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eps66/Dropbox/OueS paper/For Nat Micro/"/>
    </mc:Choice>
  </mc:AlternateContent>
  <xr:revisionPtr revIDLastSave="0" documentId="13_ncr:1_{40F72170-FA5C-764E-A938-C24D146EE71A}" xr6:coauthVersionLast="47" xr6:coauthVersionMax="47" xr10:uidLastSave="{00000000-0000-0000-0000-000000000000}"/>
  <bookViews>
    <workbookView xWindow="0" yWindow="500" windowWidth="25600" windowHeight="15500" activeTab="8" xr2:uid="{1EEB4D79-5760-ED4C-A3E8-245FBF98EDE3}"/>
  </bookViews>
  <sheets>
    <sheet name="Table S1" sheetId="1" r:id="rId1"/>
    <sheet name="Table S2" sheetId="2" r:id="rId2"/>
    <sheet name="Table S3" sheetId="3" r:id="rId3"/>
    <sheet name="Table S4" sheetId="7" r:id="rId4"/>
    <sheet name="Table S5" sheetId="8" r:id="rId5"/>
    <sheet name="Table S6" sheetId="11" r:id="rId6"/>
    <sheet name="Table S7" sheetId="5" r:id="rId7"/>
    <sheet name="Table S8" sheetId="6" r:id="rId8"/>
    <sheet name="Table S9" sheetId="12" r:id="rId9"/>
    <sheet name="Table S10" sheetId="10" r:id="rId10"/>
  </sheets>
  <definedNames>
    <definedName name="_xlnm._FilterDatabase" localSheetId="8" hidden="1">'Table S9'!$A$105:$F$851</definedName>
    <definedName name="_xlnm.Criteria" localSheetId="8">'Table S9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16" i="11" l="1"/>
  <c r="J618" i="11" s="1"/>
  <c r="E1339" i="11"/>
  <c r="E1338" i="11"/>
  <c r="E1337" i="11"/>
  <c r="E1336" i="11"/>
  <c r="E1335" i="11"/>
  <c r="E1334" i="11"/>
  <c r="E1333" i="11"/>
  <c r="E1332" i="11"/>
  <c r="E1331" i="11"/>
  <c r="E1330" i="11"/>
  <c r="E1329" i="11"/>
  <c r="E1328" i="11"/>
  <c r="E1327" i="11"/>
  <c r="E1326" i="11"/>
  <c r="E1325" i="11"/>
  <c r="E1324" i="11"/>
  <c r="E1323" i="11"/>
  <c r="E1322" i="11"/>
  <c r="E1321" i="11"/>
  <c r="E1320" i="11"/>
  <c r="E1319" i="11"/>
  <c r="E1318" i="11"/>
  <c r="E1317" i="11"/>
  <c r="E1316" i="11"/>
  <c r="E1315" i="11"/>
  <c r="E1314" i="11"/>
  <c r="E1313" i="11"/>
  <c r="E1312" i="11"/>
  <c r="E1311" i="11"/>
  <c r="E1310" i="11"/>
  <c r="E1309" i="11"/>
  <c r="E1308" i="11"/>
  <c r="E1307" i="11"/>
  <c r="E1306" i="11"/>
  <c r="E1305" i="11"/>
  <c r="E1304" i="11"/>
  <c r="E1303" i="11"/>
  <c r="E1302" i="11"/>
  <c r="E1301" i="11"/>
  <c r="E1300" i="11"/>
  <c r="E1299" i="11"/>
  <c r="E1298" i="11"/>
  <c r="E1297" i="11"/>
  <c r="E1296" i="11"/>
  <c r="E1295" i="11"/>
  <c r="E1294" i="11"/>
  <c r="E1293" i="11"/>
  <c r="E1292" i="11"/>
  <c r="E1291" i="11"/>
  <c r="E1290" i="11"/>
  <c r="E1289" i="11"/>
  <c r="E1288" i="11"/>
  <c r="E1287" i="11"/>
  <c r="E1286" i="11"/>
  <c r="E1285" i="11"/>
  <c r="E1284" i="11"/>
  <c r="E1283" i="11"/>
  <c r="E1282" i="11"/>
  <c r="E1281" i="11"/>
  <c r="E1280" i="11"/>
  <c r="E1279" i="11"/>
  <c r="E1278" i="11"/>
  <c r="E1277" i="11"/>
  <c r="E1276" i="11"/>
  <c r="E1275" i="11"/>
  <c r="E1274" i="11"/>
  <c r="E1273" i="11"/>
  <c r="E1272" i="11"/>
  <c r="E1271" i="11"/>
  <c r="E1270" i="11"/>
  <c r="E1269" i="11"/>
  <c r="E1268" i="11"/>
  <c r="E1267" i="11"/>
  <c r="E1266" i="11"/>
  <c r="E1265" i="11"/>
  <c r="E1264" i="11"/>
  <c r="E1263" i="11"/>
  <c r="E1262" i="11"/>
  <c r="E1261" i="11"/>
  <c r="E1260" i="11"/>
  <c r="E1259" i="11"/>
  <c r="E1258" i="11"/>
  <c r="E1257" i="11"/>
  <c r="E1256" i="11"/>
  <c r="E1255" i="11"/>
  <c r="E1254" i="11"/>
  <c r="E1253" i="11"/>
  <c r="E1252" i="11"/>
  <c r="E1251" i="11"/>
  <c r="E1250" i="11"/>
  <c r="E1249" i="11"/>
  <c r="E1248" i="11"/>
  <c r="E1247" i="11"/>
  <c r="E1246" i="11"/>
  <c r="E1245" i="11"/>
  <c r="E1244" i="11"/>
  <c r="E1243" i="11"/>
  <c r="E1242" i="11"/>
  <c r="E1241" i="11"/>
  <c r="E1240" i="11"/>
  <c r="E1239" i="11"/>
  <c r="E1238" i="11"/>
  <c r="E1237" i="11"/>
  <c r="E1236" i="11"/>
  <c r="E1235" i="11"/>
  <c r="E1234" i="11"/>
  <c r="E1233" i="11"/>
  <c r="E1232" i="11"/>
  <c r="E1231" i="11"/>
  <c r="E1230" i="11"/>
  <c r="E1229" i="11"/>
  <c r="E1228" i="11"/>
  <c r="E1227" i="11"/>
  <c r="E1226" i="11"/>
  <c r="E1225" i="11"/>
  <c r="E1224" i="11"/>
  <c r="E1223" i="11"/>
  <c r="E1222" i="11"/>
  <c r="E1221" i="11"/>
  <c r="E1220" i="11"/>
  <c r="E1219" i="11"/>
  <c r="E1218" i="11"/>
  <c r="E1217" i="11"/>
  <c r="E1216" i="11"/>
  <c r="E1215" i="11"/>
  <c r="E1214" i="11"/>
  <c r="E1213" i="11"/>
  <c r="E1212" i="11"/>
  <c r="E1211" i="11"/>
  <c r="E1210" i="11"/>
  <c r="E1209" i="11"/>
  <c r="E1208" i="11"/>
  <c r="E1207" i="11"/>
  <c r="E1206" i="11"/>
  <c r="E1205" i="11"/>
  <c r="E1204" i="11"/>
  <c r="E1203" i="11"/>
  <c r="E1202" i="11"/>
  <c r="E1201" i="11"/>
  <c r="E1200" i="11"/>
  <c r="E1199" i="11"/>
  <c r="E1198" i="11"/>
  <c r="E1197" i="11"/>
  <c r="E1196" i="11"/>
  <c r="E1195" i="11"/>
  <c r="E1194" i="11"/>
  <c r="E1193" i="11"/>
  <c r="E1192" i="11"/>
  <c r="E1191" i="11"/>
  <c r="E1190" i="11"/>
  <c r="E1189" i="11"/>
  <c r="E1188" i="11"/>
  <c r="E1187" i="11"/>
  <c r="E1186" i="11"/>
  <c r="E1185" i="11"/>
  <c r="E1184" i="11"/>
  <c r="E1183" i="11"/>
  <c r="E1182" i="11"/>
  <c r="E1181" i="11"/>
  <c r="E1180" i="11"/>
  <c r="E1179" i="11"/>
  <c r="E1178" i="11"/>
  <c r="E1177" i="11"/>
  <c r="E1176" i="11"/>
  <c r="E1175" i="11"/>
  <c r="E1174" i="11"/>
  <c r="E1173" i="11"/>
  <c r="E1172" i="11"/>
  <c r="E1171" i="11"/>
  <c r="E1170" i="11"/>
  <c r="E1169" i="11"/>
  <c r="E1168" i="11"/>
  <c r="E1167" i="11"/>
  <c r="E1166" i="11"/>
  <c r="E1165" i="11"/>
  <c r="E1164" i="11"/>
  <c r="E1163" i="11"/>
  <c r="E1162" i="11"/>
  <c r="E1161" i="11"/>
  <c r="E1160" i="11"/>
  <c r="E1159" i="11"/>
  <c r="E1158" i="11"/>
  <c r="E1157" i="11"/>
  <c r="E1156" i="11"/>
  <c r="E1155" i="11"/>
  <c r="E1154" i="11"/>
  <c r="E1153" i="11"/>
  <c r="E1152" i="11"/>
  <c r="E1151" i="11"/>
  <c r="E1150" i="11"/>
  <c r="E1149" i="11"/>
  <c r="E1148" i="11"/>
  <c r="E1147" i="11"/>
  <c r="E1146" i="11"/>
  <c r="E1145" i="11"/>
  <c r="E1144" i="11"/>
  <c r="E1143" i="11"/>
  <c r="E1142" i="11"/>
  <c r="E1141" i="11"/>
  <c r="E1140" i="11"/>
  <c r="E1139" i="11"/>
  <c r="E1138" i="11"/>
  <c r="E1137" i="11"/>
  <c r="E1136" i="11"/>
  <c r="E1135" i="11"/>
  <c r="E1134" i="11"/>
  <c r="E1133" i="11"/>
  <c r="E1132" i="11"/>
  <c r="E1131" i="11"/>
  <c r="E1130" i="11"/>
  <c r="E1129" i="11"/>
  <c r="E1128" i="11"/>
  <c r="E1127" i="11"/>
  <c r="E1126" i="11"/>
  <c r="E1125" i="11"/>
  <c r="E1124" i="11"/>
  <c r="E1123" i="11"/>
  <c r="E1122" i="11"/>
  <c r="E1121" i="11"/>
  <c r="E1120" i="11"/>
  <c r="E1119" i="11"/>
  <c r="E1118" i="11"/>
  <c r="E1117" i="11"/>
  <c r="E1116" i="11"/>
  <c r="E1115" i="11"/>
  <c r="E1114" i="11"/>
  <c r="E1113" i="11"/>
  <c r="E1112" i="11"/>
  <c r="E1111" i="11"/>
  <c r="E1110" i="11"/>
  <c r="E1109" i="11"/>
  <c r="E1108" i="11"/>
  <c r="E1107" i="11"/>
  <c r="E1106" i="11"/>
  <c r="E1105" i="11"/>
  <c r="E1104" i="11"/>
  <c r="E1103" i="11"/>
  <c r="E1102" i="11"/>
  <c r="E1101" i="11"/>
  <c r="E1100" i="11"/>
  <c r="E1099" i="11"/>
  <c r="E1098" i="11"/>
  <c r="E1097" i="11"/>
  <c r="E1096" i="11"/>
  <c r="E1095" i="11"/>
  <c r="E1094" i="11"/>
  <c r="E1093" i="11"/>
  <c r="E1092" i="11"/>
  <c r="E1091" i="11"/>
  <c r="E1090" i="11"/>
  <c r="E1089" i="11"/>
  <c r="E1088" i="11"/>
  <c r="E1087" i="11"/>
  <c r="E1086" i="11"/>
  <c r="E1085" i="11"/>
  <c r="E1084" i="11"/>
  <c r="E1083" i="11"/>
  <c r="E1082" i="11"/>
  <c r="E1081" i="11"/>
  <c r="E1080" i="11"/>
  <c r="E1079" i="11"/>
  <c r="E1078" i="11"/>
  <c r="E1077" i="11"/>
  <c r="E1076" i="11"/>
  <c r="E1075" i="11"/>
  <c r="E1074" i="11"/>
  <c r="E1073" i="11"/>
  <c r="E1072" i="11"/>
  <c r="E1071" i="11"/>
  <c r="E1070" i="11"/>
  <c r="E1069" i="11"/>
  <c r="E1068" i="11"/>
  <c r="E1067" i="11"/>
  <c r="E1066" i="11"/>
  <c r="E1065" i="11"/>
  <c r="E1064" i="11"/>
  <c r="E1063" i="11"/>
  <c r="E1062" i="11"/>
  <c r="E1061" i="11"/>
  <c r="E1060" i="11"/>
  <c r="E1059" i="11"/>
  <c r="E1058" i="11"/>
  <c r="E1057" i="11"/>
  <c r="E1056" i="11"/>
  <c r="E1055" i="11"/>
  <c r="E1054" i="11"/>
  <c r="E1053" i="11"/>
  <c r="E1052" i="11"/>
  <c r="E1051" i="11"/>
  <c r="E1050" i="11"/>
  <c r="E1049" i="11"/>
  <c r="E1048" i="11"/>
  <c r="E1047" i="11"/>
  <c r="E1046" i="11"/>
  <c r="E1045" i="11"/>
  <c r="E1044" i="11"/>
  <c r="E1043" i="11"/>
  <c r="E1042" i="11"/>
  <c r="E1041" i="11"/>
  <c r="E1040" i="11"/>
  <c r="E1039" i="11"/>
  <c r="E1038" i="11"/>
  <c r="E1037" i="11"/>
  <c r="E1036" i="11"/>
  <c r="E1035" i="11"/>
  <c r="E1034" i="11"/>
  <c r="E1033" i="11"/>
  <c r="E1032" i="11"/>
  <c r="E1031" i="11"/>
  <c r="E1030" i="11"/>
  <c r="E1029" i="11"/>
  <c r="E1028" i="11"/>
  <c r="E1027" i="11"/>
  <c r="E1026" i="11"/>
  <c r="E1025" i="11"/>
  <c r="E1024" i="11"/>
  <c r="E1023" i="11"/>
  <c r="E1022" i="11"/>
  <c r="E1021" i="11"/>
  <c r="E1020" i="11"/>
  <c r="E1019" i="11"/>
  <c r="E1018" i="11"/>
  <c r="E1017" i="11"/>
  <c r="E1016" i="11"/>
  <c r="E1015" i="11"/>
  <c r="E1014" i="11"/>
  <c r="E1013" i="11"/>
  <c r="E1012" i="11"/>
  <c r="E1011" i="11"/>
  <c r="E1010" i="11"/>
  <c r="E1009" i="11"/>
  <c r="E1008" i="11"/>
  <c r="E1007" i="11"/>
  <c r="E1006" i="11"/>
  <c r="E1005" i="11"/>
  <c r="E1004" i="11"/>
  <c r="E1003" i="11"/>
  <c r="E1002" i="11"/>
  <c r="E1001" i="11"/>
  <c r="E1000" i="11"/>
  <c r="E999" i="11"/>
  <c r="E998" i="11"/>
  <c r="E997" i="11"/>
  <c r="E996" i="11"/>
  <c r="E995" i="11"/>
  <c r="E994" i="11"/>
  <c r="E993" i="11"/>
  <c r="E992" i="11"/>
  <c r="E991" i="11"/>
  <c r="E990" i="11"/>
  <c r="E989" i="11"/>
  <c r="E988" i="11"/>
  <c r="E987" i="11"/>
  <c r="E986" i="11"/>
  <c r="E985" i="11"/>
  <c r="E984" i="11"/>
  <c r="E983" i="11"/>
  <c r="E982" i="11"/>
  <c r="E981" i="11"/>
  <c r="E980" i="11"/>
  <c r="E979" i="11"/>
  <c r="E978" i="11"/>
  <c r="E977" i="11"/>
  <c r="E976" i="11"/>
  <c r="E975" i="11"/>
  <c r="E974" i="11"/>
  <c r="E973" i="11"/>
  <c r="E972" i="11"/>
  <c r="E971" i="11"/>
  <c r="E970" i="11"/>
  <c r="E969" i="11"/>
  <c r="E968" i="11"/>
  <c r="E967" i="11"/>
  <c r="E966" i="11"/>
  <c r="E965" i="11"/>
  <c r="E964" i="11"/>
  <c r="E963" i="11"/>
  <c r="E962" i="11"/>
  <c r="E961" i="11"/>
  <c r="E960" i="11"/>
  <c r="E959" i="11"/>
  <c r="E958" i="11"/>
  <c r="E957" i="11"/>
  <c r="E956" i="11"/>
  <c r="E955" i="11"/>
  <c r="E954" i="11"/>
  <c r="E953" i="11"/>
  <c r="E952" i="11"/>
  <c r="E951" i="11"/>
  <c r="E950" i="11"/>
  <c r="E949" i="11"/>
  <c r="E948" i="11"/>
  <c r="E947" i="11"/>
  <c r="E946" i="11"/>
  <c r="E945" i="11"/>
  <c r="E944" i="11"/>
  <c r="E943" i="11"/>
  <c r="E942" i="11"/>
  <c r="E941" i="11"/>
  <c r="E940" i="11"/>
  <c r="E939" i="11"/>
  <c r="E938" i="11"/>
  <c r="E937" i="11"/>
  <c r="E936" i="11"/>
  <c r="E935" i="11"/>
  <c r="E934" i="11"/>
  <c r="E933" i="11"/>
  <c r="E932" i="11"/>
  <c r="E931" i="11"/>
  <c r="E930" i="11"/>
  <c r="E929" i="11"/>
  <c r="E928" i="11"/>
  <c r="E927" i="11"/>
  <c r="E926" i="11"/>
  <c r="E925" i="11"/>
  <c r="E924" i="11"/>
  <c r="E923" i="11"/>
  <c r="E922" i="11"/>
  <c r="E921" i="11"/>
  <c r="E920" i="11"/>
  <c r="E919" i="11"/>
  <c r="E918" i="11"/>
  <c r="E917" i="11"/>
  <c r="E916" i="11"/>
  <c r="E915" i="11"/>
  <c r="E914" i="11"/>
  <c r="E913" i="11"/>
  <c r="E912" i="11"/>
  <c r="E911" i="11"/>
  <c r="E910" i="11"/>
  <c r="E909" i="11"/>
  <c r="E908" i="11"/>
  <c r="E907" i="11"/>
  <c r="E906" i="11"/>
  <c r="E905" i="11"/>
  <c r="E904" i="11"/>
  <c r="E903" i="11"/>
  <c r="E902" i="11"/>
  <c r="E901" i="11"/>
  <c r="E900" i="11"/>
  <c r="E899" i="11"/>
  <c r="E898" i="11"/>
  <c r="E897" i="11"/>
  <c r="E896" i="11"/>
  <c r="E895" i="11"/>
  <c r="E894" i="11"/>
  <c r="E893" i="11"/>
  <c r="E892" i="11"/>
  <c r="E891" i="11"/>
  <c r="E890" i="11"/>
  <c r="E889" i="11"/>
  <c r="E888" i="11"/>
  <c r="E887" i="11"/>
  <c r="E886" i="11"/>
  <c r="E885" i="11"/>
  <c r="E884" i="11"/>
  <c r="E883" i="11"/>
  <c r="E882" i="11"/>
  <c r="E881" i="11"/>
  <c r="E880" i="11"/>
  <c r="E879" i="11"/>
  <c r="E878" i="11"/>
  <c r="E877" i="11"/>
  <c r="E876" i="11"/>
  <c r="E875" i="11"/>
  <c r="E874" i="11"/>
  <c r="E873" i="11"/>
  <c r="E872" i="11"/>
  <c r="E871" i="11"/>
  <c r="E870" i="11"/>
  <c r="E869" i="11"/>
  <c r="E868" i="11"/>
  <c r="E867" i="11"/>
  <c r="E866" i="11"/>
  <c r="E865" i="11"/>
  <c r="E864" i="11"/>
  <c r="E863" i="11"/>
  <c r="E862" i="11"/>
  <c r="E861" i="11"/>
  <c r="E860" i="11"/>
  <c r="E859" i="11"/>
  <c r="E858" i="11"/>
  <c r="E857" i="11"/>
  <c r="E856" i="11"/>
  <c r="E855" i="11"/>
  <c r="E854" i="11"/>
  <c r="E853" i="11"/>
  <c r="E852" i="11"/>
  <c r="E851" i="11"/>
  <c r="E850" i="11"/>
  <c r="E849" i="11"/>
  <c r="E848" i="11"/>
  <c r="E847" i="11"/>
  <c r="E846" i="11"/>
  <c r="E845" i="11"/>
  <c r="E844" i="11"/>
  <c r="E843" i="11"/>
  <c r="E842" i="11"/>
  <c r="E841" i="11"/>
  <c r="E840" i="11"/>
  <c r="E839" i="11"/>
  <c r="E838" i="11"/>
  <c r="E837" i="11"/>
  <c r="E836" i="11"/>
  <c r="E835" i="11"/>
  <c r="E834" i="11"/>
  <c r="E833" i="11"/>
  <c r="E832" i="11"/>
  <c r="E831" i="11"/>
  <c r="E830" i="11"/>
  <c r="E829" i="11"/>
  <c r="E828" i="11"/>
  <c r="E827" i="11"/>
  <c r="E826" i="11"/>
  <c r="E825" i="11"/>
  <c r="E824" i="11"/>
  <c r="E823" i="11"/>
  <c r="E822" i="11"/>
  <c r="E821" i="11"/>
  <c r="E820" i="11"/>
  <c r="E819" i="11"/>
  <c r="E818" i="11"/>
  <c r="E817" i="11"/>
  <c r="E816" i="11"/>
  <c r="E815" i="11"/>
  <c r="E814" i="11"/>
  <c r="E813" i="11"/>
  <c r="E812" i="11"/>
  <c r="E811" i="11"/>
  <c r="E810" i="11"/>
  <c r="E809" i="11"/>
  <c r="E808" i="11"/>
  <c r="E807" i="11"/>
  <c r="E806" i="11"/>
  <c r="E805" i="11"/>
  <c r="E804" i="11"/>
  <c r="E803" i="11"/>
  <c r="E802" i="11"/>
  <c r="E801" i="11"/>
  <c r="E800" i="11"/>
  <c r="E799" i="11"/>
  <c r="E798" i="11"/>
  <c r="E797" i="11"/>
  <c r="E796" i="11"/>
  <c r="E795" i="11"/>
  <c r="E794" i="11"/>
  <c r="E793" i="11"/>
  <c r="E792" i="11"/>
  <c r="E791" i="11"/>
  <c r="E790" i="11"/>
  <c r="E789" i="11"/>
  <c r="E788" i="11"/>
  <c r="E787" i="11"/>
  <c r="E786" i="11"/>
  <c r="E785" i="11"/>
  <c r="E784" i="11"/>
  <c r="E783" i="11"/>
  <c r="E782" i="11"/>
  <c r="E781" i="11"/>
  <c r="E780" i="11"/>
  <c r="E779" i="11"/>
  <c r="E778" i="11"/>
  <c r="E777" i="11"/>
  <c r="E776" i="11"/>
  <c r="E775" i="11"/>
  <c r="E774" i="11"/>
  <c r="E773" i="11"/>
  <c r="E772" i="11"/>
  <c r="E771" i="11"/>
  <c r="E770" i="11"/>
  <c r="E769" i="11"/>
  <c r="E768" i="11"/>
  <c r="E767" i="11"/>
  <c r="E766" i="11"/>
  <c r="E765" i="11"/>
  <c r="E764" i="11"/>
  <c r="E763" i="11"/>
  <c r="E762" i="11"/>
  <c r="E761" i="11"/>
  <c r="E760" i="11"/>
  <c r="E759" i="11"/>
  <c r="E758" i="11"/>
  <c r="E757" i="11"/>
  <c r="E756" i="11"/>
  <c r="E755" i="11"/>
  <c r="E754" i="11"/>
  <c r="E753" i="11"/>
  <c r="E752" i="11"/>
  <c r="E751" i="11"/>
  <c r="E750" i="11"/>
  <c r="E749" i="11"/>
  <c r="E748" i="11"/>
  <c r="E747" i="11"/>
  <c r="E746" i="11"/>
  <c r="E745" i="11"/>
  <c r="E744" i="11"/>
  <c r="E743" i="11"/>
  <c r="E742" i="11"/>
  <c r="E741" i="11"/>
  <c r="E740" i="11"/>
  <c r="E739" i="11"/>
  <c r="E738" i="11"/>
  <c r="E737" i="11"/>
  <c r="E736" i="11"/>
  <c r="E735" i="11"/>
  <c r="E734" i="11"/>
  <c r="E733" i="11"/>
  <c r="E732" i="11"/>
  <c r="E731" i="11"/>
  <c r="E730" i="11"/>
  <c r="E729" i="11"/>
  <c r="E728" i="11"/>
  <c r="E727" i="11"/>
  <c r="E726" i="11"/>
  <c r="E725" i="11"/>
  <c r="E724" i="11"/>
  <c r="E723" i="11"/>
  <c r="E722" i="11"/>
  <c r="E721" i="11"/>
  <c r="E720" i="11"/>
  <c r="E719" i="11"/>
  <c r="E718" i="11"/>
  <c r="E717" i="11"/>
  <c r="E716" i="11"/>
  <c r="E715" i="11"/>
  <c r="E714" i="11"/>
  <c r="E713" i="11"/>
  <c r="E712" i="11"/>
  <c r="E711" i="11"/>
  <c r="E710" i="11"/>
  <c r="E709" i="11"/>
  <c r="E708" i="11"/>
  <c r="E707" i="11"/>
  <c r="E706" i="11"/>
  <c r="E705" i="11"/>
  <c r="E704" i="11"/>
  <c r="E703" i="11"/>
  <c r="E702" i="11"/>
  <c r="E701" i="11"/>
  <c r="E700" i="11"/>
  <c r="E699" i="11"/>
  <c r="E698" i="11"/>
  <c r="E697" i="11"/>
  <c r="E696" i="11"/>
  <c r="E695" i="11"/>
  <c r="E694" i="11"/>
  <c r="E693" i="11"/>
  <c r="E692" i="11"/>
  <c r="E691" i="11"/>
  <c r="E690" i="11"/>
  <c r="E689" i="11"/>
  <c r="E688" i="11"/>
  <c r="E687" i="11"/>
  <c r="E686" i="11"/>
  <c r="E685" i="11"/>
  <c r="E684" i="11"/>
  <c r="E683" i="11"/>
  <c r="E682" i="11"/>
  <c r="E681" i="11"/>
  <c r="E680" i="11"/>
  <c r="E679" i="11"/>
  <c r="E678" i="11"/>
  <c r="E677" i="11"/>
  <c r="E676" i="11"/>
  <c r="E675" i="11"/>
  <c r="E674" i="11"/>
  <c r="E673" i="11"/>
  <c r="E672" i="11"/>
  <c r="E671" i="11"/>
  <c r="E670" i="11"/>
  <c r="E669" i="11"/>
  <c r="E668" i="11"/>
  <c r="E667" i="11"/>
  <c r="E666" i="11"/>
  <c r="E665" i="11"/>
  <c r="E664" i="11"/>
  <c r="E663" i="11"/>
  <c r="E662" i="11"/>
  <c r="E661" i="11"/>
  <c r="E660" i="11"/>
  <c r="E659" i="11"/>
  <c r="E658" i="11"/>
  <c r="E657" i="11"/>
  <c r="E656" i="11"/>
  <c r="E655" i="11"/>
  <c r="E654" i="11"/>
  <c r="E653" i="11"/>
  <c r="E652" i="11"/>
  <c r="E651" i="11"/>
  <c r="E650" i="11"/>
  <c r="E649" i="11"/>
  <c r="E648" i="11"/>
  <c r="E647" i="11"/>
  <c r="E646" i="11"/>
  <c r="E645" i="11"/>
  <c r="E644" i="11"/>
  <c r="E643" i="11"/>
  <c r="E642" i="11"/>
  <c r="E641" i="11"/>
  <c r="E640" i="11"/>
  <c r="E639" i="11"/>
  <c r="E638" i="11"/>
  <c r="E637" i="11"/>
  <c r="E636" i="11"/>
  <c r="E635" i="11"/>
  <c r="E634" i="11"/>
  <c r="E633" i="11"/>
  <c r="E632" i="11"/>
  <c r="E631" i="11"/>
  <c r="E630" i="11"/>
  <c r="E629" i="11"/>
  <c r="E628" i="11"/>
  <c r="E627" i="11"/>
  <c r="E626" i="11"/>
  <c r="E625" i="11"/>
  <c r="E624" i="11"/>
  <c r="E623" i="11"/>
  <c r="E622" i="11"/>
  <c r="E621" i="11"/>
  <c r="E620" i="11"/>
  <c r="E619" i="11"/>
  <c r="E618" i="11"/>
  <c r="E617" i="11"/>
  <c r="E616" i="11"/>
  <c r="E615" i="11"/>
  <c r="E614" i="11"/>
  <c r="E613" i="11"/>
  <c r="E612" i="11"/>
  <c r="E611" i="11"/>
  <c r="E610" i="11"/>
  <c r="E609" i="11"/>
  <c r="E608" i="11"/>
  <c r="E607" i="11"/>
  <c r="E606" i="11"/>
  <c r="E605" i="11"/>
  <c r="E604" i="11"/>
  <c r="E603" i="11"/>
  <c r="E602" i="11"/>
  <c r="E601" i="11"/>
  <c r="E600" i="11"/>
  <c r="E599" i="11"/>
  <c r="E598" i="11"/>
  <c r="E597" i="11"/>
  <c r="G483" i="11"/>
  <c r="G571" i="11"/>
  <c r="G489" i="11"/>
  <c r="G523" i="11"/>
  <c r="G455" i="11"/>
  <c r="G468" i="11"/>
  <c r="G517" i="11"/>
  <c r="G447" i="11"/>
  <c r="G572" i="11"/>
  <c r="G546" i="11"/>
  <c r="G520" i="11"/>
  <c r="G494" i="11"/>
  <c r="G577" i="11"/>
  <c r="G492" i="11"/>
  <c r="G433" i="11"/>
  <c r="G473" i="11"/>
  <c r="G557" i="11"/>
  <c r="G459" i="11"/>
  <c r="G409" i="11"/>
  <c r="G450" i="11"/>
  <c r="G466" i="11"/>
  <c r="G457" i="11"/>
  <c r="G424" i="11"/>
  <c r="G519" i="11"/>
  <c r="G587" i="11"/>
  <c r="G542" i="11"/>
  <c r="G552" i="11"/>
  <c r="G448" i="11"/>
  <c r="G495" i="11"/>
  <c r="G535" i="11"/>
  <c r="G480" i="11"/>
  <c r="G584" i="11"/>
  <c r="G522" i="11"/>
  <c r="G454" i="11"/>
  <c r="G442" i="11"/>
  <c r="G579" i="11"/>
  <c r="G496" i="11"/>
  <c r="G588" i="11"/>
  <c r="G479" i="11"/>
  <c r="G521" i="11"/>
  <c r="G589" i="11"/>
  <c r="G429" i="11"/>
  <c r="G573" i="11"/>
  <c r="G458" i="11"/>
  <c r="G536" i="11"/>
  <c r="G585" i="11"/>
  <c r="G449" i="11"/>
  <c r="G475" i="11"/>
  <c r="G481" i="11"/>
  <c r="G526" i="11"/>
  <c r="G493" i="11"/>
  <c r="G534" i="11"/>
  <c r="G574" i="11"/>
  <c r="G581" i="11"/>
  <c r="G586" i="11"/>
  <c r="G533" i="11"/>
  <c r="G474" i="11"/>
  <c r="G476" i="11"/>
  <c r="G439" i="11"/>
  <c r="G477" i="11"/>
  <c r="G570" i="11"/>
  <c r="G412" i="11"/>
  <c r="G545" i="11"/>
  <c r="G499" i="11"/>
  <c r="G478" i="11"/>
  <c r="G568" i="11"/>
  <c r="G578" i="11"/>
  <c r="G456" i="11"/>
  <c r="G582" i="11"/>
  <c r="G524" i="11"/>
  <c r="G564" i="11"/>
  <c r="G580" i="11"/>
  <c r="G565" i="11"/>
  <c r="G511" i="11"/>
  <c r="G446" i="11"/>
  <c r="G508" i="11"/>
  <c r="G510" i="11"/>
  <c r="G539" i="11"/>
  <c r="G502" i="11"/>
  <c r="G434" i="11"/>
  <c r="G509" i="11"/>
  <c r="G411" i="11"/>
  <c r="G422" i="11"/>
  <c r="G576" i="11"/>
  <c r="G421" i="11"/>
  <c r="G525" i="11"/>
  <c r="G471" i="11"/>
  <c r="G513" i="11"/>
  <c r="G420" i="11"/>
  <c r="G497" i="11"/>
  <c r="G488" i="11"/>
  <c r="G518" i="11"/>
  <c r="G463" i="11"/>
  <c r="G504" i="11"/>
  <c r="G501" i="11"/>
  <c r="G419" i="11"/>
  <c r="G514" i="11"/>
  <c r="G512" i="11"/>
  <c r="G427" i="11"/>
  <c r="G487" i="11"/>
  <c r="G590" i="11"/>
  <c r="G516" i="11"/>
  <c r="G506" i="11"/>
  <c r="G507" i="11"/>
  <c r="G503" i="11"/>
  <c r="G464" i="11"/>
  <c r="G575" i="11"/>
  <c r="G558" i="11"/>
  <c r="G548" i="11"/>
  <c r="G532" i="11"/>
  <c r="G482" i="11"/>
  <c r="G416" i="11"/>
  <c r="G553" i="11"/>
  <c r="G529" i="11"/>
  <c r="G426" i="11"/>
  <c r="G441" i="11"/>
  <c r="G547" i="11"/>
  <c r="G453" i="11"/>
  <c r="G432" i="11"/>
  <c r="G444" i="11"/>
  <c r="G485" i="11"/>
  <c r="G465" i="11"/>
  <c r="G418" i="11"/>
  <c r="G505" i="11"/>
  <c r="G438" i="11"/>
  <c r="G537" i="11"/>
  <c r="G554" i="11"/>
  <c r="G443" i="11"/>
  <c r="G452" i="11"/>
  <c r="G423" i="11"/>
  <c r="G498" i="11"/>
  <c r="G515" i="11"/>
  <c r="G428" i="11"/>
  <c r="G583" i="11"/>
  <c r="G500" i="11"/>
  <c r="G569" i="11"/>
  <c r="G472" i="11"/>
  <c r="G435" i="11"/>
  <c r="G417" i="11"/>
  <c r="G414" i="11"/>
  <c r="G531" i="11"/>
  <c r="G567" i="11"/>
  <c r="G544" i="11"/>
  <c r="G415" i="11"/>
  <c r="G566" i="11"/>
  <c r="G436" i="11"/>
  <c r="G425" i="11"/>
  <c r="G484" i="11"/>
  <c r="G486" i="11"/>
  <c r="G451" i="11"/>
  <c r="G467" i="11"/>
  <c r="G431" i="11"/>
  <c r="G555" i="11"/>
  <c r="G440" i="11"/>
  <c r="G445" i="11"/>
  <c r="G538" i="11"/>
  <c r="G470" i="11"/>
  <c r="G550" i="11"/>
  <c r="G527" i="11"/>
  <c r="G490" i="11"/>
  <c r="G462" i="11"/>
  <c r="G413" i="11"/>
  <c r="G491" i="11"/>
  <c r="G543" i="11"/>
  <c r="G461" i="11"/>
  <c r="G469" i="11"/>
  <c r="G530" i="11"/>
  <c r="G410" i="11"/>
  <c r="G437" i="11"/>
  <c r="G560" i="11"/>
  <c r="G460" i="11"/>
  <c r="G430" i="11"/>
  <c r="G528" i="11"/>
  <c r="G549" i="11"/>
  <c r="G541" i="11"/>
  <c r="G559" i="11"/>
  <c r="G540" i="11"/>
  <c r="G551" i="11"/>
  <c r="G562" i="11"/>
  <c r="G563" i="11"/>
  <c r="G561" i="11"/>
  <c r="G556" i="11"/>
  <c r="G404" i="11"/>
  <c r="G400" i="11"/>
  <c r="G401" i="11"/>
  <c r="G344" i="11"/>
  <c r="G403" i="11"/>
  <c r="G393" i="11"/>
  <c r="G140" i="11"/>
  <c r="G334" i="11"/>
  <c r="G367" i="11"/>
  <c r="G37" i="11"/>
  <c r="G201" i="11"/>
  <c r="G190" i="11"/>
  <c r="G354" i="11"/>
  <c r="G68" i="11"/>
  <c r="G213" i="11"/>
  <c r="G387" i="11"/>
  <c r="G395" i="11"/>
  <c r="G389" i="11"/>
  <c r="G99" i="11"/>
  <c r="G353" i="11"/>
  <c r="G226" i="11"/>
  <c r="G28" i="11"/>
  <c r="G257" i="11"/>
  <c r="G146" i="11"/>
  <c r="G392" i="11"/>
  <c r="G196" i="11"/>
  <c r="G272" i="11"/>
  <c r="G145" i="11"/>
  <c r="G355" i="11"/>
  <c r="G195" i="11"/>
  <c r="G299" i="11"/>
  <c r="G258" i="11"/>
  <c r="G216" i="11"/>
  <c r="G38" i="11"/>
  <c r="G65" i="11"/>
  <c r="G217" i="11"/>
  <c r="G270" i="11"/>
  <c r="G315" i="11"/>
  <c r="G64" i="11"/>
  <c r="G388" i="11"/>
  <c r="G210" i="11"/>
  <c r="G113" i="11"/>
  <c r="G90" i="11"/>
  <c r="G285" i="11"/>
  <c r="G228" i="11"/>
  <c r="G301" i="11"/>
  <c r="G181" i="11"/>
  <c r="G192" i="11"/>
  <c r="G211" i="11"/>
  <c r="G253" i="11"/>
  <c r="G331" i="11"/>
  <c r="G262" i="11"/>
  <c r="G15" i="11"/>
  <c r="G26" i="11"/>
  <c r="G31" i="11"/>
  <c r="G304" i="11"/>
  <c r="G98" i="11"/>
  <c r="G194" i="11"/>
  <c r="G188" i="11"/>
  <c r="G390" i="11"/>
  <c r="G112" i="11"/>
  <c r="G397" i="11"/>
  <c r="G82" i="11"/>
  <c r="G179" i="11"/>
  <c r="G198" i="11"/>
  <c r="G396" i="11"/>
  <c r="G193" i="11"/>
  <c r="G273" i="11"/>
  <c r="G263" i="11"/>
  <c r="G29" i="11"/>
  <c r="G316" i="11"/>
  <c r="G94" i="11"/>
  <c r="G209" i="11"/>
  <c r="G191" i="11"/>
  <c r="G208" i="11"/>
  <c r="G405" i="11"/>
  <c r="G398" i="11"/>
  <c r="G361" i="11"/>
  <c r="G57" i="11"/>
  <c r="G394" i="11"/>
  <c r="G212" i="11"/>
  <c r="G239" i="11"/>
  <c r="G295" i="11"/>
  <c r="G238" i="11"/>
  <c r="G83" i="11"/>
  <c r="G189" i="11"/>
  <c r="G237" i="11"/>
  <c r="G221" i="11"/>
  <c r="G248" i="11"/>
  <c r="G178" i="11"/>
  <c r="G391" i="11"/>
  <c r="G386" i="11"/>
  <c r="G89" i="11"/>
  <c r="G236" i="11"/>
  <c r="G252" i="11"/>
  <c r="G159" i="11"/>
  <c r="G402" i="11"/>
  <c r="G294" i="11"/>
  <c r="G399" i="11"/>
  <c r="G138" i="11"/>
  <c r="G166" i="11"/>
  <c r="G137" i="11"/>
  <c r="G48" i="11"/>
  <c r="G53" i="11"/>
  <c r="G49" i="11"/>
  <c r="G47" i="11"/>
  <c r="G52" i="11"/>
  <c r="G54" i="11"/>
  <c r="G50" i="11"/>
  <c r="G56" i="11"/>
  <c r="G51" i="11"/>
  <c r="G39" i="11"/>
  <c r="G55" i="11"/>
  <c r="G319" i="11"/>
  <c r="G6" i="11"/>
  <c r="G244" i="11"/>
  <c r="G231" i="11"/>
  <c r="G309" i="11"/>
  <c r="G335" i="11"/>
  <c r="G306" i="11"/>
  <c r="G155" i="11"/>
  <c r="G24" i="11"/>
  <c r="G164" i="11"/>
  <c r="G310" i="11"/>
  <c r="G161" i="11"/>
  <c r="G165" i="11"/>
  <c r="G293" i="11"/>
  <c r="G35" i="11"/>
  <c r="G101" i="11"/>
  <c r="G333" i="11"/>
  <c r="G324" i="11"/>
  <c r="G147" i="11"/>
  <c r="G142" i="11"/>
  <c r="G23" i="11"/>
  <c r="G116" i="11"/>
  <c r="G121" i="11"/>
  <c r="G284" i="11"/>
  <c r="G152" i="11"/>
  <c r="G149" i="11"/>
  <c r="G267" i="11"/>
  <c r="G175" i="11"/>
  <c r="G104" i="11"/>
  <c r="G370" i="11"/>
  <c r="G66" i="11"/>
  <c r="G385" i="11"/>
  <c r="G180" i="11"/>
  <c r="G96" i="11"/>
  <c r="G329" i="11"/>
  <c r="G305" i="11"/>
  <c r="G187" i="11"/>
  <c r="G80" i="11"/>
  <c r="G91" i="11"/>
  <c r="G281" i="11"/>
  <c r="G36" i="11"/>
  <c r="G85" i="11"/>
  <c r="G292" i="11"/>
  <c r="G283" i="11"/>
  <c r="G351" i="11"/>
  <c r="G124" i="11"/>
  <c r="G103" i="11"/>
  <c r="G150" i="11"/>
  <c r="G271" i="11"/>
  <c r="G230" i="11"/>
  <c r="G322" i="11"/>
  <c r="G260" i="11"/>
  <c r="G143" i="11"/>
  <c r="G268" i="11"/>
  <c r="G135" i="11"/>
  <c r="G291" i="11"/>
  <c r="G107" i="11"/>
  <c r="G241" i="11"/>
  <c r="G168" i="11"/>
  <c r="G214" i="11"/>
  <c r="G197" i="11"/>
  <c r="G326" i="11"/>
  <c r="G215" i="11"/>
  <c r="G160" i="11"/>
  <c r="G92" i="11"/>
  <c r="G100" i="11"/>
  <c r="G69" i="11"/>
  <c r="G296" i="11"/>
  <c r="G117" i="11"/>
  <c r="G86" i="11"/>
  <c r="G259" i="11"/>
  <c r="G87" i="11"/>
  <c r="G246" i="11"/>
  <c r="G247" i="11"/>
  <c r="G312" i="11"/>
  <c r="G32" i="11"/>
  <c r="G71" i="11"/>
  <c r="G7" i="11"/>
  <c r="G311" i="11"/>
  <c r="G298" i="11"/>
  <c r="G58" i="11"/>
  <c r="G225" i="11"/>
  <c r="G289" i="11"/>
  <c r="G222" i="11"/>
  <c r="G280" i="11"/>
  <c r="G46" i="11"/>
  <c r="G184" i="11"/>
  <c r="G182" i="11"/>
  <c r="G59" i="11"/>
  <c r="G72" i="11"/>
  <c r="G183" i="11"/>
  <c r="G41" i="11"/>
  <c r="G25" i="11"/>
  <c r="G186" i="11"/>
  <c r="G141" i="11"/>
  <c r="G204" i="11"/>
  <c r="G242" i="11"/>
  <c r="G19" i="11"/>
  <c r="G27" i="11"/>
  <c r="G349" i="11"/>
  <c r="G232" i="11"/>
  <c r="G282" i="11"/>
  <c r="G323" i="11"/>
  <c r="G136" i="11"/>
  <c r="G14" i="11"/>
  <c r="G63" i="11"/>
  <c r="G220" i="11"/>
  <c r="G61" i="11"/>
  <c r="G302" i="11"/>
  <c r="G199" i="11"/>
  <c r="G313" i="11"/>
  <c r="G34" i="11"/>
  <c r="G265" i="11"/>
  <c r="G297" i="11"/>
  <c r="G42" i="11"/>
  <c r="G95" i="11"/>
  <c r="G88" i="11"/>
  <c r="G148" i="11"/>
  <c r="G338" i="11"/>
  <c r="G205" i="11"/>
  <c r="G266" i="11"/>
  <c r="G245" i="11"/>
  <c r="G174" i="11"/>
  <c r="G33" i="11"/>
  <c r="G264" i="11"/>
  <c r="G40" i="11"/>
  <c r="G73" i="11"/>
  <c r="G218" i="11"/>
  <c r="G154" i="11"/>
  <c r="G8" i="11"/>
  <c r="G163" i="11"/>
  <c r="G269" i="11"/>
  <c r="G114" i="11"/>
  <c r="G185" i="11"/>
  <c r="G169" i="11"/>
  <c r="G254" i="11"/>
  <c r="G328" i="11"/>
  <c r="G325" i="11"/>
  <c r="G30" i="11"/>
  <c r="G16" i="11"/>
  <c r="G235" i="11"/>
  <c r="G347" i="11"/>
  <c r="G158" i="11"/>
  <c r="G17" i="11"/>
  <c r="G346" i="11"/>
  <c r="G12" i="11"/>
  <c r="G13" i="11"/>
  <c r="G156" i="11"/>
  <c r="G118" i="11"/>
  <c r="G122" i="11"/>
  <c r="G229" i="11"/>
  <c r="G288" i="11"/>
  <c r="G11" i="11"/>
  <c r="G134" i="11"/>
  <c r="G356" i="11"/>
  <c r="G303" i="11"/>
  <c r="G176" i="11"/>
  <c r="G200" i="11"/>
  <c r="G81" i="11"/>
  <c r="G119" i="11"/>
  <c r="G78" i="11"/>
  <c r="G327" i="11"/>
  <c r="G337" i="11"/>
  <c r="G345" i="11"/>
  <c r="G233" i="11"/>
  <c r="G373" i="11"/>
  <c r="G133" i="11"/>
  <c r="G177" i="11"/>
  <c r="G321" i="11"/>
  <c r="G74" i="11"/>
  <c r="G261" i="11"/>
  <c r="G227" i="11"/>
  <c r="G384" i="11"/>
  <c r="G374" i="11"/>
  <c r="G234" i="11"/>
  <c r="G102" i="11"/>
  <c r="G105" i="11"/>
  <c r="G243" i="11"/>
  <c r="G115" i="11"/>
  <c r="G62" i="11"/>
  <c r="G320" i="11"/>
  <c r="G5" i="11"/>
  <c r="G359" i="11"/>
  <c r="G223" i="11"/>
  <c r="G162" i="11"/>
  <c r="G45" i="11"/>
  <c r="G18" i="11"/>
  <c r="G342" i="11"/>
  <c r="G70" i="11"/>
  <c r="G60" i="11"/>
  <c r="G364" i="11"/>
  <c r="G77" i="11"/>
  <c r="G360" i="11"/>
  <c r="G10" i="11"/>
  <c r="G111" i="11"/>
  <c r="G332" i="11"/>
  <c r="G363" i="11"/>
  <c r="G132" i="11"/>
  <c r="G43" i="11"/>
  <c r="G224" i="11"/>
  <c r="G286" i="11"/>
  <c r="G300" i="11"/>
  <c r="G365" i="11"/>
  <c r="G371" i="11"/>
  <c r="G167" i="11"/>
  <c r="G383" i="11"/>
  <c r="G84" i="11"/>
  <c r="G314" i="11"/>
  <c r="G330" i="11"/>
  <c r="G290" i="11"/>
  <c r="G219" i="11"/>
  <c r="G279" i="11"/>
  <c r="G206" i="11"/>
  <c r="G170" i="11"/>
  <c r="G139" i="11"/>
  <c r="G106" i="11"/>
  <c r="G207" i="11"/>
  <c r="G362" i="11"/>
  <c r="G350" i="11"/>
  <c r="G251" i="11"/>
  <c r="G307" i="11"/>
  <c r="G375" i="11"/>
  <c r="G202" i="11"/>
  <c r="G151" i="11"/>
  <c r="G93" i="11"/>
  <c r="G308" i="11"/>
  <c r="G277" i="11"/>
  <c r="G352" i="11"/>
  <c r="G109" i="11"/>
  <c r="G131" i="11"/>
  <c r="G240" i="11"/>
  <c r="G203" i="11"/>
  <c r="G79" i="11"/>
  <c r="G125" i="11"/>
  <c r="G287" i="11"/>
  <c r="G380" i="11"/>
  <c r="G157" i="11"/>
  <c r="G153" i="11"/>
  <c r="G382" i="11"/>
  <c r="G318" i="11"/>
  <c r="G358" i="11"/>
  <c r="G357" i="11"/>
  <c r="G278" i="11"/>
  <c r="G339" i="11"/>
  <c r="G379" i="11"/>
  <c r="G372" i="11"/>
  <c r="G21" i="11"/>
  <c r="G144" i="11"/>
  <c r="G343" i="11"/>
  <c r="G340" i="11"/>
  <c r="G75" i="11"/>
  <c r="G317" i="11"/>
  <c r="G378" i="11"/>
  <c r="G376" i="11"/>
  <c r="G126" i="11"/>
  <c r="G381" i="11"/>
  <c r="G366" i="11"/>
  <c r="G123" i="11"/>
  <c r="G76" i="11"/>
  <c r="G110" i="11"/>
  <c r="G341" i="11"/>
  <c r="G368" i="11"/>
  <c r="G108" i="11"/>
  <c r="G127" i="11"/>
  <c r="G128" i="11"/>
  <c r="G348" i="11"/>
  <c r="G120" i="11"/>
  <c r="L26" i="11"/>
  <c r="L29" i="11" s="1"/>
  <c r="G130" i="11"/>
  <c r="G377" i="11"/>
  <c r="G369" i="11"/>
  <c r="G171" i="11"/>
  <c r="G97" i="11"/>
  <c r="G44" i="11"/>
  <c r="G22" i="11"/>
  <c r="G275" i="11"/>
  <c r="G67" i="11"/>
  <c r="G129" i="11"/>
  <c r="G276" i="11"/>
  <c r="G274" i="11"/>
  <c r="G255" i="11"/>
  <c r="G173" i="11"/>
  <c r="G256" i="11"/>
  <c r="G172" i="11"/>
  <c r="G336" i="11"/>
  <c r="G9" i="11"/>
  <c r="G20" i="11"/>
  <c r="G249" i="11"/>
  <c r="G250" i="11"/>
</calcChain>
</file>

<file path=xl/sharedStrings.xml><?xml version="1.0" encoding="utf-8"?>
<sst xmlns="http://schemas.openxmlformats.org/spreadsheetml/2006/main" count="15420" uniqueCount="3955">
  <si>
    <t>Genes activated by OmpU</t>
  </si>
  <si>
    <t>Locus tag</t>
  </si>
  <si>
    <t>Function</t>
  </si>
  <si>
    <t>FC</t>
  </si>
  <si>
    <t>VC0176</t>
  </si>
  <si>
    <t>transcriptional regulator, putative</t>
  </si>
  <si>
    <t>VC0177</t>
  </si>
  <si>
    <t>hypothetical protein</t>
  </si>
  <si>
    <t>VC0178</t>
  </si>
  <si>
    <t>patatin-related protein</t>
  </si>
  <si>
    <t>VC0179</t>
  </si>
  <si>
    <t>VC0180</t>
  </si>
  <si>
    <t>conserved hypothetical protein</t>
  </si>
  <si>
    <t>VC0181</t>
  </si>
  <si>
    <t>VC0379a</t>
  </si>
  <si>
    <t>phage shock protein G</t>
  </si>
  <si>
    <t>VC0494</t>
  </si>
  <si>
    <t>VC0495</t>
  </si>
  <si>
    <t>VC0502</t>
  </si>
  <si>
    <t>type IV pilin, putative</t>
  </si>
  <si>
    <t>VC0503</t>
  </si>
  <si>
    <t>VC0504</t>
  </si>
  <si>
    <t>VC0505</t>
  </si>
  <si>
    <t>VC0506</t>
  </si>
  <si>
    <t>VC0507</t>
  </si>
  <si>
    <t>VC0566</t>
  </si>
  <si>
    <t>protease DO</t>
  </si>
  <si>
    <t>VC0633</t>
  </si>
  <si>
    <t>outer membrane protein OmpU</t>
  </si>
  <si>
    <t>VC0711</t>
  </si>
  <si>
    <t>clpB protein</t>
  </si>
  <si>
    <t>VC0817</t>
  </si>
  <si>
    <t>transposase, putative</t>
  </si>
  <si>
    <t>VC0818</t>
  </si>
  <si>
    <t>pseudogene; within VPI-I; unknown function</t>
  </si>
  <si>
    <t>VC0825</t>
  </si>
  <si>
    <t>toxin co-regulated pilus biosynthesis protein I</t>
  </si>
  <si>
    <t>VC0856</t>
  </si>
  <si>
    <t>dnaJ protein</t>
  </si>
  <si>
    <t>VC0886</t>
  </si>
  <si>
    <t>VC0985</t>
  </si>
  <si>
    <t>heat shock protein HtpG</t>
  </si>
  <si>
    <t>VC1217</t>
  </si>
  <si>
    <t>VC1316</t>
  </si>
  <si>
    <t>chemotaxis protein CheY, putative</t>
  </si>
  <si>
    <t>VC1422</t>
  </si>
  <si>
    <t>sodium/alanine symporter</t>
  </si>
  <si>
    <t>VC1472</t>
  </si>
  <si>
    <t>VC1562</t>
  </si>
  <si>
    <t>beta-lactamase-relat ed protein</t>
  </si>
  <si>
    <t>VC1675</t>
  </si>
  <si>
    <t>multidrug resistance protein, putative</t>
  </si>
  <si>
    <t>VC1676</t>
  </si>
  <si>
    <t>phage shock protein C</t>
  </si>
  <si>
    <t>VC1677</t>
  </si>
  <si>
    <t>phage shock protein B</t>
  </si>
  <si>
    <t>VC1678</t>
  </si>
  <si>
    <t>phage shock protein A</t>
  </si>
  <si>
    <t>VC1762</t>
  </si>
  <si>
    <t>VC1763</t>
  </si>
  <si>
    <t>chemotaxis protein MotB-related protein</t>
  </si>
  <si>
    <t>VC1774</t>
  </si>
  <si>
    <t>VC1786</t>
  </si>
  <si>
    <t>DNA repair protein RadC, putative</t>
  </si>
  <si>
    <t>VC1793</t>
  </si>
  <si>
    <t>VC1802</t>
  </si>
  <si>
    <t>VC2149</t>
  </si>
  <si>
    <t>VC2663</t>
  </si>
  <si>
    <t>molecular chaperone groEL_1</t>
  </si>
  <si>
    <t>VC2664</t>
  </si>
  <si>
    <t>chaperonin, 60 Kd subunit, groES_1</t>
  </si>
  <si>
    <t>VCA0275</t>
  </si>
  <si>
    <t>IS1004 transposase</t>
  </si>
  <si>
    <t>VCA0298</t>
  </si>
  <si>
    <t>VCA0308</t>
  </si>
  <si>
    <t>deoxyguanosinetripho sphatetriphosphohydrolase-rela ted protein</t>
  </si>
  <si>
    <t>VCA0310</t>
  </si>
  <si>
    <t>VCA0316</t>
  </si>
  <si>
    <t>acetyltransferase, putative</t>
  </si>
  <si>
    <t>VCA0336</t>
  </si>
  <si>
    <t>VCA0339</t>
  </si>
  <si>
    <t>VCA0344</t>
  </si>
  <si>
    <t>VCA0346</t>
  </si>
  <si>
    <t>H-REV 107-related protein</t>
  </si>
  <si>
    <t>VCA0354</t>
  </si>
  <si>
    <t>VCA0355</t>
  </si>
  <si>
    <t>VCA0356</t>
  </si>
  <si>
    <t>VCA0356a</t>
  </si>
  <si>
    <t>VCA0357</t>
  </si>
  <si>
    <t>VCA0358</t>
  </si>
  <si>
    <t>VCA0367</t>
  </si>
  <si>
    <t>VCA0382a</t>
  </si>
  <si>
    <t>membrane protein</t>
  </si>
  <si>
    <t>VCA0386</t>
  </si>
  <si>
    <t>VCA0397</t>
  </si>
  <si>
    <t>VCA0398</t>
  </si>
  <si>
    <t>VCA0409</t>
  </si>
  <si>
    <t>VCA0410</t>
  </si>
  <si>
    <t>VCA0415</t>
  </si>
  <si>
    <t>VCA0419</t>
  </si>
  <si>
    <t>VCA0420</t>
  </si>
  <si>
    <t>VCA0428</t>
  </si>
  <si>
    <t>VCA0431</t>
  </si>
  <si>
    <t>VCA0443</t>
  </si>
  <si>
    <t>lipoprotein Blc</t>
  </si>
  <si>
    <t>VCA0446</t>
  </si>
  <si>
    <t>haemagglutinin</t>
  </si>
  <si>
    <t>VCA0447</t>
  </si>
  <si>
    <t>haemagglutinin associated protein</t>
  </si>
  <si>
    <t>VCA0448</t>
  </si>
  <si>
    <t>VCA0449</t>
  </si>
  <si>
    <t>VCA0450</t>
  </si>
  <si>
    <t>VCA0451</t>
  </si>
  <si>
    <t>VCA0455</t>
  </si>
  <si>
    <t>VCA0465</t>
  </si>
  <si>
    <t>VCA0480</t>
  </si>
  <si>
    <t>VCA0508</t>
  </si>
  <si>
    <t>transposase OrfAB, subunit B</t>
  </si>
  <si>
    <t>VCA0519</t>
  </si>
  <si>
    <t>fructose repressor</t>
  </si>
  <si>
    <t>VCA0690</t>
  </si>
  <si>
    <t>acetyl-CoA acetyltransferase</t>
  </si>
  <si>
    <t>VCA0691</t>
  </si>
  <si>
    <t>acetoacetyl-CoA reductase</t>
  </si>
  <si>
    <t>VCA0697</t>
  </si>
  <si>
    <t>sensory box/GGDEF family protein</t>
  </si>
  <si>
    <t>VCA1115</t>
  </si>
  <si>
    <t>ParA family protein</t>
  </si>
  <si>
    <t>16Sh</t>
  </si>
  <si>
    <t>16S ribosomal RNA</t>
  </si>
  <si>
    <t>tRNA-Arg-1</t>
  </si>
  <si>
    <t>tRNA biosynthesis</t>
  </si>
  <si>
    <t>tRNA-Gly-8</t>
  </si>
  <si>
    <t>tRNA-Met-8</t>
  </si>
  <si>
    <t>Genes repressed by OmpU</t>
  </si>
  <si>
    <t>VC0017</t>
  </si>
  <si>
    <t>VC0062</t>
  </si>
  <si>
    <t>thiamin-phosphate pyrophosphorylase</t>
  </si>
  <si>
    <t>VC0063</t>
  </si>
  <si>
    <t>thiF protein</t>
  </si>
  <si>
    <t>VC0065</t>
  </si>
  <si>
    <t>thiG protein</t>
  </si>
  <si>
    <t>VC0066</t>
  </si>
  <si>
    <t>thiH protein</t>
  </si>
  <si>
    <t>VC0091</t>
  </si>
  <si>
    <t>O-methyltransferase- related protein</t>
  </si>
  <si>
    <t>VC0107</t>
  </si>
  <si>
    <t>VC0157</t>
  </si>
  <si>
    <t>alkaline serine protease</t>
  </si>
  <si>
    <t>VC0199</t>
  </si>
  <si>
    <t>hemolysin secretion ATP-binding protein,putative</t>
  </si>
  <si>
    <t>VC0200</t>
  </si>
  <si>
    <t>iron(III) compound receptor</t>
  </si>
  <si>
    <t>VC0202</t>
  </si>
  <si>
    <t>iron(III) ABC transporter, periplasmiciron-compound-bindi ng protein</t>
  </si>
  <si>
    <t>VC0284</t>
  </si>
  <si>
    <t>putative outer membrane receptor</t>
  </si>
  <si>
    <t>VC0364</t>
  </si>
  <si>
    <t>bacterioferritin-ass ociated ferredoxin</t>
  </si>
  <si>
    <t>VC0474</t>
  </si>
  <si>
    <t>iron-regulated virulence regulatory proteinIrgB</t>
  </si>
  <si>
    <t>VC0475</t>
  </si>
  <si>
    <t>iron-regulated outer membrane virulence protein,TonB receptor family</t>
  </si>
  <si>
    <t>VC0608</t>
  </si>
  <si>
    <t>iron(III) ABC transporter, periplasmiciron-compound-binding protein</t>
  </si>
  <si>
    <t>VC0676</t>
  </si>
  <si>
    <t>nptA protein</t>
  </si>
  <si>
    <t>VC0719</t>
  </si>
  <si>
    <t>DNA-binding response regulator PhoB</t>
  </si>
  <si>
    <t>VC0747</t>
  </si>
  <si>
    <t>VC0748</t>
  </si>
  <si>
    <t>aminotransferase NifS, class V</t>
  </si>
  <si>
    <t>VC0749</t>
  </si>
  <si>
    <t>NifU-related protein</t>
  </si>
  <si>
    <t>VC0754</t>
  </si>
  <si>
    <t>VC0771</t>
  </si>
  <si>
    <t>vibriobactin-specifi c isochorismatase</t>
  </si>
  <si>
    <t>VC0773</t>
  </si>
  <si>
    <t>vibriobactin-specifi c isochorismate synthase</t>
  </si>
  <si>
    <t>VC0774</t>
  </si>
  <si>
    <t>vibriobactin-specifi c2,3-dihydro-2,3-dihydroxybenz oate dehydrogenase</t>
  </si>
  <si>
    <t>VC0775</t>
  </si>
  <si>
    <t>vibriobactin synthesis protein, putative</t>
  </si>
  <si>
    <t>VC0776</t>
  </si>
  <si>
    <t>ferric vibriobactin ABC transporter, periplasmicferric vibriobactin-binding protein</t>
  </si>
  <si>
    <t>VC0777</t>
  </si>
  <si>
    <t>ferric vibriobactin ABC transporter, permeaseprotein</t>
  </si>
  <si>
    <t>VC0778</t>
  </si>
  <si>
    <t>VC0820</t>
  </si>
  <si>
    <t>ToxR-activated gene A protein</t>
  </si>
  <si>
    <t>VC0821</t>
  </si>
  <si>
    <t>VC0823</t>
  </si>
  <si>
    <t>VC0834</t>
  </si>
  <si>
    <t>toxin co-regulated pilus biosynthesis protein S</t>
  </si>
  <si>
    <t>VC0835</t>
  </si>
  <si>
    <t>toxin co-regulated pilus biosynthesis protein T</t>
  </si>
  <si>
    <t>VC0838</t>
  </si>
  <si>
    <t>TCP pilus virulence regulatory protein</t>
  </si>
  <si>
    <t>VC0928</t>
  </si>
  <si>
    <t>VC0929</t>
  </si>
  <si>
    <t>VC0930</t>
  </si>
  <si>
    <t>hemolysin-related protein</t>
  </si>
  <si>
    <t>VC0931</t>
  </si>
  <si>
    <t>VC0932</t>
  </si>
  <si>
    <t>VC0935</t>
  </si>
  <si>
    <t>VC0936</t>
  </si>
  <si>
    <t>polysaccharide export-related protein</t>
  </si>
  <si>
    <t>VC0937</t>
  </si>
  <si>
    <t>exopolysaccharide biosynthesis protein,putative</t>
  </si>
  <si>
    <t>VC0938</t>
  </si>
  <si>
    <t>VC0940</t>
  </si>
  <si>
    <t>VC0972</t>
  </si>
  <si>
    <t>porin, putative</t>
  </si>
  <si>
    <t>VC1029</t>
  </si>
  <si>
    <t>GGDEF family protein</t>
  </si>
  <si>
    <t>VC1051</t>
  </si>
  <si>
    <t>VC1061</t>
  </si>
  <si>
    <t>cysteine synthase/cystathionine beta-synthasefamily protein</t>
  </si>
  <si>
    <t>VC1154</t>
  </si>
  <si>
    <t>VC1204</t>
  </si>
  <si>
    <t>formiminoglutamase</t>
  </si>
  <si>
    <t>VC1264</t>
  </si>
  <si>
    <t>iron-regulated protein A, putative</t>
  </si>
  <si>
    <t>VC1265</t>
  </si>
  <si>
    <t>VC1268</t>
  </si>
  <si>
    <t>VC1313</t>
  </si>
  <si>
    <t>methyl-accepting chemotaxis protein</t>
  </si>
  <si>
    <t>VC1318</t>
  </si>
  <si>
    <t>outer membrane protein OmpV</t>
  </si>
  <si>
    <t>VC1329</t>
  </si>
  <si>
    <t>opacity protein-related protein</t>
  </si>
  <si>
    <t>VC1330</t>
  </si>
  <si>
    <t>VC1344</t>
  </si>
  <si>
    <t>4-hydroxyphenylpyruv ate dioxygenase</t>
  </si>
  <si>
    <t>VC1345</t>
  </si>
  <si>
    <t>oxidoreductase, putative</t>
  </si>
  <si>
    <t>VC1346</t>
  </si>
  <si>
    <t>VC1347</t>
  </si>
  <si>
    <t>glutathione S-transferase, putative</t>
  </si>
  <si>
    <t>VC1418</t>
  </si>
  <si>
    <t>VC1419</t>
  </si>
  <si>
    <t>VC1420</t>
  </si>
  <si>
    <t>VC1448</t>
  </si>
  <si>
    <t>RTX toxin transporter</t>
  </si>
  <si>
    <t>VC1456</t>
  </si>
  <si>
    <t>cholera enterotoxin, B subunit</t>
  </si>
  <si>
    <t>VC1457</t>
  </si>
  <si>
    <t>cholera enterotoxin, A subunit</t>
  </si>
  <si>
    <t>VC1543</t>
  </si>
  <si>
    <t>VC1544</t>
  </si>
  <si>
    <t>tonB2 protein</t>
  </si>
  <si>
    <t>VC1545</t>
  </si>
  <si>
    <t>TonB system transport protein ExbD2</t>
  </si>
  <si>
    <t>VC1546</t>
  </si>
  <si>
    <t>TonB system transport protein ExbB2</t>
  </si>
  <si>
    <t>VC1547</t>
  </si>
  <si>
    <t>biopolymer transport protein ExbB-relatedprotein</t>
  </si>
  <si>
    <t>VC1548</t>
  </si>
  <si>
    <t>VC1570</t>
  </si>
  <si>
    <t>quinol oxidase, subunit II</t>
  </si>
  <si>
    <t>VC1571</t>
  </si>
  <si>
    <t>quinol oxidase, subunit I</t>
  </si>
  <si>
    <t>VC1572</t>
  </si>
  <si>
    <t>VC1573</t>
  </si>
  <si>
    <t>fumarate hydratase, class II</t>
  </si>
  <si>
    <t>VC1577</t>
  </si>
  <si>
    <t>VC1578</t>
  </si>
  <si>
    <t>VC1579</t>
  </si>
  <si>
    <t>enterobactin synthetase component F-relatedprotein</t>
  </si>
  <si>
    <t>VC1585</t>
  </si>
  <si>
    <t>catalase</t>
  </si>
  <si>
    <t>VC1633</t>
  </si>
  <si>
    <t>VC1634</t>
  </si>
  <si>
    <t>multidrug resistance protein</t>
  </si>
  <si>
    <t>VC1644</t>
  </si>
  <si>
    <t>VC1688</t>
  </si>
  <si>
    <t>VC1776</t>
  </si>
  <si>
    <t>N-acetylneuraminate lyase, putative</t>
  </si>
  <si>
    <t>VC1807</t>
  </si>
  <si>
    <t>pseudogene</t>
  </si>
  <si>
    <t>VC1808</t>
  </si>
  <si>
    <t>VC1819</t>
  </si>
  <si>
    <t>aldehyde dehydrogenase</t>
  </si>
  <si>
    <t>VC1888</t>
  </si>
  <si>
    <t>VC1928</t>
  </si>
  <si>
    <t>C4-dicarboxylate transport protein DctQ,putative</t>
  </si>
  <si>
    <t>VC1945</t>
  </si>
  <si>
    <t>FAD monooxygenase, PheA/TfdB family</t>
  </si>
  <si>
    <t>VC1947</t>
  </si>
  <si>
    <t>transcriptional regulator, LysR family</t>
  </si>
  <si>
    <t>VC1948</t>
  </si>
  <si>
    <t>VC1949</t>
  </si>
  <si>
    <t>pvcA protein</t>
  </si>
  <si>
    <t>VC1962</t>
  </si>
  <si>
    <t>lipoprotein</t>
  </si>
  <si>
    <t>VC2004</t>
  </si>
  <si>
    <t>VC2069</t>
  </si>
  <si>
    <t>flagellar biosynthetic protein FlhA</t>
  </si>
  <si>
    <t>VC2209</t>
  </si>
  <si>
    <t xml:space="preserve">nonribosomal peptide synthetase VibF </t>
  </si>
  <si>
    <t>VC2210</t>
  </si>
  <si>
    <t>vibriobactin utilization protein ViuB</t>
  </si>
  <si>
    <t>VC2211</t>
  </si>
  <si>
    <t>ferric vibriobactin receptor</t>
  </si>
  <si>
    <t>VC2212</t>
  </si>
  <si>
    <t>VC2385</t>
  </si>
  <si>
    <t>RNA-directed DNA polymerase</t>
  </si>
  <si>
    <t>VC2386</t>
  </si>
  <si>
    <t>VC2387</t>
  </si>
  <si>
    <t>VC2416</t>
  </si>
  <si>
    <t>2`,3`-cyclic-nucleot ide 2`-phosphodiesterase,putative</t>
  </si>
  <si>
    <t>VC2539</t>
  </si>
  <si>
    <t>thiamin ABC transporter, periplasmicthiamin-binding protein</t>
  </si>
  <si>
    <t>VC2667</t>
  </si>
  <si>
    <t>VC2691</t>
  </si>
  <si>
    <t>periplasmic protein cpxP, putative</t>
  </si>
  <si>
    <t>VC2694</t>
  </si>
  <si>
    <t>superoxide dismutase, Mn</t>
  </si>
  <si>
    <t>VC2704</t>
  </si>
  <si>
    <t>VC2705</t>
  </si>
  <si>
    <t>sodium/solute symporter, putative</t>
  </si>
  <si>
    <t>VCA0063</t>
  </si>
  <si>
    <t>protease II</t>
  </si>
  <si>
    <t>VCA0070</t>
  </si>
  <si>
    <t>phosphate ABC transporter, periplasmicphosphate-binding protein</t>
  </si>
  <si>
    <t>VCA0071</t>
  </si>
  <si>
    <t>phosphate ABC transporter, permease protein</t>
  </si>
  <si>
    <t>VCA0072</t>
  </si>
  <si>
    <t>VCA0073</t>
  </si>
  <si>
    <t>phosphate ABC transporter, ATP-binding protein</t>
  </si>
  <si>
    <t>VCA0083</t>
  </si>
  <si>
    <t>multidrug resistance protein D</t>
  </si>
  <si>
    <t>VCA0084</t>
  </si>
  <si>
    <t>soxR protein</t>
  </si>
  <si>
    <t>VCA0094</t>
  </si>
  <si>
    <t>VCA0095</t>
  </si>
  <si>
    <t>VCA0140</t>
  </si>
  <si>
    <t>spindolin-related protein</t>
  </si>
  <si>
    <t>VCA0144</t>
  </si>
  <si>
    <t>immunogenic protein</t>
  </si>
  <si>
    <t>VCA0146</t>
  </si>
  <si>
    <t>VCA0147</t>
  </si>
  <si>
    <t>VCA0152</t>
  </si>
  <si>
    <t>VCA0160</t>
  </si>
  <si>
    <t>tryptophan-specific transport protein</t>
  </si>
  <si>
    <t>VCA0161</t>
  </si>
  <si>
    <t>tryptophanase</t>
  </si>
  <si>
    <t>VCA0163</t>
  </si>
  <si>
    <t>VCA0218</t>
  </si>
  <si>
    <t>thermolabile hemolysin</t>
  </si>
  <si>
    <t>VCA0221</t>
  </si>
  <si>
    <t>lactonizing lipase</t>
  </si>
  <si>
    <t>VCA0222</t>
  </si>
  <si>
    <t>lipase activator protein, putative</t>
  </si>
  <si>
    <t>VCA0227</t>
  </si>
  <si>
    <t>VCA0228</t>
  </si>
  <si>
    <t>iron(III) ABC transporter, permease protein</t>
  </si>
  <si>
    <t>VCA0229</t>
  </si>
  <si>
    <t>VCA0230</t>
  </si>
  <si>
    <t>iron(III) ABC transporter, ATP-binding protein</t>
  </si>
  <si>
    <t>VCA0231</t>
  </si>
  <si>
    <t>transcriptional regulator, AraC/XylS family</t>
  </si>
  <si>
    <t>VCA0232</t>
  </si>
  <si>
    <t>enterobactin receptor, VctA</t>
  </si>
  <si>
    <t>VCA0233</t>
  </si>
  <si>
    <t>VCA0271</t>
  </si>
  <si>
    <t>VCA0276</t>
  </si>
  <si>
    <t>Glycine cleavage system P protein GcvP, authentic frameshift</t>
  </si>
  <si>
    <t>VCA0277</t>
  </si>
  <si>
    <t>glycine cleavage system H protein</t>
  </si>
  <si>
    <t>VCA0278</t>
  </si>
  <si>
    <t>serine hydroxymethyltransferase</t>
  </si>
  <si>
    <t>VCA0280</t>
  </si>
  <si>
    <t>glycine cleavage system protein GcvT; contains authentic frameshift</t>
  </si>
  <si>
    <t>VCA0312</t>
  </si>
  <si>
    <t>VCA0454</t>
  </si>
  <si>
    <t>sulfate-binding protein</t>
  </si>
  <si>
    <t>VCA0576</t>
  </si>
  <si>
    <t>heme transport protein HutA</t>
  </si>
  <si>
    <t>VCA0682</t>
  </si>
  <si>
    <t>transcriptional regulator UhpA</t>
  </si>
  <si>
    <t>VCA0683</t>
  </si>
  <si>
    <t>sensor protein UhpB</t>
  </si>
  <si>
    <t>VCA0827</t>
  </si>
  <si>
    <t>pterin-4-alpha-carbi nolamine dehydratase</t>
  </si>
  <si>
    <t>VCA0828</t>
  </si>
  <si>
    <t>phenylalanine-4-hydr oxylase</t>
  </si>
  <si>
    <t>VCA0849</t>
  </si>
  <si>
    <t>VCA0864</t>
  </si>
  <si>
    <t>VCA0865</t>
  </si>
  <si>
    <t>hemagglutinin/protea se</t>
  </si>
  <si>
    <t>VCA0866</t>
  </si>
  <si>
    <t>VCA0874</t>
  </si>
  <si>
    <t>VCA0885</t>
  </si>
  <si>
    <t>threonine 3-dehydrogenase</t>
  </si>
  <si>
    <t>VCA0886</t>
  </si>
  <si>
    <t>2-amino-3-ketobutyra te coenzyme A ligase</t>
  </si>
  <si>
    <t>VCA0907</t>
  </si>
  <si>
    <t>VCA0908</t>
  </si>
  <si>
    <t>VCA0909</t>
  </si>
  <si>
    <t>oxygen-independent coproporphyrinogen IIIoxidase, putative</t>
  </si>
  <si>
    <t>VCA0910</t>
  </si>
  <si>
    <t>tonB1 protein</t>
  </si>
  <si>
    <t>VCA0911</t>
  </si>
  <si>
    <t>TonB system transport protein ExbB1</t>
  </si>
  <si>
    <t>VCA0912</t>
  </si>
  <si>
    <t>TonB system transport protein ExbD1</t>
  </si>
  <si>
    <t>VCA0913</t>
  </si>
  <si>
    <t>hemin ABC transporter, periplasmic hemin-bindingprotein HutB</t>
  </si>
  <si>
    <t>VCA0914</t>
  </si>
  <si>
    <t>hemin ABC transporter, permease protein,putative</t>
  </si>
  <si>
    <t>VCA0928</t>
  </si>
  <si>
    <t>VCA0946</t>
  </si>
  <si>
    <t>maltose/maltodextrin ABC transporter,ATP-binding protein</t>
  </si>
  <si>
    <t>VCA0952</t>
  </si>
  <si>
    <t>transcriptional regulator, LuxR family</t>
  </si>
  <si>
    <t>VCA0962</t>
  </si>
  <si>
    <t>VCA0976</t>
  </si>
  <si>
    <t>VCA0977</t>
  </si>
  <si>
    <t>ABC transporter, ATP-binding protein</t>
  </si>
  <si>
    <t>VCA1031</t>
  </si>
  <si>
    <t>putative methyl accepting chemotaxis protein; authentic frameshift mutation</t>
  </si>
  <si>
    <t>VCA1041</t>
  </si>
  <si>
    <t>phosphomannomutase, putative</t>
  </si>
  <si>
    <t>5Sb</t>
  </si>
  <si>
    <t>5S ribosomal RNA</t>
  </si>
  <si>
    <t>5Sc</t>
  </si>
  <si>
    <t>5Sd</t>
  </si>
  <si>
    <t>5Sf</t>
  </si>
  <si>
    <t>5Sh</t>
  </si>
  <si>
    <t>VCr025</t>
  </si>
  <si>
    <t>Name</t>
  </si>
  <si>
    <t>Fold change</t>
  </si>
  <si>
    <t>phage shock protein B, pspB</t>
  </si>
  <si>
    <t>fumarate hydratase, class II, fumC</t>
  </si>
  <si>
    <t>Locus Tag</t>
  </si>
  <si>
    <t>16Sa</t>
  </si>
  <si>
    <t>16Sb</t>
  </si>
  <si>
    <t>16Sc</t>
  </si>
  <si>
    <t>16Sd</t>
  </si>
  <si>
    <t>16Se</t>
  </si>
  <si>
    <t>16Sg</t>
  </si>
  <si>
    <t>23Sa</t>
  </si>
  <si>
    <t>23Sc</t>
  </si>
  <si>
    <t>23Sd</t>
  </si>
  <si>
    <t>23Se</t>
  </si>
  <si>
    <t>23Sf</t>
  </si>
  <si>
    <t>23Sg</t>
  </si>
  <si>
    <t>23Sh</t>
  </si>
  <si>
    <t>5Sa</t>
  </si>
  <si>
    <t>5Se</t>
  </si>
  <si>
    <t>5Sg</t>
  </si>
  <si>
    <t>VC0008</t>
  </si>
  <si>
    <t>amino acid ABC transporter, ATP-binding protein</t>
  </si>
  <si>
    <t>VC0026</t>
  </si>
  <si>
    <t>zinc-binding alcohol dehydrogenase</t>
  </si>
  <si>
    <t>VC0027</t>
  </si>
  <si>
    <t>threonine dehydratase</t>
  </si>
  <si>
    <t>VC0028</t>
  </si>
  <si>
    <t>dihydroxy-acid dehydratase</t>
  </si>
  <si>
    <t>VC0030</t>
  </si>
  <si>
    <t>acetolactate synthase II, small subunit</t>
  </si>
  <si>
    <t>VC0032</t>
  </si>
  <si>
    <t>ComM-related protein</t>
  </si>
  <si>
    <t>VC0036</t>
  </si>
  <si>
    <t>FixG-related protein</t>
  </si>
  <si>
    <t>VC0048</t>
  </si>
  <si>
    <t>smf protein</t>
  </si>
  <si>
    <t>VC0049</t>
  </si>
  <si>
    <t>smg protein</t>
  </si>
  <si>
    <t>VC0050</t>
  </si>
  <si>
    <t>DNA topoisomerase I-related protein</t>
  </si>
  <si>
    <t>VC0075</t>
  </si>
  <si>
    <t>MadN protein</t>
  </si>
  <si>
    <t>VC0076</t>
  </si>
  <si>
    <t>universal stress protein A</t>
  </si>
  <si>
    <t>VC0079</t>
  </si>
  <si>
    <t>VC0089</t>
  </si>
  <si>
    <t>cytochrome c551 peroxidase</t>
  </si>
  <si>
    <t>VC0098</t>
  </si>
  <si>
    <t>VC0131</t>
  </si>
  <si>
    <t>VC0139</t>
  </si>
  <si>
    <t>DPS family protein</t>
  </si>
  <si>
    <t>VC0159</t>
  </si>
  <si>
    <t>RNA-binding protein</t>
  </si>
  <si>
    <t>VC0164</t>
  </si>
  <si>
    <t>VC0174</t>
  </si>
  <si>
    <t>VC0185</t>
  </si>
  <si>
    <t>VC0204</t>
  </si>
  <si>
    <t>VC0216</t>
  </si>
  <si>
    <t>VC0217</t>
  </si>
  <si>
    <t>DNA repair protein RadC</t>
  </si>
  <si>
    <t>VC0229</t>
  </si>
  <si>
    <t>VC0235</t>
  </si>
  <si>
    <t>lipopolysaccharide biosynthesis protein,putative</t>
  </si>
  <si>
    <t>VC0245</t>
  </si>
  <si>
    <t>rfbG protein</t>
  </si>
  <si>
    <t>VC0246</t>
  </si>
  <si>
    <t>lipopolysaccharide/O -antigen transport protein</t>
  </si>
  <si>
    <t>VC0247</t>
  </si>
  <si>
    <t>VC0248</t>
  </si>
  <si>
    <t>acyl carrier protein, putative</t>
  </si>
  <si>
    <t>VC0249</t>
  </si>
  <si>
    <t>rfbL protein</t>
  </si>
  <si>
    <t>VC0250</t>
  </si>
  <si>
    <t>iron-containing alcohol dehydrogenase familyprotein RfbM</t>
  </si>
  <si>
    <t>VC0251</t>
  </si>
  <si>
    <t>acyl protein synthase/acyl-CoA reductase RfbN</t>
  </si>
  <si>
    <t>VC0252</t>
  </si>
  <si>
    <t>acetyltransferase RfbO, CysE/LacA/LpxA/NodLfamily</t>
  </si>
  <si>
    <t>VC0254</t>
  </si>
  <si>
    <t>VC0266</t>
  </si>
  <si>
    <t>VC0274</t>
  </si>
  <si>
    <t>VC0280</t>
  </si>
  <si>
    <t>cadaverine/lysine antiporter CadB, putative</t>
  </si>
  <si>
    <t>VC0281</t>
  </si>
  <si>
    <t>lysine decarboxylase, inducible</t>
  </si>
  <si>
    <t>VC0282</t>
  </si>
  <si>
    <t>VC0285</t>
  </si>
  <si>
    <t>4-hydroxy-2-oxogluta ratealdolase/2-deydro-3-deoxyp hosphogluconate aldolase</t>
  </si>
  <si>
    <t>VC0286</t>
  </si>
  <si>
    <t>gluconate permease, putative</t>
  </si>
  <si>
    <t>VC0287</t>
  </si>
  <si>
    <t>thermoresistant gluconokinase</t>
  </si>
  <si>
    <t>VC0288</t>
  </si>
  <si>
    <t>phosphogluconate dehydratase</t>
  </si>
  <si>
    <t>VC0295</t>
  </si>
  <si>
    <t>acetyl-CoA carboxylase, biotin carboxylase</t>
  </si>
  <si>
    <t>VC0296</t>
  </si>
  <si>
    <t>acetyl-CoA carboxylase, biotin carboxyl carrierprotein</t>
  </si>
  <si>
    <t>VC0298</t>
  </si>
  <si>
    <t>acetyl-CoA synthase</t>
  </si>
  <si>
    <t>VC0329</t>
  </si>
  <si>
    <t>DNA-directed RNA polymerase, beta</t>
  </si>
  <si>
    <t>VC0330</t>
  </si>
  <si>
    <t>regulator of sigma D</t>
  </si>
  <si>
    <t>VC0338</t>
  </si>
  <si>
    <t>transporter, putative</t>
  </si>
  <si>
    <t>VC0353</t>
  </si>
  <si>
    <t>VC0357</t>
  </si>
  <si>
    <t>VC0377</t>
  </si>
  <si>
    <t>VC0389</t>
  </si>
  <si>
    <t>Na+/H+ antiporter, putative</t>
  </si>
  <si>
    <t>VC0400</t>
  </si>
  <si>
    <t>MSHA biogenesis protein MshJ</t>
  </si>
  <si>
    <t>VC0401</t>
  </si>
  <si>
    <t>MSHA biogenesis protein MshK</t>
  </si>
  <si>
    <t>VC0402</t>
  </si>
  <si>
    <t>MSHA biogenesis protein MshL</t>
  </si>
  <si>
    <t>VC0403</t>
  </si>
  <si>
    <t>MSHA biogenesis protein MshM</t>
  </si>
  <si>
    <t>VC0404</t>
  </si>
  <si>
    <t>MSHA biogenesis protein MshN</t>
  </si>
  <si>
    <t>VC0405</t>
  </si>
  <si>
    <t>MSHA biogenesis protein MshE</t>
  </si>
  <si>
    <t>VC0406</t>
  </si>
  <si>
    <t>MSHA biogenesis protein MshG</t>
  </si>
  <si>
    <t>VC0410</t>
  </si>
  <si>
    <t>MSHA pilin protein MshC</t>
  </si>
  <si>
    <t>VC0411</t>
  </si>
  <si>
    <t>MSHA pilin protein MshD</t>
  </si>
  <si>
    <t>VC0412</t>
  </si>
  <si>
    <t>VC0413</t>
  </si>
  <si>
    <t>VC0414</t>
  </si>
  <si>
    <t>VC0419</t>
  </si>
  <si>
    <t>cytoplasmic axial filament protein</t>
  </si>
  <si>
    <t>VC0420</t>
  </si>
  <si>
    <t>VC0423</t>
  </si>
  <si>
    <t>arginine deiminase</t>
  </si>
  <si>
    <t>VC0441</t>
  </si>
  <si>
    <t>bis(5`-nucleosyl)-te traphosphatase</t>
  </si>
  <si>
    <t>VC0442</t>
  </si>
  <si>
    <t>ApaG protein</t>
  </si>
  <si>
    <t>VC0443</t>
  </si>
  <si>
    <t>16S rRNA (adenine(1518)-N(6)/adenine(1519)-N(6))- dimethyltransferase</t>
  </si>
  <si>
    <t>VC0445</t>
  </si>
  <si>
    <t>survival protein SurA</t>
  </si>
  <si>
    <t>VC0462</t>
  </si>
  <si>
    <t>twitching motility protein PilT</t>
  </si>
  <si>
    <t>VC0463</t>
  </si>
  <si>
    <t>VC0488</t>
  </si>
  <si>
    <t>extracellular solute-binding protein, putative</t>
  </si>
  <si>
    <t>VC0490</t>
  </si>
  <si>
    <t>VC0491</t>
  </si>
  <si>
    <t>VC0492</t>
  </si>
  <si>
    <t>VC0534</t>
  </si>
  <si>
    <t>RNA polymerase sigma-38 factor</t>
  </si>
  <si>
    <t>VC0550</t>
  </si>
  <si>
    <t>oxaloacetate decarboxylase, alpha subunit</t>
  </si>
  <si>
    <t>VC0551</t>
  </si>
  <si>
    <t>oxaloacetate decarboxylase, beta subunit</t>
  </si>
  <si>
    <t>VC0552</t>
  </si>
  <si>
    <t>quinone oxidoreductase</t>
  </si>
  <si>
    <t>VC0553</t>
  </si>
  <si>
    <t>VC0554</t>
  </si>
  <si>
    <t>protease, insulinase family/protease, insulinasefamily</t>
  </si>
  <si>
    <t>VC0653</t>
  </si>
  <si>
    <t>c-di-GMP phosphodiesterase A-related protein</t>
  </si>
  <si>
    <t>VC0658</t>
  </si>
  <si>
    <t>VC0661</t>
  </si>
  <si>
    <t>VC0665</t>
  </si>
  <si>
    <t>sigma-54 dependent transcriptional regulator</t>
  </si>
  <si>
    <t>VC0691</t>
  </si>
  <si>
    <t>anhydro-N-acetylmuramic acid kinase</t>
  </si>
  <si>
    <t>VC0708</t>
  </si>
  <si>
    <t>VC0730</t>
  </si>
  <si>
    <t>copper homeostasis protein</t>
  </si>
  <si>
    <t>VC0737</t>
  </si>
  <si>
    <t>acetoin utilization protein AcuB, putative</t>
  </si>
  <si>
    <t>VC0762</t>
  </si>
  <si>
    <t>VC0770</t>
  </si>
  <si>
    <t>VC0788</t>
  </si>
  <si>
    <t>DOPA-dioxygenase-rel ated protein</t>
  </si>
  <si>
    <t>VC0802</t>
  </si>
  <si>
    <t>VC0824</t>
  </si>
  <si>
    <t>2-Cys peroxiredoxin</t>
  </si>
  <si>
    <t>VC0828</t>
  </si>
  <si>
    <t>toxin co-regulated pilin</t>
  </si>
  <si>
    <t>VC0829</t>
  </si>
  <si>
    <t>toxin co-regulated pilus biosynthesis protein B</t>
  </si>
  <si>
    <t>VC0830</t>
  </si>
  <si>
    <t>toxin co-regulated pilus biosynthesis protein Q</t>
  </si>
  <si>
    <t>VC0831</t>
  </si>
  <si>
    <t>toxin co-regulated pilus biosynthesis outermembrane protein C</t>
  </si>
  <si>
    <t>VC0832</t>
  </si>
  <si>
    <t>toxin co-regulated pilus biosynthesis protein R</t>
  </si>
  <si>
    <t>VC0833</t>
  </si>
  <si>
    <t>toxin co-regulated pilus biosynthesis protein D</t>
  </si>
  <si>
    <t>VC0836</t>
  </si>
  <si>
    <t>toxin co-regulated pilus biosynthesis protein E</t>
  </si>
  <si>
    <t>VC0837</t>
  </si>
  <si>
    <t>toxin co-regulated pilus biosynthesis protein F</t>
  </si>
  <si>
    <t>VC0839</t>
  </si>
  <si>
    <t>leader peptidase TcpJ</t>
  </si>
  <si>
    <t>VC0841</t>
  </si>
  <si>
    <t>accessory colonization factor AcfC</t>
  </si>
  <si>
    <t>VC0844</t>
  </si>
  <si>
    <t>accessory colonization factor AcfA</t>
  </si>
  <si>
    <t>VC0845</t>
  </si>
  <si>
    <t>VC0863</t>
  </si>
  <si>
    <t>VC0893</t>
  </si>
  <si>
    <t>chemotaxis protein PomB</t>
  </si>
  <si>
    <t>VC0896</t>
  </si>
  <si>
    <t>VC0899</t>
  </si>
  <si>
    <t>VC0910</t>
  </si>
  <si>
    <t>PTS system, trehalose-specific IIBC component</t>
  </si>
  <si>
    <t>VC0911</t>
  </si>
  <si>
    <t>trehalose-6-phosphat e hydrolase</t>
  </si>
  <si>
    <t>VC0925</t>
  </si>
  <si>
    <t>polysaccharide biosynthesis protein, putative</t>
  </si>
  <si>
    <t>VC0926</t>
  </si>
  <si>
    <t>VC0927</t>
  </si>
  <si>
    <t>UDP-N-acetyl-D-manno samine transferase</t>
  </si>
  <si>
    <t>VC0957</t>
  </si>
  <si>
    <t>VC0958</t>
  </si>
  <si>
    <t>apolipoprotein N-acyltransferase</t>
  </si>
  <si>
    <t>VC0975</t>
  </si>
  <si>
    <t>VC0976</t>
  </si>
  <si>
    <t>VC0979</t>
  </si>
  <si>
    <t>oxidoreductase, short-chaindehydrogenase/reduc tase family</t>
  </si>
  <si>
    <t>VC0980</t>
  </si>
  <si>
    <t>epimerase</t>
  </si>
  <si>
    <t>VC0995</t>
  </si>
  <si>
    <t>PTS system, N-acetylglucosamine-specific IIABCcomponent</t>
  </si>
  <si>
    <t>VC0998</t>
  </si>
  <si>
    <t>VC1008</t>
  </si>
  <si>
    <t>sodium-type flagellar protein MotY</t>
  </si>
  <si>
    <t>VC1022</t>
  </si>
  <si>
    <t>phosphorelay protein</t>
  </si>
  <si>
    <t>VC1026</t>
  </si>
  <si>
    <t>molybdenum cofactor biosynthesis protein MoaC</t>
  </si>
  <si>
    <t>VC1028</t>
  </si>
  <si>
    <t>molybdenum cofactor biosynthesis protein E</t>
  </si>
  <si>
    <t>VC1031</t>
  </si>
  <si>
    <t>inosine monophosphate dehydrogenase-relatedprotein</t>
  </si>
  <si>
    <t>VC1032</t>
  </si>
  <si>
    <t>zinc/cadmium/mercury/lead-transporting ATPase</t>
  </si>
  <si>
    <t>VC1049</t>
  </si>
  <si>
    <t>VC1050</t>
  </si>
  <si>
    <t>response regulator</t>
  </si>
  <si>
    <t>VC1062</t>
  </si>
  <si>
    <t>transcriptional regulator, AsnC family</t>
  </si>
  <si>
    <t>VC1063</t>
  </si>
  <si>
    <t>acyl-CoA thioesterase II</t>
  </si>
  <si>
    <t>VC1074</t>
  </si>
  <si>
    <t>VC1080</t>
  </si>
  <si>
    <t>VC1081</t>
  </si>
  <si>
    <t>VC1082</t>
  </si>
  <si>
    <t>VC1083</t>
  </si>
  <si>
    <t>VC1084</t>
  </si>
  <si>
    <t>sensory box sensor histidine kinase</t>
  </si>
  <si>
    <t>VC1085</t>
  </si>
  <si>
    <t>sensor histidine kinase</t>
  </si>
  <si>
    <t>VC1086</t>
  </si>
  <si>
    <t>VC1087</t>
  </si>
  <si>
    <t>VC1088</t>
  </si>
  <si>
    <t>VC1089</t>
  </si>
  <si>
    <t>periplasmic binding protein-related protein</t>
  </si>
  <si>
    <t>VC1103</t>
  </si>
  <si>
    <t>VC1130</t>
  </si>
  <si>
    <t>DNA-binding protein H-NS</t>
  </si>
  <si>
    <t>VC1137</t>
  </si>
  <si>
    <t>phosphoribosylformim ino-5-aminoimidazolecarboxamid e ribotide isomerase</t>
  </si>
  <si>
    <t>VC1138</t>
  </si>
  <si>
    <t>imidazoleglycerol-ph osphate synthase, cyclasesubunit</t>
  </si>
  <si>
    <t>VC1143</t>
  </si>
  <si>
    <t>VC1144</t>
  </si>
  <si>
    <t>ATP-dependent Clp protease, ATP-binding subunitClpA</t>
  </si>
  <si>
    <t>VC1147</t>
  </si>
  <si>
    <t>iron-containing alcohol dehydrogenase</t>
  </si>
  <si>
    <t>VC1150</t>
  </si>
  <si>
    <t>VC1153</t>
  </si>
  <si>
    <t>VC1155</t>
  </si>
  <si>
    <t>VC1156</t>
  </si>
  <si>
    <t>VC1158</t>
  </si>
  <si>
    <t>VC1187</t>
  </si>
  <si>
    <t>VC1188</t>
  </si>
  <si>
    <t>malate oxidoreductase</t>
  </si>
  <si>
    <t>VC1201</t>
  </si>
  <si>
    <t>VC1202</t>
  </si>
  <si>
    <t>histidine ammonia-lyase</t>
  </si>
  <si>
    <t>VC1203</t>
  </si>
  <si>
    <t>urocanate hydratase</t>
  </si>
  <si>
    <t>VC1205</t>
  </si>
  <si>
    <t>imidazolonepropionas e</t>
  </si>
  <si>
    <t>VC1206</t>
  </si>
  <si>
    <t>histidine utilization repressor</t>
  </si>
  <si>
    <t>VC1207</t>
  </si>
  <si>
    <t>VC1222</t>
  </si>
  <si>
    <t>integration host factor, alpha subunit</t>
  </si>
  <si>
    <t>VC1223</t>
  </si>
  <si>
    <t>VC1235</t>
  </si>
  <si>
    <t>sodium/dicarboxylate symporter</t>
  </si>
  <si>
    <t>VC1236</t>
  </si>
  <si>
    <t>PilB-related protein</t>
  </si>
  <si>
    <t>VC1248</t>
  </si>
  <si>
    <t>VC1267</t>
  </si>
  <si>
    <t>VC1283</t>
  </si>
  <si>
    <t>PTS system, cellobiose-specific IIA component</t>
  </si>
  <si>
    <t>VC1284</t>
  </si>
  <si>
    <t>6-phospho-beta-gluco sidase</t>
  </si>
  <si>
    <t>VC1287</t>
  </si>
  <si>
    <t>periplasmic glucans biosynthesis protein MdoH</t>
  </si>
  <si>
    <t>VC1295</t>
  </si>
  <si>
    <t>VC1298</t>
  </si>
  <si>
    <t>VC1312</t>
  </si>
  <si>
    <t>alanine racemase, putative</t>
  </si>
  <si>
    <t>VC1317</t>
  </si>
  <si>
    <t>VC1319</t>
  </si>
  <si>
    <t>VC1320</t>
  </si>
  <si>
    <t>DNA-binding response regulator</t>
  </si>
  <si>
    <t>VC1322</t>
  </si>
  <si>
    <t>VC1323</t>
  </si>
  <si>
    <t>VC1325</t>
  </si>
  <si>
    <t>galactoside ABC transporter, periplasmicD-galactose/D-gluco se-binding protein</t>
  </si>
  <si>
    <t>VC1327</t>
  </si>
  <si>
    <t>galactoside ABC transporter, ATP-bindingprotein</t>
  </si>
  <si>
    <t>VC1328</t>
  </si>
  <si>
    <t>galactoside ABC transporter, permease protein</t>
  </si>
  <si>
    <t>VC1332</t>
  </si>
  <si>
    <t>VC1339</t>
  </si>
  <si>
    <t>VC1340</t>
  </si>
  <si>
    <t>prpE protein</t>
  </si>
  <si>
    <t>VC1348</t>
  </si>
  <si>
    <t>VC1349</t>
  </si>
  <si>
    <t>sensory box sensor histidine kinase/responseregulator</t>
  </si>
  <si>
    <t>VC1353</t>
  </si>
  <si>
    <t>VC1359</t>
  </si>
  <si>
    <t>VC1360</t>
  </si>
  <si>
    <t>amino acid ABC transporter, permease protein</t>
  </si>
  <si>
    <t>VC1361</t>
  </si>
  <si>
    <t>VC1362</t>
  </si>
  <si>
    <t>amino acid ABC transporter, periplasmic aminoacid-binding protein</t>
  </si>
  <si>
    <t>VC1367</t>
  </si>
  <si>
    <t>VC1376</t>
  </si>
  <si>
    <t>VC1394</t>
  </si>
  <si>
    <t>VC1395</t>
  </si>
  <si>
    <t>response regulator CheY1</t>
  </si>
  <si>
    <t>VC1396</t>
  </si>
  <si>
    <t>VC1397</t>
  </si>
  <si>
    <t>chemotaxis protein CheA</t>
  </si>
  <si>
    <t>VC1398</t>
  </si>
  <si>
    <t>chemotaxis protein CheY</t>
  </si>
  <si>
    <t>VC1399</t>
  </si>
  <si>
    <t>chemotaxis protein methyltransferase CheR</t>
  </si>
  <si>
    <t>VC1400</t>
  </si>
  <si>
    <t>VC1401</t>
  </si>
  <si>
    <t>protein-glutamate methylesterase CheB</t>
  </si>
  <si>
    <t>VC1402</t>
  </si>
  <si>
    <t>purine-binding chemotaxis protein Chew,putative</t>
  </si>
  <si>
    <t>VC1403</t>
  </si>
  <si>
    <t>VC1406</t>
  </si>
  <si>
    <t>VC1409</t>
  </si>
  <si>
    <t>VC1415</t>
  </si>
  <si>
    <t>hcp protein</t>
  </si>
  <si>
    <t>VC1433</t>
  </si>
  <si>
    <t>VC1437</t>
  </si>
  <si>
    <t>cation transport ATPase, E1-E2 family</t>
  </si>
  <si>
    <t>VC1444</t>
  </si>
  <si>
    <t>VC1445</t>
  </si>
  <si>
    <t>sensor histidine kinase/response regulator</t>
  </si>
  <si>
    <t>VC1468</t>
  </si>
  <si>
    <t>VC1470</t>
  </si>
  <si>
    <t>XRE family transcriptional regulator</t>
  </si>
  <si>
    <t>VC1474</t>
  </si>
  <si>
    <t>VC1524</t>
  </si>
  <si>
    <t>ABC transporter, permease protein</t>
  </si>
  <si>
    <t>VC1539</t>
  </si>
  <si>
    <t>VC1560</t>
  </si>
  <si>
    <t>catalase/peroxidase</t>
  </si>
  <si>
    <t>VC1563</t>
  </si>
  <si>
    <t>VC1565</t>
  </si>
  <si>
    <t>outer membrane protein TolC, putative</t>
  </si>
  <si>
    <t>VC1566</t>
  </si>
  <si>
    <t>VC1567</t>
  </si>
  <si>
    <t>VC1568</t>
  </si>
  <si>
    <t>VC1583</t>
  </si>
  <si>
    <t>superoxide dismutase, Cu-Zn</t>
  </si>
  <si>
    <t>VC1590</t>
  </si>
  <si>
    <t>acetolactate synthase</t>
  </si>
  <si>
    <t>VC1591</t>
  </si>
  <si>
    <t>VC1593</t>
  </si>
  <si>
    <t>VC1594</t>
  </si>
  <si>
    <t>aldose 1-epimerase</t>
  </si>
  <si>
    <t>VC1595</t>
  </si>
  <si>
    <t>galactokinase</t>
  </si>
  <si>
    <t>VC1596</t>
  </si>
  <si>
    <t>galactose-1-phosphat e uridylyltransferase</t>
  </si>
  <si>
    <t>VC1598</t>
  </si>
  <si>
    <t>ABC transporter, periplasmic substrate-bindingprotein-relat ed protein</t>
  </si>
  <si>
    <t>VC1602</t>
  </si>
  <si>
    <t>chemotaxis protein CheV</t>
  </si>
  <si>
    <t>VC1603</t>
  </si>
  <si>
    <t>VC1606</t>
  </si>
  <si>
    <t>VC1608</t>
  </si>
  <si>
    <t>VC1618</t>
  </si>
  <si>
    <t>VC1620</t>
  </si>
  <si>
    <t>c-di-GMP-regulated adhesin</t>
  </si>
  <si>
    <t>VC1623</t>
  </si>
  <si>
    <t>carboxynorspermidine decarboxylase</t>
  </si>
  <si>
    <t>VC1624</t>
  </si>
  <si>
    <t>VC1627</t>
  </si>
  <si>
    <t>Na+/H+ antiporter protein</t>
  </si>
  <si>
    <t>VC1641</t>
  </si>
  <si>
    <t>VC1643</t>
  </si>
  <si>
    <t>VC1651</t>
  </si>
  <si>
    <t>response regulator VieB</t>
  </si>
  <si>
    <t>VC1652</t>
  </si>
  <si>
    <t>response regulator VieA</t>
  </si>
  <si>
    <t>VC1653</t>
  </si>
  <si>
    <t>sensory box sensor histidine kinase/responseregulator VieS</t>
  </si>
  <si>
    <t>VC1659</t>
  </si>
  <si>
    <t>VC1660a</t>
  </si>
  <si>
    <t>ABC transporter permease</t>
  </si>
  <si>
    <t>VC1662</t>
  </si>
  <si>
    <t>VC1672</t>
  </si>
  <si>
    <t>DNA-3-methyladenine glycosidase I</t>
  </si>
  <si>
    <t>VC1673</t>
  </si>
  <si>
    <t>transporter, AcrB/D/F family</t>
  </si>
  <si>
    <t>VC1674</t>
  </si>
  <si>
    <t>periplasmic linker protein, putative</t>
  </si>
  <si>
    <t>VC1679</t>
  </si>
  <si>
    <t>psp operon transcriptional activator</t>
  </si>
  <si>
    <t>VC1689</t>
  </si>
  <si>
    <t>VC1695</t>
  </si>
  <si>
    <t>formate transporter 1, putative</t>
  </si>
  <si>
    <t>VC1710</t>
  </si>
  <si>
    <t>VC1726</t>
  </si>
  <si>
    <t>glycogen synthase</t>
  </si>
  <si>
    <t>VC1727</t>
  </si>
  <si>
    <t>glucose-1-phosphate adenylyltransferase</t>
  </si>
  <si>
    <t>VC1736</t>
  </si>
  <si>
    <t>arginyl-tRNA-protein transferase-relatedprotein</t>
  </si>
  <si>
    <t>VC1746</t>
  </si>
  <si>
    <t>transcriptional regulator, TetR family</t>
  </si>
  <si>
    <t>VC1750</t>
  </si>
  <si>
    <t>VC1756</t>
  </si>
  <si>
    <t>VC1757</t>
  </si>
  <si>
    <t>VC1777</t>
  </si>
  <si>
    <t>VC1821</t>
  </si>
  <si>
    <t>PTS system, fructose-specific IIBC component</t>
  </si>
  <si>
    <t>VC1831</t>
  </si>
  <si>
    <t>VC1841</t>
  </si>
  <si>
    <t>VC1842</t>
  </si>
  <si>
    <t>VC1843</t>
  </si>
  <si>
    <t>cytochrome d ubiquinol oxidase, subunit II</t>
  </si>
  <si>
    <t>VC1844</t>
  </si>
  <si>
    <t>cytochrome d ubiquinol oxidase, subunit I</t>
  </si>
  <si>
    <t>VC1851</t>
  </si>
  <si>
    <t>VC1867</t>
  </si>
  <si>
    <t>VC1868</t>
  </si>
  <si>
    <t>VC1872</t>
  </si>
  <si>
    <t>VC1873</t>
  </si>
  <si>
    <t>VC1874</t>
  </si>
  <si>
    <t>VC1933</t>
  </si>
  <si>
    <t>VC1934</t>
  </si>
  <si>
    <t>VC1950</t>
  </si>
  <si>
    <t>biotin sulfoxide reductase</t>
  </si>
  <si>
    <t>VC1952</t>
  </si>
  <si>
    <t>chitinase</t>
  </si>
  <si>
    <t>VC1979</t>
  </si>
  <si>
    <t>deoxyguanosinetripho sphate triphosphohydrolase</t>
  </si>
  <si>
    <t>VC1987</t>
  </si>
  <si>
    <t>outer membrane lipoprotein Slp, putative</t>
  </si>
  <si>
    <t>VC1991</t>
  </si>
  <si>
    <t>VC2000</t>
  </si>
  <si>
    <t>glyceraldehyde 3-phosphate dehydrogenase</t>
  </si>
  <si>
    <t>VC2001</t>
  </si>
  <si>
    <t>VC2007</t>
  </si>
  <si>
    <t>transcriptional regulator, ROK family</t>
  </si>
  <si>
    <t>VC2008</t>
  </si>
  <si>
    <t>pyruvate kinase II</t>
  </si>
  <si>
    <t>VC2009</t>
  </si>
  <si>
    <t>VC2013</t>
  </si>
  <si>
    <t>PTS system, glucose-specific IIBC component</t>
  </si>
  <si>
    <t>VC2032</t>
  </si>
  <si>
    <t>VC2058</t>
  </si>
  <si>
    <t>VC2059</t>
  </si>
  <si>
    <t>purine-binding chemotaxis protein CheW</t>
  </si>
  <si>
    <t>VC2060</t>
  </si>
  <si>
    <t>VC2061</t>
  </si>
  <si>
    <t>VC2062</t>
  </si>
  <si>
    <t>VC2063</t>
  </si>
  <si>
    <t>VC2064</t>
  </si>
  <si>
    <t>chemotaxis protein CheZ</t>
  </si>
  <si>
    <t>VC2085</t>
  </si>
  <si>
    <t>succinyl-CoA synthetase subunit beta</t>
  </si>
  <si>
    <t>VC2120</t>
  </si>
  <si>
    <t>flagellar biosynthetic protein FlhB</t>
  </si>
  <si>
    <t>VC2121</t>
  </si>
  <si>
    <t>flagellar biosynthetic protein FliR</t>
  </si>
  <si>
    <t>VC2123</t>
  </si>
  <si>
    <t>flagellar biosynthetic protein FliP</t>
  </si>
  <si>
    <t>VC2124</t>
  </si>
  <si>
    <t>flagellar protein FliO</t>
  </si>
  <si>
    <t>VC2125</t>
  </si>
  <si>
    <t>flagellar motor switch protein FliN</t>
  </si>
  <si>
    <t>VC2126</t>
  </si>
  <si>
    <t>flagellar motor switch protein FliM</t>
  </si>
  <si>
    <t>VC2127</t>
  </si>
  <si>
    <t>flagellar protein FliL, putative</t>
  </si>
  <si>
    <t>VC2128</t>
  </si>
  <si>
    <t>flagellar hook-length control protein FliK,putative</t>
  </si>
  <si>
    <t>VC2130</t>
  </si>
  <si>
    <t>flagellum-specific ATP synthase FliI</t>
  </si>
  <si>
    <t>VC2142</t>
  </si>
  <si>
    <t>flagellin FlaB</t>
  </si>
  <si>
    <t>VC2143</t>
  </si>
  <si>
    <t>flagellin FlaD</t>
  </si>
  <si>
    <t>VC2161</t>
  </si>
  <si>
    <t>VC2166</t>
  </si>
  <si>
    <t>Trp repressor-binding protein</t>
  </si>
  <si>
    <t>VC2167</t>
  </si>
  <si>
    <t>VC2188</t>
  </si>
  <si>
    <t>flagellin core protein A</t>
  </si>
  <si>
    <t>VC2190</t>
  </si>
  <si>
    <t>flagellar hook-associated protein FlgL</t>
  </si>
  <si>
    <t>VC2191</t>
  </si>
  <si>
    <t>flagellar hook-associated protein FlgM</t>
  </si>
  <si>
    <t>VC2192</t>
  </si>
  <si>
    <t>flagellar protein FlgJ</t>
  </si>
  <si>
    <t>VC2193</t>
  </si>
  <si>
    <t>flagellar P-ring protein FlgI</t>
  </si>
  <si>
    <t>VC2195</t>
  </si>
  <si>
    <t>flagellar basal-body rod protein FlgG</t>
  </si>
  <si>
    <t>VC2196</t>
  </si>
  <si>
    <t>flagellar basal-body rod protein FlgF</t>
  </si>
  <si>
    <t>VC2197</t>
  </si>
  <si>
    <t>flagellar hook protein FlgE</t>
  </si>
  <si>
    <t>VC2198</t>
  </si>
  <si>
    <t>basal-body rod modification protein FlgD</t>
  </si>
  <si>
    <t>VC2201</t>
  </si>
  <si>
    <t>VC2202</t>
  </si>
  <si>
    <t>VC2206</t>
  </si>
  <si>
    <t>VC2207</t>
  </si>
  <si>
    <t>VC2208</t>
  </si>
  <si>
    <t>VC2240</t>
  </si>
  <si>
    <t>decarboxylase</t>
  </si>
  <si>
    <t>VC2241</t>
  </si>
  <si>
    <t>cytochrome c554</t>
  </si>
  <si>
    <t>VC2246</t>
  </si>
  <si>
    <t>ribonuclease HII</t>
  </si>
  <si>
    <t>VC2247</t>
  </si>
  <si>
    <t>lipid-A-disaccharide synthase</t>
  </si>
  <si>
    <t>VC2248</t>
  </si>
  <si>
    <t>acyl-(acyl-carrier-p rotein)--UDP-N-acetylglucosami ne O-acyltransferase</t>
  </si>
  <si>
    <t>VC2249</t>
  </si>
  <si>
    <t>(3R)-hydroxymyristoyl-ACP dehydratase</t>
  </si>
  <si>
    <t>VC2250</t>
  </si>
  <si>
    <t>UDP-3-O-[3-hydroxymyristoyl] glucosamine N-acyltransferase</t>
  </si>
  <si>
    <t>VC2264</t>
  </si>
  <si>
    <t>VC2275</t>
  </si>
  <si>
    <t>transcriptional regulator Crl</t>
  </si>
  <si>
    <t>VC2285</t>
  </si>
  <si>
    <t>VC2314</t>
  </si>
  <si>
    <t>VC2320</t>
  </si>
  <si>
    <t>exodeoxyribonuclease V, 135 kDa subunit</t>
  </si>
  <si>
    <t>VC2333</t>
  </si>
  <si>
    <t>ribosomal protein S6 modificationprotein-related protein</t>
  </si>
  <si>
    <t>VC2336</t>
  </si>
  <si>
    <t>methionyl-tRNA synthetase-related protein</t>
  </si>
  <si>
    <t>VC2337</t>
  </si>
  <si>
    <t>transcriptional regulator, LacI family</t>
  </si>
  <si>
    <t>VC2338</t>
  </si>
  <si>
    <t>ß-lactamase lacZ</t>
  </si>
  <si>
    <t>VC2340</t>
  </si>
  <si>
    <t>VC2344</t>
  </si>
  <si>
    <t>VC2348</t>
  </si>
  <si>
    <t>phosphopentomutase</t>
  </si>
  <si>
    <t>VC2362</t>
  </si>
  <si>
    <t>threonine synthase</t>
  </si>
  <si>
    <t>VC2363</t>
  </si>
  <si>
    <t>homoserine kinase</t>
  </si>
  <si>
    <t>VC2364</t>
  </si>
  <si>
    <t>bifunctional aspartokinase I/homoserine dehydrogenase I</t>
  </si>
  <si>
    <t>VC2366</t>
  </si>
  <si>
    <t>s-adenosylmethionine :2-demethylmenaquinonemethyltr ansferase</t>
  </si>
  <si>
    <t>VC2367</t>
  </si>
  <si>
    <t>VC2370</t>
  </si>
  <si>
    <t>VC2371</t>
  </si>
  <si>
    <t>VC2374</t>
  </si>
  <si>
    <t>glutamate synthase subunit beta</t>
  </si>
  <si>
    <t>VC2378</t>
  </si>
  <si>
    <t>VC2384</t>
  </si>
  <si>
    <t>VC2413</t>
  </si>
  <si>
    <t>dihydrolipoamide acetyltransferase</t>
  </si>
  <si>
    <t>VC2429</t>
  </si>
  <si>
    <t>VC2436</t>
  </si>
  <si>
    <t>outer membrane channel protein</t>
  </si>
  <si>
    <t>VC2438</t>
  </si>
  <si>
    <t>glutamate-ammonia-li gase adenylyltransferase</t>
  </si>
  <si>
    <t>VC2454</t>
  </si>
  <si>
    <t>VC2455</t>
  </si>
  <si>
    <t>VC2456</t>
  </si>
  <si>
    <t>VC2464</t>
  </si>
  <si>
    <t>sigma-E factor regulatory protein RseC</t>
  </si>
  <si>
    <t>VC2465</t>
  </si>
  <si>
    <t>sigma-E factor regulatory protein RseB</t>
  </si>
  <si>
    <t>VC2466</t>
  </si>
  <si>
    <t>sigma-E factor negative regulatory protein RseA</t>
  </si>
  <si>
    <t>VC2467</t>
  </si>
  <si>
    <t>RNA polymerase sigma-E factor</t>
  </si>
  <si>
    <t>VC2469</t>
  </si>
  <si>
    <t>l-aspartate oxidase</t>
  </si>
  <si>
    <t>VC2487</t>
  </si>
  <si>
    <t>VC2491</t>
  </si>
  <si>
    <t>3-isopropylmalate dehydrogenase</t>
  </si>
  <si>
    <t>VC2492</t>
  </si>
  <si>
    <t>3-isopropylmalate dehydratase, large subunit</t>
  </si>
  <si>
    <t>VC2493</t>
  </si>
  <si>
    <t>3-isopropylmalate dehydratase small subunit</t>
  </si>
  <si>
    <t>VC2494</t>
  </si>
  <si>
    <t>VC2497</t>
  </si>
  <si>
    <t>VC2507</t>
  </si>
  <si>
    <t>VC2529</t>
  </si>
  <si>
    <t>RNA polymerase sigma-54 factor</t>
  </si>
  <si>
    <t>VC2530</t>
  </si>
  <si>
    <t>sigma-54 modulation protein, putative</t>
  </si>
  <si>
    <t>VC2550</t>
  </si>
  <si>
    <t>VC2565</t>
  </si>
  <si>
    <t>elaA protein</t>
  </si>
  <si>
    <t>VC2566</t>
  </si>
  <si>
    <t>VC2605</t>
  </si>
  <si>
    <t>VC2613</t>
  </si>
  <si>
    <t>phosphoribulokinase</t>
  </si>
  <si>
    <t>VC2615</t>
  </si>
  <si>
    <t>VC2622</t>
  </si>
  <si>
    <t>VC2630</t>
  </si>
  <si>
    <t>fimbrial assembly protein</t>
  </si>
  <si>
    <t>VC2632</t>
  </si>
  <si>
    <t>fimbrial assembly protein PilO, putative</t>
  </si>
  <si>
    <t>VC2677</t>
  </si>
  <si>
    <t>transcriptional repressor, LacI family</t>
  </si>
  <si>
    <t>VC2697</t>
  </si>
  <si>
    <t>VC2702</t>
  </si>
  <si>
    <t>VC2703</t>
  </si>
  <si>
    <t>VC2711</t>
  </si>
  <si>
    <t>ATP-dependent DNA helicase RecG</t>
  </si>
  <si>
    <t>VC2722</t>
  </si>
  <si>
    <t>cysQ protein</t>
  </si>
  <si>
    <t>VC2725</t>
  </si>
  <si>
    <t>general secretion pathway protein L</t>
  </si>
  <si>
    <t>VC2726</t>
  </si>
  <si>
    <t>general secretion pathway protein K</t>
  </si>
  <si>
    <t>VC2727</t>
  </si>
  <si>
    <t>general secretion pathway protein J</t>
  </si>
  <si>
    <t>VC2728</t>
  </si>
  <si>
    <t>general secretion pathway protein I</t>
  </si>
  <si>
    <t>VC2729</t>
  </si>
  <si>
    <t>general secretion pathway protein H</t>
  </si>
  <si>
    <t>VC2730</t>
  </si>
  <si>
    <t>general secretion pathway protein G</t>
  </si>
  <si>
    <t>VC2738</t>
  </si>
  <si>
    <t>phosphoenolpyruvate carboxykinase</t>
  </si>
  <si>
    <t>VC2746</t>
  </si>
  <si>
    <t>glutamine synthetase</t>
  </si>
  <si>
    <t>VC2750</t>
  </si>
  <si>
    <t>VC2751</t>
  </si>
  <si>
    <t>adenosine deaminase</t>
  </si>
  <si>
    <t>VCA0008</t>
  </si>
  <si>
    <t>VCA0009</t>
  </si>
  <si>
    <t>VCA0015</t>
  </si>
  <si>
    <t>VCA0018</t>
  </si>
  <si>
    <t>vgrG protein</t>
  </si>
  <si>
    <t>VCA0025</t>
  </si>
  <si>
    <t>transporter, NadC family</t>
  </si>
  <si>
    <t>VCA0030</t>
  </si>
  <si>
    <t>VCA0031</t>
  </si>
  <si>
    <t>VCA0032</t>
  </si>
  <si>
    <t>VCA0033</t>
  </si>
  <si>
    <t>VCA0034</t>
  </si>
  <si>
    <t>VCA0047</t>
  </si>
  <si>
    <t>VCA0048</t>
  </si>
  <si>
    <t>VCA0049</t>
  </si>
  <si>
    <t>VCA0051</t>
  </si>
  <si>
    <t>VCA0052</t>
  </si>
  <si>
    <t>VCA0074</t>
  </si>
  <si>
    <t>VCA0080</t>
  </si>
  <si>
    <t>VCA0101</t>
  </si>
  <si>
    <t>VCA0105</t>
  </si>
  <si>
    <t>VCA0106</t>
  </si>
  <si>
    <t>VCA0109</t>
  </si>
  <si>
    <t>VCA0111</t>
  </si>
  <si>
    <t>VCA0112</t>
  </si>
  <si>
    <t>VCA0113</t>
  </si>
  <si>
    <t>VCA0114</t>
  </si>
  <si>
    <t>VCA0115</t>
  </si>
  <si>
    <t>VCA0116</t>
  </si>
  <si>
    <t>VCA0117</t>
  </si>
  <si>
    <t>VCA0118</t>
  </si>
  <si>
    <t>VCA0119</t>
  </si>
  <si>
    <t>VCA0120</t>
  </si>
  <si>
    <t>IcmF-related protein</t>
  </si>
  <si>
    <t>VCA0121</t>
  </si>
  <si>
    <t>VCA0122</t>
  </si>
  <si>
    <t>VCA0129</t>
  </si>
  <si>
    <t>ribose ABC transporter permease</t>
  </si>
  <si>
    <t>VCA0130</t>
  </si>
  <si>
    <t>ribose ABC transporter, periplasmicD-ribose-binding protein</t>
  </si>
  <si>
    <t>VCA0131</t>
  </si>
  <si>
    <t>ribokinase</t>
  </si>
  <si>
    <t>VCA0136</t>
  </si>
  <si>
    <t>glycerophosphoryl diester phosphodiesterase</t>
  </si>
  <si>
    <t>VCA0137</t>
  </si>
  <si>
    <t>glycerol-3-phosphate transporter</t>
  </si>
  <si>
    <t>VCA0153</t>
  </si>
  <si>
    <t>VCA0154</t>
  </si>
  <si>
    <t>VCA0155</t>
  </si>
  <si>
    <t>NADH dehydrogenase, putative</t>
  </si>
  <si>
    <t>VCA0156</t>
  </si>
  <si>
    <t>VCA0157</t>
  </si>
  <si>
    <t>VCA0165</t>
  </si>
  <si>
    <t>VCA0168</t>
  </si>
  <si>
    <t>VCA0171</t>
  </si>
  <si>
    <t>VCA0172</t>
  </si>
  <si>
    <t>VCA0173</t>
  </si>
  <si>
    <t>VCA0174</t>
  </si>
  <si>
    <t>VCA0175</t>
  </si>
  <si>
    <t>MoxR-related protein</t>
  </si>
  <si>
    <t>VCA0189</t>
  </si>
  <si>
    <t>VCA0190</t>
  </si>
  <si>
    <t>VCA0191</t>
  </si>
  <si>
    <t>VCA0200</t>
  </si>
  <si>
    <t>VCA0201</t>
  </si>
  <si>
    <t>VCA0205</t>
  </si>
  <si>
    <t>C4-dicarboxylate transporter, anaerobic</t>
  </si>
  <si>
    <t>VCA0210</t>
  </si>
  <si>
    <t>response regulator, putative</t>
  </si>
  <si>
    <t>VCA0211</t>
  </si>
  <si>
    <t>VCA0219</t>
  </si>
  <si>
    <t>haemolysin</t>
  </si>
  <si>
    <t>VCA0220</t>
  </si>
  <si>
    <t>hemolysin secretion protein HylB</t>
  </si>
  <si>
    <t>VCA0223</t>
  </si>
  <si>
    <t>protease</t>
  </si>
  <si>
    <t>VCA0224</t>
  </si>
  <si>
    <t>VCA0265</t>
  </si>
  <si>
    <t>VCA0268</t>
  </si>
  <si>
    <t>VCA0274a</t>
  </si>
  <si>
    <t>VCA0281</t>
  </si>
  <si>
    <t>integrase, putative</t>
  </si>
  <si>
    <t>VCA0282</t>
  </si>
  <si>
    <t>IS5 transposase</t>
  </si>
  <si>
    <t>VCA0283</t>
  </si>
  <si>
    <t>VCA0301</t>
  </si>
  <si>
    <t>VCA0302</t>
  </si>
  <si>
    <t>VCA0303</t>
  </si>
  <si>
    <t>VCA0304</t>
  </si>
  <si>
    <t>VCA0306</t>
  </si>
  <si>
    <t>VCA0307</t>
  </si>
  <si>
    <t>VCA0309</t>
  </si>
  <si>
    <t>VCA0315</t>
  </si>
  <si>
    <t>VCA0317</t>
  </si>
  <si>
    <t>VCA0328</t>
  </si>
  <si>
    <t>biphenyl-2,3-diol 1,2-dioxygenase III-relatedprotein</t>
  </si>
  <si>
    <t>VCA0329</t>
  </si>
  <si>
    <t>VCA0329b</t>
  </si>
  <si>
    <t>VCA0331</t>
  </si>
  <si>
    <t>VCA0337</t>
  </si>
  <si>
    <t>microcin immunity protein MccF</t>
  </si>
  <si>
    <t>VCA0338</t>
  </si>
  <si>
    <t>VCA0340</t>
  </si>
  <si>
    <t>VCA0341</t>
  </si>
  <si>
    <t>VCA0353</t>
  </si>
  <si>
    <t>VCA0365</t>
  </si>
  <si>
    <t>VCA0366</t>
  </si>
  <si>
    <t>VCA0381</t>
  </si>
  <si>
    <t>VCA0416</t>
  </si>
  <si>
    <t>VCA0417</t>
  </si>
  <si>
    <t>VCA0439</t>
  </si>
  <si>
    <t>VCA0440</t>
  </si>
  <si>
    <t>VCA0442</t>
  </si>
  <si>
    <t>VCA0511</t>
  </si>
  <si>
    <t>anaerobic ribonucleoside-triphosphate reductase</t>
  </si>
  <si>
    <t>VCA0512</t>
  </si>
  <si>
    <t>anaerobic ribonucleoside-triphosphate reductaseactivating protein</t>
  </si>
  <si>
    <t>VCA0516</t>
  </si>
  <si>
    <t>VCA0526</t>
  </si>
  <si>
    <t>VCA0536</t>
  </si>
  <si>
    <t>VCA0544</t>
  </si>
  <si>
    <t>VCA0563</t>
  </si>
  <si>
    <t>NAD(P) transhydrogenase, alpha subunit</t>
  </si>
  <si>
    <t>VCA0570</t>
  </si>
  <si>
    <t>Sui1 family protein</t>
  </si>
  <si>
    <t>VCA0571</t>
  </si>
  <si>
    <t>VCA0573</t>
  </si>
  <si>
    <t>DamX-related protein</t>
  </si>
  <si>
    <t>VCA0574</t>
  </si>
  <si>
    <t>VCA0583</t>
  </si>
  <si>
    <t>VCA0584</t>
  </si>
  <si>
    <t>VCA0588</t>
  </si>
  <si>
    <t>peptide ABC transporter, ATP-binding protein,putative</t>
  </si>
  <si>
    <t>VCA0589</t>
  </si>
  <si>
    <t>peptide ABC transporter, permease protein,putative</t>
  </si>
  <si>
    <t>VCA0590</t>
  </si>
  <si>
    <t>VCA0591</t>
  </si>
  <si>
    <t>peptide ABC transporter, periplasmicpeptide-binding protein, putative</t>
  </si>
  <si>
    <t>VCA0592</t>
  </si>
  <si>
    <t>MutT/nudix family protein</t>
  </si>
  <si>
    <t>VCA0593</t>
  </si>
  <si>
    <t>VCA0607</t>
  </si>
  <si>
    <t>regulator of nucleoside diphosphate kinase</t>
  </si>
  <si>
    <t>VCA0620</t>
  </si>
  <si>
    <t>thiosulfate sulfurtransferase SseA, putative</t>
  </si>
  <si>
    <t>VCA0624</t>
  </si>
  <si>
    <t>transketolase 1</t>
  </si>
  <si>
    <t>VCA0637</t>
  </si>
  <si>
    <t>oxygen-insensitive NAD(P)H nitroreductase</t>
  </si>
  <si>
    <t>VCA0638</t>
  </si>
  <si>
    <t>VCA0639</t>
  </si>
  <si>
    <t>AcrA/AcrE family protein</t>
  </si>
  <si>
    <t>VCA0644</t>
  </si>
  <si>
    <t>NADH oxidase, putative</t>
  </si>
  <si>
    <t>VCA0646</t>
  </si>
  <si>
    <t>conserved hypothetical protein/hemolysin,putative</t>
  </si>
  <si>
    <t>VCA0647</t>
  </si>
  <si>
    <t>VCA0648</t>
  </si>
  <si>
    <t>VCA0649</t>
  </si>
  <si>
    <t>VCA0650</t>
  </si>
  <si>
    <t>VCA0651</t>
  </si>
  <si>
    <t>VCA0653</t>
  </si>
  <si>
    <t>PTS system, sucrose-specific IIBC component</t>
  </si>
  <si>
    <t>VCA0666</t>
  </si>
  <si>
    <t>L-serine dehydratase 1</t>
  </si>
  <si>
    <t>VCA0669</t>
  </si>
  <si>
    <t>sugar transporter family protein</t>
  </si>
  <si>
    <t>VCA0676</t>
  </si>
  <si>
    <t>iron-sulfur cluster-binding protein NapF</t>
  </si>
  <si>
    <t>VCA0677</t>
  </si>
  <si>
    <t>napD protein</t>
  </si>
  <si>
    <t>VCA0678</t>
  </si>
  <si>
    <t>periplasmic nitrate reductase</t>
  </si>
  <si>
    <t>VCA0679</t>
  </si>
  <si>
    <t>periplasmic nitrate reductase, cytochrome c-typeprotein</t>
  </si>
  <si>
    <t>VCA0680</t>
  </si>
  <si>
    <t>VCA0681</t>
  </si>
  <si>
    <t>VCA0684</t>
  </si>
  <si>
    <t>regulatory protein UhpC</t>
  </si>
  <si>
    <t>VCA0686</t>
  </si>
  <si>
    <t>VCA0687</t>
  </si>
  <si>
    <t>ferric transporter ATP-binding subunit</t>
  </si>
  <si>
    <t>VCA0688</t>
  </si>
  <si>
    <t>polyhydroxyalkanoic acid synthase</t>
  </si>
  <si>
    <t>VCA0689</t>
  </si>
  <si>
    <t>VCA0698</t>
  </si>
  <si>
    <t>VCA0704</t>
  </si>
  <si>
    <t>phosphoglycerate transport systemtranscriptional regulatory protein PgtA</t>
  </si>
  <si>
    <t>VCA0719</t>
  </si>
  <si>
    <t>sensor histide kinase</t>
  </si>
  <si>
    <t>VCA0720</t>
  </si>
  <si>
    <t>guanylate cyclase-related protein</t>
  </si>
  <si>
    <t>VCA0728</t>
  </si>
  <si>
    <t>VCA0729</t>
  </si>
  <si>
    <t>VCA0731</t>
  </si>
  <si>
    <t>VCA0736</t>
  </si>
  <si>
    <t>sensor histidine kinase LuxQ</t>
  </si>
  <si>
    <t>VCA0737</t>
  </si>
  <si>
    <t>luxP protein</t>
  </si>
  <si>
    <t>VCA0738</t>
  </si>
  <si>
    <t>VCA0743</t>
  </si>
  <si>
    <t>VCA0744</t>
  </si>
  <si>
    <t>glycerol kinase</t>
  </si>
  <si>
    <t>VCA0762</t>
  </si>
  <si>
    <t>hypothetical</t>
  </si>
  <si>
    <t>VCA0763</t>
  </si>
  <si>
    <t>VCA0764</t>
  </si>
  <si>
    <t>VCA0798</t>
  </si>
  <si>
    <t>CbbY family protein</t>
  </si>
  <si>
    <t>VCA0802</t>
  </si>
  <si>
    <t>VCA0803</t>
  </si>
  <si>
    <t>serine protease, putative</t>
  </si>
  <si>
    <t>VCA0822</t>
  </si>
  <si>
    <t>aspartokinase, putative</t>
  </si>
  <si>
    <t>VCA0829</t>
  </si>
  <si>
    <t>VCA0851</t>
  </si>
  <si>
    <t>VCA0870</t>
  </si>
  <si>
    <t>D-alanyl-D-alanine endopeptidase</t>
  </si>
  <si>
    <t>VCA0877</t>
  </si>
  <si>
    <t>hydrolase, putative</t>
  </si>
  <si>
    <t>VCA0878</t>
  </si>
  <si>
    <t>integrase-related protein</t>
  </si>
  <si>
    <t>VCA0880</t>
  </si>
  <si>
    <t>VCA0881</t>
  </si>
  <si>
    <t>VCA0882</t>
  </si>
  <si>
    <t>VCA0883</t>
  </si>
  <si>
    <t>VCA0884</t>
  </si>
  <si>
    <t>VCA0895</t>
  </si>
  <si>
    <t>chemotactic transducer-related protein</t>
  </si>
  <si>
    <t>VCA0900</t>
  </si>
  <si>
    <t>VCA0901</t>
  </si>
  <si>
    <t>VCA0906</t>
  </si>
  <si>
    <t>VCA0915</t>
  </si>
  <si>
    <t>hemin importer ATP-binding protein</t>
  </si>
  <si>
    <t>VCA0917</t>
  </si>
  <si>
    <t>VCA0920</t>
  </si>
  <si>
    <t>VCA0923</t>
  </si>
  <si>
    <t>VCA0931</t>
  </si>
  <si>
    <t>VCA0936</t>
  </si>
  <si>
    <t>VCA0951</t>
  </si>
  <si>
    <t>VCA0965</t>
  </si>
  <si>
    <t>VCA0966</t>
  </si>
  <si>
    <t>VCA0975</t>
  </si>
  <si>
    <t>ATP-dependent protease LA-related protein</t>
  </si>
  <si>
    <t>VCA0978</t>
  </si>
  <si>
    <t>amino acid ABC transporter, periplasmic aminoacid-binding protein, putative</t>
  </si>
  <si>
    <t>VCA0979</t>
  </si>
  <si>
    <t>VCA0981</t>
  </si>
  <si>
    <t>VCA0984</t>
  </si>
  <si>
    <t>L-lactate dehydrogenase</t>
  </si>
  <si>
    <t>VCA0985</t>
  </si>
  <si>
    <t>oxidoreductase/iron- sulfur cluster-bindingprotein</t>
  </si>
  <si>
    <t>VCA0986</t>
  </si>
  <si>
    <t>VCA0987</t>
  </si>
  <si>
    <t>phosphoenolpyruvate synthase</t>
  </si>
  <si>
    <t>VCA0988</t>
  </si>
  <si>
    <t>VCA0993</t>
  </si>
  <si>
    <t>N-ethylmaleimide reductase</t>
  </si>
  <si>
    <t>VCA0994</t>
  </si>
  <si>
    <t>VCA0998</t>
  </si>
  <si>
    <t>NADH-dependent flavin oxidoreductase, Oyefamily</t>
  </si>
  <si>
    <t>VCA1011</t>
  </si>
  <si>
    <t>glutaredoxin-related protein</t>
  </si>
  <si>
    <t>VCA1015</t>
  </si>
  <si>
    <t>Na+/H+ antiporter</t>
  </si>
  <si>
    <t>VCA1016</t>
  </si>
  <si>
    <t>VCA1017</t>
  </si>
  <si>
    <t>methylated-DNA--prot ein-cysteineS-methyltransferas e</t>
  </si>
  <si>
    <t>VCA1023</t>
  </si>
  <si>
    <t>VCA1024</t>
  </si>
  <si>
    <t>VCA1025</t>
  </si>
  <si>
    <t>glucosamine-6-phosphate deaminase</t>
  </si>
  <si>
    <t>VCA1029</t>
  </si>
  <si>
    <t>glycogen operon protein GlgX</t>
  </si>
  <si>
    <t>VCA1030</t>
  </si>
  <si>
    <t>VCA1033</t>
  </si>
  <si>
    <t>VCA1034</t>
  </si>
  <si>
    <t>VCA1036</t>
  </si>
  <si>
    <t>VCA1038</t>
  </si>
  <si>
    <t>VCA1039</t>
  </si>
  <si>
    <t>VCA1040</t>
  </si>
  <si>
    <t>VCA1042</t>
  </si>
  <si>
    <t>Ccm2-related protein</t>
  </si>
  <si>
    <t>VCA1045</t>
  </si>
  <si>
    <t>PTS system, mannitol-specific IIABC component</t>
  </si>
  <si>
    <t>VCA1054</t>
  </si>
  <si>
    <t>VCA1056</t>
  </si>
  <si>
    <t>VCA1067</t>
  </si>
  <si>
    <t>VCA1069</t>
  </si>
  <si>
    <t>VCA1071</t>
  </si>
  <si>
    <t>sodium/proline symporter</t>
  </si>
  <si>
    <t>VCA1080</t>
  </si>
  <si>
    <t>secretion protein, HlyD family</t>
  </si>
  <si>
    <t>VCA1082</t>
  </si>
  <si>
    <t>VCA1084</t>
  </si>
  <si>
    <t>toxin secretion ATP-binding protein</t>
  </si>
  <si>
    <t>VCA1086</t>
  </si>
  <si>
    <t>VCA1087</t>
  </si>
  <si>
    <t>anti-sigma F factor antagonist, putative</t>
  </si>
  <si>
    <t>VCA1088</t>
  </si>
  <si>
    <t>VCA1089</t>
  </si>
  <si>
    <t>cheB3 methylesterase</t>
  </si>
  <si>
    <t>VCA1090</t>
  </si>
  <si>
    <t>chemotaxis protein CheD, putative</t>
  </si>
  <si>
    <t>VCA1091</t>
  </si>
  <si>
    <t>VCA1092</t>
  </si>
  <si>
    <t>VCA1093</t>
  </si>
  <si>
    <t>VCA1094</t>
  </si>
  <si>
    <t>VCA1095</t>
  </si>
  <si>
    <t>VCA1096</t>
  </si>
  <si>
    <t>VCA1097</t>
  </si>
  <si>
    <t>VCA1104</t>
  </si>
  <si>
    <t>phoP homolog</t>
  </si>
  <si>
    <t>VCA1105</t>
  </si>
  <si>
    <t>VCA1106</t>
  </si>
  <si>
    <t>VCA1113</t>
  </si>
  <si>
    <t>spermidine/putrescin e ABC transporter,periplasmic spermidine/putrescine-binding protein</t>
  </si>
  <si>
    <t>23Sb</t>
  </si>
  <si>
    <t>tRNA-Ala-2</t>
  </si>
  <si>
    <t>tRNA-Ala-3</t>
  </si>
  <si>
    <t>tRNA-Ala-5</t>
  </si>
  <si>
    <t>tRNA-Arg-4</t>
  </si>
  <si>
    <t>tRNA-Arg-5</t>
  </si>
  <si>
    <t>tRNA-Arg-6</t>
  </si>
  <si>
    <t>tRNA-Arg-7</t>
  </si>
  <si>
    <t>tRNA-Arg-8</t>
  </si>
  <si>
    <t>tRNA-Asn-1</t>
  </si>
  <si>
    <t>tRNA-Asn-2</t>
  </si>
  <si>
    <t>tRNA-Asn-3</t>
  </si>
  <si>
    <t>tRNA-Asn-4</t>
  </si>
  <si>
    <t>tRNA-Asp-4</t>
  </si>
  <si>
    <t>tRNA-Asp-5</t>
  </si>
  <si>
    <t>tRNA-Cys-1</t>
  </si>
  <si>
    <t>tRNA-Gln-1</t>
  </si>
  <si>
    <t>tRNA-Gln-3</t>
  </si>
  <si>
    <t>tRNA-Gln-5</t>
  </si>
  <si>
    <t>tRNA-Glu-2</t>
  </si>
  <si>
    <t>tRNA-Glu-3</t>
  </si>
  <si>
    <t>tRNA-Gly-1</t>
  </si>
  <si>
    <t>tRNA-Gly-3</t>
  </si>
  <si>
    <t>tRNA-Gly-4</t>
  </si>
  <si>
    <t>tRNA-Gly-5</t>
  </si>
  <si>
    <t>tRNA-Gly-6</t>
  </si>
  <si>
    <t>tRNA-Gly-7</t>
  </si>
  <si>
    <t>tRNA-His-1</t>
  </si>
  <si>
    <t>tRNA-His-2</t>
  </si>
  <si>
    <t>tRNA-Ile-1</t>
  </si>
  <si>
    <t>tRNA-Ile-2</t>
  </si>
  <si>
    <t>tRNA-Leu-1</t>
  </si>
  <si>
    <t>tRNA-Leu-12</t>
  </si>
  <si>
    <t>tRNA-Leu-2</t>
  </si>
  <si>
    <t>tRNA-Leu-3</t>
  </si>
  <si>
    <t>tRNA-Leu-4</t>
  </si>
  <si>
    <t>tRNA-Leu-5</t>
  </si>
  <si>
    <t>tRNA-Leu-6</t>
  </si>
  <si>
    <t>tRNA-Leu-7</t>
  </si>
  <si>
    <t>tRNA-Leu-8</t>
  </si>
  <si>
    <t>tRNA-Leu-9</t>
  </si>
  <si>
    <t>tRNA-Lys-1</t>
  </si>
  <si>
    <t>tRNA-Lys-2</t>
  </si>
  <si>
    <t>tRNA-Met-2</t>
  </si>
  <si>
    <t>tRNA-Met-3</t>
  </si>
  <si>
    <t>tRNA-Met-4</t>
  </si>
  <si>
    <t>tRNA-Met-5</t>
  </si>
  <si>
    <t>tRNA-Met-6</t>
  </si>
  <si>
    <t>tRNA-Met-7</t>
  </si>
  <si>
    <t>tRNA-Met-9</t>
  </si>
  <si>
    <t>tRNA-Phe-1</t>
  </si>
  <si>
    <t>tRNA-Phe-2</t>
  </si>
  <si>
    <t>tRNA-Phe-3</t>
  </si>
  <si>
    <t>tRNA-Pro-2</t>
  </si>
  <si>
    <t>tRNA-Ser-4</t>
  </si>
  <si>
    <t>tRNA-Ser-5</t>
  </si>
  <si>
    <t>tRNA-Thr-2</t>
  </si>
  <si>
    <t>tRNA-Thr-3</t>
  </si>
  <si>
    <t>tRNA-Thr-4</t>
  </si>
  <si>
    <t>tRNA-Thr-5</t>
  </si>
  <si>
    <t>tRNA-Thr-6</t>
  </si>
  <si>
    <t>tRNA-Trp-1</t>
  </si>
  <si>
    <t>tRNA-Tyr-1</t>
  </si>
  <si>
    <t>tRNA-Tyr-2</t>
  </si>
  <si>
    <t>tRNA-Tyr-3</t>
  </si>
  <si>
    <t>tRNA-Tyr-4</t>
  </si>
  <si>
    <t>tRNA-Tyr-5</t>
  </si>
  <si>
    <t>tRNA-Val-2</t>
  </si>
  <si>
    <t>tRNA-Val-3</t>
  </si>
  <si>
    <t>tRNA-Val-4</t>
  </si>
  <si>
    <t>VC0006</t>
  </si>
  <si>
    <t>ribonuclease P</t>
  </si>
  <si>
    <t>VC0007</t>
  </si>
  <si>
    <t>ribosomal protein L34</t>
  </si>
  <si>
    <t>VC0011</t>
  </si>
  <si>
    <t>chromosome replication initiator DnaA</t>
  </si>
  <si>
    <t>VC0015a</t>
  </si>
  <si>
    <t>VC0018</t>
  </si>
  <si>
    <t>16 kDa heat shock protein A</t>
  </si>
  <si>
    <t>VC0022</t>
  </si>
  <si>
    <t>VC0025</t>
  </si>
  <si>
    <t>VC0038</t>
  </si>
  <si>
    <t>VC0040</t>
  </si>
  <si>
    <t>hemolysin, putative</t>
  </si>
  <si>
    <t>VC0051</t>
  </si>
  <si>
    <t>phosphoribosylaminoi midazole carboxylase, ATPasesubunit</t>
  </si>
  <si>
    <t>VC0052</t>
  </si>
  <si>
    <t>phosphoribosylaminoi midazole carboxylase,catalytic subunit</t>
  </si>
  <si>
    <t>VC0059</t>
  </si>
  <si>
    <t>VC0061</t>
  </si>
  <si>
    <t>thiamin biosynthesis protein ThiC</t>
  </si>
  <si>
    <t>VC0064</t>
  </si>
  <si>
    <t>thiS protein</t>
  </si>
  <si>
    <t>VC0069</t>
  </si>
  <si>
    <t>VC0070</t>
  </si>
  <si>
    <t>VC0074</t>
  </si>
  <si>
    <t>VC0083</t>
  </si>
  <si>
    <t>ubiquinone/menaquinone biosynthesis methyltransferase</t>
  </si>
  <si>
    <t>VC0093</t>
  </si>
  <si>
    <t>glycerol-3-phosphate acyltransferase</t>
  </si>
  <si>
    <t>VC0109</t>
  </si>
  <si>
    <t>ribosome biogenesis GTP-binding protein YsxC</t>
  </si>
  <si>
    <t>VC0113</t>
  </si>
  <si>
    <t>methyltransferase-re lated protein</t>
  </si>
  <si>
    <t>VC0114</t>
  </si>
  <si>
    <t>VC0115</t>
  </si>
  <si>
    <t>VC0120</t>
  </si>
  <si>
    <t>porphobilinogen deaminase</t>
  </si>
  <si>
    <t>VC0123</t>
  </si>
  <si>
    <t>cyaY protein</t>
  </si>
  <si>
    <t>VC0140</t>
  </si>
  <si>
    <t>VC0142a</t>
  </si>
  <si>
    <t>VC0143</t>
  </si>
  <si>
    <t>VC0144</t>
  </si>
  <si>
    <t>VC0154</t>
  </si>
  <si>
    <t>tRNA (uracil-5-)-methyltransferase</t>
  </si>
  <si>
    <t>VC0156</t>
  </si>
  <si>
    <t>vitamin B12 receptor</t>
  </si>
  <si>
    <t>VC0194</t>
  </si>
  <si>
    <t>gamma-glutamyltransp eptidase</t>
  </si>
  <si>
    <t>VC0195</t>
  </si>
  <si>
    <t>rarD protein</t>
  </si>
  <si>
    <t>VC0196</t>
  </si>
  <si>
    <t>ATP-dependent DNA helicase RecQ</t>
  </si>
  <si>
    <t>VC0197</t>
  </si>
  <si>
    <t>gene 3 protein-related protein</t>
  </si>
  <si>
    <t>VC0201</t>
  </si>
  <si>
    <t>VC0210</t>
  </si>
  <si>
    <t>ribonuclease PH</t>
  </si>
  <si>
    <t>VC0218</t>
  </si>
  <si>
    <t>ribosomal protein L28</t>
  </si>
  <si>
    <t>VC0219</t>
  </si>
  <si>
    <t>ribosomal protein L33</t>
  </si>
  <si>
    <t>VC0223</t>
  </si>
  <si>
    <t>ADP-heptose--LPS heptosyltransferase II,putative</t>
  </si>
  <si>
    <t>VC0271</t>
  </si>
  <si>
    <t>VC0275</t>
  </si>
  <si>
    <t>phosphoribosylamine- -glycine ligase</t>
  </si>
  <si>
    <t>VC0276</t>
  </si>
  <si>
    <t>bifunctional phosphoribosylaminoimidazolecarboxamide formyltransferase/IMP cyclohydrolase</t>
  </si>
  <si>
    <t>VC0290</t>
  </si>
  <si>
    <t>Fis family transcriptional regulator</t>
  </si>
  <si>
    <t>VC0291</t>
  </si>
  <si>
    <t>NifR3/Smm1 family protein</t>
  </si>
  <si>
    <t>VC0292</t>
  </si>
  <si>
    <t>ribosomal protein L11 methyltransferase</t>
  </si>
  <si>
    <t>VC0302</t>
  </si>
  <si>
    <t>VC0308</t>
  </si>
  <si>
    <t>VC0339</t>
  </si>
  <si>
    <t>phosphatidylserine decarboxylase</t>
  </si>
  <si>
    <t>VC0341</t>
  </si>
  <si>
    <t>oligoribonuclease</t>
  </si>
  <si>
    <t>VC0342</t>
  </si>
  <si>
    <t>iron-sulfur cluster-binding protein</t>
  </si>
  <si>
    <t>VC0359</t>
  </si>
  <si>
    <t>ribosomal protein S12</t>
  </si>
  <si>
    <t>VC0360</t>
  </si>
  <si>
    <t>ribosomal protein S7</t>
  </si>
  <si>
    <t>VC0366</t>
  </si>
  <si>
    <t>ribosomal protein S6</t>
  </si>
  <si>
    <t>VC0367</t>
  </si>
  <si>
    <t>primosomal replication protein N</t>
  </si>
  <si>
    <t>VC0368</t>
  </si>
  <si>
    <t>ribosomal protein S18</t>
  </si>
  <si>
    <t>VC0369</t>
  </si>
  <si>
    <t>ribosomal protein L9</t>
  </si>
  <si>
    <t>VC0370</t>
  </si>
  <si>
    <t>VC0390</t>
  </si>
  <si>
    <t>B12-dependent methionine synthase</t>
  </si>
  <si>
    <t>VC0397</t>
  </si>
  <si>
    <t>single-strand binding protein</t>
  </si>
  <si>
    <t>VC0424</t>
  </si>
  <si>
    <t>VC0425</t>
  </si>
  <si>
    <t>VC0426</t>
  </si>
  <si>
    <t>VC0428</t>
  </si>
  <si>
    <t>VC0431</t>
  </si>
  <si>
    <t>arginine repressor</t>
  </si>
  <si>
    <t>VC0435</t>
  </si>
  <si>
    <t>ribosomal protein L21</t>
  </si>
  <si>
    <t>VC0436</t>
  </si>
  <si>
    <t>ribosomal protein L27</t>
  </si>
  <si>
    <t>VC0437</t>
  </si>
  <si>
    <t>GTPase ObgE</t>
  </si>
  <si>
    <t>VC0438</t>
  </si>
  <si>
    <t>VC0451</t>
  </si>
  <si>
    <t>VC0453</t>
  </si>
  <si>
    <t>tRNA (guanine-N(7)-)-methyltransferase</t>
  </si>
  <si>
    <t>VC0469</t>
  </si>
  <si>
    <t>VC0476</t>
  </si>
  <si>
    <t>D-erythrose 4-phosphate dehydrogenase</t>
  </si>
  <si>
    <t>VC0483</t>
  </si>
  <si>
    <t>VC0509</t>
  </si>
  <si>
    <t>VC0516</t>
  </si>
  <si>
    <t>phage integrase</t>
  </si>
  <si>
    <t>VC0518</t>
  </si>
  <si>
    <t>DNA primase</t>
  </si>
  <si>
    <t>VC0520</t>
  </si>
  <si>
    <t>30S ribosomal protein S21</t>
  </si>
  <si>
    <t>VC0527</t>
  </si>
  <si>
    <t>cell division protein FtsB</t>
  </si>
  <si>
    <t>VC0542</t>
  </si>
  <si>
    <t>CinA-related protein</t>
  </si>
  <si>
    <t>VC0543</t>
  </si>
  <si>
    <t>recombinase A</t>
  </si>
  <si>
    <t>VC0544</t>
  </si>
  <si>
    <t>recombination regulator RecX</t>
  </si>
  <si>
    <t>VC0561</t>
  </si>
  <si>
    <t>ribosomal protein S16</t>
  </si>
  <si>
    <t>VC0562</t>
  </si>
  <si>
    <t>16S rRNA processing protein RimM</t>
  </si>
  <si>
    <t>VC0564</t>
  </si>
  <si>
    <t>ribosomal protein L19</t>
  </si>
  <si>
    <t>VC0576</t>
  </si>
  <si>
    <t>stringent starvation protein A</t>
  </si>
  <si>
    <t>VC0582</t>
  </si>
  <si>
    <t>VC0585</t>
  </si>
  <si>
    <t>hypoxanthine phosphoribosyltransferase</t>
  </si>
  <si>
    <t>VC0587</t>
  </si>
  <si>
    <t>sulfate permease family protein</t>
  </si>
  <si>
    <t>VC0596</t>
  </si>
  <si>
    <t>dnaK suppressor protein</t>
  </si>
  <si>
    <t>VC0605</t>
  </si>
  <si>
    <t>VC0635</t>
  </si>
  <si>
    <t>VC0636</t>
  </si>
  <si>
    <t>23S rRNA methyltransferase</t>
  </si>
  <si>
    <t>VC0640</t>
  </si>
  <si>
    <t>preprotein translocase subunit SecG</t>
  </si>
  <si>
    <t>VC0641</t>
  </si>
  <si>
    <t>VC0642</t>
  </si>
  <si>
    <t>N utilization substance protein A</t>
  </si>
  <si>
    <t>VC0646</t>
  </si>
  <si>
    <t>ribosomal protein S15</t>
  </si>
  <si>
    <t>VC0647</t>
  </si>
  <si>
    <t>polyribonucleotide nucleotidyltransferase</t>
  </si>
  <si>
    <t>VC0649</t>
  </si>
  <si>
    <t>transcriptional regulator, MarR family</t>
  </si>
  <si>
    <t>VC0650</t>
  </si>
  <si>
    <t>multidrug efflux pump VmrA</t>
  </si>
  <si>
    <t>VC0654</t>
  </si>
  <si>
    <t>VC0660</t>
  </si>
  <si>
    <t>ATP-dependent RNA helicase SrmB</t>
  </si>
  <si>
    <t>VC0668</t>
  </si>
  <si>
    <t>DNA mismatch repair protein MutH</t>
  </si>
  <si>
    <t>VC0679</t>
  </si>
  <si>
    <t>ribosomal protein S20</t>
  </si>
  <si>
    <t>VC0681</t>
  </si>
  <si>
    <t>riboflavin kinase/FMN adenylyltransferase</t>
  </si>
  <si>
    <t>VC0693</t>
  </si>
  <si>
    <t>VC0694</t>
  </si>
  <si>
    <t>VC0695</t>
  </si>
  <si>
    <t>phospho-2-dehydro-3- deoxyheptonate aldolase,tyr-sensitive</t>
  </si>
  <si>
    <t>VC0709</t>
  </si>
  <si>
    <t>23S rRNA pseudouridine synthase D</t>
  </si>
  <si>
    <t>VC0710</t>
  </si>
  <si>
    <t>VC0717</t>
  </si>
  <si>
    <t>protease, putative</t>
  </si>
  <si>
    <t>VC0718</t>
  </si>
  <si>
    <t>VC0734</t>
  </si>
  <si>
    <t>malate synthase A</t>
  </si>
  <si>
    <t>VC0736</t>
  </si>
  <si>
    <t>isocitrate lyase</t>
  </si>
  <si>
    <t>VC0738</t>
  </si>
  <si>
    <t>S-adenosylmethionine:tRNA ribosyltransferase-isomerase</t>
  </si>
  <si>
    <t>VC0739</t>
  </si>
  <si>
    <t>S-adenosylmethionine :tRNAribosyltransferase-isomer ase</t>
  </si>
  <si>
    <t>VC0745</t>
  </si>
  <si>
    <t>inositol monophosphate family protein</t>
  </si>
  <si>
    <t>VC0746</t>
  </si>
  <si>
    <t>RNA methyltransferase, TrmH family</t>
  </si>
  <si>
    <t>VC0750</t>
  </si>
  <si>
    <t>hesB family protein</t>
  </si>
  <si>
    <t>VC0757</t>
  </si>
  <si>
    <t>VC0767</t>
  </si>
  <si>
    <t>inosine-5`-monophosp hate dehydrogenase</t>
  </si>
  <si>
    <t>VC0791</t>
  </si>
  <si>
    <t>sensor kinase citA</t>
  </si>
  <si>
    <t>VC0804</t>
  </si>
  <si>
    <t>ferredoxin</t>
  </si>
  <si>
    <t>VC0806</t>
  </si>
  <si>
    <t>VC0807</t>
  </si>
  <si>
    <t>VC0847</t>
  </si>
  <si>
    <t>integrase, phage family</t>
  </si>
  <si>
    <t>VC0854</t>
  </si>
  <si>
    <t>heat shock protein GrpE</t>
  </si>
  <si>
    <t>VC0864</t>
  </si>
  <si>
    <t>yfhC protein</t>
  </si>
  <si>
    <t>VC0869</t>
  </si>
  <si>
    <t>phosphoribosylformyl glycinamidine synthase</t>
  </si>
  <si>
    <t>VC0870</t>
  </si>
  <si>
    <t>VC0871</t>
  </si>
  <si>
    <t>VC0872</t>
  </si>
  <si>
    <t>VC0873</t>
  </si>
  <si>
    <t>VC0875</t>
  </si>
  <si>
    <t>prolyl-tRNA synthetase</t>
  </si>
  <si>
    <t>VC0877</t>
  </si>
  <si>
    <t>VC0879</t>
  </si>
  <si>
    <t>50S ribosomal protein L36</t>
  </si>
  <si>
    <t>VC0880</t>
  </si>
  <si>
    <t>VC0888</t>
  </si>
  <si>
    <t>pseudouridine synthase Rlu family protein</t>
  </si>
  <si>
    <t>VC0891</t>
  </si>
  <si>
    <t>exodeoxyribonuclease , small subunit</t>
  </si>
  <si>
    <t>VC0894</t>
  </si>
  <si>
    <t>thiamin biosynthesis protein ThiI</t>
  </si>
  <si>
    <t>VC0906</t>
  </si>
  <si>
    <t>VC0907</t>
  </si>
  <si>
    <t>VC0908</t>
  </si>
  <si>
    <t>histidinol phosphatase-related protein</t>
  </si>
  <si>
    <t>VC0916</t>
  </si>
  <si>
    <t>phosphotyrosine protein phosphatase</t>
  </si>
  <si>
    <t>VC0917</t>
  </si>
  <si>
    <t>UDP-N-acetylglucosam ine 2-epimerase</t>
  </si>
  <si>
    <t>VC0934</t>
  </si>
  <si>
    <t>capsular polysaccharide biosynthesisglycosyltransferas e, putative</t>
  </si>
  <si>
    <t>VC0945</t>
  </si>
  <si>
    <t>VC0952</t>
  </si>
  <si>
    <t>VC0962</t>
  </si>
  <si>
    <t>VC0963</t>
  </si>
  <si>
    <t>VisC-related protein</t>
  </si>
  <si>
    <t>VC0986</t>
  </si>
  <si>
    <t>adenylate kinase</t>
  </si>
  <si>
    <t>VC0987</t>
  </si>
  <si>
    <t>ferrochelatase</t>
  </si>
  <si>
    <t>VC1002</t>
  </si>
  <si>
    <t>dedD protein</t>
  </si>
  <si>
    <t>VC1003</t>
  </si>
  <si>
    <t>bacteriocin production protein</t>
  </si>
  <si>
    <t>VC1006</t>
  </si>
  <si>
    <t>ribonuclease T</t>
  </si>
  <si>
    <t>VC1017</t>
  </si>
  <si>
    <t>RnfA-related protein</t>
  </si>
  <si>
    <t>VC1040</t>
  </si>
  <si>
    <t>cob(I)alamin adenosyltransferase</t>
  </si>
  <si>
    <t>VC1046</t>
  </si>
  <si>
    <t>3-ketoacyl-CoA thiolase</t>
  </si>
  <si>
    <t>VC1047</t>
  </si>
  <si>
    <t>multifunctional fatty acid oxidation complex subunit alpha</t>
  </si>
  <si>
    <t>VC1058</t>
  </si>
  <si>
    <t>VC1068</t>
  </si>
  <si>
    <t>transcriptional regulator, ArsR family</t>
  </si>
  <si>
    <t>VC1078</t>
  </si>
  <si>
    <t>VC1079</t>
  </si>
  <si>
    <t>VC1105</t>
  </si>
  <si>
    <t>VC1107</t>
  </si>
  <si>
    <t>outer-membrane lipoprotein carrier protein</t>
  </si>
  <si>
    <t>VC1111</t>
  </si>
  <si>
    <t>adenosylmethionine-8 -amino-7-oxononanoateaminotran sferase</t>
  </si>
  <si>
    <t>VC1112</t>
  </si>
  <si>
    <t>biotin synthase</t>
  </si>
  <si>
    <t>VC1113</t>
  </si>
  <si>
    <t>8-amino-7-oxononanoa te synthase</t>
  </si>
  <si>
    <t>VC1114</t>
  </si>
  <si>
    <t>biotin synthesis protein BioC</t>
  </si>
  <si>
    <t>VC1115</t>
  </si>
  <si>
    <t>dithiobiotin synthetase</t>
  </si>
  <si>
    <t>VC1116</t>
  </si>
  <si>
    <t>VC1117</t>
  </si>
  <si>
    <t>heat shock protein HtpX</t>
  </si>
  <si>
    <t>VC1118</t>
  </si>
  <si>
    <t>VC1119</t>
  </si>
  <si>
    <t>VC1120</t>
  </si>
  <si>
    <t>VC1121</t>
  </si>
  <si>
    <t>VC1122</t>
  </si>
  <si>
    <t>cyclopropane-fatty-a cyl-phospholipid synthase</t>
  </si>
  <si>
    <t>VC1123</t>
  </si>
  <si>
    <t>VC1126</t>
  </si>
  <si>
    <t>adenylosuccinate lyase</t>
  </si>
  <si>
    <t>VC1128</t>
  </si>
  <si>
    <t>tRNA-specific 2-thiouridylase MnmA</t>
  </si>
  <si>
    <t>VC1132</t>
  </si>
  <si>
    <t>ATP phosphoribosyltransferase</t>
  </si>
  <si>
    <t>VC1146</t>
  </si>
  <si>
    <t>glutaredoxin 1</t>
  </si>
  <si>
    <t>VC1152</t>
  </si>
  <si>
    <t>VC1191</t>
  </si>
  <si>
    <t>VC1193</t>
  </si>
  <si>
    <t>VC1196</t>
  </si>
  <si>
    <t>VC1208</t>
  </si>
  <si>
    <t>VC1209</t>
  </si>
  <si>
    <t>elongation factor P family protein</t>
  </si>
  <si>
    <t>VC1221</t>
  </si>
  <si>
    <t>VC1228</t>
  </si>
  <si>
    <t>phosphoribosylglycinamide formyltransferase 2</t>
  </si>
  <si>
    <t>VC1237</t>
  </si>
  <si>
    <t>nicotinate-nucleotide--dimethylbenzimidazole phosphoribosyltransferase</t>
  </si>
  <si>
    <t>VC1238</t>
  </si>
  <si>
    <t>adenosylcobinamide-GDP ribazoletransferase</t>
  </si>
  <si>
    <t>VC1239</t>
  </si>
  <si>
    <t>cobinamide kinase/cobinamide phosphateguanylyltransferase</t>
  </si>
  <si>
    <t>VC1240</t>
  </si>
  <si>
    <t>alpha-ribazole-5`-ph osphate phosphatase CobC,putative</t>
  </si>
  <si>
    <t>VC1246</t>
  </si>
  <si>
    <t>VC1253</t>
  </si>
  <si>
    <t>VC1257</t>
  </si>
  <si>
    <t>3-demethylubiquinone -9 3-methyltransferase</t>
  </si>
  <si>
    <t>VC1258</t>
  </si>
  <si>
    <t>DNA gyrase, subunit A</t>
  </si>
  <si>
    <t>VC1259</t>
  </si>
  <si>
    <t>VC1262</t>
  </si>
  <si>
    <t>VC1263</t>
  </si>
  <si>
    <t>GTP cyclohydrolase II</t>
  </si>
  <si>
    <t>VC1271</t>
  </si>
  <si>
    <t>VC1278</t>
  </si>
  <si>
    <t>VC1279</t>
  </si>
  <si>
    <t>transporter, BCCT family</t>
  </si>
  <si>
    <t>VC1296</t>
  </si>
  <si>
    <t>phosphomethylpyrimid ine kinase</t>
  </si>
  <si>
    <t>VC1299</t>
  </si>
  <si>
    <t>6-pyruvoyl tetrahydrobiopterin synthase,putative</t>
  </si>
  <si>
    <t>VC1300</t>
  </si>
  <si>
    <t>VC1306</t>
  </si>
  <si>
    <t>VC1341</t>
  </si>
  <si>
    <t>VC1342</t>
  </si>
  <si>
    <t>VC1350</t>
  </si>
  <si>
    <t>antioxidant, putative</t>
  </si>
  <si>
    <t>VC1354</t>
  </si>
  <si>
    <t>VC1358</t>
  </si>
  <si>
    <t>VC1363</t>
  </si>
  <si>
    <t>siroheme synthase component enzyme</t>
  </si>
  <si>
    <t>VC1365</t>
  </si>
  <si>
    <t>VC1366</t>
  </si>
  <si>
    <t>exsB protein</t>
  </si>
  <si>
    <t>VC1368</t>
  </si>
  <si>
    <t>VC1374</t>
  </si>
  <si>
    <t>DnaK-related protein</t>
  </si>
  <si>
    <t>VC1375</t>
  </si>
  <si>
    <t>VC1382</t>
  </si>
  <si>
    <t>ATP-dependent helicase HrpA</t>
  </si>
  <si>
    <t>VC1386</t>
  </si>
  <si>
    <t>heat shock protein 70 family protein</t>
  </si>
  <si>
    <t>VC1387</t>
  </si>
  <si>
    <t>lipoate-protein ligase A</t>
  </si>
  <si>
    <t>VC1389</t>
  </si>
  <si>
    <t>VC1390</t>
  </si>
  <si>
    <t>VC1392</t>
  </si>
  <si>
    <t>deoxyribodipyrimidin e photolyase, putative</t>
  </si>
  <si>
    <t>VC1422a</t>
  </si>
  <si>
    <t>VC1423</t>
  </si>
  <si>
    <t>VC1424</t>
  </si>
  <si>
    <t>VC1428</t>
  </si>
  <si>
    <t>putrescine/spermidine ABC transporter ATPase protein</t>
  </si>
  <si>
    <t>VC1432</t>
  </si>
  <si>
    <t>VC1434</t>
  </si>
  <si>
    <t>fumarate and nitrate reduction regulatoryprotein</t>
  </si>
  <si>
    <t>VC1449</t>
  </si>
  <si>
    <t>VC1452</t>
  </si>
  <si>
    <t>RstC protein</t>
  </si>
  <si>
    <t>VC1454</t>
  </si>
  <si>
    <t>RstA1 protein</t>
  </si>
  <si>
    <t>VC1455</t>
  </si>
  <si>
    <t>transcriptional repressor RstR</t>
  </si>
  <si>
    <t>VC1464</t>
  </si>
  <si>
    <t>VC1465</t>
  </si>
  <si>
    <t>VC1467</t>
  </si>
  <si>
    <t>VC1473</t>
  </si>
  <si>
    <t>VC1486</t>
  </si>
  <si>
    <t>VC1487</t>
  </si>
  <si>
    <t>VC1488</t>
  </si>
  <si>
    <t>23S rRNA m(2)G2445 methyltransferase</t>
  </si>
  <si>
    <t>VC1491</t>
  </si>
  <si>
    <t>dihydroorotate dehydrogenase</t>
  </si>
  <si>
    <t>VC1502</t>
  </si>
  <si>
    <t>16S rRNA (cytosine(1407)-C(5))-methyltransferase RsmF</t>
  </si>
  <si>
    <t>VC1503</t>
  </si>
  <si>
    <t>VC1505</t>
  </si>
  <si>
    <t>VC1506</t>
  </si>
  <si>
    <t>VC1520</t>
  </si>
  <si>
    <t>VC1530</t>
  </si>
  <si>
    <t>VC1531</t>
  </si>
  <si>
    <t>VC1541</t>
  </si>
  <si>
    <t>VC1552</t>
  </si>
  <si>
    <t>glycerol-3-phosphate transporter ATP-binding subunit, ugpC</t>
  </si>
  <si>
    <t>VC1605</t>
  </si>
  <si>
    <t>sensor kinase citA, putative</t>
  </si>
  <si>
    <t>VC1605a</t>
  </si>
  <si>
    <t>VC1610</t>
  </si>
  <si>
    <t>VC1616</t>
  </si>
  <si>
    <t>glutaredoxin, putative</t>
  </si>
  <si>
    <t>VC1630</t>
  </si>
  <si>
    <t>VC1635</t>
  </si>
  <si>
    <t>ribosomal small subunit pseudouridine synthaseA</t>
  </si>
  <si>
    <t>VC1637</t>
  </si>
  <si>
    <t>VC1638</t>
  </si>
  <si>
    <t>VC1639</t>
  </si>
  <si>
    <t>VC1645</t>
  </si>
  <si>
    <t>VC1668</t>
  </si>
  <si>
    <t>VC1686</t>
  </si>
  <si>
    <t>VC1687</t>
  </si>
  <si>
    <t>VC1701</t>
  </si>
  <si>
    <t>VC1704</t>
  </si>
  <si>
    <t>5-methyltetrahydropt eroyltriglutamate--homocystein e methyltransferase</t>
  </si>
  <si>
    <t>VC1708</t>
  </si>
  <si>
    <t>VC1711</t>
  </si>
  <si>
    <t>VC1719</t>
  </si>
  <si>
    <t>DNA-binding response regulator TorR</t>
  </si>
  <si>
    <t>VC1720</t>
  </si>
  <si>
    <t>chaperone protein TorD</t>
  </si>
  <si>
    <t>VC1722</t>
  </si>
  <si>
    <t>VC1725</t>
  </si>
  <si>
    <t>beta-ketoadipate enol-lactone hydrolase,putative</t>
  </si>
  <si>
    <t>VC1731</t>
  </si>
  <si>
    <t>VC1737</t>
  </si>
  <si>
    <t>translation initiation factor IF-1</t>
  </si>
  <si>
    <t>VC1740</t>
  </si>
  <si>
    <t>oxidoreductase, acyl-CoA dehydrogenase family</t>
  </si>
  <si>
    <t>VC1741</t>
  </si>
  <si>
    <t>VC1785</t>
  </si>
  <si>
    <t>transcriptional regulator</t>
  </si>
  <si>
    <t>VC1801</t>
  </si>
  <si>
    <t>VC1803</t>
  </si>
  <si>
    <t>VC1804</t>
  </si>
  <si>
    <t>VC1810</t>
  </si>
  <si>
    <t>VC1811</t>
  </si>
  <si>
    <t>VC1812</t>
  </si>
  <si>
    <t>VC1814</t>
  </si>
  <si>
    <t>deoxyribodipyrimidin e photolyase</t>
  </si>
  <si>
    <t>VC1815</t>
  </si>
  <si>
    <t>C-factor, putative</t>
  </si>
  <si>
    <t>VC1816</t>
  </si>
  <si>
    <t>VC1823</t>
  </si>
  <si>
    <t>PTS system, fructose-specific IIB component</t>
  </si>
  <si>
    <t>VC1832</t>
  </si>
  <si>
    <t>VC1833</t>
  </si>
  <si>
    <t>quinolinate synthetase A</t>
  </si>
  <si>
    <t>VC1835</t>
  </si>
  <si>
    <t>peptidoglycan-associ ated lipoprotein</t>
  </si>
  <si>
    <t>VC1837</t>
  </si>
  <si>
    <t>tolA protein</t>
  </si>
  <si>
    <t>VC1838</t>
  </si>
  <si>
    <t>tolR membrane protein</t>
  </si>
  <si>
    <t>VC1839</t>
  </si>
  <si>
    <t>tolQ protein</t>
  </si>
  <si>
    <t>VC1840</t>
  </si>
  <si>
    <t>VC1845</t>
  </si>
  <si>
    <t>Holliday junction DNA helicase RuvB</t>
  </si>
  <si>
    <t>VC1846</t>
  </si>
  <si>
    <t>Holliday junction DNA helicase RuvA</t>
  </si>
  <si>
    <t>VC1849</t>
  </si>
  <si>
    <t>peptidyl-prolyl cis-trans isomerase B</t>
  </si>
  <si>
    <t>VC1860</t>
  </si>
  <si>
    <t>exodeoxyribonuclease III</t>
  </si>
  <si>
    <t>VC1863</t>
  </si>
  <si>
    <t>VC1864</t>
  </si>
  <si>
    <t>VC1876</t>
  </si>
  <si>
    <t>VC1883</t>
  </si>
  <si>
    <t>VC1890</t>
  </si>
  <si>
    <t>NADH dehydrogenase</t>
  </si>
  <si>
    <t>VC1906</t>
  </si>
  <si>
    <t>VC1913</t>
  </si>
  <si>
    <t>VC1915</t>
  </si>
  <si>
    <t>ribosomal protein S1</t>
  </si>
  <si>
    <t>VC1916</t>
  </si>
  <si>
    <t>cytidylate kinase</t>
  </si>
  <si>
    <t>VC1924</t>
  </si>
  <si>
    <t>VC1927</t>
  </si>
  <si>
    <t>C4-dicarboxylate transport protein</t>
  </si>
  <si>
    <t>VC1929</t>
  </si>
  <si>
    <t>C4-dicarboxylate-bin ding periplasmic protein</t>
  </si>
  <si>
    <t>VC1931</t>
  </si>
  <si>
    <t>VC1938</t>
  </si>
  <si>
    <t>VC1942</t>
  </si>
  <si>
    <t>methylenetetrahydrof olatedehydrogenase/methenyltet rahydrofolate cyclohydrolase</t>
  </si>
  <si>
    <t>VC1961</t>
  </si>
  <si>
    <t>cell division topological specificity factor MinE</t>
  </si>
  <si>
    <t>VC1963</t>
  </si>
  <si>
    <t>VC1964</t>
  </si>
  <si>
    <t>VC1980</t>
  </si>
  <si>
    <t>VC1983</t>
  </si>
  <si>
    <t>peptidase, putative</t>
  </si>
  <si>
    <t>VC1993</t>
  </si>
  <si>
    <t>2,4-dienoyl-CoA reductase</t>
  </si>
  <si>
    <t>VC2020</t>
  </si>
  <si>
    <t>acyl carrier protein</t>
  </si>
  <si>
    <t>VC2025</t>
  </si>
  <si>
    <t>ribosomal protein L32</t>
  </si>
  <si>
    <t>VC2026</t>
  </si>
  <si>
    <t>VC2027</t>
  </si>
  <si>
    <t>Maf-like protein</t>
  </si>
  <si>
    <t>VC2028</t>
  </si>
  <si>
    <t>ribosomal large subunit pseudouridine synthaseC</t>
  </si>
  <si>
    <t>VC2031</t>
  </si>
  <si>
    <t>VC2035</t>
  </si>
  <si>
    <t>VC2042</t>
  </si>
  <si>
    <t>histone deacetylase/AcuC/AphA family protein</t>
  </si>
  <si>
    <t>VC2044</t>
  </si>
  <si>
    <t>VC2057</t>
  </si>
  <si>
    <t>heme exporter protein A</t>
  </si>
  <si>
    <t>VC2073</t>
  </si>
  <si>
    <t>VC2078</t>
  </si>
  <si>
    <t>ferrous iron transport protein A</t>
  </si>
  <si>
    <t>VC2081</t>
  </si>
  <si>
    <t>zinc ABC transporter, periplasmic zinc-bindingprotein</t>
  </si>
  <si>
    <t>VC2082</t>
  </si>
  <si>
    <t>zinc ABC transporter, ATP-binding protein</t>
  </si>
  <si>
    <t>VC2098</t>
  </si>
  <si>
    <t>VC2115</t>
  </si>
  <si>
    <t>VC2134</t>
  </si>
  <si>
    <t>flagellar hook-basal body protein FliE</t>
  </si>
  <si>
    <t>VC2146</t>
  </si>
  <si>
    <t>VC2160</t>
  </si>
  <si>
    <t>thioredoxin-dependent thiol peroxidase</t>
  </si>
  <si>
    <t>VC2163</t>
  </si>
  <si>
    <t>VC2180</t>
  </si>
  <si>
    <t>glutamyl-tRNA reductase</t>
  </si>
  <si>
    <t>VC2184</t>
  </si>
  <si>
    <t>peptidyl-tRNA hydrolase</t>
  </si>
  <si>
    <t>VC2185</t>
  </si>
  <si>
    <t>GTP-binding protein</t>
  </si>
  <si>
    <t>VC2213</t>
  </si>
  <si>
    <t>outer membrane protein OmpA</t>
  </si>
  <si>
    <t>VC2214</t>
  </si>
  <si>
    <t>glutamyl-tRNA synthetase</t>
  </si>
  <si>
    <t>VC2215</t>
  </si>
  <si>
    <t>VC2223</t>
  </si>
  <si>
    <t>pseudouridine synthase family 1 protein</t>
  </si>
  <si>
    <t>VC2226</t>
  </si>
  <si>
    <t>phosphoribosylformyl glycinamidine cyclo-ligase</t>
  </si>
  <si>
    <t>VC2227</t>
  </si>
  <si>
    <t>phosphoribosylglycinamide formyltransferase</t>
  </si>
  <si>
    <t>VC2239</t>
  </si>
  <si>
    <t>nitrogen regulatory protein P-II</t>
  </si>
  <si>
    <t>VC2259</t>
  </si>
  <si>
    <t>elongation factor Ts</t>
  </si>
  <si>
    <t>VC2268</t>
  </si>
  <si>
    <t>6,7-dimethyl-8-ribityllumazine synthase</t>
  </si>
  <si>
    <t>VC2272</t>
  </si>
  <si>
    <t>transcriptional regulator NrdR</t>
  </si>
  <si>
    <t>VC2296</t>
  </si>
  <si>
    <t>bolA protein</t>
  </si>
  <si>
    <t>VC2301</t>
  </si>
  <si>
    <t>transcriptional activator, putative</t>
  </si>
  <si>
    <t>VC2302</t>
  </si>
  <si>
    <t>RNA polymerase sigma-70 factor, ECF subfamily</t>
  </si>
  <si>
    <t>VC2303</t>
  </si>
  <si>
    <t>VC2305</t>
  </si>
  <si>
    <t>outer membrane protein OmpK</t>
  </si>
  <si>
    <t>VC2311</t>
  </si>
  <si>
    <t>HesA/MoeB/ThiF family protein</t>
  </si>
  <si>
    <t>VC2318</t>
  </si>
  <si>
    <t>VC2326</t>
  </si>
  <si>
    <t>VC2342</t>
  </si>
  <si>
    <t>elongation factor G</t>
  </si>
  <si>
    <t>VC2346</t>
  </si>
  <si>
    <t>smp protein, putative</t>
  </si>
  <si>
    <t>VC2361</t>
  </si>
  <si>
    <t>formate acetyl transferase-related protein</t>
  </si>
  <si>
    <t>VC2388</t>
  </si>
  <si>
    <t>VC2389</t>
  </si>
  <si>
    <t>carbamoyl-phosphate synthase, large subunit</t>
  </si>
  <si>
    <t>VC2390</t>
  </si>
  <si>
    <t>carbamoyl-phosphate synthase, small subunit</t>
  </si>
  <si>
    <t>VC2444</t>
  </si>
  <si>
    <t>general secretion pathway protein B, putative</t>
  </si>
  <si>
    <t>VC2478</t>
  </si>
  <si>
    <t>VC2479</t>
  </si>
  <si>
    <t>VC2480</t>
  </si>
  <si>
    <t>ribose-5-phosphate isomerase</t>
  </si>
  <si>
    <t>VC2484</t>
  </si>
  <si>
    <t>long-chain-fatty-aci d--CoA ligase, putative</t>
  </si>
  <si>
    <t>VC2485</t>
  </si>
  <si>
    <t>VC2500</t>
  </si>
  <si>
    <t>VC2509</t>
  </si>
  <si>
    <t>aspartate carbamoyltransferase</t>
  </si>
  <si>
    <t>VC2511</t>
  </si>
  <si>
    <t>aspartate carbamoyltransferase, regulatorysubunit</t>
  </si>
  <si>
    <t>VC2512</t>
  </si>
  <si>
    <t>VC2540</t>
  </si>
  <si>
    <t>VC2541</t>
  </si>
  <si>
    <t>3-octaprenyl-4-hydro xybenzoate carboxy-lyase</t>
  </si>
  <si>
    <t>VC2542</t>
  </si>
  <si>
    <t>UDP-N-acetylmuramate :L-alanyl-gamma-D-glutamyl-mes o-diaminopimelate ligase</t>
  </si>
  <si>
    <t>VC2551</t>
  </si>
  <si>
    <t>VC2554</t>
  </si>
  <si>
    <t>VC2555</t>
  </si>
  <si>
    <t>VC2562</t>
  </si>
  <si>
    <t>bifunctional 2',3'-cyclic nucleotide 2'-phosphodiesterase/3'-nucleotidase</t>
  </si>
  <si>
    <t>VC2563</t>
  </si>
  <si>
    <t>VC2564</t>
  </si>
  <si>
    <t>ATP-dependent RNA helicase DbpA</t>
  </si>
  <si>
    <t>VC2568</t>
  </si>
  <si>
    <t>peptidyl-prolyl cis-trans isomerase, FKBP-type</t>
  </si>
  <si>
    <t>VC2569</t>
  </si>
  <si>
    <t>VC2582</t>
  </si>
  <si>
    <t>ribosomal protein S8</t>
  </si>
  <si>
    <t>VC2583</t>
  </si>
  <si>
    <t>ribosomal protein S14</t>
  </si>
  <si>
    <t>VC2584</t>
  </si>
  <si>
    <t>ribosomal protein L5</t>
  </si>
  <si>
    <t>VC2585</t>
  </si>
  <si>
    <t>ribosomal protein L24</t>
  </si>
  <si>
    <t>VC2586</t>
  </si>
  <si>
    <t>ribosomal protein L14</t>
  </si>
  <si>
    <t>VC2594</t>
  </si>
  <si>
    <t>ribosomal protein L23</t>
  </si>
  <si>
    <t>VC2597</t>
  </si>
  <si>
    <t>ribosomal protein S10</t>
  </si>
  <si>
    <t>VC2600</t>
  </si>
  <si>
    <t>VC2617</t>
  </si>
  <si>
    <t>arginine/ornithine succinyltransferase,putative</t>
  </si>
  <si>
    <t>VC2618</t>
  </si>
  <si>
    <t>acetylornithine aminotransferase</t>
  </si>
  <si>
    <t>VC2624</t>
  </si>
  <si>
    <t>phosphoglycolate phosphatase</t>
  </si>
  <si>
    <t>VC2625</t>
  </si>
  <si>
    <t>ribulose-phosphate 3-epimerase</t>
  </si>
  <si>
    <t>VC2629</t>
  </si>
  <si>
    <t>shikimate kinase I</t>
  </si>
  <si>
    <t>VC2642</t>
  </si>
  <si>
    <t>argininosuccinate synthase</t>
  </si>
  <si>
    <t>VC2643</t>
  </si>
  <si>
    <t>acetylglutamate kinase</t>
  </si>
  <si>
    <t>VC2644</t>
  </si>
  <si>
    <t>N-acetyl-gamma-glutamyl-phosphate reductase</t>
  </si>
  <si>
    <t>VC2647</t>
  </si>
  <si>
    <t>VC2660</t>
  </si>
  <si>
    <t>elongation factor P</t>
  </si>
  <si>
    <t>VC2662</t>
  </si>
  <si>
    <t>VC2670</t>
  </si>
  <si>
    <t>triosephosphate isomerase</t>
  </si>
  <si>
    <t>VC2675</t>
  </si>
  <si>
    <t>protease HslVU, subunit HslV</t>
  </si>
  <si>
    <t>VC2679</t>
  </si>
  <si>
    <t>ribosomal protein L31</t>
  </si>
  <si>
    <t>VC2682</t>
  </si>
  <si>
    <t>met repressor</t>
  </si>
  <si>
    <t>VC2685</t>
  </si>
  <si>
    <t>5,10-methylenetetrahydrofolate reductase</t>
  </si>
  <si>
    <t>VC2687</t>
  </si>
  <si>
    <t>VC2712</t>
  </si>
  <si>
    <t>xanthine/uracil permease family protein</t>
  </si>
  <si>
    <t>VC2715</t>
  </si>
  <si>
    <t>transcription elongation factor GreB</t>
  </si>
  <si>
    <t>VC2717</t>
  </si>
  <si>
    <t>VC2718</t>
  </si>
  <si>
    <t>bioH protein</t>
  </si>
  <si>
    <t>VC2735</t>
  </si>
  <si>
    <t>VC2744</t>
  </si>
  <si>
    <t>GTP-binding protein TypA</t>
  </si>
  <si>
    <t>VC2753</t>
  </si>
  <si>
    <t>VC2757</t>
  </si>
  <si>
    <t>VC2758</t>
  </si>
  <si>
    <t>VC2759</t>
  </si>
  <si>
    <t>VC2774</t>
  </si>
  <si>
    <t>glucose inhibited division protein B</t>
  </si>
  <si>
    <t>VC2775</t>
  </si>
  <si>
    <t>glucose inhibited division protein A</t>
  </si>
  <si>
    <t>VCA0005</t>
  </si>
  <si>
    <t>VCA0010</t>
  </si>
  <si>
    <t>VCA0035</t>
  </si>
  <si>
    <t>phosphatidylglycerop hosphatase B, putative</t>
  </si>
  <si>
    <t>VCA0040</t>
  </si>
  <si>
    <t>VCA0076</t>
  </si>
  <si>
    <t>VCA0086</t>
  </si>
  <si>
    <t>VCA0087</t>
  </si>
  <si>
    <t>VCA0098</t>
  </si>
  <si>
    <t>nicotinate phosphoribosyltransferase</t>
  </si>
  <si>
    <t>VCA0125</t>
  </si>
  <si>
    <t>VCA0133</t>
  </si>
  <si>
    <t>VCA0139</t>
  </si>
  <si>
    <t>VCA0143</t>
  </si>
  <si>
    <t>VCA0149</t>
  </si>
  <si>
    <t>VCA0158</t>
  </si>
  <si>
    <t>VCA0159</t>
  </si>
  <si>
    <t>VCA0166</t>
  </si>
  <si>
    <t>cold shock transcriptional regulator CspA</t>
  </si>
  <si>
    <t>VCA0177</t>
  </si>
  <si>
    <t>VCA0179</t>
  </si>
  <si>
    <t>NupC family protein</t>
  </si>
  <si>
    <t>VCA0184</t>
  </si>
  <si>
    <t>cold shock DNA-binding domain protein</t>
  </si>
  <si>
    <t>VCA0185</t>
  </si>
  <si>
    <t>VCA0197</t>
  </si>
  <si>
    <t>GMP reductase</t>
  </si>
  <si>
    <t>VCA0198</t>
  </si>
  <si>
    <t>site-specific DNA-methyltransferase, putative</t>
  </si>
  <si>
    <t>VCA0204</t>
  </si>
  <si>
    <t>ATP-dependent RNA helicase RhlE</t>
  </si>
  <si>
    <t>VCA0215</t>
  </si>
  <si>
    <t>VCA0240</t>
  </si>
  <si>
    <t>VCA0246</t>
  </si>
  <si>
    <t>PTS system ascorbate-specific transporter subunits IICB</t>
  </si>
  <si>
    <t>VCA0269</t>
  </si>
  <si>
    <t>decarboxylase, group II</t>
  </si>
  <si>
    <t>VCA0279</t>
  </si>
  <si>
    <t>transcriptional regulator, HTH_3 family</t>
  </si>
  <si>
    <t>VCA0287</t>
  </si>
  <si>
    <t>threonyl-tRNA synthetase</t>
  </si>
  <si>
    <t>VCA0288</t>
  </si>
  <si>
    <t>initiation factor IF3</t>
  </si>
  <si>
    <t>VCA0289</t>
  </si>
  <si>
    <t>ribosomal protein L35</t>
  </si>
  <si>
    <t>VCA0290</t>
  </si>
  <si>
    <t>ribosomal protein L20</t>
  </si>
  <si>
    <t>VCA0332</t>
  </si>
  <si>
    <t>VCA0333</t>
  </si>
  <si>
    <t>VCA0349</t>
  </si>
  <si>
    <t>relB protein</t>
  </si>
  <si>
    <t>VCA0369</t>
  </si>
  <si>
    <t>VCA0385</t>
  </si>
  <si>
    <t>VCA0391</t>
  </si>
  <si>
    <t>killer protein, putative</t>
  </si>
  <si>
    <t>VCA0392</t>
  </si>
  <si>
    <t>antidote protein, putative</t>
  </si>
  <si>
    <t>VCA0422</t>
  </si>
  <si>
    <t>VCA0423</t>
  </si>
  <si>
    <t>VCA0426</t>
  </si>
  <si>
    <t>VCA0444</t>
  </si>
  <si>
    <t>relE protein</t>
  </si>
  <si>
    <t>VCA0445</t>
  </si>
  <si>
    <t>VCA0468</t>
  </si>
  <si>
    <t>VCA0481</t>
  </si>
  <si>
    <t>VCA0486</t>
  </si>
  <si>
    <t>VCA0487</t>
  </si>
  <si>
    <t>VCA0488</t>
  </si>
  <si>
    <t>VCA0490</t>
  </si>
  <si>
    <t>lipase, GDXG family</t>
  </si>
  <si>
    <t>VCA0491</t>
  </si>
  <si>
    <t>VCA0492</t>
  </si>
  <si>
    <t>VCA0493</t>
  </si>
  <si>
    <t>VCA0494</t>
  </si>
  <si>
    <t>hypothetical protein, interruption</t>
  </si>
  <si>
    <t>VCA0497</t>
  </si>
  <si>
    <t>VCA0503</t>
  </si>
  <si>
    <t>VCA0504</t>
  </si>
  <si>
    <t>VCA0505</t>
  </si>
  <si>
    <t>VCA0506</t>
  </si>
  <si>
    <t>VCA0518</t>
  </si>
  <si>
    <t>PTS system, fructose-specific IIA/FPR component</t>
  </si>
  <si>
    <t>VCA0520</t>
  </si>
  <si>
    <t>exonuclease SbcD, putative</t>
  </si>
  <si>
    <t>VCA0531</t>
  </si>
  <si>
    <t>VCA0532</t>
  </si>
  <si>
    <t>VCA0535</t>
  </si>
  <si>
    <t>VCA0546</t>
  </si>
  <si>
    <t>VCA0547</t>
  </si>
  <si>
    <t>VCA0549</t>
  </si>
  <si>
    <t>phnA protein</t>
  </si>
  <si>
    <t>VCA0575</t>
  </si>
  <si>
    <t>VCA0580</t>
  </si>
  <si>
    <t>VCA0582</t>
  </si>
  <si>
    <t>VCA0586</t>
  </si>
  <si>
    <t>VCA0587</t>
  </si>
  <si>
    <t>VCA0596</t>
  </si>
  <si>
    <t>VCA0608</t>
  </si>
  <si>
    <t>VCA0614</t>
  </si>
  <si>
    <t>formate--tetrahydrof olate ligase</t>
  </si>
  <si>
    <t>VCA0616</t>
  </si>
  <si>
    <t>GTP cyclohydrolase I</t>
  </si>
  <si>
    <t>VCA0627</t>
  </si>
  <si>
    <t>rRNA methylase, putative</t>
  </si>
  <si>
    <t>VCA0634</t>
  </si>
  <si>
    <t>VCA0635</t>
  </si>
  <si>
    <t>VCA0652</t>
  </si>
  <si>
    <t>VCA0693</t>
  </si>
  <si>
    <t>preprotein translocase subunit SecD</t>
  </si>
  <si>
    <t>VCA0694</t>
  </si>
  <si>
    <t>VCA0707</t>
  </si>
  <si>
    <t>regulatory protein UhpC, putative</t>
  </si>
  <si>
    <t>VCA0732</t>
  </si>
  <si>
    <t>VCA0733</t>
  </si>
  <si>
    <t>VCA0741</t>
  </si>
  <si>
    <t>VCA0742</t>
  </si>
  <si>
    <t>VCA0753</t>
  </si>
  <si>
    <t>VCA0754</t>
  </si>
  <si>
    <t>lipase-related protein</t>
  </si>
  <si>
    <t>VCA0758</t>
  </si>
  <si>
    <t>arginine ABC transporter, permease protein</t>
  </si>
  <si>
    <t>VCA0759</t>
  </si>
  <si>
    <t>arginine ABC transporter, periplasmicarginine-binding protein</t>
  </si>
  <si>
    <t>VCA0760</t>
  </si>
  <si>
    <t>arginine ABC transporter, ATP-binding protein</t>
  </si>
  <si>
    <t>VCA0768</t>
  </si>
  <si>
    <t>ATP-dependent RNA helicase, DEAD box family</t>
  </si>
  <si>
    <t>VCA0770</t>
  </si>
  <si>
    <t>VCA0779</t>
  </si>
  <si>
    <t>VCA0793</t>
  </si>
  <si>
    <t>VCA0794</t>
  </si>
  <si>
    <t>VCA0795</t>
  </si>
  <si>
    <t>resolvase, putative</t>
  </si>
  <si>
    <t>VCA0804</t>
  </si>
  <si>
    <t>ATP-dependent RNA helicase DeaD</t>
  </si>
  <si>
    <t>VCA0805</t>
  </si>
  <si>
    <t>exoribonuclease II</t>
  </si>
  <si>
    <t>VCA0809</t>
  </si>
  <si>
    <t>VCA0821</t>
  </si>
  <si>
    <t>VCA0831</t>
  </si>
  <si>
    <t>VCA0834</t>
  </si>
  <si>
    <t>VCA0837</t>
  </si>
  <si>
    <t>VCA0838</t>
  </si>
  <si>
    <t>VCA0843</t>
  </si>
  <si>
    <t>VCA0845</t>
  </si>
  <si>
    <t>VCA0846</t>
  </si>
  <si>
    <t>VCA0847</t>
  </si>
  <si>
    <t>VCA0862</t>
  </si>
  <si>
    <t>long-chain fatty acid transport protein</t>
  </si>
  <si>
    <t>VCA0863</t>
  </si>
  <si>
    <t>lipase, putative</t>
  </si>
  <si>
    <t>VCA0890</t>
  </si>
  <si>
    <t>glyoxylase I family protein</t>
  </si>
  <si>
    <t>VCA0893</t>
  </si>
  <si>
    <t>VCA0898</t>
  </si>
  <si>
    <t>6-phosphogluconate dehydrogenase,decarboxylating</t>
  </si>
  <si>
    <t>VCA0899</t>
  </si>
  <si>
    <t>VCA0902</t>
  </si>
  <si>
    <t>VCA0925</t>
  </si>
  <si>
    <t>dihydroorotase</t>
  </si>
  <si>
    <t>VCA0926</t>
  </si>
  <si>
    <t>VCA0927</t>
  </si>
  <si>
    <t>VCA0933</t>
  </si>
  <si>
    <t>cold shock domain family protein</t>
  </si>
  <si>
    <t>VCA0938</t>
  </si>
  <si>
    <t>VCA0953</t>
  </si>
  <si>
    <t>peptidyl-prolyl cis-trans isomerase C</t>
  </si>
  <si>
    <t>VCA0989</t>
  </si>
  <si>
    <t>VCA1004</t>
  </si>
  <si>
    <t>VCA1005</t>
  </si>
  <si>
    <t>VCA1012</t>
  </si>
  <si>
    <t>VCA1013</t>
  </si>
  <si>
    <t>VCA1035</t>
  </si>
  <si>
    <t>VCA1044</t>
  </si>
  <si>
    <t>VCA1051</t>
  </si>
  <si>
    <t>VCA1058</t>
  </si>
  <si>
    <t>VCA1073</t>
  </si>
  <si>
    <t>bifunctional proline dehydrogenase/pyrroline-5-carboxylate dehydrogenase</t>
  </si>
  <si>
    <t>VCA1078</t>
  </si>
  <si>
    <t>VCA1111</t>
  </si>
  <si>
    <t>thermostable hemolysin</t>
  </si>
  <si>
    <r>
      <t>126 differentially-expressed genes common to both ∆</t>
    </r>
    <r>
      <rPr>
        <i/>
        <sz val="11"/>
        <color rgb="FF000000"/>
        <rFont val="Arial"/>
        <family val="2"/>
      </rPr>
      <t>ompU</t>
    </r>
    <r>
      <rPr>
        <sz val="11"/>
        <color rgb="FF000000"/>
        <rFont val="Arial"/>
        <family val="2"/>
      </rPr>
      <t xml:space="preserve"> and ∆</t>
    </r>
    <r>
      <rPr>
        <i/>
        <sz val="11"/>
        <color rgb="FF000000"/>
        <rFont val="Arial"/>
        <family val="2"/>
      </rPr>
      <t>rpoE</t>
    </r>
    <r>
      <rPr>
        <sz val="11"/>
        <color rgb="FF000000"/>
        <rFont val="Arial"/>
        <family val="2"/>
      </rPr>
      <t xml:space="preserve"> compared to the WT</t>
    </r>
  </si>
  <si>
    <r>
      <t>FC ∆</t>
    </r>
    <r>
      <rPr>
        <b/>
        <i/>
        <sz val="11"/>
        <color rgb="FF000000"/>
        <rFont val="Arial"/>
        <family val="2"/>
      </rPr>
      <t>ompU</t>
    </r>
  </si>
  <si>
    <r>
      <rPr>
        <b/>
        <i/>
        <sz val="11"/>
        <color rgb="FF000000"/>
        <rFont val="Arial"/>
        <family val="2"/>
      </rPr>
      <t>p</t>
    </r>
    <r>
      <rPr>
        <b/>
        <sz val="11"/>
        <color indexed="8"/>
        <rFont val="Arial"/>
        <family val="2"/>
      </rPr>
      <t>-value</t>
    </r>
  </si>
  <si>
    <r>
      <t>FC ∆</t>
    </r>
    <r>
      <rPr>
        <b/>
        <i/>
        <sz val="11"/>
        <color rgb="FF000000"/>
        <rFont val="Arial"/>
        <family val="2"/>
      </rPr>
      <t>rpoE</t>
    </r>
  </si>
  <si>
    <t>VC0827</t>
  </si>
  <si>
    <t>toxin co-regulated pilus biosynthesis protein H</t>
  </si>
  <si>
    <t>VC0885</t>
  </si>
  <si>
    <t>VC2359</t>
  </si>
  <si>
    <t>uracil-DNA glycosylase</t>
  </si>
  <si>
    <t>23S ribosomal RNA</t>
  </si>
  <si>
    <r>
      <t>144 differentially-expressed genes exclusively in ∆</t>
    </r>
    <r>
      <rPr>
        <i/>
        <sz val="11"/>
        <rFont val="Arial"/>
        <family val="2"/>
      </rPr>
      <t>ompU</t>
    </r>
    <r>
      <rPr>
        <sz val="11"/>
        <rFont val="Arial"/>
        <family val="2"/>
      </rPr>
      <t xml:space="preserve"> and not ∆</t>
    </r>
    <r>
      <rPr>
        <i/>
        <sz val="11"/>
        <rFont val="Arial"/>
        <family val="2"/>
      </rPr>
      <t>rpoE</t>
    </r>
    <r>
      <rPr>
        <sz val="11"/>
        <rFont val="Arial"/>
        <family val="2"/>
      </rPr>
      <t>,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compared to the WT</t>
    </r>
  </si>
  <si>
    <r>
      <t>1288 differentially-expressed genes exclusively in ∆</t>
    </r>
    <r>
      <rPr>
        <i/>
        <sz val="11"/>
        <rFont val="Arial"/>
        <family val="2"/>
      </rPr>
      <t>rpoE</t>
    </r>
    <r>
      <rPr>
        <sz val="11"/>
        <rFont val="Arial"/>
        <family val="2"/>
      </rPr>
      <t xml:space="preserve"> and not ∆</t>
    </r>
    <r>
      <rPr>
        <i/>
        <sz val="11"/>
        <rFont val="Arial"/>
        <family val="2"/>
      </rPr>
      <t>ompU</t>
    </r>
    <r>
      <rPr>
        <sz val="11"/>
        <rFont val="Arial"/>
        <family val="2"/>
      </rPr>
      <t>,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compared to the WT</t>
    </r>
  </si>
  <si>
    <t>Genes repressed by OueS</t>
  </si>
  <si>
    <r>
      <t>WT/∆</t>
    </r>
    <r>
      <rPr>
        <b/>
        <i/>
        <sz val="12"/>
        <color rgb="FF000000"/>
        <rFont val="Arial"/>
        <family val="2"/>
      </rPr>
      <t>ompU</t>
    </r>
  </si>
  <si>
    <r>
      <t>∆</t>
    </r>
    <r>
      <rPr>
        <b/>
        <i/>
        <sz val="12"/>
        <color rgb="FF000000"/>
        <rFont val="Arial"/>
        <family val="2"/>
      </rPr>
      <t>ompU</t>
    </r>
    <r>
      <rPr>
        <b/>
        <sz val="12"/>
        <color rgb="FF000000"/>
        <rFont val="Arial"/>
        <family val="2"/>
      </rPr>
      <t>-pOueS</t>
    </r>
    <r>
      <rPr>
        <b/>
        <sz val="12"/>
        <color indexed="8"/>
        <rFont val="Arial"/>
        <family val="2"/>
      </rPr>
      <t>/∆</t>
    </r>
    <r>
      <rPr>
        <b/>
        <i/>
        <sz val="12"/>
        <color rgb="FF000000"/>
        <rFont val="Arial"/>
        <family val="2"/>
      </rPr>
      <t>ompU</t>
    </r>
  </si>
  <si>
    <t>vibriobactin-specific isochorismatase</t>
  </si>
  <si>
    <t>vibriobactin-specific isochorismate synthase</t>
  </si>
  <si>
    <t>Genes activated by OueS</t>
  </si>
  <si>
    <r>
      <t>WT/∆</t>
    </r>
    <r>
      <rPr>
        <b/>
        <i/>
        <sz val="12"/>
        <rFont val="Arial"/>
        <family val="2"/>
      </rPr>
      <t>ompU</t>
    </r>
  </si>
  <si>
    <r>
      <t>∆</t>
    </r>
    <r>
      <rPr>
        <b/>
        <i/>
        <sz val="12"/>
        <rFont val="Arial"/>
        <family val="2"/>
      </rPr>
      <t>ompU</t>
    </r>
    <r>
      <rPr>
        <b/>
        <sz val="12"/>
        <rFont val="Arial"/>
        <family val="2"/>
      </rPr>
      <t>-pOueS/∆</t>
    </r>
    <r>
      <rPr>
        <b/>
        <i/>
        <sz val="12"/>
        <rFont val="Arial"/>
        <family val="2"/>
      </rPr>
      <t>ompU</t>
    </r>
  </si>
  <si>
    <t>hemolysin-related protein, Bap1</t>
  </si>
  <si>
    <t>RbmB</t>
  </si>
  <si>
    <t>hemolysin-related protein, RbmC</t>
  </si>
  <si>
    <t>RbmD</t>
  </si>
  <si>
    <t>RbmE</t>
  </si>
  <si>
    <t>2-amino-3-ketobutyrate coenzyme A ligase</t>
  </si>
  <si>
    <t>RyhB sRNA</t>
  </si>
  <si>
    <t>VC0002</t>
  </si>
  <si>
    <t>mioC protein</t>
  </si>
  <si>
    <t>VC0134</t>
  </si>
  <si>
    <t>VC0165</t>
  </si>
  <si>
    <t>VC0166</t>
  </si>
  <si>
    <t>VC0228</t>
  </si>
  <si>
    <t>VC0242</t>
  </si>
  <si>
    <t>phosphomannomutase</t>
  </si>
  <si>
    <t>VC0243</t>
  </si>
  <si>
    <t>GDP-mannose 4,6-dehydratase</t>
  </si>
  <si>
    <t>VC0273</t>
  </si>
  <si>
    <t>DNA-binding protein HU</t>
  </si>
  <si>
    <t>VC0297</t>
  </si>
  <si>
    <t>3-dehydroquinate dehydratase</t>
  </si>
  <si>
    <t>VC0321</t>
  </si>
  <si>
    <t>elongation factor Tu</t>
  </si>
  <si>
    <t>VC0322</t>
  </si>
  <si>
    <t>preprotein translocase, SecE subunit</t>
  </si>
  <si>
    <t>VC0323</t>
  </si>
  <si>
    <t>transcription antitermination protein NusG</t>
  </si>
  <si>
    <t>VC0324</t>
  </si>
  <si>
    <t>ribosomal protein L11, RplK</t>
  </si>
  <si>
    <t>VC0325</t>
  </si>
  <si>
    <t>ribosomal protein L1</t>
  </si>
  <si>
    <t>VC0326</t>
  </si>
  <si>
    <t>ribosomal protein L10</t>
  </si>
  <si>
    <t>VC0327</t>
  </si>
  <si>
    <t>ribosomal protein L7/L12</t>
  </si>
  <si>
    <t>VC0354</t>
  </si>
  <si>
    <t>VC0361</t>
  </si>
  <si>
    <t>VC0362</t>
  </si>
  <si>
    <t>elongation factor TU</t>
  </si>
  <si>
    <t>VC0374</t>
  </si>
  <si>
    <t>glucose-6-phosphate isomerase</t>
  </si>
  <si>
    <t>VC0395</t>
  </si>
  <si>
    <t>UTP--glucose-1-phosp hate uridylyltransferase</t>
  </si>
  <si>
    <t>VC0452</t>
  </si>
  <si>
    <t>A/G-specific adenine glycosylase</t>
  </si>
  <si>
    <t>VC0472</t>
  </si>
  <si>
    <t>S-adenosylmethionine synthase</t>
  </si>
  <si>
    <t>VC0478</t>
  </si>
  <si>
    <t>fructose-bisphosphat e aldolase, class II</t>
  </si>
  <si>
    <t>VC0485</t>
  </si>
  <si>
    <t>pyruvate kinase I</t>
  </si>
  <si>
    <t>VC0529</t>
  </si>
  <si>
    <t>VC0530</t>
  </si>
  <si>
    <t>VC0563</t>
  </si>
  <si>
    <t xml:space="preserve">tRNA (guanine-N1)-methyltransferase </t>
  </si>
  <si>
    <t>VC0569</t>
  </si>
  <si>
    <t>VC0570</t>
  </si>
  <si>
    <t>ribosomal protein L13</t>
  </si>
  <si>
    <t>VC0591</t>
  </si>
  <si>
    <t>pantoate--beta-alani ne ligase</t>
  </si>
  <si>
    <t>VC0592</t>
  </si>
  <si>
    <t>3-methyl-2-oxobutano atehydroxymethyltransferase</t>
  </si>
  <si>
    <t>VC0631</t>
  </si>
  <si>
    <t>tyrosyl-tRNA synthetase</t>
  </si>
  <si>
    <t>VC0634</t>
  </si>
  <si>
    <t>transcription elongation factor GreA</t>
  </si>
  <si>
    <t>VC0639</t>
  </si>
  <si>
    <t>phosphoglucomutase/p hosphomannomutase familyprotein MrsA</t>
  </si>
  <si>
    <t>VC0664</t>
  </si>
  <si>
    <t>lysyl-tRNA synthetase, heat inducible</t>
  </si>
  <si>
    <t>VC0692</t>
  </si>
  <si>
    <t>beta-hexosaminidase</t>
  </si>
  <si>
    <t>VC0703</t>
  </si>
  <si>
    <t>VC0731</t>
  </si>
  <si>
    <t>antioxidant, AhpC/Tsa family</t>
  </si>
  <si>
    <t>VC0812</t>
  </si>
  <si>
    <t>helicase-related protein</t>
  </si>
  <si>
    <t>VC0840</t>
  </si>
  <si>
    <t>accessory colonization factor AcfB</t>
  </si>
  <si>
    <t>VC0882</t>
  </si>
  <si>
    <t>VC0901</t>
  </si>
  <si>
    <t>VC0905</t>
  </si>
  <si>
    <t>lipoprotein YaeC</t>
  </si>
  <si>
    <t>VC0941</t>
  </si>
  <si>
    <t>VC0991</t>
  </si>
  <si>
    <t>asparagine synthetase B, glutamine-hydrolyzing</t>
  </si>
  <si>
    <t>VC1036</t>
  </si>
  <si>
    <t>methionyl-tRNA synthetase</t>
  </si>
  <si>
    <t>VC1039</t>
  </si>
  <si>
    <t>asmA protein</t>
  </si>
  <si>
    <t>VC1092</t>
  </si>
  <si>
    <t>oligopeptide ABC transporter, permease protein</t>
  </si>
  <si>
    <t>VC1093</t>
  </si>
  <si>
    <t>VC1094</t>
  </si>
  <si>
    <t>oligopeptide ABC transporter, ATP-bindingprotein</t>
  </si>
  <si>
    <t>VC1095</t>
  </si>
  <si>
    <t>VC1159</t>
  </si>
  <si>
    <t>phosphoserine aminotransferase</t>
  </si>
  <si>
    <t>VC1195</t>
  </si>
  <si>
    <t>lipoprotein, putative</t>
  </si>
  <si>
    <t>VC1266</t>
  </si>
  <si>
    <t>VC1272</t>
  </si>
  <si>
    <t>VC1280</t>
  </si>
  <si>
    <t>VC1289</t>
  </si>
  <si>
    <t>VC1391</t>
  </si>
  <si>
    <t>multidrug transporter, putative</t>
  </si>
  <si>
    <t>VC1410</t>
  </si>
  <si>
    <t>multidrug resistance protein VceA</t>
  </si>
  <si>
    <t>VC1414</t>
  </si>
  <si>
    <t>thermostable carboxypeptidase 1</t>
  </si>
  <si>
    <t>VC1416</t>
  </si>
  <si>
    <t>VC1417</t>
  </si>
  <si>
    <t>VC1425</t>
  </si>
  <si>
    <t>VC1498</t>
  </si>
  <si>
    <t>VC1625</t>
  </si>
  <si>
    <t>VC1640</t>
  </si>
  <si>
    <t>ribosomal protein L25</t>
  </si>
  <si>
    <t>VC1655</t>
  </si>
  <si>
    <t>magnesium transporter</t>
  </si>
  <si>
    <t>VC1663</t>
  </si>
  <si>
    <t>heat shock protein HslJ</t>
  </si>
  <si>
    <t>VC1738</t>
  </si>
  <si>
    <t>VC1748</t>
  </si>
  <si>
    <t>VC1758</t>
  </si>
  <si>
    <t>VC1820</t>
  </si>
  <si>
    <t>PTS system, fructose-specific IIA component</t>
  </si>
  <si>
    <t>VC1822</t>
  </si>
  <si>
    <t>PTS system, fructose-specific IIABC component</t>
  </si>
  <si>
    <t>VC1825</t>
  </si>
  <si>
    <t>VC1826</t>
  </si>
  <si>
    <t>VC1836</t>
  </si>
  <si>
    <t>tolB protein</t>
  </si>
  <si>
    <t>VC1853</t>
  </si>
  <si>
    <t>VC1854</t>
  </si>
  <si>
    <t>VC1905</t>
  </si>
  <si>
    <t>alanine dehydrogenase</t>
  </si>
  <si>
    <t>VC1920</t>
  </si>
  <si>
    <t>ATP-dependent protease LA</t>
  </si>
  <si>
    <t>VC1923</t>
  </si>
  <si>
    <t>trigger factor</t>
  </si>
  <si>
    <t>VC1935</t>
  </si>
  <si>
    <t>CDP-diacylglycerol-- glycerol-3-phosphate3-phosphat idyltransferase-related protein</t>
  </si>
  <si>
    <t>VC1936</t>
  </si>
  <si>
    <t>phosphatidate cytidylyltransferase, putative</t>
  </si>
  <si>
    <t>VC1937</t>
  </si>
  <si>
    <t>VC1994</t>
  </si>
  <si>
    <t>protease IV</t>
  </si>
  <si>
    <t>VC2021</t>
  </si>
  <si>
    <t>3-oxoacyl-(acyl-carr ier-protein) reductase</t>
  </si>
  <si>
    <t>VC2022</t>
  </si>
  <si>
    <t>malonyl Coa-acyl carrier protein transacylase</t>
  </si>
  <si>
    <t>VC2045</t>
  </si>
  <si>
    <t>superoxide dismutase, Fe</t>
  </si>
  <si>
    <t>VC2053</t>
  </si>
  <si>
    <t>cytochrome c-type biogenesis protein CcmE</t>
  </si>
  <si>
    <t>VC2107</t>
  </si>
  <si>
    <t>aspartate-semialdehy de dehydrogenase, putative</t>
  </si>
  <si>
    <t>VC2109</t>
  </si>
  <si>
    <t>VC2171</t>
  </si>
  <si>
    <t>uracil permease</t>
  </si>
  <si>
    <t>VC2257</t>
  </si>
  <si>
    <t>ribosome recycling factor</t>
  </si>
  <si>
    <t>VC2258</t>
  </si>
  <si>
    <t>uridylate kinase</t>
  </si>
  <si>
    <t>VC2260</t>
  </si>
  <si>
    <t>ribosomal protein S2</t>
  </si>
  <si>
    <t>VC2293</t>
  </si>
  <si>
    <t>NADH:ubiquinone oxidoreductase, Natranslocating, gamma subunit</t>
  </si>
  <si>
    <t>VC2329</t>
  </si>
  <si>
    <t>2,3,4,5-tetrahydropy ridine-2-carboxylateN-succinyl transferase</t>
  </si>
  <si>
    <t>VC2352</t>
  </si>
  <si>
    <t>VC2356</t>
  </si>
  <si>
    <t>VC2360</t>
  </si>
  <si>
    <t>endonuclease IV</t>
  </si>
  <si>
    <t>VC2400</t>
  </si>
  <si>
    <t>UDP-N-acetylmuramate --alanine ligase</t>
  </si>
  <si>
    <t>VC2414</t>
  </si>
  <si>
    <t>pyruvate dehydrogenase, E1 component</t>
  </si>
  <si>
    <t>VC2462</t>
  </si>
  <si>
    <t>signal peptidase I</t>
  </si>
  <si>
    <t>VC2472</t>
  </si>
  <si>
    <t>VC2503</t>
  </si>
  <si>
    <t>valyl-tRNA synthetase</t>
  </si>
  <si>
    <t>VC2513</t>
  </si>
  <si>
    <t>1-acyl-sn-glycerol-3 -phosphate acyltransferase</t>
  </si>
  <si>
    <t>VC2517</t>
  </si>
  <si>
    <t>VC2518</t>
  </si>
  <si>
    <t>VC2545</t>
  </si>
  <si>
    <t>inorganic pyrophosphatase</t>
  </si>
  <si>
    <t>VC2570</t>
  </si>
  <si>
    <t>ribosomal protein L17</t>
  </si>
  <si>
    <t>VC2571</t>
  </si>
  <si>
    <t>DNA-directed RNA polymerase, alpha subunit</t>
  </si>
  <si>
    <t>VC2572</t>
  </si>
  <si>
    <t>ribosomal protein S4</t>
  </si>
  <si>
    <t>VC2578</t>
  </si>
  <si>
    <t>ribosomal protein L30</t>
  </si>
  <si>
    <t>VC2579</t>
  </si>
  <si>
    <t>ribosomal protein S5</t>
  </si>
  <si>
    <t>VC2580</t>
  </si>
  <si>
    <t>ribosomal protein L18</t>
  </si>
  <si>
    <t>VC2581</t>
  </si>
  <si>
    <t>ribosomal protein L6</t>
  </si>
  <si>
    <t>VC2587</t>
  </si>
  <si>
    <t>ribosomal protein S17</t>
  </si>
  <si>
    <t>VC2588</t>
  </si>
  <si>
    <t>ribosomal protein L29</t>
  </si>
  <si>
    <t>VC2589</t>
  </si>
  <si>
    <t>ribosomal protein L16</t>
  </si>
  <si>
    <t>VC2590</t>
  </si>
  <si>
    <t>ribosomal protein S3</t>
  </si>
  <si>
    <t>VC2591</t>
  </si>
  <si>
    <t>ribosomal protein L22</t>
  </si>
  <si>
    <t>VC2592</t>
  </si>
  <si>
    <t>ribosomal protein S19</t>
  </si>
  <si>
    <t>VC2593</t>
  </si>
  <si>
    <t>ribosomal protein L2</t>
  </si>
  <si>
    <t>VC2595</t>
  </si>
  <si>
    <t>ribosomal protein L4</t>
  </si>
  <si>
    <t>VC2596</t>
  </si>
  <si>
    <t>ribosomal protein L3</t>
  </si>
  <si>
    <t>VC2646</t>
  </si>
  <si>
    <t>phosphoenolpyruvate carboxylase</t>
  </si>
  <si>
    <t>chaperonin, 60 Kd subunit</t>
  </si>
  <si>
    <t>VC2706</t>
  </si>
  <si>
    <t>VC2716</t>
  </si>
  <si>
    <t>VC2761</t>
  </si>
  <si>
    <t>VC2762</t>
  </si>
  <si>
    <t>UDP-N-acetylglucosam ine pyrophosphorylase</t>
  </si>
  <si>
    <t>VC2765</t>
  </si>
  <si>
    <t>ATP synthase F1, gamma subunit</t>
  </si>
  <si>
    <t>VC2766</t>
  </si>
  <si>
    <t>ATP synthase F1, alpha subunit</t>
  </si>
  <si>
    <t>VC2767</t>
  </si>
  <si>
    <t>ATP synthase F1, delta subunit</t>
  </si>
  <si>
    <t>VC2768</t>
  </si>
  <si>
    <t>ATP synthase F0, B subunit</t>
  </si>
  <si>
    <t>VCA0006</t>
  </si>
  <si>
    <t>VCA0017</t>
  </si>
  <si>
    <t>VCA0019</t>
  </si>
  <si>
    <t>VCA0020</t>
  </si>
  <si>
    <t>VCA0026</t>
  </si>
  <si>
    <t>VCA0037</t>
  </si>
  <si>
    <t>VCA0088</t>
  </si>
  <si>
    <t>proton/glutamate symporter</t>
  </si>
  <si>
    <t>VCA0107</t>
  </si>
  <si>
    <t>VCA0108</t>
  </si>
  <si>
    <t>VCA0110</t>
  </si>
  <si>
    <t>VCA0192</t>
  </si>
  <si>
    <t>D-lactate dehydrogenase</t>
  </si>
  <si>
    <t>VCA0363</t>
  </si>
  <si>
    <t>VCA0441</t>
  </si>
  <si>
    <t>VCA0517</t>
  </si>
  <si>
    <t>1-phosphofructokinas e</t>
  </si>
  <si>
    <t>VCA0539</t>
  </si>
  <si>
    <t>VCA0540</t>
  </si>
  <si>
    <t>VCA0556</t>
  </si>
  <si>
    <t>VCA0564</t>
  </si>
  <si>
    <t>NAD(P) transhydrogenase, beta subunit</t>
  </si>
  <si>
    <t>VCA0643</t>
  </si>
  <si>
    <t>VCA0657</t>
  </si>
  <si>
    <t>aerobic glycerol-3-phosphate dehydrogenase</t>
  </si>
  <si>
    <t>VCA0658</t>
  </si>
  <si>
    <t>VCA0692</t>
  </si>
  <si>
    <t>VCA0721</t>
  </si>
  <si>
    <t>VCA0745</t>
  </si>
  <si>
    <t>VCA0747</t>
  </si>
  <si>
    <t>anaerobic glycerol-3-phosphate dehydrogenase,subunit A</t>
  </si>
  <si>
    <t>VCA0748</t>
  </si>
  <si>
    <t>anaerobic glycerol-3-phosphate dehydrogenase,subunit B</t>
  </si>
  <si>
    <t>VCA0749</t>
  </si>
  <si>
    <t>anaerobic glycerol-3-phosphate dehydrogenase,subunit C</t>
  </si>
  <si>
    <t>VCA0752</t>
  </si>
  <si>
    <t>thioredoxin 2</t>
  </si>
  <si>
    <t>VCA0789</t>
  </si>
  <si>
    <t>VCA0811</t>
  </si>
  <si>
    <t>chitinase, putative</t>
  </si>
  <si>
    <t>VCA0819</t>
  </si>
  <si>
    <t>chaperonin, 10 Kd subunit</t>
  </si>
  <si>
    <t>VCA0820</t>
  </si>
  <si>
    <t>VCA0897</t>
  </si>
  <si>
    <t>devB protein</t>
  </si>
  <si>
    <t>VCA0940</t>
  </si>
  <si>
    <t>transcriptional regulator, DeoR family</t>
  </si>
  <si>
    <t>VCA0983</t>
  </si>
  <si>
    <t>L-lactate permease, putative</t>
  </si>
  <si>
    <t>VCA0997</t>
  </si>
  <si>
    <t>VCA1060</t>
  </si>
  <si>
    <t>3,4-dihydroxy-2-buta none 4-phosphate synthase</t>
  </si>
  <si>
    <t>VCA1079</t>
  </si>
  <si>
    <t>pyridoxamine 5`-phosphate oxidase</t>
  </si>
  <si>
    <t>16Sf</t>
  </si>
  <si>
    <t>tRNA-Ser-1</t>
  </si>
  <si>
    <t>VC0001</t>
  </si>
  <si>
    <t>VC0078</t>
  </si>
  <si>
    <t>ferritin</t>
  </si>
  <si>
    <t>VC0080</t>
  </si>
  <si>
    <t>VC0090</t>
  </si>
  <si>
    <t>DNA-damage-inducible protein F</t>
  </si>
  <si>
    <t>VC0142</t>
  </si>
  <si>
    <t>VC0169</t>
  </si>
  <si>
    <t>VC0172</t>
  </si>
  <si>
    <t>peptide ABC transporter, permease protein</t>
  </si>
  <si>
    <t>VC0191</t>
  </si>
  <si>
    <t>VC0299</t>
  </si>
  <si>
    <t>DNA polymerase III, epsilon subunit, putative</t>
  </si>
  <si>
    <t>VC0300</t>
  </si>
  <si>
    <t>VC0304</t>
  </si>
  <si>
    <t>guanosine-5</t>
  </si>
  <si>
    <t>VC0365</t>
  </si>
  <si>
    <t>bacterioferritin</t>
  </si>
  <si>
    <t>VC0378</t>
  </si>
  <si>
    <t>zinc uptake regulation protein, putative</t>
  </si>
  <si>
    <t>VC0383</t>
  </si>
  <si>
    <t>VC0407</t>
  </si>
  <si>
    <t>MSHA biogenesis protein MshF</t>
  </si>
  <si>
    <t>VC0465</t>
  </si>
  <si>
    <t>VC0496</t>
  </si>
  <si>
    <t>VC0501</t>
  </si>
  <si>
    <t>VC0533</t>
  </si>
  <si>
    <t>lipoprotein NlpD</t>
  </si>
  <si>
    <t>VC0549</t>
  </si>
  <si>
    <t>VC0613</t>
  </si>
  <si>
    <t>beta-N-acetylhexosam inidase</t>
  </si>
  <si>
    <t>VC0614</t>
  </si>
  <si>
    <t>VC0615</t>
  </si>
  <si>
    <t>endoglucanase-relate d protein</t>
  </si>
  <si>
    <t>VC0618</t>
  </si>
  <si>
    <t>VC0619</t>
  </si>
  <si>
    <t>VC0620</t>
  </si>
  <si>
    <t>peptide ABC transporter, periplasmicpeptide-binding protein</t>
  </si>
  <si>
    <t>VC0697</t>
  </si>
  <si>
    <t>VC0728</t>
  </si>
  <si>
    <t>VC0790</t>
  </si>
  <si>
    <t>transcriptional regulator CitB</t>
  </si>
  <si>
    <t>VC0884</t>
  </si>
  <si>
    <t>acetyltransferase-re lated protein</t>
  </si>
  <si>
    <t>VC0892</t>
  </si>
  <si>
    <t>chemotaxis protein PomA</t>
  </si>
  <si>
    <t>VC0918</t>
  </si>
  <si>
    <t>UDP-N-acetyl-D-manno saminuronic aciddehydrogenase</t>
  </si>
  <si>
    <t>VC1009</t>
  </si>
  <si>
    <t>VC1043</t>
  </si>
  <si>
    <t>VC1057</t>
  </si>
  <si>
    <t>proteinase inhibitor, putative</t>
  </si>
  <si>
    <t>VC1064</t>
  </si>
  <si>
    <t>lipoprotein-related protein</t>
  </si>
  <si>
    <t>VC1066</t>
  </si>
  <si>
    <t>VC1099</t>
  </si>
  <si>
    <t>VC1100</t>
  </si>
  <si>
    <t>VC1124</t>
  </si>
  <si>
    <t>VC1125</t>
  </si>
  <si>
    <t>VC1131</t>
  </si>
  <si>
    <t>VC1185</t>
  </si>
  <si>
    <t>VC1189</t>
  </si>
  <si>
    <t>VC1190</t>
  </si>
  <si>
    <t>phosphoribosylaminoi midazole-succinocarboxamidesyn thase, putative</t>
  </si>
  <si>
    <t>VC1211</t>
  </si>
  <si>
    <t>VC1216</t>
  </si>
  <si>
    <t>VC1224</t>
  </si>
  <si>
    <t>VC1247</t>
  </si>
  <si>
    <t>VC1249</t>
  </si>
  <si>
    <t>VC1269</t>
  </si>
  <si>
    <t>VC1315</t>
  </si>
  <si>
    <t>VC1355</t>
  </si>
  <si>
    <t>acylphosphatase</t>
  </si>
  <si>
    <t>VC1369</t>
  </si>
  <si>
    <t>VC1370</t>
  </si>
  <si>
    <t>VC1371</t>
  </si>
  <si>
    <t>VC1393</t>
  </si>
  <si>
    <t>sugE protein</t>
  </si>
  <si>
    <t>VC1405</t>
  </si>
  <si>
    <t>VC1484</t>
  </si>
  <si>
    <t>ribosome modulation factor</t>
  </si>
  <si>
    <t>VC1495</t>
  </si>
  <si>
    <t>VC1509</t>
  </si>
  <si>
    <t>nicotinatemononucleo tide:5,6-dimethylbenzimidazole phosphoribosyltransferase</t>
  </si>
  <si>
    <t>VC1517</t>
  </si>
  <si>
    <t>VC1528</t>
  </si>
  <si>
    <t>VC1535</t>
  </si>
  <si>
    <t>VC1538</t>
  </si>
  <si>
    <t>VC1549</t>
  </si>
  <si>
    <t>glycerol-3-phosphate ABC transporter,periplasmic glycerol-3-phosphate-binding protein</t>
  </si>
  <si>
    <t>VC1551</t>
  </si>
  <si>
    <t>glycerol-3-phosphate ABC transporter, permeaseprotein</t>
  </si>
  <si>
    <t>VC1581</t>
  </si>
  <si>
    <t>VC1601</t>
  </si>
  <si>
    <t>VC1612</t>
  </si>
  <si>
    <t>fimbrial biogenesis and twitching motilityprotein, putative</t>
  </si>
  <si>
    <t>VC1613</t>
  </si>
  <si>
    <t>VC1614</t>
  </si>
  <si>
    <t>VC1660</t>
  </si>
  <si>
    <t>VC1661</t>
  </si>
  <si>
    <t>VC1699</t>
  </si>
  <si>
    <t>VC1706</t>
  </si>
  <si>
    <t>transcriptional activator MetR</t>
  </si>
  <si>
    <t>VC1707</t>
  </si>
  <si>
    <t>VC1723</t>
  </si>
  <si>
    <t>VC1743</t>
  </si>
  <si>
    <t>VC1778</t>
  </si>
  <si>
    <t>VC1889</t>
  </si>
  <si>
    <t>ribosomal-protein-se rine acetyltransferase,putative</t>
  </si>
  <si>
    <t>VC1898</t>
  </si>
  <si>
    <t>VC1914</t>
  </si>
  <si>
    <t>integration host factor, beta subunit</t>
  </si>
  <si>
    <t>VC1932</t>
  </si>
  <si>
    <t>VC1944</t>
  </si>
  <si>
    <t>PvcB protein</t>
  </si>
  <si>
    <t>VC1953</t>
  </si>
  <si>
    <t>VC1967</t>
  </si>
  <si>
    <t>VC1997</t>
  </si>
  <si>
    <t>VC2005</t>
  </si>
  <si>
    <t>VC2012</t>
  </si>
  <si>
    <t>sodium-dependent transporter</t>
  </si>
  <si>
    <t>VC2038</t>
  </si>
  <si>
    <t>VC2046</t>
  </si>
  <si>
    <t>VC2047</t>
  </si>
  <si>
    <t>VC2065</t>
  </si>
  <si>
    <t>VC2066</t>
  </si>
  <si>
    <t>RNA polymerase sigma factor for flagellar operonFliA</t>
  </si>
  <si>
    <t>VC2067</t>
  </si>
  <si>
    <t>MinD-related protein</t>
  </si>
  <si>
    <t>VC2068</t>
  </si>
  <si>
    <t>flagellar biosynthetic protein FlhF, putative</t>
  </si>
  <si>
    <t>VC2070</t>
  </si>
  <si>
    <t>phosphohistidine phosphatase</t>
  </si>
  <si>
    <t>VC2103</t>
  </si>
  <si>
    <t>VC2105</t>
  </si>
  <si>
    <t>VC2122</t>
  </si>
  <si>
    <t>flagellar biosynthetic protein FliQ</t>
  </si>
  <si>
    <t>VC2129</t>
  </si>
  <si>
    <t>flagellar protein FliJ, putative</t>
  </si>
  <si>
    <t>VC2131</t>
  </si>
  <si>
    <t>flagellar assembly protein FliH, putative</t>
  </si>
  <si>
    <t>VC2132</t>
  </si>
  <si>
    <t>flagellar motor switch protein FliG</t>
  </si>
  <si>
    <t>VC2138</t>
  </si>
  <si>
    <t>flagellar protein FliS</t>
  </si>
  <si>
    <t>VC2139</t>
  </si>
  <si>
    <t>flagellar rod protein FlaI, putative</t>
  </si>
  <si>
    <t>VC2140</t>
  </si>
  <si>
    <t>flagellar hook-associated protein FliD</t>
  </si>
  <si>
    <t>VC2141</t>
  </si>
  <si>
    <t>flagellin FlaG</t>
  </si>
  <si>
    <t>VC2144</t>
  </si>
  <si>
    <t>flagellin FlaE</t>
  </si>
  <si>
    <t>VC2187</t>
  </si>
  <si>
    <t>flagellin FlaC</t>
  </si>
  <si>
    <t>VC2194</t>
  </si>
  <si>
    <t>flagellar L-ring protein FlgH</t>
  </si>
  <si>
    <t>VC2199</t>
  </si>
  <si>
    <t>flagellar basal-body rod protein FlgC</t>
  </si>
  <si>
    <t>VC2204</t>
  </si>
  <si>
    <t>negative regulator of flagellin synthesis FlgM,putative</t>
  </si>
  <si>
    <t>VC2205</t>
  </si>
  <si>
    <t>VC2221</t>
  </si>
  <si>
    <t>VC2231</t>
  </si>
  <si>
    <t>VC2234</t>
  </si>
  <si>
    <t>ribonuclease HI</t>
  </si>
  <si>
    <t>VC2316</t>
  </si>
  <si>
    <t>N-acetylglutamate synthase</t>
  </si>
  <si>
    <t>VC2330</t>
  </si>
  <si>
    <t>VC2357</t>
  </si>
  <si>
    <t>VC2358</t>
  </si>
  <si>
    <t>VC2383</t>
  </si>
  <si>
    <t>VC2439</t>
  </si>
  <si>
    <t>VC2508</t>
  </si>
  <si>
    <t>ornithine carbamoyltransferase</t>
  </si>
  <si>
    <t>VC2533</t>
  </si>
  <si>
    <t>phosphocarrier protein NPr</t>
  </si>
  <si>
    <t>VC2598</t>
  </si>
  <si>
    <t>VC2599</t>
  </si>
  <si>
    <t>ribonuclease R</t>
  </si>
  <si>
    <t>VC2601</t>
  </si>
  <si>
    <t>sodium-type flagellar protein MotX</t>
  </si>
  <si>
    <t>VC2656</t>
  </si>
  <si>
    <t>fumarate reductase, flavoprotein subunit</t>
  </si>
  <si>
    <t>VC2657</t>
  </si>
  <si>
    <t>fumarate reductase, iron-sulfur protein</t>
  </si>
  <si>
    <t>VC2658</t>
  </si>
  <si>
    <t>fumarate reductase, 15 kDa hydrophobic protein</t>
  </si>
  <si>
    <t>VC2659</t>
  </si>
  <si>
    <t>fumarate reductase, 13 kDa hydrophobic protein</t>
  </si>
  <si>
    <t>VC2699</t>
  </si>
  <si>
    <t>VC2748</t>
  </si>
  <si>
    <t>nitrogen regulation protein</t>
  </si>
  <si>
    <t>VC2749</t>
  </si>
  <si>
    <t>nitrogen regulation protein NR(I)</t>
  </si>
  <si>
    <t>VCA0013</t>
  </si>
  <si>
    <t>maltodextrin phosphorylase</t>
  </si>
  <si>
    <t>VCA0014</t>
  </si>
  <si>
    <t>4-alpha-glucanotrans ferase</t>
  </si>
  <si>
    <t>VCA0042</t>
  </si>
  <si>
    <t>VCA0075</t>
  </si>
  <si>
    <t>VCA0078</t>
  </si>
  <si>
    <t>VCA0141</t>
  </si>
  <si>
    <t>C4-dicarboxylate transport sensor protein,putative</t>
  </si>
  <si>
    <t>VCA0151</t>
  </si>
  <si>
    <t>VCA0186</t>
  </si>
  <si>
    <t>VCA0188</t>
  </si>
  <si>
    <t>VCA0195</t>
  </si>
  <si>
    <t>VCA0212</t>
  </si>
  <si>
    <t>VCA0217</t>
  </si>
  <si>
    <t>VCA0241</t>
  </si>
  <si>
    <t>hexulose-6-phosphate isomerase SgbU, putative</t>
  </si>
  <si>
    <t>SgaT protein</t>
  </si>
  <si>
    <t>VCA0250</t>
  </si>
  <si>
    <t>alpha-amylase</t>
  </si>
  <si>
    <t>VCA0260</t>
  </si>
  <si>
    <t>VCA0293</t>
  </si>
  <si>
    <t>VCA0319</t>
  </si>
  <si>
    <t>VCA0375</t>
  </si>
  <si>
    <t>VCA0507</t>
  </si>
  <si>
    <t>transposase OrfAB, subunit A</t>
  </si>
  <si>
    <t>VCA0524</t>
  </si>
  <si>
    <t>VCA0534</t>
  </si>
  <si>
    <t>VCA0551</t>
  </si>
  <si>
    <t>VCA0557</t>
  </si>
  <si>
    <t>VCA0558</t>
  </si>
  <si>
    <t>gamma-glutamyltransp eptidase, putative</t>
  </si>
  <si>
    <t>VCA0603</t>
  </si>
  <si>
    <t>ABC transporter, periplasmic substrate-bindingprotein</t>
  </si>
  <si>
    <t>VCA0610</t>
  </si>
  <si>
    <t>sigma cross-reacting protein 27A</t>
  </si>
  <si>
    <t>VCA0615</t>
  </si>
  <si>
    <t>peptide methionine sulfoxide reductase</t>
  </si>
  <si>
    <t>VCA0619</t>
  </si>
  <si>
    <t>VCA0659</t>
  </si>
  <si>
    <t>protein F-related protein</t>
  </si>
  <si>
    <t>VCA0695</t>
  </si>
  <si>
    <t>VCA0700</t>
  </si>
  <si>
    <t>chitodextrinase</t>
  </si>
  <si>
    <t>VCA0722</t>
  </si>
  <si>
    <t>VCA0734</t>
  </si>
  <si>
    <t>VCA0757</t>
  </si>
  <si>
    <t>VCA0766</t>
  </si>
  <si>
    <t>VCA0787</t>
  </si>
  <si>
    <t>VCA0788</t>
  </si>
  <si>
    <t>DnaJ-related protein</t>
  </si>
  <si>
    <t>VCA0806</t>
  </si>
  <si>
    <t>VCA0848</t>
  </si>
  <si>
    <t>VCA0860</t>
  </si>
  <si>
    <t>VCA0867</t>
  </si>
  <si>
    <t>outer membrane protein OmpW</t>
  </si>
  <si>
    <t>VCA0868</t>
  </si>
  <si>
    <t>VCA0892</t>
  </si>
  <si>
    <t>VCA0935</t>
  </si>
  <si>
    <t>VCA0939</t>
  </si>
  <si>
    <t>VCA0943</t>
  </si>
  <si>
    <t>maltose ABC transporter, permease protein</t>
  </si>
  <si>
    <t>VCA0945</t>
  </si>
  <si>
    <t>maltose ABC transporter, periplasmicmaltose-binding protein</t>
  </si>
  <si>
    <t>VCA0957</t>
  </si>
  <si>
    <t>malate synthase-related protein</t>
  </si>
  <si>
    <t>VCA0960</t>
  </si>
  <si>
    <t>VCA1001</t>
  </si>
  <si>
    <t>VCA1003</t>
  </si>
  <si>
    <t>VCA1008</t>
  </si>
  <si>
    <t>outer membrane protein, putative</t>
  </si>
  <si>
    <t>VCA1055</t>
  </si>
  <si>
    <t>VCA1066</t>
  </si>
  <si>
    <t>VCA1108</t>
  </si>
  <si>
    <t>maltoporin</t>
  </si>
  <si>
    <t>VCA1028</t>
  </si>
  <si>
    <t>VCA0944</t>
  </si>
  <si>
    <t>pseudogene with authentic frameshift mutation</t>
  </si>
  <si>
    <r>
      <t>158 differentially-expressed genes common to both ∆</t>
    </r>
    <r>
      <rPr>
        <i/>
        <sz val="11"/>
        <color rgb="FF000000"/>
        <rFont val="Arial"/>
        <family val="2"/>
      </rPr>
      <t>ompU</t>
    </r>
    <r>
      <rPr>
        <sz val="11"/>
        <color rgb="FF000000"/>
        <rFont val="Arial"/>
        <family val="2"/>
      </rPr>
      <t xml:space="preserve"> and ∆</t>
    </r>
    <r>
      <rPr>
        <i/>
        <sz val="11"/>
        <color rgb="FF000000"/>
        <rFont val="Arial"/>
        <family val="2"/>
      </rPr>
      <t>rpoE</t>
    </r>
    <r>
      <rPr>
        <sz val="11"/>
        <color rgb="FF000000"/>
        <rFont val="Arial"/>
        <family val="2"/>
      </rPr>
      <t>, compared to AKI-grown WT cells</t>
    </r>
  </si>
  <si>
    <t>VCA1037</t>
  </si>
  <si>
    <t>VCA1021</t>
  </si>
  <si>
    <t>VCA0888</t>
  </si>
  <si>
    <t>VCA0887</t>
  </si>
  <si>
    <t>VCA0708</t>
  </si>
  <si>
    <t>tatA protein</t>
  </si>
  <si>
    <t>VCA0533</t>
  </si>
  <si>
    <t>VCA0284</t>
  </si>
  <si>
    <t>VCA0256</t>
  </si>
  <si>
    <t>VCA0202</t>
  </si>
  <si>
    <t>major outer membrane lipoprotein</t>
  </si>
  <si>
    <t>VCA0059</t>
  </si>
  <si>
    <t>VCA0004</t>
  </si>
  <si>
    <t>VC2720</t>
  </si>
  <si>
    <t>protein-transport protein SecB</t>
  </si>
  <si>
    <t>VC2653</t>
  </si>
  <si>
    <t>VC2652</t>
  </si>
  <si>
    <t>VC2636</t>
  </si>
  <si>
    <t>aspartate carbamoyltransferase, catalyticsubunit</t>
  </si>
  <si>
    <t>VC2510</t>
  </si>
  <si>
    <t>lipoprotein-34 NlpB</t>
  </si>
  <si>
    <t>VC2156</t>
  </si>
  <si>
    <t>ferrous iron transport protein B</t>
  </si>
  <si>
    <t>VC2077</t>
  </si>
  <si>
    <t>VC2076</t>
  </si>
  <si>
    <t>3-oxoacyl-(acyl-carr ier-protein) synthase II</t>
  </si>
  <si>
    <t>VC2019</t>
  </si>
  <si>
    <t>VC1974</t>
  </si>
  <si>
    <t>naphthoate synthase</t>
  </si>
  <si>
    <t>VC1973</t>
  </si>
  <si>
    <t>o-succinylbenzoate-C oA synthase</t>
  </si>
  <si>
    <t>VC1972</t>
  </si>
  <si>
    <t>VC1871</t>
  </si>
  <si>
    <t>VC1781</t>
  </si>
  <si>
    <t>VC1764</t>
  </si>
  <si>
    <t>VC1587</t>
  </si>
  <si>
    <t>VC1556</t>
  </si>
  <si>
    <t>RstA2 protein</t>
  </si>
  <si>
    <t>VC1463</t>
  </si>
  <si>
    <t>aconitate hydratase 1</t>
  </si>
  <si>
    <t>VC1338</t>
  </si>
  <si>
    <t>methylcitrate synthase</t>
  </si>
  <si>
    <t>VC1337</t>
  </si>
  <si>
    <t>carboxyphosphonoenol pyruvate phosphonomutase</t>
  </si>
  <si>
    <t>VC1336</t>
  </si>
  <si>
    <t>VC1334</t>
  </si>
  <si>
    <t>VC1333</t>
  </si>
  <si>
    <t>VC1307</t>
  </si>
  <si>
    <t>ribonucleoside-dipho sphate reductase, betasubunit</t>
  </si>
  <si>
    <t>VC1255</t>
  </si>
  <si>
    <t>sanA protein</t>
  </si>
  <si>
    <t>VC1186</t>
  </si>
  <si>
    <t>NifS-related protein</t>
  </si>
  <si>
    <t>VC1184</t>
  </si>
  <si>
    <t>VC1059</t>
  </si>
  <si>
    <t>D-alanyl-D-alanine carboxypeptidase</t>
  </si>
  <si>
    <t>VC0947</t>
  </si>
  <si>
    <t>VC0862</t>
  </si>
  <si>
    <t>VC0811</t>
  </si>
  <si>
    <t>VC0761</t>
  </si>
  <si>
    <t>protein-export membrane protein SecD</t>
  </si>
  <si>
    <t>VC0743</t>
  </si>
  <si>
    <t>histidine protein kinase PhoR</t>
  </si>
  <si>
    <t>VC0720</t>
  </si>
  <si>
    <t>quorum sensing regulator HapR</t>
  </si>
  <si>
    <t>VC0583</t>
  </si>
  <si>
    <t>VC0493</t>
  </si>
  <si>
    <t>dimethyladenosine transferase</t>
  </si>
  <si>
    <t>VC0184</t>
  </si>
  <si>
    <t>deoxycytidylate deaminase-related protein</t>
  </si>
  <si>
    <t>VC0175</t>
  </si>
  <si>
    <t>VC0171</t>
  </si>
  <si>
    <t>transcriptional activator IlvY</t>
  </si>
  <si>
    <t>VC0161</t>
  </si>
  <si>
    <t>VC0127</t>
  </si>
  <si>
    <t>thiol:disulfide interchange protein</t>
  </si>
  <si>
    <t>VC0034</t>
  </si>
  <si>
    <t>glycyl-tRNA synthetase, alpha chain; glyQ</t>
  </si>
  <si>
    <t>VC0021</t>
  </si>
  <si>
    <t>VC0005</t>
  </si>
  <si>
    <r>
      <t>FC in ∆</t>
    </r>
    <r>
      <rPr>
        <b/>
        <i/>
        <sz val="11"/>
        <rFont val="Arial"/>
        <family val="2"/>
      </rPr>
      <t>rpoE</t>
    </r>
  </si>
  <si>
    <r>
      <t>190 differentially-expressed genes in AKI-grown ∆</t>
    </r>
    <r>
      <rPr>
        <i/>
        <sz val="11"/>
        <rFont val="Arial"/>
        <family val="2"/>
      </rPr>
      <t>rpoE</t>
    </r>
    <r>
      <rPr>
        <sz val="11"/>
        <rFont val="Arial"/>
        <family val="2"/>
      </rPr>
      <t xml:space="preserve"> cells, independent of ∆</t>
    </r>
    <r>
      <rPr>
        <i/>
        <sz val="11"/>
        <rFont val="Arial"/>
        <family val="2"/>
      </rPr>
      <t>ompU</t>
    </r>
    <r>
      <rPr>
        <sz val="11"/>
        <rFont val="Arial"/>
        <family val="2"/>
      </rPr>
      <t>, compared to WT C6706</t>
    </r>
  </si>
  <si>
    <t>pseudogene; contains authentic frameshift mutation</t>
  </si>
  <si>
    <t>pseudogene; 3' encodes Vcr076</t>
  </si>
  <si>
    <t>ABC transporter ATP-binding protein</t>
  </si>
  <si>
    <t>Pseudogene; involved in spermidine biosynthesis</t>
  </si>
  <si>
    <t>response regulator cheY1</t>
  </si>
  <si>
    <t>pseudogene within VSP-II; potential transposase</t>
  </si>
  <si>
    <r>
      <t>FC in ∆</t>
    </r>
    <r>
      <rPr>
        <b/>
        <i/>
        <sz val="11"/>
        <rFont val="Arial"/>
        <family val="2"/>
      </rPr>
      <t>ompU</t>
    </r>
  </si>
  <si>
    <r>
      <t>789 differentially-expressed genes in AKI-grown ∆</t>
    </r>
    <r>
      <rPr>
        <i/>
        <sz val="11"/>
        <rFont val="Arial"/>
        <family val="2"/>
      </rPr>
      <t>ompU</t>
    </r>
    <r>
      <rPr>
        <sz val="11"/>
        <rFont val="Arial"/>
        <family val="2"/>
      </rPr>
      <t xml:space="preserve"> cells, independent of ∆</t>
    </r>
    <r>
      <rPr>
        <i/>
        <sz val="11"/>
        <rFont val="Arial"/>
        <family val="2"/>
      </rPr>
      <t>rpoE</t>
    </r>
    <r>
      <rPr>
        <sz val="11"/>
        <rFont val="Arial"/>
        <family val="2"/>
      </rPr>
      <t>, compared to WT C6706</t>
    </r>
  </si>
  <si>
    <t>hcp-2 protein</t>
  </si>
  <si>
    <t>makB</t>
  </si>
  <si>
    <t>makC</t>
  </si>
  <si>
    <t>makD</t>
  </si>
  <si>
    <t>MshQ</t>
  </si>
  <si>
    <t>MshP</t>
  </si>
  <si>
    <r>
      <t>∆</t>
    </r>
    <r>
      <rPr>
        <b/>
        <i/>
        <sz val="12"/>
        <color theme="1"/>
        <rFont val="ArialMT"/>
      </rPr>
      <t>ompU</t>
    </r>
    <r>
      <rPr>
        <b/>
        <sz val="12"/>
        <color theme="1"/>
        <rFont val="ArialMT"/>
      </rPr>
      <t>-pOueS/WT</t>
    </r>
  </si>
  <si>
    <r>
      <t>∆</t>
    </r>
    <r>
      <rPr>
        <b/>
        <i/>
        <sz val="12"/>
        <color theme="1"/>
        <rFont val="ArialMT"/>
      </rPr>
      <t>ompU</t>
    </r>
    <r>
      <rPr>
        <b/>
        <sz val="12"/>
        <color theme="1"/>
        <rFont val="ArialMT"/>
      </rPr>
      <t>/WT</t>
    </r>
  </si>
  <si>
    <t>ribosomal RNA</t>
  </si>
  <si>
    <t>VC0919</t>
  </si>
  <si>
    <t>serine acetyltransferase-related protein</t>
  </si>
  <si>
    <t>VC0920</t>
  </si>
  <si>
    <t>exopolysaccharide biosynthesis protein EpsF,putative</t>
  </si>
  <si>
    <t>VC1168</t>
  </si>
  <si>
    <t>VC1511</t>
  </si>
  <si>
    <t>formate dehydrogenase, cytochrome B556 subunit</t>
  </si>
  <si>
    <t>VC1518</t>
  </si>
  <si>
    <t>VC2537</t>
  </si>
  <si>
    <t>thiamine ABC transporter, ATP-binding protein,putative</t>
  </si>
  <si>
    <t>VCA0064</t>
  </si>
  <si>
    <t>TonB system receptor, putative</t>
  </si>
  <si>
    <t>VCA0068</t>
  </si>
  <si>
    <t>VCA0127</t>
  </si>
  <si>
    <t>ribose ABC transporter protein</t>
  </si>
  <si>
    <t>VCA0875</t>
  </si>
  <si>
    <t>D-serine dehydratase</t>
  </si>
  <si>
    <t>hemin ABC transporter, ATP-binding protein HutD</t>
  </si>
  <si>
    <t>VCA1070</t>
  </si>
  <si>
    <t>VC0188</t>
  </si>
  <si>
    <t>oligopeptidase A</t>
  </si>
  <si>
    <t>VC0706</t>
  </si>
  <si>
    <t>VC0977</t>
  </si>
  <si>
    <t>VCA0343</t>
  </si>
  <si>
    <t>VCA0345</t>
  </si>
  <si>
    <t>ribosomal RNA 5S</t>
  </si>
  <si>
    <t>vibriobactin-specific2,3-dihydro-2,3-dihydroxybenzoate dehydrogenase</t>
  </si>
  <si>
    <t>Genes activated by ToxR</t>
  </si>
  <si>
    <r>
      <t xml:space="preserve">FC WT/ </t>
    </r>
    <r>
      <rPr>
        <b/>
        <i/>
        <sz val="12"/>
        <color theme="1"/>
        <rFont val="Arial"/>
        <family val="2"/>
      </rPr>
      <t>toxR</t>
    </r>
  </si>
  <si>
    <t>VC0096</t>
  </si>
  <si>
    <t>VC0121</t>
  </si>
  <si>
    <t>VC0170</t>
  </si>
  <si>
    <t>peptide ABC transporter, ATP-binding protein</t>
  </si>
  <si>
    <t>VC0392</t>
  </si>
  <si>
    <t>aminotransferase, class V</t>
  </si>
  <si>
    <t>VC0477</t>
  </si>
  <si>
    <t>endoglucanase-related protein</t>
  </si>
  <si>
    <t>VC0616</t>
  </si>
  <si>
    <t>VC0617</t>
  </si>
  <si>
    <t>VC0606</t>
  </si>
  <si>
    <t>VC0607</t>
  </si>
  <si>
    <t>VC0643</t>
  </si>
  <si>
    <t>VC0687</t>
  </si>
  <si>
    <t>VC0810</t>
  </si>
  <si>
    <t>VC0858</t>
  </si>
  <si>
    <t>VC1589</t>
  </si>
  <si>
    <t>VC1101</t>
  </si>
  <si>
    <t>VC1628</t>
  </si>
  <si>
    <t>VC1629</t>
  </si>
  <si>
    <t>VC1721</t>
  </si>
  <si>
    <t>VC1749</t>
  </si>
  <si>
    <t>VC1142</t>
  </si>
  <si>
    <t>cold shock-like protein CspD</t>
  </si>
  <si>
    <t>VC1790</t>
  </si>
  <si>
    <t>VC1865</t>
  </si>
  <si>
    <t>VC2033</t>
  </si>
  <si>
    <t>VCA0021</t>
  </si>
  <si>
    <t>VCA0023</t>
  </si>
  <si>
    <t>VCA0370</t>
  </si>
  <si>
    <t>VCA0407</t>
  </si>
  <si>
    <t>VCA0542</t>
  </si>
  <si>
    <t>VCA1063</t>
  </si>
  <si>
    <t>ß-galactosidase, LacZ</t>
  </si>
  <si>
    <t>ribose ABC transporter, permease protein</t>
  </si>
  <si>
    <t>VCA0176</t>
  </si>
  <si>
    <t>VCA0645</t>
  </si>
  <si>
    <t>VCA0813</t>
  </si>
  <si>
    <t>aminopeptidase</t>
  </si>
  <si>
    <t>makA</t>
  </si>
  <si>
    <t>VCA0982</t>
  </si>
  <si>
    <t>Genes repressed by ToxR</t>
  </si>
  <si>
    <t>phosphoglycerate kinase</t>
  </si>
  <si>
    <t>Pseudogene</t>
  </si>
  <si>
    <t>initiation factor IF-2</t>
  </si>
  <si>
    <t>carbon starvation protein A, putative</t>
  </si>
  <si>
    <t>alpha-acetolactate decarboxylase</t>
  </si>
  <si>
    <t>alcohol dehydrogenase/acetaldehydedehy drogenase</t>
  </si>
  <si>
    <t>pyruvate dehydrogenase, E2 component,dihydrolipoamide acetyltransferase</t>
  </si>
  <si>
    <t>glutamate--ammonia ligase</t>
  </si>
  <si>
    <t>ornithine decarboxylase, inducible</t>
  </si>
  <si>
    <r>
      <t>∆</t>
    </r>
    <r>
      <rPr>
        <b/>
        <i/>
        <sz val="12"/>
        <rFont val="Arial"/>
        <family val="2"/>
      </rPr>
      <t xml:space="preserve">toxR </t>
    </r>
    <r>
      <rPr>
        <b/>
        <sz val="12"/>
        <rFont val="Arial"/>
        <family val="2"/>
      </rPr>
      <t>/ WT</t>
    </r>
  </si>
  <si>
    <r>
      <t>∆</t>
    </r>
    <r>
      <rPr>
        <b/>
        <i/>
        <sz val="12"/>
        <rFont val="Arial"/>
        <family val="2"/>
      </rPr>
      <t>toxR</t>
    </r>
    <r>
      <rPr>
        <b/>
        <sz val="12"/>
        <rFont val="Arial"/>
        <family val="2"/>
      </rPr>
      <t>-pOueS / WT</t>
    </r>
  </si>
  <si>
    <t>hemagglutinin/protease</t>
  </si>
  <si>
    <r>
      <t xml:space="preserve">motility-associated killing, </t>
    </r>
    <r>
      <rPr>
        <i/>
        <sz val="12"/>
        <rFont val="Arial"/>
        <family val="2"/>
      </rPr>
      <t>makD</t>
    </r>
  </si>
  <si>
    <r>
      <t xml:space="preserve">motility-associated killing, </t>
    </r>
    <r>
      <rPr>
        <i/>
        <sz val="12"/>
        <rFont val="Arial"/>
        <family val="2"/>
      </rPr>
      <t>makC</t>
    </r>
  </si>
  <si>
    <r>
      <t xml:space="preserve">motility-associated killing, </t>
    </r>
    <r>
      <rPr>
        <i/>
        <sz val="12"/>
        <rFont val="Arial"/>
        <family val="2"/>
      </rPr>
      <t>makB</t>
    </r>
  </si>
  <si>
    <r>
      <t xml:space="preserve">motility-associated killing, </t>
    </r>
    <r>
      <rPr>
        <i/>
        <sz val="12"/>
        <rFont val="Arial"/>
        <family val="2"/>
      </rPr>
      <t>makA</t>
    </r>
  </si>
  <si>
    <t>1-phosphofructokinase</t>
  </si>
  <si>
    <t>toxin co-regulated pilin, TcpA</t>
  </si>
  <si>
    <r>
      <t>∆</t>
    </r>
    <r>
      <rPr>
        <b/>
        <i/>
        <sz val="12"/>
        <color theme="1"/>
        <rFont val="ArialMT"/>
      </rPr>
      <t>toxR</t>
    </r>
    <r>
      <rPr>
        <b/>
        <sz val="12"/>
        <color theme="1"/>
        <rFont val="ArialMT"/>
      </rPr>
      <t>-pOueS/∆</t>
    </r>
    <r>
      <rPr>
        <b/>
        <i/>
        <sz val="12"/>
        <color theme="1"/>
        <rFont val="ArialMT"/>
      </rPr>
      <t>toxR</t>
    </r>
  </si>
  <si>
    <r>
      <t>WT/∆</t>
    </r>
    <r>
      <rPr>
        <b/>
        <i/>
        <sz val="12"/>
        <color theme="1"/>
        <rFont val="ArialMT"/>
      </rPr>
      <t>toxR</t>
    </r>
  </si>
  <si>
    <r>
      <t>∆</t>
    </r>
    <r>
      <rPr>
        <b/>
        <i/>
        <sz val="11"/>
        <color theme="1"/>
        <rFont val="Arial"/>
        <family val="2"/>
      </rPr>
      <t>ompU</t>
    </r>
    <r>
      <rPr>
        <b/>
        <sz val="11"/>
        <color theme="1"/>
        <rFont val="Arial"/>
        <family val="2"/>
      </rPr>
      <t>/WT</t>
    </r>
  </si>
  <si>
    <r>
      <t>∆</t>
    </r>
    <r>
      <rPr>
        <b/>
        <i/>
        <sz val="11"/>
        <color theme="1"/>
        <rFont val="Arial"/>
        <family val="2"/>
      </rPr>
      <t>ompU</t>
    </r>
    <r>
      <rPr>
        <b/>
        <sz val="11"/>
        <color theme="1"/>
        <rFont val="Arial"/>
        <family val="2"/>
      </rPr>
      <t>-pOmpU/WT</t>
    </r>
  </si>
  <si>
    <r>
      <t xml:space="preserve">FDR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Strains</t>
  </si>
  <si>
    <t>Code</t>
  </si>
  <si>
    <t>Species</t>
  </si>
  <si>
    <t>Genotype</t>
  </si>
  <si>
    <t>Source</t>
  </si>
  <si>
    <t>DBS3</t>
  </si>
  <si>
    <t>V. cholerae</t>
  </si>
  <si>
    <t>Sm</t>
  </si>
  <si>
    <t>Lab collection</t>
  </si>
  <si>
    <t>DBS25</t>
  </si>
  <si>
    <r>
      <t>Δ</t>
    </r>
    <r>
      <rPr>
        <i/>
        <sz val="11"/>
        <color theme="1"/>
        <rFont val="Arial"/>
        <family val="2"/>
      </rPr>
      <t>toxR</t>
    </r>
  </si>
  <si>
    <t>This study</t>
  </si>
  <si>
    <t>DBS27</t>
  </si>
  <si>
    <r>
      <t>Δ</t>
    </r>
    <r>
      <rPr>
        <i/>
        <sz val="11"/>
        <color theme="1"/>
        <rFont val="Arial"/>
        <family val="2"/>
      </rPr>
      <t>ompU</t>
    </r>
  </si>
  <si>
    <t>DBS517</t>
  </si>
  <si>
    <r>
      <t>Δ</t>
    </r>
    <r>
      <rPr>
        <i/>
        <sz val="11"/>
        <color theme="1"/>
        <rFont val="Arial"/>
        <family val="2"/>
      </rPr>
      <t>lacZ</t>
    </r>
  </si>
  <si>
    <t>DBS455</t>
  </si>
  <si>
    <r>
      <t>∆P</t>
    </r>
    <r>
      <rPr>
        <i/>
        <vertAlign val="subscript"/>
        <sz val="11"/>
        <color theme="1"/>
        <rFont val="Arial"/>
        <family val="2"/>
      </rPr>
      <t>ompU</t>
    </r>
  </si>
  <si>
    <t>DBS72</t>
  </si>
  <si>
    <t>DBS84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BAD22</t>
    </r>
  </si>
  <si>
    <t>Cb</t>
  </si>
  <si>
    <t>DBS394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-pBAD22</t>
    </r>
  </si>
  <si>
    <t>DBS444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BAD-OueS</t>
    </r>
    <r>
      <rPr>
        <vertAlign val="superscript"/>
        <sz val="11"/>
        <color theme="1"/>
        <rFont val="Arial"/>
        <family val="2"/>
      </rPr>
      <t>C6706</t>
    </r>
  </si>
  <si>
    <t>DBS448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BAD-OueS</t>
    </r>
    <r>
      <rPr>
        <vertAlign val="superscript"/>
        <sz val="11"/>
        <color theme="1"/>
        <rFont val="Arial"/>
        <family val="2"/>
      </rPr>
      <t>GBE1114</t>
    </r>
  </si>
  <si>
    <t>DBS396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OmpU</t>
    </r>
    <r>
      <rPr>
        <vertAlign val="superscript"/>
        <sz val="11"/>
        <color theme="1"/>
        <rFont val="Arial"/>
        <family val="2"/>
      </rPr>
      <t>C6706</t>
    </r>
  </si>
  <si>
    <t>DBS465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OmpU</t>
    </r>
    <r>
      <rPr>
        <vertAlign val="superscript"/>
        <sz val="11"/>
        <color theme="1"/>
        <rFont val="Arial"/>
        <family val="2"/>
      </rPr>
      <t>GBE1114</t>
    </r>
  </si>
  <si>
    <t>DBS310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OmpU</t>
    </r>
    <r>
      <rPr>
        <vertAlign val="superscript"/>
        <sz val="11"/>
        <color theme="1"/>
        <rFont val="Arial"/>
        <family val="2"/>
      </rPr>
      <t>GBE1114</t>
    </r>
  </si>
  <si>
    <t>DBS391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NS</t>
    </r>
  </si>
  <si>
    <t>DBS593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OueS 5'-mut</t>
    </r>
  </si>
  <si>
    <t>DBS595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OueS 3'-mut</t>
    </r>
  </si>
  <si>
    <t>DBS590</t>
  </si>
  <si>
    <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OueS FL-mut</t>
    </r>
  </si>
  <si>
    <t>DBS410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-pOmpU</t>
    </r>
    <r>
      <rPr>
        <vertAlign val="superscript"/>
        <sz val="11"/>
        <color theme="1"/>
        <rFont val="Arial"/>
        <family val="2"/>
      </rPr>
      <t>C6706</t>
    </r>
  </si>
  <si>
    <t>DBS457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-pOueS</t>
    </r>
    <r>
      <rPr>
        <vertAlign val="superscript"/>
        <sz val="11"/>
        <color theme="1"/>
        <rFont val="Arial"/>
        <family val="2"/>
      </rPr>
      <t>C6706</t>
    </r>
  </si>
  <si>
    <t>DBS408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-pNS</t>
    </r>
  </si>
  <si>
    <t>DBS601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-pOueS 5'-mut</t>
    </r>
  </si>
  <si>
    <t>DBS603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-pOueS 3'-mut</t>
    </r>
  </si>
  <si>
    <t>DBS599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-pOueS FL-mut</t>
    </r>
  </si>
  <si>
    <t>DBS539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560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 5'-mut</t>
    </r>
  </si>
  <si>
    <t>DBS582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 3'-mut</t>
    </r>
  </si>
  <si>
    <t>DBS584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 FL-mut</t>
    </r>
  </si>
  <si>
    <t>DBS550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GBE1114</t>
    </r>
  </si>
  <si>
    <t>DBS571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GBE0428</t>
    </r>
  </si>
  <si>
    <t>DBS572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IRL0181</t>
    </r>
  </si>
  <si>
    <t>DBS596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GBE1116</t>
    </r>
  </si>
  <si>
    <t>DBS586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GBE1194</t>
    </r>
  </si>
  <si>
    <t>DBS588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IRL0074</t>
    </r>
  </si>
  <si>
    <t>DBS488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489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491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493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4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495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509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499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8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512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DBS501</t>
  </si>
  <si>
    <r>
      <rPr>
        <sz val="11"/>
        <color theme="1"/>
        <rFont val="Arial"/>
        <family val="2"/>
      </rPr>
      <t>∆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i/>
        <vertAlign val="subscript"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::P</t>
    </r>
    <r>
      <rPr>
        <vertAlign val="subscript"/>
        <sz val="11"/>
        <color theme="1"/>
        <rFont val="Arial"/>
        <family val="2"/>
      </rPr>
      <t>100</t>
    </r>
    <r>
      <rPr>
        <sz val="11"/>
        <color theme="1"/>
        <rFont val="Arial"/>
        <family val="2"/>
      </rPr>
      <t>-OueS</t>
    </r>
    <r>
      <rPr>
        <vertAlign val="superscript"/>
        <sz val="11"/>
        <color theme="1"/>
        <rFont val="Arial"/>
        <family val="2"/>
      </rPr>
      <t>C6706</t>
    </r>
  </si>
  <si>
    <t>E. coli</t>
  </si>
  <si>
    <t>Plasmids</t>
  </si>
  <si>
    <t>Selection</t>
  </si>
  <si>
    <t>Notes</t>
  </si>
  <si>
    <t>pBAD22</t>
  </si>
  <si>
    <t>Ectopic expression</t>
  </si>
  <si>
    <t>pBAD-Non-specific (NS)</t>
  </si>
  <si>
    <t>pBAD-OueS 5'-mut</t>
  </si>
  <si>
    <t>pBAD-OueS 3'-mut</t>
  </si>
  <si>
    <t>pBAD-OueS FL-mut</t>
  </si>
  <si>
    <t>pKAS154</t>
  </si>
  <si>
    <t>Kan</t>
  </si>
  <si>
    <t>Allelic exchange</t>
  </si>
  <si>
    <r>
      <t xml:space="preserve">El Tor C6706 wild type (WT; background for all </t>
    </r>
    <r>
      <rPr>
        <i/>
        <sz val="11"/>
        <color theme="1"/>
        <rFont val="Arial"/>
        <family val="2"/>
      </rPr>
      <t xml:space="preserve">V. cholerae </t>
    </r>
    <r>
      <rPr>
        <sz val="11"/>
        <color theme="1"/>
        <rFont val="Arial"/>
        <family val="2"/>
      </rPr>
      <t>strains)</t>
    </r>
  </si>
  <si>
    <t>DBS16</t>
  </si>
  <si>
    <t>SM80</t>
  </si>
  <si>
    <r>
      <t>pKAS154∆</t>
    </r>
    <r>
      <rPr>
        <i/>
        <sz val="11"/>
        <color theme="1"/>
        <rFont val="Arial"/>
        <family val="2"/>
      </rPr>
      <t>toxR</t>
    </r>
  </si>
  <si>
    <t>DBS18</t>
  </si>
  <si>
    <t>DBS19</t>
  </si>
  <si>
    <t>SM125</t>
  </si>
  <si>
    <r>
      <t>pKAS154∆</t>
    </r>
    <r>
      <rPr>
        <i/>
        <sz val="11"/>
        <color theme="1"/>
        <rFont val="Arial"/>
        <family val="2"/>
      </rPr>
      <t>ompU</t>
    </r>
  </si>
  <si>
    <t>DBS454</t>
  </si>
  <si>
    <t>DBS513</t>
  </si>
  <si>
    <t>DBS388</t>
  </si>
  <si>
    <t>pBAD-NS</t>
  </si>
  <si>
    <t>DBS521</t>
  </si>
  <si>
    <t>DBS505</t>
  </si>
  <si>
    <t>DBS470</t>
  </si>
  <si>
    <t>DBS471</t>
  </si>
  <si>
    <t>DBS472</t>
  </si>
  <si>
    <t>DBS473</t>
  </si>
  <si>
    <t>DBS474</t>
  </si>
  <si>
    <t>DBS475</t>
  </si>
  <si>
    <t>DBS476</t>
  </si>
  <si>
    <t>DBS477</t>
  </si>
  <si>
    <t>--</t>
  </si>
  <si>
    <r>
      <t>pOmpU</t>
    </r>
    <r>
      <rPr>
        <vertAlign val="superscript"/>
        <sz val="11"/>
        <color theme="1"/>
        <rFont val="Arial"/>
        <family val="2"/>
      </rPr>
      <t>GBE1114</t>
    </r>
  </si>
  <si>
    <t>DBS393</t>
  </si>
  <si>
    <t>DBS577</t>
  </si>
  <si>
    <t>DBS579</t>
  </si>
  <si>
    <t>DBS546</t>
  </si>
  <si>
    <t>DBS561</t>
  </si>
  <si>
    <t>DBS562</t>
  </si>
  <si>
    <t>DBS564</t>
  </si>
  <si>
    <t>DBS565</t>
  </si>
  <si>
    <t>DBS566</t>
  </si>
  <si>
    <t>DBS540</t>
  </si>
  <si>
    <t>DBS440</t>
  </si>
  <si>
    <t>tcagccaatggatgaaaaaaggtcg</t>
  </si>
  <si>
    <t>∆lacZ US-F</t>
  </si>
  <si>
    <t>∆lacZ US-R</t>
  </si>
  <si>
    <t>∆lacZ DS-F</t>
  </si>
  <si>
    <t>∆lacZ DS-R</t>
  </si>
  <si>
    <t>gcacggagggaagggtaaaaccgag</t>
  </si>
  <si>
    <t>∆lacZ Flk F</t>
  </si>
  <si>
    <t>acgccaacgaggtaaaaacgctggt</t>
  </si>
  <si>
    <t>∆lacZ Flk R</t>
  </si>
  <si>
    <t>TG28</t>
  </si>
  <si>
    <t>GCGGCAGTCAATGGTGTTTG</t>
  </si>
  <si>
    <t>DB243</t>
  </si>
  <si>
    <t>DB195</t>
  </si>
  <si>
    <t>DB196</t>
  </si>
  <si>
    <t>DB164</t>
  </si>
  <si>
    <t>GGGGGGGGAATTCTTTTTTTTTTTT</t>
  </si>
  <si>
    <t>DB133</t>
  </si>
  <si>
    <t>ctgaggtaattataacccgg</t>
  </si>
  <si>
    <t>GGACAACAAGCCAGGGATGT</t>
  </si>
  <si>
    <t>atgccatagcatttttatcc</t>
  </si>
  <si>
    <t>gatttaatctgtatcagg</t>
  </si>
  <si>
    <t>DB256</t>
  </si>
  <si>
    <t>DB215</t>
  </si>
  <si>
    <t>DB216</t>
  </si>
  <si>
    <t>DB217</t>
  </si>
  <si>
    <t>DB218</t>
  </si>
  <si>
    <t>DB219</t>
  </si>
  <si>
    <t>OmpU Flk Rev</t>
  </si>
  <si>
    <t>DB220</t>
  </si>
  <si>
    <t>DB221</t>
  </si>
  <si>
    <t>DB222</t>
  </si>
  <si>
    <t>DB223</t>
  </si>
  <si>
    <t>DB224</t>
  </si>
  <si>
    <t>DB225</t>
  </si>
  <si>
    <t>DB226</t>
  </si>
  <si>
    <t>DB228</t>
  </si>
  <si>
    <t>DB249</t>
  </si>
  <si>
    <t>DB233</t>
  </si>
  <si>
    <t>DB234</t>
  </si>
  <si>
    <t>DB235</t>
  </si>
  <si>
    <t>DB236</t>
  </si>
  <si>
    <t>DB237</t>
  </si>
  <si>
    <t>DB239</t>
  </si>
  <si>
    <t>DB240</t>
  </si>
  <si>
    <t>DB241</t>
  </si>
  <si>
    <t>DB242</t>
  </si>
  <si>
    <t>OueS-C6706 Fwd</t>
  </si>
  <si>
    <t>OueS-C6706 Rev</t>
  </si>
  <si>
    <t>DB271</t>
  </si>
  <si>
    <t xml:space="preserve"> OueSFL-mutF</t>
  </si>
  <si>
    <t>DB272</t>
  </si>
  <si>
    <t xml:space="preserve"> OueSFL-mutR</t>
  </si>
  <si>
    <t>DB273</t>
  </si>
  <si>
    <t xml:space="preserve"> OueS3'-mutF</t>
  </si>
  <si>
    <t>DB274</t>
  </si>
  <si>
    <t xml:space="preserve"> OueS3'-mutR</t>
  </si>
  <si>
    <t>for 3' RACE</t>
  </si>
  <si>
    <t>For 5' RACE</t>
  </si>
  <si>
    <t>DB134</t>
  </si>
  <si>
    <r>
      <rPr>
        <b/>
        <sz val="11"/>
        <color theme="1"/>
        <rFont val="Courier New"/>
        <family val="1"/>
      </rPr>
      <t>ctagggaAGATCT</t>
    </r>
    <r>
      <rPr>
        <sz val="11"/>
        <color theme="1"/>
        <rFont val="Courier New"/>
        <family val="1"/>
      </rPr>
      <t>aaaatgattggctaatttgcgaa</t>
    </r>
  </si>
  <si>
    <r>
      <rPr>
        <b/>
        <sz val="11"/>
        <color theme="1"/>
        <rFont val="Courier New"/>
        <family val="1"/>
      </rPr>
      <t>ataagaatGCGGCCGC</t>
    </r>
    <r>
      <rPr>
        <sz val="11"/>
        <color theme="1"/>
        <rFont val="Courier New"/>
        <family val="1"/>
      </rPr>
      <t>agattgagcaaaatgcacgcaatc</t>
    </r>
  </si>
  <si>
    <r>
      <rPr>
        <b/>
        <sz val="11"/>
        <color theme="1"/>
        <rFont val="Courier New"/>
        <family val="1"/>
      </rPr>
      <t>ataagaatGCGGCCGC</t>
    </r>
    <r>
      <rPr>
        <sz val="11"/>
        <color theme="1"/>
        <rFont val="Courier New"/>
        <family val="1"/>
      </rPr>
      <t>atggacaataaattaggacttaa</t>
    </r>
  </si>
  <si>
    <r>
      <rPr>
        <b/>
        <sz val="11"/>
        <color theme="1"/>
        <rFont val="Courier New"/>
        <family val="1"/>
      </rPr>
      <t>ccgccgGAATTC</t>
    </r>
    <r>
      <rPr>
        <sz val="11"/>
        <color theme="1"/>
        <rFont val="Courier New"/>
        <family val="1"/>
      </rPr>
      <t>gaaacgttgctgcagtataacga</t>
    </r>
  </si>
  <si>
    <r>
      <rPr>
        <b/>
        <sz val="11"/>
        <color theme="1"/>
        <rFont val="Courier New"/>
        <family val="1"/>
      </rPr>
      <t>ctagggaAGATCT</t>
    </r>
    <r>
      <rPr>
        <sz val="11"/>
        <color theme="1"/>
        <rFont val="Courier New"/>
        <family val="1"/>
      </rPr>
      <t>acttggctagaaccggggccaggaa</t>
    </r>
  </si>
  <si>
    <r>
      <rPr>
        <b/>
        <sz val="11"/>
        <color theme="1"/>
        <rFont val="Courier New"/>
        <family val="1"/>
      </rPr>
      <t>ataagaatGCGGCCGC</t>
    </r>
    <r>
      <rPr>
        <sz val="11"/>
        <color theme="1"/>
        <rFont val="Courier New"/>
        <family val="1"/>
      </rPr>
      <t>ccctcaagccgaggagtaaagaagt</t>
    </r>
  </si>
  <si>
    <r>
      <rPr>
        <b/>
        <sz val="11"/>
        <color theme="1"/>
        <rFont val="Courier New"/>
        <family val="1"/>
      </rPr>
      <t>ataagaatGCGGCCGC</t>
    </r>
    <r>
      <rPr>
        <sz val="11"/>
        <color theme="1"/>
        <rFont val="Courier New"/>
        <family val="1"/>
      </rPr>
      <t>taagccagagagccttaaggctctcttttttgt</t>
    </r>
  </si>
  <si>
    <r>
      <rPr>
        <b/>
        <sz val="11"/>
        <color theme="1"/>
        <rFont val="Courier New"/>
        <family val="1"/>
      </rPr>
      <t>ccgccgGAATTC</t>
    </r>
    <r>
      <rPr>
        <sz val="11"/>
        <color theme="1"/>
        <rFont val="Courier New"/>
        <family val="1"/>
      </rPr>
      <t>gtcaaggacatagaaacattgcttg</t>
    </r>
  </si>
  <si>
    <r>
      <rPr>
        <b/>
        <sz val="11"/>
        <color theme="1"/>
        <rFont val="Courier New"/>
        <family val="1"/>
      </rPr>
      <t>ctagcGAATTC</t>
    </r>
    <r>
      <rPr>
        <sz val="11"/>
        <color theme="1"/>
        <rFont val="Courier New"/>
        <family val="1"/>
      </rPr>
      <t>gccaaacttccgctcttacatctc</t>
    </r>
  </si>
  <si>
    <r>
      <rPr>
        <b/>
        <sz val="11"/>
        <color theme="1"/>
        <rFont val="Courier New"/>
        <family val="1"/>
      </rPr>
      <t>ctagcAAGCTT</t>
    </r>
    <r>
      <rPr>
        <sz val="11"/>
        <color theme="1"/>
        <rFont val="Courier New"/>
        <family val="1"/>
      </rPr>
      <t>TAGAAAAACGCCTGCTAGTGAGCA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gccaaacttccgctcttaca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actacttcaagccaaacttc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gacgcaacttactacttcaa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ttttgctatcgacgcaactt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cagcagataattttgctatc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aaagaaacttcagcagataa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acaacaatgcagaaacagcg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actgcgacatacaacaatgc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agctgcgtttactgcgacat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aactaggtcaagctgcgttt</t>
    </r>
  </si>
  <si>
    <r>
      <rPr>
        <b/>
        <sz val="11"/>
        <color theme="1"/>
        <rFont val="Courier New"/>
        <family val="1"/>
      </rPr>
      <t>ccgccgGAATTC</t>
    </r>
    <r>
      <rPr>
        <sz val="11"/>
        <color theme="1"/>
        <rFont val="Courier New"/>
        <family val="1"/>
      </rPr>
      <t>gggtggggtcgcctgaaaagcg</t>
    </r>
  </si>
  <si>
    <r>
      <rPr>
        <b/>
        <sz val="11"/>
        <color theme="1"/>
        <rFont val="Courier New"/>
        <family val="1"/>
      </rPr>
      <t>ccatGAGCTC</t>
    </r>
    <r>
      <rPr>
        <sz val="11"/>
        <color theme="1"/>
        <rFont val="Courier New"/>
        <family val="1"/>
      </rPr>
      <t>ACCTAATTTTCGGTCATATA</t>
    </r>
  </si>
  <si>
    <r>
      <t>ccgccgGAATTC</t>
    </r>
    <r>
      <rPr>
        <sz val="11"/>
        <color theme="1"/>
        <rFont val="Courier New"/>
        <family val="1"/>
      </rPr>
      <t>ACCTAATTTTCGGTCATATA</t>
    </r>
  </si>
  <si>
    <r>
      <rPr>
        <b/>
        <sz val="11"/>
        <color theme="1"/>
        <rFont val="Courier New"/>
        <family val="1"/>
      </rPr>
      <t>ctagcAAGCTT</t>
    </r>
    <r>
      <rPr>
        <sz val="11"/>
        <color theme="1"/>
        <rFont val="Courier New"/>
        <family val="1"/>
      </rPr>
      <t>TAGTAATACTCGAGCAAGAG</t>
    </r>
  </si>
  <si>
    <r>
      <t>ccgccgGAATTC</t>
    </r>
    <r>
      <rPr>
        <sz val="11"/>
        <color theme="1"/>
        <rFont val="Courier New"/>
        <family val="1"/>
      </rPr>
      <t>GCCAAACTTCCGCTCTTACA</t>
    </r>
  </si>
  <si>
    <r>
      <t>ctagcAAGCTT</t>
    </r>
    <r>
      <rPr>
        <sz val="11"/>
        <color theme="1"/>
        <rFont val="Courier New"/>
        <family val="1"/>
      </rPr>
      <t>TAGAACTAGTCAAGTAGGAT</t>
    </r>
  </si>
  <si>
    <r>
      <rPr>
        <b/>
        <sz val="11"/>
        <color theme="1"/>
        <rFont val="Courier New"/>
        <family val="1"/>
      </rPr>
      <t>GATTACGCCAAGCTT</t>
    </r>
    <r>
      <rPr>
        <sz val="11"/>
        <color theme="1"/>
        <rFont val="Courier New"/>
        <family val="1"/>
      </rPr>
      <t>ccgctcttacatctcttaccagttcaatctgctag</t>
    </r>
  </si>
  <si>
    <r>
      <rPr>
        <b/>
        <sz val="11"/>
        <color theme="1"/>
        <rFont val="Courier New"/>
        <family val="1"/>
      </rPr>
      <t>GATTACGCCAAGCTT</t>
    </r>
    <r>
      <rPr>
        <sz val="11"/>
        <color theme="1"/>
        <rFont val="Courier New"/>
        <family val="1"/>
      </rPr>
      <t>tcgtaacgtagaccgatagccagttcgtct</t>
    </r>
  </si>
  <si>
    <t>Primers</t>
  </si>
  <si>
    <r>
      <t>OueS-P</t>
    </r>
    <r>
      <rPr>
        <vertAlign val="subscript"/>
        <sz val="12"/>
        <color theme="1"/>
        <rFont val="Arial"/>
        <family val="2"/>
      </rPr>
      <t>0</t>
    </r>
    <r>
      <rPr>
        <sz val="12"/>
        <color theme="1"/>
        <rFont val="Arial"/>
        <family val="2"/>
      </rPr>
      <t>-5'mut</t>
    </r>
  </si>
  <si>
    <t>Sequence</t>
  </si>
  <si>
    <t>Use</t>
  </si>
  <si>
    <t>Plasmid</t>
  </si>
  <si>
    <t>Reverse primer for OueS promoter cloning</t>
  </si>
  <si>
    <t>DB199</t>
  </si>
  <si>
    <t>DB200</t>
  </si>
  <si>
    <r>
      <t>ctagcGAATTC</t>
    </r>
    <r>
      <rPr>
        <sz val="11"/>
        <color rgb="FF1D1C1D"/>
        <rFont val="Courier New"/>
        <family val="1"/>
      </rPr>
      <t>agcgttacggtcagcaaaac</t>
    </r>
  </si>
  <si>
    <r>
      <t>ctagcAAGCTT</t>
    </r>
    <r>
      <rPr>
        <sz val="11"/>
        <color theme="1"/>
        <rFont val="Courier New"/>
        <family val="1"/>
      </rPr>
      <t>tggtatcggtggcacttac</t>
    </r>
  </si>
  <si>
    <t>RACE primer</t>
  </si>
  <si>
    <t xml:space="preserve"> </t>
  </si>
  <si>
    <t>Non-specific (NS) locus Fwd</t>
  </si>
  <si>
    <t>Non-specific (NS) locus Rev</t>
  </si>
  <si>
    <t># genes</t>
  </si>
  <si>
    <t>Total OueS modulated</t>
  </si>
  <si>
    <t>Total in ToxR regulon</t>
  </si>
  <si>
    <t>% OueS modulated</t>
  </si>
  <si>
    <t>Repressed genes</t>
  </si>
  <si>
    <t>Activated genes</t>
  </si>
  <si>
    <t>outer membrane protein OmpT</t>
  </si>
  <si>
    <r>
      <t>Change from nega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positive upon OueS expression</t>
    </r>
  </si>
  <si>
    <r>
      <t>Change from posi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negative upon OueS expression</t>
    </r>
  </si>
  <si>
    <t>Key to identifying OueS-regulated genes of the ToxR regulon</t>
  </si>
  <si>
    <t>Common genes regulated by C6706 strains expressing the clinical OueS alleles</t>
  </si>
  <si>
    <t>VC0023</t>
  </si>
  <si>
    <t>NADH dehydrogenase subunit II-related protein</t>
  </si>
  <si>
    <t>VC0072</t>
  </si>
  <si>
    <t>VC0087</t>
  </si>
  <si>
    <t>VC0124</t>
  </si>
  <si>
    <t>pseudogene; contains frameshift mutation</t>
  </si>
  <si>
    <t>VC0168</t>
  </si>
  <si>
    <t>cytochrome c5</t>
  </si>
  <si>
    <t>VC0182</t>
  </si>
  <si>
    <t>VC0203</t>
  </si>
  <si>
    <t>VC0263</t>
  </si>
  <si>
    <t>galactosyl-transfera se, putative</t>
  </si>
  <si>
    <t>VC0269</t>
  </si>
  <si>
    <t>mannose-6-phosphate isomerase</t>
  </si>
  <si>
    <t>phosphoribosylaminoi midazolecarboxamideformyltrans ferase/IMP cyclohydrolase</t>
  </si>
  <si>
    <t>VC0449</t>
  </si>
  <si>
    <t>VC0466</t>
  </si>
  <si>
    <t>VC0468</t>
  </si>
  <si>
    <t>glutathione synthetase</t>
  </si>
  <si>
    <t>VC0470</t>
  </si>
  <si>
    <t>extracellular deoxyribonuclease</t>
  </si>
  <si>
    <t>VC0481</t>
  </si>
  <si>
    <t>LysE/YggA family protein</t>
  </si>
  <si>
    <t>VC0500</t>
  </si>
  <si>
    <t>pseudogene within VSP-II; contains frameshift mutation</t>
  </si>
  <si>
    <t>VC0524</t>
  </si>
  <si>
    <t>dihydroneopterin aldolase FolB, putative</t>
  </si>
  <si>
    <t>VC0610</t>
  </si>
  <si>
    <t>VC0627</t>
  </si>
  <si>
    <t>VC0652</t>
  </si>
  <si>
    <t>VC0667</t>
  </si>
  <si>
    <t>oxidoreductase Tas, aldo/keto reductase family</t>
  </si>
  <si>
    <t>VC0673</t>
  </si>
  <si>
    <t>VC0678</t>
  </si>
  <si>
    <t>transcriptional activator HlyU</t>
  </si>
  <si>
    <t>VC0688</t>
  </si>
  <si>
    <t>VC0704</t>
  </si>
  <si>
    <t>spermidine/putrescin e ABC transporter,periplasmic spermidine/putrescine-binding protein,putative</t>
  </si>
  <si>
    <t>VC0713</t>
  </si>
  <si>
    <t>VC0756</t>
  </si>
  <si>
    <t>nucleoside diphosphate kinase</t>
  </si>
  <si>
    <t>VC0765</t>
  </si>
  <si>
    <t>VC0772</t>
  </si>
  <si>
    <t>vibriobactin-specifi c 2,3-dihydroxybenzoate-AMPligas e</t>
  </si>
  <si>
    <t>VC0779</t>
  </si>
  <si>
    <t>ferric vibriobactin ABC transporter, ATP-bindingprotein</t>
  </si>
  <si>
    <t>VC0780</t>
  </si>
  <si>
    <t>vibriobactin synthase component D</t>
  </si>
  <si>
    <t>VC0781</t>
  </si>
  <si>
    <t>VC0786</t>
  </si>
  <si>
    <t>D-amino acid dehydrogenase, small subunit</t>
  </si>
  <si>
    <t>VC0819</t>
  </si>
  <si>
    <t>tagD protein</t>
  </si>
  <si>
    <t>VC0842</t>
  </si>
  <si>
    <t>VC0843</t>
  </si>
  <si>
    <t>tagE protein</t>
  </si>
  <si>
    <t>VC0846</t>
  </si>
  <si>
    <t>pseudogene within VPI-I; contains frameshift mutation</t>
  </si>
  <si>
    <t>VC0988</t>
  </si>
  <si>
    <t>proton/peptide symporter family protein</t>
  </si>
  <si>
    <t>VC1014</t>
  </si>
  <si>
    <t>RnfD-related protein</t>
  </si>
  <si>
    <t>VC1041</t>
  </si>
  <si>
    <t>VC1048</t>
  </si>
  <si>
    <t>VC1065</t>
  </si>
  <si>
    <t>methylated-DNA--prot ein-cysteinemethyltransferase- related protein</t>
  </si>
  <si>
    <t>VC1108</t>
  </si>
  <si>
    <t>dethiobiotin synthetase</t>
  </si>
  <si>
    <t>VC1173</t>
  </si>
  <si>
    <t>anthranilate synthase component II</t>
  </si>
  <si>
    <t>VC1180</t>
  </si>
  <si>
    <t>transport ATP-binding protein CydC</t>
  </si>
  <si>
    <t>VC1181</t>
  </si>
  <si>
    <t>transport ATP-binding protein CydD</t>
  </si>
  <si>
    <t>VC1212</t>
  </si>
  <si>
    <t>DNA polymerase II</t>
  </si>
  <si>
    <t>VC1242</t>
  </si>
  <si>
    <t>succinylglutamate desuccinylase</t>
  </si>
  <si>
    <t>VC1254</t>
  </si>
  <si>
    <t>iron-sulfur cluster-binding protein, putative</t>
  </si>
  <si>
    <t>VC1305</t>
  </si>
  <si>
    <t>VC1343</t>
  </si>
  <si>
    <t>peptidase, M20A family</t>
  </si>
  <si>
    <t>VC1476</t>
  </si>
  <si>
    <t>VC1479</t>
  </si>
  <si>
    <t>VC1490</t>
  </si>
  <si>
    <t>VC1516</t>
  </si>
  <si>
    <t>VC1555</t>
  </si>
  <si>
    <t>VC1621</t>
  </si>
  <si>
    <t>agglutination protein</t>
  </si>
  <si>
    <t>VC1642</t>
  </si>
  <si>
    <t>VC1666</t>
  </si>
  <si>
    <t>ABC transporter, ATP-binding protein, putative</t>
  </si>
  <si>
    <t>VC1669</t>
  </si>
  <si>
    <t>sodium-dependent transporter, putative</t>
  </si>
  <si>
    <t>VC1682</t>
  </si>
  <si>
    <t>VC1714</t>
  </si>
  <si>
    <t>cell division protein MukB</t>
  </si>
  <si>
    <t>VC1715</t>
  </si>
  <si>
    <t>mukE protein</t>
  </si>
  <si>
    <t>VC1724</t>
  </si>
  <si>
    <t>VC1759</t>
  </si>
  <si>
    <t>pseudogene within VPI-II; contains a frameshift mutation</t>
  </si>
  <si>
    <t>VC1765</t>
  </si>
  <si>
    <t>type I restriction enzyme HsdR, putative</t>
  </si>
  <si>
    <t>VC1768</t>
  </si>
  <si>
    <t>VC1769</t>
  </si>
  <si>
    <t>DNA methylase HsdM, putative</t>
  </si>
  <si>
    <t>VC1771</t>
  </si>
  <si>
    <t>VC1773</t>
  </si>
  <si>
    <t>VC1791</t>
  </si>
  <si>
    <t>VC1795</t>
  </si>
  <si>
    <t>VC1796</t>
  </si>
  <si>
    <t>middle operon regulator-related protein</t>
  </si>
  <si>
    <t>VC1809</t>
  </si>
  <si>
    <t>VC1904</t>
  </si>
  <si>
    <t>leucine-responsive regulatory protein</t>
  </si>
  <si>
    <t>VC1925</t>
  </si>
  <si>
    <t>C4-dicarboxylate transport sensor protein</t>
  </si>
  <si>
    <t>VC1957</t>
  </si>
  <si>
    <t>VC1996</t>
  </si>
  <si>
    <t>VC2040</t>
  </si>
  <si>
    <t>VC2072</t>
  </si>
  <si>
    <t>peptidase, insulinase family</t>
  </si>
  <si>
    <t>VC2083</t>
  </si>
  <si>
    <t>zinc ABC transporter, permease protein</t>
  </si>
  <si>
    <t>VC2088</t>
  </si>
  <si>
    <t>succinate dehydrogenase, iron-sulfur protein</t>
  </si>
  <si>
    <t>VC2090</t>
  </si>
  <si>
    <t>succinate dehydrogenase, hydrophobic membraneanchor protein</t>
  </si>
  <si>
    <t>VC2112</t>
  </si>
  <si>
    <t>VC2150</t>
  </si>
  <si>
    <t>bacterioferritin comigratory protein</t>
  </si>
  <si>
    <t>VC2174</t>
  </si>
  <si>
    <t>UDP-sugar hydrolase</t>
  </si>
  <si>
    <t>VC2291</t>
  </si>
  <si>
    <t>NADH:ubiquinone oxidoreductase, Natranslocating, hydrophobic membrane protein NqrE</t>
  </si>
  <si>
    <t>VC2292</t>
  </si>
  <si>
    <t>NADH:ubiquinone oxidoreductase, Natranslocating, hydrophobic membrane protein NqrD</t>
  </si>
  <si>
    <t>VC2319</t>
  </si>
  <si>
    <t>exodeoxyribonuclease V, 67 kDa subunit</t>
  </si>
  <si>
    <t>beta-galactosidase, LacZ</t>
  </si>
  <si>
    <t>VC2347</t>
  </si>
  <si>
    <t>purine nucleoside phosphorylase</t>
  </si>
  <si>
    <t>VC2365</t>
  </si>
  <si>
    <t>VC2402</t>
  </si>
  <si>
    <t>cell division protein FtsW</t>
  </si>
  <si>
    <t>VC2453</t>
  </si>
  <si>
    <t>VC2471</t>
  </si>
  <si>
    <t>VC2476</t>
  </si>
  <si>
    <t>VC2524</t>
  </si>
  <si>
    <t>VC2559</t>
  </si>
  <si>
    <t>sulfate adenylate transferase, subunit 1</t>
  </si>
  <si>
    <t>VC2575</t>
  </si>
  <si>
    <t>ribosomal protein L36</t>
  </si>
  <si>
    <t>VC2606</t>
  </si>
  <si>
    <t>glutathione-regulate d potassium-efflux systemprotein KefB</t>
  </si>
  <si>
    <t>VC2634</t>
  </si>
  <si>
    <t>fimbrial assembly protein PilM, putative</t>
  </si>
  <si>
    <t>VC2637</t>
  </si>
  <si>
    <t>peroxiredoxin family protein/glutaredoxin</t>
  </si>
  <si>
    <t>N-acetyl-gamma-gluta myl-phosphate reductase</t>
  </si>
  <si>
    <t>VC2650</t>
  </si>
  <si>
    <t>VC2654</t>
  </si>
  <si>
    <t>VC2719</t>
  </si>
  <si>
    <t>ComF-related protein</t>
  </si>
  <si>
    <t>VC2745</t>
  </si>
  <si>
    <t>VCA0053</t>
  </si>
  <si>
    <t>VCA0055</t>
  </si>
  <si>
    <t>VCA0180</t>
  </si>
  <si>
    <t>peptidase T</t>
  </si>
  <si>
    <t>VCA0199</t>
  </si>
  <si>
    <t>VCA0216</t>
  </si>
  <si>
    <t>VCA0243</t>
  </si>
  <si>
    <t>VCA0255</t>
  </si>
  <si>
    <t>VCA0285</t>
  </si>
  <si>
    <t>VCA0286</t>
  </si>
  <si>
    <t>initiation factor IF3, infC</t>
  </si>
  <si>
    <t>VCA0291</t>
  </si>
  <si>
    <t>site-specific recombinase IntI4</t>
  </si>
  <si>
    <t>VCA0292</t>
  </si>
  <si>
    <t>VCA0297</t>
  </si>
  <si>
    <t>VCA0313</t>
  </si>
  <si>
    <t>VCA0314</t>
  </si>
  <si>
    <t>VCA0322</t>
  </si>
  <si>
    <t>VCA0329a</t>
  </si>
  <si>
    <t>VCA0330</t>
  </si>
  <si>
    <t>VCA0334</t>
  </si>
  <si>
    <t>VCA0347</t>
  </si>
  <si>
    <t>VCA0351</t>
  </si>
  <si>
    <t>VCA0361</t>
  </si>
  <si>
    <t>VCA0362</t>
  </si>
  <si>
    <t>VCA0364</t>
  </si>
  <si>
    <t>VCA0374</t>
  </si>
  <si>
    <t>VCA0378</t>
  </si>
  <si>
    <t>pseudogene; contains frameshift</t>
  </si>
  <si>
    <t>VCA0387</t>
  </si>
  <si>
    <t>toxin resistance protein</t>
  </si>
  <si>
    <t>VCA0388</t>
  </si>
  <si>
    <t>VCA0389</t>
  </si>
  <si>
    <t>VCA0396</t>
  </si>
  <si>
    <t>VCA0399</t>
  </si>
  <si>
    <t>VCA0400</t>
  </si>
  <si>
    <t>VCA0401</t>
  </si>
  <si>
    <t>VCA0402</t>
  </si>
  <si>
    <t>VCA0405</t>
  </si>
  <si>
    <t>VCA0406</t>
  </si>
  <si>
    <t>VCA0408</t>
  </si>
  <si>
    <t>VCA0413</t>
  </si>
  <si>
    <t>VCA0414</t>
  </si>
  <si>
    <t>VCA0418</t>
  </si>
  <si>
    <t>VCA0425</t>
  </si>
  <si>
    <t>VCA0427</t>
  </si>
  <si>
    <t>VCA0433</t>
  </si>
  <si>
    <t>VCA0435</t>
  </si>
  <si>
    <t>VCA0436</t>
  </si>
  <si>
    <t>VCA0453</t>
  </si>
  <si>
    <t>VCA0457</t>
  </si>
  <si>
    <t>VCA0458</t>
  </si>
  <si>
    <t>VCA0459</t>
  </si>
  <si>
    <t>VCA0460</t>
  </si>
  <si>
    <t>VCA0463</t>
  </si>
  <si>
    <t>VCA0464</t>
  </si>
  <si>
    <t>VCA0466</t>
  </si>
  <si>
    <t>VCA0467</t>
  </si>
  <si>
    <t>VCA0471</t>
  </si>
  <si>
    <t>VCA0472</t>
  </si>
  <si>
    <t>VCA0473</t>
  </si>
  <si>
    <t>VCA0484</t>
  </si>
  <si>
    <t>VCA0485</t>
  </si>
  <si>
    <t>mazG-related protein</t>
  </si>
  <si>
    <t>VCA0501</t>
  </si>
  <si>
    <t>VCA0510</t>
  </si>
  <si>
    <t>VCA0527</t>
  </si>
  <si>
    <t>VCA0537</t>
  </si>
  <si>
    <t>VCA0543</t>
  </si>
  <si>
    <t>VCA0559</t>
  </si>
  <si>
    <t>VCA0562</t>
  </si>
  <si>
    <t>VCA0567</t>
  </si>
  <si>
    <t>VCA0569</t>
  </si>
  <si>
    <t>VCA0671</t>
  </si>
  <si>
    <t>VCA0726</t>
  </si>
  <si>
    <t>molybdenum ABC transporter, periplasmicmolybdenum-binding protein</t>
  </si>
  <si>
    <t>VCA0784</t>
  </si>
  <si>
    <t>VCA0791</t>
  </si>
  <si>
    <t>VCA0922</t>
  </si>
  <si>
    <t>VCA0942</t>
  </si>
  <si>
    <t>VCA0948</t>
  </si>
  <si>
    <t>VCA0949</t>
  </si>
  <si>
    <t>SM-20-related protein</t>
  </si>
  <si>
    <t>VCA0964</t>
  </si>
  <si>
    <t>glycine cleavage operon activator, putative</t>
  </si>
  <si>
    <t>VCA1047</t>
  </si>
  <si>
    <t>mannitol operon repressor</t>
  </si>
  <si>
    <t>VCA1098</t>
  </si>
  <si>
    <t>tRNA-Gln-4</t>
  </si>
  <si>
    <t>Common genes regulated by C6706 strains expressing the environmental OueS alleles</t>
  </si>
  <si>
    <t>VC0029</t>
  </si>
  <si>
    <t>branched-chain amino acid amiotransferase</t>
  </si>
  <si>
    <t>VC0106</t>
  </si>
  <si>
    <t>VC0351</t>
  </si>
  <si>
    <t>pseudogene within VSP-II with authentic frameshift mutation</t>
  </si>
  <si>
    <t>VC0583; hapR</t>
  </si>
  <si>
    <t>VC0628</t>
  </si>
  <si>
    <t>pseudogene within VPI-I with authentic frameshift mutation</t>
  </si>
  <si>
    <t>VC1013</t>
  </si>
  <si>
    <t>RnfG-related protein</t>
  </si>
  <si>
    <t>VC1140</t>
  </si>
  <si>
    <t>VC1335</t>
  </si>
  <si>
    <t>transcriptional regulator, GntR family</t>
  </si>
  <si>
    <t>VC1712</t>
  </si>
  <si>
    <t>VC1766</t>
  </si>
  <si>
    <t>VC2338; lacZ</t>
  </si>
  <si>
    <t>aspartokinase I/homoserine dehydrogenase,threonine-sensit ive</t>
  </si>
  <si>
    <t>VCA0244</t>
  </si>
  <si>
    <t>sugar isomerase SgaE, AraD/FucA family</t>
  </si>
  <si>
    <t>VCA0318</t>
  </si>
  <si>
    <t>VCA0382</t>
  </si>
  <si>
    <t>VCA0403</t>
  </si>
  <si>
    <t>VCA0412</t>
  </si>
  <si>
    <t>VCA0476</t>
  </si>
  <si>
    <t>VCA0714</t>
  </si>
  <si>
    <t>diacylglycerol kinase</t>
  </si>
  <si>
    <t>VCA0715</t>
  </si>
  <si>
    <t>VCA0783</t>
  </si>
  <si>
    <t>arylesterase</t>
  </si>
  <si>
    <t>VCA1099</t>
  </si>
  <si>
    <t>VCA1100</t>
  </si>
  <si>
    <t>5s ribosomal RNA</t>
  </si>
  <si>
    <t>16s ribosomal RNA</t>
  </si>
  <si>
    <t>23s ribosomal RNA</t>
  </si>
  <si>
    <t>tRNA-Leu-11</t>
  </si>
  <si>
    <t>pseudogene within VPI-II</t>
  </si>
  <si>
    <t>50S ribosomal protein L5</t>
  </si>
  <si>
    <r>
      <t>::OueS</t>
    </r>
    <r>
      <rPr>
        <b/>
        <vertAlign val="superscript"/>
        <sz val="11"/>
        <color theme="1"/>
        <rFont val="Arial"/>
        <family val="2"/>
      </rPr>
      <t xml:space="preserve">C6706 </t>
    </r>
    <r>
      <rPr>
        <b/>
        <sz val="11"/>
        <color theme="1"/>
        <rFont val="Arial"/>
        <family val="2"/>
      </rPr>
      <t>/WT</t>
    </r>
  </si>
  <si>
    <r>
      <t>::OueS</t>
    </r>
    <r>
      <rPr>
        <b/>
        <vertAlign val="superscript"/>
        <sz val="11"/>
        <color theme="1"/>
        <rFont val="Arial"/>
        <family val="2"/>
      </rPr>
      <t xml:space="preserve">GBE1194 </t>
    </r>
    <r>
      <rPr>
        <b/>
        <sz val="11"/>
        <color theme="1"/>
        <rFont val="Arial"/>
        <family val="2"/>
      </rPr>
      <t>/WT</t>
    </r>
  </si>
  <si>
    <r>
      <t>::OueS</t>
    </r>
    <r>
      <rPr>
        <b/>
        <vertAlign val="superscript"/>
        <sz val="11"/>
        <color theme="1"/>
        <rFont val="Arial"/>
        <family val="2"/>
      </rPr>
      <t xml:space="preserve">GBE1197 </t>
    </r>
    <r>
      <rPr>
        <b/>
        <sz val="11"/>
        <color theme="1"/>
        <rFont val="Arial"/>
        <family val="2"/>
      </rPr>
      <t>/WT</t>
    </r>
  </si>
  <si>
    <r>
      <t>::OueS</t>
    </r>
    <r>
      <rPr>
        <b/>
        <vertAlign val="superscript"/>
        <sz val="11"/>
        <color theme="1"/>
        <rFont val="Arial"/>
        <family val="2"/>
      </rPr>
      <t xml:space="preserve">GBE1114 </t>
    </r>
    <r>
      <rPr>
        <b/>
        <sz val="11"/>
        <color theme="1"/>
        <rFont val="Arial"/>
        <family val="2"/>
      </rPr>
      <t>/WT</t>
    </r>
  </si>
  <si>
    <r>
      <t>::OueS</t>
    </r>
    <r>
      <rPr>
        <b/>
        <vertAlign val="superscript"/>
        <sz val="11"/>
        <color theme="1"/>
        <rFont val="Arial"/>
        <family val="2"/>
      </rPr>
      <t xml:space="preserve">GBE1116 </t>
    </r>
    <r>
      <rPr>
        <b/>
        <sz val="11"/>
        <color theme="1"/>
        <rFont val="Arial"/>
        <family val="2"/>
      </rPr>
      <t>/WT</t>
    </r>
  </si>
  <si>
    <t>Genes regulated exclusively by the clinical alleles of OueS</t>
  </si>
  <si>
    <t>pKAS154 MCS Flk F</t>
  </si>
  <si>
    <t>pKAS154 MCS Flk R</t>
  </si>
  <si>
    <r>
      <t>Change from nega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closer to positive upon OueS expression (FC </t>
    </r>
    <r>
      <rPr>
        <u/>
        <sz val="12"/>
        <rFont val="Arial"/>
        <family val="2"/>
      </rPr>
      <t>&gt;</t>
    </r>
    <r>
      <rPr>
        <sz val="12"/>
        <rFont val="Arial"/>
        <family val="2"/>
      </rPr>
      <t>2.0; e.g. -4.0 to -2.0)</t>
    </r>
  </si>
  <si>
    <r>
      <t>Change from posi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closer to negative upon OueS expression (FC ≥ 2.0; e.g. 4.4 to 2.1)</t>
    </r>
  </si>
  <si>
    <t>5-methyltetrahydropteroyltriglutamate--homocystein e methyltransferase</t>
  </si>
  <si>
    <t>DBS625</t>
  </si>
  <si>
    <r>
      <t>OmpU</t>
    </r>
    <r>
      <rPr>
        <vertAlign val="superscript"/>
        <sz val="11"/>
        <color theme="1"/>
        <rFont val="Arial"/>
        <family val="2"/>
      </rPr>
      <t>mut</t>
    </r>
  </si>
  <si>
    <t>DBS629</t>
  </si>
  <si>
    <r>
      <t>∆</t>
    </r>
    <r>
      <rPr>
        <i/>
        <sz val="11"/>
        <color theme="1"/>
        <rFont val="Arial"/>
        <family val="2"/>
      </rPr>
      <t>toxR</t>
    </r>
    <r>
      <rPr>
        <sz val="11"/>
        <color theme="1"/>
        <rFont val="Arial"/>
        <family val="2"/>
      </rPr>
      <t>::OmpU</t>
    </r>
    <r>
      <rPr>
        <vertAlign val="superscript"/>
        <sz val="11"/>
        <color theme="1"/>
        <rFont val="Arial"/>
        <family val="2"/>
      </rPr>
      <t>mut</t>
    </r>
  </si>
  <si>
    <t>DBS624</t>
  </si>
  <si>
    <r>
      <t>pKAS-OmpU</t>
    </r>
    <r>
      <rPr>
        <vertAlign val="superscript"/>
        <sz val="11"/>
        <color theme="1"/>
        <rFont val="Arial"/>
        <family val="2"/>
      </rPr>
      <t>mut</t>
    </r>
  </si>
  <si>
    <r>
      <t xml:space="preserve">Supplementary Table 4: </t>
    </r>
    <r>
      <rPr>
        <sz val="12"/>
        <color theme="1"/>
        <rFont val="Arial"/>
        <family val="2"/>
      </rPr>
      <t>ToxR-regulated genes during biofilm formation.</t>
    </r>
  </si>
  <si>
    <r>
      <rPr>
        <b/>
        <sz val="12"/>
        <color theme="1"/>
        <rFont val="Arial"/>
        <family val="2"/>
      </rPr>
      <t>Supplementary Table 3:</t>
    </r>
    <r>
      <rPr>
        <sz val="12"/>
        <color theme="1"/>
        <rFont val="Arial"/>
        <family val="2"/>
      </rPr>
      <t xml:space="preserve"> OueS-regulated genes during biofilm formation.</t>
    </r>
  </si>
  <si>
    <r>
      <t>Supplementary Table 2.</t>
    </r>
    <r>
      <rPr>
        <sz val="11"/>
        <rFont val="Arial"/>
        <family val="2"/>
      </rPr>
      <t xml:space="preserve"> Differentially expressed genes in biofilms in </t>
    </r>
    <r>
      <rPr>
        <i/>
        <sz val="11"/>
        <rFont val="Arial"/>
        <family val="2"/>
      </rPr>
      <t xml:space="preserve">ompU </t>
    </r>
    <r>
      <rPr>
        <sz val="11"/>
        <rFont val="Arial"/>
        <family val="2"/>
      </rPr>
      <t xml:space="preserve">and </t>
    </r>
    <r>
      <rPr>
        <i/>
        <sz val="11"/>
        <rFont val="Arial"/>
        <family val="2"/>
      </rPr>
      <t xml:space="preserve">rpoE </t>
    </r>
    <r>
      <rPr>
        <sz val="11"/>
        <rFont val="Arial"/>
        <family val="2"/>
      </rPr>
      <t>mutants.</t>
    </r>
  </si>
  <si>
    <r>
      <rPr>
        <b/>
        <sz val="11"/>
        <color theme="1"/>
        <rFont val="Arial"/>
        <family val="2"/>
      </rPr>
      <t xml:space="preserve">Supplementary Table 1. </t>
    </r>
    <r>
      <rPr>
        <sz val="11"/>
        <color theme="1"/>
        <rFont val="Arial"/>
        <family val="2"/>
      </rPr>
      <t xml:space="preserve">Transcriptomic changes during biofilm formation associated with 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 xml:space="preserve"> expression.</t>
    </r>
  </si>
  <si>
    <r>
      <rPr>
        <b/>
        <i/>
        <sz val="12"/>
        <rFont val="Arial"/>
        <family val="2"/>
      </rPr>
      <t>q</t>
    </r>
    <r>
      <rPr>
        <b/>
        <sz val="12"/>
        <rFont val="Arial"/>
        <family val="2"/>
      </rPr>
      <t>-value</t>
    </r>
  </si>
  <si>
    <t>VC0024</t>
  </si>
  <si>
    <t>VC0037</t>
  </si>
  <si>
    <t>VC0086</t>
  </si>
  <si>
    <t>VC0097</t>
  </si>
  <si>
    <t>VC0163</t>
  </si>
  <si>
    <t>VC0244</t>
  </si>
  <si>
    <t>perosamine synthase</t>
  </si>
  <si>
    <t>factor-for-inversion stimulation protein</t>
  </si>
  <si>
    <t>VC0306</t>
  </si>
  <si>
    <t>thioredoxin</t>
  </si>
  <si>
    <t>VC0373</t>
  </si>
  <si>
    <t>VC0473</t>
  </si>
  <si>
    <t>VC0479</t>
  </si>
  <si>
    <t>VC0482</t>
  </si>
  <si>
    <t>chromosome initiation inhibitor</t>
  </si>
  <si>
    <t>VC0498</t>
  </si>
  <si>
    <t>ribonuclease HI, putative</t>
  </si>
  <si>
    <t>pseudogene within VSP-II</t>
  </si>
  <si>
    <t>regulatory protein RecX</t>
  </si>
  <si>
    <t>VC0548</t>
  </si>
  <si>
    <t>carbon storage regulator</t>
  </si>
  <si>
    <t>preprotein translocase, SecG subunit</t>
  </si>
  <si>
    <t>VC0655</t>
  </si>
  <si>
    <t>VC0666</t>
  </si>
  <si>
    <t>VC0714</t>
  </si>
  <si>
    <t>VC0768</t>
  </si>
  <si>
    <t>GMP synthase</t>
  </si>
  <si>
    <t>VC0784</t>
  </si>
  <si>
    <t>VC0789</t>
  </si>
  <si>
    <t>VC0814</t>
  </si>
  <si>
    <t>VC0816</t>
  </si>
  <si>
    <t>pseudogene within VPI-I</t>
  </si>
  <si>
    <t>VC0849</t>
  </si>
  <si>
    <t>VC0850</t>
  </si>
  <si>
    <t>VC0860</t>
  </si>
  <si>
    <t>ribosomal protein L36, putative</t>
  </si>
  <si>
    <t>VC0968</t>
  </si>
  <si>
    <t>cysteine synthase A</t>
  </si>
  <si>
    <t>VC0983</t>
  </si>
  <si>
    <t>regulatory protein ToxS</t>
  </si>
  <si>
    <t>VC0984</t>
  </si>
  <si>
    <t>cholera toxin transcriptional activator</t>
  </si>
  <si>
    <t>VC1010</t>
  </si>
  <si>
    <t>lactoylglutathione lyase</t>
  </si>
  <si>
    <t>VC1106</t>
  </si>
  <si>
    <t>preprotein translocase SecA subunit-relatedprotein</t>
  </si>
  <si>
    <t>tRNA(5-methylaminome thyl-2-thiouridylate)-methyltr ansferase</t>
  </si>
  <si>
    <t>VC1164</t>
  </si>
  <si>
    <t>phosphoribosylglycin amide formyltransferase 2</t>
  </si>
  <si>
    <t>nicotinate-nucleotid e--dimethylbenzimidazolephosph oribosyltransferase</t>
  </si>
  <si>
    <t>VC1256</t>
  </si>
  <si>
    <t>ribonucleoside-dipho sphate reductase, alphasubunit</t>
  </si>
  <si>
    <t>VC1301</t>
  </si>
  <si>
    <t>serine transporter</t>
  </si>
  <si>
    <t>VC1302</t>
  </si>
  <si>
    <t>VC1310</t>
  </si>
  <si>
    <t>VC1380</t>
  </si>
  <si>
    <t>VC1427</t>
  </si>
  <si>
    <t>spermidine/putrescin e ABC transporter, permeaseprotein</t>
  </si>
  <si>
    <t>VC1436</t>
  </si>
  <si>
    <t>FixS-related protein</t>
  </si>
  <si>
    <t>VC1453</t>
  </si>
  <si>
    <t>RstB1 protein</t>
  </si>
  <si>
    <t>VC1461</t>
  </si>
  <si>
    <t>colonization factor</t>
  </si>
  <si>
    <t>VC1462</t>
  </si>
  <si>
    <t>RstB2 protein</t>
  </si>
  <si>
    <t>VC1466</t>
  </si>
  <si>
    <t>VC1493</t>
  </si>
  <si>
    <t>VC1540</t>
  </si>
  <si>
    <t>multidrug resistance protein NorM, putative</t>
  </si>
  <si>
    <t>VC1553</t>
  </si>
  <si>
    <t>glycerol-3-phosphate regulon repressor</t>
  </si>
  <si>
    <t>VC1592</t>
  </si>
  <si>
    <t>VC1646</t>
  </si>
  <si>
    <t>torD protein</t>
  </si>
  <si>
    <t>VC1770</t>
  </si>
  <si>
    <t>VC1789</t>
  </si>
  <si>
    <t>VC1792</t>
  </si>
  <si>
    <t>VC2106</t>
  </si>
  <si>
    <t>ferric uptake regulation protein</t>
  </si>
  <si>
    <t>VC2147</t>
  </si>
  <si>
    <t>VC2165</t>
  </si>
  <si>
    <t>arsenate reductase</t>
  </si>
  <si>
    <t>phosphoribosylglycin amide formyltransferase</t>
  </si>
  <si>
    <t>VC2251</t>
  </si>
  <si>
    <t>outer membrane protein OmpH</t>
  </si>
  <si>
    <t>VC2256</t>
  </si>
  <si>
    <t>undecaprenyl diphosphate synthase</t>
  </si>
  <si>
    <t>riboflavin synthase, beta subunit</t>
  </si>
  <si>
    <t>VC2278</t>
  </si>
  <si>
    <t>VC2294</t>
  </si>
  <si>
    <t>NADH:ubiquinone oxidoreductase, Natranslocating, hydrophobic membrane protein NqrB</t>
  </si>
  <si>
    <t>VC2295</t>
  </si>
  <si>
    <t>NADH:ubiquinone oxidoreductase, Natranslocating, alpha subunit</t>
  </si>
  <si>
    <t>VC2423</t>
  </si>
  <si>
    <t>fimbrial protein</t>
  </si>
  <si>
    <t>VC2488</t>
  </si>
  <si>
    <t>3-isopropylmalate dehydratase, small subunit</t>
  </si>
  <si>
    <t>VC2561</t>
  </si>
  <si>
    <t>uroporphyrin-III C-methyltransferase</t>
  </si>
  <si>
    <t>VC2574</t>
  </si>
  <si>
    <t>ribosomal protein S13</t>
  </si>
  <si>
    <t>VC2620</t>
  </si>
  <si>
    <t>VC2631</t>
  </si>
  <si>
    <t>fimbrial assembly protein PilP, putative</t>
  </si>
  <si>
    <t>VC2686</t>
  </si>
  <si>
    <t>VC2688</t>
  </si>
  <si>
    <t>glpX protein</t>
  </si>
  <si>
    <t>VC2713</t>
  </si>
  <si>
    <t>osmolarity sensor protein EnvZ</t>
  </si>
  <si>
    <t>VCA0022</t>
  </si>
  <si>
    <t>glutathione S-transfersae-related protein</t>
  </si>
  <si>
    <t>VCA0043</t>
  </si>
  <si>
    <t>VCA0257</t>
  </si>
  <si>
    <t>VCA0294</t>
  </si>
  <si>
    <t>VCA0300</t>
  </si>
  <si>
    <t>chloramphenicol acetyltransferase</t>
  </si>
  <si>
    <t>VCA0324</t>
  </si>
  <si>
    <t>DNA-damage-inducible protein J</t>
  </si>
  <si>
    <t>VCA0372</t>
  </si>
  <si>
    <t>VCA0379</t>
  </si>
  <si>
    <t>VCA0380</t>
  </si>
  <si>
    <t>VCA0432</t>
  </si>
  <si>
    <t>VCA0482</t>
  </si>
  <si>
    <t>VCA0489</t>
  </si>
  <si>
    <t>VCA0579</t>
  </si>
  <si>
    <t>VCA0601</t>
  </si>
  <si>
    <t>VCA0685</t>
  </si>
  <si>
    <t>VCA0790</t>
  </si>
  <si>
    <t>VCA0852</t>
  </si>
  <si>
    <t>VCA0919</t>
  </si>
  <si>
    <t>VCA0947</t>
  </si>
  <si>
    <t>spermidine n1-acetyltransferase</t>
  </si>
  <si>
    <t>VCA1006</t>
  </si>
  <si>
    <t>organic hydroperoxide resistance protein,putative</t>
  </si>
  <si>
    <t>ncRNA</t>
  </si>
  <si>
    <t>16S rRNA</t>
  </si>
  <si>
    <t>23S rRNA</t>
  </si>
  <si>
    <t>5S rRNA</t>
  </si>
  <si>
    <t>tRNA-Met-1</t>
  </si>
  <si>
    <r>
      <t>Genes of the ToxR AKI regulon modulated by OueS</t>
    </r>
    <r>
      <rPr>
        <vertAlign val="superscript"/>
        <sz val="12"/>
        <rFont val="Arial"/>
        <family val="2"/>
      </rPr>
      <t>C6706</t>
    </r>
    <r>
      <rPr>
        <sz val="12"/>
        <rFont val="Arial"/>
        <family val="2"/>
      </rPr>
      <t xml:space="preserve"> are highlighted in blue.</t>
    </r>
  </si>
  <si>
    <r>
      <t xml:space="preserve">Ratio: </t>
    </r>
    <r>
      <rPr>
        <b/>
        <i/>
        <sz val="12"/>
        <rFont val="Arial"/>
        <family val="2"/>
      </rPr>
      <t>toxR</t>
    </r>
    <r>
      <rPr>
        <b/>
        <sz val="12"/>
        <rFont val="Arial"/>
        <family val="2"/>
      </rPr>
      <t xml:space="preserve">/ </t>
    </r>
    <r>
      <rPr>
        <b/>
        <i/>
        <sz val="12"/>
        <rFont val="Arial"/>
        <family val="2"/>
      </rPr>
      <t>toxR</t>
    </r>
    <r>
      <rPr>
        <b/>
        <sz val="12"/>
        <rFont val="Arial"/>
        <family val="2"/>
      </rPr>
      <t>-pOueS</t>
    </r>
    <r>
      <rPr>
        <b/>
        <vertAlign val="superscript"/>
        <sz val="12"/>
        <rFont val="Arial"/>
        <family val="2"/>
      </rPr>
      <t>C6706</t>
    </r>
  </si>
  <si>
    <r>
      <t>∆</t>
    </r>
    <r>
      <rPr>
        <b/>
        <i/>
        <sz val="12"/>
        <rFont val="Arial"/>
        <family val="2"/>
      </rPr>
      <t>toxR</t>
    </r>
    <r>
      <rPr>
        <b/>
        <sz val="12"/>
        <rFont val="Arial"/>
        <family val="2"/>
      </rPr>
      <t>-pOueS</t>
    </r>
    <r>
      <rPr>
        <b/>
        <vertAlign val="superscript"/>
        <sz val="12"/>
        <rFont val="Arial"/>
        <family val="2"/>
      </rPr>
      <t>C6706</t>
    </r>
    <r>
      <rPr>
        <b/>
        <sz val="12"/>
        <rFont val="Arial"/>
        <family val="2"/>
      </rPr>
      <t xml:space="preserve"> / WT</t>
    </r>
  </si>
  <si>
    <r>
      <t>∆</t>
    </r>
    <r>
      <rPr>
        <b/>
        <i/>
        <sz val="12"/>
        <rFont val="Arial"/>
        <family val="2"/>
      </rPr>
      <t>toxR</t>
    </r>
    <r>
      <rPr>
        <b/>
        <sz val="12"/>
        <rFont val="Arial"/>
        <family val="2"/>
      </rPr>
      <t>-pOueS</t>
    </r>
    <r>
      <rPr>
        <b/>
        <vertAlign val="superscript"/>
        <sz val="12"/>
        <rFont val="Arial"/>
        <family val="2"/>
      </rPr>
      <t>GBE1114</t>
    </r>
    <r>
      <rPr>
        <b/>
        <sz val="12"/>
        <rFont val="Arial"/>
        <family val="2"/>
      </rPr>
      <t xml:space="preserve"> / WT</t>
    </r>
  </si>
  <si>
    <r>
      <t xml:space="preserve">Ratio: </t>
    </r>
    <r>
      <rPr>
        <b/>
        <i/>
        <sz val="12"/>
        <rFont val="Arial"/>
        <family val="2"/>
      </rPr>
      <t>toxR</t>
    </r>
    <r>
      <rPr>
        <b/>
        <sz val="12"/>
        <rFont val="Arial"/>
        <family val="2"/>
      </rPr>
      <t xml:space="preserve">/ </t>
    </r>
    <r>
      <rPr>
        <b/>
        <i/>
        <sz val="12"/>
        <rFont val="Arial"/>
        <family val="2"/>
      </rPr>
      <t>toxR</t>
    </r>
    <r>
      <rPr>
        <b/>
        <sz val="12"/>
        <rFont val="Arial"/>
        <family val="2"/>
      </rPr>
      <t>-pOueS</t>
    </r>
    <r>
      <rPr>
        <b/>
        <vertAlign val="superscript"/>
        <sz val="12"/>
        <rFont val="Arial"/>
        <family val="2"/>
      </rPr>
      <t>GBE1114</t>
    </r>
  </si>
  <si>
    <r>
      <t>Key to identifying OueS</t>
    </r>
    <r>
      <rPr>
        <b/>
        <vertAlign val="superscript"/>
        <sz val="12"/>
        <color theme="1"/>
        <rFont val="Arial"/>
        <family val="2"/>
      </rPr>
      <t>GBE1114</t>
    </r>
    <r>
      <rPr>
        <b/>
        <sz val="12"/>
        <color theme="1"/>
        <rFont val="Arial"/>
        <family val="2"/>
      </rPr>
      <t>-regulated genes of the ToxR regulon</t>
    </r>
  </si>
  <si>
    <r>
      <t>Change from nega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positive upon OueS</t>
    </r>
    <r>
      <rPr>
        <vertAlign val="superscript"/>
        <sz val="12"/>
        <rFont val="Arial"/>
        <family val="2"/>
      </rPr>
      <t>GBE1114</t>
    </r>
    <r>
      <rPr>
        <sz val="12"/>
        <rFont val="Arial"/>
        <family val="2"/>
      </rPr>
      <t xml:space="preserve"> expression</t>
    </r>
  </si>
  <si>
    <r>
      <t>Change from nega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closer to positive upon OueS</t>
    </r>
    <r>
      <rPr>
        <vertAlign val="superscript"/>
        <sz val="12"/>
        <rFont val="Arial"/>
        <family val="2"/>
      </rPr>
      <t>GBE1114</t>
    </r>
    <r>
      <rPr>
        <sz val="12"/>
        <rFont val="Arial"/>
        <family val="2"/>
      </rPr>
      <t xml:space="preserve">  expression (FC </t>
    </r>
    <r>
      <rPr>
        <u/>
        <sz val="12"/>
        <rFont val="Arial"/>
        <family val="2"/>
      </rPr>
      <t>&gt;</t>
    </r>
    <r>
      <rPr>
        <sz val="12"/>
        <rFont val="Arial"/>
        <family val="2"/>
      </rPr>
      <t>2.0; e.g. -4.0 to -2.0)</t>
    </r>
  </si>
  <si>
    <r>
      <t>Change from posi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negative upon OueS</t>
    </r>
    <r>
      <rPr>
        <vertAlign val="superscript"/>
        <sz val="12"/>
        <rFont val="Arial"/>
        <family val="2"/>
      </rPr>
      <t>GBE1114</t>
    </r>
    <r>
      <rPr>
        <sz val="12"/>
        <rFont val="Arial"/>
        <family val="2"/>
      </rPr>
      <t xml:space="preserve"> expression FC </t>
    </r>
    <r>
      <rPr>
        <u/>
        <sz val="12"/>
        <rFont val="Arial"/>
        <family val="2"/>
      </rPr>
      <t>&gt;</t>
    </r>
    <r>
      <rPr>
        <sz val="12"/>
        <rFont val="Arial"/>
        <family val="2"/>
      </rPr>
      <t xml:space="preserve"> 2.0</t>
    </r>
  </si>
  <si>
    <r>
      <t>Change from positive in ∆</t>
    </r>
    <r>
      <rPr>
        <i/>
        <sz val="12"/>
        <rFont val="Arial"/>
        <family val="2"/>
      </rPr>
      <t>toxR</t>
    </r>
    <r>
      <rPr>
        <sz val="12"/>
        <rFont val="Arial"/>
        <family val="2"/>
      </rPr>
      <t xml:space="preserve"> to closer to negative upon OueS</t>
    </r>
    <r>
      <rPr>
        <vertAlign val="superscript"/>
        <sz val="12"/>
        <rFont val="Arial"/>
        <family val="2"/>
      </rPr>
      <t>GBE1114</t>
    </r>
    <r>
      <rPr>
        <sz val="12"/>
        <rFont val="Arial"/>
        <family val="2"/>
      </rPr>
      <t xml:space="preserve"> expression (FC ≥ 2.0; e.g. 4.4 to 2.1)</t>
    </r>
  </si>
  <si>
    <r>
      <t>Total OueS</t>
    </r>
    <r>
      <rPr>
        <vertAlign val="superscript"/>
        <sz val="12"/>
        <rFont val="Arial"/>
        <family val="2"/>
      </rPr>
      <t>GBE1114</t>
    </r>
    <r>
      <rPr>
        <sz val="12"/>
        <rFont val="Arial"/>
        <family val="2"/>
      </rPr>
      <t xml:space="preserve"> modulated</t>
    </r>
  </si>
  <si>
    <r>
      <t>% of ToxR regulon regulated by OueS</t>
    </r>
    <r>
      <rPr>
        <b/>
        <vertAlign val="superscript"/>
        <sz val="11"/>
        <color rgb="FF000000"/>
        <rFont val="Arial"/>
        <family val="2"/>
      </rPr>
      <t>GBE1114</t>
    </r>
  </si>
  <si>
    <t>DBS349</t>
  </si>
  <si>
    <t>C6706::GFP</t>
  </si>
  <si>
    <t>pBAD MCS flank</t>
  </si>
  <si>
    <t>DB291</t>
  </si>
  <si>
    <t>DB292</t>
  </si>
  <si>
    <r>
      <t>P</t>
    </r>
    <r>
      <rPr>
        <vertAlign val="subscript"/>
        <sz val="12"/>
        <color theme="1"/>
        <rFont val="Arial"/>
        <family val="2"/>
      </rPr>
      <t>ompU</t>
    </r>
    <r>
      <rPr>
        <sz val="12"/>
        <color theme="1"/>
        <rFont val="Arial"/>
        <family val="2"/>
      </rPr>
      <t xml:space="preserve"> USF</t>
    </r>
  </si>
  <si>
    <r>
      <t>P</t>
    </r>
    <r>
      <rPr>
        <vertAlign val="subscript"/>
        <sz val="12"/>
        <color theme="1"/>
        <rFont val="Arial"/>
        <family val="2"/>
      </rPr>
      <t>ompU</t>
    </r>
    <r>
      <rPr>
        <sz val="12"/>
        <color theme="1"/>
        <rFont val="Arial"/>
        <family val="2"/>
      </rPr>
      <t xml:space="preserve"> USR</t>
    </r>
  </si>
  <si>
    <r>
      <t>P</t>
    </r>
    <r>
      <rPr>
        <vertAlign val="subscript"/>
        <sz val="12"/>
        <color theme="1"/>
        <rFont val="Arial"/>
        <family val="2"/>
      </rPr>
      <t>ompU</t>
    </r>
    <r>
      <rPr>
        <sz val="12"/>
        <color theme="1"/>
        <rFont val="Arial"/>
        <family val="2"/>
      </rPr>
      <t xml:space="preserve"> DSF</t>
    </r>
  </si>
  <si>
    <r>
      <t>P</t>
    </r>
    <r>
      <rPr>
        <vertAlign val="subscript"/>
        <sz val="12"/>
        <color theme="1"/>
        <rFont val="Arial"/>
        <family val="2"/>
      </rPr>
      <t>ompU</t>
    </r>
    <r>
      <rPr>
        <sz val="12"/>
        <color theme="1"/>
        <rFont val="Arial"/>
        <family val="2"/>
      </rPr>
      <t xml:space="preserve"> DSR</t>
    </r>
  </si>
  <si>
    <r>
      <t>P</t>
    </r>
    <r>
      <rPr>
        <vertAlign val="subscript"/>
        <sz val="12"/>
        <color theme="1"/>
        <rFont val="Arial"/>
        <family val="2"/>
      </rPr>
      <t>ompU</t>
    </r>
    <r>
      <rPr>
        <sz val="12"/>
        <color theme="1"/>
        <rFont val="Arial"/>
        <family val="2"/>
      </rPr>
      <t xml:space="preserve"> FlkF</t>
    </r>
  </si>
  <si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-value</t>
    </r>
  </si>
  <si>
    <r>
      <t>q</t>
    </r>
    <r>
      <rPr>
        <b/>
        <sz val="11"/>
        <rFont val="Arial"/>
        <family val="2"/>
      </rPr>
      <t>-value</t>
    </r>
  </si>
  <si>
    <t>OueS-P0</t>
  </si>
  <si>
    <t>OueS-P10</t>
  </si>
  <si>
    <t>OueS-P20</t>
  </si>
  <si>
    <t>OueS-P30</t>
  </si>
  <si>
    <t>OueS-P40</t>
  </si>
  <si>
    <t>OueS-P50</t>
  </si>
  <si>
    <t>OueS-P70</t>
  </si>
  <si>
    <t>OueS-P80</t>
  </si>
  <si>
    <t>OueS-P90</t>
  </si>
  <si>
    <t>OueS-P100</t>
  </si>
  <si>
    <r>
      <t>q</t>
    </r>
    <r>
      <rPr>
        <b/>
        <sz val="12"/>
        <color theme="1"/>
        <rFont val="Arial"/>
        <family val="2"/>
      </rPr>
      <t>-value</t>
    </r>
  </si>
  <si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>-value</t>
    </r>
  </si>
  <si>
    <r>
      <t>Genes of the ToxR regulome regulated by OueS</t>
    </r>
    <r>
      <rPr>
        <b/>
        <vertAlign val="superscript"/>
        <sz val="14"/>
        <color theme="1"/>
        <rFont val="Arial"/>
        <family val="2"/>
      </rPr>
      <t>GBE1114</t>
    </r>
    <r>
      <rPr>
        <b/>
        <sz val="14"/>
        <color theme="1"/>
        <rFont val="Arial"/>
        <family val="2"/>
      </rPr>
      <t xml:space="preserve">. All genes have </t>
    </r>
    <r>
      <rPr>
        <b/>
        <i/>
        <sz val="14"/>
        <color theme="1"/>
        <rFont val="Arial"/>
        <family val="2"/>
      </rPr>
      <t>q</t>
    </r>
    <r>
      <rPr>
        <b/>
        <sz val="14"/>
        <color theme="1"/>
        <rFont val="Arial"/>
        <family val="2"/>
      </rPr>
      <t xml:space="preserve">-values </t>
    </r>
    <r>
      <rPr>
        <b/>
        <u/>
        <sz val="14"/>
        <color theme="1"/>
        <rFont val="Arial"/>
        <family val="2"/>
      </rPr>
      <t>&lt;</t>
    </r>
    <r>
      <rPr>
        <b/>
        <sz val="14"/>
        <color theme="1"/>
        <rFont val="Arial"/>
        <family val="2"/>
      </rPr>
      <t xml:space="preserve"> 0.05</t>
    </r>
  </si>
  <si>
    <r>
      <t xml:space="preserve">Supplementary Table 10. </t>
    </r>
    <r>
      <rPr>
        <sz val="11"/>
        <color theme="1"/>
        <rFont val="Arial"/>
        <family val="2"/>
      </rPr>
      <t xml:space="preserve">Strains, vectors and primers used in this study. </t>
    </r>
  </si>
  <si>
    <r>
      <t>∆</t>
    </r>
    <r>
      <rPr>
        <i/>
        <sz val="11"/>
        <color theme="1"/>
        <rFont val="Arial"/>
        <family val="2"/>
      </rPr>
      <t>capV</t>
    </r>
  </si>
  <si>
    <r>
      <t>∆</t>
    </r>
    <r>
      <rPr>
        <i/>
        <sz val="11"/>
        <color theme="1"/>
        <rFont val="Arial"/>
        <family val="2"/>
      </rPr>
      <t>dncV</t>
    </r>
  </si>
  <si>
    <r>
      <t>∆</t>
    </r>
    <r>
      <rPr>
        <i/>
        <sz val="11"/>
        <color theme="1"/>
        <rFont val="Arial"/>
        <family val="2"/>
      </rPr>
      <t>cap2</t>
    </r>
  </si>
  <si>
    <r>
      <t>∆</t>
    </r>
    <r>
      <rPr>
        <i/>
        <sz val="11"/>
        <color theme="1"/>
        <rFont val="Arial"/>
        <family val="2"/>
      </rPr>
      <t>ryhB</t>
    </r>
  </si>
  <si>
    <t>DBS675</t>
  </si>
  <si>
    <t>DBS749</t>
  </si>
  <si>
    <t>DBS752</t>
  </si>
  <si>
    <t>DBS750</t>
  </si>
  <si>
    <t>DBS763</t>
  </si>
  <si>
    <r>
      <t>∆</t>
    </r>
    <r>
      <rPr>
        <i/>
        <sz val="11"/>
        <color theme="1"/>
        <rFont val="Arial"/>
        <family val="2"/>
      </rPr>
      <t>dncV</t>
    </r>
    <r>
      <rPr>
        <sz val="11"/>
        <color theme="1"/>
        <rFont val="Arial"/>
        <family val="2"/>
      </rPr>
      <t>-pBAD22</t>
    </r>
  </si>
  <si>
    <r>
      <t>∆</t>
    </r>
    <r>
      <rPr>
        <i/>
        <sz val="11"/>
        <color theme="1"/>
        <rFont val="Arial"/>
        <family val="2"/>
      </rPr>
      <t>cap2</t>
    </r>
    <r>
      <rPr>
        <sz val="11"/>
        <color theme="1"/>
        <rFont val="Arial"/>
        <family val="2"/>
      </rPr>
      <t>-pBAD22</t>
    </r>
  </si>
  <si>
    <t>DBS757</t>
  </si>
  <si>
    <t>DBS754</t>
  </si>
  <si>
    <r>
      <t>∆</t>
    </r>
    <r>
      <rPr>
        <i/>
        <sz val="11"/>
        <color theme="1"/>
        <rFont val="Arial"/>
        <family val="2"/>
      </rPr>
      <t>capV</t>
    </r>
    <r>
      <rPr>
        <sz val="11"/>
        <color theme="1"/>
        <rFont val="Arial"/>
        <family val="2"/>
      </rPr>
      <t>-pBAD22</t>
    </r>
  </si>
  <si>
    <t>DBS755</t>
  </si>
  <si>
    <t>DBS756</t>
  </si>
  <si>
    <t>DBS759</t>
  </si>
  <si>
    <t>DBS761</t>
  </si>
  <si>
    <t>DBS765</t>
  </si>
  <si>
    <t>DBS767</t>
  </si>
  <si>
    <r>
      <t>OmpU</t>
    </r>
    <r>
      <rPr>
        <vertAlign val="superscript"/>
        <sz val="11"/>
        <color theme="1"/>
        <rFont val="Arial"/>
        <family val="2"/>
      </rPr>
      <t>mut</t>
    </r>
    <r>
      <rPr>
        <sz val="11"/>
        <color theme="1"/>
        <rFont val="Arial"/>
        <family val="2"/>
      </rPr>
      <t>-pBAD22</t>
    </r>
  </si>
  <si>
    <t>DBS771</t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4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7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8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10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GBE1114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-5' mut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GBE0428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IRL0181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GBE1116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GBE1194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IRL0074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-3' mut</t>
    </r>
  </si>
  <si>
    <r>
      <t>pKAS154∆</t>
    </r>
    <r>
      <rPr>
        <i/>
        <sz val="11"/>
        <color theme="1"/>
        <rFont val="Arial"/>
        <family val="2"/>
      </rPr>
      <t>ompU-</t>
    </r>
    <r>
      <rPr>
        <sz val="11"/>
        <color theme="1"/>
        <rFont val="Arial"/>
        <family val="2"/>
      </rPr>
      <t>P</t>
    </r>
    <r>
      <rPr>
        <i/>
        <sz val="11"/>
        <color theme="1"/>
        <rFont val="Arial"/>
        <family val="2"/>
      </rPr>
      <t>ompU</t>
    </r>
    <r>
      <rPr>
        <sz val="11"/>
        <color theme="1"/>
        <rFont val="Arial"/>
        <family val="2"/>
      </rPr>
      <t>-P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OueS-FL mut</t>
    </r>
  </si>
  <si>
    <r>
      <t>C67∆</t>
    </r>
    <r>
      <rPr>
        <i/>
        <sz val="11"/>
        <color theme="1"/>
        <rFont val="Arial"/>
        <family val="2"/>
      </rPr>
      <t>cap2</t>
    </r>
    <r>
      <rPr>
        <sz val="11"/>
        <color theme="1"/>
        <rFont val="Arial"/>
        <family val="2"/>
      </rPr>
      <t xml:space="preserve"> (pOueS</t>
    </r>
    <r>
      <rPr>
        <vertAlign val="superscript"/>
        <sz val="11"/>
        <color theme="1"/>
        <rFont val="Arial"/>
        <family val="2"/>
      </rPr>
      <t>C6706</t>
    </r>
    <r>
      <rPr>
        <sz val="11"/>
        <color theme="1"/>
        <rFont val="Arial"/>
        <family val="2"/>
      </rPr>
      <t>)</t>
    </r>
  </si>
  <si>
    <r>
      <t>C67∆</t>
    </r>
    <r>
      <rPr>
        <i/>
        <sz val="11"/>
        <color theme="1"/>
        <rFont val="Arial"/>
        <family val="2"/>
      </rPr>
      <t>cap2</t>
    </r>
    <r>
      <rPr>
        <sz val="11"/>
        <color theme="1"/>
        <rFont val="Arial"/>
        <family val="2"/>
      </rPr>
      <t xml:space="preserve"> (pOueS</t>
    </r>
    <r>
      <rPr>
        <vertAlign val="superscript"/>
        <sz val="11"/>
        <color theme="1"/>
        <rFont val="Arial"/>
        <family val="2"/>
      </rPr>
      <t>GBE1114</t>
    </r>
    <r>
      <rPr>
        <sz val="11"/>
        <color theme="1"/>
        <rFont val="Arial"/>
        <family val="2"/>
      </rPr>
      <t>)</t>
    </r>
  </si>
  <si>
    <r>
      <t>C67∆</t>
    </r>
    <r>
      <rPr>
        <i/>
        <sz val="11"/>
        <color theme="1"/>
        <rFont val="Arial"/>
        <family val="2"/>
      </rPr>
      <t>dncV</t>
    </r>
    <r>
      <rPr>
        <sz val="11"/>
        <color theme="1"/>
        <rFont val="Arial"/>
        <family val="2"/>
      </rPr>
      <t xml:space="preserve"> (pOueS</t>
    </r>
    <r>
      <rPr>
        <vertAlign val="superscript"/>
        <sz val="11"/>
        <color theme="1"/>
        <rFont val="Arial"/>
        <family val="2"/>
      </rPr>
      <t>C6706</t>
    </r>
    <r>
      <rPr>
        <sz val="11"/>
        <color theme="1"/>
        <rFont val="Arial"/>
        <family val="2"/>
      </rPr>
      <t>)</t>
    </r>
  </si>
  <si>
    <r>
      <t>C67∆</t>
    </r>
    <r>
      <rPr>
        <i/>
        <sz val="11"/>
        <color theme="1"/>
        <rFont val="Arial"/>
        <family val="2"/>
      </rPr>
      <t>dncV</t>
    </r>
    <r>
      <rPr>
        <sz val="11"/>
        <color theme="1"/>
        <rFont val="Arial"/>
        <family val="2"/>
      </rPr>
      <t xml:space="preserve"> (pOueS</t>
    </r>
    <r>
      <rPr>
        <vertAlign val="superscript"/>
        <sz val="11"/>
        <color theme="1"/>
        <rFont val="Arial"/>
        <family val="2"/>
      </rPr>
      <t>GBE1114</t>
    </r>
    <r>
      <rPr>
        <sz val="11"/>
        <color theme="1"/>
        <rFont val="Arial"/>
        <family val="2"/>
      </rPr>
      <t>)</t>
    </r>
  </si>
  <si>
    <r>
      <t>C67∆</t>
    </r>
    <r>
      <rPr>
        <i/>
        <sz val="11"/>
        <color theme="1"/>
        <rFont val="Arial"/>
        <family val="2"/>
      </rPr>
      <t>capV</t>
    </r>
    <r>
      <rPr>
        <sz val="11"/>
        <color theme="1"/>
        <rFont val="Arial"/>
        <family val="2"/>
      </rPr>
      <t xml:space="preserve"> (pOueS</t>
    </r>
    <r>
      <rPr>
        <vertAlign val="superscript"/>
        <sz val="11"/>
        <color theme="1"/>
        <rFont val="Arial"/>
        <family val="2"/>
      </rPr>
      <t>C6706</t>
    </r>
    <r>
      <rPr>
        <sz val="11"/>
        <color theme="1"/>
        <rFont val="Arial"/>
        <family val="2"/>
      </rPr>
      <t>)</t>
    </r>
  </si>
  <si>
    <r>
      <t>C67∆</t>
    </r>
    <r>
      <rPr>
        <i/>
        <sz val="11"/>
        <color theme="1"/>
        <rFont val="Arial"/>
        <family val="2"/>
      </rPr>
      <t>capV</t>
    </r>
    <r>
      <rPr>
        <sz val="11"/>
        <color theme="1"/>
        <rFont val="Arial"/>
        <family val="2"/>
      </rPr>
      <t xml:space="preserve"> (pOueS</t>
    </r>
    <r>
      <rPr>
        <vertAlign val="superscript"/>
        <sz val="11"/>
        <color theme="1"/>
        <rFont val="Arial"/>
        <family val="2"/>
      </rPr>
      <t>GBE1114</t>
    </r>
    <r>
      <rPr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S17-1 𝛌</t>
    </r>
    <r>
      <rPr>
        <i/>
        <sz val="11"/>
        <color theme="1"/>
        <rFont val="Arial"/>
        <family val="2"/>
      </rPr>
      <t>pir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S17-1 𝛌</t>
    </r>
    <r>
      <rPr>
        <i/>
        <sz val="11"/>
        <color theme="1"/>
        <rFont val="Arial"/>
        <family val="2"/>
      </rPr>
      <t>pir</t>
    </r>
    <r>
      <rPr>
        <sz val="11"/>
        <color theme="1"/>
        <rFont val="Arial"/>
        <family val="2"/>
      </rPr>
      <t>-pKAS154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S17-1 𝛌</t>
    </r>
    <r>
      <rPr>
        <i/>
        <sz val="11"/>
        <color theme="1"/>
        <rFont val="Arial"/>
        <family val="2"/>
      </rPr>
      <t>pir</t>
    </r>
    <r>
      <rPr>
        <sz val="11"/>
        <color theme="1"/>
        <rFont val="Arial"/>
        <family val="2"/>
      </rPr>
      <t>-pBAD22</t>
    </r>
  </si>
  <si>
    <r>
      <t>pBAD-OmpU</t>
    </r>
    <r>
      <rPr>
        <vertAlign val="superscript"/>
        <sz val="11"/>
        <color theme="1"/>
        <rFont val="Arial"/>
        <family val="2"/>
      </rPr>
      <t>C6706</t>
    </r>
  </si>
  <si>
    <r>
      <t>pKAS154∆P</t>
    </r>
    <r>
      <rPr>
        <i/>
        <vertAlign val="subscript"/>
        <sz val="11"/>
        <color theme="1"/>
        <rFont val="Arial"/>
        <family val="2"/>
      </rPr>
      <t>ompU</t>
    </r>
  </si>
  <si>
    <r>
      <t>pKAS154∆</t>
    </r>
    <r>
      <rPr>
        <i/>
        <sz val="11"/>
        <color theme="1"/>
        <rFont val="Arial"/>
        <family val="2"/>
      </rPr>
      <t>lacZ</t>
    </r>
  </si>
  <si>
    <r>
      <t>pBAD-OmpU</t>
    </r>
    <r>
      <rPr>
        <vertAlign val="superscript"/>
        <sz val="11"/>
        <color theme="1"/>
        <rFont val="Arial"/>
        <family val="2"/>
      </rPr>
      <t>GBE1114</t>
    </r>
  </si>
  <si>
    <r>
      <t>pBAD-OueS</t>
    </r>
    <r>
      <rPr>
        <vertAlign val="superscript"/>
        <sz val="11"/>
        <color theme="1"/>
        <rFont val="Arial"/>
        <family val="2"/>
      </rPr>
      <t>C6706</t>
    </r>
  </si>
  <si>
    <r>
      <t>pKAS-OueS</t>
    </r>
    <r>
      <rPr>
        <vertAlign val="superscript"/>
        <sz val="11"/>
        <color theme="1"/>
        <rFont val="Arial"/>
        <family val="2"/>
      </rPr>
      <t>C6706</t>
    </r>
  </si>
  <si>
    <r>
      <t>pKAS-∆</t>
    </r>
    <r>
      <rPr>
        <i/>
        <sz val="11"/>
        <color theme="1"/>
        <rFont val="Arial"/>
        <family val="2"/>
      </rPr>
      <t>ompU</t>
    </r>
  </si>
  <si>
    <r>
      <t>pKAS-∆</t>
    </r>
    <r>
      <rPr>
        <i/>
        <sz val="11"/>
        <color theme="1"/>
        <rFont val="Arial"/>
        <family val="2"/>
      </rPr>
      <t>toxR</t>
    </r>
  </si>
  <si>
    <r>
      <t>pKAS-∆</t>
    </r>
    <r>
      <rPr>
        <i/>
        <sz val="11"/>
        <color theme="1"/>
        <rFont val="Arial"/>
        <family val="2"/>
      </rPr>
      <t>lacZ</t>
    </r>
  </si>
  <si>
    <r>
      <t>pKAS-∆P</t>
    </r>
    <r>
      <rPr>
        <i/>
        <vertAlign val="subscript"/>
        <sz val="11"/>
        <color theme="1"/>
        <rFont val="Arial"/>
        <family val="2"/>
      </rPr>
      <t>ompU</t>
    </r>
  </si>
  <si>
    <r>
      <t>pKAS-P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4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8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P</t>
    </r>
    <r>
      <rPr>
        <vertAlign val="subscript"/>
        <sz val="11"/>
        <color theme="1"/>
        <rFont val="Arial"/>
        <family val="2"/>
      </rPr>
      <t>100</t>
    </r>
    <r>
      <rPr>
        <sz val="11"/>
        <color theme="1"/>
        <rFont val="Arial"/>
        <family val="2"/>
      </rPr>
      <t>OueS</t>
    </r>
    <r>
      <rPr>
        <vertAlign val="superscript"/>
        <sz val="11"/>
        <color theme="1"/>
        <rFont val="Arial"/>
        <family val="2"/>
      </rPr>
      <t>C6706</t>
    </r>
  </si>
  <si>
    <r>
      <t>pKAS-OueS</t>
    </r>
    <r>
      <rPr>
        <vertAlign val="superscript"/>
        <sz val="11"/>
        <color theme="1"/>
        <rFont val="Arial"/>
        <family val="2"/>
      </rPr>
      <t>GBE1114</t>
    </r>
  </si>
  <si>
    <r>
      <t>pKAS-OueS</t>
    </r>
    <r>
      <rPr>
        <vertAlign val="superscript"/>
        <sz val="11"/>
        <color rgb="FF000000"/>
        <rFont val="Arial"/>
        <family val="2"/>
      </rPr>
      <t>GBE0428</t>
    </r>
  </si>
  <si>
    <r>
      <t>pKAS-OueS</t>
    </r>
    <r>
      <rPr>
        <vertAlign val="superscript"/>
        <sz val="11"/>
        <color rgb="FF000000"/>
        <rFont val="Arial"/>
        <family val="2"/>
      </rPr>
      <t>IRL0181</t>
    </r>
  </si>
  <si>
    <r>
      <t>pKAS-OueS</t>
    </r>
    <r>
      <rPr>
        <vertAlign val="superscript"/>
        <sz val="11"/>
        <color rgb="FF000000"/>
        <rFont val="Arial"/>
        <family val="2"/>
      </rPr>
      <t>GBE1116</t>
    </r>
  </si>
  <si>
    <r>
      <t>pKAS-OueS</t>
    </r>
    <r>
      <rPr>
        <vertAlign val="superscript"/>
        <sz val="11"/>
        <color rgb="FF000000"/>
        <rFont val="Arial"/>
        <family val="2"/>
      </rPr>
      <t>GBE1194</t>
    </r>
  </si>
  <si>
    <r>
      <t>pKAS-OueS</t>
    </r>
    <r>
      <rPr>
        <vertAlign val="superscript"/>
        <sz val="11"/>
        <color rgb="FF000000"/>
        <rFont val="Arial"/>
        <family val="2"/>
      </rPr>
      <t>IRL0074</t>
    </r>
  </si>
  <si>
    <t>C6706 WT-pBAD22</t>
  </si>
  <si>
    <r>
      <t>WT-pBAD-OueS</t>
    </r>
    <r>
      <rPr>
        <vertAlign val="superscript"/>
        <sz val="11"/>
        <color theme="1"/>
        <rFont val="Arial"/>
        <family val="2"/>
      </rPr>
      <t>C6706</t>
    </r>
  </si>
  <si>
    <r>
      <t>WT-pBAD-OueS</t>
    </r>
    <r>
      <rPr>
        <vertAlign val="superscript"/>
        <sz val="11"/>
        <color theme="1"/>
        <rFont val="Arial"/>
        <family val="2"/>
      </rPr>
      <t>GBE1114</t>
    </r>
  </si>
  <si>
    <t>DBS726</t>
  </si>
  <si>
    <t>DBS728</t>
  </si>
  <si>
    <r>
      <rPr>
        <b/>
        <sz val="12"/>
        <color theme="1"/>
        <rFont val="Arial"/>
        <family val="2"/>
      </rPr>
      <t>Supplementary Table 5</t>
    </r>
    <r>
      <rPr>
        <sz val="12"/>
        <color theme="1"/>
        <rFont val="Arial"/>
        <family val="2"/>
      </rPr>
      <t>. ToxR regulated genes under virulence-inducing conditions.</t>
    </r>
  </si>
  <si>
    <r>
      <rPr>
        <b/>
        <sz val="12"/>
        <rFont val="Arial"/>
        <family val="2"/>
      </rPr>
      <t>Supplementary Table 6</t>
    </r>
    <r>
      <rPr>
        <sz val="12"/>
        <rFont val="Arial"/>
        <family val="2"/>
      </rPr>
      <t>.</t>
    </r>
    <r>
      <rPr>
        <b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Overlap between the ToxR and OueS-regulated genes under virulence-inducing conditions. </t>
    </r>
  </si>
  <si>
    <r>
      <rPr>
        <b/>
        <sz val="12"/>
        <color theme="1"/>
        <rFont val="ArialMT"/>
      </rPr>
      <t>Supplementary Table 8</t>
    </r>
    <r>
      <rPr>
        <sz val="12"/>
        <color theme="1"/>
        <rFont val="ArialMT"/>
        <family val="2"/>
      </rPr>
      <t>: Genes modulated by OueS under virulence-inducing conditions.</t>
    </r>
  </si>
  <si>
    <r>
      <rPr>
        <b/>
        <sz val="11"/>
        <color rgb="FF000000"/>
        <rFont val="Arial"/>
        <family val="2"/>
      </rPr>
      <t>Supplementary Table 7</t>
    </r>
    <r>
      <rPr>
        <b/>
        <sz val="11"/>
        <color indexed="8"/>
        <rFont val="Arial"/>
        <family val="2"/>
      </rPr>
      <t>:</t>
    </r>
    <r>
      <rPr>
        <sz val="11"/>
        <color rgb="FF000000"/>
        <rFont val="Arial"/>
        <family val="2"/>
      </rPr>
      <t xml:space="preserve"> OmpU and RpoE regulons under virulence-inducing conditions.</t>
    </r>
  </si>
  <si>
    <r>
      <rPr>
        <b/>
        <sz val="11"/>
        <color rgb="FF000000"/>
        <rFont val="Arial"/>
        <family val="2"/>
      </rPr>
      <t>Supplementary Table 9</t>
    </r>
    <r>
      <rPr>
        <sz val="11"/>
        <color indexed="8"/>
        <rFont val="Arial"/>
        <family val="2"/>
      </rPr>
      <t>: Transcriptomes of clinical-like and environmental-like OueS alleles under virulence-inducing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64">
    <font>
      <sz val="12"/>
      <color theme="1"/>
      <name val="Calibri"/>
      <family val="2"/>
      <scheme val="minor"/>
    </font>
    <font>
      <sz val="12"/>
      <color theme="1"/>
      <name val="ArialMT"/>
      <family val="2"/>
    </font>
    <font>
      <sz val="12"/>
      <color theme="1"/>
      <name val="ArialMT"/>
      <family val="2"/>
    </font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indexed="8"/>
      <name val="Calibri"/>
      <family val="2"/>
      <scheme val="minor"/>
    </font>
    <font>
      <b/>
      <sz val="11"/>
      <color indexed="8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indexed="8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b/>
      <i/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b/>
      <sz val="12"/>
      <name val="Arial"/>
      <family val="2"/>
    </font>
    <font>
      <b/>
      <sz val="12"/>
      <color theme="1"/>
      <name val="ArialMT"/>
    </font>
    <font>
      <b/>
      <sz val="12"/>
      <color indexed="8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MT"/>
      <family val="2"/>
    </font>
    <font>
      <b/>
      <sz val="12"/>
      <name val="ArialMT"/>
    </font>
    <font>
      <b/>
      <i/>
      <sz val="12"/>
      <name val="Arial"/>
      <family val="2"/>
    </font>
    <font>
      <b/>
      <sz val="12"/>
      <name val="Calibri"/>
      <family val="2"/>
      <scheme val="minor"/>
    </font>
    <font>
      <b/>
      <i/>
      <sz val="12"/>
      <color theme="1"/>
      <name val="ArialMT"/>
    </font>
    <font>
      <sz val="12"/>
      <color theme="1"/>
      <name val="ArialMT"/>
    </font>
    <font>
      <i/>
      <sz val="12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21212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ourier New"/>
      <family val="1"/>
    </font>
    <font>
      <b/>
      <sz val="11"/>
      <color theme="1"/>
      <name val="Courier New"/>
      <family val="1"/>
    </font>
    <font>
      <vertAlign val="subscript"/>
      <sz val="12"/>
      <color theme="1"/>
      <name val="Arial"/>
      <family val="2"/>
    </font>
    <font>
      <b/>
      <sz val="11"/>
      <color rgb="FF1D1C1D"/>
      <name val="Courier New"/>
      <family val="1"/>
    </font>
    <font>
      <sz val="11"/>
      <color rgb="FF1D1C1D"/>
      <name val="Courier New"/>
      <family val="1"/>
    </font>
    <font>
      <sz val="12"/>
      <color theme="9"/>
      <name val="Arial"/>
      <family val="2"/>
    </font>
    <font>
      <u/>
      <sz val="12"/>
      <name val="Arial"/>
      <family val="2"/>
    </font>
    <font>
      <sz val="12"/>
      <color rgb="FFFF0000"/>
      <name val="Arial"/>
      <family val="2"/>
    </font>
    <font>
      <b/>
      <vertAlign val="superscript"/>
      <sz val="11"/>
      <color theme="1"/>
      <name val="Arial"/>
      <family val="2"/>
    </font>
    <font>
      <sz val="12"/>
      <color indexed="8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  <font>
      <b/>
      <vertAlign val="superscript"/>
      <sz val="12"/>
      <name val="Arial"/>
      <family val="2"/>
    </font>
    <font>
      <b/>
      <sz val="11"/>
      <color indexed="8"/>
      <name val="Calibri"/>
      <family val="2"/>
      <scheme val="minor"/>
    </font>
    <font>
      <b/>
      <vertAlign val="superscript"/>
      <sz val="11"/>
      <color rgb="FF000000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u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b/>
      <i/>
      <sz val="14"/>
      <color theme="1"/>
      <name val="Arial"/>
      <family val="2"/>
    </font>
    <font>
      <vertAlign val="superscript"/>
      <sz val="11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9" fillId="0" borderId="0"/>
    <xf numFmtId="0" fontId="4" fillId="0" borderId="0"/>
    <xf numFmtId="0" fontId="3" fillId="0" borderId="0"/>
    <xf numFmtId="0" fontId="2" fillId="0" borderId="0"/>
  </cellStyleXfs>
  <cellXfs count="313">
    <xf numFmtId="0" fontId="0" fillId="0" borderId="0" xfId="0"/>
    <xf numFmtId="0" fontId="6" fillId="0" borderId="0" xfId="0" applyFont="1"/>
    <xf numFmtId="0" fontId="7" fillId="0" borderId="2" xfId="0" applyFont="1" applyBorder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/>
    <xf numFmtId="164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2" fontId="6" fillId="0" borderId="2" xfId="0" applyNumberFormat="1" applyFont="1" applyBorder="1" applyAlignment="1">
      <alignment horizontal="left"/>
    </xf>
    <xf numFmtId="164" fontId="6" fillId="0" borderId="0" xfId="0" applyNumberFormat="1" applyFont="1" applyAlignment="1">
      <alignment horizontal="center"/>
    </xf>
    <xf numFmtId="0" fontId="13" fillId="0" borderId="0" xfId="1" applyFont="1"/>
    <xf numFmtId="0" fontId="13" fillId="0" borderId="2" xfId="1" applyFont="1" applyBorder="1"/>
    <xf numFmtId="2" fontId="13" fillId="0" borderId="2" xfId="1" applyNumberFormat="1" applyFont="1" applyBorder="1" applyAlignment="1">
      <alignment horizontal="center"/>
    </xf>
    <xf numFmtId="11" fontId="13" fillId="0" borderId="2" xfId="1" applyNumberFormat="1" applyFont="1" applyBorder="1" applyAlignment="1">
      <alignment horizontal="center"/>
    </xf>
    <xf numFmtId="0" fontId="15" fillId="0" borderId="2" xfId="1" applyFont="1" applyBorder="1"/>
    <xf numFmtId="0" fontId="16" fillId="0" borderId="2" xfId="1" applyFont="1" applyBorder="1" applyAlignment="1">
      <alignment horizontal="left"/>
    </xf>
    <xf numFmtId="2" fontId="16" fillId="0" borderId="2" xfId="1" applyNumberFormat="1" applyFont="1" applyBorder="1" applyAlignment="1">
      <alignment horizontal="center"/>
    </xf>
    <xf numFmtId="11" fontId="16" fillId="0" borderId="2" xfId="1" applyNumberFormat="1" applyFont="1" applyBorder="1" applyAlignment="1">
      <alignment horizontal="center"/>
    </xf>
    <xf numFmtId="0" fontId="16" fillId="0" borderId="2" xfId="1" applyFont="1" applyBorder="1"/>
    <xf numFmtId="0" fontId="10" fillId="4" borderId="2" xfId="1" applyFont="1" applyFill="1" applyBorder="1" applyAlignment="1">
      <alignment horizontal="center" vertical="center" wrapText="1"/>
    </xf>
    <xf numFmtId="0" fontId="10" fillId="4" borderId="2" xfId="1" applyFont="1" applyFill="1" applyBorder="1" applyAlignment="1">
      <alignment horizontal="center" vertical="center"/>
    </xf>
    <xf numFmtId="2" fontId="10" fillId="4" borderId="2" xfId="1" applyNumberFormat="1" applyFont="1" applyFill="1" applyBorder="1" applyAlignment="1">
      <alignment horizontal="center" vertical="center" wrapText="1"/>
    </xf>
    <xf numFmtId="11" fontId="10" fillId="4" borderId="2" xfId="1" applyNumberFormat="1" applyFont="1" applyFill="1" applyBorder="1" applyAlignment="1">
      <alignment horizontal="center" vertical="center" wrapText="1"/>
    </xf>
    <xf numFmtId="0" fontId="19" fillId="0" borderId="0" xfId="1" applyFont="1"/>
    <xf numFmtId="0" fontId="19" fillId="0" borderId="2" xfId="1" applyFont="1" applyBorder="1"/>
    <xf numFmtId="0" fontId="18" fillId="4" borderId="2" xfId="1" applyFont="1" applyFill="1" applyBorder="1" applyAlignment="1">
      <alignment horizontal="center" wrapText="1"/>
    </xf>
    <xf numFmtId="0" fontId="18" fillId="4" borderId="2" xfId="1" applyFont="1" applyFill="1" applyBorder="1" applyAlignment="1">
      <alignment horizontal="center"/>
    </xf>
    <xf numFmtId="0" fontId="21" fillId="4" borderId="2" xfId="1" applyFont="1" applyFill="1" applyBorder="1" applyAlignment="1">
      <alignment horizontal="center" wrapText="1"/>
    </xf>
    <xf numFmtId="2" fontId="19" fillId="0" borderId="2" xfId="1" applyNumberFormat="1" applyFont="1" applyBorder="1" applyAlignment="1">
      <alignment horizontal="center"/>
    </xf>
    <xf numFmtId="11" fontId="19" fillId="0" borderId="2" xfId="1" applyNumberFormat="1" applyFont="1" applyBorder="1" applyAlignment="1">
      <alignment horizontal="center"/>
    </xf>
    <xf numFmtId="0" fontId="19" fillId="0" borderId="2" xfId="1" applyFont="1" applyBorder="1" applyAlignment="1">
      <alignment horizontal="left"/>
    </xf>
    <xf numFmtId="0" fontId="22" fillId="4" borderId="2" xfId="1" applyFont="1" applyFill="1" applyBorder="1" applyAlignment="1">
      <alignment horizontal="center"/>
    </xf>
    <xf numFmtId="2" fontId="18" fillId="4" borderId="2" xfId="1" applyNumberFormat="1" applyFont="1" applyFill="1" applyBorder="1" applyAlignment="1">
      <alignment horizontal="center"/>
    </xf>
    <xf numFmtId="0" fontId="18" fillId="4" borderId="2" xfId="1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/>
    </xf>
    <xf numFmtId="2" fontId="10" fillId="4" borderId="2" xfId="0" applyNumberFormat="1" applyFont="1" applyFill="1" applyBorder="1" applyAlignment="1">
      <alignment horizontal="center" vertical="center" wrapText="1"/>
    </xf>
    <xf numFmtId="0" fontId="19" fillId="0" borderId="2" xfId="0" applyFont="1" applyBorder="1"/>
    <xf numFmtId="2" fontId="19" fillId="0" borderId="2" xfId="0" applyNumberFormat="1" applyFont="1" applyBorder="1" applyAlignment="1">
      <alignment horizontal="center"/>
    </xf>
    <xf numFmtId="11" fontId="19" fillId="0" borderId="2" xfId="0" applyNumberFormat="1" applyFont="1" applyBorder="1" applyAlignment="1">
      <alignment horizontal="center"/>
    </xf>
    <xf numFmtId="0" fontId="16" fillId="0" borderId="2" xfId="0" applyFont="1" applyBorder="1"/>
    <xf numFmtId="0" fontId="23" fillId="0" borderId="0" xfId="2" applyFont="1" applyAlignment="1">
      <alignment horizontal="center"/>
    </xf>
    <xf numFmtId="0" fontId="4" fillId="0" borderId="0" xfId="2"/>
    <xf numFmtId="0" fontId="4" fillId="0" borderId="2" xfId="2" applyBorder="1"/>
    <xf numFmtId="165" fontId="4" fillId="0" borderId="2" xfId="2" applyNumberFormat="1" applyBorder="1" applyAlignment="1">
      <alignment horizontal="center"/>
    </xf>
    <xf numFmtId="0" fontId="6" fillId="0" borderId="2" xfId="2" applyFont="1" applyBorder="1" applyAlignment="1">
      <alignment horizontal="left"/>
    </xf>
    <xf numFmtId="165" fontId="4" fillId="0" borderId="0" xfId="2" applyNumberFormat="1" applyAlignment="1">
      <alignment horizontal="center"/>
    </xf>
    <xf numFmtId="164" fontId="4" fillId="0" borderId="0" xfId="2" applyNumberFormat="1" applyAlignment="1">
      <alignment horizontal="center"/>
    </xf>
    <xf numFmtId="0" fontId="27" fillId="0" borderId="2" xfId="2" applyFont="1" applyBorder="1"/>
    <xf numFmtId="0" fontId="16" fillId="0" borderId="2" xfId="2" applyFont="1" applyBorder="1"/>
    <xf numFmtId="164" fontId="27" fillId="0" borderId="2" xfId="2" applyNumberFormat="1" applyFont="1" applyBorder="1" applyAlignment="1">
      <alignment horizontal="center"/>
    </xf>
    <xf numFmtId="165" fontId="27" fillId="0" borderId="2" xfId="2" applyNumberFormat="1" applyFont="1" applyBorder="1" applyAlignment="1">
      <alignment horizontal="center"/>
    </xf>
    <xf numFmtId="2" fontId="16" fillId="0" borderId="2" xfId="2" applyNumberFormat="1" applyFont="1" applyBorder="1" applyAlignment="1">
      <alignment horizontal="left"/>
    </xf>
    <xf numFmtId="0" fontId="16" fillId="0" borderId="2" xfId="2" applyFont="1" applyBorder="1" applyAlignment="1">
      <alignment horizontal="left"/>
    </xf>
    <xf numFmtId="0" fontId="21" fillId="4" borderId="2" xfId="1" applyFont="1" applyFill="1" applyBorder="1" applyAlignment="1">
      <alignment horizontal="center" vertical="center" wrapText="1"/>
    </xf>
    <xf numFmtId="0" fontId="18" fillId="0" borderId="2" xfId="1" applyFont="1" applyBorder="1" applyAlignment="1">
      <alignment horizontal="left"/>
    </xf>
    <xf numFmtId="11" fontId="13" fillId="0" borderId="6" xfId="1" applyNumberFormat="1" applyFont="1" applyBorder="1" applyAlignment="1">
      <alignment horizontal="center"/>
    </xf>
    <xf numFmtId="2" fontId="13" fillId="0" borderId="6" xfId="1" applyNumberFormat="1" applyFont="1" applyBorder="1" applyAlignment="1">
      <alignment horizontal="center"/>
    </xf>
    <xf numFmtId="0" fontId="13" fillId="0" borderId="0" xfId="1" applyFont="1" applyAlignment="1">
      <alignment vertical="center" wrapText="1"/>
    </xf>
    <xf numFmtId="164" fontId="4" fillId="0" borderId="0" xfId="2" applyNumberFormat="1" applyAlignment="1">
      <alignment horizontal="center" vertical="center"/>
    </xf>
    <xf numFmtId="164" fontId="4" fillId="0" borderId="2" xfId="2" applyNumberFormat="1" applyBorder="1" applyAlignment="1">
      <alignment horizontal="center" vertical="center"/>
    </xf>
    <xf numFmtId="0" fontId="7" fillId="0" borderId="2" xfId="2" applyFont="1" applyBorder="1" applyAlignment="1">
      <alignment horizontal="left"/>
    </xf>
    <xf numFmtId="0" fontId="23" fillId="0" borderId="0" xfId="2" applyFont="1"/>
    <xf numFmtId="0" fontId="6" fillId="0" borderId="0" xfId="1" applyFont="1"/>
    <xf numFmtId="164" fontId="16" fillId="0" borderId="2" xfId="1" applyNumberFormat="1" applyFont="1" applyBorder="1" applyAlignment="1">
      <alignment horizontal="center"/>
    </xf>
    <xf numFmtId="2" fontId="16" fillId="0" borderId="2" xfId="1" applyNumberFormat="1" applyFont="1" applyBorder="1" applyAlignment="1">
      <alignment horizontal="left"/>
    </xf>
    <xf numFmtId="0" fontId="0" fillId="0" borderId="0" xfId="0" applyAlignment="1">
      <alignment horizontal="left" vertical="center" wrapText="1"/>
    </xf>
    <xf numFmtId="11" fontId="6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horizontal="center"/>
    </xf>
    <xf numFmtId="0" fontId="16" fillId="0" borderId="0" xfId="1" applyFont="1"/>
    <xf numFmtId="0" fontId="22" fillId="0" borderId="2" xfId="1" applyFont="1" applyBorder="1" applyAlignment="1">
      <alignment vertical="center" wrapText="1"/>
    </xf>
    <xf numFmtId="0" fontId="22" fillId="0" borderId="2" xfId="1" applyFont="1" applyBorder="1" applyAlignment="1">
      <alignment horizontal="center" vertical="center" wrapText="1"/>
    </xf>
    <xf numFmtId="0" fontId="16" fillId="0" borderId="3" xfId="1" applyFont="1" applyBorder="1"/>
    <xf numFmtId="11" fontId="16" fillId="6" borderId="2" xfId="1" applyNumberFormat="1" applyFont="1" applyFill="1" applyBorder="1" applyAlignment="1">
      <alignment horizontal="center"/>
    </xf>
    <xf numFmtId="0" fontId="15" fillId="0" borderId="0" xfId="0" applyFont="1"/>
    <xf numFmtId="164" fontId="34" fillId="0" borderId="2" xfId="0" applyNumberFormat="1" applyFont="1" applyBorder="1" applyAlignment="1">
      <alignment horizontal="center" vertical="center"/>
    </xf>
    <xf numFmtId="165" fontId="34" fillId="0" borderId="2" xfId="0" applyNumberFormat="1" applyFont="1" applyBorder="1" applyAlignment="1">
      <alignment horizontal="center" vertical="center"/>
    </xf>
    <xf numFmtId="0" fontId="34" fillId="0" borderId="0" xfId="0" applyFont="1" applyAlignment="1">
      <alignment horizontal="center"/>
    </xf>
    <xf numFmtId="0" fontId="15" fillId="0" borderId="2" xfId="0" applyFont="1" applyBorder="1"/>
    <xf numFmtId="164" fontId="15" fillId="0" borderId="2" xfId="0" applyNumberFormat="1" applyFont="1" applyBorder="1" applyAlignment="1">
      <alignment horizontal="center"/>
    </xf>
    <xf numFmtId="165" fontId="15" fillId="0" borderId="2" xfId="0" applyNumberFormat="1" applyFont="1" applyBorder="1" applyAlignment="1">
      <alignment horizontal="center"/>
    </xf>
    <xf numFmtId="0" fontId="15" fillId="0" borderId="2" xfId="0" applyFont="1" applyBorder="1" applyAlignment="1">
      <alignment horizontal="left"/>
    </xf>
    <xf numFmtId="2" fontId="15" fillId="0" borderId="2" xfId="0" applyNumberFormat="1" applyFont="1" applyBorder="1" applyAlignment="1">
      <alignment horizontal="left"/>
    </xf>
    <xf numFmtId="0" fontId="36" fillId="0" borderId="2" xfId="0" applyFont="1" applyBorder="1"/>
    <xf numFmtId="164" fontId="15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0" fontId="15" fillId="0" borderId="0" xfId="3" applyFont="1" applyAlignment="1">
      <alignment horizontal="center"/>
    </xf>
    <xf numFmtId="0" fontId="15" fillId="0" borderId="0" xfId="3" applyFont="1" applyAlignment="1">
      <alignment horizontal="left" vertical="center"/>
    </xf>
    <xf numFmtId="0" fontId="3" fillId="0" borderId="0" xfId="3"/>
    <xf numFmtId="0" fontId="34" fillId="0" borderId="0" xfId="3" applyFont="1" applyAlignment="1">
      <alignment horizontal="center"/>
    </xf>
    <xf numFmtId="0" fontId="37" fillId="0" borderId="0" xfId="3" applyFont="1" applyAlignment="1">
      <alignment horizontal="center"/>
    </xf>
    <xf numFmtId="0" fontId="34" fillId="0" borderId="2" xfId="3" applyFont="1" applyBorder="1" applyAlignment="1">
      <alignment horizontal="center"/>
    </xf>
    <xf numFmtId="0" fontId="34" fillId="0" borderId="2" xfId="3" applyFont="1" applyBorder="1" applyAlignment="1">
      <alignment horizontal="left" vertical="center"/>
    </xf>
    <xf numFmtId="0" fontId="15" fillId="0" borderId="2" xfId="3" applyFont="1" applyBorder="1" applyAlignment="1">
      <alignment horizontal="center"/>
    </xf>
    <xf numFmtId="0" fontId="37" fillId="0" borderId="2" xfId="3" applyFont="1" applyBorder="1" applyAlignment="1">
      <alignment horizontal="center"/>
    </xf>
    <xf numFmtId="0" fontId="15" fillId="0" borderId="2" xfId="3" applyFont="1" applyBorder="1" applyAlignment="1">
      <alignment horizontal="left" vertical="center"/>
    </xf>
    <xf numFmtId="0" fontId="37" fillId="0" borderId="2" xfId="3" applyFont="1" applyBorder="1" applyAlignment="1">
      <alignment horizontal="left" vertical="center"/>
    </xf>
    <xf numFmtId="0" fontId="15" fillId="0" borderId="0" xfId="3" applyFont="1" applyAlignment="1">
      <alignment horizontal="center" vertical="center"/>
    </xf>
    <xf numFmtId="0" fontId="3" fillId="0" borderId="0" xfId="3" applyAlignment="1">
      <alignment horizontal="left"/>
    </xf>
    <xf numFmtId="0" fontId="15" fillId="0" borderId="2" xfId="3" quotePrefix="1" applyFont="1" applyBorder="1" applyAlignment="1">
      <alignment horizontal="center"/>
    </xf>
    <xf numFmtId="0" fontId="42" fillId="0" borderId="2" xfId="0" applyFont="1" applyBorder="1" applyAlignment="1">
      <alignment vertical="center"/>
    </xf>
    <xf numFmtId="0" fontId="43" fillId="0" borderId="2" xfId="0" applyFont="1" applyBorder="1" applyAlignment="1">
      <alignment vertical="center"/>
    </xf>
    <xf numFmtId="0" fontId="42" fillId="0" borderId="2" xfId="1" applyFont="1" applyBorder="1"/>
    <xf numFmtId="0" fontId="42" fillId="0" borderId="2" xfId="0" applyFont="1" applyBorder="1"/>
    <xf numFmtId="0" fontId="7" fillId="0" borderId="2" xfId="0" applyFont="1" applyBorder="1" applyAlignment="1">
      <alignment horizontal="center"/>
    </xf>
    <xf numFmtId="0" fontId="15" fillId="0" borderId="2" xfId="3" applyFont="1" applyBorder="1" applyAlignment="1">
      <alignment horizontal="left" vertical="center" wrapText="1"/>
    </xf>
    <xf numFmtId="0" fontId="15" fillId="0" borderId="2" xfId="3" applyFont="1" applyBorder="1" applyAlignment="1">
      <alignment horizontal="center" vertical="center"/>
    </xf>
    <xf numFmtId="0" fontId="37" fillId="0" borderId="2" xfId="3" applyFont="1" applyBorder="1" applyAlignment="1">
      <alignment horizontal="center" vertical="center"/>
    </xf>
    <xf numFmtId="0" fontId="3" fillId="0" borderId="0" xfId="3" applyAlignment="1">
      <alignment vertical="center"/>
    </xf>
    <xf numFmtId="0" fontId="15" fillId="0" borderId="8" xfId="3" applyFont="1" applyBorder="1" applyAlignment="1">
      <alignment horizontal="center"/>
    </xf>
    <xf numFmtId="0" fontId="45" fillId="0" borderId="2" xfId="0" applyFont="1" applyBorder="1"/>
    <xf numFmtId="0" fontId="15" fillId="0" borderId="9" xfId="3" applyFont="1" applyBorder="1" applyAlignment="1">
      <alignment horizontal="center"/>
    </xf>
    <xf numFmtId="0" fontId="7" fillId="0" borderId="0" xfId="2" applyFont="1" applyAlignment="1">
      <alignment horizontal="center"/>
    </xf>
    <xf numFmtId="0" fontId="16" fillId="7" borderId="2" xfId="1" applyFont="1" applyFill="1" applyBorder="1"/>
    <xf numFmtId="0" fontId="16" fillId="7" borderId="3" xfId="1" applyFont="1" applyFill="1" applyBorder="1"/>
    <xf numFmtId="164" fontId="16" fillId="7" borderId="2" xfId="1" applyNumberFormat="1" applyFont="1" applyFill="1" applyBorder="1" applyAlignment="1">
      <alignment horizontal="center"/>
    </xf>
    <xf numFmtId="164" fontId="47" fillId="7" borderId="2" xfId="1" applyNumberFormat="1" applyFont="1" applyFill="1" applyBorder="1" applyAlignment="1">
      <alignment horizontal="center"/>
    </xf>
    <xf numFmtId="0" fontId="16" fillId="0" borderId="2" xfId="1" applyFont="1" applyBorder="1" applyAlignment="1">
      <alignment horizontal="center"/>
    </xf>
    <xf numFmtId="0" fontId="16" fillId="7" borderId="2" xfId="1" applyFont="1" applyFill="1" applyBorder="1" applyAlignment="1">
      <alignment horizontal="left"/>
    </xf>
    <xf numFmtId="2" fontId="16" fillId="7" borderId="2" xfId="1" applyNumberFormat="1" applyFont="1" applyFill="1" applyBorder="1" applyAlignment="1">
      <alignment horizontal="left"/>
    </xf>
    <xf numFmtId="164" fontId="6" fillId="0" borderId="2" xfId="1" applyNumberFormat="1" applyFont="1" applyBorder="1" applyAlignment="1">
      <alignment horizontal="center"/>
    </xf>
    <xf numFmtId="0" fontId="6" fillId="0" borderId="2" xfId="1" applyFont="1" applyBorder="1"/>
    <xf numFmtId="0" fontId="6" fillId="0" borderId="3" xfId="1" applyFont="1" applyBorder="1"/>
    <xf numFmtId="0" fontId="6" fillId="0" borderId="2" xfId="1" applyFont="1" applyBorder="1" applyAlignment="1">
      <alignment horizontal="left"/>
    </xf>
    <xf numFmtId="164" fontId="49" fillId="7" borderId="2" xfId="1" applyNumberFormat="1" applyFont="1" applyFill="1" applyBorder="1" applyAlignment="1">
      <alignment horizontal="center"/>
    </xf>
    <xf numFmtId="11" fontId="16" fillId="7" borderId="2" xfId="1" applyNumberFormat="1" applyFont="1" applyFill="1" applyBorder="1" applyAlignment="1">
      <alignment horizontal="center"/>
    </xf>
    <xf numFmtId="2" fontId="16" fillId="7" borderId="2" xfId="1" applyNumberFormat="1" applyFont="1" applyFill="1" applyBorder="1" applyAlignment="1">
      <alignment horizontal="center"/>
    </xf>
    <xf numFmtId="0" fontId="6" fillId="0" borderId="0" xfId="4" applyFont="1"/>
    <xf numFmtId="4" fontId="6" fillId="0" borderId="0" xfId="0" applyNumberFormat="1" applyFont="1"/>
    <xf numFmtId="11" fontId="6" fillId="0" borderId="0" xfId="4" applyNumberFormat="1" applyFont="1"/>
    <xf numFmtId="0" fontId="10" fillId="0" borderId="2" xfId="1" applyFont="1" applyBorder="1" applyAlignment="1">
      <alignment wrapText="1"/>
    </xf>
    <xf numFmtId="0" fontId="10" fillId="8" borderId="2" xfId="1" applyFont="1" applyFill="1" applyBorder="1" applyAlignment="1">
      <alignment horizontal="center" vertical="center" wrapText="1"/>
    </xf>
    <xf numFmtId="0" fontId="22" fillId="8" borderId="2" xfId="1" applyFont="1" applyFill="1" applyBorder="1" applyAlignment="1">
      <alignment horizontal="center" vertical="center"/>
    </xf>
    <xf numFmtId="0" fontId="15" fillId="0" borderId="2" xfId="1" applyFont="1" applyBorder="1" applyAlignment="1">
      <alignment horizontal="left"/>
    </xf>
    <xf numFmtId="2" fontId="15" fillId="0" borderId="2" xfId="1" applyNumberFormat="1" applyFont="1" applyBorder="1" applyAlignment="1">
      <alignment horizontal="left"/>
    </xf>
    <xf numFmtId="2" fontId="6" fillId="0" borderId="2" xfId="1" applyNumberFormat="1" applyFont="1" applyBorder="1" applyAlignment="1">
      <alignment horizontal="left"/>
    </xf>
    <xf numFmtId="11" fontId="6" fillId="0" borderId="2" xfId="4" applyNumberFormat="1" applyFont="1" applyBorder="1" applyAlignment="1">
      <alignment horizontal="center"/>
    </xf>
    <xf numFmtId="0" fontId="16" fillId="0" borderId="0" xfId="0" applyFont="1"/>
    <xf numFmtId="164" fontId="34" fillId="8" borderId="2" xfId="1" applyNumberFormat="1" applyFont="1" applyFill="1" applyBorder="1" applyAlignment="1">
      <alignment horizontal="center" vertical="center" wrapText="1"/>
    </xf>
    <xf numFmtId="11" fontId="34" fillId="8" borderId="2" xfId="1" applyNumberFormat="1" applyFont="1" applyFill="1" applyBorder="1" applyAlignment="1">
      <alignment horizontal="center" vertical="center" wrapText="1"/>
    </xf>
    <xf numFmtId="164" fontId="15" fillId="0" borderId="2" xfId="1" applyNumberFormat="1" applyFont="1" applyBorder="1" applyAlignment="1">
      <alignment horizontal="center"/>
    </xf>
    <xf numFmtId="11" fontId="15" fillId="0" borderId="2" xfId="1" applyNumberFormat="1" applyFont="1" applyBorder="1" applyAlignment="1">
      <alignment horizontal="center"/>
    </xf>
    <xf numFmtId="164" fontId="15" fillId="0" borderId="0" xfId="1" applyNumberFormat="1" applyFont="1" applyAlignment="1">
      <alignment horizontal="center"/>
    </xf>
    <xf numFmtId="11" fontId="15" fillId="0" borderId="0" xfId="1" applyNumberFormat="1" applyFont="1" applyAlignment="1">
      <alignment horizontal="center"/>
    </xf>
    <xf numFmtId="0" fontId="10" fillId="0" borderId="2" xfId="1" applyFont="1" applyBorder="1" applyAlignment="1">
      <alignment horizontal="center" wrapText="1"/>
    </xf>
    <xf numFmtId="2" fontId="15" fillId="0" borderId="6" xfId="0" applyNumberFormat="1" applyFont="1" applyBorder="1" applyAlignment="1">
      <alignment horizontal="center"/>
    </xf>
    <xf numFmtId="11" fontId="15" fillId="0" borderId="6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2" fontId="15" fillId="0" borderId="2" xfId="0" applyNumberFormat="1" applyFont="1" applyBorder="1" applyAlignment="1">
      <alignment horizontal="center"/>
    </xf>
    <xf numFmtId="11" fontId="15" fillId="0" borderId="2" xfId="0" applyNumberFormat="1" applyFont="1" applyBorder="1" applyAlignment="1">
      <alignment horizontal="center"/>
    </xf>
    <xf numFmtId="0" fontId="34" fillId="4" borderId="2" xfId="3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164" fontId="51" fillId="0" borderId="6" xfId="0" applyNumberFormat="1" applyFont="1" applyBorder="1" applyAlignment="1">
      <alignment horizontal="center"/>
    </xf>
    <xf numFmtId="164" fontId="51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left"/>
    </xf>
    <xf numFmtId="0" fontId="51" fillId="0" borderId="6" xfId="0" applyFont="1" applyBorder="1"/>
    <xf numFmtId="2" fontId="6" fillId="0" borderId="6" xfId="0" applyNumberFormat="1" applyFont="1" applyBorder="1" applyAlignment="1">
      <alignment horizontal="left"/>
    </xf>
    <xf numFmtId="0" fontId="6" fillId="0" borderId="6" xfId="0" applyFont="1" applyBorder="1"/>
    <xf numFmtId="0" fontId="51" fillId="0" borderId="2" xfId="0" applyFont="1" applyBorder="1"/>
    <xf numFmtId="0" fontId="51" fillId="0" borderId="0" xfId="0" applyFont="1"/>
    <xf numFmtId="49" fontId="22" fillId="0" borderId="2" xfId="1" applyNumberFormat="1" applyFont="1" applyBorder="1" applyAlignment="1">
      <alignment vertical="center" wrapText="1"/>
    </xf>
    <xf numFmtId="49" fontId="22" fillId="0" borderId="2" xfId="1" applyNumberFormat="1" applyFont="1" applyBorder="1" applyAlignment="1">
      <alignment horizontal="center" vertical="center" wrapText="1"/>
    </xf>
    <xf numFmtId="49" fontId="6" fillId="0" borderId="0" xfId="0" applyNumberFormat="1" applyFont="1"/>
    <xf numFmtId="49" fontId="6" fillId="0" borderId="0" xfId="4" applyNumberFormat="1" applyFont="1"/>
    <xf numFmtId="49" fontId="16" fillId="0" borderId="0" xfId="1" applyNumberFormat="1" applyFont="1"/>
    <xf numFmtId="49" fontId="16" fillId="0" borderId="2" xfId="1" applyNumberFormat="1" applyFont="1" applyBorder="1" applyAlignment="1">
      <alignment horizontal="center"/>
    </xf>
    <xf numFmtId="49" fontId="22" fillId="2" borderId="2" xfId="1" applyNumberFormat="1" applyFont="1" applyFill="1" applyBorder="1" applyAlignment="1">
      <alignment vertical="center" wrapText="1"/>
    </xf>
    <xf numFmtId="49" fontId="22" fillId="2" borderId="2" xfId="1" applyNumberFormat="1" applyFont="1" applyFill="1" applyBorder="1" applyAlignment="1">
      <alignment horizontal="center" vertical="center" wrapText="1"/>
    </xf>
    <xf numFmtId="0" fontId="61" fillId="0" borderId="0" xfId="1" applyFont="1"/>
    <xf numFmtId="164" fontId="61" fillId="0" borderId="0" xfId="1" applyNumberFormat="1" applyFont="1" applyAlignment="1">
      <alignment horizontal="center"/>
    </xf>
    <xf numFmtId="11" fontId="61" fillId="0" borderId="0" xfId="1" applyNumberFormat="1" applyFont="1" applyAlignment="1">
      <alignment horizontal="center"/>
    </xf>
    <xf numFmtId="164" fontId="7" fillId="2" borderId="2" xfId="2" applyNumberFormat="1" applyFont="1" applyFill="1" applyBorder="1" applyAlignment="1">
      <alignment horizontal="center" wrapText="1"/>
    </xf>
    <xf numFmtId="2" fontId="8" fillId="2" borderId="2" xfId="2" applyNumberFormat="1" applyFont="1" applyFill="1" applyBorder="1" applyAlignment="1">
      <alignment horizontal="center" wrapText="1"/>
    </xf>
    <xf numFmtId="0" fontId="15" fillId="0" borderId="2" xfId="3" applyFont="1" applyBorder="1"/>
    <xf numFmtId="0" fontId="15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vertical="center"/>
    </xf>
    <xf numFmtId="0" fontId="15" fillId="0" borderId="2" xfId="0" applyFont="1" applyBorder="1" applyAlignment="1">
      <alignment horizontal="left" vertical="center"/>
    </xf>
    <xf numFmtId="0" fontId="15" fillId="0" borderId="2" xfId="3" applyFont="1" applyBorder="1" applyAlignment="1">
      <alignment horizontal="left"/>
    </xf>
    <xf numFmtId="0" fontId="15" fillId="0" borderId="0" xfId="3" applyFont="1"/>
    <xf numFmtId="0" fontId="34" fillId="0" borderId="8" xfId="3" applyFont="1" applyBorder="1"/>
    <xf numFmtId="0" fontId="15" fillId="0" borderId="8" xfId="3" applyFont="1" applyBorder="1"/>
    <xf numFmtId="0" fontId="11" fillId="0" borderId="2" xfId="3" applyFont="1" applyBorder="1"/>
    <xf numFmtId="0" fontId="15" fillId="0" borderId="1" xfId="0" applyFont="1" applyBorder="1" applyAlignment="1">
      <alignment vertical="center" wrapText="1"/>
    </xf>
    <xf numFmtId="0" fontId="15" fillId="0" borderId="1" xfId="0" applyFont="1" applyBorder="1" applyAlignment="1">
      <alignment wrapText="1"/>
    </xf>
    <xf numFmtId="0" fontId="34" fillId="2" borderId="2" xfId="0" applyFont="1" applyFill="1" applyBorder="1" applyAlignment="1">
      <alignment horizontal="center" wrapText="1"/>
    </xf>
    <xf numFmtId="0" fontId="34" fillId="0" borderId="2" xfId="0" applyFont="1" applyBorder="1" applyAlignment="1">
      <alignment horizontal="center" vertical="center" wrapText="1"/>
    </xf>
    <xf numFmtId="164" fontId="34" fillId="0" borderId="2" xfId="0" applyNumberFormat="1" applyFont="1" applyBorder="1" applyAlignment="1">
      <alignment horizontal="center" vertical="center" wrapText="1"/>
    </xf>
    <xf numFmtId="0" fontId="18" fillId="0" borderId="2" xfId="1" applyFont="1" applyBorder="1" applyAlignment="1">
      <alignment vertical="center" wrapText="1"/>
    </xf>
    <xf numFmtId="0" fontId="19" fillId="3" borderId="2" xfId="1" applyFont="1" applyFill="1" applyBorder="1" applyAlignment="1">
      <alignment wrapText="1"/>
    </xf>
    <xf numFmtId="0" fontId="11" fillId="5" borderId="3" xfId="0" applyFont="1" applyFill="1" applyBorder="1" applyAlignment="1">
      <alignment wrapText="1"/>
    </xf>
    <xf numFmtId="0" fontId="11" fillId="5" borderId="4" xfId="0" applyFont="1" applyFill="1" applyBorder="1" applyAlignment="1">
      <alignment wrapText="1"/>
    </xf>
    <xf numFmtId="0" fontId="0" fillId="0" borderId="4" xfId="0" applyBorder="1"/>
    <xf numFmtId="0" fontId="0" fillId="0" borderId="5" xfId="0" applyBorder="1"/>
    <xf numFmtId="0" fontId="6" fillId="0" borderId="2" xfId="2" applyFont="1" applyBorder="1" applyAlignment="1">
      <alignment vertical="center" wrapText="1"/>
    </xf>
    <xf numFmtId="0" fontId="6" fillId="0" borderId="2" xfId="2" applyFont="1" applyBorder="1" applyAlignment="1">
      <alignment wrapText="1"/>
    </xf>
    <xf numFmtId="0" fontId="23" fillId="4" borderId="2" xfId="2" applyFont="1" applyFill="1" applyBorder="1" applyAlignment="1">
      <alignment horizontal="center" vertical="center" wrapText="1"/>
    </xf>
    <xf numFmtId="0" fontId="23" fillId="4" borderId="2" xfId="2" applyFont="1" applyFill="1" applyBorder="1" applyAlignment="1">
      <alignment horizontal="center" wrapText="1"/>
    </xf>
    <xf numFmtId="0" fontId="24" fillId="2" borderId="2" xfId="2" applyFont="1" applyFill="1" applyBorder="1" applyAlignment="1">
      <alignment horizontal="center" vertical="center" wrapText="1"/>
    </xf>
    <xf numFmtId="0" fontId="5" fillId="2" borderId="2" xfId="2" applyFont="1" applyFill="1" applyBorder="1" applyAlignment="1">
      <alignment horizontal="center" vertical="center" wrapText="1"/>
    </xf>
    <xf numFmtId="0" fontId="24" fillId="2" borderId="2" xfId="2" applyFont="1" applyFill="1" applyBorder="1" applyAlignment="1">
      <alignment horizontal="center" wrapText="1"/>
    </xf>
    <xf numFmtId="0" fontId="5" fillId="2" borderId="2" xfId="2" applyFont="1" applyFill="1" applyBorder="1" applyAlignment="1">
      <alignment horizontal="center" wrapText="1"/>
    </xf>
    <xf numFmtId="0" fontId="28" fillId="4" borderId="2" xfId="2" applyFont="1" applyFill="1" applyBorder="1" applyAlignment="1">
      <alignment horizontal="center" vertical="center" wrapText="1"/>
    </xf>
    <xf numFmtId="0" fontId="28" fillId="4" borderId="2" xfId="2" applyFont="1" applyFill="1" applyBorder="1" applyAlignment="1">
      <alignment horizontal="center" wrapText="1"/>
    </xf>
    <xf numFmtId="0" fontId="22" fillId="2" borderId="2" xfId="2" applyFont="1" applyFill="1" applyBorder="1" applyAlignment="1">
      <alignment horizontal="center" vertical="center" wrapText="1"/>
    </xf>
    <xf numFmtId="0" fontId="30" fillId="2" borderId="2" xfId="2" applyFont="1" applyFill="1" applyBorder="1" applyAlignment="1">
      <alignment horizontal="center" vertical="center" wrapText="1"/>
    </xf>
    <xf numFmtId="0" fontId="22" fillId="2" borderId="2" xfId="2" applyFont="1" applyFill="1" applyBorder="1" applyAlignment="1">
      <alignment horizontal="center" wrapText="1"/>
    </xf>
    <xf numFmtId="0" fontId="30" fillId="2" borderId="2" xfId="2" applyFont="1" applyFill="1" applyBorder="1" applyAlignment="1">
      <alignment horizontal="center" wrapText="1"/>
    </xf>
    <xf numFmtId="0" fontId="7" fillId="0" borderId="2" xfId="1" applyFont="1" applyBorder="1" applyAlignment="1">
      <alignment vertical="center" wrapText="1"/>
    </xf>
    <xf numFmtId="0" fontId="61" fillId="0" borderId="2" xfId="1" applyFont="1" applyBorder="1" applyAlignment="1">
      <alignment vertical="center" wrapText="1"/>
    </xf>
    <xf numFmtId="0" fontId="23" fillId="2" borderId="2" xfId="2" applyFont="1" applyFill="1" applyBorder="1" applyAlignment="1">
      <alignment horizontal="center" vertical="center"/>
    </xf>
    <xf numFmtId="164" fontId="23" fillId="2" borderId="2" xfId="2" applyNumberFormat="1" applyFont="1" applyFill="1" applyBorder="1" applyAlignment="1">
      <alignment horizontal="center" vertical="center" wrapText="1"/>
    </xf>
    <xf numFmtId="0" fontId="23" fillId="2" borderId="2" xfId="2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7" fillId="9" borderId="2" xfId="0" applyFont="1" applyFill="1" applyBorder="1"/>
    <xf numFmtId="0" fontId="0" fillId="9" borderId="2" xfId="0" applyFill="1" applyBorder="1"/>
    <xf numFmtId="49" fontId="16" fillId="0" borderId="3" xfId="1" applyNumberFormat="1" applyFont="1" applyBorder="1" applyAlignment="1">
      <alignment horizontal="right"/>
    </xf>
    <xf numFmtId="49" fontId="6" fillId="0" borderId="4" xfId="0" applyNumberFormat="1" applyFont="1" applyBorder="1" applyAlignment="1">
      <alignment horizontal="right"/>
    </xf>
    <xf numFmtId="49" fontId="6" fillId="0" borderId="5" xfId="0" applyNumberFormat="1" applyFont="1" applyBorder="1" applyAlignment="1">
      <alignment horizontal="right"/>
    </xf>
    <xf numFmtId="49" fontId="10" fillId="10" borderId="2" xfId="0" applyNumberFormat="1" applyFont="1" applyFill="1" applyBorder="1" applyAlignment="1">
      <alignment vertical="justify" wrapText="1"/>
    </xf>
    <xf numFmtId="49" fontId="55" fillId="0" borderId="2" xfId="0" applyNumberFormat="1" applyFont="1" applyBorder="1" applyAlignment="1">
      <alignment vertical="justify" wrapText="1"/>
    </xf>
    <xf numFmtId="0" fontId="0" fillId="0" borderId="2" xfId="0" applyBorder="1" applyAlignment="1">
      <alignment vertical="justify" wrapText="1"/>
    </xf>
    <xf numFmtId="164" fontId="10" fillId="10" borderId="2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49" fontId="16" fillId="0" borderId="2" xfId="1" applyNumberFormat="1" applyFont="1" applyBorder="1" applyAlignment="1">
      <alignment horizontal="left" vertical="center" wrapText="1"/>
    </xf>
    <xf numFmtId="49" fontId="6" fillId="0" borderId="2" xfId="0" applyNumberFormat="1" applyFont="1" applyBorder="1" applyAlignment="1">
      <alignment horizontal="left" vertical="center" wrapText="1"/>
    </xf>
    <xf numFmtId="49" fontId="16" fillId="0" borderId="2" xfId="1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16" fillId="0" borderId="9" xfId="1" applyNumberFormat="1" applyFont="1" applyBorder="1" applyAlignment="1">
      <alignment horizontal="left" vertical="center" wrapText="1"/>
    </xf>
    <xf numFmtId="49" fontId="6" fillId="0" borderId="10" xfId="0" applyNumberFormat="1" applyFont="1" applyBorder="1" applyAlignment="1">
      <alignment horizontal="left" vertical="center" wrapText="1"/>
    </xf>
    <xf numFmtId="49" fontId="6" fillId="0" borderId="11" xfId="0" applyNumberFormat="1" applyFont="1" applyBorder="1" applyAlignment="1">
      <alignment horizontal="left" vertical="center" wrapText="1"/>
    </xf>
    <xf numFmtId="49" fontId="6" fillId="0" borderId="8" xfId="0" applyNumberFormat="1" applyFont="1" applyBorder="1" applyAlignment="1">
      <alignment horizontal="left" vertical="center" wrapText="1"/>
    </xf>
    <xf numFmtId="49" fontId="6" fillId="0" borderId="0" xfId="0" applyNumberFormat="1" applyFont="1" applyAlignment="1">
      <alignment horizontal="left" vertical="center" wrapText="1"/>
    </xf>
    <xf numFmtId="49" fontId="6" fillId="0" borderId="12" xfId="0" applyNumberFormat="1" applyFont="1" applyBorder="1" applyAlignment="1">
      <alignment horizontal="left" vertical="center" wrapText="1"/>
    </xf>
    <xf numFmtId="49" fontId="51" fillId="0" borderId="13" xfId="0" applyNumberFormat="1" applyFont="1" applyBorder="1" applyAlignment="1">
      <alignment horizontal="left" vertical="center" wrapText="1"/>
    </xf>
    <xf numFmtId="49" fontId="51" fillId="0" borderId="1" xfId="0" applyNumberFormat="1" applyFont="1" applyBorder="1" applyAlignment="1">
      <alignment horizontal="left" vertical="center" wrapText="1"/>
    </xf>
    <xf numFmtId="49" fontId="51" fillId="0" borderId="14" xfId="0" applyNumberFormat="1" applyFont="1" applyBorder="1" applyAlignment="1">
      <alignment horizontal="left" vertical="center" wrapText="1"/>
    </xf>
    <xf numFmtId="49" fontId="16" fillId="0" borderId="7" xfId="1" applyNumberFormat="1" applyFont="1" applyBorder="1" applyAlignment="1">
      <alignment horizontal="center" vertical="center"/>
    </xf>
    <xf numFmtId="49" fontId="6" fillId="0" borderId="15" xfId="0" applyNumberFormat="1" applyFont="1" applyBorder="1" applyAlignment="1">
      <alignment horizontal="center" vertical="center"/>
    </xf>
    <xf numFmtId="49" fontId="51" fillId="0" borderId="16" xfId="0" applyNumberFormat="1" applyFont="1" applyBorder="1" applyAlignment="1">
      <alignment horizontal="center" vertical="center"/>
    </xf>
    <xf numFmtId="49" fontId="57" fillId="2" borderId="0" xfId="4" applyNumberFormat="1" applyFont="1" applyFill="1"/>
    <xf numFmtId="0" fontId="60" fillId="0" borderId="0" xfId="0" applyFont="1"/>
    <xf numFmtId="49" fontId="7" fillId="2" borderId="2" xfId="0" applyNumberFormat="1" applyFont="1" applyFill="1" applyBorder="1" applyAlignment="1">
      <alignment wrapText="1"/>
    </xf>
    <xf numFmtId="49" fontId="6" fillId="0" borderId="9" xfId="0" applyNumberFormat="1" applyFont="1" applyBorder="1" applyAlignment="1">
      <alignment horizontal="left" vertical="center" wrapText="1"/>
    </xf>
    <xf numFmtId="49" fontId="51" fillId="0" borderId="10" xfId="0" applyNumberFormat="1" applyFont="1" applyBorder="1" applyAlignment="1">
      <alignment horizontal="left" vertical="center" wrapText="1"/>
    </xf>
    <xf numFmtId="49" fontId="51" fillId="0" borderId="11" xfId="0" applyNumberFormat="1" applyFont="1" applyBorder="1" applyAlignment="1">
      <alignment horizontal="left" vertical="center" wrapText="1"/>
    </xf>
    <xf numFmtId="49" fontId="51" fillId="0" borderId="8" xfId="0" applyNumberFormat="1" applyFont="1" applyBorder="1" applyAlignment="1">
      <alignment horizontal="left" vertical="center" wrapText="1"/>
    </xf>
    <xf numFmtId="49" fontId="51" fillId="0" borderId="0" xfId="0" applyNumberFormat="1" applyFont="1" applyAlignment="1">
      <alignment horizontal="left" vertical="center" wrapText="1"/>
    </xf>
    <xf numFmtId="49" fontId="51" fillId="0" borderId="12" xfId="0" applyNumberFormat="1" applyFont="1" applyBorder="1" applyAlignment="1">
      <alignment horizontal="left" vertical="center" wrapText="1"/>
    </xf>
    <xf numFmtId="49" fontId="6" fillId="0" borderId="7" xfId="0" applyNumberFormat="1" applyFont="1" applyBorder="1" applyAlignment="1">
      <alignment horizontal="center" vertical="center"/>
    </xf>
    <xf numFmtId="49" fontId="51" fillId="0" borderId="15" xfId="0" applyNumberFormat="1" applyFont="1" applyBorder="1" applyAlignment="1">
      <alignment horizontal="center" vertical="center"/>
    </xf>
    <xf numFmtId="0" fontId="16" fillId="0" borderId="2" xfId="1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16" fillId="0" borderId="2" xfId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6" fillId="0" borderId="7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2" fillId="0" borderId="2" xfId="1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49" fontId="16" fillId="0" borderId="3" xfId="1" applyNumberFormat="1" applyFont="1" applyBorder="1" applyAlignment="1">
      <alignment horizontal="left" vertical="center" wrapText="1"/>
    </xf>
    <xf numFmtId="49" fontId="0" fillId="0" borderId="4" xfId="0" applyNumberFormat="1" applyBorder="1" applyAlignment="1">
      <alignment horizontal="left" vertical="center" wrapText="1"/>
    </xf>
    <xf numFmtId="49" fontId="0" fillId="0" borderId="5" xfId="0" applyNumberFormat="1" applyBorder="1" applyAlignment="1">
      <alignment horizontal="left" vertical="center" wrapText="1"/>
    </xf>
    <xf numFmtId="0" fontId="22" fillId="0" borderId="3" xfId="1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16" fillId="0" borderId="3" xfId="1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7" fillId="0" borderId="2" xfId="0" applyFont="1" applyBorder="1" applyAlignment="1">
      <alignment wrapText="1"/>
    </xf>
    <xf numFmtId="0" fontId="16" fillId="0" borderId="9" xfId="1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16" fillId="0" borderId="7" xfId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0" fillId="0" borderId="2" xfId="1" applyFont="1" applyBorder="1" applyAlignment="1">
      <alignment vertical="center" wrapText="1"/>
    </xf>
    <xf numFmtId="0" fontId="19" fillId="2" borderId="1" xfId="1" applyFont="1" applyFill="1" applyBorder="1" applyAlignment="1">
      <alignment wrapText="1"/>
    </xf>
    <xf numFmtId="0" fontId="13" fillId="2" borderId="1" xfId="1" applyFont="1" applyFill="1" applyBorder="1" applyAlignment="1">
      <alignment wrapText="1"/>
    </xf>
    <xf numFmtId="0" fontId="19" fillId="2" borderId="2" xfId="1" applyFont="1" applyFill="1" applyBorder="1" applyAlignment="1">
      <alignment wrapText="1"/>
    </xf>
    <xf numFmtId="0" fontId="13" fillId="2" borderId="2" xfId="1" applyFont="1" applyFill="1" applyBorder="1" applyAlignment="1">
      <alignment wrapText="1"/>
    </xf>
    <xf numFmtId="0" fontId="11" fillId="5" borderId="3" xfId="1" applyFont="1" applyFill="1" applyBorder="1" applyAlignment="1">
      <alignment wrapText="1"/>
    </xf>
    <xf numFmtId="0" fontId="11" fillId="5" borderId="4" xfId="1" applyFont="1" applyFill="1" applyBorder="1" applyAlignment="1">
      <alignment wrapText="1"/>
    </xf>
    <xf numFmtId="0" fontId="13" fillId="0" borderId="4" xfId="1" applyFont="1" applyBorder="1"/>
    <xf numFmtId="0" fontId="13" fillId="0" borderId="5" xfId="1" applyFont="1" applyBorder="1"/>
    <xf numFmtId="0" fontId="32" fillId="0" borderId="0" xfId="2" applyFont="1" applyAlignment="1">
      <alignment vertical="center" wrapText="1"/>
    </xf>
    <xf numFmtId="0" fontId="4" fillId="0" borderId="0" xfId="2" applyAlignment="1">
      <alignment vertical="center" wrapText="1"/>
    </xf>
    <xf numFmtId="0" fontId="4" fillId="0" borderId="1" xfId="2" applyBorder="1" applyAlignment="1">
      <alignment vertical="center" wrapText="1"/>
    </xf>
    <xf numFmtId="0" fontId="13" fillId="0" borderId="1" xfId="1" applyFont="1" applyBorder="1" applyAlignment="1">
      <alignment horizontal="left" vertical="center" wrapText="1"/>
    </xf>
    <xf numFmtId="0" fontId="10" fillId="0" borderId="2" xfId="1" applyFont="1" applyBorder="1" applyAlignment="1">
      <alignment wrapText="1"/>
    </xf>
    <xf numFmtId="0" fontId="34" fillId="0" borderId="0" xfId="3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6" fillId="0" borderId="2" xfId="0" applyFont="1" applyBorder="1"/>
    <xf numFmtId="0" fontId="6" fillId="0" borderId="2" xfId="0" applyFont="1" applyBorder="1" applyAlignment="1">
      <alignment vertical="center" wrapText="1"/>
    </xf>
    <xf numFmtId="0" fontId="6" fillId="0" borderId="2" xfId="3" applyFont="1" applyBorder="1"/>
    <xf numFmtId="0" fontId="6" fillId="0" borderId="2" xfId="0" applyFont="1" applyBorder="1" applyAlignment="1">
      <alignment vertical="center"/>
    </xf>
    <xf numFmtId="0" fontId="0" fillId="0" borderId="2" xfId="0" applyBorder="1"/>
    <xf numFmtId="0" fontId="6" fillId="0" borderId="2" xfId="0" applyFont="1" applyBorder="1" applyAlignment="1">
      <alignment horizontal="left"/>
    </xf>
    <xf numFmtId="0" fontId="34" fillId="0" borderId="2" xfId="3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5" fillId="0" borderId="2" xfId="3" applyFont="1" applyBorder="1"/>
    <xf numFmtId="0" fontId="15" fillId="0" borderId="2" xfId="0" applyFont="1" applyBorder="1"/>
  </cellXfs>
  <cellStyles count="5">
    <cellStyle name="Normal" xfId="0" builtinId="0"/>
    <cellStyle name="Normal 2" xfId="1" xr:uid="{7B6DB807-F9BA-B74E-BA50-D2858C1B2ED3}"/>
    <cellStyle name="Normal 3" xfId="2" xr:uid="{CE7430E0-FCCC-F041-A481-1D1064CAFF14}"/>
    <cellStyle name="Normal 4" xfId="3" xr:uid="{122702DB-FD1E-B44A-8F68-EAE391FC5C5B}"/>
    <cellStyle name="Normal 5" xfId="4" xr:uid="{446A9F58-DD07-6C44-AB7E-88E740C2E61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0BC22-40F5-5641-8160-70612069AA7A}">
  <dimension ref="A1:F277"/>
  <sheetViews>
    <sheetView topLeftCell="B1" zoomScale="125" workbookViewId="0">
      <selection activeCell="F4" sqref="F4"/>
    </sheetView>
  </sheetViews>
  <sheetFormatPr baseColWidth="10" defaultRowHeight="14"/>
  <cols>
    <col min="1" max="1" width="11.83203125" style="75" bestFit="1" customWidth="1"/>
    <col min="2" max="2" width="75" style="75" bestFit="1" customWidth="1"/>
    <col min="3" max="3" width="10.83203125" style="85" customWidth="1"/>
    <col min="4" max="4" width="13.1640625" style="86" bestFit="1" customWidth="1"/>
    <col min="5" max="5" width="10.83203125" style="85" customWidth="1"/>
    <col min="6" max="6" width="13.1640625" style="86" bestFit="1" customWidth="1"/>
    <col min="7" max="16384" width="10.83203125" style="75"/>
  </cols>
  <sheetData>
    <row r="1" spans="1:6" ht="29" customHeight="1">
      <c r="A1" s="184" t="s">
        <v>3689</v>
      </c>
      <c r="B1" s="184"/>
      <c r="C1" s="184"/>
      <c r="D1" s="184"/>
      <c r="E1" s="185"/>
      <c r="F1" s="185"/>
    </row>
    <row r="2" spans="1:6">
      <c r="A2" s="186" t="s">
        <v>0</v>
      </c>
      <c r="B2" s="186"/>
      <c r="C2" s="186"/>
      <c r="D2" s="186"/>
      <c r="E2" s="186"/>
      <c r="F2" s="186"/>
    </row>
    <row r="3" spans="1:6">
      <c r="A3" s="187" t="s">
        <v>1</v>
      </c>
      <c r="B3" s="187" t="s">
        <v>2</v>
      </c>
      <c r="C3" s="188" t="s">
        <v>3120</v>
      </c>
      <c r="D3" s="187"/>
      <c r="E3" s="188" t="s">
        <v>3121</v>
      </c>
      <c r="F3" s="187"/>
    </row>
    <row r="4" spans="1:6" s="78" customFormat="1">
      <c r="A4" s="187"/>
      <c r="B4" s="187"/>
      <c r="C4" s="76" t="s">
        <v>3</v>
      </c>
      <c r="D4" s="77" t="s">
        <v>3854</v>
      </c>
      <c r="E4" s="76" t="s">
        <v>3</v>
      </c>
      <c r="F4" s="77" t="s">
        <v>3854</v>
      </c>
    </row>
    <row r="5" spans="1:6">
      <c r="A5" s="79" t="s">
        <v>4</v>
      </c>
      <c r="B5" s="79" t="s">
        <v>5</v>
      </c>
      <c r="C5" s="80">
        <v>-2.75</v>
      </c>
      <c r="D5" s="81">
        <v>7.11E-3</v>
      </c>
      <c r="E5" s="80">
        <v>-1.03</v>
      </c>
      <c r="F5" s="81">
        <v>0.93</v>
      </c>
    </row>
    <row r="6" spans="1:6">
      <c r="A6" s="79" t="s">
        <v>6</v>
      </c>
      <c r="B6" s="79" t="s">
        <v>7</v>
      </c>
      <c r="C6" s="80">
        <v>-2.63</v>
      </c>
      <c r="D6" s="81">
        <v>9.0600000000000007E-5</v>
      </c>
      <c r="E6" s="80">
        <v>-1</v>
      </c>
      <c r="F6" s="81">
        <v>0.99</v>
      </c>
    </row>
    <row r="7" spans="1:6">
      <c r="A7" s="79" t="s">
        <v>8</v>
      </c>
      <c r="B7" s="79" t="s">
        <v>9</v>
      </c>
      <c r="C7" s="80">
        <v>-2.2200000000000002</v>
      </c>
      <c r="D7" s="81">
        <v>1.6899999999999999E-4</v>
      </c>
      <c r="E7" s="80">
        <v>-1.05</v>
      </c>
      <c r="F7" s="81">
        <v>0.87</v>
      </c>
    </row>
    <row r="8" spans="1:6">
      <c r="A8" s="79" t="s">
        <v>10</v>
      </c>
      <c r="B8" s="79" t="s">
        <v>7</v>
      </c>
      <c r="C8" s="80">
        <v>-2.4500000000000002</v>
      </c>
      <c r="D8" s="81">
        <v>9.0000000000000002E-6</v>
      </c>
      <c r="E8" s="80">
        <v>-1.17</v>
      </c>
      <c r="F8" s="81">
        <v>0.5</v>
      </c>
    </row>
    <row r="9" spans="1:6">
      <c r="A9" s="79" t="s">
        <v>11</v>
      </c>
      <c r="B9" s="79" t="s">
        <v>12</v>
      </c>
      <c r="C9" s="80">
        <v>-2.2999999999999998</v>
      </c>
      <c r="D9" s="81">
        <v>1.1599999999999999E-6</v>
      </c>
      <c r="E9" s="80">
        <v>-1.33</v>
      </c>
      <c r="F9" s="81">
        <v>0.12</v>
      </c>
    </row>
    <row r="10" spans="1:6">
      <c r="A10" s="79" t="s">
        <v>13</v>
      </c>
      <c r="B10" s="79" t="s">
        <v>12</v>
      </c>
      <c r="C10" s="80">
        <v>-2.19</v>
      </c>
      <c r="D10" s="81">
        <v>4.3800000000000002E-3</v>
      </c>
      <c r="E10" s="80">
        <v>-1.24</v>
      </c>
      <c r="F10" s="81">
        <v>0.28999999999999998</v>
      </c>
    </row>
    <row r="11" spans="1:6">
      <c r="A11" s="79" t="s">
        <v>14</v>
      </c>
      <c r="B11" s="79" t="s">
        <v>15</v>
      </c>
      <c r="C11" s="80">
        <v>-2.16</v>
      </c>
      <c r="D11" s="81">
        <v>3.9900000000000001E-5</v>
      </c>
      <c r="E11" s="80">
        <v>-2.12</v>
      </c>
      <c r="F11" s="81">
        <v>1.3999999999999999E-4</v>
      </c>
    </row>
    <row r="12" spans="1:6">
      <c r="A12" s="79" t="s">
        <v>16</v>
      </c>
      <c r="B12" s="79" t="s">
        <v>12</v>
      </c>
      <c r="C12" s="80">
        <v>-2.94</v>
      </c>
      <c r="D12" s="81">
        <v>1.6899999999999999E-4</v>
      </c>
      <c r="E12" s="80">
        <v>1.38</v>
      </c>
      <c r="F12" s="81">
        <v>0.16</v>
      </c>
    </row>
    <row r="13" spans="1:6">
      <c r="A13" s="79" t="s">
        <v>17</v>
      </c>
      <c r="B13" s="79" t="s">
        <v>12</v>
      </c>
      <c r="C13" s="80">
        <v>-2.06</v>
      </c>
      <c r="D13" s="81">
        <v>9.5700000000000004E-3</v>
      </c>
      <c r="E13" s="80">
        <v>-1.17</v>
      </c>
      <c r="F13" s="81">
        <v>0.52</v>
      </c>
    </row>
    <row r="14" spans="1:6">
      <c r="A14" s="79" t="s">
        <v>18</v>
      </c>
      <c r="B14" s="79" t="s">
        <v>19</v>
      </c>
      <c r="C14" s="80">
        <v>-2.69</v>
      </c>
      <c r="D14" s="81">
        <v>1.1400000000000001E-6</v>
      </c>
      <c r="E14" s="80">
        <v>1.07</v>
      </c>
      <c r="F14" s="81">
        <v>0.77</v>
      </c>
    </row>
    <row r="15" spans="1:6">
      <c r="A15" s="79" t="s">
        <v>20</v>
      </c>
      <c r="B15" s="79" t="s">
        <v>12</v>
      </c>
      <c r="C15" s="80">
        <v>-3.27</v>
      </c>
      <c r="D15" s="81">
        <v>7.8500000000000007E-12</v>
      </c>
      <c r="E15" s="80">
        <v>-1.33</v>
      </c>
      <c r="F15" s="81">
        <v>0.11</v>
      </c>
    </row>
    <row r="16" spans="1:6">
      <c r="A16" s="79" t="s">
        <v>21</v>
      </c>
      <c r="B16" s="79" t="s">
        <v>7</v>
      </c>
      <c r="C16" s="80">
        <v>-2.46</v>
      </c>
      <c r="D16" s="81">
        <v>7.6600000000000005E-5</v>
      </c>
      <c r="E16" s="80">
        <v>-1.74</v>
      </c>
      <c r="F16" s="81">
        <v>2.7799999999999999E-3</v>
      </c>
    </row>
    <row r="17" spans="1:6">
      <c r="A17" s="79" t="s">
        <v>22</v>
      </c>
      <c r="B17" s="79" t="s">
        <v>7</v>
      </c>
      <c r="C17" s="80">
        <v>-2.86</v>
      </c>
      <c r="D17" s="81">
        <v>1.5799999999999999E-4</v>
      </c>
      <c r="E17" s="80">
        <v>-1.67</v>
      </c>
      <c r="F17" s="81">
        <v>0.01</v>
      </c>
    </row>
    <row r="18" spans="1:6">
      <c r="A18" s="79" t="s">
        <v>23</v>
      </c>
      <c r="B18" s="79" t="s">
        <v>7</v>
      </c>
      <c r="C18" s="80">
        <v>-2.63</v>
      </c>
      <c r="D18" s="81">
        <v>4.95E-4</v>
      </c>
      <c r="E18" s="80">
        <v>-1.1599999999999999</v>
      </c>
      <c r="F18" s="81">
        <v>0.46</v>
      </c>
    </row>
    <row r="19" spans="1:6">
      <c r="A19" s="79" t="s">
        <v>24</v>
      </c>
      <c r="B19" s="79" t="s">
        <v>7</v>
      </c>
      <c r="C19" s="80">
        <v>-4.79</v>
      </c>
      <c r="D19" s="81">
        <v>2.2000000000000001E-4</v>
      </c>
      <c r="E19" s="80">
        <v>-1.1000000000000001</v>
      </c>
      <c r="F19" s="81">
        <v>0.81</v>
      </c>
    </row>
    <row r="20" spans="1:6">
      <c r="A20" s="79" t="s">
        <v>25</v>
      </c>
      <c r="B20" s="79" t="s">
        <v>26</v>
      </c>
      <c r="C20" s="80">
        <v>-2.31</v>
      </c>
      <c r="D20" s="81">
        <v>9.7200000000000001E-6</v>
      </c>
      <c r="E20" s="80">
        <v>-1.67</v>
      </c>
      <c r="F20" s="81">
        <v>2.4099999999999998E-3</v>
      </c>
    </row>
    <row r="21" spans="1:6">
      <c r="A21" s="79" t="s">
        <v>27</v>
      </c>
      <c r="B21" s="79" t="s">
        <v>28</v>
      </c>
      <c r="C21" s="80">
        <v>-15766.55</v>
      </c>
      <c r="D21" s="81">
        <v>0</v>
      </c>
      <c r="E21" s="80">
        <v>-615.54999999999995</v>
      </c>
      <c r="F21" s="81">
        <v>0</v>
      </c>
    </row>
    <row r="22" spans="1:6">
      <c r="A22" s="79" t="s">
        <v>29</v>
      </c>
      <c r="B22" s="79" t="s">
        <v>30</v>
      </c>
      <c r="C22" s="80">
        <v>-2</v>
      </c>
      <c r="D22" s="81">
        <v>5.1999999999999995E-4</v>
      </c>
      <c r="E22" s="80">
        <v>-2.02</v>
      </c>
      <c r="F22" s="81">
        <v>3.1600000000000002E-5</v>
      </c>
    </row>
    <row r="23" spans="1:6">
      <c r="A23" s="79" t="s">
        <v>31</v>
      </c>
      <c r="B23" s="79" t="s">
        <v>32</v>
      </c>
      <c r="C23" s="80">
        <v>-2.08</v>
      </c>
      <c r="D23" s="81">
        <v>2.3900000000000002E-3</v>
      </c>
      <c r="E23" s="80">
        <v>1.26</v>
      </c>
      <c r="F23" s="81">
        <v>0.25</v>
      </c>
    </row>
    <row r="24" spans="1:6">
      <c r="A24" s="79" t="s">
        <v>33</v>
      </c>
      <c r="B24" s="79" t="s">
        <v>34</v>
      </c>
      <c r="C24" s="80">
        <v>-2.1800000000000002</v>
      </c>
      <c r="D24" s="81">
        <v>5.1999999999999998E-3</v>
      </c>
      <c r="E24" s="80">
        <v>1.1200000000000001</v>
      </c>
      <c r="F24" s="81">
        <v>0.71</v>
      </c>
    </row>
    <row r="25" spans="1:6">
      <c r="A25" s="79" t="s">
        <v>35</v>
      </c>
      <c r="B25" s="79" t="s">
        <v>36</v>
      </c>
      <c r="C25" s="80">
        <v>-2.13</v>
      </c>
      <c r="D25" s="81">
        <v>4.5399999999999998E-3</v>
      </c>
      <c r="E25" s="80">
        <v>1.32</v>
      </c>
      <c r="F25" s="81">
        <v>0.12</v>
      </c>
    </row>
    <row r="26" spans="1:6">
      <c r="A26" s="79" t="s">
        <v>37</v>
      </c>
      <c r="B26" s="79" t="s">
        <v>38</v>
      </c>
      <c r="C26" s="80">
        <v>-2.12</v>
      </c>
      <c r="D26" s="81">
        <v>2.4199999999999999E-5</v>
      </c>
      <c r="E26" s="80">
        <v>-1.6</v>
      </c>
      <c r="F26" s="81">
        <v>4.6899999999999997E-3</v>
      </c>
    </row>
    <row r="27" spans="1:6">
      <c r="A27" s="79" t="s">
        <v>39</v>
      </c>
      <c r="B27" s="79" t="s">
        <v>7</v>
      </c>
      <c r="C27" s="80">
        <v>-2.27</v>
      </c>
      <c r="D27" s="81">
        <v>2.6999999999999999E-5</v>
      </c>
      <c r="E27" s="80">
        <v>-1.69</v>
      </c>
      <c r="F27" s="81">
        <v>2.5899999999999998E-7</v>
      </c>
    </row>
    <row r="28" spans="1:6">
      <c r="A28" s="79" t="s">
        <v>40</v>
      </c>
      <c r="B28" s="79" t="s">
        <v>41</v>
      </c>
      <c r="C28" s="80">
        <v>-2.09</v>
      </c>
      <c r="D28" s="81">
        <v>6.4999999999999994E-5</v>
      </c>
      <c r="E28" s="80">
        <v>-2.06</v>
      </c>
      <c r="F28" s="81">
        <v>2.1299999999999999E-5</v>
      </c>
    </row>
    <row r="29" spans="1:6">
      <c r="A29" s="79" t="s">
        <v>42</v>
      </c>
      <c r="B29" s="79" t="s">
        <v>12</v>
      </c>
      <c r="C29" s="80">
        <v>-2.15</v>
      </c>
      <c r="D29" s="81">
        <v>3.46E-3</v>
      </c>
      <c r="E29" s="80">
        <v>-1.3</v>
      </c>
      <c r="F29" s="81">
        <v>0.4</v>
      </c>
    </row>
    <row r="30" spans="1:6">
      <c r="A30" s="79" t="s">
        <v>43</v>
      </c>
      <c r="B30" s="79" t="s">
        <v>44</v>
      </c>
      <c r="C30" s="80">
        <v>-2.2799999999999998</v>
      </c>
      <c r="D30" s="81">
        <v>1.05E-4</v>
      </c>
      <c r="E30" s="80">
        <v>-1.82</v>
      </c>
      <c r="F30" s="81">
        <v>1.5499999999999999E-3</v>
      </c>
    </row>
    <row r="31" spans="1:6">
      <c r="A31" s="79" t="s">
        <v>45</v>
      </c>
      <c r="B31" s="79" t="s">
        <v>46</v>
      </c>
      <c r="C31" s="80">
        <v>-2.2000000000000002</v>
      </c>
      <c r="D31" s="81">
        <v>2.4499999999999999E-5</v>
      </c>
      <c r="E31" s="80">
        <v>-1.0900000000000001</v>
      </c>
      <c r="F31" s="81">
        <v>0.71</v>
      </c>
    </row>
    <row r="32" spans="1:6">
      <c r="A32" s="79" t="s">
        <v>47</v>
      </c>
      <c r="B32" s="79" t="s">
        <v>7</v>
      </c>
      <c r="C32" s="80">
        <v>-4.32</v>
      </c>
      <c r="D32" s="81">
        <v>1.5100000000000001E-4</v>
      </c>
      <c r="E32" s="80">
        <v>3.14</v>
      </c>
      <c r="F32" s="81">
        <v>8.9699999999999998E-5</v>
      </c>
    </row>
    <row r="33" spans="1:6">
      <c r="A33" s="79" t="s">
        <v>48</v>
      </c>
      <c r="B33" s="79" t="s">
        <v>49</v>
      </c>
      <c r="C33" s="80">
        <v>-2.19</v>
      </c>
      <c r="D33" s="81">
        <v>4.1999999999999997E-3</v>
      </c>
      <c r="E33" s="80">
        <v>-1.27</v>
      </c>
      <c r="F33" s="81">
        <v>0.34</v>
      </c>
    </row>
    <row r="34" spans="1:6">
      <c r="A34" s="79" t="s">
        <v>50</v>
      </c>
      <c r="B34" s="79" t="s">
        <v>51</v>
      </c>
      <c r="C34" s="80">
        <v>-2.04</v>
      </c>
      <c r="D34" s="81">
        <v>1.09E-3</v>
      </c>
      <c r="E34" s="80">
        <v>-1.46</v>
      </c>
      <c r="F34" s="81">
        <v>0.02</v>
      </c>
    </row>
    <row r="35" spans="1:6">
      <c r="A35" s="79" t="s">
        <v>52</v>
      </c>
      <c r="B35" s="79" t="s">
        <v>53</v>
      </c>
      <c r="C35" s="80">
        <v>-2.33</v>
      </c>
      <c r="D35" s="81">
        <v>3.3699999999999999E-5</v>
      </c>
      <c r="E35" s="80">
        <v>-1.78</v>
      </c>
      <c r="F35" s="81">
        <v>7.7999999999999999E-5</v>
      </c>
    </row>
    <row r="36" spans="1:6">
      <c r="A36" s="82" t="s">
        <v>54</v>
      </c>
      <c r="B36" s="79" t="s">
        <v>55</v>
      </c>
      <c r="C36" s="80">
        <v>-2.15</v>
      </c>
      <c r="D36" s="81">
        <v>6.7299999999999999E-4</v>
      </c>
      <c r="E36" s="80">
        <v>-2.39</v>
      </c>
      <c r="F36" s="81">
        <v>3.05E-9</v>
      </c>
    </row>
    <row r="37" spans="1:6">
      <c r="A37" s="79" t="s">
        <v>56</v>
      </c>
      <c r="B37" s="79" t="s">
        <v>57</v>
      </c>
      <c r="C37" s="80">
        <v>-2.58</v>
      </c>
      <c r="D37" s="81">
        <v>4.4599999999999996E-6</v>
      </c>
      <c r="E37" s="80">
        <v>-1.87</v>
      </c>
      <c r="F37" s="81">
        <v>6.0000000000000002E-5</v>
      </c>
    </row>
    <row r="38" spans="1:6">
      <c r="A38" s="79" t="s">
        <v>58</v>
      </c>
      <c r="B38" s="79" t="s">
        <v>7</v>
      </c>
      <c r="C38" s="80">
        <v>-2.09</v>
      </c>
      <c r="D38" s="81">
        <v>1.09E-3</v>
      </c>
      <c r="E38" s="80">
        <v>-1.28</v>
      </c>
      <c r="F38" s="81">
        <v>0.13</v>
      </c>
    </row>
    <row r="39" spans="1:6">
      <c r="A39" s="79" t="s">
        <v>59</v>
      </c>
      <c r="B39" s="79" t="s">
        <v>60</v>
      </c>
      <c r="C39" s="80">
        <v>-2.84</v>
      </c>
      <c r="D39" s="81">
        <v>1.06E-5</v>
      </c>
      <c r="E39" s="80">
        <v>-1.07</v>
      </c>
      <c r="F39" s="81">
        <v>0.78</v>
      </c>
    </row>
    <row r="40" spans="1:6">
      <c r="A40" s="79" t="s">
        <v>61</v>
      </c>
      <c r="B40" s="79" t="s">
        <v>12</v>
      </c>
      <c r="C40" s="80">
        <v>-2.0099999999999998</v>
      </c>
      <c r="D40" s="81">
        <v>3.6700000000000001E-3</v>
      </c>
      <c r="E40" s="80">
        <v>1.9</v>
      </c>
      <c r="F40" s="81">
        <v>9.9799999999999997E-4</v>
      </c>
    </row>
    <row r="41" spans="1:6">
      <c r="A41" s="79" t="s">
        <v>62</v>
      </c>
      <c r="B41" s="79" t="s">
        <v>63</v>
      </c>
      <c r="C41" s="80">
        <v>-3.45</v>
      </c>
      <c r="D41" s="81">
        <v>1.2600000000000001E-3</v>
      </c>
      <c r="E41" s="80">
        <v>-1</v>
      </c>
      <c r="F41" s="81">
        <v>0.99</v>
      </c>
    </row>
    <row r="42" spans="1:6">
      <c r="A42" s="79" t="s">
        <v>64</v>
      </c>
      <c r="B42" s="79" t="s">
        <v>7</v>
      </c>
      <c r="C42" s="80">
        <v>-2.92</v>
      </c>
      <c r="D42" s="81">
        <v>5.2500000000000003E-3</v>
      </c>
      <c r="E42" s="80">
        <v>1.2</v>
      </c>
      <c r="F42" s="81">
        <v>0.59</v>
      </c>
    </row>
    <row r="43" spans="1:6">
      <c r="A43" s="79" t="s">
        <v>65</v>
      </c>
      <c r="B43" s="79" t="s">
        <v>7</v>
      </c>
      <c r="C43" s="80">
        <v>-3.45</v>
      </c>
      <c r="D43" s="81">
        <v>3.2200000000000002E-3</v>
      </c>
      <c r="E43" s="80">
        <v>-1.61</v>
      </c>
      <c r="F43" s="81">
        <v>0.27</v>
      </c>
    </row>
    <row r="44" spans="1:6">
      <c r="A44" s="79" t="s">
        <v>66</v>
      </c>
      <c r="B44" s="79" t="s">
        <v>7</v>
      </c>
      <c r="C44" s="80">
        <v>-2.0299999999999998</v>
      </c>
      <c r="D44" s="81">
        <v>8.0800000000000002E-4</v>
      </c>
      <c r="E44" s="80">
        <v>-2.04</v>
      </c>
      <c r="F44" s="81">
        <v>4.1799999999999998E-6</v>
      </c>
    </row>
    <row r="45" spans="1:6">
      <c r="A45" s="82" t="s">
        <v>67</v>
      </c>
      <c r="B45" s="79" t="s">
        <v>68</v>
      </c>
      <c r="C45" s="80">
        <v>-2.12</v>
      </c>
      <c r="D45" s="81">
        <v>8.0800000000000002E-4</v>
      </c>
      <c r="E45" s="80">
        <v>-2.12</v>
      </c>
      <c r="F45" s="81">
        <v>2.7900000000000001E-5</v>
      </c>
    </row>
    <row r="46" spans="1:6">
      <c r="A46" s="82" t="s">
        <v>69</v>
      </c>
      <c r="B46" s="79" t="s">
        <v>70</v>
      </c>
      <c r="C46" s="80">
        <v>-2</v>
      </c>
      <c r="D46" s="81">
        <v>1.1100000000000001E-3</v>
      </c>
      <c r="E46" s="80">
        <v>-1.45</v>
      </c>
      <c r="F46" s="81">
        <v>0.04</v>
      </c>
    </row>
    <row r="47" spans="1:6">
      <c r="A47" s="79" t="s">
        <v>71</v>
      </c>
      <c r="B47" s="79" t="s">
        <v>72</v>
      </c>
      <c r="C47" s="80">
        <v>-5.01</v>
      </c>
      <c r="D47" s="81">
        <v>8.6800000000000002E-3</v>
      </c>
      <c r="E47" s="80">
        <v>1.26</v>
      </c>
      <c r="F47" s="81">
        <v>0.66</v>
      </c>
    </row>
    <row r="48" spans="1:6">
      <c r="A48" s="79" t="s">
        <v>73</v>
      </c>
      <c r="B48" s="79" t="s">
        <v>7</v>
      </c>
      <c r="C48" s="80">
        <v>-2.2200000000000002</v>
      </c>
      <c r="D48" s="81">
        <v>8.9800000000000001E-3</v>
      </c>
      <c r="E48" s="80">
        <v>-1.52</v>
      </c>
      <c r="F48" s="81">
        <v>7.1399999999999996E-3</v>
      </c>
    </row>
    <row r="49" spans="1:6">
      <c r="A49" s="79" t="s">
        <v>74</v>
      </c>
      <c r="B49" s="79" t="s">
        <v>75</v>
      </c>
      <c r="C49" s="80">
        <v>-2.0499999999999998</v>
      </c>
      <c r="D49" s="81">
        <v>9.0099999999999995E-5</v>
      </c>
      <c r="E49" s="80">
        <v>-1.61</v>
      </c>
      <c r="F49" s="81">
        <v>3.9299999999999996E-6</v>
      </c>
    </row>
    <row r="50" spans="1:6">
      <c r="A50" s="79" t="s">
        <v>76</v>
      </c>
      <c r="B50" s="79" t="s">
        <v>7</v>
      </c>
      <c r="C50" s="80">
        <v>-2.14</v>
      </c>
      <c r="D50" s="81">
        <v>1.09E-3</v>
      </c>
      <c r="E50" s="80">
        <v>-1.78</v>
      </c>
      <c r="F50" s="81">
        <v>8.5500000000000003E-3</v>
      </c>
    </row>
    <row r="51" spans="1:6">
      <c r="A51" s="79" t="s">
        <v>77</v>
      </c>
      <c r="B51" s="79" t="s">
        <v>78</v>
      </c>
      <c r="C51" s="80">
        <v>-2.5099999999999998</v>
      </c>
      <c r="D51" s="81">
        <v>4.0000000000000002E-4</v>
      </c>
      <c r="E51" s="80">
        <v>-1.98</v>
      </c>
      <c r="F51" s="81">
        <v>6.0299999999999998E-3</v>
      </c>
    </row>
    <row r="52" spans="1:6">
      <c r="A52" s="79" t="s">
        <v>79</v>
      </c>
      <c r="B52" s="79" t="s">
        <v>7</v>
      </c>
      <c r="C52" s="80">
        <v>-3.17</v>
      </c>
      <c r="D52" s="81">
        <v>9.4800000000000007E-6</v>
      </c>
      <c r="E52" s="80">
        <v>-2.1800000000000002</v>
      </c>
      <c r="F52" s="81">
        <v>5.8499999999999999E-5</v>
      </c>
    </row>
    <row r="53" spans="1:6">
      <c r="A53" s="79" t="s">
        <v>80</v>
      </c>
      <c r="B53" s="79" t="s">
        <v>7</v>
      </c>
      <c r="C53" s="80">
        <v>-3.1</v>
      </c>
      <c r="D53" s="81">
        <v>3.9699999999999996E-3</v>
      </c>
      <c r="E53" s="80">
        <v>-1.92</v>
      </c>
      <c r="F53" s="81">
        <v>0.16</v>
      </c>
    </row>
    <row r="54" spans="1:6">
      <c r="A54" s="79" t="s">
        <v>81</v>
      </c>
      <c r="B54" s="79" t="s">
        <v>7</v>
      </c>
      <c r="C54" s="80">
        <v>-2.06</v>
      </c>
      <c r="D54" s="81">
        <v>1.56E-4</v>
      </c>
      <c r="E54" s="80">
        <v>-1.22</v>
      </c>
      <c r="F54" s="81">
        <v>0.3</v>
      </c>
    </row>
    <row r="55" spans="1:6">
      <c r="A55" s="79" t="s">
        <v>82</v>
      </c>
      <c r="B55" s="79" t="s">
        <v>83</v>
      </c>
      <c r="C55" s="80">
        <v>-3.12</v>
      </c>
      <c r="D55" s="81">
        <v>2.3800000000000001E-10</v>
      </c>
      <c r="E55" s="80">
        <v>-1.75</v>
      </c>
      <c r="F55" s="81">
        <v>5.5699999999999999E-4</v>
      </c>
    </row>
    <row r="56" spans="1:6">
      <c r="A56" s="79" t="s">
        <v>84</v>
      </c>
      <c r="B56" s="79" t="s">
        <v>7</v>
      </c>
      <c r="C56" s="80">
        <v>-2.02</v>
      </c>
      <c r="D56" s="81">
        <v>2.1299999999999999E-3</v>
      </c>
      <c r="E56" s="80">
        <v>-1.25</v>
      </c>
      <c r="F56" s="81">
        <v>0.32</v>
      </c>
    </row>
    <row r="57" spans="1:6">
      <c r="A57" s="79" t="s">
        <v>85</v>
      </c>
      <c r="B57" s="79" t="s">
        <v>12</v>
      </c>
      <c r="C57" s="80">
        <v>-2.48</v>
      </c>
      <c r="D57" s="81">
        <v>7.7700000000000001E-6</v>
      </c>
      <c r="E57" s="80">
        <v>-1.46</v>
      </c>
      <c r="F57" s="81">
        <v>0.06</v>
      </c>
    </row>
    <row r="58" spans="1:6">
      <c r="A58" s="79" t="s">
        <v>86</v>
      </c>
      <c r="B58" s="79" t="s">
        <v>7</v>
      </c>
      <c r="C58" s="80">
        <v>-2.11</v>
      </c>
      <c r="D58" s="81">
        <v>3.4699999999999998E-4</v>
      </c>
      <c r="E58" s="80">
        <v>-1.34</v>
      </c>
      <c r="F58" s="81">
        <v>0.05</v>
      </c>
    </row>
    <row r="59" spans="1:6">
      <c r="A59" s="79" t="s">
        <v>87</v>
      </c>
      <c r="B59" s="79" t="s">
        <v>7</v>
      </c>
      <c r="C59" s="80">
        <v>-2.25</v>
      </c>
      <c r="D59" s="81">
        <v>6.3699999999999998E-3</v>
      </c>
      <c r="E59" s="80">
        <v>-1.53</v>
      </c>
      <c r="F59" s="81">
        <v>0.05</v>
      </c>
    </row>
    <row r="60" spans="1:6">
      <c r="A60" s="79" t="s">
        <v>88</v>
      </c>
      <c r="B60" s="79" t="s">
        <v>7</v>
      </c>
      <c r="C60" s="80">
        <v>-2.97</v>
      </c>
      <c r="D60" s="81">
        <v>3.0100000000000001E-3</v>
      </c>
      <c r="E60" s="80">
        <v>-2.15</v>
      </c>
      <c r="F60" s="81">
        <v>6.94E-3</v>
      </c>
    </row>
    <row r="61" spans="1:6">
      <c r="A61" s="79" t="s">
        <v>89</v>
      </c>
      <c r="B61" s="79" t="s">
        <v>7</v>
      </c>
      <c r="C61" s="80">
        <v>-2.04</v>
      </c>
      <c r="D61" s="81">
        <v>4.47E-3</v>
      </c>
      <c r="E61" s="80">
        <v>-1.21</v>
      </c>
      <c r="F61" s="81">
        <v>0.4</v>
      </c>
    </row>
    <row r="62" spans="1:6">
      <c r="A62" s="79" t="s">
        <v>90</v>
      </c>
      <c r="B62" s="79" t="s">
        <v>7</v>
      </c>
      <c r="C62" s="80">
        <v>-2.0499999999999998</v>
      </c>
      <c r="D62" s="81">
        <v>2.7700000000000001E-4</v>
      </c>
      <c r="E62" s="80">
        <v>-1.08</v>
      </c>
      <c r="F62" s="81">
        <v>0.68</v>
      </c>
    </row>
    <row r="63" spans="1:6">
      <c r="A63" s="79" t="s">
        <v>91</v>
      </c>
      <c r="B63" s="79" t="s">
        <v>92</v>
      </c>
      <c r="C63" s="80">
        <v>-2</v>
      </c>
      <c r="D63" s="81">
        <v>9.9699999999999997E-3</v>
      </c>
      <c r="E63" s="80">
        <v>-1.66</v>
      </c>
      <c r="F63" s="81">
        <v>0.02</v>
      </c>
    </row>
    <row r="64" spans="1:6">
      <c r="A64" s="79" t="s">
        <v>93</v>
      </c>
      <c r="B64" s="79" t="s">
        <v>7</v>
      </c>
      <c r="C64" s="80">
        <v>-2.68</v>
      </c>
      <c r="D64" s="81">
        <v>1.5200000000000001E-6</v>
      </c>
      <c r="E64" s="80">
        <v>-1.88</v>
      </c>
      <c r="F64" s="81">
        <v>6.7399999999999998E-6</v>
      </c>
    </row>
    <row r="65" spans="1:6">
      <c r="A65" s="79" t="s">
        <v>94</v>
      </c>
      <c r="B65" s="79" t="s">
        <v>7</v>
      </c>
      <c r="C65" s="80">
        <v>-2.4300000000000002</v>
      </c>
      <c r="D65" s="81">
        <v>1.66E-4</v>
      </c>
      <c r="E65" s="80">
        <v>-1.38</v>
      </c>
      <c r="F65" s="81">
        <v>0.1</v>
      </c>
    </row>
    <row r="66" spans="1:6">
      <c r="A66" s="79" t="s">
        <v>95</v>
      </c>
      <c r="B66" s="79" t="s">
        <v>7</v>
      </c>
      <c r="C66" s="80">
        <v>-2.74</v>
      </c>
      <c r="D66" s="81">
        <v>1.2E-4</v>
      </c>
      <c r="E66" s="80">
        <v>-2.4</v>
      </c>
      <c r="F66" s="81">
        <v>1.01E-5</v>
      </c>
    </row>
    <row r="67" spans="1:6">
      <c r="A67" s="79" t="s">
        <v>96</v>
      </c>
      <c r="B67" s="79" t="s">
        <v>7</v>
      </c>
      <c r="C67" s="80">
        <v>-2.16</v>
      </c>
      <c r="D67" s="81">
        <v>6.2E-4</v>
      </c>
      <c r="E67" s="80">
        <v>-1.69</v>
      </c>
      <c r="F67" s="81">
        <v>0.01</v>
      </c>
    </row>
    <row r="68" spans="1:6">
      <c r="A68" s="79" t="s">
        <v>97</v>
      </c>
      <c r="B68" s="79" t="s">
        <v>7</v>
      </c>
      <c r="C68" s="80">
        <v>-2.0299999999999998</v>
      </c>
      <c r="D68" s="81">
        <v>5.2500000000000003E-3</v>
      </c>
      <c r="E68" s="80">
        <v>-1.45</v>
      </c>
      <c r="F68" s="81">
        <v>0.08</v>
      </c>
    </row>
    <row r="69" spans="1:6">
      <c r="A69" s="79" t="s">
        <v>98</v>
      </c>
      <c r="B69" s="79" t="s">
        <v>12</v>
      </c>
      <c r="C69" s="80">
        <v>-3.06</v>
      </c>
      <c r="D69" s="81">
        <v>1.5200000000000001E-3</v>
      </c>
      <c r="E69" s="80">
        <v>-1.7</v>
      </c>
      <c r="F69" s="81">
        <v>0.06</v>
      </c>
    </row>
    <row r="70" spans="1:6">
      <c r="A70" s="79" t="s">
        <v>99</v>
      </c>
      <c r="B70" s="79" t="s">
        <v>7</v>
      </c>
      <c r="C70" s="80">
        <v>-2.6</v>
      </c>
      <c r="D70" s="81">
        <v>1.9700000000000001E-5</v>
      </c>
      <c r="E70" s="80">
        <v>-2.0499999999999998</v>
      </c>
      <c r="F70" s="81">
        <v>1.01E-3</v>
      </c>
    </row>
    <row r="71" spans="1:6">
      <c r="A71" s="79" t="s">
        <v>100</v>
      </c>
      <c r="B71" s="79" t="s">
        <v>7</v>
      </c>
      <c r="C71" s="80">
        <v>-2.4500000000000002</v>
      </c>
      <c r="D71" s="81">
        <v>6.0499999999999996E-4</v>
      </c>
      <c r="E71" s="80">
        <v>-1.46</v>
      </c>
      <c r="F71" s="81">
        <v>0.19</v>
      </c>
    </row>
    <row r="72" spans="1:6">
      <c r="A72" s="79" t="s">
        <v>101</v>
      </c>
      <c r="B72" s="79" t="s">
        <v>7</v>
      </c>
      <c r="C72" s="80">
        <v>-2.17</v>
      </c>
      <c r="D72" s="81">
        <v>1.63E-5</v>
      </c>
      <c r="E72" s="80">
        <v>-1.36</v>
      </c>
      <c r="F72" s="81">
        <v>7.0000000000000007E-2</v>
      </c>
    </row>
    <row r="73" spans="1:6">
      <c r="A73" s="79" t="s">
        <v>102</v>
      </c>
      <c r="B73" s="79" t="s">
        <v>7</v>
      </c>
      <c r="C73" s="80">
        <v>-2.95</v>
      </c>
      <c r="D73" s="81">
        <v>4.73E-8</v>
      </c>
      <c r="E73" s="80">
        <v>-1.68</v>
      </c>
      <c r="F73" s="81">
        <v>5.6499999999999996E-3</v>
      </c>
    </row>
    <row r="74" spans="1:6">
      <c r="A74" s="79" t="s">
        <v>103</v>
      </c>
      <c r="B74" s="79" t="s">
        <v>104</v>
      </c>
      <c r="C74" s="80">
        <v>-2.42</v>
      </c>
      <c r="D74" s="81">
        <v>1E-4</v>
      </c>
      <c r="E74" s="80">
        <v>-1.24</v>
      </c>
      <c r="F74" s="81">
        <v>0.33</v>
      </c>
    </row>
    <row r="75" spans="1:6">
      <c r="A75" s="79" t="s">
        <v>105</v>
      </c>
      <c r="B75" s="79" t="s">
        <v>106</v>
      </c>
      <c r="C75" s="80">
        <v>-3.57</v>
      </c>
      <c r="D75" s="81">
        <v>6.5799999999999995E-11</v>
      </c>
      <c r="E75" s="80">
        <v>-1.64</v>
      </c>
      <c r="F75" s="81">
        <v>2.3900000000000002E-3</v>
      </c>
    </row>
    <row r="76" spans="1:6">
      <c r="A76" s="79" t="s">
        <v>107</v>
      </c>
      <c r="B76" s="79" t="s">
        <v>108</v>
      </c>
      <c r="C76" s="80">
        <v>-2.4</v>
      </c>
      <c r="D76" s="81">
        <v>3.1600000000000002E-5</v>
      </c>
      <c r="E76" s="80">
        <v>-1.48</v>
      </c>
      <c r="F76" s="81">
        <v>0.02</v>
      </c>
    </row>
    <row r="77" spans="1:6">
      <c r="A77" s="79" t="s">
        <v>109</v>
      </c>
      <c r="B77" s="79" t="s">
        <v>7</v>
      </c>
      <c r="C77" s="80">
        <v>-3.19</v>
      </c>
      <c r="D77" s="81">
        <v>2.8599999999999999E-7</v>
      </c>
      <c r="E77" s="80">
        <v>-2.17</v>
      </c>
      <c r="F77" s="81">
        <v>1.19E-5</v>
      </c>
    </row>
    <row r="78" spans="1:6">
      <c r="A78" s="79" t="s">
        <v>110</v>
      </c>
      <c r="B78" s="79" t="s">
        <v>7</v>
      </c>
      <c r="C78" s="80">
        <v>-4.72</v>
      </c>
      <c r="D78" s="81">
        <v>9.7200000000000001E-6</v>
      </c>
      <c r="E78" s="80">
        <v>-1.23</v>
      </c>
      <c r="F78" s="81">
        <v>0.54</v>
      </c>
    </row>
    <row r="79" spans="1:6">
      <c r="A79" s="79" t="s">
        <v>111</v>
      </c>
      <c r="B79" s="79" t="s">
        <v>7</v>
      </c>
      <c r="C79" s="80">
        <v>-2.69</v>
      </c>
      <c r="D79" s="81">
        <v>8.2799999999999992E-3</v>
      </c>
      <c r="E79" s="80">
        <v>-1.21</v>
      </c>
      <c r="F79" s="81">
        <v>0.56000000000000005</v>
      </c>
    </row>
    <row r="80" spans="1:6">
      <c r="A80" s="79" t="s">
        <v>112</v>
      </c>
      <c r="B80" s="79" t="s">
        <v>7</v>
      </c>
      <c r="C80" s="80">
        <v>-2.65</v>
      </c>
      <c r="D80" s="81">
        <v>9.3600000000000003E-3</v>
      </c>
      <c r="E80" s="80">
        <v>-1.38</v>
      </c>
      <c r="F80" s="81">
        <v>0.28999999999999998</v>
      </c>
    </row>
    <row r="81" spans="1:6">
      <c r="A81" s="79" t="s">
        <v>113</v>
      </c>
      <c r="B81" s="79" t="s">
        <v>12</v>
      </c>
      <c r="C81" s="80">
        <v>-2.12</v>
      </c>
      <c r="D81" s="81">
        <v>1.8000000000000001E-4</v>
      </c>
      <c r="E81" s="80">
        <v>-1.1200000000000001</v>
      </c>
      <c r="F81" s="81">
        <v>0.61</v>
      </c>
    </row>
    <row r="82" spans="1:6">
      <c r="A82" s="79" t="s">
        <v>114</v>
      </c>
      <c r="B82" s="79" t="s">
        <v>7</v>
      </c>
      <c r="C82" s="80">
        <v>-2.1</v>
      </c>
      <c r="D82" s="81">
        <v>5.4400000000000004E-3</v>
      </c>
      <c r="E82" s="80">
        <v>1.23</v>
      </c>
      <c r="F82" s="81">
        <v>0.42</v>
      </c>
    </row>
    <row r="83" spans="1:6">
      <c r="A83" s="79" t="s">
        <v>115</v>
      </c>
      <c r="B83" s="79" t="s">
        <v>7</v>
      </c>
      <c r="C83" s="80">
        <v>-2.16</v>
      </c>
      <c r="D83" s="81">
        <v>2.5100000000000001E-3</v>
      </c>
      <c r="E83" s="80">
        <v>-1.71</v>
      </c>
      <c r="F83" s="81">
        <v>7.3899999999999999E-3</v>
      </c>
    </row>
    <row r="84" spans="1:6">
      <c r="A84" s="79" t="s">
        <v>116</v>
      </c>
      <c r="B84" s="79" t="s">
        <v>117</v>
      </c>
      <c r="C84" s="80">
        <v>-2.81</v>
      </c>
      <c r="D84" s="81">
        <v>4.5699999999999998E-7</v>
      </c>
      <c r="E84" s="80">
        <v>-1.04</v>
      </c>
      <c r="F84" s="81">
        <v>0.9</v>
      </c>
    </row>
    <row r="85" spans="1:6">
      <c r="A85" s="79" t="s">
        <v>118</v>
      </c>
      <c r="B85" s="79" t="s">
        <v>119</v>
      </c>
      <c r="C85" s="80">
        <v>-2.04</v>
      </c>
      <c r="D85" s="81">
        <v>9.3499999999999996E-4</v>
      </c>
      <c r="E85" s="80">
        <v>-1.6</v>
      </c>
      <c r="F85" s="81">
        <v>9.9799999999999997E-4</v>
      </c>
    </row>
    <row r="86" spans="1:6">
      <c r="A86" s="79" t="s">
        <v>120</v>
      </c>
      <c r="B86" s="79" t="s">
        <v>121</v>
      </c>
      <c r="C86" s="80">
        <v>-2.0499999999999998</v>
      </c>
      <c r="D86" s="81">
        <v>1.45E-4</v>
      </c>
      <c r="E86" s="80">
        <v>-2.65</v>
      </c>
      <c r="F86" s="81">
        <v>3.13E-10</v>
      </c>
    </row>
    <row r="87" spans="1:6">
      <c r="A87" s="79" t="s">
        <v>122</v>
      </c>
      <c r="B87" s="79" t="s">
        <v>123</v>
      </c>
      <c r="C87" s="80">
        <v>-2.1800000000000002</v>
      </c>
      <c r="D87" s="81">
        <v>5.9900000000000002E-6</v>
      </c>
      <c r="E87" s="80">
        <v>-2.5299999999999998</v>
      </c>
      <c r="F87" s="81">
        <v>5.1100000000000004E-13</v>
      </c>
    </row>
    <row r="88" spans="1:6">
      <c r="A88" s="79" t="s">
        <v>124</v>
      </c>
      <c r="B88" s="79" t="s">
        <v>125</v>
      </c>
      <c r="C88" s="80">
        <v>-2.0099999999999998</v>
      </c>
      <c r="D88" s="81">
        <v>4.8000000000000001E-4</v>
      </c>
      <c r="E88" s="80">
        <v>-1.83</v>
      </c>
      <c r="F88" s="81">
        <v>2.27E-5</v>
      </c>
    </row>
    <row r="89" spans="1:6">
      <c r="A89" s="79" t="s">
        <v>126</v>
      </c>
      <c r="B89" s="79" t="s">
        <v>127</v>
      </c>
      <c r="C89" s="80">
        <v>-2.02</v>
      </c>
      <c r="D89" s="81">
        <v>2.4499999999999999E-4</v>
      </c>
      <c r="E89" s="80">
        <v>-1.29</v>
      </c>
      <c r="F89" s="81">
        <v>0.2</v>
      </c>
    </row>
    <row r="90" spans="1:6">
      <c r="A90" s="79" t="s">
        <v>128</v>
      </c>
      <c r="B90" s="79" t="s">
        <v>129</v>
      </c>
      <c r="C90" s="80">
        <v>-2.33</v>
      </c>
      <c r="D90" s="81">
        <v>2.0999999999999999E-5</v>
      </c>
      <c r="E90" s="80">
        <v>1.31</v>
      </c>
      <c r="F90" s="81">
        <v>0.18</v>
      </c>
    </row>
    <row r="91" spans="1:6">
      <c r="A91" s="79" t="s">
        <v>130</v>
      </c>
      <c r="B91" s="79" t="s">
        <v>131</v>
      </c>
      <c r="C91" s="80">
        <v>-2.37</v>
      </c>
      <c r="D91" s="81">
        <v>6.3699999999999998E-3</v>
      </c>
      <c r="E91" s="80">
        <v>2.56</v>
      </c>
      <c r="F91" s="81">
        <v>2.1700000000000002E-9</v>
      </c>
    </row>
    <row r="92" spans="1:6">
      <c r="A92" s="79" t="s">
        <v>132</v>
      </c>
      <c r="B92" s="79" t="s">
        <v>131</v>
      </c>
      <c r="C92" s="80">
        <v>-2.14</v>
      </c>
      <c r="D92" s="81">
        <v>2.4299999999999999E-3</v>
      </c>
      <c r="E92" s="80">
        <v>1.58</v>
      </c>
      <c r="F92" s="81">
        <v>8.4700000000000001E-3</v>
      </c>
    </row>
    <row r="93" spans="1:6">
      <c r="A93" s="79" t="s">
        <v>133</v>
      </c>
      <c r="B93" s="79" t="s">
        <v>131</v>
      </c>
      <c r="C93" s="80">
        <v>-2.88</v>
      </c>
      <c r="D93" s="81">
        <v>1.84E-4</v>
      </c>
      <c r="E93" s="80">
        <v>1.1100000000000001</v>
      </c>
      <c r="F93" s="81">
        <v>0.7</v>
      </c>
    </row>
    <row r="94" spans="1:6" ht="16" customHeight="1">
      <c r="A94" s="186" t="s">
        <v>134</v>
      </c>
      <c r="B94" s="186"/>
      <c r="C94" s="186"/>
      <c r="D94" s="186"/>
      <c r="E94" s="186"/>
      <c r="F94" s="186"/>
    </row>
    <row r="95" spans="1:6" ht="16" customHeight="1">
      <c r="A95" s="187" t="s">
        <v>1</v>
      </c>
      <c r="B95" s="187" t="s">
        <v>2</v>
      </c>
      <c r="C95" s="188" t="s">
        <v>3120</v>
      </c>
      <c r="D95" s="188"/>
      <c r="E95" s="188" t="s">
        <v>3121</v>
      </c>
      <c r="F95" s="188"/>
    </row>
    <row r="96" spans="1:6">
      <c r="A96" s="187"/>
      <c r="B96" s="187"/>
      <c r="C96" s="76" t="s">
        <v>3</v>
      </c>
      <c r="D96" s="77" t="s">
        <v>3122</v>
      </c>
      <c r="E96" s="76" t="s">
        <v>3</v>
      </c>
      <c r="F96" s="77" t="s">
        <v>3122</v>
      </c>
    </row>
    <row r="97" spans="1:6">
      <c r="A97" s="79" t="s">
        <v>135</v>
      </c>
      <c r="B97" s="79" t="s">
        <v>7</v>
      </c>
      <c r="C97" s="80">
        <v>2.66</v>
      </c>
      <c r="D97" s="81">
        <v>1.06E-5</v>
      </c>
      <c r="E97" s="80">
        <v>-1.54</v>
      </c>
      <c r="F97" s="81">
        <v>0.02</v>
      </c>
    </row>
    <row r="98" spans="1:6">
      <c r="A98" s="83" t="s">
        <v>136</v>
      </c>
      <c r="B98" s="79" t="s">
        <v>137</v>
      </c>
      <c r="C98" s="80">
        <v>2.85</v>
      </c>
      <c r="D98" s="81">
        <v>4.3099999999999996E-3</v>
      </c>
      <c r="E98" s="80">
        <v>4.79</v>
      </c>
      <c r="F98" s="81">
        <v>2.5599999999999999E-26</v>
      </c>
    </row>
    <row r="99" spans="1:6">
      <c r="A99" s="79" t="s">
        <v>138</v>
      </c>
      <c r="B99" s="79" t="s">
        <v>139</v>
      </c>
      <c r="C99" s="80">
        <v>3.13</v>
      </c>
      <c r="D99" s="81">
        <v>1E-4</v>
      </c>
      <c r="E99" s="80">
        <v>4.75</v>
      </c>
      <c r="F99" s="81">
        <v>2.1000000000000002E-27</v>
      </c>
    </row>
    <row r="100" spans="1:6">
      <c r="A100" s="83" t="s">
        <v>140</v>
      </c>
      <c r="B100" s="79" t="s">
        <v>141</v>
      </c>
      <c r="C100" s="80">
        <v>3.25</v>
      </c>
      <c r="D100" s="81">
        <v>1.1599999999999999E-6</v>
      </c>
      <c r="E100" s="80">
        <v>4.37</v>
      </c>
      <c r="F100" s="81">
        <v>3.1900000000000002E-26</v>
      </c>
    </row>
    <row r="101" spans="1:6">
      <c r="A101" s="83" t="s">
        <v>142</v>
      </c>
      <c r="B101" s="79" t="s">
        <v>143</v>
      </c>
      <c r="C101" s="80">
        <v>2.48</v>
      </c>
      <c r="D101" s="81">
        <v>4.6099999999999998E-4</v>
      </c>
      <c r="E101" s="80">
        <v>3.17</v>
      </c>
      <c r="F101" s="81">
        <v>7.8200000000000006E-17</v>
      </c>
    </row>
    <row r="102" spans="1:6">
      <c r="A102" s="79" t="s">
        <v>144</v>
      </c>
      <c r="B102" s="79" t="s">
        <v>145</v>
      </c>
      <c r="C102" s="80">
        <v>3.7</v>
      </c>
      <c r="D102" s="81">
        <v>4.1399999999999997E-7</v>
      </c>
      <c r="E102" s="80">
        <v>1.18</v>
      </c>
      <c r="F102" s="81">
        <v>0.3</v>
      </c>
    </row>
    <row r="103" spans="1:6">
      <c r="A103" s="82" t="s">
        <v>146</v>
      </c>
      <c r="B103" s="79" t="s">
        <v>7</v>
      </c>
      <c r="C103" s="80">
        <v>8.41</v>
      </c>
      <c r="D103" s="81">
        <v>1.58E-16</v>
      </c>
      <c r="E103" s="80">
        <v>1.78</v>
      </c>
      <c r="F103" s="81">
        <v>4.4799999999999999E-4</v>
      </c>
    </row>
    <row r="104" spans="1:6">
      <c r="A104" s="79" t="s">
        <v>147</v>
      </c>
      <c r="B104" s="79" t="s">
        <v>148</v>
      </c>
      <c r="C104" s="80">
        <v>4.5</v>
      </c>
      <c r="D104" s="81">
        <v>1.95E-12</v>
      </c>
      <c r="E104" s="80">
        <v>2.2000000000000002</v>
      </c>
      <c r="F104" s="81">
        <v>1.24E-5</v>
      </c>
    </row>
    <row r="105" spans="1:6">
      <c r="A105" s="79" t="s">
        <v>149</v>
      </c>
      <c r="B105" s="79" t="s">
        <v>150</v>
      </c>
      <c r="C105" s="80">
        <v>3.43</v>
      </c>
      <c r="D105" s="81">
        <v>3.0599999999999998E-5</v>
      </c>
      <c r="E105" s="80">
        <v>1.95</v>
      </c>
      <c r="F105" s="81">
        <v>2.6700000000000001E-3</v>
      </c>
    </row>
    <row r="106" spans="1:6">
      <c r="A106" s="79" t="s">
        <v>151</v>
      </c>
      <c r="B106" s="79" t="s">
        <v>152</v>
      </c>
      <c r="C106" s="80">
        <v>6.52</v>
      </c>
      <c r="D106" s="81">
        <v>6.8900000000000002E-11</v>
      </c>
      <c r="E106" s="80">
        <v>3.42</v>
      </c>
      <c r="F106" s="81">
        <v>7.42E-11</v>
      </c>
    </row>
    <row r="107" spans="1:6">
      <c r="A107" s="79" t="s">
        <v>153</v>
      </c>
      <c r="B107" s="79" t="s">
        <v>154</v>
      </c>
      <c r="C107" s="80">
        <v>2.4700000000000002</v>
      </c>
      <c r="D107" s="81">
        <v>4.1099999999999999E-3</v>
      </c>
      <c r="E107" s="80">
        <v>2.38</v>
      </c>
      <c r="F107" s="81">
        <v>8.0500000000000005E-5</v>
      </c>
    </row>
    <row r="108" spans="1:6">
      <c r="A108" s="79" t="s">
        <v>155</v>
      </c>
      <c r="B108" s="79" t="s">
        <v>156</v>
      </c>
      <c r="C108" s="80">
        <v>3.05</v>
      </c>
      <c r="D108" s="81">
        <v>1.3200000000000001E-8</v>
      </c>
      <c r="E108" s="80">
        <v>2.46</v>
      </c>
      <c r="F108" s="81">
        <v>6.65E-9</v>
      </c>
    </row>
    <row r="109" spans="1:6">
      <c r="A109" s="79" t="s">
        <v>157</v>
      </c>
      <c r="B109" s="79" t="s">
        <v>158</v>
      </c>
      <c r="C109" s="80">
        <v>3.25</v>
      </c>
      <c r="D109" s="81">
        <v>8.9400000000000008E-6</v>
      </c>
      <c r="E109" s="80">
        <v>1.87</v>
      </c>
      <c r="F109" s="81">
        <v>9.5600000000000006E-5</v>
      </c>
    </row>
    <row r="110" spans="1:6">
      <c r="A110" s="79" t="s">
        <v>159</v>
      </c>
      <c r="B110" s="79" t="s">
        <v>160</v>
      </c>
      <c r="C110" s="80">
        <v>3.29</v>
      </c>
      <c r="D110" s="81">
        <v>4.4700000000000002E-5</v>
      </c>
      <c r="E110" s="80">
        <v>1.31</v>
      </c>
      <c r="F110" s="81">
        <v>0.38</v>
      </c>
    </row>
    <row r="111" spans="1:6">
      <c r="A111" s="79" t="s">
        <v>161</v>
      </c>
      <c r="B111" s="79" t="s">
        <v>162</v>
      </c>
      <c r="C111" s="80">
        <v>8.15</v>
      </c>
      <c r="D111" s="81">
        <v>2.4799999999999999E-37</v>
      </c>
      <c r="E111" s="80">
        <v>6.45</v>
      </c>
      <c r="F111" s="81">
        <v>1.9999999999999999E-38</v>
      </c>
    </row>
    <row r="112" spans="1:6">
      <c r="A112" s="79" t="s">
        <v>163</v>
      </c>
      <c r="B112" s="79" t="s">
        <v>164</v>
      </c>
      <c r="C112" s="80">
        <v>4.76</v>
      </c>
      <c r="D112" s="81">
        <v>1.1999999999999999E-12</v>
      </c>
      <c r="E112" s="80">
        <v>2.31</v>
      </c>
      <c r="F112" s="81">
        <v>1.4699999999999999E-6</v>
      </c>
    </row>
    <row r="113" spans="1:6">
      <c r="A113" s="79" t="s">
        <v>165</v>
      </c>
      <c r="B113" s="79" t="s">
        <v>166</v>
      </c>
      <c r="C113" s="80">
        <v>4.54</v>
      </c>
      <c r="D113" s="81">
        <v>2.7000000000000001E-15</v>
      </c>
      <c r="E113" s="80">
        <v>3.98</v>
      </c>
      <c r="F113" s="81">
        <v>1.8000000000000001E-18</v>
      </c>
    </row>
    <row r="114" spans="1:6">
      <c r="A114" s="79" t="s">
        <v>167</v>
      </c>
      <c r="B114" s="79" t="s">
        <v>168</v>
      </c>
      <c r="C114" s="80">
        <v>2.39</v>
      </c>
      <c r="D114" s="81">
        <v>3.01E-5</v>
      </c>
      <c r="E114" s="80">
        <v>2.78</v>
      </c>
      <c r="F114" s="81">
        <v>8.2899999999999996E-16</v>
      </c>
    </row>
    <row r="115" spans="1:6">
      <c r="A115" s="79" t="s">
        <v>169</v>
      </c>
      <c r="B115" s="79" t="s">
        <v>12</v>
      </c>
      <c r="C115" s="80">
        <v>2.2400000000000002</v>
      </c>
      <c r="D115" s="81">
        <v>2.7E-4</v>
      </c>
      <c r="E115" s="80">
        <v>1.1200000000000001</v>
      </c>
      <c r="F115" s="81">
        <v>0.6</v>
      </c>
    </row>
    <row r="116" spans="1:6">
      <c r="A116" s="79" t="s">
        <v>170</v>
      </c>
      <c r="B116" s="79" t="s">
        <v>171</v>
      </c>
      <c r="C116" s="80">
        <v>2.13</v>
      </c>
      <c r="D116" s="81">
        <v>5.5700000000000003E-3</v>
      </c>
      <c r="E116" s="80">
        <v>1.22</v>
      </c>
      <c r="F116" s="81">
        <v>0.37</v>
      </c>
    </row>
    <row r="117" spans="1:6">
      <c r="A117" s="79" t="s">
        <v>172</v>
      </c>
      <c r="B117" s="79" t="s">
        <v>173</v>
      </c>
      <c r="C117" s="80">
        <v>2.2799999999999998</v>
      </c>
      <c r="D117" s="81">
        <v>6.0400000000000004E-4</v>
      </c>
      <c r="E117" s="80">
        <v>1.38</v>
      </c>
      <c r="F117" s="81">
        <v>0.04</v>
      </c>
    </row>
    <row r="118" spans="1:6">
      <c r="A118" s="79" t="s">
        <v>174</v>
      </c>
      <c r="B118" s="79" t="s">
        <v>12</v>
      </c>
      <c r="C118" s="80">
        <v>2.2000000000000002</v>
      </c>
      <c r="D118" s="81">
        <v>8.25E-4</v>
      </c>
      <c r="E118" s="80">
        <v>1.74</v>
      </c>
      <c r="F118" s="81">
        <v>2.6800000000000001E-3</v>
      </c>
    </row>
    <row r="119" spans="1:6">
      <c r="A119" s="79" t="s">
        <v>175</v>
      </c>
      <c r="B119" s="79" t="s">
        <v>176</v>
      </c>
      <c r="C119" s="80">
        <v>8.0299999999999994</v>
      </c>
      <c r="D119" s="81">
        <v>3.6300000000000002E-13</v>
      </c>
      <c r="E119" s="80">
        <v>2.81</v>
      </c>
      <c r="F119" s="81">
        <v>1.35E-10</v>
      </c>
    </row>
    <row r="120" spans="1:6">
      <c r="A120" s="79" t="s">
        <v>177</v>
      </c>
      <c r="B120" s="79" t="s">
        <v>178</v>
      </c>
      <c r="C120" s="80">
        <v>4.96</v>
      </c>
      <c r="D120" s="81">
        <v>1.49E-5</v>
      </c>
      <c r="E120" s="80">
        <v>2.9</v>
      </c>
      <c r="F120" s="81">
        <v>7.9600000000000005E-4</v>
      </c>
    </row>
    <row r="121" spans="1:6">
      <c r="A121" s="79" t="s">
        <v>179</v>
      </c>
      <c r="B121" s="79" t="s">
        <v>180</v>
      </c>
      <c r="C121" s="80">
        <v>5.82</v>
      </c>
      <c r="D121" s="81">
        <v>1.58E-14</v>
      </c>
      <c r="E121" s="80">
        <v>1.98</v>
      </c>
      <c r="F121" s="81">
        <v>5.5399999999999998E-3</v>
      </c>
    </row>
    <row r="122" spans="1:6">
      <c r="A122" s="79" t="s">
        <v>181</v>
      </c>
      <c r="B122" s="79" t="s">
        <v>182</v>
      </c>
      <c r="C122" s="80">
        <v>2.7</v>
      </c>
      <c r="D122" s="81">
        <v>6.58E-5</v>
      </c>
      <c r="E122" s="80">
        <v>1.43</v>
      </c>
      <c r="F122" s="81">
        <v>0.1</v>
      </c>
    </row>
    <row r="123" spans="1:6">
      <c r="A123" s="79" t="s">
        <v>183</v>
      </c>
      <c r="B123" s="79" t="s">
        <v>184</v>
      </c>
      <c r="C123" s="80">
        <v>4.16</v>
      </c>
      <c r="D123" s="81">
        <v>2.6200000000000001E-11</v>
      </c>
      <c r="E123" s="80">
        <v>2</v>
      </c>
      <c r="F123" s="81">
        <v>8.8000000000000003E-4</v>
      </c>
    </row>
    <row r="124" spans="1:6">
      <c r="A124" s="79" t="s">
        <v>185</v>
      </c>
      <c r="B124" s="79" t="s">
        <v>186</v>
      </c>
      <c r="C124" s="80">
        <v>3.51</v>
      </c>
      <c r="D124" s="81">
        <v>1.13E-5</v>
      </c>
      <c r="E124" s="80">
        <v>1.56</v>
      </c>
      <c r="F124" s="81">
        <v>0.14000000000000001</v>
      </c>
    </row>
    <row r="125" spans="1:6">
      <c r="A125" s="79" t="s">
        <v>187</v>
      </c>
      <c r="B125" s="79" t="s">
        <v>186</v>
      </c>
      <c r="C125" s="80">
        <v>3.12</v>
      </c>
      <c r="D125" s="81">
        <v>1.17E-5</v>
      </c>
      <c r="E125" s="80">
        <v>1.23</v>
      </c>
      <c r="F125" s="81">
        <v>0.56000000000000005</v>
      </c>
    </row>
    <row r="126" spans="1:6">
      <c r="A126" s="79" t="s">
        <v>188</v>
      </c>
      <c r="B126" s="79" t="s">
        <v>189</v>
      </c>
      <c r="C126" s="80">
        <v>4.04</v>
      </c>
      <c r="D126" s="81">
        <v>5.8999999999999999E-9</v>
      </c>
      <c r="E126" s="80">
        <v>1.21</v>
      </c>
      <c r="F126" s="81">
        <v>0.41</v>
      </c>
    </row>
    <row r="127" spans="1:6">
      <c r="A127" s="79" t="s">
        <v>190</v>
      </c>
      <c r="B127" s="79" t="s">
        <v>7</v>
      </c>
      <c r="C127" s="80">
        <v>3.56</v>
      </c>
      <c r="D127" s="81">
        <v>3.5400000000000001E-13</v>
      </c>
      <c r="E127" s="80">
        <v>1.22</v>
      </c>
      <c r="F127" s="81">
        <v>0.37</v>
      </c>
    </row>
    <row r="128" spans="1:6">
      <c r="A128" s="79" t="s">
        <v>191</v>
      </c>
      <c r="B128" s="79" t="s">
        <v>7</v>
      </c>
      <c r="C128" s="80">
        <v>2.76</v>
      </c>
      <c r="D128" s="81">
        <v>8.9999999999999995E-9</v>
      </c>
      <c r="E128" s="80">
        <v>1.53</v>
      </c>
      <c r="F128" s="81">
        <v>0.01</v>
      </c>
    </row>
    <row r="129" spans="1:6">
      <c r="A129" s="79" t="s">
        <v>192</v>
      </c>
      <c r="B129" s="79" t="s">
        <v>193</v>
      </c>
      <c r="C129" s="80">
        <v>2.92</v>
      </c>
      <c r="D129" s="81">
        <v>7.5600000000000005E-4</v>
      </c>
      <c r="E129" s="80">
        <v>1.31</v>
      </c>
      <c r="F129" s="81">
        <v>0.43</v>
      </c>
    </row>
    <row r="130" spans="1:6">
      <c r="A130" s="79" t="s">
        <v>194</v>
      </c>
      <c r="B130" s="79" t="s">
        <v>195</v>
      </c>
      <c r="C130" s="80">
        <v>2.78</v>
      </c>
      <c r="D130" s="81">
        <v>1.39E-6</v>
      </c>
      <c r="E130" s="80">
        <v>1.1100000000000001</v>
      </c>
      <c r="F130" s="81">
        <v>0.71</v>
      </c>
    </row>
    <row r="131" spans="1:6">
      <c r="A131" s="79" t="s">
        <v>196</v>
      </c>
      <c r="B131" s="79" t="s">
        <v>197</v>
      </c>
      <c r="C131" s="80">
        <v>4.6399999999999997</v>
      </c>
      <c r="D131" s="81">
        <v>2.4199999999999999E-5</v>
      </c>
      <c r="E131" s="80">
        <v>2.08</v>
      </c>
      <c r="F131" s="81">
        <v>0.13</v>
      </c>
    </row>
    <row r="132" spans="1:6">
      <c r="A132" s="79" t="s">
        <v>198</v>
      </c>
      <c r="B132" s="79" t="s">
        <v>7</v>
      </c>
      <c r="C132" s="80">
        <v>2.2000000000000002</v>
      </c>
      <c r="D132" s="81">
        <v>2.31E-3</v>
      </c>
      <c r="E132" s="80">
        <v>6.67</v>
      </c>
      <c r="F132" s="81">
        <v>8.2199999999999995E-23</v>
      </c>
    </row>
    <row r="133" spans="1:6">
      <c r="A133" s="79" t="s">
        <v>199</v>
      </c>
      <c r="B133" s="79" t="s">
        <v>7</v>
      </c>
      <c r="C133" s="80">
        <v>5.8</v>
      </c>
      <c r="D133" s="81">
        <v>6.0300000000000003E-27</v>
      </c>
      <c r="E133" s="80">
        <v>1.91</v>
      </c>
      <c r="F133" s="81">
        <v>1.3799999999999999E-4</v>
      </c>
    </row>
    <row r="134" spans="1:6">
      <c r="A134" s="79" t="s">
        <v>200</v>
      </c>
      <c r="B134" s="79" t="s">
        <v>201</v>
      </c>
      <c r="C134" s="80">
        <v>2.66</v>
      </c>
      <c r="D134" s="81">
        <v>6.77E-3</v>
      </c>
      <c r="E134" s="80">
        <v>3.1</v>
      </c>
      <c r="F134" s="81">
        <v>1.8799999999999999E-4</v>
      </c>
    </row>
    <row r="135" spans="1:6">
      <c r="A135" s="79" t="s">
        <v>202</v>
      </c>
      <c r="B135" s="79" t="s">
        <v>12</v>
      </c>
      <c r="C135" s="80">
        <v>3.07</v>
      </c>
      <c r="D135" s="81">
        <v>3.1300000000000002E-4</v>
      </c>
      <c r="E135" s="80">
        <v>2.33</v>
      </c>
      <c r="F135" s="81">
        <v>3.57E-4</v>
      </c>
    </row>
    <row r="136" spans="1:6">
      <c r="A136" s="79" t="s">
        <v>203</v>
      </c>
      <c r="B136" s="79" t="s">
        <v>7</v>
      </c>
      <c r="C136" s="80">
        <v>4.84</v>
      </c>
      <c r="D136" s="81">
        <v>4.3500000000000002E-7</v>
      </c>
      <c r="E136" s="80">
        <v>4.55</v>
      </c>
      <c r="F136" s="81">
        <v>1.0700000000000001E-7</v>
      </c>
    </row>
    <row r="137" spans="1:6">
      <c r="A137" s="79" t="s">
        <v>204</v>
      </c>
      <c r="B137" s="79" t="s">
        <v>7</v>
      </c>
      <c r="C137" s="80">
        <v>3.19</v>
      </c>
      <c r="D137" s="81">
        <v>1.2199999999999999E-3</v>
      </c>
      <c r="E137" s="80">
        <v>7.15</v>
      </c>
      <c r="F137" s="81">
        <v>6.0400000000000001E-12</v>
      </c>
    </row>
    <row r="138" spans="1:6">
      <c r="A138" s="79" t="s">
        <v>205</v>
      </c>
      <c r="B138" s="79" t="s">
        <v>206</v>
      </c>
      <c r="C138" s="80">
        <v>2.37</v>
      </c>
      <c r="D138" s="81">
        <v>9.5200000000000007E-3</v>
      </c>
      <c r="E138" s="80">
        <v>4.8099999999999996</v>
      </c>
      <c r="F138" s="81">
        <v>2.9500000000000002E-10</v>
      </c>
    </row>
    <row r="139" spans="1:6">
      <c r="A139" s="79" t="s">
        <v>207</v>
      </c>
      <c r="B139" s="79" t="s">
        <v>208</v>
      </c>
      <c r="C139" s="80">
        <v>2.29</v>
      </c>
      <c r="D139" s="81">
        <v>3.9100000000000003E-3</v>
      </c>
      <c r="E139" s="80">
        <v>3.9</v>
      </c>
      <c r="F139" s="81">
        <v>3.6E-12</v>
      </c>
    </row>
    <row r="140" spans="1:6">
      <c r="A140" s="79" t="s">
        <v>209</v>
      </c>
      <c r="B140" s="79" t="s">
        <v>7</v>
      </c>
      <c r="C140" s="80">
        <v>2.52</v>
      </c>
      <c r="D140" s="81">
        <v>4.4900000000000002E-4</v>
      </c>
      <c r="E140" s="80">
        <v>3.55</v>
      </c>
      <c r="F140" s="81">
        <v>4.1899999999999997E-12</v>
      </c>
    </row>
    <row r="141" spans="1:6">
      <c r="A141" s="79" t="s">
        <v>210</v>
      </c>
      <c r="B141" s="79" t="s">
        <v>12</v>
      </c>
      <c r="C141" s="80">
        <v>2.08</v>
      </c>
      <c r="D141" s="81">
        <v>3.6600000000000001E-3</v>
      </c>
      <c r="E141" s="80">
        <v>1.24</v>
      </c>
      <c r="F141" s="81">
        <v>0.28000000000000003</v>
      </c>
    </row>
    <row r="142" spans="1:6">
      <c r="A142" s="79" t="s">
        <v>211</v>
      </c>
      <c r="B142" s="79" t="s">
        <v>212</v>
      </c>
      <c r="C142" s="80">
        <v>2.25</v>
      </c>
      <c r="D142" s="81">
        <v>3.21E-4</v>
      </c>
      <c r="E142" s="80">
        <v>1.01</v>
      </c>
      <c r="F142" s="81">
        <v>0.98</v>
      </c>
    </row>
    <row r="143" spans="1:6">
      <c r="A143" s="79" t="s">
        <v>213</v>
      </c>
      <c r="B143" s="79" t="s">
        <v>214</v>
      </c>
      <c r="C143" s="80">
        <v>2.34</v>
      </c>
      <c r="D143" s="81">
        <v>5.5399999999999998E-3</v>
      </c>
      <c r="E143" s="80">
        <v>1.43</v>
      </c>
      <c r="F143" s="81">
        <v>0.1</v>
      </c>
    </row>
    <row r="144" spans="1:6">
      <c r="A144" s="79" t="s">
        <v>215</v>
      </c>
      <c r="B144" s="79" t="s">
        <v>7</v>
      </c>
      <c r="C144" s="80">
        <v>2.08</v>
      </c>
      <c r="D144" s="81">
        <v>9.5700000000000004E-3</v>
      </c>
      <c r="E144" s="80">
        <v>3.51</v>
      </c>
      <c r="F144" s="81">
        <v>9.7200000000000007E-18</v>
      </c>
    </row>
    <row r="145" spans="1:6">
      <c r="A145" s="79" t="s">
        <v>216</v>
      </c>
      <c r="B145" s="79" t="s">
        <v>217</v>
      </c>
      <c r="C145" s="80">
        <v>3.39</v>
      </c>
      <c r="D145" s="81">
        <v>7.6399999999999993E-9</v>
      </c>
      <c r="E145" s="80">
        <v>2.02</v>
      </c>
      <c r="F145" s="81">
        <v>1.8899999999999999E-6</v>
      </c>
    </row>
    <row r="146" spans="1:6">
      <c r="A146" s="79" t="s">
        <v>218</v>
      </c>
      <c r="B146" s="79" t="s">
        <v>7</v>
      </c>
      <c r="C146" s="80">
        <v>2.04</v>
      </c>
      <c r="D146" s="81">
        <v>2.7399999999999999E-4</v>
      </c>
      <c r="E146" s="80">
        <v>1.06</v>
      </c>
      <c r="F146" s="81">
        <v>0.81</v>
      </c>
    </row>
    <row r="147" spans="1:6">
      <c r="A147" s="79" t="s">
        <v>219</v>
      </c>
      <c r="B147" s="79" t="s">
        <v>220</v>
      </c>
      <c r="C147" s="80">
        <v>2.82</v>
      </c>
      <c r="D147" s="81">
        <v>9.0199999999999997E-5</v>
      </c>
      <c r="E147" s="80">
        <v>1.75</v>
      </c>
      <c r="F147" s="81">
        <v>0.02</v>
      </c>
    </row>
    <row r="148" spans="1:6">
      <c r="A148" s="79" t="s">
        <v>221</v>
      </c>
      <c r="B148" s="79" t="s">
        <v>222</v>
      </c>
      <c r="C148" s="80">
        <v>2.2200000000000002</v>
      </c>
      <c r="D148" s="81">
        <v>1.6100000000000001E-4</v>
      </c>
      <c r="E148" s="80">
        <v>1.9</v>
      </c>
      <c r="F148" s="81">
        <v>5.4799999999999997E-5</v>
      </c>
    </row>
    <row r="149" spans="1:6">
      <c r="A149" s="79" t="s">
        <v>223</v>
      </c>
      <c r="B149" s="79" t="s">
        <v>7</v>
      </c>
      <c r="C149" s="80">
        <v>2.35</v>
      </c>
      <c r="D149" s="81">
        <v>3.5800000000000003E-5</v>
      </c>
      <c r="E149" s="80">
        <v>1.44</v>
      </c>
      <c r="F149" s="81">
        <v>9.6299999999999997E-3</v>
      </c>
    </row>
    <row r="150" spans="1:6">
      <c r="A150" s="79" t="s">
        <v>224</v>
      </c>
      <c r="B150" s="79" t="s">
        <v>12</v>
      </c>
      <c r="C150" s="80">
        <v>2.35</v>
      </c>
      <c r="D150" s="81">
        <v>1.01E-3</v>
      </c>
      <c r="E150" s="80">
        <v>1.38</v>
      </c>
      <c r="F150" s="81">
        <v>0.19</v>
      </c>
    </row>
    <row r="151" spans="1:6">
      <c r="A151" s="79" t="s">
        <v>225</v>
      </c>
      <c r="B151" s="79" t="s">
        <v>226</v>
      </c>
      <c r="C151" s="80">
        <v>2.5499999999999998</v>
      </c>
      <c r="D151" s="81">
        <v>9.0000000000000002E-6</v>
      </c>
      <c r="E151" s="80">
        <v>2.11</v>
      </c>
      <c r="F151" s="81">
        <v>2.7199999999999998E-6</v>
      </c>
    </row>
    <row r="152" spans="1:6">
      <c r="A152" s="79" t="s">
        <v>227</v>
      </c>
      <c r="B152" s="79" t="s">
        <v>228</v>
      </c>
      <c r="C152" s="80">
        <v>7.89</v>
      </c>
      <c r="D152" s="81">
        <v>1.8399999999999998E-21</v>
      </c>
      <c r="E152" s="80">
        <v>16.07</v>
      </c>
      <c r="F152" s="81">
        <v>1.0200000000000001E-74</v>
      </c>
    </row>
    <row r="153" spans="1:6">
      <c r="A153" s="79" t="s">
        <v>229</v>
      </c>
      <c r="B153" s="79" t="s">
        <v>230</v>
      </c>
      <c r="C153" s="80">
        <v>13.58</v>
      </c>
      <c r="D153" s="81">
        <v>2.4799999999999999E-37</v>
      </c>
      <c r="E153" s="80">
        <v>2.68</v>
      </c>
      <c r="F153" s="81">
        <v>4.8799999999999999E-6</v>
      </c>
    </row>
    <row r="154" spans="1:6">
      <c r="A154" s="79" t="s">
        <v>231</v>
      </c>
      <c r="B154" s="79" t="s">
        <v>7</v>
      </c>
      <c r="C154" s="80">
        <v>4.29</v>
      </c>
      <c r="D154" s="81">
        <v>1.8800000000000001E-12</v>
      </c>
      <c r="E154" s="80">
        <v>1.45</v>
      </c>
      <c r="F154" s="81">
        <v>0.18</v>
      </c>
    </row>
    <row r="155" spans="1:6">
      <c r="A155" s="79" t="s">
        <v>232</v>
      </c>
      <c r="B155" s="79" t="s">
        <v>233</v>
      </c>
      <c r="C155" s="80">
        <v>3.94</v>
      </c>
      <c r="D155" s="81">
        <v>2.5400000000000001E-12</v>
      </c>
      <c r="E155" s="80">
        <v>4.92</v>
      </c>
      <c r="F155" s="81">
        <v>6.5099999999999999E-26</v>
      </c>
    </row>
    <row r="156" spans="1:6">
      <c r="A156" s="79" t="s">
        <v>234</v>
      </c>
      <c r="B156" s="79" t="s">
        <v>235</v>
      </c>
      <c r="C156" s="80">
        <v>5.22</v>
      </c>
      <c r="D156" s="81">
        <v>4.0599999999999997E-21</v>
      </c>
      <c r="E156" s="80">
        <v>5.89</v>
      </c>
      <c r="F156" s="81">
        <v>1.2900000000000001E-43</v>
      </c>
    </row>
    <row r="157" spans="1:6">
      <c r="A157" s="79" t="s">
        <v>236</v>
      </c>
      <c r="B157" s="79" t="s">
        <v>12</v>
      </c>
      <c r="C157" s="80">
        <v>4.9400000000000004</v>
      </c>
      <c r="D157" s="81">
        <v>2.49E-21</v>
      </c>
      <c r="E157" s="80">
        <v>4.25</v>
      </c>
      <c r="F157" s="81">
        <v>9.0999999999999999E-24</v>
      </c>
    </row>
    <row r="158" spans="1:6">
      <c r="A158" s="79" t="s">
        <v>237</v>
      </c>
      <c r="B158" s="79" t="s">
        <v>238</v>
      </c>
      <c r="C158" s="80">
        <v>4.4000000000000004</v>
      </c>
      <c r="D158" s="81">
        <v>2.8999999999999998E-13</v>
      </c>
      <c r="E158" s="80">
        <v>5.28</v>
      </c>
      <c r="F158" s="81">
        <v>3.7199999999999999E-31</v>
      </c>
    </row>
    <row r="159" spans="1:6">
      <c r="A159" s="79" t="s">
        <v>239</v>
      </c>
      <c r="B159" s="79" t="s">
        <v>7</v>
      </c>
      <c r="C159" s="80">
        <v>2.44</v>
      </c>
      <c r="D159" s="81">
        <v>1.0900000000000001E-5</v>
      </c>
      <c r="E159" s="80">
        <v>2.4700000000000002</v>
      </c>
      <c r="F159" s="81">
        <v>1.27E-10</v>
      </c>
    </row>
    <row r="160" spans="1:6">
      <c r="A160" s="79" t="s">
        <v>240</v>
      </c>
      <c r="B160" s="79" t="s">
        <v>7</v>
      </c>
      <c r="C160" s="80">
        <v>2.97</v>
      </c>
      <c r="D160" s="81">
        <v>2.4400000000000001E-7</v>
      </c>
      <c r="E160" s="80">
        <v>2.09</v>
      </c>
      <c r="F160" s="81">
        <v>2.2000000000000001E-3</v>
      </c>
    </row>
    <row r="161" spans="1:6">
      <c r="A161" s="79" t="s">
        <v>241</v>
      </c>
      <c r="B161" s="79" t="s">
        <v>7</v>
      </c>
      <c r="C161" s="80">
        <v>2.1800000000000002</v>
      </c>
      <c r="D161" s="81">
        <v>1.5900000000000001E-3</v>
      </c>
      <c r="E161" s="80">
        <v>1.71</v>
      </c>
      <c r="F161" s="81">
        <v>8.3700000000000007E-3</v>
      </c>
    </row>
    <row r="162" spans="1:6">
      <c r="A162" s="79" t="s">
        <v>242</v>
      </c>
      <c r="B162" s="79" t="s">
        <v>243</v>
      </c>
      <c r="C162" s="80">
        <v>2.34</v>
      </c>
      <c r="D162" s="81">
        <v>1.0300000000000001E-3</v>
      </c>
      <c r="E162" s="80">
        <v>1.4</v>
      </c>
      <c r="F162" s="81">
        <v>0.12</v>
      </c>
    </row>
    <row r="163" spans="1:6">
      <c r="A163" s="79" t="s">
        <v>244</v>
      </c>
      <c r="B163" s="79" t="s">
        <v>245</v>
      </c>
      <c r="C163" s="80">
        <v>6.16</v>
      </c>
      <c r="D163" s="81">
        <v>1.14E-9</v>
      </c>
      <c r="E163" s="80">
        <v>2.37</v>
      </c>
      <c r="F163" s="81">
        <v>0.02</v>
      </c>
    </row>
    <row r="164" spans="1:6">
      <c r="A164" s="79" t="s">
        <v>246</v>
      </c>
      <c r="B164" s="79" t="s">
        <v>247</v>
      </c>
      <c r="C164" s="80">
        <v>3.61</v>
      </c>
      <c r="D164" s="81">
        <v>2.22E-7</v>
      </c>
      <c r="E164" s="80">
        <v>1.1599999999999999</v>
      </c>
      <c r="F164" s="81">
        <v>0.6</v>
      </c>
    </row>
    <row r="165" spans="1:6">
      <c r="A165" s="79" t="s">
        <v>248</v>
      </c>
      <c r="B165" s="79" t="s">
        <v>7</v>
      </c>
      <c r="C165" s="80">
        <v>2.61</v>
      </c>
      <c r="D165" s="81">
        <v>7.9599999999999998E-8</v>
      </c>
      <c r="E165" s="80">
        <v>1.59</v>
      </c>
      <c r="F165" s="81">
        <v>1.5200000000000001E-3</v>
      </c>
    </row>
    <row r="166" spans="1:6">
      <c r="A166" s="79" t="s">
        <v>249</v>
      </c>
      <c r="B166" s="79" t="s">
        <v>250</v>
      </c>
      <c r="C166" s="80">
        <v>2.82</v>
      </c>
      <c r="D166" s="81">
        <v>1.3400000000000001E-6</v>
      </c>
      <c r="E166" s="80">
        <v>1.61</v>
      </c>
      <c r="F166" s="81">
        <v>0.06</v>
      </c>
    </row>
    <row r="167" spans="1:6">
      <c r="A167" s="79" t="s">
        <v>251</v>
      </c>
      <c r="B167" s="79" t="s">
        <v>252</v>
      </c>
      <c r="C167" s="80">
        <v>2.84</v>
      </c>
      <c r="D167" s="81">
        <v>1.07E-4</v>
      </c>
      <c r="E167" s="80">
        <v>-1.01</v>
      </c>
      <c r="F167" s="81">
        <v>0.98</v>
      </c>
    </row>
    <row r="168" spans="1:6">
      <c r="A168" s="79" t="s">
        <v>253</v>
      </c>
      <c r="B168" s="79" t="s">
        <v>254</v>
      </c>
      <c r="C168" s="80">
        <v>3.67</v>
      </c>
      <c r="D168" s="81">
        <v>5.4599999999999998E-9</v>
      </c>
      <c r="E168" s="80">
        <v>1.76</v>
      </c>
      <c r="F168" s="81">
        <v>4.3200000000000001E-3</v>
      </c>
    </row>
    <row r="169" spans="1:6">
      <c r="A169" s="79" t="s">
        <v>255</v>
      </c>
      <c r="B169" s="79" t="s">
        <v>256</v>
      </c>
      <c r="C169" s="80">
        <v>3.61</v>
      </c>
      <c r="D169" s="81">
        <v>2.0599999999999999E-11</v>
      </c>
      <c r="E169" s="80">
        <v>1.57</v>
      </c>
      <c r="F169" s="81">
        <v>3.8600000000000001E-3</v>
      </c>
    </row>
    <row r="170" spans="1:6">
      <c r="A170" s="79" t="s">
        <v>257</v>
      </c>
      <c r="B170" s="79" t="s">
        <v>7</v>
      </c>
      <c r="C170" s="80">
        <v>3.62</v>
      </c>
      <c r="D170" s="81">
        <v>4.3200000000000001E-6</v>
      </c>
      <c r="E170" s="80">
        <v>1.74</v>
      </c>
      <c r="F170" s="81">
        <v>0.03</v>
      </c>
    </row>
    <row r="171" spans="1:6">
      <c r="A171" s="79" t="s">
        <v>258</v>
      </c>
      <c r="B171" s="79" t="s">
        <v>259</v>
      </c>
      <c r="C171" s="80">
        <v>3.93</v>
      </c>
      <c r="D171" s="81">
        <v>1.85E-7</v>
      </c>
      <c r="E171" s="80">
        <v>1.72</v>
      </c>
      <c r="F171" s="81">
        <v>2.47E-3</v>
      </c>
    </row>
    <row r="172" spans="1:6">
      <c r="A172" s="79" t="s">
        <v>260</v>
      </c>
      <c r="B172" s="79" t="s">
        <v>261</v>
      </c>
      <c r="C172" s="80">
        <v>3.34</v>
      </c>
      <c r="D172" s="81">
        <v>7.9599999999999998E-8</v>
      </c>
      <c r="E172" s="80">
        <v>1.68</v>
      </c>
      <c r="F172" s="81">
        <v>2.8699999999999998E-4</v>
      </c>
    </row>
    <row r="173" spans="1:6">
      <c r="A173" s="79" t="s">
        <v>262</v>
      </c>
      <c r="B173" s="79" t="s">
        <v>7</v>
      </c>
      <c r="C173" s="80">
        <v>2.74</v>
      </c>
      <c r="D173" s="81">
        <v>1.3300000000000001E-4</v>
      </c>
      <c r="E173" s="80">
        <v>1.03</v>
      </c>
      <c r="F173" s="81">
        <v>0.94</v>
      </c>
    </row>
    <row r="174" spans="1:6">
      <c r="A174" s="83" t="s">
        <v>263</v>
      </c>
      <c r="B174" s="79" t="s">
        <v>264</v>
      </c>
      <c r="C174" s="80">
        <v>4.43</v>
      </c>
      <c r="D174" s="81">
        <v>2.67E-7</v>
      </c>
      <c r="E174" s="80">
        <v>1.8</v>
      </c>
      <c r="F174" s="81">
        <v>7.6499999999999997E-3</v>
      </c>
    </row>
    <row r="175" spans="1:6">
      <c r="A175" s="79" t="s">
        <v>265</v>
      </c>
      <c r="B175" s="79" t="s">
        <v>7</v>
      </c>
      <c r="C175" s="80">
        <v>4.99</v>
      </c>
      <c r="D175" s="81">
        <v>5.91E-8</v>
      </c>
      <c r="E175" s="80">
        <v>6.75</v>
      </c>
      <c r="F175" s="81">
        <v>7.2300000000000002E-26</v>
      </c>
    </row>
    <row r="176" spans="1:6">
      <c r="A176" s="79" t="s">
        <v>266</v>
      </c>
      <c r="B176" s="79" t="s">
        <v>7</v>
      </c>
      <c r="C176" s="80">
        <v>5.82</v>
      </c>
      <c r="D176" s="81">
        <v>4.6600000000000005E-10</v>
      </c>
      <c r="E176" s="80">
        <v>8.56</v>
      </c>
      <c r="F176" s="81">
        <v>6.7100000000000003E-19</v>
      </c>
    </row>
    <row r="177" spans="1:6">
      <c r="A177" s="79" t="s">
        <v>267</v>
      </c>
      <c r="B177" s="79" t="s">
        <v>268</v>
      </c>
      <c r="C177" s="80">
        <v>5.77</v>
      </c>
      <c r="D177" s="81">
        <v>7.0799999999999999E-15</v>
      </c>
      <c r="E177" s="80">
        <v>8.66</v>
      </c>
      <c r="F177" s="81">
        <v>3.4600000000000002E-28</v>
      </c>
    </row>
    <row r="178" spans="1:6">
      <c r="A178" s="79" t="s">
        <v>269</v>
      </c>
      <c r="B178" s="79" t="s">
        <v>270</v>
      </c>
      <c r="C178" s="80">
        <v>5.65</v>
      </c>
      <c r="D178" s="81">
        <v>2.5000000000000002E-10</v>
      </c>
      <c r="E178" s="80">
        <v>4.26</v>
      </c>
      <c r="F178" s="81">
        <v>4.8899999999999996E-19</v>
      </c>
    </row>
    <row r="179" spans="1:6">
      <c r="A179" s="79" t="s">
        <v>271</v>
      </c>
      <c r="B179" s="79" t="s">
        <v>7</v>
      </c>
      <c r="C179" s="80">
        <v>2.63</v>
      </c>
      <c r="D179" s="81">
        <v>2.0999999999999999E-5</v>
      </c>
      <c r="E179" s="80">
        <v>1.66</v>
      </c>
      <c r="F179" s="81">
        <v>3.48E-3</v>
      </c>
    </row>
    <row r="180" spans="1:6">
      <c r="A180" s="79" t="s">
        <v>272</v>
      </c>
      <c r="B180" s="79" t="s">
        <v>273</v>
      </c>
      <c r="C180" s="80">
        <v>2.1800000000000002</v>
      </c>
      <c r="D180" s="81">
        <v>2.3900000000000002E-3</v>
      </c>
      <c r="E180" s="80">
        <v>1.39</v>
      </c>
      <c r="F180" s="81">
        <v>2.9399999999999999E-3</v>
      </c>
    </row>
    <row r="181" spans="1:6">
      <c r="A181" s="79" t="s">
        <v>274</v>
      </c>
      <c r="B181" s="79" t="s">
        <v>7</v>
      </c>
      <c r="C181" s="80">
        <v>2.27</v>
      </c>
      <c r="D181" s="81">
        <v>2.4199999999999999E-5</v>
      </c>
      <c r="E181" s="80">
        <v>1.88</v>
      </c>
      <c r="F181" s="81">
        <v>1.5100000000000001E-4</v>
      </c>
    </row>
    <row r="182" spans="1:6">
      <c r="A182" s="79" t="s">
        <v>275</v>
      </c>
      <c r="B182" s="79" t="s">
        <v>7</v>
      </c>
      <c r="C182" s="80">
        <v>9.33</v>
      </c>
      <c r="D182" s="81">
        <v>7.5899999999999998E-12</v>
      </c>
      <c r="E182" s="80">
        <v>1.66</v>
      </c>
      <c r="F182" s="81">
        <v>7.0000000000000007E-2</v>
      </c>
    </row>
    <row r="183" spans="1:6">
      <c r="A183" s="79" t="s">
        <v>276</v>
      </c>
      <c r="B183" s="79" t="s">
        <v>277</v>
      </c>
      <c r="C183" s="80">
        <v>2.1800000000000002</v>
      </c>
      <c r="D183" s="81">
        <v>6.7599999999999995E-4</v>
      </c>
      <c r="E183" s="80">
        <v>1.78</v>
      </c>
      <c r="F183" s="81">
        <v>1.3899999999999999E-4</v>
      </c>
    </row>
    <row r="184" spans="1:6">
      <c r="A184" s="79" t="s">
        <v>278</v>
      </c>
      <c r="B184" s="79" t="s">
        <v>279</v>
      </c>
      <c r="C184" s="80">
        <v>3.04</v>
      </c>
      <c r="D184" s="81">
        <v>1.9499999999999999E-3</v>
      </c>
      <c r="E184" s="80">
        <v>1.08</v>
      </c>
      <c r="F184" s="81">
        <v>0.92</v>
      </c>
    </row>
    <row r="185" spans="1:6">
      <c r="A185" s="79" t="s">
        <v>280</v>
      </c>
      <c r="B185" s="79" t="s">
        <v>7</v>
      </c>
      <c r="C185" s="80">
        <v>3.19</v>
      </c>
      <c r="D185" s="81">
        <v>5.5199999999999999E-12</v>
      </c>
      <c r="E185" s="80">
        <v>1.35</v>
      </c>
      <c r="F185" s="81">
        <v>0.12</v>
      </c>
    </row>
    <row r="186" spans="1:6">
      <c r="A186" s="79" t="s">
        <v>281</v>
      </c>
      <c r="B186" s="79" t="s">
        <v>282</v>
      </c>
      <c r="C186" s="80">
        <v>5.72</v>
      </c>
      <c r="D186" s="81">
        <v>7.1699999999999996E-22</v>
      </c>
      <c r="E186" s="80">
        <v>3.85</v>
      </c>
      <c r="F186" s="81">
        <v>1.4499999999999999E-24</v>
      </c>
    </row>
    <row r="187" spans="1:6">
      <c r="A187" s="79" t="s">
        <v>283</v>
      </c>
      <c r="B187" s="79" t="s">
        <v>201</v>
      </c>
      <c r="C187" s="80">
        <v>4.0599999999999996</v>
      </c>
      <c r="D187" s="81">
        <v>3.5399999999999999E-12</v>
      </c>
      <c r="E187" s="80">
        <v>4.34</v>
      </c>
      <c r="F187" s="81">
        <v>2.32E-17</v>
      </c>
    </row>
    <row r="188" spans="1:6">
      <c r="A188" s="79" t="s">
        <v>284</v>
      </c>
      <c r="B188" s="79" t="s">
        <v>285</v>
      </c>
      <c r="C188" s="80">
        <v>2.21</v>
      </c>
      <c r="D188" s="81">
        <v>1.06E-5</v>
      </c>
      <c r="E188" s="80">
        <v>1.21</v>
      </c>
      <c r="F188" s="81">
        <v>0.31</v>
      </c>
    </row>
    <row r="189" spans="1:6">
      <c r="A189" s="79" t="s">
        <v>286</v>
      </c>
      <c r="B189" s="79" t="s">
        <v>287</v>
      </c>
      <c r="C189" s="80">
        <v>2.58</v>
      </c>
      <c r="D189" s="81">
        <v>2.1799999999999999E-6</v>
      </c>
      <c r="E189" s="80">
        <v>-1.19</v>
      </c>
      <c r="F189" s="81">
        <v>0.54</v>
      </c>
    </row>
    <row r="190" spans="1:6">
      <c r="A190" s="79" t="s">
        <v>288</v>
      </c>
      <c r="B190" s="79" t="s">
        <v>289</v>
      </c>
      <c r="C190" s="80">
        <v>3.24</v>
      </c>
      <c r="D190" s="81">
        <v>4.7600000000000002E-6</v>
      </c>
      <c r="E190" s="80">
        <v>-1.1499999999999999</v>
      </c>
      <c r="F190" s="81">
        <v>0.67</v>
      </c>
    </row>
    <row r="191" spans="1:6">
      <c r="A191" s="79" t="s">
        <v>290</v>
      </c>
      <c r="B191" s="79" t="s">
        <v>7</v>
      </c>
      <c r="C191" s="80">
        <v>52.72</v>
      </c>
      <c r="D191" s="81">
        <v>1.11E-6</v>
      </c>
      <c r="E191" s="80">
        <v>2.12</v>
      </c>
      <c r="F191" s="81">
        <v>0.59</v>
      </c>
    </row>
    <row r="192" spans="1:6">
      <c r="A192" s="79" t="s">
        <v>291</v>
      </c>
      <c r="B192" s="79" t="s">
        <v>292</v>
      </c>
      <c r="C192" s="80">
        <v>6.42</v>
      </c>
      <c r="D192" s="81">
        <v>3.5400000000000001E-13</v>
      </c>
      <c r="E192" s="80">
        <v>-1.05</v>
      </c>
      <c r="F192" s="81">
        <v>0.9</v>
      </c>
    </row>
    <row r="193" spans="1:6">
      <c r="A193" s="79" t="s">
        <v>293</v>
      </c>
      <c r="B193" s="79" t="s">
        <v>294</v>
      </c>
      <c r="C193" s="80">
        <v>2.1</v>
      </c>
      <c r="D193" s="81">
        <v>3.65E-5</v>
      </c>
      <c r="E193" s="80">
        <v>2.35</v>
      </c>
      <c r="F193" s="81">
        <v>1.3000000000000001E-8</v>
      </c>
    </row>
    <row r="194" spans="1:6">
      <c r="A194" s="79" t="s">
        <v>295</v>
      </c>
      <c r="B194" s="79" t="s">
        <v>12</v>
      </c>
      <c r="C194" s="80">
        <v>3.36</v>
      </c>
      <c r="D194" s="81">
        <v>1.51E-10</v>
      </c>
      <c r="E194" s="80">
        <v>1.37</v>
      </c>
      <c r="F194" s="81">
        <v>0.27</v>
      </c>
    </row>
    <row r="195" spans="1:6">
      <c r="A195" s="82" t="s">
        <v>296</v>
      </c>
      <c r="B195" s="79" t="s">
        <v>297</v>
      </c>
      <c r="C195" s="80">
        <v>2.19</v>
      </c>
      <c r="D195" s="81">
        <v>7.6600000000000005E-5</v>
      </c>
      <c r="E195" s="80">
        <v>-1.06</v>
      </c>
      <c r="F195" s="81">
        <v>0.82</v>
      </c>
    </row>
    <row r="196" spans="1:6">
      <c r="A196" s="82" t="s">
        <v>298</v>
      </c>
      <c r="B196" s="79" t="s">
        <v>299</v>
      </c>
      <c r="C196" s="80">
        <v>4.5</v>
      </c>
      <c r="D196" s="81">
        <v>1.5200000000000001E-13</v>
      </c>
      <c r="E196" s="80">
        <v>1.53</v>
      </c>
      <c r="F196" s="81">
        <v>9.7900000000000005E-4</v>
      </c>
    </row>
    <row r="197" spans="1:6">
      <c r="A197" s="79" t="s">
        <v>300</v>
      </c>
      <c r="B197" s="79" t="s">
        <v>301</v>
      </c>
      <c r="C197" s="80">
        <v>7.05</v>
      </c>
      <c r="D197" s="81">
        <v>1.17E-28</v>
      </c>
      <c r="E197" s="80">
        <v>3.13</v>
      </c>
      <c r="F197" s="81">
        <v>1.2000000000000001E-11</v>
      </c>
    </row>
    <row r="198" spans="1:6">
      <c r="A198" s="79" t="s">
        <v>302</v>
      </c>
      <c r="B198" s="79" t="s">
        <v>303</v>
      </c>
      <c r="C198" s="80">
        <v>5.5</v>
      </c>
      <c r="D198" s="81">
        <v>4.5099999999999998E-11</v>
      </c>
      <c r="E198" s="80">
        <v>3.23</v>
      </c>
      <c r="F198" s="81">
        <v>4.0700000000000001E-16</v>
      </c>
    </row>
    <row r="199" spans="1:6">
      <c r="A199" s="79" t="s">
        <v>304</v>
      </c>
      <c r="B199" s="79" t="s">
        <v>7</v>
      </c>
      <c r="C199" s="80">
        <v>3.05</v>
      </c>
      <c r="D199" s="81">
        <v>5.7900000000000001E-9</v>
      </c>
      <c r="E199" s="80">
        <v>3.52</v>
      </c>
      <c r="F199" s="81">
        <v>3.3100000000000001E-18</v>
      </c>
    </row>
    <row r="200" spans="1:6">
      <c r="A200" s="79" t="s">
        <v>305</v>
      </c>
      <c r="B200" s="79" t="s">
        <v>306</v>
      </c>
      <c r="C200" s="80">
        <v>2.44</v>
      </c>
      <c r="D200" s="81">
        <v>8.09E-7</v>
      </c>
      <c r="E200" s="80">
        <v>1.54</v>
      </c>
      <c r="F200" s="81">
        <v>3.13E-3</v>
      </c>
    </row>
    <row r="201" spans="1:6">
      <c r="A201" s="79" t="s">
        <v>307</v>
      </c>
      <c r="B201" s="79" t="s">
        <v>12</v>
      </c>
      <c r="C201" s="80">
        <v>2.08</v>
      </c>
      <c r="D201" s="81">
        <v>4.95E-4</v>
      </c>
      <c r="E201" s="80">
        <v>1.1599999999999999</v>
      </c>
      <c r="F201" s="81">
        <v>0.48</v>
      </c>
    </row>
    <row r="202" spans="1:6">
      <c r="A202" s="79" t="s">
        <v>308</v>
      </c>
      <c r="B202" s="79" t="s">
        <v>12</v>
      </c>
      <c r="C202" s="80">
        <v>2.96</v>
      </c>
      <c r="D202" s="81">
        <v>8.7299999999999994E-6</v>
      </c>
      <c r="E202" s="80">
        <v>1.54</v>
      </c>
      <c r="F202" s="81">
        <v>0.02</v>
      </c>
    </row>
    <row r="203" spans="1:6">
      <c r="A203" s="79" t="s">
        <v>309</v>
      </c>
      <c r="B203" s="79" t="s">
        <v>310</v>
      </c>
      <c r="C203" s="80">
        <v>2.35</v>
      </c>
      <c r="D203" s="81">
        <v>1.19E-5</v>
      </c>
      <c r="E203" s="80">
        <v>2.39</v>
      </c>
      <c r="F203" s="81">
        <v>2.66E-8</v>
      </c>
    </row>
    <row r="204" spans="1:6">
      <c r="A204" s="83" t="s">
        <v>311</v>
      </c>
      <c r="B204" s="79" t="s">
        <v>312</v>
      </c>
      <c r="C204" s="80">
        <v>2.7</v>
      </c>
      <c r="D204" s="81">
        <v>2.7500000000000001E-5</v>
      </c>
      <c r="E204" s="80">
        <v>4.6100000000000003</v>
      </c>
      <c r="F204" s="81">
        <v>2.2799999999999999E-38</v>
      </c>
    </row>
    <row r="205" spans="1:6">
      <c r="A205" s="79" t="s">
        <v>313</v>
      </c>
      <c r="B205" s="79" t="s">
        <v>7</v>
      </c>
      <c r="C205" s="80">
        <v>6.7</v>
      </c>
      <c r="D205" s="81">
        <v>2.7700000000000001E-12</v>
      </c>
      <c r="E205" s="80">
        <v>4.71</v>
      </c>
      <c r="F205" s="81">
        <v>2.74E-24</v>
      </c>
    </row>
    <row r="206" spans="1:6">
      <c r="A206" s="82" t="s">
        <v>314</v>
      </c>
      <c r="B206" s="79" t="s">
        <v>315</v>
      </c>
      <c r="C206" s="80">
        <v>2.2799999999999998</v>
      </c>
      <c r="D206" s="81">
        <v>8.6499999999999999E-4</v>
      </c>
      <c r="E206" s="80">
        <v>3.45</v>
      </c>
      <c r="F206" s="81">
        <v>1.3300000000000001E-14</v>
      </c>
    </row>
    <row r="207" spans="1:6">
      <c r="A207" s="79" t="s">
        <v>316</v>
      </c>
      <c r="B207" s="79" t="s">
        <v>317</v>
      </c>
      <c r="C207" s="80">
        <v>3.54</v>
      </c>
      <c r="D207" s="81">
        <v>8.2000000000000004E-14</v>
      </c>
      <c r="E207" s="80">
        <v>1.69</v>
      </c>
      <c r="F207" s="81">
        <v>1.9599999999999999E-4</v>
      </c>
    </row>
    <row r="208" spans="1:6">
      <c r="A208" s="79" t="s">
        <v>318</v>
      </c>
      <c r="B208" s="79" t="s">
        <v>7</v>
      </c>
      <c r="C208" s="80">
        <v>2.1</v>
      </c>
      <c r="D208" s="81">
        <v>3.1699999999999998E-5</v>
      </c>
      <c r="E208" s="80">
        <v>1.17</v>
      </c>
      <c r="F208" s="81">
        <v>0.45</v>
      </c>
    </row>
    <row r="209" spans="1:6">
      <c r="A209" s="79" t="s">
        <v>319</v>
      </c>
      <c r="B209" s="79" t="s">
        <v>320</v>
      </c>
      <c r="C209" s="80">
        <v>2.02</v>
      </c>
      <c r="D209" s="81">
        <v>1.5100000000000001E-4</v>
      </c>
      <c r="E209" s="80">
        <v>1.55</v>
      </c>
      <c r="F209" s="81">
        <v>8.7500000000000008E-3</v>
      </c>
    </row>
    <row r="210" spans="1:6">
      <c r="A210" s="79" t="s">
        <v>321</v>
      </c>
      <c r="B210" s="79" t="s">
        <v>322</v>
      </c>
      <c r="C210" s="80">
        <v>2.76</v>
      </c>
      <c r="D210" s="81">
        <v>2.8600000000000001E-5</v>
      </c>
      <c r="E210" s="80">
        <v>2.0699999999999998</v>
      </c>
      <c r="F210" s="81">
        <v>2.5299999999999998E-5</v>
      </c>
    </row>
    <row r="211" spans="1:6">
      <c r="A211" s="79" t="s">
        <v>323</v>
      </c>
      <c r="B211" s="79" t="s">
        <v>324</v>
      </c>
      <c r="C211" s="80">
        <v>3.04</v>
      </c>
      <c r="D211" s="81">
        <v>5.5799999999999999E-7</v>
      </c>
      <c r="E211" s="80">
        <v>2.64</v>
      </c>
      <c r="F211" s="81">
        <v>3.33E-8</v>
      </c>
    </row>
    <row r="212" spans="1:6">
      <c r="A212" s="79" t="s">
        <v>325</v>
      </c>
      <c r="B212" s="79" t="s">
        <v>326</v>
      </c>
      <c r="C212" s="80">
        <v>2.79</v>
      </c>
      <c r="D212" s="81">
        <v>4.0799999999999999E-6</v>
      </c>
      <c r="E212" s="80">
        <v>2.17</v>
      </c>
      <c r="F212" s="81">
        <v>8.9499999999999996E-4</v>
      </c>
    </row>
    <row r="213" spans="1:6">
      <c r="A213" s="79" t="s">
        <v>327</v>
      </c>
      <c r="B213" s="79" t="s">
        <v>326</v>
      </c>
      <c r="C213" s="80">
        <v>2.4500000000000002</v>
      </c>
      <c r="D213" s="81">
        <v>1.7899999999999999E-3</v>
      </c>
      <c r="E213" s="80">
        <v>1.64</v>
      </c>
      <c r="F213" s="81">
        <v>0.06</v>
      </c>
    </row>
    <row r="214" spans="1:6">
      <c r="A214" s="79" t="s">
        <v>328</v>
      </c>
      <c r="B214" s="79" t="s">
        <v>329</v>
      </c>
      <c r="C214" s="80">
        <v>2.71</v>
      </c>
      <c r="D214" s="81">
        <v>8.7299999999999994E-6</v>
      </c>
      <c r="E214" s="80">
        <v>1.49</v>
      </c>
      <c r="F214" s="81">
        <v>0.06</v>
      </c>
    </row>
    <row r="215" spans="1:6">
      <c r="A215" s="79" t="s">
        <v>330</v>
      </c>
      <c r="B215" s="79" t="s">
        <v>331</v>
      </c>
      <c r="C215" s="80">
        <v>4.84</v>
      </c>
      <c r="D215" s="81">
        <v>1.3699999999999999E-5</v>
      </c>
      <c r="E215" s="80">
        <v>1.47</v>
      </c>
      <c r="F215" s="81">
        <v>0.06</v>
      </c>
    </row>
    <row r="216" spans="1:6">
      <c r="A216" s="79" t="s">
        <v>332</v>
      </c>
      <c r="B216" s="79" t="s">
        <v>333</v>
      </c>
      <c r="C216" s="80">
        <v>2.17</v>
      </c>
      <c r="D216" s="81">
        <v>4.2199999999999998E-3</v>
      </c>
      <c r="E216" s="80">
        <v>1.54</v>
      </c>
      <c r="F216" s="81">
        <v>0.02</v>
      </c>
    </row>
    <row r="217" spans="1:6">
      <c r="A217" s="79" t="s">
        <v>334</v>
      </c>
      <c r="B217" s="79" t="s">
        <v>12</v>
      </c>
      <c r="C217" s="80">
        <v>14.05</v>
      </c>
      <c r="D217" s="81">
        <v>2.5199999999999999E-23</v>
      </c>
      <c r="E217" s="80">
        <v>1.99</v>
      </c>
      <c r="F217" s="81">
        <v>0.06</v>
      </c>
    </row>
    <row r="218" spans="1:6">
      <c r="A218" s="79" t="s">
        <v>335</v>
      </c>
      <c r="B218" s="79" t="s">
        <v>7</v>
      </c>
      <c r="C218" s="80">
        <v>5.84</v>
      </c>
      <c r="D218" s="81">
        <v>5.5399999999999998E-5</v>
      </c>
      <c r="E218" s="80">
        <v>1.46</v>
      </c>
      <c r="F218" s="81">
        <v>0.68</v>
      </c>
    </row>
    <row r="219" spans="1:6">
      <c r="A219" s="79" t="s">
        <v>336</v>
      </c>
      <c r="B219" s="79" t="s">
        <v>337</v>
      </c>
      <c r="C219" s="80">
        <v>4.7300000000000004</v>
      </c>
      <c r="D219" s="81">
        <v>1.09E-14</v>
      </c>
      <c r="E219" s="80">
        <v>2.25</v>
      </c>
      <c r="F219" s="81">
        <v>4.9299999999999998E-8</v>
      </c>
    </row>
    <row r="220" spans="1:6">
      <c r="A220" s="79" t="s">
        <v>338</v>
      </c>
      <c r="B220" s="79" t="s">
        <v>339</v>
      </c>
      <c r="C220" s="80">
        <v>2.98</v>
      </c>
      <c r="D220" s="81">
        <v>3.0699999999999998E-3</v>
      </c>
      <c r="E220" s="80">
        <v>3.21</v>
      </c>
      <c r="F220" s="81">
        <v>5.7999999999999996E-16</v>
      </c>
    </row>
    <row r="221" spans="1:6">
      <c r="A221" s="79" t="s">
        <v>340</v>
      </c>
      <c r="B221" s="79" t="s">
        <v>12</v>
      </c>
      <c r="C221" s="80">
        <v>2.91</v>
      </c>
      <c r="D221" s="81">
        <v>1.64E-3</v>
      </c>
      <c r="E221" s="80">
        <v>4.7</v>
      </c>
      <c r="F221" s="81">
        <v>4.5600000000000003E-14</v>
      </c>
    </row>
    <row r="222" spans="1:6">
      <c r="A222" s="79" t="s">
        <v>341</v>
      </c>
      <c r="B222" s="79" t="s">
        <v>5</v>
      </c>
      <c r="C222" s="80">
        <v>3.56</v>
      </c>
      <c r="D222" s="81">
        <v>1.34E-4</v>
      </c>
      <c r="E222" s="80">
        <v>3.11</v>
      </c>
      <c r="F222" s="81">
        <v>1.15E-6</v>
      </c>
    </row>
    <row r="223" spans="1:6">
      <c r="A223" s="79" t="s">
        <v>342</v>
      </c>
      <c r="B223" s="79" t="s">
        <v>12</v>
      </c>
      <c r="C223" s="80">
        <v>2.04</v>
      </c>
      <c r="D223" s="81">
        <v>3.47E-3</v>
      </c>
      <c r="E223" s="80">
        <v>1.1299999999999999</v>
      </c>
      <c r="F223" s="81">
        <v>0.65</v>
      </c>
    </row>
    <row r="224" spans="1:6">
      <c r="A224" s="79" t="s">
        <v>343</v>
      </c>
      <c r="B224" s="79" t="s">
        <v>344</v>
      </c>
      <c r="C224" s="80">
        <v>5.17</v>
      </c>
      <c r="D224" s="81">
        <v>7.7600000000000003E-13</v>
      </c>
      <c r="E224" s="80">
        <v>1.57</v>
      </c>
      <c r="F224" s="81">
        <v>0.01</v>
      </c>
    </row>
    <row r="225" spans="1:6">
      <c r="A225" s="82" t="s">
        <v>345</v>
      </c>
      <c r="B225" s="79" t="s">
        <v>346</v>
      </c>
      <c r="C225" s="80">
        <v>5.99</v>
      </c>
      <c r="D225" s="81">
        <v>5.2500000000000003E-22</v>
      </c>
      <c r="E225" s="80">
        <v>2.2400000000000002</v>
      </c>
      <c r="F225" s="81">
        <v>8.7400000000000002E-7</v>
      </c>
    </row>
    <row r="226" spans="1:6">
      <c r="A226" s="79" t="s">
        <v>347</v>
      </c>
      <c r="B226" s="79" t="s">
        <v>12</v>
      </c>
      <c r="C226" s="80">
        <v>2.72</v>
      </c>
      <c r="D226" s="81">
        <v>5.5399999999999998E-5</v>
      </c>
      <c r="E226" s="80">
        <v>1.83</v>
      </c>
      <c r="F226" s="81">
        <v>3.6900000000000001E-3</v>
      </c>
    </row>
    <row r="227" spans="1:6">
      <c r="A227" s="79" t="s">
        <v>348</v>
      </c>
      <c r="B227" s="79" t="s">
        <v>349</v>
      </c>
      <c r="C227" s="80">
        <v>3.35</v>
      </c>
      <c r="D227" s="81">
        <v>1.1899999999999999E-7</v>
      </c>
      <c r="E227" s="80">
        <v>5.59</v>
      </c>
      <c r="F227" s="81">
        <v>5.6200000000000003E-36</v>
      </c>
    </row>
    <row r="228" spans="1:6">
      <c r="A228" s="79" t="s">
        <v>350</v>
      </c>
      <c r="B228" s="79" t="s">
        <v>351</v>
      </c>
      <c r="C228" s="80">
        <v>5.71</v>
      </c>
      <c r="D228" s="81">
        <v>3.0200000000000002E-15</v>
      </c>
      <c r="E228" s="80">
        <v>1.5</v>
      </c>
      <c r="F228" s="81">
        <v>0.11</v>
      </c>
    </row>
    <row r="229" spans="1:6">
      <c r="A229" s="79" t="s">
        <v>352</v>
      </c>
      <c r="B229" s="79" t="s">
        <v>353</v>
      </c>
      <c r="C229" s="80">
        <v>3.41</v>
      </c>
      <c r="D229" s="81">
        <v>6.9099999999999999E-5</v>
      </c>
      <c r="E229" s="80">
        <v>2.44</v>
      </c>
      <c r="F229" s="81">
        <v>7.3499999999999998E-4</v>
      </c>
    </row>
    <row r="230" spans="1:6">
      <c r="A230" s="79" t="s">
        <v>354</v>
      </c>
      <c r="B230" s="79" t="s">
        <v>164</v>
      </c>
      <c r="C230" s="80">
        <v>4.29</v>
      </c>
      <c r="D230" s="81">
        <v>1.0499999999999999E-13</v>
      </c>
      <c r="E230" s="80">
        <v>2.7</v>
      </c>
      <c r="F230" s="81">
        <v>8.7499999999999995E-11</v>
      </c>
    </row>
    <row r="231" spans="1:6">
      <c r="A231" s="79" t="s">
        <v>355</v>
      </c>
      <c r="B231" s="79" t="s">
        <v>356</v>
      </c>
      <c r="C231" s="80">
        <v>2.85</v>
      </c>
      <c r="D231" s="81">
        <v>1.56E-5</v>
      </c>
      <c r="E231" s="80">
        <v>1.47</v>
      </c>
      <c r="F231" s="81">
        <v>0.09</v>
      </c>
    </row>
    <row r="232" spans="1:6">
      <c r="A232" s="79" t="s">
        <v>357</v>
      </c>
      <c r="B232" s="79" t="s">
        <v>356</v>
      </c>
      <c r="C232" s="80">
        <v>2.2400000000000002</v>
      </c>
      <c r="D232" s="81">
        <v>3.3500000000000001E-3</v>
      </c>
      <c r="E232" s="80">
        <v>1.22</v>
      </c>
      <c r="F232" s="81">
        <v>0.53</v>
      </c>
    </row>
    <row r="233" spans="1:6">
      <c r="A233" s="79" t="s">
        <v>358</v>
      </c>
      <c r="B233" s="79" t="s">
        <v>359</v>
      </c>
      <c r="C233" s="80">
        <v>2.91</v>
      </c>
      <c r="D233" s="81">
        <v>5.6999999999999996E-6</v>
      </c>
      <c r="E233" s="80">
        <v>2.0699999999999998</v>
      </c>
      <c r="F233" s="81">
        <v>1.5699999999999999E-4</v>
      </c>
    </row>
    <row r="234" spans="1:6">
      <c r="A234" s="79" t="s">
        <v>360</v>
      </c>
      <c r="B234" s="79" t="s">
        <v>361</v>
      </c>
      <c r="C234" s="80">
        <v>7.89</v>
      </c>
      <c r="D234" s="81">
        <v>9.5599999999999996E-20</v>
      </c>
      <c r="E234" s="80">
        <v>2.41</v>
      </c>
      <c r="F234" s="81">
        <v>3.1999999999999999E-6</v>
      </c>
    </row>
    <row r="235" spans="1:6">
      <c r="A235" s="79" t="s">
        <v>362</v>
      </c>
      <c r="B235" s="79" t="s">
        <v>363</v>
      </c>
      <c r="C235" s="80">
        <v>6.91</v>
      </c>
      <c r="D235" s="81">
        <v>2.8999999999999998E-13</v>
      </c>
      <c r="E235" s="80">
        <v>1.06</v>
      </c>
      <c r="F235" s="81">
        <v>0.78</v>
      </c>
    </row>
    <row r="236" spans="1:6">
      <c r="A236" s="79" t="s">
        <v>364</v>
      </c>
      <c r="B236" s="79" t="s">
        <v>7</v>
      </c>
      <c r="C236" s="80">
        <v>4.59</v>
      </c>
      <c r="D236" s="81">
        <v>9.3100000000000006E-8</v>
      </c>
      <c r="E236" s="80">
        <v>1.81</v>
      </c>
      <c r="F236" s="81">
        <v>0.05</v>
      </c>
    </row>
    <row r="237" spans="1:6">
      <c r="A237" s="79" t="s">
        <v>365</v>
      </c>
      <c r="B237" s="79" t="s">
        <v>7</v>
      </c>
      <c r="C237" s="80">
        <v>2.1800000000000002</v>
      </c>
      <c r="D237" s="81">
        <v>2.0100000000000001E-5</v>
      </c>
      <c r="E237" s="80">
        <v>1.73</v>
      </c>
      <c r="F237" s="81">
        <v>1.2899999999999999E-3</v>
      </c>
    </row>
    <row r="238" spans="1:6">
      <c r="A238" s="79" t="s">
        <v>366</v>
      </c>
      <c r="B238" s="84" t="s">
        <v>367</v>
      </c>
      <c r="C238" s="80">
        <v>2.77</v>
      </c>
      <c r="D238" s="81">
        <v>5.8999999999999999E-9</v>
      </c>
      <c r="E238" s="80">
        <v>2.74</v>
      </c>
      <c r="F238" s="81">
        <v>3.8E-12</v>
      </c>
    </row>
    <row r="239" spans="1:6">
      <c r="A239" s="79" t="s">
        <v>368</v>
      </c>
      <c r="B239" s="79" t="s">
        <v>369</v>
      </c>
      <c r="C239" s="80">
        <v>2.15</v>
      </c>
      <c r="D239" s="81">
        <v>5.4200000000000003E-5</v>
      </c>
      <c r="E239" s="80">
        <v>2.21</v>
      </c>
      <c r="F239" s="81">
        <v>2.77E-8</v>
      </c>
    </row>
    <row r="240" spans="1:6">
      <c r="A240" s="79" t="s">
        <v>370</v>
      </c>
      <c r="B240" s="79" t="s">
        <v>371</v>
      </c>
      <c r="C240" s="80">
        <v>2.39</v>
      </c>
      <c r="D240" s="81">
        <v>2.7499999999999999E-6</v>
      </c>
      <c r="E240" s="80">
        <v>2.0499999999999998</v>
      </c>
      <c r="F240" s="81">
        <v>5.0699999999999997E-7</v>
      </c>
    </row>
    <row r="241" spans="1:6">
      <c r="A241" s="79" t="s">
        <v>372</v>
      </c>
      <c r="B241" s="79" t="s">
        <v>373</v>
      </c>
      <c r="C241" s="80">
        <v>2.09</v>
      </c>
      <c r="D241" s="81">
        <v>8.4800000000000001E-5</v>
      </c>
      <c r="E241" s="80">
        <v>1.82</v>
      </c>
      <c r="F241" s="81">
        <v>1.5799999999999999E-4</v>
      </c>
    </row>
    <row r="242" spans="1:6">
      <c r="A242" s="79" t="s">
        <v>374</v>
      </c>
      <c r="B242" s="79" t="s">
        <v>7</v>
      </c>
      <c r="C242" s="80">
        <v>18.88</v>
      </c>
      <c r="D242" s="81">
        <v>7.5200000000000005E-20</v>
      </c>
      <c r="E242" s="80">
        <v>19.96</v>
      </c>
      <c r="F242" s="81">
        <v>2.0300000000000001E-34</v>
      </c>
    </row>
    <row r="243" spans="1:6">
      <c r="A243" s="79" t="s">
        <v>375</v>
      </c>
      <c r="B243" s="79" t="s">
        <v>376</v>
      </c>
      <c r="C243" s="80">
        <v>2.2000000000000002</v>
      </c>
      <c r="D243" s="81">
        <v>6.1999999999999998E-3</v>
      </c>
      <c r="E243" s="80">
        <v>1.1100000000000001</v>
      </c>
      <c r="F243" s="81">
        <v>0.78</v>
      </c>
    </row>
    <row r="244" spans="1:6">
      <c r="A244" s="79" t="s">
        <v>377</v>
      </c>
      <c r="B244" s="79" t="s">
        <v>378</v>
      </c>
      <c r="C244" s="80">
        <v>6.55</v>
      </c>
      <c r="D244" s="81">
        <v>2.8900000000000002E-14</v>
      </c>
      <c r="E244" s="80">
        <v>9.67</v>
      </c>
      <c r="F244" s="81">
        <v>3.4600000000000002E-28</v>
      </c>
    </row>
    <row r="245" spans="1:6">
      <c r="A245" s="79" t="s">
        <v>379</v>
      </c>
      <c r="B245" s="79" t="s">
        <v>380</v>
      </c>
      <c r="C245" s="80">
        <v>2.37</v>
      </c>
      <c r="D245" s="81">
        <v>2.4499999999999999E-4</v>
      </c>
      <c r="E245" s="80">
        <v>-1.1100000000000001</v>
      </c>
      <c r="F245" s="81">
        <v>0.64</v>
      </c>
    </row>
    <row r="246" spans="1:6">
      <c r="A246" s="79" t="s">
        <v>381</v>
      </c>
      <c r="B246" s="79" t="s">
        <v>382</v>
      </c>
      <c r="C246" s="80">
        <v>2.12</v>
      </c>
      <c r="D246" s="81">
        <v>3.64E-3</v>
      </c>
      <c r="E246" s="80">
        <v>-1.22</v>
      </c>
      <c r="F246" s="81">
        <v>0.28000000000000003</v>
      </c>
    </row>
    <row r="247" spans="1:6">
      <c r="A247" s="83" t="s">
        <v>383</v>
      </c>
      <c r="B247" s="79" t="s">
        <v>384</v>
      </c>
      <c r="C247" s="80">
        <v>2.5299999999999998</v>
      </c>
      <c r="D247" s="81">
        <v>3.6899999999999998E-6</v>
      </c>
      <c r="E247" s="80">
        <v>4.4400000000000004</v>
      </c>
      <c r="F247" s="81">
        <v>3.4600000000000002E-28</v>
      </c>
    </row>
    <row r="248" spans="1:6">
      <c r="A248" s="82" t="s">
        <v>385</v>
      </c>
      <c r="B248" s="79" t="s">
        <v>386</v>
      </c>
      <c r="C248" s="80">
        <v>2.54</v>
      </c>
      <c r="D248" s="81">
        <v>7.0699999999999997E-5</v>
      </c>
      <c r="E248" s="80">
        <v>2.78</v>
      </c>
      <c r="F248" s="81">
        <v>1.02E-9</v>
      </c>
    </row>
    <row r="249" spans="1:6">
      <c r="A249" s="79" t="s">
        <v>387</v>
      </c>
      <c r="B249" s="79" t="s">
        <v>7</v>
      </c>
      <c r="C249" s="80">
        <v>2.33</v>
      </c>
      <c r="D249" s="81">
        <v>4.6099999999999998E-4</v>
      </c>
      <c r="E249" s="80">
        <v>3.1</v>
      </c>
      <c r="F249" s="81">
        <v>3.2599999999999998E-12</v>
      </c>
    </row>
    <row r="250" spans="1:6">
      <c r="A250" s="79" t="s">
        <v>388</v>
      </c>
      <c r="B250" s="79" t="s">
        <v>226</v>
      </c>
      <c r="C250" s="80">
        <v>3</v>
      </c>
      <c r="D250" s="81">
        <v>8.1200000000000002E-6</v>
      </c>
      <c r="E250" s="80">
        <v>4.28</v>
      </c>
      <c r="F250" s="81">
        <v>3.5000000000000003E-21</v>
      </c>
    </row>
    <row r="251" spans="1:6">
      <c r="A251" s="79" t="s">
        <v>389</v>
      </c>
      <c r="B251" s="79" t="s">
        <v>390</v>
      </c>
      <c r="C251" s="80">
        <v>2.37</v>
      </c>
      <c r="D251" s="81">
        <v>7.3699999999999998E-3</v>
      </c>
      <c r="E251" s="80">
        <v>-1.59</v>
      </c>
      <c r="F251" s="81">
        <v>7.0000000000000007E-2</v>
      </c>
    </row>
    <row r="252" spans="1:6">
      <c r="A252" s="79" t="s">
        <v>391</v>
      </c>
      <c r="B252" s="79" t="s">
        <v>7</v>
      </c>
      <c r="C252" s="80">
        <v>2.37</v>
      </c>
      <c r="D252" s="81">
        <v>5.8199999999999997E-3</v>
      </c>
      <c r="E252" s="80">
        <v>-1.26</v>
      </c>
      <c r="F252" s="81">
        <v>0.49</v>
      </c>
    </row>
    <row r="253" spans="1:6">
      <c r="A253" s="79" t="s">
        <v>392</v>
      </c>
      <c r="B253" s="79" t="s">
        <v>7</v>
      </c>
      <c r="C253" s="80">
        <v>2.31</v>
      </c>
      <c r="D253" s="81">
        <v>3.0699999999999998E-3</v>
      </c>
      <c r="E253" s="80">
        <v>4.55</v>
      </c>
      <c r="F253" s="81">
        <v>3.6099999999999997E-11</v>
      </c>
    </row>
    <row r="254" spans="1:6">
      <c r="A254" s="83" t="s">
        <v>393</v>
      </c>
      <c r="B254" s="79" t="s">
        <v>394</v>
      </c>
      <c r="C254" s="80">
        <v>3.04</v>
      </c>
      <c r="D254" s="81">
        <v>2.0599999999999999E-11</v>
      </c>
      <c r="E254" s="80">
        <v>1.78</v>
      </c>
      <c r="F254" s="81">
        <v>1.13E-4</v>
      </c>
    </row>
    <row r="255" spans="1:6">
      <c r="A255" s="79" t="s">
        <v>395</v>
      </c>
      <c r="B255" s="79" t="s">
        <v>396</v>
      </c>
      <c r="C255" s="80">
        <v>3.12</v>
      </c>
      <c r="D255" s="81">
        <v>2.1200000000000001E-8</v>
      </c>
      <c r="E255" s="80">
        <v>2.36</v>
      </c>
      <c r="F255" s="81">
        <v>9.8400000000000005E-13</v>
      </c>
    </row>
    <row r="256" spans="1:6">
      <c r="A256" s="79" t="s">
        <v>397</v>
      </c>
      <c r="B256" s="79" t="s">
        <v>12</v>
      </c>
      <c r="C256" s="80">
        <v>5.91</v>
      </c>
      <c r="D256" s="81">
        <v>1.8399999999999998E-21</v>
      </c>
      <c r="E256" s="80">
        <v>3.05</v>
      </c>
      <c r="F256" s="81">
        <v>1.34E-14</v>
      </c>
    </row>
    <row r="257" spans="1:6">
      <c r="A257" s="79" t="s">
        <v>398</v>
      </c>
      <c r="B257" s="79" t="s">
        <v>12</v>
      </c>
      <c r="C257" s="80">
        <v>7.45</v>
      </c>
      <c r="D257" s="81">
        <v>2.6100000000000002E-28</v>
      </c>
      <c r="E257" s="80">
        <v>3.41</v>
      </c>
      <c r="F257" s="81">
        <v>1.32E-15</v>
      </c>
    </row>
    <row r="258" spans="1:6">
      <c r="A258" s="79" t="s">
        <v>399</v>
      </c>
      <c r="B258" s="79" t="s">
        <v>400</v>
      </c>
      <c r="C258" s="80">
        <v>9.8000000000000007</v>
      </c>
      <c r="D258" s="81">
        <v>1.3400000000000001E-15</v>
      </c>
      <c r="E258" s="80">
        <v>2.59</v>
      </c>
      <c r="F258" s="81">
        <v>1.9900000000000001E-4</v>
      </c>
    </row>
    <row r="259" spans="1:6">
      <c r="A259" s="79" t="s">
        <v>401</v>
      </c>
      <c r="B259" s="79" t="s">
        <v>402</v>
      </c>
      <c r="C259" s="80">
        <v>9.83</v>
      </c>
      <c r="D259" s="81">
        <v>7.2699999999999994E-20</v>
      </c>
      <c r="E259" s="80">
        <v>3.88</v>
      </c>
      <c r="F259" s="81">
        <v>2.2400000000000001E-9</v>
      </c>
    </row>
    <row r="260" spans="1:6">
      <c r="A260" s="79" t="s">
        <v>403</v>
      </c>
      <c r="B260" s="79" t="s">
        <v>404</v>
      </c>
      <c r="C260" s="80">
        <v>10.3</v>
      </c>
      <c r="D260" s="81">
        <v>1.5400000000000001E-17</v>
      </c>
      <c r="E260" s="80">
        <v>3.29</v>
      </c>
      <c r="F260" s="81">
        <v>2.3699999999999999E-9</v>
      </c>
    </row>
    <row r="261" spans="1:6">
      <c r="A261" s="79" t="s">
        <v>405</v>
      </c>
      <c r="B261" s="79" t="s">
        <v>406</v>
      </c>
      <c r="C261" s="80">
        <v>7.31</v>
      </c>
      <c r="D261" s="81">
        <v>2.15E-11</v>
      </c>
      <c r="E261" s="80">
        <v>3.03</v>
      </c>
      <c r="F261" s="81">
        <v>5.9900000000000002E-9</v>
      </c>
    </row>
    <row r="262" spans="1:6">
      <c r="A262" s="79" t="s">
        <v>407</v>
      </c>
      <c r="B262" s="79" t="s">
        <v>408</v>
      </c>
      <c r="C262" s="80">
        <v>6.55</v>
      </c>
      <c r="D262" s="81">
        <v>8.0400000000000002E-10</v>
      </c>
      <c r="E262" s="80">
        <v>2.46</v>
      </c>
      <c r="F262" s="81">
        <v>2.85E-8</v>
      </c>
    </row>
    <row r="263" spans="1:6">
      <c r="A263" s="79" t="s">
        <v>409</v>
      </c>
      <c r="B263" s="79" t="s">
        <v>410</v>
      </c>
      <c r="C263" s="80">
        <v>5.58</v>
      </c>
      <c r="D263" s="81">
        <v>6.4900000000000003E-11</v>
      </c>
      <c r="E263" s="80">
        <v>2.62</v>
      </c>
      <c r="F263" s="81">
        <v>1.0700000000000001E-7</v>
      </c>
    </row>
    <row r="264" spans="1:6">
      <c r="A264" s="79" t="s">
        <v>411</v>
      </c>
      <c r="B264" s="79" t="s">
        <v>7</v>
      </c>
      <c r="C264" s="80">
        <v>2.37</v>
      </c>
      <c r="D264" s="81">
        <v>1.16E-3</v>
      </c>
      <c r="E264" s="80">
        <v>-1.57</v>
      </c>
      <c r="F264" s="81">
        <v>0.12</v>
      </c>
    </row>
    <row r="265" spans="1:6">
      <c r="A265" s="79" t="s">
        <v>412</v>
      </c>
      <c r="B265" s="79" t="s">
        <v>413</v>
      </c>
      <c r="C265" s="80">
        <v>2.3199999999999998</v>
      </c>
      <c r="D265" s="81">
        <v>3.5299999999999997E-5</v>
      </c>
      <c r="E265" s="80">
        <v>-1.31</v>
      </c>
      <c r="F265" s="81">
        <v>0.24</v>
      </c>
    </row>
    <row r="266" spans="1:6">
      <c r="A266" s="79" t="s">
        <v>414</v>
      </c>
      <c r="B266" s="79" t="s">
        <v>415</v>
      </c>
      <c r="C266" s="80">
        <v>3.48</v>
      </c>
      <c r="D266" s="81">
        <v>6.7299999999999999E-4</v>
      </c>
      <c r="E266" s="80">
        <v>3.64</v>
      </c>
      <c r="F266" s="81">
        <v>3.7799999999999997E-5</v>
      </c>
    </row>
    <row r="267" spans="1:6">
      <c r="A267" s="79" t="s">
        <v>416</v>
      </c>
      <c r="B267" s="79" t="s">
        <v>7</v>
      </c>
      <c r="C267" s="80">
        <v>2.29</v>
      </c>
      <c r="D267" s="81">
        <v>1.06E-5</v>
      </c>
      <c r="E267" s="80">
        <v>1.7</v>
      </c>
      <c r="F267" s="81">
        <v>1.72E-3</v>
      </c>
    </row>
    <row r="268" spans="1:6">
      <c r="A268" s="79" t="s">
        <v>417</v>
      </c>
      <c r="B268" s="79" t="s">
        <v>7</v>
      </c>
      <c r="C268" s="80">
        <v>7.46</v>
      </c>
      <c r="D268" s="81">
        <v>2.1100000000000001E-13</v>
      </c>
      <c r="E268" s="80">
        <v>2.19</v>
      </c>
      <c r="F268" s="81">
        <v>2.9100000000000003E-4</v>
      </c>
    </row>
    <row r="269" spans="1:6">
      <c r="A269" s="79" t="s">
        <v>418</v>
      </c>
      <c r="B269" s="79" t="s">
        <v>419</v>
      </c>
      <c r="C269" s="80">
        <v>5.44</v>
      </c>
      <c r="D269" s="81">
        <v>1.3800000000000001E-21</v>
      </c>
      <c r="E269" s="80">
        <v>2.79</v>
      </c>
      <c r="F269" s="81">
        <v>4.0099999999999999E-22</v>
      </c>
    </row>
    <row r="270" spans="1:6">
      <c r="A270" s="79" t="s">
        <v>420</v>
      </c>
      <c r="B270" s="79" t="s">
        <v>421</v>
      </c>
      <c r="C270" s="80">
        <v>2.2599999999999998</v>
      </c>
      <c r="D270" s="81">
        <v>1.6899999999999999E-4</v>
      </c>
      <c r="E270" s="80">
        <v>1.47</v>
      </c>
      <c r="F270" s="81">
        <v>0.04</v>
      </c>
    </row>
    <row r="271" spans="1:6">
      <c r="A271" s="79" t="s">
        <v>422</v>
      </c>
      <c r="B271" s="79" t="s">
        <v>423</v>
      </c>
      <c r="C271" s="80">
        <v>2.1800000000000002</v>
      </c>
      <c r="D271" s="81">
        <v>2.2000000000000001E-4</v>
      </c>
      <c r="E271" s="80">
        <v>1.0900000000000001</v>
      </c>
      <c r="F271" s="81">
        <v>0.72</v>
      </c>
    </row>
    <row r="272" spans="1:6">
      <c r="A272" s="79" t="s">
        <v>424</v>
      </c>
      <c r="B272" s="79" t="s">
        <v>425</v>
      </c>
      <c r="C272" s="80">
        <v>4.8899999999999997</v>
      </c>
      <c r="D272" s="81">
        <v>1.4100000000000001E-5</v>
      </c>
      <c r="E272" s="80">
        <v>1.66</v>
      </c>
      <c r="F272" s="81">
        <v>0.32</v>
      </c>
    </row>
    <row r="273" spans="1:6">
      <c r="A273" s="79" t="s">
        <v>426</v>
      </c>
      <c r="B273" s="79" t="s">
        <v>425</v>
      </c>
      <c r="C273" s="80">
        <v>15.97</v>
      </c>
      <c r="D273" s="81">
        <v>1.5200000000000001E-3</v>
      </c>
      <c r="E273" s="80">
        <v>-359.56</v>
      </c>
      <c r="F273" s="81">
        <v>0.03</v>
      </c>
    </row>
    <row r="274" spans="1:6">
      <c r="A274" s="79" t="s">
        <v>427</v>
      </c>
      <c r="B274" s="79" t="s">
        <v>425</v>
      </c>
      <c r="C274" s="80">
        <v>8.98</v>
      </c>
      <c r="D274" s="81">
        <v>4.7400000000000003E-3</v>
      </c>
      <c r="E274" s="80">
        <v>-61.6</v>
      </c>
      <c r="F274" s="81">
        <v>2.47E-3</v>
      </c>
    </row>
    <row r="275" spans="1:6">
      <c r="A275" s="79" t="s">
        <v>428</v>
      </c>
      <c r="B275" s="79" t="s">
        <v>425</v>
      </c>
      <c r="C275" s="80">
        <v>7.07</v>
      </c>
      <c r="D275" s="81">
        <v>1.09E-3</v>
      </c>
      <c r="E275" s="80">
        <v>3.63</v>
      </c>
      <c r="F275" s="81">
        <v>1.23E-7</v>
      </c>
    </row>
    <row r="276" spans="1:6">
      <c r="A276" s="79" t="s">
        <v>429</v>
      </c>
      <c r="B276" s="79" t="s">
        <v>425</v>
      </c>
      <c r="C276" s="80">
        <v>3.07</v>
      </c>
      <c r="D276" s="81">
        <v>9.0299999999999998E-3</v>
      </c>
      <c r="E276" s="80">
        <v>1.7</v>
      </c>
      <c r="F276" s="81">
        <v>3.5999999999999999E-3</v>
      </c>
    </row>
    <row r="277" spans="1:6">
      <c r="A277" s="79" t="s">
        <v>430</v>
      </c>
      <c r="B277" s="79" t="s">
        <v>425</v>
      </c>
      <c r="C277" s="80">
        <v>4.6500000000000004</v>
      </c>
      <c r="D277" s="81">
        <v>2.9599999999999998E-4</v>
      </c>
      <c r="E277" s="80">
        <v>1.45</v>
      </c>
      <c r="F277" s="81">
        <v>0.13</v>
      </c>
    </row>
  </sheetData>
  <mergeCells count="11">
    <mergeCell ref="A94:F94"/>
    <mergeCell ref="A95:A96"/>
    <mergeCell ref="B95:B96"/>
    <mergeCell ref="C95:D95"/>
    <mergeCell ref="E95:F95"/>
    <mergeCell ref="A1:F1"/>
    <mergeCell ref="A2:F2"/>
    <mergeCell ref="A3:A4"/>
    <mergeCell ref="B3:B4"/>
    <mergeCell ref="C3:D3"/>
    <mergeCell ref="E3:F3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4275E-92D9-EC4C-AE33-3794C313A2B1}">
  <sheetPr>
    <pageSetUpPr fitToPage="1"/>
  </sheetPr>
  <dimension ref="A1:F170"/>
  <sheetViews>
    <sheetView topLeftCell="A17" zoomScale="143" zoomScaleNormal="120" workbookViewId="0">
      <selection activeCell="F25" sqref="F25"/>
    </sheetView>
  </sheetViews>
  <sheetFormatPr baseColWidth="10" defaultRowHeight="16"/>
  <cols>
    <col min="1" max="1" width="10.83203125" style="89"/>
    <col min="2" max="2" width="11.6640625" style="89" customWidth="1"/>
    <col min="3" max="3" width="61.83203125" style="99" customWidth="1"/>
    <col min="4" max="4" width="10.83203125" style="89"/>
    <col min="5" max="5" width="18" style="89" customWidth="1"/>
    <col min="6" max="16384" width="10.83203125" style="89"/>
  </cols>
  <sheetData>
    <row r="1" spans="1:6" s="109" customFormat="1" ht="26" customHeight="1">
      <c r="A1" s="301" t="s">
        <v>3869</v>
      </c>
      <c r="B1" s="302"/>
      <c r="C1" s="302"/>
      <c r="D1" s="302"/>
      <c r="E1" s="302"/>
      <c r="F1" s="98"/>
    </row>
    <row r="2" spans="1:6">
      <c r="B2" s="87"/>
      <c r="C2" s="152" t="s">
        <v>3123</v>
      </c>
      <c r="D2" s="87"/>
      <c r="E2" s="87"/>
      <c r="F2" s="87"/>
    </row>
    <row r="3" spans="1:6">
      <c r="A3" s="92" t="s">
        <v>3124</v>
      </c>
      <c r="B3" s="92" t="s">
        <v>3125</v>
      </c>
      <c r="C3" s="93" t="s">
        <v>3126</v>
      </c>
      <c r="D3" s="92" t="s">
        <v>3217</v>
      </c>
      <c r="E3" s="92" t="s">
        <v>3127</v>
      </c>
      <c r="F3" s="90"/>
    </row>
    <row r="4" spans="1:6" s="109" customFormat="1">
      <c r="A4" s="107" t="s">
        <v>3128</v>
      </c>
      <c r="B4" s="108" t="s">
        <v>3129</v>
      </c>
      <c r="C4" s="106" t="s">
        <v>3228</v>
      </c>
      <c r="D4" s="107" t="s">
        <v>3130</v>
      </c>
      <c r="E4" s="107" t="s">
        <v>3131</v>
      </c>
      <c r="F4" s="98"/>
    </row>
    <row r="5" spans="1:6">
      <c r="A5" s="94" t="s">
        <v>3132</v>
      </c>
      <c r="B5" s="95" t="s">
        <v>3129</v>
      </c>
      <c r="C5" s="96" t="s">
        <v>3133</v>
      </c>
      <c r="D5" s="94" t="s">
        <v>3130</v>
      </c>
      <c r="E5" s="94" t="s">
        <v>3134</v>
      </c>
      <c r="F5" s="87"/>
    </row>
    <row r="6" spans="1:6">
      <c r="A6" s="94" t="s">
        <v>3135</v>
      </c>
      <c r="B6" s="95" t="s">
        <v>3129</v>
      </c>
      <c r="C6" s="96" t="s">
        <v>3136</v>
      </c>
      <c r="D6" s="94" t="s">
        <v>3130</v>
      </c>
      <c r="E6" s="94" t="s">
        <v>3134</v>
      </c>
      <c r="F6" s="87"/>
    </row>
    <row r="7" spans="1:6">
      <c r="A7" s="94" t="s">
        <v>3137</v>
      </c>
      <c r="B7" s="95" t="s">
        <v>3129</v>
      </c>
      <c r="C7" s="96" t="s">
        <v>3138</v>
      </c>
      <c r="D7" s="94" t="s">
        <v>3130</v>
      </c>
      <c r="E7" s="94" t="s">
        <v>3134</v>
      </c>
      <c r="F7" s="87"/>
    </row>
    <row r="8" spans="1:6">
      <c r="A8" s="94" t="s">
        <v>3139</v>
      </c>
      <c r="B8" s="95" t="s">
        <v>3129</v>
      </c>
      <c r="C8" s="96" t="s">
        <v>3140</v>
      </c>
      <c r="D8" s="94" t="s">
        <v>3130</v>
      </c>
      <c r="E8" s="94" t="s">
        <v>3134</v>
      </c>
      <c r="F8" s="87"/>
    </row>
    <row r="9" spans="1:6">
      <c r="A9" s="94" t="s">
        <v>3874</v>
      </c>
      <c r="B9" s="95" t="s">
        <v>3129</v>
      </c>
      <c r="C9" s="96" t="s">
        <v>3873</v>
      </c>
      <c r="D9" s="94" t="s">
        <v>3130</v>
      </c>
      <c r="E9" s="94" t="s">
        <v>3134</v>
      </c>
      <c r="F9" s="87"/>
    </row>
    <row r="10" spans="1:6">
      <c r="A10" s="94" t="s">
        <v>3875</v>
      </c>
      <c r="B10" s="95" t="s">
        <v>3129</v>
      </c>
      <c r="C10" s="96" t="s">
        <v>3870</v>
      </c>
      <c r="D10" s="94" t="s">
        <v>3130</v>
      </c>
      <c r="E10" s="94" t="s">
        <v>3134</v>
      </c>
      <c r="F10" s="87"/>
    </row>
    <row r="11" spans="1:6">
      <c r="A11" s="94" t="s">
        <v>3876</v>
      </c>
      <c r="B11" s="95" t="s">
        <v>3129</v>
      </c>
      <c r="C11" s="96" t="s">
        <v>3871</v>
      </c>
      <c r="D11" s="94" t="s">
        <v>3130</v>
      </c>
      <c r="E11" s="94" t="s">
        <v>3134</v>
      </c>
      <c r="F11" s="87"/>
    </row>
    <row r="12" spans="1:6">
      <c r="A12" s="94" t="s">
        <v>3877</v>
      </c>
      <c r="B12" s="95" t="s">
        <v>3129</v>
      </c>
      <c r="C12" s="96" t="s">
        <v>3872</v>
      </c>
      <c r="D12" s="94" t="s">
        <v>3130</v>
      </c>
      <c r="E12" s="94" t="s">
        <v>3134</v>
      </c>
      <c r="F12" s="87"/>
    </row>
    <row r="13" spans="1:6">
      <c r="A13" s="94" t="s">
        <v>3141</v>
      </c>
      <c r="B13" s="95" t="s">
        <v>3129</v>
      </c>
      <c r="C13" s="96" t="s">
        <v>3945</v>
      </c>
      <c r="D13" s="94" t="s">
        <v>3144</v>
      </c>
      <c r="E13" s="94" t="s">
        <v>3134</v>
      </c>
      <c r="F13" s="87"/>
    </row>
    <row r="14" spans="1:6">
      <c r="A14" s="94" t="s">
        <v>3142</v>
      </c>
      <c r="B14" s="95" t="s">
        <v>3129</v>
      </c>
      <c r="C14" s="96" t="s">
        <v>3143</v>
      </c>
      <c r="D14" s="94" t="s">
        <v>3144</v>
      </c>
      <c r="E14" s="94" t="s">
        <v>3134</v>
      </c>
      <c r="F14" s="87"/>
    </row>
    <row r="15" spans="1:6">
      <c r="A15" s="94" t="s">
        <v>3145</v>
      </c>
      <c r="B15" s="95" t="s">
        <v>3129</v>
      </c>
      <c r="C15" s="96" t="s">
        <v>3146</v>
      </c>
      <c r="D15" s="94" t="s">
        <v>3144</v>
      </c>
      <c r="E15" s="94" t="s">
        <v>3134</v>
      </c>
      <c r="F15" s="87"/>
    </row>
    <row r="16" spans="1:6">
      <c r="A16" s="94" t="s">
        <v>3878</v>
      </c>
      <c r="B16" s="95" t="s">
        <v>3129</v>
      </c>
      <c r="C16" s="96" t="s">
        <v>3883</v>
      </c>
      <c r="D16" s="94" t="s">
        <v>3144</v>
      </c>
      <c r="E16" s="94" t="s">
        <v>3134</v>
      </c>
      <c r="F16" s="87"/>
    </row>
    <row r="17" spans="1:6">
      <c r="A17" s="94" t="s">
        <v>3881</v>
      </c>
      <c r="B17" s="95" t="s">
        <v>3129</v>
      </c>
      <c r="C17" s="96" t="s">
        <v>3879</v>
      </c>
      <c r="D17" s="94" t="s">
        <v>3144</v>
      </c>
      <c r="E17" s="94" t="s">
        <v>3134</v>
      </c>
      <c r="F17" s="87"/>
    </row>
    <row r="18" spans="1:6">
      <c r="A18" s="94" t="s">
        <v>3882</v>
      </c>
      <c r="B18" s="95" t="s">
        <v>3129</v>
      </c>
      <c r="C18" s="96" t="s">
        <v>3880</v>
      </c>
      <c r="D18" s="94" t="s">
        <v>3144</v>
      </c>
      <c r="E18" s="94" t="s">
        <v>3134</v>
      </c>
      <c r="F18" s="87"/>
    </row>
    <row r="19" spans="1:6">
      <c r="A19" s="94" t="s">
        <v>3948</v>
      </c>
      <c r="B19" s="95" t="s">
        <v>3129</v>
      </c>
      <c r="C19" s="96" t="s">
        <v>3946</v>
      </c>
      <c r="D19" s="94" t="s">
        <v>3144</v>
      </c>
      <c r="E19" s="94" t="s">
        <v>3134</v>
      </c>
      <c r="F19" s="87"/>
    </row>
    <row r="20" spans="1:6">
      <c r="A20" s="94" t="s">
        <v>3949</v>
      </c>
      <c r="B20" s="95" t="s">
        <v>3129</v>
      </c>
      <c r="C20" s="96" t="s">
        <v>3947</v>
      </c>
      <c r="D20" s="94" t="s">
        <v>3144</v>
      </c>
      <c r="E20" s="94" t="s">
        <v>3134</v>
      </c>
      <c r="F20" s="87"/>
    </row>
    <row r="21" spans="1:6">
      <c r="A21" s="94" t="s">
        <v>3147</v>
      </c>
      <c r="B21" s="95" t="s">
        <v>3129</v>
      </c>
      <c r="C21" s="96" t="s">
        <v>3148</v>
      </c>
      <c r="D21" s="94" t="s">
        <v>3144</v>
      </c>
      <c r="E21" s="94" t="s">
        <v>3134</v>
      </c>
      <c r="F21" s="87"/>
    </row>
    <row r="22" spans="1:6">
      <c r="A22" s="94" t="s">
        <v>3149</v>
      </c>
      <c r="B22" s="95" t="s">
        <v>3129</v>
      </c>
      <c r="C22" s="96" t="s">
        <v>3150</v>
      </c>
      <c r="D22" s="94" t="s">
        <v>3144</v>
      </c>
      <c r="E22" s="94" t="s">
        <v>3134</v>
      </c>
      <c r="F22" s="87"/>
    </row>
    <row r="23" spans="1:6">
      <c r="A23" s="94" t="s">
        <v>3151</v>
      </c>
      <c r="B23" s="95" t="s">
        <v>3129</v>
      </c>
      <c r="C23" s="96" t="s">
        <v>3152</v>
      </c>
      <c r="D23" s="94" t="s">
        <v>3144</v>
      </c>
      <c r="E23" s="94" t="s">
        <v>3134</v>
      </c>
      <c r="F23" s="87"/>
    </row>
    <row r="24" spans="1:6">
      <c r="A24" s="94" t="s">
        <v>3153</v>
      </c>
      <c r="B24" s="95" t="s">
        <v>3129</v>
      </c>
      <c r="C24" s="96" t="s">
        <v>3154</v>
      </c>
      <c r="D24" s="94" t="s">
        <v>3130</v>
      </c>
      <c r="E24" s="94" t="s">
        <v>3134</v>
      </c>
      <c r="F24" s="87"/>
    </row>
    <row r="25" spans="1:6">
      <c r="A25" s="94" t="s">
        <v>3155</v>
      </c>
      <c r="B25" s="95" t="s">
        <v>3129</v>
      </c>
      <c r="C25" s="96" t="s">
        <v>3156</v>
      </c>
      <c r="D25" s="94" t="s">
        <v>3130</v>
      </c>
      <c r="E25" s="94" t="s">
        <v>3134</v>
      </c>
      <c r="F25" s="87"/>
    </row>
    <row r="26" spans="1:6">
      <c r="A26" s="176" t="s">
        <v>3888</v>
      </c>
      <c r="B26" s="95" t="s">
        <v>3129</v>
      </c>
      <c r="C26" s="177" t="s">
        <v>3915</v>
      </c>
      <c r="D26" s="94" t="s">
        <v>3144</v>
      </c>
      <c r="E26" s="94" t="s">
        <v>3134</v>
      </c>
      <c r="F26" s="87"/>
    </row>
    <row r="27" spans="1:6">
      <c r="A27" s="176" t="s">
        <v>3889</v>
      </c>
      <c r="B27" s="95" t="s">
        <v>3129</v>
      </c>
      <c r="C27" s="177" t="s">
        <v>3916</v>
      </c>
      <c r="D27" s="94" t="s">
        <v>3144</v>
      </c>
      <c r="E27" s="94" t="s">
        <v>3134</v>
      </c>
      <c r="F27" s="87"/>
    </row>
    <row r="28" spans="1:6">
      <c r="A28" s="176" t="s">
        <v>3886</v>
      </c>
      <c r="B28" s="95" t="s">
        <v>3129</v>
      </c>
      <c r="C28" s="177" t="s">
        <v>3913</v>
      </c>
      <c r="D28" s="94" t="s">
        <v>3144</v>
      </c>
      <c r="E28" s="94" t="s">
        <v>3134</v>
      </c>
      <c r="F28" s="87"/>
    </row>
    <row r="29" spans="1:6">
      <c r="A29" s="176" t="s">
        <v>3887</v>
      </c>
      <c r="B29" s="95" t="s">
        <v>3129</v>
      </c>
      <c r="C29" s="177" t="s">
        <v>3914</v>
      </c>
      <c r="D29" s="94" t="s">
        <v>3144</v>
      </c>
      <c r="E29" s="94" t="s">
        <v>3134</v>
      </c>
      <c r="F29" s="87"/>
    </row>
    <row r="30" spans="1:6">
      <c r="A30" s="176" t="s">
        <v>3884</v>
      </c>
      <c r="B30" s="95" t="s">
        <v>3129</v>
      </c>
      <c r="C30" s="177" t="s">
        <v>3911</v>
      </c>
      <c r="D30" s="94" t="s">
        <v>3144</v>
      </c>
      <c r="E30" s="94" t="s">
        <v>3134</v>
      </c>
      <c r="F30" s="87"/>
    </row>
    <row r="31" spans="1:6">
      <c r="A31" s="176" t="s">
        <v>3885</v>
      </c>
      <c r="B31" s="95" t="s">
        <v>3129</v>
      </c>
      <c r="C31" s="177" t="s">
        <v>3912</v>
      </c>
      <c r="D31" s="94" t="s">
        <v>3144</v>
      </c>
      <c r="E31" s="94" t="s">
        <v>3134</v>
      </c>
      <c r="F31" s="87"/>
    </row>
    <row r="32" spans="1:6">
      <c r="A32" s="94" t="s">
        <v>3157</v>
      </c>
      <c r="B32" s="95" t="s">
        <v>3129</v>
      </c>
      <c r="C32" s="96" t="s">
        <v>3158</v>
      </c>
      <c r="D32" s="94" t="s">
        <v>3144</v>
      </c>
      <c r="E32" s="94" t="s">
        <v>3134</v>
      </c>
      <c r="F32" s="87"/>
    </row>
    <row r="33" spans="1:6">
      <c r="A33" s="94" t="s">
        <v>3159</v>
      </c>
      <c r="B33" s="95" t="s">
        <v>3129</v>
      </c>
      <c r="C33" s="96" t="s">
        <v>3160</v>
      </c>
      <c r="D33" s="94" t="s">
        <v>3144</v>
      </c>
      <c r="E33" s="94" t="s">
        <v>3134</v>
      </c>
      <c r="F33" s="87"/>
    </row>
    <row r="34" spans="1:6">
      <c r="A34" s="94" t="s">
        <v>3161</v>
      </c>
      <c r="B34" s="95" t="s">
        <v>3129</v>
      </c>
      <c r="C34" s="96" t="s">
        <v>3162</v>
      </c>
      <c r="D34" s="94" t="s">
        <v>3144</v>
      </c>
      <c r="E34" s="94" t="s">
        <v>3134</v>
      </c>
      <c r="F34" s="87"/>
    </row>
    <row r="35" spans="1:6">
      <c r="A35" s="94" t="s">
        <v>3163</v>
      </c>
      <c r="B35" s="95" t="s">
        <v>3129</v>
      </c>
      <c r="C35" s="96" t="s">
        <v>3164</v>
      </c>
      <c r="D35" s="94" t="s">
        <v>3144</v>
      </c>
      <c r="E35" s="94" t="s">
        <v>3134</v>
      </c>
      <c r="F35" s="87"/>
    </row>
    <row r="36" spans="1:6">
      <c r="A36" s="94" t="s">
        <v>3680</v>
      </c>
      <c r="B36" s="95" t="s">
        <v>3129</v>
      </c>
      <c r="C36" s="96" t="s">
        <v>3681</v>
      </c>
      <c r="D36" s="94" t="s">
        <v>3130</v>
      </c>
      <c r="E36" s="94" t="s">
        <v>3134</v>
      </c>
      <c r="F36" s="87"/>
    </row>
    <row r="37" spans="1:6">
      <c r="A37" s="94" t="s">
        <v>3891</v>
      </c>
      <c r="B37" s="95" t="s">
        <v>3129</v>
      </c>
      <c r="C37" s="96" t="s">
        <v>3890</v>
      </c>
      <c r="D37" s="94" t="s">
        <v>3144</v>
      </c>
      <c r="E37" s="94" t="s">
        <v>3134</v>
      </c>
      <c r="F37" s="87"/>
    </row>
    <row r="38" spans="1:6">
      <c r="A38" s="94" t="s">
        <v>3145</v>
      </c>
      <c r="B38" s="95" t="s">
        <v>3129</v>
      </c>
      <c r="C38" s="96" t="s">
        <v>3146</v>
      </c>
      <c r="D38" s="94" t="s">
        <v>3144</v>
      </c>
      <c r="E38" s="94" t="s">
        <v>3134</v>
      </c>
      <c r="F38" s="87"/>
    </row>
    <row r="39" spans="1:6">
      <c r="A39" s="94" t="s">
        <v>3165</v>
      </c>
      <c r="B39" s="95" t="s">
        <v>3129</v>
      </c>
      <c r="C39" s="96" t="s">
        <v>3166</v>
      </c>
      <c r="D39" s="94" t="s">
        <v>3144</v>
      </c>
      <c r="E39" s="94" t="s">
        <v>3134</v>
      </c>
      <c r="F39" s="87"/>
    </row>
    <row r="40" spans="1:6">
      <c r="A40" s="94" t="s">
        <v>3167</v>
      </c>
      <c r="B40" s="95" t="s">
        <v>3129</v>
      </c>
      <c r="C40" s="96" t="s">
        <v>3168</v>
      </c>
      <c r="D40" s="94" t="s">
        <v>3144</v>
      </c>
      <c r="E40" s="94" t="s">
        <v>3134</v>
      </c>
      <c r="F40" s="87"/>
    </row>
    <row r="41" spans="1:6">
      <c r="A41" s="94" t="s">
        <v>3169</v>
      </c>
      <c r="B41" s="95" t="s">
        <v>3129</v>
      </c>
      <c r="C41" s="96" t="s">
        <v>3170</v>
      </c>
      <c r="D41" s="94" t="s">
        <v>3144</v>
      </c>
      <c r="E41" s="94" t="s">
        <v>3134</v>
      </c>
      <c r="F41" s="87"/>
    </row>
    <row r="42" spans="1:6">
      <c r="A42" s="94" t="s">
        <v>3171</v>
      </c>
      <c r="B42" s="95" t="s">
        <v>3129</v>
      </c>
      <c r="C42" s="96" t="s">
        <v>3172</v>
      </c>
      <c r="D42" s="94" t="s">
        <v>3144</v>
      </c>
      <c r="E42" s="94" t="s">
        <v>3134</v>
      </c>
      <c r="F42" s="87"/>
    </row>
    <row r="43" spans="1:6">
      <c r="A43" s="94" t="s">
        <v>3173</v>
      </c>
      <c r="B43" s="95" t="s">
        <v>3129</v>
      </c>
      <c r="C43" s="96" t="s">
        <v>3174</v>
      </c>
      <c r="D43" s="94" t="s">
        <v>3144</v>
      </c>
      <c r="E43" s="94" t="s">
        <v>3134</v>
      </c>
      <c r="F43" s="87"/>
    </row>
    <row r="44" spans="1:6">
      <c r="A44" s="94" t="s">
        <v>3175</v>
      </c>
      <c r="B44" s="95" t="s">
        <v>3129</v>
      </c>
      <c r="C44" s="96" t="s">
        <v>3176</v>
      </c>
      <c r="D44" s="94" t="s">
        <v>3144</v>
      </c>
      <c r="E44" s="94" t="s">
        <v>3134</v>
      </c>
      <c r="F44" s="87"/>
    </row>
    <row r="45" spans="1:6">
      <c r="A45" s="94" t="s">
        <v>3682</v>
      </c>
      <c r="B45" s="95" t="s">
        <v>3129</v>
      </c>
      <c r="C45" s="96" t="s">
        <v>3683</v>
      </c>
      <c r="D45" s="94" t="s">
        <v>3130</v>
      </c>
      <c r="E45" s="94" t="s">
        <v>3134</v>
      </c>
      <c r="F45" s="87"/>
    </row>
    <row r="46" spans="1:6">
      <c r="A46" s="94" t="s">
        <v>3844</v>
      </c>
      <c r="B46" s="95" t="s">
        <v>3129</v>
      </c>
      <c r="C46" s="96" t="s">
        <v>3845</v>
      </c>
      <c r="D46" s="100" t="s">
        <v>3250</v>
      </c>
      <c r="E46" s="94" t="s">
        <v>3134</v>
      </c>
      <c r="F46" s="87"/>
    </row>
    <row r="47" spans="1:6">
      <c r="A47" s="94" t="s">
        <v>3177</v>
      </c>
      <c r="B47" s="95" t="s">
        <v>3129</v>
      </c>
      <c r="C47" s="97" t="s">
        <v>3178</v>
      </c>
      <c r="D47" s="94" t="s">
        <v>3130</v>
      </c>
      <c r="E47" s="94" t="s">
        <v>3134</v>
      </c>
      <c r="F47" s="87"/>
    </row>
    <row r="48" spans="1:6">
      <c r="A48" s="94" t="s">
        <v>3179</v>
      </c>
      <c r="B48" s="95" t="s">
        <v>3129</v>
      </c>
      <c r="C48" s="97" t="s">
        <v>3180</v>
      </c>
      <c r="D48" s="94" t="s">
        <v>3130</v>
      </c>
      <c r="E48" s="94" t="s">
        <v>3134</v>
      </c>
      <c r="F48" s="87"/>
    </row>
    <row r="49" spans="1:6">
      <c r="A49" s="94" t="s">
        <v>3181</v>
      </c>
      <c r="B49" s="95" t="s">
        <v>3129</v>
      </c>
      <c r="C49" s="97" t="s">
        <v>3182</v>
      </c>
      <c r="D49" s="94" t="s">
        <v>3130</v>
      </c>
      <c r="E49" s="94" t="s">
        <v>3134</v>
      </c>
      <c r="F49" s="87"/>
    </row>
    <row r="50" spans="1:6">
      <c r="A50" s="94" t="s">
        <v>3183</v>
      </c>
      <c r="B50" s="95" t="s">
        <v>3129</v>
      </c>
      <c r="C50" s="97" t="s">
        <v>3184</v>
      </c>
      <c r="D50" s="94" t="s">
        <v>3130</v>
      </c>
      <c r="E50" s="94" t="s">
        <v>3134</v>
      </c>
      <c r="F50" s="87"/>
    </row>
    <row r="51" spans="1:6">
      <c r="A51" s="94" t="s">
        <v>3185</v>
      </c>
      <c r="B51" s="95" t="s">
        <v>3129</v>
      </c>
      <c r="C51" s="97" t="s">
        <v>3186</v>
      </c>
      <c r="D51" s="94" t="s">
        <v>3130</v>
      </c>
      <c r="E51" s="94" t="s">
        <v>3134</v>
      </c>
      <c r="F51" s="87"/>
    </row>
    <row r="52" spans="1:6">
      <c r="A52" s="94" t="s">
        <v>3187</v>
      </c>
      <c r="B52" s="95" t="s">
        <v>3129</v>
      </c>
      <c r="C52" s="97" t="s">
        <v>3188</v>
      </c>
      <c r="D52" s="94" t="s">
        <v>3130</v>
      </c>
      <c r="E52" s="94" t="s">
        <v>3134</v>
      </c>
      <c r="F52" s="87"/>
    </row>
    <row r="53" spans="1:6">
      <c r="A53" s="94" t="s">
        <v>3189</v>
      </c>
      <c r="B53" s="95" t="s">
        <v>3129</v>
      </c>
      <c r="C53" s="97" t="s">
        <v>3190</v>
      </c>
      <c r="D53" s="94" t="s">
        <v>3130</v>
      </c>
      <c r="E53" s="94" t="s">
        <v>3134</v>
      </c>
      <c r="F53" s="87"/>
    </row>
    <row r="54" spans="1:6">
      <c r="A54" s="94" t="s">
        <v>3191</v>
      </c>
      <c r="B54" s="95" t="s">
        <v>3129</v>
      </c>
      <c r="C54" s="97" t="s">
        <v>3192</v>
      </c>
      <c r="D54" s="94" t="s">
        <v>3130</v>
      </c>
      <c r="E54" s="94" t="s">
        <v>3134</v>
      </c>
      <c r="F54" s="87"/>
    </row>
    <row r="55" spans="1:6">
      <c r="A55" s="94" t="s">
        <v>3193</v>
      </c>
      <c r="B55" s="95" t="s">
        <v>3129</v>
      </c>
      <c r="C55" s="97" t="s">
        <v>3194</v>
      </c>
      <c r="D55" s="94" t="s">
        <v>3130</v>
      </c>
      <c r="E55" s="94" t="s">
        <v>3134</v>
      </c>
      <c r="F55" s="87"/>
    </row>
    <row r="56" spans="1:6">
      <c r="A56" s="94" t="s">
        <v>3195</v>
      </c>
      <c r="B56" s="95" t="s">
        <v>3129</v>
      </c>
      <c r="C56" s="97" t="s">
        <v>3196</v>
      </c>
      <c r="D56" s="94" t="s">
        <v>3130</v>
      </c>
      <c r="E56" s="94" t="s">
        <v>3134</v>
      </c>
      <c r="F56" s="87"/>
    </row>
    <row r="57" spans="1:6">
      <c r="A57" s="94" t="s">
        <v>3197</v>
      </c>
      <c r="B57" s="95" t="s">
        <v>3129</v>
      </c>
      <c r="C57" s="97" t="s">
        <v>3198</v>
      </c>
      <c r="D57" s="94" t="s">
        <v>3130</v>
      </c>
      <c r="E57" s="94" t="s">
        <v>3134</v>
      </c>
      <c r="F57" s="87"/>
    </row>
    <row r="58" spans="1:6">
      <c r="A58" s="94" t="s">
        <v>3199</v>
      </c>
      <c r="B58" s="95" t="s">
        <v>3129</v>
      </c>
      <c r="C58" s="97" t="s">
        <v>3200</v>
      </c>
      <c r="D58" s="94" t="s">
        <v>3130</v>
      </c>
      <c r="E58" s="94" t="s">
        <v>3134</v>
      </c>
      <c r="F58" s="87"/>
    </row>
    <row r="59" spans="1:6">
      <c r="A59" s="94" t="s">
        <v>3201</v>
      </c>
      <c r="B59" s="95" t="s">
        <v>3129</v>
      </c>
      <c r="C59" s="97" t="s">
        <v>3202</v>
      </c>
      <c r="D59" s="94" t="s">
        <v>3130</v>
      </c>
      <c r="E59" s="94" t="s">
        <v>3134</v>
      </c>
      <c r="F59" s="87"/>
    </row>
    <row r="60" spans="1:6">
      <c r="A60" s="94" t="s">
        <v>3203</v>
      </c>
      <c r="B60" s="95" t="s">
        <v>3129</v>
      </c>
      <c r="C60" s="97" t="s">
        <v>3204</v>
      </c>
      <c r="D60" s="94" t="s">
        <v>3130</v>
      </c>
      <c r="E60" s="94" t="s">
        <v>3134</v>
      </c>
      <c r="F60" s="87"/>
    </row>
    <row r="61" spans="1:6">
      <c r="A61" s="94" t="s">
        <v>3205</v>
      </c>
      <c r="B61" s="95" t="s">
        <v>3129</v>
      </c>
      <c r="C61" s="97" t="s">
        <v>3206</v>
      </c>
      <c r="D61" s="94" t="s">
        <v>3130</v>
      </c>
      <c r="E61" s="94" t="s">
        <v>3134</v>
      </c>
      <c r="F61" s="87"/>
    </row>
    <row r="62" spans="1:6">
      <c r="A62" s="94" t="s">
        <v>3207</v>
      </c>
      <c r="B62" s="95" t="s">
        <v>3129</v>
      </c>
      <c r="C62" s="97" t="s">
        <v>3208</v>
      </c>
      <c r="D62" s="94" t="s">
        <v>3130</v>
      </c>
      <c r="E62" s="94" t="s">
        <v>3134</v>
      </c>
      <c r="F62" s="87"/>
    </row>
    <row r="63" spans="1:6">
      <c r="A63" s="94" t="s">
        <v>3209</v>
      </c>
      <c r="B63" s="95" t="s">
        <v>3129</v>
      </c>
      <c r="C63" s="97" t="s">
        <v>3210</v>
      </c>
      <c r="D63" s="94" t="s">
        <v>3130</v>
      </c>
      <c r="E63" s="94" t="s">
        <v>3134</v>
      </c>
      <c r="F63" s="87"/>
    </row>
    <row r="64" spans="1:6">
      <c r="A64" s="94" t="s">
        <v>3211</v>
      </c>
      <c r="B64" s="95" t="s">
        <v>3129</v>
      </c>
      <c r="C64" s="97" t="s">
        <v>3212</v>
      </c>
      <c r="D64" s="94" t="s">
        <v>3130</v>
      </c>
      <c r="E64" s="94" t="s">
        <v>3134</v>
      </c>
      <c r="F64" s="87"/>
    </row>
    <row r="65" spans="1:6">
      <c r="A65" s="94" t="s">
        <v>3213</v>
      </c>
      <c r="B65" s="95" t="s">
        <v>3129</v>
      </c>
      <c r="C65" s="97" t="s">
        <v>3214</v>
      </c>
      <c r="D65" s="94" t="s">
        <v>3130</v>
      </c>
      <c r="E65" s="94" t="s">
        <v>3134</v>
      </c>
      <c r="F65" s="87"/>
    </row>
    <row r="66" spans="1:6">
      <c r="A66" s="94" t="s">
        <v>3229</v>
      </c>
      <c r="B66" s="95" t="s">
        <v>3215</v>
      </c>
      <c r="C66" s="178" t="s">
        <v>3917</v>
      </c>
      <c r="D66" s="100" t="s">
        <v>3250</v>
      </c>
      <c r="E66" s="94" t="s">
        <v>3131</v>
      </c>
      <c r="F66" s="87"/>
    </row>
    <row r="67" spans="1:6">
      <c r="A67" s="94" t="s">
        <v>3232</v>
      </c>
      <c r="B67" s="95" t="s">
        <v>3215</v>
      </c>
      <c r="C67" s="178" t="s">
        <v>3918</v>
      </c>
      <c r="D67" s="94" t="s">
        <v>3226</v>
      </c>
      <c r="E67" s="94" t="s">
        <v>3131</v>
      </c>
      <c r="F67" s="87"/>
    </row>
    <row r="68" spans="1:6">
      <c r="A68" s="94" t="s">
        <v>3233</v>
      </c>
      <c r="B68" s="95" t="s">
        <v>3215</v>
      </c>
      <c r="C68" s="178" t="s">
        <v>3919</v>
      </c>
      <c r="D68" s="94" t="s">
        <v>3144</v>
      </c>
      <c r="E68" s="94" t="s">
        <v>3131</v>
      </c>
      <c r="F68" s="87"/>
    </row>
    <row r="69" spans="1:6">
      <c r="A69" s="94" t="s">
        <v>3230</v>
      </c>
      <c r="B69" s="95" t="s">
        <v>3215</v>
      </c>
      <c r="C69" s="96" t="s">
        <v>3231</v>
      </c>
      <c r="D69" s="94" t="s">
        <v>3226</v>
      </c>
      <c r="E69" s="94" t="s">
        <v>3131</v>
      </c>
      <c r="F69" s="87"/>
    </row>
    <row r="70" spans="1:6">
      <c r="A70" s="94" t="s">
        <v>3234</v>
      </c>
      <c r="B70" s="95" t="s">
        <v>3215</v>
      </c>
      <c r="C70" s="96" t="s">
        <v>3235</v>
      </c>
      <c r="D70" s="94" t="s">
        <v>3226</v>
      </c>
      <c r="E70" s="94" t="s">
        <v>3131</v>
      </c>
      <c r="F70" s="87"/>
    </row>
    <row r="71" spans="1:6">
      <c r="A71" s="94" t="s">
        <v>3237</v>
      </c>
      <c r="B71" s="95" t="s">
        <v>3215</v>
      </c>
      <c r="C71" s="179" t="s">
        <v>3922</v>
      </c>
      <c r="D71" s="94" t="s">
        <v>3226</v>
      </c>
      <c r="E71" s="94" t="s">
        <v>3134</v>
      </c>
      <c r="F71" s="87"/>
    </row>
    <row r="72" spans="1:6">
      <c r="A72" s="94" t="s">
        <v>3262</v>
      </c>
      <c r="B72" s="95" t="s">
        <v>3215</v>
      </c>
      <c r="C72" s="179" t="s">
        <v>3921</v>
      </c>
      <c r="D72" s="94" t="s">
        <v>3226</v>
      </c>
      <c r="E72" s="94" t="s">
        <v>3134</v>
      </c>
      <c r="F72" s="87"/>
    </row>
    <row r="73" spans="1:6" ht="19" customHeight="1">
      <c r="A73" s="94" t="s">
        <v>3252</v>
      </c>
      <c r="B73" s="95" t="s">
        <v>3215</v>
      </c>
      <c r="C73" s="179" t="s">
        <v>3920</v>
      </c>
      <c r="D73" s="94" t="s">
        <v>3144</v>
      </c>
      <c r="E73" s="94" t="s">
        <v>3134</v>
      </c>
      <c r="F73" s="87"/>
    </row>
    <row r="74" spans="1:6">
      <c r="A74" s="94" t="s">
        <v>3236</v>
      </c>
      <c r="B74" s="95" t="s">
        <v>3215</v>
      </c>
      <c r="C74" s="96" t="s">
        <v>3251</v>
      </c>
      <c r="D74" s="94" t="s">
        <v>3144</v>
      </c>
      <c r="E74" s="94" t="s">
        <v>3134</v>
      </c>
      <c r="F74" s="87"/>
    </row>
    <row r="75" spans="1:6">
      <c r="A75" s="94" t="s">
        <v>3238</v>
      </c>
      <c r="B75" s="95" t="s">
        <v>3215</v>
      </c>
      <c r="C75" s="96" t="s">
        <v>3239</v>
      </c>
      <c r="D75" s="94" t="s">
        <v>3144</v>
      </c>
      <c r="E75" s="94" t="s">
        <v>3134</v>
      </c>
      <c r="F75" s="87"/>
    </row>
    <row r="76" spans="1:6">
      <c r="A76" s="94" t="s">
        <v>3240</v>
      </c>
      <c r="B76" s="95" t="s">
        <v>3215</v>
      </c>
      <c r="C76" s="96" t="s">
        <v>3901</v>
      </c>
      <c r="D76" s="94" t="s">
        <v>3226</v>
      </c>
      <c r="E76" s="94" t="s">
        <v>3134</v>
      </c>
      <c r="F76" s="87"/>
    </row>
    <row r="77" spans="1:6">
      <c r="A77" s="94" t="s">
        <v>3242</v>
      </c>
      <c r="B77" s="95" t="s">
        <v>3215</v>
      </c>
      <c r="C77" s="96" t="s">
        <v>3892</v>
      </c>
      <c r="D77" s="94" t="s">
        <v>3226</v>
      </c>
      <c r="E77" s="94" t="s">
        <v>3134</v>
      </c>
      <c r="F77" s="87"/>
    </row>
    <row r="78" spans="1:6">
      <c r="A78" s="94" t="s">
        <v>3243</v>
      </c>
      <c r="B78" s="95" t="s">
        <v>3215</v>
      </c>
      <c r="C78" s="96" t="s">
        <v>3893</v>
      </c>
      <c r="D78" s="94" t="s">
        <v>3226</v>
      </c>
      <c r="E78" s="94" t="s">
        <v>3134</v>
      </c>
      <c r="F78" s="87"/>
    </row>
    <row r="79" spans="1:6">
      <c r="A79" s="94" t="s">
        <v>3244</v>
      </c>
      <c r="B79" s="95" t="s">
        <v>3215</v>
      </c>
      <c r="C79" s="96" t="s">
        <v>3894</v>
      </c>
      <c r="D79" s="94" t="s">
        <v>3226</v>
      </c>
      <c r="E79" s="94" t="s">
        <v>3134</v>
      </c>
      <c r="F79" s="87"/>
    </row>
    <row r="80" spans="1:6">
      <c r="A80" s="94" t="s">
        <v>3245</v>
      </c>
      <c r="B80" s="95" t="s">
        <v>3215</v>
      </c>
      <c r="C80" s="96" t="s">
        <v>3895</v>
      </c>
      <c r="D80" s="94" t="s">
        <v>3226</v>
      </c>
      <c r="E80" s="94" t="s">
        <v>3134</v>
      </c>
      <c r="F80" s="87"/>
    </row>
    <row r="81" spans="1:6">
      <c r="A81" s="94" t="s">
        <v>3246</v>
      </c>
      <c r="B81" s="95" t="s">
        <v>3215</v>
      </c>
      <c r="C81" s="96" t="s">
        <v>3896</v>
      </c>
      <c r="D81" s="94" t="s">
        <v>3226</v>
      </c>
      <c r="E81" s="94" t="s">
        <v>3134</v>
      </c>
      <c r="F81" s="87"/>
    </row>
    <row r="82" spans="1:6">
      <c r="A82" s="94" t="s">
        <v>3247</v>
      </c>
      <c r="B82" s="95" t="s">
        <v>3215</v>
      </c>
      <c r="C82" s="96" t="s">
        <v>3897</v>
      </c>
      <c r="D82" s="94" t="s">
        <v>3226</v>
      </c>
      <c r="E82" s="94" t="s">
        <v>3134</v>
      </c>
      <c r="F82" s="87"/>
    </row>
    <row r="83" spans="1:6">
      <c r="A83" s="94" t="s">
        <v>3248</v>
      </c>
      <c r="B83" s="95" t="s">
        <v>3215</v>
      </c>
      <c r="C83" s="96" t="s">
        <v>3898</v>
      </c>
      <c r="D83" s="94" t="s">
        <v>3226</v>
      </c>
      <c r="E83" s="94" t="s">
        <v>3134</v>
      </c>
      <c r="F83" s="87"/>
    </row>
    <row r="84" spans="1:6">
      <c r="A84" s="94" t="s">
        <v>3241</v>
      </c>
      <c r="B84" s="95" t="s">
        <v>3215</v>
      </c>
      <c r="C84" s="96" t="s">
        <v>3900</v>
      </c>
      <c r="D84" s="94" t="s">
        <v>3226</v>
      </c>
      <c r="E84" s="94" t="s">
        <v>3134</v>
      </c>
      <c r="F84" s="87"/>
    </row>
    <row r="85" spans="1:6">
      <c r="A85" s="94" t="s">
        <v>3249</v>
      </c>
      <c r="B85" s="95" t="s">
        <v>3215</v>
      </c>
      <c r="C85" s="96" t="s">
        <v>3899</v>
      </c>
      <c r="D85" s="94" t="s">
        <v>3226</v>
      </c>
      <c r="E85" s="94" t="s">
        <v>3134</v>
      </c>
      <c r="F85" s="87"/>
    </row>
    <row r="86" spans="1:6">
      <c r="A86" s="94" t="s">
        <v>3684</v>
      </c>
      <c r="B86" s="95" t="s">
        <v>3215</v>
      </c>
      <c r="C86" s="96" t="s">
        <v>3685</v>
      </c>
      <c r="D86" s="94" t="s">
        <v>3226</v>
      </c>
      <c r="E86" s="94" t="s">
        <v>3134</v>
      </c>
      <c r="F86" s="87"/>
    </row>
    <row r="87" spans="1:6">
      <c r="A87" s="94" t="s">
        <v>3255</v>
      </c>
      <c r="B87" s="95" t="s">
        <v>3215</v>
      </c>
      <c r="C87" s="96" t="s">
        <v>3903</v>
      </c>
      <c r="D87" s="94" t="s">
        <v>3226</v>
      </c>
      <c r="E87" s="94" t="s">
        <v>3134</v>
      </c>
      <c r="F87" s="87"/>
    </row>
    <row r="88" spans="1:6">
      <c r="A88" s="94" t="s">
        <v>3253</v>
      </c>
      <c r="B88" s="95" t="s">
        <v>3215</v>
      </c>
      <c r="C88" s="96" t="s">
        <v>3909</v>
      </c>
      <c r="D88" s="94" t="s">
        <v>3226</v>
      </c>
      <c r="E88" s="94" t="s">
        <v>3134</v>
      </c>
      <c r="F88" s="87"/>
    </row>
    <row r="89" spans="1:6">
      <c r="A89" s="94" t="s">
        <v>3254</v>
      </c>
      <c r="B89" s="95" t="s">
        <v>3215</v>
      </c>
      <c r="C89" s="96" t="s">
        <v>3910</v>
      </c>
      <c r="D89" s="94" t="s">
        <v>3226</v>
      </c>
      <c r="E89" s="94" t="s">
        <v>3134</v>
      </c>
      <c r="F89" s="87"/>
    </row>
    <row r="90" spans="1:6">
      <c r="A90" s="94" t="s">
        <v>3261</v>
      </c>
      <c r="B90" s="95" t="s">
        <v>3215</v>
      </c>
      <c r="C90" s="96" t="s">
        <v>3902</v>
      </c>
      <c r="D90" s="94" t="s">
        <v>3226</v>
      </c>
      <c r="E90" s="94" t="s">
        <v>3134</v>
      </c>
      <c r="F90" s="87"/>
    </row>
    <row r="91" spans="1:6">
      <c r="A91" s="94" t="s">
        <v>3256</v>
      </c>
      <c r="B91" s="95" t="s">
        <v>3215</v>
      </c>
      <c r="C91" s="96" t="s">
        <v>3904</v>
      </c>
      <c r="D91" s="94" t="s">
        <v>3226</v>
      </c>
      <c r="E91" s="94" t="s">
        <v>3134</v>
      </c>
      <c r="F91" s="87"/>
    </row>
    <row r="92" spans="1:6">
      <c r="A92" s="94" t="s">
        <v>3257</v>
      </c>
      <c r="B92" s="95" t="s">
        <v>3215</v>
      </c>
      <c r="C92" s="96" t="s">
        <v>3905</v>
      </c>
      <c r="D92" s="94" t="s">
        <v>3226</v>
      </c>
      <c r="E92" s="94" t="s">
        <v>3134</v>
      </c>
      <c r="F92" s="87"/>
    </row>
    <row r="93" spans="1:6">
      <c r="A93" s="94" t="s">
        <v>3258</v>
      </c>
      <c r="B93" s="95" t="s">
        <v>3215</v>
      </c>
      <c r="C93" s="96" t="s">
        <v>3906</v>
      </c>
      <c r="D93" s="94" t="s">
        <v>3226</v>
      </c>
      <c r="E93" s="94" t="s">
        <v>3134</v>
      </c>
      <c r="F93" s="87"/>
    </row>
    <row r="94" spans="1:6">
      <c r="A94" s="94" t="s">
        <v>3259</v>
      </c>
      <c r="B94" s="95" t="s">
        <v>3215</v>
      </c>
      <c r="C94" s="96" t="s">
        <v>3907</v>
      </c>
      <c r="D94" s="94" t="s">
        <v>3226</v>
      </c>
      <c r="E94" s="94" t="s">
        <v>3134</v>
      </c>
      <c r="F94" s="87"/>
    </row>
    <row r="95" spans="1:6">
      <c r="A95" s="94" t="s">
        <v>3260</v>
      </c>
      <c r="B95" s="95" t="s">
        <v>3215</v>
      </c>
      <c r="C95" s="96" t="s">
        <v>3908</v>
      </c>
      <c r="D95" s="94" t="s">
        <v>3226</v>
      </c>
      <c r="E95" s="94" t="s">
        <v>3134</v>
      </c>
      <c r="F95" s="87"/>
    </row>
    <row r="96" spans="1:6">
      <c r="A96" s="87"/>
      <c r="B96" s="91"/>
      <c r="C96" s="88"/>
      <c r="D96" s="87"/>
      <c r="E96" s="87"/>
      <c r="F96" s="87"/>
    </row>
    <row r="97" spans="1:6">
      <c r="A97" s="180"/>
      <c r="B97" s="87"/>
      <c r="C97" s="152" t="s">
        <v>3216</v>
      </c>
      <c r="D97" s="112"/>
      <c r="E97" s="110"/>
      <c r="F97" s="87"/>
    </row>
    <row r="98" spans="1:6">
      <c r="A98" s="309" t="s">
        <v>3354</v>
      </c>
      <c r="B98" s="309"/>
      <c r="C98" s="92" t="s">
        <v>3218</v>
      </c>
      <c r="D98" s="92" t="s">
        <v>3217</v>
      </c>
      <c r="E98" s="181"/>
      <c r="F98" s="87"/>
    </row>
    <row r="99" spans="1:6">
      <c r="A99" s="311" t="s">
        <v>3219</v>
      </c>
      <c r="B99" s="311"/>
      <c r="C99" s="175" t="s">
        <v>3220</v>
      </c>
      <c r="D99" s="94" t="s">
        <v>3144</v>
      </c>
      <c r="E99" s="182"/>
      <c r="F99" s="87"/>
    </row>
    <row r="100" spans="1:6">
      <c r="A100" s="175" t="s">
        <v>3920</v>
      </c>
      <c r="B100" s="175"/>
      <c r="C100" s="175" t="s">
        <v>3220</v>
      </c>
      <c r="D100" s="94" t="s">
        <v>3144</v>
      </c>
      <c r="E100" s="182"/>
      <c r="F100" s="87"/>
    </row>
    <row r="101" spans="1:6">
      <c r="A101" s="175" t="s">
        <v>3923</v>
      </c>
      <c r="B101" s="175"/>
      <c r="C101" s="175" t="s">
        <v>3220</v>
      </c>
      <c r="D101" s="94" t="s">
        <v>3144</v>
      </c>
      <c r="E101" s="182"/>
      <c r="F101" s="87"/>
    </row>
    <row r="102" spans="1:6">
      <c r="A102" s="175" t="s">
        <v>3221</v>
      </c>
      <c r="B102" s="175"/>
      <c r="C102" s="175" t="s">
        <v>3220</v>
      </c>
      <c r="D102" s="94" t="s">
        <v>3144</v>
      </c>
      <c r="E102" s="182"/>
      <c r="F102" s="87"/>
    </row>
    <row r="103" spans="1:6">
      <c r="A103" s="175" t="s">
        <v>3924</v>
      </c>
      <c r="B103" s="175"/>
      <c r="C103" s="175" t="s">
        <v>3220</v>
      </c>
      <c r="D103" s="94" t="s">
        <v>3144</v>
      </c>
      <c r="E103" s="182"/>
      <c r="F103" s="87"/>
    </row>
    <row r="104" spans="1:6">
      <c r="A104" s="175" t="s">
        <v>3222</v>
      </c>
      <c r="B104" s="175"/>
      <c r="C104" s="175" t="s">
        <v>3220</v>
      </c>
      <c r="D104" s="94" t="s">
        <v>3144</v>
      </c>
      <c r="E104" s="182"/>
      <c r="F104" s="87"/>
    </row>
    <row r="105" spans="1:6">
      <c r="A105" s="175" t="s">
        <v>3223</v>
      </c>
      <c r="B105" s="175"/>
      <c r="C105" s="175" t="s">
        <v>3220</v>
      </c>
      <c r="D105" s="94" t="s">
        <v>3144</v>
      </c>
      <c r="E105" s="182"/>
      <c r="F105" s="87"/>
    </row>
    <row r="106" spans="1:6">
      <c r="A106" s="175" t="s">
        <v>3224</v>
      </c>
      <c r="B106" s="175"/>
      <c r="C106" s="175" t="s">
        <v>3220</v>
      </c>
      <c r="D106" s="94" t="s">
        <v>3144</v>
      </c>
      <c r="E106" s="182"/>
    </row>
    <row r="107" spans="1:6">
      <c r="A107" s="311" t="s">
        <v>3225</v>
      </c>
      <c r="B107" s="312"/>
      <c r="C107" s="175" t="s">
        <v>3227</v>
      </c>
      <c r="D107" s="94" t="s">
        <v>3226</v>
      </c>
      <c r="E107" s="182"/>
    </row>
    <row r="108" spans="1:6">
      <c r="A108" s="175" t="s">
        <v>3925</v>
      </c>
      <c r="B108" s="175"/>
      <c r="C108" s="175" t="s">
        <v>3227</v>
      </c>
      <c r="D108" s="94" t="s">
        <v>3226</v>
      </c>
      <c r="E108" s="182"/>
    </row>
    <row r="109" spans="1:6">
      <c r="A109" s="175" t="s">
        <v>3926</v>
      </c>
      <c r="B109" s="175"/>
      <c r="C109" s="175" t="s">
        <v>3227</v>
      </c>
      <c r="D109" s="94" t="s">
        <v>3226</v>
      </c>
      <c r="E109" s="182"/>
    </row>
    <row r="110" spans="1:6">
      <c r="A110" s="175" t="s">
        <v>3927</v>
      </c>
      <c r="B110" s="175"/>
      <c r="C110" s="175" t="s">
        <v>3227</v>
      </c>
      <c r="D110" s="94" t="s">
        <v>3226</v>
      </c>
      <c r="E110" s="182"/>
    </row>
    <row r="111" spans="1:6">
      <c r="A111" s="175" t="s">
        <v>3928</v>
      </c>
      <c r="B111" s="175"/>
      <c r="C111" s="175" t="s">
        <v>3227</v>
      </c>
      <c r="D111" s="94" t="s">
        <v>3226</v>
      </c>
      <c r="E111" s="182"/>
    </row>
    <row r="112" spans="1:6">
      <c r="A112" s="175" t="s">
        <v>3929</v>
      </c>
      <c r="B112" s="175"/>
      <c r="C112" s="175" t="s">
        <v>3227</v>
      </c>
      <c r="D112" s="94" t="s">
        <v>3226</v>
      </c>
      <c r="E112" s="182"/>
    </row>
    <row r="113" spans="1:5">
      <c r="A113" s="175" t="s">
        <v>3929</v>
      </c>
      <c r="B113" s="175"/>
      <c r="C113" s="175" t="s">
        <v>3227</v>
      </c>
      <c r="D113" s="94" t="s">
        <v>3226</v>
      </c>
      <c r="E113" s="182"/>
    </row>
    <row r="114" spans="1:5">
      <c r="A114" s="175" t="s">
        <v>3930</v>
      </c>
      <c r="B114" s="175"/>
      <c r="C114" s="175" t="s">
        <v>3227</v>
      </c>
      <c r="D114" s="94" t="s">
        <v>3226</v>
      </c>
      <c r="E114" s="182"/>
    </row>
    <row r="115" spans="1:5">
      <c r="A115" s="175" t="s">
        <v>3931</v>
      </c>
      <c r="B115" s="175"/>
      <c r="C115" s="175" t="s">
        <v>3227</v>
      </c>
      <c r="D115" s="94" t="s">
        <v>3226</v>
      </c>
      <c r="E115" s="182"/>
    </row>
    <row r="116" spans="1:5">
      <c r="A116" s="175" t="s">
        <v>3932</v>
      </c>
      <c r="B116" s="175"/>
      <c r="C116" s="175" t="s">
        <v>3227</v>
      </c>
      <c r="D116" s="94" t="s">
        <v>3226</v>
      </c>
      <c r="E116" s="182"/>
    </row>
    <row r="117" spans="1:5">
      <c r="A117" s="175" t="s">
        <v>3933</v>
      </c>
      <c r="B117" s="175"/>
      <c r="C117" s="175" t="s">
        <v>3227</v>
      </c>
      <c r="D117" s="94" t="s">
        <v>3226</v>
      </c>
      <c r="E117" s="182"/>
    </row>
    <row r="118" spans="1:5">
      <c r="A118" s="175" t="s">
        <v>3934</v>
      </c>
      <c r="B118" s="175"/>
      <c r="C118" s="175" t="s">
        <v>3227</v>
      </c>
      <c r="D118" s="94" t="s">
        <v>3226</v>
      </c>
      <c r="E118" s="182"/>
    </row>
    <row r="119" spans="1:5">
      <c r="A119" s="175" t="s">
        <v>3935</v>
      </c>
      <c r="B119" s="175"/>
      <c r="C119" s="175" t="s">
        <v>3227</v>
      </c>
      <c r="D119" s="94" t="s">
        <v>3226</v>
      </c>
      <c r="E119" s="182"/>
    </row>
    <row r="120" spans="1:5">
      <c r="A120" s="175" t="s">
        <v>3936</v>
      </c>
      <c r="B120" s="175"/>
      <c r="C120" s="175" t="s">
        <v>3227</v>
      </c>
      <c r="D120" s="94" t="s">
        <v>3226</v>
      </c>
      <c r="E120" s="182"/>
    </row>
    <row r="121" spans="1:5">
      <c r="A121" s="175" t="s">
        <v>3937</v>
      </c>
      <c r="B121" s="175"/>
      <c r="C121" s="175" t="s">
        <v>3227</v>
      </c>
      <c r="D121" s="94" t="s">
        <v>3226</v>
      </c>
      <c r="E121" s="182"/>
    </row>
    <row r="122" spans="1:5">
      <c r="A122" s="175" t="s">
        <v>3938</v>
      </c>
      <c r="B122" s="175"/>
      <c r="C122" s="175" t="s">
        <v>3227</v>
      </c>
      <c r="D122" s="94" t="s">
        <v>3226</v>
      </c>
      <c r="E122" s="182"/>
    </row>
    <row r="123" spans="1:5">
      <c r="A123" s="175" t="s">
        <v>3939</v>
      </c>
      <c r="B123" s="175"/>
      <c r="C123" s="175" t="s">
        <v>3227</v>
      </c>
      <c r="D123" s="94" t="s">
        <v>3226</v>
      </c>
      <c r="E123" s="182"/>
    </row>
    <row r="124" spans="1:5">
      <c r="A124" s="183" t="s">
        <v>3940</v>
      </c>
      <c r="B124" s="183"/>
      <c r="C124" s="175" t="s">
        <v>3227</v>
      </c>
      <c r="D124" s="94" t="s">
        <v>3226</v>
      </c>
      <c r="E124" s="182"/>
    </row>
    <row r="125" spans="1:5">
      <c r="A125" s="183" t="s">
        <v>3941</v>
      </c>
      <c r="B125" s="183"/>
      <c r="C125" s="175" t="s">
        <v>3227</v>
      </c>
      <c r="D125" s="94" t="s">
        <v>3226</v>
      </c>
      <c r="E125" s="182"/>
    </row>
    <row r="126" spans="1:5">
      <c r="A126" s="183" t="s">
        <v>3942</v>
      </c>
      <c r="B126" s="183"/>
      <c r="C126" s="175" t="s">
        <v>3227</v>
      </c>
      <c r="D126" s="94" t="s">
        <v>3226</v>
      </c>
      <c r="E126" s="182"/>
    </row>
    <row r="127" spans="1:5">
      <c r="A127" s="183" t="s">
        <v>3943</v>
      </c>
      <c r="B127" s="183"/>
      <c r="C127" s="175" t="s">
        <v>3227</v>
      </c>
      <c r="D127" s="94" t="s">
        <v>3226</v>
      </c>
      <c r="E127" s="182"/>
    </row>
    <row r="128" spans="1:5">
      <c r="A128" s="183" t="s">
        <v>3944</v>
      </c>
      <c r="B128" s="183"/>
      <c r="C128" s="175" t="s">
        <v>3227</v>
      </c>
      <c r="D128" s="94" t="s">
        <v>3226</v>
      </c>
      <c r="E128" s="182"/>
    </row>
    <row r="130" spans="1:5">
      <c r="B130" s="69"/>
      <c r="C130" s="153" t="s">
        <v>3350</v>
      </c>
      <c r="D130" s="69"/>
    </row>
    <row r="131" spans="1:5">
      <c r="A131" s="310" t="s">
        <v>431</v>
      </c>
      <c r="B131" s="310"/>
      <c r="C131" s="105" t="s">
        <v>3352</v>
      </c>
      <c r="D131" s="310" t="s">
        <v>3353</v>
      </c>
      <c r="E131" s="310"/>
    </row>
    <row r="132" spans="1:5" ht="18">
      <c r="A132" s="303" t="s">
        <v>3285</v>
      </c>
      <c r="B132" s="307"/>
      <c r="C132" s="101" t="s">
        <v>3322</v>
      </c>
      <c r="D132" s="303" t="s">
        <v>3849</v>
      </c>
      <c r="E132" s="303"/>
    </row>
    <row r="133" spans="1:5" ht="18">
      <c r="A133" s="306" t="s">
        <v>3286</v>
      </c>
      <c r="B133" s="225"/>
      <c r="C133" s="101" t="s">
        <v>3323</v>
      </c>
      <c r="D133" s="303" t="s">
        <v>3850</v>
      </c>
      <c r="E133" s="303"/>
    </row>
    <row r="134" spans="1:5" ht="18">
      <c r="A134" s="303" t="s">
        <v>3287</v>
      </c>
      <c r="B134" s="307"/>
      <c r="C134" s="101" t="s">
        <v>3324</v>
      </c>
      <c r="D134" s="303" t="s">
        <v>3851</v>
      </c>
      <c r="E134" s="303"/>
    </row>
    <row r="135" spans="1:5" ht="18">
      <c r="A135" s="306" t="s">
        <v>3288</v>
      </c>
      <c r="B135" s="225"/>
      <c r="C135" s="101" t="s">
        <v>3325</v>
      </c>
      <c r="D135" s="303" t="s">
        <v>3852</v>
      </c>
      <c r="E135" s="303"/>
    </row>
    <row r="136" spans="1:5" ht="18">
      <c r="A136" s="303" t="s">
        <v>3289</v>
      </c>
      <c r="B136" s="307"/>
      <c r="C136" s="101" t="s">
        <v>3263</v>
      </c>
      <c r="D136" s="303" t="s">
        <v>3853</v>
      </c>
      <c r="E136" s="303"/>
    </row>
    <row r="137" spans="1:5">
      <c r="A137" s="303" t="s">
        <v>3272</v>
      </c>
      <c r="B137" s="307"/>
      <c r="C137" s="103" t="s">
        <v>3273</v>
      </c>
      <c r="D137" s="304" t="s">
        <v>3290</v>
      </c>
      <c r="E137" s="304"/>
    </row>
    <row r="138" spans="1:5">
      <c r="A138" s="306" t="s">
        <v>3291</v>
      </c>
      <c r="B138" s="225"/>
      <c r="C138" s="101" t="s">
        <v>3326</v>
      </c>
      <c r="D138" s="304" t="s">
        <v>3264</v>
      </c>
      <c r="E138" s="304"/>
    </row>
    <row r="139" spans="1:5">
      <c r="A139" s="303" t="s">
        <v>3292</v>
      </c>
      <c r="B139" s="307"/>
      <c r="C139" s="101" t="s">
        <v>3327</v>
      </c>
      <c r="D139" s="304" t="s">
        <v>3265</v>
      </c>
      <c r="E139" s="304"/>
    </row>
    <row r="140" spans="1:5">
      <c r="A140" s="306" t="s">
        <v>3293</v>
      </c>
      <c r="B140" s="225"/>
      <c r="C140" s="101" t="s">
        <v>3328</v>
      </c>
      <c r="D140" s="304" t="s">
        <v>3266</v>
      </c>
      <c r="E140" s="304"/>
    </row>
    <row r="141" spans="1:5">
      <c r="A141" s="303" t="s">
        <v>3294</v>
      </c>
      <c r="B141" s="307"/>
      <c r="C141" s="101" t="s">
        <v>3329</v>
      </c>
      <c r="D141" s="304" t="s">
        <v>3267</v>
      </c>
      <c r="E141" s="304"/>
    </row>
    <row r="142" spans="1:5">
      <c r="A142" s="306" t="s">
        <v>3295</v>
      </c>
      <c r="B142" s="225"/>
      <c r="C142" s="101" t="s">
        <v>3268</v>
      </c>
      <c r="D142" s="304" t="s">
        <v>3269</v>
      </c>
      <c r="E142" s="304"/>
    </row>
    <row r="143" spans="1:5">
      <c r="A143" s="303" t="s">
        <v>3296</v>
      </c>
      <c r="B143" s="307"/>
      <c r="C143" s="101" t="s">
        <v>3270</v>
      </c>
      <c r="D143" s="304" t="s">
        <v>3271</v>
      </c>
      <c r="E143" s="304"/>
    </row>
    <row r="144" spans="1:5">
      <c r="A144" s="306" t="s">
        <v>3297</v>
      </c>
      <c r="B144" s="225"/>
      <c r="C144" s="101" t="s">
        <v>3330</v>
      </c>
      <c r="D144" s="304" t="s">
        <v>3309</v>
      </c>
      <c r="E144" s="304"/>
    </row>
    <row r="145" spans="1:5">
      <c r="A145" s="306" t="s">
        <v>3298</v>
      </c>
      <c r="B145" s="225"/>
      <c r="C145" s="101" t="s">
        <v>3331</v>
      </c>
      <c r="D145" s="305" t="s">
        <v>3310</v>
      </c>
      <c r="E145" s="305"/>
    </row>
    <row r="146" spans="1:5">
      <c r="A146" s="306" t="s">
        <v>3299</v>
      </c>
      <c r="B146" s="225"/>
      <c r="C146" s="101" t="s">
        <v>3332</v>
      </c>
      <c r="D146" s="303" t="s">
        <v>3856</v>
      </c>
      <c r="E146" s="303"/>
    </row>
    <row r="147" spans="1:5">
      <c r="A147" s="303" t="s">
        <v>3300</v>
      </c>
      <c r="B147" s="307"/>
      <c r="C147" s="101" t="s">
        <v>3333</v>
      </c>
      <c r="D147" s="303" t="s">
        <v>3857</v>
      </c>
      <c r="E147" s="303"/>
    </row>
    <row r="148" spans="1:5">
      <c r="A148" s="306" t="s">
        <v>3301</v>
      </c>
      <c r="B148" s="225"/>
      <c r="C148" s="101" t="s">
        <v>3334</v>
      </c>
      <c r="D148" s="303" t="s">
        <v>3858</v>
      </c>
      <c r="E148" s="303"/>
    </row>
    <row r="149" spans="1:5">
      <c r="A149" s="303" t="s">
        <v>3302</v>
      </c>
      <c r="B149" s="307"/>
      <c r="C149" s="101" t="s">
        <v>3335</v>
      </c>
      <c r="D149" s="303" t="s">
        <v>3859</v>
      </c>
      <c r="E149" s="303"/>
    </row>
    <row r="150" spans="1:5">
      <c r="A150" s="306" t="s">
        <v>3303</v>
      </c>
      <c r="B150" s="225"/>
      <c r="C150" s="101" t="s">
        <v>3336</v>
      </c>
      <c r="D150" s="303" t="s">
        <v>3860</v>
      </c>
      <c r="E150" s="303"/>
    </row>
    <row r="151" spans="1:5">
      <c r="A151" s="303" t="s">
        <v>3304</v>
      </c>
      <c r="B151" s="307"/>
      <c r="C151" s="101" t="s">
        <v>3337</v>
      </c>
      <c r="D151" s="303" t="s">
        <v>3861</v>
      </c>
      <c r="E151" s="303"/>
    </row>
    <row r="152" spans="1:5">
      <c r="A152" s="303" t="s">
        <v>3305</v>
      </c>
      <c r="B152" s="307"/>
      <c r="C152" s="101" t="s">
        <v>3338</v>
      </c>
      <c r="D152" s="303" t="s">
        <v>3862</v>
      </c>
      <c r="E152" s="303"/>
    </row>
    <row r="153" spans="1:5">
      <c r="A153" s="306" t="s">
        <v>3306</v>
      </c>
      <c r="B153" s="225"/>
      <c r="C153" s="101" t="s">
        <v>3339</v>
      </c>
      <c r="D153" s="303" t="s">
        <v>3863</v>
      </c>
      <c r="E153" s="303"/>
    </row>
    <row r="154" spans="1:5">
      <c r="A154" s="303" t="s">
        <v>3307</v>
      </c>
      <c r="B154" s="307"/>
      <c r="C154" s="101" t="s">
        <v>3340</v>
      </c>
      <c r="D154" s="303" t="s">
        <v>3864</v>
      </c>
      <c r="E154" s="303"/>
    </row>
    <row r="155" spans="1:5">
      <c r="A155" s="306" t="s">
        <v>3308</v>
      </c>
      <c r="B155" s="225"/>
      <c r="C155" s="101" t="s">
        <v>3341</v>
      </c>
      <c r="D155" s="303" t="s">
        <v>3865</v>
      </c>
      <c r="E155" s="303"/>
    </row>
    <row r="156" spans="1:5">
      <c r="A156" s="303" t="s">
        <v>3274</v>
      </c>
      <c r="B156" s="307"/>
      <c r="C156" s="101" t="s">
        <v>3342</v>
      </c>
      <c r="D156" s="304" t="s">
        <v>3355</v>
      </c>
      <c r="E156" s="304"/>
    </row>
    <row r="157" spans="1:5">
      <c r="A157" s="306" t="s">
        <v>3284</v>
      </c>
      <c r="B157" s="225"/>
      <c r="C157" s="101" t="s">
        <v>3343</v>
      </c>
      <c r="D157" s="304" t="s">
        <v>3351</v>
      </c>
      <c r="E157" s="304"/>
    </row>
    <row r="158" spans="1:5">
      <c r="A158" s="306" t="s">
        <v>3356</v>
      </c>
      <c r="B158" s="225"/>
      <c r="C158" s="111" t="s">
        <v>3358</v>
      </c>
      <c r="D158" s="304" t="s">
        <v>3362</v>
      </c>
      <c r="E158" s="304"/>
    </row>
    <row r="159" spans="1:5" ht="16" customHeight="1">
      <c r="A159" s="306" t="s">
        <v>3357</v>
      </c>
      <c r="B159" s="225"/>
      <c r="C159" s="102" t="s">
        <v>3359</v>
      </c>
      <c r="D159" s="304" t="s">
        <v>3363</v>
      </c>
      <c r="E159" s="304"/>
    </row>
    <row r="160" spans="1:5">
      <c r="A160" s="303" t="s">
        <v>3311</v>
      </c>
      <c r="B160" s="307"/>
      <c r="C160" s="102" t="s">
        <v>3344</v>
      </c>
      <c r="D160" s="303" t="s">
        <v>3312</v>
      </c>
      <c r="E160" s="303"/>
    </row>
    <row r="161" spans="1:5">
      <c r="A161" s="306" t="s">
        <v>3313</v>
      </c>
      <c r="B161" s="225"/>
      <c r="C161" s="101" t="s">
        <v>3345</v>
      </c>
      <c r="D161" s="303" t="s">
        <v>3314</v>
      </c>
      <c r="E161" s="303"/>
    </row>
    <row r="162" spans="1:5">
      <c r="A162" s="308" t="s">
        <v>3315</v>
      </c>
      <c r="B162" s="308"/>
      <c r="C162" s="102" t="s">
        <v>3346</v>
      </c>
      <c r="D162" s="303" t="s">
        <v>3316</v>
      </c>
      <c r="E162" s="303"/>
    </row>
    <row r="163" spans="1:5">
      <c r="A163" s="306" t="s">
        <v>3317</v>
      </c>
      <c r="B163" s="306"/>
      <c r="C163" s="102" t="s">
        <v>3347</v>
      </c>
      <c r="D163" s="303" t="s">
        <v>3318</v>
      </c>
      <c r="E163" s="303"/>
    </row>
    <row r="164" spans="1:5">
      <c r="A164" s="303" t="s">
        <v>3275</v>
      </c>
      <c r="B164" s="307"/>
      <c r="C164" s="101" t="s">
        <v>3348</v>
      </c>
      <c r="D164" s="304" t="s">
        <v>3319</v>
      </c>
      <c r="E164" s="304"/>
    </row>
    <row r="165" spans="1:5">
      <c r="A165" s="306" t="s">
        <v>3276</v>
      </c>
      <c r="B165" s="225"/>
      <c r="C165" s="101" t="s">
        <v>3349</v>
      </c>
      <c r="D165" s="304" t="s">
        <v>3320</v>
      </c>
      <c r="E165" s="304"/>
    </row>
    <row r="166" spans="1:5">
      <c r="A166" s="306" t="s">
        <v>3277</v>
      </c>
      <c r="B166" s="306"/>
      <c r="C166" s="101" t="s">
        <v>3278</v>
      </c>
      <c r="D166" s="304" t="s">
        <v>3360</v>
      </c>
      <c r="E166" s="304"/>
    </row>
    <row r="167" spans="1:5">
      <c r="A167" s="303" t="s">
        <v>3279</v>
      </c>
      <c r="B167" s="303"/>
      <c r="C167" s="101" t="s">
        <v>3280</v>
      </c>
      <c r="D167" s="304" t="s">
        <v>3675</v>
      </c>
      <c r="E167" s="304"/>
    </row>
    <row r="168" spans="1:5">
      <c r="A168" s="306" t="s">
        <v>3321</v>
      </c>
      <c r="B168" s="306"/>
      <c r="C168" s="101" t="s">
        <v>3281</v>
      </c>
      <c r="D168" s="304" t="s">
        <v>3676</v>
      </c>
      <c r="E168" s="304"/>
    </row>
    <row r="169" spans="1:5">
      <c r="A169" s="303" t="s">
        <v>3847</v>
      </c>
      <c r="B169" s="303"/>
      <c r="C169" s="104" t="s">
        <v>3282</v>
      </c>
      <c r="D169" s="303" t="s">
        <v>3846</v>
      </c>
      <c r="E169" s="303"/>
    </row>
    <row r="170" spans="1:5">
      <c r="A170" s="303" t="s">
        <v>3848</v>
      </c>
      <c r="B170" s="303"/>
      <c r="C170" s="104" t="s">
        <v>3283</v>
      </c>
      <c r="D170" s="303" t="s">
        <v>3846</v>
      </c>
      <c r="E170" s="303"/>
    </row>
  </sheetData>
  <mergeCells count="84">
    <mergeCell ref="A158:B158"/>
    <mergeCell ref="D158:E158"/>
    <mergeCell ref="A159:B159"/>
    <mergeCell ref="D159:E159"/>
    <mergeCell ref="A138:B138"/>
    <mergeCell ref="A147:B147"/>
    <mergeCell ref="A148:B148"/>
    <mergeCell ref="A149:B149"/>
    <mergeCell ref="A150:B150"/>
    <mergeCell ref="A139:B139"/>
    <mergeCell ref="A140:B140"/>
    <mergeCell ref="A141:B141"/>
    <mergeCell ref="A142:B142"/>
    <mergeCell ref="A143:B143"/>
    <mergeCell ref="A144:B144"/>
    <mergeCell ref="A157:B157"/>
    <mergeCell ref="A98:B98"/>
    <mergeCell ref="A132:B132"/>
    <mergeCell ref="D132:E132"/>
    <mergeCell ref="D131:E131"/>
    <mergeCell ref="A99:B99"/>
    <mergeCell ref="A107:B107"/>
    <mergeCell ref="A131:B131"/>
    <mergeCell ref="A133:B133"/>
    <mergeCell ref="A134:B134"/>
    <mergeCell ref="A135:B135"/>
    <mergeCell ref="A136:B136"/>
    <mergeCell ref="A137:B137"/>
    <mergeCell ref="A156:B156"/>
    <mergeCell ref="A145:B145"/>
    <mergeCell ref="A146:B146"/>
    <mergeCell ref="A166:B166"/>
    <mergeCell ref="A167:B167"/>
    <mergeCell ref="A151:B151"/>
    <mergeCell ref="A152:B152"/>
    <mergeCell ref="A153:B153"/>
    <mergeCell ref="A154:B154"/>
    <mergeCell ref="A155:B155"/>
    <mergeCell ref="A164:B164"/>
    <mergeCell ref="A165:B165"/>
    <mergeCell ref="A160:B160"/>
    <mergeCell ref="A161:B161"/>
    <mergeCell ref="A162:B162"/>
    <mergeCell ref="A163:B163"/>
    <mergeCell ref="A168:B168"/>
    <mergeCell ref="A169:B169"/>
    <mergeCell ref="A170:B170"/>
    <mergeCell ref="D144:E144"/>
    <mergeCell ref="D133:E133"/>
    <mergeCell ref="D134:E134"/>
    <mergeCell ref="D135:E135"/>
    <mergeCell ref="D136:E136"/>
    <mergeCell ref="D137:E137"/>
    <mergeCell ref="D138:E138"/>
    <mergeCell ref="D139:E139"/>
    <mergeCell ref="D140:E140"/>
    <mergeCell ref="D141:E141"/>
    <mergeCell ref="D142:E142"/>
    <mergeCell ref="D143:E143"/>
    <mergeCell ref="D156:E156"/>
    <mergeCell ref="D152:E152"/>
    <mergeCell ref="D153:E153"/>
    <mergeCell ref="D154:E154"/>
    <mergeCell ref="D145:E145"/>
    <mergeCell ref="D146:E146"/>
    <mergeCell ref="D147:E147"/>
    <mergeCell ref="D148:E148"/>
    <mergeCell ref="D149:E149"/>
    <mergeCell ref="A1:E1"/>
    <mergeCell ref="D155:E155"/>
    <mergeCell ref="D170:E170"/>
    <mergeCell ref="D157:E157"/>
    <mergeCell ref="D160:E160"/>
    <mergeCell ref="D161:E161"/>
    <mergeCell ref="D162:E162"/>
    <mergeCell ref="D163:E163"/>
    <mergeCell ref="D164:E164"/>
    <mergeCell ref="D165:E165"/>
    <mergeCell ref="D166:E166"/>
    <mergeCell ref="D167:E167"/>
    <mergeCell ref="D168:E168"/>
    <mergeCell ref="D169:E169"/>
    <mergeCell ref="D150:E150"/>
    <mergeCell ref="D151:E151"/>
  </mergeCells>
  <phoneticPr fontId="41" type="noConversion"/>
  <conditionalFormatting sqref="A26:A27 C26:C27">
    <cfRule type="colorScale" priority="1">
      <colorScale>
        <cfvo type="formula" val="MOD(ROW(),2)=0"/>
        <cfvo type="formula" val="MOD(ROW(),2)=0"/>
        <color theme="0" tint="-0.34998626667073579"/>
        <color theme="7"/>
      </colorScale>
    </cfRule>
  </conditionalFormatting>
  <conditionalFormatting sqref="A28:A29 C28:C29">
    <cfRule type="colorScale" priority="2">
      <colorScale>
        <cfvo type="formula" val="MOD(ROW(),2)=0"/>
        <cfvo type="formula" val="MOD(ROW(),2)=0"/>
        <color theme="0" tint="-0.34998626667073579"/>
        <color theme="7"/>
      </colorScale>
    </cfRule>
  </conditionalFormatting>
  <conditionalFormatting sqref="A30:A31">
    <cfRule type="colorScale" priority="3">
      <colorScale>
        <cfvo type="formula" val="MOD(ROW(),2)=0"/>
        <cfvo type="formula" val="MOD(ROW(),2)=0"/>
        <color theme="0" tint="-0.34998626667073579"/>
        <color theme="7"/>
      </colorScale>
    </cfRule>
  </conditionalFormatting>
  <conditionalFormatting sqref="C66:C68">
    <cfRule type="colorScale" priority="4">
      <colorScale>
        <cfvo type="formula" val="MOD(ROW(),2)=0"/>
        <cfvo type="formula" val="MOD(ROW(),2)=0"/>
        <color theme="0" tint="-0.34998626667073579"/>
        <color theme="7"/>
      </colorScale>
    </cfRule>
  </conditionalFormatting>
  <pageMargins left="0.7" right="0.7" top="0.75" bottom="0.75" header="0.3" footer="0.3"/>
  <pageSetup scale="77" fitToHeight="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A9169-34DC-0A41-88B2-C6FAE7CB03F1}">
  <sheetPr>
    <pageSetUpPr fitToPage="1"/>
  </sheetPr>
  <dimension ref="A1:F1565"/>
  <sheetViews>
    <sheetView zoomScale="150" workbookViewId="0">
      <selection sqref="A1:D1"/>
    </sheetView>
  </sheetViews>
  <sheetFormatPr baseColWidth="10" defaultColWidth="8.83203125" defaultRowHeight="14"/>
  <cols>
    <col min="1" max="1" width="9.1640625" style="22" bestFit="1" customWidth="1"/>
    <col min="2" max="2" width="55" style="22" bestFit="1" customWidth="1"/>
    <col min="3" max="3" width="10.5" style="22" bestFit="1" customWidth="1"/>
    <col min="4" max="4" width="12.33203125" style="22" bestFit="1" customWidth="1"/>
    <col min="5" max="5" width="12.6640625" style="22" customWidth="1"/>
    <col min="6" max="6" width="12.83203125" style="22" customWidth="1"/>
    <col min="7" max="16384" width="8.83203125" style="22"/>
  </cols>
  <sheetData>
    <row r="1" spans="1:4" ht="24" customHeight="1">
      <c r="A1" s="189" t="s">
        <v>3688</v>
      </c>
      <c r="B1" s="189"/>
      <c r="C1" s="189"/>
      <c r="D1" s="189"/>
    </row>
    <row r="2" spans="1:4">
      <c r="A2" s="190" t="s">
        <v>2353</v>
      </c>
      <c r="B2" s="190"/>
      <c r="C2" s="190"/>
      <c r="D2" s="190"/>
    </row>
    <row r="3" spans="1:4" ht="15">
      <c r="A3" s="24" t="s">
        <v>431</v>
      </c>
      <c r="B3" s="25" t="s">
        <v>2</v>
      </c>
      <c r="C3" s="24" t="s">
        <v>3</v>
      </c>
      <c r="D3" s="26" t="s">
        <v>3855</v>
      </c>
    </row>
    <row r="4" spans="1:4">
      <c r="A4" s="23" t="s">
        <v>4</v>
      </c>
      <c r="B4" s="23" t="s">
        <v>5</v>
      </c>
      <c r="C4" s="27">
        <v>-2.7527257556146107</v>
      </c>
      <c r="D4" s="28">
        <v>6.5491437245227999E-4</v>
      </c>
    </row>
    <row r="5" spans="1:4">
      <c r="A5" s="23" t="s">
        <v>6</v>
      </c>
      <c r="B5" s="23" t="s">
        <v>7</v>
      </c>
      <c r="C5" s="27">
        <v>-2.6343824759008725</v>
      </c>
      <c r="D5" s="28">
        <v>3.839214863097866E-6</v>
      </c>
    </row>
    <row r="6" spans="1:4">
      <c r="A6" s="23" t="s">
        <v>8</v>
      </c>
      <c r="B6" s="23" t="s">
        <v>9</v>
      </c>
      <c r="C6" s="27">
        <v>-2.2183848844861878</v>
      </c>
      <c r="D6" s="28">
        <v>8.0145935754150516E-6</v>
      </c>
    </row>
    <row r="7" spans="1:4">
      <c r="A7" s="23" t="s">
        <v>10</v>
      </c>
      <c r="B7" s="23" t="s">
        <v>7</v>
      </c>
      <c r="C7" s="27">
        <v>-2.4546011110898451</v>
      </c>
      <c r="D7" s="28">
        <v>2.5916926629641896E-7</v>
      </c>
    </row>
    <row r="8" spans="1:4">
      <c r="A8" s="23" t="s">
        <v>11</v>
      </c>
      <c r="B8" s="23" t="s">
        <v>12</v>
      </c>
      <c r="C8" s="27">
        <v>-2.2953873385906562</v>
      </c>
      <c r="D8" s="28">
        <v>2.7522366642546674E-8</v>
      </c>
    </row>
    <row r="9" spans="1:4">
      <c r="A9" s="23" t="s">
        <v>17</v>
      </c>
      <c r="B9" s="23" t="s">
        <v>12</v>
      </c>
      <c r="C9" s="27">
        <v>-2.0584304622638907</v>
      </c>
      <c r="D9" s="28">
        <v>9.3621062437145811E-4</v>
      </c>
    </row>
    <row r="10" spans="1:4">
      <c r="A10" s="23" t="s">
        <v>18</v>
      </c>
      <c r="B10" s="23" t="s">
        <v>19</v>
      </c>
      <c r="C10" s="27">
        <v>-2.6874075246089943</v>
      </c>
      <c r="D10" s="28">
        <v>2.6257620666507284E-8</v>
      </c>
    </row>
    <row r="11" spans="1:4">
      <c r="A11" s="23" t="s">
        <v>21</v>
      </c>
      <c r="B11" s="23" t="s">
        <v>7</v>
      </c>
      <c r="C11" s="27">
        <v>-2.4592081937656638</v>
      </c>
      <c r="D11" s="28">
        <v>3.1443705527856877E-6</v>
      </c>
    </row>
    <row r="12" spans="1:4">
      <c r="A12" s="23" t="s">
        <v>22</v>
      </c>
      <c r="B12" s="23" t="s">
        <v>7</v>
      </c>
      <c r="C12" s="27">
        <v>-2.8589859862704188</v>
      </c>
      <c r="D12" s="28">
        <v>7.3203726119457107E-6</v>
      </c>
    </row>
    <row r="13" spans="1:4">
      <c r="A13" s="23" t="s">
        <v>23</v>
      </c>
      <c r="B13" s="23" t="s">
        <v>7</v>
      </c>
      <c r="C13" s="27">
        <v>-2.6303052381685466</v>
      </c>
      <c r="D13" s="28">
        <v>2.6860191981982964E-5</v>
      </c>
    </row>
    <row r="14" spans="1:4">
      <c r="A14" s="23" t="s">
        <v>24</v>
      </c>
      <c r="B14" s="23" t="s">
        <v>7</v>
      </c>
      <c r="C14" s="27">
        <v>-4.7914991494897832</v>
      </c>
      <c r="D14" s="28">
        <v>1.0689469553382096E-5</v>
      </c>
    </row>
    <row r="15" spans="1:4">
      <c r="A15" s="23" t="s">
        <v>27</v>
      </c>
      <c r="B15" s="23" t="s">
        <v>28</v>
      </c>
      <c r="C15" s="27">
        <v>-15766.545171903155</v>
      </c>
      <c r="D15" s="28">
        <v>0</v>
      </c>
    </row>
    <row r="16" spans="1:4">
      <c r="A16" s="23" t="s">
        <v>29</v>
      </c>
      <c r="B16" s="23" t="s">
        <v>30</v>
      </c>
      <c r="C16" s="27">
        <v>-2.002459006354719</v>
      </c>
      <c r="D16" s="28">
        <v>2.839125795919216E-5</v>
      </c>
    </row>
    <row r="17" spans="1:4">
      <c r="A17" s="23" t="s">
        <v>31</v>
      </c>
      <c r="B17" s="23" t="s">
        <v>32</v>
      </c>
      <c r="C17" s="27">
        <v>-2.0825143796956977</v>
      </c>
      <c r="D17" s="28">
        <v>1.666362801476321E-4</v>
      </c>
    </row>
    <row r="18" spans="1:4">
      <c r="A18" s="23" t="s">
        <v>37</v>
      </c>
      <c r="B18" s="23" t="s">
        <v>38</v>
      </c>
      <c r="C18" s="27">
        <v>-2.1181671562878939</v>
      </c>
      <c r="D18" s="28">
        <v>8.3679217893916459E-7</v>
      </c>
    </row>
    <row r="19" spans="1:4">
      <c r="A19" s="23" t="s">
        <v>39</v>
      </c>
      <c r="B19" s="23" t="s">
        <v>7</v>
      </c>
      <c r="C19" s="27">
        <v>-2.2711153654045897</v>
      </c>
      <c r="D19" s="28">
        <v>9.6130542454494605E-7</v>
      </c>
    </row>
    <row r="20" spans="1:4">
      <c r="A20" s="23" t="s">
        <v>40</v>
      </c>
      <c r="B20" s="23" t="s">
        <v>41</v>
      </c>
      <c r="C20" s="27">
        <v>-2.0900541061226101</v>
      </c>
      <c r="D20" s="28">
        <v>2.5954102100272517E-6</v>
      </c>
    </row>
    <row r="21" spans="1:4">
      <c r="A21" s="23" t="s">
        <v>42</v>
      </c>
      <c r="B21" s="23" t="s">
        <v>12</v>
      </c>
      <c r="C21" s="27">
        <v>-2.1495487497184729</v>
      </c>
      <c r="D21" s="28">
        <v>2.563432128766284E-4</v>
      </c>
    </row>
    <row r="22" spans="1:4">
      <c r="A22" s="23" t="s">
        <v>43</v>
      </c>
      <c r="B22" s="23" t="s">
        <v>44</v>
      </c>
      <c r="C22" s="27">
        <v>-2.2773390947588226</v>
      </c>
      <c r="D22" s="28">
        <v>4.5286358310348514E-6</v>
      </c>
    </row>
    <row r="23" spans="1:4">
      <c r="A23" s="23" t="s">
        <v>48</v>
      </c>
      <c r="B23" s="23" t="s">
        <v>49</v>
      </c>
      <c r="C23" s="27">
        <v>-2.1868729907344715</v>
      </c>
      <c r="D23" s="28">
        <v>3.305929215480243E-4</v>
      </c>
    </row>
    <row r="24" spans="1:4">
      <c r="A24" s="23" t="s">
        <v>52</v>
      </c>
      <c r="B24" s="23" t="s">
        <v>53</v>
      </c>
      <c r="C24" s="27">
        <v>-2.3255900388807533</v>
      </c>
      <c r="D24" s="28">
        <v>1.2651825803026045E-6</v>
      </c>
    </row>
    <row r="25" spans="1:4">
      <c r="A25" s="23" t="s">
        <v>54</v>
      </c>
      <c r="B25" s="23" t="s">
        <v>433</v>
      </c>
      <c r="C25" s="27">
        <v>-2.1479147360532429</v>
      </c>
      <c r="D25" s="28">
        <v>3.7636081417427816E-5</v>
      </c>
    </row>
    <row r="26" spans="1:4">
      <c r="A26" s="23" t="s">
        <v>58</v>
      </c>
      <c r="B26" s="23" t="s">
        <v>7</v>
      </c>
      <c r="C26" s="27">
        <v>-2.091097077138012</v>
      </c>
      <c r="D26" s="28">
        <v>6.5895669914595102E-5</v>
      </c>
    </row>
    <row r="27" spans="1:4">
      <c r="A27" s="23" t="s">
        <v>59</v>
      </c>
      <c r="B27" s="23" t="s">
        <v>60</v>
      </c>
      <c r="C27" s="27">
        <v>-2.8425106176512331</v>
      </c>
      <c r="D27" s="28">
        <v>3.2198685677200215E-7</v>
      </c>
    </row>
    <row r="28" spans="1:4">
      <c r="A28" s="23" t="s">
        <v>61</v>
      </c>
      <c r="B28" s="23" t="s">
        <v>12</v>
      </c>
      <c r="C28" s="27">
        <v>-2.0088674240817532</v>
      </c>
      <c r="D28" s="28">
        <v>2.7793415048213595E-4</v>
      </c>
    </row>
    <row r="29" spans="1:4">
      <c r="A29" s="23" t="s">
        <v>64</v>
      </c>
      <c r="B29" s="23" t="s">
        <v>7</v>
      </c>
      <c r="C29" s="27">
        <v>-2.9177778530881011</v>
      </c>
      <c r="D29" s="28">
        <v>4.4390824811204086E-4</v>
      </c>
    </row>
    <row r="30" spans="1:4">
      <c r="A30" s="23" t="s">
        <v>66</v>
      </c>
      <c r="B30" s="23" t="s">
        <v>7</v>
      </c>
      <c r="C30" s="27">
        <v>-2.0324891446627662</v>
      </c>
      <c r="D30" s="28">
        <v>4.665235535510988E-5</v>
      </c>
    </row>
    <row r="31" spans="1:4">
      <c r="A31" s="23" t="s">
        <v>67</v>
      </c>
      <c r="B31" s="23" t="s">
        <v>68</v>
      </c>
      <c r="C31" s="27">
        <v>-2.1191097805415273</v>
      </c>
      <c r="D31" s="28">
        <v>4.6778695837997179E-5</v>
      </c>
    </row>
    <row r="32" spans="1:4">
      <c r="A32" s="23" t="s">
        <v>69</v>
      </c>
      <c r="B32" s="23" t="s">
        <v>70</v>
      </c>
      <c r="C32" s="27">
        <v>-2.0032574187732313</v>
      </c>
      <c r="D32" s="28">
        <v>6.8741202663346118E-5</v>
      </c>
    </row>
    <row r="33" spans="1:4">
      <c r="A33" s="23" t="s">
        <v>71</v>
      </c>
      <c r="B33" s="23" t="s">
        <v>72</v>
      </c>
      <c r="C33" s="27">
        <v>-5.0146042594803424</v>
      </c>
      <c r="D33" s="28">
        <v>8.1573778061691613E-4</v>
      </c>
    </row>
    <row r="34" spans="1:4">
      <c r="A34" s="23" t="s">
        <v>73</v>
      </c>
      <c r="B34" s="23" t="s">
        <v>7</v>
      </c>
      <c r="C34" s="27">
        <v>-2.2202501660683871</v>
      </c>
      <c r="D34" s="28">
        <v>8.5108067626950171E-4</v>
      </c>
    </row>
    <row r="35" spans="1:4">
      <c r="A35" s="23" t="s">
        <v>79</v>
      </c>
      <c r="B35" s="23" t="s">
        <v>7</v>
      </c>
      <c r="C35" s="27">
        <v>-3.1725316244324233</v>
      </c>
      <c r="D35" s="28">
        <v>2.7544783249977233E-7</v>
      </c>
    </row>
    <row r="36" spans="1:4">
      <c r="A36" s="23" t="s">
        <v>81</v>
      </c>
      <c r="B36" s="23" t="s">
        <v>7</v>
      </c>
      <c r="C36" s="27">
        <v>-2.0564526710704207</v>
      </c>
      <c r="D36" s="28">
        <v>7.2089724711687126E-6</v>
      </c>
    </row>
    <row r="37" spans="1:4">
      <c r="A37" s="23" t="s">
        <v>84</v>
      </c>
      <c r="B37" s="23" t="s">
        <v>7</v>
      </c>
      <c r="C37" s="27">
        <v>-2.0242335490518801</v>
      </c>
      <c r="D37" s="28">
        <v>1.452291244408485E-4</v>
      </c>
    </row>
    <row r="38" spans="1:4">
      <c r="A38" s="23" t="s">
        <v>88</v>
      </c>
      <c r="B38" s="23" t="s">
        <v>7</v>
      </c>
      <c r="C38" s="27">
        <v>-2.9709526631743097</v>
      </c>
      <c r="D38" s="28">
        <v>2.1642010488587239E-4</v>
      </c>
    </row>
    <row r="39" spans="1:4">
      <c r="A39" s="23" t="s">
        <v>89</v>
      </c>
      <c r="B39" s="23" t="s">
        <v>7</v>
      </c>
      <c r="C39" s="27">
        <v>-2.0383936905387618</v>
      </c>
      <c r="D39" s="28">
        <v>3.6211146708031423E-4</v>
      </c>
    </row>
    <row r="40" spans="1:4">
      <c r="A40" s="23" t="s">
        <v>90</v>
      </c>
      <c r="B40" s="23" t="s">
        <v>7</v>
      </c>
      <c r="C40" s="27">
        <v>-2.0538644046992198</v>
      </c>
      <c r="D40" s="28">
        <v>1.3901644519847765E-5</v>
      </c>
    </row>
    <row r="41" spans="1:4">
      <c r="A41" s="23" t="s">
        <v>91</v>
      </c>
      <c r="B41" s="23" t="s">
        <v>92</v>
      </c>
      <c r="C41" s="27">
        <v>-2.0006556428533431</v>
      </c>
      <c r="D41" s="28">
        <v>9.9097530429524227E-4</v>
      </c>
    </row>
    <row r="42" spans="1:4">
      <c r="A42" s="23" t="s">
        <v>94</v>
      </c>
      <c r="B42" s="23" t="s">
        <v>7</v>
      </c>
      <c r="C42" s="27">
        <v>-2.4314745806862521</v>
      </c>
      <c r="D42" s="28">
        <v>7.8095339272597514E-6</v>
      </c>
    </row>
    <row r="43" spans="1:4">
      <c r="A43" s="23" t="s">
        <v>95</v>
      </c>
      <c r="B43" s="23" t="s">
        <v>7</v>
      </c>
      <c r="C43" s="27">
        <v>-2.7425844457343826</v>
      </c>
      <c r="D43" s="28">
        <v>5.2968561752076137E-6</v>
      </c>
    </row>
    <row r="44" spans="1:4">
      <c r="A44" s="23" t="s">
        <v>96</v>
      </c>
      <c r="B44" s="23" t="s">
        <v>7</v>
      </c>
      <c r="C44" s="27">
        <v>-2.1582982763168559</v>
      </c>
      <c r="D44" s="28">
        <v>3.4371210837586159E-5</v>
      </c>
    </row>
    <row r="45" spans="1:4">
      <c r="A45" s="23" t="s">
        <v>97</v>
      </c>
      <c r="B45" s="23" t="s">
        <v>7</v>
      </c>
      <c r="C45" s="27">
        <v>-2.0291292680583681</v>
      </c>
      <c r="D45" s="28">
        <v>4.4489101820247712E-4</v>
      </c>
    </row>
    <row r="46" spans="1:4">
      <c r="A46" s="23" t="s">
        <v>98</v>
      </c>
      <c r="B46" s="23" t="s">
        <v>12</v>
      </c>
      <c r="C46" s="27">
        <v>-3.0570089790372355</v>
      </c>
      <c r="D46" s="28">
        <v>9.7903335327582827E-5</v>
      </c>
    </row>
    <row r="47" spans="1:4">
      <c r="A47" s="23" t="s">
        <v>100</v>
      </c>
      <c r="B47" s="23" t="s">
        <v>7</v>
      </c>
      <c r="C47" s="27">
        <v>-2.4515666460044705</v>
      </c>
      <c r="D47" s="28">
        <v>3.3355650896492095E-5</v>
      </c>
    </row>
    <row r="48" spans="1:4">
      <c r="A48" s="23" t="s">
        <v>101</v>
      </c>
      <c r="B48" s="23" t="s">
        <v>7</v>
      </c>
      <c r="C48" s="27">
        <v>-2.1697840292420905</v>
      </c>
      <c r="D48" s="28">
        <v>5.398931865648225E-7</v>
      </c>
    </row>
    <row r="49" spans="1:4">
      <c r="A49" s="23" t="s">
        <v>102</v>
      </c>
      <c r="B49" s="23" t="s">
        <v>7</v>
      </c>
      <c r="C49" s="27">
        <v>-2.9469324797144507</v>
      </c>
      <c r="D49" s="28">
        <v>8.7467777088818561E-10</v>
      </c>
    </row>
    <row r="50" spans="1:4">
      <c r="A50" s="23" t="s">
        <v>103</v>
      </c>
      <c r="B50" s="23" t="s">
        <v>104</v>
      </c>
      <c r="C50" s="27">
        <v>-2.4221518904770001</v>
      </c>
      <c r="D50" s="28">
        <v>4.2654704369702864E-6</v>
      </c>
    </row>
    <row r="51" spans="1:4">
      <c r="A51" s="23" t="s">
        <v>105</v>
      </c>
      <c r="B51" s="23" t="s">
        <v>106</v>
      </c>
      <c r="C51" s="27">
        <v>-3.5714195055881359</v>
      </c>
      <c r="D51" s="28">
        <v>9.2902265025453326E-13</v>
      </c>
    </row>
    <row r="52" spans="1:4">
      <c r="A52" s="23" t="s">
        <v>107</v>
      </c>
      <c r="B52" s="23" t="s">
        <v>108</v>
      </c>
      <c r="C52" s="27">
        <v>-2.3971317661210421</v>
      </c>
      <c r="D52" s="28">
        <v>1.1678241834120737E-6</v>
      </c>
    </row>
    <row r="53" spans="1:4">
      <c r="A53" s="23" t="s">
        <v>109</v>
      </c>
      <c r="B53" s="23" t="s">
        <v>7</v>
      </c>
      <c r="C53" s="27">
        <v>-3.1943044061403865</v>
      </c>
      <c r="D53" s="28">
        <v>6.0668099448493718E-9</v>
      </c>
    </row>
    <row r="54" spans="1:4">
      <c r="A54" s="23" t="s">
        <v>110</v>
      </c>
      <c r="B54" s="23" t="s">
        <v>7</v>
      </c>
      <c r="C54" s="27">
        <v>-4.7181622572654067</v>
      </c>
      <c r="D54" s="28">
        <v>2.8719656048566581E-7</v>
      </c>
    </row>
    <row r="55" spans="1:4">
      <c r="A55" s="23" t="s">
        <v>111</v>
      </c>
      <c r="B55" s="23" t="s">
        <v>7</v>
      </c>
      <c r="C55" s="27">
        <v>-2.6859173886594578</v>
      </c>
      <c r="D55" s="28">
        <v>7.6923105108658938E-4</v>
      </c>
    </row>
    <row r="56" spans="1:4">
      <c r="A56" s="23" t="s">
        <v>112</v>
      </c>
      <c r="B56" s="23" t="s">
        <v>7</v>
      </c>
      <c r="C56" s="27">
        <v>-2.6487238436608544</v>
      </c>
      <c r="D56" s="28">
        <v>8.9775593834409164E-4</v>
      </c>
    </row>
    <row r="57" spans="1:4">
      <c r="A57" s="23" t="s">
        <v>113</v>
      </c>
      <c r="B57" s="23" t="s">
        <v>12</v>
      </c>
      <c r="C57" s="27">
        <v>-2.1164699374172371</v>
      </c>
      <c r="D57" s="28">
        <v>8.6463320718408027E-6</v>
      </c>
    </row>
    <row r="58" spans="1:4">
      <c r="A58" s="23" t="s">
        <v>116</v>
      </c>
      <c r="B58" s="23" t="s">
        <v>117</v>
      </c>
      <c r="C58" s="27">
        <v>-2.8064582435246934</v>
      </c>
      <c r="D58" s="28">
        <v>1.0051032467761788E-8</v>
      </c>
    </row>
    <row r="59" spans="1:4">
      <c r="A59" s="23" t="s">
        <v>124</v>
      </c>
      <c r="B59" s="23" t="s">
        <v>125</v>
      </c>
      <c r="C59" s="27">
        <v>-2.0129254385784559</v>
      </c>
      <c r="D59" s="28">
        <v>2.5695758741748193E-5</v>
      </c>
    </row>
    <row r="60" spans="1:4">
      <c r="A60" s="23" t="s">
        <v>140</v>
      </c>
      <c r="B60" s="23" t="s">
        <v>141</v>
      </c>
      <c r="C60" s="27">
        <v>3.2522433497036043</v>
      </c>
      <c r="D60" s="28">
        <v>2.7121360875838494E-8</v>
      </c>
    </row>
    <row r="61" spans="1:4">
      <c r="A61" s="23" t="s">
        <v>142</v>
      </c>
      <c r="B61" s="23" t="s">
        <v>143</v>
      </c>
      <c r="C61" s="27">
        <v>2.4751112696007107</v>
      </c>
      <c r="D61" s="28">
        <v>2.4447829381201089E-5</v>
      </c>
    </row>
    <row r="62" spans="1:4">
      <c r="A62" s="23" t="s">
        <v>149</v>
      </c>
      <c r="B62" s="23" t="s">
        <v>150</v>
      </c>
      <c r="C62" s="27">
        <v>3.4262932387516005</v>
      </c>
      <c r="D62" s="28">
        <v>1.123607273666523E-6</v>
      </c>
    </row>
    <row r="63" spans="1:4">
      <c r="A63" s="23" t="s">
        <v>151</v>
      </c>
      <c r="B63" s="23" t="s">
        <v>152</v>
      </c>
      <c r="C63" s="27">
        <v>6.5210968649281531</v>
      </c>
      <c r="D63" s="28">
        <v>9.9207758166716112E-13</v>
      </c>
    </row>
    <row r="64" spans="1:4">
      <c r="A64" s="23" t="s">
        <v>153</v>
      </c>
      <c r="B64" s="23" t="s">
        <v>164</v>
      </c>
      <c r="C64" s="27">
        <v>2.4687691299732579</v>
      </c>
      <c r="D64" s="28">
        <v>3.1925332052595672E-4</v>
      </c>
    </row>
    <row r="65" spans="1:4">
      <c r="A65" s="23" t="s">
        <v>155</v>
      </c>
      <c r="B65" s="23" t="s">
        <v>156</v>
      </c>
      <c r="C65" s="27">
        <v>3.0461491929418325</v>
      </c>
      <c r="D65" s="28">
        <v>2.3742645676969311E-10</v>
      </c>
    </row>
    <row r="66" spans="1:4">
      <c r="A66" s="23" t="s">
        <v>159</v>
      </c>
      <c r="B66" s="23" t="s">
        <v>160</v>
      </c>
      <c r="C66" s="27">
        <v>3.2906067313094081</v>
      </c>
      <c r="D66" s="28">
        <v>1.7362314059136742E-6</v>
      </c>
    </row>
    <row r="67" spans="1:4">
      <c r="A67" s="23" t="s">
        <v>167</v>
      </c>
      <c r="B67" s="23" t="s">
        <v>168</v>
      </c>
      <c r="C67" s="27">
        <v>2.3898281938733206</v>
      </c>
      <c r="D67" s="28">
        <v>1.0944338083862139E-6</v>
      </c>
    </row>
    <row r="68" spans="1:4">
      <c r="A68" s="23" t="s">
        <v>177</v>
      </c>
      <c r="B68" s="23" t="s">
        <v>178</v>
      </c>
      <c r="C68" s="27">
        <v>4.962865150700801</v>
      </c>
      <c r="D68" s="28">
        <v>4.8501563641882358E-7</v>
      </c>
    </row>
    <row r="69" spans="1:4">
      <c r="A69" s="23" t="s">
        <v>181</v>
      </c>
      <c r="B69" s="23" t="s">
        <v>182</v>
      </c>
      <c r="C69" s="27">
        <v>2.702962897841839</v>
      </c>
      <c r="D69" s="28">
        <v>2.6471587663036291E-6</v>
      </c>
    </row>
    <row r="70" spans="1:4">
      <c r="A70" s="23" t="s">
        <v>185</v>
      </c>
      <c r="B70" s="23" t="s">
        <v>186</v>
      </c>
      <c r="C70" s="27">
        <v>3.5085624524544272</v>
      </c>
      <c r="D70" s="28">
        <v>3.5271722487296479E-7</v>
      </c>
    </row>
    <row r="71" spans="1:4">
      <c r="A71" s="23" t="s">
        <v>187</v>
      </c>
      <c r="B71" s="23" t="s">
        <v>186</v>
      </c>
      <c r="C71" s="27">
        <v>3.1227037096425385</v>
      </c>
      <c r="D71" s="28">
        <v>3.6758222141650359E-7</v>
      </c>
    </row>
    <row r="72" spans="1:4">
      <c r="A72" s="23" t="s">
        <v>188</v>
      </c>
      <c r="B72" s="23" t="s">
        <v>189</v>
      </c>
      <c r="C72" s="27">
        <v>4.0405356118829934</v>
      </c>
      <c r="D72" s="28">
        <v>1.0090986919657972E-10</v>
      </c>
    </row>
    <row r="73" spans="1:4">
      <c r="A73" s="23" t="s">
        <v>190</v>
      </c>
      <c r="B73" s="23" t="s">
        <v>7</v>
      </c>
      <c r="C73" s="27">
        <v>3.5635684410637372</v>
      </c>
      <c r="D73" s="28">
        <v>3.26688972235585E-15</v>
      </c>
    </row>
    <row r="74" spans="1:4">
      <c r="A74" s="23" t="s">
        <v>191</v>
      </c>
      <c r="B74" s="23" t="s">
        <v>7</v>
      </c>
      <c r="C74" s="27">
        <v>2.756273122023031</v>
      </c>
      <c r="D74" s="28">
        <v>1.589164207218902E-10</v>
      </c>
    </row>
    <row r="75" spans="1:4">
      <c r="A75" s="23" t="s">
        <v>199</v>
      </c>
      <c r="B75" s="23" t="s">
        <v>7</v>
      </c>
      <c r="C75" s="27">
        <v>5.8019070967316972</v>
      </c>
      <c r="D75" s="28">
        <v>9.8280972688791173E-30</v>
      </c>
    </row>
    <row r="76" spans="1:4">
      <c r="A76" s="23" t="s">
        <v>202</v>
      </c>
      <c r="B76" s="23" t="s">
        <v>12</v>
      </c>
      <c r="C76" s="27">
        <v>3.0713833765805636</v>
      </c>
      <c r="D76" s="28">
        <v>1.5961190627972627E-5</v>
      </c>
    </row>
    <row r="77" spans="1:4">
      <c r="A77" s="23" t="s">
        <v>203</v>
      </c>
      <c r="B77" s="23" t="s">
        <v>7</v>
      </c>
      <c r="C77" s="27">
        <v>4.8399254023296878</v>
      </c>
      <c r="D77" s="28">
        <v>9.4555131379931226E-9</v>
      </c>
    </row>
    <row r="78" spans="1:4">
      <c r="A78" s="23" t="s">
        <v>204</v>
      </c>
      <c r="B78" s="23" t="s">
        <v>7</v>
      </c>
      <c r="C78" s="27">
        <v>3.1879977077958186</v>
      </c>
      <c r="D78" s="28">
        <v>7.6597979298032246E-5</v>
      </c>
    </row>
    <row r="79" spans="1:4">
      <c r="A79" s="23" t="s">
        <v>207</v>
      </c>
      <c r="B79" s="23" t="s">
        <v>208</v>
      </c>
      <c r="C79" s="27">
        <v>2.2903109371386687</v>
      </c>
      <c r="D79" s="28">
        <v>3.008698995775734E-4</v>
      </c>
    </row>
    <row r="80" spans="1:4">
      <c r="A80" s="23" t="s">
        <v>210</v>
      </c>
      <c r="B80" s="23" t="s">
        <v>12</v>
      </c>
      <c r="C80" s="27">
        <v>2.078915878677829</v>
      </c>
      <c r="D80" s="28">
        <v>2.7602897191710246E-4</v>
      </c>
    </row>
    <row r="81" spans="1:4">
      <c r="A81" s="23" t="s">
        <v>218</v>
      </c>
      <c r="B81" s="23" t="s">
        <v>7</v>
      </c>
      <c r="C81" s="27">
        <v>2.0354771406049852</v>
      </c>
      <c r="D81" s="28">
        <v>1.3701247761441339E-5</v>
      </c>
    </row>
    <row r="82" spans="1:4">
      <c r="A82" s="23" t="s">
        <v>221</v>
      </c>
      <c r="B82" s="23" t="s">
        <v>222</v>
      </c>
      <c r="C82" s="27">
        <v>2.2213054448952123</v>
      </c>
      <c r="D82" s="28">
        <v>7.5039749099435955E-6</v>
      </c>
    </row>
    <row r="83" spans="1:4">
      <c r="A83" s="23" t="s">
        <v>223</v>
      </c>
      <c r="B83" s="23" t="s">
        <v>7</v>
      </c>
      <c r="C83" s="27">
        <v>2.3476920869710116</v>
      </c>
      <c r="D83" s="28">
        <v>1.3614456606139922E-6</v>
      </c>
    </row>
    <row r="84" spans="1:4">
      <c r="A84" s="23" t="s">
        <v>224</v>
      </c>
      <c r="B84" s="23" t="s">
        <v>12</v>
      </c>
      <c r="C84" s="27">
        <v>2.3479006323241318</v>
      </c>
      <c r="D84" s="28">
        <v>6.0182304787089644E-5</v>
      </c>
    </row>
    <row r="85" spans="1:4">
      <c r="A85" s="23" t="s">
        <v>225</v>
      </c>
      <c r="B85" s="23" t="s">
        <v>226</v>
      </c>
      <c r="C85" s="27">
        <v>2.5459195361277005</v>
      </c>
      <c r="D85" s="28">
        <v>2.5665169610208586E-7</v>
      </c>
    </row>
    <row r="86" spans="1:4">
      <c r="A86" s="23" t="s">
        <v>231</v>
      </c>
      <c r="B86" s="23" t="s">
        <v>7</v>
      </c>
      <c r="C86" s="27">
        <v>4.2940183301050912</v>
      </c>
      <c r="D86" s="28">
        <v>1.9356932363033665E-14</v>
      </c>
    </row>
    <row r="87" spans="1:4">
      <c r="A87" s="23" t="s">
        <v>237</v>
      </c>
      <c r="B87" s="23" t="s">
        <v>238</v>
      </c>
      <c r="C87" s="27">
        <v>4.3996249915886469</v>
      </c>
      <c r="D87" s="28">
        <v>2.4713980175460248E-15</v>
      </c>
    </row>
    <row r="88" spans="1:4">
      <c r="A88" s="23" t="s">
        <v>239</v>
      </c>
      <c r="B88" s="23" t="s">
        <v>7</v>
      </c>
      <c r="C88" s="27">
        <v>2.4413001167786277</v>
      </c>
      <c r="D88" s="28">
        <v>3.3629243548693457E-7</v>
      </c>
    </row>
    <row r="89" spans="1:4">
      <c r="A89" s="23" t="s">
        <v>240</v>
      </c>
      <c r="B89" s="23" t="s">
        <v>7</v>
      </c>
      <c r="C89" s="27">
        <v>2.9724536026167159</v>
      </c>
      <c r="D89" s="28">
        <v>5.0419365539561528E-9</v>
      </c>
    </row>
    <row r="90" spans="1:4">
      <c r="A90" s="23" t="s">
        <v>241</v>
      </c>
      <c r="B90" s="23" t="s">
        <v>7</v>
      </c>
      <c r="C90" s="27">
        <v>2.1818657626663533</v>
      </c>
      <c r="D90" s="28">
        <v>1.0314411399745E-4</v>
      </c>
    </row>
    <row r="91" spans="1:4">
      <c r="A91" s="23" t="s">
        <v>242</v>
      </c>
      <c r="B91" s="23" t="s">
        <v>243</v>
      </c>
      <c r="C91" s="27">
        <v>2.3351188573941202</v>
      </c>
      <c r="D91" s="28">
        <v>6.1719875013398039E-5</v>
      </c>
    </row>
    <row r="92" spans="1:4">
      <c r="A92" s="23" t="s">
        <v>248</v>
      </c>
      <c r="B92" s="23" t="s">
        <v>7</v>
      </c>
      <c r="C92" s="27">
        <v>2.6064501623413192</v>
      </c>
      <c r="D92" s="28">
        <v>1.5256913855084359E-9</v>
      </c>
    </row>
    <row r="93" spans="1:4">
      <c r="A93" s="23" t="s">
        <v>249</v>
      </c>
      <c r="B93" s="23" t="s">
        <v>250</v>
      </c>
      <c r="C93" s="27">
        <v>2.8181478210453972</v>
      </c>
      <c r="D93" s="28">
        <v>3.2098902944411518E-8</v>
      </c>
    </row>
    <row r="94" spans="1:4">
      <c r="A94" s="23" t="s">
        <v>251</v>
      </c>
      <c r="B94" s="23" t="s">
        <v>252</v>
      </c>
      <c r="C94" s="27">
        <v>2.8367314753227193</v>
      </c>
      <c r="D94" s="28">
        <v>4.6545946501827509E-6</v>
      </c>
    </row>
    <row r="95" spans="1:4">
      <c r="A95" s="23" t="s">
        <v>253</v>
      </c>
      <c r="B95" s="23" t="s">
        <v>254</v>
      </c>
      <c r="C95" s="27">
        <v>3.6662848513989204</v>
      </c>
      <c r="D95" s="28">
        <v>8.907106448531987E-11</v>
      </c>
    </row>
    <row r="96" spans="1:4">
      <c r="A96" s="23" t="s">
        <v>255</v>
      </c>
      <c r="B96" s="23" t="s">
        <v>256</v>
      </c>
      <c r="C96" s="27">
        <v>3.61424707471491</v>
      </c>
      <c r="D96" s="28">
        <v>2.6275060145094579E-13</v>
      </c>
    </row>
    <row r="97" spans="1:4">
      <c r="A97" s="23" t="s">
        <v>263</v>
      </c>
      <c r="B97" s="23" t="s">
        <v>434</v>
      </c>
      <c r="C97" s="27">
        <v>4.4281060095927076</v>
      </c>
      <c r="D97" s="28">
        <v>5.5880045182222114E-9</v>
      </c>
    </row>
    <row r="98" spans="1:4">
      <c r="A98" s="23" t="s">
        <v>269</v>
      </c>
      <c r="B98" s="23" t="s">
        <v>270</v>
      </c>
      <c r="C98" s="27">
        <v>5.6536070094277964</v>
      </c>
      <c r="D98" s="28">
        <v>3.8088931374622152E-12</v>
      </c>
    </row>
    <row r="99" spans="1:4">
      <c r="A99" s="23" t="s">
        <v>272</v>
      </c>
      <c r="B99" s="23" t="s">
        <v>273</v>
      </c>
      <c r="C99" s="27">
        <v>2.1814254906907991</v>
      </c>
      <c r="D99" s="28">
        <v>1.661839003856836E-4</v>
      </c>
    </row>
    <row r="100" spans="1:4">
      <c r="A100" s="23" t="s">
        <v>275</v>
      </c>
      <c r="B100" s="23" t="s">
        <v>7</v>
      </c>
      <c r="C100" s="27">
        <v>9.3253321694663818</v>
      </c>
      <c r="D100" s="28">
        <v>9.0699301765326358E-14</v>
      </c>
    </row>
    <row r="101" spans="1:4">
      <c r="A101" s="23" t="s">
        <v>276</v>
      </c>
      <c r="B101" s="23" t="s">
        <v>277</v>
      </c>
      <c r="C101" s="27">
        <v>2.1836318438692306</v>
      </c>
      <c r="D101" s="28">
        <v>3.8041020206358109E-5</v>
      </c>
    </row>
    <row r="102" spans="1:4">
      <c r="A102" s="23" t="s">
        <v>280</v>
      </c>
      <c r="B102" s="23" t="s">
        <v>7</v>
      </c>
      <c r="C102" s="27">
        <v>3.1853665975540286</v>
      </c>
      <c r="D102" s="28">
        <v>6.4505325993669489E-14</v>
      </c>
    </row>
    <row r="103" spans="1:4">
      <c r="A103" s="23" t="s">
        <v>286</v>
      </c>
      <c r="B103" s="23" t="s">
        <v>287</v>
      </c>
      <c r="C103" s="27">
        <v>2.5827051572493014</v>
      </c>
      <c r="D103" s="28">
        <v>5.3992491428877404E-8</v>
      </c>
    </row>
    <row r="104" spans="1:4">
      <c r="A104" s="23" t="s">
        <v>288</v>
      </c>
      <c r="B104" s="23" t="s">
        <v>289</v>
      </c>
      <c r="C104" s="27">
        <v>3.2410141580440026</v>
      </c>
      <c r="D104" s="28">
        <v>1.2532207579174943E-7</v>
      </c>
    </row>
    <row r="105" spans="1:4">
      <c r="A105" s="23" t="s">
        <v>290</v>
      </c>
      <c r="B105" s="23" t="s">
        <v>7</v>
      </c>
      <c r="C105" s="27">
        <v>52.718403522055283</v>
      </c>
      <c r="D105" s="28">
        <v>2.5388445284908331E-8</v>
      </c>
    </row>
    <row r="106" spans="1:4">
      <c r="A106" s="23" t="s">
        <v>291</v>
      </c>
      <c r="B106" s="23" t="s">
        <v>292</v>
      </c>
      <c r="C106" s="27">
        <v>6.4209579743062735</v>
      </c>
      <c r="D106" s="28">
        <v>3.2558529468672441E-15</v>
      </c>
    </row>
    <row r="107" spans="1:4">
      <c r="A107" s="23" t="s">
        <v>295</v>
      </c>
      <c r="B107" s="23" t="s">
        <v>12</v>
      </c>
      <c r="C107" s="27">
        <v>3.3615318967533696</v>
      </c>
      <c r="D107" s="28">
        <v>2.2211436121337561E-12</v>
      </c>
    </row>
    <row r="108" spans="1:4">
      <c r="A108" s="23" t="s">
        <v>296</v>
      </c>
      <c r="B108" s="23" t="s">
        <v>297</v>
      </c>
      <c r="C108" s="27">
        <v>2.1948560006620959</v>
      </c>
      <c r="D108" s="28">
        <v>3.1616751202665728E-6</v>
      </c>
    </row>
    <row r="109" spans="1:4">
      <c r="A109" s="23" t="s">
        <v>298</v>
      </c>
      <c r="B109" s="23" t="s">
        <v>299</v>
      </c>
      <c r="C109" s="27">
        <v>4.4954652566454723</v>
      </c>
      <c r="D109" s="28">
        <v>1.1989957333131398E-15</v>
      </c>
    </row>
    <row r="110" spans="1:4">
      <c r="A110" s="23" t="s">
        <v>300</v>
      </c>
      <c r="B110" s="23" t="s">
        <v>301</v>
      </c>
      <c r="C110" s="27">
        <v>7.0511186615190997</v>
      </c>
      <c r="D110" s="28">
        <v>1.2761489861448264E-31</v>
      </c>
    </row>
    <row r="111" spans="1:4">
      <c r="A111" s="23" t="s">
        <v>302</v>
      </c>
      <c r="B111" s="23" t="s">
        <v>303</v>
      </c>
      <c r="C111" s="27">
        <v>5.4971802904861908</v>
      </c>
      <c r="D111" s="28">
        <v>6.1254936916843201E-13</v>
      </c>
    </row>
    <row r="112" spans="1:4">
      <c r="A112" s="23" t="s">
        <v>304</v>
      </c>
      <c r="B112" s="23" t="s">
        <v>7</v>
      </c>
      <c r="C112" s="27">
        <v>3.0454502694565253</v>
      </c>
      <c r="D112" s="28">
        <v>9.5932737022917254E-11</v>
      </c>
    </row>
    <row r="113" spans="1:4">
      <c r="A113" s="23" t="s">
        <v>305</v>
      </c>
      <c r="B113" s="23" t="s">
        <v>306</v>
      </c>
      <c r="C113" s="27">
        <v>2.4414069773962628</v>
      </c>
      <c r="D113" s="28">
        <v>1.8246618496139254E-8</v>
      </c>
    </row>
    <row r="114" spans="1:4">
      <c r="A114" s="23" t="s">
        <v>307</v>
      </c>
      <c r="B114" s="23" t="s">
        <v>12</v>
      </c>
      <c r="C114" s="27">
        <v>2.0759064990580134</v>
      </c>
      <c r="D114" s="28">
        <v>2.6908942078165448E-5</v>
      </c>
    </row>
    <row r="115" spans="1:4">
      <c r="A115" s="23" t="s">
        <v>308</v>
      </c>
      <c r="B115" s="23" t="s">
        <v>12</v>
      </c>
      <c r="C115" s="27">
        <v>2.9588413559277882</v>
      </c>
      <c r="D115" s="28">
        <v>2.4431112061580479E-7</v>
      </c>
    </row>
    <row r="116" spans="1:4">
      <c r="A116" s="23" t="s">
        <v>309</v>
      </c>
      <c r="B116" s="23" t="s">
        <v>310</v>
      </c>
      <c r="C116" s="27">
        <v>2.3460282550360247</v>
      </c>
      <c r="D116" s="28">
        <v>3.7955407246588166E-7</v>
      </c>
    </row>
    <row r="117" spans="1:4">
      <c r="A117" s="23" t="s">
        <v>313</v>
      </c>
      <c r="B117" s="23" t="s">
        <v>7</v>
      </c>
      <c r="C117" s="27">
        <v>6.6994041241544684</v>
      </c>
      <c r="D117" s="28">
        <v>3.0897641058867352E-14</v>
      </c>
    </row>
    <row r="118" spans="1:4">
      <c r="A118" s="23" t="s">
        <v>316</v>
      </c>
      <c r="B118" s="23" t="s">
        <v>317</v>
      </c>
      <c r="C118" s="27">
        <v>3.5373340629652992</v>
      </c>
      <c r="D118" s="28">
        <v>6.0113153927591728E-16</v>
      </c>
    </row>
    <row r="119" spans="1:4">
      <c r="A119" s="23" t="s">
        <v>318</v>
      </c>
      <c r="B119" s="23" t="s">
        <v>7</v>
      </c>
      <c r="C119" s="27">
        <v>2.1046027292935281</v>
      </c>
      <c r="D119" s="28">
        <v>1.1812074765901594E-6</v>
      </c>
    </row>
    <row r="120" spans="1:4">
      <c r="A120" s="23" t="s">
        <v>319</v>
      </c>
      <c r="B120" s="23" t="s">
        <v>320</v>
      </c>
      <c r="C120" s="27">
        <v>2.0207637113245278</v>
      </c>
      <c r="D120" s="28">
        <v>6.8927151721268708E-6</v>
      </c>
    </row>
    <row r="121" spans="1:4">
      <c r="A121" s="23" t="s">
        <v>328</v>
      </c>
      <c r="B121" s="23" t="s">
        <v>329</v>
      </c>
      <c r="C121" s="27">
        <v>2.711683305987902</v>
      </c>
      <c r="D121" s="28">
        <v>2.4370572903229977E-7</v>
      </c>
    </row>
    <row r="122" spans="1:4">
      <c r="A122" s="23" t="s">
        <v>332</v>
      </c>
      <c r="B122" s="23" t="s">
        <v>333</v>
      </c>
      <c r="C122" s="27">
        <v>2.1697235152171457</v>
      </c>
      <c r="D122" s="28">
        <v>3.3363622414371731E-4</v>
      </c>
    </row>
    <row r="123" spans="1:4">
      <c r="A123" s="23" t="s">
        <v>335</v>
      </c>
      <c r="B123" s="23" t="s">
        <v>7</v>
      </c>
      <c r="C123" s="27">
        <v>5.8363596410152319</v>
      </c>
      <c r="D123" s="28">
        <v>2.1821804084796008E-6</v>
      </c>
    </row>
    <row r="124" spans="1:4">
      <c r="A124" s="23" t="s">
        <v>336</v>
      </c>
      <c r="B124" s="23" t="s">
        <v>337</v>
      </c>
      <c r="C124" s="27">
        <v>4.7272791199286379</v>
      </c>
      <c r="D124" s="28">
        <v>7.0969752877473584E-17</v>
      </c>
    </row>
    <row r="125" spans="1:4">
      <c r="A125" s="23" t="s">
        <v>338</v>
      </c>
      <c r="B125" s="23" t="s">
        <v>339</v>
      </c>
      <c r="C125" s="27">
        <v>2.9789084574924467</v>
      </c>
      <c r="D125" s="28">
        <v>2.2372014999964937E-4</v>
      </c>
    </row>
    <row r="126" spans="1:4">
      <c r="A126" s="23" t="s">
        <v>341</v>
      </c>
      <c r="B126" s="23" t="s">
        <v>5</v>
      </c>
      <c r="C126" s="27">
        <v>3.557478947263943</v>
      </c>
      <c r="D126" s="28">
        <v>6.0210031320620117E-6</v>
      </c>
    </row>
    <row r="127" spans="1:4">
      <c r="A127" s="23" t="s">
        <v>343</v>
      </c>
      <c r="B127" s="23" t="s">
        <v>344</v>
      </c>
      <c r="C127" s="27">
        <v>5.1679092169487033</v>
      </c>
      <c r="D127" s="28">
        <v>7.5865010219868767E-15</v>
      </c>
    </row>
    <row r="128" spans="1:4">
      <c r="A128" s="23" t="s">
        <v>348</v>
      </c>
      <c r="B128" s="23" t="s">
        <v>349</v>
      </c>
      <c r="C128" s="27">
        <v>3.347157801673307</v>
      </c>
      <c r="D128" s="28">
        <v>2.3630909352024687E-9</v>
      </c>
    </row>
    <row r="129" spans="1:4">
      <c r="A129" s="23" t="s">
        <v>352</v>
      </c>
      <c r="B129" s="23" t="s">
        <v>353</v>
      </c>
      <c r="C129" s="27">
        <v>3.4088079297467631</v>
      </c>
      <c r="D129" s="28">
        <v>2.7963337846168559E-6</v>
      </c>
    </row>
    <row r="130" spans="1:4">
      <c r="A130" s="23" t="s">
        <v>355</v>
      </c>
      <c r="B130" s="23" t="s">
        <v>356</v>
      </c>
      <c r="C130" s="27">
        <v>2.8530531618570643</v>
      </c>
      <c r="D130" s="28">
        <v>5.1355527405171476E-7</v>
      </c>
    </row>
    <row r="131" spans="1:4">
      <c r="A131" s="23" t="s">
        <v>357</v>
      </c>
      <c r="B131" s="23" t="s">
        <v>356</v>
      </c>
      <c r="C131" s="27">
        <v>2.2425595335636919</v>
      </c>
      <c r="D131" s="28">
        <v>2.4751535532703924E-4</v>
      </c>
    </row>
    <row r="132" spans="1:4">
      <c r="A132" s="23" t="s">
        <v>358</v>
      </c>
      <c r="B132" s="23" t="s">
        <v>359</v>
      </c>
      <c r="C132" s="27">
        <v>2.9074763952537865</v>
      </c>
      <c r="D132" s="28">
        <v>1.5180053419400125E-7</v>
      </c>
    </row>
    <row r="133" spans="1:4">
      <c r="A133" s="23" t="s">
        <v>362</v>
      </c>
      <c r="B133" s="23" t="s">
        <v>363</v>
      </c>
      <c r="C133" s="27">
        <v>6.9068603096004404</v>
      </c>
      <c r="D133" s="28">
        <v>2.5236764066336949E-15</v>
      </c>
    </row>
    <row r="134" spans="1:4">
      <c r="A134" s="23" t="s">
        <v>364</v>
      </c>
      <c r="B134" s="23" t="s">
        <v>7</v>
      </c>
      <c r="C134" s="27">
        <v>4.5864557981436134</v>
      </c>
      <c r="D134" s="28">
        <v>1.8218761736731253E-9</v>
      </c>
    </row>
    <row r="135" spans="1:4">
      <c r="A135" s="23" t="s">
        <v>368</v>
      </c>
      <c r="B135" s="23" t="s">
        <v>369</v>
      </c>
      <c r="C135" s="27">
        <v>2.1479115757168636</v>
      </c>
      <c r="D135" s="28">
        <v>2.1196027363772521E-6</v>
      </c>
    </row>
    <row r="136" spans="1:4">
      <c r="A136" s="23" t="s">
        <v>374</v>
      </c>
      <c r="B136" s="23" t="s">
        <v>7</v>
      </c>
      <c r="C136" s="27">
        <v>18.881508357877284</v>
      </c>
      <c r="D136" s="28">
        <v>3.2707518814968491E-22</v>
      </c>
    </row>
    <row r="137" spans="1:4">
      <c r="A137" s="23" t="s">
        <v>375</v>
      </c>
      <c r="B137" s="23" t="s">
        <v>376</v>
      </c>
      <c r="C137" s="27">
        <v>2.2007676084074408</v>
      </c>
      <c r="D137" s="28">
        <v>5.4580558649587542E-4</v>
      </c>
    </row>
    <row r="138" spans="1:4">
      <c r="A138" s="23" t="s">
        <v>379</v>
      </c>
      <c r="B138" s="23" t="s">
        <v>380</v>
      </c>
      <c r="C138" s="27">
        <v>2.3666855207993831</v>
      </c>
      <c r="D138" s="28">
        <v>1.2134354762963463E-5</v>
      </c>
    </row>
    <row r="139" spans="1:4">
      <c r="A139" s="23" t="s">
        <v>389</v>
      </c>
      <c r="B139" s="23" t="s">
        <v>390</v>
      </c>
      <c r="C139" s="27">
        <v>2.3744002857111295</v>
      </c>
      <c r="D139" s="28">
        <v>6.8295233872463224E-4</v>
      </c>
    </row>
    <row r="140" spans="1:4">
      <c r="A140" s="23" t="s">
        <v>391</v>
      </c>
      <c r="B140" s="23" t="s">
        <v>7</v>
      </c>
      <c r="C140" s="27">
        <v>2.3690854060483497</v>
      </c>
      <c r="D140" s="28">
        <v>5.0751300935070382E-4</v>
      </c>
    </row>
    <row r="141" spans="1:4">
      <c r="A141" s="23" t="s">
        <v>398</v>
      </c>
      <c r="B141" s="23" t="s">
        <v>12</v>
      </c>
      <c r="C141" s="27">
        <v>7.4487090075985156</v>
      </c>
      <c r="D141" s="28">
        <v>3.5470254831703372E-31</v>
      </c>
    </row>
    <row r="142" spans="1:4">
      <c r="A142" s="23" t="s">
        <v>405</v>
      </c>
      <c r="B142" s="23" t="s">
        <v>406</v>
      </c>
      <c r="C142" s="27">
        <v>7.3067881027274666</v>
      </c>
      <c r="D142" s="28">
        <v>2.8006908302132333E-13</v>
      </c>
    </row>
    <row r="143" spans="1:4">
      <c r="A143" s="23" t="s">
        <v>407</v>
      </c>
      <c r="B143" s="23" t="s">
        <v>408</v>
      </c>
      <c r="C143" s="27">
        <v>6.5474701903889905</v>
      </c>
      <c r="D143" s="28">
        <v>1.2669026921351379E-11</v>
      </c>
    </row>
    <row r="144" spans="1:4">
      <c r="A144" s="23" t="s">
        <v>409</v>
      </c>
      <c r="B144" s="23" t="s">
        <v>410</v>
      </c>
      <c r="C144" s="27">
        <v>5.579861996490191</v>
      </c>
      <c r="D144" s="28">
        <v>8.9872943256215243E-13</v>
      </c>
    </row>
    <row r="145" spans="1:4">
      <c r="A145" s="23" t="s">
        <v>411</v>
      </c>
      <c r="B145" s="23" t="s">
        <v>7</v>
      </c>
      <c r="C145" s="27">
        <v>2.3718578427846579</v>
      </c>
      <c r="D145" s="28">
        <v>7.1793780068080818E-5</v>
      </c>
    </row>
    <row r="146" spans="1:4">
      <c r="A146" s="23" t="s">
        <v>412</v>
      </c>
      <c r="B146" s="23" t="s">
        <v>413</v>
      </c>
      <c r="C146" s="27">
        <v>2.3195371234350954</v>
      </c>
      <c r="D146" s="28">
        <v>1.3313207793243515E-6</v>
      </c>
    </row>
    <row r="147" spans="1:4">
      <c r="A147" s="23" t="s">
        <v>416</v>
      </c>
      <c r="B147" s="23" t="s">
        <v>7</v>
      </c>
      <c r="C147" s="27">
        <v>2.2855116281490901</v>
      </c>
      <c r="D147" s="28">
        <v>3.2011765407556275E-7</v>
      </c>
    </row>
    <row r="149" spans="1:4">
      <c r="A149" s="190" t="s">
        <v>2354</v>
      </c>
      <c r="B149" s="190"/>
      <c r="C149" s="190"/>
      <c r="D149" s="190"/>
    </row>
    <row r="150" spans="1:4" ht="16">
      <c r="A150" s="25" t="s">
        <v>435</v>
      </c>
      <c r="B150" s="30" t="s">
        <v>2</v>
      </c>
      <c r="C150" s="31" t="s">
        <v>432</v>
      </c>
      <c r="D150" s="26" t="s">
        <v>3855</v>
      </c>
    </row>
    <row r="151" spans="1:4">
      <c r="A151" s="23" t="s">
        <v>436</v>
      </c>
      <c r="B151" s="23" t="s">
        <v>129</v>
      </c>
      <c r="C151" s="27">
        <v>-36.784596524984657</v>
      </c>
      <c r="D151" s="23">
        <v>1.2953080690193548E-47</v>
      </c>
    </row>
    <row r="152" spans="1:4">
      <c r="A152" s="23" t="s">
        <v>437</v>
      </c>
      <c r="B152" s="23" t="s">
        <v>129</v>
      </c>
      <c r="C152" s="27">
        <v>-28.41351424748412</v>
      </c>
      <c r="D152" s="23">
        <v>1.1608265657034256E-37</v>
      </c>
    </row>
    <row r="153" spans="1:4">
      <c r="A153" s="23" t="s">
        <v>438</v>
      </c>
      <c r="B153" s="23" t="s">
        <v>129</v>
      </c>
      <c r="C153" s="27">
        <v>-26.064742349175024</v>
      </c>
      <c r="D153" s="23">
        <v>7.2631712411476125E-41</v>
      </c>
    </row>
    <row r="154" spans="1:4">
      <c r="A154" s="23" t="s">
        <v>439</v>
      </c>
      <c r="B154" s="23" t="s">
        <v>129</v>
      </c>
      <c r="C154" s="27">
        <v>-4.1840939803965851</v>
      </c>
      <c r="D154" s="23">
        <v>7.9796171328473449E-10</v>
      </c>
    </row>
    <row r="155" spans="1:4">
      <c r="A155" s="23" t="s">
        <v>440</v>
      </c>
      <c r="B155" s="23" t="s">
        <v>129</v>
      </c>
      <c r="C155" s="27">
        <v>-17.767636542889296</v>
      </c>
      <c r="D155" s="23">
        <v>3.8536701493809043E-32</v>
      </c>
    </row>
    <row r="156" spans="1:4">
      <c r="A156" s="23" t="s">
        <v>441</v>
      </c>
      <c r="B156" s="23" t="s">
        <v>129</v>
      </c>
      <c r="C156" s="27">
        <v>-37.004039666788124</v>
      </c>
      <c r="D156" s="23">
        <v>8.6530530632518705E-43</v>
      </c>
    </row>
    <row r="157" spans="1:4">
      <c r="A157" s="23" t="s">
        <v>442</v>
      </c>
      <c r="B157" s="23" t="s">
        <v>2352</v>
      </c>
      <c r="C157" s="27">
        <v>-10.753897980184011</v>
      </c>
      <c r="D157" s="23">
        <v>1.0928281994571976E-22</v>
      </c>
    </row>
    <row r="158" spans="1:4">
      <c r="A158" s="23" t="s">
        <v>443</v>
      </c>
      <c r="B158" s="23" t="s">
        <v>2352</v>
      </c>
      <c r="C158" s="27">
        <v>-9.7478574729900522</v>
      </c>
      <c r="D158" s="23">
        <v>1.4974102826612371E-8</v>
      </c>
    </row>
    <row r="159" spans="1:4">
      <c r="A159" s="23" t="s">
        <v>444</v>
      </c>
      <c r="B159" s="23" t="s">
        <v>2352</v>
      </c>
      <c r="C159" s="27">
        <v>-9.8649764418883166</v>
      </c>
      <c r="D159" s="23">
        <v>6.5302532299076824E-24</v>
      </c>
    </row>
    <row r="160" spans="1:4">
      <c r="A160" s="23" t="s">
        <v>445</v>
      </c>
      <c r="B160" s="23" t="s">
        <v>2352</v>
      </c>
      <c r="C160" s="27">
        <v>-166.19650606938271</v>
      </c>
      <c r="D160" s="23">
        <v>1.0354545191717872E-104</v>
      </c>
    </row>
    <row r="161" spans="1:4">
      <c r="A161" s="23" t="s">
        <v>446</v>
      </c>
      <c r="B161" s="23" t="s">
        <v>2352</v>
      </c>
      <c r="C161" s="27">
        <v>-5.7579696162898042</v>
      </c>
      <c r="D161" s="23">
        <v>9.0973161731614287E-15</v>
      </c>
    </row>
    <row r="162" spans="1:4">
      <c r="A162" s="23" t="s">
        <v>447</v>
      </c>
      <c r="B162" s="23" t="s">
        <v>2352</v>
      </c>
      <c r="C162" s="27">
        <v>-28.392761625581173</v>
      </c>
      <c r="D162" s="23">
        <v>1.4884609140169637E-41</v>
      </c>
    </row>
    <row r="163" spans="1:4">
      <c r="A163" s="23" t="s">
        <v>448</v>
      </c>
      <c r="B163" s="23" t="s">
        <v>2352</v>
      </c>
      <c r="C163" s="27">
        <v>-2.7367435895484626</v>
      </c>
      <c r="D163" s="23">
        <v>1.4546087396693155E-5</v>
      </c>
    </row>
    <row r="164" spans="1:4">
      <c r="A164" s="23" t="s">
        <v>449</v>
      </c>
      <c r="B164" s="23" t="s">
        <v>425</v>
      </c>
      <c r="C164" s="27">
        <v>-87.554236293634915</v>
      </c>
      <c r="D164" s="23">
        <v>1.0159714721317375E-32</v>
      </c>
    </row>
    <row r="165" spans="1:4">
      <c r="A165" s="23" t="s">
        <v>450</v>
      </c>
      <c r="B165" s="23" t="s">
        <v>425</v>
      </c>
      <c r="C165" s="27">
        <v>-48.281003582459611</v>
      </c>
      <c r="D165" s="23">
        <v>3.0943451615152139E-38</v>
      </c>
    </row>
    <row r="166" spans="1:4">
      <c r="A166" s="23" t="s">
        <v>451</v>
      </c>
      <c r="B166" s="23" t="s">
        <v>425</v>
      </c>
      <c r="C166" s="27">
        <v>-19110.68684162333</v>
      </c>
      <c r="D166" s="23">
        <v>5.182997098684531E-6</v>
      </c>
    </row>
    <row r="167" spans="1:4">
      <c r="A167" s="29" t="s">
        <v>452</v>
      </c>
      <c r="B167" s="29" t="s">
        <v>453</v>
      </c>
      <c r="C167" s="27">
        <v>-2.3085354661559077</v>
      </c>
      <c r="D167" s="28">
        <v>6.6613833720666615E-9</v>
      </c>
    </row>
    <row r="168" spans="1:4">
      <c r="A168" s="29" t="s">
        <v>454</v>
      </c>
      <c r="B168" s="29" t="s">
        <v>455</v>
      </c>
      <c r="C168" s="27">
        <v>-2.2165249572978132</v>
      </c>
      <c r="D168" s="28">
        <v>1.0087947498471349E-12</v>
      </c>
    </row>
    <row r="169" spans="1:4">
      <c r="A169" s="29" t="s">
        <v>456</v>
      </c>
      <c r="B169" s="29" t="s">
        <v>457</v>
      </c>
      <c r="C169" s="27">
        <v>-5.375332478987155</v>
      </c>
      <c r="D169" s="28">
        <v>6.6114857278143459E-78</v>
      </c>
    </row>
    <row r="170" spans="1:4">
      <c r="A170" s="29" t="s">
        <v>458</v>
      </c>
      <c r="B170" s="29" t="s">
        <v>459</v>
      </c>
      <c r="C170" s="27">
        <v>-3.8719547742443319</v>
      </c>
      <c r="D170" s="28">
        <v>6.5932879891661318E-35</v>
      </c>
    </row>
    <row r="171" spans="1:4">
      <c r="A171" s="29" t="s">
        <v>460</v>
      </c>
      <c r="B171" s="23" t="s">
        <v>461</v>
      </c>
      <c r="C171" s="27">
        <v>-2.6706980045176176</v>
      </c>
      <c r="D171" s="28">
        <v>4.9060687333787971E-7</v>
      </c>
    </row>
    <row r="172" spans="1:4">
      <c r="A172" s="29" t="s">
        <v>462</v>
      </c>
      <c r="B172" s="29" t="s">
        <v>463</v>
      </c>
      <c r="C172" s="27">
        <v>-2.0512016386756917</v>
      </c>
      <c r="D172" s="28">
        <v>3.7165994558129321E-5</v>
      </c>
    </row>
    <row r="173" spans="1:4">
      <c r="A173" s="29" t="s">
        <v>464</v>
      </c>
      <c r="B173" s="29" t="s">
        <v>465</v>
      </c>
      <c r="C173" s="27">
        <v>-2.8229684407232605</v>
      </c>
      <c r="D173" s="28">
        <v>4.2021886382402294E-24</v>
      </c>
    </row>
    <row r="174" spans="1:4">
      <c r="A174" s="29" t="s">
        <v>466</v>
      </c>
      <c r="B174" s="29" t="s">
        <v>467</v>
      </c>
      <c r="C174" s="27">
        <v>-2.4287470077800224</v>
      </c>
      <c r="D174" s="28">
        <v>6.4619629440716019E-11</v>
      </c>
    </row>
    <row r="175" spans="1:4">
      <c r="A175" s="29" t="s">
        <v>468</v>
      </c>
      <c r="B175" s="29" t="s">
        <v>469</v>
      </c>
      <c r="C175" s="27">
        <v>-3.1018859116088495</v>
      </c>
      <c r="D175" s="28">
        <v>3.8866114915440924E-29</v>
      </c>
    </row>
    <row r="176" spans="1:4">
      <c r="A176" s="29" t="s">
        <v>470</v>
      </c>
      <c r="B176" s="29" t="s">
        <v>471</v>
      </c>
      <c r="C176" s="27">
        <v>-3.729663333217196</v>
      </c>
      <c r="D176" s="28">
        <v>1.5293361754583417E-22</v>
      </c>
    </row>
    <row r="177" spans="1:4">
      <c r="A177" s="29" t="s">
        <v>472</v>
      </c>
      <c r="B177" s="29" t="s">
        <v>473</v>
      </c>
      <c r="C177" s="27">
        <v>-5.6862449524213039</v>
      </c>
      <c r="D177" s="28">
        <v>6.524396304397868E-47</v>
      </c>
    </row>
    <row r="178" spans="1:4">
      <c r="A178" s="29" t="s">
        <v>474</v>
      </c>
      <c r="B178" s="29" t="s">
        <v>475</v>
      </c>
      <c r="C178" s="27">
        <v>-7.2882130382128762</v>
      </c>
      <c r="D178" s="28">
        <v>4.9969799483351567E-20</v>
      </c>
    </row>
    <row r="179" spans="1:4">
      <c r="A179" s="29" t="s">
        <v>476</v>
      </c>
      <c r="B179" s="29" t="s">
        <v>12</v>
      </c>
      <c r="C179" s="27">
        <v>-3.7730215747942233</v>
      </c>
      <c r="D179" s="28">
        <v>8.230984774623969E-31</v>
      </c>
    </row>
    <row r="180" spans="1:4">
      <c r="A180" s="29" t="s">
        <v>477</v>
      </c>
      <c r="B180" s="29" t="s">
        <v>478</v>
      </c>
      <c r="C180" s="27">
        <v>-11.012741693459834</v>
      </c>
      <c r="D180" s="28">
        <v>2.7846584134820744E-62</v>
      </c>
    </row>
    <row r="181" spans="1:4">
      <c r="A181" s="29" t="s">
        <v>479</v>
      </c>
      <c r="B181" s="29" t="s">
        <v>226</v>
      </c>
      <c r="C181" s="27">
        <v>-3.6370183934913189</v>
      </c>
      <c r="D181" s="28">
        <v>1.6825147914778379E-25</v>
      </c>
    </row>
    <row r="182" spans="1:4">
      <c r="A182" s="29" t="s">
        <v>480</v>
      </c>
      <c r="B182" s="29" t="s">
        <v>12</v>
      </c>
      <c r="C182" s="27">
        <v>-2.5873270514069362</v>
      </c>
      <c r="D182" s="28">
        <v>9.1900767246382419E-12</v>
      </c>
    </row>
    <row r="183" spans="1:4">
      <c r="A183" s="29" t="s">
        <v>481</v>
      </c>
      <c r="B183" s="29" t="s">
        <v>482</v>
      </c>
      <c r="C183" s="27">
        <v>-2.1195346812573468</v>
      </c>
      <c r="D183" s="28">
        <v>2.3886809245881806E-9</v>
      </c>
    </row>
    <row r="184" spans="1:4">
      <c r="A184" s="29" t="s">
        <v>483</v>
      </c>
      <c r="B184" s="29" t="s">
        <v>484</v>
      </c>
      <c r="C184" s="27">
        <v>-2.0195244000267061</v>
      </c>
      <c r="D184" s="28">
        <v>1.186511448266859E-9</v>
      </c>
    </row>
    <row r="185" spans="1:4">
      <c r="A185" s="29" t="s">
        <v>485</v>
      </c>
      <c r="B185" s="29" t="s">
        <v>51</v>
      </c>
      <c r="C185" s="27">
        <v>-2.5685014674941411</v>
      </c>
      <c r="D185" s="28">
        <v>6.3839974791280172E-13</v>
      </c>
    </row>
    <row r="186" spans="1:4">
      <c r="A186" s="29" t="s">
        <v>486</v>
      </c>
      <c r="B186" s="29" t="s">
        <v>7</v>
      </c>
      <c r="C186" s="27">
        <v>-4.589185019694014</v>
      </c>
      <c r="D186" s="28">
        <v>8.7862541690512058E-41</v>
      </c>
    </row>
    <row r="187" spans="1:4">
      <c r="A187" s="29" t="s">
        <v>487</v>
      </c>
      <c r="B187" s="29" t="s">
        <v>32</v>
      </c>
      <c r="C187" s="27">
        <v>-2.318976107128484</v>
      </c>
      <c r="D187" s="28">
        <v>2.4997602024347803E-10</v>
      </c>
    </row>
    <row r="188" spans="1:4">
      <c r="A188" s="29" t="s">
        <v>488</v>
      </c>
      <c r="B188" s="29" t="s">
        <v>12</v>
      </c>
      <c r="C188" s="27">
        <v>-5.1581047493699455</v>
      </c>
      <c r="D188" s="28">
        <v>4.3049180177840618E-22</v>
      </c>
    </row>
    <row r="189" spans="1:4">
      <c r="A189" s="29" t="s">
        <v>489</v>
      </c>
      <c r="B189" s="29" t="s">
        <v>226</v>
      </c>
      <c r="C189" s="27">
        <v>-3.9002939353690889</v>
      </c>
      <c r="D189" s="28">
        <v>2.3166203930692952E-32</v>
      </c>
    </row>
    <row r="190" spans="1:4">
      <c r="A190" s="29" t="s">
        <v>490</v>
      </c>
      <c r="B190" s="23" t="s">
        <v>491</v>
      </c>
      <c r="C190" s="27">
        <v>-4.7748633300498673</v>
      </c>
      <c r="D190" s="28">
        <v>1.0044330974278754E-19</v>
      </c>
    </row>
    <row r="191" spans="1:4">
      <c r="A191" s="29" t="s">
        <v>492</v>
      </c>
      <c r="B191" s="29" t="s">
        <v>7</v>
      </c>
      <c r="C191" s="27">
        <v>-2.5277652644352959</v>
      </c>
      <c r="D191" s="28">
        <v>9.6822060226813236E-22</v>
      </c>
    </row>
    <row r="192" spans="1:4">
      <c r="A192" s="29" t="s">
        <v>493</v>
      </c>
      <c r="B192" s="29" t="s">
        <v>494</v>
      </c>
      <c r="C192" s="27">
        <v>-2.3931699440182017</v>
      </c>
      <c r="D192" s="28">
        <v>7.9167555508705293E-18</v>
      </c>
    </row>
    <row r="193" spans="1:4">
      <c r="A193" s="29" t="s">
        <v>495</v>
      </c>
      <c r="B193" s="29" t="s">
        <v>496</v>
      </c>
      <c r="C193" s="27">
        <v>-2.2729335947479874</v>
      </c>
      <c r="D193" s="28">
        <v>1.1765836775458888E-7</v>
      </c>
    </row>
    <row r="194" spans="1:4">
      <c r="A194" s="29" t="s">
        <v>497</v>
      </c>
      <c r="B194" s="29" t="s">
        <v>498</v>
      </c>
      <c r="C194" s="27">
        <v>-2.15741023252661</v>
      </c>
      <c r="D194" s="28">
        <v>7.3456971809490841E-13</v>
      </c>
    </row>
    <row r="195" spans="1:4">
      <c r="A195" s="29" t="s">
        <v>499</v>
      </c>
      <c r="B195" s="29" t="s">
        <v>498</v>
      </c>
      <c r="C195" s="27">
        <v>-2.7068212671075194</v>
      </c>
      <c r="D195" s="28">
        <v>3.2461472069750148E-26</v>
      </c>
    </row>
    <row r="196" spans="1:4">
      <c r="A196" s="29" t="s">
        <v>500</v>
      </c>
      <c r="B196" s="29" t="s">
        <v>501</v>
      </c>
      <c r="C196" s="27">
        <v>-2.5691181040140867</v>
      </c>
      <c r="D196" s="28">
        <v>1.7908871031890742E-26</v>
      </c>
    </row>
    <row r="197" spans="1:4">
      <c r="A197" s="29" t="s">
        <v>502</v>
      </c>
      <c r="B197" s="29" t="s">
        <v>503</v>
      </c>
      <c r="C197" s="27">
        <v>-2.9178769252525485</v>
      </c>
      <c r="D197" s="28">
        <v>9.8395331570722125E-14</v>
      </c>
    </row>
    <row r="198" spans="1:4">
      <c r="A198" s="29" t="s">
        <v>504</v>
      </c>
      <c r="B198" s="29" t="s">
        <v>505</v>
      </c>
      <c r="C198" s="27">
        <v>-3.3463518739233287</v>
      </c>
      <c r="D198" s="28">
        <v>2.6110723133273884E-20</v>
      </c>
    </row>
    <row r="199" spans="1:4">
      <c r="A199" s="29" t="s">
        <v>506</v>
      </c>
      <c r="B199" s="29" t="s">
        <v>507</v>
      </c>
      <c r="C199" s="27">
        <v>-2.9615460435434828</v>
      </c>
      <c r="D199" s="28">
        <v>2.2798219109357569E-8</v>
      </c>
    </row>
    <row r="200" spans="1:4">
      <c r="A200" s="29" t="s">
        <v>508</v>
      </c>
      <c r="B200" s="29" t="s">
        <v>509</v>
      </c>
      <c r="C200" s="27">
        <v>-2.112607906774933</v>
      </c>
      <c r="D200" s="28">
        <v>3.2246077891315819E-10</v>
      </c>
    </row>
    <row r="201" spans="1:4">
      <c r="A201" s="29" t="s">
        <v>510</v>
      </c>
      <c r="B201" s="29" t="s">
        <v>12</v>
      </c>
      <c r="C201" s="27">
        <v>-2.4994716593738957</v>
      </c>
      <c r="D201" s="28">
        <v>1.9989097614956475E-12</v>
      </c>
    </row>
    <row r="202" spans="1:4">
      <c r="A202" s="29" t="s">
        <v>511</v>
      </c>
      <c r="B202" s="29" t="s">
        <v>12</v>
      </c>
      <c r="C202" s="27">
        <v>-2.0542556775431517</v>
      </c>
      <c r="D202" s="28">
        <v>5.4376259460994643E-5</v>
      </c>
    </row>
    <row r="203" spans="1:4">
      <c r="A203" s="29" t="s">
        <v>512</v>
      </c>
      <c r="B203" s="29" t="s">
        <v>7</v>
      </c>
      <c r="C203" s="27">
        <v>-2.0339938553386685</v>
      </c>
      <c r="D203" s="28">
        <v>1.4187663659500973E-11</v>
      </c>
    </row>
    <row r="204" spans="1:4">
      <c r="A204" s="29" t="s">
        <v>513</v>
      </c>
      <c r="B204" s="23" t="s">
        <v>514</v>
      </c>
      <c r="C204" s="27">
        <v>-2.8782182366656568</v>
      </c>
      <c r="D204" s="28">
        <v>1.0487125347944173E-6</v>
      </c>
    </row>
    <row r="205" spans="1:4">
      <c r="A205" s="29" t="s">
        <v>515</v>
      </c>
      <c r="B205" s="29" t="s">
        <v>516</v>
      </c>
      <c r="C205" s="27">
        <v>-2.0220859766230643</v>
      </c>
      <c r="D205" s="28">
        <v>2.8911281432300086E-4</v>
      </c>
    </row>
    <row r="206" spans="1:4">
      <c r="A206" s="29" t="s">
        <v>517</v>
      </c>
      <c r="B206" s="29" t="s">
        <v>226</v>
      </c>
      <c r="C206" s="27">
        <v>-3.3888207029048694</v>
      </c>
      <c r="D206" s="28">
        <v>6.6590422247011657E-28</v>
      </c>
    </row>
    <row r="207" spans="1:4">
      <c r="A207" s="29" t="s">
        <v>518</v>
      </c>
      <c r="B207" s="29" t="s">
        <v>519</v>
      </c>
      <c r="C207" s="27">
        <v>-2.2544593440308742</v>
      </c>
      <c r="D207" s="28">
        <v>1.9150644318163078E-9</v>
      </c>
    </row>
    <row r="208" spans="1:4">
      <c r="A208" s="29" t="s">
        <v>520</v>
      </c>
      <c r="B208" s="29" t="s">
        <v>521</v>
      </c>
      <c r="C208" s="27">
        <v>-3.9357384920679745</v>
      </c>
      <c r="D208" s="28">
        <v>2.3492469698984386E-22</v>
      </c>
    </row>
    <row r="209" spans="1:4">
      <c r="A209" s="29" t="s">
        <v>522</v>
      </c>
      <c r="B209" s="29" t="s">
        <v>523</v>
      </c>
      <c r="C209" s="27">
        <v>-2.7557273467289285</v>
      </c>
      <c r="D209" s="28">
        <v>7.4225389190830687E-10</v>
      </c>
    </row>
    <row r="210" spans="1:4">
      <c r="A210" s="29" t="s">
        <v>524</v>
      </c>
      <c r="B210" s="29" t="s">
        <v>525</v>
      </c>
      <c r="C210" s="27">
        <v>-3.4142460439530189</v>
      </c>
      <c r="D210" s="28">
        <v>6.3239646869320265E-11</v>
      </c>
    </row>
    <row r="211" spans="1:4">
      <c r="A211" s="29" t="s">
        <v>526</v>
      </c>
      <c r="B211" s="29" t="s">
        <v>527</v>
      </c>
      <c r="C211" s="27">
        <v>-2.9080847813701625</v>
      </c>
      <c r="D211" s="28">
        <v>3.6396012861772251E-21</v>
      </c>
    </row>
    <row r="212" spans="1:4">
      <c r="A212" s="29" t="s">
        <v>528</v>
      </c>
      <c r="B212" s="29" t="s">
        <v>529</v>
      </c>
      <c r="C212" s="27">
        <v>-2.1013020624243843</v>
      </c>
      <c r="D212" s="28">
        <v>1.130841218210049E-11</v>
      </c>
    </row>
    <row r="213" spans="1:4">
      <c r="A213" s="29" t="s">
        <v>530</v>
      </c>
      <c r="B213" s="29" t="s">
        <v>531</v>
      </c>
      <c r="C213" s="27">
        <v>-2.5897366551942724</v>
      </c>
      <c r="D213" s="28">
        <v>8.7575418667658816E-12</v>
      </c>
    </row>
    <row r="214" spans="1:4">
      <c r="A214" s="29" t="s">
        <v>532</v>
      </c>
      <c r="B214" s="29" t="s">
        <v>533</v>
      </c>
      <c r="C214" s="27">
        <v>-2.2890559614828661</v>
      </c>
      <c r="D214" s="28">
        <v>3.4692827972119122E-5</v>
      </c>
    </row>
    <row r="215" spans="1:4">
      <c r="A215" s="29" t="s">
        <v>534</v>
      </c>
      <c r="B215" s="29" t="s">
        <v>535</v>
      </c>
      <c r="C215" s="27">
        <v>-2.910651190941659</v>
      </c>
      <c r="D215" s="28">
        <v>1.5770044495885314E-16</v>
      </c>
    </row>
    <row r="216" spans="1:4">
      <c r="A216" s="29" t="s">
        <v>536</v>
      </c>
      <c r="B216" s="29" t="s">
        <v>537</v>
      </c>
      <c r="C216" s="27">
        <v>-4.2626707288942276</v>
      </c>
      <c r="D216" s="28">
        <v>3.6098417373080293E-33</v>
      </c>
    </row>
    <row r="217" spans="1:4">
      <c r="A217" s="29" t="s">
        <v>538</v>
      </c>
      <c r="B217" s="29" t="s">
        <v>12</v>
      </c>
      <c r="C217" s="27">
        <v>-2.726496220745763</v>
      </c>
      <c r="D217" s="28">
        <v>6.5453117643115386E-18</v>
      </c>
    </row>
    <row r="218" spans="1:4">
      <c r="A218" s="29" t="s">
        <v>539</v>
      </c>
      <c r="B218" s="29" t="s">
        <v>12</v>
      </c>
      <c r="C218" s="27">
        <v>-2.5564804919310733</v>
      </c>
      <c r="D218" s="28">
        <v>1.0253098159501514E-12</v>
      </c>
    </row>
    <row r="219" spans="1:4">
      <c r="A219" s="29" t="s">
        <v>540</v>
      </c>
      <c r="B219" s="29" t="s">
        <v>12</v>
      </c>
      <c r="C219" s="27">
        <v>-2.3560183026950439</v>
      </c>
      <c r="D219" s="28">
        <v>9.2367469393833679E-13</v>
      </c>
    </row>
    <row r="220" spans="1:4">
      <c r="A220" s="29" t="s">
        <v>541</v>
      </c>
      <c r="B220" s="29" t="s">
        <v>542</v>
      </c>
      <c r="C220" s="27">
        <v>-2.8116710787760875</v>
      </c>
      <c r="D220" s="28">
        <v>5.1499167174786335E-19</v>
      </c>
    </row>
    <row r="221" spans="1:4">
      <c r="A221" s="29" t="s">
        <v>543</v>
      </c>
      <c r="B221" s="29" t="s">
        <v>544</v>
      </c>
      <c r="C221" s="27">
        <v>-2.4308940330101194</v>
      </c>
      <c r="D221" s="28">
        <v>2.4554682892643036E-12</v>
      </c>
    </row>
    <row r="222" spans="1:4">
      <c r="A222" s="29" t="s">
        <v>545</v>
      </c>
      <c r="B222" s="29" t="s">
        <v>546</v>
      </c>
      <c r="C222" s="27">
        <v>-2.9650755021716555</v>
      </c>
      <c r="D222" s="28">
        <v>2.0201973563058853E-12</v>
      </c>
    </row>
    <row r="223" spans="1:4">
      <c r="A223" s="29" t="s">
        <v>547</v>
      </c>
      <c r="B223" s="29" t="s">
        <v>548</v>
      </c>
      <c r="C223" s="27">
        <v>-4.0631675596772476</v>
      </c>
      <c r="D223" s="28">
        <v>1.8142033785597613E-25</v>
      </c>
    </row>
    <row r="224" spans="1:4">
      <c r="A224" s="29" t="s">
        <v>549</v>
      </c>
      <c r="B224" s="29" t="s">
        <v>550</v>
      </c>
      <c r="C224" s="27">
        <v>-5.949886293235072</v>
      </c>
      <c r="D224" s="28">
        <v>7.6087442408062961E-51</v>
      </c>
    </row>
    <row r="225" spans="1:4">
      <c r="A225" s="29" t="s">
        <v>551</v>
      </c>
      <c r="B225" s="29" t="s">
        <v>552</v>
      </c>
      <c r="C225" s="27">
        <v>-6.213446144782985</v>
      </c>
      <c r="D225" s="28">
        <v>9.0102536917375175E-61</v>
      </c>
    </row>
    <row r="226" spans="1:4">
      <c r="A226" s="29" t="s">
        <v>553</v>
      </c>
      <c r="B226" s="29" t="s">
        <v>554</v>
      </c>
      <c r="C226" s="27">
        <v>-5.3014541311835588</v>
      </c>
      <c r="D226" s="28">
        <v>5.0370749032384623E-55</v>
      </c>
    </row>
    <row r="227" spans="1:4">
      <c r="A227" s="29" t="s">
        <v>555</v>
      </c>
      <c r="B227" s="29" t="s">
        <v>556</v>
      </c>
      <c r="C227" s="27">
        <v>-4.3083579221671595</v>
      </c>
      <c r="D227" s="28">
        <v>1.8886038594093547E-53</v>
      </c>
    </row>
    <row r="228" spans="1:4">
      <c r="A228" s="29" t="s">
        <v>557</v>
      </c>
      <c r="B228" s="29" t="s">
        <v>558</v>
      </c>
      <c r="C228" s="27">
        <v>-2.3966900949282568</v>
      </c>
      <c r="D228" s="28">
        <v>5.4112319704239753E-23</v>
      </c>
    </row>
    <row r="229" spans="1:4">
      <c r="A229" s="29" t="s">
        <v>559</v>
      </c>
      <c r="B229" s="29" t="s">
        <v>560</v>
      </c>
      <c r="C229" s="27">
        <v>-2.6482520408283166</v>
      </c>
      <c r="D229" s="28">
        <v>4.4026570964871032E-16</v>
      </c>
    </row>
    <row r="230" spans="1:4">
      <c r="A230" s="29" t="s">
        <v>561</v>
      </c>
      <c r="B230" s="29" t="s">
        <v>7</v>
      </c>
      <c r="C230" s="27">
        <v>-3.4982935197216602</v>
      </c>
      <c r="D230" s="28">
        <v>3.3305696399871549E-40</v>
      </c>
    </row>
    <row r="231" spans="1:4">
      <c r="A231" s="29" t="s">
        <v>562</v>
      </c>
      <c r="B231" s="29" t="s">
        <v>7</v>
      </c>
      <c r="C231" s="27">
        <v>-3.3179863879382556</v>
      </c>
      <c r="D231" s="28">
        <v>1.1873089378601778E-24</v>
      </c>
    </row>
    <row r="232" spans="1:4">
      <c r="A232" s="29" t="s">
        <v>563</v>
      </c>
      <c r="B232" s="29" t="s">
        <v>7</v>
      </c>
      <c r="C232" s="27">
        <v>-4.4978955474143172</v>
      </c>
      <c r="D232" s="28">
        <v>1.5076906518794383E-49</v>
      </c>
    </row>
    <row r="233" spans="1:4">
      <c r="A233" s="29" t="s">
        <v>564</v>
      </c>
      <c r="B233" s="29" t="s">
        <v>565</v>
      </c>
      <c r="C233" s="27">
        <v>-2.06038434054018</v>
      </c>
      <c r="D233" s="28">
        <v>2.5518686476966271E-11</v>
      </c>
    </row>
    <row r="234" spans="1:4">
      <c r="A234" s="29" t="s">
        <v>566</v>
      </c>
      <c r="B234" s="29" t="s">
        <v>12</v>
      </c>
      <c r="C234" s="27">
        <v>-2.2450759004626106</v>
      </c>
      <c r="D234" s="28">
        <v>2.5360049293738415E-16</v>
      </c>
    </row>
    <row r="235" spans="1:4">
      <c r="A235" s="29" t="s">
        <v>567</v>
      </c>
      <c r="B235" s="29" t="s">
        <v>568</v>
      </c>
      <c r="C235" s="27">
        <v>-4.2907611463569397</v>
      </c>
      <c r="D235" s="28">
        <v>1.6895975374296036E-34</v>
      </c>
    </row>
    <row r="236" spans="1:4">
      <c r="A236" s="29" t="s">
        <v>569</v>
      </c>
      <c r="B236" s="23" t="s">
        <v>570</v>
      </c>
      <c r="C236" s="27">
        <v>-2.8103362707474759</v>
      </c>
      <c r="D236" s="28">
        <v>3.1715269415904433E-28</v>
      </c>
    </row>
    <row r="237" spans="1:4">
      <c r="A237" s="29" t="s">
        <v>571</v>
      </c>
      <c r="B237" s="29" t="s">
        <v>572</v>
      </c>
      <c r="C237" s="27">
        <v>-2.3820599603073731</v>
      </c>
      <c r="D237" s="28">
        <v>1.4081594261860391E-19</v>
      </c>
    </row>
    <row r="238" spans="1:4">
      <c r="A238" s="29" t="s">
        <v>573</v>
      </c>
      <c r="B238" s="23" t="s">
        <v>574</v>
      </c>
      <c r="C238" s="27">
        <v>-2.6254083177676577</v>
      </c>
      <c r="D238" s="28">
        <v>8.5930538689827159E-27</v>
      </c>
    </row>
    <row r="239" spans="1:4">
      <c r="A239" s="29" t="s">
        <v>575</v>
      </c>
      <c r="B239" s="29" t="s">
        <v>576</v>
      </c>
      <c r="C239" s="27">
        <v>-2.0393670056636646</v>
      </c>
      <c r="D239" s="28">
        <v>1.7596245399440741E-14</v>
      </c>
    </row>
    <row r="240" spans="1:4">
      <c r="A240" s="29" t="s">
        <v>577</v>
      </c>
      <c r="B240" s="29" t="s">
        <v>578</v>
      </c>
      <c r="C240" s="27">
        <v>-3.9421619832483081</v>
      </c>
      <c r="D240" s="28">
        <v>1.7207481987645336E-27</v>
      </c>
    </row>
    <row r="241" spans="1:4">
      <c r="A241" s="29" t="s">
        <v>579</v>
      </c>
      <c r="B241" s="29" t="s">
        <v>578</v>
      </c>
      <c r="C241" s="27">
        <v>-5.0491336966600233</v>
      </c>
      <c r="D241" s="28">
        <v>5.4961933561837374E-36</v>
      </c>
    </row>
    <row r="242" spans="1:4">
      <c r="A242" s="29" t="s">
        <v>580</v>
      </c>
      <c r="B242" s="29" t="s">
        <v>581</v>
      </c>
      <c r="C242" s="27">
        <v>-2.581173116540425</v>
      </c>
      <c r="D242" s="28">
        <v>3.013246037644779E-22</v>
      </c>
    </row>
    <row r="243" spans="1:4">
      <c r="A243" s="29" t="s">
        <v>582</v>
      </c>
      <c r="B243" s="29" t="s">
        <v>12</v>
      </c>
      <c r="C243" s="27">
        <v>-2.7156440315365344</v>
      </c>
      <c r="D243" s="28">
        <v>6.9037356435658018E-13</v>
      </c>
    </row>
    <row r="244" spans="1:4">
      <c r="A244" s="29" t="s">
        <v>583</v>
      </c>
      <c r="B244" s="29" t="s">
        <v>7</v>
      </c>
      <c r="C244" s="27">
        <v>-3.5755518878806036</v>
      </c>
      <c r="D244" s="28">
        <v>5.0356392770278522E-46</v>
      </c>
    </row>
    <row r="245" spans="1:4">
      <c r="A245" s="29" t="s">
        <v>584</v>
      </c>
      <c r="B245" s="29" t="s">
        <v>7</v>
      </c>
      <c r="C245" s="27">
        <v>-2.6736628759739629</v>
      </c>
      <c r="D245" s="28">
        <v>1.366700421781381E-11</v>
      </c>
    </row>
    <row r="246" spans="1:4">
      <c r="A246" s="29" t="s">
        <v>585</v>
      </c>
      <c r="B246" s="29" t="s">
        <v>586</v>
      </c>
      <c r="C246" s="27">
        <v>-3.1276243535402104</v>
      </c>
      <c r="D246" s="28">
        <v>7.2985620834628056E-15</v>
      </c>
    </row>
    <row r="247" spans="1:4">
      <c r="A247" s="29" t="s">
        <v>587</v>
      </c>
      <c r="B247" s="29" t="s">
        <v>588</v>
      </c>
      <c r="C247" s="27">
        <v>-3.109822133957612</v>
      </c>
      <c r="D247" s="28">
        <v>2.683821157218772E-22</v>
      </c>
    </row>
    <row r="248" spans="1:4">
      <c r="A248" s="29" t="s">
        <v>589</v>
      </c>
      <c r="B248" s="29" t="s">
        <v>590</v>
      </c>
      <c r="C248" s="27">
        <v>-2.8641989483242152</v>
      </c>
      <c r="D248" s="28">
        <v>3.1111744267371207E-19</v>
      </c>
    </row>
    <row r="249" spans="1:4">
      <c r="A249" s="29" t="s">
        <v>591</v>
      </c>
      <c r="B249" s="29" t="s">
        <v>592</v>
      </c>
      <c r="C249" s="27">
        <v>-4.5224016931627746</v>
      </c>
      <c r="D249" s="28">
        <v>2.4986922891621679E-36</v>
      </c>
    </row>
    <row r="250" spans="1:4">
      <c r="A250" s="29" t="s">
        <v>593</v>
      </c>
      <c r="B250" s="29" t="s">
        <v>12</v>
      </c>
      <c r="C250" s="27">
        <v>-4.4848744072308113</v>
      </c>
      <c r="D250" s="28">
        <v>2.7870126474013837E-24</v>
      </c>
    </row>
    <row r="251" spans="1:4">
      <c r="A251" s="29" t="s">
        <v>594</v>
      </c>
      <c r="B251" s="29" t="s">
        <v>595</v>
      </c>
      <c r="C251" s="27">
        <v>-4.1941837679845593</v>
      </c>
      <c r="D251" s="28">
        <v>1.7477485790549905E-38</v>
      </c>
    </row>
    <row r="252" spans="1:4">
      <c r="A252" s="29" t="s">
        <v>596</v>
      </c>
      <c r="B252" s="29" t="s">
        <v>597</v>
      </c>
      <c r="C252" s="27">
        <v>-2.2687227594948265</v>
      </c>
      <c r="D252" s="28">
        <v>1.3946252137613441E-10</v>
      </c>
    </row>
    <row r="253" spans="1:4">
      <c r="A253" s="29" t="s">
        <v>598</v>
      </c>
      <c r="B253" s="29" t="s">
        <v>597</v>
      </c>
      <c r="C253" s="27">
        <v>-3.9209103938185454</v>
      </c>
      <c r="D253" s="28">
        <v>4.4647330464991344E-21</v>
      </c>
    </row>
    <row r="254" spans="1:4">
      <c r="A254" s="29" t="s">
        <v>599</v>
      </c>
      <c r="B254" s="29" t="s">
        <v>12</v>
      </c>
      <c r="C254" s="27">
        <v>-3.6532968875241694</v>
      </c>
      <c r="D254" s="28">
        <v>4.9835119927352132E-17</v>
      </c>
    </row>
    <row r="255" spans="1:4">
      <c r="A255" s="29" t="s">
        <v>600</v>
      </c>
      <c r="B255" s="29" t="s">
        <v>601</v>
      </c>
      <c r="C255" s="27">
        <v>-3.1871974039506035</v>
      </c>
      <c r="D255" s="28">
        <v>5.2680613563863418E-22</v>
      </c>
    </row>
    <row r="256" spans="1:4">
      <c r="A256" s="29" t="s">
        <v>602</v>
      </c>
      <c r="B256" s="23" t="s">
        <v>603</v>
      </c>
      <c r="C256" s="27">
        <v>-2.1364895119367771</v>
      </c>
      <c r="D256" s="28">
        <v>4.5539337975273044E-16</v>
      </c>
    </row>
    <row r="257" spans="1:4">
      <c r="A257" s="29" t="s">
        <v>604</v>
      </c>
      <c r="B257" s="29" t="s">
        <v>12</v>
      </c>
      <c r="C257" s="27">
        <v>-2.1981356209669061</v>
      </c>
      <c r="D257" s="28">
        <v>1.1489806703096801E-12</v>
      </c>
    </row>
    <row r="258" spans="1:4">
      <c r="A258" s="29" t="s">
        <v>605</v>
      </c>
      <c r="B258" s="29" t="s">
        <v>606</v>
      </c>
      <c r="C258" s="27">
        <v>-3.7812383947414649</v>
      </c>
      <c r="D258" s="28">
        <v>2.0917495775902963E-16</v>
      </c>
    </row>
    <row r="259" spans="1:4">
      <c r="A259" s="29" t="s">
        <v>607</v>
      </c>
      <c r="B259" s="29" t="s">
        <v>608</v>
      </c>
      <c r="C259" s="27">
        <v>-2.7021643102143686</v>
      </c>
      <c r="D259" s="28">
        <v>7.81118343616978E-24</v>
      </c>
    </row>
    <row r="260" spans="1:4">
      <c r="A260" s="29" t="s">
        <v>609</v>
      </c>
      <c r="B260" s="29" t="s">
        <v>12</v>
      </c>
      <c r="C260" s="27">
        <v>-2.8260910356518187</v>
      </c>
      <c r="D260" s="28">
        <v>3.6045600557251944E-20</v>
      </c>
    </row>
    <row r="261" spans="1:4">
      <c r="A261" s="29" t="s">
        <v>610</v>
      </c>
      <c r="B261" s="29" t="s">
        <v>12</v>
      </c>
      <c r="C261" s="27">
        <v>-2.0106261853071854</v>
      </c>
      <c r="D261" s="28">
        <v>5.6871870282971572E-4</v>
      </c>
    </row>
    <row r="262" spans="1:4">
      <c r="A262" s="29" t="s">
        <v>611</v>
      </c>
      <c r="B262" s="29" t="s">
        <v>612</v>
      </c>
      <c r="C262" s="27">
        <v>-2.071234353383641</v>
      </c>
      <c r="D262" s="28">
        <v>7.5313353026333112E-7</v>
      </c>
    </row>
    <row r="263" spans="1:4">
      <c r="A263" s="29" t="s">
        <v>613</v>
      </c>
      <c r="B263" s="29" t="s">
        <v>7</v>
      </c>
      <c r="C263" s="27">
        <v>-3.595485054354433</v>
      </c>
      <c r="D263" s="28">
        <v>2.7880381718866878E-14</v>
      </c>
    </row>
    <row r="264" spans="1:4">
      <c r="A264" s="29" t="s">
        <v>614</v>
      </c>
      <c r="B264" s="23" t="s">
        <v>615</v>
      </c>
      <c r="C264" s="27">
        <v>-3.3426995338582119</v>
      </c>
      <c r="D264" s="28">
        <v>1.8154330788012504E-12</v>
      </c>
    </row>
    <row r="265" spans="1:4">
      <c r="A265" s="29" t="s">
        <v>616</v>
      </c>
      <c r="B265" s="29" t="s">
        <v>617</v>
      </c>
      <c r="C265" s="27">
        <v>-41.509189348737173</v>
      </c>
      <c r="D265" s="28">
        <v>1.6533762701999394E-47</v>
      </c>
    </row>
    <row r="266" spans="1:4">
      <c r="A266" s="29" t="s">
        <v>618</v>
      </c>
      <c r="B266" s="29" t="s">
        <v>619</v>
      </c>
      <c r="C266" s="27">
        <v>-2.9226473344073867</v>
      </c>
      <c r="D266" s="28">
        <v>1.2143834926380534E-7</v>
      </c>
    </row>
    <row r="267" spans="1:4">
      <c r="A267" s="29" t="s">
        <v>620</v>
      </c>
      <c r="B267" s="29" t="s">
        <v>621</v>
      </c>
      <c r="C267" s="27">
        <v>-2.5522954352002589</v>
      </c>
      <c r="D267" s="28">
        <v>2.0046498775328479E-4</v>
      </c>
    </row>
    <row r="268" spans="1:4">
      <c r="A268" s="29" t="s">
        <v>622</v>
      </c>
      <c r="B268" s="29" t="s">
        <v>623</v>
      </c>
      <c r="C268" s="27">
        <v>-4.3835880148475823</v>
      </c>
      <c r="D268" s="28">
        <v>1.6013984027149486E-17</v>
      </c>
    </row>
    <row r="269" spans="1:4">
      <c r="A269" s="29" t="s">
        <v>624</v>
      </c>
      <c r="B269" s="29" t="s">
        <v>625</v>
      </c>
      <c r="C269" s="27">
        <v>-7.2386696740458749</v>
      </c>
      <c r="D269" s="28">
        <v>8.2782672815962743E-12</v>
      </c>
    </row>
    <row r="270" spans="1:4">
      <c r="A270" s="29" t="s">
        <v>626</v>
      </c>
      <c r="B270" s="29" t="s">
        <v>627</v>
      </c>
      <c r="C270" s="27">
        <v>-7.4221881493429702</v>
      </c>
      <c r="D270" s="28">
        <v>1.401789468613697E-11</v>
      </c>
    </row>
    <row r="271" spans="1:4">
      <c r="A271" s="29" t="s">
        <v>628</v>
      </c>
      <c r="B271" s="29" t="s">
        <v>629</v>
      </c>
      <c r="C271" s="27">
        <v>-4.0169669084986346</v>
      </c>
      <c r="D271" s="28">
        <v>1.3782178199980842E-8</v>
      </c>
    </row>
    <row r="272" spans="1:4">
      <c r="A272" s="29" t="s">
        <v>630</v>
      </c>
      <c r="B272" s="29" t="s">
        <v>631</v>
      </c>
      <c r="C272" s="27">
        <v>-5.3354528378016601</v>
      </c>
      <c r="D272" s="28">
        <v>4.2594670052627286E-18</v>
      </c>
    </row>
    <row r="273" spans="1:4">
      <c r="A273" s="29" t="s">
        <v>632</v>
      </c>
      <c r="B273" s="29" t="s">
        <v>633</v>
      </c>
      <c r="C273" s="27">
        <v>-5.1026039985162797</v>
      </c>
      <c r="D273" s="28">
        <v>1.3692894565408126E-6</v>
      </c>
    </row>
    <row r="274" spans="1:4">
      <c r="A274" s="29" t="s">
        <v>634</v>
      </c>
      <c r="B274" s="29" t="s">
        <v>635</v>
      </c>
      <c r="C274" s="27">
        <v>-2.1233464203615959</v>
      </c>
      <c r="D274" s="28">
        <v>1.2467676204913145E-4</v>
      </c>
    </row>
    <row r="275" spans="1:4">
      <c r="A275" s="29" t="s">
        <v>636</v>
      </c>
      <c r="B275" s="29" t="s">
        <v>637</v>
      </c>
      <c r="C275" s="27">
        <v>-5.6311003806535966</v>
      </c>
      <c r="D275" s="28">
        <v>1.5587073596660921E-16</v>
      </c>
    </row>
    <row r="276" spans="1:4">
      <c r="A276" s="29" t="s">
        <v>638</v>
      </c>
      <c r="B276" s="29" t="s">
        <v>12</v>
      </c>
      <c r="C276" s="27">
        <v>-2.4221984422134191</v>
      </c>
      <c r="D276" s="28">
        <v>3.2248542831562624E-8</v>
      </c>
    </row>
    <row r="277" spans="1:4">
      <c r="A277" s="29" t="s">
        <v>639</v>
      </c>
      <c r="B277" s="29" t="s">
        <v>12</v>
      </c>
      <c r="C277" s="27">
        <v>-2.18343330257016</v>
      </c>
      <c r="D277" s="28">
        <v>1.1503468370437894E-18</v>
      </c>
    </row>
    <row r="278" spans="1:4">
      <c r="A278" s="29" t="s">
        <v>640</v>
      </c>
      <c r="B278" s="23" t="s">
        <v>641</v>
      </c>
      <c r="C278" s="27">
        <v>-2.2496380210258931</v>
      </c>
      <c r="D278" s="28">
        <v>4.5086835973914981E-20</v>
      </c>
    </row>
    <row r="279" spans="1:4">
      <c r="A279" s="29" t="s">
        <v>642</v>
      </c>
      <c r="B279" s="29" t="s">
        <v>289</v>
      </c>
      <c r="C279" s="27">
        <v>-2.1684908413858515</v>
      </c>
      <c r="D279" s="28">
        <v>6.0083625525137751E-7</v>
      </c>
    </row>
    <row r="280" spans="1:4">
      <c r="A280" s="29" t="s">
        <v>643</v>
      </c>
      <c r="B280" s="29" t="s">
        <v>12</v>
      </c>
      <c r="C280" s="27">
        <v>-8.3926066378772823</v>
      </c>
      <c r="D280" s="28">
        <v>6.8181097469592199E-56</v>
      </c>
    </row>
    <row r="281" spans="1:4">
      <c r="A281" s="29" t="s">
        <v>644</v>
      </c>
      <c r="B281" s="29" t="s">
        <v>645</v>
      </c>
      <c r="C281" s="27">
        <v>-3.4670504847972241</v>
      </c>
      <c r="D281" s="28">
        <v>5.6643714031938575E-19</v>
      </c>
    </row>
    <row r="282" spans="1:4">
      <c r="A282" s="29" t="s">
        <v>646</v>
      </c>
      <c r="B282" s="29" t="s">
        <v>647</v>
      </c>
      <c r="C282" s="27">
        <v>-2.9521620901801531</v>
      </c>
      <c r="D282" s="28">
        <v>2.5188252026386258E-11</v>
      </c>
    </row>
    <row r="283" spans="1:4">
      <c r="A283" s="29" t="s">
        <v>648</v>
      </c>
      <c r="B283" s="29" t="s">
        <v>649</v>
      </c>
      <c r="C283" s="27">
        <v>-2.057837507291302</v>
      </c>
      <c r="D283" s="28">
        <v>7.8916681115499127E-6</v>
      </c>
    </row>
    <row r="284" spans="1:4">
      <c r="A284" s="29" t="s">
        <v>650</v>
      </c>
      <c r="B284" s="29" t="s">
        <v>7</v>
      </c>
      <c r="C284" s="27">
        <v>-2.0914125078469157</v>
      </c>
      <c r="D284" s="28">
        <v>2.0842069061891524E-8</v>
      </c>
    </row>
    <row r="285" spans="1:4">
      <c r="A285" s="29" t="s">
        <v>651</v>
      </c>
      <c r="B285" s="29" t="s">
        <v>652</v>
      </c>
      <c r="C285" s="27">
        <v>-2.4639823947434611</v>
      </c>
      <c r="D285" s="28">
        <v>3.6016556994908623E-10</v>
      </c>
    </row>
    <row r="286" spans="1:4">
      <c r="A286" s="29" t="s">
        <v>653</v>
      </c>
      <c r="B286" s="29" t="s">
        <v>12</v>
      </c>
      <c r="C286" s="27">
        <v>-2.1316175992642505</v>
      </c>
      <c r="D286" s="28">
        <v>1.1938238337202892E-8</v>
      </c>
    </row>
    <row r="287" spans="1:4">
      <c r="A287" s="29" t="s">
        <v>654</v>
      </c>
      <c r="B287" s="23" t="s">
        <v>655</v>
      </c>
      <c r="C287" s="27">
        <v>-2.126410934715429</v>
      </c>
      <c r="D287" s="28">
        <v>5.6110926562590225E-16</v>
      </c>
    </row>
    <row r="288" spans="1:4">
      <c r="A288" s="29" t="s">
        <v>656</v>
      </c>
      <c r="B288" s="29" t="s">
        <v>12</v>
      </c>
      <c r="C288" s="27">
        <v>-2.002048451168263</v>
      </c>
      <c r="D288" s="28">
        <v>3.8916894951607394E-13</v>
      </c>
    </row>
    <row r="289" spans="1:4">
      <c r="A289" s="29" t="s">
        <v>657</v>
      </c>
      <c r="B289" s="29" t="s">
        <v>12</v>
      </c>
      <c r="C289" s="27">
        <v>-2.3898417648532324</v>
      </c>
      <c r="D289" s="28">
        <v>2.100378820466318E-13</v>
      </c>
    </row>
    <row r="290" spans="1:4">
      <c r="A290" s="29" t="s">
        <v>658</v>
      </c>
      <c r="B290" s="29" t="s">
        <v>659</v>
      </c>
      <c r="C290" s="27">
        <v>-2.9476029366274399</v>
      </c>
      <c r="D290" s="28">
        <v>7.8627865244255603E-9</v>
      </c>
    </row>
    <row r="291" spans="1:4">
      <c r="A291" s="29" t="s">
        <v>660</v>
      </c>
      <c r="B291" s="29" t="s">
        <v>661</v>
      </c>
      <c r="C291" s="27">
        <v>-3.2176340648415604</v>
      </c>
      <c r="D291" s="28">
        <v>5.9734001326604908E-17</v>
      </c>
    </row>
    <row r="292" spans="1:4">
      <c r="A292" s="29" t="s">
        <v>662</v>
      </c>
      <c r="B292" s="29" t="s">
        <v>663</v>
      </c>
      <c r="C292" s="27">
        <v>-2.7256999222358722</v>
      </c>
      <c r="D292" s="28">
        <v>1.5148815817119448E-14</v>
      </c>
    </row>
    <row r="293" spans="1:4">
      <c r="A293" s="29" t="s">
        <v>664</v>
      </c>
      <c r="B293" s="29" t="s">
        <v>7</v>
      </c>
      <c r="C293" s="27">
        <v>-2.5753636441805932</v>
      </c>
      <c r="D293" s="28">
        <v>4.7827815833121874E-13</v>
      </c>
    </row>
    <row r="294" spans="1:4">
      <c r="A294" s="29" t="s">
        <v>665</v>
      </c>
      <c r="B294" s="29" t="s">
        <v>666</v>
      </c>
      <c r="C294" s="27">
        <v>-2.0564218057747463</v>
      </c>
      <c r="D294" s="28">
        <v>3.7511323925811549E-14</v>
      </c>
    </row>
    <row r="295" spans="1:4">
      <c r="A295" s="29" t="s">
        <v>667</v>
      </c>
      <c r="B295" s="29" t="s">
        <v>668</v>
      </c>
      <c r="C295" s="27">
        <v>-2.2234321242666963</v>
      </c>
      <c r="D295" s="28">
        <v>7.1561156079119629E-9</v>
      </c>
    </row>
    <row r="296" spans="1:4">
      <c r="A296" s="29" t="s">
        <v>669</v>
      </c>
      <c r="B296" s="23" t="s">
        <v>670</v>
      </c>
      <c r="C296" s="27">
        <v>-2.4766974018480892</v>
      </c>
      <c r="D296" s="28">
        <v>3.0712484558730163E-5</v>
      </c>
    </row>
    <row r="297" spans="1:4">
      <c r="A297" s="29" t="s">
        <v>671</v>
      </c>
      <c r="B297" s="29" t="s">
        <v>672</v>
      </c>
      <c r="C297" s="27">
        <v>-2.3973665139436351</v>
      </c>
      <c r="D297" s="28">
        <v>2.2177498889489023E-6</v>
      </c>
    </row>
    <row r="298" spans="1:4">
      <c r="A298" s="29" t="s">
        <v>673</v>
      </c>
      <c r="B298" s="29" t="s">
        <v>674</v>
      </c>
      <c r="C298" s="27">
        <v>-6.9040785644414182</v>
      </c>
      <c r="D298" s="28">
        <v>1.517177461650714E-94</v>
      </c>
    </row>
    <row r="299" spans="1:4">
      <c r="A299" s="23" t="s">
        <v>675</v>
      </c>
      <c r="B299" s="23" t="s">
        <v>676</v>
      </c>
      <c r="C299" s="27">
        <v>-2.2103469710763757</v>
      </c>
      <c r="D299" s="28">
        <v>5.3710542621973204E-3</v>
      </c>
    </row>
    <row r="300" spans="1:4">
      <c r="A300" s="29" t="s">
        <v>677</v>
      </c>
      <c r="B300" s="29" t="s">
        <v>289</v>
      </c>
      <c r="C300" s="27">
        <v>-3.0919661298151335</v>
      </c>
      <c r="D300" s="28">
        <v>1.5097599555535367E-20</v>
      </c>
    </row>
    <row r="301" spans="1:4">
      <c r="A301" s="29" t="s">
        <v>678</v>
      </c>
      <c r="B301" s="29" t="s">
        <v>679</v>
      </c>
      <c r="C301" s="27">
        <v>-4.1577407321665554</v>
      </c>
      <c r="D301" s="28">
        <v>6.2227535608663674E-25</v>
      </c>
    </row>
    <row r="302" spans="1:4">
      <c r="A302" s="29" t="s">
        <v>680</v>
      </c>
      <c r="B302" s="29" t="s">
        <v>681</v>
      </c>
      <c r="C302" s="27">
        <v>-2.2907841802031994</v>
      </c>
      <c r="D302" s="28">
        <v>1.1955471075245321E-5</v>
      </c>
    </row>
    <row r="303" spans="1:4">
      <c r="A303" s="29" t="s">
        <v>682</v>
      </c>
      <c r="B303" s="29" t="s">
        <v>683</v>
      </c>
      <c r="C303" s="27">
        <v>-2.1962887904357657</v>
      </c>
      <c r="D303" s="28">
        <v>2.9759172554069686E-16</v>
      </c>
    </row>
    <row r="304" spans="1:4">
      <c r="A304" s="29" t="s">
        <v>684</v>
      </c>
      <c r="B304" s="29" t="s">
        <v>7</v>
      </c>
      <c r="C304" s="27">
        <v>-3.2919369235722691</v>
      </c>
      <c r="D304" s="28">
        <v>5.0920010832238849E-14</v>
      </c>
    </row>
    <row r="305" spans="1:4">
      <c r="A305" s="29" t="s">
        <v>685</v>
      </c>
      <c r="B305" s="29" t="s">
        <v>7</v>
      </c>
      <c r="C305" s="27">
        <v>-4.5154755064561014</v>
      </c>
      <c r="D305" s="28">
        <v>6.3094027042959035E-40</v>
      </c>
    </row>
    <row r="306" spans="1:4">
      <c r="A306" s="29" t="s">
        <v>686</v>
      </c>
      <c r="B306" s="29" t="s">
        <v>679</v>
      </c>
      <c r="C306" s="27">
        <v>-7.6014383183050951</v>
      </c>
      <c r="D306" s="28">
        <v>1.406023044895281E-53</v>
      </c>
    </row>
    <row r="307" spans="1:4">
      <c r="A307" s="29" t="s">
        <v>687</v>
      </c>
      <c r="B307" s="29" t="s">
        <v>679</v>
      </c>
      <c r="C307" s="27">
        <v>-15.061549300061982</v>
      </c>
      <c r="D307" s="28">
        <v>1.1933986501016234E-78</v>
      </c>
    </row>
    <row r="308" spans="1:4">
      <c r="A308" s="29" t="s">
        <v>688</v>
      </c>
      <c r="B308" s="29" t="s">
        <v>7</v>
      </c>
      <c r="C308" s="27">
        <v>-12.708892537293755</v>
      </c>
      <c r="D308" s="28">
        <v>5.9443335758905088E-81</v>
      </c>
    </row>
    <row r="309" spans="1:4">
      <c r="A309" s="29" t="s">
        <v>689</v>
      </c>
      <c r="B309" s="29" t="s">
        <v>690</v>
      </c>
      <c r="C309" s="27">
        <v>-14.824727388576003</v>
      </c>
      <c r="D309" s="28">
        <v>3.9631164010742577E-103</v>
      </c>
    </row>
    <row r="310" spans="1:4">
      <c r="A310" s="29" t="s">
        <v>691</v>
      </c>
      <c r="B310" s="29" t="s">
        <v>692</v>
      </c>
      <c r="C310" s="27">
        <v>-10.043179079264158</v>
      </c>
      <c r="D310" s="28">
        <v>3.1990104607590554E-78</v>
      </c>
    </row>
    <row r="311" spans="1:4">
      <c r="A311" s="29" t="s">
        <v>693</v>
      </c>
      <c r="B311" s="29" t="s">
        <v>679</v>
      </c>
      <c r="C311" s="27">
        <v>-8.6473347254359503</v>
      </c>
      <c r="D311" s="28">
        <v>1.4062536727095016E-68</v>
      </c>
    </row>
    <row r="312" spans="1:4">
      <c r="A312" s="29" t="s">
        <v>694</v>
      </c>
      <c r="B312" s="29" t="s">
        <v>679</v>
      </c>
      <c r="C312" s="27">
        <v>-6.4643186785880804</v>
      </c>
      <c r="D312" s="28">
        <v>3.8811951160862628E-43</v>
      </c>
    </row>
    <row r="313" spans="1:4">
      <c r="A313" s="29" t="s">
        <v>695</v>
      </c>
      <c r="B313" s="29" t="s">
        <v>692</v>
      </c>
      <c r="C313" s="27">
        <v>-5.7237078068739171</v>
      </c>
      <c r="D313" s="28">
        <v>4.0610690755074853E-37</v>
      </c>
    </row>
    <row r="314" spans="1:4">
      <c r="A314" s="29" t="s">
        <v>696</v>
      </c>
      <c r="B314" s="29" t="s">
        <v>697</v>
      </c>
      <c r="C314" s="27">
        <v>-10.264701973714679</v>
      </c>
      <c r="D314" s="28">
        <v>2.7619134899143816E-57</v>
      </c>
    </row>
    <row r="315" spans="1:4">
      <c r="A315" s="29" t="s">
        <v>698</v>
      </c>
      <c r="B315" s="29" t="s">
        <v>419</v>
      </c>
      <c r="C315" s="27">
        <v>-2.0092207833218594</v>
      </c>
      <c r="D315" s="28">
        <v>1.0838047650679616E-7</v>
      </c>
    </row>
    <row r="316" spans="1:4">
      <c r="A316" s="29" t="s">
        <v>699</v>
      </c>
      <c r="B316" s="29" t="s">
        <v>700</v>
      </c>
      <c r="C316" s="27">
        <v>-2.6050702087983186</v>
      </c>
      <c r="D316" s="28">
        <v>2.76163405660164E-19</v>
      </c>
    </row>
    <row r="317" spans="1:4">
      <c r="A317" s="29" t="s">
        <v>701</v>
      </c>
      <c r="B317" s="29" t="s">
        <v>702</v>
      </c>
      <c r="C317" s="27">
        <v>-2.0728568469975892</v>
      </c>
      <c r="D317" s="28">
        <v>7.5521596240075731E-7</v>
      </c>
    </row>
    <row r="318" spans="1:4">
      <c r="A318" s="29" t="s">
        <v>703</v>
      </c>
      <c r="B318" s="29" t="s">
        <v>704</v>
      </c>
      <c r="C318" s="27">
        <v>-2.8436661807999895</v>
      </c>
      <c r="D318" s="28">
        <v>3.2317837964679181E-13</v>
      </c>
    </row>
    <row r="319" spans="1:4">
      <c r="A319" s="29" t="s">
        <v>705</v>
      </c>
      <c r="B319" s="23" t="s">
        <v>12</v>
      </c>
      <c r="C319" s="27">
        <v>-2.0602048533576927</v>
      </c>
      <c r="D319" s="28">
        <v>2.6289154391627014E-7</v>
      </c>
    </row>
    <row r="320" spans="1:4">
      <c r="A320" s="29" t="s">
        <v>706</v>
      </c>
      <c r="B320" s="23" t="s">
        <v>707</v>
      </c>
      <c r="C320" s="27">
        <v>-3.0711835029649701</v>
      </c>
      <c r="D320" s="28">
        <v>1.3068347664520352E-14</v>
      </c>
    </row>
    <row r="321" spans="1:4">
      <c r="A321" s="29" t="s">
        <v>708</v>
      </c>
      <c r="B321" s="29" t="s">
        <v>709</v>
      </c>
      <c r="C321" s="27">
        <v>-6.9903836582963121</v>
      </c>
      <c r="D321" s="28">
        <v>6.3182179182752561E-71</v>
      </c>
    </row>
    <row r="322" spans="1:4">
      <c r="A322" s="29" t="s">
        <v>710</v>
      </c>
      <c r="B322" s="29" t="s">
        <v>7</v>
      </c>
      <c r="C322" s="27">
        <v>-2.0224090930216558</v>
      </c>
      <c r="D322" s="28">
        <v>2.0042705778143723E-7</v>
      </c>
    </row>
    <row r="323" spans="1:4">
      <c r="A323" s="29" t="s">
        <v>711</v>
      </c>
      <c r="B323" s="29" t="s">
        <v>12</v>
      </c>
      <c r="C323" s="27">
        <v>-2.1801602425021498</v>
      </c>
      <c r="D323" s="28">
        <v>2.4213879998373395E-11</v>
      </c>
    </row>
    <row r="324" spans="1:4">
      <c r="A324" s="29" t="s">
        <v>712</v>
      </c>
      <c r="B324" s="29" t="s">
        <v>679</v>
      </c>
      <c r="C324" s="27">
        <v>-4.3998298501891666</v>
      </c>
      <c r="D324" s="28">
        <v>1.5429048606501355E-32</v>
      </c>
    </row>
    <row r="325" spans="1:4">
      <c r="A325" s="29" t="s">
        <v>713</v>
      </c>
      <c r="B325" s="29" t="s">
        <v>692</v>
      </c>
      <c r="C325" s="27">
        <v>-4.3750415460309737</v>
      </c>
      <c r="D325" s="28">
        <v>2.107567320646393E-29</v>
      </c>
    </row>
    <row r="326" spans="1:4">
      <c r="A326" s="29" t="s">
        <v>714</v>
      </c>
      <c r="B326" s="29" t="s">
        <v>7</v>
      </c>
      <c r="C326" s="27">
        <v>-2.4083639306400109</v>
      </c>
      <c r="D326" s="28">
        <v>1.2293861010370904E-11</v>
      </c>
    </row>
    <row r="327" spans="1:4">
      <c r="A327" s="29" t="s">
        <v>715</v>
      </c>
      <c r="B327" s="29" t="s">
        <v>7</v>
      </c>
      <c r="C327" s="27">
        <v>-5.1784609046795094</v>
      </c>
      <c r="D327" s="28">
        <v>9.4535190963071845E-17</v>
      </c>
    </row>
    <row r="328" spans="1:4">
      <c r="A328" s="29" t="s">
        <v>716</v>
      </c>
      <c r="B328" s="29" t="s">
        <v>717</v>
      </c>
      <c r="C328" s="27">
        <v>-11.767154251319946</v>
      </c>
      <c r="D328" s="28">
        <v>2.174866153201534E-72</v>
      </c>
    </row>
    <row r="329" spans="1:4">
      <c r="A329" s="29" t="s">
        <v>718</v>
      </c>
      <c r="B329" s="29" t="s">
        <v>7</v>
      </c>
      <c r="C329" s="27">
        <v>-4.1669304136187018</v>
      </c>
      <c r="D329" s="28">
        <v>5.7643635271218771E-33</v>
      </c>
    </row>
    <row r="330" spans="1:4">
      <c r="A330" s="29" t="s">
        <v>719</v>
      </c>
      <c r="B330" s="23" t="s">
        <v>720</v>
      </c>
      <c r="C330" s="27">
        <v>-5.350450417933386</v>
      </c>
      <c r="D330" s="28">
        <v>1.7978672674177349E-46</v>
      </c>
    </row>
    <row r="331" spans="1:4">
      <c r="A331" s="29" t="s">
        <v>721</v>
      </c>
      <c r="B331" s="29" t="s">
        <v>722</v>
      </c>
      <c r="C331" s="27">
        <v>-6.9620277443116381</v>
      </c>
      <c r="D331" s="28">
        <v>6.5008210934455354E-47</v>
      </c>
    </row>
    <row r="332" spans="1:4">
      <c r="A332" s="29" t="s">
        <v>723</v>
      </c>
      <c r="B332" s="29" t="s">
        <v>724</v>
      </c>
      <c r="C332" s="27">
        <v>-4.0392716764352272</v>
      </c>
      <c r="D332" s="28">
        <v>1.001333611472726E-18</v>
      </c>
    </row>
    <row r="333" spans="1:4">
      <c r="A333" s="29" t="s">
        <v>725</v>
      </c>
      <c r="B333" s="29" t="s">
        <v>726</v>
      </c>
      <c r="C333" s="27">
        <v>-4.1353832558109023</v>
      </c>
      <c r="D333" s="28">
        <v>1.9980750942558184E-20</v>
      </c>
    </row>
    <row r="334" spans="1:4">
      <c r="A334" s="29" t="s">
        <v>727</v>
      </c>
      <c r="B334" s="29" t="s">
        <v>7</v>
      </c>
      <c r="C334" s="27">
        <v>-2.5888155073935062</v>
      </c>
      <c r="D334" s="28">
        <v>1.8333432104615581E-11</v>
      </c>
    </row>
    <row r="335" spans="1:4">
      <c r="A335" s="29" t="s">
        <v>728</v>
      </c>
      <c r="B335" s="23" t="s">
        <v>729</v>
      </c>
      <c r="C335" s="27">
        <v>-3.4720139605386073</v>
      </c>
      <c r="D335" s="28">
        <v>2.0772906060996173E-21</v>
      </c>
    </row>
    <row r="336" spans="1:4">
      <c r="A336" s="29" t="s">
        <v>730</v>
      </c>
      <c r="B336" s="29" t="s">
        <v>7</v>
      </c>
      <c r="C336" s="27">
        <v>-2.4032647240262039</v>
      </c>
      <c r="D336" s="28">
        <v>2.078484777940979E-9</v>
      </c>
    </row>
    <row r="337" spans="1:4">
      <c r="A337" s="29" t="s">
        <v>731</v>
      </c>
      <c r="B337" s="29" t="s">
        <v>732</v>
      </c>
      <c r="C337" s="27">
        <v>-2.4325274221388358</v>
      </c>
      <c r="D337" s="28">
        <v>4.6208039738004953E-8</v>
      </c>
    </row>
    <row r="338" spans="1:4">
      <c r="A338" s="29" t="s">
        <v>733</v>
      </c>
      <c r="B338" s="29" t="s">
        <v>734</v>
      </c>
      <c r="C338" s="27">
        <v>-2.2751015129438588</v>
      </c>
      <c r="D338" s="28">
        <v>1.1640213273096056E-11</v>
      </c>
    </row>
    <row r="339" spans="1:4">
      <c r="A339" s="29" t="s">
        <v>735</v>
      </c>
      <c r="B339" s="29" t="s">
        <v>226</v>
      </c>
      <c r="C339" s="27">
        <v>-10.141119914148369</v>
      </c>
      <c r="D339" s="28">
        <v>1.4310767879082979E-50</v>
      </c>
    </row>
    <row r="340" spans="1:4">
      <c r="A340" s="29" t="s">
        <v>736</v>
      </c>
      <c r="B340" s="29" t="s">
        <v>7</v>
      </c>
      <c r="C340" s="27">
        <v>-2.4085716668301513</v>
      </c>
      <c r="D340" s="28">
        <v>1.5574249570978055E-8</v>
      </c>
    </row>
    <row r="341" spans="1:4">
      <c r="A341" s="29" t="s">
        <v>737</v>
      </c>
      <c r="B341" s="29" t="s">
        <v>738</v>
      </c>
      <c r="C341" s="27">
        <v>-2.0092507663955241</v>
      </c>
      <c r="D341" s="28">
        <v>6.7737907229210317E-4</v>
      </c>
    </row>
    <row r="342" spans="1:4">
      <c r="A342" s="29" t="s">
        <v>739</v>
      </c>
      <c r="B342" s="29" t="s">
        <v>740</v>
      </c>
      <c r="C342" s="27">
        <v>-2.3349155869000993</v>
      </c>
      <c r="D342" s="28">
        <v>3.4134576558436069E-11</v>
      </c>
    </row>
    <row r="343" spans="1:4">
      <c r="A343" s="29" t="s">
        <v>741</v>
      </c>
      <c r="B343" s="29" t="s">
        <v>742</v>
      </c>
      <c r="C343" s="27">
        <v>-2.1809976218515512</v>
      </c>
      <c r="D343" s="28">
        <v>2.9671515733197749E-12</v>
      </c>
    </row>
    <row r="344" spans="1:4">
      <c r="A344" s="29" t="s">
        <v>743</v>
      </c>
      <c r="B344" s="29" t="s">
        <v>12</v>
      </c>
      <c r="C344" s="27">
        <v>-2.7354697547533044</v>
      </c>
      <c r="D344" s="28">
        <v>1.4067559453188207E-9</v>
      </c>
    </row>
    <row r="345" spans="1:4">
      <c r="A345" s="29" t="s">
        <v>744</v>
      </c>
      <c r="B345" s="29" t="s">
        <v>226</v>
      </c>
      <c r="C345" s="27">
        <v>-2.0420721487363309</v>
      </c>
      <c r="D345" s="28">
        <v>3.0126234837120639E-10</v>
      </c>
    </row>
    <row r="346" spans="1:4">
      <c r="A346" s="29" t="s">
        <v>745</v>
      </c>
      <c r="B346" s="23" t="s">
        <v>746</v>
      </c>
      <c r="C346" s="27">
        <v>-3.1734048654732017</v>
      </c>
      <c r="D346" s="28">
        <v>9.696199973597587E-14</v>
      </c>
    </row>
    <row r="347" spans="1:4">
      <c r="A347" s="29" t="s">
        <v>747</v>
      </c>
      <c r="B347" s="29" t="s">
        <v>12</v>
      </c>
      <c r="C347" s="27">
        <v>-3.4675654190495786</v>
      </c>
      <c r="D347" s="28">
        <v>3.1479998575527904E-26</v>
      </c>
    </row>
    <row r="348" spans="1:4">
      <c r="A348" s="29" t="s">
        <v>748</v>
      </c>
      <c r="B348" s="29" t="s">
        <v>692</v>
      </c>
      <c r="C348" s="27">
        <v>-4.6950403456716403</v>
      </c>
      <c r="D348" s="28">
        <v>1.8082137386837051E-25</v>
      </c>
    </row>
    <row r="349" spans="1:4">
      <c r="A349" s="29" t="s">
        <v>749</v>
      </c>
      <c r="B349" s="29" t="s">
        <v>750</v>
      </c>
      <c r="C349" s="27">
        <v>-5.0444606918817527</v>
      </c>
      <c r="D349" s="28">
        <v>1.5495843723653701E-33</v>
      </c>
    </row>
    <row r="350" spans="1:4">
      <c r="A350" s="29" t="s">
        <v>751</v>
      </c>
      <c r="B350" s="29" t="s">
        <v>12</v>
      </c>
      <c r="C350" s="27">
        <v>-6.924172627403582</v>
      </c>
      <c r="D350" s="28">
        <v>2.6241937750404877E-42</v>
      </c>
    </row>
    <row r="351" spans="1:4">
      <c r="A351" s="29" t="s">
        <v>752</v>
      </c>
      <c r="B351" s="29" t="s">
        <v>7</v>
      </c>
      <c r="C351" s="27">
        <v>-5.9489380298830818</v>
      </c>
      <c r="D351" s="28">
        <v>4.8547529006673152E-40</v>
      </c>
    </row>
    <row r="352" spans="1:4">
      <c r="A352" s="29" t="s">
        <v>753</v>
      </c>
      <c r="B352" s="29" t="s">
        <v>754</v>
      </c>
      <c r="C352" s="27">
        <v>-89.156764739603588</v>
      </c>
      <c r="D352" s="28">
        <v>9.0795607031406812E-109</v>
      </c>
    </row>
    <row r="353" spans="1:4">
      <c r="A353" s="29" t="s">
        <v>755</v>
      </c>
      <c r="B353" s="29" t="s">
        <v>756</v>
      </c>
      <c r="C353" s="27">
        <v>-67.625143870616341</v>
      </c>
      <c r="D353" s="28">
        <v>1.8889262875804899E-182</v>
      </c>
    </row>
    <row r="354" spans="1:4">
      <c r="A354" s="29" t="s">
        <v>757</v>
      </c>
      <c r="B354" s="23" t="s">
        <v>758</v>
      </c>
      <c r="C354" s="27">
        <v>-46.241859594822991</v>
      </c>
      <c r="D354" s="28">
        <v>1.9169992053448681E-169</v>
      </c>
    </row>
    <row r="355" spans="1:4">
      <c r="A355" s="29" t="s">
        <v>759</v>
      </c>
      <c r="B355" s="29" t="s">
        <v>12</v>
      </c>
      <c r="C355" s="27">
        <v>-2.0587199187952905</v>
      </c>
      <c r="D355" s="28">
        <v>1.6930090150890795E-9</v>
      </c>
    </row>
    <row r="356" spans="1:4">
      <c r="A356" s="29" t="s">
        <v>760</v>
      </c>
      <c r="B356" s="29" t="s">
        <v>12</v>
      </c>
      <c r="C356" s="27">
        <v>-2.0858519060314547</v>
      </c>
      <c r="D356" s="28">
        <v>8.4724445628548714E-6</v>
      </c>
    </row>
    <row r="357" spans="1:4">
      <c r="A357" s="29" t="s">
        <v>761</v>
      </c>
      <c r="B357" s="29" t="s">
        <v>762</v>
      </c>
      <c r="C357" s="27">
        <v>-2.3486567743572269</v>
      </c>
      <c r="D357" s="28">
        <v>1.3631238765629612E-11</v>
      </c>
    </row>
    <row r="358" spans="1:4">
      <c r="A358" s="29" t="s">
        <v>763</v>
      </c>
      <c r="B358" s="29" t="s">
        <v>679</v>
      </c>
      <c r="C358" s="27">
        <v>-3.368832489421143</v>
      </c>
      <c r="D358" s="28">
        <v>1.9937664316232291E-26</v>
      </c>
    </row>
    <row r="359" spans="1:4">
      <c r="A359" s="29" t="s">
        <v>764</v>
      </c>
      <c r="B359" s="29" t="s">
        <v>765</v>
      </c>
      <c r="C359" s="27">
        <v>-2.6266435889194861</v>
      </c>
      <c r="D359" s="28">
        <v>7.7998752330005197E-12</v>
      </c>
    </row>
    <row r="360" spans="1:4">
      <c r="A360" s="29" t="s">
        <v>766</v>
      </c>
      <c r="B360" s="29" t="s">
        <v>214</v>
      </c>
      <c r="C360" s="27">
        <v>-2.4055675641385883</v>
      </c>
      <c r="D360" s="28">
        <v>9.1124304023627633E-10</v>
      </c>
    </row>
    <row r="361" spans="1:4">
      <c r="A361" s="29" t="s">
        <v>767</v>
      </c>
      <c r="B361" s="29" t="s">
        <v>453</v>
      </c>
      <c r="C361" s="27">
        <v>-4.6184478945842189</v>
      </c>
      <c r="D361" s="28">
        <v>3.8576966488163374E-45</v>
      </c>
    </row>
    <row r="362" spans="1:4">
      <c r="A362" s="29" t="s">
        <v>768</v>
      </c>
      <c r="B362" s="29" t="s">
        <v>769</v>
      </c>
      <c r="C362" s="27">
        <v>-5.9374740105652259</v>
      </c>
      <c r="D362" s="28">
        <v>7.8209081632445171E-36</v>
      </c>
    </row>
    <row r="363" spans="1:4">
      <c r="A363" s="29" t="s">
        <v>770</v>
      </c>
      <c r="B363" s="29" t="s">
        <v>769</v>
      </c>
      <c r="C363" s="27">
        <v>-6.670109647064316</v>
      </c>
      <c r="D363" s="28">
        <v>2.3161272899153742E-35</v>
      </c>
    </row>
    <row r="364" spans="1:4">
      <c r="A364" s="29" t="s">
        <v>771</v>
      </c>
      <c r="B364" s="29" t="s">
        <v>772</v>
      </c>
      <c r="C364" s="27">
        <v>-8.0527738310678352</v>
      </c>
      <c r="D364" s="28">
        <v>5.2398095521054215E-40</v>
      </c>
    </row>
    <row r="365" spans="1:4">
      <c r="A365" s="29" t="s">
        <v>773</v>
      </c>
      <c r="B365" s="29" t="s">
        <v>214</v>
      </c>
      <c r="C365" s="27">
        <v>-3.7413453958449376</v>
      </c>
      <c r="D365" s="28">
        <v>7.4813224032294575E-32</v>
      </c>
    </row>
    <row r="366" spans="1:4">
      <c r="A366" s="29" t="s">
        <v>774</v>
      </c>
      <c r="B366" s="29" t="s">
        <v>214</v>
      </c>
      <c r="C366" s="27">
        <v>-2.8661788326284725</v>
      </c>
      <c r="D366" s="28">
        <v>3.9707160781827109E-17</v>
      </c>
    </row>
    <row r="367" spans="1:4">
      <c r="A367" s="29" t="s">
        <v>775</v>
      </c>
      <c r="B367" s="29" t="s">
        <v>226</v>
      </c>
      <c r="C367" s="27">
        <v>-6.1400614254149053</v>
      </c>
      <c r="D367" s="28">
        <v>2.7308949202690303E-48</v>
      </c>
    </row>
    <row r="368" spans="1:4">
      <c r="A368" s="29" t="s">
        <v>776</v>
      </c>
      <c r="B368" s="29" t="s">
        <v>777</v>
      </c>
      <c r="C368" s="27">
        <v>-9.4639055283714377</v>
      </c>
      <c r="D368" s="28">
        <v>1.3032682385903615E-78</v>
      </c>
    </row>
    <row r="369" spans="1:4">
      <c r="A369" s="29" t="s">
        <v>778</v>
      </c>
      <c r="B369" s="29" t="s">
        <v>7</v>
      </c>
      <c r="C369" s="27">
        <v>-12.141158765082725</v>
      </c>
      <c r="D369" s="28">
        <v>5.0339848646211085E-61</v>
      </c>
    </row>
    <row r="370" spans="1:4">
      <c r="A370" s="29" t="s">
        <v>779</v>
      </c>
      <c r="B370" s="29" t="s">
        <v>780</v>
      </c>
      <c r="C370" s="27">
        <v>-17.120177490790113</v>
      </c>
      <c r="D370" s="28">
        <v>2.7430235471009843E-103</v>
      </c>
    </row>
    <row r="371" spans="1:4">
      <c r="A371" s="29" t="s">
        <v>781</v>
      </c>
      <c r="B371" s="29" t="s">
        <v>782</v>
      </c>
      <c r="C371" s="27">
        <v>-19.300353581759367</v>
      </c>
      <c r="D371" s="28">
        <v>6.8985771356327521E-66</v>
      </c>
    </row>
    <row r="372" spans="1:4">
      <c r="A372" s="29" t="s">
        <v>783</v>
      </c>
      <c r="B372" s="29" t="s">
        <v>784</v>
      </c>
      <c r="C372" s="27">
        <v>-19.211747616182731</v>
      </c>
      <c r="D372" s="28">
        <v>3.6116843788972689E-85</v>
      </c>
    </row>
    <row r="373" spans="1:4">
      <c r="A373" s="29" t="s">
        <v>785</v>
      </c>
      <c r="B373" s="29" t="s">
        <v>7</v>
      </c>
      <c r="C373" s="27">
        <v>-10.209417735229998</v>
      </c>
      <c r="D373" s="28">
        <v>1.9162364111579679E-52</v>
      </c>
    </row>
    <row r="374" spans="1:4">
      <c r="A374" s="29" t="s">
        <v>786</v>
      </c>
      <c r="B374" s="29" t="s">
        <v>787</v>
      </c>
      <c r="C374" s="27">
        <v>-9.3639531577020385</v>
      </c>
      <c r="D374" s="28">
        <v>8.2485145672724456E-49</v>
      </c>
    </row>
    <row r="375" spans="1:4">
      <c r="A375" s="29" t="s">
        <v>788</v>
      </c>
      <c r="B375" s="29" t="s">
        <v>789</v>
      </c>
      <c r="C375" s="27">
        <v>-9.7966528616709549</v>
      </c>
      <c r="D375" s="28">
        <v>2.2239408980382069E-48</v>
      </c>
    </row>
    <row r="376" spans="1:4">
      <c r="A376" s="29" t="s">
        <v>790</v>
      </c>
      <c r="B376" s="29" t="s">
        <v>226</v>
      </c>
      <c r="C376" s="27">
        <v>-12.041206436677591</v>
      </c>
      <c r="D376" s="28">
        <v>1.8135887581769409E-69</v>
      </c>
    </row>
    <row r="377" spans="1:4">
      <c r="A377" s="29" t="s">
        <v>791</v>
      </c>
      <c r="B377" s="29" t="s">
        <v>226</v>
      </c>
      <c r="C377" s="27">
        <v>-4.8198864956229563</v>
      </c>
      <c r="D377" s="28">
        <v>4.3818903924890174E-40</v>
      </c>
    </row>
    <row r="378" spans="1:4">
      <c r="A378" s="29" t="s">
        <v>792</v>
      </c>
      <c r="B378" s="29" t="s">
        <v>51</v>
      </c>
      <c r="C378" s="27">
        <v>-4.6441640077930968</v>
      </c>
      <c r="D378" s="28">
        <v>1.5473042125651664E-19</v>
      </c>
    </row>
    <row r="379" spans="1:4">
      <c r="A379" s="29" t="s">
        <v>793</v>
      </c>
      <c r="B379" s="29" t="s">
        <v>794</v>
      </c>
      <c r="C379" s="27">
        <v>-2.1597129275620137</v>
      </c>
      <c r="D379" s="28">
        <v>1.1361410668966627E-5</v>
      </c>
    </row>
    <row r="380" spans="1:4">
      <c r="A380" s="29" t="s">
        <v>795</v>
      </c>
      <c r="B380" s="29" t="s">
        <v>12</v>
      </c>
      <c r="C380" s="27">
        <v>-3.2285798502545933</v>
      </c>
      <c r="D380" s="28">
        <v>2.0217969193831246E-15</v>
      </c>
    </row>
    <row r="381" spans="1:4">
      <c r="A381" s="29" t="s">
        <v>796</v>
      </c>
      <c r="B381" s="29" t="s">
        <v>797</v>
      </c>
      <c r="C381" s="27">
        <v>-2.3282532225814307</v>
      </c>
      <c r="D381" s="28">
        <v>5.5660244777800828E-22</v>
      </c>
    </row>
    <row r="382" spans="1:4">
      <c r="A382" s="29" t="s">
        <v>798</v>
      </c>
      <c r="B382" s="29" t="s">
        <v>7</v>
      </c>
      <c r="C382" s="27">
        <v>-2.2547529685005463</v>
      </c>
      <c r="D382" s="28">
        <v>7.3714708396787555E-13</v>
      </c>
    </row>
    <row r="383" spans="1:4">
      <c r="A383" s="29" t="s">
        <v>799</v>
      </c>
      <c r="B383" s="29" t="s">
        <v>800</v>
      </c>
      <c r="C383" s="27">
        <v>-3.4950909978123814</v>
      </c>
      <c r="D383" s="28">
        <v>6.4124921442078484E-24</v>
      </c>
    </row>
    <row r="384" spans="1:4">
      <c r="A384" s="29" t="s">
        <v>801</v>
      </c>
      <c r="B384" s="29" t="s">
        <v>12</v>
      </c>
      <c r="C384" s="27">
        <v>-2.3440033290572471</v>
      </c>
      <c r="D384" s="28">
        <v>1.0624237690258221E-5</v>
      </c>
    </row>
    <row r="385" spans="1:4">
      <c r="A385" s="29" t="s">
        <v>802</v>
      </c>
      <c r="B385" s="29" t="s">
        <v>803</v>
      </c>
      <c r="C385" s="27">
        <v>-2.3805629879998826</v>
      </c>
      <c r="D385" s="28">
        <v>3.2161942644771012E-3</v>
      </c>
    </row>
    <row r="386" spans="1:4">
      <c r="A386" s="29" t="s">
        <v>804</v>
      </c>
      <c r="B386" s="29" t="s">
        <v>12</v>
      </c>
      <c r="C386" s="27">
        <v>-2.5998374203992705</v>
      </c>
      <c r="D386" s="28">
        <v>1.2282783914186079E-5</v>
      </c>
    </row>
    <row r="387" spans="1:4">
      <c r="A387" s="29" t="s">
        <v>805</v>
      </c>
      <c r="B387" s="29" t="s">
        <v>806</v>
      </c>
      <c r="C387" s="27">
        <v>-3.0542182265520568</v>
      </c>
      <c r="D387" s="28">
        <v>3.3356217720658091E-12</v>
      </c>
    </row>
    <row r="388" spans="1:4">
      <c r="A388" s="29" t="s">
        <v>807</v>
      </c>
      <c r="B388" s="29" t="s">
        <v>12</v>
      </c>
      <c r="C388" s="27">
        <v>-2.213551935022199</v>
      </c>
      <c r="D388" s="28">
        <v>2.0063650368144563E-16</v>
      </c>
    </row>
    <row r="389" spans="1:4">
      <c r="A389" s="29" t="s">
        <v>808</v>
      </c>
      <c r="B389" s="29" t="s">
        <v>809</v>
      </c>
      <c r="C389" s="27">
        <v>-4.7758673287660951</v>
      </c>
      <c r="D389" s="28">
        <v>1.2130751294134967E-26</v>
      </c>
    </row>
    <row r="390" spans="1:4">
      <c r="A390" s="29" t="s">
        <v>810</v>
      </c>
      <c r="B390" s="29" t="s">
        <v>12</v>
      </c>
      <c r="C390" s="27">
        <v>-4.7054319153892976</v>
      </c>
      <c r="D390" s="28">
        <v>1.4100848798813073E-16</v>
      </c>
    </row>
    <row r="391" spans="1:4">
      <c r="A391" s="29" t="s">
        <v>811</v>
      </c>
      <c r="B391" s="29" t="s">
        <v>812</v>
      </c>
      <c r="C391" s="27">
        <v>-7.3106412262065472</v>
      </c>
      <c r="D391" s="28">
        <v>1.1256299817441974E-21</v>
      </c>
    </row>
    <row r="392" spans="1:4">
      <c r="A392" s="29" t="s">
        <v>813</v>
      </c>
      <c r="B392" s="29" t="s">
        <v>12</v>
      </c>
      <c r="C392" s="27">
        <v>-3.1946767116246417</v>
      </c>
      <c r="D392" s="28">
        <v>2.2036676473563917E-10</v>
      </c>
    </row>
    <row r="393" spans="1:4">
      <c r="A393" s="29" t="s">
        <v>814</v>
      </c>
      <c r="B393" s="29" t="s">
        <v>7</v>
      </c>
      <c r="C393" s="27">
        <v>-2.0895448075495251</v>
      </c>
      <c r="D393" s="28">
        <v>5.0617038317710036E-8</v>
      </c>
    </row>
    <row r="394" spans="1:4">
      <c r="A394" s="29" t="s">
        <v>815</v>
      </c>
      <c r="B394" s="29" t="s">
        <v>419</v>
      </c>
      <c r="C394" s="27">
        <v>-3.3653464781462761</v>
      </c>
      <c r="D394" s="28">
        <v>7.7274138546963544E-11</v>
      </c>
    </row>
    <row r="395" spans="1:4">
      <c r="A395" s="29" t="s">
        <v>816</v>
      </c>
      <c r="B395" s="29" t="s">
        <v>817</v>
      </c>
      <c r="C395" s="27">
        <v>-2.1174256632987665</v>
      </c>
      <c r="D395" s="28">
        <v>2.4684545397294946E-5</v>
      </c>
    </row>
    <row r="396" spans="1:4">
      <c r="A396" s="29" t="s">
        <v>818</v>
      </c>
      <c r="B396" s="29" t="s">
        <v>819</v>
      </c>
      <c r="C396" s="27">
        <v>-6.1358783248233104</v>
      </c>
      <c r="D396" s="28">
        <v>2.7580328806078242E-27</v>
      </c>
    </row>
    <row r="397" spans="1:4">
      <c r="A397" s="29" t="s">
        <v>820</v>
      </c>
      <c r="B397" s="29" t="s">
        <v>659</v>
      </c>
      <c r="C397" s="27">
        <v>-6.9607134101885384</v>
      </c>
      <c r="D397" s="28">
        <v>5.2186333905916329E-22</v>
      </c>
    </row>
    <row r="398" spans="1:4">
      <c r="A398" s="29" t="s">
        <v>821</v>
      </c>
      <c r="B398" s="29" t="s">
        <v>214</v>
      </c>
      <c r="C398" s="27">
        <v>-4.3491969504225514</v>
      </c>
      <c r="D398" s="28">
        <v>1.662121513627981E-28</v>
      </c>
    </row>
    <row r="399" spans="1:4">
      <c r="A399" s="29" t="s">
        <v>822</v>
      </c>
      <c r="B399" s="23" t="s">
        <v>823</v>
      </c>
      <c r="C399" s="27">
        <v>-41.738441202081667</v>
      </c>
      <c r="D399" s="28">
        <v>1.3669331484134747E-180</v>
      </c>
    </row>
    <row r="400" spans="1:4">
      <c r="A400" s="29" t="s">
        <v>824</v>
      </c>
      <c r="B400" s="29" t="s">
        <v>825</v>
      </c>
      <c r="C400" s="27">
        <v>-101.85941820159695</v>
      </c>
      <c r="D400" s="28">
        <v>0</v>
      </c>
    </row>
    <row r="401" spans="1:4">
      <c r="A401" s="29" t="s">
        <v>826</v>
      </c>
      <c r="B401" s="29" t="s">
        <v>827</v>
      </c>
      <c r="C401" s="27">
        <v>-80.751231944270671</v>
      </c>
      <c r="D401" s="28">
        <v>0</v>
      </c>
    </row>
    <row r="402" spans="1:4">
      <c r="A402" s="29" t="s">
        <v>828</v>
      </c>
      <c r="B402" s="29" t="s">
        <v>829</v>
      </c>
      <c r="C402" s="27">
        <v>-3.4287569166296223</v>
      </c>
      <c r="D402" s="28">
        <v>2.4716326982965999E-20</v>
      </c>
    </row>
    <row r="403" spans="1:4">
      <c r="A403" s="29" t="s">
        <v>830</v>
      </c>
      <c r="B403" s="29" t="s">
        <v>831</v>
      </c>
      <c r="C403" s="27">
        <v>-2.5096221911024235</v>
      </c>
      <c r="D403" s="28">
        <v>3.457537936642298E-12</v>
      </c>
    </row>
    <row r="404" spans="1:4">
      <c r="A404" s="29" t="s">
        <v>832</v>
      </c>
      <c r="B404" s="29" t="s">
        <v>7</v>
      </c>
      <c r="C404" s="27">
        <v>-2.3670539069956837</v>
      </c>
      <c r="D404" s="28">
        <v>3.0529958677476405E-15</v>
      </c>
    </row>
    <row r="405" spans="1:4">
      <c r="A405" s="29" t="s">
        <v>833</v>
      </c>
      <c r="B405" s="29" t="s">
        <v>12</v>
      </c>
      <c r="C405" s="27">
        <v>-2.0441664621698461</v>
      </c>
      <c r="D405" s="28">
        <v>1.205911497160366E-9</v>
      </c>
    </row>
    <row r="406" spans="1:4">
      <c r="A406" s="29" t="s">
        <v>834</v>
      </c>
      <c r="B406" s="29" t="s">
        <v>12</v>
      </c>
      <c r="C406" s="27">
        <v>-2.1288704187136003</v>
      </c>
      <c r="D406" s="28">
        <v>1.3322780277845735E-7</v>
      </c>
    </row>
    <row r="407" spans="1:4">
      <c r="A407" s="29" t="s">
        <v>835</v>
      </c>
      <c r="B407" s="29" t="s">
        <v>51</v>
      </c>
      <c r="C407" s="27">
        <v>-2.2534816695560775</v>
      </c>
      <c r="D407" s="28">
        <v>9.8120420335458977E-11</v>
      </c>
    </row>
    <row r="408" spans="1:4">
      <c r="A408" s="29" t="s">
        <v>836</v>
      </c>
      <c r="B408" s="29" t="s">
        <v>837</v>
      </c>
      <c r="C408" s="27">
        <v>-2.3382493351687366</v>
      </c>
      <c r="D408" s="28">
        <v>9.2352629512424372E-6</v>
      </c>
    </row>
    <row r="409" spans="1:4">
      <c r="A409" s="29" t="s">
        <v>838</v>
      </c>
      <c r="B409" s="29" t="s">
        <v>839</v>
      </c>
      <c r="C409" s="27">
        <v>-3.2038491486940868</v>
      </c>
      <c r="D409" s="28">
        <v>3.549017436787414E-18</v>
      </c>
    </row>
    <row r="410" spans="1:4">
      <c r="A410" s="29" t="s">
        <v>840</v>
      </c>
      <c r="B410" s="29" t="s">
        <v>12</v>
      </c>
      <c r="C410" s="27">
        <v>-2.6141959324535162</v>
      </c>
      <c r="D410" s="28">
        <v>3.567414150247555E-25</v>
      </c>
    </row>
    <row r="411" spans="1:4">
      <c r="A411" s="29" t="s">
        <v>841</v>
      </c>
      <c r="B411" s="23" t="s">
        <v>842</v>
      </c>
      <c r="C411" s="27">
        <v>-2.2572601913982564</v>
      </c>
      <c r="D411" s="28">
        <v>9.1659707454092132E-19</v>
      </c>
    </row>
    <row r="412" spans="1:4">
      <c r="A412" s="29" t="s">
        <v>843</v>
      </c>
      <c r="B412" s="29" t="s">
        <v>12</v>
      </c>
      <c r="C412" s="27">
        <v>-2.8391862930226979</v>
      </c>
      <c r="D412" s="28">
        <v>3.4102037299706278E-19</v>
      </c>
    </row>
    <row r="413" spans="1:4">
      <c r="A413" s="29" t="s">
        <v>844</v>
      </c>
      <c r="B413" s="29" t="s">
        <v>226</v>
      </c>
      <c r="C413" s="27">
        <v>-11.043537346778821</v>
      </c>
      <c r="D413" s="28">
        <v>2.843943223605465E-80</v>
      </c>
    </row>
    <row r="414" spans="1:4">
      <c r="A414" s="29" t="s">
        <v>845</v>
      </c>
      <c r="B414" s="29" t="s">
        <v>846</v>
      </c>
      <c r="C414" s="27">
        <v>-4.7331136290094786</v>
      </c>
      <c r="D414" s="28">
        <v>1.1697647370013656E-26</v>
      </c>
    </row>
    <row r="415" spans="1:4">
      <c r="A415" s="29" t="s">
        <v>847</v>
      </c>
      <c r="B415" s="29" t="s">
        <v>848</v>
      </c>
      <c r="C415" s="27">
        <v>-3.5267360288139309</v>
      </c>
      <c r="D415" s="28">
        <v>2.3438676233650895E-20</v>
      </c>
    </row>
    <row r="416" spans="1:4">
      <c r="A416" s="29" t="s">
        <v>849</v>
      </c>
      <c r="B416" s="29" t="s">
        <v>850</v>
      </c>
      <c r="C416" s="27">
        <v>-2.6749667706817801</v>
      </c>
      <c r="D416" s="28">
        <v>2.8537811632420693E-19</v>
      </c>
    </row>
    <row r="417" spans="1:4">
      <c r="A417" s="29" t="s">
        <v>851</v>
      </c>
      <c r="B417" s="29" t="s">
        <v>12</v>
      </c>
      <c r="C417" s="27">
        <v>-2.0299088590171888</v>
      </c>
      <c r="D417" s="28">
        <v>1.9707203403062258E-13</v>
      </c>
    </row>
    <row r="418" spans="1:4">
      <c r="A418" s="29" t="s">
        <v>852</v>
      </c>
      <c r="B418" s="29" t="s">
        <v>853</v>
      </c>
      <c r="C418" s="27">
        <v>-3.085990580324617</v>
      </c>
      <c r="D418" s="28">
        <v>9.5000585199505754E-17</v>
      </c>
    </row>
    <row r="419" spans="1:4">
      <c r="A419" s="29" t="s">
        <v>854</v>
      </c>
      <c r="B419" s="29" t="s">
        <v>12</v>
      </c>
      <c r="C419" s="27">
        <v>-2.1906193934467941</v>
      </c>
      <c r="D419" s="28">
        <v>6.1530175690210026E-10</v>
      </c>
    </row>
    <row r="420" spans="1:4">
      <c r="A420" s="29" t="s">
        <v>855</v>
      </c>
      <c r="B420" s="29" t="s">
        <v>856</v>
      </c>
      <c r="C420" s="27">
        <v>-2.3594130427451585</v>
      </c>
      <c r="D420" s="28">
        <v>2.1757180265497918E-5</v>
      </c>
    </row>
    <row r="421" spans="1:4">
      <c r="A421" s="29" t="s">
        <v>857</v>
      </c>
      <c r="B421" s="29" t="s">
        <v>858</v>
      </c>
      <c r="C421" s="27">
        <v>-4.6396616424839543</v>
      </c>
      <c r="D421" s="28">
        <v>9.343940003262943E-32</v>
      </c>
    </row>
    <row r="422" spans="1:4">
      <c r="A422" s="29" t="s">
        <v>859</v>
      </c>
      <c r="B422" s="29" t="s">
        <v>860</v>
      </c>
      <c r="C422" s="27">
        <v>-5.7295061610571434</v>
      </c>
      <c r="D422" s="28">
        <v>2.6872818915592644E-35</v>
      </c>
    </row>
    <row r="423" spans="1:4">
      <c r="A423" s="29" t="s">
        <v>861</v>
      </c>
      <c r="B423" s="29" t="s">
        <v>862</v>
      </c>
      <c r="C423" s="27">
        <v>-2.1125808377470627</v>
      </c>
      <c r="D423" s="28">
        <v>4.091976874870393E-6</v>
      </c>
    </row>
    <row r="424" spans="1:4">
      <c r="A424" s="29" t="s">
        <v>863</v>
      </c>
      <c r="B424" s="29" t="s">
        <v>7</v>
      </c>
      <c r="C424" s="27">
        <v>-2.1887488315826054</v>
      </c>
      <c r="D424" s="28">
        <v>1.8434931630333013E-12</v>
      </c>
    </row>
    <row r="425" spans="1:4">
      <c r="A425" s="29" t="s">
        <v>864</v>
      </c>
      <c r="B425" s="29" t="s">
        <v>865</v>
      </c>
      <c r="C425" s="27">
        <v>-2.2812657744854339</v>
      </c>
      <c r="D425" s="28">
        <v>8.1256467919240544E-8</v>
      </c>
    </row>
    <row r="426" spans="1:4">
      <c r="A426" s="29" t="s">
        <v>866</v>
      </c>
      <c r="B426" s="29" t="s">
        <v>12</v>
      </c>
      <c r="C426" s="27">
        <v>-2.4704161243498519</v>
      </c>
      <c r="D426" s="28">
        <v>2.8027436670961244E-12</v>
      </c>
    </row>
    <row r="427" spans="1:4">
      <c r="A427" s="29" t="s">
        <v>867</v>
      </c>
      <c r="B427" s="23" t="s">
        <v>868</v>
      </c>
      <c r="C427" s="27">
        <v>-3.1930167005954417</v>
      </c>
      <c r="D427" s="28">
        <v>1.8910623174853103E-34</v>
      </c>
    </row>
    <row r="428" spans="1:4">
      <c r="A428" s="29" t="s">
        <v>869</v>
      </c>
      <c r="B428" s="23" t="s">
        <v>870</v>
      </c>
      <c r="C428" s="27">
        <v>-3.0184257301444499</v>
      </c>
      <c r="D428" s="28">
        <v>1.6656723193242029E-16</v>
      </c>
    </row>
    <row r="429" spans="1:4">
      <c r="A429" s="29" t="s">
        <v>871</v>
      </c>
      <c r="B429" s="29" t="s">
        <v>872</v>
      </c>
      <c r="C429" s="27">
        <v>-4.3078235657111676</v>
      </c>
      <c r="D429" s="28">
        <v>5.0454144867302683E-26</v>
      </c>
    </row>
    <row r="430" spans="1:4">
      <c r="A430" s="29" t="s">
        <v>873</v>
      </c>
      <c r="B430" s="29" t="s">
        <v>874</v>
      </c>
      <c r="C430" s="27">
        <v>-2.398378290617726</v>
      </c>
      <c r="D430" s="28">
        <v>1.3595111173747347E-9</v>
      </c>
    </row>
    <row r="431" spans="1:4">
      <c r="A431" s="29" t="s">
        <v>875</v>
      </c>
      <c r="B431" s="29" t="s">
        <v>7</v>
      </c>
      <c r="C431" s="27">
        <v>-2.0750071252038311</v>
      </c>
      <c r="D431" s="28">
        <v>9.9641628832155398E-6</v>
      </c>
    </row>
    <row r="432" spans="1:4">
      <c r="A432" s="29" t="s">
        <v>876</v>
      </c>
      <c r="B432" s="29" t="s">
        <v>860</v>
      </c>
      <c r="C432" s="27">
        <v>-3.8945221412685034</v>
      </c>
      <c r="D432" s="28">
        <v>2.4831854934502988E-31</v>
      </c>
    </row>
    <row r="433" spans="1:4">
      <c r="A433" s="29" t="s">
        <v>877</v>
      </c>
      <c r="B433" s="29" t="s">
        <v>858</v>
      </c>
      <c r="C433" s="27">
        <v>-3.7632066122258796</v>
      </c>
      <c r="D433" s="28">
        <v>2.2090646887410685E-33</v>
      </c>
    </row>
    <row r="434" spans="1:4">
      <c r="A434" s="29" t="s">
        <v>878</v>
      </c>
      <c r="B434" s="29" t="s">
        <v>12</v>
      </c>
      <c r="C434" s="27">
        <v>-2.2057795541291152</v>
      </c>
      <c r="D434" s="28">
        <v>3.5106046657655663E-9</v>
      </c>
    </row>
    <row r="435" spans="1:4">
      <c r="A435" s="29" t="s">
        <v>879</v>
      </c>
      <c r="B435" s="29" t="s">
        <v>880</v>
      </c>
      <c r="C435" s="27">
        <v>-2.0826501800926973</v>
      </c>
      <c r="D435" s="28">
        <v>4.8977978746361163E-7</v>
      </c>
    </row>
    <row r="436" spans="1:4">
      <c r="A436" s="29" t="s">
        <v>881</v>
      </c>
      <c r="B436" s="29" t="s">
        <v>692</v>
      </c>
      <c r="C436" s="27">
        <v>-2.1988269523710788</v>
      </c>
      <c r="D436" s="28">
        <v>2.7329544114930494E-10</v>
      </c>
    </row>
    <row r="437" spans="1:4">
      <c r="A437" s="29" t="s">
        <v>882</v>
      </c>
      <c r="B437" s="29" t="s">
        <v>12</v>
      </c>
      <c r="C437" s="27">
        <v>-2.0676234787552366</v>
      </c>
      <c r="D437" s="28">
        <v>4.8257347489192647E-10</v>
      </c>
    </row>
    <row r="438" spans="1:4">
      <c r="A438" s="29" t="s">
        <v>883</v>
      </c>
      <c r="B438" s="29" t="s">
        <v>12</v>
      </c>
      <c r="C438" s="27">
        <v>-2.7361755240884342</v>
      </c>
      <c r="D438" s="28">
        <v>1.2862760826532467E-5</v>
      </c>
    </row>
    <row r="439" spans="1:4">
      <c r="A439" s="29" t="s">
        <v>884</v>
      </c>
      <c r="B439" s="29" t="s">
        <v>885</v>
      </c>
      <c r="C439" s="27">
        <v>-3.7208155119011632</v>
      </c>
      <c r="D439" s="28">
        <v>1.9197070107057795E-22</v>
      </c>
    </row>
    <row r="440" spans="1:4">
      <c r="A440" s="29" t="s">
        <v>886</v>
      </c>
      <c r="B440" s="29" t="s">
        <v>887</v>
      </c>
      <c r="C440" s="27">
        <v>-3.9153240906612061</v>
      </c>
      <c r="D440" s="28">
        <v>3.1092395986790487E-20</v>
      </c>
    </row>
    <row r="441" spans="1:4">
      <c r="A441" s="29" t="s">
        <v>888</v>
      </c>
      <c r="B441" s="29" t="s">
        <v>12</v>
      </c>
      <c r="C441" s="27">
        <v>-4.0408859636328147</v>
      </c>
      <c r="D441" s="28">
        <v>4.7699346224357318E-25</v>
      </c>
    </row>
    <row r="442" spans="1:4">
      <c r="A442" s="29" t="s">
        <v>889</v>
      </c>
      <c r="B442" s="29" t="s">
        <v>12</v>
      </c>
      <c r="C442" s="27">
        <v>-2.0316470115738681</v>
      </c>
      <c r="D442" s="28">
        <v>1.6191787708463656E-11</v>
      </c>
    </row>
    <row r="443" spans="1:4">
      <c r="A443" s="29" t="s">
        <v>890</v>
      </c>
      <c r="B443" s="29" t="s">
        <v>226</v>
      </c>
      <c r="C443" s="27">
        <v>-6.3043234528896583</v>
      </c>
      <c r="D443" s="28">
        <v>3.064617072013479E-40</v>
      </c>
    </row>
    <row r="444" spans="1:4">
      <c r="A444" s="29" t="s">
        <v>891</v>
      </c>
      <c r="B444" s="29" t="s">
        <v>12</v>
      </c>
      <c r="C444" s="27">
        <v>-8.7093708853329908</v>
      </c>
      <c r="D444" s="28">
        <v>8.4958213083542052E-25</v>
      </c>
    </row>
    <row r="445" spans="1:4">
      <c r="A445" s="29" t="s">
        <v>892</v>
      </c>
      <c r="B445" s="29" t="s">
        <v>12</v>
      </c>
      <c r="C445" s="27">
        <v>-12.762057335528606</v>
      </c>
      <c r="D445" s="28">
        <v>3.481495048770618E-99</v>
      </c>
    </row>
    <row r="446" spans="1:4">
      <c r="A446" s="29" t="s">
        <v>893</v>
      </c>
      <c r="B446" s="29" t="s">
        <v>12</v>
      </c>
      <c r="C446" s="27">
        <v>-6.2271420547586001</v>
      </c>
      <c r="D446" s="28">
        <v>1.635188222488034E-31</v>
      </c>
    </row>
    <row r="447" spans="1:4">
      <c r="A447" s="29" t="s">
        <v>894</v>
      </c>
      <c r="B447" s="29" t="s">
        <v>7</v>
      </c>
      <c r="C447" s="27">
        <v>-5.2102101686430746</v>
      </c>
      <c r="D447" s="28">
        <v>3.1650832361887335E-59</v>
      </c>
    </row>
    <row r="448" spans="1:4">
      <c r="A448" s="29" t="s">
        <v>895</v>
      </c>
      <c r="B448" s="29" t="s">
        <v>214</v>
      </c>
      <c r="C448" s="27">
        <v>-4.8136724426295503</v>
      </c>
      <c r="D448" s="28">
        <v>2.0314781584652771E-27</v>
      </c>
    </row>
    <row r="449" spans="1:4">
      <c r="A449" s="29" t="s">
        <v>896</v>
      </c>
      <c r="B449" s="29" t="s">
        <v>897</v>
      </c>
      <c r="C449" s="27">
        <v>-3.162149768714456</v>
      </c>
      <c r="D449" s="28">
        <v>2.9253982997525832E-18</v>
      </c>
    </row>
    <row r="450" spans="1:4">
      <c r="A450" s="29" t="s">
        <v>898</v>
      </c>
      <c r="B450" s="29" t="s">
        <v>899</v>
      </c>
      <c r="C450" s="27">
        <v>-2.5222946891098972</v>
      </c>
      <c r="D450" s="28">
        <v>1.6629701441971762E-12</v>
      </c>
    </row>
    <row r="451" spans="1:4">
      <c r="A451" s="29" t="s">
        <v>900</v>
      </c>
      <c r="B451" s="29" t="s">
        <v>901</v>
      </c>
      <c r="C451" s="27">
        <v>-2.8897155343445267</v>
      </c>
      <c r="D451" s="28">
        <v>6.9050451305792747E-28</v>
      </c>
    </row>
    <row r="452" spans="1:4">
      <c r="A452" s="29" t="s">
        <v>902</v>
      </c>
      <c r="B452" s="29" t="s">
        <v>903</v>
      </c>
      <c r="C452" s="27">
        <v>-2.0214794484607719</v>
      </c>
      <c r="D452" s="28">
        <v>3.0628385481684387E-14</v>
      </c>
    </row>
    <row r="453" spans="1:4">
      <c r="A453" s="29" t="s">
        <v>904</v>
      </c>
      <c r="B453" s="29" t="s">
        <v>7</v>
      </c>
      <c r="C453" s="27">
        <v>-3.4819867744646986</v>
      </c>
      <c r="D453" s="28">
        <v>1.8740354128077413E-28</v>
      </c>
    </row>
    <row r="454" spans="1:4">
      <c r="A454" s="29" t="s">
        <v>905</v>
      </c>
      <c r="B454" s="29" t="s">
        <v>906</v>
      </c>
      <c r="C454" s="27">
        <v>-2.29057175985721</v>
      </c>
      <c r="D454" s="28">
        <v>2.7079430089794419E-5</v>
      </c>
    </row>
    <row r="455" spans="1:4">
      <c r="A455" s="29" t="s">
        <v>907</v>
      </c>
      <c r="B455" s="29" t="s">
        <v>12</v>
      </c>
      <c r="C455" s="27">
        <v>-3.8651985296766194</v>
      </c>
      <c r="D455" s="28">
        <v>6.6077259878966565E-21</v>
      </c>
    </row>
    <row r="456" spans="1:4">
      <c r="A456" s="29" t="s">
        <v>908</v>
      </c>
      <c r="B456" s="29" t="s">
        <v>909</v>
      </c>
      <c r="C456" s="27">
        <v>-3.0358710871223202</v>
      </c>
      <c r="D456" s="28">
        <v>1.1812658101889843E-29</v>
      </c>
    </row>
    <row r="457" spans="1:4">
      <c r="A457" s="29" t="s">
        <v>910</v>
      </c>
      <c r="B457" s="29" t="s">
        <v>911</v>
      </c>
      <c r="C457" s="27">
        <v>-2.8489649307933327</v>
      </c>
      <c r="D457" s="28">
        <v>5.9919937707217475E-32</v>
      </c>
    </row>
    <row r="458" spans="1:4">
      <c r="A458" s="29" t="s">
        <v>912</v>
      </c>
      <c r="B458" s="29" t="s">
        <v>12</v>
      </c>
      <c r="C458" s="27">
        <v>-2.2133769633597353</v>
      </c>
      <c r="D458" s="28">
        <v>4.4852775021295145E-8</v>
      </c>
    </row>
    <row r="459" spans="1:4">
      <c r="A459" s="29" t="s">
        <v>913</v>
      </c>
      <c r="B459" s="29" t="s">
        <v>914</v>
      </c>
      <c r="C459" s="27">
        <v>-6.2845409058069306</v>
      </c>
      <c r="D459" s="28">
        <v>2.9943422912189706E-36</v>
      </c>
    </row>
    <row r="460" spans="1:4">
      <c r="A460" s="29" t="s">
        <v>915</v>
      </c>
      <c r="B460" s="29" t="s">
        <v>7</v>
      </c>
      <c r="C460" s="27">
        <v>-2.2638379029550122</v>
      </c>
      <c r="D460" s="28">
        <v>8.7218507881773464E-9</v>
      </c>
    </row>
    <row r="461" spans="1:4">
      <c r="A461" s="29" t="s">
        <v>916</v>
      </c>
      <c r="B461" s="29" t="s">
        <v>7</v>
      </c>
      <c r="C461" s="27">
        <v>-2.7896089154116153</v>
      </c>
      <c r="D461" s="28">
        <v>6.1924101964300913E-22</v>
      </c>
    </row>
    <row r="462" spans="1:4">
      <c r="A462" s="29" t="s">
        <v>917</v>
      </c>
      <c r="B462" s="29" t="s">
        <v>918</v>
      </c>
      <c r="C462" s="27">
        <v>-2.1585926811849401</v>
      </c>
      <c r="D462" s="28">
        <v>6.269862707883325E-9</v>
      </c>
    </row>
    <row r="463" spans="1:4">
      <c r="A463" s="29" t="s">
        <v>919</v>
      </c>
      <c r="B463" s="29" t="s">
        <v>12</v>
      </c>
      <c r="C463" s="27">
        <v>-4.4790351031730395</v>
      </c>
      <c r="D463" s="28">
        <v>3.7512223061150791E-36</v>
      </c>
    </row>
    <row r="464" spans="1:4">
      <c r="A464" s="29" t="s">
        <v>920</v>
      </c>
      <c r="B464" s="29" t="s">
        <v>127</v>
      </c>
      <c r="C464" s="27">
        <v>-2.5802974031937054</v>
      </c>
      <c r="D464" s="28">
        <v>2.1696288298482526E-16</v>
      </c>
    </row>
    <row r="465" spans="1:4">
      <c r="A465" s="29" t="s">
        <v>921</v>
      </c>
      <c r="B465" s="29" t="s">
        <v>787</v>
      </c>
      <c r="C465" s="27">
        <v>-2.5617604970523353</v>
      </c>
      <c r="D465" s="28">
        <v>4.6610835081002624E-16</v>
      </c>
    </row>
    <row r="466" spans="1:4">
      <c r="A466" s="29" t="s">
        <v>922</v>
      </c>
      <c r="B466" s="29" t="s">
        <v>780</v>
      </c>
      <c r="C466" s="27">
        <v>-2.8962443484423632</v>
      </c>
      <c r="D466" s="28">
        <v>6.1501609765377037E-11</v>
      </c>
    </row>
    <row r="467" spans="1:4">
      <c r="A467" s="29" t="s">
        <v>923</v>
      </c>
      <c r="B467" s="29" t="s">
        <v>924</v>
      </c>
      <c r="C467" s="27">
        <v>-2.5216639631559277</v>
      </c>
      <c r="D467" s="28">
        <v>4.1225330379816672E-13</v>
      </c>
    </row>
    <row r="468" spans="1:4">
      <c r="A468" s="29" t="s">
        <v>925</v>
      </c>
      <c r="B468" s="23" t="s">
        <v>926</v>
      </c>
      <c r="C468" s="27">
        <v>-2.1977866506367709</v>
      </c>
      <c r="D468" s="28">
        <v>9.4372944705402657E-7</v>
      </c>
    </row>
    <row r="469" spans="1:4">
      <c r="A469" s="29" t="s">
        <v>927</v>
      </c>
      <c r="B469" s="23" t="s">
        <v>928</v>
      </c>
      <c r="C469" s="27">
        <v>-2.2442143234697753</v>
      </c>
      <c r="D469" s="28">
        <v>2.8372910084980605E-10</v>
      </c>
    </row>
    <row r="470" spans="1:4">
      <c r="A470" s="29" t="s">
        <v>929</v>
      </c>
      <c r="B470" s="23" t="s">
        <v>930</v>
      </c>
      <c r="C470" s="27">
        <v>-2.6958446423761719</v>
      </c>
      <c r="D470" s="28">
        <v>3.4025310385738635E-13</v>
      </c>
    </row>
    <row r="471" spans="1:4">
      <c r="A471" s="29" t="s">
        <v>931</v>
      </c>
      <c r="B471" s="23" t="s">
        <v>932</v>
      </c>
      <c r="C471" s="27">
        <v>-3.6096892069788558</v>
      </c>
      <c r="D471" s="28">
        <v>5.5029795292022675E-21</v>
      </c>
    </row>
    <row r="472" spans="1:4">
      <c r="A472" s="29" t="s">
        <v>933</v>
      </c>
      <c r="B472" s="29" t="s">
        <v>934</v>
      </c>
      <c r="C472" s="27">
        <v>-4.2646625608685733</v>
      </c>
      <c r="D472" s="28">
        <v>2.1722858033238962E-32</v>
      </c>
    </row>
    <row r="473" spans="1:4">
      <c r="A473" s="29" t="s">
        <v>935</v>
      </c>
      <c r="B473" s="23" t="s">
        <v>936</v>
      </c>
      <c r="C473" s="27">
        <v>-3.2156274738877948</v>
      </c>
      <c r="D473" s="28">
        <v>1.6402476444359894E-25</v>
      </c>
    </row>
    <row r="474" spans="1:4">
      <c r="A474" s="29" t="s">
        <v>937</v>
      </c>
      <c r="B474" s="23" t="s">
        <v>938</v>
      </c>
      <c r="C474" s="27">
        <v>-3.2903924660968249</v>
      </c>
      <c r="D474" s="28">
        <v>3.2273909410529561E-20</v>
      </c>
    </row>
    <row r="475" spans="1:4">
      <c r="A475" s="29" t="s">
        <v>939</v>
      </c>
      <c r="B475" s="23" t="s">
        <v>940</v>
      </c>
      <c r="C475" s="27">
        <v>-2.681679325102365</v>
      </c>
      <c r="D475" s="28">
        <v>2.8684967515352207E-16</v>
      </c>
    </row>
    <row r="476" spans="1:4">
      <c r="A476" s="29" t="s">
        <v>941</v>
      </c>
      <c r="B476" s="29" t="s">
        <v>942</v>
      </c>
      <c r="C476" s="27">
        <v>-3.2906588151295422</v>
      </c>
      <c r="D476" s="28">
        <v>9.3263220267791E-20</v>
      </c>
    </row>
    <row r="477" spans="1:4">
      <c r="A477" s="29" t="s">
        <v>943</v>
      </c>
      <c r="B477" s="23" t="s">
        <v>944</v>
      </c>
      <c r="C477" s="27">
        <v>-2.3056925439670914</v>
      </c>
      <c r="D477" s="28">
        <v>2.6953883556015984E-11</v>
      </c>
    </row>
    <row r="478" spans="1:4">
      <c r="A478" s="29" t="s">
        <v>945</v>
      </c>
      <c r="B478" s="29" t="s">
        <v>946</v>
      </c>
      <c r="C478" s="27">
        <v>-2.4232749277239094</v>
      </c>
      <c r="D478" s="28">
        <v>4.0705174309146094E-5</v>
      </c>
    </row>
    <row r="479" spans="1:4">
      <c r="A479" s="29" t="s">
        <v>947</v>
      </c>
      <c r="B479" s="29" t="s">
        <v>948</v>
      </c>
      <c r="C479" s="27">
        <v>-2.3437488241874282</v>
      </c>
      <c r="D479" s="28">
        <v>1.1727015951086157E-4</v>
      </c>
    </row>
    <row r="480" spans="1:4">
      <c r="A480" s="29" t="s">
        <v>949</v>
      </c>
      <c r="B480" s="29" t="s">
        <v>226</v>
      </c>
      <c r="C480" s="27">
        <v>-4.0301243448789812</v>
      </c>
      <c r="D480" s="28">
        <v>5.8582602416215679E-24</v>
      </c>
    </row>
    <row r="481" spans="1:4">
      <c r="A481" s="29" t="s">
        <v>950</v>
      </c>
      <c r="B481" s="29" t="s">
        <v>951</v>
      </c>
      <c r="C481" s="27">
        <v>-2.1194033972277477</v>
      </c>
      <c r="D481" s="28">
        <v>9.6416306330790149E-9</v>
      </c>
    </row>
    <row r="482" spans="1:4">
      <c r="A482" s="29" t="s">
        <v>952</v>
      </c>
      <c r="B482" s="29" t="s">
        <v>7</v>
      </c>
      <c r="C482" s="27">
        <v>-2.1356777955344755</v>
      </c>
      <c r="D482" s="28">
        <v>2.1050704603109131E-5</v>
      </c>
    </row>
    <row r="483" spans="1:4">
      <c r="A483" s="29" t="s">
        <v>953</v>
      </c>
      <c r="B483" s="29" t="s">
        <v>954</v>
      </c>
      <c r="C483" s="27">
        <v>-2.0683979066224119</v>
      </c>
      <c r="D483" s="28">
        <v>2.838441962355583E-4</v>
      </c>
    </row>
    <row r="484" spans="1:4" ht="16">
      <c r="A484" s="14" t="s">
        <v>955</v>
      </c>
      <c r="B484" s="23" t="s">
        <v>956</v>
      </c>
      <c r="C484" s="27">
        <v>-2.4913566267685483</v>
      </c>
      <c r="D484" s="28">
        <v>2.2331945807743886E-13</v>
      </c>
    </row>
    <row r="485" spans="1:4" ht="16">
      <c r="A485" s="14" t="s">
        <v>957</v>
      </c>
      <c r="B485" s="23" t="s">
        <v>958</v>
      </c>
      <c r="C485" s="27">
        <v>-2.3279836617677891</v>
      </c>
      <c r="D485" s="28">
        <v>5.654034252097911E-11</v>
      </c>
    </row>
    <row r="486" spans="1:4" ht="16">
      <c r="A486" s="14" t="s">
        <v>959</v>
      </c>
      <c r="B486" s="23" t="s">
        <v>960</v>
      </c>
      <c r="C486" s="27">
        <v>-2.201558749806785</v>
      </c>
      <c r="D486" s="28">
        <v>1.1832493029182436E-9</v>
      </c>
    </row>
    <row r="487" spans="1:4" ht="16">
      <c r="A487" s="14" t="s">
        <v>961</v>
      </c>
      <c r="B487" s="23" t="s">
        <v>962</v>
      </c>
      <c r="C487" s="27">
        <v>-3.3002300975537704</v>
      </c>
      <c r="D487" s="28">
        <v>1.9181509297809772E-25</v>
      </c>
    </row>
    <row r="488" spans="1:4" ht="16">
      <c r="A488" s="14" t="s">
        <v>963</v>
      </c>
      <c r="B488" s="23" t="s">
        <v>964</v>
      </c>
      <c r="C488" s="27">
        <v>-2.1212998926195841</v>
      </c>
      <c r="D488" s="28">
        <v>4.1863880194618697E-9</v>
      </c>
    </row>
    <row r="489" spans="1:4" ht="16">
      <c r="A489" s="14" t="s">
        <v>965</v>
      </c>
      <c r="B489" s="23" t="s">
        <v>966</v>
      </c>
      <c r="C489" s="27">
        <v>-2.2513275271229651</v>
      </c>
      <c r="D489" s="28">
        <v>1.864164196297501E-10</v>
      </c>
    </row>
    <row r="490" spans="1:4" ht="16">
      <c r="A490" s="14" t="s">
        <v>967</v>
      </c>
      <c r="B490" s="23" t="s">
        <v>968</v>
      </c>
      <c r="C490" s="27">
        <v>-2.020776072019284</v>
      </c>
      <c r="D490" s="28">
        <v>9.9901729283352164E-6</v>
      </c>
    </row>
    <row r="491" spans="1:4" ht="16">
      <c r="A491" s="14" t="s">
        <v>969</v>
      </c>
      <c r="B491" s="23" t="s">
        <v>970</v>
      </c>
      <c r="C491" s="27">
        <v>-2.0952852767367407</v>
      </c>
      <c r="D491" s="28">
        <v>1.8806208465169976E-7</v>
      </c>
    </row>
    <row r="492" spans="1:4">
      <c r="A492" s="29" t="s">
        <v>971</v>
      </c>
      <c r="B492" s="29" t="s">
        <v>784</v>
      </c>
      <c r="C492" s="27">
        <v>-4.2892443053275935</v>
      </c>
      <c r="D492" s="28">
        <v>8.9507677476853999E-23</v>
      </c>
    </row>
    <row r="493" spans="1:4">
      <c r="A493" s="29" t="s">
        <v>972</v>
      </c>
      <c r="B493" s="29" t="s">
        <v>831</v>
      </c>
      <c r="C493" s="27">
        <v>-3.5371792983022594</v>
      </c>
      <c r="D493" s="28">
        <v>3.2403103767711231E-20</v>
      </c>
    </row>
    <row r="494" spans="1:4">
      <c r="A494" s="29" t="s">
        <v>973</v>
      </c>
      <c r="B494" s="29" t="s">
        <v>12</v>
      </c>
      <c r="C494" s="27">
        <v>-2.8553279308161819</v>
      </c>
      <c r="D494" s="28">
        <v>2.5733338902471663E-16</v>
      </c>
    </row>
    <row r="495" spans="1:4">
      <c r="A495" s="29" t="s">
        <v>974</v>
      </c>
      <c r="B495" s="29" t="s">
        <v>7</v>
      </c>
      <c r="C495" s="27">
        <v>-2.9506607569474643</v>
      </c>
      <c r="D495" s="28">
        <v>2.2391018638580734E-18</v>
      </c>
    </row>
    <row r="496" spans="1:4">
      <c r="A496" s="29" t="s">
        <v>975</v>
      </c>
      <c r="B496" s="29" t="s">
        <v>7</v>
      </c>
      <c r="C496" s="27">
        <v>-2.2991460373138564</v>
      </c>
      <c r="D496" s="28">
        <v>1.0314656438575799E-13</v>
      </c>
    </row>
    <row r="497" spans="1:4">
      <c r="A497" s="29" t="s">
        <v>976</v>
      </c>
      <c r="B497" s="29" t="s">
        <v>977</v>
      </c>
      <c r="C497" s="27">
        <v>-8.4541444733942335</v>
      </c>
      <c r="D497" s="28">
        <v>7.6668889953736862E-45</v>
      </c>
    </row>
    <row r="498" spans="1:4">
      <c r="A498" s="29" t="s">
        <v>978</v>
      </c>
      <c r="B498" s="29" t="s">
        <v>979</v>
      </c>
      <c r="C498" s="27">
        <v>-2.6094881124200082</v>
      </c>
      <c r="D498" s="28">
        <v>1.8916783450737438E-15</v>
      </c>
    </row>
    <row r="499" spans="1:4">
      <c r="A499" s="29" t="s">
        <v>980</v>
      </c>
      <c r="B499" s="23" t="s">
        <v>981</v>
      </c>
      <c r="C499" s="27">
        <v>-2.5157384936184459</v>
      </c>
      <c r="D499" s="28">
        <v>8.5969733151719158E-9</v>
      </c>
    </row>
    <row r="500" spans="1:4">
      <c r="A500" s="29" t="s">
        <v>982</v>
      </c>
      <c r="B500" s="23" t="s">
        <v>983</v>
      </c>
      <c r="C500" s="27">
        <v>-2.2406065642525514</v>
      </c>
      <c r="D500" s="28">
        <v>1.0269990647629667E-8</v>
      </c>
    </row>
    <row r="501" spans="1:4" ht="16">
      <c r="A501" s="14" t="s">
        <v>984</v>
      </c>
      <c r="B501" s="14" t="s">
        <v>985</v>
      </c>
      <c r="C501" s="15">
        <v>-2.9019204676110077</v>
      </c>
      <c r="D501" s="16">
        <v>1.2412517336798699E-20</v>
      </c>
    </row>
    <row r="502" spans="1:4" ht="16">
      <c r="A502" s="14" t="s">
        <v>986</v>
      </c>
      <c r="B502" s="17" t="s">
        <v>987</v>
      </c>
      <c r="C502" s="15">
        <v>-3.4254834056865713</v>
      </c>
      <c r="D502" s="16">
        <v>1.2420660074267315E-27</v>
      </c>
    </row>
    <row r="503" spans="1:4" ht="16">
      <c r="A503" s="14" t="s">
        <v>988</v>
      </c>
      <c r="B503" s="17" t="s">
        <v>989</v>
      </c>
      <c r="C503" s="15">
        <v>-2.9871428628108903</v>
      </c>
      <c r="D503" s="16">
        <v>1.6017171693129436E-20</v>
      </c>
    </row>
    <row r="504" spans="1:4" ht="16">
      <c r="A504" s="14" t="s">
        <v>990</v>
      </c>
      <c r="B504" s="14" t="s">
        <v>12</v>
      </c>
      <c r="C504" s="15">
        <v>-2.7502113847052927</v>
      </c>
      <c r="D504" s="16">
        <v>5.624678810389358E-20</v>
      </c>
    </row>
    <row r="505" spans="1:4" ht="16">
      <c r="A505" s="14" t="s">
        <v>991</v>
      </c>
      <c r="B505" s="14" t="s">
        <v>992</v>
      </c>
      <c r="C505" s="15">
        <v>-4.4521649804769883</v>
      </c>
      <c r="D505" s="16">
        <v>4.0119135301701429E-31</v>
      </c>
    </row>
    <row r="506" spans="1:4" ht="16">
      <c r="A506" s="14" t="s">
        <v>993</v>
      </c>
      <c r="B506" s="14" t="s">
        <v>214</v>
      </c>
      <c r="C506" s="15">
        <v>-2.4847660980736164</v>
      </c>
      <c r="D506" s="16">
        <v>1.0562192528962653E-13</v>
      </c>
    </row>
    <row r="507" spans="1:4" ht="16">
      <c r="A507" s="14" t="s">
        <v>994</v>
      </c>
      <c r="B507" s="14" t="s">
        <v>7</v>
      </c>
      <c r="C507" s="15">
        <v>-3.1730912390308199</v>
      </c>
      <c r="D507" s="16">
        <v>1.470359833221331E-7</v>
      </c>
    </row>
    <row r="508" spans="1:4" ht="16">
      <c r="A508" s="14" t="s">
        <v>995</v>
      </c>
      <c r="B508" s="14" t="s">
        <v>996</v>
      </c>
      <c r="C508" s="15">
        <v>-2.7281770308385589</v>
      </c>
      <c r="D508" s="16">
        <v>8.7514632367199627E-29</v>
      </c>
    </row>
    <row r="509" spans="1:4" ht="16">
      <c r="A509" s="14" t="s">
        <v>997</v>
      </c>
      <c r="B509" s="14" t="s">
        <v>998</v>
      </c>
      <c r="C509" s="15">
        <v>-2.0078413600060143</v>
      </c>
      <c r="D509" s="16">
        <v>1.1530989643425188E-13</v>
      </c>
    </row>
    <row r="510" spans="1:4" ht="16">
      <c r="A510" s="14" t="s">
        <v>999</v>
      </c>
      <c r="B510" s="14" t="s">
        <v>1000</v>
      </c>
      <c r="C510" s="15">
        <v>-2.5088378424876421</v>
      </c>
      <c r="D510" s="16">
        <v>2.2320739738156938E-8</v>
      </c>
    </row>
    <row r="511" spans="1:4">
      <c r="A511" s="29" t="s">
        <v>1001</v>
      </c>
      <c r="B511" s="29" t="s">
        <v>1002</v>
      </c>
      <c r="C511" s="27">
        <v>-2.6316068956565433</v>
      </c>
      <c r="D511" s="28">
        <v>9.0379551530739539E-28</v>
      </c>
    </row>
    <row r="512" spans="1:4">
      <c r="A512" s="29" t="s">
        <v>1003</v>
      </c>
      <c r="B512" s="29" t="s">
        <v>1004</v>
      </c>
      <c r="C512" s="27">
        <v>-24.311108082134169</v>
      </c>
      <c r="D512" s="28">
        <v>2.4687659512758743E-129</v>
      </c>
    </row>
    <row r="513" spans="1:4">
      <c r="A513" s="29" t="s">
        <v>1005</v>
      </c>
      <c r="B513" s="29" t="s">
        <v>12</v>
      </c>
      <c r="C513" s="27">
        <v>-4.0910082625867457</v>
      </c>
      <c r="D513" s="28">
        <v>7.8889736963917675E-32</v>
      </c>
    </row>
    <row r="514" spans="1:4">
      <c r="A514" s="29" t="s">
        <v>1006</v>
      </c>
      <c r="B514" s="29" t="s">
        <v>7</v>
      </c>
      <c r="C514" s="27">
        <v>-2.3277266146403477</v>
      </c>
      <c r="D514" s="28">
        <v>1.0184573012712435E-11</v>
      </c>
    </row>
    <row r="515" spans="1:4">
      <c r="A515" s="29" t="s">
        <v>1007</v>
      </c>
      <c r="B515" s="29" t="s">
        <v>1008</v>
      </c>
      <c r="C515" s="27">
        <v>-3.1024285672817205</v>
      </c>
      <c r="D515" s="28">
        <v>1.1236681755427243E-24</v>
      </c>
    </row>
    <row r="516" spans="1:4">
      <c r="A516" s="29" t="s">
        <v>1009</v>
      </c>
      <c r="B516" s="29" t="s">
        <v>1010</v>
      </c>
      <c r="C516" s="27">
        <v>-4.0331862723192993</v>
      </c>
      <c r="D516" s="28">
        <v>4.9063969081416133E-30</v>
      </c>
    </row>
    <row r="517" spans="1:4">
      <c r="A517" s="29" t="s">
        <v>1011</v>
      </c>
      <c r="B517" s="29" t="s">
        <v>1012</v>
      </c>
      <c r="C517" s="27">
        <v>-4.3006140756437761</v>
      </c>
      <c r="D517" s="28">
        <v>7.6933669379955889E-53</v>
      </c>
    </row>
    <row r="518" spans="1:4">
      <c r="A518" s="29" t="s">
        <v>1013</v>
      </c>
      <c r="B518" s="23" t="s">
        <v>1014</v>
      </c>
      <c r="C518" s="27">
        <v>-2.8948380147299022</v>
      </c>
      <c r="D518" s="28">
        <v>3.8696721403595229E-28</v>
      </c>
    </row>
    <row r="519" spans="1:4">
      <c r="A519" s="29" t="s">
        <v>1015</v>
      </c>
      <c r="B519" s="29" t="s">
        <v>1016</v>
      </c>
      <c r="C519" s="27">
        <v>-4.5047043951620847</v>
      </c>
      <c r="D519" s="28">
        <v>1.3306963280928426E-43</v>
      </c>
    </row>
    <row r="520" spans="1:4">
      <c r="A520" s="29" t="s">
        <v>1017</v>
      </c>
      <c r="B520" s="29" t="s">
        <v>7</v>
      </c>
      <c r="C520" s="27">
        <v>-2.2734361110408545</v>
      </c>
      <c r="D520" s="28">
        <v>1.0925056473183303E-11</v>
      </c>
    </row>
    <row r="521" spans="1:4">
      <c r="A521" s="29" t="s">
        <v>1018</v>
      </c>
      <c r="B521" s="29" t="s">
        <v>125</v>
      </c>
      <c r="C521" s="27">
        <v>-3.7816450948846838</v>
      </c>
      <c r="D521" s="28">
        <v>8.3452235382054862E-19</v>
      </c>
    </row>
    <row r="522" spans="1:4">
      <c r="A522" s="29" t="s">
        <v>1019</v>
      </c>
      <c r="B522" s="29" t="s">
        <v>12</v>
      </c>
      <c r="C522" s="27">
        <v>-2.8505065718635638</v>
      </c>
      <c r="D522" s="28">
        <v>2.0451572246083812E-7</v>
      </c>
    </row>
    <row r="523" spans="1:4">
      <c r="A523" s="29" t="s">
        <v>1020</v>
      </c>
      <c r="B523" s="23" t="s">
        <v>1021</v>
      </c>
      <c r="C523" s="27">
        <v>-4.661106088227891</v>
      </c>
      <c r="D523" s="28">
        <v>5.3358512499543001E-26</v>
      </c>
    </row>
    <row r="524" spans="1:4">
      <c r="A524" s="29" t="s">
        <v>1022</v>
      </c>
      <c r="B524" s="29" t="s">
        <v>12</v>
      </c>
      <c r="C524" s="27">
        <v>-4.059414318287927</v>
      </c>
      <c r="D524" s="28">
        <v>7.7134291241449653E-32</v>
      </c>
    </row>
    <row r="525" spans="1:4">
      <c r="A525" s="29" t="s">
        <v>1023</v>
      </c>
      <c r="B525" s="29" t="s">
        <v>12</v>
      </c>
      <c r="C525" s="27">
        <v>-2.7242664941485595</v>
      </c>
      <c r="D525" s="28">
        <v>3.4151528020469166E-12</v>
      </c>
    </row>
    <row r="526" spans="1:4" ht="16">
      <c r="A526" s="14" t="s">
        <v>1024</v>
      </c>
      <c r="B526" s="14" t="s">
        <v>1025</v>
      </c>
      <c r="C526" s="15">
        <v>-2.3753345248943276</v>
      </c>
      <c r="D526" s="16">
        <v>6.2239821300670135E-17</v>
      </c>
    </row>
    <row r="527" spans="1:4">
      <c r="A527" s="29" t="s">
        <v>1026</v>
      </c>
      <c r="B527" s="29" t="s">
        <v>12</v>
      </c>
      <c r="C527" s="27">
        <v>-2.8671581368341887</v>
      </c>
      <c r="D527" s="28">
        <v>2.6949619284497393E-6</v>
      </c>
    </row>
    <row r="528" spans="1:4">
      <c r="A528" s="29" t="s">
        <v>1027</v>
      </c>
      <c r="B528" s="23" t="s">
        <v>1028</v>
      </c>
      <c r="C528" s="27">
        <v>-2.0835851514954928</v>
      </c>
      <c r="D528" s="28">
        <v>2.2033000985595487E-8</v>
      </c>
    </row>
    <row r="529" spans="1:4">
      <c r="A529" s="29" t="s">
        <v>1029</v>
      </c>
      <c r="B529" s="29" t="s">
        <v>1030</v>
      </c>
      <c r="C529" s="27">
        <v>-2.2531963383778293</v>
      </c>
      <c r="D529" s="28">
        <v>1.6174859727658366E-18</v>
      </c>
    </row>
    <row r="530" spans="1:4">
      <c r="A530" s="29" t="s">
        <v>1031</v>
      </c>
      <c r="B530" s="29" t="s">
        <v>214</v>
      </c>
      <c r="C530" s="27">
        <v>-3.0440595467619911</v>
      </c>
      <c r="D530" s="28">
        <v>5.2333520270765599E-22</v>
      </c>
    </row>
    <row r="531" spans="1:4">
      <c r="A531" s="29" t="s">
        <v>1032</v>
      </c>
      <c r="B531" s="29" t="s">
        <v>7</v>
      </c>
      <c r="C531" s="27">
        <v>-5.8263976787618086</v>
      </c>
      <c r="D531" s="28">
        <v>2.9740966373514009E-29</v>
      </c>
    </row>
    <row r="532" spans="1:4">
      <c r="A532" s="29" t="s">
        <v>1033</v>
      </c>
      <c r="B532" s="29" t="s">
        <v>7</v>
      </c>
      <c r="C532" s="27">
        <v>-5.4139566739316125</v>
      </c>
      <c r="D532" s="28">
        <v>7.9384250855118895E-59</v>
      </c>
    </row>
    <row r="533" spans="1:4">
      <c r="A533" s="29" t="s">
        <v>1034</v>
      </c>
      <c r="B533" s="29" t="s">
        <v>1035</v>
      </c>
      <c r="C533" s="27">
        <v>-11.062842644623355</v>
      </c>
      <c r="D533" s="28">
        <v>1.6015734808153536E-118</v>
      </c>
    </row>
    <row r="534" spans="1:4">
      <c r="A534" s="29" t="s">
        <v>1036</v>
      </c>
      <c r="B534" s="23" t="s">
        <v>1037</v>
      </c>
      <c r="C534" s="27">
        <v>-10.978115433564817</v>
      </c>
      <c r="D534" s="28">
        <v>1.5179065753287309E-116</v>
      </c>
    </row>
    <row r="535" spans="1:4">
      <c r="A535" s="29" t="s">
        <v>1038</v>
      </c>
      <c r="B535" s="29" t="s">
        <v>1039</v>
      </c>
      <c r="C535" s="27">
        <v>-17.250212459397293</v>
      </c>
      <c r="D535" s="28">
        <v>1.4519927146610738E-202</v>
      </c>
    </row>
    <row r="536" spans="1:4">
      <c r="A536" s="29" t="s">
        <v>1040</v>
      </c>
      <c r="B536" s="29" t="s">
        <v>1041</v>
      </c>
      <c r="C536" s="27">
        <v>-78682.694553817215</v>
      </c>
      <c r="D536" s="28">
        <v>1.9245829244902947E-7</v>
      </c>
    </row>
    <row r="537" spans="1:4">
      <c r="A537" s="29" t="s">
        <v>1042</v>
      </c>
      <c r="B537" s="29" t="s">
        <v>1043</v>
      </c>
      <c r="C537" s="27">
        <v>-2.7102589896552653</v>
      </c>
      <c r="D537" s="28">
        <v>1.7576163363137368E-19</v>
      </c>
    </row>
    <row r="538" spans="1:4">
      <c r="A538" s="29" t="s">
        <v>1044</v>
      </c>
      <c r="B538" s="29" t="s">
        <v>12</v>
      </c>
      <c r="C538" s="27">
        <v>-2.8942066536444342</v>
      </c>
      <c r="D538" s="28">
        <v>3.8076193251613886E-13</v>
      </c>
    </row>
    <row r="539" spans="1:4">
      <c r="A539" s="29" t="s">
        <v>1045</v>
      </c>
      <c r="B539" s="29" t="s">
        <v>1046</v>
      </c>
      <c r="C539" s="27">
        <v>-2.457617309898577</v>
      </c>
      <c r="D539" s="28">
        <v>1.0300943300992748E-16</v>
      </c>
    </row>
    <row r="540" spans="1:4">
      <c r="A540" s="29" t="s">
        <v>1047</v>
      </c>
      <c r="B540" s="29" t="s">
        <v>1048</v>
      </c>
      <c r="C540" s="27">
        <v>-3.4666751695317273</v>
      </c>
      <c r="D540" s="28">
        <v>1.1351017922629172E-27</v>
      </c>
    </row>
    <row r="541" spans="1:4">
      <c r="A541" s="29" t="s">
        <v>1049</v>
      </c>
      <c r="B541" s="23" t="s">
        <v>1050</v>
      </c>
      <c r="C541" s="27">
        <v>-3.960194130607201</v>
      </c>
      <c r="D541" s="28">
        <v>1.3089205274720151E-46</v>
      </c>
    </row>
    <row r="542" spans="1:4">
      <c r="A542" s="29" t="s">
        <v>1051</v>
      </c>
      <c r="B542" s="29" t="s">
        <v>7</v>
      </c>
      <c r="C542" s="27">
        <v>-3.743590555067891</v>
      </c>
      <c r="D542" s="28">
        <v>8.4223712874747789E-23</v>
      </c>
    </row>
    <row r="543" spans="1:4">
      <c r="A543" s="29" t="s">
        <v>1052</v>
      </c>
      <c r="B543" s="29" t="s">
        <v>12</v>
      </c>
      <c r="C543" s="27">
        <v>-2.0902752715816648</v>
      </c>
      <c r="D543" s="28">
        <v>6.800073635562008E-17</v>
      </c>
    </row>
    <row r="544" spans="1:4">
      <c r="A544" s="29" t="s">
        <v>1053</v>
      </c>
      <c r="B544" s="29" t="s">
        <v>12</v>
      </c>
      <c r="C544" s="27">
        <v>-2.7749197274225508</v>
      </c>
      <c r="D544" s="28">
        <v>2.1498517022328052E-19</v>
      </c>
    </row>
    <row r="545" spans="1:4">
      <c r="A545" s="29" t="s">
        <v>1054</v>
      </c>
      <c r="B545" s="29" t="s">
        <v>1055</v>
      </c>
      <c r="C545" s="27">
        <v>-3.1335873775743313</v>
      </c>
      <c r="D545" s="28">
        <v>3.9464768674919094E-13</v>
      </c>
    </row>
    <row r="546" spans="1:4">
      <c r="A546" s="29" t="s">
        <v>1056</v>
      </c>
      <c r="B546" s="29" t="s">
        <v>1057</v>
      </c>
      <c r="C546" s="27">
        <v>-3.3648456747324729</v>
      </c>
      <c r="D546" s="28">
        <v>1.3660546780853243E-44</v>
      </c>
    </row>
    <row r="547" spans="1:4">
      <c r="A547" s="29" t="s">
        <v>1058</v>
      </c>
      <c r="B547" s="29" t="s">
        <v>12</v>
      </c>
      <c r="C547" s="27">
        <v>-2.4096648478222735</v>
      </c>
      <c r="D547" s="28">
        <v>3.3252757074853149E-14</v>
      </c>
    </row>
    <row r="548" spans="1:4">
      <c r="A548" s="29" t="s">
        <v>1059</v>
      </c>
      <c r="B548" s="29" t="s">
        <v>1060</v>
      </c>
      <c r="C548" s="27">
        <v>-10.520736421916329</v>
      </c>
      <c r="D548" s="28">
        <v>4.3377824424792444E-96</v>
      </c>
    </row>
    <row r="549" spans="1:4">
      <c r="A549" s="29" t="s">
        <v>1061</v>
      </c>
      <c r="B549" s="29" t="s">
        <v>12</v>
      </c>
      <c r="C549" s="27">
        <v>-6.2365405236242664</v>
      </c>
      <c r="D549" s="28">
        <v>8.0210610408977024E-48</v>
      </c>
    </row>
    <row r="550" spans="1:4">
      <c r="A550" s="29" t="s">
        <v>1062</v>
      </c>
      <c r="B550" s="29" t="s">
        <v>7</v>
      </c>
      <c r="C550" s="27">
        <v>-2.154848582757106</v>
      </c>
      <c r="D550" s="28">
        <v>8.0860873454760079E-9</v>
      </c>
    </row>
    <row r="551" spans="1:4">
      <c r="A551" s="29" t="s">
        <v>1063</v>
      </c>
      <c r="B551" s="29" t="s">
        <v>1064</v>
      </c>
      <c r="C551" s="27">
        <v>-4.6920263037562053</v>
      </c>
      <c r="D551" s="28">
        <v>8.4938088442926255E-59</v>
      </c>
    </row>
    <row r="552" spans="1:4">
      <c r="A552" s="29" t="s">
        <v>1065</v>
      </c>
      <c r="B552" s="29" t="s">
        <v>12</v>
      </c>
      <c r="C552" s="27">
        <v>-2.5956319490680193</v>
      </c>
      <c r="D552" s="28">
        <v>6.6684553298917841E-10</v>
      </c>
    </row>
    <row r="553" spans="1:4">
      <c r="A553" s="29" t="s">
        <v>1066</v>
      </c>
      <c r="B553" s="29" t="s">
        <v>7</v>
      </c>
      <c r="C553" s="27">
        <v>-3.6415586929011385</v>
      </c>
      <c r="D553" s="28">
        <v>4.2959646387501079E-20</v>
      </c>
    </row>
    <row r="554" spans="1:4">
      <c r="A554" s="29" t="s">
        <v>1067</v>
      </c>
      <c r="B554" s="29" t="s">
        <v>1068</v>
      </c>
      <c r="C554" s="27">
        <v>-2.3371903809087362</v>
      </c>
      <c r="D554" s="28">
        <v>6.3439362554563846E-15</v>
      </c>
    </row>
    <row r="555" spans="1:4">
      <c r="A555" s="29" t="s">
        <v>1069</v>
      </c>
      <c r="B555" s="29" t="s">
        <v>1070</v>
      </c>
      <c r="C555" s="27">
        <v>-2.205827399352466</v>
      </c>
      <c r="D555" s="28">
        <v>5.7107983248610092E-3</v>
      </c>
    </row>
    <row r="556" spans="1:4">
      <c r="A556" s="29" t="s">
        <v>1071</v>
      </c>
      <c r="B556" s="29" t="s">
        <v>1072</v>
      </c>
      <c r="C556" s="27">
        <v>-4.9369798215144467</v>
      </c>
      <c r="D556" s="28">
        <v>1.0806040482213178E-47</v>
      </c>
    </row>
    <row r="557" spans="1:4">
      <c r="A557" s="29" t="s">
        <v>1073</v>
      </c>
      <c r="B557" s="29" t="s">
        <v>214</v>
      </c>
      <c r="C557" s="27">
        <v>-2.6419658869117333</v>
      </c>
      <c r="D557" s="28">
        <v>4.0706182589911851E-12</v>
      </c>
    </row>
    <row r="558" spans="1:4">
      <c r="A558" s="29" t="s">
        <v>1074</v>
      </c>
      <c r="B558" s="29" t="s">
        <v>415</v>
      </c>
      <c r="C558" s="27">
        <v>-4.9895950543137335</v>
      </c>
      <c r="D558" s="28">
        <v>8.5139961859239679E-39</v>
      </c>
    </row>
    <row r="559" spans="1:4">
      <c r="A559" s="29" t="s">
        <v>1075</v>
      </c>
      <c r="B559" s="29" t="s">
        <v>12</v>
      </c>
      <c r="C559" s="27">
        <v>-2.4386318492266907</v>
      </c>
      <c r="D559" s="28">
        <v>5.540890392487288E-22</v>
      </c>
    </row>
    <row r="560" spans="1:4" ht="16">
      <c r="A560" s="14" t="s">
        <v>1076</v>
      </c>
      <c r="B560" s="14" t="s">
        <v>1077</v>
      </c>
      <c r="C560" s="15">
        <v>-2.2146558404659542</v>
      </c>
      <c r="D560" s="16">
        <v>1.5438140399917496E-9</v>
      </c>
    </row>
    <row r="561" spans="1:4">
      <c r="A561" s="29" t="s">
        <v>1078</v>
      </c>
      <c r="B561" s="29" t="s">
        <v>1079</v>
      </c>
      <c r="C561" s="27">
        <v>-2.4758341505553676</v>
      </c>
      <c r="D561" s="28">
        <v>2.166401958692714E-11</v>
      </c>
    </row>
    <row r="562" spans="1:4">
      <c r="A562" s="29" t="s">
        <v>1080</v>
      </c>
      <c r="B562" s="29" t="s">
        <v>1081</v>
      </c>
      <c r="C562" s="27">
        <v>-2.017747858605726</v>
      </c>
      <c r="D562" s="28">
        <v>2.6884636243606555E-8</v>
      </c>
    </row>
    <row r="563" spans="1:4">
      <c r="A563" s="29" t="s">
        <v>1082</v>
      </c>
      <c r="B563" s="29" t="s">
        <v>1083</v>
      </c>
      <c r="C563" s="27">
        <v>-3.0469834915370413</v>
      </c>
      <c r="D563" s="28">
        <v>5.8648766168274165E-20</v>
      </c>
    </row>
    <row r="564" spans="1:4">
      <c r="A564" s="29" t="s">
        <v>1084</v>
      </c>
      <c r="B564" s="29" t="s">
        <v>1085</v>
      </c>
      <c r="C564" s="27">
        <v>-3.0168313160549087</v>
      </c>
      <c r="D564" s="28">
        <v>5.765732294680803E-8</v>
      </c>
    </row>
    <row r="565" spans="1:4">
      <c r="A565" s="29" t="s">
        <v>1086</v>
      </c>
      <c r="B565" s="29" t="s">
        <v>1087</v>
      </c>
      <c r="C565" s="27">
        <v>-3.8885507220239672</v>
      </c>
      <c r="D565" s="28">
        <v>7.8314262344280532E-15</v>
      </c>
    </row>
    <row r="566" spans="1:4">
      <c r="A566" s="29" t="s">
        <v>1088</v>
      </c>
      <c r="B566" s="29" t="s">
        <v>1089</v>
      </c>
      <c r="C566" s="27">
        <v>-2.8186034216607139</v>
      </c>
      <c r="D566" s="28">
        <v>9.7821417747449344E-29</v>
      </c>
    </row>
    <row r="567" spans="1:4">
      <c r="A567" s="29" t="s">
        <v>1090</v>
      </c>
      <c r="B567" s="29" t="s">
        <v>1091</v>
      </c>
      <c r="C567" s="27">
        <v>-2.6418743260621409</v>
      </c>
      <c r="D567" s="28">
        <v>2.60540220076261E-26</v>
      </c>
    </row>
    <row r="568" spans="1:4">
      <c r="A568" s="29" t="s">
        <v>1092</v>
      </c>
      <c r="B568" s="29" t="s">
        <v>1093</v>
      </c>
      <c r="C568" s="27">
        <v>-2.9837835464553941</v>
      </c>
      <c r="D568" s="28">
        <v>2.2021721511586824E-7</v>
      </c>
    </row>
    <row r="569" spans="1:4">
      <c r="A569" s="29" t="s">
        <v>1094</v>
      </c>
      <c r="B569" s="29" t="s">
        <v>1095</v>
      </c>
      <c r="C569" s="27">
        <v>-2.0982802889108565</v>
      </c>
      <c r="D569" s="28">
        <v>4.180802884378968E-8</v>
      </c>
    </row>
    <row r="570" spans="1:4">
      <c r="A570" s="29" t="s">
        <v>1096</v>
      </c>
      <c r="B570" s="29" t="s">
        <v>214</v>
      </c>
      <c r="C570" s="27">
        <v>-2.1692732554663041</v>
      </c>
      <c r="D570" s="28">
        <v>3.9832177787933125E-8</v>
      </c>
    </row>
    <row r="571" spans="1:4">
      <c r="A571" s="29" t="s">
        <v>1097</v>
      </c>
      <c r="B571" s="29" t="s">
        <v>1098</v>
      </c>
      <c r="C571" s="27">
        <v>-3.2229672163319973</v>
      </c>
      <c r="D571" s="28">
        <v>6.1333290442485071E-36</v>
      </c>
    </row>
    <row r="572" spans="1:4">
      <c r="A572" s="29" t="s">
        <v>1099</v>
      </c>
      <c r="B572" s="29" t="s">
        <v>226</v>
      </c>
      <c r="C572" s="27">
        <v>-7.9117851042211411</v>
      </c>
      <c r="D572" s="28">
        <v>2.9229830435214405E-42</v>
      </c>
    </row>
    <row r="573" spans="1:4">
      <c r="A573" s="29" t="s">
        <v>1100</v>
      </c>
      <c r="B573" s="29" t="s">
        <v>7</v>
      </c>
      <c r="C573" s="27">
        <v>-5.8169197183652717</v>
      </c>
      <c r="D573" s="28">
        <v>2.4612147390906529E-19</v>
      </c>
    </row>
    <row r="574" spans="1:4">
      <c r="A574" s="29" t="s">
        <v>1101</v>
      </c>
      <c r="B574" s="29" t="s">
        <v>7</v>
      </c>
      <c r="C574" s="27">
        <v>-2.3315755123339543</v>
      </c>
      <c r="D574" s="28">
        <v>1.5232503551175379E-17</v>
      </c>
    </row>
    <row r="575" spans="1:4">
      <c r="A575" s="29" t="s">
        <v>1102</v>
      </c>
      <c r="B575" s="29" t="s">
        <v>1103</v>
      </c>
      <c r="C575" s="27">
        <v>-2.1396707287829226</v>
      </c>
      <c r="D575" s="28">
        <v>5.7836257999233693E-6</v>
      </c>
    </row>
    <row r="576" spans="1:4">
      <c r="A576" s="29" t="s">
        <v>1104</v>
      </c>
      <c r="B576" s="29" t="s">
        <v>1105</v>
      </c>
      <c r="C576" s="27">
        <v>-2.1942805356014539</v>
      </c>
      <c r="D576" s="28">
        <v>1.5196480262548605E-15</v>
      </c>
    </row>
    <row r="577" spans="1:4">
      <c r="A577" s="29" t="s">
        <v>1106</v>
      </c>
      <c r="B577" s="29" t="s">
        <v>7</v>
      </c>
      <c r="C577" s="27">
        <v>-2.1056553071900668</v>
      </c>
      <c r="D577" s="28">
        <v>6.7962583810624433E-9</v>
      </c>
    </row>
    <row r="578" spans="1:4">
      <c r="A578" s="29" t="s">
        <v>1107</v>
      </c>
      <c r="B578" s="29" t="s">
        <v>226</v>
      </c>
      <c r="C578" s="27">
        <v>-10.198815310798938</v>
      </c>
      <c r="D578" s="28">
        <v>2.6911097441133666E-64</v>
      </c>
    </row>
    <row r="579" spans="1:4">
      <c r="A579" s="29" t="s">
        <v>1108</v>
      </c>
      <c r="B579" s="29" t="s">
        <v>7</v>
      </c>
      <c r="C579" s="27">
        <v>-8.7200337268429156</v>
      </c>
      <c r="D579" s="28">
        <v>1.6153440190008032E-66</v>
      </c>
    </row>
    <row r="580" spans="1:4">
      <c r="A580" s="29" t="s">
        <v>1109</v>
      </c>
      <c r="B580" s="29" t="s">
        <v>7</v>
      </c>
      <c r="C580" s="27">
        <v>-2.3002850633208518</v>
      </c>
      <c r="D580" s="28">
        <v>1.2068969989579482E-10</v>
      </c>
    </row>
    <row r="581" spans="1:4">
      <c r="A581" s="29" t="s">
        <v>1110</v>
      </c>
      <c r="B581" s="29" t="s">
        <v>12</v>
      </c>
      <c r="C581" s="27">
        <v>-15.842259294184844</v>
      </c>
      <c r="D581" s="28">
        <v>2.2749567635270102E-93</v>
      </c>
    </row>
    <row r="582" spans="1:4">
      <c r="A582" s="29" t="s">
        <v>1111</v>
      </c>
      <c r="B582" s="29" t="s">
        <v>12</v>
      </c>
      <c r="C582" s="27">
        <v>-3.1095597105269071</v>
      </c>
      <c r="D582" s="28">
        <v>1.6269530349561892E-21</v>
      </c>
    </row>
    <row r="583" spans="1:4">
      <c r="A583" s="29" t="s">
        <v>1112</v>
      </c>
      <c r="B583" s="29" t="s">
        <v>12</v>
      </c>
      <c r="C583" s="27">
        <v>-2.9010819774771717</v>
      </c>
      <c r="D583" s="28">
        <v>1.7557853088595268E-15</v>
      </c>
    </row>
    <row r="584" spans="1:4">
      <c r="A584" s="29" t="s">
        <v>1113</v>
      </c>
      <c r="B584" s="29" t="s">
        <v>214</v>
      </c>
      <c r="C584" s="27">
        <v>-2.2137022999575655</v>
      </c>
      <c r="D584" s="28">
        <v>2.3813815892084512E-10</v>
      </c>
    </row>
    <row r="585" spans="1:4">
      <c r="A585" s="29" t="s">
        <v>1114</v>
      </c>
      <c r="B585" s="29" t="s">
        <v>7</v>
      </c>
      <c r="C585" s="27">
        <v>-2.2959839132201001</v>
      </c>
      <c r="D585" s="28">
        <v>1.0682461282674489E-15</v>
      </c>
    </row>
    <row r="586" spans="1:4">
      <c r="A586" s="29" t="s">
        <v>1115</v>
      </c>
      <c r="B586" s="29" t="s">
        <v>7</v>
      </c>
      <c r="C586" s="27">
        <v>-2.8134775774113416</v>
      </c>
      <c r="D586" s="28">
        <v>2.2601863175700798E-16</v>
      </c>
    </row>
    <row r="587" spans="1:4">
      <c r="A587" s="29" t="s">
        <v>1116</v>
      </c>
      <c r="B587" s="29" t="s">
        <v>214</v>
      </c>
      <c r="C587" s="27">
        <v>-2.3532122247213278</v>
      </c>
      <c r="D587" s="28">
        <v>3.9459016483121479E-11</v>
      </c>
    </row>
    <row r="588" spans="1:4">
      <c r="A588" s="29" t="s">
        <v>1117</v>
      </c>
      <c r="B588" s="29" t="s">
        <v>214</v>
      </c>
      <c r="C588" s="27">
        <v>-2.3886197961184941</v>
      </c>
      <c r="D588" s="28">
        <v>5.0354961841390829E-13</v>
      </c>
    </row>
    <row r="589" spans="1:4">
      <c r="A589" s="29" t="s">
        <v>1118</v>
      </c>
      <c r="B589" s="29" t="s">
        <v>12</v>
      </c>
      <c r="C589" s="27">
        <v>-2.0872036919484533</v>
      </c>
      <c r="D589" s="28">
        <v>1.1031139104267323E-8</v>
      </c>
    </row>
    <row r="590" spans="1:4">
      <c r="A590" s="29" t="s">
        <v>1119</v>
      </c>
      <c r="B590" s="29" t="s">
        <v>12</v>
      </c>
      <c r="C590" s="27">
        <v>-2.8285633958438723</v>
      </c>
      <c r="D590" s="28">
        <v>3.1064762767300589E-8</v>
      </c>
    </row>
    <row r="591" spans="1:4">
      <c r="A591" s="29" t="s">
        <v>1120</v>
      </c>
      <c r="B591" s="29" t="s">
        <v>7</v>
      </c>
      <c r="C591" s="27">
        <v>-2.5045650608815011</v>
      </c>
      <c r="D591" s="28">
        <v>4.4929990805022874E-9</v>
      </c>
    </row>
    <row r="592" spans="1:4">
      <c r="A592" s="29" t="s">
        <v>1121</v>
      </c>
      <c r="B592" s="29" t="s">
        <v>7</v>
      </c>
      <c r="C592" s="27">
        <v>-2.1491923696351249</v>
      </c>
      <c r="D592" s="28">
        <v>1.205070313017992E-7</v>
      </c>
    </row>
    <row r="593" spans="1:4">
      <c r="A593" s="29" t="s">
        <v>1122</v>
      </c>
      <c r="B593" s="29" t="s">
        <v>7</v>
      </c>
      <c r="C593" s="27">
        <v>-2.3532480764955501</v>
      </c>
      <c r="D593" s="28">
        <v>8.0626935691611481E-8</v>
      </c>
    </row>
    <row r="594" spans="1:4">
      <c r="A594" s="29" t="s">
        <v>1123</v>
      </c>
      <c r="B594" s="29" t="s">
        <v>7</v>
      </c>
      <c r="C594" s="27">
        <v>-3.3444462583876717</v>
      </c>
      <c r="D594" s="28">
        <v>1.8096012603358442E-20</v>
      </c>
    </row>
    <row r="595" spans="1:4">
      <c r="A595" s="29" t="s">
        <v>1124</v>
      </c>
      <c r="B595" s="29" t="s">
        <v>7</v>
      </c>
      <c r="C595" s="27">
        <v>-5.1494736889879595</v>
      </c>
      <c r="D595" s="28">
        <v>3.0962868769343186E-27</v>
      </c>
    </row>
    <row r="596" spans="1:4">
      <c r="A596" s="29" t="s">
        <v>1125</v>
      </c>
      <c r="B596" s="29" t="s">
        <v>7</v>
      </c>
      <c r="C596" s="27">
        <v>-4.4350780390638516</v>
      </c>
      <c r="D596" s="28">
        <v>7.3277113772038581E-21</v>
      </c>
    </row>
    <row r="597" spans="1:4">
      <c r="A597" s="29" t="s">
        <v>1126</v>
      </c>
      <c r="B597" s="29" t="s">
        <v>7</v>
      </c>
      <c r="C597" s="27">
        <v>-4.9866146052287181</v>
      </c>
      <c r="D597" s="28">
        <v>4.8438169243429015E-20</v>
      </c>
    </row>
    <row r="598" spans="1:4">
      <c r="A598" s="29" t="s">
        <v>1127</v>
      </c>
      <c r="B598" s="29" t="s">
        <v>30</v>
      </c>
      <c r="C598" s="27">
        <v>-3.9789305425695276</v>
      </c>
      <c r="D598" s="28">
        <v>2.1894057695636654E-34</v>
      </c>
    </row>
    <row r="599" spans="1:4">
      <c r="A599" s="29" t="s">
        <v>1128</v>
      </c>
      <c r="B599" s="29" t="s">
        <v>601</v>
      </c>
      <c r="C599" s="27">
        <v>-3.6646940990237398</v>
      </c>
      <c r="D599" s="28">
        <v>2.6494920337608187E-23</v>
      </c>
    </row>
    <row r="600" spans="1:4">
      <c r="A600" s="29" t="s">
        <v>1129</v>
      </c>
      <c r="B600" s="29" t="s">
        <v>7</v>
      </c>
      <c r="C600" s="27">
        <v>-4.7388647477656436</v>
      </c>
      <c r="D600" s="28">
        <v>1.5238301426933115E-14</v>
      </c>
    </row>
    <row r="601" spans="1:4">
      <c r="A601" s="29" t="s">
        <v>1130</v>
      </c>
      <c r="B601" s="29" t="s">
        <v>7</v>
      </c>
      <c r="C601" s="27">
        <v>-4.4147195631754048</v>
      </c>
      <c r="D601" s="28">
        <v>1.3837186869586502E-19</v>
      </c>
    </row>
    <row r="602" spans="1:4">
      <c r="A602" s="29" t="s">
        <v>1131</v>
      </c>
      <c r="B602" s="29" t="s">
        <v>1132</v>
      </c>
      <c r="C602" s="27">
        <v>-2.8443935620455352</v>
      </c>
      <c r="D602" s="28">
        <v>8.7577080168058667E-22</v>
      </c>
    </row>
    <row r="603" spans="1:4">
      <c r="A603" s="29" t="s">
        <v>1133</v>
      </c>
      <c r="B603" s="29" t="s">
        <v>7</v>
      </c>
      <c r="C603" s="27">
        <v>-3.6445460980112787</v>
      </c>
      <c r="D603" s="28">
        <v>7.6675348687977461E-23</v>
      </c>
    </row>
    <row r="604" spans="1:4">
      <c r="A604" s="29" t="s">
        <v>1134</v>
      </c>
      <c r="B604" s="29" t="s">
        <v>7</v>
      </c>
      <c r="C604" s="27">
        <v>-2.8892104952214961</v>
      </c>
      <c r="D604" s="28">
        <v>8.9260071435916643E-6</v>
      </c>
    </row>
    <row r="605" spans="1:4">
      <c r="A605" s="29" t="s">
        <v>1135</v>
      </c>
      <c r="B605" s="23" t="s">
        <v>1136</v>
      </c>
      <c r="C605" s="27">
        <v>-2.1630817197368049</v>
      </c>
      <c r="D605" s="28">
        <v>7.3148905453391229E-7</v>
      </c>
    </row>
    <row r="606" spans="1:4">
      <c r="A606" s="29" t="s">
        <v>1137</v>
      </c>
      <c r="B606" s="29" t="s">
        <v>1138</v>
      </c>
      <c r="C606" s="27">
        <v>-3.5803197019795743</v>
      </c>
      <c r="D606" s="28">
        <v>1.1290816218212115E-21</v>
      </c>
    </row>
    <row r="607" spans="1:4">
      <c r="A607" s="29" t="s">
        <v>1139</v>
      </c>
      <c r="B607" s="29" t="s">
        <v>1140</v>
      </c>
      <c r="C607" s="27">
        <v>-2.2100946489908324</v>
      </c>
      <c r="D607" s="28">
        <v>1.7471836117321033E-7</v>
      </c>
    </row>
    <row r="608" spans="1:4">
      <c r="A608" s="29" t="s">
        <v>1141</v>
      </c>
      <c r="B608" s="23" t="s">
        <v>1142</v>
      </c>
      <c r="C608" s="27">
        <v>-2.4487001525321777</v>
      </c>
      <c r="D608" s="28">
        <v>7.2575110462787382E-13</v>
      </c>
    </row>
    <row r="609" spans="1:4">
      <c r="A609" s="29" t="s">
        <v>1143</v>
      </c>
      <c r="B609" s="23" t="s">
        <v>1144</v>
      </c>
      <c r="C609" s="27">
        <v>-3.2974789241378741</v>
      </c>
      <c r="D609" s="28">
        <v>2.1516356512454812E-18</v>
      </c>
    </row>
    <row r="610" spans="1:4">
      <c r="A610" s="29" t="s">
        <v>1145</v>
      </c>
      <c r="B610" s="29" t="s">
        <v>12</v>
      </c>
      <c r="C610" s="27">
        <v>-4.3212040023334941</v>
      </c>
      <c r="D610" s="28">
        <v>7.4964710250152456E-20</v>
      </c>
    </row>
    <row r="611" spans="1:4">
      <c r="A611" s="29" t="s">
        <v>1146</v>
      </c>
      <c r="B611" s="29" t="s">
        <v>12</v>
      </c>
      <c r="C611" s="27">
        <v>-3.2224735834381728</v>
      </c>
      <c r="D611" s="28">
        <v>4.6487006810486161E-15</v>
      </c>
    </row>
    <row r="612" spans="1:4">
      <c r="A612" s="29" t="s">
        <v>1147</v>
      </c>
      <c r="B612" s="29" t="s">
        <v>1148</v>
      </c>
      <c r="C612" s="27">
        <v>-4.2293845487841173</v>
      </c>
      <c r="D612" s="28">
        <v>3.0602413856024818E-27</v>
      </c>
    </row>
    <row r="613" spans="1:4">
      <c r="A613" s="29" t="s">
        <v>1149</v>
      </c>
      <c r="B613" s="29" t="s">
        <v>12</v>
      </c>
      <c r="C613" s="27">
        <v>-3.5537438560814913</v>
      </c>
      <c r="D613" s="28">
        <v>1.5962354249100677E-19</v>
      </c>
    </row>
    <row r="614" spans="1:4">
      <c r="A614" s="29" t="s">
        <v>1150</v>
      </c>
      <c r="B614" s="29" t="s">
        <v>1148</v>
      </c>
      <c r="C614" s="27">
        <v>-3.2106873504601929</v>
      </c>
      <c r="D614" s="28">
        <v>1.650675114095023E-20</v>
      </c>
    </row>
    <row r="615" spans="1:4">
      <c r="A615" s="29" t="s">
        <v>1151</v>
      </c>
      <c r="B615" s="29" t="s">
        <v>214</v>
      </c>
      <c r="C615" s="27">
        <v>-4.2126743161670142</v>
      </c>
      <c r="D615" s="28">
        <v>1.0325002627664271E-29</v>
      </c>
    </row>
    <row r="616" spans="1:4">
      <c r="A616" s="29" t="s">
        <v>1152</v>
      </c>
      <c r="B616" s="29" t="s">
        <v>7</v>
      </c>
      <c r="C616" s="27">
        <v>-4.4435508839376494</v>
      </c>
      <c r="D616" s="28">
        <v>2.0159879308290767E-54</v>
      </c>
    </row>
    <row r="617" spans="1:4">
      <c r="A617" s="29" t="s">
        <v>1153</v>
      </c>
      <c r="B617" s="29" t="s">
        <v>12</v>
      </c>
      <c r="C617" s="27">
        <v>-2.1537507179784297</v>
      </c>
      <c r="D617" s="28">
        <v>3.344566731124755E-9</v>
      </c>
    </row>
    <row r="618" spans="1:4">
      <c r="A618" s="29" t="s">
        <v>1154</v>
      </c>
      <c r="B618" s="29" t="s">
        <v>12</v>
      </c>
      <c r="C618" s="27">
        <v>-3.4832413410713623</v>
      </c>
      <c r="D618" s="28">
        <v>1.7093500533826095E-12</v>
      </c>
    </row>
    <row r="619" spans="1:4">
      <c r="A619" s="29" t="s">
        <v>1155</v>
      </c>
      <c r="B619" s="29" t="s">
        <v>7</v>
      </c>
      <c r="C619" s="27">
        <v>-3.7989806294736326</v>
      </c>
      <c r="D619" s="28">
        <v>2.1208214102453453E-20</v>
      </c>
    </row>
    <row r="620" spans="1:4">
      <c r="A620" s="29" t="s">
        <v>1156</v>
      </c>
      <c r="B620" s="29" t="s">
        <v>12</v>
      </c>
      <c r="C620" s="27">
        <v>-2.1380057856406505</v>
      </c>
      <c r="D620" s="28">
        <v>7.0499035276288161E-5</v>
      </c>
    </row>
    <row r="621" spans="1:4">
      <c r="A621" s="29" t="s">
        <v>1157</v>
      </c>
      <c r="B621" s="29" t="s">
        <v>1158</v>
      </c>
      <c r="C621" s="27">
        <v>-4.7241822227021517</v>
      </c>
      <c r="D621" s="28">
        <v>3.1438673793984387E-20</v>
      </c>
    </row>
    <row r="622" spans="1:4">
      <c r="A622" s="29" t="s">
        <v>1159</v>
      </c>
      <c r="B622" s="29" t="s">
        <v>679</v>
      </c>
      <c r="C622" s="27">
        <v>-2.1639539469167017</v>
      </c>
      <c r="D622" s="28">
        <v>1.0368404734171145E-11</v>
      </c>
    </row>
    <row r="623" spans="1:4">
      <c r="A623" s="29" t="s">
        <v>1160</v>
      </c>
      <c r="B623" s="29" t="s">
        <v>7</v>
      </c>
      <c r="C623" s="27">
        <v>-2.2216093173952554</v>
      </c>
      <c r="D623" s="28">
        <v>5.5540069853933554E-9</v>
      </c>
    </row>
    <row r="624" spans="1:4">
      <c r="A624" s="29" t="s">
        <v>1161</v>
      </c>
      <c r="B624" s="29" t="s">
        <v>12</v>
      </c>
      <c r="C624" s="27">
        <v>-3.1142703387503605</v>
      </c>
      <c r="D624" s="28">
        <v>2.9302764734365304E-18</v>
      </c>
    </row>
    <row r="625" spans="1:4">
      <c r="A625" s="29" t="s">
        <v>1162</v>
      </c>
      <c r="B625" s="29" t="s">
        <v>7</v>
      </c>
      <c r="C625" s="27">
        <v>-2.1749865917834557</v>
      </c>
      <c r="D625" s="28">
        <v>1.2534953681173676E-11</v>
      </c>
    </row>
    <row r="626" spans="1:4">
      <c r="A626" s="29" t="s">
        <v>1163</v>
      </c>
      <c r="B626" s="29" t="s">
        <v>7</v>
      </c>
      <c r="C626" s="27">
        <v>-2.5914355379833189</v>
      </c>
      <c r="D626" s="28">
        <v>6.9922703699836495E-15</v>
      </c>
    </row>
    <row r="627" spans="1:4">
      <c r="A627" s="29" t="s">
        <v>1164</v>
      </c>
      <c r="B627" s="29" t="s">
        <v>1165</v>
      </c>
      <c r="C627" s="27">
        <v>-5.2349672019218998</v>
      </c>
      <c r="D627" s="28">
        <v>3.8568209777722225E-29</v>
      </c>
    </row>
    <row r="628" spans="1:4">
      <c r="A628" s="29" t="s">
        <v>1166</v>
      </c>
      <c r="B628" s="29" t="s">
        <v>1167</v>
      </c>
      <c r="C628" s="27">
        <v>-5.3874578188971887</v>
      </c>
      <c r="D628" s="28">
        <v>2.2082586481170088E-38</v>
      </c>
    </row>
    <row r="629" spans="1:4">
      <c r="A629" s="29" t="s">
        <v>1168</v>
      </c>
      <c r="B629" s="29" t="s">
        <v>690</v>
      </c>
      <c r="C629" s="27">
        <v>-5.2957224159044234</v>
      </c>
      <c r="D629" s="28">
        <v>3.4732144237529627E-40</v>
      </c>
    </row>
    <row r="630" spans="1:4">
      <c r="A630" s="29" t="s">
        <v>1169</v>
      </c>
      <c r="B630" s="29" t="s">
        <v>1170</v>
      </c>
      <c r="C630" s="27">
        <v>-4.9373203512820627</v>
      </c>
      <c r="D630" s="28">
        <v>1.2774560031059049E-36</v>
      </c>
    </row>
    <row r="631" spans="1:4">
      <c r="A631" s="29" t="s">
        <v>1171</v>
      </c>
      <c r="B631" s="29" t="s">
        <v>1172</v>
      </c>
      <c r="C631" s="27">
        <v>-2.5791288410394118</v>
      </c>
      <c r="D631" s="28">
        <v>6.8056095013033213E-19</v>
      </c>
    </row>
    <row r="632" spans="1:4">
      <c r="A632" s="29" t="s">
        <v>1173</v>
      </c>
      <c r="B632" s="29" t="s">
        <v>1174</v>
      </c>
      <c r="C632" s="27">
        <v>-2.8475349619510428</v>
      </c>
      <c r="D632" s="28">
        <v>1.1564708501163114E-16</v>
      </c>
    </row>
    <row r="633" spans="1:4">
      <c r="A633" s="29" t="s">
        <v>1175</v>
      </c>
      <c r="B633" s="29" t="s">
        <v>7</v>
      </c>
      <c r="C633" s="27">
        <v>-2.1910633023249577</v>
      </c>
      <c r="D633" s="28">
        <v>1.3988663136816923E-5</v>
      </c>
    </row>
    <row r="634" spans="1:4">
      <c r="A634" s="29" t="s">
        <v>1176</v>
      </c>
      <c r="B634" s="29" t="s">
        <v>7</v>
      </c>
      <c r="C634" s="27">
        <v>-4.364756657637261</v>
      </c>
      <c r="D634" s="28">
        <v>3.1409446699862921E-26</v>
      </c>
    </row>
    <row r="635" spans="1:4">
      <c r="A635" s="29" t="s">
        <v>1177</v>
      </c>
      <c r="B635" s="29" t="s">
        <v>226</v>
      </c>
      <c r="C635" s="27">
        <v>-3.7559637356938098</v>
      </c>
      <c r="D635" s="28">
        <v>2.3623431100572432E-15</v>
      </c>
    </row>
    <row r="636" spans="1:4">
      <c r="A636" s="29" t="s">
        <v>1178</v>
      </c>
      <c r="B636" s="29" t="s">
        <v>7</v>
      </c>
      <c r="C636" s="27">
        <v>-2.4247359033737403</v>
      </c>
      <c r="D636" s="28">
        <v>1.3839633327734862E-10</v>
      </c>
    </row>
    <row r="637" spans="1:4">
      <c r="A637" s="29" t="s">
        <v>1179</v>
      </c>
      <c r="B637" s="29" t="s">
        <v>1180</v>
      </c>
      <c r="C637" s="27">
        <v>-2.717650608194524</v>
      </c>
      <c r="D637" s="28">
        <v>6.3469275617891531E-17</v>
      </c>
    </row>
    <row r="638" spans="1:4">
      <c r="A638" s="29" t="s">
        <v>1181</v>
      </c>
      <c r="B638" s="29" t="s">
        <v>1182</v>
      </c>
      <c r="C638" s="27">
        <v>-3.611765436479804</v>
      </c>
      <c r="D638" s="28">
        <v>7.7193197996159349E-22</v>
      </c>
    </row>
    <row r="639" spans="1:4">
      <c r="A639" s="29" t="s">
        <v>1183</v>
      </c>
      <c r="B639" s="29" t="s">
        <v>7</v>
      </c>
      <c r="C639" s="27">
        <v>-2.4229342744624658</v>
      </c>
      <c r="D639" s="28">
        <v>1.0887736357246674E-10</v>
      </c>
    </row>
    <row r="640" spans="1:4">
      <c r="A640" s="29" t="s">
        <v>1184</v>
      </c>
      <c r="B640" s="29" t="s">
        <v>659</v>
      </c>
      <c r="C640" s="27">
        <v>-2.0719253650002862</v>
      </c>
      <c r="D640" s="28">
        <v>1.3369828341513226E-11</v>
      </c>
    </row>
    <row r="641" spans="1:4">
      <c r="A641" s="29" t="s">
        <v>1185</v>
      </c>
      <c r="B641" s="29" t="s">
        <v>7</v>
      </c>
      <c r="C641" s="27">
        <v>-2.9514695428957376</v>
      </c>
      <c r="D641" s="28">
        <v>5.3948986314753669E-13</v>
      </c>
    </row>
    <row r="642" spans="1:4">
      <c r="A642" s="29" t="s">
        <v>1186</v>
      </c>
      <c r="B642" s="29" t="s">
        <v>7</v>
      </c>
      <c r="C642" s="27">
        <v>-4.4120612465623124</v>
      </c>
      <c r="D642" s="28">
        <v>5.5540300174311994E-54</v>
      </c>
    </row>
    <row r="643" spans="1:4">
      <c r="A643" s="29" t="s">
        <v>1187</v>
      </c>
      <c r="B643" s="29" t="s">
        <v>7</v>
      </c>
      <c r="C643" s="27">
        <v>-2.8574648941038636</v>
      </c>
      <c r="D643" s="28">
        <v>4.0749293370958455E-10</v>
      </c>
    </row>
    <row r="644" spans="1:4">
      <c r="A644" s="29" t="s">
        <v>1188</v>
      </c>
      <c r="B644" s="29" t="s">
        <v>7</v>
      </c>
      <c r="C644" s="27">
        <v>-2.5753138341753798</v>
      </c>
      <c r="D644" s="28">
        <v>3.7880241376979996E-10</v>
      </c>
    </row>
    <row r="645" spans="1:4">
      <c r="A645" s="29" t="s">
        <v>1189</v>
      </c>
      <c r="B645" s="29" t="s">
        <v>7</v>
      </c>
      <c r="C645" s="27">
        <v>-2.8204983488150304</v>
      </c>
      <c r="D645" s="28">
        <v>7.5340413744454475E-18</v>
      </c>
    </row>
    <row r="646" spans="1:4">
      <c r="A646" s="29" t="s">
        <v>1190</v>
      </c>
      <c r="B646" s="29" t="s">
        <v>12</v>
      </c>
      <c r="C646" s="27">
        <v>-3.1874753752151173</v>
      </c>
      <c r="D646" s="28">
        <v>6.6841041858710231E-19</v>
      </c>
    </row>
    <row r="647" spans="1:4">
      <c r="A647" s="29" t="s">
        <v>1191</v>
      </c>
      <c r="B647" s="29" t="s">
        <v>7</v>
      </c>
      <c r="C647" s="27">
        <v>-2.4357317388308619</v>
      </c>
      <c r="D647" s="28">
        <v>8.3114666117656641E-8</v>
      </c>
    </row>
    <row r="648" spans="1:4">
      <c r="A648" s="29" t="s">
        <v>1192</v>
      </c>
      <c r="B648" s="29" t="s">
        <v>104</v>
      </c>
      <c r="C648" s="27">
        <v>-2.5785832651730223</v>
      </c>
      <c r="D648" s="28">
        <v>1.8540286974387842E-13</v>
      </c>
    </row>
    <row r="649" spans="1:4">
      <c r="A649" s="29" t="s">
        <v>1193</v>
      </c>
      <c r="B649" s="29" t="s">
        <v>1194</v>
      </c>
      <c r="C649" s="27">
        <v>-3.974212274020831</v>
      </c>
      <c r="D649" s="28">
        <v>5.1220395967825069E-36</v>
      </c>
    </row>
    <row r="650" spans="1:4">
      <c r="A650" s="29" t="s">
        <v>1195</v>
      </c>
      <c r="B650" s="29" t="s">
        <v>7</v>
      </c>
      <c r="C650" s="27">
        <v>-2.0229733909464738</v>
      </c>
      <c r="D650" s="28">
        <v>3.9292306523610794E-6</v>
      </c>
    </row>
    <row r="651" spans="1:4">
      <c r="A651" s="29" t="s">
        <v>1196</v>
      </c>
      <c r="B651" s="29" t="s">
        <v>7</v>
      </c>
      <c r="C651" s="27">
        <v>-2.0669866397686323</v>
      </c>
      <c r="D651" s="28">
        <v>1.9437224911035073E-4</v>
      </c>
    </row>
    <row r="652" spans="1:4">
      <c r="A652" s="29" t="s">
        <v>1197</v>
      </c>
      <c r="B652" s="29" t="s">
        <v>7</v>
      </c>
      <c r="C652" s="27">
        <v>-2.3484188665293937</v>
      </c>
      <c r="D652" s="28">
        <v>1.5453326703729505E-11</v>
      </c>
    </row>
    <row r="653" spans="1:4">
      <c r="A653" s="29" t="s">
        <v>1198</v>
      </c>
      <c r="B653" s="29" t="s">
        <v>1199</v>
      </c>
      <c r="C653" s="27">
        <v>-3.3109782465739221</v>
      </c>
      <c r="D653" s="28">
        <v>2.3298749198310225E-23</v>
      </c>
    </row>
    <row r="654" spans="1:4">
      <c r="A654" s="29" t="s">
        <v>1200</v>
      </c>
      <c r="B654" s="29" t="s">
        <v>12</v>
      </c>
      <c r="C654" s="27">
        <v>-3.2811128740095286</v>
      </c>
      <c r="D654" s="28">
        <v>2.1574607608875032E-18</v>
      </c>
    </row>
    <row r="655" spans="1:4">
      <c r="A655" s="29" t="s">
        <v>1201</v>
      </c>
      <c r="B655" s="29" t="s">
        <v>7</v>
      </c>
      <c r="C655" s="27">
        <v>-3.0870601963415516</v>
      </c>
      <c r="D655" s="28">
        <v>2.7899350870741291E-17</v>
      </c>
    </row>
    <row r="656" spans="1:4">
      <c r="A656" s="29" t="s">
        <v>1202</v>
      </c>
      <c r="B656" s="29" t="s">
        <v>1194</v>
      </c>
      <c r="C656" s="27">
        <v>-2.3107524735924874</v>
      </c>
      <c r="D656" s="28">
        <v>9.2674595141943054E-10</v>
      </c>
    </row>
    <row r="657" spans="1:4">
      <c r="A657" s="29" t="s">
        <v>1203</v>
      </c>
      <c r="B657" s="29" t="s">
        <v>7</v>
      </c>
      <c r="C657" s="27">
        <v>-2.7101961758571145</v>
      </c>
      <c r="D657" s="28">
        <v>5.7450567062115954E-3</v>
      </c>
    </row>
    <row r="658" spans="1:4">
      <c r="A658" s="29" t="s">
        <v>1204</v>
      </c>
      <c r="B658" s="29" t="s">
        <v>7</v>
      </c>
      <c r="C658" s="27">
        <v>-10.532491444161675</v>
      </c>
      <c r="D658" s="28">
        <v>2.5995834351592867E-4</v>
      </c>
    </row>
    <row r="659" spans="1:4">
      <c r="A659" s="29" t="s">
        <v>1205</v>
      </c>
      <c r="B659" s="29" t="s">
        <v>7</v>
      </c>
      <c r="C659" s="27">
        <v>-2.5298106359202088</v>
      </c>
      <c r="D659" s="28">
        <v>5.1427891400338358E-13</v>
      </c>
    </row>
    <row r="660" spans="1:4">
      <c r="A660" s="29" t="s">
        <v>1206</v>
      </c>
      <c r="B660" s="29" t="s">
        <v>7</v>
      </c>
      <c r="C660" s="27">
        <v>-2.4709943267914061</v>
      </c>
      <c r="D660" s="28">
        <v>9.4222692011023126E-7</v>
      </c>
    </row>
    <row r="661" spans="1:4">
      <c r="A661" s="29" t="s">
        <v>1207</v>
      </c>
      <c r="B661" s="29" t="s">
        <v>7</v>
      </c>
      <c r="C661" s="27">
        <v>-2.0051311677710708</v>
      </c>
      <c r="D661" s="28">
        <v>1.1813056309793762E-4</v>
      </c>
    </row>
    <row r="662" spans="1:4">
      <c r="A662" s="29" t="s">
        <v>1208</v>
      </c>
      <c r="B662" s="29" t="s">
        <v>78</v>
      </c>
      <c r="C662" s="27">
        <v>-2.9341181833168903</v>
      </c>
      <c r="D662" s="28">
        <v>9.6636509373153775E-16</v>
      </c>
    </row>
    <row r="663" spans="1:4">
      <c r="A663" s="29" t="s">
        <v>1209</v>
      </c>
      <c r="B663" s="29" t="s">
        <v>1199</v>
      </c>
      <c r="C663" s="27">
        <v>-2.8285802595603364</v>
      </c>
      <c r="D663" s="28">
        <v>2.1952555425711044E-20</v>
      </c>
    </row>
    <row r="664" spans="1:4">
      <c r="A664" s="29" t="s">
        <v>1210</v>
      </c>
      <c r="B664" s="29" t="s">
        <v>7</v>
      </c>
      <c r="C664" s="27">
        <v>-2.28996248235579</v>
      </c>
      <c r="D664" s="28">
        <v>2.7842226959632347E-6</v>
      </c>
    </row>
    <row r="665" spans="1:4">
      <c r="A665" s="29" t="s">
        <v>1211</v>
      </c>
      <c r="B665" s="29" t="s">
        <v>78</v>
      </c>
      <c r="C665" s="27">
        <v>-2.8871834696127312</v>
      </c>
      <c r="D665" s="28">
        <v>9.4883485857918345E-12</v>
      </c>
    </row>
    <row r="666" spans="1:4">
      <c r="A666" s="29" t="s">
        <v>1212</v>
      </c>
      <c r="B666" s="29" t="s">
        <v>1213</v>
      </c>
      <c r="C666" s="27">
        <v>-2.8938763654217987</v>
      </c>
      <c r="D666" s="28">
        <v>2.1434240440126217E-21</v>
      </c>
    </row>
    <row r="667" spans="1:4">
      <c r="A667" s="29" t="s">
        <v>1214</v>
      </c>
      <c r="B667" s="23" t="s">
        <v>1215</v>
      </c>
      <c r="C667" s="27">
        <v>-2.3383084250727801</v>
      </c>
      <c r="D667" s="28">
        <v>1.1765325131897966E-7</v>
      </c>
    </row>
    <row r="668" spans="1:4">
      <c r="A668" s="29" t="s">
        <v>1216</v>
      </c>
      <c r="B668" s="29" t="s">
        <v>880</v>
      </c>
      <c r="C668" s="27">
        <v>-2.1336065272212781</v>
      </c>
      <c r="D668" s="28">
        <v>3.6484519274242303E-15</v>
      </c>
    </row>
    <row r="669" spans="1:4">
      <c r="A669" s="29" t="s">
        <v>1217</v>
      </c>
      <c r="B669" s="29" t="s">
        <v>12</v>
      </c>
      <c r="C669" s="27">
        <v>-3.1614200740504241</v>
      </c>
      <c r="D669" s="28">
        <v>1.0340381819379692E-11</v>
      </c>
    </row>
    <row r="670" spans="1:4">
      <c r="A670" s="29" t="s">
        <v>1218</v>
      </c>
      <c r="B670" s="29" t="s">
        <v>12</v>
      </c>
      <c r="C670" s="27">
        <v>-2.0563674679482502</v>
      </c>
      <c r="D670" s="28">
        <v>3.1948729546549448E-16</v>
      </c>
    </row>
    <row r="671" spans="1:4">
      <c r="A671" s="29" t="s">
        <v>1219</v>
      </c>
      <c r="B671" s="29" t="s">
        <v>12</v>
      </c>
      <c r="C671" s="27">
        <v>-5.683965197621208</v>
      </c>
      <c r="D671" s="28">
        <v>1.6945123748096432E-56</v>
      </c>
    </row>
    <row r="672" spans="1:4">
      <c r="A672" s="29" t="s">
        <v>1220</v>
      </c>
      <c r="B672" s="23" t="s">
        <v>1221</v>
      </c>
      <c r="C672" s="27">
        <v>-2.051006708277193</v>
      </c>
      <c r="D672" s="28">
        <v>3.9258884647008588E-16</v>
      </c>
    </row>
    <row r="673" spans="1:4">
      <c r="A673" s="29" t="s">
        <v>1222</v>
      </c>
      <c r="B673" s="29" t="s">
        <v>1223</v>
      </c>
      <c r="C673" s="27">
        <v>-4.1108202840200443</v>
      </c>
      <c r="D673" s="28">
        <v>5.2074182799127761E-30</v>
      </c>
    </row>
    <row r="674" spans="1:4">
      <c r="A674" s="29" t="s">
        <v>1224</v>
      </c>
      <c r="B674" s="29" t="s">
        <v>7</v>
      </c>
      <c r="C674" s="27">
        <v>-2.9704830794957435</v>
      </c>
      <c r="D674" s="28">
        <v>7.340969784671762E-18</v>
      </c>
    </row>
    <row r="675" spans="1:4">
      <c r="A675" s="29" t="s">
        <v>1225</v>
      </c>
      <c r="B675" s="29" t="s">
        <v>1226</v>
      </c>
      <c r="C675" s="27">
        <v>-2.2820494999467185</v>
      </c>
      <c r="D675" s="28">
        <v>8.5872542994069665E-21</v>
      </c>
    </row>
    <row r="676" spans="1:4">
      <c r="A676" s="29" t="s">
        <v>1227</v>
      </c>
      <c r="B676" s="29" t="s">
        <v>12</v>
      </c>
      <c r="C676" s="27">
        <v>-3.0486997106282696</v>
      </c>
      <c r="D676" s="28">
        <v>5.9227903745760859E-38</v>
      </c>
    </row>
    <row r="677" spans="1:4">
      <c r="A677" s="29" t="s">
        <v>1228</v>
      </c>
      <c r="B677" s="29" t="s">
        <v>7</v>
      </c>
      <c r="C677" s="27">
        <v>-4.7613164278799474</v>
      </c>
      <c r="D677" s="28">
        <v>3.8669976368450029E-27</v>
      </c>
    </row>
    <row r="678" spans="1:4">
      <c r="A678" s="29" t="s">
        <v>1229</v>
      </c>
      <c r="B678" s="29" t="s">
        <v>238</v>
      </c>
      <c r="C678" s="27">
        <v>-3.0679482164054925</v>
      </c>
      <c r="D678" s="28">
        <v>1.5901597803348597E-30</v>
      </c>
    </row>
    <row r="679" spans="1:4">
      <c r="A679" s="29" t="s">
        <v>1230</v>
      </c>
      <c r="B679" s="29" t="s">
        <v>1231</v>
      </c>
      <c r="C679" s="27">
        <v>-2.4111204297581628</v>
      </c>
      <c r="D679" s="28">
        <v>7.7122080942109965E-11</v>
      </c>
    </row>
    <row r="680" spans="1:4">
      <c r="A680" s="29" t="s">
        <v>1232</v>
      </c>
      <c r="B680" s="29" t="s">
        <v>1233</v>
      </c>
      <c r="C680" s="27">
        <v>-3.661276664131087</v>
      </c>
      <c r="D680" s="28">
        <v>2.7872070888864123E-11</v>
      </c>
    </row>
    <row r="681" spans="1:4">
      <c r="A681" s="29" t="s">
        <v>1234</v>
      </c>
      <c r="B681" s="29" t="s">
        <v>1233</v>
      </c>
      <c r="C681" s="27">
        <v>-4.3332076818003626</v>
      </c>
      <c r="D681" s="28">
        <v>3.6047789362285325E-16</v>
      </c>
    </row>
    <row r="682" spans="1:4">
      <c r="A682" s="29" t="s">
        <v>1235</v>
      </c>
      <c r="B682" s="29" t="s">
        <v>1236</v>
      </c>
      <c r="C682" s="27">
        <v>-3.9467896125436037</v>
      </c>
      <c r="D682" s="28">
        <v>1.4203434185281992E-43</v>
      </c>
    </row>
    <row r="683" spans="1:4">
      <c r="A683" s="29" t="s">
        <v>1237</v>
      </c>
      <c r="B683" s="29" t="s">
        <v>1238</v>
      </c>
      <c r="C683" s="27">
        <v>-2.4383059320678973</v>
      </c>
      <c r="D683" s="28">
        <v>5.7881538308344668E-22</v>
      </c>
    </row>
    <row r="684" spans="1:4">
      <c r="A684" s="29" t="s">
        <v>1239</v>
      </c>
      <c r="B684" s="29" t="s">
        <v>7</v>
      </c>
      <c r="C684" s="27">
        <v>-4.2602821457546174</v>
      </c>
      <c r="D684" s="28">
        <v>6.1624130930189692E-26</v>
      </c>
    </row>
    <row r="685" spans="1:4">
      <c r="A685" s="29" t="s">
        <v>1240</v>
      </c>
      <c r="B685" s="29" t="s">
        <v>1241</v>
      </c>
      <c r="C685" s="27">
        <v>-2.107468496904469</v>
      </c>
      <c r="D685" s="28">
        <v>8.4058877872727138E-16</v>
      </c>
    </row>
    <row r="686" spans="1:4">
      <c r="A686" s="29" t="s">
        <v>1242</v>
      </c>
      <c r="B686" s="29" t="s">
        <v>1243</v>
      </c>
      <c r="C686" s="27">
        <v>-2.2343995456335533</v>
      </c>
      <c r="D686" s="28">
        <v>1.1374322635932071E-17</v>
      </c>
    </row>
    <row r="687" spans="1:4">
      <c r="A687" s="29" t="s">
        <v>1244</v>
      </c>
      <c r="B687" s="29" t="s">
        <v>1245</v>
      </c>
      <c r="C687" s="27">
        <v>-2.3134109729388381</v>
      </c>
      <c r="D687" s="28">
        <v>3.0385063614309705E-12</v>
      </c>
    </row>
    <row r="688" spans="1:4">
      <c r="A688" s="29" t="s">
        <v>1246</v>
      </c>
      <c r="B688" s="29" t="s">
        <v>1247</v>
      </c>
      <c r="C688" s="27">
        <v>-2.4978602627669337</v>
      </c>
      <c r="D688" s="28">
        <v>3.0001411362761053E-7</v>
      </c>
    </row>
    <row r="689" spans="1:4">
      <c r="A689" s="29" t="s">
        <v>1248</v>
      </c>
      <c r="B689" s="29" t="s">
        <v>858</v>
      </c>
      <c r="C689" s="27">
        <v>-6.2566247868106366</v>
      </c>
      <c r="D689" s="28">
        <v>1.234967793216122E-52</v>
      </c>
    </row>
    <row r="690" spans="1:4">
      <c r="A690" s="29" t="s">
        <v>1249</v>
      </c>
      <c r="B690" s="29" t="s">
        <v>1250</v>
      </c>
      <c r="C690" s="27">
        <v>-5.561477686720095</v>
      </c>
      <c r="D690" s="28">
        <v>8.4615232625501829E-64</v>
      </c>
    </row>
    <row r="691" spans="1:4">
      <c r="A691" s="29" t="s">
        <v>1251</v>
      </c>
      <c r="B691" s="29" t="s">
        <v>1252</v>
      </c>
      <c r="C691" s="27">
        <v>-2.0210361174027467</v>
      </c>
      <c r="D691" s="28">
        <v>1.1055966794955136E-7</v>
      </c>
    </row>
    <row r="692" spans="1:4">
      <c r="A692" s="29" t="s">
        <v>1253</v>
      </c>
      <c r="B692" s="29" t="s">
        <v>1254</v>
      </c>
      <c r="C692" s="27">
        <v>-5.0127406448422471</v>
      </c>
      <c r="D692" s="28">
        <v>4.1615249796472852E-26</v>
      </c>
    </row>
    <row r="693" spans="1:4">
      <c r="A693" s="29" t="s">
        <v>1255</v>
      </c>
      <c r="B693" s="29" t="s">
        <v>7</v>
      </c>
      <c r="C693" s="27">
        <v>-6.0691333322979935</v>
      </c>
      <c r="D693" s="28">
        <v>1.3638736395826613E-19</v>
      </c>
    </row>
    <row r="694" spans="1:4">
      <c r="A694" s="29" t="s">
        <v>1256</v>
      </c>
      <c r="B694" s="29" t="s">
        <v>7</v>
      </c>
      <c r="C694" s="27">
        <v>-3.5369519290916012</v>
      </c>
      <c r="D694" s="28">
        <v>9.8239052430265302E-8</v>
      </c>
    </row>
    <row r="695" spans="1:4">
      <c r="A695" s="29" t="s">
        <v>1257</v>
      </c>
      <c r="B695" s="29" t="s">
        <v>7</v>
      </c>
      <c r="C695" s="27">
        <v>-2.7857264981297702</v>
      </c>
      <c r="D695" s="28">
        <v>1.29659661885597E-5</v>
      </c>
    </row>
    <row r="696" spans="1:4">
      <c r="A696" s="29" t="s">
        <v>1258</v>
      </c>
      <c r="B696" s="29" t="s">
        <v>7</v>
      </c>
      <c r="C696" s="27">
        <v>-5.3505213590442624</v>
      </c>
      <c r="D696" s="28">
        <v>2.049064272858893E-13</v>
      </c>
    </row>
    <row r="697" spans="1:4">
      <c r="A697" s="29" t="s">
        <v>1259</v>
      </c>
      <c r="B697" s="29" t="s">
        <v>12</v>
      </c>
      <c r="C697" s="27">
        <v>-4.7293346210886886</v>
      </c>
      <c r="D697" s="28">
        <v>1.7238017337219916E-5</v>
      </c>
    </row>
    <row r="698" spans="1:4">
      <c r="A698" s="29" t="s">
        <v>1260</v>
      </c>
      <c r="B698" s="29" t="s">
        <v>1261</v>
      </c>
      <c r="C698" s="27">
        <v>-2.8518045615281937</v>
      </c>
      <c r="D698" s="28">
        <v>1.0419743302384435E-8</v>
      </c>
    </row>
    <row r="699" spans="1:4">
      <c r="A699" s="29" t="s">
        <v>1262</v>
      </c>
      <c r="B699" s="29" t="s">
        <v>1263</v>
      </c>
      <c r="C699" s="27">
        <v>-3.9459469981798625</v>
      </c>
      <c r="D699" s="28">
        <v>4.1934405455119217E-30</v>
      </c>
    </row>
    <row r="700" spans="1:4">
      <c r="A700" s="29" t="s">
        <v>1264</v>
      </c>
      <c r="B700" s="29" t="s">
        <v>1265</v>
      </c>
      <c r="C700" s="27">
        <v>-2.4133883865884052</v>
      </c>
      <c r="D700" s="28">
        <v>1.6836884574179764E-7</v>
      </c>
    </row>
    <row r="701" spans="1:4">
      <c r="A701" s="29" t="s">
        <v>1266</v>
      </c>
      <c r="B701" s="29" t="s">
        <v>1267</v>
      </c>
      <c r="C701" s="27">
        <v>-3.1135671930607236</v>
      </c>
      <c r="D701" s="28">
        <v>7.7237598210592846E-13</v>
      </c>
    </row>
    <row r="702" spans="1:4">
      <c r="A702" s="29" t="s">
        <v>1268</v>
      </c>
      <c r="B702" s="29" t="s">
        <v>1269</v>
      </c>
      <c r="C702" s="27">
        <v>-2.3020990081824162</v>
      </c>
      <c r="D702" s="28">
        <v>7.1660108981569281E-5</v>
      </c>
    </row>
    <row r="703" spans="1:4">
      <c r="A703" s="29" t="s">
        <v>1270</v>
      </c>
      <c r="B703" s="29" t="s">
        <v>1271</v>
      </c>
      <c r="C703" s="27">
        <v>-2.9620878739027843</v>
      </c>
      <c r="D703" s="28">
        <v>2.0178270643407952E-13</v>
      </c>
    </row>
    <row r="704" spans="1:4">
      <c r="A704" s="29" t="s">
        <v>1272</v>
      </c>
      <c r="B704" s="29" t="s">
        <v>1273</v>
      </c>
      <c r="C704" s="27">
        <v>-2.6965294718746504</v>
      </c>
      <c r="D704" s="28">
        <v>9.1334832029902956E-6</v>
      </c>
    </row>
    <row r="705" spans="1:4">
      <c r="A705" s="29" t="s">
        <v>1274</v>
      </c>
      <c r="B705" s="29" t="s">
        <v>1273</v>
      </c>
      <c r="C705" s="27">
        <v>-2.215534245975681</v>
      </c>
      <c r="D705" s="28">
        <v>1.8918680550619369E-5</v>
      </c>
    </row>
    <row r="706" spans="1:4">
      <c r="A706" s="29" t="s">
        <v>1275</v>
      </c>
      <c r="B706" s="29" t="s">
        <v>12</v>
      </c>
      <c r="C706" s="27">
        <v>-4.3612829005110658</v>
      </c>
      <c r="D706" s="28">
        <v>3.4586671919134528E-36</v>
      </c>
    </row>
    <row r="707" spans="1:4">
      <c r="A707" s="29" t="s">
        <v>1276</v>
      </c>
      <c r="B707" s="29" t="s">
        <v>1277</v>
      </c>
      <c r="C707" s="27">
        <v>-2.2964286753341789</v>
      </c>
      <c r="D707" s="28">
        <v>8.3817621459316997E-14</v>
      </c>
    </row>
    <row r="708" spans="1:4">
      <c r="A708" s="29" t="s">
        <v>1278</v>
      </c>
      <c r="B708" s="29" t="s">
        <v>356</v>
      </c>
      <c r="C708" s="27">
        <v>-2.2397448315089155</v>
      </c>
      <c r="D708" s="28">
        <v>2.7875685242803345E-18</v>
      </c>
    </row>
    <row r="709" spans="1:4">
      <c r="A709" s="29" t="s">
        <v>1279</v>
      </c>
      <c r="B709" s="23" t="s">
        <v>1280</v>
      </c>
      <c r="C709" s="27">
        <v>-2.2755063458260998</v>
      </c>
      <c r="D709" s="28">
        <v>7.4500748980881794E-14</v>
      </c>
    </row>
    <row r="710" spans="1:4">
      <c r="A710" s="29" t="s">
        <v>1281</v>
      </c>
      <c r="B710" s="29" t="s">
        <v>1282</v>
      </c>
      <c r="C710" s="27">
        <v>-4.587606055851901</v>
      </c>
      <c r="D710" s="28">
        <v>6.5693516591866408E-23</v>
      </c>
    </row>
    <row r="711" spans="1:4">
      <c r="A711" s="29" t="s">
        <v>1283</v>
      </c>
      <c r="B711" s="29" t="s">
        <v>12</v>
      </c>
      <c r="C711" s="27">
        <v>-2.2187526026904614</v>
      </c>
      <c r="D711" s="28">
        <v>2.4159456128706975E-4</v>
      </c>
    </row>
    <row r="712" spans="1:4">
      <c r="A712" s="29" t="s">
        <v>1284</v>
      </c>
      <c r="B712" s="23" t="s">
        <v>7</v>
      </c>
      <c r="C712" s="27">
        <v>-5.5132130007629732</v>
      </c>
      <c r="D712" s="28">
        <v>1.0832000408858334E-38</v>
      </c>
    </row>
    <row r="713" spans="1:4">
      <c r="A713" s="29" t="s">
        <v>1285</v>
      </c>
      <c r="B713" s="29" t="s">
        <v>1286</v>
      </c>
      <c r="C713" s="27">
        <v>-2.3991392718869213</v>
      </c>
      <c r="D713" s="28">
        <v>3.1234279472819271E-10</v>
      </c>
    </row>
    <row r="714" spans="1:4">
      <c r="A714" s="29" t="s">
        <v>1287</v>
      </c>
      <c r="B714" s="29" t="s">
        <v>1288</v>
      </c>
      <c r="C714" s="27">
        <v>-7.0296476515728497</v>
      </c>
      <c r="D714" s="28">
        <v>2.411858876999073E-47</v>
      </c>
    </row>
    <row r="715" spans="1:4">
      <c r="A715" s="29" t="s">
        <v>1289</v>
      </c>
      <c r="B715" s="29" t="s">
        <v>1290</v>
      </c>
      <c r="C715" s="27">
        <v>-6.4830147717975057</v>
      </c>
      <c r="D715" s="28">
        <v>9.4326412353929862E-79</v>
      </c>
    </row>
    <row r="716" spans="1:4">
      <c r="A716" s="29" t="s">
        <v>1291</v>
      </c>
      <c r="B716" s="29" t="s">
        <v>7</v>
      </c>
      <c r="C716" s="27">
        <v>-3.0091237237402959</v>
      </c>
      <c r="D716" s="28">
        <v>4.8389622556457428E-17</v>
      </c>
    </row>
    <row r="717" spans="1:4">
      <c r="A717" s="29" t="s">
        <v>1292</v>
      </c>
      <c r="B717" s="29" t="s">
        <v>7</v>
      </c>
      <c r="C717" s="27">
        <v>-3.3523455164326652</v>
      </c>
      <c r="D717" s="28">
        <v>4.2852237665458455E-29</v>
      </c>
    </row>
    <row r="718" spans="1:4">
      <c r="A718" s="29" t="s">
        <v>1293</v>
      </c>
      <c r="B718" s="29" t="s">
        <v>7</v>
      </c>
      <c r="C718" s="27">
        <v>-2.8999833495240135</v>
      </c>
      <c r="D718" s="28">
        <v>1.78029764170502E-9</v>
      </c>
    </row>
    <row r="719" spans="1:4">
      <c r="A719" s="29" t="s">
        <v>1294</v>
      </c>
      <c r="B719" s="29" t="s">
        <v>1295</v>
      </c>
      <c r="C719" s="27">
        <v>-3.7777540533574125</v>
      </c>
      <c r="D719" s="28">
        <v>1.1955705876429753E-27</v>
      </c>
    </row>
    <row r="720" spans="1:4">
      <c r="A720" s="29" t="s">
        <v>1296</v>
      </c>
      <c r="B720" s="29" t="s">
        <v>1297</v>
      </c>
      <c r="C720" s="27">
        <v>-2.7705252956294695</v>
      </c>
      <c r="D720" s="28">
        <v>1.0786901581389073E-28</v>
      </c>
    </row>
    <row r="721" spans="1:4">
      <c r="A721" s="29" t="s">
        <v>1298</v>
      </c>
      <c r="B721" s="29" t="s">
        <v>7</v>
      </c>
      <c r="C721" s="27">
        <v>-7.056721639911272</v>
      </c>
      <c r="D721" s="28">
        <v>7.0174355536443136E-45</v>
      </c>
    </row>
    <row r="722" spans="1:4">
      <c r="A722" s="29" t="s">
        <v>1299</v>
      </c>
      <c r="B722" s="29" t="s">
        <v>12</v>
      </c>
      <c r="C722" s="27">
        <v>-3.8909097804109729</v>
      </c>
      <c r="D722" s="28">
        <v>9.2494298195582723E-26</v>
      </c>
    </row>
    <row r="723" spans="1:4">
      <c r="A723" s="29" t="s">
        <v>1300</v>
      </c>
      <c r="B723" s="23" t="s">
        <v>1301</v>
      </c>
      <c r="C723" s="27">
        <v>-4.4952147118117693</v>
      </c>
      <c r="D723" s="28">
        <v>5.0442144447965226E-27</v>
      </c>
    </row>
    <row r="724" spans="1:4">
      <c r="A724" s="23" t="s">
        <v>1302</v>
      </c>
      <c r="B724" s="23" t="s">
        <v>1303</v>
      </c>
      <c r="C724" s="27">
        <v>-2.8645975906065386</v>
      </c>
      <c r="D724" s="28">
        <v>1.2073223225645767E-14</v>
      </c>
    </row>
    <row r="725" spans="1:4">
      <c r="A725" s="29" t="s">
        <v>1304</v>
      </c>
      <c r="B725" s="29" t="s">
        <v>12</v>
      </c>
      <c r="C725" s="27">
        <v>-2.4543024944230605</v>
      </c>
      <c r="D725" s="28">
        <v>2.1528689021003289E-21</v>
      </c>
    </row>
    <row r="726" spans="1:4">
      <c r="A726" s="29" t="s">
        <v>1305</v>
      </c>
      <c r="B726" s="29" t="s">
        <v>1238</v>
      </c>
      <c r="C726" s="27">
        <v>-2.6116594437149456</v>
      </c>
      <c r="D726" s="28">
        <v>8.8018930653750406E-12</v>
      </c>
    </row>
    <row r="727" spans="1:4">
      <c r="A727" s="29" t="s">
        <v>1306</v>
      </c>
      <c r="B727" s="29" t="s">
        <v>1307</v>
      </c>
      <c r="C727" s="27">
        <v>-2.1737570399360426</v>
      </c>
      <c r="D727" s="28">
        <v>6.8157974033853455E-17</v>
      </c>
    </row>
    <row r="728" spans="1:4">
      <c r="A728" s="29" t="s">
        <v>1308</v>
      </c>
      <c r="B728" s="29" t="s">
        <v>12</v>
      </c>
      <c r="C728" s="27">
        <v>-3.4253435497119025</v>
      </c>
      <c r="D728" s="28">
        <v>3.5691373313262479E-43</v>
      </c>
    </row>
    <row r="729" spans="1:4">
      <c r="A729" s="29" t="s">
        <v>1309</v>
      </c>
      <c r="B729" s="29" t="s">
        <v>1310</v>
      </c>
      <c r="C729" s="27">
        <v>-5.2863187906938069</v>
      </c>
      <c r="D729" s="28">
        <v>5.5697950816859568E-39</v>
      </c>
    </row>
    <row r="730" spans="1:4">
      <c r="A730" s="29" t="s">
        <v>1311</v>
      </c>
      <c r="B730" s="29" t="s">
        <v>1312</v>
      </c>
      <c r="C730" s="27">
        <v>-2.0356171667930836</v>
      </c>
      <c r="D730" s="28">
        <v>2.5675576939140822E-9</v>
      </c>
    </row>
    <row r="731" spans="1:4">
      <c r="A731" s="29" t="s">
        <v>1313</v>
      </c>
      <c r="B731" s="29" t="s">
        <v>531</v>
      </c>
      <c r="C731" s="27">
        <v>-3.2042681846699317</v>
      </c>
      <c r="D731" s="28">
        <v>1.4760939479244621E-21</v>
      </c>
    </row>
    <row r="732" spans="1:4">
      <c r="A732" s="29" t="s">
        <v>1314</v>
      </c>
      <c r="B732" s="29" t="s">
        <v>12</v>
      </c>
      <c r="C732" s="27">
        <v>-2.6095219829436127</v>
      </c>
      <c r="D732" s="28">
        <v>1.0634292830699005E-8</v>
      </c>
    </row>
    <row r="733" spans="1:4">
      <c r="A733" s="29" t="s">
        <v>1315</v>
      </c>
      <c r="B733" s="23" t="s">
        <v>1316</v>
      </c>
      <c r="C733" s="27">
        <v>-2.6016734387241169</v>
      </c>
      <c r="D733" s="28">
        <v>8.3378338347636604E-17</v>
      </c>
    </row>
    <row r="734" spans="1:4">
      <c r="A734" s="29" t="s">
        <v>1317</v>
      </c>
      <c r="B734" s="29" t="s">
        <v>1318</v>
      </c>
      <c r="C734" s="27">
        <v>-5.1821914750084259</v>
      </c>
      <c r="D734" s="28">
        <v>8.4504879629552748E-44</v>
      </c>
    </row>
    <row r="735" spans="1:4">
      <c r="A735" s="29" t="s">
        <v>1319</v>
      </c>
      <c r="B735" s="29" t="s">
        <v>1320</v>
      </c>
      <c r="C735" s="27">
        <v>-8.107930340663021</v>
      </c>
      <c r="D735" s="28">
        <v>4.3826225950074277E-71</v>
      </c>
    </row>
    <row r="736" spans="1:4">
      <c r="A736" s="29" t="s">
        <v>1321</v>
      </c>
      <c r="B736" s="23" t="s">
        <v>7</v>
      </c>
      <c r="C736" s="27">
        <v>-7.704098421400726</v>
      </c>
      <c r="D736" s="28">
        <v>6.6317838319069565E-53</v>
      </c>
    </row>
    <row r="737" spans="1:4">
      <c r="A737" s="29" t="s">
        <v>1322</v>
      </c>
      <c r="B737" s="23" t="s">
        <v>7</v>
      </c>
      <c r="C737" s="27">
        <v>-5.3885935387406931</v>
      </c>
      <c r="D737" s="28">
        <v>7.2964125328397443E-31</v>
      </c>
    </row>
    <row r="738" spans="1:4">
      <c r="A738" s="29" t="s">
        <v>1323</v>
      </c>
      <c r="B738" s="23" t="s">
        <v>7</v>
      </c>
      <c r="C738" s="27">
        <v>-6.4293836310124144</v>
      </c>
      <c r="D738" s="28">
        <v>4.0461226758568272E-30</v>
      </c>
    </row>
    <row r="739" spans="1:4">
      <c r="A739" s="29" t="s">
        <v>1324</v>
      </c>
      <c r="B739" s="23" t="s">
        <v>7</v>
      </c>
      <c r="C739" s="27">
        <v>-3.3992212081360154</v>
      </c>
      <c r="D739" s="28">
        <v>2.065029548594677E-12</v>
      </c>
    </row>
    <row r="740" spans="1:4">
      <c r="A740" s="29" t="s">
        <v>1325</v>
      </c>
      <c r="B740" s="29" t="s">
        <v>7</v>
      </c>
      <c r="C740" s="27">
        <v>-6.2678699883242786</v>
      </c>
      <c r="D740" s="28">
        <v>3.0976862867298768E-40</v>
      </c>
    </row>
    <row r="741" spans="1:4">
      <c r="A741" s="29" t="s">
        <v>1326</v>
      </c>
      <c r="B741" s="29" t="s">
        <v>1327</v>
      </c>
      <c r="C741" s="27">
        <v>-6.1528557013004663</v>
      </c>
      <c r="D741" s="28">
        <v>1.1862851284480027E-55</v>
      </c>
    </row>
    <row r="742" spans="1:4">
      <c r="A742" s="29" t="s">
        <v>1328</v>
      </c>
      <c r="B742" s="29" t="s">
        <v>7</v>
      </c>
      <c r="C742" s="27">
        <v>-3.9770913629869176</v>
      </c>
      <c r="D742" s="28">
        <v>1.4271228480582607E-29</v>
      </c>
    </row>
    <row r="743" spans="1:4">
      <c r="A743" s="29" t="s">
        <v>1329</v>
      </c>
      <c r="B743" s="29" t="s">
        <v>7</v>
      </c>
      <c r="C743" s="27">
        <v>-2.164353691225537</v>
      </c>
      <c r="D743" s="28">
        <v>2.9600957705292911E-9</v>
      </c>
    </row>
    <row r="744" spans="1:4">
      <c r="A744" s="29" t="s">
        <v>1330</v>
      </c>
      <c r="B744" s="29" t="s">
        <v>226</v>
      </c>
      <c r="C744" s="27">
        <v>-8.7314586141520518</v>
      </c>
      <c r="D744" s="28">
        <v>1.1247840662982866E-75</v>
      </c>
    </row>
    <row r="745" spans="1:4">
      <c r="A745" s="29" t="s">
        <v>1331</v>
      </c>
      <c r="B745" s="23" t="s">
        <v>1332</v>
      </c>
      <c r="C745" s="27">
        <v>-3.6727954858273675</v>
      </c>
      <c r="D745" s="28">
        <v>1.8782639176384485E-24</v>
      </c>
    </row>
    <row r="746" spans="1:4">
      <c r="A746" s="29" t="s">
        <v>1333</v>
      </c>
      <c r="B746" s="29" t="s">
        <v>874</v>
      </c>
      <c r="C746" s="27">
        <v>-2.6601728488676684</v>
      </c>
      <c r="D746" s="28">
        <v>2.938060137650727E-14</v>
      </c>
    </row>
    <row r="747" spans="1:4">
      <c r="A747" s="29" t="s">
        <v>1334</v>
      </c>
      <c r="B747" s="29" t="s">
        <v>7</v>
      </c>
      <c r="C747" s="27">
        <v>-2.0569887002968867</v>
      </c>
      <c r="D747" s="28">
        <v>1.0947705381166246E-9</v>
      </c>
    </row>
    <row r="748" spans="1:4">
      <c r="A748" s="29" t="s">
        <v>1335</v>
      </c>
      <c r="B748" s="29" t="s">
        <v>226</v>
      </c>
      <c r="C748" s="27">
        <v>-4.9428406481915514</v>
      </c>
      <c r="D748" s="28">
        <v>7.9383440124633772E-61</v>
      </c>
    </row>
    <row r="749" spans="1:4">
      <c r="A749" s="29" t="s">
        <v>1336</v>
      </c>
      <c r="B749" s="29" t="s">
        <v>12</v>
      </c>
      <c r="C749" s="27">
        <v>-2.526182990842694</v>
      </c>
      <c r="D749" s="28">
        <v>1.7630397831413527E-14</v>
      </c>
    </row>
    <row r="750" spans="1:4">
      <c r="A750" s="29" t="s">
        <v>1337</v>
      </c>
      <c r="B750" s="29" t="s">
        <v>7</v>
      </c>
      <c r="C750" s="27">
        <v>-2.8297186489302617</v>
      </c>
      <c r="D750" s="28">
        <v>2.7712498034242126E-10</v>
      </c>
    </row>
    <row r="751" spans="1:4">
      <c r="A751" s="29" t="s">
        <v>1338</v>
      </c>
      <c r="B751" s="29" t="s">
        <v>12</v>
      </c>
      <c r="C751" s="27">
        <v>-9.2419086927617471</v>
      </c>
      <c r="D751" s="28">
        <v>1.0573980044382634E-28</v>
      </c>
    </row>
    <row r="752" spans="1:4">
      <c r="A752" s="29" t="s">
        <v>1339</v>
      </c>
      <c r="B752" s="29" t="s">
        <v>214</v>
      </c>
      <c r="C752" s="27">
        <v>-7.9290973464527754</v>
      </c>
      <c r="D752" s="28">
        <v>8.8786149636893077E-45</v>
      </c>
    </row>
    <row r="753" spans="1:4">
      <c r="A753" s="29" t="s">
        <v>1340</v>
      </c>
      <c r="B753" s="29" t="s">
        <v>7</v>
      </c>
      <c r="C753" s="27">
        <v>-5.7024499855556128</v>
      </c>
      <c r="D753" s="28">
        <v>8.0747704505435756E-29</v>
      </c>
    </row>
    <row r="754" spans="1:4">
      <c r="A754" s="29" t="s">
        <v>1341</v>
      </c>
      <c r="B754" s="29" t="s">
        <v>1342</v>
      </c>
      <c r="C754" s="27">
        <v>-7.1045354495758168</v>
      </c>
      <c r="D754" s="28">
        <v>7.1491930536756306E-64</v>
      </c>
    </row>
    <row r="755" spans="1:4">
      <c r="A755" s="29" t="s">
        <v>1343</v>
      </c>
      <c r="B755" s="29" t="s">
        <v>1344</v>
      </c>
      <c r="C755" s="27">
        <v>-14.378704413785572</v>
      </c>
      <c r="D755" s="28">
        <v>5.269057163692459E-96</v>
      </c>
    </row>
    <row r="756" spans="1:4">
      <c r="A756" s="29" t="s">
        <v>1345</v>
      </c>
      <c r="B756" s="29" t="s">
        <v>226</v>
      </c>
      <c r="C756" s="27">
        <v>-7.7668793972892924</v>
      </c>
      <c r="D756" s="28">
        <v>2.8933987507922598E-58</v>
      </c>
    </row>
    <row r="757" spans="1:4">
      <c r="A757" s="29" t="s">
        <v>1346</v>
      </c>
      <c r="B757" s="29" t="s">
        <v>7</v>
      </c>
      <c r="C757" s="27">
        <v>-11.433484083292505</v>
      </c>
      <c r="D757" s="28">
        <v>2.013753796427726E-79</v>
      </c>
    </row>
    <row r="758" spans="1:4">
      <c r="A758" s="29" t="s">
        <v>1347</v>
      </c>
      <c r="B758" s="23" t="s">
        <v>1348</v>
      </c>
      <c r="C758" s="27">
        <v>-4.5851121661669403</v>
      </c>
      <c r="D758" s="28">
        <v>1.3870850593859276E-16</v>
      </c>
    </row>
    <row r="759" spans="1:4">
      <c r="A759" s="29" t="s">
        <v>1349</v>
      </c>
      <c r="B759" s="29" t="s">
        <v>1350</v>
      </c>
      <c r="C759" s="27">
        <v>-6.3070849708244578</v>
      </c>
      <c r="D759" s="28">
        <v>2.6541498841181784E-39</v>
      </c>
    </row>
    <row r="760" spans="1:4">
      <c r="A760" s="29" t="s">
        <v>1351</v>
      </c>
      <c r="B760" s="29" t="s">
        <v>12</v>
      </c>
      <c r="C760" s="27">
        <v>-2.6469265894947278</v>
      </c>
      <c r="D760" s="28">
        <v>9.0915681396671695E-14</v>
      </c>
    </row>
    <row r="761" spans="1:4">
      <c r="A761" s="29" t="s">
        <v>1352</v>
      </c>
      <c r="B761" s="29" t="s">
        <v>1353</v>
      </c>
      <c r="C761" s="27">
        <v>-2.9084627393483657</v>
      </c>
      <c r="D761" s="28">
        <v>3.4862135704292462E-19</v>
      </c>
    </row>
    <row r="762" spans="1:4">
      <c r="A762" s="29" t="s">
        <v>1354</v>
      </c>
      <c r="B762" s="29" t="s">
        <v>226</v>
      </c>
      <c r="C762" s="27">
        <v>-5.6736487294505018</v>
      </c>
      <c r="D762" s="28">
        <v>9.4273175933933087E-33</v>
      </c>
    </row>
    <row r="763" spans="1:4">
      <c r="A763" s="29" t="s">
        <v>1355</v>
      </c>
      <c r="B763" s="29" t="s">
        <v>1356</v>
      </c>
      <c r="C763" s="27">
        <v>-2.5644659105306609</v>
      </c>
      <c r="D763" s="28">
        <v>5.7804923639834001E-12</v>
      </c>
    </row>
    <row r="764" spans="1:4">
      <c r="A764" s="29" t="s">
        <v>1357</v>
      </c>
      <c r="B764" s="29" t="s">
        <v>7</v>
      </c>
      <c r="C764" s="27">
        <v>-2.2500930449705785</v>
      </c>
      <c r="D764" s="28">
        <v>2.512897783918589E-13</v>
      </c>
    </row>
    <row r="765" spans="1:4">
      <c r="A765" s="29" t="s">
        <v>1358</v>
      </c>
      <c r="B765" s="29" t="s">
        <v>1359</v>
      </c>
      <c r="C765" s="27">
        <v>-3.1992729085445832</v>
      </c>
      <c r="D765" s="28">
        <v>1.156559574039162E-10</v>
      </c>
    </row>
    <row r="766" spans="1:4">
      <c r="A766" s="29" t="s">
        <v>1360</v>
      </c>
      <c r="B766" s="29" t="s">
        <v>1361</v>
      </c>
      <c r="C766" s="27">
        <v>-2.0382290411398696</v>
      </c>
      <c r="D766" s="28">
        <v>8.4478531437862799E-7</v>
      </c>
    </row>
    <row r="767" spans="1:4">
      <c r="A767" s="29" t="s">
        <v>1362</v>
      </c>
      <c r="B767" s="29" t="s">
        <v>1363</v>
      </c>
      <c r="C767" s="27">
        <v>-6.5450075085014729</v>
      </c>
      <c r="D767" s="28">
        <v>1.0858966129910576E-94</v>
      </c>
    </row>
    <row r="768" spans="1:4">
      <c r="A768" s="29" t="s">
        <v>1364</v>
      </c>
      <c r="B768" s="29" t="s">
        <v>7</v>
      </c>
      <c r="C768" s="27">
        <v>-3.8064810814783692</v>
      </c>
      <c r="D768" s="28">
        <v>9.0843270890259791E-29</v>
      </c>
    </row>
    <row r="769" spans="1:4">
      <c r="A769" s="29" t="s">
        <v>1365</v>
      </c>
      <c r="B769" s="29" t="s">
        <v>1366</v>
      </c>
      <c r="C769" s="27">
        <v>-5.1179120645428204</v>
      </c>
      <c r="D769" s="28">
        <v>2.9344273248097846E-36</v>
      </c>
    </row>
    <row r="770" spans="1:4">
      <c r="A770" s="29" t="s">
        <v>1367</v>
      </c>
      <c r="B770" s="29" t="s">
        <v>7</v>
      </c>
      <c r="C770" s="27">
        <v>-2.2259072602034142</v>
      </c>
      <c r="D770" s="28">
        <v>7.6468183780486538E-11</v>
      </c>
    </row>
    <row r="771" spans="1:4">
      <c r="A771" s="29" t="s">
        <v>1368</v>
      </c>
      <c r="B771" s="29" t="s">
        <v>7</v>
      </c>
      <c r="C771" s="27">
        <v>-3.5876038203333294</v>
      </c>
      <c r="D771" s="28">
        <v>3.4172981573693771E-22</v>
      </c>
    </row>
    <row r="772" spans="1:4">
      <c r="A772" s="29" t="s">
        <v>1369</v>
      </c>
      <c r="B772" s="23" t="s">
        <v>1370</v>
      </c>
      <c r="C772" s="27">
        <v>-2.3762033340478657</v>
      </c>
      <c r="D772" s="28">
        <v>3.2387043080708216E-11</v>
      </c>
    </row>
    <row r="773" spans="1:4">
      <c r="A773" s="29" t="s">
        <v>1371</v>
      </c>
      <c r="B773" s="29" t="s">
        <v>1372</v>
      </c>
      <c r="C773" s="27">
        <v>-3.5540382942132585</v>
      </c>
      <c r="D773" s="28">
        <v>1.8962587889827457E-28</v>
      </c>
    </row>
    <row r="774" spans="1:4">
      <c r="A774" s="29" t="s">
        <v>1373</v>
      </c>
      <c r="B774" s="29" t="s">
        <v>7</v>
      </c>
      <c r="C774" s="27">
        <v>-3.0803320296987295</v>
      </c>
      <c r="D774" s="28">
        <v>6.3153264489062047E-27</v>
      </c>
    </row>
    <row r="775" spans="1:4">
      <c r="A775" s="29" t="s">
        <v>1374</v>
      </c>
      <c r="B775" s="29" t="s">
        <v>581</v>
      </c>
      <c r="C775" s="27">
        <v>-6.6796478835044324</v>
      </c>
      <c r="D775" s="28">
        <v>2.0945886468170191E-42</v>
      </c>
    </row>
    <row r="776" spans="1:4">
      <c r="A776" s="29" t="s">
        <v>1375</v>
      </c>
      <c r="B776" s="29" t="s">
        <v>226</v>
      </c>
      <c r="C776" s="27">
        <v>-9.9751584126467687</v>
      </c>
      <c r="D776" s="28">
        <v>6.8581301964554645E-75</v>
      </c>
    </row>
    <row r="777" spans="1:4">
      <c r="A777" s="29" t="s">
        <v>1376</v>
      </c>
      <c r="B777" s="29" t="s">
        <v>279</v>
      </c>
      <c r="C777" s="27">
        <v>-2.1009172893219703</v>
      </c>
      <c r="D777" s="28">
        <v>1.4615085463708396E-13</v>
      </c>
    </row>
    <row r="778" spans="1:4">
      <c r="A778" s="29" t="s">
        <v>1377</v>
      </c>
      <c r="B778" s="29" t="s">
        <v>769</v>
      </c>
      <c r="C778" s="27">
        <v>-2.8740891305940397</v>
      </c>
      <c r="D778" s="28">
        <v>1.2655397906740085E-16</v>
      </c>
    </row>
    <row r="779" spans="1:4">
      <c r="A779" s="29" t="s">
        <v>1378</v>
      </c>
      <c r="B779" s="29" t="s">
        <v>772</v>
      </c>
      <c r="C779" s="27">
        <v>-2.6495934880624366</v>
      </c>
      <c r="D779" s="28">
        <v>3.5014033594853202E-27</v>
      </c>
    </row>
    <row r="780" spans="1:4">
      <c r="A780" s="29" t="s">
        <v>1379</v>
      </c>
      <c r="B780" s="29" t="s">
        <v>769</v>
      </c>
      <c r="C780" s="27">
        <v>-2.9262419658416006</v>
      </c>
      <c r="D780" s="28">
        <v>1.7373521133784085E-23</v>
      </c>
    </row>
    <row r="781" spans="1:4">
      <c r="A781" s="29" t="s">
        <v>1380</v>
      </c>
      <c r="B781" s="29" t="s">
        <v>1381</v>
      </c>
      <c r="C781" s="27">
        <v>-2.4258804963826424</v>
      </c>
      <c r="D781" s="28">
        <v>7.1888203079026714E-13</v>
      </c>
    </row>
    <row r="782" spans="1:4">
      <c r="A782" s="29" t="s">
        <v>1382</v>
      </c>
      <c r="B782" s="29" t="s">
        <v>1383</v>
      </c>
      <c r="C782" s="27">
        <v>-2.023870425051093</v>
      </c>
      <c r="D782" s="28">
        <v>1.3678588140521613E-9</v>
      </c>
    </row>
    <row r="783" spans="1:4">
      <c r="A783" s="29" t="s">
        <v>1384</v>
      </c>
      <c r="B783" s="29" t="s">
        <v>12</v>
      </c>
      <c r="C783" s="27">
        <v>-4.2000076344832111</v>
      </c>
      <c r="D783" s="28">
        <v>1.8350333023264717E-51</v>
      </c>
    </row>
    <row r="784" spans="1:4">
      <c r="A784" s="29" t="s">
        <v>1385</v>
      </c>
      <c r="B784" s="29" t="s">
        <v>226</v>
      </c>
      <c r="C784" s="27">
        <v>-5.0734842886971743</v>
      </c>
      <c r="D784" s="28">
        <v>9.8890351461978973E-37</v>
      </c>
    </row>
    <row r="785" spans="1:4">
      <c r="A785" s="29" t="s">
        <v>1386</v>
      </c>
      <c r="B785" s="29" t="s">
        <v>282</v>
      </c>
      <c r="C785" s="27">
        <v>-3.42524709687601</v>
      </c>
      <c r="D785" s="28">
        <v>1.1090552643979616E-20</v>
      </c>
    </row>
    <row r="786" spans="1:4">
      <c r="A786" s="29" t="s">
        <v>1387</v>
      </c>
      <c r="B786" s="29" t="s">
        <v>226</v>
      </c>
      <c r="C786" s="27">
        <v>-2.3647680075377107</v>
      </c>
      <c r="D786" s="28">
        <v>8.725034800508781E-15</v>
      </c>
    </row>
    <row r="787" spans="1:4">
      <c r="A787" s="29" t="s">
        <v>1388</v>
      </c>
      <c r="B787" s="29" t="s">
        <v>1389</v>
      </c>
      <c r="C787" s="27">
        <v>-2.8246750867027117</v>
      </c>
      <c r="D787" s="28">
        <v>1.1055343571245018E-16</v>
      </c>
    </row>
    <row r="788" spans="1:4">
      <c r="A788" s="29" t="s">
        <v>1390</v>
      </c>
      <c r="B788" s="29" t="s">
        <v>1391</v>
      </c>
      <c r="C788" s="27">
        <v>-2.2034709979401716</v>
      </c>
      <c r="D788" s="28">
        <v>1.3888304908189119E-13</v>
      </c>
    </row>
    <row r="789" spans="1:4">
      <c r="A789" s="29" t="s">
        <v>1392</v>
      </c>
      <c r="B789" s="29" t="s">
        <v>7</v>
      </c>
      <c r="C789" s="27">
        <v>-2.9064080478334975</v>
      </c>
      <c r="D789" s="28">
        <v>6.2569426617926495E-24</v>
      </c>
    </row>
    <row r="790" spans="1:4">
      <c r="A790" s="29" t="s">
        <v>1393</v>
      </c>
      <c r="B790" s="29" t="s">
        <v>1394</v>
      </c>
      <c r="C790" s="27">
        <v>-2.350148135567272</v>
      </c>
      <c r="D790" s="28">
        <v>1.5150373317797434E-17</v>
      </c>
    </row>
    <row r="791" spans="1:4">
      <c r="A791" s="29" t="s">
        <v>1395</v>
      </c>
      <c r="B791" s="29" t="s">
        <v>679</v>
      </c>
      <c r="C791" s="27">
        <v>-3.8839193247078487</v>
      </c>
      <c r="D791" s="28">
        <v>1.737346706013233E-20</v>
      </c>
    </row>
    <row r="792" spans="1:4">
      <c r="A792" s="29" t="s">
        <v>1396</v>
      </c>
      <c r="B792" s="29" t="s">
        <v>1397</v>
      </c>
      <c r="C792" s="27">
        <v>-2.7220387070660257</v>
      </c>
      <c r="D792" s="28">
        <v>2.1044430229826593E-14</v>
      </c>
    </row>
    <row r="793" spans="1:4">
      <c r="A793" s="29" t="s">
        <v>1398</v>
      </c>
      <c r="B793" s="29" t="s">
        <v>226</v>
      </c>
      <c r="C793" s="27">
        <v>-3.1547269264041864</v>
      </c>
      <c r="D793" s="28">
        <v>6.8269738977646719E-21</v>
      </c>
    </row>
    <row r="794" spans="1:4">
      <c r="A794" s="29" t="s">
        <v>1399</v>
      </c>
      <c r="B794" s="29" t="s">
        <v>1400</v>
      </c>
      <c r="C794" s="27">
        <v>-8.9072266846079362</v>
      </c>
      <c r="D794" s="28">
        <v>7.1693090112704514E-63</v>
      </c>
    </row>
    <row r="795" spans="1:4">
      <c r="A795" s="29" t="s">
        <v>1401</v>
      </c>
      <c r="B795" s="29" t="s">
        <v>1402</v>
      </c>
      <c r="C795" s="27">
        <v>-7.521563113029452</v>
      </c>
      <c r="D795" s="28">
        <v>1.1394406128729367E-46</v>
      </c>
    </row>
    <row r="796" spans="1:4">
      <c r="A796" s="29" t="s">
        <v>1403</v>
      </c>
      <c r="B796" s="29" t="s">
        <v>784</v>
      </c>
      <c r="C796" s="27">
        <v>-5.2159266284925483</v>
      </c>
      <c r="D796" s="28">
        <v>2.242293719885552E-32</v>
      </c>
    </row>
    <row r="797" spans="1:4">
      <c r="A797" s="29" t="s">
        <v>1404</v>
      </c>
      <c r="B797" s="29" t="s">
        <v>226</v>
      </c>
      <c r="C797" s="27">
        <v>-5.8666183964986516</v>
      </c>
      <c r="D797" s="28">
        <v>9.0739906161641209E-37</v>
      </c>
    </row>
    <row r="798" spans="1:4">
      <c r="A798" s="29" t="s">
        <v>1405</v>
      </c>
      <c r="B798" s="29" t="s">
        <v>918</v>
      </c>
      <c r="C798" s="27">
        <v>-6.6346896135951283</v>
      </c>
      <c r="D798" s="28">
        <v>1.8341035959531442E-37</v>
      </c>
    </row>
    <row r="799" spans="1:4">
      <c r="A799" s="29" t="s">
        <v>1406</v>
      </c>
      <c r="B799" s="29" t="s">
        <v>918</v>
      </c>
      <c r="C799" s="27">
        <v>-5.9888158967833283</v>
      </c>
      <c r="D799" s="28">
        <v>9.5360360521467318E-33</v>
      </c>
    </row>
    <row r="800" spans="1:4">
      <c r="A800" s="29" t="s">
        <v>1407</v>
      </c>
      <c r="B800" s="29" t="s">
        <v>780</v>
      </c>
      <c r="C800" s="27">
        <v>-5.7007015393655243</v>
      </c>
      <c r="D800" s="28">
        <v>2.7870751033447835E-44</v>
      </c>
    </row>
    <row r="801" spans="1:4">
      <c r="A801" s="29" t="s">
        <v>1408</v>
      </c>
      <c r="B801" s="29" t="s">
        <v>782</v>
      </c>
      <c r="C801" s="27">
        <v>-6.7454548174009714</v>
      </c>
      <c r="D801" s="28">
        <v>8.9188311895170641E-48</v>
      </c>
    </row>
    <row r="802" spans="1:4">
      <c r="A802" s="29" t="s">
        <v>1409</v>
      </c>
      <c r="B802" s="29" t="s">
        <v>12</v>
      </c>
      <c r="C802" s="27">
        <v>-6.4062489354907939</v>
      </c>
      <c r="D802" s="28">
        <v>1.2983991965827806E-72</v>
      </c>
    </row>
    <row r="803" spans="1:4">
      <c r="A803" s="29" t="s">
        <v>1410</v>
      </c>
      <c r="B803" s="29" t="s">
        <v>1411</v>
      </c>
      <c r="C803" s="27">
        <v>-2.959350505232786</v>
      </c>
      <c r="D803" s="28">
        <v>9.2925381842265271E-18</v>
      </c>
    </row>
    <row r="804" spans="1:4">
      <c r="A804" s="29" t="s">
        <v>1412</v>
      </c>
      <c r="B804" s="29" t="s">
        <v>750</v>
      </c>
      <c r="C804" s="27">
        <v>-3.5369201238349075</v>
      </c>
      <c r="D804" s="28">
        <v>2.3160506114936494E-22</v>
      </c>
    </row>
    <row r="805" spans="1:4">
      <c r="A805" s="29" t="s">
        <v>1413</v>
      </c>
      <c r="B805" s="29" t="s">
        <v>7</v>
      </c>
      <c r="C805" s="27">
        <v>-2.5971493981062017</v>
      </c>
      <c r="D805" s="28">
        <v>3.7666766868973183E-15</v>
      </c>
    </row>
    <row r="806" spans="1:4">
      <c r="A806" s="29" t="s">
        <v>1414</v>
      </c>
      <c r="B806" s="29" t="s">
        <v>1415</v>
      </c>
      <c r="C806" s="27">
        <v>-2.5981817109319674</v>
      </c>
      <c r="D806" s="28">
        <v>4.8500777705092679E-10</v>
      </c>
    </row>
    <row r="807" spans="1:4">
      <c r="A807" s="23" t="s">
        <v>1416</v>
      </c>
      <c r="B807" s="23" t="s">
        <v>1416</v>
      </c>
      <c r="C807" s="27">
        <v>2.6481137523921392</v>
      </c>
      <c r="D807" s="23">
        <v>9.104187375256593E-6</v>
      </c>
    </row>
    <row r="808" spans="1:4">
      <c r="A808" s="23" t="s">
        <v>1417</v>
      </c>
      <c r="B808" s="29" t="s">
        <v>1417</v>
      </c>
      <c r="C808" s="27">
        <v>2.3711240554278357</v>
      </c>
      <c r="D808" s="28">
        <v>1.2469920476500956E-3</v>
      </c>
    </row>
    <row r="809" spans="1:4">
      <c r="A809" s="23" t="s">
        <v>1418</v>
      </c>
      <c r="B809" s="29" t="s">
        <v>1418</v>
      </c>
      <c r="C809" s="27">
        <v>2.5711984397721346</v>
      </c>
      <c r="D809" s="28">
        <v>4.2665459417164748E-3</v>
      </c>
    </row>
    <row r="810" spans="1:4">
      <c r="A810" s="23" t="s">
        <v>1419</v>
      </c>
      <c r="B810" s="29" t="s">
        <v>1419</v>
      </c>
      <c r="C810" s="27">
        <v>4.6927113752225829</v>
      </c>
      <c r="D810" s="28">
        <v>6.0805358150985539E-11</v>
      </c>
    </row>
    <row r="811" spans="1:4">
      <c r="A811" s="23" t="s">
        <v>1420</v>
      </c>
      <c r="B811" s="29" t="s">
        <v>1420</v>
      </c>
      <c r="C811" s="27">
        <v>4.8466256963643977</v>
      </c>
      <c r="D811" s="28">
        <v>4.2789505673536293E-24</v>
      </c>
    </row>
    <row r="812" spans="1:4">
      <c r="A812" s="23" t="s">
        <v>1421</v>
      </c>
      <c r="B812" s="29" t="s">
        <v>1421</v>
      </c>
      <c r="C812" s="27">
        <v>5.5895349827596759</v>
      </c>
      <c r="D812" s="28">
        <v>5.2992311420834712E-28</v>
      </c>
    </row>
    <row r="813" spans="1:4">
      <c r="A813" s="23" t="s">
        <v>1422</v>
      </c>
      <c r="B813" s="29" t="s">
        <v>1422</v>
      </c>
      <c r="C813" s="27">
        <v>7.3267883618933247</v>
      </c>
      <c r="D813" s="28">
        <v>1.6524298681737295E-8</v>
      </c>
    </row>
    <row r="814" spans="1:4">
      <c r="A814" s="23" t="s">
        <v>1423</v>
      </c>
      <c r="B814" s="29" t="s">
        <v>1423</v>
      </c>
      <c r="C814" s="27">
        <v>5.0960863345923615</v>
      </c>
      <c r="D814" s="28">
        <v>8.0651302243946654E-4</v>
      </c>
    </row>
    <row r="815" spans="1:4">
      <c r="A815" s="23" t="s">
        <v>1424</v>
      </c>
      <c r="B815" s="29" t="s">
        <v>1424</v>
      </c>
      <c r="C815" s="27">
        <v>8.082451454529048</v>
      </c>
      <c r="D815" s="28">
        <v>1.1116115678177007E-7</v>
      </c>
    </row>
    <row r="816" spans="1:4">
      <c r="A816" s="23" t="s">
        <v>1425</v>
      </c>
      <c r="B816" s="29" t="s">
        <v>1425</v>
      </c>
      <c r="C816" s="27">
        <v>6.1141368861589331</v>
      </c>
      <c r="D816" s="28">
        <v>2.004399313746777E-6</v>
      </c>
    </row>
    <row r="817" spans="1:4">
      <c r="A817" s="23" t="s">
        <v>1426</v>
      </c>
      <c r="B817" s="29" t="s">
        <v>1426</v>
      </c>
      <c r="C817" s="27">
        <v>3.2268081418135255</v>
      </c>
      <c r="D817" s="28">
        <v>4.4782186950784978E-5</v>
      </c>
    </row>
    <row r="818" spans="1:4">
      <c r="A818" s="23" t="s">
        <v>1427</v>
      </c>
      <c r="B818" s="29" t="s">
        <v>1427</v>
      </c>
      <c r="C818" s="27">
        <v>3.6702195656118617</v>
      </c>
      <c r="D818" s="28">
        <v>7.491477824464768E-10</v>
      </c>
    </row>
    <row r="819" spans="1:4">
      <c r="A819" s="23" t="s">
        <v>1428</v>
      </c>
      <c r="B819" s="29" t="s">
        <v>1428</v>
      </c>
      <c r="C819" s="27">
        <v>5.0810107322852422</v>
      </c>
      <c r="D819" s="28">
        <v>5.5699533126812482E-4</v>
      </c>
    </row>
    <row r="820" spans="1:4">
      <c r="A820" s="23" t="s">
        <v>1429</v>
      </c>
      <c r="B820" s="29" t="s">
        <v>1429</v>
      </c>
      <c r="C820" s="27">
        <v>2.980972125847412</v>
      </c>
      <c r="D820" s="28">
        <v>9.3553987951614766E-15</v>
      </c>
    </row>
    <row r="821" spans="1:4">
      <c r="A821" s="23" t="s">
        <v>1430</v>
      </c>
      <c r="B821" s="29" t="s">
        <v>1430</v>
      </c>
      <c r="C821" s="27">
        <v>9.0667724505186058</v>
      </c>
      <c r="D821" s="28">
        <v>2.0202526097617489E-12</v>
      </c>
    </row>
    <row r="822" spans="1:4">
      <c r="A822" s="23" t="s">
        <v>1431</v>
      </c>
      <c r="B822" s="29" t="s">
        <v>1431</v>
      </c>
      <c r="C822" s="27">
        <v>5.1016057466873876</v>
      </c>
      <c r="D822" s="28">
        <v>4.0927408020400007E-20</v>
      </c>
    </row>
    <row r="823" spans="1:4">
      <c r="A823" s="23" t="s">
        <v>1432</v>
      </c>
      <c r="B823" s="29" t="s">
        <v>1432</v>
      </c>
      <c r="C823" s="27">
        <v>2.2714980702400207</v>
      </c>
      <c r="D823" s="28">
        <v>6.963842823222644E-4</v>
      </c>
    </row>
    <row r="824" spans="1:4">
      <c r="A824" s="23" t="s">
        <v>1433</v>
      </c>
      <c r="B824" s="29" t="s">
        <v>1433</v>
      </c>
      <c r="C824" s="27">
        <v>2.455657651251379</v>
      </c>
      <c r="D824" s="28">
        <v>1.8166716616658718E-4</v>
      </c>
    </row>
    <row r="825" spans="1:4">
      <c r="A825" s="23" t="s">
        <v>1434</v>
      </c>
      <c r="B825" s="29" t="s">
        <v>1434</v>
      </c>
      <c r="C825" s="27">
        <v>2.6442162681434831</v>
      </c>
      <c r="D825" s="28">
        <v>3.0793075364829892E-4</v>
      </c>
    </row>
    <row r="826" spans="1:4">
      <c r="A826" s="23" t="s">
        <v>1435</v>
      </c>
      <c r="B826" s="29" t="s">
        <v>1435</v>
      </c>
      <c r="C826" s="27">
        <v>4.4068206593160983</v>
      </c>
      <c r="D826" s="28">
        <v>3.9915680634144927E-43</v>
      </c>
    </row>
    <row r="827" spans="1:4">
      <c r="A827" s="23" t="s">
        <v>1436</v>
      </c>
      <c r="B827" s="29" t="s">
        <v>1436</v>
      </c>
      <c r="C827" s="27">
        <v>5.5246534570120236</v>
      </c>
      <c r="D827" s="28">
        <v>1.5784783324025647E-27</v>
      </c>
    </row>
    <row r="828" spans="1:4">
      <c r="A828" s="23" t="s">
        <v>1437</v>
      </c>
      <c r="B828" s="29" t="s">
        <v>1437</v>
      </c>
      <c r="C828" s="27">
        <v>8.361580945536943</v>
      </c>
      <c r="D828" s="28">
        <v>5.1547146884124295E-17</v>
      </c>
    </row>
    <row r="829" spans="1:4">
      <c r="A829" s="23" t="s">
        <v>1438</v>
      </c>
      <c r="B829" s="29" t="s">
        <v>1438</v>
      </c>
      <c r="C829" s="27">
        <v>2.8023465423900968</v>
      </c>
      <c r="D829" s="28">
        <v>1.8214040428559405E-17</v>
      </c>
    </row>
    <row r="830" spans="1:4">
      <c r="A830" s="23" t="s">
        <v>1439</v>
      </c>
      <c r="B830" s="29" t="s">
        <v>1439</v>
      </c>
      <c r="C830" s="27">
        <v>2.9195761655210277</v>
      </c>
      <c r="D830" s="28">
        <v>1.5097945369217765E-13</v>
      </c>
    </row>
    <row r="831" spans="1:4">
      <c r="A831" s="23" t="s">
        <v>1440</v>
      </c>
      <c r="B831" s="29" t="s">
        <v>1440</v>
      </c>
      <c r="C831" s="27">
        <v>3.1082881221727101</v>
      </c>
      <c r="D831" s="28">
        <v>6.6663156780315563E-11</v>
      </c>
    </row>
    <row r="832" spans="1:4">
      <c r="A832" s="23" t="s">
        <v>1441</v>
      </c>
      <c r="B832" s="29" t="s">
        <v>1441</v>
      </c>
      <c r="C832" s="27">
        <v>5.160597120674927</v>
      </c>
      <c r="D832" s="28">
        <v>1.6304819705612044E-6</v>
      </c>
    </row>
    <row r="833" spans="1:4">
      <c r="A833" s="23" t="s">
        <v>1442</v>
      </c>
      <c r="B833" s="29" t="s">
        <v>1442</v>
      </c>
      <c r="C833" s="27">
        <v>3.3319581340247981</v>
      </c>
      <c r="D833" s="28">
        <v>6.3278094025129604E-6</v>
      </c>
    </row>
    <row r="834" spans="1:4">
      <c r="A834" s="23" t="s">
        <v>1443</v>
      </c>
      <c r="B834" s="29" t="s">
        <v>1443</v>
      </c>
      <c r="C834" s="27">
        <v>3.6710396889425536</v>
      </c>
      <c r="D834" s="28">
        <v>8.5628356857934172E-27</v>
      </c>
    </row>
    <row r="835" spans="1:4">
      <c r="A835" s="23" t="s">
        <v>1444</v>
      </c>
      <c r="B835" s="29" t="s">
        <v>1444</v>
      </c>
      <c r="C835" s="27">
        <v>2.2124689689489792</v>
      </c>
      <c r="D835" s="28">
        <v>2.6062782478218815E-5</v>
      </c>
    </row>
    <row r="836" spans="1:4">
      <c r="A836" s="23" t="s">
        <v>1445</v>
      </c>
      <c r="B836" s="29" t="s">
        <v>1445</v>
      </c>
      <c r="C836" s="27">
        <v>7.6438952890681424</v>
      </c>
      <c r="D836" s="28">
        <v>2.50416100361371E-19</v>
      </c>
    </row>
    <row r="837" spans="1:4">
      <c r="A837" s="23" t="s">
        <v>1446</v>
      </c>
      <c r="B837" s="29" t="s">
        <v>1446</v>
      </c>
      <c r="C837" s="27">
        <v>6.6689139910528716</v>
      </c>
      <c r="D837" s="28">
        <v>5.2062741310614101E-17</v>
      </c>
    </row>
    <row r="838" spans="1:4">
      <c r="A838" s="23" t="s">
        <v>1447</v>
      </c>
      <c r="B838" s="29" t="s">
        <v>1447</v>
      </c>
      <c r="C838" s="27">
        <v>5.0901887175828975</v>
      </c>
      <c r="D838" s="28">
        <v>5.7118940275269226E-13</v>
      </c>
    </row>
    <row r="839" spans="1:4">
      <c r="A839" s="23" t="s">
        <v>1448</v>
      </c>
      <c r="B839" s="29" t="s">
        <v>1448</v>
      </c>
      <c r="C839" s="27">
        <v>5.8461121696581859</v>
      </c>
      <c r="D839" s="28">
        <v>1.2981979662769655E-7</v>
      </c>
    </row>
    <row r="840" spans="1:4">
      <c r="A840" s="23" t="s">
        <v>1449</v>
      </c>
      <c r="B840" s="29" t="s">
        <v>1449</v>
      </c>
      <c r="C840" s="27">
        <v>2.5601190358999037</v>
      </c>
      <c r="D840" s="28">
        <v>5.6071053264857617E-6</v>
      </c>
    </row>
    <row r="841" spans="1:4">
      <c r="A841" s="23" t="s">
        <v>1450</v>
      </c>
      <c r="B841" s="29" t="s">
        <v>1450</v>
      </c>
      <c r="C841" s="27">
        <v>2.0864328350011903</v>
      </c>
      <c r="D841" s="28">
        <v>2.3965799860972914E-4</v>
      </c>
    </row>
    <row r="842" spans="1:4">
      <c r="A842" s="23" t="s">
        <v>1451</v>
      </c>
      <c r="B842" s="29" t="s">
        <v>1451</v>
      </c>
      <c r="C842" s="27">
        <v>4.9380918664177109</v>
      </c>
      <c r="D842" s="28">
        <v>3.3154992867983712E-10</v>
      </c>
    </row>
    <row r="843" spans="1:4">
      <c r="A843" s="23" t="s">
        <v>1452</v>
      </c>
      <c r="B843" s="29" t="s">
        <v>1452</v>
      </c>
      <c r="C843" s="27">
        <v>2.1825552493251714</v>
      </c>
      <c r="D843" s="28">
        <v>1.5301562265466294E-10</v>
      </c>
    </row>
    <row r="844" spans="1:4">
      <c r="A844" s="23" t="s">
        <v>1453</v>
      </c>
      <c r="B844" s="29" t="s">
        <v>1453</v>
      </c>
      <c r="C844" s="27">
        <v>2.1884275826087372</v>
      </c>
      <c r="D844" s="28">
        <v>3.3931999929380772E-7</v>
      </c>
    </row>
    <row r="845" spans="1:4">
      <c r="A845" s="23" t="s">
        <v>1454</v>
      </c>
      <c r="B845" s="29" t="s">
        <v>1454</v>
      </c>
      <c r="C845" s="27">
        <v>3.354974798191412</v>
      </c>
      <c r="D845" s="28">
        <v>1.2528845777207913E-9</v>
      </c>
    </row>
    <row r="846" spans="1:4">
      <c r="A846" s="23" t="s">
        <v>1455</v>
      </c>
      <c r="B846" s="29" t="s">
        <v>1455</v>
      </c>
      <c r="C846" s="27">
        <v>5.5314774817606915</v>
      </c>
      <c r="D846" s="28">
        <v>4.6142518706620356E-24</v>
      </c>
    </row>
    <row r="847" spans="1:4">
      <c r="A847" s="23" t="s">
        <v>1456</v>
      </c>
      <c r="B847" s="29" t="s">
        <v>1456</v>
      </c>
      <c r="C847" s="27">
        <v>2.8481620830057164</v>
      </c>
      <c r="D847" s="28">
        <v>8.541459695747954E-4</v>
      </c>
    </row>
    <row r="848" spans="1:4">
      <c r="A848" s="23" t="s">
        <v>1457</v>
      </c>
      <c r="B848" s="29" t="s">
        <v>1457</v>
      </c>
      <c r="C848" s="27">
        <v>3.6406826442283471</v>
      </c>
      <c r="D848" s="28">
        <v>7.0526416568151799E-21</v>
      </c>
    </row>
    <row r="849" spans="1:4">
      <c r="A849" s="23" t="s">
        <v>1458</v>
      </c>
      <c r="B849" s="29" t="s">
        <v>1458</v>
      </c>
      <c r="C849" s="27">
        <v>4.3923848797878335</v>
      </c>
      <c r="D849" s="28">
        <v>5.6802171527885681E-19</v>
      </c>
    </row>
    <row r="850" spans="1:4">
      <c r="A850" s="23" t="s">
        <v>1459</v>
      </c>
      <c r="B850" s="29" t="s">
        <v>1459</v>
      </c>
      <c r="C850" s="27">
        <v>3.5619818058214818</v>
      </c>
      <c r="D850" s="28">
        <v>2.0486875840455227E-21</v>
      </c>
    </row>
    <row r="851" spans="1:4">
      <c r="A851" s="23" t="s">
        <v>1460</v>
      </c>
      <c r="B851" s="29" t="s">
        <v>1460</v>
      </c>
      <c r="C851" s="27">
        <v>4.2917259481428758</v>
      </c>
      <c r="D851" s="28">
        <v>1.4242923865145849E-23</v>
      </c>
    </row>
    <row r="852" spans="1:4">
      <c r="A852" s="23" t="s">
        <v>1461</v>
      </c>
      <c r="B852" s="29" t="s">
        <v>1461</v>
      </c>
      <c r="C852" s="27">
        <v>4.9125981795984517</v>
      </c>
      <c r="D852" s="28">
        <v>2.193739200962744E-17</v>
      </c>
    </row>
    <row r="853" spans="1:4">
      <c r="A853" s="23" t="s">
        <v>1462</v>
      </c>
      <c r="B853" s="29" t="s">
        <v>1462</v>
      </c>
      <c r="C853" s="27">
        <v>8.4125798439550064</v>
      </c>
      <c r="D853" s="28">
        <v>6.4758858234192505E-21</v>
      </c>
    </row>
    <row r="854" spans="1:4">
      <c r="A854" s="23" t="s">
        <v>1463</v>
      </c>
      <c r="B854" s="29" t="s">
        <v>1463</v>
      </c>
      <c r="C854" s="27">
        <v>6.9819673939984659</v>
      </c>
      <c r="D854" s="28">
        <v>2.8135565187008677E-15</v>
      </c>
    </row>
    <row r="855" spans="1:4">
      <c r="A855" s="23" t="s">
        <v>1464</v>
      </c>
      <c r="B855" s="29" t="s">
        <v>1464</v>
      </c>
      <c r="C855" s="27">
        <v>3.0198637916058515</v>
      </c>
      <c r="D855" s="28">
        <v>3.8725674418560777E-4</v>
      </c>
    </row>
    <row r="856" spans="1:4">
      <c r="A856" s="23" t="s">
        <v>1465</v>
      </c>
      <c r="B856" s="29" t="s">
        <v>1465</v>
      </c>
      <c r="C856" s="27">
        <v>2.1740265588193632</v>
      </c>
      <c r="D856" s="28">
        <v>2.1168875042114849E-7</v>
      </c>
    </row>
    <row r="857" spans="1:4">
      <c r="A857" s="23" t="s">
        <v>1466</v>
      </c>
      <c r="B857" s="29" t="s">
        <v>1466</v>
      </c>
      <c r="C857" s="27">
        <v>5.0904198852093252</v>
      </c>
      <c r="D857" s="28">
        <v>2.0645865791493189E-38</v>
      </c>
    </row>
    <row r="858" spans="1:4">
      <c r="A858" s="23" t="s">
        <v>1467</v>
      </c>
      <c r="B858" s="29" t="s">
        <v>1467</v>
      </c>
      <c r="C858" s="27">
        <v>5.7924562341053116</v>
      </c>
      <c r="D858" s="28">
        <v>3.2862494837642496E-16</v>
      </c>
    </row>
    <row r="859" spans="1:4">
      <c r="A859" s="23" t="s">
        <v>1468</v>
      </c>
      <c r="B859" s="29" t="s">
        <v>1468</v>
      </c>
      <c r="C859" s="27">
        <v>2.3932008323381484</v>
      </c>
      <c r="D859" s="28">
        <v>9.1022529355343599E-19</v>
      </c>
    </row>
    <row r="860" spans="1:4">
      <c r="A860" s="23" t="s">
        <v>1469</v>
      </c>
      <c r="B860" s="29" t="s">
        <v>1469</v>
      </c>
      <c r="C860" s="27">
        <v>4.0812134412776206</v>
      </c>
      <c r="D860" s="28">
        <v>5.3739551118222506E-14</v>
      </c>
    </row>
    <row r="861" spans="1:4">
      <c r="A861" s="23" t="s">
        <v>1470</v>
      </c>
      <c r="B861" s="29" t="s">
        <v>1470</v>
      </c>
      <c r="C861" s="27">
        <v>8.4481644769729005</v>
      </c>
      <c r="D861" s="28">
        <v>3.1922295473396049E-43</v>
      </c>
    </row>
    <row r="862" spans="1:4">
      <c r="A862" s="23" t="s">
        <v>1471</v>
      </c>
      <c r="B862" s="29" t="s">
        <v>1471</v>
      </c>
      <c r="C862" s="27">
        <v>7.4930632168915992</v>
      </c>
      <c r="D862" s="28">
        <v>6.1489536290468487E-67</v>
      </c>
    </row>
    <row r="863" spans="1:4">
      <c r="A863" s="23" t="s">
        <v>1472</v>
      </c>
      <c r="B863" s="29" t="s">
        <v>1472</v>
      </c>
      <c r="C863" s="27">
        <v>2.2097213452959568</v>
      </c>
      <c r="D863" s="28">
        <v>4.3994383827170043E-13</v>
      </c>
    </row>
    <row r="864" spans="1:4">
      <c r="A864" s="23" t="s">
        <v>1473</v>
      </c>
      <c r="B864" s="29" t="s">
        <v>1473</v>
      </c>
      <c r="C864" s="27">
        <v>2.2239532328680345</v>
      </c>
      <c r="D864" s="28">
        <v>1.0660170545000256E-7</v>
      </c>
    </row>
    <row r="865" spans="1:4">
      <c r="A865" s="23" t="s">
        <v>1474</v>
      </c>
      <c r="B865" s="29" t="s">
        <v>1474</v>
      </c>
      <c r="C865" s="27">
        <v>4.461759975890085</v>
      </c>
      <c r="D865" s="28">
        <v>9.7997726468104954E-14</v>
      </c>
    </row>
    <row r="866" spans="1:4">
      <c r="A866" s="23" t="s">
        <v>1475</v>
      </c>
      <c r="B866" s="29" t="s">
        <v>1475</v>
      </c>
      <c r="C866" s="27">
        <v>7.0907221766028883</v>
      </c>
      <c r="D866" s="28">
        <v>6.360961524180277E-31</v>
      </c>
    </row>
    <row r="867" spans="1:4">
      <c r="A867" s="23" t="s">
        <v>1476</v>
      </c>
      <c r="B867" s="29" t="s">
        <v>1476</v>
      </c>
      <c r="C867" s="27">
        <v>4.9343093442722292</v>
      </c>
      <c r="D867" s="28">
        <v>1.7042244938137717E-17</v>
      </c>
    </row>
    <row r="868" spans="1:4">
      <c r="A868" s="23" t="s">
        <v>1477</v>
      </c>
      <c r="B868" s="29" t="s">
        <v>1477</v>
      </c>
      <c r="C868" s="27">
        <v>3.2593999688570232</v>
      </c>
      <c r="D868" s="28">
        <v>1.2321634217050988E-4</v>
      </c>
    </row>
    <row r="869" spans="1:4">
      <c r="A869" s="23" t="s">
        <v>1478</v>
      </c>
      <c r="B869" s="29" t="s">
        <v>1478</v>
      </c>
      <c r="C869" s="27">
        <v>2.2655005537513171</v>
      </c>
      <c r="D869" s="28">
        <v>1.9476949644664537E-14</v>
      </c>
    </row>
    <row r="870" spans="1:4">
      <c r="A870" s="23" t="s">
        <v>1479</v>
      </c>
      <c r="B870" s="29" t="s">
        <v>1479</v>
      </c>
      <c r="C870" s="27">
        <v>2.8963449006884634</v>
      </c>
      <c r="D870" s="28">
        <v>2.7940675460415542E-4</v>
      </c>
    </row>
    <row r="871" spans="1:4">
      <c r="A871" s="23" t="s">
        <v>1480</v>
      </c>
      <c r="B871" s="29" t="s">
        <v>1480</v>
      </c>
      <c r="C871" s="27">
        <v>5.4126032425498858</v>
      </c>
      <c r="D871" s="28">
        <v>2.4938062989100969E-14</v>
      </c>
    </row>
    <row r="872" spans="1:4">
      <c r="A872" s="23" t="s">
        <v>1481</v>
      </c>
      <c r="B872" s="29" t="s">
        <v>1481</v>
      </c>
      <c r="C872" s="27">
        <v>4.6554431491828367</v>
      </c>
      <c r="D872" s="28">
        <v>9.343223981522354E-25</v>
      </c>
    </row>
    <row r="873" spans="1:4">
      <c r="A873" s="23" t="s">
        <v>1482</v>
      </c>
      <c r="B873" s="29" t="s">
        <v>1482</v>
      </c>
      <c r="C873" s="27">
        <v>5.9151419702331465</v>
      </c>
      <c r="D873" s="28">
        <v>6.7189932692050722E-25</v>
      </c>
    </row>
    <row r="874" spans="1:4">
      <c r="A874" s="23" t="s">
        <v>1483</v>
      </c>
      <c r="B874" s="29" t="s">
        <v>1483</v>
      </c>
      <c r="C874" s="27">
        <v>2.8110766875392481</v>
      </c>
      <c r="D874" s="28">
        <v>1.7054427675218357E-4</v>
      </c>
    </row>
    <row r="875" spans="1:4">
      <c r="A875" s="23" t="s">
        <v>1484</v>
      </c>
      <c r="B875" s="29" t="s">
        <v>1484</v>
      </c>
      <c r="C875" s="27">
        <v>3.7948882224833658</v>
      </c>
      <c r="D875" s="28">
        <v>9.2597841707779009E-20</v>
      </c>
    </row>
    <row r="876" spans="1:4">
      <c r="A876" s="23" t="s">
        <v>1485</v>
      </c>
      <c r="B876" s="29" t="s">
        <v>1485</v>
      </c>
      <c r="C876" s="27">
        <v>3.364999290391109</v>
      </c>
      <c r="D876" s="28">
        <v>3.4028729542801373E-19</v>
      </c>
    </row>
    <row r="877" spans="1:4">
      <c r="A877" s="29" t="s">
        <v>1486</v>
      </c>
      <c r="B877" s="23" t="s">
        <v>1487</v>
      </c>
      <c r="C877" s="27">
        <v>2.0706540107060496</v>
      </c>
      <c r="D877" s="28">
        <v>1.0344123870477004E-10</v>
      </c>
    </row>
    <row r="878" spans="1:4">
      <c r="A878" s="29" t="s">
        <v>1488</v>
      </c>
      <c r="B878" s="23" t="s">
        <v>1489</v>
      </c>
      <c r="C878" s="27">
        <v>2.2511295485324427</v>
      </c>
      <c r="D878" s="28">
        <v>3.2677333974701604E-9</v>
      </c>
    </row>
    <row r="879" spans="1:4">
      <c r="A879" s="29" t="s">
        <v>1490</v>
      </c>
      <c r="B879" s="23" t="s">
        <v>1491</v>
      </c>
      <c r="C879" s="27">
        <v>2.2999108312241439</v>
      </c>
      <c r="D879" s="28">
        <v>2.4636703577155481E-16</v>
      </c>
    </row>
    <row r="880" spans="1:4">
      <c r="A880" s="29" t="s">
        <v>1492</v>
      </c>
      <c r="B880" s="29" t="s">
        <v>7</v>
      </c>
      <c r="C880" s="27">
        <v>52.550426252190668</v>
      </c>
      <c r="D880" s="28">
        <v>3.2880926484324044E-87</v>
      </c>
    </row>
    <row r="881" spans="1:4">
      <c r="A881" s="29" t="s">
        <v>1493</v>
      </c>
      <c r="B881" s="29" t="s">
        <v>1494</v>
      </c>
      <c r="C881" s="27">
        <v>3.3000052927229246</v>
      </c>
      <c r="D881" s="28">
        <v>4.7280758955230022E-17</v>
      </c>
    </row>
    <row r="882" spans="1:4">
      <c r="A882" s="29" t="s">
        <v>1495</v>
      </c>
      <c r="B882" s="29" t="s">
        <v>12</v>
      </c>
      <c r="C882" s="27">
        <v>2.652037761063728</v>
      </c>
      <c r="D882" s="28">
        <v>3.3483989698211185E-20</v>
      </c>
    </row>
    <row r="883" spans="1:4">
      <c r="A883" s="29" t="s">
        <v>1496</v>
      </c>
      <c r="B883" s="29" t="s">
        <v>7</v>
      </c>
      <c r="C883" s="27">
        <v>8.6562360803674512</v>
      </c>
      <c r="D883" s="28">
        <v>5.5003023197307898E-51</v>
      </c>
    </row>
    <row r="884" spans="1:4">
      <c r="A884" s="29" t="s">
        <v>1497</v>
      </c>
      <c r="B884" s="29" t="s">
        <v>7</v>
      </c>
      <c r="C884" s="27">
        <v>2.0984250414475962</v>
      </c>
      <c r="D884" s="28">
        <v>1.0590590238038917E-6</v>
      </c>
    </row>
    <row r="885" spans="1:4">
      <c r="A885" s="29" t="s">
        <v>1498</v>
      </c>
      <c r="B885" s="29" t="s">
        <v>1499</v>
      </c>
      <c r="C885" s="27">
        <v>3.1443405379235645</v>
      </c>
      <c r="D885" s="28">
        <v>6.6542771327767914E-25</v>
      </c>
    </row>
    <row r="886" spans="1:4">
      <c r="A886" s="29" t="s">
        <v>1500</v>
      </c>
      <c r="B886" s="29" t="s">
        <v>1501</v>
      </c>
      <c r="C886" s="27">
        <v>2.0212681515693225</v>
      </c>
      <c r="D886" s="28">
        <v>4.1573559127905891E-14</v>
      </c>
    </row>
    <row r="887" spans="1:4">
      <c r="A887" s="29" t="s">
        <v>1502</v>
      </c>
      <c r="B887" s="29" t="s">
        <v>1503</v>
      </c>
      <c r="C887" s="27">
        <v>2.9258594112616914</v>
      </c>
      <c r="D887" s="28">
        <v>9.3157879689886519E-29</v>
      </c>
    </row>
    <row r="888" spans="1:4">
      <c r="A888" s="29" t="s">
        <v>1504</v>
      </c>
      <c r="B888" s="29" t="s">
        <v>7</v>
      </c>
      <c r="C888" s="27">
        <v>5.786577536007159</v>
      </c>
      <c r="D888" s="28">
        <v>8.3655318828407314E-34</v>
      </c>
    </row>
    <row r="889" spans="1:4">
      <c r="A889" s="29" t="s">
        <v>1505</v>
      </c>
      <c r="B889" s="29" t="s">
        <v>1506</v>
      </c>
      <c r="C889" s="27">
        <v>3.7111191950463143</v>
      </c>
      <c r="D889" s="28">
        <v>3.3966376646734894E-38</v>
      </c>
    </row>
    <row r="890" spans="1:4">
      <c r="A890" s="29" t="s">
        <v>1507</v>
      </c>
      <c r="B890" s="29" t="s">
        <v>1508</v>
      </c>
      <c r="C890" s="27">
        <v>3.4396108778923264</v>
      </c>
      <c r="D890" s="28">
        <v>2.1632747355892555E-3</v>
      </c>
    </row>
    <row r="891" spans="1:4">
      <c r="A891" s="29" t="s">
        <v>1509</v>
      </c>
      <c r="B891" s="29" t="s">
        <v>51</v>
      </c>
      <c r="C891" s="27">
        <v>2.9873347056647486</v>
      </c>
      <c r="D891" s="28">
        <v>4.6122908127453947E-18</v>
      </c>
    </row>
    <row r="892" spans="1:4">
      <c r="A892" s="29" t="s">
        <v>1510</v>
      </c>
      <c r="B892" s="29" t="s">
        <v>7</v>
      </c>
      <c r="C892" s="27">
        <v>3.3738480558489048</v>
      </c>
      <c r="D892" s="28">
        <v>6.711760921901769E-30</v>
      </c>
    </row>
    <row r="893" spans="1:4">
      <c r="A893" s="29" t="s">
        <v>1511</v>
      </c>
      <c r="B893" s="29" t="s">
        <v>7</v>
      </c>
      <c r="C893" s="27">
        <v>2.3832756596420737</v>
      </c>
      <c r="D893" s="28">
        <v>5.0917820720948292E-10</v>
      </c>
    </row>
    <row r="894" spans="1:4">
      <c r="A894" s="29" t="s">
        <v>1512</v>
      </c>
      <c r="B894" s="29" t="s">
        <v>1513</v>
      </c>
      <c r="C894" s="27">
        <v>2.0566281993894293</v>
      </c>
      <c r="D894" s="28">
        <v>3.1264347106925449E-11</v>
      </c>
    </row>
    <row r="895" spans="1:4">
      <c r="A895" s="29" t="s">
        <v>1514</v>
      </c>
      <c r="B895" s="29" t="s">
        <v>1515</v>
      </c>
      <c r="C895" s="27">
        <v>3.0998046815214364</v>
      </c>
      <c r="D895" s="28">
        <v>2.495795583895984E-26</v>
      </c>
    </row>
    <row r="896" spans="1:4">
      <c r="A896" s="29" t="s">
        <v>1516</v>
      </c>
      <c r="B896" s="23" t="s">
        <v>1517</v>
      </c>
      <c r="C896" s="27">
        <v>2.1189937687512037</v>
      </c>
      <c r="D896" s="28">
        <v>1.8209236875150538E-14</v>
      </c>
    </row>
    <row r="897" spans="1:4">
      <c r="A897" s="29" t="s">
        <v>1518</v>
      </c>
      <c r="B897" s="29" t="s">
        <v>1519</v>
      </c>
      <c r="C897" s="27">
        <v>2.466322061362356</v>
      </c>
      <c r="D897" s="28">
        <v>3.6518205637842118E-14</v>
      </c>
    </row>
    <row r="898" spans="1:4">
      <c r="A898" s="29" t="s">
        <v>1520</v>
      </c>
      <c r="B898" s="29" t="s">
        <v>12</v>
      </c>
      <c r="C898" s="27">
        <v>2.825772993133056</v>
      </c>
      <c r="D898" s="28">
        <v>3.3043553410097176E-28</v>
      </c>
    </row>
    <row r="899" spans="1:4">
      <c r="A899" s="29" t="s">
        <v>1521</v>
      </c>
      <c r="B899" s="29" t="s">
        <v>12</v>
      </c>
      <c r="C899" s="27">
        <v>4.9323320704976599</v>
      </c>
      <c r="D899" s="28">
        <v>4.8426051164625672E-46</v>
      </c>
    </row>
    <row r="900" spans="1:4">
      <c r="A900" s="29" t="s">
        <v>1522</v>
      </c>
      <c r="B900" s="23" t="s">
        <v>1523</v>
      </c>
      <c r="C900" s="27">
        <v>2.1642464899553664</v>
      </c>
      <c r="D900" s="28">
        <v>7.1103032890340348E-11</v>
      </c>
    </row>
    <row r="901" spans="1:4">
      <c r="A901" s="29" t="s">
        <v>1524</v>
      </c>
      <c r="B901" s="23" t="s">
        <v>1525</v>
      </c>
      <c r="C901" s="27">
        <v>3.0960811246102673</v>
      </c>
      <c r="D901" s="28">
        <v>2.3857828234222811E-21</v>
      </c>
    </row>
    <row r="902" spans="1:4">
      <c r="A902" s="29" t="s">
        <v>1526</v>
      </c>
      <c r="B902" s="29" t="s">
        <v>12</v>
      </c>
      <c r="C902" s="27">
        <v>2.5523547849945367</v>
      </c>
      <c r="D902" s="28">
        <v>3.708078503901404E-13</v>
      </c>
    </row>
    <row r="903" spans="1:4">
      <c r="A903" s="29" t="s">
        <v>1527</v>
      </c>
      <c r="B903" s="29" t="s">
        <v>7</v>
      </c>
      <c r="C903" s="27">
        <v>5.0460970543851511</v>
      </c>
      <c r="D903" s="28">
        <v>9.0703242970768672E-22</v>
      </c>
    </row>
    <row r="904" spans="1:4">
      <c r="A904" s="29" t="s">
        <v>1528</v>
      </c>
      <c r="B904" s="29" t="s">
        <v>7</v>
      </c>
      <c r="C904" s="27">
        <v>17.236230892618728</v>
      </c>
      <c r="D904" s="28">
        <v>1.9235737077084231E-73</v>
      </c>
    </row>
    <row r="905" spans="1:4">
      <c r="A905" s="29" t="s">
        <v>1529</v>
      </c>
      <c r="B905" s="29" t="s">
        <v>12</v>
      </c>
      <c r="C905" s="27">
        <v>2.1477138478217683</v>
      </c>
      <c r="D905" s="28">
        <v>2.1764429413953638E-9</v>
      </c>
    </row>
    <row r="906" spans="1:4">
      <c r="A906" s="29" t="s">
        <v>1530</v>
      </c>
      <c r="B906" s="29" t="s">
        <v>1531</v>
      </c>
      <c r="C906" s="27">
        <v>2.5372089158768381</v>
      </c>
      <c r="D906" s="28">
        <v>4.4032587016840578E-16</v>
      </c>
    </row>
    <row r="907" spans="1:4">
      <c r="A907" s="29" t="s">
        <v>1532</v>
      </c>
      <c r="B907" s="29" t="s">
        <v>1533</v>
      </c>
      <c r="C907" s="27">
        <v>2.450046784750282</v>
      </c>
      <c r="D907" s="28">
        <v>1.8842446939897978E-14</v>
      </c>
    </row>
    <row r="908" spans="1:4">
      <c r="A908" s="29" t="s">
        <v>1534</v>
      </c>
      <c r="B908" s="29" t="s">
        <v>1535</v>
      </c>
      <c r="C908" s="27">
        <v>2.1557149713171513</v>
      </c>
      <c r="D908" s="28">
        <v>1.4100820020309588E-10</v>
      </c>
    </row>
    <row r="909" spans="1:4">
      <c r="A909" s="29" t="s">
        <v>1536</v>
      </c>
      <c r="B909" s="29" t="s">
        <v>1537</v>
      </c>
      <c r="C909" s="27">
        <v>2.116807620283931</v>
      </c>
      <c r="D909" s="28">
        <v>1.338488810536076E-6</v>
      </c>
    </row>
    <row r="910" spans="1:4">
      <c r="A910" s="29" t="s">
        <v>1538</v>
      </c>
      <c r="B910" s="29" t="s">
        <v>1539</v>
      </c>
      <c r="C910" s="27">
        <v>3.1427145060274819</v>
      </c>
      <c r="D910" s="28">
        <v>3.1974745086955606E-23</v>
      </c>
    </row>
    <row r="911" spans="1:4">
      <c r="A911" s="29" t="s">
        <v>1540</v>
      </c>
      <c r="B911" s="29" t="s">
        <v>1541</v>
      </c>
      <c r="C911" s="27">
        <v>2.0218207984334491</v>
      </c>
      <c r="D911" s="28">
        <v>2.6906097424236809E-5</v>
      </c>
    </row>
    <row r="912" spans="1:4">
      <c r="A912" s="29" t="s">
        <v>1542</v>
      </c>
      <c r="B912" s="29" t="s">
        <v>359</v>
      </c>
      <c r="C912" s="27">
        <v>2.0942282253760878</v>
      </c>
      <c r="D912" s="28">
        <v>1.2861582578805549E-3</v>
      </c>
    </row>
    <row r="913" spans="1:4">
      <c r="A913" s="29" t="s">
        <v>1543</v>
      </c>
      <c r="B913" s="23" t="s">
        <v>1544</v>
      </c>
      <c r="C913" s="27">
        <v>2.2982670570980743</v>
      </c>
      <c r="D913" s="28">
        <v>9.3766805036258063E-12</v>
      </c>
    </row>
    <row r="914" spans="1:4">
      <c r="A914" s="29" t="s">
        <v>1545</v>
      </c>
      <c r="B914" s="23" t="s">
        <v>1546</v>
      </c>
      <c r="C914" s="27">
        <v>6.8944916115270685</v>
      </c>
      <c r="D914" s="28">
        <v>4.9476953989500685E-37</v>
      </c>
    </row>
    <row r="915" spans="1:4">
      <c r="A915" s="29" t="s">
        <v>1547</v>
      </c>
      <c r="B915" s="23" t="s">
        <v>1548</v>
      </c>
      <c r="C915" s="27">
        <v>7.0683923817069232</v>
      </c>
      <c r="D915" s="28">
        <v>3.441160910718704E-55</v>
      </c>
    </row>
    <row r="916" spans="1:4">
      <c r="A916" s="29" t="s">
        <v>1549</v>
      </c>
      <c r="B916" s="29" t="s">
        <v>1550</v>
      </c>
      <c r="C916" s="27">
        <v>2.1380251051794872</v>
      </c>
      <c r="D916" s="28">
        <v>4.1482294850470682E-16</v>
      </c>
    </row>
    <row r="917" spans="1:4">
      <c r="A917" s="29" t="s">
        <v>1551</v>
      </c>
      <c r="B917" s="29" t="s">
        <v>12</v>
      </c>
      <c r="C917" s="27">
        <v>2.6190236840689787</v>
      </c>
      <c r="D917" s="28">
        <v>2.0616950404414988E-14</v>
      </c>
    </row>
    <row r="918" spans="1:4">
      <c r="A918" s="29" t="s">
        <v>1552</v>
      </c>
      <c r="B918" s="29" t="s">
        <v>1553</v>
      </c>
      <c r="C918" s="27">
        <v>4.68713909321463</v>
      </c>
      <c r="D918" s="28">
        <v>1.2498612404155759E-31</v>
      </c>
    </row>
    <row r="919" spans="1:4">
      <c r="A919" s="29" t="s">
        <v>1554</v>
      </c>
      <c r="B919" s="23" t="s">
        <v>1555</v>
      </c>
      <c r="C919" s="27">
        <v>4.3081763918237481</v>
      </c>
      <c r="D919" s="28">
        <v>9.4570434155394922E-36</v>
      </c>
    </row>
    <row r="920" spans="1:4">
      <c r="A920" s="29" t="s">
        <v>1556</v>
      </c>
      <c r="B920" s="23" t="s">
        <v>1557</v>
      </c>
      <c r="C920" s="27">
        <v>7.1352520161488471</v>
      </c>
      <c r="D920" s="28">
        <v>8.4788732768177049E-66</v>
      </c>
    </row>
    <row r="921" spans="1:4">
      <c r="A921" s="29" t="s">
        <v>1558</v>
      </c>
      <c r="B921" s="29" t="s">
        <v>1559</v>
      </c>
      <c r="C921" s="27">
        <v>5.4881462000162804</v>
      </c>
      <c r="D921" s="28">
        <v>8.6222779072705806E-64</v>
      </c>
    </row>
    <row r="922" spans="1:4">
      <c r="A922" s="29" t="s">
        <v>1560</v>
      </c>
      <c r="B922" s="23" t="s">
        <v>1561</v>
      </c>
      <c r="C922" s="27">
        <v>3.0212051786686915</v>
      </c>
      <c r="D922" s="28">
        <v>1.9971241540770374E-22</v>
      </c>
    </row>
    <row r="923" spans="1:4">
      <c r="A923" s="29" t="s">
        <v>1562</v>
      </c>
      <c r="B923" s="29" t="s">
        <v>12</v>
      </c>
      <c r="C923" s="27">
        <v>2.1659859485573425</v>
      </c>
      <c r="D923" s="28">
        <v>2.5501361209879557E-11</v>
      </c>
    </row>
    <row r="924" spans="1:4">
      <c r="A924" s="29" t="s">
        <v>1563</v>
      </c>
      <c r="B924" s="29" t="s">
        <v>7</v>
      </c>
      <c r="C924" s="27">
        <v>2.1168606388217057</v>
      </c>
      <c r="D924" s="28">
        <v>1.1978662975407459E-11</v>
      </c>
    </row>
    <row r="925" spans="1:4">
      <c r="A925" s="29" t="s">
        <v>1564</v>
      </c>
      <c r="B925" s="23" t="s">
        <v>1565</v>
      </c>
      <c r="C925" s="27">
        <v>2.0817126254301264</v>
      </c>
      <c r="D925" s="28">
        <v>2.2329797373976389E-8</v>
      </c>
    </row>
    <row r="926" spans="1:4">
      <c r="A926" s="29" t="s">
        <v>1566</v>
      </c>
      <c r="B926" s="29" t="s">
        <v>1567</v>
      </c>
      <c r="C926" s="27">
        <v>2.3944482857566629</v>
      </c>
      <c r="D926" s="28">
        <v>3.1946510196957732E-20</v>
      </c>
    </row>
    <row r="927" spans="1:4">
      <c r="A927" s="29" t="s">
        <v>1568</v>
      </c>
      <c r="B927" s="29" t="s">
        <v>1569</v>
      </c>
      <c r="C927" s="27">
        <v>2.0508479346563204</v>
      </c>
      <c r="D927" s="28">
        <v>2.1117212563552155E-14</v>
      </c>
    </row>
    <row r="928" spans="1:4">
      <c r="A928" s="29" t="s">
        <v>1570</v>
      </c>
      <c r="B928" s="23" t="s">
        <v>1571</v>
      </c>
      <c r="C928" s="27">
        <v>5.4779592318070147</v>
      </c>
      <c r="D928" s="28">
        <v>5.4934756635842297E-17</v>
      </c>
    </row>
    <row r="929" spans="1:4">
      <c r="A929" s="29" t="s">
        <v>1572</v>
      </c>
      <c r="B929" s="29" t="s">
        <v>1573</v>
      </c>
      <c r="C929" s="27">
        <v>4.9360594457411713</v>
      </c>
      <c r="D929" s="28">
        <v>2.9756117209531546E-13</v>
      </c>
    </row>
    <row r="930" spans="1:4">
      <c r="A930" s="29" t="s">
        <v>1574</v>
      </c>
      <c r="B930" s="23" t="s">
        <v>1575</v>
      </c>
      <c r="C930" s="27">
        <v>3.0714825629767697</v>
      </c>
      <c r="D930" s="28">
        <v>4.5507745872240731E-11</v>
      </c>
    </row>
    <row r="931" spans="1:4">
      <c r="A931" s="29" t="s">
        <v>1576</v>
      </c>
      <c r="B931" s="29" t="s">
        <v>1577</v>
      </c>
      <c r="C931" s="27">
        <v>2.9851767581523592</v>
      </c>
      <c r="D931" s="28">
        <v>5.0336990565385726E-14</v>
      </c>
    </row>
    <row r="932" spans="1:4">
      <c r="A932" s="29" t="s">
        <v>1578</v>
      </c>
      <c r="B932" s="23" t="s">
        <v>1579</v>
      </c>
      <c r="C932" s="27">
        <v>2.4366600078893184</v>
      </c>
      <c r="D932" s="28">
        <v>1.069795547318854E-11</v>
      </c>
    </row>
    <row r="933" spans="1:4">
      <c r="A933" s="29" t="s">
        <v>1580</v>
      </c>
      <c r="B933" s="23" t="s">
        <v>1581</v>
      </c>
      <c r="C933" s="27">
        <v>2.1552528020058137</v>
      </c>
      <c r="D933" s="28">
        <v>1.4064307549888126E-8</v>
      </c>
    </row>
    <row r="934" spans="1:4">
      <c r="A934" s="29" t="s">
        <v>1582</v>
      </c>
      <c r="B934" s="29" t="s">
        <v>12</v>
      </c>
      <c r="C934" s="27">
        <v>2.0302017929781386</v>
      </c>
      <c r="D934" s="28">
        <v>6.3492233334789573E-4</v>
      </c>
    </row>
    <row r="935" spans="1:4">
      <c r="A935" s="29" t="s">
        <v>1583</v>
      </c>
      <c r="B935" s="23" t="s">
        <v>1584</v>
      </c>
      <c r="C935" s="27">
        <v>3.226148766773441</v>
      </c>
      <c r="D935" s="28">
        <v>4.6680466477042558E-20</v>
      </c>
    </row>
    <row r="936" spans="1:4">
      <c r="A936" s="29" t="s">
        <v>1585</v>
      </c>
      <c r="B936" s="29" t="s">
        <v>1586</v>
      </c>
      <c r="C936" s="27">
        <v>3.522058010788772</v>
      </c>
      <c r="D936" s="28">
        <v>1.1693053339273074E-24</v>
      </c>
    </row>
    <row r="937" spans="1:4">
      <c r="A937" s="29" t="s">
        <v>1587</v>
      </c>
      <c r="B937" s="29" t="s">
        <v>12</v>
      </c>
      <c r="C937" s="27">
        <v>6.2985933239604819</v>
      </c>
      <c r="D937" s="28">
        <v>9.0562041551184095E-44</v>
      </c>
    </row>
    <row r="938" spans="1:4">
      <c r="A938" s="29" t="s">
        <v>1588</v>
      </c>
      <c r="B938" s="29" t="s">
        <v>7</v>
      </c>
      <c r="C938" s="27">
        <v>2.2491239069499893</v>
      </c>
      <c r="D938" s="28">
        <v>6.0715022981068711E-10</v>
      </c>
    </row>
    <row r="939" spans="1:4">
      <c r="A939" s="29" t="s">
        <v>1589</v>
      </c>
      <c r="B939" s="29" t="s">
        <v>7</v>
      </c>
      <c r="C939" s="27">
        <v>2.5889791754039013</v>
      </c>
      <c r="D939" s="28">
        <v>1.2408147080471201E-6</v>
      </c>
    </row>
    <row r="940" spans="1:4">
      <c r="A940" s="29" t="s">
        <v>1590</v>
      </c>
      <c r="B940" s="29" t="s">
        <v>12</v>
      </c>
      <c r="C940" s="27">
        <v>2.0604609724109455</v>
      </c>
      <c r="D940" s="28">
        <v>4.0352113393862667E-9</v>
      </c>
    </row>
    <row r="941" spans="1:4">
      <c r="A941" s="29" t="s">
        <v>1591</v>
      </c>
      <c r="B941" s="29" t="s">
        <v>1592</v>
      </c>
      <c r="C941" s="27">
        <v>2.4740718579477519</v>
      </c>
      <c r="D941" s="28">
        <v>6.5086274013468383E-13</v>
      </c>
    </row>
    <row r="942" spans="1:4">
      <c r="A942" s="29" t="s">
        <v>1593</v>
      </c>
      <c r="B942" s="23" t="s">
        <v>1594</v>
      </c>
      <c r="C942" s="27">
        <v>5.286574423850583</v>
      </c>
      <c r="D942" s="28">
        <v>4.9228217648946692E-15</v>
      </c>
    </row>
    <row r="943" spans="1:4">
      <c r="A943" s="29" t="s">
        <v>1595</v>
      </c>
      <c r="B943" s="23" t="s">
        <v>1596</v>
      </c>
      <c r="C943" s="27">
        <v>5.4475297038197246</v>
      </c>
      <c r="D943" s="28">
        <v>5.5411486290448518E-40</v>
      </c>
    </row>
    <row r="944" spans="1:4">
      <c r="A944" s="29" t="s">
        <v>1597</v>
      </c>
      <c r="B944" s="23" t="s">
        <v>1598</v>
      </c>
      <c r="C944" s="27">
        <v>3.3136701644055377</v>
      </c>
      <c r="D944" s="28">
        <v>4.4012958819190643E-20</v>
      </c>
    </row>
    <row r="945" spans="1:4">
      <c r="A945" s="29" t="s">
        <v>1599</v>
      </c>
      <c r="B945" s="29" t="s">
        <v>12</v>
      </c>
      <c r="C945" s="27">
        <v>2.388817128662839</v>
      </c>
      <c r="D945" s="28">
        <v>2.6181184426422394E-13</v>
      </c>
    </row>
    <row r="946" spans="1:4">
      <c r="A946" s="29" t="s">
        <v>1600</v>
      </c>
      <c r="B946" s="29" t="s">
        <v>12</v>
      </c>
      <c r="C946" s="27">
        <v>2.0535891327652882</v>
      </c>
      <c r="D946" s="28">
        <v>4.4450902061144861E-6</v>
      </c>
    </row>
    <row r="947" spans="1:4">
      <c r="A947" s="29" t="s">
        <v>1601</v>
      </c>
      <c r="B947" s="23" t="s">
        <v>1602</v>
      </c>
      <c r="C947" s="27">
        <v>2.0902384525908957</v>
      </c>
      <c r="D947" s="28">
        <v>3.4012610933184457E-15</v>
      </c>
    </row>
    <row r="948" spans="1:4">
      <c r="A948" s="29" t="s">
        <v>1603</v>
      </c>
      <c r="B948" s="29" t="s">
        <v>12</v>
      </c>
      <c r="C948" s="27">
        <v>5.7189566550479602</v>
      </c>
      <c r="D948" s="28">
        <v>5.7911228310061413E-48</v>
      </c>
    </row>
    <row r="949" spans="1:4">
      <c r="A949" s="29" t="s">
        <v>1604</v>
      </c>
      <c r="B949" s="29" t="s">
        <v>1605</v>
      </c>
      <c r="C949" s="27">
        <v>3.0530502648954139</v>
      </c>
      <c r="D949" s="28">
        <v>1.7330071390810004E-29</v>
      </c>
    </row>
    <row r="950" spans="1:4">
      <c r="A950" s="29" t="s">
        <v>1606</v>
      </c>
      <c r="B950" s="29" t="s">
        <v>12</v>
      </c>
      <c r="C950" s="27">
        <v>3.8705388275410413</v>
      </c>
      <c r="D950" s="28">
        <v>9.3980189384716973E-26</v>
      </c>
    </row>
    <row r="951" spans="1:4">
      <c r="A951" s="29" t="s">
        <v>1607</v>
      </c>
      <c r="B951" s="29" t="s">
        <v>7</v>
      </c>
      <c r="C951" s="27">
        <v>2.7702133078015141</v>
      </c>
      <c r="D951" s="28">
        <v>1.0763345414834262E-3</v>
      </c>
    </row>
    <row r="952" spans="1:4">
      <c r="A952" s="29" t="s">
        <v>1608</v>
      </c>
      <c r="B952" s="29" t="s">
        <v>1609</v>
      </c>
      <c r="C952" s="27">
        <v>2.8537413774044622</v>
      </c>
      <c r="D952" s="28">
        <v>3.261580687297256E-21</v>
      </c>
    </row>
    <row r="953" spans="1:4">
      <c r="A953" s="29" t="s">
        <v>1610</v>
      </c>
      <c r="B953" s="23" t="s">
        <v>1611</v>
      </c>
      <c r="C953" s="27">
        <v>2.08874947129739</v>
      </c>
      <c r="D953" s="28">
        <v>2.0955045409173232E-10</v>
      </c>
    </row>
    <row r="954" spans="1:4">
      <c r="A954" s="29" t="s">
        <v>1612</v>
      </c>
      <c r="B954" s="23" t="s">
        <v>1613</v>
      </c>
      <c r="C954" s="27">
        <v>2.2537731342950242</v>
      </c>
      <c r="D954" s="28">
        <v>6.5682980178021564E-21</v>
      </c>
    </row>
    <row r="955" spans="1:4">
      <c r="A955" s="29" t="s">
        <v>1614</v>
      </c>
      <c r="B955" s="23" t="s">
        <v>1615</v>
      </c>
      <c r="C955" s="27">
        <v>3.2273191855770142</v>
      </c>
      <c r="D955" s="28">
        <v>4.8135539399252971E-20</v>
      </c>
    </row>
    <row r="956" spans="1:4">
      <c r="A956" s="29" t="s">
        <v>1616</v>
      </c>
      <c r="B956" s="29" t="s">
        <v>1617</v>
      </c>
      <c r="C956" s="27">
        <v>3.0293530922886736</v>
      </c>
      <c r="D956" s="28">
        <v>4.5355207949649048E-31</v>
      </c>
    </row>
    <row r="957" spans="1:4">
      <c r="A957" s="29" t="s">
        <v>1618</v>
      </c>
      <c r="B957" s="23" t="s">
        <v>1619</v>
      </c>
      <c r="C957" s="27">
        <v>2.1936536892516623</v>
      </c>
      <c r="D957" s="28">
        <v>1.2004933771875008E-8</v>
      </c>
    </row>
    <row r="958" spans="1:4">
      <c r="A958" s="29" t="s">
        <v>1620</v>
      </c>
      <c r="B958" s="23" t="s">
        <v>1621</v>
      </c>
      <c r="C958" s="27">
        <v>2.1946044722544649</v>
      </c>
      <c r="D958" s="28">
        <v>1.1892749632407108E-6</v>
      </c>
    </row>
    <row r="959" spans="1:4">
      <c r="A959" s="29" t="s">
        <v>1622</v>
      </c>
      <c r="B959" s="23" t="s">
        <v>1623</v>
      </c>
      <c r="C959" s="27">
        <v>3.6518002596613681</v>
      </c>
      <c r="D959" s="28">
        <v>2.6560384099555045E-22</v>
      </c>
    </row>
    <row r="960" spans="1:4">
      <c r="A960" s="29" t="s">
        <v>1624</v>
      </c>
      <c r="B960" s="23" t="s">
        <v>1625</v>
      </c>
      <c r="C960" s="27">
        <v>3.2196174277155856</v>
      </c>
      <c r="D960" s="28">
        <v>5.8259987539923368E-14</v>
      </c>
    </row>
    <row r="961" spans="1:4">
      <c r="A961" s="29" t="s">
        <v>1626</v>
      </c>
      <c r="B961" s="23" t="s">
        <v>1627</v>
      </c>
      <c r="C961" s="27">
        <v>2.2756145646121611</v>
      </c>
      <c r="D961" s="28">
        <v>2.3054121399897122E-21</v>
      </c>
    </row>
    <row r="962" spans="1:4">
      <c r="A962" s="29" t="s">
        <v>1628</v>
      </c>
      <c r="B962" s="23" t="s">
        <v>1629</v>
      </c>
      <c r="C962" s="27">
        <v>2.3681729847795769</v>
      </c>
      <c r="D962" s="28">
        <v>3.0183981707894477E-15</v>
      </c>
    </row>
    <row r="963" spans="1:4">
      <c r="A963" s="29" t="s">
        <v>1630</v>
      </c>
      <c r="B963" s="29" t="s">
        <v>12</v>
      </c>
      <c r="C963" s="27">
        <v>2.3823115140400279</v>
      </c>
      <c r="D963" s="28">
        <v>1.0829156595686446E-15</v>
      </c>
    </row>
    <row r="964" spans="1:4">
      <c r="A964" s="29" t="s">
        <v>1631</v>
      </c>
      <c r="B964" s="29" t="s">
        <v>1632</v>
      </c>
      <c r="C964" s="27">
        <v>2.920205166865542</v>
      </c>
      <c r="D964" s="28">
        <v>9.6314360312428039E-17</v>
      </c>
    </row>
    <row r="965" spans="1:4">
      <c r="A965" s="29" t="s">
        <v>1633</v>
      </c>
      <c r="B965" s="29" t="s">
        <v>1634</v>
      </c>
      <c r="C965" s="27">
        <v>2.7421688818045435</v>
      </c>
      <c r="D965" s="28">
        <v>4.2645877348987553E-17</v>
      </c>
    </row>
    <row r="966" spans="1:4">
      <c r="A966" s="29" t="s">
        <v>1635</v>
      </c>
      <c r="B966" s="29" t="s">
        <v>1636</v>
      </c>
      <c r="C966" s="27">
        <v>5.2037535646942032</v>
      </c>
      <c r="D966" s="28">
        <v>1.1244412641216824E-31</v>
      </c>
    </row>
    <row r="967" spans="1:4">
      <c r="A967" s="29" t="s">
        <v>1637</v>
      </c>
      <c r="B967" s="29" t="s">
        <v>12</v>
      </c>
      <c r="C967" s="27">
        <v>2.0417010241907678</v>
      </c>
      <c r="D967" s="28">
        <v>9.9605857504108382E-6</v>
      </c>
    </row>
    <row r="968" spans="1:4">
      <c r="A968" s="29" t="s">
        <v>1638</v>
      </c>
      <c r="B968" s="29" t="s">
        <v>12</v>
      </c>
      <c r="C968" s="27">
        <v>4.0977999231561251</v>
      </c>
      <c r="D968" s="28">
        <v>8.7967085889822875E-27</v>
      </c>
    </row>
    <row r="969" spans="1:4">
      <c r="A969" s="29" t="s">
        <v>1639</v>
      </c>
      <c r="B969" s="23" t="s">
        <v>1640</v>
      </c>
      <c r="C969" s="27">
        <v>2.1327492487233211</v>
      </c>
      <c r="D969" s="28">
        <v>6.9540749518444834E-9</v>
      </c>
    </row>
    <row r="970" spans="1:4">
      <c r="A970" s="29" t="s">
        <v>1641</v>
      </c>
      <c r="B970" s="23" t="s">
        <v>1642</v>
      </c>
      <c r="C970" s="27">
        <v>2.9805758939271456</v>
      </c>
      <c r="D970" s="28">
        <v>2.9159363009510772E-14</v>
      </c>
    </row>
    <row r="971" spans="1:4">
      <c r="A971" s="29" t="s">
        <v>1643</v>
      </c>
      <c r="B971" s="29" t="s">
        <v>12</v>
      </c>
      <c r="C971" s="27">
        <v>3.2654265560085936</v>
      </c>
      <c r="D971" s="28">
        <v>7.3799033773289016E-40</v>
      </c>
    </row>
    <row r="972" spans="1:4">
      <c r="A972" s="29" t="s">
        <v>1644</v>
      </c>
      <c r="B972" s="23" t="s">
        <v>1645</v>
      </c>
      <c r="C972" s="27">
        <v>2.6703424282443131</v>
      </c>
      <c r="D972" s="28">
        <v>1.8805362012463416E-18</v>
      </c>
    </row>
    <row r="973" spans="1:4">
      <c r="A973" s="29" t="s">
        <v>1646</v>
      </c>
      <c r="B973" s="23" t="s">
        <v>1647</v>
      </c>
      <c r="C973" s="27">
        <v>2.9249919380432616</v>
      </c>
      <c r="D973" s="28">
        <v>2.4615734867109554E-13</v>
      </c>
    </row>
    <row r="974" spans="1:4">
      <c r="A974" s="29" t="s">
        <v>1648</v>
      </c>
      <c r="B974" s="29" t="s">
        <v>1649</v>
      </c>
      <c r="C974" s="27">
        <v>2.3937223713350155</v>
      </c>
      <c r="D974" s="28">
        <v>6.5460933466927909E-7</v>
      </c>
    </row>
    <row r="975" spans="1:4">
      <c r="A975" s="29" t="s">
        <v>1650</v>
      </c>
      <c r="B975" s="29" t="s">
        <v>1651</v>
      </c>
      <c r="C975" s="27">
        <v>4.4011773596357564</v>
      </c>
      <c r="D975" s="28">
        <v>4.7142892896403799E-32</v>
      </c>
    </row>
    <row r="976" spans="1:4">
      <c r="A976" s="23" t="s">
        <v>1652</v>
      </c>
      <c r="B976" s="23" t="s">
        <v>1653</v>
      </c>
      <c r="C976" s="27">
        <v>3.1682870697132945</v>
      </c>
      <c r="D976" s="28">
        <v>3.9707663899474096E-28</v>
      </c>
    </row>
    <row r="977" spans="1:4">
      <c r="A977" s="29" t="s">
        <v>1654</v>
      </c>
      <c r="B977" s="29" t="s">
        <v>12</v>
      </c>
      <c r="C977" s="27">
        <v>3.5799593042201572</v>
      </c>
      <c r="D977" s="28">
        <v>7.1107346945924776E-30</v>
      </c>
    </row>
    <row r="978" spans="1:4">
      <c r="A978" s="29" t="s">
        <v>1655</v>
      </c>
      <c r="B978" s="29" t="s">
        <v>1656</v>
      </c>
      <c r="C978" s="27">
        <v>2.4546718648074735</v>
      </c>
      <c r="D978" s="28">
        <v>5.6232597826444817E-15</v>
      </c>
    </row>
    <row r="979" spans="1:4">
      <c r="A979" s="29" t="s">
        <v>1657</v>
      </c>
      <c r="B979" s="29" t="s">
        <v>1658</v>
      </c>
      <c r="C979" s="27">
        <v>2.6656634696437131</v>
      </c>
      <c r="D979" s="28">
        <v>2.8109827181348345E-12</v>
      </c>
    </row>
    <row r="980" spans="1:4">
      <c r="A980" s="29" t="s">
        <v>1659</v>
      </c>
      <c r="B980" s="23" t="s">
        <v>1660</v>
      </c>
      <c r="C980" s="27">
        <v>5.4046076830625074</v>
      </c>
      <c r="D980" s="28">
        <v>5.6168007129384441E-23</v>
      </c>
    </row>
    <row r="981" spans="1:4">
      <c r="A981" s="29" t="s">
        <v>1661</v>
      </c>
      <c r="B981" s="29" t="s">
        <v>1662</v>
      </c>
      <c r="C981" s="27">
        <v>2.1242423098090306</v>
      </c>
      <c r="D981" s="28">
        <v>3.39962781120275E-13</v>
      </c>
    </row>
    <row r="982" spans="1:4">
      <c r="A982" s="29" t="s">
        <v>1663</v>
      </c>
      <c r="B982" s="29" t="s">
        <v>679</v>
      </c>
      <c r="C982" s="27">
        <v>2.6549963812284259</v>
      </c>
      <c r="D982" s="28">
        <v>4.1256849776987378E-13</v>
      </c>
    </row>
    <row r="983" spans="1:4">
      <c r="A983" s="29" t="s">
        <v>1664</v>
      </c>
      <c r="B983" s="29" t="s">
        <v>12</v>
      </c>
      <c r="C983" s="27">
        <v>2.9178136770686556</v>
      </c>
      <c r="D983" s="28">
        <v>2.5592335912076626E-16</v>
      </c>
    </row>
    <row r="984" spans="1:4">
      <c r="A984" s="29" t="s">
        <v>1665</v>
      </c>
      <c r="B984" s="29" t="s">
        <v>1666</v>
      </c>
      <c r="C984" s="27">
        <v>7.5288252355272052</v>
      </c>
      <c r="D984" s="28">
        <v>2.6738553765258518E-70</v>
      </c>
    </row>
    <row r="985" spans="1:4">
      <c r="A985" s="29" t="s">
        <v>1667</v>
      </c>
      <c r="B985" s="23" t="s">
        <v>1668</v>
      </c>
      <c r="C985" s="27">
        <v>2.9709289563084127</v>
      </c>
      <c r="D985" s="28">
        <v>7.1058757406817847E-18</v>
      </c>
    </row>
    <row r="986" spans="1:4">
      <c r="A986" s="29" t="s">
        <v>1669</v>
      </c>
      <c r="B986" s="29" t="s">
        <v>12</v>
      </c>
      <c r="C986" s="27">
        <v>2.5730665612484942</v>
      </c>
      <c r="D986" s="28">
        <v>4.1896313039296312E-26</v>
      </c>
    </row>
    <row r="987" spans="1:4">
      <c r="A987" s="29" t="s">
        <v>1670</v>
      </c>
      <c r="B987" s="29" t="s">
        <v>1671</v>
      </c>
      <c r="C987" s="27">
        <v>2.3308384012395971</v>
      </c>
      <c r="D987" s="28">
        <v>4.7883042494622113E-14</v>
      </c>
    </row>
    <row r="988" spans="1:4">
      <c r="A988" s="29" t="s">
        <v>1672</v>
      </c>
      <c r="B988" s="23" t="s">
        <v>12</v>
      </c>
      <c r="C988" s="27">
        <v>3.199018184943073</v>
      </c>
      <c r="D988" s="28">
        <v>1.5352436485551121E-22</v>
      </c>
    </row>
    <row r="989" spans="1:4">
      <c r="A989" s="29" t="s">
        <v>1673</v>
      </c>
      <c r="B989" s="29" t="s">
        <v>1674</v>
      </c>
      <c r="C989" s="27">
        <v>5.7983514773563547</v>
      </c>
      <c r="D989" s="28">
        <v>9.7778244857743878E-45</v>
      </c>
    </row>
    <row r="990" spans="1:4">
      <c r="A990" s="29" t="s">
        <v>1675</v>
      </c>
      <c r="B990" s="29" t="s">
        <v>1676</v>
      </c>
      <c r="C990" s="27">
        <v>2.7238849581222486</v>
      </c>
      <c r="D990" s="28">
        <v>1.6295349675131778E-16</v>
      </c>
    </row>
    <row r="991" spans="1:4">
      <c r="A991" s="29" t="s">
        <v>1677</v>
      </c>
      <c r="B991" s="23" t="s">
        <v>1678</v>
      </c>
      <c r="C991" s="27">
        <v>4.3766352337529515</v>
      </c>
      <c r="D991" s="28">
        <v>7.9904618067551968E-38</v>
      </c>
    </row>
    <row r="992" spans="1:4">
      <c r="A992" s="29" t="s">
        <v>1679</v>
      </c>
      <c r="B992" s="23" t="s">
        <v>1680</v>
      </c>
      <c r="C992" s="27">
        <v>2.2706615716922243</v>
      </c>
      <c r="D992" s="28">
        <v>2.3043473547180261E-20</v>
      </c>
    </row>
    <row r="993" spans="1:4">
      <c r="A993" s="29" t="s">
        <v>1681</v>
      </c>
      <c r="B993" s="29" t="s">
        <v>1682</v>
      </c>
      <c r="C993" s="27">
        <v>4.0351370491743284</v>
      </c>
      <c r="D993" s="28">
        <v>1.792019277559896E-57</v>
      </c>
    </row>
    <row r="994" spans="1:4">
      <c r="A994" s="29" t="s">
        <v>1683</v>
      </c>
      <c r="B994" s="29" t="s">
        <v>1684</v>
      </c>
      <c r="C994" s="27">
        <v>3.006090534536507</v>
      </c>
      <c r="D994" s="28">
        <v>5.8339123634854436E-19</v>
      </c>
    </row>
    <row r="995" spans="1:4">
      <c r="A995" s="29" t="s">
        <v>1685</v>
      </c>
      <c r="B995" s="29" t="s">
        <v>1686</v>
      </c>
      <c r="C995" s="27">
        <v>2.804804582156728</v>
      </c>
      <c r="D995" s="28">
        <v>1.8838121311348568E-16</v>
      </c>
    </row>
    <row r="996" spans="1:4">
      <c r="A996" s="29" t="s">
        <v>1687</v>
      </c>
      <c r="B996" s="29" t="s">
        <v>12</v>
      </c>
      <c r="C996" s="27">
        <v>3.3401080258339753</v>
      </c>
      <c r="D996" s="28">
        <v>2.6011939729807744E-27</v>
      </c>
    </row>
    <row r="997" spans="1:4">
      <c r="A997" s="29" t="s">
        <v>1688</v>
      </c>
      <c r="B997" s="29" t="s">
        <v>1689</v>
      </c>
      <c r="C997" s="27">
        <v>2.5531061853097583</v>
      </c>
      <c r="D997" s="28">
        <v>3.4567925805352124E-15</v>
      </c>
    </row>
    <row r="998" spans="1:4">
      <c r="A998" s="29" t="s">
        <v>1690</v>
      </c>
      <c r="B998" s="29" t="s">
        <v>1691</v>
      </c>
      <c r="C998" s="27">
        <v>3.0385917276377703</v>
      </c>
      <c r="D998" s="28">
        <v>1.2436606439213803E-15</v>
      </c>
    </row>
    <row r="999" spans="1:4">
      <c r="A999" s="29" t="s">
        <v>1692</v>
      </c>
      <c r="B999" s="29" t="s">
        <v>1693</v>
      </c>
      <c r="C999" s="27">
        <v>2.3147972828499923</v>
      </c>
      <c r="D999" s="28">
        <v>1.3223224860262401E-6</v>
      </c>
    </row>
    <row r="1000" spans="1:4">
      <c r="A1000" s="29" t="s">
        <v>1694</v>
      </c>
      <c r="B1000" s="29" t="s">
        <v>12</v>
      </c>
      <c r="C1000" s="27">
        <v>2.9891530050109312</v>
      </c>
      <c r="D1000" s="28">
        <v>8.961520370437272E-18</v>
      </c>
    </row>
    <row r="1001" spans="1:4">
      <c r="A1001" s="29" t="s">
        <v>1695</v>
      </c>
      <c r="B1001" s="29" t="s">
        <v>7</v>
      </c>
      <c r="C1001" s="27">
        <v>9.6067867968467962</v>
      </c>
      <c r="D1001" s="28">
        <v>2.264903398783216E-69</v>
      </c>
    </row>
    <row r="1002" spans="1:4">
      <c r="A1002" s="29" t="s">
        <v>1696</v>
      </c>
      <c r="B1002" s="29" t="s">
        <v>1697</v>
      </c>
      <c r="C1002" s="27">
        <v>4.060392029459071</v>
      </c>
      <c r="D1002" s="28">
        <v>8.2337380265141955E-48</v>
      </c>
    </row>
    <row r="1003" spans="1:4">
      <c r="A1003" s="29" t="s">
        <v>1698</v>
      </c>
      <c r="B1003" s="29" t="s">
        <v>1699</v>
      </c>
      <c r="C1003" s="27">
        <v>2.267437010229048</v>
      </c>
      <c r="D1003" s="28">
        <v>2.2207581809001917E-10</v>
      </c>
    </row>
    <row r="1004" spans="1:4">
      <c r="A1004" s="29" t="s">
        <v>1700</v>
      </c>
      <c r="B1004" s="29" t="s">
        <v>1701</v>
      </c>
      <c r="C1004" s="27">
        <v>2.0539305205343825</v>
      </c>
      <c r="D1004" s="28">
        <v>5.453873252425918E-7</v>
      </c>
    </row>
    <row r="1005" spans="1:4">
      <c r="A1005" s="29" t="s">
        <v>1702</v>
      </c>
      <c r="B1005" s="29" t="s">
        <v>1703</v>
      </c>
      <c r="C1005" s="27">
        <v>2.814839242000243</v>
      </c>
      <c r="D1005" s="28">
        <v>1.8633450993344963E-15</v>
      </c>
    </row>
    <row r="1006" spans="1:4">
      <c r="A1006" s="29" t="s">
        <v>1704</v>
      </c>
      <c r="B1006" s="29" t="s">
        <v>72</v>
      </c>
      <c r="C1006" s="27">
        <v>6.726158776509835</v>
      </c>
      <c r="D1006" s="28">
        <v>7.9982200417357409E-33</v>
      </c>
    </row>
    <row r="1007" spans="1:4">
      <c r="A1007" s="29" t="s">
        <v>1705</v>
      </c>
      <c r="B1007" s="29" t="s">
        <v>7</v>
      </c>
      <c r="C1007" s="27">
        <v>2.6529748249125515</v>
      </c>
      <c r="D1007" s="28">
        <v>3.1938513431271999E-11</v>
      </c>
    </row>
    <row r="1008" spans="1:4">
      <c r="A1008" s="29" t="s">
        <v>1706</v>
      </c>
      <c r="B1008" s="29" t="s">
        <v>12</v>
      </c>
      <c r="C1008" s="27">
        <v>2.7643051249391903</v>
      </c>
      <c r="D1008" s="28">
        <v>2.4025599831115098E-13</v>
      </c>
    </row>
    <row r="1009" spans="1:4">
      <c r="A1009" s="29" t="s">
        <v>1707</v>
      </c>
      <c r="B1009" s="29" t="s">
        <v>12</v>
      </c>
      <c r="C1009" s="27">
        <v>2.9082893402968071</v>
      </c>
      <c r="D1009" s="28">
        <v>1.4089788584017421E-13</v>
      </c>
    </row>
    <row r="1010" spans="1:4">
      <c r="A1010" s="29" t="s">
        <v>1708</v>
      </c>
      <c r="B1010" s="29" t="s">
        <v>1709</v>
      </c>
      <c r="C1010" s="27">
        <v>2.5940068872084874</v>
      </c>
      <c r="D1010" s="28">
        <v>1.8797659526804797E-17</v>
      </c>
    </row>
    <row r="1011" spans="1:4">
      <c r="A1011" s="29" t="s">
        <v>1710</v>
      </c>
      <c r="B1011" s="23" t="s">
        <v>7</v>
      </c>
      <c r="C1011" s="27">
        <v>13.824067406930984</v>
      </c>
      <c r="D1011" s="28">
        <v>9.580058857175133E-92</v>
      </c>
    </row>
    <row r="1012" spans="1:4">
      <c r="A1012" s="29" t="s">
        <v>1711</v>
      </c>
      <c r="B1012" s="23" t="s">
        <v>1712</v>
      </c>
      <c r="C1012" s="27">
        <v>6.5624303469394114</v>
      </c>
      <c r="D1012" s="28">
        <v>1.1443881334535015E-23</v>
      </c>
    </row>
    <row r="1013" spans="1:4">
      <c r="A1013" s="29" t="s">
        <v>1713</v>
      </c>
      <c r="B1013" s="29" t="s">
        <v>12</v>
      </c>
      <c r="C1013" s="27">
        <v>2.3018658847390854</v>
      </c>
      <c r="D1013" s="28">
        <v>1.9673340777342622E-14</v>
      </c>
    </row>
    <row r="1014" spans="1:4">
      <c r="A1014" s="29" t="s">
        <v>1714</v>
      </c>
      <c r="B1014" s="29" t="s">
        <v>1715</v>
      </c>
      <c r="C1014" s="27">
        <v>2.2870187791241903</v>
      </c>
      <c r="D1014" s="28">
        <v>1.4454704312515415E-5</v>
      </c>
    </row>
    <row r="1015" spans="1:4">
      <c r="A1015" s="29" t="s">
        <v>1716</v>
      </c>
      <c r="B1015" s="29" t="s">
        <v>1717</v>
      </c>
      <c r="C1015" s="27">
        <v>2.170857555010389</v>
      </c>
      <c r="D1015" s="28">
        <v>6.4825235370739153E-9</v>
      </c>
    </row>
    <row r="1016" spans="1:4">
      <c r="A1016" s="29" t="s">
        <v>1718</v>
      </c>
      <c r="B1016" s="29" t="s">
        <v>1719</v>
      </c>
      <c r="C1016" s="27">
        <v>4.5971763539481927</v>
      </c>
      <c r="D1016" s="28">
        <v>2.0506446959596803E-28</v>
      </c>
    </row>
    <row r="1017" spans="1:4">
      <c r="A1017" s="29" t="s">
        <v>1720</v>
      </c>
      <c r="B1017" s="29" t="s">
        <v>806</v>
      </c>
      <c r="C1017" s="27">
        <v>2.0670923942993675</v>
      </c>
      <c r="D1017" s="28">
        <v>1.5984714682022603E-13</v>
      </c>
    </row>
    <row r="1018" spans="1:4">
      <c r="A1018" s="29" t="s">
        <v>1721</v>
      </c>
      <c r="B1018" s="23" t="s">
        <v>419</v>
      </c>
      <c r="C1018" s="27">
        <v>3.4407186341973031</v>
      </c>
      <c r="D1018" s="28">
        <v>1.1901291575746206E-23</v>
      </c>
    </row>
    <row r="1019" spans="1:4">
      <c r="A1019" s="29" t="s">
        <v>1722</v>
      </c>
      <c r="B1019" s="29" t="s">
        <v>1723</v>
      </c>
      <c r="C1019" s="27">
        <v>2.4045448662144988</v>
      </c>
      <c r="D1019" s="28">
        <v>4.6549582391590567E-21</v>
      </c>
    </row>
    <row r="1020" spans="1:4">
      <c r="A1020" s="29" t="s">
        <v>1724</v>
      </c>
      <c r="B1020" s="29" t="s">
        <v>1725</v>
      </c>
      <c r="C1020" s="27">
        <v>57.660230006328824</v>
      </c>
      <c r="D1020" s="28">
        <v>3.0413824856575286E-41</v>
      </c>
    </row>
    <row r="1021" spans="1:4">
      <c r="A1021" s="29" t="s">
        <v>1726</v>
      </c>
      <c r="B1021" s="29" t="s">
        <v>1727</v>
      </c>
      <c r="C1021" s="27">
        <v>2.9162658822718126</v>
      </c>
      <c r="D1021" s="28">
        <v>2.201912791572466E-8</v>
      </c>
    </row>
    <row r="1022" spans="1:4">
      <c r="A1022" s="29" t="s">
        <v>1728</v>
      </c>
      <c r="B1022" s="29" t="s">
        <v>1729</v>
      </c>
      <c r="C1022" s="27">
        <v>4.8638979762935524</v>
      </c>
      <c r="D1022" s="28">
        <v>2.299886588005024E-10</v>
      </c>
    </row>
    <row r="1023" spans="1:4">
      <c r="A1023" s="29" t="s">
        <v>1730</v>
      </c>
      <c r="B1023" s="29" t="s">
        <v>12</v>
      </c>
      <c r="C1023" s="27">
        <v>7.4266038946520929</v>
      </c>
      <c r="D1023" s="28">
        <v>3.6441883842894404E-74</v>
      </c>
    </row>
    <row r="1024" spans="1:4">
      <c r="A1024" s="29" t="s">
        <v>1731</v>
      </c>
      <c r="B1024" s="29" t="s">
        <v>12</v>
      </c>
      <c r="C1024" s="27">
        <v>2.0152940810065747</v>
      </c>
      <c r="D1024" s="28">
        <v>8.2261517047922584E-13</v>
      </c>
    </row>
    <row r="1025" spans="1:4">
      <c r="A1025" s="29" t="s">
        <v>1732</v>
      </c>
      <c r="B1025" s="29" t="s">
        <v>12</v>
      </c>
      <c r="C1025" s="27">
        <v>3.6659773539217539</v>
      </c>
      <c r="D1025" s="28">
        <v>7.8027269237933777E-23</v>
      </c>
    </row>
    <row r="1026" spans="1:4">
      <c r="A1026" s="29" t="s">
        <v>1733</v>
      </c>
      <c r="B1026" s="29" t="s">
        <v>1734</v>
      </c>
      <c r="C1026" s="27">
        <v>2.5198929107179908</v>
      </c>
      <c r="D1026" s="28">
        <v>2.5791470258592733E-17</v>
      </c>
    </row>
    <row r="1027" spans="1:4">
      <c r="A1027" s="29" t="s">
        <v>1735</v>
      </c>
      <c r="B1027" s="23" t="s">
        <v>1736</v>
      </c>
      <c r="C1027" s="27">
        <v>3.0221446937606595</v>
      </c>
      <c r="D1027" s="28">
        <v>1.1016521399734633E-14</v>
      </c>
    </row>
    <row r="1028" spans="1:4">
      <c r="A1028" s="29" t="s">
        <v>1737</v>
      </c>
      <c r="B1028" s="23" t="s">
        <v>1738</v>
      </c>
      <c r="C1028" s="27">
        <v>2.2140225084322074</v>
      </c>
      <c r="D1028" s="28">
        <v>5.5579491080481453E-18</v>
      </c>
    </row>
    <row r="1029" spans="1:4">
      <c r="A1029" s="29" t="s">
        <v>1739</v>
      </c>
      <c r="B1029" s="29" t="s">
        <v>1740</v>
      </c>
      <c r="C1029" s="27">
        <v>2.1265454030580675</v>
      </c>
      <c r="D1029" s="28">
        <v>6.3788072609055428E-9</v>
      </c>
    </row>
    <row r="1030" spans="1:4">
      <c r="A1030" s="29" t="s">
        <v>1741</v>
      </c>
      <c r="B1030" s="29" t="s">
        <v>1742</v>
      </c>
      <c r="C1030" s="27">
        <v>2.970278644132081</v>
      </c>
      <c r="D1030" s="28">
        <v>2.0093334438234652E-22</v>
      </c>
    </row>
    <row r="1031" spans="1:4">
      <c r="A1031" s="29" t="s">
        <v>1743</v>
      </c>
      <c r="B1031" s="29" t="s">
        <v>1744</v>
      </c>
      <c r="C1031" s="27">
        <v>3.7024675956944435</v>
      </c>
      <c r="D1031" s="28">
        <v>1.8470737037075348E-29</v>
      </c>
    </row>
    <row r="1032" spans="1:4">
      <c r="A1032" s="29" t="s">
        <v>1745</v>
      </c>
      <c r="B1032" s="29" t="s">
        <v>1746</v>
      </c>
      <c r="C1032" s="27">
        <v>2.0370688444798359</v>
      </c>
      <c r="D1032" s="28">
        <v>1.3209674329316108E-7</v>
      </c>
    </row>
    <row r="1033" spans="1:4">
      <c r="A1033" s="29" t="s">
        <v>1747</v>
      </c>
      <c r="B1033" s="29" t="s">
        <v>1748</v>
      </c>
      <c r="C1033" s="27">
        <v>2.8465871545567967</v>
      </c>
      <c r="D1033" s="28">
        <v>1.0145654991920836E-14</v>
      </c>
    </row>
    <row r="1034" spans="1:4">
      <c r="A1034" s="29" t="s">
        <v>1749</v>
      </c>
      <c r="B1034" s="29" t="s">
        <v>1750</v>
      </c>
      <c r="C1034" s="27">
        <v>6.4042832198436832</v>
      </c>
      <c r="D1034" s="28">
        <v>7.4579473283379954E-46</v>
      </c>
    </row>
    <row r="1035" spans="1:4">
      <c r="A1035" s="29" t="s">
        <v>1751</v>
      </c>
      <c r="B1035" s="29" t="s">
        <v>1752</v>
      </c>
      <c r="C1035" s="27">
        <v>5.8512748270397728</v>
      </c>
      <c r="D1035" s="28">
        <v>1.0620680064287382E-41</v>
      </c>
    </row>
    <row r="1036" spans="1:4">
      <c r="A1036" s="29" t="s">
        <v>1753</v>
      </c>
      <c r="B1036" s="29" t="s">
        <v>12</v>
      </c>
      <c r="C1036" s="27">
        <v>2.2035854066680152</v>
      </c>
      <c r="D1036" s="28">
        <v>3.8795214423519091E-9</v>
      </c>
    </row>
    <row r="1037" spans="1:4">
      <c r="A1037" s="29" t="s">
        <v>1754</v>
      </c>
      <c r="B1037" s="29" t="s">
        <v>1755</v>
      </c>
      <c r="C1037" s="27">
        <v>2.125749866760295</v>
      </c>
      <c r="D1037" s="28">
        <v>3.8000904054238754E-5</v>
      </c>
    </row>
    <row r="1038" spans="1:4">
      <c r="A1038" s="29" t="s">
        <v>1756</v>
      </c>
      <c r="B1038" s="29" t="s">
        <v>7</v>
      </c>
      <c r="C1038" s="27">
        <v>2.203530993532516</v>
      </c>
      <c r="D1038" s="28">
        <v>1.1888466447417444E-6</v>
      </c>
    </row>
    <row r="1039" spans="1:4">
      <c r="A1039" s="29" t="s">
        <v>1757</v>
      </c>
      <c r="B1039" s="29" t="s">
        <v>12</v>
      </c>
      <c r="C1039" s="27">
        <v>4.1055281549370957</v>
      </c>
      <c r="D1039" s="28">
        <v>1.0659114332745042E-29</v>
      </c>
    </row>
    <row r="1040" spans="1:4">
      <c r="A1040" s="29" t="s">
        <v>1758</v>
      </c>
      <c r="B1040" s="29" t="s">
        <v>12</v>
      </c>
      <c r="C1040" s="27">
        <v>2.6175531184769443</v>
      </c>
      <c r="D1040" s="28">
        <v>4.0132422161626944E-13</v>
      </c>
    </row>
    <row r="1041" spans="1:4">
      <c r="A1041" s="29" t="s">
        <v>1759</v>
      </c>
      <c r="B1041" s="23" t="s">
        <v>1760</v>
      </c>
      <c r="C1041" s="27">
        <v>2.1037788060820977</v>
      </c>
      <c r="D1041" s="28">
        <v>1.3195732477018913E-15</v>
      </c>
    </row>
    <row r="1042" spans="1:4">
      <c r="A1042" s="29" t="s">
        <v>1761</v>
      </c>
      <c r="B1042" s="29" t="s">
        <v>1762</v>
      </c>
      <c r="C1042" s="27">
        <v>3.0669598713256327</v>
      </c>
      <c r="D1042" s="28">
        <v>9.1697173757858264E-13</v>
      </c>
    </row>
    <row r="1043" spans="1:4">
      <c r="A1043" s="29" t="s">
        <v>1763</v>
      </c>
      <c r="B1043" s="29" t="s">
        <v>1764</v>
      </c>
      <c r="C1043" s="27">
        <v>4.2558235375635265</v>
      </c>
      <c r="D1043" s="28">
        <v>9.8551945405898444E-24</v>
      </c>
    </row>
    <row r="1044" spans="1:4">
      <c r="A1044" s="29" t="s">
        <v>1765</v>
      </c>
      <c r="B1044" s="29" t="s">
        <v>1766</v>
      </c>
      <c r="C1044" s="27">
        <v>2.6499277421083853</v>
      </c>
      <c r="D1044" s="28">
        <v>6.7394994132137912E-12</v>
      </c>
    </row>
    <row r="1045" spans="1:4">
      <c r="A1045" s="29" t="s">
        <v>1767</v>
      </c>
      <c r="B1045" s="29" t="s">
        <v>1768</v>
      </c>
      <c r="C1045" s="27">
        <v>3.49123539339559</v>
      </c>
      <c r="D1045" s="28">
        <v>1.1611286429071732E-17</v>
      </c>
    </row>
    <row r="1046" spans="1:4">
      <c r="A1046" s="29" t="s">
        <v>1769</v>
      </c>
      <c r="B1046" s="23" t="s">
        <v>1770</v>
      </c>
      <c r="C1046" s="27">
        <v>2.0462984439162688</v>
      </c>
      <c r="D1046" s="28">
        <v>6.0724514759420561E-16</v>
      </c>
    </row>
    <row r="1047" spans="1:4">
      <c r="A1047" s="29" t="s">
        <v>1771</v>
      </c>
      <c r="B1047" s="29" t="s">
        <v>7</v>
      </c>
      <c r="C1047" s="27">
        <v>6.9986544533527635</v>
      </c>
      <c r="D1047" s="28">
        <v>2.0268243594577093E-48</v>
      </c>
    </row>
    <row r="1048" spans="1:4">
      <c r="A1048" s="29" t="s">
        <v>1772</v>
      </c>
      <c r="B1048" s="29" t="s">
        <v>1773</v>
      </c>
      <c r="C1048" s="27">
        <v>2.4535269562751978</v>
      </c>
      <c r="D1048" s="28">
        <v>5.4806673788785056E-14</v>
      </c>
    </row>
    <row r="1049" spans="1:4">
      <c r="A1049" s="29" t="s">
        <v>1774</v>
      </c>
      <c r="B1049" s="29" t="s">
        <v>5</v>
      </c>
      <c r="C1049" s="27">
        <v>10.594217916485839</v>
      </c>
      <c r="D1049" s="28">
        <v>4.6477440954882695E-81</v>
      </c>
    </row>
    <row r="1050" spans="1:4">
      <c r="A1050" s="29" t="s">
        <v>1775</v>
      </c>
      <c r="B1050" s="29" t="s">
        <v>659</v>
      </c>
      <c r="C1050" s="27">
        <v>5.0036581829998745</v>
      </c>
      <c r="D1050" s="28">
        <v>2.0474618331010294E-37</v>
      </c>
    </row>
    <row r="1051" spans="1:4">
      <c r="A1051" s="29" t="s">
        <v>1776</v>
      </c>
      <c r="B1051" s="29" t="s">
        <v>12</v>
      </c>
      <c r="C1051" s="27">
        <v>4.6517848396103281</v>
      </c>
      <c r="D1051" s="28">
        <v>1.2987215669230991E-41</v>
      </c>
    </row>
    <row r="1052" spans="1:4">
      <c r="A1052" s="29" t="s">
        <v>1777</v>
      </c>
      <c r="B1052" s="29" t="s">
        <v>12</v>
      </c>
      <c r="C1052" s="27">
        <v>3.3583452225354735</v>
      </c>
      <c r="D1052" s="28">
        <v>2.3562804189040988E-29</v>
      </c>
    </row>
    <row r="1053" spans="1:4">
      <c r="A1053" s="29" t="s">
        <v>1778</v>
      </c>
      <c r="B1053" s="29" t="s">
        <v>1779</v>
      </c>
      <c r="C1053" s="27">
        <v>5.4106193704333645</v>
      </c>
      <c r="D1053" s="28">
        <v>2.0814008822749967E-42</v>
      </c>
    </row>
    <row r="1054" spans="1:4">
      <c r="A1054" s="29" t="s">
        <v>1780</v>
      </c>
      <c r="B1054" s="29" t="s">
        <v>7</v>
      </c>
      <c r="C1054" s="27">
        <v>4.8821374296579396</v>
      </c>
      <c r="D1054" s="28">
        <v>3.8010998447291411E-40</v>
      </c>
    </row>
    <row r="1055" spans="1:4">
      <c r="A1055" s="29" t="s">
        <v>1781</v>
      </c>
      <c r="B1055" s="29" t="s">
        <v>1782</v>
      </c>
      <c r="C1055" s="27">
        <v>2.0294147481502218</v>
      </c>
      <c r="D1055" s="28">
        <v>1.3244661152801782E-6</v>
      </c>
    </row>
    <row r="1056" spans="1:4">
      <c r="A1056" s="29" t="s">
        <v>1783</v>
      </c>
      <c r="B1056" s="23" t="s">
        <v>1784</v>
      </c>
      <c r="C1056" s="27">
        <v>2.0751240607369179</v>
      </c>
      <c r="D1056" s="28">
        <v>1.6962087179491595E-16</v>
      </c>
    </row>
    <row r="1057" spans="1:4">
      <c r="A1057" s="29" t="s">
        <v>1785</v>
      </c>
      <c r="B1057" s="23" t="s">
        <v>1786</v>
      </c>
      <c r="C1057" s="27">
        <v>2.6437411690004513</v>
      </c>
      <c r="D1057" s="28">
        <v>2.4607537966327667E-15</v>
      </c>
    </row>
    <row r="1058" spans="1:4">
      <c r="A1058" s="29" t="s">
        <v>1787</v>
      </c>
      <c r="B1058" s="23" t="s">
        <v>1788</v>
      </c>
      <c r="C1058" s="27">
        <v>3.706080498002911</v>
      </c>
      <c r="D1058" s="28">
        <v>2.254387510985487E-31</v>
      </c>
    </row>
    <row r="1059" spans="1:4">
      <c r="A1059" s="29" t="s">
        <v>1789</v>
      </c>
      <c r="B1059" s="29" t="s">
        <v>7</v>
      </c>
      <c r="C1059" s="27">
        <v>2.4974695850719275</v>
      </c>
      <c r="D1059" s="28">
        <v>1.8194989845851562E-25</v>
      </c>
    </row>
    <row r="1060" spans="1:4">
      <c r="A1060" s="29" t="s">
        <v>1790</v>
      </c>
      <c r="B1060" s="29" t="s">
        <v>7</v>
      </c>
      <c r="C1060" s="27">
        <v>3.2943458117532534</v>
      </c>
      <c r="D1060" s="28">
        <v>1.1986530239900784E-24</v>
      </c>
    </row>
    <row r="1061" spans="1:4">
      <c r="A1061" s="29" t="s">
        <v>1791</v>
      </c>
      <c r="B1061" s="29" t="s">
        <v>7</v>
      </c>
      <c r="C1061" s="27">
        <v>6.2870467498594289</v>
      </c>
      <c r="D1061" s="28">
        <v>3.4650348793412137E-47</v>
      </c>
    </row>
    <row r="1062" spans="1:4">
      <c r="A1062" s="29" t="s">
        <v>1792</v>
      </c>
      <c r="B1062" s="29" t="s">
        <v>7</v>
      </c>
      <c r="C1062" s="27">
        <v>2.0252854075013795</v>
      </c>
      <c r="D1062" s="28">
        <v>4.0612879357519709E-8</v>
      </c>
    </row>
    <row r="1063" spans="1:4">
      <c r="A1063" s="29" t="s">
        <v>1793</v>
      </c>
      <c r="B1063" s="29" t="s">
        <v>12</v>
      </c>
      <c r="C1063" s="27">
        <v>2.0119543723084892</v>
      </c>
      <c r="D1063" s="28">
        <v>6.6847101375858059E-9</v>
      </c>
    </row>
    <row r="1064" spans="1:4">
      <c r="A1064" s="29" t="s">
        <v>1794</v>
      </c>
      <c r="B1064" s="29" t="s">
        <v>1795</v>
      </c>
      <c r="C1064" s="27">
        <v>2.121186557022035</v>
      </c>
      <c r="D1064" s="28">
        <v>1.6600978718557856E-10</v>
      </c>
    </row>
    <row r="1065" spans="1:4">
      <c r="A1065" s="29" t="s">
        <v>1796</v>
      </c>
      <c r="B1065" s="23" t="s">
        <v>7</v>
      </c>
      <c r="C1065" s="27">
        <v>2.221621185490751</v>
      </c>
      <c r="D1065" s="28">
        <v>1.2050819993793899E-8</v>
      </c>
    </row>
    <row r="1066" spans="1:4">
      <c r="A1066" s="29" t="s">
        <v>1797</v>
      </c>
      <c r="B1066" s="23" t="s">
        <v>1798</v>
      </c>
      <c r="C1066" s="27">
        <v>2.3394160153238723</v>
      </c>
      <c r="D1066" s="28">
        <v>2.3234187526319821E-11</v>
      </c>
    </row>
    <row r="1067" spans="1:4">
      <c r="A1067" s="29" t="s">
        <v>1799</v>
      </c>
      <c r="B1067" s="23" t="s">
        <v>1800</v>
      </c>
      <c r="C1067" s="27">
        <v>3.8387485420595193</v>
      </c>
      <c r="D1067" s="28">
        <v>1.2391645270917447E-28</v>
      </c>
    </row>
    <row r="1068" spans="1:4">
      <c r="A1068" s="29" t="s">
        <v>1801</v>
      </c>
      <c r="B1068" s="23" t="s">
        <v>1802</v>
      </c>
      <c r="C1068" s="27">
        <v>3.4881413275740831</v>
      </c>
      <c r="D1068" s="28">
        <v>5.4115188424286363E-19</v>
      </c>
    </row>
    <row r="1069" spans="1:4">
      <c r="A1069" s="29" t="s">
        <v>1803</v>
      </c>
      <c r="B1069" s="23" t="s">
        <v>1804</v>
      </c>
      <c r="C1069" s="27">
        <v>3.8377634556081492</v>
      </c>
      <c r="D1069" s="28">
        <v>5.9900297280153809E-19</v>
      </c>
    </row>
    <row r="1070" spans="1:4">
      <c r="A1070" s="29" t="s">
        <v>1805</v>
      </c>
      <c r="B1070" s="29" t="s">
        <v>1806</v>
      </c>
      <c r="C1070" s="27">
        <v>2.2659166775370583</v>
      </c>
      <c r="D1070" s="28">
        <v>2.2686462821838911E-5</v>
      </c>
    </row>
    <row r="1071" spans="1:4">
      <c r="A1071" s="29" t="s">
        <v>1807</v>
      </c>
      <c r="B1071" s="29" t="s">
        <v>7</v>
      </c>
      <c r="C1071" s="27">
        <v>2.2751379755784322</v>
      </c>
      <c r="D1071" s="28">
        <v>7.7274115389199372E-18</v>
      </c>
    </row>
    <row r="1072" spans="1:4">
      <c r="A1072" s="29" t="s">
        <v>1808</v>
      </c>
      <c r="B1072" s="29" t="s">
        <v>7</v>
      </c>
      <c r="C1072" s="27">
        <v>4.407955322600837</v>
      </c>
      <c r="D1072" s="28">
        <v>4.5629444026315318E-34</v>
      </c>
    </row>
    <row r="1073" spans="1:4">
      <c r="A1073" s="29" t="s">
        <v>1809</v>
      </c>
      <c r="B1073" s="29" t="s">
        <v>1810</v>
      </c>
      <c r="C1073" s="27">
        <v>2.057172982515338</v>
      </c>
      <c r="D1073" s="28">
        <v>7.254624025493791E-15</v>
      </c>
    </row>
    <row r="1074" spans="1:4">
      <c r="A1074" s="29" t="s">
        <v>1811</v>
      </c>
      <c r="B1074" s="29" t="s">
        <v>1812</v>
      </c>
      <c r="C1074" s="27">
        <v>2.4689624480308185</v>
      </c>
      <c r="D1074" s="28">
        <v>2.470470589519465E-7</v>
      </c>
    </row>
    <row r="1075" spans="1:4">
      <c r="A1075" s="29" t="s">
        <v>1813</v>
      </c>
      <c r="B1075" s="29" t="s">
        <v>12</v>
      </c>
      <c r="C1075" s="27">
        <v>4.6748735137991666</v>
      </c>
      <c r="D1075" s="28">
        <v>1.3766320825156207E-19</v>
      </c>
    </row>
    <row r="1076" spans="1:4">
      <c r="A1076" s="29" t="s">
        <v>1814</v>
      </c>
      <c r="B1076" s="29" t="s">
        <v>7</v>
      </c>
      <c r="C1076" s="27">
        <v>3.0854851140594608</v>
      </c>
      <c r="D1076" s="28">
        <v>5.8379465449988933E-12</v>
      </c>
    </row>
    <row r="1077" spans="1:4">
      <c r="A1077" s="29" t="s">
        <v>1815</v>
      </c>
      <c r="B1077" s="23" t="s">
        <v>1816</v>
      </c>
      <c r="C1077" s="27">
        <v>6.9033463199633296</v>
      </c>
      <c r="D1077" s="28">
        <v>3.2926139645179636E-68</v>
      </c>
    </row>
    <row r="1078" spans="1:4">
      <c r="A1078" s="29" t="s">
        <v>1817</v>
      </c>
      <c r="B1078" s="29" t="s">
        <v>7</v>
      </c>
      <c r="C1078" s="27">
        <v>3.2331370016063508</v>
      </c>
      <c r="D1078" s="28">
        <v>8.4946751878373019E-17</v>
      </c>
    </row>
    <row r="1079" spans="1:4">
      <c r="A1079" s="29" t="s">
        <v>1818</v>
      </c>
      <c r="B1079" s="29" t="s">
        <v>1651</v>
      </c>
      <c r="C1079" s="27">
        <v>3.9699635049646211</v>
      </c>
      <c r="D1079" s="28">
        <v>1.9565169601974733E-45</v>
      </c>
    </row>
    <row r="1080" spans="1:4">
      <c r="A1080" s="29" t="s">
        <v>1819</v>
      </c>
      <c r="B1080" s="29" t="s">
        <v>1820</v>
      </c>
      <c r="C1080" s="27">
        <v>3.0678540071220457</v>
      </c>
      <c r="D1080" s="28">
        <v>3.7932304294222939E-18</v>
      </c>
    </row>
    <row r="1081" spans="1:4">
      <c r="A1081" s="29" t="s">
        <v>1821</v>
      </c>
      <c r="B1081" s="29" t="s">
        <v>1822</v>
      </c>
      <c r="C1081" s="27">
        <v>2.4039050197862624</v>
      </c>
      <c r="D1081" s="28">
        <v>1.2205475926908841E-11</v>
      </c>
    </row>
    <row r="1082" spans="1:4">
      <c r="A1082" s="29" t="s">
        <v>1823</v>
      </c>
      <c r="B1082" s="29" t="s">
        <v>1824</v>
      </c>
      <c r="C1082" s="27">
        <v>2.7231397660281393</v>
      </c>
      <c r="D1082" s="28">
        <v>3.5067294614501103E-7</v>
      </c>
    </row>
    <row r="1083" spans="1:4">
      <c r="A1083" s="29" t="s">
        <v>1825</v>
      </c>
      <c r="B1083" s="29" t="s">
        <v>1263</v>
      </c>
      <c r="C1083" s="27">
        <v>2.0109078795897473</v>
      </c>
      <c r="D1083" s="28">
        <v>5.3721370079061526E-8</v>
      </c>
    </row>
    <row r="1084" spans="1:4">
      <c r="A1084" s="29" t="s">
        <v>1826</v>
      </c>
      <c r="B1084" s="29" t="s">
        <v>12</v>
      </c>
      <c r="C1084" s="27">
        <v>2.7219836427959962</v>
      </c>
      <c r="D1084" s="28">
        <v>3.3275162679049913E-13</v>
      </c>
    </row>
    <row r="1085" spans="1:4">
      <c r="A1085" s="29" t="s">
        <v>1827</v>
      </c>
      <c r="B1085" s="29" t="s">
        <v>78</v>
      </c>
      <c r="C1085" s="27">
        <v>3.7806844892567333</v>
      </c>
      <c r="D1085" s="28">
        <v>2.6588978080109773E-27</v>
      </c>
    </row>
    <row r="1086" spans="1:4">
      <c r="A1086" s="29" t="s">
        <v>1828</v>
      </c>
      <c r="B1086" s="29" t="s">
        <v>1238</v>
      </c>
      <c r="C1086" s="27">
        <v>2.1478558885305521</v>
      </c>
      <c r="D1086" s="28">
        <v>6.8314148656831785E-11</v>
      </c>
    </row>
    <row r="1087" spans="1:4">
      <c r="A1087" s="29" t="s">
        <v>1829</v>
      </c>
      <c r="B1087" s="29" t="s">
        <v>1830</v>
      </c>
      <c r="C1087" s="27">
        <v>5.5206463785154813</v>
      </c>
      <c r="D1087" s="28">
        <v>1.6353979263357664E-53</v>
      </c>
    </row>
    <row r="1088" spans="1:4">
      <c r="A1088" s="29" t="s">
        <v>1831</v>
      </c>
      <c r="B1088" s="29" t="s">
        <v>12</v>
      </c>
      <c r="C1088" s="27">
        <v>4.3206286615288647</v>
      </c>
      <c r="D1088" s="28">
        <v>2.2795051394275127E-53</v>
      </c>
    </row>
    <row r="1089" spans="1:4">
      <c r="A1089" s="29" t="s">
        <v>1832</v>
      </c>
      <c r="B1089" s="29" t="s">
        <v>12</v>
      </c>
      <c r="C1089" s="27">
        <v>3.952542933580292</v>
      </c>
      <c r="D1089" s="28">
        <v>8.443952696680577E-13</v>
      </c>
    </row>
    <row r="1090" spans="1:4">
      <c r="A1090" s="29" t="s">
        <v>1833</v>
      </c>
      <c r="B1090" s="29" t="s">
        <v>1834</v>
      </c>
      <c r="C1090" s="27">
        <v>2.0611051816113246</v>
      </c>
      <c r="D1090" s="28">
        <v>2.4267224350070895E-11</v>
      </c>
    </row>
    <row r="1091" spans="1:4">
      <c r="A1091" s="29" t="s">
        <v>1835</v>
      </c>
      <c r="B1091" s="29" t="s">
        <v>12</v>
      </c>
      <c r="C1091" s="27">
        <v>2.9387882690198355</v>
      </c>
      <c r="D1091" s="28">
        <v>4.687712404758968E-16</v>
      </c>
    </row>
    <row r="1092" spans="1:4">
      <c r="A1092" s="29" t="s">
        <v>1836</v>
      </c>
      <c r="B1092" s="29" t="s">
        <v>1837</v>
      </c>
      <c r="C1092" s="27">
        <v>3.4356804826230753</v>
      </c>
      <c r="D1092" s="28">
        <v>5.2401136213960952E-31</v>
      </c>
    </row>
    <row r="1093" spans="1:4">
      <c r="A1093" s="29" t="s">
        <v>1838</v>
      </c>
      <c r="B1093" s="29" t="s">
        <v>7</v>
      </c>
      <c r="C1093" s="27">
        <v>2.684815240254975</v>
      </c>
      <c r="D1093" s="28">
        <v>1.3565326790340432E-10</v>
      </c>
    </row>
    <row r="1094" spans="1:4">
      <c r="A1094" s="29" t="s">
        <v>1839</v>
      </c>
      <c r="B1094" s="29" t="s">
        <v>1840</v>
      </c>
      <c r="C1094" s="27">
        <v>2.0143092976357013</v>
      </c>
      <c r="D1094" s="28">
        <v>5.0565682037221568E-8</v>
      </c>
    </row>
    <row r="1095" spans="1:4">
      <c r="A1095" s="29" t="s">
        <v>1841</v>
      </c>
      <c r="B1095" s="29" t="s">
        <v>7</v>
      </c>
      <c r="C1095" s="27">
        <v>3.5529484587147797</v>
      </c>
      <c r="D1095" s="28">
        <v>4.9683664335888806E-14</v>
      </c>
    </row>
    <row r="1096" spans="1:4">
      <c r="A1096" s="29" t="s">
        <v>1842</v>
      </c>
      <c r="B1096" s="29" t="s">
        <v>1843</v>
      </c>
      <c r="C1096" s="27">
        <v>2.2346408890893583</v>
      </c>
      <c r="D1096" s="28">
        <v>7.5881041502645065E-17</v>
      </c>
    </row>
    <row r="1097" spans="1:4">
      <c r="A1097" s="29" t="s">
        <v>1844</v>
      </c>
      <c r="B1097" s="29" t="s">
        <v>1845</v>
      </c>
      <c r="C1097" s="27">
        <v>2.911242603779622</v>
      </c>
      <c r="D1097" s="28">
        <v>6.1640162076224687E-14</v>
      </c>
    </row>
    <row r="1098" spans="1:4">
      <c r="A1098" s="29" t="s">
        <v>1846</v>
      </c>
      <c r="B1098" s="23" t="s">
        <v>1847</v>
      </c>
      <c r="C1098" s="27">
        <v>2.269687771505672</v>
      </c>
      <c r="D1098" s="28">
        <v>1.9293504324019616E-10</v>
      </c>
    </row>
    <row r="1099" spans="1:4">
      <c r="A1099" s="29" t="s">
        <v>1848</v>
      </c>
      <c r="B1099" s="29" t="s">
        <v>7</v>
      </c>
      <c r="C1099" s="27">
        <v>19.850310772994799</v>
      </c>
      <c r="D1099" s="28">
        <v>2.7797071029557897E-9</v>
      </c>
    </row>
    <row r="1100" spans="1:4">
      <c r="A1100" s="29" t="s">
        <v>1849</v>
      </c>
      <c r="B1100" s="29" t="s">
        <v>289</v>
      </c>
      <c r="C1100" s="27">
        <v>3.439518501770864</v>
      </c>
      <c r="D1100" s="28">
        <v>9.1466876290356309E-15</v>
      </c>
    </row>
    <row r="1101" spans="1:4">
      <c r="A1101" s="29" t="s">
        <v>1850</v>
      </c>
      <c r="B1101" s="29" t="s">
        <v>1851</v>
      </c>
      <c r="C1101" s="27">
        <v>6.0363747557264258</v>
      </c>
      <c r="D1101" s="28">
        <v>3.6956548479246717E-74</v>
      </c>
    </row>
    <row r="1102" spans="1:4">
      <c r="A1102" s="29" t="s">
        <v>1852</v>
      </c>
      <c r="B1102" s="29" t="s">
        <v>92</v>
      </c>
      <c r="C1102" s="27">
        <v>2.8507406511547293</v>
      </c>
      <c r="D1102" s="28">
        <v>1.2116031229925775E-16</v>
      </c>
    </row>
    <row r="1103" spans="1:4">
      <c r="A1103" s="29" t="s">
        <v>1853</v>
      </c>
      <c r="B1103" s="29" t="s">
        <v>7</v>
      </c>
      <c r="C1103" s="27">
        <v>2.8317587774783863</v>
      </c>
      <c r="D1103" s="28">
        <v>1.088256523496029E-26</v>
      </c>
    </row>
    <row r="1104" spans="1:4">
      <c r="A1104" s="29" t="s">
        <v>1854</v>
      </c>
      <c r="B1104" s="29" t="s">
        <v>1415</v>
      </c>
      <c r="C1104" s="27">
        <v>2.2615177428671989</v>
      </c>
      <c r="D1104" s="28">
        <v>1.8596300793126817E-12</v>
      </c>
    </row>
    <row r="1105" spans="1:4">
      <c r="A1105" s="29" t="s">
        <v>1855</v>
      </c>
      <c r="B1105" s="23" t="s">
        <v>1856</v>
      </c>
      <c r="C1105" s="27">
        <v>2.4237646235149297</v>
      </c>
      <c r="D1105" s="28">
        <v>9.8135999374898011E-17</v>
      </c>
    </row>
    <row r="1106" spans="1:4">
      <c r="A1106" s="29" t="s">
        <v>1857</v>
      </c>
      <c r="B1106" s="29" t="s">
        <v>12</v>
      </c>
      <c r="C1106" s="27">
        <v>2.210566421898851</v>
      </c>
      <c r="D1106" s="28">
        <v>1.4571776646269666E-12</v>
      </c>
    </row>
    <row r="1107" spans="1:4">
      <c r="A1107" s="29" t="s">
        <v>1858</v>
      </c>
      <c r="B1107" s="29" t="s">
        <v>1859</v>
      </c>
      <c r="C1107" s="27">
        <v>2.4680922319243499</v>
      </c>
      <c r="D1107" s="28">
        <v>3.6288899678286747E-13</v>
      </c>
    </row>
    <row r="1108" spans="1:4">
      <c r="A1108" s="29" t="s">
        <v>1860</v>
      </c>
      <c r="B1108" s="29" t="s">
        <v>7</v>
      </c>
      <c r="C1108" s="27">
        <v>3.1497559827072408</v>
      </c>
      <c r="D1108" s="28">
        <v>9.8516113287567674E-14</v>
      </c>
    </row>
    <row r="1109" spans="1:4">
      <c r="A1109" s="29" t="s">
        <v>1861</v>
      </c>
      <c r="B1109" s="29" t="s">
        <v>1862</v>
      </c>
      <c r="C1109" s="27">
        <v>2.2574677820367355</v>
      </c>
      <c r="D1109" s="28">
        <v>4.3774718226910235E-5</v>
      </c>
    </row>
    <row r="1110" spans="1:4">
      <c r="A1110" s="29" t="s">
        <v>1863</v>
      </c>
      <c r="B1110" s="29" t="s">
        <v>1864</v>
      </c>
      <c r="C1110" s="27">
        <v>770.60825746616797</v>
      </c>
      <c r="D1110" s="28">
        <v>4.062512520496162E-4</v>
      </c>
    </row>
    <row r="1111" spans="1:4">
      <c r="A1111" s="29" t="s">
        <v>1865</v>
      </c>
      <c r="B1111" s="29" t="s">
        <v>1866</v>
      </c>
      <c r="C1111" s="27">
        <v>3.7280230910980312</v>
      </c>
      <c r="D1111" s="28">
        <v>1.6813988387059347E-28</v>
      </c>
    </row>
    <row r="1112" spans="1:4">
      <c r="A1112" s="29" t="s">
        <v>1867</v>
      </c>
      <c r="B1112" s="29" t="s">
        <v>1866</v>
      </c>
      <c r="C1112" s="27">
        <v>3.8520275409207141</v>
      </c>
      <c r="D1112" s="28">
        <v>9.506290151784025E-27</v>
      </c>
    </row>
    <row r="1113" spans="1:4">
      <c r="A1113" s="29" t="s">
        <v>1868</v>
      </c>
      <c r="B1113" s="29" t="s">
        <v>7</v>
      </c>
      <c r="C1113" s="27">
        <v>2.0087286668150663</v>
      </c>
      <c r="D1113" s="28">
        <v>5.7458070319852049E-13</v>
      </c>
    </row>
    <row r="1114" spans="1:4">
      <c r="A1114" s="29" t="s">
        <v>1869</v>
      </c>
      <c r="B1114" s="29" t="s">
        <v>7</v>
      </c>
      <c r="C1114" s="27">
        <v>3.0160727132424459</v>
      </c>
      <c r="D1114" s="28">
        <v>2.823062637325051E-30</v>
      </c>
    </row>
    <row r="1115" spans="1:4">
      <c r="A1115" s="29" t="s">
        <v>1870</v>
      </c>
      <c r="B1115" s="29" t="s">
        <v>7</v>
      </c>
      <c r="C1115" s="27">
        <v>3.0105473745799962</v>
      </c>
      <c r="D1115" s="28">
        <v>3.6358345394433461E-30</v>
      </c>
    </row>
    <row r="1116" spans="1:4">
      <c r="A1116" s="29" t="s">
        <v>1871</v>
      </c>
      <c r="B1116" s="29" t="s">
        <v>419</v>
      </c>
      <c r="C1116" s="27">
        <v>2.1097751606190838</v>
      </c>
      <c r="D1116" s="28">
        <v>1.0628043382630133E-9</v>
      </c>
    </row>
    <row r="1117" spans="1:4">
      <c r="A1117" s="29" t="s">
        <v>1872</v>
      </c>
      <c r="B1117" s="29" t="s">
        <v>12</v>
      </c>
      <c r="C1117" s="27">
        <v>3.8028441146592638</v>
      </c>
      <c r="D1117" s="28">
        <v>4.9188207056407089E-16</v>
      </c>
    </row>
    <row r="1118" spans="1:4">
      <c r="A1118" s="29" t="s">
        <v>1873</v>
      </c>
      <c r="B1118" s="23" t="s">
        <v>1874</v>
      </c>
      <c r="C1118" s="27">
        <v>2.3256173088746981</v>
      </c>
      <c r="D1118" s="28">
        <v>1.2995612017345105E-13</v>
      </c>
    </row>
    <row r="1119" spans="1:4">
      <c r="A1119" s="29" t="s">
        <v>1875</v>
      </c>
      <c r="B1119" s="29" t="s">
        <v>1876</v>
      </c>
      <c r="C1119" s="27">
        <v>2.4964933303328443</v>
      </c>
      <c r="D1119" s="28">
        <v>2.8704917010561916E-15</v>
      </c>
    </row>
    <row r="1120" spans="1:4">
      <c r="A1120" s="23" t="s">
        <v>1877</v>
      </c>
      <c r="B1120" s="23" t="s">
        <v>1878</v>
      </c>
      <c r="C1120" s="27">
        <v>2.8161431393262575</v>
      </c>
      <c r="D1120" s="28">
        <v>1.6218590232175482E-25</v>
      </c>
    </row>
    <row r="1121" spans="1:4">
      <c r="A1121" s="29" t="s">
        <v>1879</v>
      </c>
      <c r="B1121" s="29" t="s">
        <v>12</v>
      </c>
      <c r="C1121" s="27">
        <v>4.099318857783083</v>
      </c>
      <c r="D1121" s="28">
        <v>2.3950559348408339E-30</v>
      </c>
    </row>
    <row r="1122" spans="1:4">
      <c r="A1122" s="29" t="s">
        <v>1880</v>
      </c>
      <c r="B1122" s="29" t="s">
        <v>7</v>
      </c>
      <c r="C1122" s="27">
        <v>3.6513412306784732</v>
      </c>
      <c r="D1122" s="28">
        <v>4.5297011817150844E-32</v>
      </c>
    </row>
    <row r="1123" spans="1:4">
      <c r="A1123" s="29" t="s">
        <v>1881</v>
      </c>
      <c r="B1123" s="29" t="s">
        <v>7</v>
      </c>
      <c r="C1123" s="27">
        <v>4.8382388853041185</v>
      </c>
      <c r="D1123" s="28">
        <v>3.4835881414404806E-41</v>
      </c>
    </row>
    <row r="1124" spans="1:4">
      <c r="A1124" s="29" t="s">
        <v>1882</v>
      </c>
      <c r="B1124" s="29" t="s">
        <v>419</v>
      </c>
      <c r="C1124" s="27">
        <v>2.4676087685557739</v>
      </c>
      <c r="D1124" s="28">
        <v>7.6026919358413311E-13</v>
      </c>
    </row>
    <row r="1125" spans="1:4">
      <c r="A1125" s="29" t="s">
        <v>1883</v>
      </c>
      <c r="B1125" s="29" t="s">
        <v>7</v>
      </c>
      <c r="C1125" s="27">
        <v>6.4491016211608576</v>
      </c>
      <c r="D1125" s="28">
        <v>5.0151579881553778E-22</v>
      </c>
    </row>
    <row r="1126" spans="1:4">
      <c r="A1126" s="29" t="s">
        <v>1884</v>
      </c>
      <c r="B1126" s="29" t="s">
        <v>7</v>
      </c>
      <c r="C1126" s="27">
        <v>2.3384897102742723</v>
      </c>
      <c r="D1126" s="28">
        <v>7.9179132427627176E-20</v>
      </c>
    </row>
    <row r="1127" spans="1:4" ht="16">
      <c r="A1127" s="14" t="s">
        <v>1885</v>
      </c>
      <c r="B1127" s="14" t="s">
        <v>7</v>
      </c>
      <c r="C1127" s="15">
        <v>3.2010354744614404</v>
      </c>
      <c r="D1127" s="16">
        <v>3.1195943352214604E-12</v>
      </c>
    </row>
    <row r="1128" spans="1:4">
      <c r="A1128" s="23" t="s">
        <v>1886</v>
      </c>
      <c r="B1128" s="23" t="s">
        <v>1887</v>
      </c>
      <c r="C1128" s="27">
        <v>2.189306833194649</v>
      </c>
      <c r="D1128" s="28">
        <v>3.8723693899280566E-4</v>
      </c>
    </row>
    <row r="1129" spans="1:4">
      <c r="A1129" s="29" t="s">
        <v>1888</v>
      </c>
      <c r="B1129" s="29" t="s">
        <v>1889</v>
      </c>
      <c r="C1129" s="27">
        <v>2.2571381228607659</v>
      </c>
      <c r="D1129" s="28">
        <v>2.0401969841956702E-18</v>
      </c>
    </row>
    <row r="1130" spans="1:4">
      <c r="A1130" s="29" t="s">
        <v>1890</v>
      </c>
      <c r="B1130" s="29" t="s">
        <v>7</v>
      </c>
      <c r="C1130" s="27">
        <v>3.223834984382262</v>
      </c>
      <c r="D1130" s="28">
        <v>5.1969911922225366E-15</v>
      </c>
    </row>
    <row r="1131" spans="1:4">
      <c r="A1131" s="29" t="s">
        <v>1891</v>
      </c>
      <c r="B1131" s="29" t="s">
        <v>7</v>
      </c>
      <c r="C1131" s="27">
        <v>3.6058986038502483</v>
      </c>
      <c r="D1131" s="28">
        <v>1.1720457922034903E-19</v>
      </c>
    </row>
    <row r="1132" spans="1:4">
      <c r="A1132" s="29" t="s">
        <v>1892</v>
      </c>
      <c r="B1132" s="29" t="s">
        <v>1893</v>
      </c>
      <c r="C1132" s="27">
        <v>2.7264199838037388</v>
      </c>
      <c r="D1132" s="28">
        <v>1.1344054982104877E-12</v>
      </c>
    </row>
    <row r="1133" spans="1:4">
      <c r="A1133" s="29" t="s">
        <v>1894</v>
      </c>
      <c r="B1133" s="29" t="s">
        <v>419</v>
      </c>
      <c r="C1133" s="27">
        <v>2.1355035555356103</v>
      </c>
      <c r="D1133" s="28">
        <v>4.3524194862931586E-16</v>
      </c>
    </row>
    <row r="1134" spans="1:4">
      <c r="A1134" s="29" t="s">
        <v>1895</v>
      </c>
      <c r="B1134" s="29" t="s">
        <v>1896</v>
      </c>
      <c r="C1134" s="27">
        <v>4.1280603207961128</v>
      </c>
      <c r="D1134" s="28">
        <v>1.296497013684663E-31</v>
      </c>
    </row>
    <row r="1135" spans="1:4">
      <c r="A1135" s="29" t="s">
        <v>1897</v>
      </c>
      <c r="B1135" s="29" t="s">
        <v>7</v>
      </c>
      <c r="C1135" s="27">
        <v>8.2059123085845656</v>
      </c>
      <c r="D1135" s="28">
        <v>1.6193777271135708E-55</v>
      </c>
    </row>
    <row r="1136" spans="1:4">
      <c r="A1136" s="29" t="s">
        <v>1898</v>
      </c>
      <c r="B1136" s="29" t="s">
        <v>750</v>
      </c>
      <c r="C1136" s="27">
        <v>4.483062670333144</v>
      </c>
      <c r="D1136" s="28">
        <v>2.2861543178608191E-26</v>
      </c>
    </row>
    <row r="1137" spans="1:4">
      <c r="A1137" s="29" t="s">
        <v>1899</v>
      </c>
      <c r="B1137" s="29" t="s">
        <v>692</v>
      </c>
      <c r="C1137" s="27">
        <v>2.7654995758740388</v>
      </c>
      <c r="D1137" s="28">
        <v>1.4790567251890356E-16</v>
      </c>
    </row>
    <row r="1138" spans="1:4">
      <c r="A1138" s="29" t="s">
        <v>1900</v>
      </c>
      <c r="B1138" s="29" t="s">
        <v>12</v>
      </c>
      <c r="C1138" s="27">
        <v>3.7183900614528196</v>
      </c>
      <c r="D1138" s="28">
        <v>4.4535830518208935E-29</v>
      </c>
    </row>
    <row r="1139" spans="1:4">
      <c r="A1139" s="29" t="s">
        <v>1901</v>
      </c>
      <c r="B1139" s="29" t="s">
        <v>1715</v>
      </c>
      <c r="C1139" s="27">
        <v>2.3385663545299331</v>
      </c>
      <c r="D1139" s="28">
        <v>5.3141251516089411E-12</v>
      </c>
    </row>
    <row r="1140" spans="1:4">
      <c r="A1140" s="29" t="s">
        <v>1902</v>
      </c>
      <c r="B1140" s="29" t="s">
        <v>7</v>
      </c>
      <c r="C1140" s="27">
        <v>3.0197290762643907</v>
      </c>
      <c r="D1140" s="28">
        <v>1.4356204736126731E-31</v>
      </c>
    </row>
    <row r="1141" spans="1:4">
      <c r="A1141" s="29" t="s">
        <v>1903</v>
      </c>
      <c r="B1141" s="29" t="s">
        <v>12</v>
      </c>
      <c r="C1141" s="27">
        <v>2.3022037494259662</v>
      </c>
      <c r="D1141" s="28">
        <v>6.9453503574932657E-9</v>
      </c>
    </row>
    <row r="1142" spans="1:4">
      <c r="A1142" s="29" t="s">
        <v>1904</v>
      </c>
      <c r="B1142" s="29" t="s">
        <v>12</v>
      </c>
      <c r="C1142" s="27">
        <v>2.8065056224947433</v>
      </c>
      <c r="D1142" s="28">
        <v>1.1874079515970929E-9</v>
      </c>
    </row>
    <row r="1143" spans="1:4">
      <c r="A1143" s="29" t="s">
        <v>1905</v>
      </c>
      <c r="B1143" s="29" t="s">
        <v>1906</v>
      </c>
      <c r="C1143" s="27">
        <v>13.442600554907319</v>
      </c>
      <c r="D1143" s="28">
        <v>8.1513077363809276E-159</v>
      </c>
    </row>
    <row r="1144" spans="1:4">
      <c r="A1144" s="29" t="s">
        <v>1907</v>
      </c>
      <c r="B1144" s="29" t="s">
        <v>12</v>
      </c>
      <c r="C1144" s="27">
        <v>2.6424896625418293</v>
      </c>
      <c r="D1144" s="28">
        <v>1.113240390483883E-13</v>
      </c>
    </row>
    <row r="1145" spans="1:4">
      <c r="A1145" s="29" t="s">
        <v>1908</v>
      </c>
      <c r="B1145" s="29" t="s">
        <v>12</v>
      </c>
      <c r="C1145" s="27">
        <v>3.8434638911370738</v>
      </c>
      <c r="D1145" s="28">
        <v>6.6739787191375713E-25</v>
      </c>
    </row>
    <row r="1146" spans="1:4">
      <c r="A1146" s="29" t="s">
        <v>1909</v>
      </c>
      <c r="B1146" s="29" t="s">
        <v>1910</v>
      </c>
      <c r="C1146" s="27">
        <v>8.5971242934824001</v>
      </c>
      <c r="D1146" s="28">
        <v>1.5989072463312525E-74</v>
      </c>
    </row>
    <row r="1147" spans="1:4">
      <c r="A1147" s="29" t="s">
        <v>1911</v>
      </c>
      <c r="B1147" s="23" t="s">
        <v>1912</v>
      </c>
      <c r="C1147" s="27">
        <v>2.0250276137621359</v>
      </c>
      <c r="D1147" s="28">
        <v>2.1547386763314503E-5</v>
      </c>
    </row>
    <row r="1148" spans="1:4">
      <c r="A1148" s="29" t="s">
        <v>1913</v>
      </c>
      <c r="B1148" s="29" t="s">
        <v>12</v>
      </c>
      <c r="C1148" s="27">
        <v>3.2610127229822368</v>
      </c>
      <c r="D1148" s="28">
        <v>9.2805803024416722E-28</v>
      </c>
    </row>
    <row r="1149" spans="1:4">
      <c r="A1149" s="29" t="s">
        <v>1914</v>
      </c>
      <c r="B1149" s="29" t="s">
        <v>1915</v>
      </c>
      <c r="C1149" s="27">
        <v>2.5305418115577609</v>
      </c>
      <c r="D1149" s="28">
        <v>1.7197668804994612E-24</v>
      </c>
    </row>
    <row r="1150" spans="1:4">
      <c r="A1150" s="29" t="s">
        <v>1916</v>
      </c>
      <c r="B1150" s="29" t="s">
        <v>12</v>
      </c>
      <c r="C1150" s="27">
        <v>4.0268956756358438</v>
      </c>
      <c r="D1150" s="28">
        <v>8.2697451368463682E-26</v>
      </c>
    </row>
    <row r="1151" spans="1:4">
      <c r="A1151" s="29" t="s">
        <v>1917</v>
      </c>
      <c r="B1151" s="23" t="s">
        <v>1918</v>
      </c>
      <c r="C1151" s="27">
        <v>4.1005189964639976</v>
      </c>
      <c r="D1151" s="28">
        <v>1.6096396558222375E-27</v>
      </c>
    </row>
    <row r="1152" spans="1:4">
      <c r="A1152" s="29" t="s">
        <v>1919</v>
      </c>
      <c r="B1152" s="29" t="s">
        <v>1920</v>
      </c>
      <c r="C1152" s="27">
        <v>7.8799284721112812</v>
      </c>
      <c r="D1152" s="28">
        <v>3.0468750379186162E-50</v>
      </c>
    </row>
    <row r="1153" spans="1:4">
      <c r="A1153" s="29" t="s">
        <v>1921</v>
      </c>
      <c r="B1153" s="29" t="s">
        <v>874</v>
      </c>
      <c r="C1153" s="27">
        <v>8.1013751945982726</v>
      </c>
      <c r="D1153" s="28">
        <v>1.3967550617616363E-109</v>
      </c>
    </row>
    <row r="1154" spans="1:4">
      <c r="A1154" s="29" t="s">
        <v>1922</v>
      </c>
      <c r="B1154" s="29" t="s">
        <v>1923</v>
      </c>
      <c r="C1154" s="27">
        <v>4.026494811009691</v>
      </c>
      <c r="D1154" s="28">
        <v>2.0199339192640775E-4</v>
      </c>
    </row>
    <row r="1155" spans="1:4">
      <c r="A1155" s="29" t="s">
        <v>1924</v>
      </c>
      <c r="B1155" s="29" t="s">
        <v>7</v>
      </c>
      <c r="C1155" s="27">
        <v>4.0046530632634818</v>
      </c>
      <c r="D1155" s="28">
        <v>1.1423775101360791E-8</v>
      </c>
    </row>
    <row r="1156" spans="1:4">
      <c r="A1156" s="29" t="s">
        <v>1925</v>
      </c>
      <c r="B1156" s="29" t="s">
        <v>7</v>
      </c>
      <c r="C1156" s="27">
        <v>2.6418201159955959</v>
      </c>
      <c r="D1156" s="28">
        <v>9.2649265709547926E-15</v>
      </c>
    </row>
    <row r="1157" spans="1:4">
      <c r="A1157" s="29" t="s">
        <v>1926</v>
      </c>
      <c r="B1157" s="29" t="s">
        <v>7</v>
      </c>
      <c r="C1157" s="27">
        <v>2.022647557734385</v>
      </c>
      <c r="D1157" s="28">
        <v>3.7674003721362003E-5</v>
      </c>
    </row>
    <row r="1158" spans="1:4">
      <c r="A1158" s="29" t="s">
        <v>1927</v>
      </c>
      <c r="B1158" s="29" t="s">
        <v>7</v>
      </c>
      <c r="C1158" s="27">
        <v>2.8267780608147701</v>
      </c>
      <c r="D1158" s="28">
        <v>1.0286636180868597E-19</v>
      </c>
    </row>
    <row r="1159" spans="1:4">
      <c r="A1159" s="29" t="s">
        <v>1928</v>
      </c>
      <c r="B1159" s="29" t="s">
        <v>12</v>
      </c>
      <c r="C1159" s="27">
        <v>3.1265470908896602</v>
      </c>
      <c r="D1159" s="28">
        <v>3.0164024182552069E-23</v>
      </c>
    </row>
    <row r="1160" spans="1:4">
      <c r="A1160" s="29" t="s">
        <v>1929</v>
      </c>
      <c r="B1160" s="29" t="s">
        <v>12</v>
      </c>
      <c r="C1160" s="27">
        <v>4.4135838505855602</v>
      </c>
      <c r="D1160" s="28">
        <v>1.0009990661165846E-12</v>
      </c>
    </row>
    <row r="1161" spans="1:4">
      <c r="A1161" s="29" t="s">
        <v>1930</v>
      </c>
      <c r="B1161" s="29" t="s">
        <v>1931</v>
      </c>
      <c r="C1161" s="27">
        <v>15.114754516588558</v>
      </c>
      <c r="D1161" s="28">
        <v>4.3132363012521008E-62</v>
      </c>
    </row>
    <row r="1162" spans="1:4">
      <c r="A1162" s="29" t="s">
        <v>1932</v>
      </c>
      <c r="B1162" s="29" t="s">
        <v>1933</v>
      </c>
      <c r="C1162" s="27">
        <v>10.313253270406955</v>
      </c>
      <c r="D1162" s="28">
        <v>1.640588155017009E-47</v>
      </c>
    </row>
    <row r="1163" spans="1:4">
      <c r="A1163" s="29" t="s">
        <v>1934</v>
      </c>
      <c r="B1163" s="29" t="s">
        <v>7</v>
      </c>
      <c r="C1163" s="27">
        <v>3.6995651950513326</v>
      </c>
      <c r="D1163" s="28">
        <v>2.4273430003351723E-12</v>
      </c>
    </row>
    <row r="1164" spans="1:4">
      <c r="A1164" s="29" t="s">
        <v>1935</v>
      </c>
      <c r="B1164" s="29" t="s">
        <v>1936</v>
      </c>
      <c r="C1164" s="27">
        <v>3.0288662623311096</v>
      </c>
      <c r="D1164" s="28">
        <v>1.6673935422888488E-11</v>
      </c>
    </row>
    <row r="1165" spans="1:4">
      <c r="A1165" s="29" t="s">
        <v>1937</v>
      </c>
      <c r="B1165" s="29" t="s">
        <v>7</v>
      </c>
      <c r="C1165" s="27">
        <v>2.1326588070046943</v>
      </c>
      <c r="D1165" s="28">
        <v>1.303969094076557E-17</v>
      </c>
    </row>
    <row r="1166" spans="1:4">
      <c r="A1166" s="29" t="s">
        <v>1938</v>
      </c>
      <c r="B1166" s="29" t="s">
        <v>1939</v>
      </c>
      <c r="C1166" s="27">
        <v>2.2257935910514313</v>
      </c>
      <c r="D1166" s="28">
        <v>2.5890887077719852E-19</v>
      </c>
    </row>
    <row r="1167" spans="1:4">
      <c r="A1167" s="29" t="s">
        <v>1940</v>
      </c>
      <c r="B1167" s="29" t="s">
        <v>1941</v>
      </c>
      <c r="C1167" s="27">
        <v>2.2664904471133438</v>
      </c>
      <c r="D1167" s="28">
        <v>1.5339570858649621E-7</v>
      </c>
    </row>
    <row r="1168" spans="1:4">
      <c r="A1168" s="29" t="s">
        <v>1942</v>
      </c>
      <c r="B1168" s="29" t="s">
        <v>1943</v>
      </c>
      <c r="C1168" s="27">
        <v>2.1916443406720356</v>
      </c>
      <c r="D1168" s="28">
        <v>6.1083586852452744E-13</v>
      </c>
    </row>
    <row r="1169" spans="1:4">
      <c r="A1169" s="29" t="s">
        <v>1944</v>
      </c>
      <c r="B1169" s="29" t="s">
        <v>1945</v>
      </c>
      <c r="C1169" s="27">
        <v>2.2927885129099499</v>
      </c>
      <c r="D1169" s="28">
        <v>5.7659582607459092E-13</v>
      </c>
    </row>
    <row r="1170" spans="1:4">
      <c r="A1170" s="29" t="s">
        <v>1946</v>
      </c>
      <c r="B1170" s="29" t="s">
        <v>1947</v>
      </c>
      <c r="C1170" s="27">
        <v>3.1740171075629431</v>
      </c>
      <c r="D1170" s="28">
        <v>5.3985927747287628E-22</v>
      </c>
    </row>
    <row r="1171" spans="1:4">
      <c r="A1171" s="29" t="s">
        <v>1948</v>
      </c>
      <c r="B1171" s="29" t="s">
        <v>12</v>
      </c>
      <c r="C1171" s="27">
        <v>8.6440133427987362</v>
      </c>
      <c r="D1171" s="28">
        <v>1.1030530293495387E-115</v>
      </c>
    </row>
    <row r="1172" spans="1:4">
      <c r="A1172" s="29" t="s">
        <v>1949</v>
      </c>
      <c r="B1172" s="23" t="s">
        <v>1950</v>
      </c>
      <c r="C1172" s="27">
        <v>2.416833204254198</v>
      </c>
      <c r="D1172" s="28">
        <v>2.3126606824243806E-18</v>
      </c>
    </row>
    <row r="1173" spans="1:4">
      <c r="A1173" s="29" t="s">
        <v>1951</v>
      </c>
      <c r="B1173" s="23" t="s">
        <v>1952</v>
      </c>
      <c r="C1173" s="27">
        <v>2.6668154496033352</v>
      </c>
      <c r="D1173" s="28">
        <v>1.1896261782004285E-16</v>
      </c>
    </row>
    <row r="1174" spans="1:4">
      <c r="A1174" s="29" t="s">
        <v>1953</v>
      </c>
      <c r="B1174" s="29" t="s">
        <v>1954</v>
      </c>
      <c r="C1174" s="27">
        <v>3.3048829862283351</v>
      </c>
      <c r="D1174" s="28">
        <v>4.0308180176591376E-22</v>
      </c>
    </row>
    <row r="1175" spans="1:4">
      <c r="A1175" s="29" t="s">
        <v>1955</v>
      </c>
      <c r="B1175" s="29" t="s">
        <v>1956</v>
      </c>
      <c r="C1175" s="27">
        <v>2.7141201216158675</v>
      </c>
      <c r="D1175" s="28">
        <v>4.1397632814863467E-15</v>
      </c>
    </row>
    <row r="1176" spans="1:4">
      <c r="A1176" s="29" t="s">
        <v>1957</v>
      </c>
      <c r="B1176" s="29" t="s">
        <v>772</v>
      </c>
      <c r="C1176" s="27">
        <v>2.0156325919465288</v>
      </c>
      <c r="D1176" s="28">
        <v>3.932309882987093E-9</v>
      </c>
    </row>
    <row r="1177" spans="1:4">
      <c r="A1177" s="29" t="s">
        <v>1958</v>
      </c>
      <c r="B1177" s="29" t="s">
        <v>453</v>
      </c>
      <c r="C1177" s="27">
        <v>2.4041162165483034</v>
      </c>
      <c r="D1177" s="28">
        <v>3.5506173712524221E-12</v>
      </c>
    </row>
    <row r="1178" spans="1:4">
      <c r="A1178" s="29" t="s">
        <v>1959</v>
      </c>
      <c r="B1178" s="29" t="s">
        <v>12</v>
      </c>
      <c r="C1178" s="27">
        <v>2.3874046376288169</v>
      </c>
      <c r="D1178" s="28">
        <v>1.9916087744227069E-9</v>
      </c>
    </row>
    <row r="1179" spans="1:4">
      <c r="A1179" s="29" t="s">
        <v>1960</v>
      </c>
      <c r="B1179" s="29" t="s">
        <v>419</v>
      </c>
      <c r="C1179" s="27">
        <v>2.1987055516420511</v>
      </c>
      <c r="D1179" s="28">
        <v>4.5602792645714636E-10</v>
      </c>
    </row>
    <row r="1180" spans="1:4">
      <c r="A1180" s="29" t="s">
        <v>1961</v>
      </c>
      <c r="B1180" s="29" t="s">
        <v>1962</v>
      </c>
      <c r="C1180" s="27">
        <v>2.772267386223382</v>
      </c>
      <c r="D1180" s="28">
        <v>8.5054235370136087E-17</v>
      </c>
    </row>
    <row r="1181" spans="1:4">
      <c r="A1181" s="29" t="s">
        <v>1963</v>
      </c>
      <c r="B1181" s="29" t="s">
        <v>7</v>
      </c>
      <c r="C1181" s="27">
        <v>2.08161011231571</v>
      </c>
      <c r="D1181" s="28">
        <v>5.1457626035385704E-8</v>
      </c>
    </row>
    <row r="1182" spans="1:4">
      <c r="A1182" s="29" t="s">
        <v>1964</v>
      </c>
      <c r="B1182" s="29" t="s">
        <v>12</v>
      </c>
      <c r="C1182" s="27">
        <v>3.5378613824474074</v>
      </c>
      <c r="D1182" s="28">
        <v>6.9282134531503154E-26</v>
      </c>
    </row>
    <row r="1183" spans="1:4">
      <c r="A1183" s="29" t="s">
        <v>1965</v>
      </c>
      <c r="B1183" s="23" t="s">
        <v>1966</v>
      </c>
      <c r="C1183" s="27">
        <v>2.1056707384782558</v>
      </c>
      <c r="D1183" s="28">
        <v>1.358216855765784E-3</v>
      </c>
    </row>
    <row r="1184" spans="1:4">
      <c r="A1184" s="29" t="s">
        <v>1967</v>
      </c>
      <c r="B1184" s="23" t="s">
        <v>1968</v>
      </c>
      <c r="C1184" s="27">
        <v>2.4328856454006194</v>
      </c>
      <c r="D1184" s="28">
        <v>9.6959940742252449E-12</v>
      </c>
    </row>
    <row r="1185" spans="1:4">
      <c r="A1185" s="29" t="s">
        <v>1969</v>
      </c>
      <c r="B1185" s="29" t="s">
        <v>7</v>
      </c>
      <c r="C1185" s="27">
        <v>2.2863204693703905</v>
      </c>
      <c r="D1185" s="28">
        <v>2.6960776320549127E-9</v>
      </c>
    </row>
    <row r="1186" spans="1:4">
      <c r="A1186" s="29" t="s">
        <v>1970</v>
      </c>
      <c r="B1186" s="29" t="s">
        <v>1971</v>
      </c>
      <c r="C1186" s="27">
        <v>5.1898505787602387</v>
      </c>
      <c r="D1186" s="28">
        <v>1.0881916479763917E-34</v>
      </c>
    </row>
    <row r="1187" spans="1:4">
      <c r="A1187" s="29" t="s">
        <v>1972</v>
      </c>
      <c r="B1187" s="29" t="s">
        <v>1973</v>
      </c>
      <c r="C1187" s="27">
        <v>7.7285591187386515</v>
      </c>
      <c r="D1187" s="28">
        <v>2.5617881857454643E-19</v>
      </c>
    </row>
    <row r="1188" spans="1:4">
      <c r="A1188" s="29" t="s">
        <v>1974</v>
      </c>
      <c r="B1188" s="29" t="s">
        <v>12</v>
      </c>
      <c r="C1188" s="27">
        <v>2.7622498069310959</v>
      </c>
      <c r="D1188" s="28">
        <v>3.7606399430491038E-24</v>
      </c>
    </row>
    <row r="1189" spans="1:4">
      <c r="A1189" s="29" t="s">
        <v>1975</v>
      </c>
      <c r="B1189" s="29" t="s">
        <v>12</v>
      </c>
      <c r="C1189" s="27">
        <v>2.3822419150170764</v>
      </c>
      <c r="D1189" s="28">
        <v>4.7024973685649045E-20</v>
      </c>
    </row>
    <row r="1190" spans="1:4">
      <c r="A1190" s="29" t="s">
        <v>1976</v>
      </c>
      <c r="B1190" s="29" t="s">
        <v>1977</v>
      </c>
      <c r="C1190" s="27">
        <v>2.0282761953372339</v>
      </c>
      <c r="D1190" s="28">
        <v>3.22348143355804E-12</v>
      </c>
    </row>
    <row r="1191" spans="1:4">
      <c r="A1191" s="29" t="s">
        <v>1978</v>
      </c>
      <c r="B1191" s="23" t="s">
        <v>1979</v>
      </c>
      <c r="C1191" s="27">
        <v>2.6717575043903499</v>
      </c>
      <c r="D1191" s="28">
        <v>2.2718590098807613E-14</v>
      </c>
    </row>
    <row r="1192" spans="1:4">
      <c r="A1192" s="29" t="s">
        <v>1980</v>
      </c>
      <c r="B1192" s="29" t="s">
        <v>12</v>
      </c>
      <c r="C1192" s="27">
        <v>2.2526257294871632</v>
      </c>
      <c r="D1192" s="28">
        <v>7.1453670209803785E-11</v>
      </c>
    </row>
    <row r="1193" spans="1:4">
      <c r="A1193" s="29" t="s">
        <v>1981</v>
      </c>
      <c r="B1193" s="29" t="s">
        <v>7</v>
      </c>
      <c r="C1193" s="27">
        <v>4.8280945116745251</v>
      </c>
      <c r="D1193" s="28">
        <v>3.0276063450627969E-20</v>
      </c>
    </row>
    <row r="1194" spans="1:4">
      <c r="A1194" s="29" t="s">
        <v>1982</v>
      </c>
      <c r="B1194" s="29" t="s">
        <v>12</v>
      </c>
      <c r="C1194" s="27">
        <v>2.3635185551880893</v>
      </c>
      <c r="D1194" s="28">
        <v>2.4084508955283801E-9</v>
      </c>
    </row>
    <row r="1195" spans="1:4">
      <c r="A1195" s="29" t="s">
        <v>1983</v>
      </c>
      <c r="B1195" s="29" t="s">
        <v>1984</v>
      </c>
      <c r="C1195" s="27">
        <v>2.7387634161843097</v>
      </c>
      <c r="D1195" s="28">
        <v>7.0279181680349562E-20</v>
      </c>
    </row>
    <row r="1196" spans="1:4">
      <c r="A1196" s="29" t="s">
        <v>1985</v>
      </c>
      <c r="B1196" s="29" t="s">
        <v>1986</v>
      </c>
      <c r="C1196" s="27">
        <v>2.8938183657472938</v>
      </c>
      <c r="D1196" s="28">
        <v>1.006613847864573E-16</v>
      </c>
    </row>
    <row r="1197" spans="1:4">
      <c r="A1197" s="29" t="s">
        <v>1987</v>
      </c>
      <c r="B1197" s="23" t="s">
        <v>1988</v>
      </c>
      <c r="C1197" s="27">
        <v>2.4201924550116982</v>
      </c>
      <c r="D1197" s="28">
        <v>4.750365697165416E-12</v>
      </c>
    </row>
    <row r="1198" spans="1:4">
      <c r="A1198" s="29" t="s">
        <v>1989</v>
      </c>
      <c r="B1198" s="23" t="s">
        <v>1990</v>
      </c>
      <c r="C1198" s="27">
        <v>2.5380844192494791</v>
      </c>
      <c r="D1198" s="28">
        <v>3.0708065794344817E-12</v>
      </c>
    </row>
    <row r="1199" spans="1:4">
      <c r="A1199" s="29" t="s">
        <v>1991</v>
      </c>
      <c r="B1199" s="29" t="s">
        <v>12</v>
      </c>
      <c r="C1199" s="27">
        <v>2.6551246768070293</v>
      </c>
      <c r="D1199" s="28">
        <v>6.2789859089741417E-6</v>
      </c>
    </row>
    <row r="1200" spans="1:4">
      <c r="A1200" s="29" t="s">
        <v>1992</v>
      </c>
      <c r="B1200" s="23" t="s">
        <v>1993</v>
      </c>
      <c r="C1200" s="27">
        <v>2.7940430552883493</v>
      </c>
      <c r="D1200" s="28">
        <v>7.6368796550635956E-27</v>
      </c>
    </row>
    <row r="1201" spans="1:4">
      <c r="A1201" s="29" t="s">
        <v>1994</v>
      </c>
      <c r="B1201" s="29" t="s">
        <v>1995</v>
      </c>
      <c r="C1201" s="27">
        <v>2.3818261241120351</v>
      </c>
      <c r="D1201" s="28">
        <v>1.4428119406491537E-20</v>
      </c>
    </row>
    <row r="1202" spans="1:4">
      <c r="A1202" s="29" t="s">
        <v>1996</v>
      </c>
      <c r="B1202" s="29" t="s">
        <v>1634</v>
      </c>
      <c r="C1202" s="27">
        <v>2.3112496703697842</v>
      </c>
      <c r="D1202" s="28">
        <v>1.0292060605881897E-11</v>
      </c>
    </row>
    <row r="1203" spans="1:4">
      <c r="A1203" s="29" t="s">
        <v>1997</v>
      </c>
      <c r="B1203" s="29" t="s">
        <v>12</v>
      </c>
      <c r="C1203" s="27">
        <v>2.2506693078845466</v>
      </c>
      <c r="D1203" s="28">
        <v>1.013764365220044E-16</v>
      </c>
    </row>
    <row r="1204" spans="1:4">
      <c r="A1204" s="29" t="s">
        <v>1998</v>
      </c>
      <c r="B1204" s="29" t="s">
        <v>1999</v>
      </c>
      <c r="C1204" s="27">
        <v>3.140525780188451</v>
      </c>
      <c r="D1204" s="28">
        <v>1.0236558790846675E-16</v>
      </c>
    </row>
    <row r="1205" spans="1:4">
      <c r="A1205" s="29" t="s">
        <v>2000</v>
      </c>
      <c r="B1205" s="29" t="s">
        <v>12</v>
      </c>
      <c r="C1205" s="27">
        <v>7.008413971014396</v>
      </c>
      <c r="D1205" s="28">
        <v>1.7528327110656764E-51</v>
      </c>
    </row>
    <row r="1206" spans="1:4">
      <c r="A1206" s="29" t="s">
        <v>2001</v>
      </c>
      <c r="B1206" s="29" t="s">
        <v>2002</v>
      </c>
      <c r="C1206" s="27">
        <v>2.4045465505881514</v>
      </c>
      <c r="D1206" s="28">
        <v>1.8942328340515816E-15</v>
      </c>
    </row>
    <row r="1207" spans="1:4">
      <c r="A1207" s="29" t="s">
        <v>2003</v>
      </c>
      <c r="B1207" s="29" t="s">
        <v>12</v>
      </c>
      <c r="C1207" s="27">
        <v>2.3353995458058865</v>
      </c>
      <c r="D1207" s="28">
        <v>9.7098576200849854E-8</v>
      </c>
    </row>
    <row r="1208" spans="1:4">
      <c r="A1208" s="29" t="s">
        <v>2004</v>
      </c>
      <c r="B1208" s="29" t="s">
        <v>2005</v>
      </c>
      <c r="C1208" s="27">
        <v>4.2090435893781066</v>
      </c>
      <c r="D1208" s="28">
        <v>2.123904724763298E-13</v>
      </c>
    </row>
    <row r="1209" spans="1:4">
      <c r="A1209" s="29" t="s">
        <v>2006</v>
      </c>
      <c r="B1209" s="29" t="s">
        <v>2007</v>
      </c>
      <c r="C1209" s="27">
        <v>2.3295113532506364</v>
      </c>
      <c r="D1209" s="28">
        <v>8.9352629184175815E-14</v>
      </c>
    </row>
    <row r="1210" spans="1:4">
      <c r="A1210" s="29" t="s">
        <v>2008</v>
      </c>
      <c r="B1210" s="29" t="s">
        <v>2009</v>
      </c>
      <c r="C1210" s="27">
        <v>4.7034088781950185</v>
      </c>
      <c r="D1210" s="28">
        <v>3.7852065400744602E-32</v>
      </c>
    </row>
    <row r="1211" spans="1:4">
      <c r="A1211" s="29" t="s">
        <v>2010</v>
      </c>
      <c r="B1211" s="29" t="s">
        <v>7</v>
      </c>
      <c r="C1211" s="27">
        <v>2.017440496261067</v>
      </c>
      <c r="D1211" s="28">
        <v>4.4746678957400782E-14</v>
      </c>
    </row>
    <row r="1212" spans="1:4">
      <c r="A1212" s="29" t="s">
        <v>2011</v>
      </c>
      <c r="B1212" s="29" t="s">
        <v>12</v>
      </c>
      <c r="C1212" s="27">
        <v>2.048012864074475</v>
      </c>
      <c r="D1212" s="28">
        <v>3.2426612298710317E-9</v>
      </c>
    </row>
    <row r="1213" spans="1:4">
      <c r="A1213" s="29" t="s">
        <v>2012</v>
      </c>
      <c r="B1213" s="23" t="s">
        <v>2013</v>
      </c>
      <c r="C1213" s="27">
        <v>2.3790437851591943</v>
      </c>
      <c r="D1213" s="28">
        <v>3.436925328229527E-11</v>
      </c>
    </row>
    <row r="1214" spans="1:4">
      <c r="A1214" s="29" t="s">
        <v>2014</v>
      </c>
      <c r="B1214" s="29" t="s">
        <v>12</v>
      </c>
      <c r="C1214" s="27">
        <v>2.5515530898716898</v>
      </c>
      <c r="D1214" s="28">
        <v>7.1100187190583631E-23</v>
      </c>
    </row>
    <row r="1215" spans="1:4">
      <c r="A1215" s="29" t="s">
        <v>2015</v>
      </c>
      <c r="B1215" s="23" t="s">
        <v>2016</v>
      </c>
      <c r="C1215" s="27">
        <v>2.5488368173221136</v>
      </c>
      <c r="D1215" s="28">
        <v>4.7758554931250659E-18</v>
      </c>
    </row>
    <row r="1216" spans="1:4">
      <c r="A1216" s="29" t="s">
        <v>2017</v>
      </c>
      <c r="B1216" s="29" t="s">
        <v>12</v>
      </c>
      <c r="C1216" s="27">
        <v>2.6367794171757262</v>
      </c>
      <c r="D1216" s="28">
        <v>1.5340523356034729E-14</v>
      </c>
    </row>
    <row r="1217" spans="1:4">
      <c r="A1217" s="29" t="s">
        <v>2018</v>
      </c>
      <c r="B1217" s="23" t="s">
        <v>2019</v>
      </c>
      <c r="C1217" s="27">
        <v>2.7592333219698411</v>
      </c>
      <c r="D1217" s="28">
        <v>3.4297236958355526E-21</v>
      </c>
    </row>
    <row r="1218" spans="1:4">
      <c r="A1218" s="29" t="s">
        <v>2020</v>
      </c>
      <c r="B1218" s="29" t="s">
        <v>2021</v>
      </c>
      <c r="C1218" s="27">
        <v>2.9217325195314685</v>
      </c>
      <c r="D1218" s="28">
        <v>1.2235706261849754E-24</v>
      </c>
    </row>
    <row r="1219" spans="1:4">
      <c r="A1219" s="29" t="s">
        <v>2022</v>
      </c>
      <c r="B1219" s="29" t="s">
        <v>2023</v>
      </c>
      <c r="C1219" s="27">
        <v>2.1683357929241676</v>
      </c>
      <c r="D1219" s="28">
        <v>1.1362639519700022E-10</v>
      </c>
    </row>
    <row r="1220" spans="1:4">
      <c r="A1220" s="29" t="s">
        <v>2024</v>
      </c>
      <c r="B1220" s="29" t="s">
        <v>2025</v>
      </c>
      <c r="C1220" s="27">
        <v>2.4468446957003436</v>
      </c>
      <c r="D1220" s="28">
        <v>1.0795880518273057E-4</v>
      </c>
    </row>
    <row r="1221" spans="1:4">
      <c r="A1221" s="29" t="s">
        <v>2026</v>
      </c>
      <c r="B1221" s="23" t="s">
        <v>2027</v>
      </c>
      <c r="C1221" s="27">
        <v>2.3933523369043908</v>
      </c>
      <c r="D1221" s="28">
        <v>3.3990484937593476E-13</v>
      </c>
    </row>
    <row r="1222" spans="1:4">
      <c r="A1222" s="29" t="s">
        <v>2028</v>
      </c>
      <c r="B1222" s="29" t="s">
        <v>797</v>
      </c>
      <c r="C1222" s="27">
        <v>2.0056947967744487</v>
      </c>
      <c r="D1222" s="28">
        <v>3.7154727151284582E-12</v>
      </c>
    </row>
    <row r="1223" spans="1:4">
      <c r="A1223" s="29" t="s">
        <v>2029</v>
      </c>
      <c r="B1223" s="29" t="s">
        <v>2030</v>
      </c>
      <c r="C1223" s="27">
        <v>2.4690097215703286</v>
      </c>
      <c r="D1223" s="28">
        <v>9.034079136662905E-14</v>
      </c>
    </row>
    <row r="1224" spans="1:4">
      <c r="A1224" s="29" t="s">
        <v>2031</v>
      </c>
      <c r="B1224" s="29" t="s">
        <v>2032</v>
      </c>
      <c r="C1224" s="27">
        <v>2.7919795776409853</v>
      </c>
      <c r="D1224" s="28">
        <v>4.6647727363264086E-15</v>
      </c>
    </row>
    <row r="1225" spans="1:4">
      <c r="A1225" s="29" t="s">
        <v>2033</v>
      </c>
      <c r="B1225" s="23" t="s">
        <v>2034</v>
      </c>
      <c r="C1225" s="27">
        <v>2.8981450062791758</v>
      </c>
      <c r="D1225" s="28">
        <v>6.9086123067949607E-22</v>
      </c>
    </row>
    <row r="1226" spans="1:4">
      <c r="A1226" s="29" t="s">
        <v>2035</v>
      </c>
      <c r="B1226" s="29" t="s">
        <v>2036</v>
      </c>
      <c r="C1226" s="27">
        <v>2.8462011636062856</v>
      </c>
      <c r="D1226" s="28">
        <v>4.6511661259565831E-15</v>
      </c>
    </row>
    <row r="1227" spans="1:4">
      <c r="A1227" s="23" t="s">
        <v>2037</v>
      </c>
      <c r="B1227" s="29" t="s">
        <v>2038</v>
      </c>
      <c r="C1227" s="27">
        <v>2.8857395689999192</v>
      </c>
      <c r="D1227" s="28">
        <v>1.2623366781305473E-8</v>
      </c>
    </row>
    <row r="1228" spans="1:4">
      <c r="A1228" s="29" t="s">
        <v>2039</v>
      </c>
      <c r="B1228" s="23" t="s">
        <v>2040</v>
      </c>
      <c r="C1228" s="27">
        <v>2.1983632638545623</v>
      </c>
      <c r="D1228" s="28">
        <v>1.6901578923591894E-10</v>
      </c>
    </row>
    <row r="1229" spans="1:4">
      <c r="A1229" s="29" t="s">
        <v>2041</v>
      </c>
      <c r="B1229" s="23" t="s">
        <v>2042</v>
      </c>
      <c r="C1229" s="27">
        <v>2.7310613686724587</v>
      </c>
      <c r="D1229" s="28">
        <v>1.9903971788092002E-17</v>
      </c>
    </row>
    <row r="1230" spans="1:4">
      <c r="A1230" s="29" t="s">
        <v>2043</v>
      </c>
      <c r="B1230" s="29" t="s">
        <v>2044</v>
      </c>
      <c r="C1230" s="27">
        <v>5.3831400060543464</v>
      </c>
      <c r="D1230" s="28">
        <v>1.1139007223049875E-81</v>
      </c>
    </row>
    <row r="1231" spans="1:4">
      <c r="A1231" s="29" t="s">
        <v>2045</v>
      </c>
      <c r="B1231" s="29" t="s">
        <v>2046</v>
      </c>
      <c r="C1231" s="27">
        <v>52.550426252190668</v>
      </c>
      <c r="D1231" s="28">
        <v>3.2880926484324044E-87</v>
      </c>
    </row>
    <row r="1232" spans="1:4">
      <c r="A1232" s="29" t="s">
        <v>2047</v>
      </c>
      <c r="B1232" s="29" t="s">
        <v>2048</v>
      </c>
      <c r="C1232" s="27">
        <v>5.0093419088544362</v>
      </c>
      <c r="D1232" s="28">
        <v>1.5819973638823309E-46</v>
      </c>
    </row>
    <row r="1233" spans="1:4">
      <c r="A1233" s="29" t="s">
        <v>2049</v>
      </c>
      <c r="B1233" s="29" t="s">
        <v>12</v>
      </c>
      <c r="C1233" s="27">
        <v>17.416888280668068</v>
      </c>
      <c r="D1233" s="28">
        <v>2.967232244150286E-107</v>
      </c>
    </row>
    <row r="1234" spans="1:4">
      <c r="A1234" s="29" t="s">
        <v>2050</v>
      </c>
      <c r="B1234" s="29" t="s">
        <v>2051</v>
      </c>
      <c r="C1234" s="27">
        <v>4.264493326423521</v>
      </c>
      <c r="D1234" s="28">
        <v>3.175498750072715E-40</v>
      </c>
    </row>
    <row r="1235" spans="1:4">
      <c r="A1235" s="29" t="s">
        <v>2052</v>
      </c>
      <c r="B1235" s="29" t="s">
        <v>2053</v>
      </c>
      <c r="C1235" s="27">
        <v>2.2978776874675941</v>
      </c>
      <c r="D1235" s="28">
        <v>6.3022256097817018E-11</v>
      </c>
    </row>
    <row r="1236" spans="1:4">
      <c r="A1236" s="29" t="s">
        <v>2054</v>
      </c>
      <c r="B1236" s="29" t="s">
        <v>7</v>
      </c>
      <c r="C1236" s="27">
        <v>16.027351331390673</v>
      </c>
      <c r="D1236" s="28">
        <v>6.4749491488416652E-111</v>
      </c>
    </row>
    <row r="1237" spans="1:4">
      <c r="A1237" s="29" t="s">
        <v>2055</v>
      </c>
      <c r="B1237" s="29" t="s">
        <v>12</v>
      </c>
      <c r="C1237" s="27">
        <v>5.1386676751420097</v>
      </c>
      <c r="D1237" s="28">
        <v>5.8232286308510949E-35</v>
      </c>
    </row>
    <row r="1238" spans="1:4">
      <c r="A1238" s="29" t="s">
        <v>2056</v>
      </c>
      <c r="B1238" s="29" t="s">
        <v>2057</v>
      </c>
      <c r="C1238" s="27">
        <v>2.1376980185122045</v>
      </c>
      <c r="D1238" s="28">
        <v>2.3758989962075459E-4</v>
      </c>
    </row>
    <row r="1239" spans="1:4">
      <c r="A1239" s="29" t="s">
        <v>2058</v>
      </c>
      <c r="B1239" s="29" t="s">
        <v>2059</v>
      </c>
      <c r="C1239" s="27">
        <v>2.3902001856834558</v>
      </c>
      <c r="D1239" s="28">
        <v>8.7500496102065885E-20</v>
      </c>
    </row>
    <row r="1240" spans="1:4">
      <c r="A1240" s="29" t="s">
        <v>2060</v>
      </c>
      <c r="B1240" s="29" t="s">
        <v>2061</v>
      </c>
      <c r="C1240" s="27">
        <v>2.29911470037813</v>
      </c>
      <c r="D1240" s="28">
        <v>1.4310414594020365E-4</v>
      </c>
    </row>
    <row r="1241" spans="1:4">
      <c r="A1241" s="29" t="s">
        <v>2062</v>
      </c>
      <c r="B1241" s="29" t="s">
        <v>7</v>
      </c>
      <c r="C1241" s="27">
        <v>2.4639046602546961</v>
      </c>
      <c r="D1241" s="28">
        <v>4.288931269248601E-8</v>
      </c>
    </row>
    <row r="1242" spans="1:4">
      <c r="A1242" s="29" t="s">
        <v>2063</v>
      </c>
      <c r="B1242" s="23" t="s">
        <v>2064</v>
      </c>
      <c r="C1242" s="27">
        <v>9.7441912071312711</v>
      </c>
      <c r="D1242" s="28">
        <v>4.421981431778169E-65</v>
      </c>
    </row>
    <row r="1243" spans="1:4">
      <c r="A1243" s="29" t="s">
        <v>2065</v>
      </c>
      <c r="B1243" s="29" t="s">
        <v>2066</v>
      </c>
      <c r="C1243" s="27">
        <v>6.1760323267412831</v>
      </c>
      <c r="D1243" s="28">
        <v>2.833783953464728E-47</v>
      </c>
    </row>
    <row r="1244" spans="1:4">
      <c r="A1244" s="29" t="s">
        <v>2067</v>
      </c>
      <c r="B1244" s="29" t="s">
        <v>2068</v>
      </c>
      <c r="C1244" s="27">
        <v>2.0217761232692015</v>
      </c>
      <c r="D1244" s="28">
        <v>4.4055924717412572E-7</v>
      </c>
    </row>
    <row r="1245" spans="1:4">
      <c r="A1245" s="29" t="s">
        <v>2069</v>
      </c>
      <c r="B1245" s="29" t="s">
        <v>12</v>
      </c>
      <c r="C1245" s="27">
        <v>2.8946606988276535</v>
      </c>
      <c r="D1245" s="28">
        <v>7.7203692591360042E-14</v>
      </c>
    </row>
    <row r="1246" spans="1:4">
      <c r="A1246" s="29" t="s">
        <v>2070</v>
      </c>
      <c r="B1246" s="29" t="s">
        <v>12</v>
      </c>
      <c r="C1246" s="27">
        <v>2.0819607502050061</v>
      </c>
      <c r="D1246" s="28">
        <v>1.5590238789196911E-8</v>
      </c>
    </row>
    <row r="1247" spans="1:4">
      <c r="A1247" s="29" t="s">
        <v>2071</v>
      </c>
      <c r="B1247" s="29" t="s">
        <v>2072</v>
      </c>
      <c r="C1247" s="27">
        <v>2.6295525499808279</v>
      </c>
      <c r="D1247" s="28">
        <v>1.1810207703732037E-16</v>
      </c>
    </row>
    <row r="1248" spans="1:4">
      <c r="A1248" s="29" t="s">
        <v>2073</v>
      </c>
      <c r="B1248" s="29" t="s">
        <v>2074</v>
      </c>
      <c r="C1248" s="27">
        <v>5.5716330546444794</v>
      </c>
      <c r="D1248" s="28">
        <v>6.6810162628748822E-61</v>
      </c>
    </row>
    <row r="1249" spans="1:4">
      <c r="A1249" s="29" t="s">
        <v>2075</v>
      </c>
      <c r="B1249" s="23" t="s">
        <v>289</v>
      </c>
      <c r="C1249" s="27">
        <v>3.4510796959630961</v>
      </c>
      <c r="D1249" s="28">
        <v>1.5989410844957719E-26</v>
      </c>
    </row>
    <row r="1250" spans="1:4">
      <c r="A1250" s="29" t="s">
        <v>2076</v>
      </c>
      <c r="B1250" s="29" t="s">
        <v>12</v>
      </c>
      <c r="C1250" s="27">
        <v>3.2344989455633892</v>
      </c>
      <c r="D1250" s="28">
        <v>4.0283319842148064E-39</v>
      </c>
    </row>
    <row r="1251" spans="1:4">
      <c r="A1251" s="29" t="s">
        <v>2077</v>
      </c>
      <c r="B1251" s="23" t="s">
        <v>2078</v>
      </c>
      <c r="C1251" s="27">
        <v>3.675168027715336</v>
      </c>
      <c r="D1251" s="28">
        <v>1.2885054511127231E-30</v>
      </c>
    </row>
    <row r="1252" spans="1:4">
      <c r="A1252" s="29" t="s">
        <v>2079</v>
      </c>
      <c r="B1252" s="29" t="s">
        <v>2080</v>
      </c>
      <c r="C1252" s="27">
        <v>5.4438334470456118</v>
      </c>
      <c r="D1252" s="28">
        <v>1.5665080526033585E-44</v>
      </c>
    </row>
    <row r="1253" spans="1:4">
      <c r="A1253" s="29" t="s">
        <v>2081</v>
      </c>
      <c r="B1253" s="29" t="s">
        <v>12</v>
      </c>
      <c r="C1253" s="27">
        <v>2.5118704831668022</v>
      </c>
      <c r="D1253" s="28">
        <v>3.7408717633632453E-14</v>
      </c>
    </row>
    <row r="1254" spans="1:4">
      <c r="A1254" s="29" t="s">
        <v>2082</v>
      </c>
      <c r="B1254" s="29" t="s">
        <v>7</v>
      </c>
      <c r="C1254" s="27">
        <v>4.030833057828473</v>
      </c>
      <c r="D1254" s="28">
        <v>5.3357086014511171E-20</v>
      </c>
    </row>
    <row r="1255" spans="1:4">
      <c r="A1255" s="29" t="s">
        <v>2083</v>
      </c>
      <c r="B1255" s="29" t="s">
        <v>2084</v>
      </c>
      <c r="C1255" s="27">
        <v>3.2138706116505142</v>
      </c>
      <c r="D1255" s="28">
        <v>1.2484876925413944E-30</v>
      </c>
    </row>
    <row r="1256" spans="1:4">
      <c r="A1256" s="29" t="s">
        <v>2085</v>
      </c>
      <c r="B1256" s="29" t="s">
        <v>2086</v>
      </c>
      <c r="C1256" s="27">
        <v>3.4250729101913735</v>
      </c>
      <c r="D1256" s="28">
        <v>1.4369406548660747E-33</v>
      </c>
    </row>
    <row r="1257" spans="1:4">
      <c r="A1257" s="29" t="s">
        <v>2087</v>
      </c>
      <c r="B1257" s="29" t="s">
        <v>12</v>
      </c>
      <c r="C1257" s="27">
        <v>2.1628902321373569</v>
      </c>
      <c r="D1257" s="28">
        <v>2.4141119380292644E-10</v>
      </c>
    </row>
    <row r="1258" spans="1:4">
      <c r="A1258" s="29" t="s">
        <v>2088</v>
      </c>
      <c r="B1258" s="29" t="s">
        <v>12</v>
      </c>
      <c r="C1258" s="27">
        <v>2.0571766604014061</v>
      </c>
      <c r="D1258" s="28">
        <v>2.4451362707254341E-8</v>
      </c>
    </row>
    <row r="1259" spans="1:4">
      <c r="A1259" s="29" t="s">
        <v>2089</v>
      </c>
      <c r="B1259" s="29" t="s">
        <v>7</v>
      </c>
      <c r="C1259" s="27">
        <v>3.078992860080231</v>
      </c>
      <c r="D1259" s="28">
        <v>9.4269394247080904E-17</v>
      </c>
    </row>
    <row r="1260" spans="1:4">
      <c r="A1260" s="29" t="s">
        <v>2090</v>
      </c>
      <c r="B1260" s="23" t="s">
        <v>2091</v>
      </c>
      <c r="C1260" s="27">
        <v>2.0426038230947565</v>
      </c>
      <c r="D1260" s="28">
        <v>7.7590563617049843E-8</v>
      </c>
    </row>
    <row r="1261" spans="1:4">
      <c r="A1261" s="29" t="s">
        <v>2092</v>
      </c>
      <c r="B1261" s="29" t="s">
        <v>7</v>
      </c>
      <c r="C1261" s="27">
        <v>2.5048724177161854</v>
      </c>
      <c r="D1261" s="28">
        <v>1.6612892042288171E-13</v>
      </c>
    </row>
    <row r="1262" spans="1:4">
      <c r="A1262" s="29" t="s">
        <v>2093</v>
      </c>
      <c r="B1262" s="29" t="s">
        <v>2094</v>
      </c>
      <c r="C1262" s="27">
        <v>2.4051574650176173</v>
      </c>
      <c r="D1262" s="28">
        <v>2.9959156591162825E-10</v>
      </c>
    </row>
    <row r="1263" spans="1:4">
      <c r="A1263" s="29" t="s">
        <v>2095</v>
      </c>
      <c r="B1263" s="29" t="s">
        <v>2096</v>
      </c>
      <c r="C1263" s="27">
        <v>2.8836529653429928</v>
      </c>
      <c r="D1263" s="28">
        <v>1.2439748529038238E-14</v>
      </c>
    </row>
    <row r="1264" spans="1:4">
      <c r="A1264" s="29" t="s">
        <v>2097</v>
      </c>
      <c r="B1264" s="29" t="s">
        <v>7</v>
      </c>
      <c r="C1264" s="27">
        <v>3.5051541620201685</v>
      </c>
      <c r="D1264" s="28">
        <v>1.7550757901219295E-21</v>
      </c>
    </row>
    <row r="1265" spans="1:4">
      <c r="A1265" s="29" t="s">
        <v>2098</v>
      </c>
      <c r="B1265" s="23" t="s">
        <v>2099</v>
      </c>
      <c r="C1265" s="27">
        <v>2.0981097269487621</v>
      </c>
      <c r="D1265" s="28">
        <v>3.8542314725796981E-7</v>
      </c>
    </row>
    <row r="1266" spans="1:4">
      <c r="A1266" s="29" t="s">
        <v>2100</v>
      </c>
      <c r="B1266" s="23" t="s">
        <v>2101</v>
      </c>
      <c r="C1266" s="27">
        <v>2.441848350639277</v>
      </c>
      <c r="D1266" s="28">
        <v>1.3992143634565417E-11</v>
      </c>
    </row>
    <row r="1267" spans="1:4">
      <c r="A1267" s="29" t="s">
        <v>2102</v>
      </c>
      <c r="B1267" s="23" t="s">
        <v>2103</v>
      </c>
      <c r="C1267" s="27">
        <v>2.8892122879736952</v>
      </c>
      <c r="D1267" s="28">
        <v>1.7616026407261348E-7</v>
      </c>
    </row>
    <row r="1268" spans="1:4">
      <c r="A1268" s="29" t="s">
        <v>2104</v>
      </c>
      <c r="B1268" s="23" t="s">
        <v>2105</v>
      </c>
      <c r="C1268" s="27">
        <v>5.2565988225457732</v>
      </c>
      <c r="D1268" s="28">
        <v>8.4642747890929659E-15</v>
      </c>
    </row>
    <row r="1269" spans="1:4">
      <c r="A1269" s="29" t="s">
        <v>2106</v>
      </c>
      <c r="B1269" s="23" t="s">
        <v>2107</v>
      </c>
      <c r="C1269" s="27">
        <v>4.4346242168748073</v>
      </c>
      <c r="D1269" s="28">
        <v>5.3775605198855952E-13</v>
      </c>
    </row>
    <row r="1270" spans="1:4">
      <c r="A1270" s="29" t="s">
        <v>2108</v>
      </c>
      <c r="B1270" s="23" t="s">
        <v>2109</v>
      </c>
      <c r="C1270" s="27">
        <v>2.3134866516246397</v>
      </c>
      <c r="D1270" s="28">
        <v>1.6772536752852376E-10</v>
      </c>
    </row>
    <row r="1271" spans="1:4">
      <c r="A1271" s="29" t="s">
        <v>2110</v>
      </c>
      <c r="B1271" s="23" t="s">
        <v>2111</v>
      </c>
      <c r="C1271" s="27">
        <v>2.2917576461094229</v>
      </c>
      <c r="D1271" s="28">
        <v>6.7409967840647408E-10</v>
      </c>
    </row>
    <row r="1272" spans="1:4">
      <c r="A1272" s="29" t="s">
        <v>2112</v>
      </c>
      <c r="B1272" s="29" t="s">
        <v>12</v>
      </c>
      <c r="C1272" s="27">
        <v>3.5052894052608212</v>
      </c>
      <c r="D1272" s="28">
        <v>1.2826056487595649E-30</v>
      </c>
    </row>
    <row r="1273" spans="1:4">
      <c r="A1273" s="29" t="s">
        <v>2113</v>
      </c>
      <c r="B1273" s="29" t="s">
        <v>2114</v>
      </c>
      <c r="C1273" s="27">
        <v>2.0495420492390508</v>
      </c>
      <c r="D1273" s="28">
        <v>5.6556364877902478E-9</v>
      </c>
    </row>
    <row r="1274" spans="1:4">
      <c r="A1274" s="29" t="s">
        <v>2115</v>
      </c>
      <c r="B1274" s="23" t="s">
        <v>2116</v>
      </c>
      <c r="C1274" s="27">
        <v>2.3732581285944572</v>
      </c>
      <c r="D1274" s="28">
        <v>1.5671794189048805E-10</v>
      </c>
    </row>
    <row r="1275" spans="1:4">
      <c r="A1275" s="29" t="s">
        <v>2117</v>
      </c>
      <c r="B1275" s="29" t="s">
        <v>2118</v>
      </c>
      <c r="C1275" s="27">
        <v>2.0440535364533794</v>
      </c>
      <c r="D1275" s="28">
        <v>1.4249056298157833E-8</v>
      </c>
    </row>
    <row r="1276" spans="1:4">
      <c r="A1276" s="29" t="s">
        <v>2119</v>
      </c>
      <c r="B1276" s="29" t="s">
        <v>2120</v>
      </c>
      <c r="C1276" s="27">
        <v>2.0406787511848972</v>
      </c>
      <c r="D1276" s="28">
        <v>7.5776190793757543E-15</v>
      </c>
    </row>
    <row r="1277" spans="1:4">
      <c r="A1277" s="29" t="s">
        <v>2121</v>
      </c>
      <c r="B1277" s="23" t="s">
        <v>2122</v>
      </c>
      <c r="C1277" s="27">
        <v>2.6146101176364214</v>
      </c>
      <c r="D1277" s="28">
        <v>1.6942334831852188E-22</v>
      </c>
    </row>
    <row r="1278" spans="1:4">
      <c r="A1278" s="29" t="s">
        <v>2123</v>
      </c>
      <c r="B1278" s="29" t="s">
        <v>2124</v>
      </c>
      <c r="C1278" s="27">
        <v>4.5911185387647473</v>
      </c>
      <c r="D1278" s="28">
        <v>1.9437144843341049E-38</v>
      </c>
    </row>
    <row r="1279" spans="1:4">
      <c r="A1279" s="29" t="s">
        <v>2125</v>
      </c>
      <c r="B1279" s="29" t="s">
        <v>2126</v>
      </c>
      <c r="C1279" s="27">
        <v>7.6500454989738609</v>
      </c>
      <c r="D1279" s="28">
        <v>2.8067494843248153E-58</v>
      </c>
    </row>
    <row r="1280" spans="1:4">
      <c r="A1280" s="29" t="s">
        <v>2127</v>
      </c>
      <c r="B1280" s="23" t="s">
        <v>2128</v>
      </c>
      <c r="C1280" s="27">
        <v>13.227670616393095</v>
      </c>
      <c r="D1280" s="28">
        <v>4.1228791500188524E-97</v>
      </c>
    </row>
    <row r="1281" spans="1:4">
      <c r="A1281" s="29" t="s">
        <v>2129</v>
      </c>
      <c r="B1281" s="29" t="s">
        <v>12</v>
      </c>
      <c r="C1281" s="27">
        <v>3.0701507765766931</v>
      </c>
      <c r="D1281" s="28">
        <v>1.8432952198658585E-22</v>
      </c>
    </row>
    <row r="1282" spans="1:4">
      <c r="A1282" s="29" t="s">
        <v>2130</v>
      </c>
      <c r="B1282" s="29" t="s">
        <v>2131</v>
      </c>
      <c r="C1282" s="27">
        <v>3.2339053229136767</v>
      </c>
      <c r="D1282" s="28">
        <v>2.1359139501657821E-24</v>
      </c>
    </row>
    <row r="1283" spans="1:4">
      <c r="A1283" s="29" t="s">
        <v>2132</v>
      </c>
      <c r="B1283" s="29" t="s">
        <v>12</v>
      </c>
      <c r="C1283" s="27">
        <v>4.6081390982478876</v>
      </c>
      <c r="D1283" s="28">
        <v>3.5434741240188009E-28</v>
      </c>
    </row>
    <row r="1284" spans="1:4">
      <c r="A1284" s="29" t="s">
        <v>2133</v>
      </c>
      <c r="B1284" s="23" t="s">
        <v>2134</v>
      </c>
      <c r="C1284" s="27">
        <v>2.9011848653993852</v>
      </c>
      <c r="D1284" s="28">
        <v>1.2083459000137935E-13</v>
      </c>
    </row>
    <row r="1285" spans="1:4">
      <c r="A1285" s="29" t="s">
        <v>2135</v>
      </c>
      <c r="B1285" s="29" t="s">
        <v>2136</v>
      </c>
      <c r="C1285" s="27">
        <v>2.9225399017308309</v>
      </c>
      <c r="D1285" s="28">
        <v>2.9216664248878544E-24</v>
      </c>
    </row>
    <row r="1286" spans="1:4">
      <c r="A1286" s="29" t="s">
        <v>2137</v>
      </c>
      <c r="B1286" s="23" t="s">
        <v>2138</v>
      </c>
      <c r="C1286" s="27">
        <v>4.3211622915301993</v>
      </c>
      <c r="D1286" s="28">
        <v>7.9450123188148258E-28</v>
      </c>
    </row>
    <row r="1287" spans="1:4">
      <c r="A1287" s="29" t="s">
        <v>2139</v>
      </c>
      <c r="B1287" s="29" t="s">
        <v>2140</v>
      </c>
      <c r="C1287" s="27">
        <v>3.7328736047898077</v>
      </c>
      <c r="D1287" s="28">
        <v>8.9463732776066305E-39</v>
      </c>
    </row>
    <row r="1288" spans="1:4">
      <c r="A1288" s="29" t="s">
        <v>2141</v>
      </c>
      <c r="B1288" s="23" t="s">
        <v>2142</v>
      </c>
      <c r="C1288" s="27">
        <v>3.7398728765872562</v>
      </c>
      <c r="D1288" s="28">
        <v>1.7892079254777063E-28</v>
      </c>
    </row>
    <row r="1289" spans="1:4">
      <c r="A1289" s="29" t="s">
        <v>2143</v>
      </c>
      <c r="B1289" s="23" t="s">
        <v>2027</v>
      </c>
      <c r="C1289" s="27">
        <v>2.6982056173392603</v>
      </c>
      <c r="D1289" s="28">
        <v>9.1959468809010401E-16</v>
      </c>
    </row>
    <row r="1290" spans="1:4">
      <c r="A1290" s="29" t="s">
        <v>2144</v>
      </c>
      <c r="B1290" s="29" t="s">
        <v>2145</v>
      </c>
      <c r="C1290" s="27">
        <v>2.2980916917008383</v>
      </c>
      <c r="D1290" s="28">
        <v>4.2217293974230089E-10</v>
      </c>
    </row>
    <row r="1291" spans="1:4">
      <c r="A1291" s="29" t="s">
        <v>2146</v>
      </c>
      <c r="B1291" s="23" t="s">
        <v>2147</v>
      </c>
      <c r="C1291" s="27">
        <v>2.0543817389444601</v>
      </c>
      <c r="D1291" s="28">
        <v>6.7375012726962465E-6</v>
      </c>
    </row>
    <row r="1292" spans="1:4">
      <c r="A1292" s="29" t="s">
        <v>2148</v>
      </c>
      <c r="B1292" s="29" t="s">
        <v>7</v>
      </c>
      <c r="C1292" s="27">
        <v>2.2360821854156869</v>
      </c>
      <c r="D1292" s="28">
        <v>3.8678065942787778E-9</v>
      </c>
    </row>
    <row r="1293" spans="1:4">
      <c r="A1293" s="29" t="s">
        <v>2149</v>
      </c>
      <c r="B1293" s="29" t="s">
        <v>2150</v>
      </c>
      <c r="C1293" s="27">
        <v>2.8311959146231267</v>
      </c>
      <c r="D1293" s="28">
        <v>4.2253194733429045E-13</v>
      </c>
    </row>
    <row r="1294" spans="1:4">
      <c r="A1294" s="29" t="s">
        <v>2151</v>
      </c>
      <c r="B1294" s="29" t="s">
        <v>12</v>
      </c>
      <c r="C1294" s="27">
        <v>2.0891650542557718</v>
      </c>
      <c r="D1294" s="28">
        <v>1.6677698401940095E-8</v>
      </c>
    </row>
    <row r="1295" spans="1:4">
      <c r="A1295" s="29" t="s">
        <v>2152</v>
      </c>
      <c r="B1295" s="29" t="s">
        <v>2153</v>
      </c>
      <c r="C1295" s="27">
        <v>2.0706987712876543</v>
      </c>
      <c r="D1295" s="28">
        <v>4.7723446590223924E-11</v>
      </c>
    </row>
    <row r="1296" spans="1:4">
      <c r="A1296" s="29" t="s">
        <v>2154</v>
      </c>
      <c r="B1296" s="29" t="s">
        <v>7</v>
      </c>
      <c r="C1296" s="27">
        <v>6.0741499269283832</v>
      </c>
      <c r="D1296" s="28">
        <v>3.0766645349309423E-30</v>
      </c>
    </row>
    <row r="1297" spans="1:4">
      <c r="A1297" s="29" t="s">
        <v>2155</v>
      </c>
      <c r="B1297" s="29" t="s">
        <v>12</v>
      </c>
      <c r="C1297" s="27">
        <v>3.810970660990642</v>
      </c>
      <c r="D1297" s="28">
        <v>4.3677009580291827E-34</v>
      </c>
    </row>
    <row r="1298" spans="1:4">
      <c r="A1298" s="29" t="s">
        <v>2156</v>
      </c>
      <c r="B1298" s="29" t="s">
        <v>1752</v>
      </c>
      <c r="C1298" s="27">
        <v>6.022428163669816</v>
      </c>
      <c r="D1298" s="28">
        <v>1.4814452966715937E-29</v>
      </c>
    </row>
    <row r="1299" spans="1:4">
      <c r="A1299" s="29" t="s">
        <v>2157</v>
      </c>
      <c r="B1299" s="23" t="s">
        <v>1750</v>
      </c>
      <c r="C1299" s="27">
        <v>5.4132648179373755</v>
      </c>
      <c r="D1299" s="28">
        <v>8.3999894240298565E-31</v>
      </c>
    </row>
    <row r="1300" spans="1:4">
      <c r="A1300" s="29" t="s">
        <v>2158</v>
      </c>
      <c r="B1300" s="23" t="s">
        <v>2159</v>
      </c>
      <c r="C1300" s="27">
        <v>2.847628802009369</v>
      </c>
      <c r="D1300" s="28">
        <v>1.1169721338002866E-20</v>
      </c>
    </row>
    <row r="1301" spans="1:4">
      <c r="A1301" s="29" t="s">
        <v>2160</v>
      </c>
      <c r="B1301" s="29" t="s">
        <v>2161</v>
      </c>
      <c r="C1301" s="27">
        <v>3.1148265694307535</v>
      </c>
      <c r="D1301" s="28">
        <v>5.606906769998528E-39</v>
      </c>
    </row>
    <row r="1302" spans="1:4">
      <c r="A1302" s="29" t="s">
        <v>2162</v>
      </c>
      <c r="B1302" s="29" t="s">
        <v>7</v>
      </c>
      <c r="C1302" s="27">
        <v>2.5846333675883737</v>
      </c>
      <c r="D1302" s="28">
        <v>2.8640729925536448E-22</v>
      </c>
    </row>
    <row r="1303" spans="1:4">
      <c r="A1303" s="29" t="s">
        <v>2163</v>
      </c>
      <c r="B1303" s="29" t="s">
        <v>12</v>
      </c>
      <c r="C1303" s="27">
        <v>13.251776560191288</v>
      </c>
      <c r="D1303" s="28">
        <v>5.6910964461499531E-90</v>
      </c>
    </row>
    <row r="1304" spans="1:4">
      <c r="A1304" s="29" t="s">
        <v>2164</v>
      </c>
      <c r="B1304" s="29" t="s">
        <v>2165</v>
      </c>
      <c r="C1304" s="27">
        <v>2.9192707175188204</v>
      </c>
      <c r="D1304" s="28">
        <v>2.7350768327018323E-18</v>
      </c>
    </row>
    <row r="1305" spans="1:4">
      <c r="A1305" s="29" t="s">
        <v>2166</v>
      </c>
      <c r="B1305" s="29" t="s">
        <v>12</v>
      </c>
      <c r="C1305" s="27">
        <v>2.4583399956958818</v>
      </c>
      <c r="D1305" s="28">
        <v>5.1834313857579686E-22</v>
      </c>
    </row>
    <row r="1306" spans="1:4">
      <c r="A1306" s="29" t="s">
        <v>2167</v>
      </c>
      <c r="B1306" s="29" t="s">
        <v>12</v>
      </c>
      <c r="C1306" s="27">
        <v>7.5817113174513509</v>
      </c>
      <c r="D1306" s="28">
        <v>2.4102933359830985E-80</v>
      </c>
    </row>
    <row r="1307" spans="1:4">
      <c r="A1307" s="29" t="s">
        <v>2168</v>
      </c>
      <c r="B1307" s="29" t="s">
        <v>7</v>
      </c>
      <c r="C1307" s="27">
        <v>7.4367374778714295</v>
      </c>
      <c r="D1307" s="28">
        <v>6.0769589990042807E-80</v>
      </c>
    </row>
    <row r="1308" spans="1:4">
      <c r="A1308" s="29" t="s">
        <v>2169</v>
      </c>
      <c r="B1308" s="29" t="s">
        <v>7</v>
      </c>
      <c r="C1308" s="27">
        <v>8.9412768256643727</v>
      </c>
      <c r="D1308" s="28">
        <v>5.8150341733330971E-33</v>
      </c>
    </row>
    <row r="1309" spans="1:4">
      <c r="A1309" s="29" t="s">
        <v>2170</v>
      </c>
      <c r="B1309" s="29" t="s">
        <v>2171</v>
      </c>
      <c r="C1309" s="27">
        <v>3.6563444923670732</v>
      </c>
      <c r="D1309" s="28">
        <v>1.4214616983669547E-40</v>
      </c>
    </row>
    <row r="1310" spans="1:4">
      <c r="A1310" s="29" t="s">
        <v>2172</v>
      </c>
      <c r="B1310" s="29" t="s">
        <v>7</v>
      </c>
      <c r="C1310" s="27">
        <v>6.8069427802418021</v>
      </c>
      <c r="D1310" s="28">
        <v>1.6951018237269091E-94</v>
      </c>
    </row>
    <row r="1311" spans="1:4">
      <c r="A1311" s="29" t="s">
        <v>2173</v>
      </c>
      <c r="B1311" s="29" t="s">
        <v>279</v>
      </c>
      <c r="C1311" s="27">
        <v>2.4823013918015095</v>
      </c>
      <c r="D1311" s="28">
        <v>1.3172455121793366E-11</v>
      </c>
    </row>
    <row r="1312" spans="1:4">
      <c r="A1312" s="29" t="s">
        <v>2174</v>
      </c>
      <c r="B1312" s="29" t="s">
        <v>7</v>
      </c>
      <c r="C1312" s="27">
        <v>6.815101557887008</v>
      </c>
      <c r="D1312" s="28">
        <v>2.2790348503600622E-47</v>
      </c>
    </row>
    <row r="1313" spans="1:4">
      <c r="A1313" s="29" t="s">
        <v>2175</v>
      </c>
      <c r="B1313" s="29" t="s">
        <v>7</v>
      </c>
      <c r="C1313" s="27">
        <v>3.044137138818908</v>
      </c>
      <c r="D1313" s="28">
        <v>2.4012917443688153E-4</v>
      </c>
    </row>
    <row r="1314" spans="1:4">
      <c r="A1314" s="29" t="s">
        <v>2176</v>
      </c>
      <c r="B1314" s="23" t="s">
        <v>7</v>
      </c>
      <c r="C1314" s="27">
        <v>4.1817503597257693</v>
      </c>
      <c r="D1314" s="28">
        <v>1.9773989873172816E-21</v>
      </c>
    </row>
    <row r="1315" spans="1:4">
      <c r="A1315" s="29" t="s">
        <v>2177</v>
      </c>
      <c r="B1315" s="29" t="s">
        <v>7</v>
      </c>
      <c r="C1315" s="27">
        <v>3.9640096642881604</v>
      </c>
      <c r="D1315" s="28">
        <v>9.796071363437436E-27</v>
      </c>
    </row>
    <row r="1316" spans="1:4">
      <c r="A1316" s="29" t="s">
        <v>2178</v>
      </c>
      <c r="B1316" s="29" t="s">
        <v>12</v>
      </c>
      <c r="C1316" s="27">
        <v>4.3760548976945799</v>
      </c>
      <c r="D1316" s="28">
        <v>5.4780900410497911E-64</v>
      </c>
    </row>
    <row r="1317" spans="1:4">
      <c r="A1317" s="29" t="s">
        <v>2179</v>
      </c>
      <c r="B1317" s="29" t="s">
        <v>2180</v>
      </c>
      <c r="C1317" s="27">
        <v>3.7596295372853494</v>
      </c>
      <c r="D1317" s="28">
        <v>1.4770843727772754E-10</v>
      </c>
    </row>
    <row r="1318" spans="1:4">
      <c r="A1318" s="29" t="s">
        <v>2181</v>
      </c>
      <c r="B1318" s="29" t="s">
        <v>7</v>
      </c>
      <c r="C1318" s="27">
        <v>2.7430169527962973</v>
      </c>
      <c r="D1318" s="28">
        <v>4.4546657111814372E-16</v>
      </c>
    </row>
    <row r="1319" spans="1:4">
      <c r="A1319" s="29" t="s">
        <v>2182</v>
      </c>
      <c r="B1319" s="29" t="s">
        <v>2183</v>
      </c>
      <c r="C1319" s="27">
        <v>2.36446163946807</v>
      </c>
      <c r="D1319" s="28">
        <v>5.0675979308546854E-6</v>
      </c>
    </row>
    <row r="1320" spans="1:4">
      <c r="A1320" s="29" t="s">
        <v>2184</v>
      </c>
      <c r="B1320" s="29" t="s">
        <v>2185</v>
      </c>
      <c r="C1320" s="27">
        <v>2.6734099483681066</v>
      </c>
      <c r="D1320" s="28">
        <v>2.3067828923666866E-11</v>
      </c>
    </row>
    <row r="1321" spans="1:4">
      <c r="A1321" s="29" t="s">
        <v>2186</v>
      </c>
      <c r="B1321" s="29" t="s">
        <v>12</v>
      </c>
      <c r="C1321" s="27">
        <v>3.549431381098163</v>
      </c>
      <c r="D1321" s="28">
        <v>9.7098490179410577E-14</v>
      </c>
    </row>
    <row r="1322" spans="1:4">
      <c r="A1322" s="29" t="s">
        <v>2187</v>
      </c>
      <c r="B1322" s="29" t="s">
        <v>2188</v>
      </c>
      <c r="C1322" s="27">
        <v>2.6604362365797773</v>
      </c>
      <c r="D1322" s="28">
        <v>9.5462709852092562E-13</v>
      </c>
    </row>
    <row r="1323" spans="1:4">
      <c r="A1323" s="29" t="s">
        <v>2189</v>
      </c>
      <c r="B1323" s="29" t="s">
        <v>2190</v>
      </c>
      <c r="C1323" s="27">
        <v>2.9335099428283677</v>
      </c>
      <c r="D1323" s="28">
        <v>3.6950297096967001E-26</v>
      </c>
    </row>
    <row r="1324" spans="1:4">
      <c r="A1324" s="29" t="s">
        <v>2191</v>
      </c>
      <c r="B1324" s="29" t="s">
        <v>2192</v>
      </c>
      <c r="C1324" s="27">
        <v>2.8898865139359549</v>
      </c>
      <c r="D1324" s="28">
        <v>1.9927133908320666E-19</v>
      </c>
    </row>
    <row r="1325" spans="1:4">
      <c r="A1325" s="29" t="s">
        <v>2193</v>
      </c>
      <c r="B1325" s="23" t="s">
        <v>331</v>
      </c>
      <c r="C1325" s="27">
        <v>8.0475587971536555</v>
      </c>
      <c r="D1325" s="28">
        <v>2.0282089313246223E-109</v>
      </c>
    </row>
    <row r="1326" spans="1:4">
      <c r="A1326" s="29" t="s">
        <v>2194</v>
      </c>
      <c r="B1326" s="29" t="s">
        <v>7</v>
      </c>
      <c r="C1326" s="27">
        <v>2.0201050076925804</v>
      </c>
      <c r="D1326" s="28">
        <v>1.5759882234809692E-5</v>
      </c>
    </row>
    <row r="1327" spans="1:4">
      <c r="A1327" s="23" t="s">
        <v>2195</v>
      </c>
      <c r="B1327" s="23" t="s">
        <v>2196</v>
      </c>
      <c r="C1327" s="27">
        <v>2.0787058452085141</v>
      </c>
      <c r="D1327" s="28">
        <v>7.6893659623110663E-8</v>
      </c>
    </row>
    <row r="1328" spans="1:4">
      <c r="A1328" s="29" t="s">
        <v>2197</v>
      </c>
      <c r="B1328" s="29" t="s">
        <v>2198</v>
      </c>
      <c r="C1328" s="27">
        <v>4.5915335124296028</v>
      </c>
      <c r="D1328" s="28">
        <v>5.3001569184137477E-39</v>
      </c>
    </row>
    <row r="1329" spans="1:4">
      <c r="A1329" s="29" t="s">
        <v>2199</v>
      </c>
      <c r="B1329" s="29" t="s">
        <v>2200</v>
      </c>
      <c r="C1329" s="27">
        <v>8.6562360803674512</v>
      </c>
      <c r="D1329" s="28">
        <v>5.5003023197307898E-51</v>
      </c>
    </row>
    <row r="1330" spans="1:4">
      <c r="A1330" s="29" t="s">
        <v>2201</v>
      </c>
      <c r="B1330" s="29" t="s">
        <v>2202</v>
      </c>
      <c r="C1330" s="27">
        <v>2.3728195742234628</v>
      </c>
      <c r="D1330" s="28">
        <v>4.6039748590302776E-7</v>
      </c>
    </row>
    <row r="1331" spans="1:4">
      <c r="A1331" s="29" t="s">
        <v>2203</v>
      </c>
      <c r="B1331" s="23" t="s">
        <v>2204</v>
      </c>
      <c r="C1331" s="27">
        <v>3.4336363190742234</v>
      </c>
      <c r="D1331" s="28">
        <v>1.3566445999585919E-8</v>
      </c>
    </row>
    <row r="1332" spans="1:4">
      <c r="A1332" s="29" t="s">
        <v>2205</v>
      </c>
      <c r="B1332" s="23" t="s">
        <v>2206</v>
      </c>
      <c r="C1332" s="27">
        <v>4.0928114087941845</v>
      </c>
      <c r="D1332" s="28">
        <v>1.5226457836305561E-16</v>
      </c>
    </row>
    <row r="1333" spans="1:4">
      <c r="A1333" s="29" t="s">
        <v>2207</v>
      </c>
      <c r="B1333" s="23" t="s">
        <v>2208</v>
      </c>
      <c r="C1333" s="27">
        <v>3.7388149106566537</v>
      </c>
      <c r="D1333" s="28">
        <v>7.2711806016596409E-15</v>
      </c>
    </row>
    <row r="1334" spans="1:4">
      <c r="A1334" s="29" t="s">
        <v>2209</v>
      </c>
      <c r="B1334" s="29" t="s">
        <v>12</v>
      </c>
      <c r="C1334" s="27">
        <v>2.9922378677071397</v>
      </c>
      <c r="D1334" s="28">
        <v>4.6768271249165992E-18</v>
      </c>
    </row>
    <row r="1335" spans="1:4">
      <c r="A1335" s="29" t="s">
        <v>2210</v>
      </c>
      <c r="B1335" s="29" t="s">
        <v>7</v>
      </c>
      <c r="C1335" s="27">
        <v>2.8315977020215275</v>
      </c>
      <c r="D1335" s="28">
        <v>3.27930920229916E-28</v>
      </c>
    </row>
    <row r="1336" spans="1:4">
      <c r="A1336" s="29" t="s">
        <v>2211</v>
      </c>
      <c r="B1336" s="29" t="s">
        <v>2212</v>
      </c>
      <c r="C1336" s="27">
        <v>2.02812011684389</v>
      </c>
      <c r="D1336" s="28">
        <v>2.565989985447491E-7</v>
      </c>
    </row>
    <row r="1337" spans="1:4">
      <c r="A1337" s="29" t="s">
        <v>2213</v>
      </c>
      <c r="B1337" s="29" t="s">
        <v>7</v>
      </c>
      <c r="C1337" s="27">
        <v>5.8479694902108958</v>
      </c>
      <c r="D1337" s="28">
        <v>4.2064418819167879E-4</v>
      </c>
    </row>
    <row r="1338" spans="1:4">
      <c r="A1338" s="29" t="s">
        <v>2214</v>
      </c>
      <c r="B1338" s="29" t="s">
        <v>12</v>
      </c>
      <c r="C1338" s="27">
        <v>2.2100087261780321</v>
      </c>
      <c r="D1338" s="28">
        <v>2.7483902873562113E-9</v>
      </c>
    </row>
    <row r="1339" spans="1:4">
      <c r="A1339" s="29" t="s">
        <v>2215</v>
      </c>
      <c r="B1339" s="29" t="s">
        <v>2216</v>
      </c>
      <c r="C1339" s="27">
        <v>3.0347958806088817</v>
      </c>
      <c r="D1339" s="28">
        <v>8.9196080775030718E-26</v>
      </c>
    </row>
    <row r="1340" spans="1:4">
      <c r="A1340" s="29" t="s">
        <v>2217</v>
      </c>
      <c r="B1340" s="29" t="s">
        <v>2218</v>
      </c>
      <c r="C1340" s="27">
        <v>2.436883650279281</v>
      </c>
      <c r="D1340" s="28">
        <v>2.6361503997838582E-14</v>
      </c>
    </row>
    <row r="1341" spans="1:4">
      <c r="A1341" s="29" t="s">
        <v>2219</v>
      </c>
      <c r="B1341" s="29" t="s">
        <v>12</v>
      </c>
      <c r="C1341" s="27">
        <v>3.2999269655684911</v>
      </c>
      <c r="D1341" s="28">
        <v>4.3899331942533584E-33</v>
      </c>
    </row>
    <row r="1342" spans="1:4">
      <c r="A1342" s="29" t="s">
        <v>2220</v>
      </c>
      <c r="B1342" s="29" t="s">
        <v>12</v>
      </c>
      <c r="C1342" s="27">
        <v>3.6470091874607924</v>
      </c>
      <c r="D1342" s="28">
        <v>4.3931122105581034E-40</v>
      </c>
    </row>
    <row r="1343" spans="1:4">
      <c r="A1343" s="29" t="s">
        <v>2221</v>
      </c>
      <c r="B1343" s="29" t="s">
        <v>12</v>
      </c>
      <c r="C1343" s="27">
        <v>2.3953736949215152</v>
      </c>
      <c r="D1343" s="28">
        <v>2.6456611896805598E-10</v>
      </c>
    </row>
    <row r="1344" spans="1:4">
      <c r="A1344" s="29" t="s">
        <v>2222</v>
      </c>
      <c r="B1344" s="29" t="s">
        <v>2223</v>
      </c>
      <c r="C1344" s="27">
        <v>3.0405770457876593</v>
      </c>
      <c r="D1344" s="28">
        <v>1.9425813335872285E-19</v>
      </c>
    </row>
    <row r="1345" spans="1:4">
      <c r="A1345" s="29" t="s">
        <v>2224</v>
      </c>
      <c r="B1345" s="29" t="s">
        <v>12</v>
      </c>
      <c r="C1345" s="27">
        <v>3.1876395872039547</v>
      </c>
      <c r="D1345" s="28">
        <v>1.1255755542957371E-16</v>
      </c>
    </row>
    <row r="1346" spans="1:4">
      <c r="A1346" s="29" t="s">
        <v>2225</v>
      </c>
      <c r="B1346" s="29" t="s">
        <v>7</v>
      </c>
      <c r="C1346" s="27">
        <v>3.0851814392837884</v>
      </c>
      <c r="D1346" s="28">
        <v>3.7167312512941825E-24</v>
      </c>
    </row>
    <row r="1347" spans="1:4">
      <c r="A1347" s="29" t="s">
        <v>2226</v>
      </c>
      <c r="B1347" s="29" t="s">
        <v>12</v>
      </c>
      <c r="C1347" s="27">
        <v>2.1030178082941227</v>
      </c>
      <c r="D1347" s="28">
        <v>1.6882631824876496E-9</v>
      </c>
    </row>
    <row r="1348" spans="1:4">
      <c r="A1348" s="29" t="s">
        <v>2227</v>
      </c>
      <c r="B1348" s="29" t="s">
        <v>7</v>
      </c>
      <c r="C1348" s="27">
        <v>3.7513835412464718</v>
      </c>
      <c r="D1348" s="28">
        <v>1.7646810365562443E-32</v>
      </c>
    </row>
    <row r="1349" spans="1:4">
      <c r="A1349" s="29" t="s">
        <v>2228</v>
      </c>
      <c r="B1349" s="29" t="s">
        <v>12</v>
      </c>
      <c r="C1349" s="27">
        <v>2.3908910174893587</v>
      </c>
      <c r="D1349" s="28">
        <v>1.3971653064773617E-22</v>
      </c>
    </row>
    <row r="1350" spans="1:4">
      <c r="A1350" s="29" t="s">
        <v>2229</v>
      </c>
      <c r="B1350" s="29" t="s">
        <v>12</v>
      </c>
      <c r="C1350" s="27">
        <v>2.6840030418226828</v>
      </c>
      <c r="D1350" s="28">
        <v>5.7776128601230637E-18</v>
      </c>
    </row>
    <row r="1351" spans="1:4">
      <c r="A1351" s="29" t="s">
        <v>2230</v>
      </c>
      <c r="B1351" s="29" t="s">
        <v>2231</v>
      </c>
      <c r="C1351" s="27">
        <v>3.5903842117761893</v>
      </c>
      <c r="D1351" s="28">
        <v>1.9562275419151964E-22</v>
      </c>
    </row>
    <row r="1352" spans="1:4">
      <c r="A1352" s="29" t="s">
        <v>2232</v>
      </c>
      <c r="B1352" s="29" t="s">
        <v>7</v>
      </c>
      <c r="C1352" s="27">
        <v>3.6344013213037987</v>
      </c>
      <c r="D1352" s="28">
        <v>4.061476801889296E-25</v>
      </c>
    </row>
    <row r="1353" spans="1:4">
      <c r="A1353" s="29" t="s">
        <v>2233</v>
      </c>
      <c r="B1353" s="29" t="s">
        <v>279</v>
      </c>
      <c r="C1353" s="27">
        <v>3.0621142416904252</v>
      </c>
      <c r="D1353" s="28">
        <v>2.6302718277923605E-29</v>
      </c>
    </row>
    <row r="1354" spans="1:4">
      <c r="A1354" s="29" t="s">
        <v>2234</v>
      </c>
      <c r="B1354" s="29" t="s">
        <v>72</v>
      </c>
      <c r="C1354" s="27">
        <v>3.0928984144982641</v>
      </c>
      <c r="D1354" s="28">
        <v>4.509051498016547E-14</v>
      </c>
    </row>
    <row r="1355" spans="1:4">
      <c r="A1355" s="29" t="s">
        <v>2235</v>
      </c>
      <c r="B1355" s="29" t="s">
        <v>2236</v>
      </c>
      <c r="C1355" s="27">
        <v>3.9625264286432773</v>
      </c>
      <c r="D1355" s="28">
        <v>5.9926010238833012E-11</v>
      </c>
    </row>
    <row r="1356" spans="1:4">
      <c r="A1356" s="29" t="s">
        <v>2237</v>
      </c>
      <c r="B1356" s="29" t="s">
        <v>7</v>
      </c>
      <c r="C1356" s="27">
        <v>2.3491834629358737</v>
      </c>
      <c r="D1356" s="28">
        <v>2.4712185776749281E-15</v>
      </c>
    </row>
    <row r="1357" spans="1:4">
      <c r="A1357" s="29" t="s">
        <v>2238</v>
      </c>
      <c r="B1357" s="29" t="s">
        <v>12</v>
      </c>
      <c r="C1357" s="27">
        <v>2.3459165671266025</v>
      </c>
      <c r="D1357" s="28">
        <v>4.2379964514853801E-11</v>
      </c>
    </row>
    <row r="1358" spans="1:4">
      <c r="A1358" s="29" t="s">
        <v>2239</v>
      </c>
      <c r="B1358" s="29" t="s">
        <v>2212</v>
      </c>
      <c r="C1358" s="27">
        <v>2.3015151395909279</v>
      </c>
      <c r="D1358" s="28">
        <v>3.1204130778017283E-9</v>
      </c>
    </row>
    <row r="1359" spans="1:4">
      <c r="A1359" s="29" t="s">
        <v>2240</v>
      </c>
      <c r="B1359" s="29" t="s">
        <v>78</v>
      </c>
      <c r="C1359" s="27">
        <v>2.2188911475428745</v>
      </c>
      <c r="D1359" s="28">
        <v>1.7122664376452571E-10</v>
      </c>
    </row>
    <row r="1360" spans="1:4">
      <c r="A1360" s="29" t="s">
        <v>2241</v>
      </c>
      <c r="B1360" s="29" t="s">
        <v>12</v>
      </c>
      <c r="C1360" s="27">
        <v>2.1376328028800118</v>
      </c>
      <c r="D1360" s="28">
        <v>1.2601148286689813E-8</v>
      </c>
    </row>
    <row r="1361" spans="1:4">
      <c r="A1361" s="29" t="s">
        <v>2242</v>
      </c>
      <c r="B1361" s="29" t="s">
        <v>2243</v>
      </c>
      <c r="C1361" s="27">
        <v>4.6523292210906861</v>
      </c>
      <c r="D1361" s="28">
        <v>1.7782490326698432E-31</v>
      </c>
    </row>
    <row r="1362" spans="1:4">
      <c r="A1362" s="29" t="s">
        <v>2244</v>
      </c>
      <c r="B1362" s="29" t="s">
        <v>2245</v>
      </c>
      <c r="C1362" s="27">
        <v>3.1922605211150672</v>
      </c>
      <c r="D1362" s="28">
        <v>3.6345551512071988E-31</v>
      </c>
    </row>
    <row r="1363" spans="1:4">
      <c r="A1363" s="29" t="s">
        <v>2246</v>
      </c>
      <c r="B1363" s="29" t="s">
        <v>692</v>
      </c>
      <c r="C1363" s="27">
        <v>2.8942759001565506</v>
      </c>
      <c r="D1363" s="28">
        <v>1.9879680507249904E-24</v>
      </c>
    </row>
    <row r="1364" spans="1:4">
      <c r="A1364" s="29" t="s">
        <v>2247</v>
      </c>
      <c r="B1364" s="29" t="s">
        <v>750</v>
      </c>
      <c r="C1364" s="27">
        <v>2.2439082939953701</v>
      </c>
      <c r="D1364" s="28">
        <v>7.2440176294473155E-9</v>
      </c>
    </row>
    <row r="1365" spans="1:4">
      <c r="A1365" s="29" t="s">
        <v>2248</v>
      </c>
      <c r="B1365" s="29" t="s">
        <v>7</v>
      </c>
      <c r="C1365" s="27">
        <v>5.3772013503174936</v>
      </c>
      <c r="D1365" s="28">
        <v>5.9304845008412361E-71</v>
      </c>
    </row>
    <row r="1366" spans="1:4">
      <c r="A1366" s="29" t="s">
        <v>2249</v>
      </c>
      <c r="B1366" s="29" t="s">
        <v>12</v>
      </c>
      <c r="C1366" s="27">
        <v>3.5631326691527661</v>
      </c>
      <c r="D1366" s="28">
        <v>4.824552721510089E-30</v>
      </c>
    </row>
    <row r="1367" spans="1:4">
      <c r="A1367" s="29" t="s">
        <v>2250</v>
      </c>
      <c r="B1367" s="29" t="s">
        <v>7</v>
      </c>
      <c r="C1367" s="27">
        <v>3.1666831710606251</v>
      </c>
      <c r="D1367" s="28">
        <v>8.1179703224762492E-17</v>
      </c>
    </row>
    <row r="1368" spans="1:4">
      <c r="A1368" s="29" t="s">
        <v>2251</v>
      </c>
      <c r="B1368" s="29" t="s">
        <v>2252</v>
      </c>
      <c r="C1368" s="27">
        <v>3.041256651941175</v>
      </c>
      <c r="D1368" s="28">
        <v>2.0882961142960366E-35</v>
      </c>
    </row>
    <row r="1369" spans="1:4">
      <c r="A1369" s="29" t="s">
        <v>2253</v>
      </c>
      <c r="B1369" s="29" t="s">
        <v>289</v>
      </c>
      <c r="C1369" s="27">
        <v>2.0458635698902081</v>
      </c>
      <c r="D1369" s="28">
        <v>2.7217610331243812E-14</v>
      </c>
    </row>
    <row r="1370" spans="1:4">
      <c r="A1370" s="29" t="s">
        <v>2254</v>
      </c>
      <c r="B1370" s="29" t="s">
        <v>12</v>
      </c>
      <c r="C1370" s="27">
        <v>2.1505783213121381</v>
      </c>
      <c r="D1370" s="28">
        <v>3.212338826953645E-16</v>
      </c>
    </row>
    <row r="1371" spans="1:4">
      <c r="A1371" s="29" t="s">
        <v>2255</v>
      </c>
      <c r="B1371" s="29" t="s">
        <v>12</v>
      </c>
      <c r="C1371" s="27">
        <v>3.2070875656474596</v>
      </c>
      <c r="D1371" s="28">
        <v>7.1841437469486727E-20</v>
      </c>
    </row>
    <row r="1372" spans="1:4">
      <c r="A1372" s="29" t="s">
        <v>2256</v>
      </c>
      <c r="B1372" s="29" t="s">
        <v>12</v>
      </c>
      <c r="C1372" s="27">
        <v>3.5605543673245879</v>
      </c>
      <c r="D1372" s="28">
        <v>1.8328585163936438E-10</v>
      </c>
    </row>
    <row r="1373" spans="1:4">
      <c r="A1373" s="29" t="s">
        <v>2257</v>
      </c>
      <c r="B1373" s="29" t="s">
        <v>12</v>
      </c>
      <c r="C1373" s="27">
        <v>2.75688818002972</v>
      </c>
      <c r="D1373" s="28">
        <v>1.887844856601304E-9</v>
      </c>
    </row>
    <row r="1374" spans="1:4">
      <c r="A1374" s="29" t="s">
        <v>2258</v>
      </c>
      <c r="B1374" s="29" t="s">
        <v>279</v>
      </c>
      <c r="C1374" s="27">
        <v>2.7274443816523024</v>
      </c>
      <c r="D1374" s="28">
        <v>1.3037665017282335E-12</v>
      </c>
    </row>
    <row r="1375" spans="1:4">
      <c r="A1375" s="29" t="s">
        <v>2259</v>
      </c>
      <c r="B1375" s="29" t="s">
        <v>12</v>
      </c>
      <c r="C1375" s="27">
        <v>2.7760646869069689</v>
      </c>
      <c r="D1375" s="28">
        <v>1.6233559583396491E-27</v>
      </c>
    </row>
    <row r="1376" spans="1:4">
      <c r="A1376" s="29" t="s">
        <v>2260</v>
      </c>
      <c r="B1376" s="29" t="s">
        <v>2261</v>
      </c>
      <c r="C1376" s="27">
        <v>3.716745467109031</v>
      </c>
      <c r="D1376" s="28">
        <v>8.4507096772915571E-43</v>
      </c>
    </row>
    <row r="1377" spans="1:4">
      <c r="A1377" s="29" t="s">
        <v>2262</v>
      </c>
      <c r="B1377" s="23" t="s">
        <v>2263</v>
      </c>
      <c r="C1377" s="27">
        <v>2.0690751047980807</v>
      </c>
      <c r="D1377" s="28">
        <v>4.1632833567297129E-8</v>
      </c>
    </row>
    <row r="1378" spans="1:4">
      <c r="A1378" s="29" t="s">
        <v>2264</v>
      </c>
      <c r="B1378" s="29" t="s">
        <v>2265</v>
      </c>
      <c r="C1378" s="27">
        <v>2.4173427934462226</v>
      </c>
      <c r="D1378" s="28">
        <v>1.2556406915646706E-7</v>
      </c>
    </row>
    <row r="1379" spans="1:4">
      <c r="A1379" s="29" t="s">
        <v>2266</v>
      </c>
      <c r="B1379" s="29" t="s">
        <v>12</v>
      </c>
      <c r="C1379" s="27">
        <v>2.5421025488373323</v>
      </c>
      <c r="D1379" s="28">
        <v>2.2423402841954153E-11</v>
      </c>
    </row>
    <row r="1380" spans="1:4">
      <c r="A1380" s="29" t="s">
        <v>2267</v>
      </c>
      <c r="B1380" s="29" t="s">
        <v>289</v>
      </c>
      <c r="C1380" s="27">
        <v>2.2011775821565305</v>
      </c>
      <c r="D1380" s="28">
        <v>3.413058466015756E-6</v>
      </c>
    </row>
    <row r="1381" spans="1:4">
      <c r="A1381" s="29" t="s">
        <v>2268</v>
      </c>
      <c r="B1381" s="29" t="s">
        <v>7</v>
      </c>
      <c r="C1381" s="27">
        <v>3.8060563644694834</v>
      </c>
      <c r="D1381" s="28">
        <v>7.0570593870028667E-22</v>
      </c>
    </row>
    <row r="1382" spans="1:4">
      <c r="A1382" s="29" t="s">
        <v>2269</v>
      </c>
      <c r="B1382" s="23" t="s">
        <v>2270</v>
      </c>
      <c r="C1382" s="27">
        <v>3.7965716848807451</v>
      </c>
      <c r="D1382" s="28">
        <v>1.4780559310394487E-21</v>
      </c>
    </row>
    <row r="1383" spans="1:4">
      <c r="A1383" s="29" t="s">
        <v>2271</v>
      </c>
      <c r="B1383" s="29" t="s">
        <v>7</v>
      </c>
      <c r="C1383" s="27">
        <v>3.4790136977497896</v>
      </c>
      <c r="D1383" s="28">
        <v>3.0915019448885303E-29</v>
      </c>
    </row>
    <row r="1384" spans="1:4">
      <c r="A1384" s="29" t="s">
        <v>2272</v>
      </c>
      <c r="B1384" s="29" t="s">
        <v>2273</v>
      </c>
      <c r="C1384" s="27">
        <v>3.7358377210352791</v>
      </c>
      <c r="D1384" s="28">
        <v>6.7144302971014089E-19</v>
      </c>
    </row>
    <row r="1385" spans="1:4">
      <c r="A1385" s="29" t="s">
        <v>2274</v>
      </c>
      <c r="B1385" s="29" t="s">
        <v>12</v>
      </c>
      <c r="C1385" s="27">
        <v>10.179645549763853</v>
      </c>
      <c r="D1385" s="28">
        <v>3.5993749718122833E-41</v>
      </c>
    </row>
    <row r="1386" spans="1:4">
      <c r="A1386" s="29" t="s">
        <v>2275</v>
      </c>
      <c r="B1386" s="29" t="s">
        <v>7</v>
      </c>
      <c r="C1386" s="27">
        <v>16.278937533900336</v>
      </c>
      <c r="D1386" s="28">
        <v>2.1090619871569712E-48</v>
      </c>
    </row>
    <row r="1387" spans="1:4">
      <c r="A1387" s="29" t="s">
        <v>2276</v>
      </c>
      <c r="B1387" s="29" t="s">
        <v>12</v>
      </c>
      <c r="C1387" s="27">
        <v>2.5981876268661841</v>
      </c>
      <c r="D1387" s="28">
        <v>7.5937166606876382E-14</v>
      </c>
    </row>
    <row r="1388" spans="1:4">
      <c r="A1388" s="29" t="s">
        <v>2277</v>
      </c>
      <c r="B1388" s="29" t="s">
        <v>7</v>
      </c>
      <c r="C1388" s="27">
        <v>2.2669216989359504</v>
      </c>
      <c r="D1388" s="28">
        <v>6.4799934776926584E-7</v>
      </c>
    </row>
    <row r="1389" spans="1:4">
      <c r="A1389" s="29" t="s">
        <v>2278</v>
      </c>
      <c r="B1389" s="29" t="s">
        <v>12</v>
      </c>
      <c r="C1389" s="27">
        <v>2.6984917604152239</v>
      </c>
      <c r="D1389" s="28">
        <v>6.1893695820986787E-10</v>
      </c>
    </row>
    <row r="1390" spans="1:4">
      <c r="A1390" s="29" t="s">
        <v>2279</v>
      </c>
      <c r="B1390" s="29" t="s">
        <v>2280</v>
      </c>
      <c r="C1390" s="27">
        <v>2.2793591177587844</v>
      </c>
      <c r="D1390" s="28">
        <v>1.3265068104789356E-6</v>
      </c>
    </row>
    <row r="1391" spans="1:4">
      <c r="A1391" s="29" t="s">
        <v>2281</v>
      </c>
      <c r="B1391" s="29" t="s">
        <v>2282</v>
      </c>
      <c r="C1391" s="27">
        <v>2.5086609615834474</v>
      </c>
      <c r="D1391" s="28">
        <v>8.06878470860855E-11</v>
      </c>
    </row>
    <row r="1392" spans="1:4">
      <c r="A1392" s="29" t="s">
        <v>2283</v>
      </c>
      <c r="B1392" s="29" t="s">
        <v>2284</v>
      </c>
      <c r="C1392" s="27">
        <v>4.7766648323037133</v>
      </c>
      <c r="D1392" s="28">
        <v>8.0425845332951085E-32</v>
      </c>
    </row>
    <row r="1393" spans="1:4">
      <c r="A1393" s="29" t="s">
        <v>2285</v>
      </c>
      <c r="B1393" s="23" t="s">
        <v>2286</v>
      </c>
      <c r="C1393" s="27">
        <v>3.0659034191817676</v>
      </c>
      <c r="D1393" s="28">
        <v>1.9273139330449271E-21</v>
      </c>
    </row>
    <row r="1394" spans="1:4">
      <c r="A1394" s="29" t="s">
        <v>2287</v>
      </c>
      <c r="B1394" s="29" t="s">
        <v>2288</v>
      </c>
      <c r="C1394" s="27">
        <v>3.1267338287776858</v>
      </c>
      <c r="D1394" s="28">
        <v>2.9956372062788382E-34</v>
      </c>
    </row>
    <row r="1395" spans="1:4">
      <c r="A1395" s="29" t="s">
        <v>2289</v>
      </c>
      <c r="B1395" s="29" t="s">
        <v>7</v>
      </c>
      <c r="C1395" s="27">
        <v>2.9432104787958457</v>
      </c>
      <c r="D1395" s="28">
        <v>4.7509377956746143E-13</v>
      </c>
    </row>
    <row r="1396" spans="1:4">
      <c r="A1396" s="29" t="s">
        <v>2290</v>
      </c>
      <c r="B1396" s="29" t="s">
        <v>7</v>
      </c>
      <c r="C1396" s="27">
        <v>2.4878414352046896</v>
      </c>
      <c r="D1396" s="28">
        <v>9.5197528019264634E-15</v>
      </c>
    </row>
    <row r="1397" spans="1:4">
      <c r="A1397" s="29" t="s">
        <v>2291</v>
      </c>
      <c r="B1397" s="29" t="s">
        <v>7</v>
      </c>
      <c r="C1397" s="27">
        <v>2.9616405425717964</v>
      </c>
      <c r="D1397" s="28">
        <v>1.8345395998418636E-11</v>
      </c>
    </row>
    <row r="1398" spans="1:4">
      <c r="A1398" s="29" t="s">
        <v>2292</v>
      </c>
      <c r="B1398" s="29" t="s">
        <v>7</v>
      </c>
      <c r="C1398" s="27">
        <v>4.0525407599822758</v>
      </c>
      <c r="D1398" s="28">
        <v>1.6170335886875775E-11</v>
      </c>
    </row>
    <row r="1399" spans="1:4">
      <c r="A1399" s="29" t="s">
        <v>2293</v>
      </c>
      <c r="B1399" s="29" t="s">
        <v>2294</v>
      </c>
      <c r="C1399" s="27">
        <v>2.5381165154508616</v>
      </c>
      <c r="D1399" s="28">
        <v>1.0895623574775853E-17</v>
      </c>
    </row>
    <row r="1400" spans="1:4">
      <c r="A1400" s="29" t="s">
        <v>2295</v>
      </c>
      <c r="B1400" s="29" t="s">
        <v>2296</v>
      </c>
      <c r="C1400" s="27">
        <v>3.8419882311595233</v>
      </c>
      <c r="D1400" s="28">
        <v>2.1860912430710479E-22</v>
      </c>
    </row>
    <row r="1401" spans="1:4">
      <c r="A1401" s="29" t="s">
        <v>2297</v>
      </c>
      <c r="B1401" s="29" t="s">
        <v>2298</v>
      </c>
      <c r="C1401" s="27">
        <v>2.0040977570364493</v>
      </c>
      <c r="D1401" s="28">
        <v>4.629234855573959E-15</v>
      </c>
    </row>
    <row r="1402" spans="1:4">
      <c r="A1402" s="29" t="s">
        <v>2299</v>
      </c>
      <c r="B1402" s="29" t="s">
        <v>12</v>
      </c>
      <c r="C1402" s="27">
        <v>2.8812794208229757</v>
      </c>
      <c r="D1402" s="28">
        <v>4.2975412927033021E-19</v>
      </c>
    </row>
    <row r="1403" spans="1:4">
      <c r="A1403" s="29" t="s">
        <v>2300</v>
      </c>
      <c r="B1403" s="29" t="s">
        <v>7</v>
      </c>
      <c r="C1403" s="27">
        <v>2.2875037925106096</v>
      </c>
      <c r="D1403" s="28">
        <v>4.2667222858871236E-9</v>
      </c>
    </row>
    <row r="1404" spans="1:4">
      <c r="A1404" s="29" t="s">
        <v>2301</v>
      </c>
      <c r="B1404" s="29" t="s">
        <v>7</v>
      </c>
      <c r="C1404" s="27">
        <v>2.3054479822331446</v>
      </c>
      <c r="D1404" s="28">
        <v>4.6487756201316684E-4</v>
      </c>
    </row>
    <row r="1405" spans="1:4">
      <c r="A1405" s="29" t="s">
        <v>2302</v>
      </c>
      <c r="B1405" s="29" t="s">
        <v>7</v>
      </c>
      <c r="C1405" s="27">
        <v>2.0110740979067616</v>
      </c>
      <c r="D1405" s="28">
        <v>9.2105256443457179E-10</v>
      </c>
    </row>
    <row r="1406" spans="1:4">
      <c r="A1406" s="29" t="s">
        <v>2303</v>
      </c>
      <c r="B1406" s="29" t="s">
        <v>1499</v>
      </c>
      <c r="C1406" s="27">
        <v>2.1332622585222691</v>
      </c>
      <c r="D1406" s="28">
        <v>4.6800272165884522E-10</v>
      </c>
    </row>
    <row r="1407" spans="1:4">
      <c r="A1407" s="29" t="s">
        <v>2304</v>
      </c>
      <c r="B1407" s="29" t="s">
        <v>12</v>
      </c>
      <c r="C1407" s="27">
        <v>6.1239202062278384</v>
      </c>
      <c r="D1407" s="28">
        <v>9.2767133557926769E-63</v>
      </c>
    </row>
    <row r="1408" spans="1:4">
      <c r="A1408" s="29" t="s">
        <v>2305</v>
      </c>
      <c r="B1408" s="29" t="s">
        <v>906</v>
      </c>
      <c r="C1408" s="27">
        <v>2.1894619052422835</v>
      </c>
      <c r="D1408" s="28">
        <v>6.3276870416173723E-14</v>
      </c>
    </row>
    <row r="1409" spans="1:4">
      <c r="A1409" s="29" t="s">
        <v>2306</v>
      </c>
      <c r="B1409" s="29" t="s">
        <v>7</v>
      </c>
      <c r="C1409" s="27">
        <v>6.8074995239861735</v>
      </c>
      <c r="D1409" s="28">
        <v>8.4545157651299798E-49</v>
      </c>
    </row>
    <row r="1410" spans="1:4">
      <c r="A1410" s="29" t="s">
        <v>2307</v>
      </c>
      <c r="B1410" s="29" t="s">
        <v>12</v>
      </c>
      <c r="C1410" s="27">
        <v>4.2193282236544345</v>
      </c>
      <c r="D1410" s="28">
        <v>7.5595459327848973E-30</v>
      </c>
    </row>
    <row r="1411" spans="1:4">
      <c r="A1411" s="29" t="s">
        <v>2308</v>
      </c>
      <c r="B1411" s="29" t="s">
        <v>12</v>
      </c>
      <c r="C1411" s="27">
        <v>6.0644059316676122</v>
      </c>
      <c r="D1411" s="28">
        <v>3.9284388799185087E-34</v>
      </c>
    </row>
    <row r="1412" spans="1:4">
      <c r="A1412" s="29" t="s">
        <v>2309</v>
      </c>
      <c r="B1412" s="29" t="s">
        <v>2310</v>
      </c>
      <c r="C1412" s="27">
        <v>2.3722622231346495</v>
      </c>
      <c r="D1412" s="28">
        <v>1.2860530917490805E-10</v>
      </c>
    </row>
    <row r="1413" spans="1:4">
      <c r="A1413" s="29" t="s">
        <v>2311</v>
      </c>
      <c r="B1413" s="29" t="s">
        <v>2312</v>
      </c>
      <c r="C1413" s="27">
        <v>2.7764624769552131</v>
      </c>
      <c r="D1413" s="28">
        <v>2.6139427948240102E-15</v>
      </c>
    </row>
    <row r="1414" spans="1:4">
      <c r="A1414" s="29" t="s">
        <v>2313</v>
      </c>
      <c r="B1414" s="29" t="s">
        <v>2314</v>
      </c>
      <c r="C1414" s="27">
        <v>2.256118373134826</v>
      </c>
      <c r="D1414" s="28">
        <v>2.8272560425974602E-7</v>
      </c>
    </row>
    <row r="1415" spans="1:4">
      <c r="A1415" s="29" t="s">
        <v>2315</v>
      </c>
      <c r="B1415" s="29" t="s">
        <v>7</v>
      </c>
      <c r="C1415" s="27">
        <v>4.2118654155826745</v>
      </c>
      <c r="D1415" s="28">
        <v>1.6751350738041816E-34</v>
      </c>
    </row>
    <row r="1416" spans="1:4">
      <c r="A1416" s="29" t="s">
        <v>2316</v>
      </c>
      <c r="B1416" s="29" t="s">
        <v>2317</v>
      </c>
      <c r="C1416" s="27">
        <v>2.1850872139281523</v>
      </c>
      <c r="D1416" s="28">
        <v>2.4065938620463706E-10</v>
      </c>
    </row>
    <row r="1417" spans="1:4">
      <c r="A1417" s="29" t="s">
        <v>2318</v>
      </c>
      <c r="B1417" s="29" t="s">
        <v>7</v>
      </c>
      <c r="C1417" s="27">
        <v>9.4793700564521934</v>
      </c>
      <c r="D1417" s="28">
        <v>5.2265724635039142E-23</v>
      </c>
    </row>
    <row r="1418" spans="1:4">
      <c r="A1418" s="29" t="s">
        <v>2319</v>
      </c>
      <c r="B1418" s="29" t="s">
        <v>7</v>
      </c>
      <c r="C1418" s="27">
        <v>3.2704164448290296</v>
      </c>
      <c r="D1418" s="28">
        <v>5.8566843390789719E-25</v>
      </c>
    </row>
    <row r="1419" spans="1:4">
      <c r="A1419" s="29" t="s">
        <v>2320</v>
      </c>
      <c r="B1419" s="29" t="s">
        <v>2321</v>
      </c>
      <c r="C1419" s="27">
        <v>3.1720343584871147</v>
      </c>
      <c r="D1419" s="28">
        <v>5.9938790346935029E-24</v>
      </c>
    </row>
    <row r="1420" spans="1:4">
      <c r="A1420" s="29" t="s">
        <v>2322</v>
      </c>
      <c r="B1420" s="29" t="s">
        <v>361</v>
      </c>
      <c r="C1420" s="27">
        <v>2.6757244861219163</v>
      </c>
      <c r="D1420" s="28">
        <v>2.1435236343519732E-15</v>
      </c>
    </row>
    <row r="1421" spans="1:4">
      <c r="A1421" s="29" t="s">
        <v>2323</v>
      </c>
      <c r="B1421" s="29" t="s">
        <v>12</v>
      </c>
      <c r="C1421" s="27">
        <v>2.4176296679413798</v>
      </c>
      <c r="D1421" s="28">
        <v>4.5474750624439936E-8</v>
      </c>
    </row>
    <row r="1422" spans="1:4">
      <c r="A1422" s="29" t="s">
        <v>2324</v>
      </c>
      <c r="B1422" s="29" t="s">
        <v>2325</v>
      </c>
      <c r="C1422" s="27">
        <v>7.4955978133028935</v>
      </c>
      <c r="D1422" s="28">
        <v>5.0050002974997854E-44</v>
      </c>
    </row>
    <row r="1423" spans="1:4">
      <c r="A1423" s="29" t="s">
        <v>2326</v>
      </c>
      <c r="B1423" s="29" t="s">
        <v>279</v>
      </c>
      <c r="C1423" s="27">
        <v>3.4994236239058822</v>
      </c>
      <c r="D1423" s="28">
        <v>4.8223210602696939E-24</v>
      </c>
    </row>
    <row r="1424" spans="1:4">
      <c r="A1424" s="29" t="s">
        <v>2327</v>
      </c>
      <c r="B1424" s="29" t="s">
        <v>2328</v>
      </c>
      <c r="C1424" s="27">
        <v>2.1915606518603772</v>
      </c>
      <c r="D1424" s="28">
        <v>1.5912172340567449E-9</v>
      </c>
    </row>
    <row r="1425" spans="1:6">
      <c r="A1425" s="29" t="s">
        <v>2329</v>
      </c>
      <c r="B1425" s="29" t="s">
        <v>12</v>
      </c>
      <c r="C1425" s="27">
        <v>2.8925899645137298</v>
      </c>
      <c r="D1425" s="28">
        <v>5.4551880337343161E-28</v>
      </c>
    </row>
    <row r="1426" spans="1:6">
      <c r="A1426" s="29" t="s">
        <v>2330</v>
      </c>
      <c r="B1426" s="29" t="s">
        <v>12</v>
      </c>
      <c r="C1426" s="27">
        <v>2.5769054004666589</v>
      </c>
      <c r="D1426" s="28">
        <v>7.6210754545151018E-13</v>
      </c>
    </row>
    <row r="1427" spans="1:6">
      <c r="A1427" s="29" t="s">
        <v>2331</v>
      </c>
      <c r="B1427" s="29" t="s">
        <v>1651</v>
      </c>
      <c r="C1427" s="27">
        <v>2.4524187553636501</v>
      </c>
      <c r="D1427" s="28">
        <v>9.7657535273548212E-8</v>
      </c>
    </row>
    <row r="1428" spans="1:6">
      <c r="A1428" s="29" t="s">
        <v>2332</v>
      </c>
      <c r="B1428" s="29" t="s">
        <v>12</v>
      </c>
      <c r="C1428" s="27">
        <v>2.0574184388894641</v>
      </c>
      <c r="D1428" s="28">
        <v>6.6746595654413259E-5</v>
      </c>
    </row>
    <row r="1429" spans="1:6">
      <c r="A1429" s="29" t="s">
        <v>2333</v>
      </c>
      <c r="B1429" s="29" t="s">
        <v>12</v>
      </c>
      <c r="C1429" s="27">
        <v>2.1960585085030329</v>
      </c>
      <c r="D1429" s="28">
        <v>4.2898633089356824E-9</v>
      </c>
    </row>
    <row r="1430" spans="1:6">
      <c r="A1430" s="29" t="s">
        <v>2334</v>
      </c>
      <c r="B1430" s="29" t="s">
        <v>7</v>
      </c>
      <c r="C1430" s="27">
        <v>2.0085562563596531</v>
      </c>
      <c r="D1430" s="28">
        <v>1.8513191517912404E-7</v>
      </c>
    </row>
    <row r="1431" spans="1:6">
      <c r="A1431" s="29" t="s">
        <v>2335</v>
      </c>
      <c r="B1431" s="29" t="s">
        <v>7</v>
      </c>
      <c r="C1431" s="27">
        <v>3.6806318592010956</v>
      </c>
      <c r="D1431" s="28">
        <v>2.5212868076126065E-32</v>
      </c>
    </row>
    <row r="1432" spans="1:6">
      <c r="A1432" s="29" t="s">
        <v>2336</v>
      </c>
      <c r="B1432" s="29" t="s">
        <v>12</v>
      </c>
      <c r="C1432" s="27">
        <v>2.0016722628568235</v>
      </c>
      <c r="D1432" s="28">
        <v>5.1459318508100384E-7</v>
      </c>
    </row>
    <row r="1433" spans="1:6">
      <c r="A1433" s="29" t="s">
        <v>2337</v>
      </c>
      <c r="B1433" s="29" t="s">
        <v>289</v>
      </c>
      <c r="C1433" s="27">
        <v>2.2643045294723403</v>
      </c>
      <c r="D1433" s="28">
        <v>7.2807241957896054E-7</v>
      </c>
    </row>
    <row r="1434" spans="1:6">
      <c r="A1434" s="29" t="s">
        <v>2338</v>
      </c>
      <c r="B1434" s="29" t="s">
        <v>2339</v>
      </c>
      <c r="C1434" s="27">
        <v>2.3003048887043098</v>
      </c>
      <c r="D1434" s="28">
        <v>1.8849252210584663E-9</v>
      </c>
    </row>
    <row r="1435" spans="1:6">
      <c r="A1435" s="29" t="s">
        <v>2340</v>
      </c>
      <c r="B1435" s="29" t="s">
        <v>415</v>
      </c>
      <c r="C1435" s="27">
        <v>2.0175165923119516</v>
      </c>
      <c r="D1435" s="28">
        <v>1.0837371548509298E-13</v>
      </c>
    </row>
    <row r="1436" spans="1:6">
      <c r="A1436" s="29" t="s">
        <v>2341</v>
      </c>
      <c r="B1436" s="29" t="s">
        <v>2342</v>
      </c>
      <c r="C1436" s="27">
        <v>2.957552986509866</v>
      </c>
      <c r="D1436" s="28">
        <v>2.8087825331013735E-6</v>
      </c>
    </row>
    <row r="1438" spans="1:6" ht="15" customHeight="1">
      <c r="A1438" s="191" t="s">
        <v>2343</v>
      </c>
      <c r="B1438" s="192"/>
      <c r="C1438" s="192"/>
      <c r="D1438" s="192"/>
      <c r="E1438" s="193"/>
      <c r="F1438" s="194"/>
    </row>
    <row r="1439" spans="1:6" ht="14" customHeight="1">
      <c r="A1439" s="33" t="s">
        <v>431</v>
      </c>
      <c r="B1439" s="34" t="s">
        <v>2</v>
      </c>
      <c r="C1439" s="35" t="s">
        <v>2344</v>
      </c>
      <c r="D1439" s="26" t="s">
        <v>3855</v>
      </c>
      <c r="E1439" s="35" t="s">
        <v>2346</v>
      </c>
      <c r="F1439" s="26" t="s">
        <v>3855</v>
      </c>
    </row>
    <row r="1440" spans="1:6">
      <c r="A1440" s="36" t="s">
        <v>128</v>
      </c>
      <c r="B1440" s="36" t="s">
        <v>128</v>
      </c>
      <c r="C1440" s="37">
        <v>-2.3283348327107336</v>
      </c>
      <c r="D1440" s="38">
        <v>7.1773184397959246E-7</v>
      </c>
      <c r="E1440" s="37">
        <v>-14.861140669079285</v>
      </c>
      <c r="F1440" s="38">
        <v>4.2214932418311922E-24</v>
      </c>
    </row>
    <row r="1441" spans="1:6">
      <c r="A1441" s="36" t="s">
        <v>424</v>
      </c>
      <c r="B1441" s="36" t="s">
        <v>424</v>
      </c>
      <c r="C1441" s="37">
        <v>4.8869179638842599</v>
      </c>
      <c r="D1441" s="38">
        <v>4.5500274316247107E-7</v>
      </c>
      <c r="E1441" s="37">
        <v>-134.06258598046583</v>
      </c>
      <c r="F1441" s="38">
        <v>1.6007868950353207E-42</v>
      </c>
    </row>
    <row r="1442" spans="1:6">
      <c r="A1442" s="36" t="s">
        <v>426</v>
      </c>
      <c r="B1442" s="36" t="s">
        <v>426</v>
      </c>
      <c r="C1442" s="37">
        <v>15.97490526989089</v>
      </c>
      <c r="D1442" s="38">
        <v>9.8453429934289044E-5</v>
      </c>
      <c r="E1442" s="37">
        <v>-6749.8159610889934</v>
      </c>
      <c r="F1442" s="38">
        <v>5.3851420722927648E-96</v>
      </c>
    </row>
    <row r="1443" spans="1:6">
      <c r="A1443" s="36" t="s">
        <v>427</v>
      </c>
      <c r="B1443" s="36" t="s">
        <v>427</v>
      </c>
      <c r="C1443" s="37">
        <v>8.9794228623799484</v>
      </c>
      <c r="D1443" s="38">
        <v>3.9068820973068452E-4</v>
      </c>
      <c r="E1443" s="37">
        <v>-18963.935707673678</v>
      </c>
      <c r="F1443" s="38">
        <v>8.9977075258078894E-47</v>
      </c>
    </row>
    <row r="1444" spans="1:6">
      <c r="A1444" s="36" t="s">
        <v>428</v>
      </c>
      <c r="B1444" s="36" t="s">
        <v>428</v>
      </c>
      <c r="C1444" s="37">
        <v>7.0748756355236724</v>
      </c>
      <c r="D1444" s="38">
        <v>6.6381463249385399E-5</v>
      </c>
      <c r="E1444" s="37">
        <v>-1328.8485464714679</v>
      </c>
      <c r="F1444" s="38">
        <v>2.2344003283572057E-165</v>
      </c>
    </row>
    <row r="1445" spans="1:6">
      <c r="A1445" s="36" t="s">
        <v>429</v>
      </c>
      <c r="B1445" s="36" t="s">
        <v>429</v>
      </c>
      <c r="C1445" s="37">
        <v>3.0679310967875226</v>
      </c>
      <c r="D1445" s="38">
        <v>8.5830915169630192E-4</v>
      </c>
      <c r="E1445" s="37">
        <v>-104.00967384157134</v>
      </c>
      <c r="F1445" s="38">
        <v>5.055214282910666E-35</v>
      </c>
    </row>
    <row r="1446" spans="1:6">
      <c r="A1446" s="36" t="s">
        <v>130</v>
      </c>
      <c r="B1446" s="36" t="s">
        <v>130</v>
      </c>
      <c r="C1446" s="37">
        <v>-2.3711028045622764</v>
      </c>
      <c r="D1446" s="38">
        <v>5.6802428377117679E-4</v>
      </c>
      <c r="E1446" s="37">
        <v>3.4251124764713281</v>
      </c>
      <c r="F1446" s="38">
        <v>2.0003176072388947E-15</v>
      </c>
    </row>
    <row r="1447" spans="1:6">
      <c r="A1447" s="36" t="s">
        <v>132</v>
      </c>
      <c r="B1447" s="36" t="s">
        <v>132</v>
      </c>
      <c r="C1447" s="37">
        <v>-2.1362596916998227</v>
      </c>
      <c r="D1447" s="38">
        <v>1.7042116184138944E-4</v>
      </c>
      <c r="E1447" s="37">
        <v>5.578810122754807</v>
      </c>
      <c r="F1447" s="38">
        <v>3.5584478777205612E-21</v>
      </c>
    </row>
    <row r="1448" spans="1:6">
      <c r="A1448" s="36" t="s">
        <v>133</v>
      </c>
      <c r="B1448" s="36" t="s">
        <v>133</v>
      </c>
      <c r="C1448" s="37">
        <v>-2.8848297056262799</v>
      </c>
      <c r="D1448" s="38">
        <v>8.9102923545753184E-6</v>
      </c>
      <c r="E1448" s="37">
        <v>2.3380084563384136</v>
      </c>
      <c r="F1448" s="38">
        <v>1.7508850795017819E-7</v>
      </c>
    </row>
    <row r="1449" spans="1:6">
      <c r="A1449" s="36" t="s">
        <v>135</v>
      </c>
      <c r="B1449" s="36" t="s">
        <v>7</v>
      </c>
      <c r="C1449" s="37">
        <v>2.6566838162306601</v>
      </c>
      <c r="D1449" s="38">
        <v>3.2486017317670166E-7</v>
      </c>
      <c r="E1449" s="37">
        <v>55.566929371401905</v>
      </c>
      <c r="F1449" s="38">
        <v>1.2111714716245948E-126</v>
      </c>
    </row>
    <row r="1450" spans="1:6">
      <c r="A1450" s="36" t="s">
        <v>136</v>
      </c>
      <c r="B1450" s="36" t="s">
        <v>137</v>
      </c>
      <c r="C1450" s="37">
        <v>2.8516129125905452</v>
      </c>
      <c r="D1450" s="38">
        <v>3.4344682917873486E-4</v>
      </c>
      <c r="E1450" s="37">
        <v>3.279422289518533</v>
      </c>
      <c r="F1450" s="38">
        <v>1.1219378709716837E-12</v>
      </c>
    </row>
    <row r="1451" spans="1:6">
      <c r="A1451" s="36" t="s">
        <v>138</v>
      </c>
      <c r="B1451" s="36" t="s">
        <v>139</v>
      </c>
      <c r="C1451" s="37">
        <v>3.1339647711667293</v>
      </c>
      <c r="D1451" s="38">
        <v>4.3068094199763507E-6</v>
      </c>
      <c r="E1451" s="37">
        <v>2.1686882323742696</v>
      </c>
      <c r="F1451" s="38">
        <v>5.2227924266859121E-7</v>
      </c>
    </row>
    <row r="1452" spans="1:6">
      <c r="A1452" s="36" t="s">
        <v>144</v>
      </c>
      <c r="B1452" s="36" t="s">
        <v>145</v>
      </c>
      <c r="C1452" s="37">
        <v>3.6978481068392379</v>
      </c>
      <c r="D1452" s="38">
        <v>8.877282272069798E-9</v>
      </c>
      <c r="E1452" s="37">
        <v>2.5003335877788575</v>
      </c>
      <c r="F1452" s="38">
        <v>7.9149129095334025E-13</v>
      </c>
    </row>
    <row r="1453" spans="1:6">
      <c r="A1453" s="36" t="s">
        <v>146</v>
      </c>
      <c r="B1453" s="36" t="s">
        <v>7</v>
      </c>
      <c r="C1453" s="37">
        <v>8.4061873227902648</v>
      </c>
      <c r="D1453" s="38">
        <v>8.1583141847076616E-19</v>
      </c>
      <c r="E1453" s="37">
        <v>19.523916676155611</v>
      </c>
      <c r="F1453" s="38">
        <v>3.0787500485921356E-55</v>
      </c>
    </row>
    <row r="1454" spans="1:6">
      <c r="A1454" s="36" t="s">
        <v>147</v>
      </c>
      <c r="B1454" s="36" t="s">
        <v>148</v>
      </c>
      <c r="C1454" s="37">
        <v>4.5044686051478875</v>
      </c>
      <c r="D1454" s="38">
        <v>2.0705423406563819E-14</v>
      </c>
      <c r="E1454" s="37">
        <v>-3.7648612356106494</v>
      </c>
      <c r="F1454" s="38">
        <v>1.1400548739240228E-49</v>
      </c>
    </row>
    <row r="1455" spans="1:6">
      <c r="A1455" s="36" t="s">
        <v>13</v>
      </c>
      <c r="B1455" s="36" t="s">
        <v>12</v>
      </c>
      <c r="C1455" s="37">
        <v>-2.1871408029062902</v>
      </c>
      <c r="D1455" s="38">
        <v>3.5197588349365701E-4</v>
      </c>
      <c r="E1455" s="37">
        <v>-2.9447969232300713</v>
      </c>
      <c r="F1455" s="38">
        <v>4.5140528566308299E-25</v>
      </c>
    </row>
    <row r="1456" spans="1:6">
      <c r="A1456" s="36" t="s">
        <v>157</v>
      </c>
      <c r="B1456" s="36" t="s">
        <v>158</v>
      </c>
      <c r="C1456" s="37">
        <v>3.249225809519916</v>
      </c>
      <c r="D1456" s="38">
        <v>2.5257759445439179E-7</v>
      </c>
      <c r="E1456" s="37">
        <v>4.9512714860436633</v>
      </c>
      <c r="F1456" s="38">
        <v>4.5295222399024407E-45</v>
      </c>
    </row>
    <row r="1457" spans="1:6">
      <c r="A1457" s="36" t="s">
        <v>14</v>
      </c>
      <c r="B1457" s="36" t="s">
        <v>15</v>
      </c>
      <c r="C1457" s="37">
        <v>-2.1581389221230634</v>
      </c>
      <c r="D1457" s="38">
        <v>1.5397080919799264E-6</v>
      </c>
      <c r="E1457" s="37">
        <v>3.3116774944925766</v>
      </c>
      <c r="F1457" s="38">
        <v>1.3396224970992799E-34</v>
      </c>
    </row>
    <row r="1458" spans="1:6">
      <c r="A1458" s="36" t="s">
        <v>161</v>
      </c>
      <c r="B1458" s="36" t="s">
        <v>162</v>
      </c>
      <c r="C1458" s="37">
        <v>8.1485929013936058</v>
      </c>
      <c r="D1458" s="38">
        <v>2.0238313374363753E-40</v>
      </c>
      <c r="E1458" s="37">
        <v>6.8198104029406519</v>
      </c>
      <c r="F1458" s="38">
        <v>1.9542260960820326E-52</v>
      </c>
    </row>
    <row r="1459" spans="1:6">
      <c r="A1459" s="36" t="s">
        <v>16</v>
      </c>
      <c r="B1459" s="36" t="s">
        <v>12</v>
      </c>
      <c r="C1459" s="37">
        <v>-2.9422411945182034</v>
      </c>
      <c r="D1459" s="38">
        <v>8.0274209888535474E-6</v>
      </c>
      <c r="E1459" s="37">
        <v>3.8636913656449798</v>
      </c>
      <c r="F1459" s="38">
        <v>6.1872864311006276E-11</v>
      </c>
    </row>
    <row r="1460" spans="1:6">
      <c r="A1460" s="36" t="s">
        <v>20</v>
      </c>
      <c r="B1460" s="36" t="s">
        <v>12</v>
      </c>
      <c r="C1460" s="37">
        <v>-3.2739981318044546</v>
      </c>
      <c r="D1460" s="38">
        <v>9.6000493118779014E-14</v>
      </c>
      <c r="E1460" s="37">
        <v>2.0514484318416097</v>
      </c>
      <c r="F1460" s="38">
        <v>4.6152306203249156E-9</v>
      </c>
    </row>
    <row r="1461" spans="1:6">
      <c r="A1461" s="36" t="s">
        <v>25</v>
      </c>
      <c r="B1461" s="36" t="s">
        <v>26</v>
      </c>
      <c r="C1461" s="37">
        <v>-2.308502994762927</v>
      </c>
      <c r="D1461" s="38">
        <v>2.8771984738821655E-7</v>
      </c>
      <c r="E1461" s="37">
        <v>-9.2769910931325068</v>
      </c>
      <c r="F1461" s="38">
        <v>3.015020698609283E-78</v>
      </c>
    </row>
    <row r="1462" spans="1:6">
      <c r="A1462" s="36" t="s">
        <v>163</v>
      </c>
      <c r="B1462" s="36" t="s">
        <v>154</v>
      </c>
      <c r="C1462" s="37">
        <v>4.759606664378782</v>
      </c>
      <c r="D1462" s="38">
        <v>1.2072800260002516E-14</v>
      </c>
      <c r="E1462" s="37">
        <v>6.6574846001959553</v>
      </c>
      <c r="F1462" s="38">
        <v>5.3716426501968124E-54</v>
      </c>
    </row>
    <row r="1463" spans="1:6">
      <c r="A1463" s="36" t="s">
        <v>165</v>
      </c>
      <c r="B1463" s="36" t="s">
        <v>166</v>
      </c>
      <c r="C1463" s="37">
        <v>4.5405524247848117</v>
      </c>
      <c r="D1463" s="38">
        <v>1.54102582417681E-17</v>
      </c>
      <c r="E1463" s="37">
        <v>6.5957683418490136</v>
      </c>
      <c r="F1463" s="38">
        <v>1.3624219613532204E-36</v>
      </c>
    </row>
    <row r="1464" spans="1:6">
      <c r="A1464" s="36" t="s">
        <v>169</v>
      </c>
      <c r="B1464" s="36" t="s">
        <v>12</v>
      </c>
      <c r="C1464" s="37">
        <v>2.2428558882949274</v>
      </c>
      <c r="D1464" s="38">
        <v>1.3398564021683499E-5</v>
      </c>
      <c r="E1464" s="37">
        <v>2.7033778689298087</v>
      </c>
      <c r="F1464" s="38">
        <v>7.6692412037356505E-29</v>
      </c>
    </row>
    <row r="1465" spans="1:6">
      <c r="A1465" s="36" t="s">
        <v>170</v>
      </c>
      <c r="B1465" s="36" t="s">
        <v>171</v>
      </c>
      <c r="C1465" s="37">
        <v>2.1290000626093963</v>
      </c>
      <c r="D1465" s="38">
        <v>4.8297939012235768E-4</v>
      </c>
      <c r="E1465" s="37">
        <v>2.6406162672629971</v>
      </c>
      <c r="F1465" s="38">
        <v>5.8790877722045548E-18</v>
      </c>
    </row>
    <row r="1466" spans="1:6">
      <c r="A1466" s="36" t="s">
        <v>172</v>
      </c>
      <c r="B1466" s="36" t="s">
        <v>173</v>
      </c>
      <c r="C1466" s="37">
        <v>2.2770382966078153</v>
      </c>
      <c r="D1466" s="38">
        <v>3.3131317161322465E-5</v>
      </c>
      <c r="E1466" s="37">
        <v>2.49855739457686</v>
      </c>
      <c r="F1466" s="38">
        <v>1.7298208769113576E-21</v>
      </c>
    </row>
    <row r="1467" spans="1:6">
      <c r="A1467" s="36" t="s">
        <v>174</v>
      </c>
      <c r="B1467" s="36" t="s">
        <v>12</v>
      </c>
      <c r="C1467" s="37">
        <v>2.1986770206825721</v>
      </c>
      <c r="D1467" s="38">
        <v>4.8147627127868507E-5</v>
      </c>
      <c r="E1467" s="37">
        <v>2.2399307333375393</v>
      </c>
      <c r="F1467" s="38">
        <v>4.1735890873007188E-6</v>
      </c>
    </row>
    <row r="1468" spans="1:6">
      <c r="A1468" s="36" t="s">
        <v>175</v>
      </c>
      <c r="B1468" s="36" t="s">
        <v>176</v>
      </c>
      <c r="C1468" s="37">
        <v>8.0315220397649316</v>
      </c>
      <c r="D1468" s="38">
        <v>3.4515168528278493E-15</v>
      </c>
      <c r="E1468" s="37">
        <v>2.8022901562846085</v>
      </c>
      <c r="F1468" s="38">
        <v>5.6851861570542367E-7</v>
      </c>
    </row>
    <row r="1469" spans="1:6">
      <c r="A1469" s="36" t="s">
        <v>179</v>
      </c>
      <c r="B1469" s="36" t="s">
        <v>180</v>
      </c>
      <c r="C1469" s="37">
        <v>5.8172124915168366</v>
      </c>
      <c r="D1469" s="38">
        <v>1.0756902849262865E-16</v>
      </c>
      <c r="E1469" s="37">
        <v>2.4523213060046394</v>
      </c>
      <c r="F1469" s="38">
        <v>2.0694792993925302E-3</v>
      </c>
    </row>
    <row r="1470" spans="1:6">
      <c r="A1470" s="36" t="s">
        <v>183</v>
      </c>
      <c r="B1470" s="36" t="s">
        <v>184</v>
      </c>
      <c r="C1470" s="37">
        <v>4.1580509761042341</v>
      </c>
      <c r="D1470" s="38">
        <v>3.4879531306799193E-13</v>
      </c>
      <c r="E1470" s="37">
        <v>2.9002969159287373</v>
      </c>
      <c r="F1470" s="38">
        <v>2.6228497313463698E-8</v>
      </c>
    </row>
    <row r="1471" spans="1:6">
      <c r="A1471" s="36" t="s">
        <v>33</v>
      </c>
      <c r="B1471" s="36" t="s">
        <v>34</v>
      </c>
      <c r="C1471" s="37">
        <v>-2.179408939903511</v>
      </c>
      <c r="D1471" s="38">
        <v>4.3612362633076667E-4</v>
      </c>
      <c r="E1471" s="37">
        <v>2.1749434784854191</v>
      </c>
      <c r="F1471" s="38">
        <v>1.2016214473813593E-6</v>
      </c>
    </row>
    <row r="1472" spans="1:6">
      <c r="A1472" s="36" t="s">
        <v>35</v>
      </c>
      <c r="B1472" s="36" t="s">
        <v>36</v>
      </c>
      <c r="C1472" s="37">
        <v>-2.1293874912003408</v>
      </c>
      <c r="D1472" s="38">
        <v>3.6911932610267031E-4</v>
      </c>
      <c r="E1472" s="37">
        <v>2.4807304278120106</v>
      </c>
      <c r="F1472" s="38">
        <v>1.9296099304231689E-9</v>
      </c>
    </row>
    <row r="1473" spans="1:6">
      <c r="A1473" s="36" t="s">
        <v>2347</v>
      </c>
      <c r="B1473" s="36" t="s">
        <v>2348</v>
      </c>
      <c r="C1473" s="37">
        <v>2.5327430447215162</v>
      </c>
      <c r="D1473" s="38">
        <v>9.328663652675638E-8</v>
      </c>
      <c r="E1473" s="37">
        <v>6.2151873305747261</v>
      </c>
      <c r="F1473" s="38">
        <v>2.089673676141622E-86</v>
      </c>
    </row>
    <row r="1474" spans="1:6">
      <c r="A1474" s="36" t="s">
        <v>616</v>
      </c>
      <c r="B1474" s="36" t="s">
        <v>617</v>
      </c>
      <c r="C1474" s="37">
        <v>2.5376839380135587</v>
      </c>
      <c r="D1474" s="38">
        <v>2.8806848224419068E-6</v>
      </c>
      <c r="E1474" s="37">
        <v>4.2087347300185769</v>
      </c>
      <c r="F1474" s="38">
        <v>3.996990124012299E-34</v>
      </c>
    </row>
    <row r="1475" spans="1:6">
      <c r="A1475" s="36" t="s">
        <v>192</v>
      </c>
      <c r="B1475" s="36" t="s">
        <v>193</v>
      </c>
      <c r="C1475" s="37">
        <v>2.9164000447343135</v>
      </c>
      <c r="D1475" s="38">
        <v>4.3339213254653343E-5</v>
      </c>
      <c r="E1475" s="37">
        <v>-4.7838393475807983</v>
      </c>
      <c r="F1475" s="38">
        <v>2.2553127470691323E-12</v>
      </c>
    </row>
    <row r="1476" spans="1:6">
      <c r="A1476" s="36" t="s">
        <v>194</v>
      </c>
      <c r="B1476" s="36" t="s">
        <v>195</v>
      </c>
      <c r="C1476" s="37">
        <v>2.7753901403158716</v>
      </c>
      <c r="D1476" s="38">
        <v>3.371126161720811E-8</v>
      </c>
      <c r="E1476" s="37">
        <v>-4.7482560747738844</v>
      </c>
      <c r="F1476" s="38">
        <v>4.9890310136286361E-11</v>
      </c>
    </row>
    <row r="1477" spans="1:6">
      <c r="A1477" s="36" t="s">
        <v>196</v>
      </c>
      <c r="B1477" s="36" t="s">
        <v>197</v>
      </c>
      <c r="C1477" s="37">
        <v>4.6375980176760248</v>
      </c>
      <c r="D1477" s="38">
        <v>8.4039016114421797E-7</v>
      </c>
      <c r="E1477" s="37">
        <v>-4.7354449628549391</v>
      </c>
      <c r="F1477" s="38">
        <v>3.0396255362811814E-8</v>
      </c>
    </row>
    <row r="1478" spans="1:6">
      <c r="A1478" s="36" t="s">
        <v>2349</v>
      </c>
      <c r="B1478" s="36" t="s">
        <v>7</v>
      </c>
      <c r="C1478" s="37">
        <v>3.0397711985890279</v>
      </c>
      <c r="D1478" s="38">
        <v>2.5972338346755395E-13</v>
      </c>
      <c r="E1478" s="37">
        <v>-6.1333854501620095</v>
      </c>
      <c r="F1478" s="38">
        <v>1.3612365128311395E-44</v>
      </c>
    </row>
    <row r="1479" spans="1:6">
      <c r="A1479" s="36" t="s">
        <v>198</v>
      </c>
      <c r="B1479" s="36" t="s">
        <v>7</v>
      </c>
      <c r="C1479" s="37">
        <v>2.2029600495071717</v>
      </c>
      <c r="D1479" s="38">
        <v>1.5970748120188591E-4</v>
      </c>
      <c r="E1479" s="37">
        <v>7.3289362393768682</v>
      </c>
      <c r="F1479" s="38">
        <v>7.480566786277194E-43</v>
      </c>
    </row>
    <row r="1480" spans="1:6">
      <c r="A1480" s="36" t="s">
        <v>200</v>
      </c>
      <c r="B1480" s="36" t="s">
        <v>201</v>
      </c>
      <c r="C1480" s="37">
        <v>2.664353322524466</v>
      </c>
      <c r="D1480" s="38">
        <v>6.1267574460492657E-4</v>
      </c>
      <c r="E1480" s="37">
        <v>2.3779450496305485</v>
      </c>
      <c r="F1480" s="38">
        <v>5.5440438037320411E-12</v>
      </c>
    </row>
    <row r="1481" spans="1:6">
      <c r="A1481" s="36" t="s">
        <v>205</v>
      </c>
      <c r="B1481" s="36" t="s">
        <v>206</v>
      </c>
      <c r="C1481" s="37">
        <v>2.374687220274192</v>
      </c>
      <c r="D1481" s="38">
        <v>9.2425910317769661E-4</v>
      </c>
      <c r="E1481" s="37">
        <v>-3.1587123942942119</v>
      </c>
      <c r="F1481" s="38">
        <v>1.7613667686843065E-13</v>
      </c>
    </row>
    <row r="1482" spans="1:6">
      <c r="A1482" s="36" t="s">
        <v>209</v>
      </c>
      <c r="B1482" s="36" t="s">
        <v>7</v>
      </c>
      <c r="C1482" s="37">
        <v>2.5218063220820017</v>
      </c>
      <c r="D1482" s="38">
        <v>2.365755350202421E-5</v>
      </c>
      <c r="E1482" s="37">
        <v>-2.1171118027349767</v>
      </c>
      <c r="F1482" s="38">
        <v>1.4872661747836444E-6</v>
      </c>
    </row>
    <row r="1483" spans="1:6">
      <c r="A1483" s="36" t="s">
        <v>211</v>
      </c>
      <c r="B1483" s="36" t="s">
        <v>212</v>
      </c>
      <c r="C1483" s="37">
        <v>2.2465811357217134</v>
      </c>
      <c r="D1483" s="38">
        <v>1.6479626639777549E-5</v>
      </c>
      <c r="E1483" s="37">
        <v>-2.3601450292132298</v>
      </c>
      <c r="F1483" s="38">
        <v>1.4268557061297828E-10</v>
      </c>
    </row>
    <row r="1484" spans="1:6">
      <c r="A1484" s="36" t="s">
        <v>213</v>
      </c>
      <c r="B1484" s="36" t="s">
        <v>214</v>
      </c>
      <c r="C1484" s="37">
        <v>2.3369701721274745</v>
      </c>
      <c r="D1484" s="38">
        <v>4.7891259582974162E-4</v>
      </c>
      <c r="E1484" s="37">
        <v>-2.1856763777998229</v>
      </c>
      <c r="F1484" s="38">
        <v>5.3258065199456033E-8</v>
      </c>
    </row>
    <row r="1485" spans="1:6">
      <c r="A1485" s="36" t="s">
        <v>215</v>
      </c>
      <c r="B1485" s="36" t="s">
        <v>7</v>
      </c>
      <c r="C1485" s="37">
        <v>2.076443599112455</v>
      </c>
      <c r="D1485" s="38">
        <v>9.3351893980630888E-4</v>
      </c>
      <c r="E1485" s="37">
        <v>2.1799488169707684</v>
      </c>
      <c r="F1485" s="38">
        <v>1.9206627658287476E-6</v>
      </c>
    </row>
    <row r="1486" spans="1:6">
      <c r="A1486" s="36" t="s">
        <v>216</v>
      </c>
      <c r="B1486" s="36" t="s">
        <v>217</v>
      </c>
      <c r="C1486" s="37">
        <v>3.3853716247916754</v>
      </c>
      <c r="D1486" s="38">
        <v>1.3274683960257688E-10</v>
      </c>
      <c r="E1486" s="37">
        <v>-4.7521666980997379</v>
      </c>
      <c r="F1486" s="38">
        <v>1.7765356361474721E-26</v>
      </c>
    </row>
    <row r="1487" spans="1:6">
      <c r="A1487" s="36" t="s">
        <v>219</v>
      </c>
      <c r="B1487" s="36" t="s">
        <v>220</v>
      </c>
      <c r="C1487" s="37">
        <v>2.8222487318335445</v>
      </c>
      <c r="D1487" s="38">
        <v>3.7976879685992598E-6</v>
      </c>
      <c r="E1487" s="37">
        <v>-5.8004466066683005</v>
      </c>
      <c r="F1487" s="38">
        <v>3.4054536917355995E-24</v>
      </c>
    </row>
    <row r="1488" spans="1:6">
      <c r="A1488" s="36" t="s">
        <v>227</v>
      </c>
      <c r="B1488" s="36" t="s">
        <v>228</v>
      </c>
      <c r="C1488" s="37">
        <v>7.8850870805730375</v>
      </c>
      <c r="D1488" s="38">
        <v>5.9964044475560284E-24</v>
      </c>
      <c r="E1488" s="37">
        <v>-43.632983536750068</v>
      </c>
      <c r="F1488" s="38">
        <v>1.389864856318521E-99</v>
      </c>
    </row>
    <row r="1489" spans="1:6">
      <c r="A1489" s="36" t="s">
        <v>229</v>
      </c>
      <c r="B1489" s="36" t="s">
        <v>230</v>
      </c>
      <c r="C1489" s="37">
        <v>13.57620967227146</v>
      </c>
      <c r="D1489" s="38">
        <v>1.7771367388110808E-40</v>
      </c>
      <c r="E1489" s="37">
        <v>-2.6195425994391233</v>
      </c>
      <c r="F1489" s="38">
        <v>1.5459253129945646E-7</v>
      </c>
    </row>
    <row r="1490" spans="1:6">
      <c r="A1490" s="36" t="s">
        <v>232</v>
      </c>
      <c r="B1490" s="36" t="s">
        <v>233</v>
      </c>
      <c r="C1490" s="37">
        <v>3.9396015715756367</v>
      </c>
      <c r="D1490" s="38">
        <v>2.7585860075818863E-14</v>
      </c>
      <c r="E1490" s="37">
        <v>3.542970200993413</v>
      </c>
      <c r="F1490" s="38">
        <v>5.793262352014796E-40</v>
      </c>
    </row>
    <row r="1491" spans="1:6">
      <c r="A1491" s="36" t="s">
        <v>234</v>
      </c>
      <c r="B1491" s="36" t="s">
        <v>235</v>
      </c>
      <c r="C1491" s="37">
        <v>5.2188142764857126</v>
      </c>
      <c r="D1491" s="38">
        <v>1.543788257819382E-23</v>
      </c>
      <c r="E1491" s="37">
        <v>2.8320292183839579</v>
      </c>
      <c r="F1491" s="38">
        <v>1.7773248049725321E-19</v>
      </c>
    </row>
    <row r="1492" spans="1:6">
      <c r="A1492" s="36" t="s">
        <v>236</v>
      </c>
      <c r="B1492" s="36" t="s">
        <v>12</v>
      </c>
      <c r="C1492" s="37">
        <v>4.9365878919921835</v>
      </c>
      <c r="D1492" s="38">
        <v>8.7966013766906759E-24</v>
      </c>
      <c r="E1492" s="37">
        <v>2.2096656756967992</v>
      </c>
      <c r="F1492" s="38">
        <v>1.5699367421718697E-13</v>
      </c>
    </row>
    <row r="1493" spans="1:6">
      <c r="A1493" s="36" t="s">
        <v>45</v>
      </c>
      <c r="B1493" s="36" t="s">
        <v>46</v>
      </c>
      <c r="C1493" s="37">
        <v>-2.201319167595559</v>
      </c>
      <c r="D1493" s="38">
        <v>8.6602134603002486E-7</v>
      </c>
      <c r="E1493" s="37">
        <v>3.8010943055888831</v>
      </c>
      <c r="F1493" s="38">
        <v>1.7927996846975773E-38</v>
      </c>
    </row>
    <row r="1494" spans="1:6">
      <c r="A1494" s="36" t="s">
        <v>244</v>
      </c>
      <c r="B1494" s="36" t="s">
        <v>245</v>
      </c>
      <c r="C1494" s="37">
        <v>6.1596079540467938</v>
      </c>
      <c r="D1494" s="38">
        <v>1.8306162622635423E-11</v>
      </c>
      <c r="E1494" s="37">
        <v>-68.226385982918202</v>
      </c>
      <c r="F1494" s="38">
        <v>3.5133478264376451E-85</v>
      </c>
    </row>
    <row r="1495" spans="1:6">
      <c r="A1495" s="36" t="s">
        <v>246</v>
      </c>
      <c r="B1495" s="36" t="s">
        <v>247</v>
      </c>
      <c r="C1495" s="37">
        <v>3.6104069581642322</v>
      </c>
      <c r="D1495" s="38">
        <v>4.5159105194249703E-9</v>
      </c>
      <c r="E1495" s="37">
        <v>-79.049792020934163</v>
      </c>
      <c r="F1495" s="38">
        <v>1.6920953994010772E-110</v>
      </c>
    </row>
    <row r="1496" spans="1:6">
      <c r="A1496" s="36" t="s">
        <v>47</v>
      </c>
      <c r="B1496" s="36" t="s">
        <v>7</v>
      </c>
      <c r="C1496" s="37">
        <v>-4.3240138812202593</v>
      </c>
      <c r="D1496" s="38">
        <v>6.8335080712335618E-6</v>
      </c>
      <c r="E1496" s="37">
        <v>2.291276848219471</v>
      </c>
      <c r="F1496" s="38">
        <v>9.7076670993230117E-4</v>
      </c>
    </row>
    <row r="1497" spans="1:6">
      <c r="A1497" s="36" t="s">
        <v>257</v>
      </c>
      <c r="B1497" s="36" t="s">
        <v>7</v>
      </c>
      <c r="C1497" s="37">
        <v>3.6239378964864195</v>
      </c>
      <c r="D1497" s="38">
        <v>1.1142814631641864E-7</v>
      </c>
      <c r="E1497" s="37">
        <v>2.3199294589583812</v>
      </c>
      <c r="F1497" s="38">
        <v>4.9264950116263036E-8</v>
      </c>
    </row>
    <row r="1498" spans="1:6">
      <c r="A1498" s="36" t="s">
        <v>258</v>
      </c>
      <c r="B1498" s="36" t="s">
        <v>259</v>
      </c>
      <c r="C1498" s="37">
        <v>3.9337128745374472</v>
      </c>
      <c r="D1498" s="38">
        <v>3.7211004545497751E-9</v>
      </c>
      <c r="E1498" s="37">
        <v>6.3825532618681446</v>
      </c>
      <c r="F1498" s="38">
        <v>1.7740529935543276E-24</v>
      </c>
    </row>
    <row r="1499" spans="1:6">
      <c r="A1499" s="36" t="s">
        <v>260</v>
      </c>
      <c r="B1499" s="36" t="s">
        <v>261</v>
      </c>
      <c r="C1499" s="37">
        <v>3.3424349564183164</v>
      </c>
      <c r="D1499" s="38">
        <v>1.5349860548457515E-9</v>
      </c>
      <c r="E1499" s="37">
        <v>8.1620786476904659</v>
      </c>
      <c r="F1499" s="38">
        <v>3.849466410151642E-42</v>
      </c>
    </row>
    <row r="1500" spans="1:6">
      <c r="A1500" s="36" t="s">
        <v>262</v>
      </c>
      <c r="B1500" s="36" t="s">
        <v>7</v>
      </c>
      <c r="C1500" s="37">
        <v>2.736602394019688</v>
      </c>
      <c r="D1500" s="38">
        <v>5.9167636537135236E-6</v>
      </c>
      <c r="E1500" s="37">
        <v>2.598348541922705</v>
      </c>
      <c r="F1500" s="38">
        <v>6.6450278320009118E-5</v>
      </c>
    </row>
    <row r="1501" spans="1:6">
      <c r="A1501" s="36" t="s">
        <v>265</v>
      </c>
      <c r="B1501" s="36" t="s">
        <v>7</v>
      </c>
      <c r="C1501" s="37">
        <v>4.9887676872050255</v>
      </c>
      <c r="D1501" s="38">
        <v>1.1078345584569476E-9</v>
      </c>
      <c r="E1501" s="37">
        <v>-8.1028089972691522</v>
      </c>
      <c r="F1501" s="38">
        <v>9.0452452765615846E-43</v>
      </c>
    </row>
    <row r="1502" spans="1:6">
      <c r="A1502" s="36" t="s">
        <v>266</v>
      </c>
      <c r="B1502" s="36" t="s">
        <v>7</v>
      </c>
      <c r="C1502" s="37">
        <v>5.8173442934787207</v>
      </c>
      <c r="D1502" s="38">
        <v>7.212873542304896E-12</v>
      </c>
      <c r="E1502" s="37">
        <v>-4.5840504323601969</v>
      </c>
      <c r="F1502" s="38">
        <v>3.1740991256744852E-16</v>
      </c>
    </row>
    <row r="1503" spans="1:6">
      <c r="A1503" s="36" t="s">
        <v>267</v>
      </c>
      <c r="B1503" s="36" t="s">
        <v>268</v>
      </c>
      <c r="C1503" s="37">
        <v>5.7711986587061856</v>
      </c>
      <c r="D1503" s="38">
        <v>4.4267316836984724E-17</v>
      </c>
      <c r="E1503" s="37">
        <v>-8.2200311579991006</v>
      </c>
      <c r="F1503" s="38">
        <v>7.7038896269785042E-98</v>
      </c>
    </row>
    <row r="1504" spans="1:6">
      <c r="A1504" s="36" t="s">
        <v>271</v>
      </c>
      <c r="B1504" s="36" t="s">
        <v>7</v>
      </c>
      <c r="C1504" s="37">
        <v>2.6344744680453758</v>
      </c>
      <c r="D1504" s="38">
        <v>7.1401323988842016E-7</v>
      </c>
      <c r="E1504" s="37">
        <v>2.3642868588200185</v>
      </c>
      <c r="F1504" s="38">
        <v>5.5352273363971455E-20</v>
      </c>
    </row>
    <row r="1505" spans="1:6">
      <c r="A1505" s="36" t="s">
        <v>274</v>
      </c>
      <c r="B1505" s="36" t="s">
        <v>7</v>
      </c>
      <c r="C1505" s="37">
        <v>2.2734803790737965</v>
      </c>
      <c r="D1505" s="38">
        <v>8.4940926247124827E-7</v>
      </c>
      <c r="E1505" s="37">
        <v>3.4072446508255165</v>
      </c>
      <c r="F1505" s="38">
        <v>2.6612656330098722E-42</v>
      </c>
    </row>
    <row r="1506" spans="1:6">
      <c r="A1506" s="36" t="s">
        <v>50</v>
      </c>
      <c r="B1506" s="36" t="s">
        <v>51</v>
      </c>
      <c r="C1506" s="37">
        <v>-2.041314669760546</v>
      </c>
      <c r="D1506" s="38">
        <v>6.6628293495462146E-5</v>
      </c>
      <c r="E1506" s="37">
        <v>-2.3543165708285274</v>
      </c>
      <c r="F1506" s="38">
        <v>7.5955025944473616E-20</v>
      </c>
    </row>
    <row r="1507" spans="1:6">
      <c r="A1507" s="36" t="s">
        <v>56</v>
      </c>
      <c r="B1507" s="36" t="s">
        <v>57</v>
      </c>
      <c r="C1507" s="37">
        <v>-2.5752887886105054</v>
      </c>
      <c r="D1507" s="38">
        <v>1.1633170549439806E-7</v>
      </c>
      <c r="E1507" s="37">
        <v>3.6696640438524026</v>
      </c>
      <c r="F1507" s="38">
        <v>1.5488178701609208E-27</v>
      </c>
    </row>
    <row r="1508" spans="1:6">
      <c r="A1508" s="36" t="s">
        <v>62</v>
      </c>
      <c r="B1508" s="36" t="s">
        <v>63</v>
      </c>
      <c r="C1508" s="37">
        <v>-3.454501473177721</v>
      </c>
      <c r="D1508" s="38">
        <v>7.9523040102387886E-5</v>
      </c>
      <c r="E1508" s="37">
        <v>2.1890405011207852</v>
      </c>
      <c r="F1508" s="38">
        <v>4.111250934978699E-3</v>
      </c>
    </row>
    <row r="1509" spans="1:6">
      <c r="A1509" s="36" t="s">
        <v>65</v>
      </c>
      <c r="B1509" s="36" t="s">
        <v>7</v>
      </c>
      <c r="C1509" s="37">
        <v>-3.4466094319954754</v>
      </c>
      <c r="D1509" s="38">
        <v>2.3676088381446424E-4</v>
      </c>
      <c r="E1509" s="37">
        <v>19.789708216592622</v>
      </c>
      <c r="F1509" s="38">
        <v>6.258865363117018E-18</v>
      </c>
    </row>
    <row r="1510" spans="1:6">
      <c r="A1510" s="36" t="s">
        <v>278</v>
      </c>
      <c r="B1510" s="36" t="s">
        <v>279</v>
      </c>
      <c r="C1510" s="37">
        <v>3.0359135642054653</v>
      </c>
      <c r="D1510" s="38">
        <v>1.3063734994060808E-4</v>
      </c>
      <c r="E1510" s="37">
        <v>5.567008421945209</v>
      </c>
      <c r="F1510" s="38">
        <v>3.5720191051791409E-5</v>
      </c>
    </row>
    <row r="1511" spans="1:6">
      <c r="A1511" s="36" t="s">
        <v>281</v>
      </c>
      <c r="B1511" s="36" t="s">
        <v>282</v>
      </c>
      <c r="C1511" s="37">
        <v>5.7234480147320985</v>
      </c>
      <c r="D1511" s="38">
        <v>1.7529138617098754E-24</v>
      </c>
      <c r="E1511" s="37">
        <v>6.0912555241740334</v>
      </c>
      <c r="F1511" s="38">
        <v>5.0303028743298591E-37</v>
      </c>
    </row>
    <row r="1512" spans="1:6">
      <c r="A1512" s="36" t="s">
        <v>283</v>
      </c>
      <c r="B1512" s="36" t="s">
        <v>201</v>
      </c>
      <c r="C1512" s="37">
        <v>4.0640313144481972</v>
      </c>
      <c r="D1512" s="38">
        <v>4.0384991006366945E-14</v>
      </c>
      <c r="E1512" s="37">
        <v>8.6280348591638525</v>
      </c>
      <c r="F1512" s="38">
        <v>4.6120093160691976E-61</v>
      </c>
    </row>
    <row r="1513" spans="1:6">
      <c r="A1513" s="36" t="s">
        <v>284</v>
      </c>
      <c r="B1513" s="36" t="s">
        <v>285</v>
      </c>
      <c r="C1513" s="37">
        <v>2.2072724242858679</v>
      </c>
      <c r="D1513" s="38">
        <v>3.2388650106807242E-7</v>
      </c>
      <c r="E1513" s="37">
        <v>2.9190795512656913</v>
      </c>
      <c r="F1513" s="38">
        <v>1.5645086275943675E-16</v>
      </c>
    </row>
    <row r="1514" spans="1:6">
      <c r="A1514" s="36" t="s">
        <v>293</v>
      </c>
      <c r="B1514" s="36" t="s">
        <v>294</v>
      </c>
      <c r="C1514" s="37">
        <v>2.0959987502209061</v>
      </c>
      <c r="D1514" s="38">
        <v>1.3983187809235323E-6</v>
      </c>
      <c r="E1514" s="37">
        <v>3.2702756039906902</v>
      </c>
      <c r="F1514" s="38">
        <v>2.2298633080457359E-20</v>
      </c>
    </row>
    <row r="1515" spans="1:6">
      <c r="A1515" s="36" t="s">
        <v>2350</v>
      </c>
      <c r="B1515" s="36" t="s">
        <v>2351</v>
      </c>
      <c r="C1515" s="37">
        <v>2.7001220192778597</v>
      </c>
      <c r="D1515" s="38">
        <v>9.8559891168150376E-7</v>
      </c>
      <c r="E1515" s="37">
        <v>3.185570328972068</v>
      </c>
      <c r="F1515" s="38">
        <v>2.0305841450467498E-16</v>
      </c>
    </row>
    <row r="1516" spans="1:6">
      <c r="A1516" s="36" t="s">
        <v>314</v>
      </c>
      <c r="B1516" s="36" t="s">
        <v>315</v>
      </c>
      <c r="C1516" s="37">
        <v>2.2800605452115499</v>
      </c>
      <c r="D1516" s="38">
        <v>5.0811498658097052E-5</v>
      </c>
      <c r="E1516" s="37">
        <v>9.298921201582564</v>
      </c>
      <c r="F1516" s="38">
        <v>2.2812617571318052E-53</v>
      </c>
    </row>
    <row r="1517" spans="1:6">
      <c r="A1517" s="36" t="s">
        <v>321</v>
      </c>
      <c r="B1517" s="36" t="s">
        <v>322</v>
      </c>
      <c r="C1517" s="37">
        <v>2.7573078216290079</v>
      </c>
      <c r="D1517" s="38">
        <v>1.0316111429663375E-6</v>
      </c>
      <c r="E1517" s="37">
        <v>2.291449130486173</v>
      </c>
      <c r="F1517" s="38">
        <v>5.6566557144646911E-10</v>
      </c>
    </row>
    <row r="1518" spans="1:6">
      <c r="A1518" s="36" t="s">
        <v>323</v>
      </c>
      <c r="B1518" s="36" t="s">
        <v>324</v>
      </c>
      <c r="C1518" s="37">
        <v>3.0442543128189659</v>
      </c>
      <c r="D1518" s="38">
        <v>1.2426114375914597E-8</v>
      </c>
      <c r="E1518" s="37">
        <v>4.8592527602232742</v>
      </c>
      <c r="F1518" s="38">
        <v>5.3770034643265796E-31</v>
      </c>
    </row>
    <row r="1519" spans="1:6">
      <c r="A1519" s="36" t="s">
        <v>325</v>
      </c>
      <c r="B1519" s="36" t="s">
        <v>326</v>
      </c>
      <c r="C1519" s="37">
        <v>2.7942936325923076</v>
      </c>
      <c r="D1519" s="38">
        <v>1.0414430629444932E-7</v>
      </c>
      <c r="E1519" s="37">
        <v>3.1057296967906738</v>
      </c>
      <c r="F1519" s="38">
        <v>1.4258322684903329E-7</v>
      </c>
    </row>
    <row r="1520" spans="1:6">
      <c r="A1520" s="36" t="s">
        <v>327</v>
      </c>
      <c r="B1520" s="36" t="s">
        <v>326</v>
      </c>
      <c r="C1520" s="37">
        <v>2.4532455113028018</v>
      </c>
      <c r="D1520" s="38">
        <v>1.1863042040391189E-4</v>
      </c>
      <c r="E1520" s="37">
        <v>2.6631779566387559</v>
      </c>
      <c r="F1520" s="38">
        <v>1.6865403612988948E-7</v>
      </c>
    </row>
    <row r="1521" spans="1:6">
      <c r="A1521" s="36" t="s">
        <v>330</v>
      </c>
      <c r="B1521" s="36" t="s">
        <v>331</v>
      </c>
      <c r="C1521" s="37">
        <v>4.8387722916793852</v>
      </c>
      <c r="D1521" s="38">
        <v>4.3864260528850857E-7</v>
      </c>
      <c r="E1521" s="37">
        <v>5.8513162043385556</v>
      </c>
      <c r="F1521" s="38">
        <v>5.3881094290403043E-35</v>
      </c>
    </row>
    <row r="1522" spans="1:6">
      <c r="A1522" s="36" t="s">
        <v>334</v>
      </c>
      <c r="B1522" s="36" t="s">
        <v>12</v>
      </c>
      <c r="C1522" s="37">
        <v>14.04875718517714</v>
      </c>
      <c r="D1522" s="38">
        <v>4.7926483987318688E-26</v>
      </c>
      <c r="E1522" s="37">
        <v>2.4472120750751727</v>
      </c>
      <c r="F1522" s="38">
        <v>1.9790874622155198E-3</v>
      </c>
    </row>
    <row r="1523" spans="1:6">
      <c r="A1523" s="36" t="s">
        <v>340</v>
      </c>
      <c r="B1523" s="36" t="s">
        <v>12</v>
      </c>
      <c r="C1523" s="37">
        <v>2.9132252232983267</v>
      </c>
      <c r="D1523" s="38">
        <v>1.0707299066886257E-4</v>
      </c>
      <c r="E1523" s="37">
        <v>-2.6067295547121292</v>
      </c>
      <c r="F1523" s="38">
        <v>1.5858636207215747E-7</v>
      </c>
    </row>
    <row r="1524" spans="1:6">
      <c r="A1524" s="36" t="s">
        <v>342</v>
      </c>
      <c r="B1524" s="36" t="s">
        <v>12</v>
      </c>
      <c r="C1524" s="37">
        <v>2.0365528810158091</v>
      </c>
      <c r="D1524" s="38">
        <v>2.5800270126740749E-4</v>
      </c>
      <c r="E1524" s="37">
        <v>-5.8477249566841065</v>
      </c>
      <c r="F1524" s="38">
        <v>4.3292396428012424E-33</v>
      </c>
    </row>
    <row r="1525" spans="1:6">
      <c r="A1525" s="36" t="s">
        <v>345</v>
      </c>
      <c r="B1525" s="36" t="s">
        <v>346</v>
      </c>
      <c r="C1525" s="37">
        <v>5.9884594391604207</v>
      </c>
      <c r="D1525" s="38">
        <v>1.140804981288628E-24</v>
      </c>
      <c r="E1525" s="37">
        <v>2.0615476515379365</v>
      </c>
      <c r="F1525" s="38">
        <v>5.4492264855681574E-9</v>
      </c>
    </row>
    <row r="1526" spans="1:6">
      <c r="A1526" s="36" t="s">
        <v>347</v>
      </c>
      <c r="B1526" s="36" t="s">
        <v>12</v>
      </c>
      <c r="C1526" s="37">
        <v>2.7204910532273541</v>
      </c>
      <c r="D1526" s="38">
        <v>2.1969612559327155E-6</v>
      </c>
      <c r="E1526" s="37">
        <v>2.7243022869933107</v>
      </c>
      <c r="F1526" s="38">
        <v>3.0539170173555277E-10</v>
      </c>
    </row>
    <row r="1527" spans="1:6">
      <c r="A1527" s="36" t="s">
        <v>350</v>
      </c>
      <c r="B1527" s="36" t="s">
        <v>351</v>
      </c>
      <c r="C1527" s="37">
        <v>5.7082341213353534</v>
      </c>
      <c r="D1527" s="38">
        <v>1.8041358704633421E-17</v>
      </c>
      <c r="E1527" s="37">
        <v>-2.0202813633543193</v>
      </c>
      <c r="F1527" s="38">
        <v>2.895947374600079E-6</v>
      </c>
    </row>
    <row r="1528" spans="1:6">
      <c r="A1528" s="36" t="s">
        <v>354</v>
      </c>
      <c r="B1528" s="36" t="s">
        <v>164</v>
      </c>
      <c r="C1528" s="37">
        <v>4.2944363799506204</v>
      </c>
      <c r="D1528" s="38">
        <v>7.9803459663767291E-16</v>
      </c>
      <c r="E1528" s="37">
        <v>10.774041024398574</v>
      </c>
      <c r="F1528" s="38">
        <v>9.8834667468533839E-55</v>
      </c>
    </row>
    <row r="1529" spans="1:6">
      <c r="A1529" s="36" t="s">
        <v>360</v>
      </c>
      <c r="B1529" s="36" t="s">
        <v>361</v>
      </c>
      <c r="C1529" s="37">
        <v>7.8867426782491075</v>
      </c>
      <c r="D1529" s="38">
        <v>4.4165059363204791E-22</v>
      </c>
      <c r="E1529" s="37">
        <v>2.1277181200488053</v>
      </c>
      <c r="F1529" s="38">
        <v>3.3037442811043767E-6</v>
      </c>
    </row>
    <row r="1530" spans="1:6">
      <c r="A1530" s="36" t="s">
        <v>365</v>
      </c>
      <c r="B1530" s="36" t="s">
        <v>7</v>
      </c>
      <c r="C1530" s="37">
        <v>2.1840512750146721</v>
      </c>
      <c r="D1530" s="38">
        <v>6.7657743013302894E-7</v>
      </c>
      <c r="E1530" s="37">
        <v>2.4217938294077626</v>
      </c>
      <c r="F1530" s="38">
        <v>1.8311370562072763E-14</v>
      </c>
    </row>
    <row r="1531" spans="1:6" ht="16">
      <c r="A1531" s="36" t="s">
        <v>366</v>
      </c>
      <c r="B1531" s="39" t="s">
        <v>367</v>
      </c>
      <c r="C1531" s="37">
        <v>2.7692419665757151</v>
      </c>
      <c r="D1531" s="38">
        <v>9.9680912344654026E-11</v>
      </c>
      <c r="E1531" s="37">
        <v>-4.3095156735745777</v>
      </c>
      <c r="F1531" s="38">
        <v>5.2654298083148944E-29</v>
      </c>
    </row>
    <row r="1532" spans="1:6">
      <c r="A1532" s="36" t="s">
        <v>370</v>
      </c>
      <c r="B1532" s="36" t="s">
        <v>371</v>
      </c>
      <c r="C1532" s="37">
        <v>2.3927427896905398</v>
      </c>
      <c r="D1532" s="38">
        <v>6.8774761392742362E-8</v>
      </c>
      <c r="E1532" s="37">
        <v>-3.7943498302263365</v>
      </c>
      <c r="F1532" s="38">
        <v>2.002766888431587E-24</v>
      </c>
    </row>
    <row r="1533" spans="1:6">
      <c r="A1533" s="36" t="s">
        <v>372</v>
      </c>
      <c r="B1533" s="36" t="s">
        <v>373</v>
      </c>
      <c r="C1533" s="37">
        <v>2.0913044811647343</v>
      </c>
      <c r="D1533" s="38">
        <v>3.5264961580835389E-6</v>
      </c>
      <c r="E1533" s="37">
        <v>-6.0858441659466846</v>
      </c>
      <c r="F1533" s="38">
        <v>3.4866114952396813E-49</v>
      </c>
    </row>
    <row r="1534" spans="1:6">
      <c r="A1534" s="36" t="s">
        <v>74</v>
      </c>
      <c r="B1534" s="36" t="s">
        <v>75</v>
      </c>
      <c r="C1534" s="37">
        <v>-2.0517213251770863</v>
      </c>
      <c r="D1534" s="38">
        <v>3.770030238916364E-6</v>
      </c>
      <c r="E1534" s="37">
        <v>-3.766279406129196</v>
      </c>
      <c r="F1534" s="38">
        <v>1.0927615339155816E-31</v>
      </c>
    </row>
    <row r="1535" spans="1:6">
      <c r="A1535" s="36" t="s">
        <v>76</v>
      </c>
      <c r="B1535" s="36" t="s">
        <v>7</v>
      </c>
      <c r="C1535" s="37">
        <v>-2.1402927001365568</v>
      </c>
      <c r="D1535" s="38">
        <v>6.6075726554740681E-5</v>
      </c>
      <c r="E1535" s="37">
        <v>-2.7083354207913035</v>
      </c>
      <c r="F1535" s="38">
        <v>1.5579997612534191E-21</v>
      </c>
    </row>
    <row r="1536" spans="1:6">
      <c r="A1536" s="36" t="s">
        <v>77</v>
      </c>
      <c r="B1536" s="36" t="s">
        <v>78</v>
      </c>
      <c r="C1536" s="37">
        <v>-2.5136107365409144</v>
      </c>
      <c r="D1536" s="38">
        <v>2.0856942863346807E-5</v>
      </c>
      <c r="E1536" s="37">
        <v>-2.6949260737809024</v>
      </c>
      <c r="F1536" s="38">
        <v>8.8894523894623314E-16</v>
      </c>
    </row>
    <row r="1537" spans="1:6">
      <c r="A1537" s="36" t="s">
        <v>80</v>
      </c>
      <c r="B1537" s="36" t="s">
        <v>7</v>
      </c>
      <c r="C1537" s="37">
        <v>-3.0950386287898084</v>
      </c>
      <c r="D1537" s="38">
        <v>3.0602875137767521E-4</v>
      </c>
      <c r="E1537" s="37">
        <v>-5.5022610578791999</v>
      </c>
      <c r="F1537" s="38">
        <v>1.6214680689986187E-17</v>
      </c>
    </row>
    <row r="1538" spans="1:6">
      <c r="A1538" s="36" t="s">
        <v>82</v>
      </c>
      <c r="B1538" s="36" t="s">
        <v>83</v>
      </c>
      <c r="C1538" s="37">
        <v>-3.1159709147046151</v>
      </c>
      <c r="D1538" s="38">
        <v>3.5630924265168026E-12</v>
      </c>
      <c r="E1538" s="37">
        <v>2.5799821618719774</v>
      </c>
      <c r="F1538" s="38">
        <v>6.7548618383848985E-21</v>
      </c>
    </row>
    <row r="1539" spans="1:6">
      <c r="A1539" s="36" t="s">
        <v>85</v>
      </c>
      <c r="B1539" s="36" t="s">
        <v>12</v>
      </c>
      <c r="C1539" s="37">
        <v>-2.4785574845144689</v>
      </c>
      <c r="D1539" s="38">
        <v>2.1121530606974731E-7</v>
      </c>
      <c r="E1539" s="37">
        <v>-3.1426059325735114</v>
      </c>
      <c r="F1539" s="38">
        <v>4.5544451027957264E-16</v>
      </c>
    </row>
    <row r="1540" spans="1:6">
      <c r="A1540" s="36" t="s">
        <v>86</v>
      </c>
      <c r="B1540" s="36" t="s">
        <v>7</v>
      </c>
      <c r="C1540" s="37">
        <v>-2.1137827994310094</v>
      </c>
      <c r="D1540" s="38">
        <v>1.7991803553626519E-5</v>
      </c>
      <c r="E1540" s="37">
        <v>-2.1502597981160219</v>
      </c>
      <c r="F1540" s="38">
        <v>1.036944998523344E-16</v>
      </c>
    </row>
    <row r="1541" spans="1:6">
      <c r="A1541" s="36" t="s">
        <v>87</v>
      </c>
      <c r="B1541" s="36" t="s">
        <v>7</v>
      </c>
      <c r="C1541" s="37">
        <v>-2.2516370179189407</v>
      </c>
      <c r="D1541" s="38">
        <v>5.6438843132104461E-4</v>
      </c>
      <c r="E1541" s="37">
        <v>-2.5258698802341444</v>
      </c>
      <c r="F1541" s="38">
        <v>1.7732309268273936E-10</v>
      </c>
    </row>
    <row r="1542" spans="1:6">
      <c r="A1542" s="36" t="s">
        <v>93</v>
      </c>
      <c r="B1542" s="36" t="s">
        <v>7</v>
      </c>
      <c r="C1542" s="37">
        <v>-2.6763617726864255</v>
      </c>
      <c r="D1542" s="38">
        <v>3.7105140576983192E-8</v>
      </c>
      <c r="E1542" s="37">
        <v>3.1463613041207066</v>
      </c>
      <c r="F1542" s="38">
        <v>5.72520003788769E-15</v>
      </c>
    </row>
    <row r="1543" spans="1:6">
      <c r="A1543" s="36" t="s">
        <v>99</v>
      </c>
      <c r="B1543" s="36" t="s">
        <v>7</v>
      </c>
      <c r="C1543" s="37">
        <v>-2.5967163024039115</v>
      </c>
      <c r="D1543" s="38">
        <v>6.579412658001293E-7</v>
      </c>
      <c r="E1543" s="37">
        <v>-2.5686117010342295</v>
      </c>
      <c r="F1543" s="38">
        <v>7.7641437371995461E-14</v>
      </c>
    </row>
    <row r="1544" spans="1:6">
      <c r="A1544" s="36" t="s">
        <v>114</v>
      </c>
      <c r="B1544" s="36" t="s">
        <v>7</v>
      </c>
      <c r="C1544" s="37">
        <v>-2.1006412577726041</v>
      </c>
      <c r="D1544" s="38">
        <v>4.6701368940154682E-4</v>
      </c>
      <c r="E1544" s="37">
        <v>-2.0287814572411609</v>
      </c>
      <c r="F1544" s="38">
        <v>8.2795602453827397E-8</v>
      </c>
    </row>
    <row r="1545" spans="1:6">
      <c r="A1545" s="36" t="s">
        <v>115</v>
      </c>
      <c r="B1545" s="36" t="s">
        <v>7</v>
      </c>
      <c r="C1545" s="37">
        <v>-2.1582620876241214</v>
      </c>
      <c r="D1545" s="38">
        <v>1.7791095519700364E-4</v>
      </c>
      <c r="E1545" s="37">
        <v>2.0439226900171916</v>
      </c>
      <c r="F1545" s="38">
        <v>1.4552651003350112E-6</v>
      </c>
    </row>
    <row r="1546" spans="1:6">
      <c r="A1546" s="36" t="s">
        <v>118</v>
      </c>
      <c r="B1546" s="36" t="s">
        <v>119</v>
      </c>
      <c r="C1546" s="37">
        <v>-2.036906978416706</v>
      </c>
      <c r="D1546" s="38">
        <v>5.5603666386059936E-5</v>
      </c>
      <c r="E1546" s="37">
        <v>7.9029582466966239</v>
      </c>
      <c r="F1546" s="38">
        <v>2.0839884775622327E-64</v>
      </c>
    </row>
    <row r="1547" spans="1:6">
      <c r="A1547" s="36" t="s">
        <v>377</v>
      </c>
      <c r="B1547" s="36" t="s">
        <v>378</v>
      </c>
      <c r="C1547" s="37">
        <v>6.5475129564942049</v>
      </c>
      <c r="D1547" s="38">
        <v>2.0444169542130546E-16</v>
      </c>
      <c r="E1547" s="37">
        <v>7.2674941725426994</v>
      </c>
      <c r="F1547" s="38">
        <v>2.2238402676645695E-63</v>
      </c>
    </row>
    <row r="1548" spans="1:6">
      <c r="A1548" s="36" t="s">
        <v>381</v>
      </c>
      <c r="B1548" s="36" t="s">
        <v>382</v>
      </c>
      <c r="C1548" s="37">
        <v>2.1240829356487914</v>
      </c>
      <c r="D1548" s="38">
        <v>2.7293407126103501E-4</v>
      </c>
      <c r="E1548" s="37">
        <v>-2.7479272388498162</v>
      </c>
      <c r="F1548" s="38">
        <v>1.6587690946765527E-17</v>
      </c>
    </row>
    <row r="1549" spans="1:6">
      <c r="A1549" s="36" t="s">
        <v>120</v>
      </c>
      <c r="B1549" s="36" t="s">
        <v>121</v>
      </c>
      <c r="C1549" s="37">
        <v>-2.0461661835290776</v>
      </c>
      <c r="D1549" s="38">
        <v>6.5236055858998166E-6</v>
      </c>
      <c r="E1549" s="37">
        <v>-6.0697916057266088</v>
      </c>
      <c r="F1549" s="38">
        <v>9.6205028811856746E-25</v>
      </c>
    </row>
    <row r="1550" spans="1:6">
      <c r="A1550" s="36" t="s">
        <v>122</v>
      </c>
      <c r="B1550" s="36" t="s">
        <v>123</v>
      </c>
      <c r="C1550" s="37">
        <v>-2.1841560862366625</v>
      </c>
      <c r="D1550" s="38">
        <v>1.6121360643642518E-7</v>
      </c>
      <c r="E1550" s="37">
        <v>-5.3470308900543335</v>
      </c>
      <c r="F1550" s="38">
        <v>2.4745208267175783E-36</v>
      </c>
    </row>
    <row r="1551" spans="1:6">
      <c r="A1551" s="36" t="s">
        <v>387</v>
      </c>
      <c r="B1551" s="36" t="s">
        <v>7</v>
      </c>
      <c r="C1551" s="37">
        <v>2.3337559230027507</v>
      </c>
      <c r="D1551" s="38">
        <v>2.4537551685643524E-5</v>
      </c>
      <c r="E1551" s="37">
        <v>2.0833005425440438</v>
      </c>
      <c r="F1551" s="38">
        <v>3.1157234178450839E-12</v>
      </c>
    </row>
    <row r="1552" spans="1:6">
      <c r="A1552" s="36" t="s">
        <v>388</v>
      </c>
      <c r="B1552" s="36" t="s">
        <v>226</v>
      </c>
      <c r="C1552" s="37">
        <v>2.9969552835615216</v>
      </c>
      <c r="D1552" s="38">
        <v>2.226813059399666E-7</v>
      </c>
      <c r="E1552" s="37">
        <v>-2.2334859752123566</v>
      </c>
      <c r="F1552" s="38">
        <v>2.2687737043837326E-13</v>
      </c>
    </row>
    <row r="1553" spans="1:6">
      <c r="A1553" s="36" t="s">
        <v>392</v>
      </c>
      <c r="B1553" s="36" t="s">
        <v>7</v>
      </c>
      <c r="C1553" s="37">
        <v>2.3128496658001421</v>
      </c>
      <c r="D1553" s="38">
        <v>2.2367301459278453E-4</v>
      </c>
      <c r="E1553" s="37">
        <v>3.2869418721792081</v>
      </c>
      <c r="F1553" s="38">
        <v>7.435552237224542E-9</v>
      </c>
    </row>
    <row r="1554" spans="1:6">
      <c r="A1554" s="36" t="s">
        <v>395</v>
      </c>
      <c r="B1554" s="36" t="s">
        <v>396</v>
      </c>
      <c r="C1554" s="37">
        <v>3.1249139226552671</v>
      </c>
      <c r="D1554" s="38">
        <v>3.8628702190372514E-10</v>
      </c>
      <c r="E1554" s="37">
        <v>-5.4097100782281391</v>
      </c>
      <c r="F1554" s="38">
        <v>2.1990962138180435E-48</v>
      </c>
    </row>
    <row r="1555" spans="1:6">
      <c r="A1555" s="36" t="s">
        <v>397</v>
      </c>
      <c r="B1555" s="36" t="s">
        <v>12</v>
      </c>
      <c r="C1555" s="37">
        <v>5.9060270236119674</v>
      </c>
      <c r="D1555" s="38">
        <v>5.511551614494193E-24</v>
      </c>
      <c r="E1555" s="37">
        <v>2.2468412483932028</v>
      </c>
      <c r="F1555" s="38">
        <v>1.960660078500675E-11</v>
      </c>
    </row>
    <row r="1556" spans="1:6">
      <c r="A1556" s="36" t="s">
        <v>399</v>
      </c>
      <c r="B1556" s="36" t="s">
        <v>400</v>
      </c>
      <c r="C1556" s="37">
        <v>9.7971873279094908</v>
      </c>
      <c r="D1556" s="38">
        <v>7.2693518319530424E-18</v>
      </c>
      <c r="E1556" s="37">
        <v>3.7418688451028119</v>
      </c>
      <c r="F1556" s="38">
        <v>7.8508543431168808E-18</v>
      </c>
    </row>
    <row r="1557" spans="1:6">
      <c r="A1557" s="36" t="s">
        <v>401</v>
      </c>
      <c r="B1557" s="36" t="s">
        <v>402</v>
      </c>
      <c r="C1557" s="37">
        <v>9.8292702196611295</v>
      </c>
      <c r="D1557" s="38">
        <v>2.9617900858171322E-22</v>
      </c>
      <c r="E1557" s="37">
        <v>2.8277041514429131</v>
      </c>
      <c r="F1557" s="38">
        <v>1.1904436509335886E-5</v>
      </c>
    </row>
    <row r="1558" spans="1:6">
      <c r="A1558" s="36" t="s">
        <v>403</v>
      </c>
      <c r="B1558" s="36" t="s">
        <v>404</v>
      </c>
      <c r="C1558" s="37">
        <v>10.301000376090917</v>
      </c>
      <c r="D1558" s="38">
        <v>7.5356079481219082E-20</v>
      </c>
      <c r="E1558" s="37">
        <v>2.4273943863780034</v>
      </c>
      <c r="F1558" s="38">
        <v>2.7655937258406955E-3</v>
      </c>
    </row>
    <row r="1559" spans="1:6">
      <c r="A1559" s="36" t="s">
        <v>414</v>
      </c>
      <c r="B1559" s="36" t="s">
        <v>415</v>
      </c>
      <c r="C1559" s="37">
        <v>3.4830344328861931</v>
      </c>
      <c r="D1559" s="38">
        <v>3.763858581634956E-5</v>
      </c>
      <c r="E1559" s="37">
        <v>11.325785476727445</v>
      </c>
      <c r="F1559" s="38">
        <v>3.9572438332336957E-58</v>
      </c>
    </row>
    <row r="1560" spans="1:6">
      <c r="A1560" s="36" t="s">
        <v>417</v>
      </c>
      <c r="B1560" s="36" t="s">
        <v>7</v>
      </c>
      <c r="C1560" s="37">
        <v>7.4593035898445388</v>
      </c>
      <c r="D1560" s="38">
        <v>1.7180492428894862E-15</v>
      </c>
      <c r="E1560" s="37">
        <v>3.1225913424130423</v>
      </c>
      <c r="F1560" s="38">
        <v>1.0168066838031149E-8</v>
      </c>
    </row>
    <row r="1561" spans="1:6">
      <c r="A1561" s="36" t="s">
        <v>418</v>
      </c>
      <c r="B1561" s="36" t="s">
        <v>419</v>
      </c>
      <c r="C1561" s="37">
        <v>5.4437743320901335</v>
      </c>
      <c r="D1561" s="38">
        <v>3.7522457186138147E-24</v>
      </c>
      <c r="E1561" s="37">
        <v>2.9446379733148662</v>
      </c>
      <c r="F1561" s="38">
        <v>9.3416357495286292E-16</v>
      </c>
    </row>
    <row r="1562" spans="1:6">
      <c r="A1562" s="36" t="s">
        <v>420</v>
      </c>
      <c r="B1562" s="36" t="s">
        <v>421</v>
      </c>
      <c r="C1562" s="37">
        <v>2.2551930555465223</v>
      </c>
      <c r="D1562" s="38">
        <v>8.1039748425758086E-6</v>
      </c>
      <c r="E1562" s="37">
        <v>7.1303083515708385</v>
      </c>
      <c r="F1562" s="38">
        <v>3.5834062507178821E-51</v>
      </c>
    </row>
    <row r="1563" spans="1:6">
      <c r="A1563" s="36" t="s">
        <v>422</v>
      </c>
      <c r="B1563" s="36" t="s">
        <v>423</v>
      </c>
      <c r="C1563" s="37">
        <v>2.1822033670163989</v>
      </c>
      <c r="D1563" s="38">
        <v>1.074897248160395E-5</v>
      </c>
      <c r="E1563" s="37">
        <v>-3.6232706024302122</v>
      </c>
      <c r="F1563" s="38">
        <v>1.2141052131263945E-30</v>
      </c>
    </row>
    <row r="1564" spans="1:6">
      <c r="A1564" s="36" t="s">
        <v>126</v>
      </c>
      <c r="B1564" s="36" t="s">
        <v>127</v>
      </c>
      <c r="C1564" s="37">
        <v>-2.0231244511252982</v>
      </c>
      <c r="D1564" s="38">
        <v>1.210220221493276E-5</v>
      </c>
      <c r="E1564" s="37">
        <v>5.6607100347245156</v>
      </c>
      <c r="F1564" s="38">
        <v>2.2272124899111087E-47</v>
      </c>
    </row>
    <row r="1565" spans="1:6">
      <c r="A1565" s="36" t="s">
        <v>430</v>
      </c>
      <c r="B1565" s="36" t="s">
        <v>425</v>
      </c>
      <c r="C1565" s="37">
        <v>4.6522232644272776</v>
      </c>
      <c r="D1565" s="38">
        <v>1.5033911229164344E-5</v>
      </c>
      <c r="E1565" s="37">
        <v>-239.22643436043458</v>
      </c>
      <c r="F1565" s="38">
        <v>3.6803650595157861E-98</v>
      </c>
    </row>
  </sheetData>
  <mergeCells count="4">
    <mergeCell ref="A1:D1"/>
    <mergeCell ref="A2:D2"/>
    <mergeCell ref="A149:D149"/>
    <mergeCell ref="A1438:F1438"/>
  </mergeCells>
  <conditionalFormatting sqref="A150:A1436">
    <cfRule type="duplicateValues" dxfId="0" priority="2"/>
  </conditionalFormatting>
  <pageMargins left="0.7" right="0.7" top="0.75" bottom="0.75" header="0.3" footer="0.3"/>
  <pageSetup scale="75" fitToHeight="25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0D9AB-1A66-EC41-8AF7-3D691267041D}">
  <sheetPr>
    <pageSetUpPr fitToPage="1"/>
  </sheetPr>
  <dimension ref="A1:F139"/>
  <sheetViews>
    <sheetView topLeftCell="A3" zoomScale="131" workbookViewId="0">
      <selection activeCell="C3" sqref="C3:D3"/>
    </sheetView>
  </sheetViews>
  <sheetFormatPr baseColWidth="10" defaultRowHeight="16"/>
  <cols>
    <col min="1" max="1" width="10.83203125" style="41"/>
    <col min="2" max="2" width="68.33203125" style="41" bestFit="1" customWidth="1"/>
    <col min="3" max="3" width="12.5" style="41" customWidth="1"/>
    <col min="4" max="4" width="12.5" style="45" customWidth="1"/>
    <col min="5" max="5" width="12.5" style="46" customWidth="1"/>
    <col min="6" max="6" width="12.5" style="45" customWidth="1"/>
    <col min="7" max="16384" width="10.83203125" style="41"/>
  </cols>
  <sheetData>
    <row r="1" spans="1:6" s="113" customFormat="1" ht="27" customHeight="1">
      <c r="A1" s="195" t="s">
        <v>3687</v>
      </c>
      <c r="B1" s="195"/>
      <c r="C1" s="195"/>
      <c r="D1" s="195"/>
      <c r="E1" s="196"/>
      <c r="F1" s="196"/>
    </row>
    <row r="2" spans="1:6" s="40" customFormat="1">
      <c r="A2" s="197" t="s">
        <v>2355</v>
      </c>
      <c r="B2" s="198"/>
      <c r="C2" s="198"/>
      <c r="D2" s="198"/>
      <c r="E2" s="198"/>
      <c r="F2" s="198"/>
    </row>
    <row r="3" spans="1:6">
      <c r="A3" s="199" t="s">
        <v>435</v>
      </c>
      <c r="B3" s="199" t="s">
        <v>2</v>
      </c>
      <c r="C3" s="201" t="s">
        <v>2356</v>
      </c>
      <c r="D3" s="202"/>
      <c r="E3" s="201" t="s">
        <v>2357</v>
      </c>
      <c r="F3" s="202"/>
    </row>
    <row r="4" spans="1:6" ht="17">
      <c r="A4" s="200"/>
      <c r="B4" s="200"/>
      <c r="C4" s="173" t="s">
        <v>3</v>
      </c>
      <c r="D4" s="174" t="s">
        <v>3866</v>
      </c>
      <c r="E4" s="173" t="s">
        <v>3</v>
      </c>
      <c r="F4" s="174" t="s">
        <v>3866</v>
      </c>
    </row>
    <row r="5" spans="1:6">
      <c r="A5" s="47" t="s">
        <v>135</v>
      </c>
      <c r="B5" s="48" t="s">
        <v>7</v>
      </c>
      <c r="C5" s="49">
        <v>-2.66</v>
      </c>
      <c r="D5" s="50">
        <v>1.06E-5</v>
      </c>
      <c r="E5" s="49">
        <v>-4.08</v>
      </c>
      <c r="F5" s="50">
        <v>7.3899999999999998E-21</v>
      </c>
    </row>
    <row r="6" spans="1:6">
      <c r="A6" s="47" t="s">
        <v>138</v>
      </c>
      <c r="B6" s="48" t="s">
        <v>139</v>
      </c>
      <c r="C6" s="49">
        <v>-3.13</v>
      </c>
      <c r="D6" s="50">
        <v>1E-4</v>
      </c>
      <c r="E6" s="49">
        <v>-3</v>
      </c>
      <c r="F6" s="50">
        <v>7.6299999999999998E-5</v>
      </c>
    </row>
    <row r="7" spans="1:6">
      <c r="A7" s="51" t="s">
        <v>140</v>
      </c>
      <c r="B7" s="48" t="s">
        <v>141</v>
      </c>
      <c r="C7" s="49">
        <v>-3.25</v>
      </c>
      <c r="D7" s="50">
        <v>1.1599999999999999E-6</v>
      </c>
      <c r="E7" s="49">
        <v>-3.17</v>
      </c>
      <c r="F7" s="50">
        <v>3.1699999999999998E-5</v>
      </c>
    </row>
    <row r="8" spans="1:6">
      <c r="A8" s="51" t="s">
        <v>142</v>
      </c>
      <c r="B8" s="48" t="s">
        <v>143</v>
      </c>
      <c r="C8" s="49">
        <v>-2.48</v>
      </c>
      <c r="D8" s="50">
        <v>4.6099999999999998E-4</v>
      </c>
      <c r="E8" s="49">
        <v>-2.5499999999999998</v>
      </c>
      <c r="F8" s="50">
        <v>1.5E-5</v>
      </c>
    </row>
    <row r="9" spans="1:6">
      <c r="A9" s="47" t="s">
        <v>144</v>
      </c>
      <c r="B9" s="48" t="s">
        <v>145</v>
      </c>
      <c r="C9" s="49">
        <v>-3.7</v>
      </c>
      <c r="D9" s="50">
        <v>4.1399999999999997E-7</v>
      </c>
      <c r="E9" s="49">
        <v>-2.67</v>
      </c>
      <c r="F9" s="50">
        <v>6.1200000000000003E-7</v>
      </c>
    </row>
    <row r="10" spans="1:6">
      <c r="A10" s="52" t="s">
        <v>146</v>
      </c>
      <c r="B10" s="48" t="s">
        <v>2369</v>
      </c>
      <c r="C10" s="49">
        <v>-8.41</v>
      </c>
      <c r="D10" s="50">
        <v>1.58E-16</v>
      </c>
      <c r="E10" s="49">
        <v>-3.76</v>
      </c>
      <c r="F10" s="50">
        <v>7.0200000000000007E-8</v>
      </c>
    </row>
    <row r="11" spans="1:6">
      <c r="A11" s="47" t="s">
        <v>147</v>
      </c>
      <c r="B11" s="48" t="s">
        <v>148</v>
      </c>
      <c r="C11" s="49">
        <v>-4.5</v>
      </c>
      <c r="D11" s="50">
        <v>1.95E-12</v>
      </c>
      <c r="E11" s="49">
        <v>-2.19</v>
      </c>
      <c r="F11" s="50">
        <v>4.8899999999999998E-6</v>
      </c>
    </row>
    <row r="12" spans="1:6">
      <c r="A12" s="47" t="s">
        <v>149</v>
      </c>
      <c r="B12" s="48" t="s">
        <v>150</v>
      </c>
      <c r="C12" s="49">
        <v>-3.43</v>
      </c>
      <c r="D12" s="50">
        <v>3.0599999999999998E-5</v>
      </c>
      <c r="E12" s="49">
        <v>-3.12</v>
      </c>
      <c r="F12" s="50">
        <v>8.9299999999999992E-6</v>
      </c>
    </row>
    <row r="13" spans="1:6">
      <c r="A13" s="47" t="s">
        <v>151</v>
      </c>
      <c r="B13" s="48" t="s">
        <v>152</v>
      </c>
      <c r="C13" s="49">
        <v>-6.52</v>
      </c>
      <c r="D13" s="50">
        <v>6.8900000000000002E-11</v>
      </c>
      <c r="E13" s="49">
        <v>-4.55</v>
      </c>
      <c r="F13" s="50">
        <v>1.7799999999999999E-11</v>
      </c>
    </row>
    <row r="14" spans="1:6">
      <c r="A14" s="47" t="s">
        <v>153</v>
      </c>
      <c r="B14" s="48" t="s">
        <v>154</v>
      </c>
      <c r="C14" s="49">
        <v>-2.4700000000000002</v>
      </c>
      <c r="D14" s="50">
        <v>4.1099999999999999E-3</v>
      </c>
      <c r="E14" s="49">
        <v>-2.85</v>
      </c>
      <c r="F14" s="50">
        <v>2.99E-4</v>
      </c>
    </row>
    <row r="15" spans="1:6">
      <c r="A15" s="47" t="s">
        <v>155</v>
      </c>
      <c r="B15" s="48" t="s">
        <v>156</v>
      </c>
      <c r="C15" s="49">
        <v>-3.05</v>
      </c>
      <c r="D15" s="50">
        <v>1.3200000000000001E-8</v>
      </c>
      <c r="E15" s="49">
        <v>-2.64</v>
      </c>
      <c r="F15" s="50">
        <v>6.7700000000000004E-8</v>
      </c>
    </row>
    <row r="16" spans="1:6">
      <c r="A16" s="47" t="s">
        <v>159</v>
      </c>
      <c r="B16" s="48" t="s">
        <v>160</v>
      </c>
      <c r="C16" s="49">
        <v>-3.29</v>
      </c>
      <c r="D16" s="50">
        <v>4.4700000000000002E-5</v>
      </c>
      <c r="E16" s="49">
        <v>-2.08</v>
      </c>
      <c r="F16" s="50">
        <v>9.0900000000000009E-3</v>
      </c>
    </row>
    <row r="17" spans="1:6">
      <c r="A17" s="47" t="s">
        <v>161</v>
      </c>
      <c r="B17" s="48" t="s">
        <v>162</v>
      </c>
      <c r="C17" s="49">
        <v>-8.15</v>
      </c>
      <c r="D17" s="50">
        <v>2.4799999999999999E-37</v>
      </c>
      <c r="E17" s="49">
        <v>-2.4300000000000002</v>
      </c>
      <c r="F17" s="50">
        <v>1.21E-9</v>
      </c>
    </row>
    <row r="18" spans="1:6">
      <c r="A18" s="47" t="s">
        <v>163</v>
      </c>
      <c r="B18" s="48" t="s">
        <v>164</v>
      </c>
      <c r="C18" s="49">
        <v>-4.76</v>
      </c>
      <c r="D18" s="50">
        <v>1.1999999999999999E-12</v>
      </c>
      <c r="E18" s="49">
        <v>-2.93</v>
      </c>
      <c r="F18" s="50">
        <v>4.3700000000000002E-11</v>
      </c>
    </row>
    <row r="19" spans="1:6">
      <c r="A19" s="47" t="s">
        <v>175</v>
      </c>
      <c r="B19" s="48" t="s">
        <v>2358</v>
      </c>
      <c r="C19" s="49">
        <v>-8.0299999999999994</v>
      </c>
      <c r="D19" s="50">
        <v>3.6300000000000002E-13</v>
      </c>
      <c r="E19" s="49">
        <v>-4.13</v>
      </c>
      <c r="F19" s="50">
        <v>1.39E-9</v>
      </c>
    </row>
    <row r="20" spans="1:6">
      <c r="A20" s="47" t="s">
        <v>177</v>
      </c>
      <c r="B20" s="48" t="s">
        <v>2359</v>
      </c>
      <c r="C20" s="49">
        <v>-4.96</v>
      </c>
      <c r="D20" s="50">
        <v>1.49E-5</v>
      </c>
      <c r="E20" s="49">
        <v>-2.39</v>
      </c>
      <c r="F20" s="50">
        <v>3.1599999999999998E-4</v>
      </c>
    </row>
    <row r="21" spans="1:6">
      <c r="A21" s="47" t="s">
        <v>179</v>
      </c>
      <c r="B21" s="48" t="s">
        <v>180</v>
      </c>
      <c r="C21" s="49">
        <v>-5.82</v>
      </c>
      <c r="D21" s="50">
        <v>1.58E-14</v>
      </c>
      <c r="E21" s="49">
        <v>-5.28</v>
      </c>
      <c r="F21" s="50">
        <v>3.25E-18</v>
      </c>
    </row>
    <row r="22" spans="1:6">
      <c r="A22" s="47" t="s">
        <v>181</v>
      </c>
      <c r="B22" s="48" t="s">
        <v>182</v>
      </c>
      <c r="C22" s="49">
        <v>-2.7</v>
      </c>
      <c r="D22" s="50">
        <v>6.58E-5</v>
      </c>
      <c r="E22" s="49">
        <v>-3.24</v>
      </c>
      <c r="F22" s="50">
        <v>7.5400000000000006E-12</v>
      </c>
    </row>
    <row r="23" spans="1:6">
      <c r="A23" s="47" t="s">
        <v>185</v>
      </c>
      <c r="B23" s="48" t="s">
        <v>186</v>
      </c>
      <c r="C23" s="49">
        <v>-3.51</v>
      </c>
      <c r="D23" s="50">
        <v>1.13E-5</v>
      </c>
      <c r="E23" s="49">
        <v>-2.87</v>
      </c>
      <c r="F23" s="50">
        <v>1.0699999999999999E-5</v>
      </c>
    </row>
    <row r="24" spans="1:6">
      <c r="A24" s="47" t="s">
        <v>188</v>
      </c>
      <c r="B24" s="48" t="s">
        <v>189</v>
      </c>
      <c r="C24" s="49">
        <v>-4.04</v>
      </c>
      <c r="D24" s="50">
        <v>5.8999999999999999E-9</v>
      </c>
      <c r="E24" s="49">
        <v>-2.63</v>
      </c>
      <c r="F24" s="50">
        <v>1.5799999999999999E-4</v>
      </c>
    </row>
    <row r="25" spans="1:6">
      <c r="A25" s="47" t="s">
        <v>190</v>
      </c>
      <c r="B25" s="48" t="s">
        <v>7</v>
      </c>
      <c r="C25" s="49">
        <v>-3.56</v>
      </c>
      <c r="D25" s="50">
        <v>3.5400000000000001E-13</v>
      </c>
      <c r="E25" s="49">
        <v>-2.41</v>
      </c>
      <c r="F25" s="50">
        <v>2.07E-8</v>
      </c>
    </row>
    <row r="26" spans="1:6">
      <c r="A26" s="47" t="s">
        <v>191</v>
      </c>
      <c r="B26" s="48" t="s">
        <v>7</v>
      </c>
      <c r="C26" s="49">
        <v>-2.76</v>
      </c>
      <c r="D26" s="50">
        <v>8.9999999999999995E-9</v>
      </c>
      <c r="E26" s="49">
        <v>-2.12</v>
      </c>
      <c r="F26" s="50">
        <v>9.8099999999999992E-6</v>
      </c>
    </row>
    <row r="27" spans="1:6">
      <c r="A27" s="47" t="s">
        <v>196</v>
      </c>
      <c r="B27" s="48" t="s">
        <v>197</v>
      </c>
      <c r="C27" s="49">
        <v>-4.6399999999999997</v>
      </c>
      <c r="D27" s="50">
        <v>2.4199999999999999E-5</v>
      </c>
      <c r="E27" s="49">
        <v>-2.25</v>
      </c>
      <c r="F27" s="50">
        <v>4.5100000000000001E-3</v>
      </c>
    </row>
    <row r="28" spans="1:6">
      <c r="A28" s="47" t="s">
        <v>199</v>
      </c>
      <c r="B28" s="48" t="s">
        <v>2364</v>
      </c>
      <c r="C28" s="49">
        <v>-5.8</v>
      </c>
      <c r="D28" s="50">
        <v>6.0300000000000003E-27</v>
      </c>
      <c r="E28" s="49">
        <v>-2.76</v>
      </c>
      <c r="F28" s="50">
        <v>4.9600000000000002E-11</v>
      </c>
    </row>
    <row r="29" spans="1:6">
      <c r="A29" s="47" t="s">
        <v>200</v>
      </c>
      <c r="B29" s="48" t="s">
        <v>2365</v>
      </c>
      <c r="C29" s="49">
        <v>-2.66</v>
      </c>
      <c r="D29" s="50">
        <v>6.77E-3</v>
      </c>
      <c r="E29" s="49">
        <v>-2.9</v>
      </c>
      <c r="F29" s="50">
        <v>1.0299999999999999E-11</v>
      </c>
    </row>
    <row r="30" spans="1:6">
      <c r="A30" s="47" t="s">
        <v>202</v>
      </c>
      <c r="B30" s="48" t="s">
        <v>2366</v>
      </c>
      <c r="C30" s="49">
        <v>-3.07</v>
      </c>
      <c r="D30" s="50">
        <v>3.1300000000000002E-4</v>
      </c>
      <c r="E30" s="49">
        <v>-2.61</v>
      </c>
      <c r="F30" s="50">
        <v>3.29E-5</v>
      </c>
    </row>
    <row r="31" spans="1:6">
      <c r="A31" s="47" t="s">
        <v>203</v>
      </c>
      <c r="B31" s="48" t="s">
        <v>2367</v>
      </c>
      <c r="C31" s="49">
        <v>-4.84</v>
      </c>
      <c r="D31" s="50">
        <v>4.3500000000000002E-7</v>
      </c>
      <c r="E31" s="49">
        <v>-2.76</v>
      </c>
      <c r="F31" s="50">
        <v>2.6200000000000003E-10</v>
      </c>
    </row>
    <row r="32" spans="1:6">
      <c r="A32" s="47" t="s">
        <v>210</v>
      </c>
      <c r="B32" s="48" t="s">
        <v>12</v>
      </c>
      <c r="C32" s="49">
        <v>-2.08</v>
      </c>
      <c r="D32" s="50">
        <v>3.6600000000000001E-3</v>
      </c>
      <c r="E32" s="49">
        <v>-2.62</v>
      </c>
      <c r="F32" s="50">
        <v>7.6299999999999998E-5</v>
      </c>
    </row>
    <row r="33" spans="1:6">
      <c r="A33" s="47" t="s">
        <v>211</v>
      </c>
      <c r="B33" s="48" t="s">
        <v>212</v>
      </c>
      <c r="C33" s="49">
        <v>-2.25</v>
      </c>
      <c r="D33" s="50">
        <v>3.21E-4</v>
      </c>
      <c r="E33" s="49">
        <v>-2.36</v>
      </c>
      <c r="F33" s="50">
        <v>6.9500000000000004E-6</v>
      </c>
    </row>
    <row r="34" spans="1:6">
      <c r="A34" s="47" t="s">
        <v>213</v>
      </c>
      <c r="B34" s="48" t="s">
        <v>214</v>
      </c>
      <c r="C34" s="49">
        <v>-2.34</v>
      </c>
      <c r="D34" s="50">
        <v>5.5399999999999998E-3</v>
      </c>
      <c r="E34" s="49">
        <v>-2.34</v>
      </c>
      <c r="F34" s="50">
        <v>1.98E-5</v>
      </c>
    </row>
    <row r="35" spans="1:6">
      <c r="A35" s="47" t="s">
        <v>216</v>
      </c>
      <c r="B35" s="48" t="s">
        <v>217</v>
      </c>
      <c r="C35" s="49">
        <v>-3.39</v>
      </c>
      <c r="D35" s="50">
        <v>7.6399999999999993E-9</v>
      </c>
      <c r="E35" s="49">
        <v>-3.03</v>
      </c>
      <c r="F35" s="50">
        <v>6.5199999999999997E-12</v>
      </c>
    </row>
    <row r="36" spans="1:6">
      <c r="A36" s="47" t="s">
        <v>223</v>
      </c>
      <c r="B36" s="48" t="s">
        <v>7</v>
      </c>
      <c r="C36" s="49">
        <v>-2.35</v>
      </c>
      <c r="D36" s="50">
        <v>3.5800000000000003E-5</v>
      </c>
      <c r="E36" s="49">
        <v>-2.06</v>
      </c>
      <c r="F36" s="50">
        <v>3.6200000000000002E-4</v>
      </c>
    </row>
    <row r="37" spans="1:6">
      <c r="A37" s="47" t="s">
        <v>224</v>
      </c>
      <c r="B37" s="48" t="s">
        <v>12</v>
      </c>
      <c r="C37" s="49">
        <v>-2.35</v>
      </c>
      <c r="D37" s="50">
        <v>1.01E-3</v>
      </c>
      <c r="E37" s="49">
        <v>-2.5</v>
      </c>
      <c r="F37" s="50">
        <v>1.36E-5</v>
      </c>
    </row>
    <row r="38" spans="1:6">
      <c r="A38" s="47" t="s">
        <v>229</v>
      </c>
      <c r="B38" s="48" t="s">
        <v>230</v>
      </c>
      <c r="C38" s="49">
        <v>-13.58</v>
      </c>
      <c r="D38" s="50">
        <v>2.4799999999999999E-37</v>
      </c>
      <c r="E38" s="49">
        <v>-6.72</v>
      </c>
      <c r="F38" s="50">
        <v>3.9699999999999997E-23</v>
      </c>
    </row>
    <row r="39" spans="1:6">
      <c r="A39" s="47" t="s">
        <v>231</v>
      </c>
      <c r="B39" s="48" t="s">
        <v>7</v>
      </c>
      <c r="C39" s="49">
        <v>-4.29</v>
      </c>
      <c r="D39" s="50">
        <v>1.8800000000000001E-12</v>
      </c>
      <c r="E39" s="49">
        <v>-2.17</v>
      </c>
      <c r="F39" s="50">
        <v>5.38E-5</v>
      </c>
    </row>
    <row r="40" spans="1:6">
      <c r="A40" s="47" t="s">
        <v>236</v>
      </c>
      <c r="B40" s="48" t="s">
        <v>12</v>
      </c>
      <c r="C40" s="49">
        <v>-4.9400000000000004</v>
      </c>
      <c r="D40" s="50">
        <v>2.49E-21</v>
      </c>
      <c r="E40" s="49">
        <v>-2.04</v>
      </c>
      <c r="F40" s="50">
        <v>3.7200000000000003E-5</v>
      </c>
    </row>
    <row r="41" spans="1:6">
      <c r="A41" s="47" t="s">
        <v>244</v>
      </c>
      <c r="B41" s="48" t="s">
        <v>245</v>
      </c>
      <c r="C41" s="49">
        <v>-6.16</v>
      </c>
      <c r="D41" s="50">
        <v>1.14E-9</v>
      </c>
      <c r="E41" s="49">
        <v>-4</v>
      </c>
      <c r="F41" s="50">
        <v>5.7100000000000003E-9</v>
      </c>
    </row>
    <row r="42" spans="1:6">
      <c r="A42" s="47" t="s">
        <v>246</v>
      </c>
      <c r="B42" s="48" t="s">
        <v>247</v>
      </c>
      <c r="C42" s="49">
        <v>-3.61</v>
      </c>
      <c r="D42" s="50">
        <v>2.22E-7</v>
      </c>
      <c r="E42" s="49">
        <v>-3.57</v>
      </c>
      <c r="F42" s="50">
        <v>1.04E-14</v>
      </c>
    </row>
    <row r="43" spans="1:6">
      <c r="A43" s="47" t="s">
        <v>248</v>
      </c>
      <c r="B43" s="48" t="s">
        <v>7</v>
      </c>
      <c r="C43" s="49">
        <v>-2.61</v>
      </c>
      <c r="D43" s="50">
        <v>7.9599999999999998E-8</v>
      </c>
      <c r="E43" s="49">
        <v>-2.0499999999999998</v>
      </c>
      <c r="F43" s="50">
        <v>2.9600000000000001E-5</v>
      </c>
    </row>
    <row r="44" spans="1:6">
      <c r="A44" s="47" t="s">
        <v>249</v>
      </c>
      <c r="B44" s="48" t="s">
        <v>250</v>
      </c>
      <c r="C44" s="49">
        <v>-2.82</v>
      </c>
      <c r="D44" s="50">
        <v>1.3400000000000001E-6</v>
      </c>
      <c r="E44" s="49">
        <v>-2.5499999999999998</v>
      </c>
      <c r="F44" s="50">
        <v>1.6400000000000001E-7</v>
      </c>
    </row>
    <row r="45" spans="1:6">
      <c r="A45" s="47" t="s">
        <v>251</v>
      </c>
      <c r="B45" s="48" t="s">
        <v>252</v>
      </c>
      <c r="C45" s="49">
        <v>-2.84</v>
      </c>
      <c r="D45" s="50">
        <v>1.07E-4</v>
      </c>
      <c r="E45" s="49">
        <v>-3.55</v>
      </c>
      <c r="F45" s="50">
        <v>3.5699999999999997E-11</v>
      </c>
    </row>
    <row r="46" spans="1:6">
      <c r="A46" s="47" t="s">
        <v>253</v>
      </c>
      <c r="B46" s="48" t="s">
        <v>254</v>
      </c>
      <c r="C46" s="49">
        <v>-3.67</v>
      </c>
      <c r="D46" s="50">
        <v>5.4599999999999998E-9</v>
      </c>
      <c r="E46" s="49">
        <v>-2.68</v>
      </c>
      <c r="F46" s="50">
        <v>7.0200000000000007E-8</v>
      </c>
    </row>
    <row r="47" spans="1:6">
      <c r="A47" s="47" t="s">
        <v>255</v>
      </c>
      <c r="B47" s="48" t="s">
        <v>256</v>
      </c>
      <c r="C47" s="49">
        <v>-3.61</v>
      </c>
      <c r="D47" s="50">
        <v>2.0599999999999999E-11</v>
      </c>
      <c r="E47" s="49">
        <v>-2.61</v>
      </c>
      <c r="F47" s="50">
        <v>2.7099999999999999E-11</v>
      </c>
    </row>
    <row r="48" spans="1:6">
      <c r="A48" s="47" t="s">
        <v>257</v>
      </c>
      <c r="B48" s="48" t="s">
        <v>7</v>
      </c>
      <c r="C48" s="49">
        <v>-3.62</v>
      </c>
      <c r="D48" s="50">
        <v>4.3200000000000001E-6</v>
      </c>
      <c r="E48" s="49">
        <v>-2.19</v>
      </c>
      <c r="F48" s="50">
        <v>1.82E-3</v>
      </c>
    </row>
    <row r="49" spans="1:6">
      <c r="A49" s="47" t="s">
        <v>258</v>
      </c>
      <c r="B49" s="48" t="s">
        <v>259</v>
      </c>
      <c r="C49" s="49">
        <v>-3.93</v>
      </c>
      <c r="D49" s="50">
        <v>1.85E-7</v>
      </c>
      <c r="E49" s="49">
        <v>-3.12</v>
      </c>
      <c r="F49" s="50">
        <v>7.4100000000000002E-6</v>
      </c>
    </row>
    <row r="50" spans="1:6">
      <c r="A50" s="47" t="s">
        <v>260</v>
      </c>
      <c r="B50" s="48" t="s">
        <v>261</v>
      </c>
      <c r="C50" s="49">
        <v>-3.34</v>
      </c>
      <c r="D50" s="50">
        <v>7.9599999999999998E-8</v>
      </c>
      <c r="E50" s="49">
        <v>-2.21</v>
      </c>
      <c r="F50" s="50">
        <v>1.03E-4</v>
      </c>
    </row>
    <row r="51" spans="1:6">
      <c r="A51" s="51" t="s">
        <v>263</v>
      </c>
      <c r="B51" s="48" t="s">
        <v>264</v>
      </c>
      <c r="C51" s="49">
        <v>-4.43</v>
      </c>
      <c r="D51" s="50">
        <v>2.67E-7</v>
      </c>
      <c r="E51" s="49">
        <v>-3.21</v>
      </c>
      <c r="F51" s="50">
        <v>7.1000000000000005E-5</v>
      </c>
    </row>
    <row r="52" spans="1:6">
      <c r="A52" s="47" t="s">
        <v>269</v>
      </c>
      <c r="B52" s="48" t="s">
        <v>270</v>
      </c>
      <c r="C52" s="49">
        <v>-5.65</v>
      </c>
      <c r="D52" s="50">
        <v>2.5000000000000002E-10</v>
      </c>
      <c r="E52" s="49">
        <v>-3.44</v>
      </c>
      <c r="F52" s="50">
        <v>9.73E-6</v>
      </c>
    </row>
    <row r="53" spans="1:6">
      <c r="A53" s="47" t="s">
        <v>274</v>
      </c>
      <c r="B53" s="48" t="s">
        <v>7</v>
      </c>
      <c r="C53" s="49">
        <v>-2.27</v>
      </c>
      <c r="D53" s="50">
        <v>2.4199999999999999E-5</v>
      </c>
      <c r="E53" s="49">
        <v>-2.39</v>
      </c>
      <c r="F53" s="50">
        <v>3.4800000000000001E-8</v>
      </c>
    </row>
    <row r="54" spans="1:6">
      <c r="A54" s="47" t="s">
        <v>275</v>
      </c>
      <c r="B54" s="48" t="s">
        <v>7</v>
      </c>
      <c r="C54" s="49">
        <v>-9.33</v>
      </c>
      <c r="D54" s="50">
        <v>7.5899999999999998E-12</v>
      </c>
      <c r="E54" s="49">
        <v>-7.08</v>
      </c>
      <c r="F54" s="50">
        <v>3.5700000000000001E-10</v>
      </c>
    </row>
    <row r="55" spans="1:6">
      <c r="A55" s="47" t="s">
        <v>283</v>
      </c>
      <c r="B55" s="48" t="s">
        <v>2363</v>
      </c>
      <c r="C55" s="49">
        <v>-4.0599999999999996</v>
      </c>
      <c r="D55" s="50">
        <v>3.5399999999999999E-12</v>
      </c>
      <c r="E55" s="49">
        <v>-2.25</v>
      </c>
      <c r="F55" s="50">
        <v>8.9700000000000005E-7</v>
      </c>
    </row>
    <row r="56" spans="1:6">
      <c r="A56" s="47" t="s">
        <v>286</v>
      </c>
      <c r="B56" s="48" t="s">
        <v>287</v>
      </c>
      <c r="C56" s="49">
        <v>-2.58</v>
      </c>
      <c r="D56" s="50">
        <v>2.1799999999999999E-6</v>
      </c>
      <c r="E56" s="49">
        <v>-3.41</v>
      </c>
      <c r="F56" s="50">
        <v>1.01E-13</v>
      </c>
    </row>
    <row r="57" spans="1:6">
      <c r="A57" s="47" t="s">
        <v>288</v>
      </c>
      <c r="B57" s="48" t="s">
        <v>289</v>
      </c>
      <c r="C57" s="49">
        <v>-3.24</v>
      </c>
      <c r="D57" s="50">
        <v>4.7600000000000002E-6</v>
      </c>
      <c r="E57" s="49">
        <v>-6.91</v>
      </c>
      <c r="F57" s="50">
        <v>1.37E-21</v>
      </c>
    </row>
    <row r="58" spans="1:6">
      <c r="A58" s="47" t="s">
        <v>290</v>
      </c>
      <c r="B58" s="48" t="s">
        <v>7</v>
      </c>
      <c r="C58" s="49">
        <v>-52.72</v>
      </c>
      <c r="D58" s="50">
        <v>1.11E-6</v>
      </c>
      <c r="E58" s="49">
        <v>-38.25</v>
      </c>
      <c r="F58" s="50">
        <v>3.2899999999999998E-11</v>
      </c>
    </row>
    <row r="59" spans="1:6">
      <c r="A59" s="47" t="s">
        <v>291</v>
      </c>
      <c r="B59" s="48" t="s">
        <v>292</v>
      </c>
      <c r="C59" s="49">
        <v>-6.42</v>
      </c>
      <c r="D59" s="50">
        <v>3.5400000000000001E-13</v>
      </c>
      <c r="E59" s="49">
        <v>-8.41</v>
      </c>
      <c r="F59" s="50">
        <v>1.1200000000000001E-38</v>
      </c>
    </row>
    <row r="60" spans="1:6">
      <c r="A60" s="47" t="s">
        <v>295</v>
      </c>
      <c r="B60" s="48" t="s">
        <v>12</v>
      </c>
      <c r="C60" s="49">
        <v>-3.36</v>
      </c>
      <c r="D60" s="50">
        <v>1.51E-10</v>
      </c>
      <c r="E60" s="49">
        <v>-2.2200000000000002</v>
      </c>
      <c r="F60" s="50">
        <v>3.98E-3</v>
      </c>
    </row>
    <row r="61" spans="1:6">
      <c r="A61" s="52" t="s">
        <v>296</v>
      </c>
      <c r="B61" s="48" t="s">
        <v>297</v>
      </c>
      <c r="C61" s="49">
        <v>-2.19</v>
      </c>
      <c r="D61" s="50">
        <v>7.6600000000000005E-5</v>
      </c>
      <c r="E61" s="49">
        <v>-2.0299999999999998</v>
      </c>
      <c r="F61" s="50">
        <v>6.7699999999999998E-4</v>
      </c>
    </row>
    <row r="62" spans="1:6">
      <c r="A62" s="52" t="s">
        <v>298</v>
      </c>
      <c r="B62" s="48" t="s">
        <v>299</v>
      </c>
      <c r="C62" s="49">
        <v>-4.5</v>
      </c>
      <c r="D62" s="50">
        <v>1.5200000000000001E-13</v>
      </c>
      <c r="E62" s="49">
        <v>-4.05</v>
      </c>
      <c r="F62" s="50">
        <v>2.9800000000000001E-21</v>
      </c>
    </row>
    <row r="63" spans="1:6">
      <c r="A63" s="47" t="s">
        <v>300</v>
      </c>
      <c r="B63" s="48" t="s">
        <v>301</v>
      </c>
      <c r="C63" s="49">
        <v>-7.05</v>
      </c>
      <c r="D63" s="50">
        <v>1.17E-28</v>
      </c>
      <c r="E63" s="49">
        <v>-3.79</v>
      </c>
      <c r="F63" s="50">
        <v>1.8699999999999999E-14</v>
      </c>
    </row>
    <row r="64" spans="1:6">
      <c r="A64" s="47" t="s">
        <v>302</v>
      </c>
      <c r="B64" s="48" t="s">
        <v>303</v>
      </c>
      <c r="C64" s="49">
        <v>-5.5</v>
      </c>
      <c r="D64" s="50">
        <v>4.5099999999999998E-11</v>
      </c>
      <c r="E64" s="49">
        <v>-3</v>
      </c>
      <c r="F64" s="50">
        <v>1.16E-4</v>
      </c>
    </row>
    <row r="65" spans="1:6">
      <c r="A65" s="47" t="s">
        <v>304</v>
      </c>
      <c r="B65" s="48" t="s">
        <v>7</v>
      </c>
      <c r="C65" s="49">
        <v>-3.05</v>
      </c>
      <c r="D65" s="50">
        <v>5.7900000000000001E-9</v>
      </c>
      <c r="E65" s="49">
        <v>-2.29</v>
      </c>
      <c r="F65" s="50">
        <v>2.4000000000000001E-5</v>
      </c>
    </row>
    <row r="66" spans="1:6">
      <c r="A66" s="51" t="s">
        <v>311</v>
      </c>
      <c r="B66" s="48" t="s">
        <v>312</v>
      </c>
      <c r="C66" s="49">
        <v>-2.7</v>
      </c>
      <c r="D66" s="50">
        <v>2.7500000000000001E-5</v>
      </c>
      <c r="E66" s="49">
        <v>-2.06</v>
      </c>
      <c r="F66" s="50">
        <v>6.6800000000000004E-6</v>
      </c>
    </row>
    <row r="67" spans="1:6">
      <c r="A67" s="47" t="s">
        <v>313</v>
      </c>
      <c r="B67" s="48" t="s">
        <v>7</v>
      </c>
      <c r="C67" s="49">
        <v>-6.7</v>
      </c>
      <c r="D67" s="50">
        <v>2.7700000000000001E-12</v>
      </c>
      <c r="E67" s="49">
        <v>-4.08</v>
      </c>
      <c r="F67" s="50">
        <v>2.7499999999999998E-10</v>
      </c>
    </row>
    <row r="68" spans="1:6">
      <c r="A68" s="52" t="s">
        <v>314</v>
      </c>
      <c r="B68" s="48" t="s">
        <v>315</v>
      </c>
      <c r="C68" s="49">
        <v>-2.2799999999999998</v>
      </c>
      <c r="D68" s="50">
        <v>8.6499999999999999E-4</v>
      </c>
      <c r="E68" s="49">
        <v>3.07</v>
      </c>
      <c r="F68" s="50">
        <v>1.24E-12</v>
      </c>
    </row>
    <row r="69" spans="1:6">
      <c r="A69" s="47" t="s">
        <v>316</v>
      </c>
      <c r="B69" s="48" t="s">
        <v>317</v>
      </c>
      <c r="C69" s="49">
        <v>-3.54</v>
      </c>
      <c r="D69" s="50">
        <v>8.2000000000000004E-14</v>
      </c>
      <c r="E69" s="49">
        <v>-3.01</v>
      </c>
      <c r="F69" s="50">
        <v>4.5199999999999999E-14</v>
      </c>
    </row>
    <row r="70" spans="1:6">
      <c r="A70" s="47" t="s">
        <v>330</v>
      </c>
      <c r="B70" s="48" t="s">
        <v>331</v>
      </c>
      <c r="C70" s="49">
        <v>-4.84</v>
      </c>
      <c r="D70" s="50">
        <v>1.3699999999999999E-5</v>
      </c>
      <c r="E70" s="49">
        <v>-5.08</v>
      </c>
      <c r="F70" s="50">
        <v>4.63E-7</v>
      </c>
    </row>
    <row r="71" spans="1:6">
      <c r="A71" s="47" t="s">
        <v>332</v>
      </c>
      <c r="B71" s="48" t="s">
        <v>333</v>
      </c>
      <c r="C71" s="49">
        <v>-2.17</v>
      </c>
      <c r="D71" s="50">
        <v>4.2199999999999998E-3</v>
      </c>
      <c r="E71" s="49">
        <v>-2.4900000000000002</v>
      </c>
      <c r="F71" s="50">
        <v>1.25E-4</v>
      </c>
    </row>
    <row r="72" spans="1:6">
      <c r="A72" s="47" t="s">
        <v>334</v>
      </c>
      <c r="B72" s="48" t="s">
        <v>12</v>
      </c>
      <c r="C72" s="49">
        <v>-14.05</v>
      </c>
      <c r="D72" s="50">
        <v>2.5199999999999999E-23</v>
      </c>
      <c r="E72" s="49">
        <v>-13.25</v>
      </c>
      <c r="F72" s="50">
        <v>3.5500000000000003E-30</v>
      </c>
    </row>
    <row r="73" spans="1:6">
      <c r="A73" s="47" t="s">
        <v>335</v>
      </c>
      <c r="B73" s="48" t="s">
        <v>7</v>
      </c>
      <c r="C73" s="49">
        <v>-5.84</v>
      </c>
      <c r="D73" s="50">
        <v>5.5399999999999998E-5</v>
      </c>
      <c r="E73" s="49">
        <v>-5.04</v>
      </c>
      <c r="F73" s="50">
        <v>1.1900000000000001E-4</v>
      </c>
    </row>
    <row r="74" spans="1:6">
      <c r="A74" s="47" t="s">
        <v>336</v>
      </c>
      <c r="B74" s="48" t="s">
        <v>337</v>
      </c>
      <c r="C74" s="49">
        <v>-4.7300000000000004</v>
      </c>
      <c r="D74" s="50">
        <v>1.09E-14</v>
      </c>
      <c r="E74" s="49">
        <v>-2.46</v>
      </c>
      <c r="F74" s="50">
        <v>7.3300000000000001E-7</v>
      </c>
    </row>
    <row r="75" spans="1:6">
      <c r="A75" s="47" t="s">
        <v>338</v>
      </c>
      <c r="B75" s="48" t="s">
        <v>339</v>
      </c>
      <c r="C75" s="49">
        <v>-2.98</v>
      </c>
      <c r="D75" s="50">
        <v>3.0699999999999998E-3</v>
      </c>
      <c r="E75" s="49">
        <v>-3.38</v>
      </c>
      <c r="F75" s="50">
        <v>3.1699999999999998E-5</v>
      </c>
    </row>
    <row r="76" spans="1:6">
      <c r="A76" s="47" t="s">
        <v>340</v>
      </c>
      <c r="B76" s="48" t="s">
        <v>12</v>
      </c>
      <c r="C76" s="49">
        <v>-2.91</v>
      </c>
      <c r="D76" s="50">
        <v>1.64E-3</v>
      </c>
      <c r="E76" s="49">
        <v>-3.15</v>
      </c>
      <c r="F76" s="50">
        <v>8.4599999999999996E-4</v>
      </c>
    </row>
    <row r="77" spans="1:6">
      <c r="A77" s="47" t="s">
        <v>341</v>
      </c>
      <c r="B77" s="48" t="s">
        <v>5</v>
      </c>
      <c r="C77" s="49">
        <v>-3.56</v>
      </c>
      <c r="D77" s="50">
        <v>1.34E-4</v>
      </c>
      <c r="E77" s="49">
        <v>-3.63</v>
      </c>
      <c r="F77" s="50">
        <v>5.2099999999999996E-10</v>
      </c>
    </row>
    <row r="78" spans="1:6">
      <c r="A78" s="47" t="s">
        <v>343</v>
      </c>
      <c r="B78" s="48" t="s">
        <v>344</v>
      </c>
      <c r="C78" s="49">
        <v>-5.17</v>
      </c>
      <c r="D78" s="50">
        <v>7.7600000000000003E-13</v>
      </c>
      <c r="E78" s="49">
        <v>-6.95</v>
      </c>
      <c r="F78" s="50">
        <v>1.23E-21</v>
      </c>
    </row>
    <row r="79" spans="1:6">
      <c r="A79" s="52" t="s">
        <v>345</v>
      </c>
      <c r="B79" s="48" t="s">
        <v>346</v>
      </c>
      <c r="C79" s="49">
        <v>-5.99</v>
      </c>
      <c r="D79" s="50">
        <v>5.2500000000000003E-22</v>
      </c>
      <c r="E79" s="49">
        <v>-8.17</v>
      </c>
      <c r="F79" s="50">
        <v>4.5600000000000003E-50</v>
      </c>
    </row>
    <row r="80" spans="1:6">
      <c r="A80" s="47" t="s">
        <v>347</v>
      </c>
      <c r="B80" s="48" t="s">
        <v>12</v>
      </c>
      <c r="C80" s="49">
        <v>-2.72</v>
      </c>
      <c r="D80" s="50">
        <v>5.5399999999999998E-5</v>
      </c>
      <c r="E80" s="49">
        <v>-2.13</v>
      </c>
      <c r="F80" s="50">
        <v>1.16E-4</v>
      </c>
    </row>
    <row r="81" spans="1:6">
      <c r="A81" s="47" t="s">
        <v>350</v>
      </c>
      <c r="B81" s="48" t="s">
        <v>351</v>
      </c>
      <c r="C81" s="49">
        <v>-5.71</v>
      </c>
      <c r="D81" s="50">
        <v>3.0200000000000002E-15</v>
      </c>
      <c r="E81" s="49">
        <v>-5.0599999999999996</v>
      </c>
      <c r="F81" s="50">
        <v>9.9800000000000001E-19</v>
      </c>
    </row>
    <row r="82" spans="1:6">
      <c r="A82" s="47" t="s">
        <v>352</v>
      </c>
      <c r="B82" s="48" t="s">
        <v>353</v>
      </c>
      <c r="C82" s="49">
        <v>-3.41</v>
      </c>
      <c r="D82" s="50">
        <v>6.9099999999999999E-5</v>
      </c>
      <c r="E82" s="49">
        <v>-2.76</v>
      </c>
      <c r="F82" s="50">
        <v>8.4599999999999996E-4</v>
      </c>
    </row>
    <row r="83" spans="1:6">
      <c r="A83" s="47" t="s">
        <v>354</v>
      </c>
      <c r="B83" s="48" t="s">
        <v>164</v>
      </c>
      <c r="C83" s="49">
        <v>-4.29</v>
      </c>
      <c r="D83" s="50">
        <v>1.0499999999999999E-13</v>
      </c>
      <c r="E83" s="49">
        <v>-2.11</v>
      </c>
      <c r="F83" s="50">
        <v>4.1600000000000002E-5</v>
      </c>
    </row>
    <row r="84" spans="1:6">
      <c r="A84" s="47" t="s">
        <v>360</v>
      </c>
      <c r="B84" s="48" t="s">
        <v>361</v>
      </c>
      <c r="C84" s="49">
        <v>-7.89</v>
      </c>
      <c r="D84" s="50">
        <v>9.5599999999999996E-20</v>
      </c>
      <c r="E84" s="49">
        <v>-3.75</v>
      </c>
      <c r="F84" s="50">
        <v>5.4999999999999996E-10</v>
      </c>
    </row>
    <row r="85" spans="1:6">
      <c r="A85" s="47" t="s">
        <v>362</v>
      </c>
      <c r="B85" s="48" t="s">
        <v>363</v>
      </c>
      <c r="C85" s="49">
        <v>-6.91</v>
      </c>
      <c r="D85" s="50">
        <v>2.8999999999999998E-13</v>
      </c>
      <c r="E85" s="49">
        <v>-5.83</v>
      </c>
      <c r="F85" s="50">
        <v>2.04E-20</v>
      </c>
    </row>
    <row r="86" spans="1:6">
      <c r="A86" s="47" t="s">
        <v>364</v>
      </c>
      <c r="B86" s="48" t="s">
        <v>7</v>
      </c>
      <c r="C86" s="49">
        <v>-4.59</v>
      </c>
      <c r="D86" s="50">
        <v>9.3100000000000006E-8</v>
      </c>
      <c r="E86" s="49">
        <v>-3.39</v>
      </c>
      <c r="F86" s="50">
        <v>4.7800000000000003E-5</v>
      </c>
    </row>
    <row r="87" spans="1:6">
      <c r="A87" s="47" t="s">
        <v>372</v>
      </c>
      <c r="B87" s="48" t="s">
        <v>373</v>
      </c>
      <c r="C87" s="49">
        <v>-2.09</v>
      </c>
      <c r="D87" s="50">
        <v>8.4800000000000001E-5</v>
      </c>
      <c r="E87" s="49">
        <v>-2.0499999999999998</v>
      </c>
      <c r="F87" s="50">
        <v>7.6100000000000007E-5</v>
      </c>
    </row>
    <row r="88" spans="1:6">
      <c r="A88" s="47" t="s">
        <v>379</v>
      </c>
      <c r="B88" s="48" t="s">
        <v>380</v>
      </c>
      <c r="C88" s="49">
        <v>-2.37</v>
      </c>
      <c r="D88" s="50">
        <v>2.4499999999999999E-4</v>
      </c>
      <c r="E88" s="49">
        <v>-2.83</v>
      </c>
      <c r="F88" s="50">
        <v>2.9699999999999999E-9</v>
      </c>
    </row>
    <row r="89" spans="1:6">
      <c r="A89" s="47" t="s">
        <v>381</v>
      </c>
      <c r="B89" s="48" t="s">
        <v>382</v>
      </c>
      <c r="C89" s="49">
        <v>-2.12</v>
      </c>
      <c r="D89" s="50">
        <v>3.64E-3</v>
      </c>
      <c r="E89" s="49">
        <v>-3.13</v>
      </c>
      <c r="F89" s="50">
        <v>1.63E-5</v>
      </c>
    </row>
    <row r="90" spans="1:6">
      <c r="A90" s="51" t="s">
        <v>393</v>
      </c>
      <c r="B90" s="48" t="s">
        <v>394</v>
      </c>
      <c r="C90" s="49">
        <v>-3.04</v>
      </c>
      <c r="D90" s="50">
        <v>2.0599999999999999E-11</v>
      </c>
      <c r="E90" s="49">
        <v>-3.86</v>
      </c>
      <c r="F90" s="50">
        <v>3.6699999999999997E-17</v>
      </c>
    </row>
    <row r="91" spans="1:6">
      <c r="A91" s="47" t="s">
        <v>395</v>
      </c>
      <c r="B91" s="48" t="s">
        <v>2368</v>
      </c>
      <c r="C91" s="49">
        <v>-3.12</v>
      </c>
      <c r="D91" s="50">
        <v>2.1200000000000001E-8</v>
      </c>
      <c r="E91" s="49">
        <v>-3.42</v>
      </c>
      <c r="F91" s="50">
        <v>9.3899999999999995E-17</v>
      </c>
    </row>
    <row r="92" spans="1:6">
      <c r="A92" s="47" t="s">
        <v>397</v>
      </c>
      <c r="B92" s="48" t="s">
        <v>12</v>
      </c>
      <c r="C92" s="49">
        <v>-5.91</v>
      </c>
      <c r="D92" s="50">
        <v>1.8399999999999998E-21</v>
      </c>
      <c r="E92" s="49">
        <v>-3.66</v>
      </c>
      <c r="F92" s="50">
        <v>4.68E-14</v>
      </c>
    </row>
    <row r="93" spans="1:6">
      <c r="A93" s="47" t="s">
        <v>398</v>
      </c>
      <c r="B93" s="48" t="s">
        <v>12</v>
      </c>
      <c r="C93" s="49">
        <v>-7.45</v>
      </c>
      <c r="D93" s="50">
        <v>2.6100000000000002E-28</v>
      </c>
      <c r="E93" s="49">
        <v>-4.05</v>
      </c>
      <c r="F93" s="50">
        <v>1.12E-17</v>
      </c>
    </row>
    <row r="94" spans="1:6">
      <c r="A94" s="47" t="s">
        <v>399</v>
      </c>
      <c r="B94" s="48" t="s">
        <v>400</v>
      </c>
      <c r="C94" s="49">
        <v>-9.8000000000000007</v>
      </c>
      <c r="D94" s="50">
        <v>1.3400000000000001E-15</v>
      </c>
      <c r="E94" s="49">
        <v>-4.59</v>
      </c>
      <c r="F94" s="50">
        <v>6.5799999999999995E-11</v>
      </c>
    </row>
    <row r="95" spans="1:6">
      <c r="A95" s="47" t="s">
        <v>401</v>
      </c>
      <c r="B95" s="48" t="s">
        <v>402</v>
      </c>
      <c r="C95" s="49">
        <v>-9.83</v>
      </c>
      <c r="D95" s="50">
        <v>7.2699999999999994E-20</v>
      </c>
      <c r="E95" s="49">
        <v>-4.88</v>
      </c>
      <c r="F95" s="50">
        <v>1.3400000000000001E-16</v>
      </c>
    </row>
    <row r="96" spans="1:6">
      <c r="A96" s="47" t="s">
        <v>403</v>
      </c>
      <c r="B96" s="48" t="s">
        <v>404</v>
      </c>
      <c r="C96" s="49">
        <v>-10.3</v>
      </c>
      <c r="D96" s="50">
        <v>1.5400000000000001E-17</v>
      </c>
      <c r="E96" s="49">
        <v>-5.48</v>
      </c>
      <c r="F96" s="50">
        <v>6.0900000000000004E-16</v>
      </c>
    </row>
    <row r="97" spans="1:6">
      <c r="A97" s="47" t="s">
        <v>405</v>
      </c>
      <c r="B97" s="48" t="s">
        <v>406</v>
      </c>
      <c r="C97" s="49">
        <v>-7.31</v>
      </c>
      <c r="D97" s="50">
        <v>2.15E-11</v>
      </c>
      <c r="E97" s="49">
        <v>-4.2300000000000004</v>
      </c>
      <c r="F97" s="50">
        <v>1.6199999999999999E-16</v>
      </c>
    </row>
    <row r="98" spans="1:6">
      <c r="A98" s="47" t="s">
        <v>407</v>
      </c>
      <c r="B98" s="48" t="s">
        <v>408</v>
      </c>
      <c r="C98" s="49">
        <v>-6.55</v>
      </c>
      <c r="D98" s="50">
        <v>8.0400000000000002E-10</v>
      </c>
      <c r="E98" s="49">
        <v>-5.54</v>
      </c>
      <c r="F98" s="50">
        <v>1.2200000000000001E-12</v>
      </c>
    </row>
    <row r="99" spans="1:6">
      <c r="A99" s="47" t="s">
        <v>409</v>
      </c>
      <c r="B99" s="48" t="s">
        <v>410</v>
      </c>
      <c r="C99" s="49">
        <v>-5.58</v>
      </c>
      <c r="D99" s="50">
        <v>6.4900000000000003E-11</v>
      </c>
      <c r="E99" s="49">
        <v>-5.1100000000000003</v>
      </c>
      <c r="F99" s="50">
        <v>3.9499999999999999E-15</v>
      </c>
    </row>
    <row r="100" spans="1:6">
      <c r="A100" s="47" t="s">
        <v>411</v>
      </c>
      <c r="B100" s="48" t="s">
        <v>7</v>
      </c>
      <c r="C100" s="49">
        <v>-2.37</v>
      </c>
      <c r="D100" s="50">
        <v>1.16E-3</v>
      </c>
      <c r="E100" s="49">
        <v>-2.36</v>
      </c>
      <c r="F100" s="50">
        <v>7.8800000000000008E-6</v>
      </c>
    </row>
    <row r="101" spans="1:6">
      <c r="A101" s="47" t="s">
        <v>412</v>
      </c>
      <c r="B101" s="48" t="s">
        <v>413</v>
      </c>
      <c r="C101" s="49">
        <v>-2.3199999999999998</v>
      </c>
      <c r="D101" s="50">
        <v>3.5299999999999997E-5</v>
      </c>
      <c r="E101" s="49">
        <v>-3.96</v>
      </c>
      <c r="F101" s="50">
        <v>4.8400000000000001E-21</v>
      </c>
    </row>
    <row r="102" spans="1:6">
      <c r="A102" s="47" t="s">
        <v>417</v>
      </c>
      <c r="B102" s="48" t="s">
        <v>7</v>
      </c>
      <c r="C102" s="49">
        <v>-7.46</v>
      </c>
      <c r="D102" s="50">
        <v>2.1100000000000001E-13</v>
      </c>
      <c r="E102" s="49">
        <v>-3.8</v>
      </c>
      <c r="F102" s="50">
        <v>2.7000000000000001E-7</v>
      </c>
    </row>
    <row r="103" spans="1:6">
      <c r="A103" s="47" t="s">
        <v>418</v>
      </c>
      <c r="B103" s="48" t="s">
        <v>419</v>
      </c>
      <c r="C103" s="49">
        <v>-5.44</v>
      </c>
      <c r="D103" s="50">
        <v>1.3800000000000001E-21</v>
      </c>
      <c r="E103" s="49">
        <v>-3.49</v>
      </c>
      <c r="F103" s="50">
        <v>3.0699999999999998E-14</v>
      </c>
    </row>
    <row r="104" spans="1:6">
      <c r="A104" s="47" t="s">
        <v>422</v>
      </c>
      <c r="B104" s="48" t="s">
        <v>423</v>
      </c>
      <c r="C104" s="49">
        <v>-2.1800000000000002</v>
      </c>
      <c r="D104" s="50">
        <v>2.2000000000000001E-4</v>
      </c>
      <c r="E104" s="49">
        <v>-2.2200000000000002</v>
      </c>
      <c r="F104" s="50">
        <v>1.3599999999999999E-6</v>
      </c>
    </row>
    <row r="105" spans="1:6">
      <c r="A105" s="47" t="s">
        <v>430</v>
      </c>
      <c r="B105" s="48" t="s">
        <v>425</v>
      </c>
      <c r="C105" s="49">
        <v>-4.6500000000000004</v>
      </c>
      <c r="D105" s="50">
        <v>2.9599999999999998E-4</v>
      </c>
      <c r="E105" s="49">
        <v>-5.13</v>
      </c>
      <c r="F105" s="50">
        <v>3.0599999999999998E-5</v>
      </c>
    </row>
    <row r="106" spans="1:6">
      <c r="A106" s="203" t="s">
        <v>2360</v>
      </c>
      <c r="B106" s="204"/>
      <c r="C106" s="204"/>
      <c r="D106" s="204"/>
      <c r="E106" s="204"/>
      <c r="F106" s="204"/>
    </row>
    <row r="107" spans="1:6">
      <c r="A107" s="205" t="s">
        <v>435</v>
      </c>
      <c r="B107" s="205" t="s">
        <v>2</v>
      </c>
      <c r="C107" s="207" t="s">
        <v>2361</v>
      </c>
      <c r="D107" s="208"/>
      <c r="E107" s="207" t="s">
        <v>2362</v>
      </c>
      <c r="F107" s="208"/>
    </row>
    <row r="108" spans="1:6" ht="17">
      <c r="A108" s="206"/>
      <c r="B108" s="206"/>
      <c r="C108" s="173" t="s">
        <v>3</v>
      </c>
      <c r="D108" s="174" t="s">
        <v>3866</v>
      </c>
      <c r="E108" s="173" t="s">
        <v>3</v>
      </c>
      <c r="F108" s="174" t="s">
        <v>3866</v>
      </c>
    </row>
    <row r="109" spans="1:6">
      <c r="A109" s="47" t="s">
        <v>4</v>
      </c>
      <c r="B109" s="48" t="s">
        <v>5</v>
      </c>
      <c r="C109" s="49">
        <v>2.75</v>
      </c>
      <c r="D109" s="50">
        <v>7.11E-3</v>
      </c>
      <c r="E109" s="49">
        <v>3.28</v>
      </c>
      <c r="F109" s="50">
        <v>3.1699999999999998E-5</v>
      </c>
    </row>
    <row r="110" spans="1:6">
      <c r="A110" s="47" t="s">
        <v>6</v>
      </c>
      <c r="B110" s="48" t="s">
        <v>7</v>
      </c>
      <c r="C110" s="49">
        <v>2.63</v>
      </c>
      <c r="D110" s="50">
        <v>9.0600000000000007E-5</v>
      </c>
      <c r="E110" s="49">
        <v>3.63</v>
      </c>
      <c r="F110" s="50">
        <v>2.2999999999999999E-12</v>
      </c>
    </row>
    <row r="111" spans="1:6">
      <c r="A111" s="47" t="s">
        <v>8</v>
      </c>
      <c r="B111" s="48" t="s">
        <v>9</v>
      </c>
      <c r="C111" s="49">
        <v>2.2200000000000002</v>
      </c>
      <c r="D111" s="50">
        <v>1.6899999999999999E-4</v>
      </c>
      <c r="E111" s="49">
        <v>2.5099999999999998</v>
      </c>
      <c r="F111" s="50">
        <v>5.5899999999999998E-8</v>
      </c>
    </row>
    <row r="112" spans="1:6">
      <c r="A112" s="47" t="s">
        <v>10</v>
      </c>
      <c r="B112" s="48" t="s">
        <v>7</v>
      </c>
      <c r="C112" s="49">
        <v>2.4500000000000002</v>
      </c>
      <c r="D112" s="50">
        <v>9.0000000000000002E-6</v>
      </c>
      <c r="E112" s="49">
        <v>2.2200000000000002</v>
      </c>
      <c r="F112" s="50">
        <v>3.9500000000000003E-8</v>
      </c>
    </row>
    <row r="113" spans="1:6">
      <c r="A113" s="47" t="s">
        <v>11</v>
      </c>
      <c r="B113" s="48" t="s">
        <v>12</v>
      </c>
      <c r="C113" s="49">
        <v>2.2999999999999998</v>
      </c>
      <c r="D113" s="50">
        <v>1.1599999999999999E-6</v>
      </c>
      <c r="E113" s="49">
        <v>2.1</v>
      </c>
      <c r="F113" s="50">
        <v>7.3499999999999998E-5</v>
      </c>
    </row>
    <row r="114" spans="1:6">
      <c r="A114" s="47" t="s">
        <v>16</v>
      </c>
      <c r="B114" s="48" t="s">
        <v>12</v>
      </c>
      <c r="C114" s="49">
        <v>2.94</v>
      </c>
      <c r="D114" s="50">
        <v>1.6899999999999999E-4</v>
      </c>
      <c r="E114" s="49">
        <v>3.83</v>
      </c>
      <c r="F114" s="50">
        <v>1.09E-8</v>
      </c>
    </row>
    <row r="115" spans="1:6">
      <c r="A115" s="47" t="s">
        <v>18</v>
      </c>
      <c r="B115" s="48" t="s">
        <v>19</v>
      </c>
      <c r="C115" s="49">
        <v>2.69</v>
      </c>
      <c r="D115" s="50">
        <v>1.1400000000000001E-6</v>
      </c>
      <c r="E115" s="49">
        <v>3.12</v>
      </c>
      <c r="F115" s="50">
        <v>5.6499999999999999E-11</v>
      </c>
    </row>
    <row r="116" spans="1:6">
      <c r="A116" s="47" t="s">
        <v>20</v>
      </c>
      <c r="B116" s="48" t="s">
        <v>12</v>
      </c>
      <c r="C116" s="49">
        <v>3.27</v>
      </c>
      <c r="D116" s="50">
        <v>7.8500000000000007E-12</v>
      </c>
      <c r="E116" s="49">
        <v>2.86</v>
      </c>
      <c r="F116" s="50">
        <v>1.92E-14</v>
      </c>
    </row>
    <row r="117" spans="1:6">
      <c r="A117" s="47" t="s">
        <v>23</v>
      </c>
      <c r="B117" s="48" t="s">
        <v>7</v>
      </c>
      <c r="C117" s="49">
        <v>2.63</v>
      </c>
      <c r="D117" s="50">
        <v>4.95E-4</v>
      </c>
      <c r="E117" s="49">
        <v>2.31</v>
      </c>
      <c r="F117" s="50">
        <v>3.5499999999999999E-6</v>
      </c>
    </row>
    <row r="118" spans="1:6">
      <c r="A118" s="47" t="s">
        <v>24</v>
      </c>
      <c r="B118" s="48" t="s">
        <v>7</v>
      </c>
      <c r="C118" s="49">
        <v>4.79</v>
      </c>
      <c r="D118" s="50">
        <v>2.2000000000000001E-4</v>
      </c>
      <c r="E118" s="49">
        <v>4.82</v>
      </c>
      <c r="F118" s="50">
        <v>8.6799999999999996E-4</v>
      </c>
    </row>
    <row r="119" spans="1:6">
      <c r="A119" s="47" t="s">
        <v>27</v>
      </c>
      <c r="B119" s="48" t="s">
        <v>28</v>
      </c>
      <c r="C119" s="49">
        <v>15766.55</v>
      </c>
      <c r="D119" s="50">
        <v>0</v>
      </c>
      <c r="E119" s="49">
        <v>2471.7600000000002</v>
      </c>
      <c r="F119" s="50">
        <v>0</v>
      </c>
    </row>
    <row r="120" spans="1:6">
      <c r="A120" s="47" t="s">
        <v>31</v>
      </c>
      <c r="B120" s="48" t="s">
        <v>32</v>
      </c>
      <c r="C120" s="49">
        <v>2.08</v>
      </c>
      <c r="D120" s="50">
        <v>2.3900000000000002E-3</v>
      </c>
      <c r="E120" s="49">
        <v>2.52</v>
      </c>
      <c r="F120" s="50">
        <v>1.43E-7</v>
      </c>
    </row>
    <row r="121" spans="1:6">
      <c r="A121" s="47" t="s">
        <v>33</v>
      </c>
      <c r="B121" s="48" t="s">
        <v>34</v>
      </c>
      <c r="C121" s="49">
        <v>2.1800000000000002</v>
      </c>
      <c r="D121" s="50">
        <v>5.1999999999999998E-3</v>
      </c>
      <c r="E121" s="49">
        <v>2.61</v>
      </c>
      <c r="F121" s="50">
        <v>5.8399999999999999E-4</v>
      </c>
    </row>
    <row r="122" spans="1:6">
      <c r="A122" s="47" t="s">
        <v>35</v>
      </c>
      <c r="B122" s="48" t="s">
        <v>36</v>
      </c>
      <c r="C122" s="49">
        <v>2.13</v>
      </c>
      <c r="D122" s="50">
        <v>4.5399999999999998E-3</v>
      </c>
      <c r="E122" s="49">
        <v>3.43</v>
      </c>
      <c r="F122" s="50">
        <v>1.36E-10</v>
      </c>
    </row>
    <row r="123" spans="1:6">
      <c r="A123" s="47" t="s">
        <v>47</v>
      </c>
      <c r="B123" s="48" t="s">
        <v>7</v>
      </c>
      <c r="C123" s="49">
        <v>4.32</v>
      </c>
      <c r="D123" s="50">
        <v>1.5100000000000001E-4</v>
      </c>
      <c r="E123" s="49">
        <v>4.0999999999999996</v>
      </c>
      <c r="F123" s="50">
        <v>1.1800000000000001E-3</v>
      </c>
    </row>
    <row r="124" spans="1:6">
      <c r="A124" s="47" t="s">
        <v>58</v>
      </c>
      <c r="B124" s="48" t="s">
        <v>7</v>
      </c>
      <c r="C124" s="49">
        <v>2.09</v>
      </c>
      <c r="D124" s="50">
        <v>1.09E-3</v>
      </c>
      <c r="E124" s="49">
        <v>2.06</v>
      </c>
      <c r="F124" s="50">
        <v>2.81E-3</v>
      </c>
    </row>
    <row r="125" spans="1:6">
      <c r="A125" s="47" t="s">
        <v>59</v>
      </c>
      <c r="B125" s="48" t="s">
        <v>60</v>
      </c>
      <c r="C125" s="49">
        <v>2.84</v>
      </c>
      <c r="D125" s="50">
        <v>1.06E-5</v>
      </c>
      <c r="E125" s="49">
        <v>2.66</v>
      </c>
      <c r="F125" s="50">
        <v>2.72E-4</v>
      </c>
    </row>
    <row r="126" spans="1:6">
      <c r="A126" s="47" t="s">
        <v>61</v>
      </c>
      <c r="B126" s="48" t="s">
        <v>12</v>
      </c>
      <c r="C126" s="49">
        <v>2.0099999999999998</v>
      </c>
      <c r="D126" s="50">
        <v>3.6700000000000001E-3</v>
      </c>
      <c r="E126" s="49">
        <v>2.25</v>
      </c>
      <c r="F126" s="50">
        <v>3.2700000000000002E-5</v>
      </c>
    </row>
    <row r="127" spans="1:6">
      <c r="A127" s="47" t="s">
        <v>64</v>
      </c>
      <c r="B127" s="48" t="s">
        <v>7</v>
      </c>
      <c r="C127" s="49">
        <v>2.92</v>
      </c>
      <c r="D127" s="50">
        <v>5.2500000000000003E-3</v>
      </c>
      <c r="E127" s="49">
        <v>3.32</v>
      </c>
      <c r="F127" s="50">
        <v>8.8099999999999995E-4</v>
      </c>
    </row>
    <row r="128" spans="1:6">
      <c r="A128" s="47" t="s">
        <v>82</v>
      </c>
      <c r="B128" s="48" t="s">
        <v>83</v>
      </c>
      <c r="C128" s="49">
        <v>3.12</v>
      </c>
      <c r="D128" s="50">
        <v>2.3800000000000001E-10</v>
      </c>
      <c r="E128" s="49">
        <v>2.0499999999999998</v>
      </c>
      <c r="F128" s="50">
        <v>1.3499999999999999E-5</v>
      </c>
    </row>
    <row r="129" spans="1:6">
      <c r="A129" s="47" t="s">
        <v>90</v>
      </c>
      <c r="B129" s="48" t="s">
        <v>7</v>
      </c>
      <c r="C129" s="49">
        <v>2.0499999999999998</v>
      </c>
      <c r="D129" s="50">
        <v>2.7700000000000001E-4</v>
      </c>
      <c r="E129" s="49">
        <v>2.29</v>
      </c>
      <c r="F129" s="50">
        <v>9.8700000000000004E-7</v>
      </c>
    </row>
    <row r="130" spans="1:6">
      <c r="A130" s="47" t="s">
        <v>93</v>
      </c>
      <c r="B130" s="48" t="s">
        <v>7</v>
      </c>
      <c r="C130" s="49">
        <v>2.68</v>
      </c>
      <c r="D130" s="50">
        <v>1.5200000000000001E-6</v>
      </c>
      <c r="E130" s="49">
        <v>2.79</v>
      </c>
      <c r="F130" s="50">
        <v>2.9699999999999999E-9</v>
      </c>
    </row>
    <row r="131" spans="1:6">
      <c r="A131" s="47" t="s">
        <v>100</v>
      </c>
      <c r="B131" s="48" t="s">
        <v>7</v>
      </c>
      <c r="C131" s="49">
        <v>2.4500000000000002</v>
      </c>
      <c r="D131" s="50">
        <v>6.0499999999999996E-4</v>
      </c>
      <c r="E131" s="49">
        <v>2.13</v>
      </c>
      <c r="F131" s="50">
        <v>2.41E-5</v>
      </c>
    </row>
    <row r="132" spans="1:6">
      <c r="A132" s="47" t="s">
        <v>103</v>
      </c>
      <c r="B132" s="48" t="s">
        <v>104</v>
      </c>
      <c r="C132" s="49">
        <v>2.42</v>
      </c>
      <c r="D132" s="50">
        <v>1E-4</v>
      </c>
      <c r="E132" s="49">
        <v>2.09</v>
      </c>
      <c r="F132" s="50">
        <v>1.1900000000000001E-4</v>
      </c>
    </row>
    <row r="133" spans="1:6">
      <c r="A133" s="47" t="s">
        <v>105</v>
      </c>
      <c r="B133" s="48" t="s">
        <v>106</v>
      </c>
      <c r="C133" s="49">
        <v>3.57</v>
      </c>
      <c r="D133" s="50">
        <v>6.5799999999999995E-11</v>
      </c>
      <c r="E133" s="49">
        <v>2.02</v>
      </c>
      <c r="F133" s="50">
        <v>7.0500000000000001E-4</v>
      </c>
    </row>
    <row r="134" spans="1:6">
      <c r="A134" s="47" t="s">
        <v>110</v>
      </c>
      <c r="B134" s="48" t="s">
        <v>7</v>
      </c>
      <c r="C134" s="49">
        <v>4.72</v>
      </c>
      <c r="D134" s="50">
        <v>9.7200000000000001E-6</v>
      </c>
      <c r="E134" s="49">
        <v>3.47</v>
      </c>
      <c r="F134" s="50">
        <v>1.41E-3</v>
      </c>
    </row>
    <row r="135" spans="1:6">
      <c r="A135" s="47" t="s">
        <v>111</v>
      </c>
      <c r="B135" s="48" t="s">
        <v>7</v>
      </c>
      <c r="C135" s="49">
        <v>2.69</v>
      </c>
      <c r="D135" s="50">
        <v>8.2799999999999992E-3</v>
      </c>
      <c r="E135" s="49">
        <v>2.79</v>
      </c>
      <c r="F135" s="50">
        <v>9.8900000000000008E-4</v>
      </c>
    </row>
    <row r="136" spans="1:6">
      <c r="A136" s="47" t="s">
        <v>116</v>
      </c>
      <c r="B136" s="48" t="s">
        <v>117</v>
      </c>
      <c r="C136" s="49">
        <v>2.81</v>
      </c>
      <c r="D136" s="50">
        <v>4.5699999999999998E-7</v>
      </c>
      <c r="E136" s="49">
        <v>2.4</v>
      </c>
      <c r="F136" s="50">
        <v>6.5099999999999999E-4</v>
      </c>
    </row>
    <row r="137" spans="1:6">
      <c r="A137" s="47" t="s">
        <v>128</v>
      </c>
      <c r="B137" s="48" t="s">
        <v>129</v>
      </c>
      <c r="C137" s="49">
        <v>2.33</v>
      </c>
      <c r="D137" s="50">
        <v>2.0999999999999999E-5</v>
      </c>
      <c r="E137" s="49">
        <v>12.19</v>
      </c>
      <c r="F137" s="50">
        <v>1.01E-43</v>
      </c>
    </row>
    <row r="138" spans="1:6">
      <c r="A138" s="47" t="s">
        <v>132</v>
      </c>
      <c r="B138" s="48" t="s">
        <v>131</v>
      </c>
      <c r="C138" s="49">
        <v>2.14</v>
      </c>
      <c r="D138" s="50">
        <v>2.4299999999999999E-3</v>
      </c>
      <c r="E138" s="49">
        <v>3.03</v>
      </c>
      <c r="F138" s="50">
        <v>8.4400000000000001E-8</v>
      </c>
    </row>
    <row r="139" spans="1:6">
      <c r="A139" s="47" t="s">
        <v>133</v>
      </c>
      <c r="B139" s="48" t="s">
        <v>131</v>
      </c>
      <c r="C139" s="49">
        <v>2.88</v>
      </c>
      <c r="D139" s="50">
        <v>1.84E-4</v>
      </c>
      <c r="E139" s="49">
        <v>3.14</v>
      </c>
      <c r="F139" s="50">
        <v>1.5400000000000002E-5</v>
      </c>
    </row>
  </sheetData>
  <mergeCells count="11">
    <mergeCell ref="A106:F106"/>
    <mergeCell ref="A107:A108"/>
    <mergeCell ref="B107:B108"/>
    <mergeCell ref="C107:D107"/>
    <mergeCell ref="E107:F107"/>
    <mergeCell ref="A1:F1"/>
    <mergeCell ref="A2:F2"/>
    <mergeCell ref="A3:A4"/>
    <mergeCell ref="B3:B4"/>
    <mergeCell ref="C3:D3"/>
    <mergeCell ref="E3:F3"/>
  </mergeCells>
  <pageMargins left="0.7" right="0.7" top="0.75" bottom="0.75" header="0.3" footer="0.3"/>
  <pageSetup scale="64" fitToHeight="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96518-67C7-D64C-B43B-607DCEFD97B0}">
  <sheetPr>
    <pageSetUpPr fitToPage="1"/>
  </sheetPr>
  <dimension ref="A1:F167"/>
  <sheetViews>
    <sheetView zoomScale="134" workbookViewId="0">
      <selection sqref="A1:F2"/>
    </sheetView>
  </sheetViews>
  <sheetFormatPr baseColWidth="10" defaultRowHeight="16"/>
  <cols>
    <col min="1" max="1" width="10.83203125" style="170"/>
    <col min="2" max="2" width="75.83203125" style="170" bestFit="1" customWidth="1"/>
    <col min="3" max="3" width="9.33203125" style="171" bestFit="1" customWidth="1"/>
    <col min="4" max="4" width="9.83203125" style="172" customWidth="1"/>
    <col min="5" max="5" width="10.83203125" style="171" customWidth="1"/>
    <col min="6" max="6" width="10.6640625" style="172" customWidth="1"/>
    <col min="7" max="16384" width="10.83203125" style="170"/>
  </cols>
  <sheetData>
    <row r="1" spans="1:6" s="62" customFormat="1">
      <c r="A1" s="209" t="s">
        <v>3686</v>
      </c>
      <c r="B1" s="209"/>
      <c r="C1" s="209"/>
      <c r="D1" s="209"/>
      <c r="E1" s="210"/>
      <c r="F1" s="210"/>
    </row>
    <row r="2" spans="1:6" s="62" customFormat="1">
      <c r="A2" s="209"/>
      <c r="B2" s="209"/>
      <c r="C2" s="209"/>
      <c r="D2" s="209"/>
      <c r="E2" s="210"/>
      <c r="F2" s="210"/>
    </row>
    <row r="3" spans="1:6" s="62" customFormat="1">
      <c r="A3" s="211" t="s">
        <v>431</v>
      </c>
      <c r="B3" s="211" t="s">
        <v>2</v>
      </c>
      <c r="C3" s="212" t="s">
        <v>3119</v>
      </c>
      <c r="D3" s="213"/>
      <c r="E3" s="212" t="s">
        <v>3118</v>
      </c>
      <c r="F3" s="213"/>
    </row>
    <row r="4" spans="1:6" ht="17">
      <c r="A4" s="211"/>
      <c r="B4" s="211"/>
      <c r="C4" s="173" t="s">
        <v>3</v>
      </c>
      <c r="D4" s="174" t="s">
        <v>3866</v>
      </c>
      <c r="E4" s="173" t="s">
        <v>3</v>
      </c>
      <c r="F4" s="174" t="s">
        <v>3866</v>
      </c>
    </row>
    <row r="5" spans="1:6">
      <c r="A5" s="17" t="s">
        <v>138</v>
      </c>
      <c r="B5" s="17" t="s">
        <v>139</v>
      </c>
      <c r="C5" s="63">
        <v>-2.9546233649628011</v>
      </c>
      <c r="D5" s="16">
        <v>1.3800136753140496E-6</v>
      </c>
      <c r="E5" s="63">
        <v>-3.6300358968474407</v>
      </c>
      <c r="F5" s="16">
        <v>2.1437455585264377E-30</v>
      </c>
    </row>
    <row r="6" spans="1:6">
      <c r="A6" s="64" t="s">
        <v>140</v>
      </c>
      <c r="B6" s="17" t="s">
        <v>141</v>
      </c>
      <c r="C6" s="63">
        <v>-2.4582904088138839</v>
      </c>
      <c r="D6" s="16">
        <v>3.1789996971832405E-5</v>
      </c>
      <c r="E6" s="63">
        <v>-3.0114334599603616</v>
      </c>
      <c r="F6" s="16">
        <v>3.4649547935847217E-17</v>
      </c>
    </row>
    <row r="7" spans="1:6">
      <c r="A7" s="64" t="s">
        <v>142</v>
      </c>
      <c r="B7" s="17" t="s">
        <v>143</v>
      </c>
      <c r="C7" s="63">
        <v>-2.7022389359809145</v>
      </c>
      <c r="D7" s="16">
        <v>1.6922220983232039E-15</v>
      </c>
      <c r="E7" s="63">
        <v>-3.6624181689766817</v>
      </c>
      <c r="F7" s="16">
        <v>3.1007808587920393E-34</v>
      </c>
    </row>
    <row r="8" spans="1:6">
      <c r="A8" s="17" t="s">
        <v>146</v>
      </c>
      <c r="B8" s="17" t="s">
        <v>7</v>
      </c>
      <c r="C8" s="63">
        <v>-8.2539220574166521</v>
      </c>
      <c r="D8" s="16">
        <v>3.929884305408292E-43</v>
      </c>
      <c r="E8" s="63">
        <v>-13.316293801628422</v>
      </c>
      <c r="F8" s="16">
        <v>5.097155135096885E-100</v>
      </c>
    </row>
    <row r="9" spans="1:6">
      <c r="A9" s="17" t="s">
        <v>2372</v>
      </c>
      <c r="B9" s="17" t="s">
        <v>12</v>
      </c>
      <c r="C9" s="63">
        <v>-2.0818290931963204</v>
      </c>
      <c r="D9" s="16">
        <v>1.1024459193240595E-11</v>
      </c>
      <c r="E9" s="63">
        <v>-2.01534883044246</v>
      </c>
      <c r="F9" s="16">
        <v>4.516258682058654E-15</v>
      </c>
    </row>
    <row r="10" spans="1:6">
      <c r="A10" s="17" t="s">
        <v>149</v>
      </c>
      <c r="B10" s="17" t="s">
        <v>150</v>
      </c>
      <c r="C10" s="63">
        <v>-2.7334841118245201</v>
      </c>
      <c r="D10" s="16">
        <v>1.0767252931762326E-13</v>
      </c>
      <c r="E10" s="63">
        <v>-3.1602746233412558</v>
      </c>
      <c r="F10" s="16">
        <v>2.8070122455214714E-18</v>
      </c>
    </row>
    <row r="11" spans="1:6">
      <c r="A11" s="17" t="s">
        <v>151</v>
      </c>
      <c r="B11" s="17" t="s">
        <v>152</v>
      </c>
      <c r="C11" s="63">
        <v>-3.2659611837796731</v>
      </c>
      <c r="D11" s="16">
        <v>1.3757925791379336E-11</v>
      </c>
      <c r="E11" s="63">
        <v>-3.5949399227790213</v>
      </c>
      <c r="F11" s="16">
        <v>5.4997111410402574E-39</v>
      </c>
    </row>
    <row r="12" spans="1:6">
      <c r="A12" s="17" t="s">
        <v>1542</v>
      </c>
      <c r="B12" s="17" t="s">
        <v>359</v>
      </c>
      <c r="C12" s="63">
        <v>-2.789772766703805</v>
      </c>
      <c r="D12" s="16">
        <v>1.0535663765181858E-9</v>
      </c>
      <c r="E12" s="63">
        <v>-2.8014978915581414</v>
      </c>
      <c r="F12" s="16">
        <v>9.6659681804161757E-7</v>
      </c>
    </row>
    <row r="13" spans="1:6">
      <c r="A13" s="17" t="s">
        <v>153</v>
      </c>
      <c r="B13" s="17" t="s">
        <v>154</v>
      </c>
      <c r="C13" s="63">
        <v>-2.4201962027145809</v>
      </c>
      <c r="D13" s="16">
        <v>3.3473820666294114E-6</v>
      </c>
      <c r="E13" s="63">
        <v>-4.1169311137829085</v>
      </c>
      <c r="F13" s="16">
        <v>9.4834656028275078E-13</v>
      </c>
    </row>
    <row r="14" spans="1:6">
      <c r="A14" s="17" t="s">
        <v>155</v>
      </c>
      <c r="B14" s="17" t="s">
        <v>156</v>
      </c>
      <c r="C14" s="63">
        <v>-2.6714145141346179</v>
      </c>
      <c r="D14" s="16">
        <v>1.6780710015597733E-10</v>
      </c>
      <c r="E14" s="63">
        <v>-2.6395145505461253</v>
      </c>
      <c r="F14" s="16">
        <v>8.141605780348959E-20</v>
      </c>
    </row>
    <row r="15" spans="1:6">
      <c r="A15" s="17" t="s">
        <v>157</v>
      </c>
      <c r="B15" s="17" t="s">
        <v>158</v>
      </c>
      <c r="C15" s="63">
        <v>-3.1523061527732907</v>
      </c>
      <c r="D15" s="16">
        <v>4.0325691393168254E-21</v>
      </c>
      <c r="E15" s="63">
        <v>-2.3804306413108733</v>
      </c>
      <c r="F15" s="16">
        <v>2.878137824149614E-22</v>
      </c>
    </row>
    <row r="16" spans="1:6">
      <c r="A16" s="17" t="s">
        <v>163</v>
      </c>
      <c r="B16" s="17" t="s">
        <v>154</v>
      </c>
      <c r="C16" s="63">
        <v>-2.8408519564434651</v>
      </c>
      <c r="D16" s="16">
        <v>7.4413152594677445E-10</v>
      </c>
      <c r="E16" s="63">
        <v>-2.2277332827747944</v>
      </c>
      <c r="F16" s="16">
        <v>5.7839601598618067E-21</v>
      </c>
    </row>
    <row r="17" spans="1:6">
      <c r="A17" s="17" t="s">
        <v>165</v>
      </c>
      <c r="B17" s="17" t="s">
        <v>166</v>
      </c>
      <c r="C17" s="63">
        <v>-6.6317276913531424</v>
      </c>
      <c r="D17" s="16">
        <v>1.2647621384897303E-28</v>
      </c>
      <c r="E17" s="63">
        <v>-2.3713714511279389</v>
      </c>
      <c r="F17" s="16">
        <v>2.1950812895219078E-23</v>
      </c>
    </row>
    <row r="18" spans="1:6">
      <c r="A18" s="17" t="s">
        <v>175</v>
      </c>
      <c r="B18" s="17" t="s">
        <v>2358</v>
      </c>
      <c r="C18" s="63">
        <v>-4.0527690759019359</v>
      </c>
      <c r="D18" s="16">
        <v>6.8065593934191482E-11</v>
      </c>
      <c r="E18" s="63">
        <v>-3.6449196658340046</v>
      </c>
      <c r="F18" s="16">
        <v>9.1109899360755097E-33</v>
      </c>
    </row>
    <row r="19" spans="1:6">
      <c r="A19" s="17" t="s">
        <v>179</v>
      </c>
      <c r="B19" s="17" t="s">
        <v>3055</v>
      </c>
      <c r="C19" s="63">
        <v>-3.0467729625394018</v>
      </c>
      <c r="D19" s="16">
        <v>5.4297811573876305E-9</v>
      </c>
      <c r="E19" s="63">
        <v>-4.2955057492769173</v>
      </c>
      <c r="F19" s="16">
        <v>5.3939262705302582E-13</v>
      </c>
    </row>
    <row r="20" spans="1:6">
      <c r="A20" s="17" t="s">
        <v>181</v>
      </c>
      <c r="B20" s="17" t="s">
        <v>182</v>
      </c>
      <c r="C20" s="63">
        <v>-2.447764771354592</v>
      </c>
      <c r="D20" s="16">
        <v>2.3788781663502424E-7</v>
      </c>
      <c r="E20" s="63">
        <v>-3.0353395950179145</v>
      </c>
      <c r="F20" s="16">
        <v>5.2497946058638689E-14</v>
      </c>
    </row>
    <row r="21" spans="1:6">
      <c r="A21" s="17" t="s">
        <v>183</v>
      </c>
      <c r="B21" s="17" t="s">
        <v>184</v>
      </c>
      <c r="C21" s="63">
        <v>-2.9370288685426575</v>
      </c>
      <c r="D21" s="16">
        <v>1.6970750421843127E-7</v>
      </c>
      <c r="E21" s="63">
        <v>-2.4753805861326978</v>
      </c>
      <c r="F21" s="16">
        <v>6.4606942478633356E-12</v>
      </c>
    </row>
    <row r="22" spans="1:6">
      <c r="A22" s="17" t="s">
        <v>185</v>
      </c>
      <c r="B22" s="17" t="s">
        <v>186</v>
      </c>
      <c r="C22" s="63">
        <v>-2.5559901846240889</v>
      </c>
      <c r="D22" s="16">
        <v>1.0988477895906136E-7</v>
      </c>
      <c r="E22" s="63">
        <v>-2.3475067669993392</v>
      </c>
      <c r="F22" s="16">
        <v>1.3799944532179127E-5</v>
      </c>
    </row>
    <row r="23" spans="1:6">
      <c r="A23" s="17" t="s">
        <v>187</v>
      </c>
      <c r="B23" s="17" t="s">
        <v>186</v>
      </c>
      <c r="C23" s="63">
        <v>-2.9912680115842964</v>
      </c>
      <c r="D23" s="16">
        <v>1.1593338434576126E-10</v>
      </c>
      <c r="E23" s="63">
        <v>-3.3638117065900723</v>
      </c>
      <c r="F23" s="16">
        <v>1.4835406743205146E-9</v>
      </c>
    </row>
    <row r="24" spans="1:6">
      <c r="A24" s="17" t="s">
        <v>1724</v>
      </c>
      <c r="B24" s="17" t="s">
        <v>1725</v>
      </c>
      <c r="C24" s="63">
        <v>-4.3865910446716656</v>
      </c>
      <c r="D24" s="16">
        <v>4.167897426739223E-9</v>
      </c>
      <c r="E24" s="63">
        <v>-2.69456985977535</v>
      </c>
      <c r="F24" s="16">
        <v>1.4866076666668153E-29</v>
      </c>
    </row>
    <row r="25" spans="1:6">
      <c r="A25" s="17" t="s">
        <v>1726</v>
      </c>
      <c r="B25" s="17" t="s">
        <v>1727</v>
      </c>
      <c r="C25" s="63">
        <v>-2.7296782328786944</v>
      </c>
      <c r="D25" s="16">
        <v>3.3975469117233968E-7</v>
      </c>
      <c r="E25" s="63">
        <v>-2.2607725301692478</v>
      </c>
      <c r="F25" s="16">
        <v>3.2597990370469527E-16</v>
      </c>
    </row>
    <row r="26" spans="1:6">
      <c r="A26" s="14" t="s">
        <v>2702</v>
      </c>
      <c r="B26" s="17" t="s">
        <v>2703</v>
      </c>
      <c r="C26" s="63">
        <v>-2.184735644435333</v>
      </c>
      <c r="D26" s="16">
        <v>1.1151773419416738E-5</v>
      </c>
      <c r="E26" s="63">
        <v>-2.3267627286669992</v>
      </c>
      <c r="F26" s="16">
        <v>9.314271189020453E-21</v>
      </c>
    </row>
    <row r="27" spans="1:6">
      <c r="A27" s="17" t="s">
        <v>3029</v>
      </c>
      <c r="B27" s="17" t="s">
        <v>3030</v>
      </c>
      <c r="C27" s="63">
        <v>-2.6031772933040225</v>
      </c>
      <c r="D27" s="16">
        <v>9.9511029710038983E-8</v>
      </c>
      <c r="E27" s="63">
        <v>-2.6981075234234519</v>
      </c>
      <c r="F27" s="16">
        <v>5.624029650268683E-23</v>
      </c>
    </row>
    <row r="28" spans="1:6">
      <c r="A28" s="17" t="s">
        <v>3031</v>
      </c>
      <c r="B28" s="17" t="s">
        <v>3032</v>
      </c>
      <c r="C28" s="63">
        <v>-2.5864278705684716</v>
      </c>
      <c r="D28" s="16">
        <v>7.6672598580973669E-11</v>
      </c>
      <c r="E28" s="63">
        <v>-2.1893014853029662</v>
      </c>
      <c r="F28" s="16">
        <v>3.7791943337171786E-16</v>
      </c>
    </row>
    <row r="29" spans="1:6">
      <c r="A29" s="17" t="s">
        <v>651</v>
      </c>
      <c r="B29" s="17" t="s">
        <v>652</v>
      </c>
      <c r="C29" s="63">
        <v>-2.0691226396750908</v>
      </c>
      <c r="D29" s="16">
        <v>1.2219967572562268E-5</v>
      </c>
      <c r="E29" s="63">
        <v>-2.5527553925005084</v>
      </c>
      <c r="F29" s="16">
        <v>1.061078571494721E-21</v>
      </c>
    </row>
    <row r="30" spans="1:6">
      <c r="A30" s="17" t="s">
        <v>200</v>
      </c>
      <c r="B30" s="17" t="s">
        <v>201</v>
      </c>
      <c r="C30" s="63">
        <v>-2.6938731338705955</v>
      </c>
      <c r="D30" s="16">
        <v>2.5788594343967438E-4</v>
      </c>
      <c r="E30" s="63">
        <v>-4.8014457106371591</v>
      </c>
      <c r="F30" s="16">
        <v>2.6645219540960397E-75</v>
      </c>
    </row>
    <row r="31" spans="1:6">
      <c r="A31" s="17" t="s">
        <v>202</v>
      </c>
      <c r="B31" s="17" t="s">
        <v>12</v>
      </c>
      <c r="C31" s="63">
        <v>-3.2677949439935294</v>
      </c>
      <c r="D31" s="16">
        <v>5.8240058786577767E-13</v>
      </c>
      <c r="E31" s="63">
        <v>-3.6135012722450068</v>
      </c>
      <c r="F31" s="16">
        <v>2.6257017625365625E-34</v>
      </c>
    </row>
    <row r="32" spans="1:6">
      <c r="A32" s="17" t="s">
        <v>203</v>
      </c>
      <c r="B32" s="17" t="s">
        <v>7</v>
      </c>
      <c r="C32" s="63">
        <v>-5.2797860381477895</v>
      </c>
      <c r="D32" s="16">
        <v>7.9629000821801648E-10</v>
      </c>
      <c r="E32" s="63">
        <v>-6.2865206320581679</v>
      </c>
      <c r="F32" s="16">
        <v>1.3306897328372904E-95</v>
      </c>
    </row>
    <row r="33" spans="1:6">
      <c r="A33" s="17" t="s">
        <v>1728</v>
      </c>
      <c r="B33" s="17" t="s">
        <v>1729</v>
      </c>
      <c r="C33" s="63">
        <v>-4.2194655990724002</v>
      </c>
      <c r="D33" s="16">
        <v>6.8945468283959395E-6</v>
      </c>
      <c r="E33" s="63">
        <v>-3.7697033045244179</v>
      </c>
      <c r="F33" s="16">
        <v>5.3137654662290581E-52</v>
      </c>
    </row>
    <row r="34" spans="1:6">
      <c r="A34" s="17" t="s">
        <v>204</v>
      </c>
      <c r="B34" s="17" t="s">
        <v>7</v>
      </c>
      <c r="C34" s="63">
        <v>-4.2587187071326031</v>
      </c>
      <c r="D34" s="16">
        <v>1.231832967680803E-8</v>
      </c>
      <c r="E34" s="63">
        <v>-3.6155985508738269</v>
      </c>
      <c r="F34" s="16">
        <v>1.0173992367446325E-49</v>
      </c>
    </row>
    <row r="35" spans="1:6">
      <c r="A35" s="17" t="s">
        <v>205</v>
      </c>
      <c r="B35" s="17" t="s">
        <v>206</v>
      </c>
      <c r="C35" s="63">
        <v>-3.5037318165328504</v>
      </c>
      <c r="D35" s="16">
        <v>8.3737116415601862E-9</v>
      </c>
      <c r="E35" s="63">
        <v>-2.9982949810488306</v>
      </c>
      <c r="F35" s="16">
        <v>5.4063582230409574E-33</v>
      </c>
    </row>
    <row r="36" spans="1:6">
      <c r="A36" s="17" t="s">
        <v>207</v>
      </c>
      <c r="B36" s="17" t="s">
        <v>208</v>
      </c>
      <c r="C36" s="63">
        <v>-2.9183987209417763</v>
      </c>
      <c r="D36" s="16">
        <v>3.7749897896537779E-9</v>
      </c>
      <c r="E36" s="63">
        <v>-3.1553357133101443</v>
      </c>
      <c r="F36" s="16">
        <v>4.4167650643100551E-80</v>
      </c>
    </row>
    <row r="37" spans="1:6">
      <c r="A37" s="17" t="s">
        <v>209</v>
      </c>
      <c r="B37" s="17" t="s">
        <v>7</v>
      </c>
      <c r="C37" s="63">
        <v>-3.6237299484833354</v>
      </c>
      <c r="D37" s="16">
        <v>1.4473211478396364E-17</v>
      </c>
      <c r="E37" s="63">
        <v>-3.5580867206451381</v>
      </c>
      <c r="F37" s="16">
        <v>1.6568067636336014E-17</v>
      </c>
    </row>
    <row r="38" spans="1:6">
      <c r="A38" s="17" t="s">
        <v>210</v>
      </c>
      <c r="B38" s="17" t="s">
        <v>12</v>
      </c>
      <c r="C38" s="63">
        <v>-2.0134345518242411</v>
      </c>
      <c r="D38" s="16">
        <v>2.6431545730780358E-7</v>
      </c>
      <c r="E38" s="63">
        <v>-2.0176756205835167</v>
      </c>
      <c r="F38" s="16">
        <v>1.2476608753967768E-13</v>
      </c>
    </row>
    <row r="39" spans="1:6">
      <c r="A39" s="17" t="s">
        <v>1777</v>
      </c>
      <c r="B39" s="17" t="s">
        <v>12</v>
      </c>
      <c r="C39" s="63">
        <v>-2.7616508710197847</v>
      </c>
      <c r="D39" s="16">
        <v>1.0525026610973347E-14</v>
      </c>
      <c r="E39" s="63">
        <v>-2.1824351655797449</v>
      </c>
      <c r="F39" s="16">
        <v>3.8267342545409071E-19</v>
      </c>
    </row>
    <row r="40" spans="1:6">
      <c r="A40" s="17" t="s">
        <v>3033</v>
      </c>
      <c r="B40" s="17" t="s">
        <v>2607</v>
      </c>
      <c r="C40" s="63">
        <v>-2.6059828604914816</v>
      </c>
      <c r="D40" s="16">
        <v>1.026191524791388E-8</v>
      </c>
      <c r="E40" s="63">
        <v>-2.0597457072159258</v>
      </c>
      <c r="F40" s="16">
        <v>1.3155134319145684E-16</v>
      </c>
    </row>
    <row r="41" spans="1:6">
      <c r="A41" s="17" t="s">
        <v>221</v>
      </c>
      <c r="B41" s="17" t="s">
        <v>222</v>
      </c>
      <c r="C41" s="63">
        <v>-2.3324806011697778</v>
      </c>
      <c r="D41" s="16">
        <v>2.4198893709764155E-12</v>
      </c>
      <c r="E41" s="63">
        <v>-2.178182068335754</v>
      </c>
      <c r="F41" s="16">
        <v>2.0176519196011015E-18</v>
      </c>
    </row>
    <row r="42" spans="1:6">
      <c r="A42" s="17" t="s">
        <v>223</v>
      </c>
      <c r="B42" s="17" t="s">
        <v>7</v>
      </c>
      <c r="C42" s="63">
        <v>-2.5496403996830215</v>
      </c>
      <c r="D42" s="16">
        <v>4.1182619556733167E-10</v>
      </c>
      <c r="E42" s="63">
        <v>-2.8124392256986379</v>
      </c>
      <c r="F42" s="16">
        <v>7.7151402499352159E-21</v>
      </c>
    </row>
    <row r="43" spans="1:6">
      <c r="A43" s="17" t="s">
        <v>2463</v>
      </c>
      <c r="B43" s="17" t="s">
        <v>7</v>
      </c>
      <c r="C43" s="63">
        <v>-2.0545293033811109</v>
      </c>
      <c r="D43" s="16">
        <v>4.4334354445989684E-6</v>
      </c>
      <c r="E43" s="63">
        <v>-2.9139700256702965</v>
      </c>
      <c r="F43" s="16">
        <v>1.6838866877586052E-29</v>
      </c>
    </row>
    <row r="44" spans="1:6">
      <c r="A44" s="17" t="s">
        <v>736</v>
      </c>
      <c r="B44" s="17" t="s">
        <v>7</v>
      </c>
      <c r="C44" s="63">
        <v>-2.1728606234966978</v>
      </c>
      <c r="D44" s="16">
        <v>9.9723438555975836E-9</v>
      </c>
      <c r="E44" s="63">
        <v>-2.7374612492942094</v>
      </c>
      <c r="F44" s="16">
        <v>1.8750636837851284E-23</v>
      </c>
    </row>
    <row r="45" spans="1:6">
      <c r="A45" s="14" t="s">
        <v>745</v>
      </c>
      <c r="B45" s="17" t="s">
        <v>746</v>
      </c>
      <c r="C45" s="63">
        <v>-3.0815689395195025</v>
      </c>
      <c r="D45" s="16">
        <v>5.0156641334358789E-15</v>
      </c>
      <c r="E45" s="63">
        <v>-2.9357147867277367</v>
      </c>
      <c r="F45" s="16">
        <v>1.1600980362488449E-25</v>
      </c>
    </row>
    <row r="46" spans="1:6">
      <c r="A46" s="17" t="s">
        <v>225</v>
      </c>
      <c r="B46" s="17" t="s">
        <v>226</v>
      </c>
      <c r="C46" s="63">
        <v>-2.9963015132986826</v>
      </c>
      <c r="D46" s="16">
        <v>1.0048731211760359E-14</v>
      </c>
      <c r="E46" s="63">
        <v>-2.4144737478882283</v>
      </c>
      <c r="F46" s="16">
        <v>2.0059123246317985E-23</v>
      </c>
    </row>
    <row r="47" spans="1:6">
      <c r="A47" s="17" t="s">
        <v>3034</v>
      </c>
      <c r="B47" s="17" t="s">
        <v>3035</v>
      </c>
      <c r="C47" s="63">
        <v>-2.3714418949956864</v>
      </c>
      <c r="D47" s="16">
        <v>2.1767252916218847E-11</v>
      </c>
      <c r="E47" s="63">
        <v>-3.3721799199174138</v>
      </c>
      <c r="F47" s="16">
        <v>2.5903687929977659E-44</v>
      </c>
    </row>
    <row r="48" spans="1:6">
      <c r="A48" s="17" t="s">
        <v>3036</v>
      </c>
      <c r="B48" s="17" t="s">
        <v>7</v>
      </c>
      <c r="C48" s="63">
        <v>-2.1573605503159272</v>
      </c>
      <c r="D48" s="16">
        <v>3.9548759528355319E-7</v>
      </c>
      <c r="E48" s="63">
        <v>-2.3508030728117681</v>
      </c>
      <c r="F48" s="16">
        <v>2.9247877646855643E-12</v>
      </c>
    </row>
    <row r="49" spans="1:6">
      <c r="A49" s="17" t="s">
        <v>248</v>
      </c>
      <c r="B49" s="17" t="s">
        <v>7</v>
      </c>
      <c r="C49" s="63">
        <v>-2.5780785622853815</v>
      </c>
      <c r="D49" s="16">
        <v>6.9841521744729613E-15</v>
      </c>
      <c r="E49" s="63">
        <v>-2.7529982500466454</v>
      </c>
      <c r="F49" s="16">
        <v>2.8155995649210178E-28</v>
      </c>
    </row>
    <row r="50" spans="1:6">
      <c r="A50" s="17" t="s">
        <v>249</v>
      </c>
      <c r="B50" s="17" t="s">
        <v>250</v>
      </c>
      <c r="C50" s="63">
        <v>-2.9365082167898899</v>
      </c>
      <c r="D50" s="16">
        <v>1.7055838970458919E-13</v>
      </c>
      <c r="E50" s="63">
        <v>-2.5751329632025763</v>
      </c>
      <c r="F50" s="16">
        <v>1.4923613330819443E-18</v>
      </c>
    </row>
    <row r="51" spans="1:6">
      <c r="A51" s="17" t="s">
        <v>251</v>
      </c>
      <c r="B51" s="17" t="s">
        <v>252</v>
      </c>
      <c r="C51" s="63">
        <v>-2.2323585707436497</v>
      </c>
      <c r="D51" s="16">
        <v>5.3432710456985293E-7</v>
      </c>
      <c r="E51" s="63">
        <v>-2.8849258477209294</v>
      </c>
      <c r="F51" s="16">
        <v>1.2072566521861699E-10</v>
      </c>
    </row>
    <row r="52" spans="1:6">
      <c r="A52" s="17" t="s">
        <v>253</v>
      </c>
      <c r="B52" s="17" t="s">
        <v>254</v>
      </c>
      <c r="C52" s="63">
        <v>-2.9853807183513879</v>
      </c>
      <c r="D52" s="16">
        <v>4.8582444000173576E-11</v>
      </c>
      <c r="E52" s="63">
        <v>-2.7451732229140728</v>
      </c>
      <c r="F52" s="16">
        <v>5.0227403631998992E-22</v>
      </c>
    </row>
    <row r="53" spans="1:6">
      <c r="A53" s="17" t="s">
        <v>255</v>
      </c>
      <c r="B53" s="17" t="s">
        <v>256</v>
      </c>
      <c r="C53" s="63">
        <v>-2.3885735393795837</v>
      </c>
      <c r="D53" s="16">
        <v>7.4481714837382065E-10</v>
      </c>
      <c r="E53" s="63">
        <v>-2.5931637054410981</v>
      </c>
      <c r="F53" s="16">
        <v>9.2806549799468124E-24</v>
      </c>
    </row>
    <row r="54" spans="1:6">
      <c r="A54" s="17" t="s">
        <v>258</v>
      </c>
      <c r="B54" s="17" t="s">
        <v>259</v>
      </c>
      <c r="C54" s="63">
        <v>-4.8592843755629263</v>
      </c>
      <c r="D54" s="16">
        <v>3.3954756993813309E-30</v>
      </c>
      <c r="E54" s="63">
        <v>-4.7388990325299849</v>
      </c>
      <c r="F54" s="16">
        <v>1.5674959637918029E-58</v>
      </c>
    </row>
    <row r="55" spans="1:6">
      <c r="A55" s="17" t="s">
        <v>260</v>
      </c>
      <c r="B55" s="17" t="s">
        <v>261</v>
      </c>
      <c r="C55" s="63">
        <v>-4.0480231433168701</v>
      </c>
      <c r="D55" s="16">
        <v>3.9428155531725461E-25</v>
      </c>
      <c r="E55" s="63">
        <v>-3.589754808832661</v>
      </c>
      <c r="F55" s="16">
        <v>2.1536143207203119E-87</v>
      </c>
    </row>
    <row r="56" spans="1:6">
      <c r="A56" s="17" t="s">
        <v>262</v>
      </c>
      <c r="B56" s="17" t="s">
        <v>7</v>
      </c>
      <c r="C56" s="63">
        <v>-2.1373891024752276</v>
      </c>
      <c r="D56" s="16">
        <v>9.3828646801358292E-5</v>
      </c>
      <c r="E56" s="63">
        <v>-2.5680392868826116</v>
      </c>
      <c r="F56" s="16">
        <v>1.1178248244074554E-6</v>
      </c>
    </row>
    <row r="57" spans="1:6">
      <c r="A57" s="64" t="s">
        <v>263</v>
      </c>
      <c r="B57" s="17" t="s">
        <v>264</v>
      </c>
      <c r="C57" s="63">
        <v>-4.1811083669221425</v>
      </c>
      <c r="D57" s="16">
        <v>5.0267275406962679E-25</v>
      </c>
      <c r="E57" s="63">
        <v>-4.5603734724366412</v>
      </c>
      <c r="F57" s="16">
        <v>1.8267163192038411E-23</v>
      </c>
    </row>
    <row r="58" spans="1:6">
      <c r="A58" s="17" t="s">
        <v>271</v>
      </c>
      <c r="B58" s="17" t="s">
        <v>7</v>
      </c>
      <c r="C58" s="63">
        <v>-2.6074701496006547</v>
      </c>
      <c r="D58" s="16">
        <v>3.3478910133308694E-11</v>
      </c>
      <c r="E58" s="63">
        <v>-2.2229378475158996</v>
      </c>
      <c r="F58" s="16">
        <v>1.3485260002427212E-19</v>
      </c>
    </row>
    <row r="59" spans="1:6">
      <c r="A59" s="17" t="s">
        <v>275</v>
      </c>
      <c r="B59" s="17" t="s">
        <v>7</v>
      </c>
      <c r="C59" s="63">
        <v>-3.2897415919978767</v>
      </c>
      <c r="D59" s="16">
        <v>3.1244017242720387E-12</v>
      </c>
      <c r="E59" s="63">
        <v>-4.0168875335595713</v>
      </c>
      <c r="F59" s="16">
        <v>9.824773405402727E-11</v>
      </c>
    </row>
    <row r="60" spans="1:6">
      <c r="A60" s="17" t="s">
        <v>281</v>
      </c>
      <c r="B60" s="17" t="s">
        <v>282</v>
      </c>
      <c r="C60" s="63">
        <v>-5.5780363431564819</v>
      </c>
      <c r="D60" s="16">
        <v>6.5409810691062609E-38</v>
      </c>
      <c r="E60" s="63">
        <v>-2.5517534946424081</v>
      </c>
      <c r="F60" s="16">
        <v>8.3300361050357188E-28</v>
      </c>
    </row>
    <row r="61" spans="1:6">
      <c r="A61" s="17" t="s">
        <v>283</v>
      </c>
      <c r="B61" s="17" t="s">
        <v>201</v>
      </c>
      <c r="C61" s="63">
        <v>-2.4193156459219192</v>
      </c>
      <c r="D61" s="16">
        <v>5.7716114124495985E-8</v>
      </c>
      <c r="E61" s="63">
        <v>-2.1611546593111632</v>
      </c>
      <c r="F61" s="16">
        <v>1.7477612468385227E-19</v>
      </c>
    </row>
    <row r="62" spans="1:6">
      <c r="A62" s="17" t="s">
        <v>1997</v>
      </c>
      <c r="B62" s="17" t="s">
        <v>12</v>
      </c>
      <c r="C62" s="63">
        <v>-2.5114094748644606</v>
      </c>
      <c r="D62" s="16">
        <v>3.5580376407653648E-14</v>
      </c>
      <c r="E62" s="63">
        <v>-2.1384757501843739</v>
      </c>
      <c r="F62" s="16">
        <v>1.0000399794503423E-11</v>
      </c>
    </row>
    <row r="63" spans="1:6">
      <c r="A63" s="17" t="s">
        <v>2000</v>
      </c>
      <c r="B63" s="17" t="s">
        <v>12</v>
      </c>
      <c r="C63" s="63">
        <v>-2.7887195584568469</v>
      </c>
      <c r="D63" s="16">
        <v>2.0409268427021414E-16</v>
      </c>
      <c r="E63" s="63">
        <v>-2.1039838012836167</v>
      </c>
      <c r="F63" s="16">
        <v>6.5002645326859424E-38</v>
      </c>
    </row>
    <row r="64" spans="1:6">
      <c r="A64" s="14" t="s">
        <v>298</v>
      </c>
      <c r="B64" s="17" t="s">
        <v>299</v>
      </c>
      <c r="C64" s="63">
        <v>-3.1250204791757921</v>
      </c>
      <c r="D64" s="16">
        <v>8.6946159750294934E-23</v>
      </c>
      <c r="E64" s="63">
        <v>-3.1880460774178196</v>
      </c>
      <c r="F64" s="16">
        <v>9.8245930954188421E-37</v>
      </c>
    </row>
    <row r="65" spans="1:6">
      <c r="A65" s="17" t="s">
        <v>300</v>
      </c>
      <c r="B65" s="17" t="s">
        <v>301</v>
      </c>
      <c r="C65" s="63">
        <v>-4.5474047663207413</v>
      </c>
      <c r="D65" s="16">
        <v>1.7220409363474705E-27</v>
      </c>
      <c r="E65" s="63">
        <v>-3.4518354266372957</v>
      </c>
      <c r="F65" s="16">
        <v>1.7412617701261684E-37</v>
      </c>
    </row>
    <row r="66" spans="1:6">
      <c r="A66" s="17" t="s">
        <v>302</v>
      </c>
      <c r="B66" s="17" t="s">
        <v>303</v>
      </c>
      <c r="C66" s="63">
        <v>-7.734660211597606</v>
      </c>
      <c r="D66" s="16">
        <v>1.3415621057323537E-60</v>
      </c>
      <c r="E66" s="63">
        <v>-7.9561971708116035</v>
      </c>
      <c r="F66" s="16">
        <v>9.5846599206300361E-112</v>
      </c>
    </row>
    <row r="67" spans="1:6">
      <c r="A67" s="17" t="s">
        <v>309</v>
      </c>
      <c r="B67" s="17" t="s">
        <v>310</v>
      </c>
      <c r="C67" s="63">
        <v>-2.5334151181027034</v>
      </c>
      <c r="D67" s="16">
        <v>4.4975906349189971E-9</v>
      </c>
      <c r="E67" s="63">
        <v>-2.5134294960913768</v>
      </c>
      <c r="F67" s="16">
        <v>4.8627263434486439E-26</v>
      </c>
    </row>
    <row r="68" spans="1:6">
      <c r="A68" s="17" t="s">
        <v>3037</v>
      </c>
      <c r="B68" s="17" t="s">
        <v>3038</v>
      </c>
      <c r="C68" s="63">
        <v>-2.0741536401496514</v>
      </c>
      <c r="D68" s="16">
        <v>9.2656263964751196E-4</v>
      </c>
      <c r="E68" s="63">
        <v>-2.346595349769081</v>
      </c>
      <c r="F68" s="16">
        <v>2.0784367050885056E-12</v>
      </c>
    </row>
    <row r="69" spans="1:6">
      <c r="A69" s="17" t="s">
        <v>313</v>
      </c>
      <c r="B69" s="17" t="s">
        <v>7</v>
      </c>
      <c r="C69" s="63">
        <v>-3.2444390659422693</v>
      </c>
      <c r="D69" s="16">
        <v>1.007169873174403E-20</v>
      </c>
      <c r="E69" s="63">
        <v>-3.1894672342410573</v>
      </c>
      <c r="F69" s="16">
        <v>9.6271500915510185E-29</v>
      </c>
    </row>
    <row r="70" spans="1:6">
      <c r="A70" s="17" t="s">
        <v>316</v>
      </c>
      <c r="B70" s="17" t="s">
        <v>317</v>
      </c>
      <c r="C70" s="63">
        <v>-3.2003714885563279</v>
      </c>
      <c r="D70" s="16">
        <v>9.2520246404511941E-24</v>
      </c>
      <c r="E70" s="63">
        <v>-3.1635871176476948</v>
      </c>
      <c r="F70" s="16">
        <v>6.0239898711181271E-28</v>
      </c>
    </row>
    <row r="71" spans="1:6">
      <c r="A71" s="17" t="s">
        <v>319</v>
      </c>
      <c r="B71" s="17" t="s">
        <v>320</v>
      </c>
      <c r="C71" s="63">
        <v>-2.5980640955128189</v>
      </c>
      <c r="D71" s="16">
        <v>8.3464736800873273E-14</v>
      </c>
      <c r="E71" s="63">
        <v>-2.0280755091258769</v>
      </c>
      <c r="F71" s="16">
        <v>1.7344095914892414E-16</v>
      </c>
    </row>
    <row r="72" spans="1:6">
      <c r="A72" s="17" t="s">
        <v>321</v>
      </c>
      <c r="B72" s="17" t="s">
        <v>322</v>
      </c>
      <c r="C72" s="63">
        <v>-3.2442472128769064</v>
      </c>
      <c r="D72" s="16">
        <v>1.8353974420315318E-12</v>
      </c>
      <c r="E72" s="63">
        <v>-2.5957281011038518</v>
      </c>
      <c r="F72" s="16">
        <v>1.6609930149110706E-15</v>
      </c>
    </row>
    <row r="73" spans="1:6">
      <c r="A73" s="17" t="s">
        <v>3039</v>
      </c>
      <c r="B73" s="17" t="s">
        <v>3040</v>
      </c>
      <c r="C73" s="63">
        <v>-2.2553284340078519</v>
      </c>
      <c r="D73" s="16">
        <v>3.5387359640237209E-4</v>
      </c>
      <c r="E73" s="63">
        <v>-2.5137521570610848</v>
      </c>
      <c r="F73" s="16">
        <v>3.5841639092088343E-17</v>
      </c>
    </row>
    <row r="74" spans="1:6">
      <c r="A74" s="17" t="s">
        <v>3041</v>
      </c>
      <c r="B74" s="17" t="s">
        <v>226</v>
      </c>
      <c r="C74" s="63">
        <v>-2.5495132294021832</v>
      </c>
      <c r="D74" s="16">
        <v>2.075641196457717E-9</v>
      </c>
      <c r="E74" s="63">
        <v>-2.2399881839082005</v>
      </c>
      <c r="F74" s="16">
        <v>4.1996279962601668E-13</v>
      </c>
    </row>
    <row r="75" spans="1:6">
      <c r="A75" s="17" t="s">
        <v>330</v>
      </c>
      <c r="B75" s="17" t="s">
        <v>331</v>
      </c>
      <c r="C75" s="63">
        <v>-3.3402598151129821</v>
      </c>
      <c r="D75" s="16">
        <v>2.7816230534183551E-15</v>
      </c>
      <c r="E75" s="63">
        <v>-3.4277312904744281</v>
      </c>
      <c r="F75" s="16">
        <v>6.6490145834428682E-42</v>
      </c>
    </row>
    <row r="76" spans="1:6">
      <c r="A76" s="17" t="s">
        <v>332</v>
      </c>
      <c r="B76" s="17" t="s">
        <v>333</v>
      </c>
      <c r="C76" s="63">
        <v>-2.0964495512487571</v>
      </c>
      <c r="D76" s="16">
        <v>5.4106089152735909E-8</v>
      </c>
      <c r="E76" s="63">
        <v>-2.333221008981071</v>
      </c>
      <c r="F76" s="16">
        <v>7.5095927838562062E-17</v>
      </c>
    </row>
    <row r="77" spans="1:6">
      <c r="A77" s="17" t="s">
        <v>3042</v>
      </c>
      <c r="B77" s="17" t="s">
        <v>3043</v>
      </c>
      <c r="C77" s="63">
        <v>-2.1346039505561394</v>
      </c>
      <c r="D77" s="16">
        <v>2.4315852661480777E-6</v>
      </c>
      <c r="E77" s="63">
        <v>-2.4193986091332742</v>
      </c>
      <c r="F77" s="16">
        <v>1.0378441460962885E-5</v>
      </c>
    </row>
    <row r="78" spans="1:6">
      <c r="A78" s="17" t="s">
        <v>340</v>
      </c>
      <c r="B78" s="17" t="s">
        <v>12</v>
      </c>
      <c r="C78" s="63">
        <v>-4.2784206170334746</v>
      </c>
      <c r="D78" s="16">
        <v>1.8799848445542152E-13</v>
      </c>
      <c r="E78" s="63">
        <v>-3.753573840002113</v>
      </c>
      <c r="F78" s="16">
        <v>2.8375470622181125E-13</v>
      </c>
    </row>
    <row r="79" spans="1:6">
      <c r="A79" s="17" t="s">
        <v>341</v>
      </c>
      <c r="B79" s="17" t="s">
        <v>5</v>
      </c>
      <c r="C79" s="63">
        <v>-6.4845044399646348</v>
      </c>
      <c r="D79" s="16">
        <v>5.6085346455083498E-35</v>
      </c>
      <c r="E79" s="63">
        <v>-6.4926850622197776</v>
      </c>
      <c r="F79" s="16">
        <v>3.4853678234633712E-67</v>
      </c>
    </row>
    <row r="80" spans="1:6">
      <c r="A80" s="17" t="s">
        <v>343</v>
      </c>
      <c r="B80" s="17" t="s">
        <v>344</v>
      </c>
      <c r="C80" s="63">
        <v>-3.433238071050563</v>
      </c>
      <c r="D80" s="16">
        <v>3.1127212362356957E-18</v>
      </c>
      <c r="E80" s="63">
        <v>-4.6056006711154325</v>
      </c>
      <c r="F80" s="16">
        <v>6.2173910038533189E-54</v>
      </c>
    </row>
    <row r="81" spans="1:6">
      <c r="A81" s="14" t="s">
        <v>345</v>
      </c>
      <c r="B81" s="17" t="s">
        <v>346</v>
      </c>
      <c r="C81" s="63">
        <v>-2.7655413477328126</v>
      </c>
      <c r="D81" s="16">
        <v>3.6954753977840639E-17</v>
      </c>
      <c r="E81" s="63">
        <v>-2.7074476541846773</v>
      </c>
      <c r="F81" s="16">
        <v>1.7196766163163231E-16</v>
      </c>
    </row>
    <row r="82" spans="1:6">
      <c r="A82" s="17" t="s">
        <v>2184</v>
      </c>
      <c r="B82" s="17" t="s">
        <v>2185</v>
      </c>
      <c r="C82" s="63">
        <v>-2.6751811984124352</v>
      </c>
      <c r="D82" s="16">
        <v>5.4024828421242515E-11</v>
      </c>
      <c r="E82" s="63">
        <v>-2.2268294495742103</v>
      </c>
      <c r="F82" s="16">
        <v>1.1388301313224503E-9</v>
      </c>
    </row>
    <row r="83" spans="1:6">
      <c r="A83" s="17" t="s">
        <v>348</v>
      </c>
      <c r="B83" s="17" t="s">
        <v>349</v>
      </c>
      <c r="C83" s="63">
        <v>-3.8975021166620358</v>
      </c>
      <c r="D83" s="16">
        <v>7.4834310442882049E-25</v>
      </c>
      <c r="E83" s="63">
        <v>-2.1736441243273315</v>
      </c>
      <c r="F83" s="16">
        <v>1.8797609923408278E-17</v>
      </c>
    </row>
    <row r="84" spans="1:6">
      <c r="A84" s="17" t="s">
        <v>354</v>
      </c>
      <c r="B84" s="17" t="s">
        <v>164</v>
      </c>
      <c r="C84" s="63">
        <v>-3.0832324374712785</v>
      </c>
      <c r="D84" s="16">
        <v>8.3330948919821856E-15</v>
      </c>
      <c r="E84" s="63">
        <v>-2.6572319757228153</v>
      </c>
      <c r="F84" s="16">
        <v>7.5925796149718283E-59</v>
      </c>
    </row>
    <row r="85" spans="1:6">
      <c r="A85" s="17" t="s">
        <v>358</v>
      </c>
      <c r="B85" s="17" t="s">
        <v>359</v>
      </c>
      <c r="C85" s="63">
        <v>-2.863872995709869</v>
      </c>
      <c r="D85" s="16">
        <v>2.1125032564109525E-14</v>
      </c>
      <c r="E85" s="63">
        <v>-2.7653875685249574</v>
      </c>
      <c r="F85" s="16">
        <v>1.5443293550701587E-22</v>
      </c>
    </row>
    <row r="86" spans="1:6">
      <c r="A86" s="17" t="s">
        <v>360</v>
      </c>
      <c r="B86" s="17" t="s">
        <v>361</v>
      </c>
      <c r="C86" s="63">
        <v>-4.1773223229745753</v>
      </c>
      <c r="D86" s="16">
        <v>9.4225051709955445E-11</v>
      </c>
      <c r="E86" s="63">
        <v>-2.9095987684147193</v>
      </c>
      <c r="F86" s="16">
        <v>8.2591310426616257E-15</v>
      </c>
    </row>
    <row r="87" spans="1:6">
      <c r="A87" s="17" t="s">
        <v>362</v>
      </c>
      <c r="B87" s="17" t="s">
        <v>363</v>
      </c>
      <c r="C87" s="63">
        <v>-6.6150542472331164</v>
      </c>
      <c r="D87" s="16">
        <v>2.5326112321173799E-50</v>
      </c>
      <c r="E87" s="63">
        <v>-11.234709126233508</v>
      </c>
      <c r="F87" s="16">
        <v>1.6435005444708156E-141</v>
      </c>
    </row>
    <row r="88" spans="1:6">
      <c r="A88" s="17" t="s">
        <v>364</v>
      </c>
      <c r="B88" s="17" t="s">
        <v>7</v>
      </c>
      <c r="C88" s="63">
        <v>-5.0171699440266293</v>
      </c>
      <c r="D88" s="16">
        <v>1.3798496582772465E-16</v>
      </c>
      <c r="E88" s="63">
        <v>-6.6750967131014489</v>
      </c>
      <c r="F88" s="16">
        <v>2.8899733477552347E-16</v>
      </c>
    </row>
    <row r="89" spans="1:6">
      <c r="A89" s="17" t="s">
        <v>366</v>
      </c>
      <c r="B89" s="17" t="s">
        <v>367</v>
      </c>
      <c r="C89" s="63">
        <v>-3.5057434036833168</v>
      </c>
      <c r="D89" s="16">
        <v>1.0173559092886096E-21</v>
      </c>
      <c r="E89" s="63">
        <v>-2.9649487759801123</v>
      </c>
      <c r="F89" s="16">
        <v>4.0437339556367759E-79</v>
      </c>
    </row>
    <row r="90" spans="1:6">
      <c r="A90" s="17" t="s">
        <v>368</v>
      </c>
      <c r="B90" s="17" t="s">
        <v>369</v>
      </c>
      <c r="C90" s="63">
        <v>-2.7098791049562325</v>
      </c>
      <c r="D90" s="16">
        <v>1.7674249447639035E-15</v>
      </c>
      <c r="E90" s="63">
        <v>-2.7108166990180669</v>
      </c>
      <c r="F90" s="16">
        <v>1.9810978060653563E-30</v>
      </c>
    </row>
    <row r="91" spans="1:6">
      <c r="A91" s="17" t="s">
        <v>377</v>
      </c>
      <c r="B91" s="17" t="s">
        <v>378</v>
      </c>
      <c r="C91" s="63">
        <v>-11.588043369835731</v>
      </c>
      <c r="D91" s="16">
        <v>1.4450216150717712E-29</v>
      </c>
      <c r="E91" s="63">
        <v>-11.608136027444301</v>
      </c>
      <c r="F91" s="16">
        <v>1.3460060075602837E-103</v>
      </c>
    </row>
    <row r="92" spans="1:6">
      <c r="A92" s="17" t="s">
        <v>3044</v>
      </c>
      <c r="B92" s="17" t="s">
        <v>3045</v>
      </c>
      <c r="C92" s="63">
        <v>-2.7008231551296502</v>
      </c>
      <c r="D92" s="16">
        <v>1.4153327494428446E-13</v>
      </c>
      <c r="E92" s="63">
        <v>-2.9374545681101676</v>
      </c>
      <c r="F92" s="16">
        <v>2.8082130182190811E-29</v>
      </c>
    </row>
    <row r="93" spans="1:6">
      <c r="A93" s="64" t="s">
        <v>393</v>
      </c>
      <c r="B93" s="17" t="s">
        <v>394</v>
      </c>
      <c r="C93" s="63">
        <v>-2.5770864396630961</v>
      </c>
      <c r="D93" s="16">
        <v>2.3645325830036852E-13</v>
      </c>
      <c r="E93" s="63">
        <v>-3.7951129106880326</v>
      </c>
      <c r="F93" s="16">
        <v>1.3870166396682294E-49</v>
      </c>
    </row>
    <row r="94" spans="1:6">
      <c r="A94" s="17" t="s">
        <v>395</v>
      </c>
      <c r="B94" s="17" t="s">
        <v>396</v>
      </c>
      <c r="C94" s="63">
        <v>-2.7699247478354661</v>
      </c>
      <c r="D94" s="16">
        <v>2.8410892808272165E-14</v>
      </c>
      <c r="E94" s="63">
        <v>-3.3266550843988894</v>
      </c>
      <c r="F94" s="16">
        <v>5.4226352901822568E-40</v>
      </c>
    </row>
    <row r="95" spans="1:6">
      <c r="A95" s="17" t="s">
        <v>397</v>
      </c>
      <c r="B95" s="17" t="s">
        <v>12</v>
      </c>
      <c r="C95" s="63">
        <v>-8.7152961463600445</v>
      </c>
      <c r="D95" s="16">
        <v>1.507702083672341E-48</v>
      </c>
      <c r="E95" s="63">
        <v>-12.335096665430317</v>
      </c>
      <c r="F95" s="16">
        <v>8.1224740943482651E-116</v>
      </c>
    </row>
    <row r="96" spans="1:6">
      <c r="A96" s="17" t="s">
        <v>398</v>
      </c>
      <c r="B96" s="17" t="s">
        <v>12</v>
      </c>
      <c r="C96" s="63">
        <v>-8.5627297327980063</v>
      </c>
      <c r="D96" s="16">
        <v>3.0348535066712075E-43</v>
      </c>
      <c r="E96" s="63">
        <v>-8.8692174454384407</v>
      </c>
      <c r="F96" s="16">
        <v>7.0090984488126687E-127</v>
      </c>
    </row>
    <row r="97" spans="1:6">
      <c r="A97" s="17" t="s">
        <v>399</v>
      </c>
      <c r="B97" s="17" t="s">
        <v>400</v>
      </c>
      <c r="C97" s="63">
        <v>-7.4174992698081956</v>
      </c>
      <c r="D97" s="16">
        <v>3.1470886310252717E-28</v>
      </c>
      <c r="E97" s="63">
        <v>-8.014437791599395</v>
      </c>
      <c r="F97" s="16">
        <v>3.4741286769420752E-115</v>
      </c>
    </row>
    <row r="98" spans="1:6">
      <c r="A98" s="17" t="s">
        <v>401</v>
      </c>
      <c r="B98" s="17" t="s">
        <v>402</v>
      </c>
      <c r="C98" s="63">
        <v>-6.212433304307317</v>
      </c>
      <c r="D98" s="16">
        <v>2.0800751967546069E-19</v>
      </c>
      <c r="E98" s="63">
        <v>-5.8657701278215546</v>
      </c>
      <c r="F98" s="16">
        <v>2.9087701568518157E-51</v>
      </c>
    </row>
    <row r="99" spans="1:6">
      <c r="A99" s="17" t="s">
        <v>403</v>
      </c>
      <c r="B99" s="17" t="s">
        <v>404</v>
      </c>
      <c r="C99" s="63">
        <v>-8.6100689518816012</v>
      </c>
      <c r="D99" s="16">
        <v>3.8534286652430221E-19</v>
      </c>
      <c r="E99" s="63">
        <v>-9.6390685437184747</v>
      </c>
      <c r="F99" s="16">
        <v>7.4361177112402003E-74</v>
      </c>
    </row>
    <row r="100" spans="1:6">
      <c r="A100" s="17" t="s">
        <v>405</v>
      </c>
      <c r="B100" s="17" t="s">
        <v>406</v>
      </c>
      <c r="C100" s="63">
        <v>-8.9144039012336105</v>
      </c>
      <c r="D100" s="16">
        <v>4.6428290761476446E-22</v>
      </c>
      <c r="E100" s="63">
        <v>-10.16832571062257</v>
      </c>
      <c r="F100" s="16">
        <v>6.3910560132139924E-77</v>
      </c>
    </row>
    <row r="101" spans="1:6">
      <c r="A101" s="17" t="s">
        <v>407</v>
      </c>
      <c r="B101" s="17" t="s">
        <v>408</v>
      </c>
      <c r="C101" s="63">
        <v>-6.7336600267250493</v>
      </c>
      <c r="D101" s="16">
        <v>2.432035876268272E-39</v>
      </c>
      <c r="E101" s="63">
        <v>-14.428791447311347</v>
      </c>
      <c r="F101" s="16">
        <v>1.2588433933508748E-109</v>
      </c>
    </row>
    <row r="102" spans="1:6">
      <c r="A102" s="17" t="s">
        <v>409</v>
      </c>
      <c r="B102" s="17" t="s">
        <v>410</v>
      </c>
      <c r="C102" s="63">
        <v>-7.4044194064985724</v>
      </c>
      <c r="D102" s="16">
        <v>4.0811318864911962E-39</v>
      </c>
      <c r="E102" s="63">
        <v>-10.225890476777764</v>
      </c>
      <c r="F102" s="16">
        <v>1.6811214812758634E-93</v>
      </c>
    </row>
    <row r="103" spans="1:6">
      <c r="A103" s="14" t="s">
        <v>1331</v>
      </c>
      <c r="B103" s="17" t="s">
        <v>3046</v>
      </c>
      <c r="C103" s="63">
        <v>-2.8261094192061456</v>
      </c>
      <c r="D103" s="16">
        <v>3.7847244344908965E-18</v>
      </c>
      <c r="E103" s="63">
        <v>-2.6261869960921587</v>
      </c>
      <c r="F103" s="16">
        <v>2.1907300994848687E-17</v>
      </c>
    </row>
    <row r="104" spans="1:6">
      <c r="A104" s="17" t="s">
        <v>411</v>
      </c>
      <c r="B104" s="17" t="s">
        <v>7</v>
      </c>
      <c r="C104" s="63">
        <v>-3.0261711623332803</v>
      </c>
      <c r="D104" s="16">
        <v>1.620690356820463E-8</v>
      </c>
      <c r="E104" s="63">
        <v>-3.7748929999685319</v>
      </c>
      <c r="F104" s="16">
        <v>2.1183376091160374E-14</v>
      </c>
    </row>
    <row r="105" spans="1:6">
      <c r="A105" s="17" t="s">
        <v>414</v>
      </c>
      <c r="B105" s="17" t="s">
        <v>415</v>
      </c>
      <c r="C105" s="63">
        <v>-2.9675197158200586</v>
      </c>
      <c r="D105" s="16">
        <v>1.2634764136053037E-4</v>
      </c>
      <c r="E105" s="63">
        <v>-3.7489438420343695</v>
      </c>
      <c r="F105" s="16">
        <v>2.2712378938049942E-51</v>
      </c>
    </row>
    <row r="106" spans="1:6">
      <c r="A106" s="17" t="s">
        <v>417</v>
      </c>
      <c r="B106" s="17" t="s">
        <v>7</v>
      </c>
      <c r="C106" s="63">
        <v>-3.5765871696828921</v>
      </c>
      <c r="D106" s="16">
        <v>6.7113427857334487E-12</v>
      </c>
      <c r="E106" s="63">
        <v>-2.9516603631823788</v>
      </c>
      <c r="F106" s="16">
        <v>2.9291867163231933E-17</v>
      </c>
    </row>
    <row r="107" spans="1:6">
      <c r="A107" s="17" t="s">
        <v>418</v>
      </c>
      <c r="B107" s="17" t="s">
        <v>419</v>
      </c>
      <c r="C107" s="63">
        <v>-3.7141967182785058</v>
      </c>
      <c r="D107" s="16">
        <v>1.7400588396758934E-21</v>
      </c>
      <c r="E107" s="63">
        <v>-3.978612154065738</v>
      </c>
      <c r="F107" s="16">
        <v>1.0244782699420678E-51</v>
      </c>
    </row>
    <row r="108" spans="1:6">
      <c r="A108" s="17" t="s">
        <v>3047</v>
      </c>
      <c r="B108" s="17" t="s">
        <v>7</v>
      </c>
      <c r="C108" s="63">
        <v>-2.5717756971495032</v>
      </c>
      <c r="D108" s="16">
        <v>2.3240651555084545E-9</v>
      </c>
      <c r="E108" s="63">
        <v>-2.9324910362443153</v>
      </c>
      <c r="F108" s="16">
        <v>3.6706527216446901E-26</v>
      </c>
    </row>
    <row r="109" spans="1:6">
      <c r="A109" s="17" t="s">
        <v>438</v>
      </c>
      <c r="B109" s="17" t="s">
        <v>3028</v>
      </c>
      <c r="C109" s="63">
        <v>2.0928902395306599</v>
      </c>
      <c r="D109" s="16">
        <v>2.3142845604349861E-6</v>
      </c>
      <c r="E109" s="63">
        <v>-2.1492367346824648</v>
      </c>
      <c r="F109" s="16">
        <v>2.3443631895208431E-9</v>
      </c>
    </row>
    <row r="110" spans="1:6">
      <c r="A110" s="17" t="s">
        <v>439</v>
      </c>
      <c r="B110" s="17" t="s">
        <v>3028</v>
      </c>
      <c r="C110" s="63">
        <v>-8.4075482225545528</v>
      </c>
      <c r="D110" s="16">
        <v>4.8707122035126044E-39</v>
      </c>
      <c r="E110" s="63">
        <v>-2.2714854505332052</v>
      </c>
      <c r="F110" s="16">
        <v>9.2903285359599265E-9</v>
      </c>
    </row>
    <row r="111" spans="1:6">
      <c r="A111" s="17" t="s">
        <v>440</v>
      </c>
      <c r="B111" s="17" t="s">
        <v>3028</v>
      </c>
      <c r="C111" s="63">
        <v>2.1291397319064034</v>
      </c>
      <c r="D111" s="16">
        <v>2.4428826412658082E-6</v>
      </c>
      <c r="E111" s="63">
        <v>-2.0925378330725222</v>
      </c>
      <c r="F111" s="16">
        <v>1.4961801109931454E-8</v>
      </c>
    </row>
    <row r="112" spans="1:6">
      <c r="A112" s="17" t="s">
        <v>128</v>
      </c>
      <c r="B112" s="17" t="s">
        <v>3028</v>
      </c>
      <c r="C112" s="63">
        <v>-10.166346997278993</v>
      </c>
      <c r="D112" s="16">
        <v>2.8885686909175097E-50</v>
      </c>
      <c r="E112" s="63">
        <v>-2.3060961005819141</v>
      </c>
      <c r="F112" s="16">
        <v>2.0244007913743182E-8</v>
      </c>
    </row>
    <row r="113" spans="1:6">
      <c r="A113" s="17" t="s">
        <v>442</v>
      </c>
      <c r="B113" s="17" t="s">
        <v>3028</v>
      </c>
      <c r="C113" s="63">
        <v>-3.0205665636555001</v>
      </c>
      <c r="D113" s="16">
        <v>8.2906928359173452E-14</v>
      </c>
      <c r="E113" s="63">
        <v>-2.2723764612402158</v>
      </c>
      <c r="F113" s="16">
        <v>1.6845036916798287E-6</v>
      </c>
    </row>
    <row r="114" spans="1:6">
      <c r="A114" s="17" t="s">
        <v>443</v>
      </c>
      <c r="B114" s="17" t="s">
        <v>3028</v>
      </c>
      <c r="C114" s="63">
        <v>-98905.673963742884</v>
      </c>
      <c r="D114" s="16">
        <v>3.2647595002427868E-37</v>
      </c>
      <c r="E114" s="63">
        <v>-5.3144486333606737</v>
      </c>
      <c r="F114" s="16">
        <v>6.6098204154519193E-11</v>
      </c>
    </row>
    <row r="115" spans="1:6">
      <c r="A115" s="17" t="s">
        <v>444</v>
      </c>
      <c r="B115" s="17" t="s">
        <v>3028</v>
      </c>
      <c r="C115" s="63">
        <v>2.2292001060905746</v>
      </c>
      <c r="D115" s="16">
        <v>1.0692848947530622E-7</v>
      </c>
      <c r="E115" s="63">
        <v>-2.3060087275434764</v>
      </c>
      <c r="F115" s="16">
        <v>9.7493211092987276E-9</v>
      </c>
    </row>
    <row r="116" spans="1:6">
      <c r="A116" s="17" t="s">
        <v>428</v>
      </c>
      <c r="B116" s="17" t="s">
        <v>3028</v>
      </c>
      <c r="C116" s="63">
        <v>-6.8653043842658183</v>
      </c>
      <c r="D116" s="16">
        <v>1.8902820621329054E-16</v>
      </c>
      <c r="E116" s="63">
        <v>-2.0152650387598219</v>
      </c>
      <c r="F116" s="16">
        <v>1.0949626185517866E-11</v>
      </c>
    </row>
    <row r="117" spans="1:6">
      <c r="A117" s="17" t="s">
        <v>474</v>
      </c>
      <c r="B117" s="17" t="s">
        <v>475</v>
      </c>
      <c r="C117" s="63">
        <v>4.8834590969061091</v>
      </c>
      <c r="D117" s="16">
        <v>5.0741329506112355E-35</v>
      </c>
      <c r="E117" s="63">
        <v>2.4986436312842555</v>
      </c>
      <c r="F117" s="16">
        <v>2.7091384338811921E-25</v>
      </c>
    </row>
    <row r="118" spans="1:6">
      <c r="A118" s="17" t="s">
        <v>1528</v>
      </c>
      <c r="B118" s="17" t="s">
        <v>7</v>
      </c>
      <c r="C118" s="63">
        <v>2.6977959192352521</v>
      </c>
      <c r="D118" s="16">
        <v>1.6057690699902482E-8</v>
      </c>
      <c r="E118" s="63">
        <v>2.0261808753110881</v>
      </c>
      <c r="F118" s="16">
        <v>7.251320552401064E-4</v>
      </c>
    </row>
    <row r="119" spans="1:6">
      <c r="A119" s="17" t="s">
        <v>3048</v>
      </c>
      <c r="B119" s="17" t="s">
        <v>3049</v>
      </c>
      <c r="C119" s="63">
        <v>3.0319434017859694</v>
      </c>
      <c r="D119" s="16">
        <v>8.4126953519001308E-12</v>
      </c>
      <c r="E119" s="63">
        <v>2.1135131389493966</v>
      </c>
      <c r="F119" s="16">
        <v>1.0875225640946187E-33</v>
      </c>
    </row>
    <row r="120" spans="1:6">
      <c r="A120" s="17" t="s">
        <v>585</v>
      </c>
      <c r="B120" s="17" t="s">
        <v>586</v>
      </c>
      <c r="C120" s="63">
        <v>2.2312740927203234</v>
      </c>
      <c r="D120" s="16">
        <v>1.0096094538643531E-8</v>
      </c>
      <c r="E120" s="63">
        <v>2.4310432928240453</v>
      </c>
      <c r="F120" s="16">
        <v>4.2749155411231789E-52</v>
      </c>
    </row>
    <row r="121" spans="1:6">
      <c r="A121" s="17" t="s">
        <v>3050</v>
      </c>
      <c r="B121" s="17" t="s">
        <v>1057</v>
      </c>
      <c r="C121" s="63">
        <v>2.6241288934108447</v>
      </c>
      <c r="D121" s="16">
        <v>1.4001208604664244E-8</v>
      </c>
      <c r="E121" s="63">
        <v>2.0075646157227358</v>
      </c>
      <c r="F121" s="16">
        <v>4.2200077799279807E-16</v>
      </c>
    </row>
    <row r="122" spans="1:6">
      <c r="A122" s="17" t="s">
        <v>2349</v>
      </c>
      <c r="B122" s="17" t="s">
        <v>7</v>
      </c>
      <c r="C122" s="63">
        <v>2.3925345693733497</v>
      </c>
      <c r="D122" s="16">
        <v>4.5690642586713424E-7</v>
      </c>
      <c r="E122" s="63">
        <v>2.143690685402627</v>
      </c>
      <c r="F122" s="16">
        <v>1.8275952862829811E-5</v>
      </c>
    </row>
    <row r="123" spans="1:6">
      <c r="A123" s="17" t="s">
        <v>39</v>
      </c>
      <c r="B123" s="17" t="s">
        <v>7</v>
      </c>
      <c r="C123" s="63">
        <v>2.5250047427677473</v>
      </c>
      <c r="D123" s="16">
        <v>9.4351553106842058E-13</v>
      </c>
      <c r="E123" s="63">
        <v>2.1544170181645863</v>
      </c>
      <c r="F123" s="16">
        <v>5.5279040230302496E-16</v>
      </c>
    </row>
    <row r="124" spans="1:6">
      <c r="A124" s="17" t="s">
        <v>3051</v>
      </c>
      <c r="B124" s="17" t="s">
        <v>12</v>
      </c>
      <c r="C124" s="63">
        <v>2.0855771677628701</v>
      </c>
      <c r="D124" s="16">
        <v>9.5532580965678646E-9</v>
      </c>
      <c r="E124" s="63">
        <v>2.0528106565731288</v>
      </c>
      <c r="F124" s="16">
        <v>3.6909237606695209E-9</v>
      </c>
    </row>
    <row r="125" spans="1:6">
      <c r="A125" s="17" t="s">
        <v>40</v>
      </c>
      <c r="B125" s="17" t="s">
        <v>41</v>
      </c>
      <c r="C125" s="63">
        <v>3.4338571976759256</v>
      </c>
      <c r="D125" s="16">
        <v>4.8174128375590213E-23</v>
      </c>
      <c r="E125" s="63">
        <v>2.1918064555690844</v>
      </c>
      <c r="F125" s="16">
        <v>9.0585617358249049E-37</v>
      </c>
    </row>
    <row r="126" spans="1:6">
      <c r="A126" s="17" t="s">
        <v>685</v>
      </c>
      <c r="B126" s="17" t="s">
        <v>7</v>
      </c>
      <c r="C126" s="63">
        <v>3.1770919603309422</v>
      </c>
      <c r="D126" s="16">
        <v>6.5706688574729331E-13</v>
      </c>
      <c r="E126" s="63">
        <v>3.660022205686364</v>
      </c>
      <c r="F126" s="16">
        <v>7.6427376142276654E-30</v>
      </c>
    </row>
    <row r="127" spans="1:6">
      <c r="A127" s="17" t="s">
        <v>686</v>
      </c>
      <c r="B127" s="17" t="s">
        <v>679</v>
      </c>
      <c r="C127" s="63">
        <v>3.0229492997339227</v>
      </c>
      <c r="D127" s="16">
        <v>2.8688927755626866E-20</v>
      </c>
      <c r="E127" s="63">
        <v>2.9340818251522807</v>
      </c>
      <c r="F127" s="16">
        <v>1.4607600129798555E-29</v>
      </c>
    </row>
    <row r="128" spans="1:6">
      <c r="A128" s="17" t="s">
        <v>2724</v>
      </c>
      <c r="B128" s="17" t="s">
        <v>12</v>
      </c>
      <c r="C128" s="63">
        <v>3.4800011482234732</v>
      </c>
      <c r="D128" s="16">
        <v>2.324630593843428E-16</v>
      </c>
      <c r="E128" s="63">
        <v>2.0007281126448411</v>
      </c>
      <c r="F128" s="16">
        <v>2.8734348857989904E-15</v>
      </c>
    </row>
    <row r="129" spans="1:6">
      <c r="A129" s="17" t="s">
        <v>227</v>
      </c>
      <c r="B129" s="17" t="s">
        <v>228</v>
      </c>
      <c r="C129" s="63">
        <v>-3.4586715287425522</v>
      </c>
      <c r="D129" s="16">
        <v>1.0498594780351959E-15</v>
      </c>
      <c r="E129" s="63">
        <v>2.3651270426613085</v>
      </c>
      <c r="F129" s="16">
        <v>1.0826084151836274E-22</v>
      </c>
    </row>
    <row r="130" spans="1:6">
      <c r="A130" s="17" t="s">
        <v>753</v>
      </c>
      <c r="B130" s="17" t="s">
        <v>754</v>
      </c>
      <c r="C130" s="63">
        <v>-2.3446983434551369</v>
      </c>
      <c r="D130" s="16">
        <v>2.2646581079027581E-10</v>
      </c>
      <c r="E130" s="63">
        <v>2.1212687631905376</v>
      </c>
      <c r="F130" s="16">
        <v>5.5726901605722843E-18</v>
      </c>
    </row>
    <row r="131" spans="1:6">
      <c r="A131" s="17" t="s">
        <v>790</v>
      </c>
      <c r="B131" s="17" t="s">
        <v>226</v>
      </c>
      <c r="C131" s="63">
        <v>2.9587473445316381</v>
      </c>
      <c r="D131" s="16">
        <v>1.9290648780524261E-16</v>
      </c>
      <c r="E131" s="63">
        <v>2.1163791874431079</v>
      </c>
      <c r="F131" s="16">
        <v>3.7054282717518934E-11</v>
      </c>
    </row>
    <row r="132" spans="1:6">
      <c r="A132" s="17" t="s">
        <v>47</v>
      </c>
      <c r="B132" s="17" t="s">
        <v>7</v>
      </c>
      <c r="C132" s="63">
        <v>3.2759983356979596</v>
      </c>
      <c r="D132" s="16">
        <v>1.1324036866340298E-4</v>
      </c>
      <c r="E132" s="63">
        <v>4.207271966609536</v>
      </c>
      <c r="F132" s="16">
        <v>7.4841544703467089E-7</v>
      </c>
    </row>
    <row r="133" spans="1:6">
      <c r="A133" s="17" t="s">
        <v>2962</v>
      </c>
      <c r="B133" s="17" t="s">
        <v>12</v>
      </c>
      <c r="C133" s="63">
        <v>3.4038298695448681</v>
      </c>
      <c r="D133" s="16">
        <v>6.1045488172043947E-16</v>
      </c>
      <c r="E133" s="63">
        <v>2.148241716967096</v>
      </c>
      <c r="F133" s="16">
        <v>1.3287356008535249E-10</v>
      </c>
    </row>
    <row r="134" spans="1:6">
      <c r="A134" s="17" t="s">
        <v>2060</v>
      </c>
      <c r="B134" s="17" t="s">
        <v>2061</v>
      </c>
      <c r="C134" s="63">
        <v>4.3703268576269796</v>
      </c>
      <c r="D134" s="16">
        <v>9.1628198479875757E-11</v>
      </c>
      <c r="E134" s="63">
        <v>2.3177026867027637</v>
      </c>
      <c r="F134" s="16">
        <v>1.8421562089533417E-9</v>
      </c>
    </row>
    <row r="135" spans="1:6">
      <c r="A135" s="17" t="s">
        <v>2125</v>
      </c>
      <c r="B135" s="17" t="s">
        <v>2126</v>
      </c>
      <c r="C135" s="63">
        <v>2.6775957363320044</v>
      </c>
      <c r="D135" s="16">
        <v>1.3133960984873129E-9</v>
      </c>
      <c r="E135" s="63">
        <v>2.1416647645899562</v>
      </c>
      <c r="F135" s="16">
        <v>8.8708854592823914E-6</v>
      </c>
    </row>
    <row r="136" spans="1:6">
      <c r="A136" s="17" t="s">
        <v>2135</v>
      </c>
      <c r="B136" s="17" t="s">
        <v>2136</v>
      </c>
      <c r="C136" s="63">
        <v>2.1640261106531913</v>
      </c>
      <c r="D136" s="16">
        <v>8.3430076566745097E-8</v>
      </c>
      <c r="E136" s="63">
        <v>2.3281564159446568</v>
      </c>
      <c r="F136" s="16">
        <v>6.6120028577685757E-22</v>
      </c>
    </row>
    <row r="137" spans="1:6">
      <c r="A137" s="17" t="s">
        <v>2174</v>
      </c>
      <c r="B137" s="17" t="s">
        <v>7</v>
      </c>
      <c r="C137" s="63">
        <v>-2.1393600809872471</v>
      </c>
      <c r="D137" s="16">
        <v>8.083129688288263E-8</v>
      </c>
      <c r="E137" s="63">
        <v>2.7347678664377688</v>
      </c>
      <c r="F137" s="16">
        <v>9.1573689378919722E-27</v>
      </c>
    </row>
    <row r="138" spans="1:6">
      <c r="A138" s="17" t="s">
        <v>1193</v>
      </c>
      <c r="B138" s="17" t="s">
        <v>1194</v>
      </c>
      <c r="C138" s="63">
        <v>2.3341914897503386</v>
      </c>
      <c r="D138" s="16">
        <v>5.1959214828917515E-5</v>
      </c>
      <c r="E138" s="63">
        <v>2.1559465954444543</v>
      </c>
      <c r="F138" s="16">
        <v>1.1539495731607495E-10</v>
      </c>
    </row>
    <row r="139" spans="1:6">
      <c r="A139" s="17" t="s">
        <v>3052</v>
      </c>
      <c r="B139" s="17" t="s">
        <v>7</v>
      </c>
      <c r="C139" s="63">
        <v>2.9946516237275556</v>
      </c>
      <c r="D139" s="16">
        <v>1.8395541341372956E-6</v>
      </c>
      <c r="E139" s="63">
        <v>3.1752654731449717</v>
      </c>
      <c r="F139" s="16">
        <v>6.551354376597886E-6</v>
      </c>
    </row>
    <row r="140" spans="1:6">
      <c r="A140" s="17" t="s">
        <v>3053</v>
      </c>
      <c r="B140" s="17" t="s">
        <v>12</v>
      </c>
      <c r="C140" s="63">
        <v>2.0224140772375043</v>
      </c>
      <c r="D140" s="16">
        <v>6.0184314672547778E-14</v>
      </c>
      <c r="E140" s="63">
        <v>2.2450804461978655</v>
      </c>
      <c r="F140" s="16">
        <v>2.1100644057025927E-18</v>
      </c>
    </row>
    <row r="141" spans="1:6">
      <c r="A141" s="17" t="s">
        <v>82</v>
      </c>
      <c r="B141" s="17" t="s">
        <v>83</v>
      </c>
      <c r="C141" s="63">
        <v>3.4643070600960795</v>
      </c>
      <c r="D141" s="16">
        <v>4.8314315784034713E-22</v>
      </c>
      <c r="E141" s="63">
        <v>2.2837175317524596</v>
      </c>
      <c r="F141" s="16">
        <v>6.480032993719503E-19</v>
      </c>
    </row>
    <row r="142" spans="1:6">
      <c r="A142" s="17" t="s">
        <v>88</v>
      </c>
      <c r="B142" s="17" t="s">
        <v>7</v>
      </c>
      <c r="C142" s="63">
        <v>3.3140404254731299</v>
      </c>
      <c r="D142" s="16">
        <v>1.1429956719477939E-5</v>
      </c>
      <c r="E142" s="63">
        <v>2.6608916744791209</v>
      </c>
      <c r="F142" s="16">
        <v>2.0718903343468505E-4</v>
      </c>
    </row>
    <row r="143" spans="1:6">
      <c r="A143" s="17" t="s">
        <v>100</v>
      </c>
      <c r="B143" s="17" t="s">
        <v>7</v>
      </c>
      <c r="C143" s="63">
        <v>2.0340690792169722</v>
      </c>
      <c r="D143" s="16">
        <v>1.1692951165053528E-3</v>
      </c>
      <c r="E143" s="63">
        <v>2.0819206902025327</v>
      </c>
      <c r="F143" s="16">
        <v>3.4116699283893913E-10</v>
      </c>
    </row>
    <row r="144" spans="1:6">
      <c r="A144" s="17" t="s">
        <v>105</v>
      </c>
      <c r="B144" s="17" t="s">
        <v>106</v>
      </c>
      <c r="C144" s="63">
        <v>4.269656683407872</v>
      </c>
      <c r="D144" s="16">
        <v>5.2080341462208865E-25</v>
      </c>
      <c r="E144" s="63">
        <v>2.1748304511128573</v>
      </c>
      <c r="F144" s="16">
        <v>1.1097872228680521E-10</v>
      </c>
    </row>
    <row r="145" spans="1:6">
      <c r="A145" s="17" t="s">
        <v>110</v>
      </c>
      <c r="B145" s="17" t="s">
        <v>7</v>
      </c>
      <c r="C145" s="63">
        <v>2.2731300449377598</v>
      </c>
      <c r="D145" s="16">
        <v>5.2360403880525425E-4</v>
      </c>
      <c r="E145" s="63">
        <v>2.0499087420742828</v>
      </c>
      <c r="F145" s="16">
        <v>4.4316389288898063E-4</v>
      </c>
    </row>
    <row r="146" spans="1:6">
      <c r="A146" s="17" t="s">
        <v>112</v>
      </c>
      <c r="B146" s="17" t="s">
        <v>7</v>
      </c>
      <c r="C146" s="63">
        <v>2.7852510843846319</v>
      </c>
      <c r="D146" s="16">
        <v>5.5127037352093629E-5</v>
      </c>
      <c r="E146" s="63">
        <v>2.1719287171602253</v>
      </c>
      <c r="F146" s="16">
        <v>3.1175397645811847E-4</v>
      </c>
    </row>
    <row r="147" spans="1:6">
      <c r="A147" s="17" t="s">
        <v>2875</v>
      </c>
      <c r="B147" s="17" t="s">
        <v>2876</v>
      </c>
      <c r="C147" s="63">
        <v>2.2063746368660193</v>
      </c>
      <c r="D147" s="16">
        <v>5.177483372252566E-10</v>
      </c>
      <c r="E147" s="63">
        <v>2.0076468506946799</v>
      </c>
      <c r="F147" s="16">
        <v>1.8282570271164016E-14</v>
      </c>
    </row>
    <row r="148" spans="1:6">
      <c r="A148" s="17" t="s">
        <v>116</v>
      </c>
      <c r="B148" s="17" t="s">
        <v>117</v>
      </c>
      <c r="C148" s="63">
        <v>2.9116952845674389</v>
      </c>
      <c r="D148" s="16">
        <v>6.4354461444544132E-14</v>
      </c>
      <c r="E148" s="63">
        <v>4.0470515525548674</v>
      </c>
      <c r="F148" s="16">
        <v>6.400786170217732E-24</v>
      </c>
    </row>
    <row r="149" spans="1:6">
      <c r="A149" s="17" t="s">
        <v>1281</v>
      </c>
      <c r="B149" s="17" t="s">
        <v>1282</v>
      </c>
      <c r="C149" s="63">
        <v>3.3238534169424052</v>
      </c>
      <c r="D149" s="16">
        <v>6.1381280823876982E-21</v>
      </c>
      <c r="E149" s="63">
        <v>2.2010507068154461</v>
      </c>
      <c r="F149" s="16">
        <v>1.3477668065953606E-19</v>
      </c>
    </row>
    <row r="150" spans="1:6">
      <c r="A150" s="17" t="s">
        <v>1283</v>
      </c>
      <c r="B150" s="17" t="s">
        <v>12</v>
      </c>
      <c r="C150" s="63">
        <v>3.4341823636349402</v>
      </c>
      <c r="D150" s="16">
        <v>1.6657346630561513E-14</v>
      </c>
      <c r="E150" s="63">
        <v>2.1262771642233003</v>
      </c>
      <c r="F150" s="16">
        <v>2.7926963224930861E-11</v>
      </c>
    </row>
    <row r="151" spans="1:6">
      <c r="A151" s="17" t="s">
        <v>120</v>
      </c>
      <c r="B151" s="17" t="s">
        <v>121</v>
      </c>
      <c r="C151" s="63">
        <v>4.9542097065183714</v>
      </c>
      <c r="D151" s="16">
        <v>6.7922665516139862E-38</v>
      </c>
      <c r="E151" s="63">
        <v>2.3804342687891045</v>
      </c>
      <c r="F151" s="16">
        <v>4.1399805902114441E-23</v>
      </c>
    </row>
    <row r="152" spans="1:6">
      <c r="A152" s="17" t="s">
        <v>1289</v>
      </c>
      <c r="B152" s="17" t="s">
        <v>1290</v>
      </c>
      <c r="C152" s="63">
        <v>2.9781772382906961</v>
      </c>
      <c r="D152" s="16">
        <v>1.1771769494480577E-8</v>
      </c>
      <c r="E152" s="63">
        <v>2.7602023469311439</v>
      </c>
      <c r="F152" s="16">
        <v>3.7208247333675071E-8</v>
      </c>
    </row>
    <row r="153" spans="1:6">
      <c r="A153" s="17" t="s">
        <v>1299</v>
      </c>
      <c r="B153" s="17" t="s">
        <v>12</v>
      </c>
      <c r="C153" s="63">
        <v>2.1585540717100562</v>
      </c>
      <c r="D153" s="16">
        <v>4.3752679923825179E-5</v>
      </c>
      <c r="E153" s="63">
        <v>2.5256681050929592</v>
      </c>
      <c r="F153" s="16">
        <v>9.6591808037105364E-8</v>
      </c>
    </row>
    <row r="154" spans="1:6">
      <c r="A154" s="14" t="s">
        <v>2633</v>
      </c>
      <c r="B154" s="17" t="s">
        <v>2634</v>
      </c>
      <c r="C154" s="63">
        <v>2.3979435971314977</v>
      </c>
      <c r="D154" s="16">
        <v>1.9634113721398146E-9</v>
      </c>
      <c r="E154" s="63">
        <v>3.6070844418323764</v>
      </c>
      <c r="F154" s="16">
        <v>3.2136226780709291E-23</v>
      </c>
    </row>
    <row r="155" spans="1:6">
      <c r="A155" s="14" t="s">
        <v>1321</v>
      </c>
      <c r="B155" s="17" t="s">
        <v>7</v>
      </c>
      <c r="C155" s="63">
        <v>2.5314322145927348</v>
      </c>
      <c r="D155" s="16">
        <v>1.1002097020946396E-7</v>
      </c>
      <c r="E155" s="63">
        <v>3.769330252991137</v>
      </c>
      <c r="F155" s="16">
        <v>2.1678440390429802E-24</v>
      </c>
    </row>
    <row r="156" spans="1:6">
      <c r="A156" s="14" t="s">
        <v>1322</v>
      </c>
      <c r="B156" s="17" t="s">
        <v>7</v>
      </c>
      <c r="C156" s="63">
        <v>4.1948057456213332</v>
      </c>
      <c r="D156" s="16">
        <v>1.6751259371140795E-16</v>
      </c>
      <c r="E156" s="63">
        <v>4.0054102579693511</v>
      </c>
      <c r="F156" s="16">
        <v>7.3800474961340513E-51</v>
      </c>
    </row>
    <row r="157" spans="1:6">
      <c r="A157" s="14" t="s">
        <v>1323</v>
      </c>
      <c r="B157" s="17" t="s">
        <v>7</v>
      </c>
      <c r="C157" s="63">
        <v>3.2708912220267865</v>
      </c>
      <c r="D157" s="16">
        <v>4.6153292539304522E-10</v>
      </c>
      <c r="E157" s="63">
        <v>2.9941654057407217</v>
      </c>
      <c r="F157" s="16">
        <v>2.164621063544726E-75</v>
      </c>
    </row>
    <row r="158" spans="1:6">
      <c r="A158" s="17" t="s">
        <v>1346</v>
      </c>
      <c r="B158" s="17" t="s">
        <v>7</v>
      </c>
      <c r="C158" s="63">
        <v>3.5356106952985811</v>
      </c>
      <c r="D158" s="16">
        <v>7.081741747506531E-21</v>
      </c>
      <c r="E158" s="63">
        <v>3.0012877547826324</v>
      </c>
      <c r="F158" s="16">
        <v>5.6710299254884382E-32</v>
      </c>
    </row>
    <row r="159" spans="1:6">
      <c r="A159" s="17" t="s">
        <v>430</v>
      </c>
      <c r="B159" s="17" t="s">
        <v>3054</v>
      </c>
      <c r="C159" s="63">
        <v>6.2978340518575004</v>
      </c>
      <c r="D159" s="16">
        <v>4.3448952088579351E-18</v>
      </c>
      <c r="E159" s="63">
        <v>2.0144368415593497</v>
      </c>
      <c r="F159" s="16">
        <v>5.6024938483218312E-4</v>
      </c>
    </row>
    <row r="160" spans="1:6">
      <c r="A160" s="17" t="s">
        <v>438</v>
      </c>
      <c r="B160" s="17" t="s">
        <v>3028</v>
      </c>
      <c r="C160" s="63">
        <v>2.0928902395306599</v>
      </c>
      <c r="D160" s="16">
        <v>2.3142845604349861E-6</v>
      </c>
      <c r="E160" s="63">
        <v>-2.1492367346824648</v>
      </c>
      <c r="F160" s="16">
        <v>2.3443631895208431E-9</v>
      </c>
    </row>
    <row r="161" spans="1:6">
      <c r="A161" s="17" t="s">
        <v>439</v>
      </c>
      <c r="B161" s="17" t="s">
        <v>3028</v>
      </c>
      <c r="C161" s="63">
        <v>-8.4075482225545528</v>
      </c>
      <c r="D161" s="16">
        <v>4.8707122035126044E-39</v>
      </c>
      <c r="E161" s="63">
        <v>-2.2714854505332052</v>
      </c>
      <c r="F161" s="16">
        <v>9.2903285359599265E-9</v>
      </c>
    </row>
    <row r="162" spans="1:6">
      <c r="A162" s="17" t="s">
        <v>440</v>
      </c>
      <c r="B162" s="17" t="s">
        <v>3028</v>
      </c>
      <c r="C162" s="63">
        <v>2.1291397319064034</v>
      </c>
      <c r="D162" s="16">
        <v>2.4428826412658082E-6</v>
      </c>
      <c r="E162" s="63">
        <v>-2.0925378330725222</v>
      </c>
      <c r="F162" s="16">
        <v>1.4961801109931454E-8</v>
      </c>
    </row>
    <row r="163" spans="1:6">
      <c r="A163" s="17" t="s">
        <v>128</v>
      </c>
      <c r="B163" s="17" t="s">
        <v>3028</v>
      </c>
      <c r="C163" s="63">
        <v>-10.166346997278993</v>
      </c>
      <c r="D163" s="16">
        <v>2.8885686909175097E-50</v>
      </c>
      <c r="E163" s="63">
        <v>-2.3060961005819141</v>
      </c>
      <c r="F163" s="16">
        <v>2.0244007913743182E-8</v>
      </c>
    </row>
    <row r="164" spans="1:6">
      <c r="A164" s="17" t="s">
        <v>442</v>
      </c>
      <c r="B164" s="17" t="s">
        <v>3028</v>
      </c>
      <c r="C164" s="63">
        <v>-3.0205665636555001</v>
      </c>
      <c r="D164" s="16">
        <v>8.2906928359173452E-14</v>
      </c>
      <c r="E164" s="63">
        <v>-2.2723764612402158</v>
      </c>
      <c r="F164" s="16">
        <v>1.6845036916798287E-6</v>
      </c>
    </row>
    <row r="165" spans="1:6">
      <c r="A165" s="17" t="s">
        <v>443</v>
      </c>
      <c r="B165" s="17" t="s">
        <v>3028</v>
      </c>
      <c r="C165" s="63">
        <v>-98905.673963742884</v>
      </c>
      <c r="D165" s="16">
        <v>3.2647595002427868E-37</v>
      </c>
      <c r="E165" s="63">
        <v>-5.3144486333606737</v>
      </c>
      <c r="F165" s="16">
        <v>6.6098204154519193E-11</v>
      </c>
    </row>
    <row r="166" spans="1:6">
      <c r="A166" s="17" t="s">
        <v>444</v>
      </c>
      <c r="B166" s="17" t="s">
        <v>3028</v>
      </c>
      <c r="C166" s="63">
        <v>2.2292001060905746</v>
      </c>
      <c r="D166" s="16">
        <v>1.0692848947530622E-7</v>
      </c>
      <c r="E166" s="63">
        <v>-2.3060087275434764</v>
      </c>
      <c r="F166" s="16">
        <v>9.7493211092987276E-9</v>
      </c>
    </row>
    <row r="167" spans="1:6">
      <c r="A167" s="17" t="s">
        <v>428</v>
      </c>
      <c r="B167" s="17" t="s">
        <v>3028</v>
      </c>
      <c r="C167" s="63">
        <v>-6.8653043842658183</v>
      </c>
      <c r="D167" s="16">
        <v>1.8902820621329054E-16</v>
      </c>
      <c r="E167" s="63">
        <v>-2.0152650387598219</v>
      </c>
      <c r="F167" s="16">
        <v>1.0949626185517866E-11</v>
      </c>
    </row>
  </sheetData>
  <mergeCells count="5">
    <mergeCell ref="A1:F2"/>
    <mergeCell ref="A3:A4"/>
    <mergeCell ref="B3:B4"/>
    <mergeCell ref="C3:D3"/>
    <mergeCell ref="E3:F3"/>
  </mergeCells>
  <pageMargins left="0.7" right="0.7" top="0.75" bottom="0.75" header="0.3" footer="0.3"/>
  <pageSetup scale="66" fitToHeight="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59BCA-1F12-1247-97AB-694C387DA336}">
  <sheetPr>
    <pageSetUpPr fitToPage="1"/>
  </sheetPr>
  <dimension ref="A1:E587"/>
  <sheetViews>
    <sheetView zoomScale="107" workbookViewId="0">
      <selection activeCell="A2" sqref="A2:D2"/>
    </sheetView>
  </sheetViews>
  <sheetFormatPr baseColWidth="10" defaultRowHeight="16"/>
  <cols>
    <col min="1" max="1" width="11.6640625" style="1" customWidth="1"/>
    <col min="2" max="2" width="76.83203125" style="1" bestFit="1" customWidth="1"/>
    <col min="3" max="3" width="13.1640625" style="8" customWidth="1"/>
    <col min="4" max="4" width="10.83203125" style="69" customWidth="1"/>
    <col min="5" max="5" width="14.1640625" style="8" customWidth="1"/>
    <col min="6" max="16384" width="10.83203125" style="1"/>
  </cols>
  <sheetData>
    <row r="1" spans="1:5" ht="49" customHeight="1">
      <c r="A1" s="214" t="s">
        <v>3950</v>
      </c>
      <c r="B1" s="215"/>
      <c r="C1" s="215"/>
      <c r="D1" s="215"/>
      <c r="E1" s="65"/>
    </row>
    <row r="2" spans="1:5">
      <c r="A2" s="216" t="s">
        <v>3056</v>
      </c>
      <c r="B2" s="217"/>
      <c r="C2" s="217"/>
      <c r="D2" s="217"/>
    </row>
    <row r="3" spans="1:5" s="68" customFormat="1" ht="17">
      <c r="A3" s="67" t="s">
        <v>1</v>
      </c>
      <c r="B3" s="2" t="s">
        <v>2</v>
      </c>
      <c r="C3" s="3" t="s">
        <v>3057</v>
      </c>
      <c r="D3" s="2" t="s">
        <v>3867</v>
      </c>
    </row>
    <row r="4" spans="1:5">
      <c r="A4" s="4" t="s">
        <v>462</v>
      </c>
      <c r="B4" s="4" t="s">
        <v>463</v>
      </c>
      <c r="C4" s="5">
        <v>2.76</v>
      </c>
      <c r="D4" s="66">
        <v>1.0100000000000001E-6</v>
      </c>
      <c r="E4" s="1"/>
    </row>
    <row r="5" spans="1:5">
      <c r="A5" s="4" t="s">
        <v>1509</v>
      </c>
      <c r="B5" s="4" t="s">
        <v>51</v>
      </c>
      <c r="C5" s="5">
        <v>2.4700000000000002</v>
      </c>
      <c r="D5" s="66">
        <v>3.3399999999999999E-12</v>
      </c>
      <c r="E5" s="1"/>
    </row>
    <row r="6" spans="1:5">
      <c r="A6" s="4" t="s">
        <v>2657</v>
      </c>
      <c r="B6" s="4" t="s">
        <v>2658</v>
      </c>
      <c r="C6" s="5">
        <v>2.36</v>
      </c>
      <c r="D6" s="66">
        <v>3.28E-4</v>
      </c>
      <c r="E6" s="1"/>
    </row>
    <row r="7" spans="1:5">
      <c r="A7" s="4" t="s">
        <v>476</v>
      </c>
      <c r="B7" s="4" t="s">
        <v>12</v>
      </c>
      <c r="C7" s="5">
        <v>3</v>
      </c>
      <c r="D7" s="66">
        <v>4.1799999999999997E-20</v>
      </c>
      <c r="E7" s="1"/>
    </row>
    <row r="8" spans="1:5">
      <c r="A8" s="4" t="s">
        <v>477</v>
      </c>
      <c r="B8" s="4" t="s">
        <v>478</v>
      </c>
      <c r="C8" s="5">
        <v>9.41</v>
      </c>
      <c r="D8" s="66">
        <v>6.8600000000000003E-48</v>
      </c>
      <c r="E8" s="1"/>
    </row>
    <row r="9" spans="1:5">
      <c r="A9" s="4" t="s">
        <v>2660</v>
      </c>
      <c r="B9" s="4" t="s">
        <v>2661</v>
      </c>
      <c r="C9" s="5">
        <v>2.95</v>
      </c>
      <c r="D9" s="66">
        <v>7.6399999999999994E-17</v>
      </c>
      <c r="E9" s="1"/>
    </row>
    <row r="10" spans="1:5">
      <c r="A10" s="4" t="s">
        <v>3058</v>
      </c>
      <c r="B10" s="4" t="s">
        <v>7</v>
      </c>
      <c r="C10" s="5">
        <v>2.44</v>
      </c>
      <c r="D10" s="66">
        <v>3.1499999999999999E-6</v>
      </c>
      <c r="E10" s="1"/>
    </row>
    <row r="11" spans="1:5">
      <c r="A11" s="4" t="s">
        <v>479</v>
      </c>
      <c r="B11" s="4" t="s">
        <v>226</v>
      </c>
      <c r="C11" s="5">
        <v>2.8</v>
      </c>
      <c r="D11" s="66">
        <v>2.4700000000000001E-20</v>
      </c>
      <c r="E11" s="1"/>
    </row>
    <row r="12" spans="1:5">
      <c r="A12" s="4" t="s">
        <v>3059</v>
      </c>
      <c r="B12" s="4" t="s">
        <v>7</v>
      </c>
      <c r="C12" s="5">
        <v>2.68</v>
      </c>
      <c r="D12" s="66">
        <v>4.4999999999999998E-7</v>
      </c>
      <c r="E12" s="1"/>
    </row>
    <row r="13" spans="1:5">
      <c r="A13" s="4" t="s">
        <v>481</v>
      </c>
      <c r="B13" s="4" t="s">
        <v>482</v>
      </c>
      <c r="C13" s="5">
        <v>2.62</v>
      </c>
      <c r="D13" s="66">
        <v>7.28E-16</v>
      </c>
      <c r="E13" s="1"/>
    </row>
    <row r="14" spans="1:5">
      <c r="A14" s="4" t="s">
        <v>2662</v>
      </c>
      <c r="B14" s="4" t="s">
        <v>7</v>
      </c>
      <c r="C14" s="5">
        <v>2.0699999999999998</v>
      </c>
      <c r="D14" s="66">
        <v>1.06E-16</v>
      </c>
      <c r="E14" s="1"/>
    </row>
    <row r="15" spans="1:5">
      <c r="A15" s="4" t="s">
        <v>2663</v>
      </c>
      <c r="B15" s="4" t="s">
        <v>7</v>
      </c>
      <c r="C15" s="5">
        <v>3.67</v>
      </c>
      <c r="D15" s="66">
        <v>4.5700000000000001E-12</v>
      </c>
      <c r="E15" s="1"/>
    </row>
    <row r="16" spans="1:5">
      <c r="A16" s="4" t="s">
        <v>3060</v>
      </c>
      <c r="B16" s="4" t="s">
        <v>3061</v>
      </c>
      <c r="C16" s="5">
        <v>2.67</v>
      </c>
      <c r="D16" s="66">
        <v>2.5099999999999998E-14</v>
      </c>
      <c r="E16" s="1"/>
    </row>
    <row r="17" spans="1:5">
      <c r="A17" s="4" t="s">
        <v>3001</v>
      </c>
      <c r="B17" s="4" t="s">
        <v>2693</v>
      </c>
      <c r="C17" s="5">
        <v>2.82</v>
      </c>
      <c r="D17" s="66">
        <v>1.2599999999999999E-13</v>
      </c>
      <c r="E17" s="1"/>
    </row>
    <row r="18" spans="1:5">
      <c r="A18" s="4" t="s">
        <v>2664</v>
      </c>
      <c r="B18" s="4" t="s">
        <v>2665</v>
      </c>
      <c r="C18" s="5">
        <v>2.44</v>
      </c>
      <c r="D18" s="66">
        <v>4.9899999999999997E-11</v>
      </c>
      <c r="E18" s="1"/>
    </row>
    <row r="19" spans="1:5">
      <c r="A19" s="4" t="s">
        <v>530</v>
      </c>
      <c r="B19" s="4" t="s">
        <v>531</v>
      </c>
      <c r="C19" s="5">
        <v>11.91</v>
      </c>
      <c r="D19" s="66">
        <v>5.9300000000000002E-28</v>
      </c>
      <c r="E19" s="1"/>
    </row>
    <row r="20" spans="1:5">
      <c r="A20" s="4" t="s">
        <v>2667</v>
      </c>
      <c r="B20" s="4" t="s">
        <v>2668</v>
      </c>
      <c r="C20" s="5">
        <v>4.78</v>
      </c>
      <c r="D20" s="66">
        <v>8.2999999999999993E-24</v>
      </c>
      <c r="E20" s="1"/>
    </row>
    <row r="21" spans="1:5">
      <c r="A21" s="4" t="s">
        <v>2669</v>
      </c>
      <c r="B21" s="4" t="s">
        <v>12</v>
      </c>
      <c r="C21" s="5">
        <v>7.21</v>
      </c>
      <c r="D21" s="66">
        <v>3.4700000000000001E-27</v>
      </c>
      <c r="E21" s="1"/>
    </row>
    <row r="22" spans="1:5">
      <c r="A22" s="4" t="s">
        <v>2672</v>
      </c>
      <c r="B22" s="4" t="s">
        <v>2673</v>
      </c>
      <c r="C22" s="5">
        <v>2.62</v>
      </c>
      <c r="D22" s="66">
        <v>5.1000000000000005E-13</v>
      </c>
      <c r="E22" s="1"/>
    </row>
    <row r="23" spans="1:5">
      <c r="A23" s="4" t="s">
        <v>2676</v>
      </c>
      <c r="B23" s="4" t="s">
        <v>7</v>
      </c>
      <c r="C23" s="5">
        <v>2.33</v>
      </c>
      <c r="D23" s="66">
        <v>6.2100000000000002E-4</v>
      </c>
      <c r="E23" s="1"/>
    </row>
    <row r="24" spans="1:5">
      <c r="A24" s="4" t="s">
        <v>3062</v>
      </c>
      <c r="B24" s="4" t="s">
        <v>3063</v>
      </c>
      <c r="C24" s="5">
        <v>2.1</v>
      </c>
      <c r="D24" s="66">
        <v>2.8900000000000001E-16</v>
      </c>
      <c r="E24" s="1"/>
    </row>
    <row r="25" spans="1:5">
      <c r="A25" s="4" t="s">
        <v>549</v>
      </c>
      <c r="B25" s="4" t="s">
        <v>550</v>
      </c>
      <c r="C25" s="5">
        <v>2.0099999999999998</v>
      </c>
      <c r="D25" s="66">
        <v>1.66E-8</v>
      </c>
      <c r="E25" s="1"/>
    </row>
    <row r="26" spans="1:5">
      <c r="A26" s="4" t="s">
        <v>562</v>
      </c>
      <c r="B26" s="4" t="s">
        <v>3025</v>
      </c>
      <c r="C26" s="5">
        <v>2.27</v>
      </c>
      <c r="D26" s="66">
        <v>1.1700000000000001E-12</v>
      </c>
      <c r="E26" s="1"/>
    </row>
    <row r="27" spans="1:5">
      <c r="A27" s="4" t="s">
        <v>579</v>
      </c>
      <c r="B27" s="4" t="s">
        <v>578</v>
      </c>
      <c r="C27" s="5">
        <v>2.4500000000000002</v>
      </c>
      <c r="D27" s="66">
        <v>3.0199999999999999E-10</v>
      </c>
      <c r="E27" s="1"/>
    </row>
    <row r="28" spans="1:5">
      <c r="A28" s="4" t="s">
        <v>2682</v>
      </c>
      <c r="B28" s="4" t="s">
        <v>2683</v>
      </c>
      <c r="C28" s="5">
        <v>2.04</v>
      </c>
      <c r="D28" s="66">
        <v>2.7399999999999998E-3</v>
      </c>
      <c r="E28" s="1"/>
    </row>
    <row r="29" spans="1:5">
      <c r="A29" s="4" t="s">
        <v>585</v>
      </c>
      <c r="B29" s="4" t="s">
        <v>586</v>
      </c>
      <c r="C29" s="5">
        <v>2.2799999999999998</v>
      </c>
      <c r="D29" s="66">
        <v>3.5500000000000001E-4</v>
      </c>
      <c r="E29" s="1"/>
    </row>
    <row r="30" spans="1:5">
      <c r="A30" s="4" t="s">
        <v>591</v>
      </c>
      <c r="B30" s="4" t="s">
        <v>592</v>
      </c>
      <c r="C30" s="5">
        <v>2.0299999999999998</v>
      </c>
      <c r="D30" s="66">
        <v>3.7100000000000001E-12</v>
      </c>
      <c r="E30" s="1"/>
    </row>
    <row r="31" spans="1:5">
      <c r="A31" s="4" t="s">
        <v>2685</v>
      </c>
      <c r="B31" s="4" t="s">
        <v>2686</v>
      </c>
      <c r="C31" s="5">
        <v>2.06</v>
      </c>
      <c r="D31" s="66">
        <v>3.84E-7</v>
      </c>
      <c r="E31" s="1"/>
    </row>
    <row r="32" spans="1:5">
      <c r="A32" s="4" t="s">
        <v>2687</v>
      </c>
      <c r="B32" s="4" t="s">
        <v>12</v>
      </c>
      <c r="C32" s="5">
        <v>2.59</v>
      </c>
      <c r="D32" s="66">
        <v>2.6800000000000002E-6</v>
      </c>
      <c r="E32" s="1"/>
    </row>
    <row r="33" spans="1:5">
      <c r="A33" s="4" t="s">
        <v>2688</v>
      </c>
      <c r="B33" s="4" t="s">
        <v>3065</v>
      </c>
      <c r="C33" s="5">
        <v>2.2599999999999998</v>
      </c>
      <c r="D33" s="66">
        <v>6.3300000000000003E-9</v>
      </c>
      <c r="E33" s="1"/>
    </row>
    <row r="34" spans="1:5">
      <c r="A34" s="4" t="s">
        <v>3066</v>
      </c>
      <c r="B34" s="4" t="s">
        <v>3061</v>
      </c>
      <c r="C34" s="5">
        <v>2</v>
      </c>
      <c r="D34" s="66">
        <v>1.01E-3</v>
      </c>
      <c r="E34" s="1"/>
    </row>
    <row r="35" spans="1:5">
      <c r="A35" s="4" t="s">
        <v>3067</v>
      </c>
      <c r="B35" s="4" t="s">
        <v>3061</v>
      </c>
      <c r="C35" s="5">
        <v>2.0099999999999998</v>
      </c>
      <c r="D35" s="66">
        <v>1.2999999999999999E-4</v>
      </c>
      <c r="E35" s="1"/>
    </row>
    <row r="36" spans="1:5">
      <c r="A36" s="4" t="s">
        <v>2690</v>
      </c>
      <c r="B36" s="4" t="s">
        <v>2665</v>
      </c>
      <c r="C36" s="5">
        <v>2.93</v>
      </c>
      <c r="D36" s="66">
        <v>1.3799999999999999E-6</v>
      </c>
      <c r="E36" s="1"/>
    </row>
    <row r="37" spans="1:5">
      <c r="A37" s="4" t="s">
        <v>2692</v>
      </c>
      <c r="B37" s="4" t="s">
        <v>2693</v>
      </c>
      <c r="C37" s="5">
        <v>3.06</v>
      </c>
      <c r="D37" s="66">
        <v>1.3200000000000001E-17</v>
      </c>
      <c r="E37" s="1"/>
    </row>
    <row r="38" spans="1:5">
      <c r="A38" s="4" t="s">
        <v>27</v>
      </c>
      <c r="B38" s="4" t="s">
        <v>28</v>
      </c>
      <c r="C38" s="5">
        <v>12.35</v>
      </c>
      <c r="D38" s="66">
        <v>1.11E-6</v>
      </c>
      <c r="E38" s="1"/>
    </row>
    <row r="39" spans="1:5">
      <c r="A39" s="4" t="s">
        <v>598</v>
      </c>
      <c r="B39" s="4" t="s">
        <v>597</v>
      </c>
      <c r="C39" s="5">
        <v>2.73</v>
      </c>
      <c r="D39" s="66">
        <v>3.7300000000000003E-14</v>
      </c>
      <c r="E39" s="1"/>
    </row>
    <row r="40" spans="1:5">
      <c r="A40" s="4" t="s">
        <v>600</v>
      </c>
      <c r="B40" s="4" t="s">
        <v>601</v>
      </c>
      <c r="C40" s="5">
        <v>2.04</v>
      </c>
      <c r="D40" s="66">
        <v>9.3999999999999995E-8</v>
      </c>
      <c r="E40" s="1"/>
    </row>
    <row r="41" spans="1:5">
      <c r="A41" s="4" t="s">
        <v>2694</v>
      </c>
      <c r="B41" s="4" t="s">
        <v>7</v>
      </c>
      <c r="C41" s="5">
        <v>2.73</v>
      </c>
      <c r="D41" s="66">
        <v>2.25E-18</v>
      </c>
      <c r="E41" s="1"/>
    </row>
    <row r="42" spans="1:5">
      <c r="A42" s="4" t="s">
        <v>2695</v>
      </c>
      <c r="B42" s="4" t="s">
        <v>12</v>
      </c>
      <c r="C42" s="5">
        <v>2.99</v>
      </c>
      <c r="D42" s="66">
        <v>5.8599999999999996E-18</v>
      </c>
      <c r="E42" s="1"/>
    </row>
    <row r="43" spans="1:5">
      <c r="A43" s="4" t="s">
        <v>1673</v>
      </c>
      <c r="B43" s="4" t="s">
        <v>1674</v>
      </c>
      <c r="C43" s="5">
        <v>5.74</v>
      </c>
      <c r="D43" s="66">
        <v>5.9199999999999998E-34</v>
      </c>
      <c r="E43" s="1"/>
    </row>
    <row r="44" spans="1:5">
      <c r="A44" s="4" t="s">
        <v>1675</v>
      </c>
      <c r="B44" s="4" t="s">
        <v>1676</v>
      </c>
      <c r="C44" s="5">
        <v>2.89</v>
      </c>
      <c r="D44" s="66">
        <v>3.9699999999999997E-14</v>
      </c>
      <c r="E44" s="1"/>
    </row>
    <row r="45" spans="1:5">
      <c r="A45" s="4" t="s">
        <v>607</v>
      </c>
      <c r="B45" s="4" t="s">
        <v>608</v>
      </c>
      <c r="C45" s="5">
        <v>2.5</v>
      </c>
      <c r="D45" s="66">
        <v>1.8399999999999998E-12</v>
      </c>
      <c r="E45" s="1"/>
    </row>
    <row r="46" spans="1:5">
      <c r="A46" s="4" t="s">
        <v>616</v>
      </c>
      <c r="B46" s="4" t="s">
        <v>617</v>
      </c>
      <c r="C46" s="5">
        <v>24.86</v>
      </c>
      <c r="D46" s="66">
        <v>1.09E-37</v>
      </c>
      <c r="E46" s="1"/>
    </row>
    <row r="47" spans="1:5">
      <c r="A47" s="4" t="s">
        <v>618</v>
      </c>
      <c r="B47" s="4" t="s">
        <v>619</v>
      </c>
      <c r="C47" s="5">
        <v>2.0099999999999998</v>
      </c>
      <c r="D47" s="66">
        <v>4.0000000000000002E-4</v>
      </c>
      <c r="E47" s="1"/>
    </row>
    <row r="48" spans="1:5">
      <c r="A48" s="4" t="s">
        <v>622</v>
      </c>
      <c r="B48" s="4" t="s">
        <v>623</v>
      </c>
      <c r="C48" s="5">
        <v>2.48</v>
      </c>
      <c r="D48" s="66">
        <v>1.11E-8</v>
      </c>
      <c r="E48" s="1"/>
    </row>
    <row r="49" spans="1:5">
      <c r="A49" s="4" t="s">
        <v>626</v>
      </c>
      <c r="B49" s="4" t="s">
        <v>627</v>
      </c>
      <c r="C49" s="5">
        <v>2.4500000000000002</v>
      </c>
      <c r="D49" s="66">
        <v>4.26E-4</v>
      </c>
      <c r="E49" s="1"/>
    </row>
    <row r="50" spans="1:5">
      <c r="A50" s="4" t="s">
        <v>192</v>
      </c>
      <c r="B50" s="4" t="s">
        <v>193</v>
      </c>
      <c r="C50" s="5">
        <v>2.27</v>
      </c>
      <c r="D50" s="66">
        <v>4.7800000000000003E-5</v>
      </c>
      <c r="E50" s="1"/>
    </row>
    <row r="51" spans="1:5">
      <c r="A51" s="4" t="s">
        <v>194</v>
      </c>
      <c r="B51" s="4" t="s">
        <v>195</v>
      </c>
      <c r="C51" s="5">
        <v>2.25</v>
      </c>
      <c r="D51" s="66">
        <v>4.8699999999999998E-5</v>
      </c>
      <c r="E51" s="1"/>
    </row>
    <row r="52" spans="1:5">
      <c r="A52" s="4" t="s">
        <v>628</v>
      </c>
      <c r="B52" s="4" t="s">
        <v>629</v>
      </c>
      <c r="C52" s="5">
        <v>2.0499999999999998</v>
      </c>
      <c r="D52" s="66">
        <v>1.1199999999999999E-3</v>
      </c>
      <c r="E52" s="1"/>
    </row>
    <row r="53" spans="1:5">
      <c r="A53" s="4" t="s">
        <v>630</v>
      </c>
      <c r="B53" s="4" t="s">
        <v>631</v>
      </c>
      <c r="C53" s="5">
        <v>2.11</v>
      </c>
      <c r="D53" s="66">
        <v>4.2200000000000003E-5</v>
      </c>
      <c r="E53" s="1"/>
    </row>
    <row r="54" spans="1:5">
      <c r="A54" s="4" t="s">
        <v>636</v>
      </c>
      <c r="B54" s="4" t="s">
        <v>637</v>
      </c>
      <c r="C54" s="5">
        <v>3.13</v>
      </c>
      <c r="D54" s="66">
        <v>5.2299999999999998E-8</v>
      </c>
      <c r="E54" s="1"/>
    </row>
    <row r="55" spans="1:5">
      <c r="A55" s="4" t="s">
        <v>3073</v>
      </c>
      <c r="B55" s="4" t="s">
        <v>19</v>
      </c>
      <c r="C55" s="5">
        <v>2.1800000000000002</v>
      </c>
      <c r="D55" s="66">
        <v>1.66E-3</v>
      </c>
      <c r="E55" s="1"/>
    </row>
    <row r="56" spans="1:5">
      <c r="A56" s="6" t="s">
        <v>640</v>
      </c>
      <c r="B56" s="4" t="s">
        <v>641</v>
      </c>
      <c r="C56" s="5">
        <v>2.0699999999999998</v>
      </c>
      <c r="D56" s="66">
        <v>1.23E-11</v>
      </c>
      <c r="E56" s="1"/>
    </row>
    <row r="57" spans="1:5">
      <c r="A57" s="4" t="s">
        <v>204</v>
      </c>
      <c r="B57" s="4" t="s">
        <v>7</v>
      </c>
      <c r="C57" s="5">
        <v>2.17</v>
      </c>
      <c r="D57" s="66">
        <v>3.89E-6</v>
      </c>
      <c r="E57" s="1"/>
    </row>
    <row r="58" spans="1:5">
      <c r="A58" s="4" t="s">
        <v>205</v>
      </c>
      <c r="B58" s="4" t="s">
        <v>206</v>
      </c>
      <c r="C58" s="5">
        <v>3.82</v>
      </c>
      <c r="D58" s="66">
        <v>8.3900000000000003E-16</v>
      </c>
      <c r="E58" s="1"/>
    </row>
    <row r="59" spans="1:5">
      <c r="A59" s="4" t="s">
        <v>207</v>
      </c>
      <c r="B59" s="4" t="s">
        <v>208</v>
      </c>
      <c r="C59" s="5">
        <v>2.38</v>
      </c>
      <c r="D59" s="66">
        <v>5.3000000000000003E-10</v>
      </c>
      <c r="E59" s="1"/>
    </row>
    <row r="60" spans="1:5">
      <c r="A60" s="4" t="s">
        <v>209</v>
      </c>
      <c r="B60" s="4" t="s">
        <v>7</v>
      </c>
      <c r="C60" s="5">
        <v>3.47</v>
      </c>
      <c r="D60" s="66">
        <v>1.7399999999999999E-11</v>
      </c>
      <c r="E60" s="1"/>
    </row>
    <row r="61" spans="1:5">
      <c r="A61" s="4" t="s">
        <v>653</v>
      </c>
      <c r="B61" s="4" t="s">
        <v>12</v>
      </c>
      <c r="C61" s="5">
        <v>2.31</v>
      </c>
      <c r="D61" s="66">
        <v>3.4499999999999998E-4</v>
      </c>
      <c r="E61" s="1"/>
    </row>
    <row r="62" spans="1:5">
      <c r="A62" s="4" t="s">
        <v>665</v>
      </c>
      <c r="B62" s="4" t="s">
        <v>666</v>
      </c>
      <c r="C62" s="5">
        <v>2.19</v>
      </c>
      <c r="D62" s="66">
        <v>3.7600000000000003E-9</v>
      </c>
      <c r="E62" s="1"/>
    </row>
    <row r="63" spans="1:5">
      <c r="A63" s="4" t="s">
        <v>2704</v>
      </c>
      <c r="B63" s="4" t="s">
        <v>12</v>
      </c>
      <c r="C63" s="5">
        <v>2.58</v>
      </c>
      <c r="D63" s="66">
        <v>1.43E-11</v>
      </c>
      <c r="E63" s="1"/>
    </row>
    <row r="64" spans="1:5">
      <c r="A64" s="4" t="s">
        <v>213</v>
      </c>
      <c r="B64" s="4" t="s">
        <v>214</v>
      </c>
      <c r="C64" s="5">
        <v>2.09</v>
      </c>
      <c r="D64" s="66">
        <v>2.5900000000000002E-6</v>
      </c>
      <c r="E64" s="1"/>
    </row>
    <row r="65" spans="1:5">
      <c r="A65" s="4" t="s">
        <v>673</v>
      </c>
      <c r="B65" s="4" t="s">
        <v>674</v>
      </c>
      <c r="C65" s="5">
        <v>6.39</v>
      </c>
      <c r="D65" s="66">
        <v>1.8900000000000001E-59</v>
      </c>
      <c r="E65" s="1"/>
    </row>
    <row r="66" spans="1:5">
      <c r="A66" s="6" t="s">
        <v>675</v>
      </c>
      <c r="B66" s="4" t="s">
        <v>676</v>
      </c>
      <c r="C66" s="5">
        <v>3.31</v>
      </c>
      <c r="D66" s="66">
        <v>2.4499999999999999E-4</v>
      </c>
      <c r="E66" s="1"/>
    </row>
    <row r="67" spans="1:5">
      <c r="A67" s="4" t="s">
        <v>2705</v>
      </c>
      <c r="B67" s="4" t="s">
        <v>2310</v>
      </c>
      <c r="C67" s="5">
        <v>2.41</v>
      </c>
      <c r="D67" s="66">
        <v>1.94E-4</v>
      </c>
      <c r="E67" s="1"/>
    </row>
    <row r="68" spans="1:5">
      <c r="A68" s="4" t="s">
        <v>678</v>
      </c>
      <c r="B68" s="4" t="s">
        <v>679</v>
      </c>
      <c r="C68" s="5">
        <v>3.61</v>
      </c>
      <c r="D68" s="66">
        <v>3.12E-24</v>
      </c>
      <c r="E68" s="1"/>
    </row>
    <row r="69" spans="1:5">
      <c r="A69" s="4" t="s">
        <v>2708</v>
      </c>
      <c r="B69" s="4" t="s">
        <v>2709</v>
      </c>
      <c r="C69" s="5">
        <v>2.11</v>
      </c>
      <c r="D69" s="66">
        <v>9.8299999999999993E-9</v>
      </c>
      <c r="E69" s="1"/>
    </row>
    <row r="70" spans="1:5">
      <c r="A70" s="4" t="s">
        <v>685</v>
      </c>
      <c r="B70" s="4" t="s">
        <v>7</v>
      </c>
      <c r="C70" s="5">
        <v>2.29</v>
      </c>
      <c r="D70" s="66">
        <v>2.8E-11</v>
      </c>
      <c r="E70" s="1"/>
    </row>
    <row r="71" spans="1:5">
      <c r="A71" s="4" t="s">
        <v>687</v>
      </c>
      <c r="B71" s="4" t="s">
        <v>679</v>
      </c>
      <c r="C71" s="5">
        <v>2.57</v>
      </c>
      <c r="D71" s="66">
        <v>1.21E-19</v>
      </c>
      <c r="E71" s="1"/>
    </row>
    <row r="72" spans="1:5">
      <c r="A72" s="4" t="s">
        <v>688</v>
      </c>
      <c r="B72" s="4" t="s">
        <v>7</v>
      </c>
      <c r="C72" s="5">
        <v>2.89</v>
      </c>
      <c r="D72" s="66">
        <v>1.1E-13</v>
      </c>
      <c r="E72" s="1"/>
    </row>
    <row r="73" spans="1:5">
      <c r="A73" s="4" t="s">
        <v>689</v>
      </c>
      <c r="B73" s="4" t="s">
        <v>690</v>
      </c>
      <c r="C73" s="5">
        <v>4.03</v>
      </c>
      <c r="D73" s="66">
        <v>9.1899999999999998E-23</v>
      </c>
      <c r="E73" s="1"/>
    </row>
    <row r="74" spans="1:5">
      <c r="A74" s="4" t="s">
        <v>691</v>
      </c>
      <c r="B74" s="4" t="s">
        <v>692</v>
      </c>
      <c r="C74" s="5">
        <v>4.08</v>
      </c>
      <c r="D74" s="66">
        <v>3.6899999999999999E-31</v>
      </c>
      <c r="E74" s="1"/>
    </row>
    <row r="75" spans="1:5">
      <c r="A75" s="4" t="s">
        <v>693</v>
      </c>
      <c r="B75" s="4" t="s">
        <v>679</v>
      </c>
      <c r="C75" s="5">
        <v>2.97</v>
      </c>
      <c r="D75" s="66">
        <v>5.3699999999999998E-21</v>
      </c>
      <c r="E75" s="1"/>
    </row>
    <row r="76" spans="1:5">
      <c r="A76" s="4" t="s">
        <v>694</v>
      </c>
      <c r="B76" s="4" t="s">
        <v>679</v>
      </c>
      <c r="C76" s="5">
        <v>2.83</v>
      </c>
      <c r="D76" s="66">
        <v>2.9600000000000001E-14</v>
      </c>
      <c r="E76" s="1"/>
    </row>
    <row r="77" spans="1:5">
      <c r="A77" s="4" t="s">
        <v>695</v>
      </c>
      <c r="B77" s="4" t="s">
        <v>692</v>
      </c>
      <c r="C77" s="5">
        <v>3.53</v>
      </c>
      <c r="D77" s="66">
        <v>1.69E-19</v>
      </c>
      <c r="E77" s="1"/>
    </row>
    <row r="78" spans="1:5">
      <c r="A78" s="4" t="s">
        <v>696</v>
      </c>
      <c r="B78" s="4" t="s">
        <v>697</v>
      </c>
      <c r="C78" s="5">
        <v>2.59</v>
      </c>
      <c r="D78" s="66">
        <v>3.07E-12</v>
      </c>
      <c r="E78" s="1"/>
    </row>
    <row r="79" spans="1:5">
      <c r="A79" s="4" t="s">
        <v>3075</v>
      </c>
      <c r="B79" s="4" t="s">
        <v>12</v>
      </c>
      <c r="C79" s="5">
        <v>2.46</v>
      </c>
      <c r="D79" s="66">
        <v>7.5500000000000007E-12</v>
      </c>
      <c r="E79" s="1"/>
    </row>
    <row r="80" spans="1:5">
      <c r="A80" s="4" t="s">
        <v>698</v>
      </c>
      <c r="B80" s="4" t="s">
        <v>419</v>
      </c>
      <c r="C80" s="5">
        <v>2.0499999999999998</v>
      </c>
      <c r="D80" s="66">
        <v>7.3299999999999995E-10</v>
      </c>
      <c r="E80" s="1"/>
    </row>
    <row r="81" spans="1:5">
      <c r="A81" s="4" t="s">
        <v>1763</v>
      </c>
      <c r="B81" s="4" t="s">
        <v>1764</v>
      </c>
      <c r="C81" s="5">
        <v>2.25</v>
      </c>
      <c r="D81" s="66">
        <v>7.5699999999999997E-5</v>
      </c>
      <c r="E81" s="1"/>
    </row>
    <row r="82" spans="1:5">
      <c r="A82" s="4" t="s">
        <v>1771</v>
      </c>
      <c r="B82" s="4" t="s">
        <v>7</v>
      </c>
      <c r="C82" s="5">
        <v>4.88</v>
      </c>
      <c r="D82" s="66">
        <v>1.1499999999999999E-13</v>
      </c>
      <c r="E82" s="1"/>
    </row>
    <row r="83" spans="1:5">
      <c r="A83" s="4" t="s">
        <v>2713</v>
      </c>
      <c r="B83" s="4" t="s">
        <v>12</v>
      </c>
      <c r="C83" s="5">
        <v>2.72</v>
      </c>
      <c r="D83" s="66">
        <v>1.0900000000000001E-23</v>
      </c>
      <c r="E83" s="1"/>
    </row>
    <row r="84" spans="1:5">
      <c r="A84" s="4" t="s">
        <v>2714</v>
      </c>
      <c r="B84" s="4" t="s">
        <v>7</v>
      </c>
      <c r="C84" s="5">
        <v>2.69</v>
      </c>
      <c r="D84" s="66">
        <v>5.3900000000000003E-13</v>
      </c>
      <c r="E84" s="1"/>
    </row>
    <row r="85" spans="1:5">
      <c r="A85" s="4" t="s">
        <v>3080</v>
      </c>
      <c r="B85" s="4" t="s">
        <v>3081</v>
      </c>
      <c r="C85" s="5">
        <v>2.4500000000000002</v>
      </c>
      <c r="D85" s="66">
        <v>3.53E-9</v>
      </c>
      <c r="E85" s="1"/>
    </row>
    <row r="86" spans="1:5">
      <c r="A86" s="4" t="s">
        <v>711</v>
      </c>
      <c r="B86" s="4" t="s">
        <v>12</v>
      </c>
      <c r="C86" s="5">
        <v>2.2200000000000002</v>
      </c>
      <c r="D86" s="66">
        <v>3.3899999999999999E-12</v>
      </c>
      <c r="E86" s="1"/>
    </row>
    <row r="87" spans="1:5">
      <c r="A87" s="4" t="s">
        <v>715</v>
      </c>
      <c r="B87" s="4" t="s">
        <v>7</v>
      </c>
      <c r="C87" s="5">
        <v>3.21</v>
      </c>
      <c r="D87" s="66">
        <v>2.4200000000000001E-11</v>
      </c>
      <c r="E87" s="1"/>
    </row>
    <row r="88" spans="1:5">
      <c r="A88" s="4" t="s">
        <v>716</v>
      </c>
      <c r="B88" s="4" t="s">
        <v>717</v>
      </c>
      <c r="C88" s="5">
        <v>3.84</v>
      </c>
      <c r="D88" s="66">
        <v>6.65E-9</v>
      </c>
      <c r="E88" s="1"/>
    </row>
    <row r="89" spans="1:5">
      <c r="A89" s="4" t="s">
        <v>727</v>
      </c>
      <c r="B89" s="4" t="s">
        <v>7</v>
      </c>
      <c r="C89" s="5">
        <v>2.56</v>
      </c>
      <c r="D89" s="66">
        <v>2.9700000000000001E-12</v>
      </c>
      <c r="E89" s="1"/>
    </row>
    <row r="90" spans="1:5">
      <c r="A90" s="6" t="s">
        <v>728</v>
      </c>
      <c r="B90" s="4" t="s">
        <v>729</v>
      </c>
      <c r="C90" s="5">
        <v>2.5299999999999998</v>
      </c>
      <c r="D90" s="66">
        <v>1.37E-11</v>
      </c>
      <c r="E90" s="1"/>
    </row>
    <row r="91" spans="1:5">
      <c r="A91" s="4" t="s">
        <v>730</v>
      </c>
      <c r="B91" s="4" t="s">
        <v>7</v>
      </c>
      <c r="C91" s="5">
        <v>3.29</v>
      </c>
      <c r="D91" s="66">
        <v>5.33E-24</v>
      </c>
      <c r="E91" s="1"/>
    </row>
    <row r="92" spans="1:5">
      <c r="A92" s="4" t="s">
        <v>2722</v>
      </c>
      <c r="B92" s="4" t="s">
        <v>7</v>
      </c>
      <c r="C92" s="5">
        <v>2.2599999999999998</v>
      </c>
      <c r="D92" s="66">
        <v>1.7999999999999999E-8</v>
      </c>
      <c r="E92" s="1"/>
    </row>
    <row r="93" spans="1:5">
      <c r="A93" s="4" t="s">
        <v>733</v>
      </c>
      <c r="B93" s="4" t="s">
        <v>734</v>
      </c>
      <c r="C93" s="5">
        <v>2.29</v>
      </c>
      <c r="D93" s="66">
        <v>5.0700000000000001E-10</v>
      </c>
      <c r="E93" s="1"/>
    </row>
    <row r="94" spans="1:5">
      <c r="A94" s="4" t="s">
        <v>2723</v>
      </c>
      <c r="B94" s="4" t="s">
        <v>7</v>
      </c>
      <c r="C94" s="5">
        <v>2.15</v>
      </c>
      <c r="D94" s="66">
        <v>2.8099999999999999E-7</v>
      </c>
      <c r="E94" s="1"/>
    </row>
    <row r="95" spans="1:5">
      <c r="A95" s="4" t="s">
        <v>735</v>
      </c>
      <c r="B95" s="4" t="s">
        <v>226</v>
      </c>
      <c r="C95" s="5">
        <v>7.02</v>
      </c>
      <c r="D95" s="66">
        <v>1.62E-14</v>
      </c>
      <c r="E95" s="1"/>
    </row>
    <row r="96" spans="1:5">
      <c r="A96" s="4" t="s">
        <v>2724</v>
      </c>
      <c r="B96" s="4" t="s">
        <v>12</v>
      </c>
      <c r="C96" s="5">
        <v>2.2000000000000002</v>
      </c>
      <c r="D96" s="66">
        <v>1.2700000000000001E-3</v>
      </c>
      <c r="E96" s="1"/>
    </row>
    <row r="97" spans="1:5">
      <c r="A97" s="4" t="s">
        <v>1814</v>
      </c>
      <c r="B97" s="4" t="s">
        <v>7</v>
      </c>
      <c r="C97" s="5">
        <v>2.89</v>
      </c>
      <c r="D97" s="66">
        <v>9.6700000000000007E-10</v>
      </c>
      <c r="E97" s="1"/>
    </row>
    <row r="98" spans="1:5">
      <c r="A98" s="4" t="s">
        <v>2725</v>
      </c>
      <c r="B98" s="4" t="s">
        <v>12</v>
      </c>
      <c r="C98" s="5">
        <v>2.4</v>
      </c>
      <c r="D98" s="66">
        <v>1.7899999999999999E-23</v>
      </c>
      <c r="E98" s="1"/>
    </row>
    <row r="99" spans="1:5">
      <c r="A99" s="4" t="s">
        <v>743</v>
      </c>
      <c r="B99" s="4" t="s">
        <v>12</v>
      </c>
      <c r="C99" s="5">
        <v>2.2200000000000002</v>
      </c>
      <c r="D99" s="66">
        <v>6.4300000000000003E-9</v>
      </c>
      <c r="E99" s="1"/>
    </row>
    <row r="100" spans="1:5">
      <c r="A100" s="4" t="s">
        <v>744</v>
      </c>
      <c r="B100" s="4" t="s">
        <v>226</v>
      </c>
      <c r="C100" s="5">
        <v>3.01</v>
      </c>
      <c r="D100" s="66">
        <v>1.7500000000000001E-17</v>
      </c>
      <c r="E100" s="1"/>
    </row>
    <row r="101" spans="1:5">
      <c r="A101" s="6" t="s">
        <v>745</v>
      </c>
      <c r="B101" s="4" t="s">
        <v>746</v>
      </c>
      <c r="C101" s="5">
        <v>2.65</v>
      </c>
      <c r="D101" s="66">
        <v>1.64E-10</v>
      </c>
      <c r="E101" s="1"/>
    </row>
    <row r="102" spans="1:5">
      <c r="A102" s="4" t="s">
        <v>225</v>
      </c>
      <c r="B102" s="4" t="s">
        <v>226</v>
      </c>
      <c r="C102" s="5">
        <v>2.81</v>
      </c>
      <c r="D102" s="66">
        <v>1.67E-13</v>
      </c>
      <c r="E102" s="1"/>
    </row>
    <row r="103" spans="1:5">
      <c r="A103" s="4" t="s">
        <v>43</v>
      </c>
      <c r="B103" s="4" t="s">
        <v>44</v>
      </c>
      <c r="C103" s="5">
        <v>2.59</v>
      </c>
      <c r="D103" s="66">
        <v>4.9400000000000003E-14</v>
      </c>
      <c r="E103" s="1"/>
    </row>
    <row r="104" spans="1:5">
      <c r="A104" s="4" t="s">
        <v>751</v>
      </c>
      <c r="B104" s="4" t="s">
        <v>12</v>
      </c>
      <c r="C104" s="5">
        <v>3.85</v>
      </c>
      <c r="D104" s="66">
        <v>3.1899999999999999E-21</v>
      </c>
      <c r="E104" s="1"/>
    </row>
    <row r="105" spans="1:5">
      <c r="A105" s="4" t="s">
        <v>752</v>
      </c>
      <c r="B105" s="4" t="s">
        <v>7</v>
      </c>
      <c r="C105" s="5">
        <v>2.75</v>
      </c>
      <c r="D105" s="66">
        <v>1.6600000000000001E-16</v>
      </c>
      <c r="E105" s="1"/>
    </row>
    <row r="106" spans="1:5">
      <c r="A106" s="4" t="s">
        <v>753</v>
      </c>
      <c r="B106" s="4" t="s">
        <v>754</v>
      </c>
      <c r="C106" s="5">
        <v>4.5599999999999996</v>
      </c>
      <c r="D106" s="66">
        <v>1.32E-20</v>
      </c>
      <c r="E106" s="1"/>
    </row>
    <row r="107" spans="1:5">
      <c r="A107" s="4" t="s">
        <v>755</v>
      </c>
      <c r="B107" s="4" t="s">
        <v>756</v>
      </c>
      <c r="C107" s="5">
        <v>3.46</v>
      </c>
      <c r="D107" s="66">
        <v>2.54E-17</v>
      </c>
      <c r="E107" s="1"/>
    </row>
    <row r="108" spans="1:5">
      <c r="A108" s="6" t="s">
        <v>757</v>
      </c>
      <c r="B108" s="4" t="s">
        <v>758</v>
      </c>
      <c r="C108" s="5">
        <v>4.01</v>
      </c>
      <c r="D108" s="66">
        <v>5.6699999999999996E-25</v>
      </c>
      <c r="E108" s="1"/>
    </row>
    <row r="109" spans="1:5">
      <c r="A109" s="4" t="s">
        <v>2975</v>
      </c>
      <c r="B109" s="4" t="s">
        <v>12</v>
      </c>
      <c r="C109" s="5">
        <v>3.06</v>
      </c>
      <c r="D109" s="66">
        <v>4.3300000000000002E-17</v>
      </c>
      <c r="E109" s="1"/>
    </row>
    <row r="110" spans="1:5">
      <c r="A110" s="4" t="s">
        <v>760</v>
      </c>
      <c r="B110" s="4" t="s">
        <v>12</v>
      </c>
      <c r="C110" s="5">
        <v>2.09</v>
      </c>
      <c r="D110" s="66">
        <v>1.46E-6</v>
      </c>
      <c r="E110" s="1"/>
    </row>
    <row r="111" spans="1:5">
      <c r="A111" s="4" t="s">
        <v>761</v>
      </c>
      <c r="B111" s="4" t="s">
        <v>762</v>
      </c>
      <c r="C111" s="5">
        <v>2.14</v>
      </c>
      <c r="D111" s="66">
        <v>2.3099999999999998E-8</v>
      </c>
      <c r="E111" s="1"/>
    </row>
    <row r="112" spans="1:5">
      <c r="A112" s="4" t="s">
        <v>763</v>
      </c>
      <c r="B112" s="4" t="s">
        <v>679</v>
      </c>
      <c r="C112" s="5">
        <v>3.32</v>
      </c>
      <c r="D112" s="66">
        <v>7.56E-21</v>
      </c>
      <c r="E112" s="1"/>
    </row>
    <row r="113" spans="1:5">
      <c r="A113" s="4" t="s">
        <v>764</v>
      </c>
      <c r="B113" s="4" t="s">
        <v>765</v>
      </c>
      <c r="C113" s="5">
        <v>3.12</v>
      </c>
      <c r="D113" s="66">
        <v>6.9300000000000002E-16</v>
      </c>
      <c r="E113" s="1"/>
    </row>
    <row r="114" spans="1:5">
      <c r="A114" s="4" t="s">
        <v>2727</v>
      </c>
      <c r="B114" s="4" t="s">
        <v>2728</v>
      </c>
      <c r="C114" s="5">
        <v>2.21</v>
      </c>
      <c r="D114" s="66">
        <v>3.6699999999999998E-8</v>
      </c>
      <c r="E114" s="1"/>
    </row>
    <row r="115" spans="1:5">
      <c r="A115" s="4" t="s">
        <v>767</v>
      </c>
      <c r="B115" s="4" t="s">
        <v>453</v>
      </c>
      <c r="C115" s="5">
        <v>2.4700000000000002</v>
      </c>
      <c r="D115" s="66">
        <v>1.24E-12</v>
      </c>
      <c r="E115" s="1"/>
    </row>
    <row r="116" spans="1:5">
      <c r="A116" s="4" t="s">
        <v>768</v>
      </c>
      <c r="B116" s="4" t="s">
        <v>769</v>
      </c>
      <c r="C116" s="5">
        <v>2.87</v>
      </c>
      <c r="D116" s="66">
        <v>2.2800000000000001E-14</v>
      </c>
      <c r="E116" s="1"/>
    </row>
    <row r="117" spans="1:5">
      <c r="A117" s="4" t="s">
        <v>770</v>
      </c>
      <c r="B117" s="4" t="s">
        <v>769</v>
      </c>
      <c r="C117" s="5">
        <v>3.04</v>
      </c>
      <c r="D117" s="66">
        <v>4.2999999999999999E-16</v>
      </c>
      <c r="E117" s="1"/>
    </row>
    <row r="118" spans="1:5">
      <c r="A118" s="4" t="s">
        <v>771</v>
      </c>
      <c r="B118" s="4" t="s">
        <v>772</v>
      </c>
      <c r="C118" s="5">
        <v>5.64</v>
      </c>
      <c r="D118" s="66">
        <v>2.9799999999999998E-12</v>
      </c>
      <c r="E118" s="1"/>
    </row>
    <row r="119" spans="1:5">
      <c r="A119" s="4" t="s">
        <v>1838</v>
      </c>
      <c r="B119" s="4" t="s">
        <v>7</v>
      </c>
      <c r="C119" s="5">
        <v>2.2000000000000002</v>
      </c>
      <c r="D119" s="66">
        <v>1.28E-8</v>
      </c>
      <c r="E119" s="1"/>
    </row>
    <row r="120" spans="1:5">
      <c r="A120" s="4" t="s">
        <v>2729</v>
      </c>
      <c r="B120" s="4" t="s">
        <v>12</v>
      </c>
      <c r="C120" s="5">
        <v>3.68</v>
      </c>
      <c r="D120" s="66">
        <v>1.49E-22</v>
      </c>
      <c r="E120" s="1"/>
    </row>
    <row r="121" spans="1:5">
      <c r="A121" s="4" t="s">
        <v>2730</v>
      </c>
      <c r="B121" s="4" t="s">
        <v>214</v>
      </c>
      <c r="C121" s="5">
        <v>4.92</v>
      </c>
      <c r="D121" s="66">
        <v>9.9499999999999994E-25</v>
      </c>
      <c r="E121" s="1"/>
    </row>
    <row r="122" spans="1:5">
      <c r="A122" s="4" t="s">
        <v>774</v>
      </c>
      <c r="B122" s="4" t="s">
        <v>214</v>
      </c>
      <c r="C122" s="5">
        <v>2.2400000000000002</v>
      </c>
      <c r="D122" s="66">
        <v>1.43E-9</v>
      </c>
      <c r="E122" s="1"/>
    </row>
    <row r="123" spans="1:5">
      <c r="A123" s="4" t="s">
        <v>775</v>
      </c>
      <c r="B123" s="4" t="s">
        <v>226</v>
      </c>
      <c r="C123" s="5">
        <v>4.1399999999999997</v>
      </c>
      <c r="D123" s="66">
        <v>1.3600000000000001E-29</v>
      </c>
      <c r="E123" s="1"/>
    </row>
    <row r="124" spans="1:5">
      <c r="A124" s="4" t="s">
        <v>776</v>
      </c>
      <c r="B124" s="4" t="s">
        <v>3016</v>
      </c>
      <c r="C124" s="5">
        <v>4.62</v>
      </c>
      <c r="D124" s="66">
        <v>3.5500000000000001E-40</v>
      </c>
      <c r="E124" s="1"/>
    </row>
    <row r="125" spans="1:5">
      <c r="A125" s="4" t="s">
        <v>778</v>
      </c>
      <c r="B125" s="4" t="s">
        <v>7</v>
      </c>
      <c r="C125" s="5">
        <v>5.16</v>
      </c>
      <c r="D125" s="66">
        <v>3.6400000000000003E-43</v>
      </c>
      <c r="E125" s="1"/>
    </row>
    <row r="126" spans="1:5">
      <c r="A126" s="4" t="s">
        <v>779</v>
      </c>
      <c r="B126" s="4" t="s">
        <v>780</v>
      </c>
      <c r="C126" s="5">
        <v>4.9400000000000004</v>
      </c>
      <c r="D126" s="66">
        <v>1.22E-34</v>
      </c>
      <c r="E126" s="1"/>
    </row>
    <row r="127" spans="1:5">
      <c r="A127" s="4" t="s">
        <v>781</v>
      </c>
      <c r="B127" s="4" t="s">
        <v>782</v>
      </c>
      <c r="C127" s="5">
        <v>5.81</v>
      </c>
      <c r="D127" s="66">
        <v>1.6400000000000001E-27</v>
      </c>
      <c r="E127" s="1"/>
    </row>
    <row r="128" spans="1:5">
      <c r="A128" s="4" t="s">
        <v>783</v>
      </c>
      <c r="B128" s="4" t="s">
        <v>784</v>
      </c>
      <c r="C128" s="5">
        <v>5.57</v>
      </c>
      <c r="D128" s="66">
        <v>8.4700000000000005E-35</v>
      </c>
      <c r="E128" s="1"/>
    </row>
    <row r="129" spans="1:5">
      <c r="A129" s="4" t="s">
        <v>785</v>
      </c>
      <c r="B129" s="4" t="s">
        <v>7</v>
      </c>
      <c r="C129" s="5">
        <v>4.17</v>
      </c>
      <c r="D129" s="66">
        <v>4.5100000000000001E-24</v>
      </c>
      <c r="E129" s="1"/>
    </row>
    <row r="130" spans="1:5">
      <c r="A130" s="4" t="s">
        <v>786</v>
      </c>
      <c r="B130" s="4" t="s">
        <v>787</v>
      </c>
      <c r="C130" s="5">
        <v>3.27</v>
      </c>
      <c r="D130" s="66">
        <v>5.8200000000000002E-17</v>
      </c>
      <c r="E130" s="1"/>
    </row>
    <row r="131" spans="1:5">
      <c r="A131" s="4" t="s">
        <v>788</v>
      </c>
      <c r="B131" s="4" t="s">
        <v>789</v>
      </c>
      <c r="C131" s="5">
        <v>2.92</v>
      </c>
      <c r="D131" s="66">
        <v>3.6600000000000002E-12</v>
      </c>
      <c r="E131" s="1"/>
    </row>
    <row r="132" spans="1:5">
      <c r="A132" s="4" t="s">
        <v>790</v>
      </c>
      <c r="B132" s="4" t="s">
        <v>226</v>
      </c>
      <c r="C132" s="5">
        <v>3.51</v>
      </c>
      <c r="D132" s="66">
        <v>3.64E-19</v>
      </c>
      <c r="E132" s="1"/>
    </row>
    <row r="133" spans="1:5">
      <c r="A133" s="4" t="s">
        <v>2734</v>
      </c>
      <c r="B133" s="4" t="s">
        <v>226</v>
      </c>
      <c r="C133" s="5">
        <v>2.56</v>
      </c>
      <c r="D133" s="66">
        <v>2.6900000000000001E-13</v>
      </c>
      <c r="E133" s="1"/>
    </row>
    <row r="134" spans="1:5">
      <c r="A134" s="4" t="s">
        <v>791</v>
      </c>
      <c r="B134" s="4" t="s">
        <v>226</v>
      </c>
      <c r="C134" s="5">
        <v>2.74</v>
      </c>
      <c r="D134" s="66">
        <v>3.0599999999999999E-18</v>
      </c>
      <c r="E134" s="1"/>
    </row>
    <row r="135" spans="1:5">
      <c r="A135" s="4" t="s">
        <v>244</v>
      </c>
      <c r="B135" s="4" t="s">
        <v>245</v>
      </c>
      <c r="C135" s="5">
        <v>18.43</v>
      </c>
      <c r="D135" s="66">
        <v>3.7099999999999999E-46</v>
      </c>
      <c r="E135" s="1"/>
    </row>
    <row r="136" spans="1:5">
      <c r="A136" s="4" t="s">
        <v>246</v>
      </c>
      <c r="B136" s="4" t="s">
        <v>247</v>
      </c>
      <c r="C136" s="5">
        <v>20.239999999999998</v>
      </c>
      <c r="D136" s="66">
        <v>1.83E-59</v>
      </c>
      <c r="E136" s="1"/>
    </row>
    <row r="137" spans="1:5">
      <c r="A137" s="4" t="s">
        <v>2735</v>
      </c>
      <c r="B137" s="4" t="s">
        <v>2736</v>
      </c>
      <c r="C137" s="5">
        <v>4.87</v>
      </c>
      <c r="D137" s="66">
        <v>1E-27</v>
      </c>
      <c r="E137" s="1"/>
    </row>
    <row r="138" spans="1:5">
      <c r="A138" s="4" t="s">
        <v>1881</v>
      </c>
      <c r="B138" s="4" t="s">
        <v>7</v>
      </c>
      <c r="C138" s="5">
        <v>3.21</v>
      </c>
      <c r="D138" s="66">
        <v>1.3499999999999999E-14</v>
      </c>
      <c r="E138" s="1"/>
    </row>
    <row r="139" spans="1:5">
      <c r="A139" s="4" t="s">
        <v>2738</v>
      </c>
      <c r="B139" s="4" t="s">
        <v>2739</v>
      </c>
      <c r="C139" s="5">
        <v>3.12</v>
      </c>
      <c r="D139" s="66">
        <v>6.4099999999999999E-14</v>
      </c>
      <c r="E139" s="1"/>
    </row>
    <row r="140" spans="1:5">
      <c r="A140" s="4" t="s">
        <v>2741</v>
      </c>
      <c r="B140" s="4" t="s">
        <v>7</v>
      </c>
      <c r="C140" s="5">
        <v>2.3199999999999998</v>
      </c>
      <c r="D140" s="66">
        <v>4.1599999999999997E-11</v>
      </c>
      <c r="E140" s="1"/>
    </row>
    <row r="141" spans="1:5">
      <c r="A141" s="4" t="s">
        <v>2743</v>
      </c>
      <c r="B141" s="4" t="s">
        <v>7</v>
      </c>
      <c r="C141" s="5">
        <v>2.31</v>
      </c>
      <c r="D141" s="66">
        <v>7.4100000000000003E-10</v>
      </c>
      <c r="E141" s="1"/>
    </row>
    <row r="142" spans="1:5">
      <c r="A142" s="4" t="s">
        <v>808</v>
      </c>
      <c r="B142" s="4" t="s">
        <v>809</v>
      </c>
      <c r="C142" s="5">
        <v>4.33</v>
      </c>
      <c r="D142" s="66">
        <v>6.5100000000000001E-9</v>
      </c>
      <c r="E142" s="1"/>
    </row>
    <row r="143" spans="1:5">
      <c r="A143" s="6" t="s">
        <v>822</v>
      </c>
      <c r="B143" s="4" t="s">
        <v>823</v>
      </c>
      <c r="C143" s="5">
        <v>2.62</v>
      </c>
      <c r="D143" s="66">
        <v>1.0499999999999999E-13</v>
      </c>
      <c r="E143" s="1"/>
    </row>
    <row r="144" spans="1:5">
      <c r="A144" s="4" t="s">
        <v>824</v>
      </c>
      <c r="B144" s="4" t="s">
        <v>825</v>
      </c>
      <c r="C144" s="5">
        <v>2.68</v>
      </c>
      <c r="D144" s="66">
        <v>1.9099999999999999E-13</v>
      </c>
      <c r="E144" s="1"/>
    </row>
    <row r="145" spans="1:5">
      <c r="A145" s="4" t="s">
        <v>2749</v>
      </c>
      <c r="B145" s="4" t="s">
        <v>7</v>
      </c>
      <c r="C145" s="5">
        <v>2.0499999999999998</v>
      </c>
      <c r="D145" s="66">
        <v>2.8500000000000002E-7</v>
      </c>
      <c r="E145" s="1"/>
    </row>
    <row r="146" spans="1:5">
      <c r="A146" s="4" t="s">
        <v>830</v>
      </c>
      <c r="B146" s="4" t="s">
        <v>831</v>
      </c>
      <c r="C146" s="5">
        <v>2.73</v>
      </c>
      <c r="D146" s="66">
        <v>3.9499999999999999E-12</v>
      </c>
      <c r="E146" s="1"/>
    </row>
    <row r="147" spans="1:5">
      <c r="A147" s="4" t="s">
        <v>832</v>
      </c>
      <c r="B147" s="4" t="s">
        <v>7</v>
      </c>
      <c r="C147" s="5">
        <v>2.65</v>
      </c>
      <c r="D147" s="66">
        <v>2.61E-16</v>
      </c>
      <c r="E147" s="1"/>
    </row>
    <row r="148" spans="1:5">
      <c r="A148" s="4" t="s">
        <v>2750</v>
      </c>
      <c r="B148" s="4" t="s">
        <v>2751</v>
      </c>
      <c r="C148" s="5">
        <v>2.08</v>
      </c>
      <c r="D148" s="66">
        <v>3.3899999999999999E-8</v>
      </c>
      <c r="E148" s="1"/>
    </row>
    <row r="149" spans="1:5">
      <c r="A149" s="4" t="s">
        <v>835</v>
      </c>
      <c r="B149" s="4" t="s">
        <v>51</v>
      </c>
      <c r="C149" s="5">
        <v>3.33</v>
      </c>
      <c r="D149" s="66">
        <v>1.21E-32</v>
      </c>
      <c r="E149" s="1"/>
    </row>
    <row r="150" spans="1:5">
      <c r="A150" s="4" t="s">
        <v>843</v>
      </c>
      <c r="B150" s="4" t="s">
        <v>12</v>
      </c>
      <c r="C150" s="5">
        <v>2.1800000000000002</v>
      </c>
      <c r="D150" s="66">
        <v>6.5499999999999999E-9</v>
      </c>
      <c r="E150" s="1"/>
    </row>
    <row r="151" spans="1:5">
      <c r="A151" s="4" t="s">
        <v>844</v>
      </c>
      <c r="B151" s="4" t="s">
        <v>226</v>
      </c>
      <c r="C151" s="5">
        <v>3.58</v>
      </c>
      <c r="D151" s="66">
        <v>1.7700000000000001E-20</v>
      </c>
      <c r="E151" s="1"/>
    </row>
    <row r="152" spans="1:5">
      <c r="A152" s="4" t="s">
        <v>854</v>
      </c>
      <c r="B152" s="4" t="s">
        <v>12</v>
      </c>
      <c r="C152" s="5">
        <v>2.75</v>
      </c>
      <c r="D152" s="66">
        <v>8.0300000000000001E-13</v>
      </c>
      <c r="E152" s="1"/>
    </row>
    <row r="153" spans="1:5">
      <c r="A153" s="4" t="s">
        <v>855</v>
      </c>
      <c r="B153" s="4" t="s">
        <v>856</v>
      </c>
      <c r="C153" s="5">
        <v>2.15</v>
      </c>
      <c r="D153" s="66">
        <v>3.9900000000000001E-7</v>
      </c>
      <c r="E153" s="1"/>
    </row>
    <row r="154" spans="1:5">
      <c r="A154" s="4" t="s">
        <v>857</v>
      </c>
      <c r="B154" s="4" t="s">
        <v>858</v>
      </c>
      <c r="C154" s="5">
        <v>2.48</v>
      </c>
      <c r="D154" s="66">
        <v>3.8399999999999998E-12</v>
      </c>
      <c r="E154" s="1"/>
    </row>
    <row r="155" spans="1:5">
      <c r="A155" s="4" t="s">
        <v>859</v>
      </c>
      <c r="B155" s="4" t="s">
        <v>860</v>
      </c>
      <c r="C155" s="5">
        <v>3.47</v>
      </c>
      <c r="D155" s="66">
        <v>1.62E-17</v>
      </c>
      <c r="E155" s="1"/>
    </row>
    <row r="156" spans="1:5">
      <c r="A156" s="4" t="s">
        <v>50</v>
      </c>
      <c r="B156" s="4" t="s">
        <v>51</v>
      </c>
      <c r="C156" s="5">
        <v>2.65</v>
      </c>
      <c r="D156" s="66">
        <v>5.1599999999999999E-19</v>
      </c>
      <c r="E156" s="1"/>
    </row>
    <row r="157" spans="1:5">
      <c r="A157" s="6" t="s">
        <v>54</v>
      </c>
      <c r="B157" s="4" t="s">
        <v>55</v>
      </c>
      <c r="C157" s="5">
        <v>2.02</v>
      </c>
      <c r="D157" s="66">
        <v>1.0900000000000001E-4</v>
      </c>
      <c r="E157" s="1"/>
    </row>
    <row r="158" spans="1:5">
      <c r="A158" s="4" t="s">
        <v>2756</v>
      </c>
      <c r="B158" s="4" t="s">
        <v>7</v>
      </c>
      <c r="C158" s="5">
        <v>2.25</v>
      </c>
      <c r="D158" s="66">
        <v>1.5900000000000001E-19</v>
      </c>
      <c r="E158" s="1"/>
    </row>
    <row r="159" spans="1:5">
      <c r="A159" s="4" t="s">
        <v>2757</v>
      </c>
      <c r="B159" s="4" t="s">
        <v>2758</v>
      </c>
      <c r="C159" s="5">
        <v>2.08</v>
      </c>
      <c r="D159" s="66">
        <v>7.4499999999999996E-7</v>
      </c>
      <c r="E159" s="1"/>
    </row>
    <row r="160" spans="1:5">
      <c r="A160" s="4" t="s">
        <v>2759</v>
      </c>
      <c r="B160" s="4" t="s">
        <v>7</v>
      </c>
      <c r="C160" s="5">
        <v>3.83</v>
      </c>
      <c r="D160" s="66">
        <v>1.0800000000000001E-24</v>
      </c>
      <c r="E160" s="1"/>
    </row>
    <row r="161" spans="1:5">
      <c r="A161" s="4" t="s">
        <v>871</v>
      </c>
      <c r="B161" s="4" t="s">
        <v>872</v>
      </c>
      <c r="C161" s="5">
        <v>3.09</v>
      </c>
      <c r="D161" s="66">
        <v>1.37E-20</v>
      </c>
      <c r="E161" s="1"/>
    </row>
    <row r="162" spans="1:5">
      <c r="A162" s="4" t="s">
        <v>1921</v>
      </c>
      <c r="B162" s="4" t="s">
        <v>874</v>
      </c>
      <c r="C162" s="5">
        <v>2.2000000000000002</v>
      </c>
      <c r="D162" s="66">
        <v>7.6300000000000002E-8</v>
      </c>
      <c r="E162" s="1"/>
    </row>
    <row r="163" spans="1:5">
      <c r="A163" s="4" t="s">
        <v>2762</v>
      </c>
      <c r="B163" s="4" t="s">
        <v>12</v>
      </c>
      <c r="C163" s="5">
        <v>2.19</v>
      </c>
      <c r="D163" s="66">
        <v>3.1500000000000001E-12</v>
      </c>
      <c r="E163" s="1"/>
    </row>
    <row r="164" spans="1:5">
      <c r="A164" s="4" t="s">
        <v>281</v>
      </c>
      <c r="B164" s="4" t="s">
        <v>282</v>
      </c>
      <c r="C164" s="5">
        <v>2.14</v>
      </c>
      <c r="D164" s="66">
        <v>2.7099999999999999E-6</v>
      </c>
      <c r="E164" s="1"/>
    </row>
    <row r="165" spans="1:5">
      <c r="A165" s="4" t="s">
        <v>881</v>
      </c>
      <c r="B165" s="4" t="s">
        <v>692</v>
      </c>
      <c r="C165" s="5">
        <v>3.13</v>
      </c>
      <c r="D165" s="66">
        <v>4.8199999999999998E-27</v>
      </c>
      <c r="E165" s="1"/>
    </row>
    <row r="166" spans="1:5">
      <c r="A166" s="4" t="s">
        <v>883</v>
      </c>
      <c r="B166" s="4" t="s">
        <v>12</v>
      </c>
      <c r="C166" s="5">
        <v>2.0499999999999998</v>
      </c>
      <c r="D166" s="66">
        <v>5.7200000000000003E-4</v>
      </c>
      <c r="E166" s="1"/>
    </row>
    <row r="167" spans="1:5">
      <c r="A167" s="4" t="s">
        <v>888</v>
      </c>
      <c r="B167" s="4" t="s">
        <v>12</v>
      </c>
      <c r="C167" s="5">
        <v>2.8</v>
      </c>
      <c r="D167" s="66">
        <v>8.4799999999999997E-16</v>
      </c>
      <c r="E167" s="1"/>
    </row>
    <row r="168" spans="1:5">
      <c r="A168" s="4" t="s">
        <v>890</v>
      </c>
      <c r="B168" s="4" t="s">
        <v>226</v>
      </c>
      <c r="C168" s="5">
        <v>4.47</v>
      </c>
      <c r="D168" s="66">
        <v>5.84E-28</v>
      </c>
      <c r="E168" s="1"/>
    </row>
    <row r="169" spans="1:5">
      <c r="A169" s="4" t="s">
        <v>891</v>
      </c>
      <c r="B169" s="4" t="s">
        <v>12</v>
      </c>
      <c r="C169" s="5">
        <v>5.08</v>
      </c>
      <c r="D169" s="66">
        <v>5.83E-25</v>
      </c>
      <c r="E169" s="1"/>
    </row>
    <row r="170" spans="1:5">
      <c r="A170" s="4" t="s">
        <v>892</v>
      </c>
      <c r="B170" s="4" t="s">
        <v>12</v>
      </c>
      <c r="C170" s="5">
        <v>6.14</v>
      </c>
      <c r="D170" s="66">
        <v>1.14E-42</v>
      </c>
      <c r="E170" s="1"/>
    </row>
    <row r="171" spans="1:5">
      <c r="A171" s="4" t="s">
        <v>893</v>
      </c>
      <c r="B171" s="4" t="s">
        <v>12</v>
      </c>
      <c r="C171" s="5">
        <v>6.9</v>
      </c>
      <c r="D171" s="66">
        <v>1.3299999999999999E-15</v>
      </c>
      <c r="E171" s="1"/>
    </row>
    <row r="172" spans="1:5">
      <c r="A172" s="6" t="s">
        <v>2766</v>
      </c>
      <c r="B172" s="4" t="s">
        <v>2767</v>
      </c>
      <c r="C172" s="5">
        <v>2.73</v>
      </c>
      <c r="D172" s="66">
        <v>6.4800000000000004E-19</v>
      </c>
      <c r="E172" s="1"/>
    </row>
    <row r="173" spans="1:5">
      <c r="A173" s="4" t="s">
        <v>2768</v>
      </c>
      <c r="B173" s="4" t="s">
        <v>7</v>
      </c>
      <c r="C173" s="5">
        <v>2.56</v>
      </c>
      <c r="D173" s="66">
        <v>7.4399999999999999E-7</v>
      </c>
      <c r="E173" s="1"/>
    </row>
    <row r="174" spans="1:5">
      <c r="A174" s="4" t="s">
        <v>894</v>
      </c>
      <c r="B174" s="4" t="s">
        <v>7</v>
      </c>
      <c r="C174" s="5">
        <v>3.71</v>
      </c>
      <c r="D174" s="66">
        <v>4.5100000000000001E-25</v>
      </c>
      <c r="E174" s="1"/>
    </row>
    <row r="175" spans="1:5">
      <c r="A175" s="4" t="s">
        <v>895</v>
      </c>
      <c r="B175" s="4" t="s">
        <v>214</v>
      </c>
      <c r="C175" s="5">
        <v>2.89</v>
      </c>
      <c r="D175" s="66">
        <v>5.8599999999999997E-12</v>
      </c>
      <c r="E175" s="1"/>
    </row>
    <row r="176" spans="1:5">
      <c r="A176" s="4" t="s">
        <v>896</v>
      </c>
      <c r="B176" s="4" t="s">
        <v>897</v>
      </c>
      <c r="C176" s="5">
        <v>2.2000000000000002</v>
      </c>
      <c r="D176" s="66">
        <v>5.1200000000000002E-8</v>
      </c>
      <c r="E176" s="1"/>
    </row>
    <row r="177" spans="1:5">
      <c r="A177" s="4" t="s">
        <v>898</v>
      </c>
      <c r="B177" s="4" t="s">
        <v>899</v>
      </c>
      <c r="C177" s="5">
        <v>2.02</v>
      </c>
      <c r="D177" s="66">
        <v>5.17E-8</v>
      </c>
      <c r="E177" s="1"/>
    </row>
    <row r="178" spans="1:5">
      <c r="A178" s="4" t="s">
        <v>2772</v>
      </c>
      <c r="B178" s="4" t="s">
        <v>226</v>
      </c>
      <c r="C178" s="5">
        <v>2.48</v>
      </c>
      <c r="D178" s="66">
        <v>1.08E-12</v>
      </c>
      <c r="E178" s="1"/>
    </row>
    <row r="179" spans="1:5">
      <c r="A179" s="4" t="s">
        <v>1985</v>
      </c>
      <c r="B179" s="4" t="s">
        <v>1986</v>
      </c>
      <c r="C179" s="5">
        <v>2.08</v>
      </c>
      <c r="D179" s="66">
        <v>1.48E-8</v>
      </c>
      <c r="E179" s="1"/>
    </row>
    <row r="180" spans="1:5">
      <c r="A180" s="4" t="s">
        <v>910</v>
      </c>
      <c r="B180" s="4" t="s">
        <v>911</v>
      </c>
      <c r="C180" s="5">
        <v>2.17</v>
      </c>
      <c r="D180" s="66">
        <v>2.6500000000000002E-10</v>
      </c>
      <c r="E180" s="1"/>
    </row>
    <row r="181" spans="1:5">
      <c r="A181" s="4" t="s">
        <v>2779</v>
      </c>
      <c r="B181" s="4" t="s">
        <v>659</v>
      </c>
      <c r="C181" s="5">
        <v>2.54</v>
      </c>
      <c r="D181" s="66">
        <v>1.9399999999999998E-17</v>
      </c>
      <c r="E181" s="1"/>
    </row>
    <row r="182" spans="1:5">
      <c r="A182" s="4" t="s">
        <v>917</v>
      </c>
      <c r="B182" s="4" t="s">
        <v>918</v>
      </c>
      <c r="C182" s="5">
        <v>2.38</v>
      </c>
      <c r="D182" s="66">
        <v>1.4100000000000001E-4</v>
      </c>
      <c r="E182" s="1"/>
    </row>
    <row r="183" spans="1:5">
      <c r="A183" s="4" t="s">
        <v>919</v>
      </c>
      <c r="B183" s="4" t="s">
        <v>12</v>
      </c>
      <c r="C183" s="5">
        <v>2.25</v>
      </c>
      <c r="D183" s="66">
        <v>2.1499999999999998E-9</v>
      </c>
      <c r="E183" s="1"/>
    </row>
    <row r="184" spans="1:5">
      <c r="A184" s="4" t="s">
        <v>922</v>
      </c>
      <c r="B184" s="4" t="s">
        <v>780</v>
      </c>
      <c r="C184" s="5">
        <v>2.09</v>
      </c>
      <c r="D184" s="66">
        <v>3.3200000000000001E-7</v>
      </c>
      <c r="E184" s="1"/>
    </row>
    <row r="185" spans="1:5">
      <c r="A185" s="4" t="s">
        <v>2789</v>
      </c>
      <c r="B185" s="4" t="s">
        <v>289</v>
      </c>
      <c r="C185" s="5">
        <v>2.11</v>
      </c>
      <c r="D185" s="66">
        <v>5.2200000000000001E-14</v>
      </c>
      <c r="E185" s="1"/>
    </row>
    <row r="186" spans="1:5">
      <c r="A186" s="6" t="s">
        <v>927</v>
      </c>
      <c r="B186" s="4" t="s">
        <v>928</v>
      </c>
      <c r="C186" s="5">
        <v>2.12</v>
      </c>
      <c r="D186" s="66">
        <v>1.31E-8</v>
      </c>
      <c r="E186" s="1"/>
    </row>
    <row r="187" spans="1:5">
      <c r="A187" s="6" t="s">
        <v>929</v>
      </c>
      <c r="B187" s="4" t="s">
        <v>930</v>
      </c>
      <c r="C187" s="5">
        <v>2</v>
      </c>
      <c r="D187" s="66">
        <v>6.1500000000000004E-7</v>
      </c>
      <c r="E187" s="1"/>
    </row>
    <row r="188" spans="1:5">
      <c r="A188" s="6" t="s">
        <v>2791</v>
      </c>
      <c r="B188" s="4" t="s">
        <v>2792</v>
      </c>
      <c r="C188" s="5">
        <v>2.93</v>
      </c>
      <c r="D188" s="66">
        <v>5.1999999999999997E-16</v>
      </c>
      <c r="E188" s="1"/>
    </row>
    <row r="189" spans="1:5">
      <c r="A189" s="6" t="s">
        <v>931</v>
      </c>
      <c r="B189" s="4" t="s">
        <v>932</v>
      </c>
      <c r="C189" s="5">
        <v>2.19</v>
      </c>
      <c r="D189" s="66">
        <v>2.39E-10</v>
      </c>
      <c r="E189" s="1"/>
    </row>
    <row r="190" spans="1:5">
      <c r="A190" s="4" t="s">
        <v>933</v>
      </c>
      <c r="B190" s="4" t="s">
        <v>934</v>
      </c>
      <c r="C190" s="5">
        <v>2.21</v>
      </c>
      <c r="D190" s="66">
        <v>6.5700000000000003E-13</v>
      </c>
      <c r="E190" s="1"/>
    </row>
    <row r="191" spans="1:5">
      <c r="A191" s="6" t="s">
        <v>935</v>
      </c>
      <c r="B191" s="4" t="s">
        <v>936</v>
      </c>
      <c r="C191" s="5">
        <v>2.0099999999999998</v>
      </c>
      <c r="D191" s="66">
        <v>1.03E-9</v>
      </c>
      <c r="E191" s="1"/>
    </row>
    <row r="192" spans="1:5">
      <c r="A192" s="6" t="s">
        <v>937</v>
      </c>
      <c r="B192" s="4" t="s">
        <v>938</v>
      </c>
      <c r="C192" s="5">
        <v>2.23</v>
      </c>
      <c r="D192" s="66">
        <v>4.7699999999999999E-9</v>
      </c>
      <c r="E192" s="1"/>
    </row>
    <row r="193" spans="1:5">
      <c r="A193" s="6" t="s">
        <v>939</v>
      </c>
      <c r="B193" s="4" t="s">
        <v>940</v>
      </c>
      <c r="C193" s="5">
        <v>2.39</v>
      </c>
      <c r="D193" s="66">
        <v>1.4600000000000001E-10</v>
      </c>
      <c r="E193" s="1"/>
    </row>
    <row r="194" spans="1:5">
      <c r="A194" s="4" t="s">
        <v>941</v>
      </c>
      <c r="B194" s="4" t="s">
        <v>942</v>
      </c>
      <c r="C194" s="5">
        <v>2.68</v>
      </c>
      <c r="D194" s="66">
        <v>2.75E-14</v>
      </c>
      <c r="E194" s="1"/>
    </row>
    <row r="195" spans="1:5">
      <c r="A195" s="6" t="s">
        <v>2793</v>
      </c>
      <c r="B195" s="4" t="s">
        <v>2794</v>
      </c>
      <c r="C195" s="5">
        <v>2.0099999999999998</v>
      </c>
      <c r="D195" s="66">
        <v>1.81E-12</v>
      </c>
      <c r="E195" s="1"/>
    </row>
    <row r="196" spans="1:5">
      <c r="A196" s="6" t="s">
        <v>2797</v>
      </c>
      <c r="B196" s="4" t="s">
        <v>2798</v>
      </c>
      <c r="C196" s="5">
        <v>2</v>
      </c>
      <c r="D196" s="66">
        <v>2.0000000000000001E-9</v>
      </c>
      <c r="E196" s="1"/>
    </row>
    <row r="197" spans="1:5">
      <c r="A197" s="6" t="s">
        <v>2799</v>
      </c>
      <c r="B197" s="4" t="s">
        <v>2800</v>
      </c>
      <c r="C197" s="5">
        <v>2.14</v>
      </c>
      <c r="D197" s="66">
        <v>1.6399999999999999E-9</v>
      </c>
      <c r="E197" s="1"/>
    </row>
    <row r="198" spans="1:5">
      <c r="A198" s="4" t="s">
        <v>2801</v>
      </c>
      <c r="B198" s="4" t="s">
        <v>2802</v>
      </c>
      <c r="C198" s="5">
        <v>2.52</v>
      </c>
      <c r="D198" s="66">
        <v>2.94E-15</v>
      </c>
      <c r="E198" s="1"/>
    </row>
    <row r="199" spans="1:5">
      <c r="A199" s="6" t="s">
        <v>2803</v>
      </c>
      <c r="B199" s="4" t="s">
        <v>2804</v>
      </c>
      <c r="C199" s="5">
        <v>2.88</v>
      </c>
      <c r="D199" s="66">
        <v>8.9500000000000007E-6</v>
      </c>
      <c r="E199" s="1"/>
    </row>
    <row r="200" spans="1:5">
      <c r="A200" s="4" t="s">
        <v>2805</v>
      </c>
      <c r="B200" s="4" t="s">
        <v>2806</v>
      </c>
      <c r="C200" s="5">
        <v>3.27</v>
      </c>
      <c r="D200" s="66">
        <v>1.0899999999999999E-6</v>
      </c>
      <c r="E200" s="1"/>
    </row>
    <row r="201" spans="1:5">
      <c r="A201" s="4" t="s">
        <v>945</v>
      </c>
      <c r="B201" s="4" t="s">
        <v>946</v>
      </c>
      <c r="C201" s="5">
        <v>3.49</v>
      </c>
      <c r="D201" s="66">
        <v>8.4799999999999997E-16</v>
      </c>
      <c r="E201" s="1"/>
    </row>
    <row r="202" spans="1:5">
      <c r="A202" s="4" t="s">
        <v>947</v>
      </c>
      <c r="B202" s="4" t="s">
        <v>948</v>
      </c>
      <c r="C202" s="5">
        <v>2.36</v>
      </c>
      <c r="D202" s="66">
        <v>8.2100000000000001E-8</v>
      </c>
      <c r="E202" s="1"/>
    </row>
    <row r="203" spans="1:5">
      <c r="A203" s="4" t="s">
        <v>2807</v>
      </c>
      <c r="B203" s="4" t="s">
        <v>2808</v>
      </c>
      <c r="C203" s="5">
        <v>2.7</v>
      </c>
      <c r="D203" s="66">
        <v>9.5100000000000003E-15</v>
      </c>
      <c r="E203" s="1"/>
    </row>
    <row r="204" spans="1:5">
      <c r="A204" s="4" t="s">
        <v>949</v>
      </c>
      <c r="B204" s="4" t="s">
        <v>226</v>
      </c>
      <c r="C204" s="5">
        <v>3.47</v>
      </c>
      <c r="D204" s="66">
        <v>2.3699999999999999E-7</v>
      </c>
      <c r="E204" s="1"/>
    </row>
    <row r="205" spans="1:5">
      <c r="A205" s="4" t="s">
        <v>2809</v>
      </c>
      <c r="B205" s="4" t="s">
        <v>2810</v>
      </c>
      <c r="C205" s="5">
        <v>3.43</v>
      </c>
      <c r="D205" s="66">
        <v>3.17E-14</v>
      </c>
      <c r="E205" s="1"/>
    </row>
    <row r="206" spans="1:5">
      <c r="A206" s="6" t="s">
        <v>955</v>
      </c>
      <c r="B206" s="4" t="s">
        <v>956</v>
      </c>
      <c r="C206" s="5">
        <v>2.5299999999999998</v>
      </c>
      <c r="D206" s="66">
        <v>4.8799999999999997E-10</v>
      </c>
      <c r="E206" s="1"/>
    </row>
    <row r="207" spans="1:5">
      <c r="A207" s="6" t="s">
        <v>959</v>
      </c>
      <c r="B207" s="4" t="s">
        <v>960</v>
      </c>
      <c r="C207" s="5">
        <v>2.36</v>
      </c>
      <c r="D207" s="66">
        <v>4.22E-11</v>
      </c>
      <c r="E207" s="1"/>
    </row>
    <row r="208" spans="1:5">
      <c r="A208" s="6" t="s">
        <v>2811</v>
      </c>
      <c r="B208" s="4" t="s">
        <v>2812</v>
      </c>
      <c r="C208" s="5">
        <v>2.57</v>
      </c>
      <c r="D208" s="66">
        <v>1.28E-14</v>
      </c>
      <c r="E208" s="1"/>
    </row>
    <row r="209" spans="1:5">
      <c r="A209" s="6" t="s">
        <v>963</v>
      </c>
      <c r="B209" s="4" t="s">
        <v>964</v>
      </c>
      <c r="C209" s="5">
        <v>2.29</v>
      </c>
      <c r="D209" s="66">
        <v>1.9899999999999999E-14</v>
      </c>
      <c r="E209" s="1"/>
    </row>
    <row r="210" spans="1:5">
      <c r="A210" s="6" t="s">
        <v>969</v>
      </c>
      <c r="B210" s="4" t="s">
        <v>970</v>
      </c>
      <c r="C210" s="5">
        <v>2.13</v>
      </c>
      <c r="D210" s="66">
        <v>1.9799999999999999E-8</v>
      </c>
      <c r="E210" s="1"/>
    </row>
    <row r="211" spans="1:5">
      <c r="A211" s="4" t="s">
        <v>971</v>
      </c>
      <c r="B211" s="4" t="s">
        <v>784</v>
      </c>
      <c r="C211" s="5">
        <v>2.68</v>
      </c>
      <c r="D211" s="66">
        <v>2.26E-5</v>
      </c>
      <c r="E211" s="1"/>
    </row>
    <row r="212" spans="1:5">
      <c r="A212" s="4" t="s">
        <v>972</v>
      </c>
      <c r="B212" s="4" t="s">
        <v>831</v>
      </c>
      <c r="C212" s="5">
        <v>2.2599999999999998</v>
      </c>
      <c r="D212" s="66">
        <v>5.9100000000000005E-4</v>
      </c>
      <c r="E212" s="1"/>
    </row>
    <row r="213" spans="1:5">
      <c r="A213" s="4" t="s">
        <v>2815</v>
      </c>
      <c r="B213" s="4" t="s">
        <v>2816</v>
      </c>
      <c r="C213" s="5">
        <v>2.19</v>
      </c>
      <c r="D213" s="66">
        <v>4.33E-10</v>
      </c>
      <c r="E213" s="1"/>
    </row>
    <row r="214" spans="1:5">
      <c r="A214" s="4" t="s">
        <v>2817</v>
      </c>
      <c r="B214" s="4" t="s">
        <v>7</v>
      </c>
      <c r="C214" s="5">
        <v>2.37</v>
      </c>
      <c r="D214" s="66">
        <v>4.0600000000000001E-11</v>
      </c>
      <c r="E214" s="1"/>
    </row>
    <row r="215" spans="1:5">
      <c r="A215" s="4" t="s">
        <v>973</v>
      </c>
      <c r="B215" s="4" t="s">
        <v>12</v>
      </c>
      <c r="C215" s="5">
        <v>2.36</v>
      </c>
      <c r="D215" s="66">
        <v>3.8300000000000002E-10</v>
      </c>
      <c r="E215" s="1"/>
    </row>
    <row r="216" spans="1:5">
      <c r="A216" s="4" t="s">
        <v>974</v>
      </c>
      <c r="B216" s="4" t="s">
        <v>7</v>
      </c>
      <c r="C216" s="5">
        <v>2.21</v>
      </c>
      <c r="D216" s="66">
        <v>2.1899999999999999E-10</v>
      </c>
      <c r="E216" s="1"/>
    </row>
    <row r="217" spans="1:5">
      <c r="A217" s="4" t="s">
        <v>2818</v>
      </c>
      <c r="B217" s="4" t="s">
        <v>7</v>
      </c>
      <c r="C217" s="5">
        <v>3.47</v>
      </c>
      <c r="D217" s="66">
        <v>2.3500000000000001E-14</v>
      </c>
      <c r="E217" s="1"/>
    </row>
    <row r="218" spans="1:5">
      <c r="A218" s="6" t="s">
        <v>2819</v>
      </c>
      <c r="B218" s="4" t="s">
        <v>1920</v>
      </c>
      <c r="C218" s="5">
        <v>2.4300000000000002</v>
      </c>
      <c r="D218" s="66">
        <v>2.0999999999999999E-11</v>
      </c>
      <c r="E218" s="1"/>
    </row>
    <row r="219" spans="1:5">
      <c r="A219" s="4" t="s">
        <v>976</v>
      </c>
      <c r="B219" s="4" t="s">
        <v>977</v>
      </c>
      <c r="C219" s="5">
        <v>2.08</v>
      </c>
      <c r="D219" s="66">
        <v>2.5899999999999998E-10</v>
      </c>
      <c r="E219" s="1"/>
    </row>
    <row r="220" spans="1:5">
      <c r="A220" s="4" t="s">
        <v>978</v>
      </c>
      <c r="B220" s="4" t="s">
        <v>979</v>
      </c>
      <c r="C220" s="5">
        <v>2.7</v>
      </c>
      <c r="D220" s="66">
        <v>3.7499999999999998E-16</v>
      </c>
      <c r="E220" s="1"/>
    </row>
    <row r="221" spans="1:5">
      <c r="A221" s="4" t="s">
        <v>990</v>
      </c>
      <c r="B221" s="4" t="s">
        <v>12</v>
      </c>
      <c r="C221" s="5">
        <v>2.8</v>
      </c>
      <c r="D221" s="66">
        <v>9.6899999999999997E-16</v>
      </c>
      <c r="E221" s="1"/>
    </row>
    <row r="222" spans="1:5">
      <c r="A222" s="4" t="s">
        <v>994</v>
      </c>
      <c r="B222" s="4" t="s">
        <v>7</v>
      </c>
      <c r="C222" s="5">
        <v>3.52</v>
      </c>
      <c r="D222" s="66">
        <v>2.9100000000000002E-13</v>
      </c>
      <c r="E222" s="1"/>
    </row>
    <row r="223" spans="1:5">
      <c r="A223" s="4" t="s">
        <v>2822</v>
      </c>
      <c r="B223" s="4" t="s">
        <v>2823</v>
      </c>
      <c r="C223" s="5">
        <v>2.69</v>
      </c>
      <c r="D223" s="66">
        <v>3.5399999999999999E-12</v>
      </c>
      <c r="E223" s="1"/>
    </row>
    <row r="224" spans="1:5">
      <c r="A224" s="4" t="s">
        <v>1003</v>
      </c>
      <c r="B224" s="4" t="s">
        <v>3091</v>
      </c>
      <c r="C224" s="5">
        <v>2.77</v>
      </c>
      <c r="D224" s="66">
        <v>2.1999999999999999E-5</v>
      </c>
      <c r="E224" s="1"/>
    </row>
    <row r="225" spans="1:5">
      <c r="A225" s="4" t="s">
        <v>1005</v>
      </c>
      <c r="B225" s="4" t="s">
        <v>12</v>
      </c>
      <c r="C225" s="5">
        <v>3.5</v>
      </c>
      <c r="D225" s="66">
        <v>7.3300000000000003E-22</v>
      </c>
      <c r="E225" s="1"/>
    </row>
    <row r="226" spans="1:5">
      <c r="A226" s="4" t="s">
        <v>2825</v>
      </c>
      <c r="B226" s="4" t="s">
        <v>7</v>
      </c>
      <c r="C226" s="5">
        <v>2.5</v>
      </c>
      <c r="D226" s="66">
        <v>9.0199999999999999E-10</v>
      </c>
      <c r="E226" s="1"/>
    </row>
    <row r="227" spans="1:5">
      <c r="A227" s="4" t="s">
        <v>2826</v>
      </c>
      <c r="B227" s="4" t="s">
        <v>7</v>
      </c>
      <c r="C227" s="5">
        <v>3</v>
      </c>
      <c r="D227" s="66">
        <v>8.1400000000000001E-16</v>
      </c>
      <c r="E227" s="1"/>
    </row>
    <row r="228" spans="1:5">
      <c r="A228" s="4" t="s">
        <v>1018</v>
      </c>
      <c r="B228" s="4" t="s">
        <v>125</v>
      </c>
      <c r="C228" s="5">
        <v>2.1</v>
      </c>
      <c r="D228" s="66">
        <v>1.3399999999999999E-8</v>
      </c>
      <c r="E228" s="1"/>
    </row>
    <row r="229" spans="1:5">
      <c r="A229" s="4" t="s">
        <v>2827</v>
      </c>
      <c r="B229" s="4" t="s">
        <v>289</v>
      </c>
      <c r="C229" s="5">
        <v>2.0099999999999998</v>
      </c>
      <c r="D229" s="66">
        <v>9.5400000000000001E-6</v>
      </c>
      <c r="E229" s="1"/>
    </row>
    <row r="230" spans="1:5">
      <c r="A230" s="4" t="s">
        <v>1023</v>
      </c>
      <c r="B230" s="4" t="s">
        <v>12</v>
      </c>
      <c r="C230" s="5">
        <v>3.74</v>
      </c>
      <c r="D230" s="66">
        <v>7.7899999999999994E-18</v>
      </c>
      <c r="E230" s="1"/>
    </row>
    <row r="231" spans="1:5">
      <c r="A231" s="4" t="s">
        <v>1031</v>
      </c>
      <c r="B231" s="4" t="s">
        <v>214</v>
      </c>
      <c r="C231" s="5">
        <v>2.7</v>
      </c>
      <c r="D231" s="66">
        <v>7.5899999999999997E-14</v>
      </c>
      <c r="E231" s="1"/>
    </row>
    <row r="232" spans="1:5">
      <c r="A232" s="4" t="s">
        <v>1032</v>
      </c>
      <c r="B232" s="4" t="s">
        <v>7</v>
      </c>
      <c r="C232" s="5">
        <v>2.93</v>
      </c>
      <c r="D232" s="66">
        <v>3.2800000000000002E-13</v>
      </c>
      <c r="E232" s="1"/>
    </row>
    <row r="233" spans="1:5">
      <c r="A233" s="4" t="s">
        <v>1033</v>
      </c>
      <c r="B233" s="4" t="s">
        <v>7</v>
      </c>
      <c r="C233" s="5">
        <v>2.78</v>
      </c>
      <c r="D233" s="66">
        <v>1.09E-18</v>
      </c>
      <c r="E233" s="1"/>
    </row>
    <row r="234" spans="1:5">
      <c r="A234" s="4" t="s">
        <v>1034</v>
      </c>
      <c r="B234" s="4" t="s">
        <v>1035</v>
      </c>
      <c r="C234" s="5">
        <v>2.31</v>
      </c>
      <c r="D234" s="66">
        <v>9.3699999999999997E-10</v>
      </c>
      <c r="E234" s="1"/>
    </row>
    <row r="235" spans="1:5">
      <c r="A235" s="6" t="s">
        <v>1036</v>
      </c>
      <c r="B235" s="4" t="s">
        <v>1037</v>
      </c>
      <c r="C235" s="5">
        <v>2.33</v>
      </c>
      <c r="D235" s="66">
        <v>1.0099999999999999E-11</v>
      </c>
      <c r="E235" s="1"/>
    </row>
    <row r="236" spans="1:5">
      <c r="A236" s="4" t="s">
        <v>1038</v>
      </c>
      <c r="B236" s="4" t="s">
        <v>1039</v>
      </c>
      <c r="C236" s="5">
        <v>2.16</v>
      </c>
      <c r="D236" s="66">
        <v>4.2100000000000001E-9</v>
      </c>
      <c r="E236" s="1"/>
    </row>
    <row r="237" spans="1:5">
      <c r="A237" s="4" t="s">
        <v>1040</v>
      </c>
      <c r="B237" s="4" t="s">
        <v>1041</v>
      </c>
      <c r="C237" s="5">
        <v>2.29</v>
      </c>
      <c r="D237" s="66">
        <v>3.2099999999999998E-10</v>
      </c>
      <c r="E237" s="1"/>
    </row>
    <row r="238" spans="1:5">
      <c r="A238" s="4" t="s">
        <v>1053</v>
      </c>
      <c r="B238" s="4" t="s">
        <v>12</v>
      </c>
      <c r="C238" s="5">
        <v>3.89</v>
      </c>
      <c r="D238" s="66">
        <v>6.5799999999999999E-22</v>
      </c>
      <c r="E238" s="1"/>
    </row>
    <row r="239" spans="1:5">
      <c r="A239" s="4" t="s">
        <v>2829</v>
      </c>
      <c r="B239" s="4" t="s">
        <v>2830</v>
      </c>
      <c r="C239" s="5">
        <v>2.19</v>
      </c>
      <c r="D239" s="66">
        <v>1.2500000000000001E-10</v>
      </c>
      <c r="E239" s="1"/>
    </row>
    <row r="240" spans="1:5">
      <c r="A240" s="4" t="s">
        <v>1054</v>
      </c>
      <c r="B240" s="4" t="s">
        <v>1055</v>
      </c>
      <c r="C240" s="5">
        <v>2.12</v>
      </c>
      <c r="D240" s="66">
        <v>8.7600000000000004E-8</v>
      </c>
      <c r="E240" s="1"/>
    </row>
    <row r="241" spans="1:5">
      <c r="A241" s="4" t="s">
        <v>1056</v>
      </c>
      <c r="B241" s="4" t="s">
        <v>1057</v>
      </c>
      <c r="C241" s="5">
        <v>2.68</v>
      </c>
      <c r="D241" s="66">
        <v>4.5400000000000001E-14</v>
      </c>
      <c r="E241" s="1"/>
    </row>
    <row r="242" spans="1:5">
      <c r="A242" s="4" t="s">
        <v>1059</v>
      </c>
      <c r="B242" s="4" t="s">
        <v>1060</v>
      </c>
      <c r="C242" s="5">
        <v>2.5</v>
      </c>
      <c r="D242" s="66">
        <v>1.88E-25</v>
      </c>
      <c r="E242" s="1"/>
    </row>
    <row r="243" spans="1:5">
      <c r="A243" s="4" t="s">
        <v>2836</v>
      </c>
      <c r="B243" s="4" t="s">
        <v>2837</v>
      </c>
      <c r="C243" s="5">
        <v>2.69</v>
      </c>
      <c r="D243" s="66">
        <v>3.7799999999999999E-17</v>
      </c>
      <c r="E243" s="1"/>
    </row>
    <row r="244" spans="1:5">
      <c r="A244" s="4" t="s">
        <v>1066</v>
      </c>
      <c r="B244" s="4" t="s">
        <v>7</v>
      </c>
      <c r="C244" s="5">
        <v>2.76</v>
      </c>
      <c r="D244" s="66">
        <v>8.2199999999999997E-17</v>
      </c>
      <c r="E244" s="1"/>
    </row>
    <row r="245" spans="1:5">
      <c r="A245" s="4" t="s">
        <v>1073</v>
      </c>
      <c r="B245" s="4" t="s">
        <v>214</v>
      </c>
      <c r="C245" s="5">
        <v>2.7</v>
      </c>
      <c r="D245" s="66">
        <v>4.6100000000000001E-11</v>
      </c>
      <c r="E245" s="1"/>
    </row>
    <row r="246" spans="1:5">
      <c r="A246" s="4" t="s">
        <v>1074</v>
      </c>
      <c r="B246" s="4" t="s">
        <v>415</v>
      </c>
      <c r="C246" s="5">
        <v>2.06</v>
      </c>
      <c r="D246" s="66">
        <v>4.5800000000000003E-9</v>
      </c>
      <c r="E246" s="1"/>
    </row>
    <row r="247" spans="1:5">
      <c r="A247" s="4" t="s">
        <v>318</v>
      </c>
      <c r="B247" s="4" t="s">
        <v>7</v>
      </c>
      <c r="C247" s="5">
        <v>23.45</v>
      </c>
      <c r="D247" s="66">
        <v>9.8399999999999994E-52</v>
      </c>
      <c r="E247" s="1"/>
    </row>
    <row r="248" spans="1:5">
      <c r="A248" s="4" t="s">
        <v>319</v>
      </c>
      <c r="B248" s="4" t="s">
        <v>320</v>
      </c>
      <c r="C248" s="5">
        <v>28.96</v>
      </c>
      <c r="D248" s="66">
        <v>1.28E-135</v>
      </c>
      <c r="E248" s="1"/>
    </row>
    <row r="249" spans="1:5">
      <c r="A249" s="4" t="s">
        <v>2148</v>
      </c>
      <c r="B249" s="4" t="s">
        <v>7</v>
      </c>
      <c r="C249" s="5">
        <v>3.44</v>
      </c>
      <c r="D249" s="66">
        <v>5.5900000000000002E-20</v>
      </c>
      <c r="E249" s="1"/>
    </row>
    <row r="250" spans="1:5">
      <c r="A250" s="4" t="s">
        <v>1082</v>
      </c>
      <c r="B250" s="4" t="s">
        <v>1083</v>
      </c>
      <c r="C250" s="5">
        <v>2.02</v>
      </c>
      <c r="D250" s="66">
        <v>1.24E-7</v>
      </c>
      <c r="E250" s="1"/>
    </row>
    <row r="251" spans="1:5">
      <c r="A251" s="4" t="s">
        <v>1084</v>
      </c>
      <c r="B251" s="4" t="s">
        <v>1085</v>
      </c>
      <c r="C251" s="5">
        <v>2.19</v>
      </c>
      <c r="D251" s="66">
        <v>2.9700000000000001E-8</v>
      </c>
      <c r="E251" s="1"/>
    </row>
    <row r="252" spans="1:5">
      <c r="A252" s="4" t="s">
        <v>1096</v>
      </c>
      <c r="B252" s="4" t="s">
        <v>214</v>
      </c>
      <c r="C252" s="5">
        <v>2.65</v>
      </c>
      <c r="D252" s="66">
        <v>1.6400000000000001E-14</v>
      </c>
      <c r="E252" s="1"/>
    </row>
    <row r="253" spans="1:5">
      <c r="A253" s="4" t="s">
        <v>1099</v>
      </c>
      <c r="B253" s="4" t="s">
        <v>226</v>
      </c>
      <c r="C253" s="5">
        <v>8.43</v>
      </c>
      <c r="D253" s="66">
        <v>1.0300000000000001E-56</v>
      </c>
      <c r="E253" s="1"/>
    </row>
    <row r="254" spans="1:5">
      <c r="A254" s="4" t="s">
        <v>1100</v>
      </c>
      <c r="B254" s="4" t="s">
        <v>7</v>
      </c>
      <c r="C254" s="5">
        <v>7.61</v>
      </c>
      <c r="D254" s="66">
        <v>1.46E-20</v>
      </c>
      <c r="E254" s="1"/>
    </row>
    <row r="255" spans="1:5">
      <c r="A255" s="4" t="s">
        <v>2851</v>
      </c>
      <c r="B255" s="4" t="s">
        <v>2852</v>
      </c>
      <c r="C255" s="5">
        <v>3.18</v>
      </c>
      <c r="D255" s="66">
        <v>2.4600000000000001E-14</v>
      </c>
      <c r="E255" s="1"/>
    </row>
    <row r="256" spans="1:5">
      <c r="A256" s="6" t="s">
        <v>2853</v>
      </c>
      <c r="B256" s="4" t="s">
        <v>2854</v>
      </c>
      <c r="C256" s="5">
        <v>2.97</v>
      </c>
      <c r="D256" s="66">
        <v>1.4199999999999999E-23</v>
      </c>
      <c r="E256" s="1"/>
    </row>
    <row r="257" spans="1:5">
      <c r="A257" s="4" t="s">
        <v>1107</v>
      </c>
      <c r="B257" s="4" t="s">
        <v>226</v>
      </c>
      <c r="C257" s="5">
        <v>2.34</v>
      </c>
      <c r="D257" s="66">
        <v>2.8200000000000002E-9</v>
      </c>
      <c r="E257" s="1"/>
    </row>
    <row r="258" spans="1:5">
      <c r="A258" s="4" t="s">
        <v>1108</v>
      </c>
      <c r="B258" s="4" t="s">
        <v>7</v>
      </c>
      <c r="C258" s="5">
        <v>2.58</v>
      </c>
      <c r="D258" s="66">
        <v>2.0100000000000001E-12</v>
      </c>
      <c r="E258" s="1"/>
    </row>
    <row r="259" spans="1:5">
      <c r="A259" s="4" t="s">
        <v>1110</v>
      </c>
      <c r="B259" s="4" t="s">
        <v>12</v>
      </c>
      <c r="C259" s="5">
        <v>2.84</v>
      </c>
      <c r="D259" s="66">
        <v>2.0299999999999999E-14</v>
      </c>
      <c r="E259" s="1"/>
    </row>
    <row r="260" spans="1:5">
      <c r="A260" s="4" t="s">
        <v>1111</v>
      </c>
      <c r="B260" s="4" t="s">
        <v>12</v>
      </c>
      <c r="C260" s="5">
        <v>2.02</v>
      </c>
      <c r="D260" s="66">
        <v>2.39E-11</v>
      </c>
      <c r="E260" s="1"/>
    </row>
    <row r="261" spans="1:5">
      <c r="A261" s="4" t="s">
        <v>1113</v>
      </c>
      <c r="B261" s="4" t="s">
        <v>214</v>
      </c>
      <c r="C261" s="5">
        <v>2.12</v>
      </c>
      <c r="D261" s="66">
        <v>3.1399999999999999E-9</v>
      </c>
      <c r="E261" s="1"/>
    </row>
    <row r="262" spans="1:5">
      <c r="A262" s="4" t="s">
        <v>1116</v>
      </c>
      <c r="B262" s="4" t="s">
        <v>214</v>
      </c>
      <c r="C262" s="5">
        <v>2.89</v>
      </c>
      <c r="D262" s="66">
        <v>4.0799999999999999E-17</v>
      </c>
      <c r="E262" s="1"/>
    </row>
    <row r="263" spans="1:5">
      <c r="A263" s="4" t="s">
        <v>2856</v>
      </c>
      <c r="B263" s="4" t="s">
        <v>7</v>
      </c>
      <c r="C263" s="5">
        <v>2.62</v>
      </c>
      <c r="D263" s="66">
        <v>2.83E-6</v>
      </c>
      <c r="E263" s="1"/>
    </row>
    <row r="264" spans="1:5">
      <c r="A264" s="4" t="s">
        <v>2857</v>
      </c>
      <c r="B264" s="4" t="s">
        <v>7</v>
      </c>
      <c r="C264" s="5">
        <v>2.36</v>
      </c>
      <c r="D264" s="66">
        <v>1.3899999999999999E-14</v>
      </c>
      <c r="E264" s="1"/>
    </row>
    <row r="265" spans="1:5">
      <c r="A265" s="4" t="s">
        <v>1117</v>
      </c>
      <c r="B265" s="4" t="s">
        <v>214</v>
      </c>
      <c r="C265" s="5">
        <v>2.71</v>
      </c>
      <c r="D265" s="66">
        <v>2.72E-15</v>
      </c>
      <c r="E265" s="1"/>
    </row>
    <row r="266" spans="1:5">
      <c r="A266" s="7" t="s">
        <v>1135</v>
      </c>
      <c r="B266" s="4" t="s">
        <v>3092</v>
      </c>
      <c r="C266" s="5">
        <v>2.06</v>
      </c>
      <c r="D266" s="66">
        <v>2.9799999999999998E-4</v>
      </c>
      <c r="E266" s="1"/>
    </row>
    <row r="267" spans="1:5">
      <c r="A267" s="4" t="s">
        <v>1137</v>
      </c>
      <c r="B267" s="4" t="s">
        <v>1138</v>
      </c>
      <c r="C267" s="5">
        <v>2.71</v>
      </c>
      <c r="D267" s="66">
        <v>1.2200000000000001E-12</v>
      </c>
      <c r="E267" s="1"/>
    </row>
    <row r="268" spans="1:5">
      <c r="A268" s="4" t="s">
        <v>1139</v>
      </c>
      <c r="B268" s="4" t="s">
        <v>1140</v>
      </c>
      <c r="C268" s="5">
        <v>2.19</v>
      </c>
      <c r="D268" s="66">
        <v>9.7399999999999996E-5</v>
      </c>
      <c r="E268" s="1"/>
    </row>
    <row r="269" spans="1:5">
      <c r="A269" s="4" t="s">
        <v>338</v>
      </c>
      <c r="B269" s="4" t="s">
        <v>339</v>
      </c>
      <c r="C269" s="5">
        <v>2.0499999999999998</v>
      </c>
      <c r="D269" s="66">
        <v>1.81E-6</v>
      </c>
      <c r="E269" s="1"/>
    </row>
    <row r="270" spans="1:5">
      <c r="A270" s="4" t="s">
        <v>340</v>
      </c>
      <c r="B270" s="4" t="s">
        <v>12</v>
      </c>
      <c r="C270" s="5">
        <v>2.62</v>
      </c>
      <c r="D270" s="66">
        <v>2.3999999999999999E-6</v>
      </c>
      <c r="E270" s="1"/>
    </row>
    <row r="271" spans="1:5">
      <c r="A271" s="4" t="s">
        <v>341</v>
      </c>
      <c r="B271" s="4" t="s">
        <v>5</v>
      </c>
      <c r="C271" s="5">
        <v>2.4700000000000002</v>
      </c>
      <c r="D271" s="66">
        <v>5.7400000000000003E-7</v>
      </c>
      <c r="E271" s="1"/>
    </row>
    <row r="272" spans="1:5">
      <c r="A272" s="4" t="s">
        <v>342</v>
      </c>
      <c r="B272" s="4" t="s">
        <v>12</v>
      </c>
      <c r="C272" s="5">
        <v>5.61</v>
      </c>
      <c r="D272" s="66">
        <v>1.0899999999999999E-25</v>
      </c>
      <c r="E272" s="1"/>
    </row>
    <row r="273" spans="1:5">
      <c r="A273" s="4" t="s">
        <v>1145</v>
      </c>
      <c r="B273" s="4" t="s">
        <v>12</v>
      </c>
      <c r="C273" s="5">
        <v>5.52</v>
      </c>
      <c r="D273" s="66">
        <v>2.54E-23</v>
      </c>
      <c r="E273" s="1"/>
    </row>
    <row r="274" spans="1:5">
      <c r="A274" s="4" t="s">
        <v>1146</v>
      </c>
      <c r="B274" s="4" t="s">
        <v>12</v>
      </c>
      <c r="C274" s="5">
        <v>5.47</v>
      </c>
      <c r="D274" s="66">
        <v>2.46E-31</v>
      </c>
      <c r="E274" s="1"/>
    </row>
    <row r="275" spans="1:5">
      <c r="A275" s="4" t="s">
        <v>1147</v>
      </c>
      <c r="B275" s="4" t="s">
        <v>1148</v>
      </c>
      <c r="C275" s="5">
        <v>3.77</v>
      </c>
      <c r="D275" s="66">
        <v>5.4500000000000004E-24</v>
      </c>
      <c r="E275" s="1"/>
    </row>
    <row r="276" spans="1:5">
      <c r="A276" s="4" t="s">
        <v>1149</v>
      </c>
      <c r="B276" s="4" t="s">
        <v>12</v>
      </c>
      <c r="C276" s="5">
        <v>3.99</v>
      </c>
      <c r="D276" s="66">
        <v>5.4499999999999998E-22</v>
      </c>
      <c r="E276" s="1"/>
    </row>
    <row r="277" spans="1:5">
      <c r="A277" s="4" t="s">
        <v>1150</v>
      </c>
      <c r="B277" s="4" t="s">
        <v>1148</v>
      </c>
      <c r="C277" s="5">
        <v>3.56</v>
      </c>
      <c r="D277" s="66">
        <v>3.49E-24</v>
      </c>
      <c r="E277" s="1"/>
    </row>
    <row r="278" spans="1:5">
      <c r="A278" s="6" t="s">
        <v>345</v>
      </c>
      <c r="B278" s="4" t="s">
        <v>346</v>
      </c>
      <c r="C278" s="5">
        <v>2.65</v>
      </c>
      <c r="D278" s="66">
        <v>1.48E-11</v>
      </c>
      <c r="E278" s="1"/>
    </row>
    <row r="279" spans="1:5">
      <c r="A279" s="4" t="s">
        <v>3093</v>
      </c>
      <c r="B279" s="4" t="s">
        <v>226</v>
      </c>
      <c r="C279" s="5">
        <v>2.27</v>
      </c>
      <c r="D279" s="66">
        <v>4.7500000000000001E-10</v>
      </c>
      <c r="E279" s="1"/>
    </row>
    <row r="280" spans="1:5">
      <c r="A280" s="4" t="s">
        <v>2861</v>
      </c>
      <c r="B280" s="4" t="s">
        <v>7</v>
      </c>
      <c r="C280" s="5">
        <v>2.08</v>
      </c>
      <c r="D280" s="66">
        <v>1.13E-6</v>
      </c>
      <c r="E280" s="1"/>
    </row>
    <row r="281" spans="1:5">
      <c r="A281" s="4" t="s">
        <v>2862</v>
      </c>
      <c r="B281" s="4" t="s">
        <v>7</v>
      </c>
      <c r="C281" s="5">
        <v>3.08</v>
      </c>
      <c r="D281" s="66">
        <v>1.7300000000000001E-12</v>
      </c>
      <c r="E281" s="1"/>
    </row>
    <row r="282" spans="1:5">
      <c r="A282" s="4" t="s">
        <v>1159</v>
      </c>
      <c r="B282" s="4" t="s">
        <v>679</v>
      </c>
      <c r="C282" s="5">
        <v>2.0699999999999998</v>
      </c>
      <c r="D282" s="66">
        <v>1.1300000000000001E-16</v>
      </c>
      <c r="E282" s="1"/>
    </row>
    <row r="283" spans="1:5">
      <c r="A283" s="4" t="s">
        <v>1161</v>
      </c>
      <c r="B283" s="4" t="s">
        <v>12</v>
      </c>
      <c r="C283" s="5">
        <v>2.13</v>
      </c>
      <c r="D283" s="66">
        <v>1.4100000000000001E-9</v>
      </c>
      <c r="E283" s="1"/>
    </row>
    <row r="284" spans="1:5">
      <c r="A284" s="4" t="s">
        <v>1166</v>
      </c>
      <c r="B284" s="4" t="s">
        <v>1167</v>
      </c>
      <c r="C284" s="5">
        <v>3.95</v>
      </c>
      <c r="D284" s="66">
        <v>1.6300000000000001E-29</v>
      </c>
      <c r="E284" s="1"/>
    </row>
    <row r="285" spans="1:5">
      <c r="A285" s="4" t="s">
        <v>1168</v>
      </c>
      <c r="B285" s="4" t="s">
        <v>690</v>
      </c>
      <c r="C285" s="5">
        <v>4</v>
      </c>
      <c r="D285" s="66">
        <v>6.2000000000000003E-48</v>
      </c>
      <c r="E285" s="1"/>
    </row>
    <row r="286" spans="1:5">
      <c r="A286" s="4" t="s">
        <v>2864</v>
      </c>
      <c r="B286" s="4" t="s">
        <v>7</v>
      </c>
      <c r="C286" s="5">
        <v>3.24</v>
      </c>
      <c r="D286" s="66">
        <v>8.8200000000000001E-19</v>
      </c>
      <c r="E286" s="1"/>
    </row>
    <row r="287" spans="1:5">
      <c r="A287" s="4" t="s">
        <v>1171</v>
      </c>
      <c r="B287" s="4" t="s">
        <v>1172</v>
      </c>
      <c r="C287" s="5">
        <v>2.2599999999999998</v>
      </c>
      <c r="D287" s="66">
        <v>1.44E-20</v>
      </c>
      <c r="E287" s="1"/>
    </row>
    <row r="288" spans="1:5">
      <c r="A288" s="4" t="s">
        <v>350</v>
      </c>
      <c r="B288" s="4" t="s">
        <v>351</v>
      </c>
      <c r="C288" s="5">
        <v>3.78</v>
      </c>
      <c r="D288" s="66">
        <v>1.7199999999999999E-11</v>
      </c>
      <c r="E288" s="1"/>
    </row>
    <row r="289" spans="1:5">
      <c r="A289" s="4" t="s">
        <v>352</v>
      </c>
      <c r="B289" s="4" t="s">
        <v>353</v>
      </c>
      <c r="C289" s="5">
        <v>2.16</v>
      </c>
      <c r="D289" s="66">
        <v>4.0499999999999998E-4</v>
      </c>
      <c r="E289" s="1"/>
    </row>
    <row r="290" spans="1:5">
      <c r="A290" s="4" t="s">
        <v>1177</v>
      </c>
      <c r="B290" s="4" t="s">
        <v>226</v>
      </c>
      <c r="C290" s="5">
        <v>3.53</v>
      </c>
      <c r="D290" s="66">
        <v>1.8399999999999998E-18</v>
      </c>
      <c r="E290" s="1"/>
    </row>
    <row r="291" spans="1:5">
      <c r="A291" s="4" t="s">
        <v>2197</v>
      </c>
      <c r="B291" s="4" t="s">
        <v>2198</v>
      </c>
      <c r="C291" s="5">
        <v>2.89</v>
      </c>
      <c r="D291" s="66">
        <v>3.4099999999999998E-12</v>
      </c>
      <c r="E291" s="1"/>
    </row>
    <row r="292" spans="1:5">
      <c r="A292" s="4" t="s">
        <v>1181</v>
      </c>
      <c r="B292" s="4" t="s">
        <v>1182</v>
      </c>
      <c r="C292" s="5">
        <v>2.04</v>
      </c>
      <c r="D292" s="66">
        <v>1.0499999999999999E-5</v>
      </c>
      <c r="E292" s="1"/>
    </row>
    <row r="293" spans="1:5">
      <c r="A293" s="4" t="s">
        <v>2878</v>
      </c>
      <c r="B293" s="4" t="s">
        <v>3012</v>
      </c>
      <c r="C293" s="5">
        <v>2.39</v>
      </c>
      <c r="D293" s="66">
        <v>7.9500000000000005E-10</v>
      </c>
      <c r="E293" s="1"/>
    </row>
    <row r="294" spans="1:5">
      <c r="A294" s="4" t="s">
        <v>2879</v>
      </c>
      <c r="B294" s="4" t="s">
        <v>7</v>
      </c>
      <c r="C294" s="5">
        <v>2.4700000000000002</v>
      </c>
      <c r="D294" s="66">
        <v>4.0100000000000001E-17</v>
      </c>
      <c r="E294" s="1"/>
    </row>
    <row r="295" spans="1:5">
      <c r="A295" s="4" t="s">
        <v>2880</v>
      </c>
      <c r="B295" s="4" t="s">
        <v>214</v>
      </c>
      <c r="C295" s="5">
        <v>2.17</v>
      </c>
      <c r="D295" s="66">
        <v>2.81E-9</v>
      </c>
      <c r="E295" s="1"/>
    </row>
    <row r="296" spans="1:5">
      <c r="A296" s="4" t="s">
        <v>2881</v>
      </c>
      <c r="B296" s="4" t="s">
        <v>2882</v>
      </c>
      <c r="C296" s="5">
        <v>2.4500000000000002</v>
      </c>
      <c r="D296" s="66">
        <v>1.6799999999999999E-12</v>
      </c>
      <c r="E296" s="1"/>
    </row>
    <row r="297" spans="1:5">
      <c r="A297" s="4" t="s">
        <v>1227</v>
      </c>
      <c r="B297" s="4" t="s">
        <v>12</v>
      </c>
      <c r="C297" s="5">
        <v>2.33</v>
      </c>
      <c r="D297" s="66">
        <v>2.4199999999999999E-9</v>
      </c>
      <c r="E297" s="1"/>
    </row>
    <row r="298" spans="1:5">
      <c r="A298" s="4" t="s">
        <v>1228</v>
      </c>
      <c r="B298" s="4" t="s">
        <v>7</v>
      </c>
      <c r="C298" s="5">
        <v>4.17</v>
      </c>
      <c r="D298" s="66">
        <v>2.3200000000000001E-27</v>
      </c>
      <c r="E298" s="1"/>
    </row>
    <row r="299" spans="1:5">
      <c r="A299" s="4" t="s">
        <v>1230</v>
      </c>
      <c r="B299" s="4" t="s">
        <v>1231</v>
      </c>
      <c r="C299" s="5">
        <v>2.2799999999999998</v>
      </c>
      <c r="D299" s="66">
        <v>1.8E-9</v>
      </c>
      <c r="E299" s="1"/>
    </row>
    <row r="300" spans="1:5">
      <c r="A300" s="4" t="s">
        <v>1239</v>
      </c>
      <c r="B300" s="4" t="s">
        <v>7</v>
      </c>
      <c r="C300" s="5">
        <v>3.08</v>
      </c>
      <c r="D300" s="66">
        <v>8.7399999999999993E-19</v>
      </c>
      <c r="E300" s="1"/>
    </row>
    <row r="301" spans="1:5">
      <c r="A301" s="4" t="s">
        <v>2889</v>
      </c>
      <c r="B301" s="4" t="s">
        <v>7</v>
      </c>
      <c r="C301" s="5">
        <v>2.54</v>
      </c>
      <c r="D301" s="66">
        <v>2.3999999999999999E-15</v>
      </c>
      <c r="E301" s="1"/>
    </row>
    <row r="302" spans="1:5">
      <c r="A302" s="4" t="s">
        <v>1248</v>
      </c>
      <c r="B302" s="4" t="s">
        <v>858</v>
      </c>
      <c r="C302" s="5">
        <v>2.02</v>
      </c>
      <c r="D302" s="66">
        <v>1.35E-11</v>
      </c>
      <c r="E302" s="1"/>
    </row>
    <row r="303" spans="1:5">
      <c r="A303" s="4" t="s">
        <v>1249</v>
      </c>
      <c r="B303" s="4" t="s">
        <v>1250</v>
      </c>
      <c r="C303" s="5">
        <v>2.1800000000000002</v>
      </c>
      <c r="D303" s="66">
        <v>4.4999999999999998E-17</v>
      </c>
      <c r="E303" s="1"/>
    </row>
    <row r="304" spans="1:5">
      <c r="A304" s="4" t="s">
        <v>3094</v>
      </c>
      <c r="B304" s="4" t="s">
        <v>7</v>
      </c>
      <c r="C304" s="5">
        <v>2.0699999999999998</v>
      </c>
      <c r="D304" s="66">
        <v>6.69E-5</v>
      </c>
      <c r="E304" s="1"/>
    </row>
    <row r="305" spans="1:5">
      <c r="A305" s="4" t="s">
        <v>1253</v>
      </c>
      <c r="B305" s="4" t="s">
        <v>1254</v>
      </c>
      <c r="C305" s="5">
        <v>3.87</v>
      </c>
      <c r="D305" s="66">
        <v>9.2300000000000001E-16</v>
      </c>
      <c r="E305" s="1"/>
    </row>
    <row r="306" spans="1:5">
      <c r="A306" s="4" t="s">
        <v>1255</v>
      </c>
      <c r="B306" s="4" t="s">
        <v>7</v>
      </c>
      <c r="C306" s="5">
        <v>4.13</v>
      </c>
      <c r="D306" s="66">
        <v>7.5799999999999996E-12</v>
      </c>
      <c r="E306" s="1"/>
    </row>
    <row r="307" spans="1:5">
      <c r="A307" s="4" t="s">
        <v>1256</v>
      </c>
      <c r="B307" s="4" t="s">
        <v>7</v>
      </c>
      <c r="C307" s="5">
        <v>2.46</v>
      </c>
      <c r="D307" s="66">
        <v>1.9899999999999999E-5</v>
      </c>
      <c r="E307" s="1"/>
    </row>
    <row r="308" spans="1:5">
      <c r="A308" s="4" t="s">
        <v>1257</v>
      </c>
      <c r="B308" s="4" t="s">
        <v>7</v>
      </c>
      <c r="C308" s="5">
        <v>2.54</v>
      </c>
      <c r="D308" s="66">
        <v>1.19E-5</v>
      </c>
      <c r="E308" s="1"/>
    </row>
    <row r="309" spans="1:5">
      <c r="A309" s="4" t="s">
        <v>1258</v>
      </c>
      <c r="B309" s="4" t="s">
        <v>7</v>
      </c>
      <c r="C309" s="5">
        <v>4.3499999999999996</v>
      </c>
      <c r="D309" s="66">
        <v>9.3300000000000004E-11</v>
      </c>
      <c r="E309" s="1"/>
    </row>
    <row r="310" spans="1:5">
      <c r="A310" s="4" t="s">
        <v>2890</v>
      </c>
      <c r="B310" s="4" t="s">
        <v>2891</v>
      </c>
      <c r="C310" s="5">
        <v>2.96</v>
      </c>
      <c r="D310" s="66">
        <v>7.3300000000000002E-20</v>
      </c>
      <c r="E310" s="1"/>
    </row>
    <row r="311" spans="1:5">
      <c r="A311" s="4" t="s">
        <v>1262</v>
      </c>
      <c r="B311" s="4" t="s">
        <v>1263</v>
      </c>
      <c r="C311" s="5">
        <v>2.36</v>
      </c>
      <c r="D311" s="66">
        <v>1.37E-12</v>
      </c>
      <c r="E311" s="1"/>
    </row>
    <row r="312" spans="1:5">
      <c r="A312" s="4" t="s">
        <v>1275</v>
      </c>
      <c r="B312" s="4" t="s">
        <v>12</v>
      </c>
      <c r="C312" s="5">
        <v>3.79</v>
      </c>
      <c r="D312" s="66">
        <v>1.04E-27</v>
      </c>
      <c r="E312" s="1"/>
    </row>
    <row r="313" spans="1:5">
      <c r="A313" s="4" t="s">
        <v>381</v>
      </c>
      <c r="B313" s="4" t="s">
        <v>382</v>
      </c>
      <c r="C313" s="5">
        <v>2.25</v>
      </c>
      <c r="D313" s="66">
        <v>4.2599999999999998E-9</v>
      </c>
      <c r="E313" s="1"/>
    </row>
    <row r="314" spans="1:5">
      <c r="A314" s="4" t="s">
        <v>1276</v>
      </c>
      <c r="B314" s="4" t="s">
        <v>1277</v>
      </c>
      <c r="C314" s="5">
        <v>2.2400000000000002</v>
      </c>
      <c r="D314" s="66">
        <v>1.09E-12</v>
      </c>
      <c r="E314" s="1"/>
    </row>
    <row r="315" spans="1:5">
      <c r="A315" s="4" t="s">
        <v>2892</v>
      </c>
      <c r="B315" s="4" t="s">
        <v>7</v>
      </c>
      <c r="C315" s="5">
        <v>4.96</v>
      </c>
      <c r="D315" s="66">
        <v>2.22E-24</v>
      </c>
      <c r="E315" s="1"/>
    </row>
    <row r="316" spans="1:5">
      <c r="A316" s="6" t="s">
        <v>1284</v>
      </c>
      <c r="B316" s="4" t="s">
        <v>7</v>
      </c>
      <c r="C316" s="5">
        <v>4.4400000000000004</v>
      </c>
      <c r="D316" s="66">
        <v>1.8900000000000001E-28</v>
      </c>
      <c r="E316" s="1"/>
    </row>
    <row r="317" spans="1:5">
      <c r="A317" s="4" t="s">
        <v>2272</v>
      </c>
      <c r="B317" s="4" t="s">
        <v>2273</v>
      </c>
      <c r="C317" s="5">
        <v>2.0499999999999998</v>
      </c>
      <c r="D317" s="66">
        <v>1.0300000000000001E-3</v>
      </c>
      <c r="E317" s="1"/>
    </row>
    <row r="318" spans="1:5">
      <c r="A318" s="4" t="s">
        <v>1287</v>
      </c>
      <c r="B318" s="4" t="s">
        <v>1288</v>
      </c>
      <c r="C318" s="5">
        <v>3.48</v>
      </c>
      <c r="D318" s="66">
        <v>2.97E-18</v>
      </c>
      <c r="E318" s="1"/>
    </row>
    <row r="319" spans="1:5">
      <c r="A319" s="4" t="s">
        <v>1289</v>
      </c>
      <c r="B319" s="4" t="s">
        <v>1290</v>
      </c>
      <c r="C319" s="5">
        <v>3.54</v>
      </c>
      <c r="D319" s="66">
        <v>5.4200000000000003E-25</v>
      </c>
      <c r="E319" s="1"/>
    </row>
    <row r="320" spans="1:5">
      <c r="A320" s="4" t="s">
        <v>2895</v>
      </c>
      <c r="B320" s="4" t="s">
        <v>7</v>
      </c>
      <c r="C320" s="5">
        <v>2.25</v>
      </c>
      <c r="D320" s="66">
        <v>9.02E-8</v>
      </c>
      <c r="E320" s="1"/>
    </row>
    <row r="321" spans="1:5">
      <c r="A321" s="4" t="s">
        <v>1293</v>
      </c>
      <c r="B321" s="4" t="s">
        <v>7</v>
      </c>
      <c r="C321" s="5">
        <v>3.07</v>
      </c>
      <c r="D321" s="66">
        <v>6.0100000000000002E-8</v>
      </c>
      <c r="E321" s="1"/>
    </row>
    <row r="322" spans="1:5">
      <c r="A322" s="4" t="s">
        <v>1298</v>
      </c>
      <c r="B322" s="4" t="s">
        <v>7</v>
      </c>
      <c r="C322" s="5">
        <v>2.96</v>
      </c>
      <c r="D322" s="66">
        <v>6.6300000000000001E-15</v>
      </c>
      <c r="E322" s="1"/>
    </row>
    <row r="323" spans="1:5">
      <c r="A323" s="6" t="s">
        <v>2897</v>
      </c>
      <c r="B323" s="4" t="s">
        <v>2282</v>
      </c>
      <c r="C323" s="5">
        <v>2.41</v>
      </c>
      <c r="D323" s="66">
        <v>1.1600000000000001E-7</v>
      </c>
      <c r="E323" s="1"/>
    </row>
    <row r="324" spans="1:5">
      <c r="A324" s="4" t="s">
        <v>2281</v>
      </c>
      <c r="B324" s="4" t="s">
        <v>2282</v>
      </c>
      <c r="C324" s="5">
        <v>2.2599999999999998</v>
      </c>
      <c r="D324" s="66">
        <v>3.84E-7</v>
      </c>
      <c r="E324" s="1"/>
    </row>
    <row r="325" spans="1:5">
      <c r="A325" s="6" t="s">
        <v>2285</v>
      </c>
      <c r="B325" s="4" t="s">
        <v>2286</v>
      </c>
      <c r="C325" s="5">
        <v>2.68</v>
      </c>
      <c r="D325" s="66">
        <v>2.2000000000000001E-21</v>
      </c>
      <c r="E325" s="1"/>
    </row>
    <row r="326" spans="1:5">
      <c r="A326" s="4" t="s">
        <v>2900</v>
      </c>
      <c r="B326" s="4" t="s">
        <v>2901</v>
      </c>
      <c r="C326" s="5">
        <v>2.3199999999999998</v>
      </c>
      <c r="D326" s="66">
        <v>6.9899999999999998E-14</v>
      </c>
      <c r="E326" s="1"/>
    </row>
    <row r="327" spans="1:5">
      <c r="A327" s="4" t="s">
        <v>1306</v>
      </c>
      <c r="B327" s="4" t="s">
        <v>1307</v>
      </c>
      <c r="C327" s="5">
        <v>2.06</v>
      </c>
      <c r="D327" s="66">
        <v>1.91E-7</v>
      </c>
      <c r="E327" s="1"/>
    </row>
    <row r="328" spans="1:5">
      <c r="A328" s="4" t="s">
        <v>1309</v>
      </c>
      <c r="B328" s="4" t="s">
        <v>1310</v>
      </c>
      <c r="C328" s="5">
        <v>4.4800000000000004</v>
      </c>
      <c r="D328" s="66">
        <v>7.0100000000000003E-29</v>
      </c>
      <c r="E328" s="1"/>
    </row>
    <row r="329" spans="1:5">
      <c r="A329" s="4" t="s">
        <v>3095</v>
      </c>
      <c r="B329" s="4" t="s">
        <v>3096</v>
      </c>
      <c r="C329" s="5">
        <v>2.19</v>
      </c>
      <c r="D329" s="66">
        <v>5.72E-11</v>
      </c>
      <c r="E329" s="1"/>
    </row>
    <row r="330" spans="1:5">
      <c r="A330" s="4" t="s">
        <v>2301</v>
      </c>
      <c r="B330" s="4" t="s">
        <v>7</v>
      </c>
      <c r="C330" s="5">
        <v>3.71</v>
      </c>
      <c r="D330" s="66">
        <v>1.0499999999999999E-3</v>
      </c>
      <c r="E330" s="1"/>
    </row>
    <row r="331" spans="1:5">
      <c r="A331" s="4" t="s">
        <v>2903</v>
      </c>
      <c r="B331" s="4" t="s">
        <v>214</v>
      </c>
      <c r="C331" s="5">
        <v>2.56</v>
      </c>
      <c r="D331" s="66">
        <v>9.34E-26</v>
      </c>
      <c r="E331" s="1"/>
    </row>
    <row r="332" spans="1:5">
      <c r="A332" s="6" t="s">
        <v>2904</v>
      </c>
      <c r="B332" s="4" t="s">
        <v>2870</v>
      </c>
      <c r="C332" s="5">
        <v>3.49</v>
      </c>
      <c r="D332" s="66">
        <v>7.6700000000000004E-16</v>
      </c>
      <c r="E332" s="1"/>
    </row>
    <row r="333" spans="1:5">
      <c r="A333" s="4" t="s">
        <v>388</v>
      </c>
      <c r="B333" s="4" t="s">
        <v>226</v>
      </c>
      <c r="C333" s="5">
        <v>2.08</v>
      </c>
      <c r="D333" s="66">
        <v>1.2100000000000001E-7</v>
      </c>
      <c r="E333" s="1"/>
    </row>
    <row r="334" spans="1:5">
      <c r="A334" s="4" t="s">
        <v>389</v>
      </c>
      <c r="B334" s="4" t="s">
        <v>390</v>
      </c>
      <c r="C334" s="5">
        <v>9.8800000000000008</v>
      </c>
      <c r="D334" s="66">
        <v>1.1200000000000001E-44</v>
      </c>
      <c r="E334" s="1"/>
    </row>
    <row r="335" spans="1:5">
      <c r="A335" s="4" t="s">
        <v>2905</v>
      </c>
      <c r="B335" s="4" t="s">
        <v>2906</v>
      </c>
      <c r="C335" s="5">
        <v>2.63</v>
      </c>
      <c r="D335" s="66">
        <v>5.9400000000000005E-7</v>
      </c>
      <c r="E335" s="1"/>
    </row>
    <row r="336" spans="1:5">
      <c r="A336" s="4" t="s">
        <v>2907</v>
      </c>
      <c r="B336" s="4" t="s">
        <v>7</v>
      </c>
      <c r="C336" s="5">
        <v>2.34</v>
      </c>
      <c r="D336" s="66">
        <v>6.4499999999999999E-9</v>
      </c>
      <c r="E336" s="1"/>
    </row>
    <row r="337" spans="1:5">
      <c r="A337" s="6" t="s">
        <v>1321</v>
      </c>
      <c r="B337" s="4" t="s">
        <v>3023</v>
      </c>
      <c r="C337" s="5">
        <v>3.94</v>
      </c>
      <c r="D337" s="66">
        <v>6.1000000000000005E-23</v>
      </c>
      <c r="E337" s="1"/>
    </row>
    <row r="338" spans="1:5">
      <c r="A338" s="6" t="s">
        <v>1322</v>
      </c>
      <c r="B338" s="4" t="s">
        <v>3022</v>
      </c>
      <c r="C338" s="5">
        <v>4.2</v>
      </c>
      <c r="D338" s="66">
        <v>1.06E-26</v>
      </c>
      <c r="E338" s="1"/>
    </row>
    <row r="339" spans="1:5">
      <c r="A339" s="6" t="s">
        <v>1323</v>
      </c>
      <c r="B339" s="4" t="s">
        <v>3021</v>
      </c>
      <c r="C339" s="5">
        <v>4.2</v>
      </c>
      <c r="D339" s="66">
        <v>3.21E-22</v>
      </c>
      <c r="E339" s="1"/>
    </row>
    <row r="340" spans="1:5">
      <c r="A340" s="6" t="s">
        <v>1324</v>
      </c>
      <c r="B340" s="4" t="s">
        <v>3097</v>
      </c>
      <c r="C340" s="5">
        <v>2.91</v>
      </c>
      <c r="D340" s="66">
        <v>1.67E-13</v>
      </c>
      <c r="E340" s="1"/>
    </row>
    <row r="341" spans="1:5">
      <c r="A341" s="4" t="s">
        <v>1325</v>
      </c>
      <c r="B341" s="4" t="s">
        <v>7</v>
      </c>
      <c r="C341" s="5">
        <v>3.78</v>
      </c>
      <c r="D341" s="66">
        <v>3.6699999999999998E-21</v>
      </c>
      <c r="E341" s="1"/>
    </row>
    <row r="342" spans="1:5">
      <c r="A342" s="4" t="s">
        <v>2908</v>
      </c>
      <c r="B342" s="4" t="s">
        <v>7</v>
      </c>
      <c r="C342" s="5">
        <v>3.4</v>
      </c>
      <c r="D342" s="66">
        <v>3.4899999999999999E-23</v>
      </c>
      <c r="E342" s="1"/>
    </row>
    <row r="343" spans="1:5">
      <c r="A343" s="4" t="s">
        <v>1326</v>
      </c>
      <c r="B343" s="4" t="s">
        <v>1327</v>
      </c>
      <c r="C343" s="5">
        <v>3.04</v>
      </c>
      <c r="D343" s="66">
        <v>2.4899999999999999E-20</v>
      </c>
      <c r="E343" s="1"/>
    </row>
    <row r="344" spans="1:5">
      <c r="A344" s="4" t="s">
        <v>1328</v>
      </c>
      <c r="B344" s="4" t="s">
        <v>7</v>
      </c>
      <c r="C344" s="5">
        <v>2.64</v>
      </c>
      <c r="D344" s="66">
        <v>9.5399999999999992E-16</v>
      </c>
      <c r="E344" s="1"/>
    </row>
    <row r="345" spans="1:5">
      <c r="A345" s="4" t="s">
        <v>1329</v>
      </c>
      <c r="B345" s="4" t="s">
        <v>7</v>
      </c>
      <c r="C345" s="5">
        <v>2.64</v>
      </c>
      <c r="D345" s="66">
        <v>1.81E-14</v>
      </c>
      <c r="E345" s="1"/>
    </row>
    <row r="346" spans="1:5">
      <c r="A346" s="4" t="s">
        <v>1330</v>
      </c>
      <c r="B346" s="4" t="s">
        <v>226</v>
      </c>
      <c r="C346" s="5">
        <v>5.27</v>
      </c>
      <c r="D346" s="66">
        <v>5.6599999999999994E-45</v>
      </c>
      <c r="E346" s="1"/>
    </row>
    <row r="347" spans="1:5">
      <c r="A347" s="4" t="s">
        <v>1334</v>
      </c>
      <c r="B347" s="4" t="s">
        <v>7</v>
      </c>
      <c r="C347" s="5">
        <v>2.4300000000000002</v>
      </c>
      <c r="D347" s="66">
        <v>2.1799999999999999E-14</v>
      </c>
      <c r="E347" s="1"/>
    </row>
    <row r="348" spans="1:5">
      <c r="A348" s="4" t="s">
        <v>1335</v>
      </c>
      <c r="B348" s="4" t="s">
        <v>226</v>
      </c>
      <c r="C348" s="5">
        <v>3.97</v>
      </c>
      <c r="D348" s="66">
        <v>2.8200000000000002E-29</v>
      </c>
      <c r="E348" s="1"/>
    </row>
    <row r="349" spans="1:5">
      <c r="A349" s="4" t="s">
        <v>1336</v>
      </c>
      <c r="B349" s="4" t="s">
        <v>12</v>
      </c>
      <c r="C349" s="5">
        <v>2.21</v>
      </c>
      <c r="D349" s="66">
        <v>1.29E-11</v>
      </c>
      <c r="E349" s="1"/>
    </row>
    <row r="350" spans="1:5">
      <c r="A350" s="4" t="s">
        <v>2909</v>
      </c>
      <c r="B350" s="4" t="s">
        <v>7</v>
      </c>
      <c r="C350" s="5">
        <v>5.85</v>
      </c>
      <c r="D350" s="66">
        <v>2.8599999999999999E-12</v>
      </c>
      <c r="E350" s="1"/>
    </row>
    <row r="351" spans="1:5">
      <c r="A351" s="6" t="s">
        <v>2927</v>
      </c>
      <c r="B351" s="4" t="s">
        <v>2912</v>
      </c>
      <c r="C351" s="5">
        <v>3.37</v>
      </c>
      <c r="D351" s="66">
        <v>2.2799999999999999E-13</v>
      </c>
      <c r="E351" s="1"/>
    </row>
    <row r="352" spans="1:5">
      <c r="A352" s="6" t="s">
        <v>2913</v>
      </c>
      <c r="B352" s="4" t="s">
        <v>2914</v>
      </c>
      <c r="C352" s="5">
        <v>3.33</v>
      </c>
      <c r="D352" s="66">
        <v>1.3400000000000001E-13</v>
      </c>
      <c r="E352" s="1"/>
    </row>
    <row r="353" spans="1:5">
      <c r="A353" s="4" t="s">
        <v>412</v>
      </c>
      <c r="B353" s="4" t="s">
        <v>413</v>
      </c>
      <c r="C353" s="5">
        <v>2.5099999999999998</v>
      </c>
      <c r="D353" s="66">
        <v>8.3799999999999996E-8</v>
      </c>
      <c r="E353" s="1"/>
    </row>
    <row r="354" spans="1:5">
      <c r="A354" s="4" t="s">
        <v>2915</v>
      </c>
      <c r="B354" s="4" t="s">
        <v>2916</v>
      </c>
      <c r="C354" s="5">
        <v>2.71</v>
      </c>
      <c r="D354" s="66">
        <v>2.1900000000000001E-16</v>
      </c>
      <c r="E354" s="1"/>
    </row>
    <row r="355" spans="1:5">
      <c r="A355" s="4" t="s">
        <v>1339</v>
      </c>
      <c r="B355" s="4" t="s">
        <v>214</v>
      </c>
      <c r="C355" s="5">
        <v>4.07</v>
      </c>
      <c r="D355" s="66">
        <v>7.7200000000000004E-28</v>
      </c>
      <c r="E355" s="1"/>
    </row>
    <row r="356" spans="1:5">
      <c r="A356" s="4" t="s">
        <v>1343</v>
      </c>
      <c r="B356" s="4" t="s">
        <v>1344</v>
      </c>
      <c r="C356" s="5">
        <v>4.0599999999999996</v>
      </c>
      <c r="D356" s="66">
        <v>1.78E-32</v>
      </c>
      <c r="E356" s="1"/>
    </row>
    <row r="357" spans="1:5">
      <c r="A357" s="4" t="s">
        <v>1345</v>
      </c>
      <c r="B357" s="4" t="s">
        <v>226</v>
      </c>
      <c r="C357" s="5">
        <v>2.66</v>
      </c>
      <c r="D357" s="66">
        <v>9.3899999999999994E-13</v>
      </c>
      <c r="E357" s="1"/>
    </row>
    <row r="358" spans="1:5">
      <c r="A358" s="4" t="s">
        <v>1346</v>
      </c>
      <c r="B358" s="4" t="s">
        <v>7</v>
      </c>
      <c r="C358" s="5">
        <v>3.55</v>
      </c>
      <c r="D358" s="66">
        <v>1.0900000000000001E-20</v>
      </c>
      <c r="E358" s="1"/>
    </row>
    <row r="359" spans="1:5">
      <c r="A359" s="4" t="s">
        <v>3098</v>
      </c>
      <c r="B359" s="4" t="s">
        <v>289</v>
      </c>
      <c r="C359" s="5">
        <v>2.13</v>
      </c>
      <c r="D359" s="66">
        <v>1.2299999999999999E-8</v>
      </c>
      <c r="E359" s="1"/>
    </row>
    <row r="360" spans="1:5">
      <c r="A360" s="4" t="s">
        <v>1354</v>
      </c>
      <c r="B360" s="4" t="s">
        <v>226</v>
      </c>
      <c r="C360" s="5">
        <v>3.15</v>
      </c>
      <c r="D360" s="66">
        <v>3.9300000000000001E-23</v>
      </c>
      <c r="E360" s="1"/>
    </row>
    <row r="361" spans="1:5">
      <c r="A361" s="4" t="s">
        <v>1362</v>
      </c>
      <c r="B361" s="4" t="s">
        <v>1363</v>
      </c>
      <c r="C361" s="5">
        <v>2.87</v>
      </c>
      <c r="D361" s="66">
        <v>8.3500000000000003E-21</v>
      </c>
      <c r="E361" s="1"/>
    </row>
    <row r="362" spans="1:5">
      <c r="A362" s="4" t="s">
        <v>1364</v>
      </c>
      <c r="B362" s="4" t="s">
        <v>7</v>
      </c>
      <c r="C362" s="5">
        <v>3.91</v>
      </c>
      <c r="D362" s="66">
        <v>2.2300000000000001E-23</v>
      </c>
      <c r="E362" s="1"/>
    </row>
    <row r="363" spans="1:5">
      <c r="A363" s="4" t="s">
        <v>1365</v>
      </c>
      <c r="B363" s="4" t="s">
        <v>1366</v>
      </c>
      <c r="C363" s="5">
        <v>3.86</v>
      </c>
      <c r="D363" s="66">
        <v>8.2999999999999996E-22</v>
      </c>
      <c r="E363" s="1"/>
    </row>
    <row r="364" spans="1:5">
      <c r="A364" s="4" t="s">
        <v>1368</v>
      </c>
      <c r="B364" s="4" t="s">
        <v>7</v>
      </c>
      <c r="C364" s="5">
        <v>6.01</v>
      </c>
      <c r="D364" s="66">
        <v>6.2299999999999999E-41</v>
      </c>
      <c r="E364" s="1"/>
    </row>
    <row r="365" spans="1:5">
      <c r="A365" s="6" t="s">
        <v>2926</v>
      </c>
      <c r="B365" s="4" t="s">
        <v>2925</v>
      </c>
      <c r="C365" s="5">
        <v>3.46</v>
      </c>
      <c r="D365" s="66">
        <v>6.2099999999999995E-14</v>
      </c>
      <c r="E365" s="1"/>
    </row>
    <row r="366" spans="1:5">
      <c r="A366" s="4" t="s">
        <v>1374</v>
      </c>
      <c r="B366" s="4" t="s">
        <v>581</v>
      </c>
      <c r="C366" s="5">
        <v>4.42</v>
      </c>
      <c r="D366" s="66">
        <v>8.1200000000000002E-23</v>
      </c>
      <c r="E366" s="1"/>
    </row>
    <row r="367" spans="1:5">
      <c r="A367" s="4" t="s">
        <v>1375</v>
      </c>
      <c r="B367" s="4" t="s">
        <v>226</v>
      </c>
      <c r="C367" s="5">
        <v>5.52</v>
      </c>
      <c r="D367" s="66">
        <v>2.2800000000000002E-40</v>
      </c>
      <c r="E367" s="1"/>
    </row>
    <row r="368" spans="1:5">
      <c r="A368" s="4" t="s">
        <v>1380</v>
      </c>
      <c r="B368" s="4" t="s">
        <v>1381</v>
      </c>
      <c r="C368" s="5">
        <v>2.0699999999999998</v>
      </c>
      <c r="D368" s="66">
        <v>1.8399999999999999E-11</v>
      </c>
      <c r="E368" s="1"/>
    </row>
    <row r="369" spans="1:5">
      <c r="A369" s="4" t="s">
        <v>1384</v>
      </c>
      <c r="B369" s="4" t="s">
        <v>12</v>
      </c>
      <c r="C369" s="5">
        <v>3.66</v>
      </c>
      <c r="D369" s="66">
        <v>1.8099999999999999E-29</v>
      </c>
      <c r="E369" s="1"/>
    </row>
    <row r="370" spans="1:5">
      <c r="A370" s="4" t="s">
        <v>1385</v>
      </c>
      <c r="B370" s="4" t="s">
        <v>226</v>
      </c>
      <c r="C370" s="5">
        <v>4.26</v>
      </c>
      <c r="D370" s="66">
        <v>3.41E-27</v>
      </c>
      <c r="E370" s="1"/>
    </row>
    <row r="371" spans="1:5">
      <c r="A371" s="4" t="s">
        <v>1395</v>
      </c>
      <c r="B371" s="4" t="s">
        <v>679</v>
      </c>
      <c r="C371" s="5">
        <v>3.4</v>
      </c>
      <c r="D371" s="66">
        <v>6.6399999999999999E-19</v>
      </c>
      <c r="E371" s="1"/>
    </row>
    <row r="372" spans="1:5">
      <c r="A372" s="4" t="s">
        <v>1396</v>
      </c>
      <c r="B372" s="4" t="s">
        <v>1397</v>
      </c>
      <c r="C372" s="5">
        <v>3.26</v>
      </c>
      <c r="D372" s="66">
        <v>5.1900000000000003E-17</v>
      </c>
      <c r="E372" s="1"/>
    </row>
    <row r="373" spans="1:5">
      <c r="A373" s="4" t="s">
        <v>1398</v>
      </c>
      <c r="B373" s="4" t="s">
        <v>226</v>
      </c>
      <c r="C373" s="5">
        <v>4.01</v>
      </c>
      <c r="D373" s="66">
        <v>1.6700000000000001E-33</v>
      </c>
      <c r="E373" s="1"/>
    </row>
    <row r="374" spans="1:5">
      <c r="A374" s="4" t="s">
        <v>1399</v>
      </c>
      <c r="B374" s="4" t="s">
        <v>1400</v>
      </c>
      <c r="C374" s="5">
        <v>5.42</v>
      </c>
      <c r="D374" s="66">
        <v>1.9599999999999998E-33</v>
      </c>
      <c r="E374" s="1"/>
    </row>
    <row r="375" spans="1:5">
      <c r="A375" s="4" t="s">
        <v>1401</v>
      </c>
      <c r="B375" s="4" t="s">
        <v>1402</v>
      </c>
      <c r="C375" s="5">
        <v>6.3</v>
      </c>
      <c r="D375" s="66">
        <v>4.1300000000000001E-46</v>
      </c>
      <c r="E375" s="1"/>
    </row>
    <row r="376" spans="1:5">
      <c r="A376" s="4" t="s">
        <v>1403</v>
      </c>
      <c r="B376" s="4" t="s">
        <v>784</v>
      </c>
      <c r="C376" s="5">
        <v>4.83</v>
      </c>
      <c r="D376" s="66">
        <v>2.1599999999999999E-29</v>
      </c>
      <c r="E376" s="1"/>
    </row>
    <row r="377" spans="1:5">
      <c r="A377" s="4" t="s">
        <v>1404</v>
      </c>
      <c r="B377" s="4" t="s">
        <v>226</v>
      </c>
      <c r="C377" s="5">
        <v>4.32</v>
      </c>
      <c r="D377" s="66">
        <v>9.4600000000000008E-25</v>
      </c>
      <c r="E377" s="1"/>
    </row>
    <row r="378" spans="1:5">
      <c r="A378" s="4" t="s">
        <v>1405</v>
      </c>
      <c r="B378" s="4" t="s">
        <v>918</v>
      </c>
      <c r="C378" s="5">
        <v>4.03</v>
      </c>
      <c r="D378" s="66">
        <v>6.1400000000000002E-22</v>
      </c>
      <c r="E378" s="1"/>
    </row>
    <row r="379" spans="1:5">
      <c r="A379" s="4" t="s">
        <v>1406</v>
      </c>
      <c r="B379" s="4" t="s">
        <v>918</v>
      </c>
      <c r="C379" s="5">
        <v>4.18</v>
      </c>
      <c r="D379" s="66">
        <v>6.3300000000000001E-24</v>
      </c>
      <c r="E379" s="1"/>
    </row>
    <row r="380" spans="1:5">
      <c r="A380" s="4" t="s">
        <v>1407</v>
      </c>
      <c r="B380" s="4" t="s">
        <v>780</v>
      </c>
      <c r="C380" s="5">
        <v>4.2300000000000004</v>
      </c>
      <c r="D380" s="66">
        <v>6.2800000000000001E-23</v>
      </c>
      <c r="E380" s="1"/>
    </row>
    <row r="381" spans="1:5">
      <c r="A381" s="4" t="s">
        <v>1408</v>
      </c>
      <c r="B381" s="4" t="s">
        <v>782</v>
      </c>
      <c r="C381" s="5">
        <v>3.72</v>
      </c>
      <c r="D381" s="66">
        <v>9.7299999999999996E-32</v>
      </c>
      <c r="E381" s="1"/>
    </row>
    <row r="382" spans="1:5">
      <c r="A382" s="4" t="s">
        <v>1409</v>
      </c>
      <c r="B382" s="4" t="s">
        <v>12</v>
      </c>
      <c r="C382" s="5">
        <v>3.58</v>
      </c>
      <c r="D382" s="66">
        <v>1.32E-30</v>
      </c>
      <c r="E382" s="1"/>
    </row>
    <row r="383" spans="1:5">
      <c r="A383" s="4" t="s">
        <v>2924</v>
      </c>
      <c r="B383" s="4" t="s">
        <v>659</v>
      </c>
      <c r="C383" s="5">
        <v>2.46</v>
      </c>
      <c r="D383" s="66">
        <v>4.8999999999999998E-5</v>
      </c>
      <c r="E383" s="1"/>
    </row>
    <row r="384" spans="1:5">
      <c r="A384" s="4" t="s">
        <v>430</v>
      </c>
      <c r="B384" s="4" t="s">
        <v>425</v>
      </c>
      <c r="C384" s="5">
        <v>36.380000000000003</v>
      </c>
      <c r="D384" s="66">
        <v>8.81E-61</v>
      </c>
      <c r="E384" s="1"/>
    </row>
    <row r="385" spans="1:5">
      <c r="A385" s="4" t="s">
        <v>436</v>
      </c>
      <c r="B385" s="4" t="s">
        <v>129</v>
      </c>
      <c r="C385" s="5">
        <v>3.13</v>
      </c>
      <c r="D385" s="66">
        <v>7.9300000000000003E-12</v>
      </c>
      <c r="E385" s="1"/>
    </row>
    <row r="386" spans="1:5">
      <c r="A386" s="4" t="s">
        <v>437</v>
      </c>
      <c r="B386" s="4" t="s">
        <v>129</v>
      </c>
      <c r="C386" s="5">
        <v>2.67</v>
      </c>
      <c r="D386" s="66">
        <v>2.2700000000000001E-8</v>
      </c>
      <c r="E386" s="1"/>
    </row>
    <row r="387" spans="1:5">
      <c r="A387" s="4" t="s">
        <v>438</v>
      </c>
      <c r="B387" s="4" t="s">
        <v>129</v>
      </c>
      <c r="C387" s="5">
        <v>3.36</v>
      </c>
      <c r="D387" s="66">
        <v>7.8400000000000005E-12</v>
      </c>
      <c r="E387" s="1"/>
    </row>
    <row r="388" spans="1:5">
      <c r="A388" s="4" t="s">
        <v>440</v>
      </c>
      <c r="B388" s="4" t="s">
        <v>129</v>
      </c>
      <c r="C388" s="5">
        <v>2.52</v>
      </c>
      <c r="D388" s="66">
        <v>4.14E-8</v>
      </c>
      <c r="E388" s="1"/>
    </row>
    <row r="389" spans="1:5">
      <c r="A389" s="4" t="s">
        <v>441</v>
      </c>
      <c r="B389" s="4" t="s">
        <v>129</v>
      </c>
      <c r="C389" s="5">
        <v>2.1800000000000002</v>
      </c>
      <c r="D389" s="66">
        <v>9.4399999999999998E-7</v>
      </c>
      <c r="E389" s="1"/>
    </row>
    <row r="390" spans="1:5">
      <c r="A390" s="4" t="s">
        <v>442</v>
      </c>
      <c r="B390" s="4" t="s">
        <v>2352</v>
      </c>
      <c r="C390" s="5">
        <v>3.06</v>
      </c>
      <c r="D390" s="66">
        <v>2.0299999999999998E-9</v>
      </c>
      <c r="E390" s="1"/>
    </row>
    <row r="391" spans="1:5">
      <c r="A391" s="4" t="s">
        <v>443</v>
      </c>
      <c r="B391" s="4" t="s">
        <v>2352</v>
      </c>
      <c r="C391" s="5">
        <v>5.57</v>
      </c>
      <c r="D391" s="66">
        <v>3.2700000000000002E-8</v>
      </c>
      <c r="E391" s="1"/>
    </row>
    <row r="392" spans="1:5">
      <c r="A392" s="4" t="s">
        <v>444</v>
      </c>
      <c r="B392" s="4" t="s">
        <v>2352</v>
      </c>
      <c r="C392" s="5">
        <v>2.33</v>
      </c>
      <c r="D392" s="66">
        <v>2.0700000000000001E-6</v>
      </c>
      <c r="E392" s="1"/>
    </row>
    <row r="393" spans="1:5">
      <c r="A393" s="4" t="s">
        <v>445</v>
      </c>
      <c r="B393" s="4" t="s">
        <v>2352</v>
      </c>
      <c r="C393" s="5">
        <v>3.36</v>
      </c>
      <c r="D393" s="66">
        <v>8.6299999999999996E-13</v>
      </c>
      <c r="E393" s="1"/>
    </row>
    <row r="394" spans="1:5">
      <c r="A394" s="4" t="s">
        <v>446</v>
      </c>
      <c r="B394" s="4" t="s">
        <v>2352</v>
      </c>
      <c r="C394" s="5">
        <v>2.57</v>
      </c>
      <c r="D394" s="66">
        <v>3.2399999999999999E-7</v>
      </c>
      <c r="E394" s="1"/>
    </row>
    <row r="395" spans="1:5">
      <c r="A395" s="4" t="s">
        <v>447</v>
      </c>
      <c r="B395" s="4" t="s">
        <v>2352</v>
      </c>
      <c r="C395" s="5">
        <v>3.07</v>
      </c>
      <c r="D395" s="66">
        <v>2.6100000000000001E-17</v>
      </c>
      <c r="E395" s="1"/>
    </row>
    <row r="396" spans="1:5">
      <c r="A396" s="4" t="s">
        <v>449</v>
      </c>
      <c r="B396" s="4" t="s">
        <v>425</v>
      </c>
      <c r="C396" s="5">
        <v>3.9</v>
      </c>
      <c r="D396" s="66">
        <v>1.46E-8</v>
      </c>
      <c r="E396" s="1"/>
    </row>
    <row r="397" spans="1:5">
      <c r="A397" s="4" t="s">
        <v>424</v>
      </c>
      <c r="B397" s="4" t="s">
        <v>425</v>
      </c>
      <c r="C397" s="5">
        <v>5.09</v>
      </c>
      <c r="D397" s="66">
        <v>1.72E-6</v>
      </c>
      <c r="E397" s="1"/>
    </row>
    <row r="398" spans="1:5">
      <c r="A398" s="4" t="s">
        <v>426</v>
      </c>
      <c r="B398" s="4" t="s">
        <v>425</v>
      </c>
      <c r="C398" s="5">
        <v>25.77</v>
      </c>
      <c r="D398" s="66">
        <v>1.04E-7</v>
      </c>
      <c r="E398" s="1"/>
    </row>
    <row r="399" spans="1:5">
      <c r="A399" s="4" t="s">
        <v>427</v>
      </c>
      <c r="B399" s="4" t="s">
        <v>425</v>
      </c>
      <c r="C399" s="5">
        <v>24.71</v>
      </c>
      <c r="D399" s="66">
        <v>7.3000000000000005E-8</v>
      </c>
      <c r="E399" s="1"/>
    </row>
    <row r="400" spans="1:5">
      <c r="A400" s="4" t="s">
        <v>450</v>
      </c>
      <c r="B400" s="4" t="s">
        <v>425</v>
      </c>
      <c r="C400" s="5">
        <v>3.62</v>
      </c>
      <c r="D400" s="66">
        <v>2.4199999999999999E-5</v>
      </c>
      <c r="E400" s="1"/>
    </row>
    <row r="401" spans="1:5">
      <c r="A401" s="4" t="s">
        <v>428</v>
      </c>
      <c r="B401" s="4" t="s">
        <v>425</v>
      </c>
      <c r="C401" s="5">
        <v>9.17</v>
      </c>
      <c r="D401" s="66">
        <v>3.89E-53</v>
      </c>
      <c r="E401" s="1"/>
    </row>
    <row r="402" spans="1:5">
      <c r="A402" s="4" t="s">
        <v>451</v>
      </c>
      <c r="B402" s="4" t="s">
        <v>425</v>
      </c>
      <c r="C402" s="5">
        <v>19124.07</v>
      </c>
      <c r="D402" s="66">
        <v>1.84E-6</v>
      </c>
      <c r="E402" s="1"/>
    </row>
    <row r="403" spans="1:5">
      <c r="A403" s="4" t="s">
        <v>429</v>
      </c>
      <c r="B403" s="4" t="s">
        <v>425</v>
      </c>
      <c r="C403" s="5">
        <v>5.53</v>
      </c>
      <c r="D403" s="66">
        <v>1.18E-12</v>
      </c>
      <c r="E403" s="1"/>
    </row>
    <row r="404" spans="1:5">
      <c r="A404" s="4"/>
      <c r="B404" s="4"/>
      <c r="C404" s="5"/>
      <c r="D404" s="66"/>
      <c r="E404" s="1"/>
    </row>
    <row r="405" spans="1:5">
      <c r="A405" s="216" t="s">
        <v>3099</v>
      </c>
      <c r="B405" s="217"/>
      <c r="C405" s="217"/>
      <c r="D405" s="217"/>
      <c r="E405" s="1"/>
    </row>
    <row r="406" spans="1:5">
      <c r="A406" s="4" t="s">
        <v>2372</v>
      </c>
      <c r="B406" s="4" t="s">
        <v>12</v>
      </c>
      <c r="C406" s="5">
        <v>-2.5499999999999998</v>
      </c>
      <c r="D406" s="66">
        <v>6.6299999999999998E-12</v>
      </c>
      <c r="E406" s="1"/>
    </row>
    <row r="407" spans="1:5">
      <c r="A407" s="4" t="s">
        <v>1532</v>
      </c>
      <c r="B407" s="4" t="s">
        <v>1533</v>
      </c>
      <c r="C407" s="5">
        <v>-3.51</v>
      </c>
      <c r="D407" s="66">
        <v>1.4000000000000001E-20</v>
      </c>
      <c r="E407" s="1"/>
    </row>
    <row r="408" spans="1:5">
      <c r="A408" s="4" t="s">
        <v>485</v>
      </c>
      <c r="B408" s="4" t="s">
        <v>51</v>
      </c>
      <c r="C408" s="5">
        <v>-2.1800000000000002</v>
      </c>
      <c r="D408" s="66">
        <v>1.0300000000000001E-3</v>
      </c>
      <c r="E408" s="1"/>
    </row>
    <row r="409" spans="1:5">
      <c r="A409" s="6" t="s">
        <v>1545</v>
      </c>
      <c r="B409" s="4" t="s">
        <v>1546</v>
      </c>
      <c r="C409" s="5">
        <v>-2.09</v>
      </c>
      <c r="D409" s="66">
        <v>1.8299999999999998E-8</v>
      </c>
      <c r="E409" s="1"/>
    </row>
    <row r="410" spans="1:5">
      <c r="A410" s="6" t="s">
        <v>2390</v>
      </c>
      <c r="B410" s="4" t="s">
        <v>2391</v>
      </c>
      <c r="C410" s="5">
        <v>-3.19</v>
      </c>
      <c r="D410" s="66">
        <v>1.3499999999999999E-14</v>
      </c>
      <c r="E410" s="1"/>
    </row>
    <row r="411" spans="1:5">
      <c r="A411" s="6" t="s">
        <v>2392</v>
      </c>
      <c r="B411" s="4" t="s">
        <v>2393</v>
      </c>
      <c r="C411" s="5">
        <v>-2.84</v>
      </c>
      <c r="D411" s="66">
        <v>3.17E-12</v>
      </c>
      <c r="E411" s="1"/>
    </row>
    <row r="412" spans="1:5">
      <c r="A412" s="6" t="s">
        <v>2394</v>
      </c>
      <c r="B412" s="4" t="s">
        <v>2395</v>
      </c>
      <c r="C412" s="5">
        <v>-3</v>
      </c>
      <c r="D412" s="66">
        <v>3.0200000000000001E-12</v>
      </c>
      <c r="E412" s="1"/>
    </row>
    <row r="413" spans="1:5">
      <c r="A413" s="6" t="s">
        <v>2396</v>
      </c>
      <c r="B413" s="4" t="s">
        <v>2397</v>
      </c>
      <c r="C413" s="5">
        <v>-2.68</v>
      </c>
      <c r="D413" s="66">
        <v>1.08E-12</v>
      </c>
      <c r="E413" s="1"/>
    </row>
    <row r="414" spans="1:5">
      <c r="A414" s="6" t="s">
        <v>1570</v>
      </c>
      <c r="B414" s="4" t="s">
        <v>1571</v>
      </c>
      <c r="C414" s="5">
        <v>-2.5099999999999998</v>
      </c>
      <c r="D414" s="66">
        <v>8.8900000000000003E-10</v>
      </c>
      <c r="E414" s="1"/>
    </row>
    <row r="415" spans="1:5">
      <c r="A415" s="4" t="s">
        <v>1572</v>
      </c>
      <c r="B415" s="4" t="s">
        <v>1573</v>
      </c>
      <c r="C415" s="5">
        <v>-2.54</v>
      </c>
      <c r="D415" s="66">
        <v>1.8100000000000001E-11</v>
      </c>
      <c r="E415" s="1"/>
    </row>
    <row r="416" spans="1:5">
      <c r="A416" s="6" t="s">
        <v>2400</v>
      </c>
      <c r="B416" s="4" t="s">
        <v>2401</v>
      </c>
      <c r="C416" s="5">
        <v>-2.14</v>
      </c>
      <c r="D416" s="66">
        <v>2.7E-6</v>
      </c>
      <c r="E416" s="1"/>
    </row>
    <row r="417" spans="1:5">
      <c r="A417" s="4" t="s">
        <v>1576</v>
      </c>
      <c r="B417" s="4" t="s">
        <v>1577</v>
      </c>
      <c r="C417" s="5">
        <v>-2.09</v>
      </c>
      <c r="D417" s="66">
        <v>1.1299999999999999E-3</v>
      </c>
      <c r="E417" s="1"/>
    </row>
    <row r="418" spans="1:5">
      <c r="A418" s="6" t="s">
        <v>1578</v>
      </c>
      <c r="B418" s="4" t="s">
        <v>1579</v>
      </c>
      <c r="C418" s="5">
        <v>-2.17</v>
      </c>
      <c r="D418" s="66">
        <v>6.5000000000000003E-9</v>
      </c>
      <c r="E418" s="1"/>
    </row>
    <row r="419" spans="1:5">
      <c r="A419" s="6" t="s">
        <v>1580</v>
      </c>
      <c r="B419" s="4" t="s">
        <v>1581</v>
      </c>
      <c r="C419" s="5">
        <v>-2.16</v>
      </c>
      <c r="D419" s="66">
        <v>9.6299999999999992E-9</v>
      </c>
      <c r="E419" s="1"/>
    </row>
    <row r="420" spans="1:5">
      <c r="A420" s="6" t="s">
        <v>3064</v>
      </c>
      <c r="B420" s="4" t="s">
        <v>3100</v>
      </c>
      <c r="C420" s="5">
        <v>-2.2599999999999998</v>
      </c>
      <c r="D420" s="66">
        <v>2.6800000000000001E-4</v>
      </c>
      <c r="E420" s="1"/>
    </row>
    <row r="421" spans="1:5">
      <c r="A421" s="4" t="s">
        <v>2412</v>
      </c>
      <c r="B421" s="4" t="s">
        <v>2413</v>
      </c>
      <c r="C421" s="5">
        <v>-2.5299999999999998</v>
      </c>
      <c r="D421" s="66">
        <v>2.7500000000000002E-12</v>
      </c>
      <c r="E421" s="1"/>
    </row>
    <row r="422" spans="1:5">
      <c r="A422" s="6" t="s">
        <v>1622</v>
      </c>
      <c r="B422" s="4" t="s">
        <v>1623</v>
      </c>
      <c r="C422" s="5">
        <v>-2.36</v>
      </c>
      <c r="D422" s="66">
        <v>2.32E-10</v>
      </c>
      <c r="E422" s="1"/>
    </row>
    <row r="423" spans="1:5">
      <c r="A423" s="6" t="s">
        <v>1624</v>
      </c>
      <c r="B423" s="4" t="s">
        <v>1625</v>
      </c>
      <c r="C423" s="5">
        <v>-2.1</v>
      </c>
      <c r="D423" s="66">
        <v>1E-3</v>
      </c>
      <c r="E423" s="1"/>
    </row>
    <row r="424" spans="1:5">
      <c r="A424" s="6" t="s">
        <v>2416</v>
      </c>
      <c r="B424" s="4" t="s">
        <v>2417</v>
      </c>
      <c r="C424" s="5">
        <v>-2.2000000000000002</v>
      </c>
      <c r="D424" s="66">
        <v>8.7799999999999998E-4</v>
      </c>
      <c r="E424" s="1"/>
    </row>
    <row r="425" spans="1:5">
      <c r="A425" s="6" t="s">
        <v>1626</v>
      </c>
      <c r="B425" s="4" t="s">
        <v>1627</v>
      </c>
      <c r="C425" s="5">
        <v>-2.77</v>
      </c>
      <c r="D425" s="66">
        <v>1.24E-14</v>
      </c>
      <c r="E425" s="1"/>
    </row>
    <row r="426" spans="1:5">
      <c r="A426" s="4" t="s">
        <v>1635</v>
      </c>
      <c r="B426" s="4" t="s">
        <v>1636</v>
      </c>
      <c r="C426" s="5">
        <v>-2.02</v>
      </c>
      <c r="D426" s="66">
        <v>3.9499999999999998E-7</v>
      </c>
      <c r="E426" s="1"/>
    </row>
    <row r="427" spans="1:5">
      <c r="A427" s="4" t="s">
        <v>3068</v>
      </c>
      <c r="B427" s="4" t="s">
        <v>2036</v>
      </c>
      <c r="C427" s="5">
        <v>-4.4000000000000004</v>
      </c>
      <c r="D427" s="66">
        <v>2.9499999999999999E-5</v>
      </c>
      <c r="E427" s="1"/>
    </row>
    <row r="428" spans="1:5">
      <c r="A428" s="4" t="s">
        <v>3069</v>
      </c>
      <c r="B428" s="4" t="s">
        <v>3101</v>
      </c>
      <c r="C428" s="5">
        <v>-2.77</v>
      </c>
      <c r="D428" s="66">
        <v>2.4599999999999999E-3</v>
      </c>
      <c r="E428" s="1"/>
    </row>
    <row r="429" spans="1:5">
      <c r="A429" s="4" t="s">
        <v>163</v>
      </c>
      <c r="B429" s="4" t="s">
        <v>164</v>
      </c>
      <c r="C429" s="5">
        <v>-2.27</v>
      </c>
      <c r="D429" s="66">
        <v>1.13E-10</v>
      </c>
      <c r="E429" s="1"/>
    </row>
    <row r="430" spans="1:5">
      <c r="A430" s="6" t="s">
        <v>1644</v>
      </c>
      <c r="B430" s="4" t="s">
        <v>1645</v>
      </c>
      <c r="C430" s="5">
        <v>-2.57</v>
      </c>
      <c r="D430" s="66">
        <v>3.92E-14</v>
      </c>
      <c r="E430" s="1"/>
    </row>
    <row r="431" spans="1:5">
      <c r="A431" s="6" t="s">
        <v>3070</v>
      </c>
      <c r="B431" s="4" t="s">
        <v>3102</v>
      </c>
      <c r="C431" s="5">
        <v>-2.29</v>
      </c>
      <c r="D431" s="66">
        <v>1.7599999999999999E-9</v>
      </c>
      <c r="E431" s="1"/>
    </row>
    <row r="432" spans="1:5">
      <c r="A432" s="6" t="s">
        <v>1646</v>
      </c>
      <c r="B432" s="4" t="s">
        <v>1647</v>
      </c>
      <c r="C432" s="5">
        <v>-2.4500000000000002</v>
      </c>
      <c r="D432" s="66">
        <v>9.0000000000000006E-5</v>
      </c>
      <c r="E432" s="1"/>
    </row>
    <row r="433" spans="1:5">
      <c r="A433" s="6" t="s">
        <v>2431</v>
      </c>
      <c r="B433" s="4" t="s">
        <v>2432</v>
      </c>
      <c r="C433" s="5">
        <v>-2.37</v>
      </c>
      <c r="D433" s="66">
        <v>2.3800000000000002E-16</v>
      </c>
      <c r="E433" s="1"/>
    </row>
    <row r="434" spans="1:5">
      <c r="A434" s="4" t="s">
        <v>3071</v>
      </c>
      <c r="B434" s="4" t="s">
        <v>3103</v>
      </c>
      <c r="C434" s="5">
        <v>-8.74</v>
      </c>
      <c r="D434" s="66">
        <v>2.4800000000000001E-45</v>
      </c>
      <c r="E434" s="1"/>
    </row>
    <row r="435" spans="1:5">
      <c r="A435" s="4" t="s">
        <v>1665</v>
      </c>
      <c r="B435" s="4" t="s">
        <v>1666</v>
      </c>
      <c r="C435" s="5">
        <v>-2.71</v>
      </c>
      <c r="D435" s="66">
        <v>9.4999999999999995E-26</v>
      </c>
      <c r="E435" s="1"/>
    </row>
    <row r="436" spans="1:5">
      <c r="A436" s="6" t="s">
        <v>1679</v>
      </c>
      <c r="B436" s="4" t="s">
        <v>1680</v>
      </c>
      <c r="C436" s="5">
        <v>-2.2200000000000002</v>
      </c>
      <c r="D436" s="66">
        <v>1.4600000000000001E-13</v>
      </c>
      <c r="E436" s="1"/>
    </row>
    <row r="437" spans="1:5">
      <c r="A437" s="4" t="s">
        <v>610</v>
      </c>
      <c r="B437" s="4" t="s">
        <v>12</v>
      </c>
      <c r="C437" s="5">
        <v>-3.67</v>
      </c>
      <c r="D437" s="66">
        <v>3.2999999999999998E-8</v>
      </c>
      <c r="E437" s="1"/>
    </row>
    <row r="438" spans="1:5">
      <c r="A438" s="4" t="s">
        <v>175</v>
      </c>
      <c r="B438" s="4" t="s">
        <v>176</v>
      </c>
      <c r="C438" s="5">
        <v>-2.0499999999999998</v>
      </c>
      <c r="D438" s="66">
        <v>8.52E-4</v>
      </c>
      <c r="E438" s="1"/>
    </row>
    <row r="439" spans="1:5">
      <c r="A439" s="4" t="s">
        <v>3072</v>
      </c>
      <c r="B439" s="4" t="s">
        <v>7</v>
      </c>
      <c r="C439" s="5">
        <v>-2.02</v>
      </c>
      <c r="D439" s="66">
        <v>5.5900000000000004E-4</v>
      </c>
      <c r="E439" s="1"/>
    </row>
    <row r="440" spans="1:5">
      <c r="A440" s="4" t="s">
        <v>1696</v>
      </c>
      <c r="B440" s="4" t="s">
        <v>1697</v>
      </c>
      <c r="C440" s="5">
        <v>-2.11</v>
      </c>
      <c r="D440" s="66">
        <v>9.1499999999999992E-9</v>
      </c>
      <c r="E440" s="1"/>
    </row>
    <row r="441" spans="1:5">
      <c r="A441" s="4" t="s">
        <v>1705</v>
      </c>
      <c r="B441" s="4" t="s">
        <v>7</v>
      </c>
      <c r="C441" s="5">
        <v>-2.63</v>
      </c>
      <c r="D441" s="66">
        <v>3.45E-12</v>
      </c>
      <c r="E441" s="1"/>
    </row>
    <row r="442" spans="1:5">
      <c r="A442" s="4" t="s">
        <v>1706</v>
      </c>
      <c r="B442" s="4" t="s">
        <v>12</v>
      </c>
      <c r="C442" s="5">
        <v>-2.87</v>
      </c>
      <c r="D442" s="66">
        <v>1.23E-11</v>
      </c>
      <c r="E442" s="1"/>
    </row>
    <row r="443" spans="1:5">
      <c r="A443" s="6" t="s">
        <v>2444</v>
      </c>
      <c r="B443" s="4" t="s">
        <v>2445</v>
      </c>
      <c r="C443" s="5">
        <v>-2.0099999999999998</v>
      </c>
      <c r="D443" s="66">
        <v>9.5100000000000005E-9</v>
      </c>
      <c r="E443" s="1"/>
    </row>
    <row r="444" spans="1:5">
      <c r="A444" s="4" t="s">
        <v>1724</v>
      </c>
      <c r="B444" s="4" t="s">
        <v>1725</v>
      </c>
      <c r="C444" s="5">
        <v>-4.2699999999999996</v>
      </c>
      <c r="D444" s="66">
        <v>3.6299999999999999E-4</v>
      </c>
      <c r="E444" s="1"/>
    </row>
    <row r="445" spans="1:5">
      <c r="A445" s="4" t="s">
        <v>198</v>
      </c>
      <c r="B445" s="4" t="s">
        <v>7</v>
      </c>
      <c r="C445" s="5">
        <v>-2.1800000000000002</v>
      </c>
      <c r="D445" s="66">
        <v>3.5900000000000003E-7</v>
      </c>
      <c r="E445" s="1"/>
    </row>
    <row r="446" spans="1:5">
      <c r="A446" s="4" t="s">
        <v>1730</v>
      </c>
      <c r="B446" s="4" t="s">
        <v>12</v>
      </c>
      <c r="C446" s="5">
        <v>-2.0499999999999998</v>
      </c>
      <c r="D446" s="66">
        <v>1.64E-6</v>
      </c>
      <c r="E446" s="1"/>
    </row>
    <row r="447" spans="1:5">
      <c r="A447" s="4" t="s">
        <v>40</v>
      </c>
      <c r="B447" s="4" t="s">
        <v>41</v>
      </c>
      <c r="C447" s="5">
        <v>-2.4700000000000002</v>
      </c>
      <c r="D447" s="66">
        <v>3.2200000000000003E-11</v>
      </c>
      <c r="E447" s="1"/>
    </row>
    <row r="448" spans="1:5">
      <c r="A448" s="6" t="s">
        <v>2447</v>
      </c>
      <c r="B448" s="4" t="s">
        <v>2448</v>
      </c>
      <c r="C448" s="5">
        <v>-2.48</v>
      </c>
      <c r="D448" s="66">
        <v>2.35E-17</v>
      </c>
      <c r="E448" s="1"/>
    </row>
    <row r="449" spans="1:5">
      <c r="A449" s="4" t="s">
        <v>1747</v>
      </c>
      <c r="B449" s="4" t="s">
        <v>1748</v>
      </c>
      <c r="C449" s="5">
        <v>-2.13</v>
      </c>
      <c r="D449" s="66">
        <v>1.4100000000000001E-8</v>
      </c>
      <c r="E449" s="1"/>
    </row>
    <row r="450" spans="1:5">
      <c r="A450" s="4" t="s">
        <v>1791</v>
      </c>
      <c r="B450" s="4" t="s">
        <v>7</v>
      </c>
      <c r="C450" s="5">
        <v>-2.0499999999999998</v>
      </c>
      <c r="D450" s="66">
        <v>8.1500000000000003E-7</v>
      </c>
      <c r="E450" s="1"/>
    </row>
    <row r="451" spans="1:5">
      <c r="A451" s="4" t="s">
        <v>747</v>
      </c>
      <c r="B451" s="4" t="s">
        <v>12</v>
      </c>
      <c r="C451" s="5">
        <v>-2.5099999999999998</v>
      </c>
      <c r="D451" s="66">
        <v>9.7200000000000002E-15</v>
      </c>
      <c r="E451" s="1"/>
    </row>
    <row r="452" spans="1:5">
      <c r="A452" s="4" t="s">
        <v>227</v>
      </c>
      <c r="B452" s="4" t="s">
        <v>228</v>
      </c>
      <c r="C452" s="5">
        <v>-4.05</v>
      </c>
      <c r="D452" s="66">
        <v>6.2100000000000003E-15</v>
      </c>
      <c r="E452" s="1"/>
    </row>
    <row r="453" spans="1:5">
      <c r="A453" s="4" t="s">
        <v>1841</v>
      </c>
      <c r="B453" s="4" t="s">
        <v>7</v>
      </c>
      <c r="C453" s="5">
        <v>-2.11</v>
      </c>
      <c r="D453" s="66">
        <v>8.2400000000000007E-6</v>
      </c>
      <c r="E453" s="1"/>
    </row>
    <row r="454" spans="1:5">
      <c r="A454" s="4" t="s">
        <v>2467</v>
      </c>
      <c r="B454" s="4" t="s">
        <v>2468</v>
      </c>
      <c r="C454" s="5">
        <v>-2.71</v>
      </c>
      <c r="D454" s="66">
        <v>3.6600000000000001E-13</v>
      </c>
      <c r="E454" s="1"/>
    </row>
    <row r="455" spans="1:5">
      <c r="A455" s="4" t="s">
        <v>792</v>
      </c>
      <c r="B455" s="4" t="s">
        <v>51</v>
      </c>
      <c r="C455" s="5">
        <v>-2.1800000000000002</v>
      </c>
      <c r="D455" s="66">
        <v>2.4E-10</v>
      </c>
      <c r="E455" s="1"/>
    </row>
    <row r="456" spans="1:5">
      <c r="A456" s="4" t="s">
        <v>2469</v>
      </c>
      <c r="B456" s="4" t="s">
        <v>2470</v>
      </c>
      <c r="C456" s="5">
        <v>-2.58</v>
      </c>
      <c r="D456" s="66">
        <v>9.25E-13</v>
      </c>
      <c r="E456" s="1"/>
    </row>
    <row r="457" spans="1:5">
      <c r="A457" s="4" t="s">
        <v>793</v>
      </c>
      <c r="B457" s="4" t="s">
        <v>794</v>
      </c>
      <c r="C457" s="5">
        <v>-6.48</v>
      </c>
      <c r="D457" s="66">
        <v>7.4E-36</v>
      </c>
      <c r="E457" s="1"/>
    </row>
    <row r="458" spans="1:5">
      <c r="A458" s="4" t="s">
        <v>2473</v>
      </c>
      <c r="B458" s="4" t="s">
        <v>1103</v>
      </c>
      <c r="C458" s="5">
        <v>-3.22</v>
      </c>
      <c r="D458" s="66">
        <v>1.48E-21</v>
      </c>
      <c r="E458" s="1"/>
    </row>
    <row r="459" spans="1:5">
      <c r="A459" s="4" t="s">
        <v>2474</v>
      </c>
      <c r="B459" s="4" t="s">
        <v>7</v>
      </c>
      <c r="C459" s="5">
        <v>-3.13</v>
      </c>
      <c r="D459" s="66">
        <v>3.58E-28</v>
      </c>
      <c r="E459" s="1"/>
    </row>
    <row r="460" spans="1:5">
      <c r="A460" s="4" t="s">
        <v>239</v>
      </c>
      <c r="B460" s="4" t="s">
        <v>7</v>
      </c>
      <c r="C460" s="5">
        <v>-2.34</v>
      </c>
      <c r="D460" s="66">
        <v>6.9599999999999997E-16</v>
      </c>
      <c r="E460" s="1"/>
    </row>
    <row r="461" spans="1:5">
      <c r="A461" s="4" t="s">
        <v>240</v>
      </c>
      <c r="B461" s="4" t="s">
        <v>7</v>
      </c>
      <c r="C461" s="5">
        <v>-2.21</v>
      </c>
      <c r="D461" s="66">
        <v>8.3799999999999997E-15</v>
      </c>
      <c r="E461" s="1"/>
    </row>
    <row r="462" spans="1:5">
      <c r="A462" s="4" t="s">
        <v>241</v>
      </c>
      <c r="B462" s="4" t="s">
        <v>7</v>
      </c>
      <c r="C462" s="5">
        <v>-2.4300000000000002</v>
      </c>
      <c r="D462" s="66">
        <v>1.6600000000000001E-9</v>
      </c>
      <c r="E462" s="1"/>
    </row>
    <row r="463" spans="1:5">
      <c r="A463" s="4" t="s">
        <v>1872</v>
      </c>
      <c r="B463" s="4" t="s">
        <v>12</v>
      </c>
      <c r="C463" s="5">
        <v>-2.25</v>
      </c>
      <c r="D463" s="66">
        <v>1.3200000000000001E-4</v>
      </c>
      <c r="E463" s="1"/>
    </row>
    <row r="464" spans="1:5">
      <c r="A464" s="4" t="s">
        <v>3074</v>
      </c>
      <c r="B464" s="4" t="s">
        <v>3104</v>
      </c>
      <c r="C464" s="5">
        <v>-2.48</v>
      </c>
      <c r="D464" s="66">
        <v>3.0199999999999999E-6</v>
      </c>
      <c r="E464" s="1"/>
    </row>
    <row r="465" spans="1:5">
      <c r="A465" s="4" t="s">
        <v>818</v>
      </c>
      <c r="B465" s="4" t="s">
        <v>819</v>
      </c>
      <c r="C465" s="5">
        <v>-3.34</v>
      </c>
      <c r="D465" s="66">
        <v>1.04E-16</v>
      </c>
      <c r="E465" s="1"/>
    </row>
    <row r="466" spans="1:5">
      <c r="A466" s="4" t="s">
        <v>820</v>
      </c>
      <c r="B466" s="4" t="s">
        <v>659</v>
      </c>
      <c r="C466" s="5">
        <v>-3.65</v>
      </c>
      <c r="D466" s="66">
        <v>8.0100000000000001E-22</v>
      </c>
      <c r="E466" s="1"/>
    </row>
    <row r="467" spans="1:5">
      <c r="A467" s="4" t="s">
        <v>838</v>
      </c>
      <c r="B467" s="4" t="s">
        <v>839</v>
      </c>
      <c r="C467" s="5">
        <v>-3.04</v>
      </c>
      <c r="D467" s="66">
        <v>3.8299999999999999E-33</v>
      </c>
      <c r="E467" s="1"/>
    </row>
    <row r="468" spans="1:5">
      <c r="A468" s="4" t="s">
        <v>840</v>
      </c>
      <c r="B468" s="4" t="s">
        <v>12</v>
      </c>
      <c r="C468" s="5">
        <v>-2.15</v>
      </c>
      <c r="D468" s="66">
        <v>3.5399999999999997E-18</v>
      </c>
      <c r="E468" s="1"/>
    </row>
    <row r="469" spans="1:5">
      <c r="A469" s="4" t="s">
        <v>2477</v>
      </c>
      <c r="B469" s="4" t="s">
        <v>3015</v>
      </c>
      <c r="C469" s="5">
        <v>-2.2999999999999998</v>
      </c>
      <c r="D469" s="66">
        <v>1.05E-12</v>
      </c>
      <c r="E469" s="1"/>
    </row>
    <row r="470" spans="1:5">
      <c r="A470" s="4" t="s">
        <v>3076</v>
      </c>
      <c r="B470" s="4" t="s">
        <v>12</v>
      </c>
      <c r="C470" s="5">
        <v>-2.52</v>
      </c>
      <c r="D470" s="66">
        <v>1.04E-19</v>
      </c>
      <c r="E470" s="1"/>
    </row>
    <row r="471" spans="1:5">
      <c r="A471" s="4" t="s">
        <v>3077</v>
      </c>
      <c r="B471" s="4" t="s">
        <v>12</v>
      </c>
      <c r="C471" s="5">
        <v>-2.06</v>
      </c>
      <c r="D471" s="66">
        <v>3.4399999999999997E-8</v>
      </c>
      <c r="E471" s="1"/>
    </row>
    <row r="472" spans="1:5">
      <c r="A472" s="4" t="s">
        <v>1904</v>
      </c>
      <c r="B472" s="4" t="s">
        <v>12</v>
      </c>
      <c r="C472" s="5">
        <v>-2.0299999999999998</v>
      </c>
      <c r="D472" s="66">
        <v>4.9899999999999999E-4</v>
      </c>
      <c r="E472" s="1"/>
    </row>
    <row r="473" spans="1:5">
      <c r="A473" s="4" t="s">
        <v>3078</v>
      </c>
      <c r="B473" s="4" t="s">
        <v>1002</v>
      </c>
      <c r="C473" s="5">
        <v>-2.02</v>
      </c>
      <c r="D473" s="66">
        <v>1.31E-11</v>
      </c>
      <c r="E473" s="1"/>
    </row>
    <row r="474" spans="1:5">
      <c r="A474" s="4" t="s">
        <v>2485</v>
      </c>
      <c r="B474" s="4" t="s">
        <v>7</v>
      </c>
      <c r="C474" s="5">
        <v>-2.5</v>
      </c>
      <c r="D474" s="66">
        <v>7.4400000000000004E-8</v>
      </c>
      <c r="E474" s="1"/>
    </row>
    <row r="475" spans="1:5">
      <c r="A475" s="4" t="s">
        <v>3079</v>
      </c>
      <c r="B475" s="4" t="s">
        <v>7</v>
      </c>
      <c r="C475" s="5">
        <v>-2.0499999999999998</v>
      </c>
      <c r="D475" s="66">
        <v>5.51E-7</v>
      </c>
      <c r="E475" s="1"/>
    </row>
    <row r="476" spans="1:5">
      <c r="A476" s="4" t="s">
        <v>875</v>
      </c>
      <c r="B476" s="4" t="s">
        <v>7</v>
      </c>
      <c r="C476" s="5">
        <v>-2.29</v>
      </c>
      <c r="D476" s="66">
        <v>5.8600000000000004E-10</v>
      </c>
      <c r="E476" s="1"/>
    </row>
    <row r="477" spans="1:5">
      <c r="A477" s="4" t="s">
        <v>3082</v>
      </c>
      <c r="B477" s="4" t="s">
        <v>2876</v>
      </c>
      <c r="C477" s="5">
        <v>-2.54</v>
      </c>
      <c r="D477" s="66">
        <v>1.5899999999999999E-4</v>
      </c>
      <c r="E477" s="1"/>
    </row>
    <row r="478" spans="1:5">
      <c r="A478" s="4" t="s">
        <v>1935</v>
      </c>
      <c r="B478" s="4" t="s">
        <v>1936</v>
      </c>
      <c r="C478" s="5">
        <v>-2.15</v>
      </c>
      <c r="D478" s="66">
        <v>3.2899999999999999E-7</v>
      </c>
      <c r="E478" s="1"/>
    </row>
    <row r="479" spans="1:5">
      <c r="A479" s="4" t="s">
        <v>1940</v>
      </c>
      <c r="B479" s="4" t="s">
        <v>1941</v>
      </c>
      <c r="C479" s="5">
        <v>-2.14</v>
      </c>
      <c r="D479" s="66">
        <v>1.4400000000000001E-3</v>
      </c>
      <c r="E479" s="1"/>
    </row>
    <row r="480" spans="1:5">
      <c r="A480" s="4" t="s">
        <v>2496</v>
      </c>
      <c r="B480" s="4" t="s">
        <v>3370</v>
      </c>
      <c r="C480" s="63">
        <v>-11.4</v>
      </c>
      <c r="D480" s="137">
        <v>4.04E-26</v>
      </c>
      <c r="E480" s="1"/>
    </row>
    <row r="481" spans="1:5">
      <c r="A481" s="4" t="s">
        <v>3083</v>
      </c>
      <c r="B481" s="4" t="s">
        <v>7</v>
      </c>
      <c r="C481" s="5">
        <v>-2.9</v>
      </c>
      <c r="D481" s="66">
        <v>1.6799999999999999E-18</v>
      </c>
      <c r="E481" s="1"/>
    </row>
    <row r="482" spans="1:5">
      <c r="A482" s="4" t="s">
        <v>2512</v>
      </c>
      <c r="B482" s="4" t="s">
        <v>2513</v>
      </c>
      <c r="C482" s="5">
        <v>-2.2200000000000002</v>
      </c>
      <c r="D482" s="66">
        <v>7.0900000000000004E-19</v>
      </c>
      <c r="E482" s="1"/>
    </row>
    <row r="483" spans="1:5">
      <c r="A483" s="4" t="s">
        <v>3084</v>
      </c>
      <c r="B483" s="4" t="s">
        <v>3105</v>
      </c>
      <c r="C483" s="5">
        <v>-3.11</v>
      </c>
      <c r="D483" s="66">
        <v>1.7500000000000001E-13</v>
      </c>
      <c r="E483" s="1"/>
    </row>
    <row r="484" spans="1:5">
      <c r="A484" s="4" t="s">
        <v>2514</v>
      </c>
      <c r="B484" s="4" t="s">
        <v>2515</v>
      </c>
      <c r="C484" s="5">
        <v>-2.2200000000000002</v>
      </c>
      <c r="D484" s="66">
        <v>8.8200000000000006E-9</v>
      </c>
      <c r="E484" s="1"/>
    </row>
    <row r="485" spans="1:5">
      <c r="A485" s="4" t="s">
        <v>2004</v>
      </c>
      <c r="B485" s="4" t="s">
        <v>2005</v>
      </c>
      <c r="C485" s="5">
        <v>-2.2200000000000002</v>
      </c>
      <c r="D485" s="66">
        <v>1.36E-5</v>
      </c>
      <c r="E485" s="1"/>
    </row>
    <row r="486" spans="1:5">
      <c r="A486" s="4" t="s">
        <v>2024</v>
      </c>
      <c r="B486" s="4" t="s">
        <v>2025</v>
      </c>
      <c r="C486" s="5">
        <v>-4.07</v>
      </c>
      <c r="D486" s="66">
        <v>3.0399999999999998E-17</v>
      </c>
      <c r="E486" s="1"/>
    </row>
    <row r="487" spans="1:5">
      <c r="A487" s="6" t="s">
        <v>2037</v>
      </c>
      <c r="B487" s="4" t="s">
        <v>2038</v>
      </c>
      <c r="C487" s="5">
        <v>-3.43</v>
      </c>
      <c r="D487" s="66">
        <v>1.0000000000000001E-18</v>
      </c>
      <c r="E487" s="1"/>
    </row>
    <row r="488" spans="1:5">
      <c r="A488" s="6" t="s">
        <v>2527</v>
      </c>
      <c r="B488" s="4" t="s">
        <v>2528</v>
      </c>
      <c r="C488" s="5">
        <v>-3.04</v>
      </c>
      <c r="D488" s="66">
        <v>2.3400000000000001E-13</v>
      </c>
      <c r="E488" s="1"/>
    </row>
    <row r="489" spans="1:5">
      <c r="A489" s="4" t="s">
        <v>1019</v>
      </c>
      <c r="B489" s="4" t="s">
        <v>12</v>
      </c>
      <c r="C489" s="5">
        <v>-2.52</v>
      </c>
      <c r="D489" s="66">
        <v>9.9099999999999991E-7</v>
      </c>
      <c r="E489" s="1"/>
    </row>
    <row r="490" spans="1:5">
      <c r="A490" s="4" t="s">
        <v>305</v>
      </c>
      <c r="B490" s="4" t="s">
        <v>306</v>
      </c>
      <c r="C490" s="5">
        <v>-2.06</v>
      </c>
      <c r="D490" s="66">
        <v>2.7E-16</v>
      </c>
      <c r="E490" s="1"/>
    </row>
    <row r="491" spans="1:5">
      <c r="A491" s="4" t="s">
        <v>307</v>
      </c>
      <c r="B491" s="4" t="s">
        <v>12</v>
      </c>
      <c r="C491" s="5">
        <v>-2.71</v>
      </c>
      <c r="D491" s="66">
        <v>5.0200000000000003E-15</v>
      </c>
      <c r="E491" s="1"/>
    </row>
    <row r="492" spans="1:5">
      <c r="A492" s="4" t="s">
        <v>308</v>
      </c>
      <c r="B492" s="4" t="s">
        <v>12</v>
      </c>
      <c r="C492" s="5">
        <v>-2.37</v>
      </c>
      <c r="D492" s="66">
        <v>1.5900000000000001E-9</v>
      </c>
      <c r="E492" s="1"/>
    </row>
    <row r="493" spans="1:5">
      <c r="A493" s="6" t="s">
        <v>2063</v>
      </c>
      <c r="B493" s="4" t="s">
        <v>2064</v>
      </c>
      <c r="C493" s="5">
        <v>-2.23</v>
      </c>
      <c r="D493" s="66">
        <v>1.31E-13</v>
      </c>
      <c r="E493" s="1"/>
    </row>
    <row r="494" spans="1:5">
      <c r="A494" s="4" t="s">
        <v>1024</v>
      </c>
      <c r="B494" s="4" t="s">
        <v>3106</v>
      </c>
      <c r="C494" s="5">
        <v>-2.1800000000000002</v>
      </c>
      <c r="D494" s="66">
        <v>2.3600000000000001E-3</v>
      </c>
      <c r="E494" s="1"/>
    </row>
    <row r="495" spans="1:5">
      <c r="A495" s="6" t="s">
        <v>2539</v>
      </c>
      <c r="B495" s="4" t="s">
        <v>2540</v>
      </c>
      <c r="C495" s="5">
        <v>-2.13</v>
      </c>
      <c r="D495" s="66">
        <v>1.5200000000000001E-3</v>
      </c>
      <c r="E495" s="1"/>
    </row>
    <row r="496" spans="1:5">
      <c r="A496" s="4" t="s">
        <v>2071</v>
      </c>
      <c r="B496" s="4" t="s">
        <v>2072</v>
      </c>
      <c r="C496" s="5">
        <v>-2.0299999999999998</v>
      </c>
      <c r="D496" s="66">
        <v>4E-14</v>
      </c>
      <c r="E496" s="1"/>
    </row>
    <row r="497" spans="1:5">
      <c r="A497" s="4" t="s">
        <v>2095</v>
      </c>
      <c r="B497" s="4" t="s">
        <v>2096</v>
      </c>
      <c r="C497" s="5">
        <v>-2.74</v>
      </c>
      <c r="D497" s="66">
        <v>2.2000000000000001E-21</v>
      </c>
      <c r="E497" s="1"/>
    </row>
    <row r="498" spans="1:5">
      <c r="A498" s="4" t="s">
        <v>2097</v>
      </c>
      <c r="B498" s="4" t="s">
        <v>7</v>
      </c>
      <c r="C498" s="5">
        <v>-2.2000000000000002</v>
      </c>
      <c r="D498" s="66">
        <v>6.5000000000000003E-10</v>
      </c>
      <c r="E498" s="1"/>
    </row>
    <row r="499" spans="1:5">
      <c r="A499" s="6" t="s">
        <v>2560</v>
      </c>
      <c r="B499" s="4" t="s">
        <v>2561</v>
      </c>
      <c r="C499" s="5">
        <v>-2.11</v>
      </c>
      <c r="D499" s="66">
        <v>1.33E-8</v>
      </c>
      <c r="E499" s="1"/>
    </row>
    <row r="500" spans="1:5">
      <c r="A500" s="6" t="s">
        <v>2562</v>
      </c>
      <c r="B500" s="4" t="s">
        <v>2563</v>
      </c>
      <c r="C500" s="5">
        <v>-2.29</v>
      </c>
      <c r="D500" s="66">
        <v>4.5300000000000001E-4</v>
      </c>
      <c r="E500" s="1"/>
    </row>
    <row r="501" spans="1:5">
      <c r="A501" s="6" t="s">
        <v>2564</v>
      </c>
      <c r="B501" s="4" t="s">
        <v>2565</v>
      </c>
      <c r="C501" s="5">
        <v>-2.09</v>
      </c>
      <c r="D501" s="66">
        <v>2.3699999999999999E-7</v>
      </c>
      <c r="E501" s="1"/>
    </row>
    <row r="502" spans="1:5">
      <c r="A502" s="6" t="s">
        <v>2098</v>
      </c>
      <c r="B502" s="4" t="s">
        <v>2099</v>
      </c>
      <c r="C502" s="5">
        <v>-2.2599999999999998</v>
      </c>
      <c r="D502" s="66">
        <v>5.8200000000000005E-4</v>
      </c>
      <c r="E502" s="1"/>
    </row>
    <row r="503" spans="1:5">
      <c r="A503" s="6" t="s">
        <v>2100</v>
      </c>
      <c r="B503" s="4" t="s">
        <v>2101</v>
      </c>
      <c r="C503" s="5">
        <v>-2.0699999999999998</v>
      </c>
      <c r="D503" s="66">
        <v>6.3800000000000002E-8</v>
      </c>
      <c r="E503" s="1"/>
    </row>
    <row r="504" spans="1:5">
      <c r="A504" s="6" t="s">
        <v>2104</v>
      </c>
      <c r="B504" s="4" t="s">
        <v>2105</v>
      </c>
      <c r="C504" s="5">
        <v>-2.0499999999999998</v>
      </c>
      <c r="D504" s="66">
        <v>3.15E-7</v>
      </c>
      <c r="E504" s="1"/>
    </row>
    <row r="505" spans="1:5">
      <c r="A505" s="6" t="s">
        <v>2566</v>
      </c>
      <c r="B505" s="4" t="s">
        <v>2567</v>
      </c>
      <c r="C505" s="5">
        <v>-2.21</v>
      </c>
      <c r="D505" s="66">
        <v>4.92E-12</v>
      </c>
      <c r="E505" s="1"/>
    </row>
    <row r="506" spans="1:5">
      <c r="A506" s="6" t="s">
        <v>2568</v>
      </c>
      <c r="B506" s="4" t="s">
        <v>2569</v>
      </c>
      <c r="C506" s="5">
        <v>-2.2400000000000002</v>
      </c>
      <c r="D506" s="66">
        <v>6.6399999999999998E-10</v>
      </c>
      <c r="E506" s="1"/>
    </row>
    <row r="507" spans="1:5">
      <c r="A507" s="6" t="s">
        <v>2570</v>
      </c>
      <c r="B507" s="4" t="s">
        <v>2571</v>
      </c>
      <c r="C507" s="5">
        <v>-2.21</v>
      </c>
      <c r="D507" s="66">
        <v>1.07E-9</v>
      </c>
      <c r="E507" s="1"/>
    </row>
    <row r="508" spans="1:5">
      <c r="A508" s="6" t="s">
        <v>2572</v>
      </c>
      <c r="B508" s="4" t="s">
        <v>2573</v>
      </c>
      <c r="C508" s="5">
        <v>-2.11</v>
      </c>
      <c r="D508" s="66">
        <v>9.09E-7</v>
      </c>
      <c r="E508" s="1"/>
    </row>
    <row r="509" spans="1:5">
      <c r="A509" s="6" t="s">
        <v>2574</v>
      </c>
      <c r="B509" s="4" t="s">
        <v>2575</v>
      </c>
      <c r="C509" s="5">
        <v>-2.5499999999999998</v>
      </c>
      <c r="D509" s="66">
        <v>6.69E-5</v>
      </c>
      <c r="E509" s="1"/>
    </row>
    <row r="510" spans="1:5">
      <c r="A510" s="6" t="s">
        <v>2576</v>
      </c>
      <c r="B510" s="4" t="s">
        <v>2577</v>
      </c>
      <c r="C510" s="5">
        <v>-2.2799999999999998</v>
      </c>
      <c r="D510" s="66">
        <v>2.7700000000000001E-4</v>
      </c>
      <c r="E510" s="1"/>
    </row>
    <row r="511" spans="1:5">
      <c r="A511" s="6" t="s">
        <v>2578</v>
      </c>
      <c r="B511" s="4" t="s">
        <v>2579</v>
      </c>
      <c r="C511" s="5">
        <v>-2.34</v>
      </c>
      <c r="D511" s="66">
        <v>1.5300000000000001E-8</v>
      </c>
      <c r="E511" s="1"/>
    </row>
    <row r="512" spans="1:5">
      <c r="A512" s="6" t="s">
        <v>2108</v>
      </c>
      <c r="B512" s="4" t="s">
        <v>2109</v>
      </c>
      <c r="C512" s="5">
        <v>-2.4900000000000002</v>
      </c>
      <c r="D512" s="66">
        <v>1.43E-12</v>
      </c>
      <c r="E512" s="1"/>
    </row>
    <row r="513" spans="1:5">
      <c r="A513" s="6" t="s">
        <v>2580</v>
      </c>
      <c r="B513" s="4" t="s">
        <v>2581</v>
      </c>
      <c r="C513" s="5">
        <v>-2.0299999999999998</v>
      </c>
      <c r="D513" s="66">
        <v>2.7699999999999999E-3</v>
      </c>
      <c r="E513" s="1"/>
    </row>
    <row r="514" spans="1:5">
      <c r="A514" s="4" t="s">
        <v>2132</v>
      </c>
      <c r="B514" s="4" t="s">
        <v>12</v>
      </c>
      <c r="C514" s="5">
        <v>-3.42</v>
      </c>
      <c r="D514" s="66">
        <v>4.5799999999999999E-19</v>
      </c>
      <c r="E514" s="1"/>
    </row>
    <row r="515" spans="1:5">
      <c r="A515" s="6" t="s">
        <v>67</v>
      </c>
      <c r="B515" s="4" t="s">
        <v>68</v>
      </c>
      <c r="C515" s="5">
        <v>-2.21</v>
      </c>
      <c r="D515" s="66">
        <v>1.1899999999999999E-7</v>
      </c>
      <c r="E515" s="1"/>
    </row>
    <row r="516" spans="1:5">
      <c r="A516" s="6" t="s">
        <v>69</v>
      </c>
      <c r="B516" s="4" t="s">
        <v>70</v>
      </c>
      <c r="C516" s="5">
        <v>-2.2200000000000002</v>
      </c>
      <c r="D516" s="66">
        <v>1.4899999999999999E-8</v>
      </c>
      <c r="E516" s="1"/>
    </row>
    <row r="517" spans="1:5">
      <c r="A517" s="6" t="s">
        <v>2133</v>
      </c>
      <c r="B517" s="4" t="s">
        <v>2134</v>
      </c>
      <c r="C517" s="5">
        <v>-2.63</v>
      </c>
      <c r="D517" s="66">
        <v>9.4599999999999996E-14</v>
      </c>
      <c r="E517" s="1"/>
    </row>
    <row r="518" spans="1:5">
      <c r="A518" s="6" t="s">
        <v>2137</v>
      </c>
      <c r="B518" s="4" t="s">
        <v>2138</v>
      </c>
      <c r="C518" s="5">
        <v>-2.59</v>
      </c>
      <c r="D518" s="66">
        <v>3.0200000000000003E-17</v>
      </c>
      <c r="E518" s="1"/>
    </row>
    <row r="519" spans="1:5">
      <c r="A519" s="6" t="s">
        <v>2143</v>
      </c>
      <c r="B519" s="4" t="s">
        <v>7</v>
      </c>
      <c r="C519" s="5">
        <v>-2.14</v>
      </c>
      <c r="D519" s="66">
        <v>1.39E-3</v>
      </c>
      <c r="E519" s="1"/>
    </row>
    <row r="520" spans="1:5">
      <c r="A520" s="6" t="s">
        <v>314</v>
      </c>
      <c r="B520" s="4" t="s">
        <v>315</v>
      </c>
      <c r="C520" s="5">
        <v>-3.77</v>
      </c>
      <c r="D520" s="66">
        <v>5.7199999999999999E-15</v>
      </c>
      <c r="E520" s="1"/>
    </row>
    <row r="521" spans="1:5">
      <c r="A521" s="6" t="s">
        <v>2146</v>
      </c>
      <c r="B521" s="4" t="s">
        <v>2147</v>
      </c>
      <c r="C521" s="5">
        <v>-2.02</v>
      </c>
      <c r="D521" s="66">
        <v>1.5799999999999999E-4</v>
      </c>
      <c r="E521" s="1"/>
    </row>
    <row r="522" spans="1:5">
      <c r="A522" s="6" t="s">
        <v>1094</v>
      </c>
      <c r="B522" s="4" t="s">
        <v>3107</v>
      </c>
      <c r="C522" s="5">
        <v>-2.17</v>
      </c>
      <c r="D522" s="66">
        <v>5.2299999999999999E-6</v>
      </c>
      <c r="E522" s="1"/>
    </row>
    <row r="523" spans="1:5">
      <c r="A523" s="4" t="s">
        <v>2154</v>
      </c>
      <c r="B523" s="4" t="s">
        <v>7</v>
      </c>
      <c r="C523" s="5">
        <v>-2</v>
      </c>
      <c r="D523" s="66">
        <v>1.4899999999999999E-4</v>
      </c>
      <c r="E523" s="1"/>
    </row>
    <row r="524" spans="1:5">
      <c r="A524" s="4" t="s">
        <v>2589</v>
      </c>
      <c r="B524" s="4" t="s">
        <v>273</v>
      </c>
      <c r="C524" s="5">
        <v>-3.59</v>
      </c>
      <c r="D524" s="66">
        <v>1.8899999999999999E-19</v>
      </c>
      <c r="E524" s="1"/>
    </row>
    <row r="525" spans="1:5">
      <c r="A525" s="4" t="s">
        <v>2601</v>
      </c>
      <c r="B525" s="4" t="s">
        <v>3020</v>
      </c>
      <c r="C525" s="5">
        <v>-7.44</v>
      </c>
      <c r="D525" s="66">
        <v>2.0599999999999999E-41</v>
      </c>
      <c r="E525" s="1"/>
    </row>
    <row r="526" spans="1:5">
      <c r="A526" s="4" t="s">
        <v>1102</v>
      </c>
      <c r="B526" s="4" t="s">
        <v>1103</v>
      </c>
      <c r="C526" s="5">
        <v>-2.09</v>
      </c>
      <c r="D526" s="66">
        <v>3.3500000000000001E-6</v>
      </c>
      <c r="E526" s="1"/>
    </row>
    <row r="527" spans="1:5">
      <c r="A527" s="4" t="s">
        <v>2602</v>
      </c>
      <c r="B527" s="4" t="s">
        <v>7</v>
      </c>
      <c r="C527" s="5">
        <v>-3.25</v>
      </c>
      <c r="D527" s="66">
        <v>7.8500000000000006E-14</v>
      </c>
      <c r="E527" s="1"/>
    </row>
    <row r="528" spans="1:5">
      <c r="A528" s="4" t="s">
        <v>2603</v>
      </c>
      <c r="B528" s="4" t="s">
        <v>7</v>
      </c>
      <c r="C528" s="5">
        <v>-2.69</v>
      </c>
      <c r="D528" s="66">
        <v>1.4E-27</v>
      </c>
      <c r="E528" s="1"/>
    </row>
    <row r="529" spans="1:5">
      <c r="A529" s="4" t="s">
        <v>3085</v>
      </c>
      <c r="B529" s="4" t="s">
        <v>7</v>
      </c>
      <c r="C529" s="5">
        <v>-2.0299999999999998</v>
      </c>
      <c r="D529" s="66">
        <v>8.3099999999999996E-7</v>
      </c>
      <c r="E529" s="1"/>
    </row>
    <row r="530" spans="1:5">
      <c r="A530" s="4" t="s">
        <v>3086</v>
      </c>
      <c r="B530" s="4" t="s">
        <v>7</v>
      </c>
      <c r="C530" s="5">
        <v>-2.12</v>
      </c>
      <c r="D530" s="66">
        <v>1.2799999999999999E-4</v>
      </c>
      <c r="E530" s="1"/>
    </row>
    <row r="531" spans="1:5">
      <c r="A531" s="4" t="s">
        <v>2164</v>
      </c>
      <c r="B531" s="4" t="s">
        <v>2165</v>
      </c>
      <c r="C531" s="5">
        <v>-2.97</v>
      </c>
      <c r="D531" s="66">
        <v>8.8799999999999996E-17</v>
      </c>
      <c r="E531" s="1"/>
    </row>
    <row r="532" spans="1:5">
      <c r="A532" s="4" t="s">
        <v>2169</v>
      </c>
      <c r="B532" s="4" t="s">
        <v>7</v>
      </c>
      <c r="C532" s="5">
        <v>-3.03</v>
      </c>
      <c r="D532" s="66">
        <v>2.2499999999999999E-7</v>
      </c>
      <c r="E532" s="1"/>
    </row>
    <row r="533" spans="1:5">
      <c r="A533" s="4" t="s">
        <v>2606</v>
      </c>
      <c r="B533" s="4" t="s">
        <v>2607</v>
      </c>
      <c r="C533" s="5">
        <v>-2.08</v>
      </c>
      <c r="D533" s="66">
        <v>1.2500000000000001E-10</v>
      </c>
      <c r="E533" s="1"/>
    </row>
    <row r="534" spans="1:5">
      <c r="A534" s="4" t="s">
        <v>2608</v>
      </c>
      <c r="B534" s="4" t="s">
        <v>12</v>
      </c>
      <c r="C534" s="5">
        <v>-2.73</v>
      </c>
      <c r="D534" s="66">
        <v>1.3899999999999999E-16</v>
      </c>
      <c r="E534" s="1"/>
    </row>
    <row r="535" spans="1:5">
      <c r="A535" s="4" t="s">
        <v>2609</v>
      </c>
      <c r="B535" s="4" t="s">
        <v>12</v>
      </c>
      <c r="C535" s="5">
        <v>-2.86</v>
      </c>
      <c r="D535" s="66">
        <v>1.58E-15</v>
      </c>
      <c r="E535" s="1"/>
    </row>
    <row r="536" spans="1:5">
      <c r="A536" s="4" t="s">
        <v>1123</v>
      </c>
      <c r="B536" s="4" t="s">
        <v>7</v>
      </c>
      <c r="C536" s="5">
        <v>-2.17</v>
      </c>
      <c r="D536" s="66">
        <v>4.7899999999999997E-11</v>
      </c>
      <c r="E536" s="1"/>
    </row>
    <row r="537" spans="1:5">
      <c r="A537" s="6" t="s">
        <v>1141</v>
      </c>
      <c r="B537" s="4" t="s">
        <v>1142</v>
      </c>
      <c r="C537" s="5">
        <v>-8.85</v>
      </c>
      <c r="D537" s="66">
        <v>1.8400000000000001E-52</v>
      </c>
      <c r="E537" s="1"/>
    </row>
    <row r="538" spans="1:5">
      <c r="A538" s="6" t="s">
        <v>1143</v>
      </c>
      <c r="B538" s="4" t="s">
        <v>1144</v>
      </c>
      <c r="C538" s="5">
        <v>-8.84</v>
      </c>
      <c r="D538" s="66">
        <v>1.3099999999999999E-19</v>
      </c>
      <c r="E538" s="1"/>
    </row>
    <row r="539" spans="1:5">
      <c r="A539" s="4" t="s">
        <v>2174</v>
      </c>
      <c r="B539" s="4" t="s">
        <v>7</v>
      </c>
      <c r="C539" s="5">
        <v>-3.01</v>
      </c>
      <c r="D539" s="66">
        <v>1.1E-12</v>
      </c>
      <c r="E539" s="1"/>
    </row>
    <row r="540" spans="1:5">
      <c r="A540" s="4" t="s">
        <v>354</v>
      </c>
      <c r="B540" s="4" t="s">
        <v>164</v>
      </c>
      <c r="C540" s="5">
        <v>-3.25</v>
      </c>
      <c r="D540" s="66">
        <v>1.42E-6</v>
      </c>
      <c r="E540" s="1"/>
    </row>
    <row r="541" spans="1:5">
      <c r="A541" s="4" t="s">
        <v>358</v>
      </c>
      <c r="B541" s="4" t="s">
        <v>359</v>
      </c>
      <c r="C541" s="5">
        <v>-2.85</v>
      </c>
      <c r="D541" s="66">
        <v>5.7399999999999996E-9</v>
      </c>
      <c r="E541" s="1"/>
    </row>
    <row r="542" spans="1:5">
      <c r="A542" s="4" t="s">
        <v>2613</v>
      </c>
      <c r="B542" s="4" t="s">
        <v>7</v>
      </c>
      <c r="C542" s="5">
        <v>-2.33</v>
      </c>
      <c r="D542" s="66">
        <v>1.07E-4</v>
      </c>
      <c r="E542" s="1"/>
    </row>
    <row r="543" spans="1:5">
      <c r="A543" s="4" t="s">
        <v>3087</v>
      </c>
      <c r="B543" s="4" t="s">
        <v>7</v>
      </c>
      <c r="C543" s="5">
        <v>-4.3600000000000003</v>
      </c>
      <c r="D543" s="66">
        <v>2.6700000000000001E-3</v>
      </c>
      <c r="E543" s="1"/>
    </row>
    <row r="544" spans="1:5">
      <c r="A544" s="4" t="s">
        <v>3088</v>
      </c>
      <c r="B544" s="4" t="s">
        <v>7</v>
      </c>
      <c r="C544" s="5">
        <v>-2.5499999999999998</v>
      </c>
      <c r="D544" s="66">
        <v>4.0200000000000001E-4</v>
      </c>
      <c r="E544" s="1"/>
    </row>
    <row r="545" spans="1:5">
      <c r="A545" s="4" t="s">
        <v>2615</v>
      </c>
      <c r="B545" s="4" t="s">
        <v>2616</v>
      </c>
      <c r="C545" s="5">
        <v>-2.89</v>
      </c>
      <c r="D545" s="66">
        <v>2.7499999999999999E-11</v>
      </c>
      <c r="E545" s="1"/>
    </row>
    <row r="546" spans="1:5">
      <c r="A546" s="4" t="s">
        <v>2242</v>
      </c>
      <c r="B546" s="4" t="s">
        <v>2243</v>
      </c>
      <c r="C546" s="5">
        <v>-5.68</v>
      </c>
      <c r="D546" s="66">
        <v>3.3100000000000002E-31</v>
      </c>
      <c r="E546" s="1"/>
    </row>
    <row r="547" spans="1:5">
      <c r="A547" s="4" t="s">
        <v>118</v>
      </c>
      <c r="B547" s="4" t="s">
        <v>119</v>
      </c>
      <c r="C547" s="5">
        <v>-2.78</v>
      </c>
      <c r="D547" s="66">
        <v>2.04E-15</v>
      </c>
      <c r="E547" s="1"/>
    </row>
    <row r="548" spans="1:5">
      <c r="A548" s="4" t="s">
        <v>2618</v>
      </c>
      <c r="B548" s="4" t="s">
        <v>865</v>
      </c>
      <c r="C548" s="5">
        <v>-8.9700000000000006</v>
      </c>
      <c r="D548" s="66">
        <v>2.7599999999999998E-85</v>
      </c>
      <c r="E548" s="1"/>
    </row>
    <row r="549" spans="1:5">
      <c r="A549" s="4" t="s">
        <v>3089</v>
      </c>
      <c r="B549" s="4" t="s">
        <v>289</v>
      </c>
      <c r="C549" s="5">
        <v>-2.48</v>
      </c>
      <c r="D549" s="66">
        <v>7.0600000000000003E-16</v>
      </c>
      <c r="E549" s="1"/>
    </row>
    <row r="550" spans="1:5">
      <c r="A550" s="6" t="s">
        <v>1220</v>
      </c>
      <c r="B550" s="4" t="s">
        <v>1221</v>
      </c>
      <c r="C550" s="5">
        <v>-2.4300000000000002</v>
      </c>
      <c r="D550" s="66">
        <v>1.1000000000000001E-11</v>
      </c>
      <c r="E550" s="1"/>
    </row>
    <row r="551" spans="1:5">
      <c r="A551" s="6" t="s">
        <v>2620</v>
      </c>
      <c r="B551" s="4" t="s">
        <v>2621</v>
      </c>
      <c r="C551" s="5">
        <v>-2.52</v>
      </c>
      <c r="D551" s="66">
        <v>9.0300000000000004E-14</v>
      </c>
      <c r="E551" s="1"/>
    </row>
    <row r="552" spans="1:5">
      <c r="A552" s="4" t="s">
        <v>377</v>
      </c>
      <c r="B552" s="4" t="s">
        <v>378</v>
      </c>
      <c r="C552" s="5">
        <v>-2.5</v>
      </c>
      <c r="D552" s="66">
        <v>3.1500000000000001E-11</v>
      </c>
      <c r="E552" s="1"/>
    </row>
    <row r="553" spans="1:5">
      <c r="A553" s="6" t="s">
        <v>2623</v>
      </c>
      <c r="B553" s="4" t="s">
        <v>2624</v>
      </c>
      <c r="C553" s="5">
        <v>-39.76</v>
      </c>
      <c r="D553" s="66">
        <v>1.9900000000000001E-121</v>
      </c>
      <c r="E553" s="1"/>
    </row>
    <row r="554" spans="1:5">
      <c r="A554" s="4" t="s">
        <v>2274</v>
      </c>
      <c r="B554" s="4" t="s">
        <v>12</v>
      </c>
      <c r="C554" s="5">
        <v>-2.57</v>
      </c>
      <c r="D554" s="66">
        <v>6.4700000000000004E-10</v>
      </c>
      <c r="E554" s="1"/>
    </row>
    <row r="555" spans="1:5">
      <c r="A555" s="4" t="s">
        <v>2277</v>
      </c>
      <c r="B555" s="4" t="s">
        <v>7</v>
      </c>
      <c r="C555" s="5">
        <v>-2.1</v>
      </c>
      <c r="D555" s="66">
        <v>2.2599999999999999E-4</v>
      </c>
      <c r="E555" s="1"/>
    </row>
    <row r="556" spans="1:5">
      <c r="A556" s="6" t="s">
        <v>1300</v>
      </c>
      <c r="B556" s="4" t="s">
        <v>1301</v>
      </c>
      <c r="C556" s="5">
        <v>-6.46</v>
      </c>
      <c r="D556" s="66">
        <v>1.89E-39</v>
      </c>
      <c r="E556" s="1"/>
    </row>
    <row r="557" spans="1:5">
      <c r="A557" s="4" t="s">
        <v>2628</v>
      </c>
      <c r="B557" s="4" t="s">
        <v>2928</v>
      </c>
      <c r="C557" s="5">
        <v>-6.11</v>
      </c>
      <c r="D557" s="66">
        <v>9.7400000000000008E-37</v>
      </c>
      <c r="E557" s="1"/>
    </row>
    <row r="558" spans="1:5">
      <c r="A558" s="6" t="s">
        <v>2629</v>
      </c>
      <c r="B558" s="4" t="s">
        <v>2630</v>
      </c>
      <c r="C558" s="5">
        <v>-28.63</v>
      </c>
      <c r="D558" s="66">
        <v>6.3499999999999995E-125</v>
      </c>
      <c r="E558" s="1"/>
    </row>
    <row r="559" spans="1:5">
      <c r="A559" s="4" t="s">
        <v>2631</v>
      </c>
      <c r="B559" s="4" t="s">
        <v>2632</v>
      </c>
      <c r="C559" s="5">
        <v>-17.07</v>
      </c>
      <c r="D559" s="66">
        <v>3.6999999999999998E-94</v>
      </c>
      <c r="E559" s="1"/>
    </row>
    <row r="560" spans="1:5">
      <c r="A560" s="6" t="s">
        <v>2633</v>
      </c>
      <c r="B560" s="4" t="s">
        <v>2634</v>
      </c>
      <c r="C560" s="5">
        <v>-19.05</v>
      </c>
      <c r="D560" s="66">
        <v>8.32E-91</v>
      </c>
      <c r="E560" s="1"/>
    </row>
    <row r="561" spans="1:5">
      <c r="A561" s="4" t="s">
        <v>2637</v>
      </c>
      <c r="B561" s="4" t="s">
        <v>12</v>
      </c>
      <c r="C561" s="5">
        <v>-2.94</v>
      </c>
      <c r="D561" s="66">
        <v>2.9600000000000001E-14</v>
      </c>
      <c r="E561" s="1"/>
    </row>
    <row r="562" spans="1:5">
      <c r="A562" s="6" t="s">
        <v>2640</v>
      </c>
      <c r="B562" s="4" t="s">
        <v>2641</v>
      </c>
      <c r="C562" s="5">
        <v>-2.14</v>
      </c>
      <c r="D562" s="66">
        <v>4.1999999999999996E-6</v>
      </c>
      <c r="E562" s="1"/>
    </row>
    <row r="563" spans="1:5">
      <c r="A563" s="4" t="s">
        <v>2309</v>
      </c>
      <c r="B563" s="4" t="s">
        <v>2310</v>
      </c>
      <c r="C563" s="5">
        <v>-2.5</v>
      </c>
      <c r="D563" s="66">
        <v>2.92E-11</v>
      </c>
      <c r="E563" s="1"/>
    </row>
    <row r="564" spans="1:5">
      <c r="A564" s="4" t="s">
        <v>2311</v>
      </c>
      <c r="B564" s="4" t="s">
        <v>2312</v>
      </c>
      <c r="C564" s="5">
        <v>-2.64</v>
      </c>
      <c r="D564" s="66">
        <v>4.7500000000000001E-17</v>
      </c>
      <c r="E564" s="1"/>
    </row>
    <row r="565" spans="1:5">
      <c r="A565" s="4" t="s">
        <v>392</v>
      </c>
      <c r="B565" s="4" t="s">
        <v>7</v>
      </c>
      <c r="C565" s="5">
        <v>-2.41</v>
      </c>
      <c r="D565" s="66">
        <v>1.0000000000000001E-5</v>
      </c>
      <c r="E565" s="1"/>
    </row>
    <row r="566" spans="1:5">
      <c r="A566" s="4" t="s">
        <v>2316</v>
      </c>
      <c r="B566" s="4" t="s">
        <v>2317</v>
      </c>
      <c r="C566" s="5">
        <v>-2.9</v>
      </c>
      <c r="D566" s="66">
        <v>2.9699999999999999E-22</v>
      </c>
      <c r="E566" s="1"/>
    </row>
    <row r="567" spans="1:5">
      <c r="A567" s="4" t="s">
        <v>2324</v>
      </c>
      <c r="B567" s="4" t="s">
        <v>2325</v>
      </c>
      <c r="C567" s="5">
        <v>-2.36</v>
      </c>
      <c r="D567" s="66">
        <v>1.49E-10</v>
      </c>
      <c r="E567" s="1"/>
    </row>
    <row r="568" spans="1:5">
      <c r="A568" s="6" t="s">
        <v>1347</v>
      </c>
      <c r="B568" s="4" t="s">
        <v>1348</v>
      </c>
      <c r="C568" s="5">
        <v>-5.66</v>
      </c>
      <c r="D568" s="66">
        <v>1.09E-33</v>
      </c>
      <c r="E568" s="1"/>
    </row>
    <row r="569" spans="1:5">
      <c r="A569" s="4" t="s">
        <v>1349</v>
      </c>
      <c r="B569" s="4" t="s">
        <v>1350</v>
      </c>
      <c r="C569" s="5">
        <v>-2.99</v>
      </c>
      <c r="D569" s="66">
        <v>3.7100000000000001E-16</v>
      </c>
      <c r="E569" s="1"/>
    </row>
    <row r="570" spans="1:5">
      <c r="A570" s="4" t="s">
        <v>2333</v>
      </c>
      <c r="B570" s="4" t="s">
        <v>12</v>
      </c>
      <c r="C570" s="5">
        <v>-2.08</v>
      </c>
      <c r="D570" s="66">
        <v>2.5899999999999998E-7</v>
      </c>
      <c r="E570" s="1"/>
    </row>
    <row r="571" spans="1:5">
      <c r="A571" s="4" t="s">
        <v>2334</v>
      </c>
      <c r="B571" s="4" t="s">
        <v>7</v>
      </c>
      <c r="C571" s="5">
        <v>-2.5</v>
      </c>
      <c r="D571" s="66">
        <v>9.6300000000000009E-10</v>
      </c>
      <c r="E571" s="1"/>
    </row>
    <row r="572" spans="1:5">
      <c r="A572" s="6" t="s">
        <v>2650</v>
      </c>
      <c r="B572" s="4" t="s">
        <v>2651</v>
      </c>
      <c r="C572" s="5">
        <v>-2.15</v>
      </c>
      <c r="D572" s="66">
        <v>5.6899999999999999E-11</v>
      </c>
      <c r="E572" s="1"/>
    </row>
    <row r="573" spans="1:5">
      <c r="A573" s="4" t="s">
        <v>3090</v>
      </c>
      <c r="B573" s="4" t="s">
        <v>3108</v>
      </c>
      <c r="C573" s="5">
        <v>-3.04</v>
      </c>
      <c r="D573" s="66">
        <v>4.1700000000000002E-12</v>
      </c>
      <c r="E573" s="1"/>
    </row>
    <row r="574" spans="1:5">
      <c r="A574" s="4" t="s">
        <v>1417</v>
      </c>
      <c r="B574" s="4" t="s">
        <v>131</v>
      </c>
      <c r="C574" s="5">
        <v>-3.08</v>
      </c>
      <c r="D574" s="66">
        <v>1.7E-5</v>
      </c>
      <c r="E574" s="1"/>
    </row>
    <row r="575" spans="1:5">
      <c r="A575" s="4" t="s">
        <v>1432</v>
      </c>
      <c r="B575" s="4" t="s">
        <v>131</v>
      </c>
      <c r="C575" s="5">
        <v>-2.4300000000000002</v>
      </c>
      <c r="D575" s="66">
        <v>9.7999999999999997E-5</v>
      </c>
      <c r="E575" s="1"/>
    </row>
    <row r="576" spans="1:5">
      <c r="A576" s="4" t="s">
        <v>1438</v>
      </c>
      <c r="B576" s="4" t="s">
        <v>131</v>
      </c>
      <c r="C576" s="5">
        <v>-2.12</v>
      </c>
      <c r="D576" s="66">
        <v>4.6700000000000001E-8</v>
      </c>
      <c r="E576" s="1"/>
    </row>
    <row r="577" spans="1:5">
      <c r="A577" s="4" t="s">
        <v>1442</v>
      </c>
      <c r="B577" s="4" t="s">
        <v>131</v>
      </c>
      <c r="C577" s="5">
        <v>-2.48</v>
      </c>
      <c r="D577" s="66">
        <v>3.48E-4</v>
      </c>
      <c r="E577" s="1"/>
    </row>
    <row r="578" spans="1:5">
      <c r="A578" s="4" t="s">
        <v>1449</v>
      </c>
      <c r="B578" s="4" t="s">
        <v>131</v>
      </c>
      <c r="C578" s="5">
        <v>-2.62</v>
      </c>
      <c r="D578" s="66">
        <v>1.11E-4</v>
      </c>
      <c r="E578" s="1"/>
    </row>
    <row r="579" spans="1:5">
      <c r="A579" s="4" t="s">
        <v>1456</v>
      </c>
      <c r="B579" s="4" t="s">
        <v>131</v>
      </c>
      <c r="C579" s="5">
        <v>-2.93</v>
      </c>
      <c r="D579" s="66">
        <v>7.67E-4</v>
      </c>
      <c r="E579" s="1"/>
    </row>
    <row r="580" spans="1:5">
      <c r="A580" s="4" t="s">
        <v>1461</v>
      </c>
      <c r="B580" s="4" t="s">
        <v>131</v>
      </c>
      <c r="C580" s="5">
        <v>-2.16</v>
      </c>
      <c r="D580" s="66">
        <v>1.5300000000000001E-4</v>
      </c>
      <c r="E580" s="1"/>
    </row>
    <row r="581" spans="1:5">
      <c r="A581" s="4" t="s">
        <v>1462</v>
      </c>
      <c r="B581" s="4" t="s">
        <v>131</v>
      </c>
      <c r="C581" s="5">
        <v>-4.3499999999999996</v>
      </c>
      <c r="D581" s="66">
        <v>8.5999999999999993E-9</v>
      </c>
      <c r="E581" s="1"/>
    </row>
    <row r="582" spans="1:5">
      <c r="A582" s="4" t="s">
        <v>1463</v>
      </c>
      <c r="B582" s="4" t="s">
        <v>131</v>
      </c>
      <c r="C582" s="5">
        <v>-2.66</v>
      </c>
      <c r="D582" s="66">
        <v>1.33E-3</v>
      </c>
      <c r="E582" s="1"/>
    </row>
    <row r="583" spans="1:5">
      <c r="A583" s="4" t="s">
        <v>1466</v>
      </c>
      <c r="B583" s="4" t="s">
        <v>131</v>
      </c>
      <c r="C583" s="5">
        <v>-2.19</v>
      </c>
      <c r="D583" s="66">
        <v>2.7300000000000002E-7</v>
      </c>
      <c r="E583" s="1"/>
    </row>
    <row r="584" spans="1:5">
      <c r="A584" s="4" t="s">
        <v>1476</v>
      </c>
      <c r="B584" s="4" t="s">
        <v>131</v>
      </c>
      <c r="C584" s="5">
        <v>-2.35</v>
      </c>
      <c r="D584" s="66">
        <v>6.9900000000000005E-5</v>
      </c>
      <c r="E584" s="1"/>
    </row>
    <row r="585" spans="1:5">
      <c r="A585" s="4" t="s">
        <v>1480</v>
      </c>
      <c r="B585" s="4" t="s">
        <v>131</v>
      </c>
      <c r="C585" s="5">
        <v>-3.44</v>
      </c>
      <c r="D585" s="66">
        <v>8.8100000000000001E-7</v>
      </c>
      <c r="E585" s="1"/>
    </row>
    <row r="586" spans="1:5">
      <c r="A586" s="4" t="s">
        <v>1481</v>
      </c>
      <c r="B586" s="4" t="s">
        <v>131</v>
      </c>
      <c r="C586" s="5">
        <v>-2.2400000000000002</v>
      </c>
      <c r="D586" s="66">
        <v>6.2899999999999999E-6</v>
      </c>
      <c r="E586" s="1"/>
    </row>
    <row r="587" spans="1:5">
      <c r="A587" s="4" t="s">
        <v>1484</v>
      </c>
      <c r="B587" s="4" t="s">
        <v>131</v>
      </c>
      <c r="C587" s="5">
        <v>-2.25</v>
      </c>
      <c r="D587" s="66">
        <v>2.3900000000000002E-5</v>
      </c>
      <c r="E587" s="1"/>
    </row>
  </sheetData>
  <mergeCells count="3">
    <mergeCell ref="A1:D1"/>
    <mergeCell ref="A2:D2"/>
    <mergeCell ref="A405:D405"/>
  </mergeCells>
  <pageMargins left="0.7" right="0.7" top="0.75" bottom="0.75" header="0.3" footer="0.3"/>
  <pageSetup scale="75" fitToHeight="1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AB7F6-D617-A54B-9A44-3E8B4794FA49}">
  <dimension ref="A1:Q1339"/>
  <sheetViews>
    <sheetView zoomScale="125" workbookViewId="0">
      <selection activeCell="B4" sqref="B4"/>
    </sheetView>
  </sheetViews>
  <sheetFormatPr baseColWidth="10" defaultRowHeight="16"/>
  <cols>
    <col min="1" max="1" width="12.1640625" style="128" bestFit="1" customWidth="1"/>
    <col min="2" max="2" width="76.83203125" style="128" bestFit="1" customWidth="1"/>
    <col min="3" max="3" width="10.83203125" style="128"/>
    <col min="4" max="4" width="13.1640625" style="128" customWidth="1"/>
    <col min="5" max="5" width="14.5" style="128" customWidth="1"/>
    <col min="6" max="6" width="10.83203125" style="128"/>
    <col min="7" max="7" width="12.5" style="128" customWidth="1"/>
    <col min="8" max="16384" width="10.83203125" style="128"/>
  </cols>
  <sheetData>
    <row r="1" spans="1:12" s="70" customFormat="1" ht="38" customHeight="1">
      <c r="A1" s="253" t="s">
        <v>3951</v>
      </c>
      <c r="B1" s="253"/>
      <c r="C1" s="253"/>
      <c r="D1" s="253"/>
      <c r="E1" s="253"/>
      <c r="F1" s="253"/>
      <c r="G1" s="253"/>
      <c r="H1" s="70" t="s">
        <v>3361</v>
      </c>
    </row>
    <row r="2" spans="1:12" s="70" customFormat="1">
      <c r="A2" s="270" t="s">
        <v>3832</v>
      </c>
      <c r="B2" s="271"/>
      <c r="C2" s="271"/>
      <c r="D2" s="271"/>
      <c r="E2" s="271"/>
      <c r="F2" s="271"/>
      <c r="G2" s="272"/>
    </row>
    <row r="3" spans="1:12" s="70" customFormat="1" ht="38" customHeight="1">
      <c r="A3" s="268" t="s">
        <v>3369</v>
      </c>
      <c r="B3" s="269"/>
      <c r="C3" s="269"/>
      <c r="D3" s="269"/>
      <c r="E3" s="269"/>
      <c r="F3" s="269"/>
      <c r="G3" s="269"/>
    </row>
    <row r="4" spans="1:12" s="165" customFormat="1" ht="53">
      <c r="A4" s="162" t="s">
        <v>1</v>
      </c>
      <c r="B4" s="163" t="s">
        <v>2</v>
      </c>
      <c r="C4" s="163" t="s">
        <v>3109</v>
      </c>
      <c r="D4" s="163" t="s">
        <v>3690</v>
      </c>
      <c r="E4" s="163" t="s">
        <v>3834</v>
      </c>
      <c r="F4" s="163" t="s">
        <v>3690</v>
      </c>
      <c r="G4" s="163" t="s">
        <v>3833</v>
      </c>
      <c r="H4" s="164"/>
      <c r="I4" s="164"/>
      <c r="J4" s="164"/>
      <c r="K4" s="164"/>
      <c r="L4" s="164"/>
    </row>
    <row r="5" spans="1:12">
      <c r="A5" s="114" t="s">
        <v>462</v>
      </c>
      <c r="B5" s="115" t="s">
        <v>463</v>
      </c>
      <c r="C5" s="116">
        <v>-2.76</v>
      </c>
      <c r="D5" s="126">
        <v>1.0100000000000001E-6</v>
      </c>
      <c r="E5" s="116">
        <v>1.0536821699597327</v>
      </c>
      <c r="F5" s="126">
        <v>0.72476676651431426</v>
      </c>
      <c r="G5" s="117">
        <f t="shared" ref="G5:G68" si="0">C5/E5</f>
        <v>-2.6193856920872784</v>
      </c>
      <c r="H5" s="1"/>
      <c r="I5" s="1"/>
      <c r="J5" s="1"/>
      <c r="K5" s="1"/>
      <c r="L5" s="1"/>
    </row>
    <row r="6" spans="1:12">
      <c r="A6" s="114" t="s">
        <v>1509</v>
      </c>
      <c r="B6" s="115" t="s">
        <v>51</v>
      </c>
      <c r="C6" s="116">
        <v>-2.4700000000000002</v>
      </c>
      <c r="D6" s="126">
        <v>3.3399999999999999E-12</v>
      </c>
      <c r="E6" s="116">
        <v>2.3908036600677818</v>
      </c>
      <c r="F6" s="126">
        <v>2.3033286964160673E-18</v>
      </c>
      <c r="G6" s="117">
        <f t="shared" si="0"/>
        <v>-1.0331254051744145</v>
      </c>
      <c r="H6" s="1"/>
      <c r="I6" s="1"/>
      <c r="J6" s="1"/>
      <c r="K6" s="1"/>
      <c r="L6" s="1"/>
    </row>
    <row r="7" spans="1:12">
      <c r="A7" s="114" t="s">
        <v>2657</v>
      </c>
      <c r="B7" s="115" t="s">
        <v>2658</v>
      </c>
      <c r="C7" s="116">
        <v>-2.36</v>
      </c>
      <c r="D7" s="126">
        <v>3.28E-4</v>
      </c>
      <c r="E7" s="116">
        <v>1.2254100321438435</v>
      </c>
      <c r="F7" s="126">
        <v>0.16914987131454196</v>
      </c>
      <c r="G7" s="117">
        <f t="shared" si="0"/>
        <v>-1.925885979463708</v>
      </c>
      <c r="H7" s="1"/>
      <c r="I7" s="1"/>
      <c r="J7" s="1"/>
      <c r="K7" s="1"/>
      <c r="L7" s="1"/>
    </row>
    <row r="8" spans="1:12">
      <c r="A8" s="114" t="s">
        <v>476</v>
      </c>
      <c r="B8" s="115" t="s">
        <v>12</v>
      </c>
      <c r="C8" s="116">
        <v>-3</v>
      </c>
      <c r="D8" s="126">
        <v>4.1799999999999997E-20</v>
      </c>
      <c r="E8" s="116">
        <v>1.3551168719813136</v>
      </c>
      <c r="F8" s="126">
        <v>6.3643055039778497E-3</v>
      </c>
      <c r="G8" s="117">
        <f t="shared" si="0"/>
        <v>-2.2138311920016953</v>
      </c>
      <c r="H8" s="1"/>
      <c r="I8" s="1"/>
      <c r="J8" s="1"/>
      <c r="K8" s="1"/>
      <c r="L8" s="1"/>
    </row>
    <row r="9" spans="1:12">
      <c r="A9" s="114" t="s">
        <v>477</v>
      </c>
      <c r="B9" s="115" t="s">
        <v>478</v>
      </c>
      <c r="C9" s="116">
        <v>-9.41</v>
      </c>
      <c r="D9" s="126">
        <v>6.8600000000000003E-48</v>
      </c>
      <c r="E9" s="116">
        <v>1.2964167867060272</v>
      </c>
      <c r="F9" s="126">
        <v>8.7441757983114043E-2</v>
      </c>
      <c r="G9" s="117">
        <f t="shared" si="0"/>
        <v>-7.2584681843785726</v>
      </c>
      <c r="H9" s="1"/>
      <c r="I9" s="279" t="s">
        <v>3373</v>
      </c>
      <c r="J9" s="279"/>
      <c r="K9" s="279"/>
      <c r="L9" s="279"/>
    </row>
    <row r="10" spans="1:12">
      <c r="A10" s="114" t="s">
        <v>2660</v>
      </c>
      <c r="B10" s="115" t="s">
        <v>2661</v>
      </c>
      <c r="C10" s="116">
        <v>-2.95</v>
      </c>
      <c r="D10" s="126">
        <v>7.6399999999999994E-17</v>
      </c>
      <c r="E10" s="116">
        <v>1.0800308112002917</v>
      </c>
      <c r="F10" s="126">
        <v>0.48089945413153323</v>
      </c>
      <c r="G10" s="117">
        <f t="shared" si="0"/>
        <v>-2.7314035575721394</v>
      </c>
      <c r="H10" s="1"/>
      <c r="I10" s="279"/>
      <c r="J10" s="279"/>
      <c r="K10" s="279"/>
      <c r="L10" s="279"/>
    </row>
    <row r="11" spans="1:12">
      <c r="A11" s="114" t="s">
        <v>3058</v>
      </c>
      <c r="B11" s="115" t="s">
        <v>7</v>
      </c>
      <c r="C11" s="116">
        <v>-2.44</v>
      </c>
      <c r="D11" s="126">
        <v>3.1499999999999999E-6</v>
      </c>
      <c r="E11" s="116">
        <v>1.0163895082971486</v>
      </c>
      <c r="F11" s="126">
        <v>0.91046674830072549</v>
      </c>
      <c r="G11" s="117">
        <f t="shared" si="0"/>
        <v>-2.4006544539090706</v>
      </c>
      <c r="H11" s="1"/>
      <c r="I11" s="70"/>
      <c r="J11" s="70"/>
      <c r="K11" s="70"/>
      <c r="L11" s="118" t="s">
        <v>3364</v>
      </c>
    </row>
    <row r="12" spans="1:12">
      <c r="A12" s="114" t="s">
        <v>479</v>
      </c>
      <c r="B12" s="115" t="s">
        <v>226</v>
      </c>
      <c r="C12" s="116">
        <v>-2.8</v>
      </c>
      <c r="D12" s="126">
        <v>2.4700000000000001E-20</v>
      </c>
      <c r="E12" s="116">
        <v>1.2005322578883366</v>
      </c>
      <c r="F12" s="126">
        <v>3.7996173168504149E-2</v>
      </c>
      <c r="G12" s="117">
        <f t="shared" si="0"/>
        <v>-2.3322988462842553</v>
      </c>
      <c r="H12" s="1"/>
      <c r="I12" s="253" t="s">
        <v>3371</v>
      </c>
      <c r="J12" s="254"/>
      <c r="K12" s="254"/>
      <c r="L12" s="255">
        <v>288</v>
      </c>
    </row>
    <row r="13" spans="1:12">
      <c r="A13" s="114" t="s">
        <v>3059</v>
      </c>
      <c r="B13" s="115" t="s">
        <v>7</v>
      </c>
      <c r="C13" s="116">
        <v>-2.68</v>
      </c>
      <c r="D13" s="126">
        <v>4.4999999999999998E-7</v>
      </c>
      <c r="E13" s="116">
        <v>1.1350308109763116</v>
      </c>
      <c r="F13" s="126">
        <v>0.37931176515425802</v>
      </c>
      <c r="G13" s="117">
        <f t="shared" si="0"/>
        <v>-2.3611693833181171</v>
      </c>
      <c r="H13" s="1"/>
      <c r="I13" s="254"/>
      <c r="J13" s="254"/>
      <c r="K13" s="254"/>
      <c r="L13" s="256"/>
    </row>
    <row r="14" spans="1:12">
      <c r="A14" s="114" t="s">
        <v>481</v>
      </c>
      <c r="B14" s="115" t="s">
        <v>482</v>
      </c>
      <c r="C14" s="116">
        <v>-2.62</v>
      </c>
      <c r="D14" s="126">
        <v>7.28E-16</v>
      </c>
      <c r="E14" s="116">
        <v>1.2623883624526664</v>
      </c>
      <c r="F14" s="126">
        <v>5.78742924995252E-2</v>
      </c>
      <c r="G14" s="117">
        <f t="shared" si="0"/>
        <v>-2.0754310463617234</v>
      </c>
      <c r="H14" s="1"/>
      <c r="I14" s="254"/>
      <c r="J14" s="254"/>
      <c r="K14" s="254"/>
      <c r="L14" s="256"/>
    </row>
    <row r="15" spans="1:12">
      <c r="A15" s="114" t="s">
        <v>2662</v>
      </c>
      <c r="B15" s="115" t="s">
        <v>7</v>
      </c>
      <c r="C15" s="116">
        <v>-2.0699999999999998</v>
      </c>
      <c r="D15" s="126">
        <v>1.06E-16</v>
      </c>
      <c r="E15" s="116">
        <v>-1.0291595729253613</v>
      </c>
      <c r="F15" s="126">
        <v>0.74077483568218239</v>
      </c>
      <c r="G15" s="117">
        <f t="shared" si="0"/>
        <v>2.0113498960283436</v>
      </c>
      <c r="H15" s="1"/>
      <c r="I15" s="257" t="s">
        <v>3677</v>
      </c>
      <c r="J15" s="258"/>
      <c r="K15" s="259"/>
      <c r="L15" s="265">
        <v>60</v>
      </c>
    </row>
    <row r="16" spans="1:12">
      <c r="A16" s="114" t="s">
        <v>2663</v>
      </c>
      <c r="B16" s="115" t="s">
        <v>7</v>
      </c>
      <c r="C16" s="116">
        <v>-3.67</v>
      </c>
      <c r="D16" s="126">
        <v>4.5700000000000001E-12</v>
      </c>
      <c r="E16" s="116">
        <v>1.6159552980529197</v>
      </c>
      <c r="F16" s="126">
        <v>7.7515485154916702E-4</v>
      </c>
      <c r="G16" s="117">
        <f t="shared" si="0"/>
        <v>-2.2711024274136906</v>
      </c>
      <c r="H16" s="1"/>
      <c r="I16" s="260"/>
      <c r="J16" s="215"/>
      <c r="K16" s="261"/>
      <c r="L16" s="266"/>
    </row>
    <row r="17" spans="1:12">
      <c r="A17" s="114" t="s">
        <v>3060</v>
      </c>
      <c r="B17" s="115" t="s">
        <v>3061</v>
      </c>
      <c r="C17" s="116">
        <v>-2.67</v>
      </c>
      <c r="D17" s="126">
        <v>2.5099999999999998E-14</v>
      </c>
      <c r="E17" s="116">
        <v>1.163557638430335</v>
      </c>
      <c r="F17" s="126">
        <v>0.17918156589688394</v>
      </c>
      <c r="G17" s="117">
        <f t="shared" si="0"/>
        <v>-2.29468649580771</v>
      </c>
      <c r="H17" s="1"/>
      <c r="I17" s="260"/>
      <c r="J17" s="215"/>
      <c r="K17" s="261"/>
      <c r="L17" s="266"/>
    </row>
    <row r="18" spans="1:12" ht="16" customHeight="1">
      <c r="A18" s="114" t="s">
        <v>3001</v>
      </c>
      <c r="B18" s="115" t="s">
        <v>2693</v>
      </c>
      <c r="C18" s="116">
        <v>-2.82</v>
      </c>
      <c r="D18" s="126">
        <v>1.2599999999999999E-13</v>
      </c>
      <c r="E18" s="116">
        <v>1.0573484531433563</v>
      </c>
      <c r="F18" s="126">
        <v>0.60286952620452883</v>
      </c>
      <c r="G18" s="117">
        <f t="shared" si="0"/>
        <v>-2.6670488726933064</v>
      </c>
      <c r="H18" s="1"/>
      <c r="I18" s="262"/>
      <c r="J18" s="263"/>
      <c r="K18" s="264"/>
      <c r="L18" s="267"/>
    </row>
    <row r="19" spans="1:12">
      <c r="A19" s="114" t="s">
        <v>2664</v>
      </c>
      <c r="B19" s="115" t="s">
        <v>2665</v>
      </c>
      <c r="C19" s="116">
        <v>-2.44</v>
      </c>
      <c r="D19" s="126">
        <v>4.9899999999999997E-11</v>
      </c>
      <c r="E19" s="116">
        <v>1.200047645795852</v>
      </c>
      <c r="F19" s="126">
        <v>4.8141399573320531E-2</v>
      </c>
      <c r="G19" s="117">
        <f t="shared" si="0"/>
        <v>-2.0332526033846197</v>
      </c>
      <c r="H19" s="1"/>
      <c r="I19" s="253" t="s">
        <v>3372</v>
      </c>
      <c r="J19" s="254"/>
      <c r="K19" s="254"/>
      <c r="L19" s="255">
        <v>111</v>
      </c>
    </row>
    <row r="20" spans="1:12">
      <c r="A20" s="114" t="s">
        <v>530</v>
      </c>
      <c r="B20" s="115" t="s">
        <v>531</v>
      </c>
      <c r="C20" s="116">
        <v>-11.91</v>
      </c>
      <c r="D20" s="126">
        <v>5.9300000000000002E-28</v>
      </c>
      <c r="E20" s="116">
        <v>1.2082145417363417</v>
      </c>
      <c r="F20" s="126">
        <v>0.19615644305375191</v>
      </c>
      <c r="G20" s="117">
        <f t="shared" si="0"/>
        <v>-9.8575208198404702</v>
      </c>
      <c r="H20" s="1"/>
      <c r="I20" s="254"/>
      <c r="J20" s="254"/>
      <c r="K20" s="254"/>
      <c r="L20" s="256"/>
    </row>
    <row r="21" spans="1:12">
      <c r="A21" s="114" t="s">
        <v>2667</v>
      </c>
      <c r="B21" s="115" t="s">
        <v>2668</v>
      </c>
      <c r="C21" s="116">
        <v>-4.78</v>
      </c>
      <c r="D21" s="126">
        <v>8.2999999999999993E-24</v>
      </c>
      <c r="E21" s="116">
        <v>1.3590623724543198</v>
      </c>
      <c r="F21" s="126">
        <v>1.1657055505085971E-2</v>
      </c>
      <c r="G21" s="117">
        <f t="shared" si="0"/>
        <v>-3.5171307048754774</v>
      </c>
      <c r="H21" s="1"/>
      <c r="I21" s="254"/>
      <c r="J21" s="254"/>
      <c r="K21" s="254"/>
      <c r="L21" s="256"/>
    </row>
    <row r="22" spans="1:12">
      <c r="A22" s="114" t="s">
        <v>2669</v>
      </c>
      <c r="B22" s="115" t="s">
        <v>12</v>
      </c>
      <c r="C22" s="116">
        <v>-7.21</v>
      </c>
      <c r="D22" s="126">
        <v>3.4700000000000001E-27</v>
      </c>
      <c r="E22" s="116">
        <v>1.517352592584702</v>
      </c>
      <c r="F22" s="126">
        <v>9.6122852958569985E-3</v>
      </c>
      <c r="G22" s="117">
        <f t="shared" si="0"/>
        <v>-4.7516971567684729</v>
      </c>
      <c r="H22" s="1"/>
      <c r="I22" s="280" t="s">
        <v>3678</v>
      </c>
      <c r="J22" s="281"/>
      <c r="K22" s="282"/>
      <c r="L22" s="285">
        <v>34</v>
      </c>
    </row>
    <row r="23" spans="1:12">
      <c r="A23" s="114" t="s">
        <v>2672</v>
      </c>
      <c r="B23" s="115" t="s">
        <v>2673</v>
      </c>
      <c r="C23" s="116">
        <v>-2.62</v>
      </c>
      <c r="D23" s="126">
        <v>5.1000000000000005E-13</v>
      </c>
      <c r="E23" s="116">
        <v>1.6278621734463317</v>
      </c>
      <c r="F23" s="126">
        <v>3.7392771296818428E-6</v>
      </c>
      <c r="G23" s="117">
        <f t="shared" si="0"/>
        <v>-1.6094728673823919</v>
      </c>
      <c r="H23" s="1"/>
      <c r="I23" s="283"/>
      <c r="J23" s="214"/>
      <c r="K23" s="284"/>
      <c r="L23" s="286"/>
    </row>
    <row r="24" spans="1:12">
      <c r="A24" s="114" t="s">
        <v>2676</v>
      </c>
      <c r="B24" s="115" t="s">
        <v>7</v>
      </c>
      <c r="C24" s="116">
        <v>-2.33</v>
      </c>
      <c r="D24" s="126">
        <v>6.2100000000000002E-4</v>
      </c>
      <c r="E24" s="116">
        <v>1.5763977844784676</v>
      </c>
      <c r="F24" s="126">
        <v>7.3705910676540509E-3</v>
      </c>
      <c r="G24" s="117">
        <f t="shared" si="0"/>
        <v>-1.4780533333284611</v>
      </c>
      <c r="H24" s="1"/>
      <c r="I24" s="283"/>
      <c r="J24" s="214"/>
      <c r="K24" s="284"/>
      <c r="L24" s="286"/>
    </row>
    <row r="25" spans="1:12">
      <c r="A25" s="114" t="s">
        <v>3062</v>
      </c>
      <c r="B25" s="115" t="s">
        <v>3063</v>
      </c>
      <c r="C25" s="116">
        <v>-2.1</v>
      </c>
      <c r="D25" s="126">
        <v>2.8900000000000001E-16</v>
      </c>
      <c r="E25" s="116">
        <v>1.0436663737982836</v>
      </c>
      <c r="F25" s="126">
        <v>0.70926319329651455</v>
      </c>
      <c r="G25" s="117">
        <f t="shared" si="0"/>
        <v>-2.0121372621763522</v>
      </c>
      <c r="H25" s="1"/>
      <c r="I25" s="262"/>
      <c r="J25" s="263"/>
      <c r="K25" s="264"/>
      <c r="L25" s="267"/>
    </row>
    <row r="26" spans="1:12">
      <c r="A26" s="114" t="s">
        <v>549</v>
      </c>
      <c r="B26" s="115" t="s">
        <v>550</v>
      </c>
      <c r="C26" s="116">
        <v>-2.0099999999999998</v>
      </c>
      <c r="D26" s="126">
        <v>1.66E-8</v>
      </c>
      <c r="E26" s="116">
        <v>-1.006581413359211</v>
      </c>
      <c r="F26" s="126">
        <v>0.94930561905615551</v>
      </c>
      <c r="G26" s="117">
        <f t="shared" si="0"/>
        <v>1.9968578530494945</v>
      </c>
      <c r="H26" s="1"/>
      <c r="I26" s="276" t="s">
        <v>3365</v>
      </c>
      <c r="J26" s="277"/>
      <c r="K26" s="278"/>
      <c r="L26" s="118">
        <f>SUM(L12:L24)</f>
        <v>493</v>
      </c>
    </row>
    <row r="27" spans="1:12">
      <c r="A27" s="114" t="s">
        <v>562</v>
      </c>
      <c r="B27" s="115" t="s">
        <v>3025</v>
      </c>
      <c r="C27" s="116">
        <v>-2.27</v>
      </c>
      <c r="D27" s="126">
        <v>1.1700000000000001E-12</v>
      </c>
      <c r="E27" s="116">
        <v>1.108670314564451</v>
      </c>
      <c r="F27" s="126">
        <v>0.39745885795541758</v>
      </c>
      <c r="G27" s="117">
        <f t="shared" si="0"/>
        <v>-2.0474977729441468</v>
      </c>
      <c r="H27" s="1"/>
      <c r="I27" s="276" t="s">
        <v>3366</v>
      </c>
      <c r="J27" s="277"/>
      <c r="K27" s="278"/>
      <c r="L27" s="118">
        <v>581</v>
      </c>
    </row>
    <row r="28" spans="1:12">
      <c r="A28" s="114" t="s">
        <v>579</v>
      </c>
      <c r="B28" s="115" t="s">
        <v>578</v>
      </c>
      <c r="C28" s="116">
        <v>-2.4500000000000002</v>
      </c>
      <c r="D28" s="126">
        <v>3.0199999999999999E-10</v>
      </c>
      <c r="E28" s="116">
        <v>-1.0305770552737019</v>
      </c>
      <c r="F28" s="126">
        <v>0.7327121222420917</v>
      </c>
      <c r="G28" s="117">
        <f t="shared" si="0"/>
        <v>2.3773088945293139</v>
      </c>
      <c r="H28" s="1"/>
      <c r="I28" s="17"/>
      <c r="J28" s="17"/>
      <c r="K28" s="17"/>
      <c r="L28" s="17"/>
    </row>
    <row r="29" spans="1:12">
      <c r="A29" s="122" t="s">
        <v>2682</v>
      </c>
      <c r="B29" s="123" t="s">
        <v>2683</v>
      </c>
      <c r="C29" s="121">
        <v>-2.04</v>
      </c>
      <c r="D29" s="74">
        <v>2.7399999999999998E-3</v>
      </c>
      <c r="E29" s="121">
        <v>-1.0759059822883752</v>
      </c>
      <c r="F29" s="74">
        <v>0.60360931789990935</v>
      </c>
      <c r="G29" s="121">
        <f t="shared" si="0"/>
        <v>1.8960764542465558</v>
      </c>
      <c r="H29" s="1"/>
      <c r="I29" s="17"/>
      <c r="J29" s="114" t="s">
        <v>3367</v>
      </c>
      <c r="K29" s="114"/>
      <c r="L29" s="127">
        <f>(L26/L27)*100</f>
        <v>84.853700516351111</v>
      </c>
    </row>
    <row r="30" spans="1:12">
      <c r="A30" s="114" t="s">
        <v>585</v>
      </c>
      <c r="B30" s="115" t="s">
        <v>586</v>
      </c>
      <c r="C30" s="116">
        <v>-2.2799999999999998</v>
      </c>
      <c r="D30" s="126">
        <v>3.5500000000000001E-4</v>
      </c>
      <c r="E30" s="116">
        <v>1.0094026957073068</v>
      </c>
      <c r="F30" s="126">
        <v>0.95001293904463202</v>
      </c>
      <c r="G30" s="117">
        <f t="shared" si="0"/>
        <v>-2.2587615524469769</v>
      </c>
      <c r="H30" s="1"/>
      <c r="I30" s="1"/>
      <c r="J30" s="1"/>
      <c r="K30" s="1"/>
      <c r="L30" s="1"/>
    </row>
    <row r="31" spans="1:12">
      <c r="A31" s="114" t="s">
        <v>591</v>
      </c>
      <c r="B31" s="115" t="s">
        <v>592</v>
      </c>
      <c r="C31" s="116">
        <v>-2.0299999999999998</v>
      </c>
      <c r="D31" s="126">
        <v>3.7100000000000001E-12</v>
      </c>
      <c r="E31" s="116">
        <v>-1.0209894962640871</v>
      </c>
      <c r="F31" s="126">
        <v>0.86740669132907355</v>
      </c>
      <c r="G31" s="117">
        <f t="shared" si="0"/>
        <v>1.9882672715321688</v>
      </c>
      <c r="H31" s="1"/>
      <c r="I31" s="1"/>
      <c r="J31" s="1"/>
      <c r="K31" s="1"/>
      <c r="L31" s="1"/>
    </row>
    <row r="32" spans="1:12">
      <c r="A32" s="114" t="s">
        <v>2685</v>
      </c>
      <c r="B32" s="115" t="s">
        <v>2686</v>
      </c>
      <c r="C32" s="116">
        <v>-2.06</v>
      </c>
      <c r="D32" s="126">
        <v>3.84E-7</v>
      </c>
      <c r="E32" s="116">
        <v>1.0731019001101401</v>
      </c>
      <c r="F32" s="126">
        <v>0.58108955030953457</v>
      </c>
      <c r="G32" s="117">
        <f t="shared" si="0"/>
        <v>-1.9196685792733827</v>
      </c>
      <c r="H32" s="1"/>
      <c r="I32" s="1"/>
      <c r="J32" s="1"/>
      <c r="K32" s="1"/>
      <c r="L32" s="1"/>
    </row>
    <row r="33" spans="1:12">
      <c r="A33" s="114" t="s">
        <v>2687</v>
      </c>
      <c r="B33" s="115" t="s">
        <v>12</v>
      </c>
      <c r="C33" s="116">
        <v>-2.59</v>
      </c>
      <c r="D33" s="126">
        <v>2.6800000000000002E-6</v>
      </c>
      <c r="E33" s="116">
        <v>1.1829791139061656</v>
      </c>
      <c r="F33" s="126">
        <v>0.31227056385841978</v>
      </c>
      <c r="G33" s="117">
        <f t="shared" si="0"/>
        <v>-2.1893877664905586</v>
      </c>
      <c r="H33" s="1"/>
      <c r="I33" s="1"/>
      <c r="J33" s="1"/>
      <c r="K33" s="1"/>
      <c r="L33" s="1"/>
    </row>
    <row r="34" spans="1:12">
      <c r="A34" s="114" t="s">
        <v>2688</v>
      </c>
      <c r="B34" s="115" t="s">
        <v>3065</v>
      </c>
      <c r="C34" s="116">
        <v>-2.2599999999999998</v>
      </c>
      <c r="D34" s="126">
        <v>6.3300000000000003E-9</v>
      </c>
      <c r="E34" s="116">
        <v>1.0784211628851283</v>
      </c>
      <c r="F34" s="126">
        <v>0.45367815578365767</v>
      </c>
      <c r="G34" s="117">
        <f t="shared" si="0"/>
        <v>-2.0956562035130717</v>
      </c>
      <c r="H34" s="1"/>
      <c r="I34" s="1"/>
      <c r="J34" s="1"/>
      <c r="K34" s="1"/>
      <c r="L34" s="1"/>
    </row>
    <row r="35" spans="1:12">
      <c r="A35" s="114" t="s">
        <v>3066</v>
      </c>
      <c r="B35" s="115" t="s">
        <v>3061</v>
      </c>
      <c r="C35" s="116">
        <v>-2</v>
      </c>
      <c r="D35" s="126">
        <v>1.01E-3</v>
      </c>
      <c r="E35" s="116">
        <v>1.290792362277901</v>
      </c>
      <c r="F35" s="126">
        <v>9.8640091794392259E-2</v>
      </c>
      <c r="G35" s="117">
        <f t="shared" si="0"/>
        <v>-1.5494358801988404</v>
      </c>
      <c r="H35" s="1"/>
      <c r="I35" s="1"/>
      <c r="J35" s="1"/>
      <c r="K35" s="1"/>
      <c r="L35" s="1"/>
    </row>
    <row r="36" spans="1:12">
      <c r="A36" s="114" t="s">
        <v>3067</v>
      </c>
      <c r="B36" s="115" t="s">
        <v>3061</v>
      </c>
      <c r="C36" s="116">
        <v>-2.0099999999999998</v>
      </c>
      <c r="D36" s="126">
        <v>1.2999999999999999E-4</v>
      </c>
      <c r="E36" s="116">
        <v>1.1417078894610553</v>
      </c>
      <c r="F36" s="126">
        <v>0.29344790553196531</v>
      </c>
      <c r="G36" s="117">
        <f t="shared" si="0"/>
        <v>-1.7605203735158763</v>
      </c>
      <c r="H36" s="1"/>
      <c r="I36" s="1"/>
      <c r="J36" s="1"/>
      <c r="K36" s="1"/>
      <c r="L36" s="1"/>
    </row>
    <row r="37" spans="1:12">
      <c r="A37" s="114" t="s">
        <v>2690</v>
      </c>
      <c r="B37" s="115" t="s">
        <v>2665</v>
      </c>
      <c r="C37" s="116">
        <v>-2.93</v>
      </c>
      <c r="D37" s="126">
        <v>1.3799999999999999E-6</v>
      </c>
      <c r="E37" s="116">
        <v>-1.0304140721476682</v>
      </c>
      <c r="F37" s="126">
        <v>0.85900571100929923</v>
      </c>
      <c r="G37" s="117">
        <f t="shared" si="0"/>
        <v>2.8435170667778915</v>
      </c>
      <c r="H37" s="1"/>
      <c r="I37" s="1"/>
      <c r="J37" s="1"/>
      <c r="K37" s="1"/>
      <c r="L37" s="1"/>
    </row>
    <row r="38" spans="1:12">
      <c r="A38" s="114" t="s">
        <v>2692</v>
      </c>
      <c r="B38" s="115" t="s">
        <v>2693</v>
      </c>
      <c r="C38" s="116">
        <v>-3.06</v>
      </c>
      <c r="D38" s="126">
        <v>1.3200000000000001E-17</v>
      </c>
      <c r="E38" s="116">
        <v>-1.3788202319573204</v>
      </c>
      <c r="F38" s="126">
        <v>2.0228266544548589E-3</v>
      </c>
      <c r="G38" s="117">
        <f t="shared" si="0"/>
        <v>2.2192885838758989</v>
      </c>
      <c r="H38" s="1"/>
      <c r="I38" s="1"/>
      <c r="J38" s="1"/>
      <c r="K38" s="1"/>
      <c r="L38" s="1"/>
    </row>
    <row r="39" spans="1:12">
      <c r="A39" s="122" t="s">
        <v>27</v>
      </c>
      <c r="B39" s="123" t="s">
        <v>28</v>
      </c>
      <c r="C39" s="121">
        <v>-12.35</v>
      </c>
      <c r="D39" s="16">
        <v>1.11E-6</v>
      </c>
      <c r="E39" s="121">
        <v>-23.081727814468433</v>
      </c>
      <c r="F39" s="16">
        <v>7.7138334903869273E-80</v>
      </c>
      <c r="G39" s="121">
        <f t="shared" si="0"/>
        <v>0.5350552653280396</v>
      </c>
      <c r="H39" s="1"/>
      <c r="I39" s="1"/>
      <c r="J39" s="1"/>
      <c r="K39" s="1"/>
      <c r="L39" s="1"/>
    </row>
    <row r="40" spans="1:12">
      <c r="A40" s="114" t="s">
        <v>598</v>
      </c>
      <c r="B40" s="115" t="s">
        <v>597</v>
      </c>
      <c r="C40" s="116">
        <v>-2.73</v>
      </c>
      <c r="D40" s="126">
        <v>3.7300000000000003E-14</v>
      </c>
      <c r="E40" s="116">
        <v>1.2405389672481548</v>
      </c>
      <c r="F40" s="126">
        <v>3.2600377586008519E-2</v>
      </c>
      <c r="G40" s="117">
        <f t="shared" si="0"/>
        <v>-2.2006563857126276</v>
      </c>
      <c r="H40" s="1"/>
      <c r="I40" s="1"/>
      <c r="J40" s="1"/>
      <c r="K40" s="1"/>
      <c r="L40" s="1"/>
    </row>
    <row r="41" spans="1:12">
      <c r="A41" s="114" t="s">
        <v>600</v>
      </c>
      <c r="B41" s="115" t="s">
        <v>601</v>
      </c>
      <c r="C41" s="116">
        <v>-2.04</v>
      </c>
      <c r="D41" s="126">
        <v>9.3999999999999995E-8</v>
      </c>
      <c r="E41" s="116">
        <v>1.0178885998279348</v>
      </c>
      <c r="F41" s="126">
        <v>0.86523509730815751</v>
      </c>
      <c r="G41" s="117">
        <f t="shared" si="0"/>
        <v>-2.0041485879150667</v>
      </c>
      <c r="H41" s="1"/>
      <c r="I41" s="1"/>
      <c r="J41" s="1"/>
      <c r="K41" s="1"/>
      <c r="L41" s="1"/>
    </row>
    <row r="42" spans="1:12">
      <c r="A42" s="114" t="s">
        <v>2694</v>
      </c>
      <c r="B42" s="115" t="s">
        <v>7</v>
      </c>
      <c r="C42" s="116">
        <v>-2.73</v>
      </c>
      <c r="D42" s="126">
        <v>2.25E-18</v>
      </c>
      <c r="E42" s="116">
        <v>1.2946880415934117</v>
      </c>
      <c r="F42" s="126">
        <v>4.2280534791427064E-2</v>
      </c>
      <c r="G42" s="117">
        <f t="shared" si="0"/>
        <v>-2.1086160621674597</v>
      </c>
      <c r="H42" s="1"/>
      <c r="I42" s="1"/>
      <c r="J42" s="1"/>
      <c r="K42" s="1"/>
      <c r="L42" s="1"/>
    </row>
    <row r="43" spans="1:12">
      <c r="A43" s="114" t="s">
        <v>2695</v>
      </c>
      <c r="B43" s="115" t="s">
        <v>12</v>
      </c>
      <c r="C43" s="116">
        <v>-2.99</v>
      </c>
      <c r="D43" s="126">
        <v>5.8599999999999996E-18</v>
      </c>
      <c r="E43" s="116">
        <v>1.0734739630411161</v>
      </c>
      <c r="F43" s="126">
        <v>0.41360726365608746</v>
      </c>
      <c r="G43" s="117">
        <f t="shared" si="0"/>
        <v>-2.7853493451573148</v>
      </c>
      <c r="H43" s="1"/>
      <c r="I43" s="1"/>
      <c r="J43" s="1"/>
      <c r="K43" s="1"/>
      <c r="L43" s="1"/>
    </row>
    <row r="44" spans="1:12">
      <c r="A44" s="114" t="s">
        <v>1673</v>
      </c>
      <c r="B44" s="115" t="s">
        <v>1674</v>
      </c>
      <c r="C44" s="116">
        <v>-5.74</v>
      </c>
      <c r="D44" s="126">
        <v>5.9199999999999998E-34</v>
      </c>
      <c r="E44" s="116">
        <v>1.2097813196101108</v>
      </c>
      <c r="F44" s="126">
        <v>0.10865526774987788</v>
      </c>
      <c r="G44" s="117">
        <f t="shared" si="0"/>
        <v>-4.7446591437284642</v>
      </c>
      <c r="H44" s="1"/>
      <c r="I44" s="1"/>
      <c r="J44" s="1"/>
      <c r="K44" s="1"/>
      <c r="L44" s="1"/>
    </row>
    <row r="45" spans="1:12">
      <c r="A45" s="114" t="s">
        <v>1675</v>
      </c>
      <c r="B45" s="115" t="s">
        <v>1676</v>
      </c>
      <c r="C45" s="116">
        <v>-2.89</v>
      </c>
      <c r="D45" s="126">
        <v>3.9699999999999997E-14</v>
      </c>
      <c r="E45" s="116">
        <v>1.0851333868032311</v>
      </c>
      <c r="F45" s="126">
        <v>0.34769575095263217</v>
      </c>
      <c r="G45" s="117">
        <f t="shared" si="0"/>
        <v>-2.6632670555956715</v>
      </c>
      <c r="H45" s="1"/>
      <c r="I45" s="1"/>
      <c r="J45" s="1"/>
      <c r="K45" s="1"/>
      <c r="L45" s="1"/>
    </row>
    <row r="46" spans="1:12">
      <c r="A46" s="114" t="s">
        <v>607</v>
      </c>
      <c r="B46" s="115" t="s">
        <v>608</v>
      </c>
      <c r="C46" s="116">
        <v>-2.5</v>
      </c>
      <c r="D46" s="126">
        <v>1.8399999999999998E-12</v>
      </c>
      <c r="E46" s="116">
        <v>1.2695880578054144</v>
      </c>
      <c r="F46" s="126">
        <v>5.2113753174970051E-3</v>
      </c>
      <c r="G46" s="117">
        <f t="shared" si="0"/>
        <v>-1.9691426558638652</v>
      </c>
      <c r="H46" s="1"/>
      <c r="I46" s="1"/>
      <c r="J46" s="1"/>
      <c r="K46" s="1"/>
      <c r="L46" s="1"/>
    </row>
    <row r="47" spans="1:12">
      <c r="A47" s="122" t="s">
        <v>616</v>
      </c>
      <c r="B47" s="123" t="s">
        <v>3117</v>
      </c>
      <c r="C47" s="121">
        <v>-24.86</v>
      </c>
      <c r="D47" s="16">
        <v>1.09E-37</v>
      </c>
      <c r="E47" s="121">
        <v>-61.267181437099353</v>
      </c>
      <c r="F47" s="16">
        <v>3.5298687229521732E-59</v>
      </c>
      <c r="G47" s="121">
        <f t="shared" si="0"/>
        <v>0.40576372891452173</v>
      </c>
      <c r="H47" s="1"/>
      <c r="I47" s="1"/>
      <c r="J47" s="1"/>
      <c r="K47" s="1"/>
      <c r="L47" s="1"/>
    </row>
    <row r="48" spans="1:12">
      <c r="A48" s="122" t="s">
        <v>618</v>
      </c>
      <c r="B48" s="123" t="s">
        <v>619</v>
      </c>
      <c r="C48" s="121">
        <v>-2.0099999999999998</v>
      </c>
      <c r="D48" s="16">
        <v>4.0000000000000002E-4</v>
      </c>
      <c r="E48" s="121">
        <v>-3.368647688117945</v>
      </c>
      <c r="F48" s="16">
        <v>4.2658942036866763E-9</v>
      </c>
      <c r="G48" s="121">
        <f t="shared" si="0"/>
        <v>0.59667860402551676</v>
      </c>
      <c r="H48" s="1"/>
      <c r="I48" s="1"/>
      <c r="J48" s="1"/>
      <c r="K48" s="1"/>
      <c r="L48" s="1"/>
    </row>
    <row r="49" spans="1:12">
      <c r="A49" s="122" t="s">
        <v>622</v>
      </c>
      <c r="B49" s="123" t="s">
        <v>623</v>
      </c>
      <c r="C49" s="121">
        <v>-2.48</v>
      </c>
      <c r="D49" s="16">
        <v>1.11E-8</v>
      </c>
      <c r="E49" s="121">
        <v>-5.032214031596804</v>
      </c>
      <c r="F49" s="16">
        <v>1.3060597703603857E-21</v>
      </c>
      <c r="G49" s="121">
        <f t="shared" si="0"/>
        <v>0.49282482510249176</v>
      </c>
      <c r="H49" s="1"/>
      <c r="I49" s="1"/>
      <c r="J49" s="1"/>
      <c r="K49" s="1"/>
      <c r="L49" s="1"/>
    </row>
    <row r="50" spans="1:12">
      <c r="A50" s="122" t="s">
        <v>626</v>
      </c>
      <c r="B50" s="123" t="s">
        <v>627</v>
      </c>
      <c r="C50" s="121">
        <v>-2.4500000000000002</v>
      </c>
      <c r="D50" s="16">
        <v>4.26E-4</v>
      </c>
      <c r="E50" s="121">
        <v>-7.5084785450445546</v>
      </c>
      <c r="F50" s="16">
        <v>1.1713046450645925E-13</v>
      </c>
      <c r="G50" s="121">
        <f t="shared" si="0"/>
        <v>0.32629779592524122</v>
      </c>
      <c r="H50" s="1"/>
      <c r="I50" s="1"/>
      <c r="J50" s="1"/>
      <c r="K50" s="1"/>
      <c r="L50" s="1"/>
    </row>
    <row r="51" spans="1:12">
      <c r="A51" s="122" t="s">
        <v>192</v>
      </c>
      <c r="B51" s="123" t="s">
        <v>193</v>
      </c>
      <c r="C51" s="121">
        <v>-2.27</v>
      </c>
      <c r="D51" s="16">
        <v>4.7800000000000003E-5</v>
      </c>
      <c r="E51" s="121">
        <v>-8.916856329541794</v>
      </c>
      <c r="F51" s="16">
        <v>2.0383625568200322E-19</v>
      </c>
      <c r="G51" s="121">
        <f t="shared" si="0"/>
        <v>0.25457402430937759</v>
      </c>
      <c r="H51" s="1"/>
      <c r="I51" s="1"/>
      <c r="J51" s="1"/>
      <c r="K51" s="1"/>
      <c r="L51" s="1"/>
    </row>
    <row r="52" spans="1:12">
      <c r="A52" s="122" t="s">
        <v>194</v>
      </c>
      <c r="B52" s="123" t="s">
        <v>195</v>
      </c>
      <c r="C52" s="121">
        <v>-2.25</v>
      </c>
      <c r="D52" s="16">
        <v>4.8699999999999998E-5</v>
      </c>
      <c r="E52" s="121">
        <v>-5.6085203325788955</v>
      </c>
      <c r="F52" s="16">
        <v>9.6481618244103571E-15</v>
      </c>
      <c r="G52" s="121">
        <f t="shared" si="0"/>
        <v>0.40117533084976992</v>
      </c>
      <c r="H52" s="1"/>
      <c r="I52" s="1"/>
      <c r="J52" s="1"/>
      <c r="K52" s="1"/>
      <c r="L52" s="1"/>
    </row>
    <row r="53" spans="1:12">
      <c r="A53" s="122" t="s">
        <v>628</v>
      </c>
      <c r="B53" s="123" t="s">
        <v>629</v>
      </c>
      <c r="C53" s="121">
        <v>-2.0499999999999998</v>
      </c>
      <c r="D53" s="16">
        <v>1.1199999999999999E-3</v>
      </c>
      <c r="E53" s="121">
        <v>-3.6954330443497145</v>
      </c>
      <c r="F53" s="16">
        <v>1.0709325483910962E-7</v>
      </c>
      <c r="G53" s="121">
        <f t="shared" si="0"/>
        <v>0.55473877496831725</v>
      </c>
      <c r="H53" s="1"/>
      <c r="I53" s="1"/>
      <c r="J53" s="1"/>
      <c r="K53" s="1"/>
      <c r="L53" s="1"/>
    </row>
    <row r="54" spans="1:12">
      <c r="A54" s="122" t="s">
        <v>630</v>
      </c>
      <c r="B54" s="123" t="s">
        <v>631</v>
      </c>
      <c r="C54" s="121">
        <v>-2.11</v>
      </c>
      <c r="D54" s="16">
        <v>4.2200000000000003E-5</v>
      </c>
      <c r="E54" s="121">
        <v>-5.297084081870354</v>
      </c>
      <c r="F54" s="16">
        <v>2.5332420429357394E-13</v>
      </c>
      <c r="G54" s="121">
        <f t="shared" si="0"/>
        <v>0.39833235934872635</v>
      </c>
      <c r="H54" s="1"/>
      <c r="I54" s="1"/>
      <c r="J54" s="1"/>
      <c r="K54" s="1"/>
      <c r="L54" s="1"/>
    </row>
    <row r="55" spans="1:12">
      <c r="A55" s="17" t="s">
        <v>196</v>
      </c>
      <c r="B55" s="73" t="s">
        <v>197</v>
      </c>
      <c r="C55" s="63">
        <v>1.1635850637234275</v>
      </c>
      <c r="D55" s="15">
        <v>0.48842091551012279</v>
      </c>
      <c r="E55" s="63">
        <v>-2.2738704909358498</v>
      </c>
      <c r="F55" s="16">
        <v>5.3539846097330204E-4</v>
      </c>
      <c r="G55" s="121">
        <f t="shared" si="0"/>
        <v>-0.51172002467235256</v>
      </c>
      <c r="H55" s="1"/>
      <c r="I55" s="1"/>
      <c r="J55" s="1"/>
      <c r="K55" s="1"/>
      <c r="L55" s="1"/>
    </row>
    <row r="56" spans="1:12">
      <c r="A56" s="122" t="s">
        <v>636</v>
      </c>
      <c r="B56" s="123" t="s">
        <v>637</v>
      </c>
      <c r="C56" s="121">
        <v>-3.13</v>
      </c>
      <c r="D56" s="16">
        <v>5.2299999999999998E-8</v>
      </c>
      <c r="E56" s="121">
        <v>-9.7671383736840038</v>
      </c>
      <c r="F56" s="16">
        <v>1.5103624105022474E-26</v>
      </c>
      <c r="G56" s="121">
        <f t="shared" si="0"/>
        <v>0.32046233812283087</v>
      </c>
      <c r="H56" s="1"/>
      <c r="I56" s="1"/>
      <c r="J56" s="1"/>
      <c r="K56" s="1"/>
      <c r="L56" s="1"/>
    </row>
    <row r="57" spans="1:12">
      <c r="A57" s="122" t="s">
        <v>3073</v>
      </c>
      <c r="B57" s="123" t="s">
        <v>19</v>
      </c>
      <c r="C57" s="121">
        <v>-2.1800000000000002</v>
      </c>
      <c r="D57" s="74">
        <v>1.66E-3</v>
      </c>
      <c r="E57" s="121">
        <v>-1.2483820766426343</v>
      </c>
      <c r="F57" s="74">
        <v>0.30518647654093611</v>
      </c>
      <c r="G57" s="121">
        <f t="shared" si="0"/>
        <v>1.7462602522000592</v>
      </c>
      <c r="H57" s="1"/>
      <c r="I57" s="1"/>
      <c r="J57" s="1"/>
      <c r="K57" s="1"/>
      <c r="L57" s="1"/>
    </row>
    <row r="58" spans="1:12">
      <c r="A58" s="119" t="s">
        <v>640</v>
      </c>
      <c r="B58" s="115" t="s">
        <v>641</v>
      </c>
      <c r="C58" s="116">
        <v>-2.0699999999999998</v>
      </c>
      <c r="D58" s="126">
        <v>1.23E-11</v>
      </c>
      <c r="E58" s="116">
        <v>1.0595308542662722</v>
      </c>
      <c r="F58" s="126">
        <v>0.50580385423442331</v>
      </c>
      <c r="G58" s="117">
        <f t="shared" si="0"/>
        <v>-1.9536948751091161</v>
      </c>
      <c r="H58" s="1"/>
      <c r="I58" s="1"/>
      <c r="J58" s="1"/>
      <c r="K58" s="1"/>
      <c r="L58" s="1"/>
    </row>
    <row r="59" spans="1:12">
      <c r="A59" s="114" t="s">
        <v>204</v>
      </c>
      <c r="B59" s="115" t="s">
        <v>7</v>
      </c>
      <c r="C59" s="116">
        <v>-2.17</v>
      </c>
      <c r="D59" s="126">
        <v>3.89E-6</v>
      </c>
      <c r="E59" s="116">
        <v>1.0960659884254591</v>
      </c>
      <c r="F59" s="126">
        <v>0.54082219644459573</v>
      </c>
      <c r="G59" s="117">
        <f t="shared" si="0"/>
        <v>-1.9798078062045226</v>
      </c>
      <c r="H59" s="1"/>
      <c r="I59" s="1"/>
      <c r="J59" s="1"/>
      <c r="K59" s="1"/>
      <c r="L59" s="1"/>
    </row>
    <row r="60" spans="1:12">
      <c r="A60" s="114" t="s">
        <v>205</v>
      </c>
      <c r="B60" s="115" t="s">
        <v>206</v>
      </c>
      <c r="C60" s="116">
        <v>-3.82</v>
      </c>
      <c r="D60" s="126">
        <v>8.3900000000000003E-16</v>
      </c>
      <c r="E60" s="116">
        <v>1.4233004747832756</v>
      </c>
      <c r="F60" s="126">
        <v>1.0479440404357485E-2</v>
      </c>
      <c r="G60" s="117">
        <f t="shared" si="0"/>
        <v>-2.6839027090057472</v>
      </c>
      <c r="H60" s="1"/>
      <c r="I60" s="1"/>
      <c r="J60" s="1"/>
      <c r="K60" s="1"/>
      <c r="L60" s="1"/>
    </row>
    <row r="61" spans="1:12">
      <c r="A61" s="114" t="s">
        <v>207</v>
      </c>
      <c r="B61" s="115" t="s">
        <v>208</v>
      </c>
      <c r="C61" s="116">
        <v>-2.38</v>
      </c>
      <c r="D61" s="126">
        <v>5.3000000000000003E-10</v>
      </c>
      <c r="E61" s="116">
        <v>1.1399466456270955</v>
      </c>
      <c r="F61" s="126">
        <v>0.1531939931235432</v>
      </c>
      <c r="G61" s="117">
        <f t="shared" si="0"/>
        <v>-2.0878170124275766</v>
      </c>
      <c r="H61" s="1"/>
      <c r="I61" s="1"/>
      <c r="J61" s="1"/>
      <c r="K61" s="1"/>
      <c r="L61" s="1"/>
    </row>
    <row r="62" spans="1:12">
      <c r="A62" s="114" t="s">
        <v>209</v>
      </c>
      <c r="B62" s="115" t="s">
        <v>7</v>
      </c>
      <c r="C62" s="116">
        <v>-3.47</v>
      </c>
      <c r="D62" s="126">
        <v>1.7399999999999999E-11</v>
      </c>
      <c r="E62" s="116">
        <v>1.3335967511651823</v>
      </c>
      <c r="F62" s="126">
        <v>6.7975043725825135E-2</v>
      </c>
      <c r="G62" s="117">
        <f t="shared" si="0"/>
        <v>-2.6019859428783194</v>
      </c>
      <c r="H62" s="1"/>
      <c r="I62" s="1"/>
      <c r="J62" s="1"/>
      <c r="K62" s="1"/>
      <c r="L62" s="1"/>
    </row>
    <row r="63" spans="1:12">
      <c r="A63" s="114" t="s">
        <v>653</v>
      </c>
      <c r="B63" s="115" t="s">
        <v>12</v>
      </c>
      <c r="C63" s="116">
        <v>-2.31</v>
      </c>
      <c r="D63" s="126">
        <v>3.4499999999999998E-4</v>
      </c>
      <c r="E63" s="116">
        <v>1.1089484198961379</v>
      </c>
      <c r="F63" s="126">
        <v>0.46494429184627994</v>
      </c>
      <c r="G63" s="117">
        <f t="shared" si="0"/>
        <v>-2.0830545033071517</v>
      </c>
      <c r="H63" s="1"/>
      <c r="I63" s="1"/>
      <c r="J63" s="1"/>
      <c r="K63" s="1"/>
      <c r="L63" s="1"/>
    </row>
    <row r="64" spans="1:12">
      <c r="A64" s="114" t="s">
        <v>665</v>
      </c>
      <c r="B64" s="115" t="s">
        <v>666</v>
      </c>
      <c r="C64" s="116">
        <v>-2.19</v>
      </c>
      <c r="D64" s="126">
        <v>3.7600000000000003E-9</v>
      </c>
      <c r="E64" s="116">
        <v>-1.0172094425565423</v>
      </c>
      <c r="F64" s="126">
        <v>0.87941909404512031</v>
      </c>
      <c r="G64" s="117">
        <f t="shared" si="0"/>
        <v>2.1529489487394993</v>
      </c>
      <c r="H64" s="1"/>
      <c r="I64" s="1"/>
      <c r="J64" s="1"/>
      <c r="K64" s="1"/>
      <c r="L64" s="1"/>
    </row>
    <row r="65" spans="1:12">
      <c r="A65" s="114" t="s">
        <v>2704</v>
      </c>
      <c r="B65" s="115" t="s">
        <v>12</v>
      </c>
      <c r="C65" s="116">
        <v>-2.58</v>
      </c>
      <c r="D65" s="126">
        <v>1.43E-11</v>
      </c>
      <c r="E65" s="116">
        <v>-1.1737680555925929</v>
      </c>
      <c r="F65" s="126">
        <v>0.20499796507591139</v>
      </c>
      <c r="G65" s="117">
        <f t="shared" si="0"/>
        <v>2.1980492548823469</v>
      </c>
      <c r="H65" s="1"/>
      <c r="I65" s="1"/>
      <c r="J65" s="1"/>
      <c r="K65" s="1"/>
      <c r="L65" s="1"/>
    </row>
    <row r="66" spans="1:12">
      <c r="A66" s="114" t="s">
        <v>213</v>
      </c>
      <c r="B66" s="115" t="s">
        <v>214</v>
      </c>
      <c r="C66" s="116">
        <v>-2.09</v>
      </c>
      <c r="D66" s="126">
        <v>2.5900000000000002E-6</v>
      </c>
      <c r="E66" s="116">
        <v>1.2497812648509896</v>
      </c>
      <c r="F66" s="126">
        <v>2.3862005244579834E-2</v>
      </c>
      <c r="G66" s="117">
        <f t="shared" si="0"/>
        <v>-1.6722926313423243</v>
      </c>
      <c r="H66" s="1"/>
      <c r="I66" s="1"/>
      <c r="J66" s="1"/>
      <c r="K66" s="1"/>
      <c r="L66" s="1"/>
    </row>
    <row r="67" spans="1:12">
      <c r="A67" s="114" t="s">
        <v>673</v>
      </c>
      <c r="B67" s="115" t="s">
        <v>674</v>
      </c>
      <c r="C67" s="116">
        <v>-6.39</v>
      </c>
      <c r="D67" s="126">
        <v>1.8900000000000001E-59</v>
      </c>
      <c r="E67" s="116">
        <v>1.3155057612632792</v>
      </c>
      <c r="F67" s="126">
        <v>1.5820362906934472E-3</v>
      </c>
      <c r="G67" s="117">
        <f t="shared" si="0"/>
        <v>-4.8574473697961515</v>
      </c>
      <c r="H67" s="1"/>
      <c r="I67" s="1"/>
      <c r="J67" s="1"/>
      <c r="K67" s="1"/>
      <c r="L67" s="1"/>
    </row>
    <row r="68" spans="1:12">
      <c r="A68" s="119" t="s">
        <v>675</v>
      </c>
      <c r="B68" s="115" t="s">
        <v>676</v>
      </c>
      <c r="C68" s="116">
        <v>-3.31</v>
      </c>
      <c r="D68" s="126">
        <v>2.4499999999999999E-4</v>
      </c>
      <c r="E68" s="116">
        <v>-1.2728855488833339</v>
      </c>
      <c r="F68" s="126">
        <v>0.38801380710850419</v>
      </c>
      <c r="G68" s="117">
        <f t="shared" si="0"/>
        <v>2.6003909015258819</v>
      </c>
      <c r="H68" s="1"/>
      <c r="I68" s="1"/>
      <c r="J68" s="1"/>
      <c r="K68" s="1"/>
      <c r="L68" s="1"/>
    </row>
    <row r="69" spans="1:12">
      <c r="A69" s="114" t="s">
        <v>2705</v>
      </c>
      <c r="B69" s="115" t="s">
        <v>2310</v>
      </c>
      <c r="C69" s="116">
        <v>-2.41</v>
      </c>
      <c r="D69" s="126">
        <v>1.94E-4</v>
      </c>
      <c r="E69" s="116">
        <v>1.2768553196220693</v>
      </c>
      <c r="F69" s="126">
        <v>0.10670008026828615</v>
      </c>
      <c r="G69" s="117">
        <f t="shared" ref="G69:G132" si="1">C69/E69</f>
        <v>-1.887449551225056</v>
      </c>
      <c r="H69" s="1"/>
      <c r="I69" s="1"/>
      <c r="J69" s="1"/>
      <c r="K69" s="1"/>
      <c r="L69" s="1"/>
    </row>
    <row r="70" spans="1:12">
      <c r="A70" s="114" t="s">
        <v>678</v>
      </c>
      <c r="B70" s="115" t="s">
        <v>679</v>
      </c>
      <c r="C70" s="116">
        <v>-3.61</v>
      </c>
      <c r="D70" s="126">
        <v>3.12E-24</v>
      </c>
      <c r="E70" s="116">
        <v>1.3465639343730025</v>
      </c>
      <c r="F70" s="126">
        <v>4.8065822202086371E-3</v>
      </c>
      <c r="G70" s="117">
        <f t="shared" si="1"/>
        <v>-2.6808975852163424</v>
      </c>
      <c r="H70" s="1"/>
      <c r="I70" s="1"/>
      <c r="J70" s="1"/>
      <c r="K70" s="1"/>
      <c r="L70" s="1"/>
    </row>
    <row r="71" spans="1:12">
      <c r="A71" s="114" t="s">
        <v>2708</v>
      </c>
      <c r="B71" s="115" t="s">
        <v>2709</v>
      </c>
      <c r="C71" s="116">
        <v>-2.11</v>
      </c>
      <c r="D71" s="126">
        <v>9.8299999999999993E-9</v>
      </c>
      <c r="E71" s="116">
        <v>1.0964064880452236</v>
      </c>
      <c r="F71" s="126">
        <v>0.37407413171294313</v>
      </c>
      <c r="G71" s="117">
        <f t="shared" si="1"/>
        <v>-1.924468728529604</v>
      </c>
      <c r="H71" s="1"/>
      <c r="I71" s="1"/>
      <c r="J71" s="1"/>
      <c r="K71" s="1"/>
      <c r="L71" s="1"/>
    </row>
    <row r="72" spans="1:12">
      <c r="A72" s="114" t="s">
        <v>685</v>
      </c>
      <c r="B72" s="115" t="s">
        <v>7</v>
      </c>
      <c r="C72" s="116">
        <v>-2.29</v>
      </c>
      <c r="D72" s="126">
        <v>2.8E-11</v>
      </c>
      <c r="E72" s="116">
        <v>1.1517541305991517</v>
      </c>
      <c r="F72" s="126">
        <v>0.26845133691518541</v>
      </c>
      <c r="G72" s="117">
        <f t="shared" si="1"/>
        <v>-1.9882715756432527</v>
      </c>
      <c r="H72" s="1"/>
      <c r="I72" s="1"/>
      <c r="J72" s="1"/>
      <c r="K72" s="1"/>
      <c r="L72" s="1"/>
    </row>
    <row r="73" spans="1:12">
      <c r="A73" s="114" t="s">
        <v>687</v>
      </c>
      <c r="B73" s="115" t="s">
        <v>679</v>
      </c>
      <c r="C73" s="116">
        <v>-2.57</v>
      </c>
      <c r="D73" s="126">
        <v>1.21E-19</v>
      </c>
      <c r="E73" s="116">
        <v>1.1668120497380026</v>
      </c>
      <c r="F73" s="126">
        <v>0.20153520992506013</v>
      </c>
      <c r="G73" s="117">
        <f t="shared" si="1"/>
        <v>-2.2025826700856155</v>
      </c>
      <c r="H73" s="1"/>
      <c r="I73" s="1"/>
      <c r="J73" s="1"/>
      <c r="K73" s="1"/>
      <c r="L73" s="1"/>
    </row>
    <row r="74" spans="1:12">
      <c r="A74" s="114" t="s">
        <v>688</v>
      </c>
      <c r="B74" s="115" t="s">
        <v>7</v>
      </c>
      <c r="C74" s="116">
        <v>-2.89</v>
      </c>
      <c r="D74" s="126">
        <v>1.1E-13</v>
      </c>
      <c r="E74" s="116">
        <v>1.157950027950585</v>
      </c>
      <c r="F74" s="126">
        <v>0.20971141529933202</v>
      </c>
      <c r="G74" s="117">
        <f t="shared" si="1"/>
        <v>-2.4957899134169974</v>
      </c>
      <c r="H74" s="1"/>
      <c r="I74" s="1"/>
      <c r="J74" s="1"/>
      <c r="K74" s="1"/>
      <c r="L74" s="1"/>
    </row>
    <row r="75" spans="1:12">
      <c r="A75" s="114" t="s">
        <v>689</v>
      </c>
      <c r="B75" s="115" t="s">
        <v>690</v>
      </c>
      <c r="C75" s="116">
        <v>-4.03</v>
      </c>
      <c r="D75" s="126">
        <v>9.1899999999999998E-23</v>
      </c>
      <c r="E75" s="116">
        <v>1.0920748788149557</v>
      </c>
      <c r="F75" s="126">
        <v>0.5208837913346106</v>
      </c>
      <c r="G75" s="117">
        <f t="shared" si="1"/>
        <v>-3.6902231506076562</v>
      </c>
      <c r="H75" s="1"/>
      <c r="I75" s="1"/>
      <c r="J75" s="1"/>
      <c r="K75" s="1"/>
      <c r="L75" s="1"/>
    </row>
    <row r="76" spans="1:12">
      <c r="A76" s="114" t="s">
        <v>691</v>
      </c>
      <c r="B76" s="115" t="s">
        <v>692</v>
      </c>
      <c r="C76" s="116">
        <v>-4.08</v>
      </c>
      <c r="D76" s="126">
        <v>3.6899999999999999E-31</v>
      </c>
      <c r="E76" s="116">
        <v>1.0463379181108501</v>
      </c>
      <c r="F76" s="126">
        <v>0.69479570703319227</v>
      </c>
      <c r="G76" s="117">
        <f t="shared" si="1"/>
        <v>-3.8993139112901392</v>
      </c>
      <c r="H76" s="1"/>
      <c r="I76" s="1"/>
      <c r="J76" s="1"/>
      <c r="K76" s="1"/>
      <c r="L76" s="1"/>
    </row>
    <row r="77" spans="1:12">
      <c r="A77" s="114" t="s">
        <v>693</v>
      </c>
      <c r="B77" s="115" t="s">
        <v>679</v>
      </c>
      <c r="C77" s="116">
        <v>-2.97</v>
      </c>
      <c r="D77" s="126">
        <v>5.3699999999999998E-21</v>
      </c>
      <c r="E77" s="116">
        <v>1.1003845351323309</v>
      </c>
      <c r="F77" s="126">
        <v>0.26577826206591093</v>
      </c>
      <c r="G77" s="117">
        <f t="shared" si="1"/>
        <v>-2.6990564708752758</v>
      </c>
      <c r="H77" s="1"/>
      <c r="I77" s="1"/>
      <c r="J77" s="1"/>
      <c r="K77" s="1"/>
      <c r="L77" s="1"/>
    </row>
    <row r="78" spans="1:12">
      <c r="A78" s="114" t="s">
        <v>694</v>
      </c>
      <c r="B78" s="115" t="s">
        <v>679</v>
      </c>
      <c r="C78" s="116">
        <v>-2.83</v>
      </c>
      <c r="D78" s="126">
        <v>2.9600000000000001E-14</v>
      </c>
      <c r="E78" s="116">
        <v>1.1572979715562934</v>
      </c>
      <c r="F78" s="126">
        <v>0.17057265835592794</v>
      </c>
      <c r="G78" s="117">
        <f t="shared" si="1"/>
        <v>-2.4453512142549738</v>
      </c>
      <c r="H78" s="1"/>
      <c r="I78" s="1"/>
      <c r="J78" s="1"/>
      <c r="K78" s="1"/>
      <c r="L78" s="1"/>
    </row>
    <row r="79" spans="1:12">
      <c r="A79" s="114" t="s">
        <v>695</v>
      </c>
      <c r="B79" s="115" t="s">
        <v>692</v>
      </c>
      <c r="C79" s="116">
        <v>-3.53</v>
      </c>
      <c r="D79" s="126">
        <v>1.69E-19</v>
      </c>
      <c r="E79" s="116">
        <v>1.0964762609379897</v>
      </c>
      <c r="F79" s="126">
        <v>0.4883070167218353</v>
      </c>
      <c r="G79" s="117">
        <f t="shared" si="1"/>
        <v>-3.2194039449428957</v>
      </c>
      <c r="H79" s="1"/>
      <c r="I79" s="1"/>
      <c r="J79" s="1"/>
      <c r="K79" s="1"/>
      <c r="L79" s="1"/>
    </row>
    <row r="80" spans="1:12">
      <c r="A80" s="114" t="s">
        <v>696</v>
      </c>
      <c r="B80" s="115" t="s">
        <v>697</v>
      </c>
      <c r="C80" s="116">
        <v>-2.59</v>
      </c>
      <c r="D80" s="126">
        <v>3.07E-12</v>
      </c>
      <c r="E80" s="116">
        <v>1.4829544028637767</v>
      </c>
      <c r="F80" s="126">
        <v>1.4467309119288611E-5</v>
      </c>
      <c r="G80" s="117">
        <f t="shared" si="1"/>
        <v>-1.7465135778944889</v>
      </c>
      <c r="H80" s="1"/>
      <c r="I80" s="1"/>
      <c r="J80" s="1"/>
      <c r="K80" s="1"/>
      <c r="L80" s="1"/>
    </row>
    <row r="81" spans="1:12">
      <c r="A81" s="114" t="s">
        <v>3075</v>
      </c>
      <c r="B81" s="115" t="s">
        <v>12</v>
      </c>
      <c r="C81" s="116">
        <v>-2.46</v>
      </c>
      <c r="D81" s="126">
        <v>7.5500000000000007E-12</v>
      </c>
      <c r="E81" s="116">
        <v>1.006960166552038</v>
      </c>
      <c r="F81" s="126">
        <v>0.93956214327252496</v>
      </c>
      <c r="G81" s="117">
        <f t="shared" si="1"/>
        <v>-2.4429963385973434</v>
      </c>
      <c r="H81" s="1"/>
      <c r="I81" s="1"/>
      <c r="J81" s="1"/>
      <c r="K81" s="1"/>
      <c r="L81" s="1"/>
    </row>
    <row r="82" spans="1:12">
      <c r="A82" s="122" t="s">
        <v>698</v>
      </c>
      <c r="B82" s="123" t="s">
        <v>419</v>
      </c>
      <c r="C82" s="121">
        <v>-2.0499999999999998</v>
      </c>
      <c r="D82" s="74">
        <v>7.3299999999999995E-10</v>
      </c>
      <c r="E82" s="121">
        <v>-1.060867959399467</v>
      </c>
      <c r="F82" s="74">
        <v>0.64514825386335928</v>
      </c>
      <c r="G82" s="121">
        <f t="shared" si="1"/>
        <v>1.9323799741868515</v>
      </c>
      <c r="H82" s="1"/>
      <c r="I82" s="1"/>
      <c r="J82" s="1"/>
      <c r="K82" s="1"/>
      <c r="L82" s="1"/>
    </row>
    <row r="83" spans="1:12">
      <c r="A83" s="122" t="s">
        <v>1763</v>
      </c>
      <c r="B83" s="123" t="s">
        <v>1764</v>
      </c>
      <c r="C83" s="121">
        <v>-2.25</v>
      </c>
      <c r="D83" s="74">
        <v>7.5699999999999997E-5</v>
      </c>
      <c r="E83" s="121">
        <v>-1.3249096818584045</v>
      </c>
      <c r="F83" s="74">
        <v>9.8505011993609837E-2</v>
      </c>
      <c r="G83" s="121">
        <f t="shared" si="1"/>
        <v>1.6982289667051143</v>
      </c>
      <c r="H83" s="1"/>
      <c r="I83" s="1"/>
      <c r="J83" s="1"/>
      <c r="K83" s="1"/>
      <c r="L83" s="1"/>
    </row>
    <row r="84" spans="1:12">
      <c r="A84" s="114" t="s">
        <v>1771</v>
      </c>
      <c r="B84" s="115" t="s">
        <v>7</v>
      </c>
      <c r="C84" s="116">
        <v>-4.88</v>
      </c>
      <c r="D84" s="126">
        <v>1.1499999999999999E-13</v>
      </c>
      <c r="E84" s="116">
        <v>1.7006987940877167</v>
      </c>
      <c r="F84" s="126">
        <v>1.6251238291539282E-7</v>
      </c>
      <c r="G84" s="117">
        <f t="shared" si="1"/>
        <v>-2.8694087494885969</v>
      </c>
      <c r="H84" s="1"/>
      <c r="I84" s="1"/>
      <c r="J84" s="1"/>
      <c r="K84" s="1"/>
      <c r="L84" s="1"/>
    </row>
    <row r="85" spans="1:12">
      <c r="A85" s="114" t="s">
        <v>2713</v>
      </c>
      <c r="B85" s="115" t="s">
        <v>12</v>
      </c>
      <c r="C85" s="116">
        <v>-2.72</v>
      </c>
      <c r="D85" s="126">
        <v>1.0900000000000001E-23</v>
      </c>
      <c r="E85" s="116">
        <v>1.5400139339568122</v>
      </c>
      <c r="F85" s="126">
        <v>2.7380638510482973E-6</v>
      </c>
      <c r="G85" s="117">
        <f t="shared" si="1"/>
        <v>-1.7662177854530239</v>
      </c>
      <c r="H85" s="1"/>
      <c r="I85" s="1"/>
      <c r="J85" s="1"/>
      <c r="K85" s="1"/>
      <c r="L85" s="1"/>
    </row>
    <row r="86" spans="1:12">
      <c r="A86" s="114" t="s">
        <v>2714</v>
      </c>
      <c r="B86" s="115" t="s">
        <v>7</v>
      </c>
      <c r="C86" s="116">
        <v>-2.69</v>
      </c>
      <c r="D86" s="126">
        <v>5.3900000000000003E-13</v>
      </c>
      <c r="E86" s="116">
        <v>1.4214843560078536</v>
      </c>
      <c r="F86" s="126">
        <v>1.1520224547895084E-2</v>
      </c>
      <c r="G86" s="117">
        <f t="shared" si="1"/>
        <v>-1.8923880439702412</v>
      </c>
      <c r="H86" s="1"/>
      <c r="I86" s="1"/>
      <c r="J86" s="1"/>
      <c r="K86" s="1"/>
      <c r="L86" s="1"/>
    </row>
    <row r="87" spans="1:12">
      <c r="A87" s="114" t="s">
        <v>3080</v>
      </c>
      <c r="B87" s="115" t="s">
        <v>3081</v>
      </c>
      <c r="C87" s="116">
        <v>-2.4500000000000002</v>
      </c>
      <c r="D87" s="126">
        <v>3.53E-9</v>
      </c>
      <c r="E87" s="116">
        <v>1.2869405856575804</v>
      </c>
      <c r="F87" s="126">
        <v>4.7695169893823365E-2</v>
      </c>
      <c r="G87" s="117">
        <f t="shared" si="1"/>
        <v>-1.90373978978069</v>
      </c>
      <c r="H87" s="1"/>
      <c r="I87" s="1"/>
      <c r="J87" s="1"/>
      <c r="K87" s="1"/>
      <c r="L87" s="1"/>
    </row>
    <row r="88" spans="1:12">
      <c r="A88" s="114" t="s">
        <v>711</v>
      </c>
      <c r="B88" s="115" t="s">
        <v>12</v>
      </c>
      <c r="C88" s="116">
        <v>-2.2200000000000002</v>
      </c>
      <c r="D88" s="126">
        <v>3.3899999999999999E-12</v>
      </c>
      <c r="E88" s="116">
        <v>1.0456970621639281</v>
      </c>
      <c r="F88" s="126">
        <v>0.7324005299102645</v>
      </c>
      <c r="G88" s="117">
        <f t="shared" si="1"/>
        <v>-2.1229857865393744</v>
      </c>
      <c r="H88" s="1"/>
      <c r="I88" s="1"/>
      <c r="J88" s="1"/>
      <c r="K88" s="1"/>
      <c r="L88" s="1"/>
    </row>
    <row r="89" spans="1:12">
      <c r="A89" s="122" t="s">
        <v>715</v>
      </c>
      <c r="B89" s="123" t="s">
        <v>7</v>
      </c>
      <c r="C89" s="121">
        <v>-3.21</v>
      </c>
      <c r="D89" s="16">
        <v>2.4200000000000001E-11</v>
      </c>
      <c r="E89" s="121">
        <v>-2.0884288785844314</v>
      </c>
      <c r="F89" s="16">
        <v>2.3010452116002434E-5</v>
      </c>
      <c r="G89" s="121">
        <f t="shared" si="1"/>
        <v>1.5370406112061554</v>
      </c>
      <c r="H89" s="1"/>
      <c r="I89" s="1"/>
      <c r="J89" s="1"/>
      <c r="K89" s="1"/>
      <c r="L89" s="1"/>
    </row>
    <row r="90" spans="1:12">
      <c r="A90" s="114" t="s">
        <v>716</v>
      </c>
      <c r="B90" s="115" t="s">
        <v>717</v>
      </c>
      <c r="C90" s="116">
        <v>-3.84</v>
      </c>
      <c r="D90" s="126">
        <v>6.65E-9</v>
      </c>
      <c r="E90" s="116">
        <v>-1.8035234931213913</v>
      </c>
      <c r="F90" s="126">
        <v>2.5804761994425077E-5</v>
      </c>
      <c r="G90" s="117">
        <f t="shared" si="1"/>
        <v>2.1291655000035741</v>
      </c>
      <c r="H90" s="1"/>
      <c r="I90" s="1"/>
      <c r="J90" s="1"/>
      <c r="K90" s="1"/>
      <c r="L90" s="1"/>
    </row>
    <row r="91" spans="1:12">
      <c r="A91" s="114" t="s">
        <v>727</v>
      </c>
      <c r="B91" s="115" t="s">
        <v>7</v>
      </c>
      <c r="C91" s="116">
        <v>-2.56</v>
      </c>
      <c r="D91" s="126">
        <v>2.9700000000000001E-12</v>
      </c>
      <c r="E91" s="116">
        <v>1.4646300049080039</v>
      </c>
      <c r="F91" s="126">
        <v>1.5155531095967749E-5</v>
      </c>
      <c r="G91" s="117">
        <f t="shared" si="1"/>
        <v>-1.7478817117097081</v>
      </c>
      <c r="H91" s="1"/>
      <c r="I91" s="1"/>
      <c r="J91" s="1"/>
      <c r="K91" s="1"/>
      <c r="L91" s="1"/>
    </row>
    <row r="92" spans="1:12">
      <c r="A92" s="119" t="s">
        <v>728</v>
      </c>
      <c r="B92" s="115" t="s">
        <v>729</v>
      </c>
      <c r="C92" s="116">
        <v>-2.5299999999999998</v>
      </c>
      <c r="D92" s="126">
        <v>1.37E-11</v>
      </c>
      <c r="E92" s="116">
        <v>1.3437506590572128</v>
      </c>
      <c r="F92" s="126">
        <v>3.7615683216524094E-2</v>
      </c>
      <c r="G92" s="117">
        <f t="shared" si="1"/>
        <v>-1.8827897742391211</v>
      </c>
      <c r="H92" s="1"/>
      <c r="I92" s="1"/>
      <c r="J92" s="1"/>
      <c r="K92" s="1"/>
      <c r="L92" s="1"/>
    </row>
    <row r="93" spans="1:12">
      <c r="A93" s="114" t="s">
        <v>730</v>
      </c>
      <c r="B93" s="115" t="s">
        <v>7</v>
      </c>
      <c r="C93" s="116">
        <v>-3.29</v>
      </c>
      <c r="D93" s="126">
        <v>5.33E-24</v>
      </c>
      <c r="E93" s="116">
        <v>1.0526230544087809</v>
      </c>
      <c r="F93" s="126">
        <v>0.58393200988793204</v>
      </c>
      <c r="G93" s="117">
        <f t="shared" si="1"/>
        <v>-3.1255253114780679</v>
      </c>
      <c r="H93" s="1"/>
      <c r="I93" s="1"/>
      <c r="J93" s="1"/>
      <c r="K93" s="1"/>
      <c r="L93" s="1"/>
    </row>
    <row r="94" spans="1:12">
      <c r="A94" s="122" t="s">
        <v>2722</v>
      </c>
      <c r="B94" s="123" t="s">
        <v>7</v>
      </c>
      <c r="C94" s="121">
        <v>-2.2599999999999998</v>
      </c>
      <c r="D94" s="74">
        <v>1.7999999999999999E-8</v>
      </c>
      <c r="E94" s="121">
        <v>-1.2110626650421956</v>
      </c>
      <c r="F94" s="74">
        <v>0.14568347159173656</v>
      </c>
      <c r="G94" s="121">
        <f t="shared" si="1"/>
        <v>1.8661296935623537</v>
      </c>
      <c r="H94" s="1"/>
      <c r="I94" s="1"/>
      <c r="J94" s="1"/>
      <c r="K94" s="1"/>
      <c r="L94" s="1"/>
    </row>
    <row r="95" spans="1:12">
      <c r="A95" s="114" t="s">
        <v>733</v>
      </c>
      <c r="B95" s="115" t="s">
        <v>734</v>
      </c>
      <c r="C95" s="116">
        <v>-2.29</v>
      </c>
      <c r="D95" s="126">
        <v>5.0700000000000001E-10</v>
      </c>
      <c r="E95" s="116">
        <v>1.0798912916957522</v>
      </c>
      <c r="F95" s="126">
        <v>0.48898456664034806</v>
      </c>
      <c r="G95" s="117">
        <f t="shared" si="1"/>
        <v>-2.1205838195102169</v>
      </c>
      <c r="H95" s="1"/>
      <c r="I95" s="1"/>
      <c r="J95" s="1"/>
      <c r="K95" s="1"/>
      <c r="L95" s="1"/>
    </row>
    <row r="96" spans="1:12">
      <c r="A96" s="114" t="s">
        <v>2723</v>
      </c>
      <c r="B96" s="115" t="s">
        <v>7</v>
      </c>
      <c r="C96" s="116">
        <v>-2.15</v>
      </c>
      <c r="D96" s="126">
        <v>2.8099999999999999E-7</v>
      </c>
      <c r="E96" s="116">
        <v>1.2498679888039532</v>
      </c>
      <c r="F96" s="126">
        <v>9.8310074381449453E-2</v>
      </c>
      <c r="G96" s="117">
        <f t="shared" si="1"/>
        <v>-1.7201816665913796</v>
      </c>
      <c r="H96" s="1"/>
      <c r="I96" s="1"/>
      <c r="J96" s="1"/>
      <c r="K96" s="1"/>
      <c r="L96" s="1"/>
    </row>
    <row r="97" spans="1:12">
      <c r="A97" s="114" t="s">
        <v>735</v>
      </c>
      <c r="B97" s="115" t="s">
        <v>226</v>
      </c>
      <c r="C97" s="116">
        <v>-7.02</v>
      </c>
      <c r="D97" s="126">
        <v>1.62E-14</v>
      </c>
      <c r="E97" s="116">
        <v>1.4809950028938685</v>
      </c>
      <c r="F97" s="126">
        <v>1.3317640088906886E-2</v>
      </c>
      <c r="G97" s="117">
        <f t="shared" si="1"/>
        <v>-4.7400565067963765</v>
      </c>
      <c r="H97" s="1"/>
      <c r="I97" s="1"/>
      <c r="J97" s="1"/>
      <c r="K97" s="1"/>
      <c r="L97" s="1"/>
    </row>
    <row r="98" spans="1:12">
      <c r="A98" s="114" t="s">
        <v>2724</v>
      </c>
      <c r="B98" s="115" t="s">
        <v>12</v>
      </c>
      <c r="C98" s="116">
        <v>-2.2000000000000002</v>
      </c>
      <c r="D98" s="126">
        <v>1.2700000000000001E-3</v>
      </c>
      <c r="E98" s="116">
        <v>-1.1127275776635375</v>
      </c>
      <c r="F98" s="126">
        <v>0.44801399899435801</v>
      </c>
      <c r="G98" s="117">
        <f t="shared" si="1"/>
        <v>1.9771236411876081</v>
      </c>
      <c r="H98" s="1"/>
      <c r="I98" s="1"/>
      <c r="J98" s="1"/>
      <c r="K98" s="1"/>
      <c r="L98" s="1"/>
    </row>
    <row r="99" spans="1:12">
      <c r="A99" s="114" t="s">
        <v>1814</v>
      </c>
      <c r="B99" s="115" t="s">
        <v>7</v>
      </c>
      <c r="C99" s="116">
        <v>-2.89</v>
      </c>
      <c r="D99" s="126">
        <v>9.6700000000000007E-10</v>
      </c>
      <c r="E99" s="116">
        <v>-1.1707987938579916</v>
      </c>
      <c r="F99" s="126">
        <v>0.21409683468756069</v>
      </c>
      <c r="G99" s="117">
        <f t="shared" si="1"/>
        <v>2.4684002197140407</v>
      </c>
      <c r="H99" s="1"/>
      <c r="I99" s="1"/>
      <c r="J99" s="1"/>
      <c r="K99" s="1"/>
      <c r="L99" s="1"/>
    </row>
    <row r="100" spans="1:12">
      <c r="A100" s="114" t="s">
        <v>2725</v>
      </c>
      <c r="B100" s="115" t="s">
        <v>12</v>
      </c>
      <c r="C100" s="116">
        <v>-2.4</v>
      </c>
      <c r="D100" s="126">
        <v>1.7899999999999999E-23</v>
      </c>
      <c r="E100" s="116">
        <v>1.2730665132921963</v>
      </c>
      <c r="F100" s="126">
        <v>4.5679287790702225E-2</v>
      </c>
      <c r="G100" s="117">
        <f t="shared" si="1"/>
        <v>-1.8852117897544194</v>
      </c>
      <c r="H100" s="1"/>
      <c r="I100" s="1"/>
      <c r="J100" s="1"/>
      <c r="K100" s="1"/>
      <c r="L100" s="1"/>
    </row>
    <row r="101" spans="1:12">
      <c r="A101" s="114" t="s">
        <v>743</v>
      </c>
      <c r="B101" s="115" t="s">
        <v>12</v>
      </c>
      <c r="C101" s="116">
        <v>-2.2200000000000002</v>
      </c>
      <c r="D101" s="126">
        <v>6.4300000000000003E-9</v>
      </c>
      <c r="E101" s="116">
        <v>1.4296313843951702</v>
      </c>
      <c r="F101" s="126">
        <v>1.093121965858162E-3</v>
      </c>
      <c r="G101" s="117">
        <f t="shared" si="1"/>
        <v>-1.5528478349257901</v>
      </c>
      <c r="H101" s="1"/>
      <c r="I101" s="1"/>
      <c r="J101" s="1"/>
      <c r="K101" s="1"/>
      <c r="L101" s="1"/>
    </row>
    <row r="102" spans="1:12">
      <c r="A102" s="114" t="s">
        <v>744</v>
      </c>
      <c r="B102" s="115" t="s">
        <v>226</v>
      </c>
      <c r="C102" s="116">
        <v>-3.01</v>
      </c>
      <c r="D102" s="126">
        <v>1.7500000000000001E-17</v>
      </c>
      <c r="E102" s="116">
        <v>1.1678377073661697</v>
      </c>
      <c r="F102" s="126">
        <v>6.9684865222971487E-2</v>
      </c>
      <c r="G102" s="117">
        <f t="shared" si="1"/>
        <v>-2.5774129239142898</v>
      </c>
      <c r="H102" s="1"/>
      <c r="I102" s="1"/>
      <c r="J102" s="1"/>
      <c r="K102" s="1"/>
      <c r="L102" s="1"/>
    </row>
    <row r="103" spans="1:12">
      <c r="A103" s="119" t="s">
        <v>745</v>
      </c>
      <c r="B103" s="115" t="s">
        <v>746</v>
      </c>
      <c r="C103" s="116">
        <v>-2.65</v>
      </c>
      <c r="D103" s="126">
        <v>1.64E-10</v>
      </c>
      <c r="E103" s="116">
        <v>1.4785689567425735</v>
      </c>
      <c r="F103" s="126">
        <v>5.1966479166338994E-3</v>
      </c>
      <c r="G103" s="117">
        <f t="shared" si="1"/>
        <v>-1.7922735276670485</v>
      </c>
      <c r="H103" s="1"/>
      <c r="I103" s="1"/>
      <c r="J103" s="1"/>
      <c r="K103" s="1"/>
      <c r="L103" s="1"/>
    </row>
    <row r="104" spans="1:12">
      <c r="A104" s="114" t="s">
        <v>225</v>
      </c>
      <c r="B104" s="115" t="s">
        <v>226</v>
      </c>
      <c r="C104" s="116">
        <v>-2.81</v>
      </c>
      <c r="D104" s="126">
        <v>1.67E-13</v>
      </c>
      <c r="E104" s="116">
        <v>1.6931764847191226</v>
      </c>
      <c r="F104" s="126">
        <v>1.8313718196210865E-5</v>
      </c>
      <c r="G104" s="117">
        <f t="shared" si="1"/>
        <v>-1.6596025431254113</v>
      </c>
      <c r="H104" s="1"/>
      <c r="I104" s="1"/>
      <c r="J104" s="1"/>
      <c r="K104" s="1"/>
      <c r="L104" s="1"/>
    </row>
    <row r="105" spans="1:12">
      <c r="A105" s="114" t="s">
        <v>43</v>
      </c>
      <c r="B105" s="115" t="s">
        <v>44</v>
      </c>
      <c r="C105" s="116">
        <v>-2.59</v>
      </c>
      <c r="D105" s="126">
        <v>4.9400000000000003E-14</v>
      </c>
      <c r="E105" s="116">
        <v>1.0042011152690868</v>
      </c>
      <c r="F105" s="126">
        <v>0.97011097540603475</v>
      </c>
      <c r="G105" s="117">
        <f t="shared" si="1"/>
        <v>-2.5791646320826684</v>
      </c>
      <c r="H105" s="1"/>
      <c r="I105" s="1"/>
      <c r="J105" s="1"/>
      <c r="K105" s="1"/>
      <c r="L105" s="1"/>
    </row>
    <row r="106" spans="1:12">
      <c r="A106" s="114" t="s">
        <v>751</v>
      </c>
      <c r="B106" s="115" t="s">
        <v>12</v>
      </c>
      <c r="C106" s="116">
        <v>-3.85</v>
      </c>
      <c r="D106" s="126">
        <v>3.1899999999999999E-21</v>
      </c>
      <c r="E106" s="116">
        <v>1.2640996322978726</v>
      </c>
      <c r="F106" s="126">
        <v>9.8480231475808089E-2</v>
      </c>
      <c r="G106" s="117">
        <f t="shared" si="1"/>
        <v>-3.0456460089316644</v>
      </c>
      <c r="H106" s="1"/>
      <c r="I106" s="1"/>
      <c r="J106" s="1"/>
      <c r="K106" s="1"/>
      <c r="L106" s="1"/>
    </row>
    <row r="107" spans="1:12">
      <c r="A107" s="114" t="s">
        <v>752</v>
      </c>
      <c r="B107" s="115" t="s">
        <v>7</v>
      </c>
      <c r="C107" s="116">
        <v>-2.75</v>
      </c>
      <c r="D107" s="126">
        <v>1.6600000000000001E-16</v>
      </c>
      <c r="E107" s="116">
        <v>1.4769802236116212</v>
      </c>
      <c r="F107" s="126">
        <v>6.7813727923145435E-4</v>
      </c>
      <c r="G107" s="117">
        <f t="shared" si="1"/>
        <v>-1.8619071237633074</v>
      </c>
      <c r="H107" s="1"/>
      <c r="I107" s="1"/>
      <c r="J107" s="1"/>
      <c r="K107" s="1"/>
      <c r="L107" s="1"/>
    </row>
    <row r="108" spans="1:12">
      <c r="A108" s="114" t="s">
        <v>753</v>
      </c>
      <c r="B108" s="115" t="s">
        <v>754</v>
      </c>
      <c r="C108" s="116">
        <v>-4.5599999999999996</v>
      </c>
      <c r="D108" s="126">
        <v>1.32E-20</v>
      </c>
      <c r="E108" s="116">
        <v>1.0806109973679501</v>
      </c>
      <c r="F108" s="126">
        <v>0.60770163062147775</v>
      </c>
      <c r="G108" s="117">
        <f t="shared" si="1"/>
        <v>-4.2198348999841899</v>
      </c>
      <c r="H108" s="1"/>
      <c r="I108" s="1"/>
      <c r="J108" s="1"/>
      <c r="K108" s="1"/>
      <c r="L108" s="1"/>
    </row>
    <row r="109" spans="1:12">
      <c r="A109" s="114" t="s">
        <v>755</v>
      </c>
      <c r="B109" s="115" t="s">
        <v>756</v>
      </c>
      <c r="C109" s="116">
        <v>-3.46</v>
      </c>
      <c r="D109" s="126">
        <v>2.54E-17</v>
      </c>
      <c r="E109" s="116">
        <v>1.0937993950851153</v>
      </c>
      <c r="F109" s="126">
        <v>0.5378901614099808</v>
      </c>
      <c r="G109" s="117">
        <f t="shared" si="1"/>
        <v>-3.1632857135843966</v>
      </c>
      <c r="H109" s="1"/>
      <c r="I109" s="1"/>
      <c r="J109" s="1"/>
      <c r="K109" s="1"/>
      <c r="L109" s="1"/>
    </row>
    <row r="110" spans="1:12">
      <c r="A110" s="119" t="s">
        <v>757</v>
      </c>
      <c r="B110" s="115" t="s">
        <v>758</v>
      </c>
      <c r="C110" s="116">
        <v>-4.01</v>
      </c>
      <c r="D110" s="126">
        <v>5.6699999999999996E-25</v>
      </c>
      <c r="E110" s="116">
        <v>1.0128117406001163</v>
      </c>
      <c r="F110" s="126">
        <v>0.91645514381900717</v>
      </c>
      <c r="G110" s="117">
        <f t="shared" si="1"/>
        <v>-3.9592747983193548</v>
      </c>
      <c r="H110" s="1"/>
      <c r="I110" s="1"/>
      <c r="J110" s="1"/>
      <c r="K110" s="1"/>
      <c r="L110" s="1"/>
    </row>
    <row r="111" spans="1:12">
      <c r="A111" s="114" t="s">
        <v>2975</v>
      </c>
      <c r="B111" s="115" t="s">
        <v>12</v>
      </c>
      <c r="C111" s="116">
        <v>-3.06</v>
      </c>
      <c r="D111" s="126">
        <v>4.3300000000000002E-17</v>
      </c>
      <c r="E111" s="116">
        <v>1.117751010584016</v>
      </c>
      <c r="F111" s="126">
        <v>0.23305654263987385</v>
      </c>
      <c r="G111" s="117">
        <f t="shared" si="1"/>
        <v>-2.7376401103866366</v>
      </c>
      <c r="H111" s="1"/>
      <c r="I111" s="1"/>
      <c r="J111" s="1"/>
      <c r="K111" s="1"/>
      <c r="L111" s="1"/>
    </row>
    <row r="112" spans="1:12">
      <c r="A112" s="17" t="s">
        <v>760</v>
      </c>
      <c r="B112" s="73" t="s">
        <v>12</v>
      </c>
      <c r="C112" s="63">
        <v>-2.09</v>
      </c>
      <c r="D112" s="16">
        <v>1.46E-6</v>
      </c>
      <c r="E112" s="63">
        <v>-1.0721873831967621</v>
      </c>
      <c r="F112" s="16">
        <v>0.62327477765895012</v>
      </c>
      <c r="G112" s="63">
        <f t="shared" si="1"/>
        <v>1.9492861348252353</v>
      </c>
      <c r="H112" s="1"/>
      <c r="I112" s="1"/>
      <c r="J112" s="1"/>
      <c r="K112" s="1"/>
      <c r="L112" s="1"/>
    </row>
    <row r="113" spans="1:12">
      <c r="A113" s="114" t="s">
        <v>761</v>
      </c>
      <c r="B113" s="115" t="s">
        <v>762</v>
      </c>
      <c r="C113" s="116">
        <v>-2.14</v>
      </c>
      <c r="D113" s="126">
        <v>2.3099999999999998E-8</v>
      </c>
      <c r="E113" s="116">
        <v>-1.002529717596164</v>
      </c>
      <c r="F113" s="126">
        <v>0.97826062068278163</v>
      </c>
      <c r="G113" s="117">
        <f t="shared" si="1"/>
        <v>2.1346000646556678</v>
      </c>
      <c r="H113" s="1"/>
      <c r="I113" s="1"/>
      <c r="J113" s="1"/>
      <c r="K113" s="1"/>
      <c r="L113" s="1"/>
    </row>
    <row r="114" spans="1:12">
      <c r="A114" s="114" t="s">
        <v>763</v>
      </c>
      <c r="B114" s="115" t="s">
        <v>679</v>
      </c>
      <c r="C114" s="116">
        <v>-3.32</v>
      </c>
      <c r="D114" s="126">
        <v>7.56E-21</v>
      </c>
      <c r="E114" s="116">
        <v>1.490841875593127</v>
      </c>
      <c r="F114" s="126">
        <v>4.8537511618467535E-5</v>
      </c>
      <c r="G114" s="117">
        <f t="shared" si="1"/>
        <v>-2.2269296659507551</v>
      </c>
      <c r="H114" s="1"/>
      <c r="I114" s="1"/>
      <c r="J114" s="1"/>
      <c r="K114" s="1"/>
      <c r="L114" s="1"/>
    </row>
    <row r="115" spans="1:12">
      <c r="A115" s="114" t="s">
        <v>764</v>
      </c>
      <c r="B115" s="115" t="s">
        <v>765</v>
      </c>
      <c r="C115" s="116">
        <v>-3.12</v>
      </c>
      <c r="D115" s="126">
        <v>6.9300000000000002E-16</v>
      </c>
      <c r="E115" s="116">
        <v>1.2004576522153814</v>
      </c>
      <c r="F115" s="126">
        <v>0.14477008158964266</v>
      </c>
      <c r="G115" s="117">
        <f t="shared" si="1"/>
        <v>-2.5990087982214152</v>
      </c>
      <c r="H115" s="1"/>
      <c r="I115" s="1"/>
      <c r="J115" s="1"/>
      <c r="K115" s="1"/>
      <c r="L115" s="1"/>
    </row>
    <row r="116" spans="1:12">
      <c r="A116" s="114" t="s">
        <v>2727</v>
      </c>
      <c r="B116" s="115" t="s">
        <v>2728</v>
      </c>
      <c r="C116" s="116">
        <v>-2.21</v>
      </c>
      <c r="D116" s="126">
        <v>3.6699999999999998E-8</v>
      </c>
      <c r="E116" s="116">
        <v>1.3706419766376499</v>
      </c>
      <c r="F116" s="126">
        <v>2.0241278644717843E-2</v>
      </c>
      <c r="G116" s="117">
        <f t="shared" si="1"/>
        <v>-1.6123831297078735</v>
      </c>
      <c r="H116" s="1"/>
      <c r="I116" s="1"/>
      <c r="J116" s="1"/>
      <c r="K116" s="1"/>
      <c r="L116" s="1"/>
    </row>
    <row r="117" spans="1:12">
      <c r="A117" s="114" t="s">
        <v>767</v>
      </c>
      <c r="B117" s="115" t="s">
        <v>453</v>
      </c>
      <c r="C117" s="116">
        <v>-2.4700000000000002</v>
      </c>
      <c r="D117" s="126">
        <v>1.24E-12</v>
      </c>
      <c r="E117" s="116">
        <v>1.3076689872960388</v>
      </c>
      <c r="F117" s="126">
        <v>3.5089682849084022E-2</v>
      </c>
      <c r="G117" s="117">
        <f t="shared" si="1"/>
        <v>-1.8888572138637294</v>
      </c>
      <c r="H117" s="1"/>
      <c r="I117" s="1"/>
      <c r="J117" s="1"/>
      <c r="K117" s="1"/>
      <c r="L117" s="1"/>
    </row>
    <row r="118" spans="1:12">
      <c r="A118" s="114" t="s">
        <v>768</v>
      </c>
      <c r="B118" s="115" t="s">
        <v>769</v>
      </c>
      <c r="C118" s="116">
        <v>-2.87</v>
      </c>
      <c r="D118" s="126">
        <v>2.2800000000000001E-14</v>
      </c>
      <c r="E118" s="116">
        <v>1.2069490872511732</v>
      </c>
      <c r="F118" s="126">
        <v>0.20592803187250575</v>
      </c>
      <c r="G118" s="117">
        <f t="shared" si="1"/>
        <v>-2.3778964915052265</v>
      </c>
      <c r="H118" s="1"/>
      <c r="I118" s="1"/>
      <c r="J118" s="1"/>
      <c r="K118" s="1"/>
      <c r="L118" s="1"/>
    </row>
    <row r="119" spans="1:12">
      <c r="A119" s="114" t="s">
        <v>770</v>
      </c>
      <c r="B119" s="115" t="s">
        <v>769</v>
      </c>
      <c r="C119" s="116">
        <v>-3.04</v>
      </c>
      <c r="D119" s="126">
        <v>4.2999999999999999E-16</v>
      </c>
      <c r="E119" s="116">
        <v>1.244346827800072</v>
      </c>
      <c r="F119" s="126">
        <v>9.7323445109460338E-2</v>
      </c>
      <c r="G119" s="117">
        <f t="shared" si="1"/>
        <v>-2.443048780358553</v>
      </c>
      <c r="H119" s="1"/>
      <c r="I119" s="1"/>
      <c r="J119" s="1"/>
      <c r="K119" s="1"/>
      <c r="L119" s="1"/>
    </row>
    <row r="120" spans="1:12">
      <c r="A120" s="114" t="s">
        <v>771</v>
      </c>
      <c r="B120" s="115" t="s">
        <v>772</v>
      </c>
      <c r="C120" s="116">
        <v>-5.64</v>
      </c>
      <c r="D120" s="126">
        <v>2.9799999999999998E-12</v>
      </c>
      <c r="E120" s="116">
        <v>1.2566607959527671</v>
      </c>
      <c r="F120" s="126">
        <v>0.15471929030435649</v>
      </c>
      <c r="G120" s="117">
        <f t="shared" si="1"/>
        <v>-4.4880846272632384</v>
      </c>
      <c r="H120" s="1"/>
      <c r="I120" s="1"/>
      <c r="J120" s="1"/>
      <c r="K120" s="1"/>
      <c r="L120" s="1"/>
    </row>
    <row r="121" spans="1:12">
      <c r="A121" s="114" t="s">
        <v>1838</v>
      </c>
      <c r="B121" s="115" t="s">
        <v>7</v>
      </c>
      <c r="C121" s="116">
        <v>-2.2000000000000002</v>
      </c>
      <c r="D121" s="126">
        <v>1.28E-8</v>
      </c>
      <c r="E121" s="116">
        <v>1.3590641925904285</v>
      </c>
      <c r="F121" s="126">
        <v>1.2394613968959597E-2</v>
      </c>
      <c r="G121" s="117">
        <f t="shared" si="1"/>
        <v>-1.6187609179863063</v>
      </c>
      <c r="H121" s="1"/>
      <c r="I121" s="1"/>
      <c r="J121" s="1"/>
      <c r="K121" s="1"/>
      <c r="L121" s="1"/>
    </row>
    <row r="122" spans="1:12">
      <c r="A122" s="114" t="s">
        <v>2729</v>
      </c>
      <c r="B122" s="115" t="s">
        <v>12</v>
      </c>
      <c r="C122" s="116">
        <v>-3.68</v>
      </c>
      <c r="D122" s="126">
        <v>1.49E-22</v>
      </c>
      <c r="E122" s="116">
        <v>1.5436755019056596</v>
      </c>
      <c r="F122" s="126">
        <v>1.0824952449214749E-4</v>
      </c>
      <c r="G122" s="117">
        <f t="shared" si="1"/>
        <v>-2.3839207109635794</v>
      </c>
      <c r="H122" s="1"/>
      <c r="I122" s="1"/>
      <c r="J122" s="1"/>
      <c r="K122" s="1"/>
      <c r="L122" s="1"/>
    </row>
    <row r="123" spans="1:12">
      <c r="A123" s="114" t="s">
        <v>2730</v>
      </c>
      <c r="B123" s="115" t="s">
        <v>214</v>
      </c>
      <c r="C123" s="116">
        <v>-4.92</v>
      </c>
      <c r="D123" s="126">
        <v>9.9499999999999994E-25</v>
      </c>
      <c r="E123" s="116">
        <v>1.2679028864473876</v>
      </c>
      <c r="F123" s="126">
        <v>8.7045834438512548E-2</v>
      </c>
      <c r="G123" s="117">
        <f t="shared" si="1"/>
        <v>-3.8804233767348224</v>
      </c>
      <c r="H123" s="1"/>
      <c r="I123" s="1"/>
      <c r="J123" s="1"/>
      <c r="K123" s="1"/>
      <c r="L123" s="1"/>
    </row>
    <row r="124" spans="1:12">
      <c r="A124" s="114" t="s">
        <v>774</v>
      </c>
      <c r="B124" s="115" t="s">
        <v>214</v>
      </c>
      <c r="C124" s="116">
        <v>-2.2400000000000002</v>
      </c>
      <c r="D124" s="126">
        <v>1.43E-9</v>
      </c>
      <c r="E124" s="116">
        <v>1.249879902622296</v>
      </c>
      <c r="F124" s="126">
        <v>2.9657244336755973E-2</v>
      </c>
      <c r="G124" s="117">
        <f t="shared" si="1"/>
        <v>-1.7921721881441524</v>
      </c>
      <c r="H124" s="1"/>
      <c r="I124" s="1"/>
      <c r="J124" s="1"/>
      <c r="K124" s="1"/>
      <c r="L124" s="1"/>
    </row>
    <row r="125" spans="1:12">
      <c r="A125" s="114" t="s">
        <v>775</v>
      </c>
      <c r="B125" s="115" t="s">
        <v>226</v>
      </c>
      <c r="C125" s="116">
        <v>-4.1399999999999997</v>
      </c>
      <c r="D125" s="126">
        <v>1.3600000000000001E-29</v>
      </c>
      <c r="E125" s="116">
        <v>1.2816375957871142</v>
      </c>
      <c r="F125" s="126">
        <v>2.8917003983728311E-2</v>
      </c>
      <c r="G125" s="117">
        <f t="shared" si="1"/>
        <v>-3.2302423193644145</v>
      </c>
      <c r="H125" s="1"/>
      <c r="I125" s="1"/>
      <c r="J125" s="1"/>
      <c r="K125" s="1"/>
      <c r="L125" s="1"/>
    </row>
    <row r="126" spans="1:12">
      <c r="A126" s="114" t="s">
        <v>776</v>
      </c>
      <c r="B126" s="115" t="s">
        <v>3016</v>
      </c>
      <c r="C126" s="116">
        <v>-4.62</v>
      </c>
      <c r="D126" s="126">
        <v>3.5500000000000001E-40</v>
      </c>
      <c r="E126" s="116">
        <v>1.223420064793431</v>
      </c>
      <c r="F126" s="126">
        <v>5.1166572208965047E-2</v>
      </c>
      <c r="G126" s="117">
        <f t="shared" si="1"/>
        <v>-3.7762990267615617</v>
      </c>
      <c r="H126" s="1"/>
      <c r="I126" s="1"/>
      <c r="J126" s="1"/>
      <c r="K126" s="1"/>
      <c r="L126" s="1"/>
    </row>
    <row r="127" spans="1:12">
      <c r="A127" s="114" t="s">
        <v>778</v>
      </c>
      <c r="B127" s="115" t="s">
        <v>7</v>
      </c>
      <c r="C127" s="116">
        <v>-5.16</v>
      </c>
      <c r="D127" s="126">
        <v>3.6400000000000003E-43</v>
      </c>
      <c r="E127" s="116">
        <v>1.2221344026484198</v>
      </c>
      <c r="F127" s="126">
        <v>2.9749451815411995E-2</v>
      </c>
      <c r="G127" s="117">
        <f t="shared" si="1"/>
        <v>-4.2221215512942356</v>
      </c>
      <c r="H127" s="1"/>
      <c r="I127" s="1"/>
      <c r="J127" s="1"/>
      <c r="K127" s="1"/>
      <c r="L127" s="1"/>
    </row>
    <row r="128" spans="1:12">
      <c r="A128" s="114" t="s">
        <v>779</v>
      </c>
      <c r="B128" s="115" t="s">
        <v>780</v>
      </c>
      <c r="C128" s="116">
        <v>-4.9400000000000004</v>
      </c>
      <c r="D128" s="126">
        <v>1.22E-34</v>
      </c>
      <c r="E128" s="116">
        <v>1.1543889436811652</v>
      </c>
      <c r="F128" s="126">
        <v>0.25667290532961806</v>
      </c>
      <c r="G128" s="117">
        <f t="shared" si="1"/>
        <v>-4.2793202646649711</v>
      </c>
      <c r="H128" s="1"/>
      <c r="I128" s="1"/>
      <c r="J128" s="1"/>
      <c r="K128" s="1"/>
      <c r="L128" s="1"/>
    </row>
    <row r="129" spans="1:12">
      <c r="A129" s="114" t="s">
        <v>781</v>
      </c>
      <c r="B129" s="115" t="s">
        <v>782</v>
      </c>
      <c r="C129" s="116">
        <v>-5.81</v>
      </c>
      <c r="D129" s="126">
        <v>1.6400000000000001E-27</v>
      </c>
      <c r="E129" s="116">
        <v>1.1283879450923273</v>
      </c>
      <c r="F129" s="126">
        <v>0.26007740242810906</v>
      </c>
      <c r="G129" s="117">
        <f t="shared" si="1"/>
        <v>-5.1489383817589545</v>
      </c>
      <c r="H129" s="1"/>
      <c r="I129" s="1"/>
      <c r="J129" s="1"/>
      <c r="K129" s="1"/>
      <c r="L129" s="1"/>
    </row>
    <row r="130" spans="1:12">
      <c r="A130" s="114" t="s">
        <v>783</v>
      </c>
      <c r="B130" s="115" t="s">
        <v>784</v>
      </c>
      <c r="C130" s="116">
        <v>-5.57</v>
      </c>
      <c r="D130" s="126">
        <v>8.4700000000000005E-35</v>
      </c>
      <c r="E130" s="116">
        <v>1.2266033391126432</v>
      </c>
      <c r="F130" s="126">
        <v>0.16475240571601824</v>
      </c>
      <c r="G130" s="117">
        <f t="shared" si="1"/>
        <v>-4.5409953017325746</v>
      </c>
      <c r="H130" s="1"/>
      <c r="I130" s="1"/>
      <c r="J130" s="1"/>
      <c r="K130" s="1"/>
      <c r="L130" s="1"/>
    </row>
    <row r="131" spans="1:12">
      <c r="A131" s="114" t="s">
        <v>785</v>
      </c>
      <c r="B131" s="115" t="s">
        <v>7</v>
      </c>
      <c r="C131" s="116">
        <v>-4.17</v>
      </c>
      <c r="D131" s="126">
        <v>4.5100000000000001E-24</v>
      </c>
      <c r="E131" s="116">
        <v>1.3168055620542853</v>
      </c>
      <c r="F131" s="126">
        <v>5.0482392480762493E-2</v>
      </c>
      <c r="G131" s="117">
        <f t="shared" si="1"/>
        <v>-3.1667545461264477</v>
      </c>
      <c r="H131" s="1"/>
      <c r="I131" s="1"/>
      <c r="J131" s="1"/>
      <c r="K131" s="1"/>
      <c r="L131" s="1"/>
    </row>
    <row r="132" spans="1:12">
      <c r="A132" s="114" t="s">
        <v>786</v>
      </c>
      <c r="B132" s="115" t="s">
        <v>787</v>
      </c>
      <c r="C132" s="116">
        <v>-3.27</v>
      </c>
      <c r="D132" s="126">
        <v>5.8200000000000002E-17</v>
      </c>
      <c r="E132" s="116">
        <v>1.1797579930240145</v>
      </c>
      <c r="F132" s="126">
        <v>0.22485054649045544</v>
      </c>
      <c r="G132" s="117">
        <f t="shared" si="1"/>
        <v>-2.7717549017135057</v>
      </c>
      <c r="H132" s="1"/>
      <c r="I132" s="1"/>
      <c r="J132" s="1"/>
      <c r="K132" s="1"/>
      <c r="L132" s="1"/>
    </row>
    <row r="133" spans="1:12">
      <c r="A133" s="114" t="s">
        <v>788</v>
      </c>
      <c r="B133" s="115" t="s">
        <v>789</v>
      </c>
      <c r="C133" s="116">
        <v>-2.92</v>
      </c>
      <c r="D133" s="126">
        <v>3.6600000000000002E-12</v>
      </c>
      <c r="E133" s="116">
        <v>1.1734596909903472</v>
      </c>
      <c r="F133" s="126">
        <v>0.27455290738705096</v>
      </c>
      <c r="G133" s="117">
        <f t="shared" ref="G133:G196" si="2">C133/E133</f>
        <v>-2.4883683882960232</v>
      </c>
      <c r="H133" s="1"/>
      <c r="I133" s="1"/>
      <c r="J133" s="1"/>
      <c r="K133" s="1"/>
      <c r="L133" s="1"/>
    </row>
    <row r="134" spans="1:12">
      <c r="A134" s="114" t="s">
        <v>790</v>
      </c>
      <c r="B134" s="115" t="s">
        <v>226</v>
      </c>
      <c r="C134" s="116">
        <v>-3.51</v>
      </c>
      <c r="D134" s="126">
        <v>3.64E-19</v>
      </c>
      <c r="E134" s="116">
        <v>1.4461590207925519</v>
      </c>
      <c r="F134" s="126">
        <v>4.6430821870085774E-4</v>
      </c>
      <c r="G134" s="117">
        <f t="shared" si="2"/>
        <v>-2.427118974838868</v>
      </c>
      <c r="H134" s="1"/>
      <c r="I134" s="1"/>
      <c r="J134" s="1"/>
      <c r="K134" s="1"/>
      <c r="L134" s="1"/>
    </row>
    <row r="135" spans="1:12">
      <c r="A135" s="114" t="s">
        <v>2734</v>
      </c>
      <c r="B135" s="115" t="s">
        <v>226</v>
      </c>
      <c r="C135" s="116">
        <v>-2.56</v>
      </c>
      <c r="D135" s="126">
        <v>2.6900000000000001E-13</v>
      </c>
      <c r="E135" s="116">
        <v>1.3814213955422592</v>
      </c>
      <c r="F135" s="126">
        <v>1.2740376287243544E-2</v>
      </c>
      <c r="G135" s="117">
        <f t="shared" si="2"/>
        <v>-1.8531637111318267</v>
      </c>
      <c r="H135" s="1"/>
      <c r="I135" s="1"/>
      <c r="J135" s="1"/>
      <c r="K135" s="1"/>
      <c r="L135" s="1"/>
    </row>
    <row r="136" spans="1:12">
      <c r="A136" s="114" t="s">
        <v>791</v>
      </c>
      <c r="B136" s="115" t="s">
        <v>226</v>
      </c>
      <c r="C136" s="116">
        <v>-2.74</v>
      </c>
      <c r="D136" s="126">
        <v>3.0599999999999999E-18</v>
      </c>
      <c r="E136" s="116">
        <v>1.3206336288046356</v>
      </c>
      <c r="F136" s="126">
        <v>1.3392022213492617E-3</v>
      </c>
      <c r="G136" s="117">
        <f t="shared" si="2"/>
        <v>-2.074761644893214</v>
      </c>
      <c r="H136" s="1"/>
      <c r="I136" s="1"/>
      <c r="J136" s="1"/>
      <c r="K136" s="1"/>
      <c r="L136" s="1"/>
    </row>
    <row r="137" spans="1:12">
      <c r="A137" s="122" t="s">
        <v>244</v>
      </c>
      <c r="B137" s="123" t="s">
        <v>245</v>
      </c>
      <c r="C137" s="121">
        <v>-18.43</v>
      </c>
      <c r="D137" s="16">
        <v>3.7099999999999999E-46</v>
      </c>
      <c r="E137" s="121">
        <v>-21.903270335676702</v>
      </c>
      <c r="F137" s="16">
        <v>7.4492580808772406E-56</v>
      </c>
      <c r="G137" s="121">
        <f t="shared" si="2"/>
        <v>0.84142686080903017</v>
      </c>
      <c r="H137" s="1"/>
      <c r="I137" s="1"/>
      <c r="J137" s="1"/>
      <c r="K137" s="1"/>
      <c r="L137" s="1"/>
    </row>
    <row r="138" spans="1:12">
      <c r="A138" s="17" t="s">
        <v>246</v>
      </c>
      <c r="B138" s="73" t="s">
        <v>247</v>
      </c>
      <c r="C138" s="63">
        <v>-20.239999999999998</v>
      </c>
      <c r="D138" s="16">
        <v>1.83E-59</v>
      </c>
      <c r="E138" s="63">
        <v>-18.640369212391899</v>
      </c>
      <c r="F138" s="16">
        <v>6.1972787646208304E-57</v>
      </c>
      <c r="G138" s="63">
        <f t="shared" si="2"/>
        <v>1.0858154025481792</v>
      </c>
      <c r="H138" s="1"/>
      <c r="I138" s="1"/>
      <c r="J138" s="1"/>
      <c r="K138" s="1"/>
      <c r="L138" s="1"/>
    </row>
    <row r="139" spans="1:12">
      <c r="A139" s="114" t="s">
        <v>2735</v>
      </c>
      <c r="B139" s="115" t="s">
        <v>2736</v>
      </c>
      <c r="C139" s="116">
        <v>-4.87</v>
      </c>
      <c r="D139" s="126">
        <v>1E-27</v>
      </c>
      <c r="E139" s="116">
        <v>1.6109941821611955</v>
      </c>
      <c r="F139" s="126">
        <v>2.5394937144143383E-3</v>
      </c>
      <c r="G139" s="117">
        <f t="shared" si="2"/>
        <v>-3.0229780181246548</v>
      </c>
      <c r="H139" s="1"/>
      <c r="I139" s="1"/>
      <c r="J139" s="1"/>
      <c r="K139" s="1"/>
      <c r="L139" s="1"/>
    </row>
    <row r="140" spans="1:12">
      <c r="A140" s="114" t="s">
        <v>1881</v>
      </c>
      <c r="B140" s="115" t="s">
        <v>7</v>
      </c>
      <c r="C140" s="116">
        <v>-3.21</v>
      </c>
      <c r="D140" s="126">
        <v>1.3499999999999999E-14</v>
      </c>
      <c r="E140" s="116">
        <v>-1.0096567669484893</v>
      </c>
      <c r="F140" s="126">
        <v>0.92446015891215394</v>
      </c>
      <c r="G140" s="117">
        <f t="shared" si="2"/>
        <v>3.1792982576659816</v>
      </c>
      <c r="H140" s="1"/>
      <c r="I140" s="1"/>
      <c r="J140" s="1"/>
      <c r="K140" s="1"/>
      <c r="L140" s="1"/>
    </row>
    <row r="141" spans="1:12">
      <c r="A141" s="114" t="s">
        <v>2738</v>
      </c>
      <c r="B141" s="115" t="s">
        <v>2739</v>
      </c>
      <c r="C141" s="116">
        <v>-3.12</v>
      </c>
      <c r="D141" s="126">
        <v>6.4099999999999999E-14</v>
      </c>
      <c r="E141" s="116">
        <v>1.5449426745272479</v>
      </c>
      <c r="F141" s="126">
        <v>3.7612752912629601E-3</v>
      </c>
      <c r="G141" s="117">
        <f t="shared" si="2"/>
        <v>-2.0194924067035172</v>
      </c>
      <c r="H141" s="1"/>
      <c r="I141" s="1"/>
      <c r="J141" s="1"/>
      <c r="K141" s="1"/>
      <c r="L141" s="1"/>
    </row>
    <row r="142" spans="1:12">
      <c r="A142" s="114" t="s">
        <v>2741</v>
      </c>
      <c r="B142" s="115" t="s">
        <v>7</v>
      </c>
      <c r="C142" s="116">
        <v>-2.3199999999999998</v>
      </c>
      <c r="D142" s="126">
        <v>4.1599999999999997E-11</v>
      </c>
      <c r="E142" s="116">
        <v>1.4627384746502428</v>
      </c>
      <c r="F142" s="126">
        <v>6.0399592389981356E-3</v>
      </c>
      <c r="G142" s="117">
        <f t="shared" si="2"/>
        <v>-1.5860661630266737</v>
      </c>
      <c r="H142" s="1"/>
      <c r="I142" s="1"/>
      <c r="J142" s="1"/>
      <c r="K142" s="1"/>
      <c r="L142" s="1"/>
    </row>
    <row r="143" spans="1:12">
      <c r="A143" s="114" t="s">
        <v>2743</v>
      </c>
      <c r="B143" s="115" t="s">
        <v>7</v>
      </c>
      <c r="C143" s="116">
        <v>-2.31</v>
      </c>
      <c r="D143" s="126">
        <v>7.4100000000000003E-10</v>
      </c>
      <c r="E143" s="116">
        <v>1.2548053560876187</v>
      </c>
      <c r="F143" s="126">
        <v>5.2449431195981312E-2</v>
      </c>
      <c r="G143" s="117">
        <f t="shared" si="2"/>
        <v>-1.8409229676883057</v>
      </c>
      <c r="H143" s="1"/>
      <c r="I143" s="1"/>
      <c r="J143" s="1"/>
      <c r="K143" s="1"/>
      <c r="L143" s="1"/>
    </row>
    <row r="144" spans="1:12">
      <c r="A144" s="114" t="s">
        <v>808</v>
      </c>
      <c r="B144" s="115" t="s">
        <v>809</v>
      </c>
      <c r="C144" s="116">
        <v>-4.33</v>
      </c>
      <c r="D144" s="126">
        <v>6.5100000000000001E-9</v>
      </c>
      <c r="E144" s="116">
        <v>1.207118260176304</v>
      </c>
      <c r="F144" s="126">
        <v>0.23274044182695475</v>
      </c>
      <c r="G144" s="117">
        <f t="shared" si="2"/>
        <v>-3.5870553390250164</v>
      </c>
      <c r="H144" s="1"/>
      <c r="I144" s="1"/>
      <c r="J144" s="1"/>
      <c r="K144" s="1"/>
      <c r="L144" s="1"/>
    </row>
    <row r="145" spans="1:12">
      <c r="A145" s="119" t="s">
        <v>822</v>
      </c>
      <c r="B145" s="115" t="s">
        <v>823</v>
      </c>
      <c r="C145" s="116">
        <v>-2.62</v>
      </c>
      <c r="D145" s="126">
        <v>1.0499999999999999E-13</v>
      </c>
      <c r="E145" s="116">
        <v>-1.1394776565760691</v>
      </c>
      <c r="F145" s="126">
        <v>0.12747817681287676</v>
      </c>
      <c r="G145" s="117">
        <f t="shared" si="2"/>
        <v>2.2992991436731121</v>
      </c>
      <c r="H145" s="1"/>
      <c r="I145" s="1"/>
      <c r="J145" s="1"/>
      <c r="K145" s="1"/>
      <c r="L145" s="1"/>
    </row>
    <row r="146" spans="1:12">
      <c r="A146" s="114" t="s">
        <v>824</v>
      </c>
      <c r="B146" s="115" t="s">
        <v>825</v>
      </c>
      <c r="C146" s="116">
        <v>-2.68</v>
      </c>
      <c r="D146" s="126">
        <v>1.9099999999999999E-13</v>
      </c>
      <c r="E146" s="116">
        <v>-1.1464670664233554</v>
      </c>
      <c r="F146" s="126">
        <v>0.29768647648536073</v>
      </c>
      <c r="G146" s="117">
        <f t="shared" si="2"/>
        <v>2.3376162111318406</v>
      </c>
      <c r="H146" s="1"/>
      <c r="I146" s="1"/>
      <c r="J146" s="1"/>
      <c r="K146" s="1"/>
      <c r="L146" s="1"/>
    </row>
    <row r="147" spans="1:12">
      <c r="A147" s="114" t="s">
        <v>2749</v>
      </c>
      <c r="B147" s="115" t="s">
        <v>7</v>
      </c>
      <c r="C147" s="116">
        <v>-2.0499999999999998</v>
      </c>
      <c r="D147" s="126">
        <v>2.8500000000000002E-7</v>
      </c>
      <c r="E147" s="116">
        <v>1.2967880087249668</v>
      </c>
      <c r="F147" s="126">
        <v>4.283762776872399E-2</v>
      </c>
      <c r="G147" s="117">
        <f t="shared" si="2"/>
        <v>-1.5808289297921634</v>
      </c>
      <c r="H147" s="1"/>
      <c r="I147" s="1"/>
      <c r="J147" s="1"/>
      <c r="K147" s="1"/>
      <c r="L147" s="1"/>
    </row>
    <row r="148" spans="1:12">
      <c r="A148" s="114" t="s">
        <v>830</v>
      </c>
      <c r="B148" s="115" t="s">
        <v>831</v>
      </c>
      <c r="C148" s="116">
        <v>-2.73</v>
      </c>
      <c r="D148" s="126">
        <v>3.9499999999999999E-12</v>
      </c>
      <c r="E148" s="116">
        <v>1.2844631268520013</v>
      </c>
      <c r="F148" s="126">
        <v>5.3988399947449424E-2</v>
      </c>
      <c r="G148" s="117">
        <f t="shared" si="2"/>
        <v>-2.1254016117152088</v>
      </c>
      <c r="H148" s="1"/>
      <c r="I148" s="1"/>
      <c r="J148" s="1"/>
      <c r="K148" s="1"/>
      <c r="L148" s="1"/>
    </row>
    <row r="149" spans="1:12">
      <c r="A149" s="114" t="s">
        <v>832</v>
      </c>
      <c r="B149" s="115" t="s">
        <v>7</v>
      </c>
      <c r="C149" s="116">
        <v>-2.65</v>
      </c>
      <c r="D149" s="126">
        <v>2.61E-16</v>
      </c>
      <c r="E149" s="116">
        <v>1.6067219422234467</v>
      </c>
      <c r="F149" s="126">
        <v>8.9584559710153769E-5</v>
      </c>
      <c r="G149" s="117">
        <f t="shared" si="2"/>
        <v>-1.649320850335076</v>
      </c>
      <c r="H149" s="1"/>
      <c r="I149" s="1"/>
      <c r="J149" s="1"/>
      <c r="K149" s="1"/>
      <c r="L149" s="1"/>
    </row>
    <row r="150" spans="1:12">
      <c r="A150" s="114" t="s">
        <v>2750</v>
      </c>
      <c r="B150" s="115" t="s">
        <v>2751</v>
      </c>
      <c r="C150" s="116">
        <v>-2.08</v>
      </c>
      <c r="D150" s="126">
        <v>3.3899999999999999E-8</v>
      </c>
      <c r="E150" s="116">
        <v>1.151819373880612</v>
      </c>
      <c r="F150" s="126">
        <v>0.22624102099374921</v>
      </c>
      <c r="G150" s="117">
        <f t="shared" si="2"/>
        <v>-1.8058386993372415</v>
      </c>
      <c r="H150" s="1"/>
      <c r="I150" s="1"/>
      <c r="J150" s="1"/>
      <c r="K150" s="1"/>
      <c r="L150" s="1"/>
    </row>
    <row r="151" spans="1:12">
      <c r="A151" s="114" t="s">
        <v>835</v>
      </c>
      <c r="B151" s="115" t="s">
        <v>51</v>
      </c>
      <c r="C151" s="116">
        <v>-3.33</v>
      </c>
      <c r="D151" s="126">
        <v>1.21E-32</v>
      </c>
      <c r="E151" s="116">
        <v>1.0662590705441177</v>
      </c>
      <c r="F151" s="126">
        <v>0.4898942632721508</v>
      </c>
      <c r="G151" s="117">
        <f t="shared" si="2"/>
        <v>-3.1230683911562722</v>
      </c>
      <c r="H151" s="1"/>
      <c r="I151" s="1"/>
      <c r="J151" s="1"/>
      <c r="K151" s="1"/>
      <c r="L151" s="1"/>
    </row>
    <row r="152" spans="1:12">
      <c r="A152" s="114" t="s">
        <v>843</v>
      </c>
      <c r="B152" s="115" t="s">
        <v>12</v>
      </c>
      <c r="C152" s="116">
        <v>-2.1800000000000002</v>
      </c>
      <c r="D152" s="126">
        <v>6.5499999999999999E-9</v>
      </c>
      <c r="E152" s="116">
        <v>1.3360568280192293</v>
      </c>
      <c r="F152" s="126">
        <v>2.4359914013474565E-2</v>
      </c>
      <c r="G152" s="117">
        <f t="shared" si="2"/>
        <v>-1.6316671224471482</v>
      </c>
      <c r="H152" s="1"/>
      <c r="I152" s="1"/>
      <c r="J152" s="1"/>
      <c r="K152" s="1"/>
      <c r="L152" s="1"/>
    </row>
    <row r="153" spans="1:12">
      <c r="A153" s="114" t="s">
        <v>844</v>
      </c>
      <c r="B153" s="115" t="s">
        <v>226</v>
      </c>
      <c r="C153" s="116">
        <v>-3.58</v>
      </c>
      <c r="D153" s="126">
        <v>1.7700000000000001E-20</v>
      </c>
      <c r="E153" s="116">
        <v>1.0799239493809205</v>
      </c>
      <c r="F153" s="126">
        <v>0.36843422604328824</v>
      </c>
      <c r="G153" s="117">
        <f t="shared" si="2"/>
        <v>-3.3150482513627728</v>
      </c>
      <c r="H153" s="1"/>
      <c r="I153" s="1"/>
      <c r="J153" s="1"/>
      <c r="K153" s="1"/>
      <c r="L153" s="1"/>
    </row>
    <row r="154" spans="1:12">
      <c r="A154" s="114" t="s">
        <v>854</v>
      </c>
      <c r="B154" s="115" t="s">
        <v>12</v>
      </c>
      <c r="C154" s="116">
        <v>-2.75</v>
      </c>
      <c r="D154" s="126">
        <v>8.0300000000000001E-13</v>
      </c>
      <c r="E154" s="116">
        <v>1.2437019717504991</v>
      </c>
      <c r="F154" s="126">
        <v>1.6579037393107524E-2</v>
      </c>
      <c r="G154" s="117">
        <f t="shared" si="2"/>
        <v>-2.2111406610776698</v>
      </c>
      <c r="H154" s="1"/>
      <c r="I154" s="1"/>
      <c r="J154" s="1"/>
      <c r="K154" s="1"/>
      <c r="L154" s="1"/>
    </row>
    <row r="155" spans="1:12">
      <c r="A155" s="114" t="s">
        <v>855</v>
      </c>
      <c r="B155" s="115" t="s">
        <v>856</v>
      </c>
      <c r="C155" s="116">
        <v>-2.15</v>
      </c>
      <c r="D155" s="126">
        <v>3.9900000000000001E-7</v>
      </c>
      <c r="E155" s="116">
        <v>1.508897016226219</v>
      </c>
      <c r="F155" s="126">
        <v>3.1415119526242633E-5</v>
      </c>
      <c r="G155" s="117">
        <f t="shared" si="2"/>
        <v>-1.4248818685964348</v>
      </c>
      <c r="H155" s="1"/>
      <c r="I155" s="1"/>
      <c r="J155" s="1"/>
      <c r="K155" s="1"/>
      <c r="L155" s="1"/>
    </row>
    <row r="156" spans="1:12">
      <c r="A156" s="114" t="s">
        <v>857</v>
      </c>
      <c r="B156" s="115" t="s">
        <v>858</v>
      </c>
      <c r="C156" s="116">
        <v>-2.48</v>
      </c>
      <c r="D156" s="126">
        <v>3.8399999999999998E-12</v>
      </c>
      <c r="E156" s="116">
        <v>1.0459578711191904</v>
      </c>
      <c r="F156" s="126">
        <v>0.70029453059016467</v>
      </c>
      <c r="G156" s="117">
        <f t="shared" si="2"/>
        <v>-2.3710323986054651</v>
      </c>
      <c r="H156" s="1"/>
      <c r="I156" s="1"/>
      <c r="J156" s="1"/>
      <c r="K156" s="1"/>
      <c r="L156" s="1"/>
    </row>
    <row r="157" spans="1:12">
      <c r="A157" s="114" t="s">
        <v>859</v>
      </c>
      <c r="B157" s="115" t="s">
        <v>860</v>
      </c>
      <c r="C157" s="116">
        <v>-3.47</v>
      </c>
      <c r="D157" s="126">
        <v>1.62E-17</v>
      </c>
      <c r="E157" s="116">
        <v>1.0475553558094626</v>
      </c>
      <c r="F157" s="126">
        <v>0.61319931660178328</v>
      </c>
      <c r="G157" s="117">
        <f t="shared" si="2"/>
        <v>-3.3124741148582801</v>
      </c>
      <c r="H157" s="1"/>
      <c r="I157" s="1"/>
      <c r="J157" s="1"/>
      <c r="K157" s="1"/>
      <c r="L157" s="1"/>
    </row>
    <row r="158" spans="1:12">
      <c r="A158" s="114" t="s">
        <v>50</v>
      </c>
      <c r="B158" s="115" t="s">
        <v>51</v>
      </c>
      <c r="C158" s="116">
        <v>-2.65</v>
      </c>
      <c r="D158" s="126">
        <v>5.1599999999999999E-19</v>
      </c>
      <c r="E158" s="116">
        <v>1.155639832794876</v>
      </c>
      <c r="F158" s="126">
        <v>0.29449608882628264</v>
      </c>
      <c r="G158" s="117">
        <f t="shared" si="2"/>
        <v>-2.2931019897359062</v>
      </c>
      <c r="H158" s="1"/>
      <c r="I158" s="1"/>
      <c r="J158" s="1"/>
      <c r="K158" s="1"/>
      <c r="L158" s="1"/>
    </row>
    <row r="159" spans="1:12">
      <c r="A159" s="14" t="s">
        <v>54</v>
      </c>
      <c r="B159" s="73" t="s">
        <v>55</v>
      </c>
      <c r="C159" s="63">
        <v>-2.02</v>
      </c>
      <c r="D159" s="16">
        <v>1.0900000000000001E-4</v>
      </c>
      <c r="E159" s="63">
        <v>-1.4551955545340807</v>
      </c>
      <c r="F159" s="16">
        <v>5.043398099977738E-3</v>
      </c>
      <c r="G159" s="63">
        <f t="shared" si="2"/>
        <v>1.38812958416902</v>
      </c>
      <c r="H159" s="1"/>
      <c r="I159" s="1"/>
      <c r="J159" s="1"/>
      <c r="K159" s="1"/>
      <c r="L159" s="1"/>
    </row>
    <row r="160" spans="1:12">
      <c r="A160" s="114" t="s">
        <v>2756</v>
      </c>
      <c r="B160" s="115" t="s">
        <v>7</v>
      </c>
      <c r="C160" s="116">
        <v>-2.25</v>
      </c>
      <c r="D160" s="126">
        <v>1.5900000000000001E-19</v>
      </c>
      <c r="E160" s="116">
        <v>1.1966576477194699</v>
      </c>
      <c r="F160" s="126">
        <v>0.18917020765563486</v>
      </c>
      <c r="G160" s="117">
        <f t="shared" si="2"/>
        <v>-1.8802370120543139</v>
      </c>
      <c r="H160" s="1"/>
      <c r="I160" s="1"/>
      <c r="J160" s="1"/>
      <c r="K160" s="1"/>
      <c r="L160" s="1"/>
    </row>
    <row r="161" spans="1:12">
      <c r="A161" s="114" t="s">
        <v>2757</v>
      </c>
      <c r="B161" s="115" t="s">
        <v>2758</v>
      </c>
      <c r="C161" s="116">
        <v>-2.08</v>
      </c>
      <c r="D161" s="126">
        <v>7.4499999999999996E-7</v>
      </c>
      <c r="E161" s="116">
        <v>1.3672273679510614</v>
      </c>
      <c r="F161" s="126">
        <v>1.056021116612235E-2</v>
      </c>
      <c r="G161" s="117">
        <f t="shared" si="2"/>
        <v>-1.5213270658245424</v>
      </c>
      <c r="H161" s="1"/>
      <c r="I161" s="1"/>
      <c r="J161" s="1"/>
      <c r="K161" s="1"/>
      <c r="L161" s="1"/>
    </row>
    <row r="162" spans="1:12">
      <c r="A162" s="114" t="s">
        <v>2759</v>
      </c>
      <c r="B162" s="115" t="s">
        <v>7</v>
      </c>
      <c r="C162" s="116">
        <v>-3.83</v>
      </c>
      <c r="D162" s="126">
        <v>1.0800000000000001E-24</v>
      </c>
      <c r="E162" s="116">
        <v>1.4454998234116625</v>
      </c>
      <c r="F162" s="126">
        <v>3.4991957211201891E-4</v>
      </c>
      <c r="G162" s="117">
        <f t="shared" si="2"/>
        <v>-2.6496025374534122</v>
      </c>
      <c r="H162" s="1"/>
      <c r="I162" s="1"/>
      <c r="J162" s="1"/>
      <c r="K162" s="1"/>
      <c r="L162" s="1"/>
    </row>
    <row r="163" spans="1:12">
      <c r="A163" s="114" t="s">
        <v>871</v>
      </c>
      <c r="B163" s="115" t="s">
        <v>872</v>
      </c>
      <c r="C163" s="116">
        <v>-3.09</v>
      </c>
      <c r="D163" s="126">
        <v>1.37E-20</v>
      </c>
      <c r="E163" s="116">
        <v>1.3926803961616383</v>
      </c>
      <c r="F163" s="126">
        <v>3.2621893991262269E-4</v>
      </c>
      <c r="G163" s="117">
        <f t="shared" si="2"/>
        <v>-2.2187430860061923</v>
      </c>
      <c r="H163" s="1"/>
      <c r="I163" s="1"/>
      <c r="J163" s="1"/>
      <c r="K163" s="1"/>
      <c r="L163" s="1"/>
    </row>
    <row r="164" spans="1:12">
      <c r="A164" s="114" t="s">
        <v>1921</v>
      </c>
      <c r="B164" s="115" t="s">
        <v>874</v>
      </c>
      <c r="C164" s="116">
        <v>-2.2000000000000002</v>
      </c>
      <c r="D164" s="126">
        <v>7.6300000000000002E-8</v>
      </c>
      <c r="E164" s="116">
        <v>1.4599208660851215</v>
      </c>
      <c r="F164" s="126">
        <v>9.8975573667747373E-4</v>
      </c>
      <c r="G164" s="117">
        <f t="shared" si="2"/>
        <v>-1.5069309927047292</v>
      </c>
      <c r="H164" s="1"/>
      <c r="I164" s="1"/>
      <c r="J164" s="1"/>
      <c r="K164" s="1"/>
      <c r="L164" s="1"/>
    </row>
    <row r="165" spans="1:12">
      <c r="A165" s="114" t="s">
        <v>2762</v>
      </c>
      <c r="B165" s="115" t="s">
        <v>12</v>
      </c>
      <c r="C165" s="116">
        <v>-2.19</v>
      </c>
      <c r="D165" s="126">
        <v>3.1500000000000001E-12</v>
      </c>
      <c r="E165" s="116">
        <v>1.4353923133959878</v>
      </c>
      <c r="F165" s="126">
        <v>1.1619161436947302E-3</v>
      </c>
      <c r="G165" s="117">
        <f t="shared" si="2"/>
        <v>-1.5257152902112798</v>
      </c>
      <c r="H165" s="1"/>
      <c r="I165" s="1"/>
      <c r="J165" s="1"/>
      <c r="K165" s="1"/>
      <c r="L165" s="1"/>
    </row>
    <row r="166" spans="1:12">
      <c r="A166" s="17" t="s">
        <v>281</v>
      </c>
      <c r="B166" s="73" t="s">
        <v>282</v>
      </c>
      <c r="C166" s="63">
        <v>-2.14</v>
      </c>
      <c r="D166" s="16">
        <v>2.7099999999999999E-6</v>
      </c>
      <c r="E166" s="63">
        <v>-2.2304511142926904</v>
      </c>
      <c r="F166" s="16">
        <v>7.6482953245485599E-9</v>
      </c>
      <c r="G166" s="63">
        <f t="shared" si="2"/>
        <v>0.95944716577149747</v>
      </c>
      <c r="H166" s="1"/>
      <c r="I166" s="1"/>
      <c r="J166" s="1"/>
      <c r="K166" s="1"/>
      <c r="L166" s="1"/>
    </row>
    <row r="167" spans="1:12">
      <c r="A167" s="114" t="s">
        <v>881</v>
      </c>
      <c r="B167" s="115" t="s">
        <v>692</v>
      </c>
      <c r="C167" s="116">
        <v>-3.13</v>
      </c>
      <c r="D167" s="126">
        <v>4.8199999999999998E-27</v>
      </c>
      <c r="E167" s="116">
        <v>1.0945920101297104</v>
      </c>
      <c r="F167" s="126">
        <v>0.47272584265263773</v>
      </c>
      <c r="G167" s="117">
        <f t="shared" si="2"/>
        <v>-2.8595129244814159</v>
      </c>
      <c r="H167" s="1"/>
      <c r="I167" s="1"/>
      <c r="J167" s="1"/>
      <c r="K167" s="1"/>
      <c r="L167" s="1"/>
    </row>
    <row r="168" spans="1:12">
      <c r="A168" s="114" t="s">
        <v>883</v>
      </c>
      <c r="B168" s="115" t="s">
        <v>12</v>
      </c>
      <c r="C168" s="116">
        <v>-2.0499999999999998</v>
      </c>
      <c r="D168" s="126">
        <v>5.7200000000000003E-4</v>
      </c>
      <c r="E168" s="116">
        <v>1.0981366914200918</v>
      </c>
      <c r="F168" s="126">
        <v>0.59156290092517505</v>
      </c>
      <c r="G168" s="117">
        <f t="shared" si="2"/>
        <v>-1.8667985652578227</v>
      </c>
      <c r="H168" s="1"/>
      <c r="I168" s="1"/>
      <c r="J168" s="1"/>
      <c r="K168" s="1"/>
      <c r="L168" s="1"/>
    </row>
    <row r="169" spans="1:12">
      <c r="A169" s="114" t="s">
        <v>888</v>
      </c>
      <c r="B169" s="115" t="s">
        <v>12</v>
      </c>
      <c r="C169" s="116">
        <v>-2.8</v>
      </c>
      <c r="D169" s="126">
        <v>8.4799999999999997E-16</v>
      </c>
      <c r="E169" s="116">
        <v>1.2470855904679676</v>
      </c>
      <c r="F169" s="126">
        <v>0.10266941441316157</v>
      </c>
      <c r="G169" s="117">
        <f t="shared" si="2"/>
        <v>-2.2452348270252265</v>
      </c>
      <c r="H169" s="1"/>
      <c r="I169" s="1"/>
      <c r="J169" s="1"/>
      <c r="K169" s="1"/>
      <c r="L169" s="1"/>
    </row>
    <row r="170" spans="1:12">
      <c r="A170" s="114" t="s">
        <v>890</v>
      </c>
      <c r="B170" s="115" t="s">
        <v>226</v>
      </c>
      <c r="C170" s="116">
        <v>-4.47</v>
      </c>
      <c r="D170" s="126">
        <v>5.84E-28</v>
      </c>
      <c r="E170" s="116">
        <v>1.4815018396101021</v>
      </c>
      <c r="F170" s="126">
        <v>1.6567536443925471E-3</v>
      </c>
      <c r="G170" s="117">
        <f t="shared" si="2"/>
        <v>-3.0172085383143386</v>
      </c>
      <c r="H170" s="1"/>
      <c r="I170" s="1"/>
      <c r="J170" s="1"/>
      <c r="K170" s="1"/>
      <c r="L170" s="1"/>
    </row>
    <row r="171" spans="1:12">
      <c r="A171" s="114" t="s">
        <v>891</v>
      </c>
      <c r="B171" s="115" t="s">
        <v>12</v>
      </c>
      <c r="C171" s="116">
        <v>-5.08</v>
      </c>
      <c r="D171" s="126">
        <v>5.83E-25</v>
      </c>
      <c r="E171" s="116">
        <v>1.078969448407751</v>
      </c>
      <c r="F171" s="126">
        <v>0.61712998319638701</v>
      </c>
      <c r="G171" s="117">
        <f t="shared" si="2"/>
        <v>-4.7081963326177778</v>
      </c>
      <c r="H171" s="1"/>
      <c r="I171" s="1"/>
      <c r="J171" s="1"/>
      <c r="K171" s="1"/>
      <c r="L171" s="1"/>
    </row>
    <row r="172" spans="1:12">
      <c r="A172" s="114" t="s">
        <v>892</v>
      </c>
      <c r="B172" s="115" t="s">
        <v>12</v>
      </c>
      <c r="C172" s="116">
        <v>-6.14</v>
      </c>
      <c r="D172" s="126">
        <v>1.14E-42</v>
      </c>
      <c r="E172" s="116">
        <v>1.0061138499027813</v>
      </c>
      <c r="F172" s="126">
        <v>0.96347240946408441</v>
      </c>
      <c r="G172" s="117">
        <f t="shared" si="2"/>
        <v>-6.1026890749921545</v>
      </c>
      <c r="H172" s="1"/>
      <c r="I172" s="1"/>
      <c r="J172" s="1"/>
      <c r="K172" s="1"/>
      <c r="L172" s="1"/>
    </row>
    <row r="173" spans="1:12">
      <c r="A173" s="114" t="s">
        <v>893</v>
      </c>
      <c r="B173" s="115" t="s">
        <v>12</v>
      </c>
      <c r="C173" s="116">
        <v>-6.9</v>
      </c>
      <c r="D173" s="126">
        <v>1.3299999999999999E-15</v>
      </c>
      <c r="E173" s="116">
        <v>1.1682343884603945</v>
      </c>
      <c r="F173" s="126">
        <v>0.30341867953667589</v>
      </c>
      <c r="G173" s="117">
        <f t="shared" si="2"/>
        <v>-5.9063489896864345</v>
      </c>
      <c r="H173" s="1"/>
      <c r="I173" s="1"/>
      <c r="J173" s="1"/>
      <c r="K173" s="1"/>
      <c r="L173" s="1"/>
    </row>
    <row r="174" spans="1:12">
      <c r="A174" s="119" t="s">
        <v>2766</v>
      </c>
      <c r="B174" s="115" t="s">
        <v>2767</v>
      </c>
      <c r="C174" s="116">
        <v>-2.73</v>
      </c>
      <c r="D174" s="126">
        <v>6.4800000000000004E-19</v>
      </c>
      <c r="E174" s="116">
        <v>1.250460852866315</v>
      </c>
      <c r="F174" s="126">
        <v>9.315193206360076E-3</v>
      </c>
      <c r="G174" s="117">
        <f t="shared" si="2"/>
        <v>-2.1831950946263334</v>
      </c>
      <c r="H174" s="1"/>
      <c r="I174" s="1"/>
      <c r="J174" s="1"/>
      <c r="K174" s="1"/>
      <c r="L174" s="1"/>
    </row>
    <row r="175" spans="1:12">
      <c r="A175" s="114" t="s">
        <v>2768</v>
      </c>
      <c r="B175" s="115" t="s">
        <v>7</v>
      </c>
      <c r="C175" s="116">
        <v>-2.56</v>
      </c>
      <c r="D175" s="126">
        <v>7.4399999999999999E-7</v>
      </c>
      <c r="E175" s="116">
        <v>1.5444519831264822</v>
      </c>
      <c r="F175" s="126">
        <v>5.8793683360236441E-3</v>
      </c>
      <c r="G175" s="117">
        <f t="shared" si="2"/>
        <v>-1.6575458660862428</v>
      </c>
      <c r="H175" s="1"/>
      <c r="I175" s="1"/>
      <c r="J175" s="1"/>
      <c r="K175" s="1"/>
      <c r="L175" s="1"/>
    </row>
    <row r="176" spans="1:12">
      <c r="A176" s="114" t="s">
        <v>894</v>
      </c>
      <c r="B176" s="115" t="s">
        <v>7</v>
      </c>
      <c r="C176" s="116">
        <v>-3.71</v>
      </c>
      <c r="D176" s="126">
        <v>4.5100000000000001E-25</v>
      </c>
      <c r="E176" s="116">
        <v>1.5237683871245211</v>
      </c>
      <c r="F176" s="126">
        <v>3.5188846084782639E-4</v>
      </c>
      <c r="G176" s="117">
        <f t="shared" si="2"/>
        <v>-2.4347532284752811</v>
      </c>
      <c r="H176" s="1"/>
      <c r="I176" s="1"/>
      <c r="J176" s="1"/>
      <c r="K176" s="1"/>
      <c r="L176" s="1"/>
    </row>
    <row r="177" spans="1:12">
      <c r="A177" s="114" t="s">
        <v>895</v>
      </c>
      <c r="B177" s="115" t="s">
        <v>214</v>
      </c>
      <c r="C177" s="116">
        <v>-2.89</v>
      </c>
      <c r="D177" s="126">
        <v>5.8599999999999997E-12</v>
      </c>
      <c r="E177" s="116">
        <v>1.1613537534725304</v>
      </c>
      <c r="F177" s="126">
        <v>0.26502644768859496</v>
      </c>
      <c r="G177" s="117">
        <f t="shared" si="2"/>
        <v>-2.4884751879939202</v>
      </c>
      <c r="H177" s="1"/>
      <c r="I177" s="1"/>
      <c r="J177" s="1"/>
      <c r="K177" s="1"/>
      <c r="L177" s="1"/>
    </row>
    <row r="178" spans="1:12">
      <c r="A178" s="122" t="s">
        <v>896</v>
      </c>
      <c r="B178" s="123" t="s">
        <v>897</v>
      </c>
      <c r="C178" s="121">
        <v>-2.2000000000000002</v>
      </c>
      <c r="D178" s="16">
        <v>5.1200000000000002E-8</v>
      </c>
      <c r="E178" s="121">
        <v>-1.3118509065142299</v>
      </c>
      <c r="F178" s="16">
        <v>2.956642749071794E-3</v>
      </c>
      <c r="G178" s="121">
        <f t="shared" si="2"/>
        <v>1.6770198420228302</v>
      </c>
      <c r="H178" s="1"/>
      <c r="I178" s="1"/>
      <c r="J178" s="1"/>
      <c r="K178" s="1"/>
      <c r="L178" s="1"/>
    </row>
    <row r="179" spans="1:12">
      <c r="A179" s="122" t="s">
        <v>898</v>
      </c>
      <c r="B179" s="123" t="s">
        <v>899</v>
      </c>
      <c r="C179" s="121">
        <v>-2.02</v>
      </c>
      <c r="D179" s="74">
        <v>5.17E-8</v>
      </c>
      <c r="E179" s="121">
        <v>-1.0481531112787479</v>
      </c>
      <c r="F179" s="74">
        <v>0.63943558195626382</v>
      </c>
      <c r="G179" s="121">
        <f t="shared" si="2"/>
        <v>1.9271993550022457</v>
      </c>
      <c r="H179" s="1"/>
      <c r="I179" s="1"/>
      <c r="J179" s="1"/>
      <c r="K179" s="1"/>
      <c r="L179" s="1"/>
    </row>
    <row r="180" spans="1:12">
      <c r="A180" s="114" t="s">
        <v>2772</v>
      </c>
      <c r="B180" s="115" t="s">
        <v>226</v>
      </c>
      <c r="C180" s="116">
        <v>-2.48</v>
      </c>
      <c r="D180" s="126">
        <v>1.08E-12</v>
      </c>
      <c r="E180" s="116">
        <v>1.4478287303889246</v>
      </c>
      <c r="F180" s="126">
        <v>2.4917772073666176E-4</v>
      </c>
      <c r="G180" s="117">
        <f t="shared" si="2"/>
        <v>-1.7129097854922435</v>
      </c>
      <c r="H180" s="1"/>
      <c r="I180" s="1"/>
      <c r="J180" s="1"/>
      <c r="K180" s="1"/>
      <c r="L180" s="1"/>
    </row>
    <row r="181" spans="1:12">
      <c r="A181" s="114" t="s">
        <v>1985</v>
      </c>
      <c r="B181" s="115" t="s">
        <v>1986</v>
      </c>
      <c r="C181" s="116">
        <v>-2.08</v>
      </c>
      <c r="D181" s="126">
        <v>1.48E-8</v>
      </c>
      <c r="E181" s="116">
        <v>-1.0140217270068386</v>
      </c>
      <c r="F181" s="126">
        <v>0.87447509278397673</v>
      </c>
      <c r="G181" s="117">
        <f t="shared" si="2"/>
        <v>2.0512380993449586</v>
      </c>
      <c r="H181" s="1"/>
      <c r="I181" s="1"/>
      <c r="J181" s="1"/>
      <c r="K181" s="1"/>
      <c r="L181" s="1"/>
    </row>
    <row r="182" spans="1:12">
      <c r="A182" s="114" t="s">
        <v>910</v>
      </c>
      <c r="B182" s="115" t="s">
        <v>911</v>
      </c>
      <c r="C182" s="116">
        <v>-2.17</v>
      </c>
      <c r="D182" s="126">
        <v>2.6500000000000002E-10</v>
      </c>
      <c r="E182" s="116">
        <v>1.0966714369497952</v>
      </c>
      <c r="F182" s="126">
        <v>0.28808300328742553</v>
      </c>
      <c r="G182" s="117">
        <f t="shared" si="2"/>
        <v>-1.9787147972372521</v>
      </c>
      <c r="H182" s="1"/>
      <c r="I182" s="1"/>
      <c r="J182" s="1"/>
      <c r="K182" s="1"/>
      <c r="L182" s="1"/>
    </row>
    <row r="183" spans="1:12">
      <c r="A183" s="114" t="s">
        <v>2779</v>
      </c>
      <c r="B183" s="115" t="s">
        <v>659</v>
      </c>
      <c r="C183" s="116">
        <v>-2.54</v>
      </c>
      <c r="D183" s="126">
        <v>1.9399999999999998E-17</v>
      </c>
      <c r="E183" s="116">
        <v>1.2738289833244354</v>
      </c>
      <c r="F183" s="126">
        <v>5.5379382862159191E-3</v>
      </c>
      <c r="G183" s="117">
        <f t="shared" si="2"/>
        <v>-1.9939882301713021</v>
      </c>
      <c r="H183" s="1"/>
      <c r="I183" s="1"/>
      <c r="J183" s="1"/>
      <c r="K183" s="1"/>
      <c r="L183" s="1"/>
    </row>
    <row r="184" spans="1:12">
      <c r="A184" s="114" t="s">
        <v>917</v>
      </c>
      <c r="B184" s="115" t="s">
        <v>918</v>
      </c>
      <c r="C184" s="116">
        <v>-2.38</v>
      </c>
      <c r="D184" s="126">
        <v>1.4100000000000001E-4</v>
      </c>
      <c r="E184" s="116">
        <v>1.207393909513224</v>
      </c>
      <c r="F184" s="126">
        <v>0.18428461077012626</v>
      </c>
      <c r="G184" s="117">
        <f t="shared" si="2"/>
        <v>-1.9711876805470443</v>
      </c>
      <c r="H184" s="1"/>
      <c r="I184" s="1"/>
      <c r="J184" s="1"/>
      <c r="K184" s="1"/>
      <c r="L184" s="1"/>
    </row>
    <row r="185" spans="1:12">
      <c r="A185" s="114" t="s">
        <v>919</v>
      </c>
      <c r="B185" s="115" t="s">
        <v>12</v>
      </c>
      <c r="C185" s="116">
        <v>-2.25</v>
      </c>
      <c r="D185" s="126">
        <v>2.1499999999999998E-9</v>
      </c>
      <c r="E185" s="116">
        <v>1.0044691535886932</v>
      </c>
      <c r="F185" s="126">
        <v>0.96747449458190904</v>
      </c>
      <c r="G185" s="117">
        <f t="shared" si="2"/>
        <v>-2.23998914447633</v>
      </c>
      <c r="H185" s="1"/>
      <c r="I185" s="1"/>
      <c r="J185" s="1"/>
      <c r="K185" s="1"/>
      <c r="L185" s="1"/>
    </row>
    <row r="186" spans="1:12">
      <c r="A186" s="114" t="s">
        <v>922</v>
      </c>
      <c r="B186" s="115" t="s">
        <v>780</v>
      </c>
      <c r="C186" s="116">
        <v>-2.09</v>
      </c>
      <c r="D186" s="126">
        <v>3.3200000000000001E-7</v>
      </c>
      <c r="E186" s="116">
        <v>1.0358655426534749</v>
      </c>
      <c r="F186" s="126">
        <v>0.8155176764818548</v>
      </c>
      <c r="G186" s="117">
        <f t="shared" si="2"/>
        <v>-2.0176363764801488</v>
      </c>
      <c r="H186" s="1"/>
      <c r="I186" s="1"/>
      <c r="J186" s="1"/>
      <c r="K186" s="1"/>
      <c r="L186" s="1"/>
    </row>
    <row r="187" spans="1:12">
      <c r="A187" s="114" t="s">
        <v>2789</v>
      </c>
      <c r="B187" s="115" t="s">
        <v>289</v>
      </c>
      <c r="C187" s="116">
        <v>-2.11</v>
      </c>
      <c r="D187" s="126">
        <v>5.2200000000000001E-14</v>
      </c>
      <c r="E187" s="116">
        <v>1.2124207565709528</v>
      </c>
      <c r="F187" s="126">
        <v>4.0455960512277088E-2</v>
      </c>
      <c r="G187" s="117">
        <f t="shared" si="2"/>
        <v>-1.740319924881226</v>
      </c>
      <c r="H187" s="1"/>
      <c r="I187" s="1"/>
      <c r="J187" s="1"/>
      <c r="K187" s="1"/>
      <c r="L187" s="1"/>
    </row>
    <row r="188" spans="1:12">
      <c r="A188" s="119" t="s">
        <v>927</v>
      </c>
      <c r="B188" s="115" t="s">
        <v>928</v>
      </c>
      <c r="C188" s="116">
        <v>-2.12</v>
      </c>
      <c r="D188" s="126">
        <v>1.31E-8</v>
      </c>
      <c r="E188" s="116">
        <v>-1.0847601840306058</v>
      </c>
      <c r="F188" s="126">
        <v>0.52497259516625561</v>
      </c>
      <c r="G188" s="117">
        <f t="shared" si="2"/>
        <v>1.9543490176075504</v>
      </c>
      <c r="H188" s="1"/>
      <c r="I188" s="1"/>
      <c r="J188" s="1"/>
      <c r="K188" s="1"/>
      <c r="L188" s="1"/>
    </row>
    <row r="189" spans="1:12">
      <c r="A189" s="124" t="s">
        <v>929</v>
      </c>
      <c r="B189" s="123" t="s">
        <v>930</v>
      </c>
      <c r="C189" s="121">
        <v>-2</v>
      </c>
      <c r="D189" s="74">
        <v>6.1500000000000004E-7</v>
      </c>
      <c r="E189" s="121">
        <v>-1.1824443576256864</v>
      </c>
      <c r="F189" s="74">
        <v>7.3352232273216647E-2</v>
      </c>
      <c r="G189" s="121">
        <f t="shared" si="2"/>
        <v>1.6914115130253919</v>
      </c>
      <c r="H189" s="1"/>
      <c r="I189" s="1"/>
      <c r="J189" s="1"/>
      <c r="K189" s="1"/>
      <c r="L189" s="1"/>
    </row>
    <row r="190" spans="1:12">
      <c r="A190" s="119" t="s">
        <v>2791</v>
      </c>
      <c r="B190" s="115" t="s">
        <v>2792</v>
      </c>
      <c r="C190" s="116">
        <v>-2.93</v>
      </c>
      <c r="D190" s="126">
        <v>5.1999999999999997E-16</v>
      </c>
      <c r="E190" s="116">
        <v>-1.0577019511177317</v>
      </c>
      <c r="F190" s="126">
        <v>0.5365541317923046</v>
      </c>
      <c r="G190" s="117">
        <f t="shared" si="2"/>
        <v>2.7701565614998711</v>
      </c>
      <c r="H190" s="1"/>
      <c r="I190" s="1"/>
      <c r="J190" s="1"/>
      <c r="K190" s="1"/>
      <c r="L190" s="1"/>
    </row>
    <row r="191" spans="1:12">
      <c r="A191" s="124" t="s">
        <v>931</v>
      </c>
      <c r="B191" s="123" t="s">
        <v>932</v>
      </c>
      <c r="C191" s="121">
        <v>-2.19</v>
      </c>
      <c r="D191" s="74">
        <v>2.39E-10</v>
      </c>
      <c r="E191" s="121">
        <v>-1.1773813805298856</v>
      </c>
      <c r="F191" s="74">
        <v>0.18628290963672833</v>
      </c>
      <c r="G191" s="121">
        <f t="shared" si="2"/>
        <v>1.8600599909388587</v>
      </c>
      <c r="H191" s="1"/>
      <c r="I191" s="1"/>
      <c r="J191" s="1"/>
      <c r="K191" s="1"/>
      <c r="L191" s="1"/>
    </row>
    <row r="192" spans="1:12">
      <c r="A192" s="114" t="s">
        <v>933</v>
      </c>
      <c r="B192" s="115" t="s">
        <v>934</v>
      </c>
      <c r="C192" s="116">
        <v>-2.21</v>
      </c>
      <c r="D192" s="126">
        <v>6.5700000000000003E-13</v>
      </c>
      <c r="E192" s="116">
        <v>-1.086316403525696</v>
      </c>
      <c r="F192" s="126">
        <v>0.36137359770808464</v>
      </c>
      <c r="G192" s="117">
        <f t="shared" si="2"/>
        <v>2.0343980748401944</v>
      </c>
      <c r="H192" s="1"/>
      <c r="I192" s="1"/>
      <c r="J192" s="1"/>
      <c r="K192" s="1"/>
      <c r="L192" s="1"/>
    </row>
    <row r="193" spans="1:12">
      <c r="A193" s="124" t="s">
        <v>935</v>
      </c>
      <c r="B193" s="123" t="s">
        <v>936</v>
      </c>
      <c r="C193" s="121">
        <v>-2.0099999999999998</v>
      </c>
      <c r="D193" s="74">
        <v>1.03E-9</v>
      </c>
      <c r="E193" s="121">
        <v>-1.0500707480952856</v>
      </c>
      <c r="F193" s="74">
        <v>0.6552018986351642</v>
      </c>
      <c r="G193" s="121">
        <f t="shared" si="2"/>
        <v>1.9141567400538695</v>
      </c>
      <c r="H193" s="1"/>
      <c r="I193" s="1"/>
      <c r="J193" s="1"/>
      <c r="K193" s="1"/>
      <c r="L193" s="1"/>
    </row>
    <row r="194" spans="1:12">
      <c r="A194" s="119" t="s">
        <v>937</v>
      </c>
      <c r="B194" s="115" t="s">
        <v>938</v>
      </c>
      <c r="C194" s="116">
        <v>-2.23</v>
      </c>
      <c r="D194" s="126">
        <v>4.7699999999999999E-9</v>
      </c>
      <c r="E194" s="116">
        <v>-1.1362552946939841</v>
      </c>
      <c r="F194" s="126">
        <v>0.27193966924236013</v>
      </c>
      <c r="G194" s="117">
        <f t="shared" si="2"/>
        <v>1.9625871143690317</v>
      </c>
      <c r="H194" s="1"/>
      <c r="I194" s="1"/>
      <c r="J194" s="1"/>
      <c r="K194" s="1"/>
      <c r="L194" s="1"/>
    </row>
    <row r="195" spans="1:12">
      <c r="A195" s="119" t="s">
        <v>939</v>
      </c>
      <c r="B195" s="115" t="s">
        <v>940</v>
      </c>
      <c r="C195" s="116">
        <v>-2.39</v>
      </c>
      <c r="D195" s="126">
        <v>1.4600000000000001E-10</v>
      </c>
      <c r="E195" s="116">
        <v>-1.0445277630963821</v>
      </c>
      <c r="F195" s="126">
        <v>0.70441806138115748</v>
      </c>
      <c r="G195" s="117">
        <f t="shared" si="2"/>
        <v>2.2881153421093576</v>
      </c>
      <c r="H195" s="1"/>
      <c r="I195" s="1"/>
      <c r="J195" s="1"/>
      <c r="K195" s="1"/>
      <c r="L195" s="1"/>
    </row>
    <row r="196" spans="1:12">
      <c r="A196" s="114" t="s">
        <v>941</v>
      </c>
      <c r="B196" s="115" t="s">
        <v>942</v>
      </c>
      <c r="C196" s="116">
        <v>-2.68</v>
      </c>
      <c r="D196" s="126">
        <v>2.75E-14</v>
      </c>
      <c r="E196" s="116">
        <v>-1.1557984684781313</v>
      </c>
      <c r="F196" s="126">
        <v>9.0146502164923814E-2</v>
      </c>
      <c r="G196" s="117">
        <f t="shared" si="2"/>
        <v>2.3187433389912888</v>
      </c>
      <c r="H196" s="1"/>
      <c r="I196" s="1"/>
      <c r="J196" s="1"/>
      <c r="K196" s="1"/>
      <c r="L196" s="1"/>
    </row>
    <row r="197" spans="1:12">
      <c r="A197" s="119" t="s">
        <v>2793</v>
      </c>
      <c r="B197" s="115" t="s">
        <v>2794</v>
      </c>
      <c r="C197" s="116">
        <v>-2.0099999999999998</v>
      </c>
      <c r="D197" s="126">
        <v>1.81E-12</v>
      </c>
      <c r="E197" s="116">
        <v>1.071432899309827</v>
      </c>
      <c r="F197" s="126">
        <v>0.54239940342859605</v>
      </c>
      <c r="G197" s="117">
        <f t="shared" ref="G197:G260" si="3">C197/E197</f>
        <v>-1.8759924221990563</v>
      </c>
      <c r="H197" s="1"/>
      <c r="I197" s="1"/>
      <c r="J197" s="1"/>
      <c r="K197" s="1"/>
      <c r="L197" s="1"/>
    </row>
    <row r="198" spans="1:12">
      <c r="A198" s="124" t="s">
        <v>2797</v>
      </c>
      <c r="B198" s="123" t="s">
        <v>2798</v>
      </c>
      <c r="C198" s="121">
        <v>-2</v>
      </c>
      <c r="D198" s="74">
        <v>2.0000000000000001E-9</v>
      </c>
      <c r="E198" s="121">
        <v>-1.0413937391839074</v>
      </c>
      <c r="F198" s="74">
        <v>0.75802817357657359</v>
      </c>
      <c r="G198" s="121">
        <f t="shared" si="3"/>
        <v>1.9205031917776925</v>
      </c>
      <c r="H198" s="1"/>
      <c r="I198" s="1"/>
      <c r="J198" s="1"/>
      <c r="K198" s="1"/>
      <c r="L198" s="1"/>
    </row>
    <row r="199" spans="1:12">
      <c r="A199" s="119" t="s">
        <v>2799</v>
      </c>
      <c r="B199" s="115" t="s">
        <v>2800</v>
      </c>
      <c r="C199" s="116">
        <v>-2.14</v>
      </c>
      <c r="D199" s="126">
        <v>1.6399999999999999E-9</v>
      </c>
      <c r="E199" s="116">
        <v>1.0240614734944022</v>
      </c>
      <c r="F199" s="126">
        <v>0.81536889933368406</v>
      </c>
      <c r="G199" s="117">
        <f t="shared" si="3"/>
        <v>-2.0897182985487031</v>
      </c>
      <c r="H199" s="1"/>
      <c r="I199" s="1"/>
      <c r="J199" s="1"/>
      <c r="K199" s="1"/>
      <c r="L199" s="1"/>
    </row>
    <row r="200" spans="1:12">
      <c r="A200" s="114" t="s">
        <v>2801</v>
      </c>
      <c r="B200" s="115" t="s">
        <v>2802</v>
      </c>
      <c r="C200" s="116">
        <v>-2.52</v>
      </c>
      <c r="D200" s="126">
        <v>2.94E-15</v>
      </c>
      <c r="E200" s="116">
        <v>1.0333410262459211</v>
      </c>
      <c r="F200" s="126">
        <v>0.7101668481044594</v>
      </c>
      <c r="G200" s="117">
        <f t="shared" si="3"/>
        <v>-2.4386915219606062</v>
      </c>
      <c r="H200" s="1"/>
      <c r="I200" s="1"/>
      <c r="J200" s="1"/>
      <c r="K200" s="1"/>
      <c r="L200" s="1"/>
    </row>
    <row r="201" spans="1:12">
      <c r="A201" s="119" t="s">
        <v>2803</v>
      </c>
      <c r="B201" s="115" t="s">
        <v>2804</v>
      </c>
      <c r="C201" s="116">
        <v>-2.88</v>
      </c>
      <c r="D201" s="126">
        <v>8.9500000000000007E-6</v>
      </c>
      <c r="E201" s="116">
        <v>-1.0384659217657062</v>
      </c>
      <c r="F201" s="126">
        <v>0.79128861976285292</v>
      </c>
      <c r="G201" s="117">
        <f t="shared" si="3"/>
        <v>2.7733216272548731</v>
      </c>
      <c r="H201" s="1"/>
      <c r="I201" s="1"/>
      <c r="J201" s="1"/>
      <c r="K201" s="1"/>
      <c r="L201" s="1"/>
    </row>
    <row r="202" spans="1:12">
      <c r="A202" s="114" t="s">
        <v>2805</v>
      </c>
      <c r="B202" s="115" t="s">
        <v>2806</v>
      </c>
      <c r="C202" s="116">
        <v>-3.27</v>
      </c>
      <c r="D202" s="126">
        <v>1.0899999999999999E-6</v>
      </c>
      <c r="E202" s="116">
        <v>1.0626033240146948</v>
      </c>
      <c r="F202" s="126">
        <v>0.65197821813639578</v>
      </c>
      <c r="G202" s="117">
        <f t="shared" si="3"/>
        <v>-3.0773477986548996</v>
      </c>
      <c r="H202" s="1"/>
      <c r="I202" s="1"/>
      <c r="J202" s="1"/>
      <c r="K202" s="1"/>
      <c r="L202" s="1"/>
    </row>
    <row r="203" spans="1:12">
      <c r="A203" s="114" t="s">
        <v>945</v>
      </c>
      <c r="B203" s="115" t="s">
        <v>946</v>
      </c>
      <c r="C203" s="116">
        <v>-3.49</v>
      </c>
      <c r="D203" s="126">
        <v>8.4799999999999997E-16</v>
      </c>
      <c r="E203" s="116">
        <v>1.0855607610670994</v>
      </c>
      <c r="F203" s="126">
        <v>0.58874887945594756</v>
      </c>
      <c r="G203" s="117">
        <f t="shared" si="3"/>
        <v>-3.2149282888314352</v>
      </c>
      <c r="H203" s="1"/>
      <c r="I203" s="1"/>
      <c r="J203" s="1"/>
      <c r="K203" s="1"/>
      <c r="L203" s="1"/>
    </row>
    <row r="204" spans="1:12">
      <c r="A204" s="114" t="s">
        <v>947</v>
      </c>
      <c r="B204" s="115" t="s">
        <v>948</v>
      </c>
      <c r="C204" s="116">
        <v>-2.36</v>
      </c>
      <c r="D204" s="126">
        <v>8.2100000000000001E-8</v>
      </c>
      <c r="E204" s="116">
        <v>1.1645689337419225</v>
      </c>
      <c r="F204" s="126">
        <v>0.3219684001858496</v>
      </c>
      <c r="G204" s="117">
        <f t="shared" si="3"/>
        <v>-2.026500906577501</v>
      </c>
      <c r="H204" s="1"/>
      <c r="I204" s="1"/>
      <c r="J204" s="1"/>
      <c r="K204" s="1"/>
      <c r="L204" s="1"/>
    </row>
    <row r="205" spans="1:12">
      <c r="A205" s="114" t="s">
        <v>2807</v>
      </c>
      <c r="B205" s="115" t="s">
        <v>2808</v>
      </c>
      <c r="C205" s="116">
        <v>-2.7</v>
      </c>
      <c r="D205" s="126">
        <v>9.5100000000000003E-15</v>
      </c>
      <c r="E205" s="116">
        <v>1.2579621232485358</v>
      </c>
      <c r="F205" s="126">
        <v>7.4084462165897131E-3</v>
      </c>
      <c r="G205" s="117">
        <f t="shared" si="3"/>
        <v>-2.1463285341434406</v>
      </c>
      <c r="H205" s="1"/>
      <c r="I205" s="1"/>
      <c r="J205" s="1"/>
      <c r="K205" s="1"/>
      <c r="L205" s="1"/>
    </row>
    <row r="206" spans="1:12">
      <c r="A206" s="114" t="s">
        <v>949</v>
      </c>
      <c r="B206" s="115" t="s">
        <v>226</v>
      </c>
      <c r="C206" s="116">
        <v>-3.47</v>
      </c>
      <c r="D206" s="126">
        <v>2.3699999999999999E-7</v>
      </c>
      <c r="E206" s="116">
        <v>1.1594795221679868</v>
      </c>
      <c r="F206" s="126">
        <v>0.25319648045701859</v>
      </c>
      <c r="G206" s="117">
        <f t="shared" si="3"/>
        <v>-2.9927221082023236</v>
      </c>
      <c r="H206" s="1"/>
      <c r="I206" s="1"/>
      <c r="J206" s="1"/>
      <c r="K206" s="1"/>
      <c r="L206" s="1"/>
    </row>
    <row r="207" spans="1:12">
      <c r="A207" s="114" t="s">
        <v>2809</v>
      </c>
      <c r="B207" s="115" t="s">
        <v>2810</v>
      </c>
      <c r="C207" s="116">
        <v>-3.43</v>
      </c>
      <c r="D207" s="126">
        <v>3.17E-14</v>
      </c>
      <c r="E207" s="116">
        <v>1.1252880694539518</v>
      </c>
      <c r="F207" s="126">
        <v>0.44471208174004895</v>
      </c>
      <c r="G207" s="117">
        <f t="shared" si="3"/>
        <v>-3.0481083849617407</v>
      </c>
      <c r="H207" s="1"/>
      <c r="I207" s="1"/>
      <c r="J207" s="1"/>
      <c r="K207" s="1"/>
      <c r="L207" s="1"/>
    </row>
    <row r="208" spans="1:12">
      <c r="A208" s="124" t="s">
        <v>955</v>
      </c>
      <c r="B208" s="123" t="s">
        <v>956</v>
      </c>
      <c r="C208" s="121">
        <v>-2.5299999999999998</v>
      </c>
      <c r="D208" s="74">
        <v>4.8799999999999997E-10</v>
      </c>
      <c r="E208" s="121">
        <v>-1.3858909575385976</v>
      </c>
      <c r="F208" s="74">
        <v>1.1677244632102604E-2</v>
      </c>
      <c r="G208" s="121">
        <f t="shared" si="3"/>
        <v>1.8255404483577766</v>
      </c>
      <c r="H208" s="1"/>
      <c r="I208" s="1"/>
      <c r="J208" s="1"/>
      <c r="K208" s="1"/>
      <c r="L208" s="1"/>
    </row>
    <row r="209" spans="1:12">
      <c r="A209" s="124" t="s">
        <v>959</v>
      </c>
      <c r="B209" s="123" t="s">
        <v>960</v>
      </c>
      <c r="C209" s="121">
        <v>-2.36</v>
      </c>
      <c r="D209" s="74">
        <v>4.22E-11</v>
      </c>
      <c r="E209" s="121">
        <v>-1.2652562485563679</v>
      </c>
      <c r="F209" s="74">
        <v>6.8699103426686434E-2</v>
      </c>
      <c r="G209" s="121">
        <f t="shared" si="3"/>
        <v>1.8652348112824677</v>
      </c>
      <c r="H209" s="1"/>
      <c r="I209" s="1"/>
      <c r="J209" s="1"/>
      <c r="K209" s="1"/>
      <c r="L209" s="1"/>
    </row>
    <row r="210" spans="1:12">
      <c r="A210" s="119" t="s">
        <v>2811</v>
      </c>
      <c r="B210" s="115" t="s">
        <v>2812</v>
      </c>
      <c r="C210" s="116">
        <v>-2.57</v>
      </c>
      <c r="D210" s="126">
        <v>1.28E-14</v>
      </c>
      <c r="E210" s="116">
        <v>-1.1985992306553732</v>
      </c>
      <c r="F210" s="126">
        <v>0.15888412763864446</v>
      </c>
      <c r="G210" s="117">
        <f t="shared" si="3"/>
        <v>2.1441695725057062</v>
      </c>
      <c r="H210" s="1"/>
      <c r="I210" s="1"/>
      <c r="J210" s="1"/>
      <c r="K210" s="1"/>
      <c r="L210" s="1"/>
    </row>
    <row r="211" spans="1:12">
      <c r="A211" s="119" t="s">
        <v>963</v>
      </c>
      <c r="B211" s="115" t="s">
        <v>964</v>
      </c>
      <c r="C211" s="116">
        <v>-2.29</v>
      </c>
      <c r="D211" s="126">
        <v>1.9899999999999999E-14</v>
      </c>
      <c r="E211" s="116">
        <v>-1.1258205073028491</v>
      </c>
      <c r="F211" s="126">
        <v>0.33697142695894977</v>
      </c>
      <c r="G211" s="117">
        <f t="shared" si="3"/>
        <v>2.0340720258207048</v>
      </c>
      <c r="H211" s="1"/>
      <c r="I211" s="1"/>
      <c r="J211" s="1"/>
      <c r="K211" s="1"/>
      <c r="L211" s="1"/>
    </row>
    <row r="212" spans="1:12">
      <c r="A212" s="124" t="s">
        <v>969</v>
      </c>
      <c r="B212" s="123" t="s">
        <v>970</v>
      </c>
      <c r="C212" s="121">
        <v>-2.13</v>
      </c>
      <c r="D212" s="74">
        <v>1.9799999999999999E-8</v>
      </c>
      <c r="E212" s="121">
        <v>-1.2271198816853603</v>
      </c>
      <c r="F212" s="74">
        <v>0.12376345412539314</v>
      </c>
      <c r="G212" s="121">
        <f t="shared" si="3"/>
        <v>1.7357717300404252</v>
      </c>
      <c r="H212" s="1"/>
      <c r="I212" s="1"/>
      <c r="J212" s="1"/>
      <c r="K212" s="1"/>
      <c r="L212" s="1"/>
    </row>
    <row r="213" spans="1:12">
      <c r="A213" s="114" t="s">
        <v>971</v>
      </c>
      <c r="B213" s="115" t="s">
        <v>784</v>
      </c>
      <c r="C213" s="116">
        <v>-2.68</v>
      </c>
      <c r="D213" s="126">
        <v>2.26E-5</v>
      </c>
      <c r="E213" s="116">
        <v>-1.0451565435756358</v>
      </c>
      <c r="F213" s="126">
        <v>0.76484843252215207</v>
      </c>
      <c r="G213" s="117">
        <f t="shared" si="3"/>
        <v>2.5642091765806891</v>
      </c>
      <c r="H213" s="1"/>
      <c r="I213" s="1"/>
      <c r="J213" s="1"/>
      <c r="K213" s="1"/>
      <c r="L213" s="1"/>
    </row>
    <row r="214" spans="1:12">
      <c r="A214" s="114" t="s">
        <v>972</v>
      </c>
      <c r="B214" s="115" t="s">
        <v>831</v>
      </c>
      <c r="C214" s="116">
        <v>-2.2599999999999998</v>
      </c>
      <c r="D214" s="126">
        <v>5.9100000000000005E-4</v>
      </c>
      <c r="E214" s="116">
        <v>1.2052370946760878</v>
      </c>
      <c r="F214" s="126">
        <v>0.20738798271819514</v>
      </c>
      <c r="G214" s="117">
        <f t="shared" si="3"/>
        <v>-1.875149719489329</v>
      </c>
      <c r="H214" s="1"/>
      <c r="I214" s="1"/>
      <c r="J214" s="1"/>
      <c r="K214" s="1"/>
      <c r="L214" s="1"/>
    </row>
    <row r="215" spans="1:12">
      <c r="A215" s="114" t="s">
        <v>2815</v>
      </c>
      <c r="B215" s="115" t="s">
        <v>2816</v>
      </c>
      <c r="C215" s="116">
        <v>-2.19</v>
      </c>
      <c r="D215" s="126">
        <v>4.33E-10</v>
      </c>
      <c r="E215" s="116">
        <v>1.1669678649609774</v>
      </c>
      <c r="F215" s="126">
        <v>7.0709769097840297E-2</v>
      </c>
      <c r="G215" s="117">
        <f t="shared" si="3"/>
        <v>-1.8766583603167446</v>
      </c>
      <c r="H215" s="1"/>
      <c r="I215" s="1"/>
      <c r="J215" s="1"/>
      <c r="K215" s="1"/>
      <c r="L215" s="1"/>
    </row>
    <row r="216" spans="1:12">
      <c r="A216" s="114" t="s">
        <v>2817</v>
      </c>
      <c r="B216" s="115" t="s">
        <v>7</v>
      </c>
      <c r="C216" s="116">
        <v>-2.37</v>
      </c>
      <c r="D216" s="126">
        <v>4.0600000000000001E-11</v>
      </c>
      <c r="E216" s="116">
        <v>-1.0661293790749797</v>
      </c>
      <c r="F216" s="126">
        <v>0.45575219165569536</v>
      </c>
      <c r="G216" s="117">
        <f t="shared" si="3"/>
        <v>2.2229947382711801</v>
      </c>
      <c r="H216" s="1"/>
      <c r="I216" s="1"/>
      <c r="J216" s="1"/>
      <c r="K216" s="1"/>
      <c r="L216" s="1"/>
    </row>
    <row r="217" spans="1:12">
      <c r="A217" s="114" t="s">
        <v>973</v>
      </c>
      <c r="B217" s="115" t="s">
        <v>12</v>
      </c>
      <c r="C217" s="116">
        <v>-2.36</v>
      </c>
      <c r="D217" s="126">
        <v>3.8300000000000002E-10</v>
      </c>
      <c r="E217" s="116">
        <v>-1.0832074355975132</v>
      </c>
      <c r="F217" s="126">
        <v>0.44065974314736167</v>
      </c>
      <c r="G217" s="117">
        <f t="shared" si="3"/>
        <v>2.178714734078786</v>
      </c>
      <c r="H217" s="1"/>
      <c r="I217" s="1"/>
      <c r="J217" s="1"/>
      <c r="K217" s="1"/>
      <c r="L217" s="1"/>
    </row>
    <row r="218" spans="1:12">
      <c r="A218" s="114" t="s">
        <v>974</v>
      </c>
      <c r="B218" s="115" t="s">
        <v>7</v>
      </c>
      <c r="C218" s="116">
        <v>-2.21</v>
      </c>
      <c r="D218" s="126">
        <v>2.1899999999999999E-10</v>
      </c>
      <c r="E218" s="116">
        <v>1.0007067190855805</v>
      </c>
      <c r="F218" s="126">
        <v>0.99339904897849007</v>
      </c>
      <c r="G218" s="117">
        <f t="shared" si="3"/>
        <v>-2.2084392538299733</v>
      </c>
      <c r="H218" s="1"/>
      <c r="I218" s="1"/>
      <c r="J218" s="1"/>
      <c r="K218" s="1"/>
      <c r="L218" s="1"/>
    </row>
    <row r="219" spans="1:12">
      <c r="A219" s="114" t="s">
        <v>2818</v>
      </c>
      <c r="B219" s="115" t="s">
        <v>7</v>
      </c>
      <c r="C219" s="116">
        <v>-3.47</v>
      </c>
      <c r="D219" s="126">
        <v>2.3500000000000001E-14</v>
      </c>
      <c r="E219" s="116">
        <v>1.184233890149035</v>
      </c>
      <c r="F219" s="126">
        <v>0.30572092136988749</v>
      </c>
      <c r="G219" s="117">
        <f t="shared" si="3"/>
        <v>-2.930164411663057</v>
      </c>
      <c r="H219" s="1"/>
      <c r="I219" s="1"/>
      <c r="J219" s="1"/>
      <c r="K219" s="1"/>
      <c r="L219" s="1"/>
    </row>
    <row r="220" spans="1:12">
      <c r="A220" s="119" t="s">
        <v>2819</v>
      </c>
      <c r="B220" s="115" t="s">
        <v>1920</v>
      </c>
      <c r="C220" s="116">
        <v>-2.4300000000000002</v>
      </c>
      <c r="D220" s="126">
        <v>2.0999999999999999E-11</v>
      </c>
      <c r="E220" s="116">
        <v>1.1653936454419747</v>
      </c>
      <c r="F220" s="126">
        <v>9.2760030476850108E-2</v>
      </c>
      <c r="G220" s="117">
        <f t="shared" si="3"/>
        <v>-2.0851323580698131</v>
      </c>
      <c r="H220" s="1"/>
      <c r="I220" s="1"/>
      <c r="J220" s="1"/>
      <c r="K220" s="1"/>
      <c r="L220" s="1"/>
    </row>
    <row r="221" spans="1:12">
      <c r="A221" s="122" t="s">
        <v>976</v>
      </c>
      <c r="B221" s="123" t="s">
        <v>977</v>
      </c>
      <c r="C221" s="121">
        <v>-2.08</v>
      </c>
      <c r="D221" s="74">
        <v>2.5899999999999998E-10</v>
      </c>
      <c r="E221" s="121">
        <v>-1.2337367112012771</v>
      </c>
      <c r="F221" s="74">
        <v>2.7207049089429006E-2</v>
      </c>
      <c r="G221" s="121">
        <f t="shared" si="3"/>
        <v>1.6859350792720798</v>
      </c>
      <c r="H221" s="1"/>
      <c r="I221" s="1"/>
      <c r="J221" s="1"/>
      <c r="K221" s="1"/>
      <c r="L221" s="1"/>
    </row>
    <row r="222" spans="1:12">
      <c r="A222" s="114" t="s">
        <v>978</v>
      </c>
      <c r="B222" s="115" t="s">
        <v>979</v>
      </c>
      <c r="C222" s="116">
        <v>-2.7</v>
      </c>
      <c r="D222" s="126">
        <v>3.7499999999999998E-16</v>
      </c>
      <c r="E222" s="116">
        <v>1.3757660540705161</v>
      </c>
      <c r="F222" s="126">
        <v>1.6062220860928018E-2</v>
      </c>
      <c r="G222" s="117">
        <f t="shared" si="3"/>
        <v>-1.9625429716131151</v>
      </c>
      <c r="H222" s="1"/>
      <c r="I222" s="1"/>
      <c r="J222" s="1"/>
      <c r="K222" s="1"/>
      <c r="L222" s="1"/>
    </row>
    <row r="223" spans="1:12">
      <c r="A223" s="114" t="s">
        <v>990</v>
      </c>
      <c r="B223" s="115" t="s">
        <v>12</v>
      </c>
      <c r="C223" s="116">
        <v>-2.8</v>
      </c>
      <c r="D223" s="126">
        <v>9.6899999999999997E-16</v>
      </c>
      <c r="E223" s="116">
        <v>1.0649757671655369</v>
      </c>
      <c r="F223" s="126">
        <v>0.50728789966389776</v>
      </c>
      <c r="G223" s="117">
        <f t="shared" si="3"/>
        <v>-2.6291678048715408</v>
      </c>
      <c r="H223" s="1"/>
      <c r="I223" s="1"/>
      <c r="J223" s="1"/>
      <c r="K223" s="1"/>
      <c r="L223" s="1"/>
    </row>
    <row r="224" spans="1:12">
      <c r="A224" s="114" t="s">
        <v>994</v>
      </c>
      <c r="B224" s="115" t="s">
        <v>7</v>
      </c>
      <c r="C224" s="116">
        <v>-3.52</v>
      </c>
      <c r="D224" s="126">
        <v>2.9100000000000002E-13</v>
      </c>
      <c r="E224" s="116">
        <v>1.2579685417264801</v>
      </c>
      <c r="F224" s="126">
        <v>9.8765791822490234E-2</v>
      </c>
      <c r="G224" s="117">
        <f t="shared" si="3"/>
        <v>-2.7981621823142167</v>
      </c>
      <c r="H224" s="1"/>
      <c r="I224" s="1"/>
      <c r="J224" s="1"/>
      <c r="K224" s="1"/>
      <c r="L224" s="1"/>
    </row>
    <row r="225" spans="1:12">
      <c r="A225" s="114" t="s">
        <v>2822</v>
      </c>
      <c r="B225" s="115" t="s">
        <v>2823</v>
      </c>
      <c r="C225" s="116">
        <v>-2.69</v>
      </c>
      <c r="D225" s="126">
        <v>3.5399999999999999E-12</v>
      </c>
      <c r="E225" s="116">
        <v>1.3740525860732611</v>
      </c>
      <c r="F225" s="126">
        <v>3.8694629873969382E-3</v>
      </c>
      <c r="G225" s="117">
        <f t="shared" si="3"/>
        <v>-1.9577125557380783</v>
      </c>
      <c r="H225" s="1"/>
      <c r="I225" s="1"/>
      <c r="J225" s="1"/>
      <c r="K225" s="1"/>
      <c r="L225" s="1"/>
    </row>
    <row r="226" spans="1:12">
      <c r="A226" s="114" t="s">
        <v>1003</v>
      </c>
      <c r="B226" s="115" t="s">
        <v>3091</v>
      </c>
      <c r="C226" s="116">
        <v>-2.77</v>
      </c>
      <c r="D226" s="126">
        <v>2.1999999999999999E-5</v>
      </c>
      <c r="E226" s="116">
        <v>-1.1402744351893437</v>
      </c>
      <c r="F226" s="126">
        <v>0.35392810159285859</v>
      </c>
      <c r="G226" s="117">
        <f t="shared" si="3"/>
        <v>2.4292397641450578</v>
      </c>
      <c r="H226" s="1"/>
      <c r="I226" s="1"/>
      <c r="J226" s="1"/>
      <c r="K226" s="1"/>
      <c r="L226" s="1"/>
    </row>
    <row r="227" spans="1:12">
      <c r="A227" s="114" t="s">
        <v>1005</v>
      </c>
      <c r="B227" s="115" t="s">
        <v>12</v>
      </c>
      <c r="C227" s="116">
        <v>-3.5</v>
      </c>
      <c r="D227" s="126">
        <v>7.3300000000000003E-22</v>
      </c>
      <c r="E227" s="116">
        <v>1.3922309641231958</v>
      </c>
      <c r="F227" s="126">
        <v>1.4880229176731749E-2</v>
      </c>
      <c r="G227" s="117">
        <f t="shared" si="3"/>
        <v>-2.5139506951019746</v>
      </c>
      <c r="H227" s="1"/>
      <c r="I227" s="1"/>
      <c r="J227" s="1"/>
      <c r="K227" s="1"/>
      <c r="L227" s="1"/>
    </row>
    <row r="228" spans="1:12">
      <c r="A228" s="114" t="s">
        <v>2825</v>
      </c>
      <c r="B228" s="115" t="s">
        <v>7</v>
      </c>
      <c r="C228" s="116">
        <v>-2.5</v>
      </c>
      <c r="D228" s="126">
        <v>9.0199999999999999E-10</v>
      </c>
      <c r="E228" s="116">
        <v>-1.2033664336057417</v>
      </c>
      <c r="F228" s="126">
        <v>0.16061860108885928</v>
      </c>
      <c r="G228" s="117">
        <f t="shared" si="3"/>
        <v>2.0775051806198821</v>
      </c>
      <c r="H228" s="1"/>
      <c r="I228" s="1"/>
      <c r="J228" s="1"/>
      <c r="K228" s="1"/>
      <c r="L228" s="1"/>
    </row>
    <row r="229" spans="1:12">
      <c r="A229" s="114" t="s">
        <v>2826</v>
      </c>
      <c r="B229" s="115" t="s">
        <v>7</v>
      </c>
      <c r="C229" s="116">
        <v>-3</v>
      </c>
      <c r="D229" s="126">
        <v>8.1400000000000001E-16</v>
      </c>
      <c r="E229" s="116">
        <v>1.2551739073061285</v>
      </c>
      <c r="F229" s="126">
        <v>3.231704472852226E-2</v>
      </c>
      <c r="G229" s="117">
        <f t="shared" si="3"/>
        <v>-2.390107046153183</v>
      </c>
      <c r="H229" s="1"/>
      <c r="I229" s="1"/>
      <c r="J229" s="1"/>
      <c r="K229" s="1"/>
      <c r="L229" s="1"/>
    </row>
    <row r="230" spans="1:12">
      <c r="A230" s="114" t="s">
        <v>1018</v>
      </c>
      <c r="B230" s="115" t="s">
        <v>125</v>
      </c>
      <c r="C230" s="116">
        <v>-2.1</v>
      </c>
      <c r="D230" s="126">
        <v>1.3399999999999999E-8</v>
      </c>
      <c r="E230" s="116">
        <v>1.1562883490771612</v>
      </c>
      <c r="F230" s="126">
        <v>0.21285388568571761</v>
      </c>
      <c r="G230" s="117">
        <f t="shared" si="3"/>
        <v>-1.8161559801895604</v>
      </c>
      <c r="H230" s="1"/>
      <c r="I230" s="1"/>
      <c r="J230" s="1"/>
      <c r="K230" s="1"/>
      <c r="L230" s="1"/>
    </row>
    <row r="231" spans="1:12">
      <c r="A231" s="114" t="s">
        <v>2827</v>
      </c>
      <c r="B231" s="115" t="s">
        <v>289</v>
      </c>
      <c r="C231" s="116">
        <v>-2.0099999999999998</v>
      </c>
      <c r="D231" s="126">
        <v>9.5400000000000001E-6</v>
      </c>
      <c r="E231" s="116">
        <v>1.5492329681817152</v>
      </c>
      <c r="F231" s="126">
        <v>2.8727948150482851E-4</v>
      </c>
      <c r="G231" s="117">
        <f t="shared" si="3"/>
        <v>-1.2974162319557865</v>
      </c>
      <c r="H231" s="1"/>
      <c r="I231" s="1"/>
      <c r="J231" s="1"/>
      <c r="K231" s="1"/>
      <c r="L231" s="1"/>
    </row>
    <row r="232" spans="1:12">
      <c r="A232" s="114" t="s">
        <v>1023</v>
      </c>
      <c r="B232" s="115" t="s">
        <v>12</v>
      </c>
      <c r="C232" s="116">
        <v>-3.74</v>
      </c>
      <c r="D232" s="126">
        <v>7.7899999999999994E-18</v>
      </c>
      <c r="E232" s="116">
        <v>1.8170869450174307</v>
      </c>
      <c r="F232" s="126">
        <v>7.4897666542796456E-6</v>
      </c>
      <c r="G232" s="117">
        <f t="shared" si="3"/>
        <v>-2.058239431115457</v>
      </c>
      <c r="H232" s="1"/>
      <c r="I232" s="1"/>
      <c r="J232" s="1"/>
      <c r="K232" s="1"/>
      <c r="L232" s="1"/>
    </row>
    <row r="233" spans="1:12">
      <c r="A233" s="114" t="s">
        <v>1031</v>
      </c>
      <c r="B233" s="115" t="s">
        <v>214</v>
      </c>
      <c r="C233" s="116">
        <v>-2.7</v>
      </c>
      <c r="D233" s="126">
        <v>7.5899999999999997E-14</v>
      </c>
      <c r="E233" s="116">
        <v>1.0854567408113767</v>
      </c>
      <c r="F233" s="126">
        <v>0.52819241047377175</v>
      </c>
      <c r="G233" s="117">
        <f t="shared" si="3"/>
        <v>-2.487432155040795</v>
      </c>
      <c r="H233" s="1"/>
      <c r="I233" s="1"/>
      <c r="J233" s="1"/>
      <c r="K233" s="1"/>
      <c r="L233" s="1"/>
    </row>
    <row r="234" spans="1:12">
      <c r="A234" s="114" t="s">
        <v>1032</v>
      </c>
      <c r="B234" s="115" t="s">
        <v>7</v>
      </c>
      <c r="C234" s="116">
        <v>-2.93</v>
      </c>
      <c r="D234" s="126">
        <v>3.2800000000000002E-13</v>
      </c>
      <c r="E234" s="116">
        <v>1.1417822754500568</v>
      </c>
      <c r="F234" s="126">
        <v>0.32008164222147539</v>
      </c>
      <c r="G234" s="117">
        <f t="shared" si="3"/>
        <v>-2.5661634998188081</v>
      </c>
      <c r="H234" s="1"/>
      <c r="I234" s="1"/>
      <c r="J234" s="1"/>
      <c r="K234" s="1"/>
      <c r="L234" s="1"/>
    </row>
    <row r="235" spans="1:12">
      <c r="A235" s="114" t="s">
        <v>1033</v>
      </c>
      <c r="B235" s="115" t="s">
        <v>7</v>
      </c>
      <c r="C235" s="116">
        <v>-2.78</v>
      </c>
      <c r="D235" s="126">
        <v>1.09E-18</v>
      </c>
      <c r="E235" s="116">
        <v>1.2238752284064089</v>
      </c>
      <c r="F235" s="126">
        <v>0.11985751194331107</v>
      </c>
      <c r="G235" s="117">
        <f t="shared" si="3"/>
        <v>-2.2714733785565704</v>
      </c>
      <c r="H235" s="1"/>
      <c r="I235" s="1"/>
      <c r="J235" s="1"/>
      <c r="K235" s="1"/>
      <c r="L235" s="1"/>
    </row>
    <row r="236" spans="1:12">
      <c r="A236" s="17" t="s">
        <v>1034</v>
      </c>
      <c r="B236" s="73" t="s">
        <v>1035</v>
      </c>
      <c r="C236" s="63">
        <v>-2.31</v>
      </c>
      <c r="D236" s="16">
        <v>9.3699999999999997E-10</v>
      </c>
      <c r="E236" s="63">
        <v>-1.5204353015687448</v>
      </c>
      <c r="F236" s="16">
        <v>2.9190793929947396E-5</v>
      </c>
      <c r="G236" s="63">
        <f t="shared" si="3"/>
        <v>1.5193017405058955</v>
      </c>
      <c r="H236" s="1"/>
      <c r="I236" s="1"/>
      <c r="J236" s="1"/>
      <c r="K236" s="1"/>
      <c r="L236" s="1"/>
    </row>
    <row r="237" spans="1:12">
      <c r="A237" s="124" t="s">
        <v>1036</v>
      </c>
      <c r="B237" s="123" t="s">
        <v>1037</v>
      </c>
      <c r="C237" s="121">
        <v>-2.33</v>
      </c>
      <c r="D237" s="74">
        <v>1.0099999999999999E-11</v>
      </c>
      <c r="E237" s="121">
        <v>-1.3793926169276987</v>
      </c>
      <c r="F237" s="74">
        <v>1.0113187146509519E-2</v>
      </c>
      <c r="G237" s="121">
        <f t="shared" si="3"/>
        <v>1.689149246854442</v>
      </c>
      <c r="H237" s="1"/>
      <c r="I237" s="1"/>
      <c r="J237" s="1"/>
      <c r="K237" s="1"/>
      <c r="L237" s="1"/>
    </row>
    <row r="238" spans="1:12">
      <c r="A238" s="122" t="s">
        <v>1038</v>
      </c>
      <c r="B238" s="123" t="s">
        <v>1039</v>
      </c>
      <c r="C238" s="121">
        <v>-2.16</v>
      </c>
      <c r="D238" s="74">
        <v>4.2100000000000001E-9</v>
      </c>
      <c r="E238" s="121">
        <v>-1.2695575775584413</v>
      </c>
      <c r="F238" s="74">
        <v>1.8286839031849821E-2</v>
      </c>
      <c r="G238" s="121">
        <f t="shared" si="3"/>
        <v>1.7013801013688716</v>
      </c>
      <c r="H238" s="1"/>
      <c r="I238" s="1"/>
      <c r="J238" s="1"/>
      <c r="K238" s="1"/>
      <c r="L238" s="1"/>
    </row>
    <row r="239" spans="1:12">
      <c r="A239" s="122" t="s">
        <v>1040</v>
      </c>
      <c r="B239" s="123" t="s">
        <v>1041</v>
      </c>
      <c r="C239" s="121">
        <v>-2.29</v>
      </c>
      <c r="D239" s="74">
        <v>3.2099999999999998E-10</v>
      </c>
      <c r="E239" s="121">
        <v>-1.3217070794186179</v>
      </c>
      <c r="F239" s="74">
        <v>1.110889089151424E-3</v>
      </c>
      <c r="G239" s="121">
        <f t="shared" si="3"/>
        <v>1.7326078036952841</v>
      </c>
      <c r="H239" s="1"/>
      <c r="I239" s="1"/>
      <c r="J239" s="1"/>
      <c r="K239" s="1"/>
      <c r="L239" s="1"/>
    </row>
    <row r="240" spans="1:12">
      <c r="A240" s="114" t="s">
        <v>1053</v>
      </c>
      <c r="B240" s="115" t="s">
        <v>12</v>
      </c>
      <c r="C240" s="116">
        <v>-3.89</v>
      </c>
      <c r="D240" s="126">
        <v>6.5799999999999999E-22</v>
      </c>
      <c r="E240" s="116">
        <v>1.2135363000018573</v>
      </c>
      <c r="F240" s="126">
        <v>2.3696476276765327E-2</v>
      </c>
      <c r="G240" s="117">
        <f t="shared" si="3"/>
        <v>-3.2055077380001293</v>
      </c>
      <c r="H240" s="1"/>
      <c r="I240" s="1"/>
      <c r="J240" s="1"/>
      <c r="K240" s="1"/>
      <c r="L240" s="1"/>
    </row>
    <row r="241" spans="1:12">
      <c r="A241" s="114" t="s">
        <v>2829</v>
      </c>
      <c r="B241" s="115" t="s">
        <v>2830</v>
      </c>
      <c r="C241" s="116">
        <v>-2.19</v>
      </c>
      <c r="D241" s="126">
        <v>1.2500000000000001E-10</v>
      </c>
      <c r="E241" s="116">
        <v>1.1731650341130742</v>
      </c>
      <c r="F241" s="126">
        <v>0.15441647674935</v>
      </c>
      <c r="G241" s="117">
        <f t="shared" si="3"/>
        <v>-1.8667450327273556</v>
      </c>
      <c r="H241" s="1"/>
      <c r="I241" s="1"/>
      <c r="J241" s="1"/>
      <c r="K241" s="1"/>
      <c r="L241" s="1"/>
    </row>
    <row r="242" spans="1:12">
      <c r="A242" s="114" t="s">
        <v>1054</v>
      </c>
      <c r="B242" s="115" t="s">
        <v>1055</v>
      </c>
      <c r="C242" s="116">
        <v>-2.12</v>
      </c>
      <c r="D242" s="126">
        <v>8.7600000000000004E-8</v>
      </c>
      <c r="E242" s="116">
        <v>1.0456938673371925</v>
      </c>
      <c r="F242" s="126">
        <v>0.75974128288493148</v>
      </c>
      <c r="G242" s="117">
        <f t="shared" si="3"/>
        <v>-2.0273619901764124</v>
      </c>
      <c r="H242" s="1"/>
      <c r="I242" s="1"/>
      <c r="J242" s="1"/>
      <c r="K242" s="1"/>
      <c r="L242" s="1"/>
    </row>
    <row r="243" spans="1:12">
      <c r="A243" s="114" t="s">
        <v>1056</v>
      </c>
      <c r="B243" s="115" t="s">
        <v>1057</v>
      </c>
      <c r="C243" s="116">
        <v>-2.68</v>
      </c>
      <c r="D243" s="126">
        <v>4.5400000000000001E-14</v>
      </c>
      <c r="E243" s="116">
        <v>1.0369900659135967</v>
      </c>
      <c r="F243" s="126">
        <v>0.6712455082184785</v>
      </c>
      <c r="G243" s="117">
        <f t="shared" si="3"/>
        <v>-2.5844027711479556</v>
      </c>
      <c r="H243" s="1"/>
      <c r="I243" s="1"/>
      <c r="J243" s="1"/>
      <c r="K243" s="1"/>
      <c r="L243" s="1"/>
    </row>
    <row r="244" spans="1:12">
      <c r="A244" s="114" t="s">
        <v>1059</v>
      </c>
      <c r="B244" s="115" t="s">
        <v>1060</v>
      </c>
      <c r="C244" s="116">
        <v>-2.5</v>
      </c>
      <c r="D244" s="126">
        <v>1.88E-25</v>
      </c>
      <c r="E244" s="116">
        <v>2.1350654061113001</v>
      </c>
      <c r="F244" s="126">
        <v>1.3131760571029314E-18</v>
      </c>
      <c r="G244" s="117">
        <f t="shared" si="3"/>
        <v>-1.1709243158753497</v>
      </c>
      <c r="H244" s="1"/>
      <c r="I244" s="1"/>
      <c r="J244" s="1"/>
      <c r="K244" s="1"/>
      <c r="L244" s="1"/>
    </row>
    <row r="245" spans="1:12">
      <c r="A245" s="114" t="s">
        <v>2836</v>
      </c>
      <c r="B245" s="115" t="s">
        <v>2837</v>
      </c>
      <c r="C245" s="116">
        <v>-2.69</v>
      </c>
      <c r="D245" s="126">
        <v>3.7799999999999999E-17</v>
      </c>
      <c r="E245" s="116">
        <v>1.2409518556538224</v>
      </c>
      <c r="F245" s="126">
        <v>6.4323813861492676E-2</v>
      </c>
      <c r="G245" s="117">
        <f t="shared" si="3"/>
        <v>-2.1676908638673296</v>
      </c>
      <c r="H245" s="1"/>
      <c r="I245" s="1"/>
      <c r="J245" s="1"/>
      <c r="K245" s="1"/>
      <c r="L245" s="1"/>
    </row>
    <row r="246" spans="1:12">
      <c r="A246" s="114" t="s">
        <v>1066</v>
      </c>
      <c r="B246" s="115" t="s">
        <v>7</v>
      </c>
      <c r="C246" s="116">
        <v>-2.76</v>
      </c>
      <c r="D246" s="126">
        <v>8.2199999999999997E-17</v>
      </c>
      <c r="E246" s="116">
        <v>1.4444876172062719</v>
      </c>
      <c r="F246" s="126">
        <v>3.447386837878172E-3</v>
      </c>
      <c r="G246" s="117">
        <f t="shared" si="3"/>
        <v>-1.9107121218096765</v>
      </c>
      <c r="H246" s="1"/>
      <c r="I246" s="1"/>
      <c r="J246" s="1"/>
      <c r="K246" s="1"/>
      <c r="L246" s="1"/>
    </row>
    <row r="247" spans="1:12">
      <c r="A247" s="114" t="s">
        <v>1073</v>
      </c>
      <c r="B247" s="115" t="s">
        <v>214</v>
      </c>
      <c r="C247" s="116">
        <v>-2.7</v>
      </c>
      <c r="D247" s="126">
        <v>4.6100000000000001E-11</v>
      </c>
      <c r="E247" s="116">
        <v>1.4083565072366209</v>
      </c>
      <c r="F247" s="126">
        <v>2.4871558016757635E-3</v>
      </c>
      <c r="G247" s="117">
        <f t="shared" si="3"/>
        <v>-1.9171282172706059</v>
      </c>
      <c r="H247" s="1"/>
      <c r="I247" s="1"/>
      <c r="J247" s="1"/>
      <c r="K247" s="1"/>
      <c r="L247" s="1"/>
    </row>
    <row r="248" spans="1:12">
      <c r="A248" s="122" t="s">
        <v>1074</v>
      </c>
      <c r="B248" s="123" t="s">
        <v>415</v>
      </c>
      <c r="C248" s="121">
        <v>-2.06</v>
      </c>
      <c r="D248" s="16">
        <v>4.5800000000000003E-9</v>
      </c>
      <c r="E248" s="121">
        <v>-1.226611820434498</v>
      </c>
      <c r="F248" s="16">
        <v>8.4154139042287968E-2</v>
      </c>
      <c r="G248" s="121">
        <f t="shared" si="3"/>
        <v>1.6794229157764795</v>
      </c>
      <c r="H248" s="1"/>
      <c r="I248" s="1"/>
      <c r="J248" s="1"/>
      <c r="K248" s="1"/>
      <c r="L248" s="1"/>
    </row>
    <row r="249" spans="1:12">
      <c r="A249" s="114" t="s">
        <v>318</v>
      </c>
      <c r="B249" s="115" t="s">
        <v>7</v>
      </c>
      <c r="C249" s="116">
        <v>-23.45</v>
      </c>
      <c r="D249" s="126">
        <v>9.8399999999999994E-52</v>
      </c>
      <c r="E249" s="116">
        <v>1.321383755452282</v>
      </c>
      <c r="F249" s="126">
        <v>2.6997728901209999E-3</v>
      </c>
      <c r="G249" s="117">
        <f t="shared" si="3"/>
        <v>-17.746547816439257</v>
      </c>
      <c r="H249" s="1"/>
      <c r="I249" s="1"/>
      <c r="J249" s="1"/>
      <c r="K249" s="1"/>
      <c r="L249" s="1"/>
    </row>
    <row r="250" spans="1:12">
      <c r="A250" s="114" t="s">
        <v>319</v>
      </c>
      <c r="B250" s="115" t="s">
        <v>320</v>
      </c>
      <c r="C250" s="116">
        <v>-28.96</v>
      </c>
      <c r="D250" s="126">
        <v>1.28E-135</v>
      </c>
      <c r="E250" s="116">
        <v>1.2474637891821962</v>
      </c>
      <c r="F250" s="126">
        <v>8.4053921544414156E-2</v>
      </c>
      <c r="G250" s="117">
        <f t="shared" si="3"/>
        <v>-23.215102715715219</v>
      </c>
      <c r="H250" s="1"/>
      <c r="I250" s="1"/>
      <c r="J250" s="1"/>
      <c r="K250" s="1"/>
      <c r="L250" s="1"/>
    </row>
    <row r="251" spans="1:12">
      <c r="A251" s="114" t="s">
        <v>2148</v>
      </c>
      <c r="B251" s="115" t="s">
        <v>7</v>
      </c>
      <c r="C251" s="116">
        <v>-3.44</v>
      </c>
      <c r="D251" s="126">
        <v>5.5900000000000002E-20</v>
      </c>
      <c r="E251" s="116">
        <v>1.1229434338332545</v>
      </c>
      <c r="F251" s="126">
        <v>0.28636024499871471</v>
      </c>
      <c r="G251" s="117">
        <f t="shared" si="3"/>
        <v>-3.0633778125914084</v>
      </c>
      <c r="H251" s="1"/>
      <c r="I251" s="1"/>
      <c r="J251" s="1"/>
      <c r="K251" s="1"/>
      <c r="L251" s="1"/>
    </row>
    <row r="252" spans="1:12">
      <c r="A252" s="17" t="s">
        <v>1082</v>
      </c>
      <c r="B252" s="73" t="s">
        <v>1083</v>
      </c>
      <c r="C252" s="63">
        <v>-2.02</v>
      </c>
      <c r="D252" s="16">
        <v>1.24E-7</v>
      </c>
      <c r="E252" s="63">
        <v>-1.374428228692002</v>
      </c>
      <c r="F252" s="16">
        <v>7.469480279952463E-4</v>
      </c>
      <c r="G252" s="63">
        <f t="shared" si="3"/>
        <v>1.4697020607051758</v>
      </c>
      <c r="H252" s="1"/>
      <c r="I252" s="1"/>
      <c r="J252" s="1"/>
      <c r="K252" s="1"/>
      <c r="L252" s="1"/>
    </row>
    <row r="253" spans="1:12">
      <c r="A253" s="114" t="s">
        <v>1084</v>
      </c>
      <c r="B253" s="115" t="s">
        <v>1085</v>
      </c>
      <c r="C253" s="116">
        <v>-2.19</v>
      </c>
      <c r="D253" s="126">
        <v>2.9700000000000001E-8</v>
      </c>
      <c r="E253" s="116">
        <v>-1.0780364099963355</v>
      </c>
      <c r="F253" s="126">
        <v>0.45601103492967054</v>
      </c>
      <c r="G253" s="117">
        <f t="shared" si="3"/>
        <v>2.0314712747108832</v>
      </c>
      <c r="H253" s="1"/>
      <c r="I253" s="1"/>
      <c r="J253" s="1"/>
      <c r="K253" s="1"/>
      <c r="L253" s="1"/>
    </row>
    <row r="254" spans="1:12">
      <c r="A254" s="114" t="s">
        <v>1096</v>
      </c>
      <c r="B254" s="115" t="s">
        <v>214</v>
      </c>
      <c r="C254" s="116">
        <v>-2.65</v>
      </c>
      <c r="D254" s="126">
        <v>1.6400000000000001E-14</v>
      </c>
      <c r="E254" s="116">
        <v>1.1786243444569959</v>
      </c>
      <c r="F254" s="126">
        <v>0.15923202574377471</v>
      </c>
      <c r="G254" s="117">
        <f t="shared" si="3"/>
        <v>-2.2483838998089603</v>
      </c>
      <c r="H254" s="1"/>
      <c r="I254" s="1"/>
      <c r="J254" s="1"/>
      <c r="K254" s="1"/>
      <c r="L254" s="1"/>
    </row>
    <row r="255" spans="1:12">
      <c r="A255" s="114" t="s">
        <v>1099</v>
      </c>
      <c r="B255" s="115" t="s">
        <v>226</v>
      </c>
      <c r="C255" s="116">
        <v>-8.43</v>
      </c>
      <c r="D255" s="126">
        <v>1.0300000000000001E-56</v>
      </c>
      <c r="E255" s="116">
        <v>1.4395377565044789</v>
      </c>
      <c r="F255" s="126">
        <v>6.8333365728598843E-3</v>
      </c>
      <c r="G255" s="117">
        <f t="shared" si="3"/>
        <v>-5.8560464717993463</v>
      </c>
      <c r="H255" s="1"/>
      <c r="I255" s="1"/>
      <c r="J255" s="1"/>
      <c r="K255" s="1"/>
      <c r="L255" s="1"/>
    </row>
    <row r="256" spans="1:12">
      <c r="A256" s="114" t="s">
        <v>1100</v>
      </c>
      <c r="B256" s="115" t="s">
        <v>7</v>
      </c>
      <c r="C256" s="116">
        <v>-7.61</v>
      </c>
      <c r="D256" s="126">
        <v>1.46E-20</v>
      </c>
      <c r="E256" s="116">
        <v>1.2565815534106601</v>
      </c>
      <c r="F256" s="126">
        <v>0.12390851503460454</v>
      </c>
      <c r="G256" s="117">
        <f t="shared" si="3"/>
        <v>-6.0561130945656947</v>
      </c>
      <c r="H256" s="1"/>
      <c r="I256" s="1"/>
      <c r="J256" s="1"/>
      <c r="K256" s="1"/>
      <c r="L256" s="1"/>
    </row>
    <row r="257" spans="1:12">
      <c r="A257" s="114" t="s">
        <v>2851</v>
      </c>
      <c r="B257" s="115" t="s">
        <v>2852</v>
      </c>
      <c r="C257" s="116">
        <v>-3.18</v>
      </c>
      <c r="D257" s="126">
        <v>2.4600000000000001E-14</v>
      </c>
      <c r="E257" s="116">
        <v>-1.3441313988166479</v>
      </c>
      <c r="F257" s="126">
        <v>4.2034517892929162E-2</v>
      </c>
      <c r="G257" s="117">
        <f t="shared" si="3"/>
        <v>2.3658401275348688</v>
      </c>
      <c r="H257" s="1"/>
      <c r="I257" s="1"/>
      <c r="J257" s="1"/>
      <c r="K257" s="1"/>
      <c r="L257" s="1"/>
    </row>
    <row r="258" spans="1:12">
      <c r="A258" s="119" t="s">
        <v>2853</v>
      </c>
      <c r="B258" s="115" t="s">
        <v>2854</v>
      </c>
      <c r="C258" s="116">
        <v>-2.97</v>
      </c>
      <c r="D258" s="126">
        <v>1.4199999999999999E-23</v>
      </c>
      <c r="E258" s="116">
        <v>-1.3301020865943365</v>
      </c>
      <c r="F258" s="126">
        <v>1.1705338383443138E-3</v>
      </c>
      <c r="G258" s="117">
        <f t="shared" si="3"/>
        <v>2.2329113155551426</v>
      </c>
      <c r="H258" s="1"/>
      <c r="I258" s="1"/>
      <c r="J258" s="1"/>
      <c r="K258" s="1"/>
      <c r="L258" s="1"/>
    </row>
    <row r="259" spans="1:12">
      <c r="A259" s="114" t="s">
        <v>1107</v>
      </c>
      <c r="B259" s="115" t="s">
        <v>226</v>
      </c>
      <c r="C259" s="116">
        <v>-2.34</v>
      </c>
      <c r="D259" s="126">
        <v>2.8200000000000002E-9</v>
      </c>
      <c r="E259" s="116">
        <v>1.2292185451013466</v>
      </c>
      <c r="F259" s="126">
        <v>0.12209859368505738</v>
      </c>
      <c r="G259" s="117">
        <f t="shared" si="3"/>
        <v>-1.9036484678215391</v>
      </c>
      <c r="H259" s="1"/>
      <c r="I259" s="1"/>
      <c r="J259" s="1"/>
      <c r="K259" s="1"/>
      <c r="L259" s="1"/>
    </row>
    <row r="260" spans="1:12">
      <c r="A260" s="114" t="s">
        <v>1108</v>
      </c>
      <c r="B260" s="115" t="s">
        <v>7</v>
      </c>
      <c r="C260" s="116">
        <v>-2.58</v>
      </c>
      <c r="D260" s="126">
        <v>2.0100000000000001E-12</v>
      </c>
      <c r="E260" s="116">
        <v>1.4054072785233698</v>
      </c>
      <c r="F260" s="126">
        <v>1.9746232244658877E-3</v>
      </c>
      <c r="G260" s="117">
        <f t="shared" si="3"/>
        <v>-1.8357667840675684</v>
      </c>
      <c r="H260" s="1"/>
      <c r="I260" s="1"/>
      <c r="J260" s="1"/>
      <c r="K260" s="1"/>
      <c r="L260" s="1"/>
    </row>
    <row r="261" spans="1:12">
      <c r="A261" s="114" t="s">
        <v>1110</v>
      </c>
      <c r="B261" s="115" t="s">
        <v>12</v>
      </c>
      <c r="C261" s="116">
        <v>-2.84</v>
      </c>
      <c r="D261" s="126">
        <v>2.0299999999999999E-14</v>
      </c>
      <c r="E261" s="116">
        <v>1.1325073699487349</v>
      </c>
      <c r="F261" s="126">
        <v>0.35205321031016257</v>
      </c>
      <c r="G261" s="117">
        <f t="shared" ref="G261:G324" si="4">C261/E261</f>
        <v>-2.5077099499392732</v>
      </c>
      <c r="H261" s="1"/>
      <c r="I261" s="1"/>
      <c r="J261" s="1"/>
      <c r="K261" s="1"/>
      <c r="L261" s="1"/>
    </row>
    <row r="262" spans="1:12">
      <c r="A262" s="114" t="s">
        <v>1111</v>
      </c>
      <c r="B262" s="115" t="s">
        <v>12</v>
      </c>
      <c r="C262" s="116">
        <v>-2.02</v>
      </c>
      <c r="D262" s="126">
        <v>2.39E-11</v>
      </c>
      <c r="E262" s="116">
        <v>-1.0033455527418651</v>
      </c>
      <c r="F262" s="126">
        <v>0.96943762185705851</v>
      </c>
      <c r="G262" s="117">
        <f t="shared" si="4"/>
        <v>2.0132645173738002</v>
      </c>
      <c r="H262" s="1"/>
      <c r="I262" s="1"/>
      <c r="J262" s="1"/>
      <c r="K262" s="1"/>
      <c r="L262" s="1"/>
    </row>
    <row r="263" spans="1:12">
      <c r="A263" s="122" t="s">
        <v>1113</v>
      </c>
      <c r="B263" s="123" t="s">
        <v>214</v>
      </c>
      <c r="C263" s="121">
        <v>-2.12</v>
      </c>
      <c r="D263" s="74">
        <v>3.1399999999999999E-9</v>
      </c>
      <c r="E263" s="121">
        <v>-1.1142888151400796</v>
      </c>
      <c r="F263" s="74">
        <v>0.34997100575953966</v>
      </c>
      <c r="G263" s="121">
        <f t="shared" si="4"/>
        <v>1.9025588080891671</v>
      </c>
      <c r="H263" s="1"/>
      <c r="I263" s="1"/>
      <c r="J263" s="1"/>
      <c r="K263" s="1"/>
      <c r="L263" s="1"/>
    </row>
    <row r="264" spans="1:12">
      <c r="A264" s="114" t="s">
        <v>1116</v>
      </c>
      <c r="B264" s="115" t="s">
        <v>214</v>
      </c>
      <c r="C264" s="116">
        <v>-2.89</v>
      </c>
      <c r="D264" s="126">
        <v>4.0799999999999999E-17</v>
      </c>
      <c r="E264" s="116">
        <v>1.3149415379200513</v>
      </c>
      <c r="F264" s="126">
        <v>2.9114608713133533E-3</v>
      </c>
      <c r="G264" s="117">
        <f t="shared" si="4"/>
        <v>-2.1978163413799714</v>
      </c>
      <c r="H264" s="1"/>
      <c r="I264" s="1"/>
      <c r="J264" s="1"/>
      <c r="K264" s="1"/>
      <c r="L264" s="1"/>
    </row>
    <row r="265" spans="1:12">
      <c r="A265" s="114" t="s">
        <v>2856</v>
      </c>
      <c r="B265" s="115" t="s">
        <v>7</v>
      </c>
      <c r="C265" s="116">
        <v>-2.62</v>
      </c>
      <c r="D265" s="126">
        <v>2.83E-6</v>
      </c>
      <c r="E265" s="116">
        <v>1.2477480835291983</v>
      </c>
      <c r="F265" s="126">
        <v>0.17777196898127323</v>
      </c>
      <c r="G265" s="117">
        <f t="shared" si="4"/>
        <v>-2.0997828284291571</v>
      </c>
      <c r="H265" s="1"/>
      <c r="I265" s="1"/>
      <c r="J265" s="1"/>
      <c r="K265" s="1"/>
      <c r="L265" s="1"/>
    </row>
    <row r="266" spans="1:12">
      <c r="A266" s="114" t="s">
        <v>2857</v>
      </c>
      <c r="B266" s="115" t="s">
        <v>7</v>
      </c>
      <c r="C266" s="116">
        <v>-2.36</v>
      </c>
      <c r="D266" s="126">
        <v>1.3899999999999999E-14</v>
      </c>
      <c r="E266" s="116">
        <v>1.0960374065112439</v>
      </c>
      <c r="F266" s="126">
        <v>0.44710846324483011</v>
      </c>
      <c r="G266" s="117">
        <f t="shared" si="4"/>
        <v>-2.15321118237381</v>
      </c>
      <c r="H266" s="1"/>
      <c r="I266" s="1"/>
      <c r="J266" s="1"/>
      <c r="K266" s="1"/>
      <c r="L266" s="1"/>
    </row>
    <row r="267" spans="1:12">
      <c r="A267" s="114" t="s">
        <v>1117</v>
      </c>
      <c r="B267" s="115" t="s">
        <v>214</v>
      </c>
      <c r="C267" s="116">
        <v>-2.71</v>
      </c>
      <c r="D267" s="126">
        <v>2.72E-15</v>
      </c>
      <c r="E267" s="116">
        <v>1.6393269388088516</v>
      </c>
      <c r="F267" s="126">
        <v>5.3507726610502489E-6</v>
      </c>
      <c r="G267" s="117">
        <f t="shared" si="4"/>
        <v>-1.6531174690322044</v>
      </c>
      <c r="H267" s="1"/>
      <c r="I267" s="1"/>
      <c r="J267" s="1"/>
      <c r="K267" s="1"/>
      <c r="L267" s="1"/>
    </row>
    <row r="268" spans="1:12">
      <c r="A268" s="120" t="s">
        <v>1135</v>
      </c>
      <c r="B268" s="115" t="s">
        <v>3092</v>
      </c>
      <c r="C268" s="116">
        <v>-2.06</v>
      </c>
      <c r="D268" s="126">
        <v>2.9799999999999998E-4</v>
      </c>
      <c r="E268" s="116">
        <v>1.1185997618663299</v>
      </c>
      <c r="F268" s="126">
        <v>0.47714203417567747</v>
      </c>
      <c r="G268" s="117">
        <f t="shared" si="4"/>
        <v>-1.84158809095667</v>
      </c>
      <c r="H268" s="1"/>
      <c r="I268" s="1"/>
      <c r="J268" s="1"/>
      <c r="K268" s="1"/>
      <c r="L268" s="1"/>
    </row>
    <row r="269" spans="1:12">
      <c r="A269" s="114" t="s">
        <v>1137</v>
      </c>
      <c r="B269" s="115" t="s">
        <v>1138</v>
      </c>
      <c r="C269" s="116">
        <v>-2.71</v>
      </c>
      <c r="D269" s="126">
        <v>1.2200000000000001E-12</v>
      </c>
      <c r="E269" s="116">
        <v>1.2189460960410501</v>
      </c>
      <c r="F269" s="126">
        <v>2.8943210652302723E-2</v>
      </c>
      <c r="G269" s="117">
        <f t="shared" si="4"/>
        <v>-2.22323202707787</v>
      </c>
      <c r="H269" s="1"/>
      <c r="I269" s="1"/>
      <c r="J269" s="1"/>
      <c r="K269" s="1"/>
      <c r="L269" s="1"/>
    </row>
    <row r="270" spans="1:12">
      <c r="A270" s="114" t="s">
        <v>1139</v>
      </c>
      <c r="B270" s="115" t="s">
        <v>1140</v>
      </c>
      <c r="C270" s="116">
        <v>-2.19</v>
      </c>
      <c r="D270" s="126">
        <v>9.7399999999999996E-5</v>
      </c>
      <c r="E270" s="116">
        <v>-1.0062746432208125</v>
      </c>
      <c r="F270" s="126">
        <v>0.96846124614019125</v>
      </c>
      <c r="G270" s="117">
        <f t="shared" si="4"/>
        <v>2.1763442165156852</v>
      </c>
      <c r="H270" s="1"/>
      <c r="I270" s="1"/>
      <c r="J270" s="1"/>
      <c r="K270" s="1"/>
      <c r="L270" s="1"/>
    </row>
    <row r="271" spans="1:12">
      <c r="A271" s="114" t="s">
        <v>338</v>
      </c>
      <c r="B271" s="115" t="s">
        <v>339</v>
      </c>
      <c r="C271" s="116">
        <v>-2.0499999999999998</v>
      </c>
      <c r="D271" s="126">
        <v>1.81E-6</v>
      </c>
      <c r="E271" s="116">
        <v>1.1325693662815228</v>
      </c>
      <c r="F271" s="126">
        <v>0.20610359238990961</v>
      </c>
      <c r="G271" s="117">
        <f t="shared" si="4"/>
        <v>-1.8100436591628872</v>
      </c>
      <c r="H271" s="1"/>
      <c r="I271" s="1"/>
      <c r="J271" s="1"/>
      <c r="K271" s="1"/>
      <c r="L271" s="1"/>
    </row>
    <row r="272" spans="1:12">
      <c r="A272" s="114" t="s">
        <v>340</v>
      </c>
      <c r="B272" s="115" t="s">
        <v>12</v>
      </c>
      <c r="C272" s="116">
        <v>-2.62</v>
      </c>
      <c r="D272" s="126">
        <v>2.3999999999999999E-6</v>
      </c>
      <c r="E272" s="116">
        <v>-1.1338345119384696</v>
      </c>
      <c r="F272" s="126">
        <v>0.38353314813313844</v>
      </c>
      <c r="G272" s="117">
        <f t="shared" si="4"/>
        <v>2.3107428574569453</v>
      </c>
      <c r="H272" s="1"/>
      <c r="I272" s="1"/>
      <c r="J272" s="1"/>
      <c r="K272" s="1"/>
      <c r="L272" s="1"/>
    </row>
    <row r="273" spans="1:12">
      <c r="A273" s="122" t="s">
        <v>341</v>
      </c>
      <c r="B273" s="123" t="s">
        <v>5</v>
      </c>
      <c r="C273" s="121">
        <v>-2.4700000000000002</v>
      </c>
      <c r="D273" s="74">
        <v>5.7400000000000003E-7</v>
      </c>
      <c r="E273" s="121">
        <v>-1.291278978762731</v>
      </c>
      <c r="F273" s="74">
        <v>7.200991775724383E-2</v>
      </c>
      <c r="G273" s="121">
        <f t="shared" si="4"/>
        <v>1.9128321924412401</v>
      </c>
      <c r="H273" s="1"/>
      <c r="I273" s="1"/>
      <c r="J273" s="1"/>
      <c r="K273" s="1"/>
      <c r="L273" s="1"/>
    </row>
    <row r="274" spans="1:12">
      <c r="A274" s="114" t="s">
        <v>342</v>
      </c>
      <c r="B274" s="115" t="s">
        <v>12</v>
      </c>
      <c r="C274" s="116">
        <v>-5.61</v>
      </c>
      <c r="D274" s="126">
        <v>1.0899999999999999E-25</v>
      </c>
      <c r="E274" s="116">
        <v>1.0632752017338603</v>
      </c>
      <c r="F274" s="126">
        <v>0.60595276832019485</v>
      </c>
      <c r="G274" s="117">
        <f t="shared" si="4"/>
        <v>-5.2761505119764784</v>
      </c>
      <c r="H274" s="1"/>
      <c r="I274" s="1"/>
      <c r="J274" s="1"/>
      <c r="K274" s="1"/>
      <c r="L274" s="1"/>
    </row>
    <row r="275" spans="1:12">
      <c r="A275" s="114" t="s">
        <v>1145</v>
      </c>
      <c r="B275" s="115" t="s">
        <v>12</v>
      </c>
      <c r="C275" s="116">
        <v>-5.52</v>
      </c>
      <c r="D275" s="126">
        <v>2.54E-23</v>
      </c>
      <c r="E275" s="116">
        <v>1.1540174543069746</v>
      </c>
      <c r="F275" s="126">
        <v>0.28228946538686295</v>
      </c>
      <c r="G275" s="117">
        <f t="shared" si="4"/>
        <v>-4.7832898708754286</v>
      </c>
      <c r="H275" s="1"/>
      <c r="I275" s="1"/>
      <c r="J275" s="1"/>
      <c r="K275" s="1"/>
      <c r="L275" s="1"/>
    </row>
    <row r="276" spans="1:12">
      <c r="A276" s="114" t="s">
        <v>1146</v>
      </c>
      <c r="B276" s="115" t="s">
        <v>12</v>
      </c>
      <c r="C276" s="116">
        <v>-5.47</v>
      </c>
      <c r="D276" s="126">
        <v>2.46E-31</v>
      </c>
      <c r="E276" s="116">
        <v>1.0605515209787748</v>
      </c>
      <c r="F276" s="126">
        <v>0.65837667578121972</v>
      </c>
      <c r="G276" s="117">
        <f t="shared" si="4"/>
        <v>-5.1576937959145814</v>
      </c>
      <c r="H276" s="1"/>
      <c r="I276" s="1"/>
      <c r="J276" s="1"/>
      <c r="K276" s="1"/>
      <c r="L276" s="1"/>
    </row>
    <row r="277" spans="1:12">
      <c r="A277" s="114" t="s">
        <v>1147</v>
      </c>
      <c r="B277" s="115" t="s">
        <v>1148</v>
      </c>
      <c r="C277" s="116">
        <v>-3.77</v>
      </c>
      <c r="D277" s="126">
        <v>5.4500000000000004E-24</v>
      </c>
      <c r="E277" s="116">
        <v>1.1985408845415224</v>
      </c>
      <c r="F277" s="126">
        <v>3.7174959303433064E-2</v>
      </c>
      <c r="G277" s="117">
        <f t="shared" si="4"/>
        <v>-3.1454913625596821</v>
      </c>
      <c r="H277" s="1"/>
      <c r="I277" s="1"/>
      <c r="J277" s="1"/>
      <c r="K277" s="1"/>
      <c r="L277" s="1"/>
    </row>
    <row r="278" spans="1:12">
      <c r="A278" s="114" t="s">
        <v>1149</v>
      </c>
      <c r="B278" s="115" t="s">
        <v>12</v>
      </c>
      <c r="C278" s="116">
        <v>-3.99</v>
      </c>
      <c r="D278" s="126">
        <v>5.4499999999999998E-22</v>
      </c>
      <c r="E278" s="116">
        <v>1.1550448434977418</v>
      </c>
      <c r="F278" s="126">
        <v>0.12500196596593394</v>
      </c>
      <c r="G278" s="117">
        <f t="shared" si="4"/>
        <v>-3.4544113351628507</v>
      </c>
      <c r="H278" s="1"/>
      <c r="I278" s="1"/>
      <c r="J278" s="1"/>
      <c r="K278" s="1"/>
      <c r="L278" s="1"/>
    </row>
    <row r="279" spans="1:12">
      <c r="A279" s="114" t="s">
        <v>1150</v>
      </c>
      <c r="B279" s="115" t="s">
        <v>1148</v>
      </c>
      <c r="C279" s="116">
        <v>-3.56</v>
      </c>
      <c r="D279" s="126">
        <v>3.49E-24</v>
      </c>
      <c r="E279" s="116">
        <v>1.2097279025714458</v>
      </c>
      <c r="F279" s="126">
        <v>0.12154840621708163</v>
      </c>
      <c r="G279" s="117">
        <f t="shared" si="4"/>
        <v>-2.9428105216327758</v>
      </c>
      <c r="H279" s="1"/>
      <c r="I279" s="1"/>
      <c r="J279" s="1"/>
      <c r="K279" s="1"/>
      <c r="L279" s="1"/>
    </row>
    <row r="280" spans="1:12">
      <c r="A280" s="119" t="s">
        <v>345</v>
      </c>
      <c r="B280" s="115" t="s">
        <v>346</v>
      </c>
      <c r="C280" s="116">
        <v>-2.65</v>
      </c>
      <c r="D280" s="126">
        <v>1.48E-11</v>
      </c>
      <c r="E280" s="116">
        <v>1.3479912506536018</v>
      </c>
      <c r="F280" s="126">
        <v>3.2547880206357095E-3</v>
      </c>
      <c r="G280" s="117">
        <f t="shared" si="4"/>
        <v>-1.9658881307390474</v>
      </c>
      <c r="H280" s="1"/>
      <c r="I280" s="1"/>
      <c r="J280" s="1"/>
      <c r="K280" s="1"/>
      <c r="L280" s="1"/>
    </row>
    <row r="281" spans="1:12">
      <c r="A281" s="114" t="s">
        <v>3093</v>
      </c>
      <c r="B281" s="115" t="s">
        <v>226</v>
      </c>
      <c r="C281" s="116">
        <v>-2.27</v>
      </c>
      <c r="D281" s="126">
        <v>4.7500000000000001E-10</v>
      </c>
      <c r="E281" s="116">
        <v>1.2978771415013599</v>
      </c>
      <c r="F281" s="126">
        <v>1.6661354551546468E-2</v>
      </c>
      <c r="G281" s="117">
        <f t="shared" si="4"/>
        <v>-1.7490099235233518</v>
      </c>
      <c r="H281" s="1"/>
      <c r="I281" s="1"/>
      <c r="J281" s="1"/>
      <c r="K281" s="1"/>
      <c r="L281" s="1"/>
    </row>
    <row r="282" spans="1:12">
      <c r="A282" s="114" t="s">
        <v>2861</v>
      </c>
      <c r="B282" s="115" t="s">
        <v>7</v>
      </c>
      <c r="C282" s="116">
        <v>-2.08</v>
      </c>
      <c r="D282" s="126">
        <v>1.13E-6</v>
      </c>
      <c r="E282" s="116">
        <v>1.0037057822574844</v>
      </c>
      <c r="F282" s="126">
        <v>0.98058646262105653</v>
      </c>
      <c r="G282" s="117">
        <f t="shared" si="4"/>
        <v>-2.0723204317123383</v>
      </c>
      <c r="H282" s="1"/>
      <c r="I282" s="1"/>
      <c r="J282" s="1"/>
      <c r="K282" s="1"/>
      <c r="L282" s="1"/>
    </row>
    <row r="283" spans="1:12">
      <c r="A283" s="114" t="s">
        <v>2862</v>
      </c>
      <c r="B283" s="115" t="s">
        <v>7</v>
      </c>
      <c r="C283" s="116">
        <v>-3.08</v>
      </c>
      <c r="D283" s="126">
        <v>1.7300000000000001E-12</v>
      </c>
      <c r="E283" s="116">
        <v>1.7329485074614353</v>
      </c>
      <c r="F283" s="126">
        <v>2.4591219142752778E-5</v>
      </c>
      <c r="G283" s="117">
        <f t="shared" si="4"/>
        <v>-1.7773176679737797</v>
      </c>
      <c r="H283" s="1"/>
      <c r="I283" s="1"/>
      <c r="J283" s="1"/>
      <c r="K283" s="1"/>
      <c r="L283" s="1"/>
    </row>
    <row r="284" spans="1:12">
      <c r="A284" s="114" t="s">
        <v>1159</v>
      </c>
      <c r="B284" s="115" t="s">
        <v>679</v>
      </c>
      <c r="C284" s="116">
        <v>-2.0699999999999998</v>
      </c>
      <c r="D284" s="126">
        <v>1.1300000000000001E-16</v>
      </c>
      <c r="E284" s="116">
        <v>1.2717296671827933</v>
      </c>
      <c r="F284" s="126">
        <v>3.2305379329875594E-2</v>
      </c>
      <c r="G284" s="117">
        <f t="shared" si="4"/>
        <v>-1.627704419749505</v>
      </c>
      <c r="H284" s="1"/>
      <c r="I284" s="1"/>
      <c r="J284" s="1"/>
      <c r="K284" s="1"/>
      <c r="L284" s="1"/>
    </row>
    <row r="285" spans="1:12">
      <c r="A285" s="114" t="s">
        <v>1161</v>
      </c>
      <c r="B285" s="115" t="s">
        <v>12</v>
      </c>
      <c r="C285" s="116">
        <v>-2.13</v>
      </c>
      <c r="D285" s="126">
        <v>1.4100000000000001E-9</v>
      </c>
      <c r="E285" s="116">
        <v>-1.0192351579396519</v>
      </c>
      <c r="F285" s="126">
        <v>0.85753860526584791</v>
      </c>
      <c r="G285" s="117">
        <f t="shared" si="4"/>
        <v>2.0898023222685138</v>
      </c>
      <c r="H285" s="1"/>
      <c r="I285" s="1"/>
      <c r="J285" s="1"/>
      <c r="K285" s="1"/>
      <c r="L285" s="1"/>
    </row>
    <row r="286" spans="1:12">
      <c r="A286" s="114" t="s">
        <v>1166</v>
      </c>
      <c r="B286" s="115" t="s">
        <v>1167</v>
      </c>
      <c r="C286" s="116">
        <v>-3.95</v>
      </c>
      <c r="D286" s="126">
        <v>1.6300000000000001E-29</v>
      </c>
      <c r="E286" s="116">
        <v>1.4042865723075644</v>
      </c>
      <c r="F286" s="126">
        <v>3.5647113912628888E-3</v>
      </c>
      <c r="G286" s="117">
        <f t="shared" si="4"/>
        <v>-2.8128161857371077</v>
      </c>
      <c r="H286" s="1"/>
      <c r="I286" s="1"/>
      <c r="J286" s="1"/>
      <c r="K286" s="1"/>
      <c r="L286" s="1"/>
    </row>
    <row r="287" spans="1:12">
      <c r="A287" s="114" t="s">
        <v>1168</v>
      </c>
      <c r="B287" s="115" t="s">
        <v>690</v>
      </c>
      <c r="C287" s="116">
        <v>-4</v>
      </c>
      <c r="D287" s="126">
        <v>6.2000000000000003E-48</v>
      </c>
      <c r="E287" s="116">
        <v>1.2169443166889087</v>
      </c>
      <c r="F287" s="126">
        <v>0.13237343994478179</v>
      </c>
      <c r="G287" s="117">
        <f t="shared" si="4"/>
        <v>-3.2869211394020854</v>
      </c>
      <c r="H287" s="1"/>
      <c r="I287" s="1"/>
      <c r="J287" s="1"/>
      <c r="K287" s="1"/>
      <c r="L287" s="1"/>
    </row>
    <row r="288" spans="1:12">
      <c r="A288" s="114" t="s">
        <v>2864</v>
      </c>
      <c r="B288" s="115" t="s">
        <v>7</v>
      </c>
      <c r="C288" s="116">
        <v>-3.24</v>
      </c>
      <c r="D288" s="126">
        <v>8.8200000000000001E-19</v>
      </c>
      <c r="E288" s="116">
        <v>1.3555116766503494</v>
      </c>
      <c r="F288" s="126">
        <v>3.182621127155482E-2</v>
      </c>
      <c r="G288" s="117">
        <f t="shared" si="4"/>
        <v>-2.3902413057823844</v>
      </c>
      <c r="H288" s="1"/>
      <c r="I288" s="1"/>
      <c r="J288" s="1"/>
      <c r="K288" s="1"/>
      <c r="L288" s="1"/>
    </row>
    <row r="289" spans="1:12">
      <c r="A289" s="114" t="s">
        <v>1171</v>
      </c>
      <c r="B289" s="115" t="s">
        <v>1172</v>
      </c>
      <c r="C289" s="116">
        <v>-2.2599999999999998</v>
      </c>
      <c r="D289" s="126">
        <v>1.44E-20</v>
      </c>
      <c r="E289" s="116">
        <v>1.1524318153664548</v>
      </c>
      <c r="F289" s="126">
        <v>0.19004990034555813</v>
      </c>
      <c r="G289" s="117">
        <f t="shared" si="4"/>
        <v>-1.9610704684349209</v>
      </c>
      <c r="H289" s="1"/>
      <c r="I289" s="1"/>
      <c r="J289" s="1"/>
      <c r="K289" s="1"/>
      <c r="L289" s="1"/>
    </row>
    <row r="290" spans="1:12">
      <c r="A290" s="114" t="s">
        <v>350</v>
      </c>
      <c r="B290" s="115" t="s">
        <v>351</v>
      </c>
      <c r="C290" s="116">
        <v>-3.78</v>
      </c>
      <c r="D290" s="126">
        <v>1.7199999999999999E-11</v>
      </c>
      <c r="E290" s="116">
        <v>1.2905440999687239</v>
      </c>
      <c r="F290" s="126">
        <v>9.8374711112244273E-2</v>
      </c>
      <c r="G290" s="117">
        <f t="shared" si="4"/>
        <v>-2.9289971571615472</v>
      </c>
      <c r="H290" s="1"/>
      <c r="I290" s="1"/>
      <c r="J290" s="1"/>
      <c r="K290" s="1"/>
      <c r="L290" s="1"/>
    </row>
    <row r="291" spans="1:12">
      <c r="A291" s="114" t="s">
        <v>352</v>
      </c>
      <c r="B291" s="115" t="s">
        <v>353</v>
      </c>
      <c r="C291" s="116">
        <v>-2.16</v>
      </c>
      <c r="D291" s="126">
        <v>4.0499999999999998E-4</v>
      </c>
      <c r="E291" s="116">
        <v>1.1647361137579817</v>
      </c>
      <c r="F291" s="126">
        <v>0.40131503022321457</v>
      </c>
      <c r="G291" s="117">
        <f t="shared" si="4"/>
        <v>-1.8544973187367164</v>
      </c>
      <c r="H291" s="1"/>
      <c r="I291" s="1"/>
      <c r="J291" s="1"/>
      <c r="K291" s="1"/>
      <c r="L291" s="1"/>
    </row>
    <row r="292" spans="1:12">
      <c r="A292" s="114" t="s">
        <v>1177</v>
      </c>
      <c r="B292" s="115" t="s">
        <v>226</v>
      </c>
      <c r="C292" s="116">
        <v>-3.53</v>
      </c>
      <c r="D292" s="126">
        <v>1.8399999999999998E-18</v>
      </c>
      <c r="E292" s="116">
        <v>1.9948193117802135</v>
      </c>
      <c r="F292" s="126">
        <v>2.9348617428900118E-6</v>
      </c>
      <c r="G292" s="117">
        <f t="shared" si="4"/>
        <v>-1.7695838310537322</v>
      </c>
      <c r="H292" s="1"/>
      <c r="I292" s="1"/>
      <c r="J292" s="1"/>
      <c r="K292" s="1"/>
      <c r="L292" s="1"/>
    </row>
    <row r="293" spans="1:12">
      <c r="A293" s="114" t="s">
        <v>2197</v>
      </c>
      <c r="B293" s="115" t="s">
        <v>2198</v>
      </c>
      <c r="C293" s="116">
        <v>-2.89</v>
      </c>
      <c r="D293" s="126">
        <v>3.4099999999999998E-12</v>
      </c>
      <c r="E293" s="116">
        <v>1.8681236014765386</v>
      </c>
      <c r="F293" s="126">
        <v>1.6272466930163462E-5</v>
      </c>
      <c r="G293" s="117">
        <f t="shared" si="4"/>
        <v>-1.5470068456475712</v>
      </c>
      <c r="H293" s="1"/>
      <c r="I293" s="1"/>
      <c r="J293" s="1"/>
      <c r="K293" s="1"/>
      <c r="L293" s="1"/>
    </row>
    <row r="294" spans="1:12">
      <c r="A294" s="17" t="s">
        <v>1181</v>
      </c>
      <c r="B294" s="73" t="s">
        <v>1182</v>
      </c>
      <c r="C294" s="63">
        <v>-2.04</v>
      </c>
      <c r="D294" s="16">
        <v>1.0499999999999999E-5</v>
      </c>
      <c r="E294" s="63">
        <v>-1.6498037841876223</v>
      </c>
      <c r="F294" s="16">
        <v>1.0269436345272331E-4</v>
      </c>
      <c r="G294" s="63">
        <f t="shared" si="4"/>
        <v>1.2365106805743653</v>
      </c>
      <c r="H294" s="1"/>
      <c r="I294" s="1"/>
      <c r="J294" s="1"/>
      <c r="K294" s="1"/>
      <c r="L294" s="1"/>
    </row>
    <row r="295" spans="1:12">
      <c r="A295" s="122" t="s">
        <v>2878</v>
      </c>
      <c r="B295" s="123" t="s">
        <v>3012</v>
      </c>
      <c r="C295" s="121">
        <v>-2.39</v>
      </c>
      <c r="D295" s="74">
        <v>7.9500000000000005E-10</v>
      </c>
      <c r="E295" s="121">
        <v>-1.387732792216674</v>
      </c>
      <c r="F295" s="74">
        <v>3.2914895866244173E-2</v>
      </c>
      <c r="G295" s="121">
        <f t="shared" si="4"/>
        <v>1.7222335693187518</v>
      </c>
      <c r="H295" s="1"/>
      <c r="I295" s="1"/>
      <c r="J295" s="1"/>
      <c r="K295" s="1"/>
      <c r="L295" s="1"/>
    </row>
    <row r="296" spans="1:12">
      <c r="A296" s="114" t="s">
        <v>2879</v>
      </c>
      <c r="B296" s="115" t="s">
        <v>7</v>
      </c>
      <c r="C296" s="116">
        <v>-2.4700000000000002</v>
      </c>
      <c r="D296" s="126">
        <v>4.0100000000000001E-17</v>
      </c>
      <c r="E296" s="116">
        <v>1.3080414488805481</v>
      </c>
      <c r="F296" s="126">
        <v>2.9168152572625564E-2</v>
      </c>
      <c r="G296" s="117">
        <f t="shared" si="4"/>
        <v>-1.8883193664190709</v>
      </c>
      <c r="H296" s="1"/>
      <c r="I296" s="1"/>
      <c r="J296" s="1"/>
      <c r="K296" s="1"/>
      <c r="L296" s="1"/>
    </row>
    <row r="297" spans="1:12">
      <c r="A297" s="114" t="s">
        <v>2880</v>
      </c>
      <c r="B297" s="115" t="s">
        <v>214</v>
      </c>
      <c r="C297" s="116">
        <v>-2.17</v>
      </c>
      <c r="D297" s="126">
        <v>2.81E-9</v>
      </c>
      <c r="E297" s="116">
        <v>1.0306029111277677</v>
      </c>
      <c r="F297" s="126">
        <v>0.80686723003231497</v>
      </c>
      <c r="G297" s="117">
        <f t="shared" si="4"/>
        <v>-2.105563623554501</v>
      </c>
      <c r="H297" s="1"/>
      <c r="I297" s="1"/>
      <c r="J297" s="1"/>
      <c r="K297" s="1"/>
      <c r="L297" s="1"/>
    </row>
    <row r="298" spans="1:12">
      <c r="A298" s="114" t="s">
        <v>2881</v>
      </c>
      <c r="B298" s="115" t="s">
        <v>2882</v>
      </c>
      <c r="C298" s="116">
        <v>-2.4500000000000002</v>
      </c>
      <c r="D298" s="126">
        <v>1.6799999999999999E-12</v>
      </c>
      <c r="E298" s="116">
        <v>1.2553119887744815</v>
      </c>
      <c r="F298" s="126">
        <v>0.12632741453653351</v>
      </c>
      <c r="G298" s="117">
        <f t="shared" si="4"/>
        <v>-1.9517060475076415</v>
      </c>
      <c r="H298" s="1"/>
      <c r="I298" s="1"/>
      <c r="J298" s="1"/>
      <c r="K298" s="1"/>
      <c r="L298" s="1"/>
    </row>
    <row r="299" spans="1:12">
      <c r="A299" s="114" t="s">
        <v>1227</v>
      </c>
      <c r="B299" s="115" t="s">
        <v>12</v>
      </c>
      <c r="C299" s="116">
        <v>-2.33</v>
      </c>
      <c r="D299" s="126">
        <v>2.4199999999999999E-9</v>
      </c>
      <c r="E299" s="116">
        <v>-1.0198116050741477</v>
      </c>
      <c r="F299" s="126">
        <v>0.81880910262348972</v>
      </c>
      <c r="G299" s="117">
        <f t="shared" si="4"/>
        <v>2.2847357182512078</v>
      </c>
      <c r="H299" s="1"/>
      <c r="I299" s="1"/>
      <c r="J299" s="1"/>
      <c r="K299" s="1"/>
      <c r="L299" s="1"/>
    </row>
    <row r="300" spans="1:12">
      <c r="A300" s="114" t="s">
        <v>1228</v>
      </c>
      <c r="B300" s="115" t="s">
        <v>7</v>
      </c>
      <c r="C300" s="116">
        <v>-4.17</v>
      </c>
      <c r="D300" s="126">
        <v>2.3200000000000001E-27</v>
      </c>
      <c r="E300" s="116">
        <v>1.4757412996694581</v>
      </c>
      <c r="F300" s="126">
        <v>3.4528308896751457E-3</v>
      </c>
      <c r="G300" s="117">
        <f t="shared" si="4"/>
        <v>-2.8256985156775185</v>
      </c>
      <c r="H300" s="1"/>
      <c r="I300" s="1"/>
      <c r="J300" s="1"/>
      <c r="K300" s="1"/>
      <c r="L300" s="1"/>
    </row>
    <row r="301" spans="1:12">
      <c r="A301" s="114" t="s">
        <v>1230</v>
      </c>
      <c r="B301" s="115" t="s">
        <v>1231</v>
      </c>
      <c r="C301" s="116">
        <v>-2.2799999999999998</v>
      </c>
      <c r="D301" s="126">
        <v>1.8E-9</v>
      </c>
      <c r="E301" s="116">
        <v>-1.0979663020344701</v>
      </c>
      <c r="F301" s="126">
        <v>0.3182472530935786</v>
      </c>
      <c r="G301" s="117">
        <f t="shared" si="4"/>
        <v>2.0765664627186529</v>
      </c>
      <c r="H301" s="1"/>
      <c r="I301" s="1"/>
      <c r="J301" s="1"/>
      <c r="K301" s="1"/>
      <c r="L301" s="1"/>
    </row>
    <row r="302" spans="1:12">
      <c r="A302" s="114" t="s">
        <v>1239</v>
      </c>
      <c r="B302" s="115" t="s">
        <v>7</v>
      </c>
      <c r="C302" s="116">
        <v>-3.08</v>
      </c>
      <c r="D302" s="126">
        <v>8.7399999999999993E-19</v>
      </c>
      <c r="E302" s="116">
        <v>1.4749377495262275</v>
      </c>
      <c r="F302" s="126">
        <v>8.7979722057370338E-4</v>
      </c>
      <c r="G302" s="117">
        <f t="shared" si="4"/>
        <v>-2.088223724010958</v>
      </c>
      <c r="H302" s="1"/>
      <c r="I302" s="1"/>
      <c r="J302" s="1"/>
      <c r="K302" s="1"/>
      <c r="L302" s="1"/>
    </row>
    <row r="303" spans="1:12">
      <c r="A303" s="114" t="s">
        <v>2889</v>
      </c>
      <c r="B303" s="115" t="s">
        <v>7</v>
      </c>
      <c r="C303" s="116">
        <v>-2.54</v>
      </c>
      <c r="D303" s="126">
        <v>2.3999999999999999E-15</v>
      </c>
      <c r="E303" s="116">
        <v>1.0438134252547406</v>
      </c>
      <c r="F303" s="126">
        <v>0.69604407258864609</v>
      </c>
      <c r="G303" s="117">
        <f t="shared" si="4"/>
        <v>-2.4333850653244071</v>
      </c>
      <c r="H303" s="1"/>
      <c r="I303" s="1"/>
      <c r="J303" s="1"/>
      <c r="K303" s="1"/>
      <c r="L303" s="1"/>
    </row>
    <row r="304" spans="1:12">
      <c r="A304" s="114" t="s">
        <v>1248</v>
      </c>
      <c r="B304" s="115" t="s">
        <v>858</v>
      </c>
      <c r="C304" s="116">
        <v>-2.02</v>
      </c>
      <c r="D304" s="126">
        <v>1.35E-11</v>
      </c>
      <c r="E304" s="116">
        <v>-1.0193307651112806</v>
      </c>
      <c r="F304" s="126">
        <v>0.82554994962729911</v>
      </c>
      <c r="G304" s="117">
        <f t="shared" si="4"/>
        <v>1.9816923702675413</v>
      </c>
      <c r="H304" s="1"/>
      <c r="I304" s="1"/>
      <c r="J304" s="1"/>
      <c r="K304" s="1"/>
      <c r="L304" s="1"/>
    </row>
    <row r="305" spans="1:12">
      <c r="A305" s="114" t="s">
        <v>1249</v>
      </c>
      <c r="B305" s="115" t="s">
        <v>1250</v>
      </c>
      <c r="C305" s="116">
        <v>-2.1800000000000002</v>
      </c>
      <c r="D305" s="126">
        <v>4.4999999999999998E-17</v>
      </c>
      <c r="E305" s="116">
        <v>1.2608026266950683</v>
      </c>
      <c r="F305" s="126">
        <v>6.0670614154349718E-2</v>
      </c>
      <c r="G305" s="117">
        <f t="shared" si="4"/>
        <v>-1.7290573114639018</v>
      </c>
      <c r="H305" s="1"/>
      <c r="I305" s="1"/>
      <c r="J305" s="1"/>
      <c r="K305" s="1"/>
      <c r="L305" s="1"/>
    </row>
    <row r="306" spans="1:12">
      <c r="A306" s="114" t="s">
        <v>3094</v>
      </c>
      <c r="B306" s="115" t="s">
        <v>7</v>
      </c>
      <c r="C306" s="116">
        <v>-2.0699999999999998</v>
      </c>
      <c r="D306" s="126">
        <v>6.69E-5</v>
      </c>
      <c r="E306" s="116">
        <v>1.4773156799175369</v>
      </c>
      <c r="F306" s="126">
        <v>2.2922927560031611E-2</v>
      </c>
      <c r="G306" s="117">
        <f t="shared" si="4"/>
        <v>-1.401190028738845</v>
      </c>
      <c r="H306" s="1"/>
      <c r="I306" s="1"/>
      <c r="J306" s="1"/>
      <c r="K306" s="1"/>
      <c r="L306" s="1"/>
    </row>
    <row r="307" spans="1:12">
      <c r="A307" s="114" t="s">
        <v>1253</v>
      </c>
      <c r="B307" s="115" t="s">
        <v>1254</v>
      </c>
      <c r="C307" s="116">
        <v>-3.87</v>
      </c>
      <c r="D307" s="126">
        <v>9.2300000000000001E-16</v>
      </c>
      <c r="E307" s="116">
        <v>1.2620101717850967</v>
      </c>
      <c r="F307" s="126">
        <v>7.3480719611062506E-2</v>
      </c>
      <c r="G307" s="117">
        <f t="shared" si="4"/>
        <v>-3.0665362978223354</v>
      </c>
      <c r="H307" s="1"/>
      <c r="I307" s="1"/>
      <c r="J307" s="1"/>
      <c r="K307" s="1"/>
      <c r="L307" s="1"/>
    </row>
    <row r="308" spans="1:12">
      <c r="A308" s="114" t="s">
        <v>1255</v>
      </c>
      <c r="B308" s="115" t="s">
        <v>7</v>
      </c>
      <c r="C308" s="116">
        <v>-4.13</v>
      </c>
      <c r="D308" s="126">
        <v>7.5799999999999996E-12</v>
      </c>
      <c r="E308" s="116">
        <v>1.3135361425576575</v>
      </c>
      <c r="F308" s="126">
        <v>0.10417724506717685</v>
      </c>
      <c r="G308" s="117">
        <f t="shared" si="4"/>
        <v>-3.1441845155156924</v>
      </c>
      <c r="H308" s="1"/>
      <c r="I308" s="1"/>
      <c r="J308" s="1"/>
      <c r="K308" s="1"/>
      <c r="L308" s="1"/>
    </row>
    <row r="309" spans="1:12">
      <c r="A309" s="114" t="s">
        <v>1256</v>
      </c>
      <c r="B309" s="115" t="s">
        <v>7</v>
      </c>
      <c r="C309" s="116">
        <v>-2.46</v>
      </c>
      <c r="D309" s="126">
        <v>1.9899999999999999E-5</v>
      </c>
      <c r="E309" s="116">
        <v>1.8517029589062095</v>
      </c>
      <c r="F309" s="126">
        <v>3.5819514481433469E-4</v>
      </c>
      <c r="G309" s="117">
        <f t="shared" si="4"/>
        <v>-1.3285068148582038</v>
      </c>
      <c r="H309" s="1"/>
      <c r="I309" s="1"/>
      <c r="J309" s="1"/>
      <c r="K309" s="1"/>
      <c r="L309" s="1"/>
    </row>
    <row r="310" spans="1:12">
      <c r="A310" s="114" t="s">
        <v>1257</v>
      </c>
      <c r="B310" s="115" t="s">
        <v>7</v>
      </c>
      <c r="C310" s="116">
        <v>-2.54</v>
      </c>
      <c r="D310" s="126">
        <v>1.19E-5</v>
      </c>
      <c r="E310" s="116">
        <v>1.680709687404534</v>
      </c>
      <c r="F310" s="126">
        <v>1.1904517668585217E-2</v>
      </c>
      <c r="G310" s="117">
        <f t="shared" si="4"/>
        <v>-1.5112663531573025</v>
      </c>
      <c r="H310" s="1"/>
      <c r="I310" s="1"/>
      <c r="J310" s="1"/>
      <c r="K310" s="1"/>
      <c r="L310" s="1"/>
    </row>
    <row r="311" spans="1:12">
      <c r="A311" s="114" t="s">
        <v>1258</v>
      </c>
      <c r="B311" s="115" t="s">
        <v>7</v>
      </c>
      <c r="C311" s="116">
        <v>-4.3499999999999996</v>
      </c>
      <c r="D311" s="126">
        <v>9.3300000000000004E-11</v>
      </c>
      <c r="E311" s="116">
        <v>2.2381183140851628</v>
      </c>
      <c r="F311" s="126">
        <v>2.8031855801019805E-6</v>
      </c>
      <c r="G311" s="117">
        <f t="shared" si="4"/>
        <v>-1.9435969817252823</v>
      </c>
      <c r="H311" s="1"/>
      <c r="I311" s="1"/>
      <c r="J311" s="1"/>
      <c r="K311" s="1"/>
      <c r="L311" s="1"/>
    </row>
    <row r="312" spans="1:12">
      <c r="A312" s="114" t="s">
        <v>2890</v>
      </c>
      <c r="B312" s="115" t="s">
        <v>2891</v>
      </c>
      <c r="C312" s="116">
        <v>-2.96</v>
      </c>
      <c r="D312" s="126">
        <v>7.3300000000000002E-20</v>
      </c>
      <c r="E312" s="116">
        <v>1.5431442518603062</v>
      </c>
      <c r="F312" s="126">
        <v>6.1756911644175406E-7</v>
      </c>
      <c r="G312" s="117">
        <f t="shared" si="4"/>
        <v>-1.918161569426599</v>
      </c>
      <c r="H312" s="1"/>
      <c r="I312" s="1"/>
      <c r="J312" s="1"/>
      <c r="K312" s="1"/>
      <c r="L312" s="1"/>
    </row>
    <row r="313" spans="1:12">
      <c r="A313" s="114" t="s">
        <v>1262</v>
      </c>
      <c r="B313" s="115" t="s">
        <v>1263</v>
      </c>
      <c r="C313" s="116">
        <v>-2.36</v>
      </c>
      <c r="D313" s="126">
        <v>1.37E-12</v>
      </c>
      <c r="E313" s="116">
        <v>1.126260009300833</v>
      </c>
      <c r="F313" s="126">
        <v>0.33893231193890005</v>
      </c>
      <c r="G313" s="117">
        <f t="shared" si="4"/>
        <v>-2.0954308778707822</v>
      </c>
      <c r="H313" s="1"/>
      <c r="I313" s="1"/>
      <c r="J313" s="1"/>
      <c r="K313" s="1"/>
      <c r="L313" s="1"/>
    </row>
    <row r="314" spans="1:12">
      <c r="A314" s="114" t="s">
        <v>1275</v>
      </c>
      <c r="B314" s="115" t="s">
        <v>12</v>
      </c>
      <c r="C314" s="116">
        <v>-3.79</v>
      </c>
      <c r="D314" s="126">
        <v>1.04E-27</v>
      </c>
      <c r="E314" s="116">
        <v>1.3029069515243406</v>
      </c>
      <c r="F314" s="126">
        <v>9.0782288772386678E-3</v>
      </c>
      <c r="G314" s="117">
        <f t="shared" si="4"/>
        <v>-2.9088800206076697</v>
      </c>
      <c r="H314" s="1"/>
      <c r="I314" s="1"/>
      <c r="J314" s="1"/>
      <c r="K314" s="1"/>
      <c r="L314" s="1"/>
    </row>
    <row r="315" spans="1:12">
      <c r="A315" s="114" t="s">
        <v>381</v>
      </c>
      <c r="B315" s="115" t="s">
        <v>382</v>
      </c>
      <c r="C315" s="116">
        <v>-2.25</v>
      </c>
      <c r="D315" s="126">
        <v>4.2599999999999998E-9</v>
      </c>
      <c r="E315" s="116">
        <v>-1.0409975146717123</v>
      </c>
      <c r="F315" s="126">
        <v>0.66343847516515408</v>
      </c>
      <c r="G315" s="117">
        <f t="shared" si="4"/>
        <v>2.1613884454945671</v>
      </c>
      <c r="H315" s="1"/>
      <c r="I315" s="1"/>
      <c r="J315" s="1"/>
      <c r="K315" s="1"/>
      <c r="L315" s="1"/>
    </row>
    <row r="316" spans="1:12">
      <c r="A316" s="122" t="s">
        <v>1276</v>
      </c>
      <c r="B316" s="123" t="s">
        <v>1277</v>
      </c>
      <c r="C316" s="121">
        <v>-2.2400000000000002</v>
      </c>
      <c r="D316" s="74">
        <v>1.09E-12</v>
      </c>
      <c r="E316" s="121">
        <v>-1.1841757922307519</v>
      </c>
      <c r="F316" s="74">
        <v>5.1151101287109937E-2</v>
      </c>
      <c r="G316" s="121">
        <f t="shared" si="4"/>
        <v>1.8916110384086515</v>
      </c>
      <c r="H316" s="1"/>
      <c r="I316" s="1"/>
      <c r="J316" s="1"/>
      <c r="K316" s="1"/>
      <c r="L316" s="1"/>
    </row>
    <row r="317" spans="1:12">
      <c r="A317" s="114" t="s">
        <v>2892</v>
      </c>
      <c r="B317" s="115" t="s">
        <v>7</v>
      </c>
      <c r="C317" s="116">
        <v>-4.96</v>
      </c>
      <c r="D317" s="126">
        <v>2.22E-24</v>
      </c>
      <c r="E317" s="116">
        <v>1.3319026849270674</v>
      </c>
      <c r="F317" s="126">
        <v>1.6872088930862391E-2</v>
      </c>
      <c r="G317" s="117">
        <f t="shared" si="4"/>
        <v>-3.7239957964883903</v>
      </c>
      <c r="H317" s="1"/>
      <c r="I317" s="1"/>
      <c r="J317" s="1"/>
      <c r="K317" s="1"/>
      <c r="L317" s="1"/>
    </row>
    <row r="318" spans="1:12">
      <c r="A318" s="119" t="s">
        <v>1284</v>
      </c>
      <c r="B318" s="115" t="s">
        <v>7</v>
      </c>
      <c r="C318" s="116">
        <v>-4.4400000000000004</v>
      </c>
      <c r="D318" s="126">
        <v>1.8900000000000001E-28</v>
      </c>
      <c r="E318" s="116">
        <v>1.3170315059787638</v>
      </c>
      <c r="F318" s="126">
        <v>2.2512355551807757E-2</v>
      </c>
      <c r="G318" s="117">
        <f t="shared" si="4"/>
        <v>-3.3712177573917446</v>
      </c>
      <c r="H318" s="1"/>
      <c r="I318" s="1"/>
      <c r="J318" s="1"/>
      <c r="K318" s="1"/>
      <c r="L318" s="1"/>
    </row>
    <row r="319" spans="1:12">
      <c r="A319" s="114" t="s">
        <v>2272</v>
      </c>
      <c r="B319" s="115" t="s">
        <v>2273</v>
      </c>
      <c r="C319" s="116">
        <v>-2.0499999999999998</v>
      </c>
      <c r="D319" s="126">
        <v>1.0300000000000001E-3</v>
      </c>
      <c r="E319" s="116">
        <v>2.4441833748861237</v>
      </c>
      <c r="F319" s="126">
        <v>6.2814616233852034E-7</v>
      </c>
      <c r="G319" s="117">
        <f t="shared" si="4"/>
        <v>-0.83872594055898564</v>
      </c>
      <c r="H319" s="1"/>
      <c r="I319" s="1"/>
      <c r="J319" s="1"/>
      <c r="K319" s="1"/>
      <c r="L319" s="1"/>
    </row>
    <row r="320" spans="1:12">
      <c r="A320" s="114" t="s">
        <v>1287</v>
      </c>
      <c r="B320" s="115" t="s">
        <v>1288</v>
      </c>
      <c r="C320" s="116">
        <v>-3.48</v>
      </c>
      <c r="D320" s="126">
        <v>2.97E-18</v>
      </c>
      <c r="E320" s="116">
        <v>1.3338029440343069</v>
      </c>
      <c r="F320" s="126">
        <v>4.7174866912547679E-2</v>
      </c>
      <c r="G320" s="117">
        <f t="shared" si="4"/>
        <v>-2.6090810607106372</v>
      </c>
      <c r="H320" s="1"/>
      <c r="I320" s="1"/>
      <c r="J320" s="1"/>
      <c r="K320" s="1"/>
      <c r="L320" s="1"/>
    </row>
    <row r="321" spans="1:12">
      <c r="A321" s="114" t="s">
        <v>1289</v>
      </c>
      <c r="B321" s="115" t="s">
        <v>1290</v>
      </c>
      <c r="C321" s="116">
        <v>-3.54</v>
      </c>
      <c r="D321" s="126">
        <v>5.4200000000000003E-25</v>
      </c>
      <c r="E321" s="116">
        <v>1.4191309561305376</v>
      </c>
      <c r="F321" s="126">
        <v>7.3794695413807788E-5</v>
      </c>
      <c r="G321" s="117">
        <f t="shared" si="4"/>
        <v>-2.4944843777154388</v>
      </c>
      <c r="H321" s="1"/>
      <c r="I321" s="1"/>
      <c r="J321" s="1"/>
      <c r="K321" s="1"/>
      <c r="L321" s="1"/>
    </row>
    <row r="322" spans="1:12">
      <c r="A322" s="114" t="s">
        <v>2895</v>
      </c>
      <c r="B322" s="115" t="s">
        <v>7</v>
      </c>
      <c r="C322" s="116">
        <v>-2.25</v>
      </c>
      <c r="D322" s="126">
        <v>9.02E-8</v>
      </c>
      <c r="E322" s="116">
        <v>1.2333488126501559</v>
      </c>
      <c r="F322" s="126">
        <v>0.1516458139865392</v>
      </c>
      <c r="G322" s="117">
        <f t="shared" si="4"/>
        <v>-1.8243014278866632</v>
      </c>
      <c r="H322" s="1"/>
      <c r="I322" s="1"/>
      <c r="J322" s="1"/>
      <c r="K322" s="1"/>
      <c r="L322" s="1"/>
    </row>
    <row r="323" spans="1:12">
      <c r="A323" s="114" t="s">
        <v>1293</v>
      </c>
      <c r="B323" s="115" t="s">
        <v>7</v>
      </c>
      <c r="C323" s="116">
        <v>-3.07</v>
      </c>
      <c r="D323" s="126">
        <v>6.0100000000000002E-8</v>
      </c>
      <c r="E323" s="116">
        <v>1.4803060460428288</v>
      </c>
      <c r="F323" s="126">
        <v>7.5780148870295185E-3</v>
      </c>
      <c r="G323" s="117">
        <f t="shared" si="4"/>
        <v>-2.0738954679045993</v>
      </c>
      <c r="H323" s="1"/>
      <c r="I323" s="1"/>
      <c r="J323" s="1"/>
      <c r="K323" s="1"/>
      <c r="L323" s="1"/>
    </row>
    <row r="324" spans="1:12">
      <c r="A324" s="114" t="s">
        <v>1298</v>
      </c>
      <c r="B324" s="115" t="s">
        <v>7</v>
      </c>
      <c r="C324" s="116">
        <v>-2.96</v>
      </c>
      <c r="D324" s="126">
        <v>6.6300000000000001E-15</v>
      </c>
      <c r="E324" s="116">
        <v>1.8745778876178485</v>
      </c>
      <c r="F324" s="126">
        <v>3.5173152049625791E-6</v>
      </c>
      <c r="G324" s="117">
        <f t="shared" si="4"/>
        <v>-1.5790221465598691</v>
      </c>
      <c r="H324" s="1"/>
      <c r="I324" s="1"/>
      <c r="J324" s="1"/>
      <c r="K324" s="1"/>
      <c r="L324" s="1"/>
    </row>
    <row r="325" spans="1:12">
      <c r="A325" s="119" t="s">
        <v>2897</v>
      </c>
      <c r="B325" s="115" t="s">
        <v>2282</v>
      </c>
      <c r="C325" s="116">
        <v>-2.41</v>
      </c>
      <c r="D325" s="126">
        <v>1.1600000000000001E-7</v>
      </c>
      <c r="E325" s="116">
        <v>1.0700482405837601</v>
      </c>
      <c r="F325" s="126">
        <v>0.4927040172609658</v>
      </c>
      <c r="G325" s="117">
        <f t="shared" ref="G325:G388" si="5">C325/E325</f>
        <v>-2.2522349073582282</v>
      </c>
      <c r="H325" s="1"/>
      <c r="I325" s="1"/>
      <c r="J325" s="1"/>
      <c r="K325" s="1"/>
      <c r="L325" s="1"/>
    </row>
    <row r="326" spans="1:12">
      <c r="A326" s="114" t="s">
        <v>2281</v>
      </c>
      <c r="B326" s="115" t="s">
        <v>2282</v>
      </c>
      <c r="C326" s="116">
        <v>-2.2599999999999998</v>
      </c>
      <c r="D326" s="126">
        <v>3.84E-7</v>
      </c>
      <c r="E326" s="116">
        <v>1.2046397216532925</v>
      </c>
      <c r="F326" s="126">
        <v>0.18073226795329889</v>
      </c>
      <c r="G326" s="117">
        <f t="shared" si="5"/>
        <v>-1.8760795940700772</v>
      </c>
      <c r="H326" s="1"/>
      <c r="I326" s="1"/>
      <c r="J326" s="1"/>
      <c r="K326" s="1"/>
      <c r="L326" s="1"/>
    </row>
    <row r="327" spans="1:12">
      <c r="A327" s="119" t="s">
        <v>2285</v>
      </c>
      <c r="B327" s="115" t="s">
        <v>2286</v>
      </c>
      <c r="C327" s="116">
        <v>-2.68</v>
      </c>
      <c r="D327" s="126">
        <v>2.2000000000000001E-21</v>
      </c>
      <c r="E327" s="116">
        <v>1.0954732826567333</v>
      </c>
      <c r="F327" s="126">
        <v>0.3054208066974915</v>
      </c>
      <c r="G327" s="117">
        <f t="shared" si="5"/>
        <v>-2.4464311840636452</v>
      </c>
      <c r="H327" s="1"/>
      <c r="I327" s="1"/>
      <c r="J327" s="1"/>
      <c r="K327" s="1"/>
      <c r="L327" s="1"/>
    </row>
    <row r="328" spans="1:12">
      <c r="A328" s="114" t="s">
        <v>2900</v>
      </c>
      <c r="B328" s="115" t="s">
        <v>2901</v>
      </c>
      <c r="C328" s="116">
        <v>-2.3199999999999998</v>
      </c>
      <c r="D328" s="126">
        <v>6.9899999999999998E-14</v>
      </c>
      <c r="E328" s="116">
        <v>1.0314541576862901</v>
      </c>
      <c r="F328" s="126">
        <v>0.80007121978588125</v>
      </c>
      <c r="G328" s="117">
        <f t="shared" si="5"/>
        <v>-2.2492516828902174</v>
      </c>
      <c r="H328" s="1"/>
      <c r="I328" s="1"/>
      <c r="J328" s="1"/>
      <c r="K328" s="1"/>
      <c r="L328" s="1"/>
    </row>
    <row r="329" spans="1:12">
      <c r="A329" s="114" t="s">
        <v>1306</v>
      </c>
      <c r="B329" s="115" t="s">
        <v>1307</v>
      </c>
      <c r="C329" s="116">
        <v>-2.06</v>
      </c>
      <c r="D329" s="126">
        <v>1.91E-7</v>
      </c>
      <c r="E329" s="116">
        <v>1.193783960611692</v>
      </c>
      <c r="F329" s="126">
        <v>8.7083462854661398E-2</v>
      </c>
      <c r="G329" s="117">
        <f t="shared" si="5"/>
        <v>-1.7256053590671976</v>
      </c>
      <c r="H329" s="1"/>
      <c r="I329" s="1"/>
      <c r="J329" s="1"/>
      <c r="K329" s="1"/>
      <c r="L329" s="1"/>
    </row>
    <row r="330" spans="1:12">
      <c r="A330" s="114" t="s">
        <v>1309</v>
      </c>
      <c r="B330" s="115" t="s">
        <v>1310</v>
      </c>
      <c r="C330" s="116">
        <v>-4.4800000000000004</v>
      </c>
      <c r="D330" s="126">
        <v>7.0100000000000003E-29</v>
      </c>
      <c r="E330" s="116">
        <v>1.5312595666543423</v>
      </c>
      <c r="F330" s="126">
        <v>1.4466009502113438E-3</v>
      </c>
      <c r="G330" s="117">
        <f t="shared" si="5"/>
        <v>-2.9256960071037321</v>
      </c>
      <c r="H330" s="1"/>
      <c r="I330" s="1"/>
      <c r="J330" s="1"/>
      <c r="K330" s="1"/>
      <c r="L330" s="1"/>
    </row>
    <row r="331" spans="1:12">
      <c r="A331" s="114" t="s">
        <v>3095</v>
      </c>
      <c r="B331" s="115" t="s">
        <v>3096</v>
      </c>
      <c r="C331" s="116">
        <v>-2.19</v>
      </c>
      <c r="D331" s="126">
        <v>5.72E-11</v>
      </c>
      <c r="E331" s="116">
        <v>-1.080991162407829</v>
      </c>
      <c r="F331" s="126">
        <v>0.38091925446867669</v>
      </c>
      <c r="G331" s="117">
        <f t="shared" si="5"/>
        <v>2.025918505311306</v>
      </c>
      <c r="H331" s="1"/>
      <c r="I331" s="1"/>
      <c r="J331" s="1"/>
      <c r="K331" s="1"/>
      <c r="L331" s="1"/>
    </row>
    <row r="332" spans="1:12">
      <c r="A332" s="114" t="s">
        <v>2301</v>
      </c>
      <c r="B332" s="115" t="s">
        <v>7</v>
      </c>
      <c r="C332" s="116">
        <v>-3.71</v>
      </c>
      <c r="D332" s="126">
        <v>1.0499999999999999E-3</v>
      </c>
      <c r="E332" s="116">
        <v>1.348257778002709</v>
      </c>
      <c r="F332" s="126">
        <v>0.2601830425538757</v>
      </c>
      <c r="G332" s="117">
        <f t="shared" si="5"/>
        <v>-2.7516993119045412</v>
      </c>
      <c r="H332" s="1"/>
      <c r="I332" s="1"/>
      <c r="J332" s="1"/>
      <c r="K332" s="1"/>
      <c r="L332" s="1"/>
    </row>
    <row r="333" spans="1:12">
      <c r="A333" s="114" t="s">
        <v>2903</v>
      </c>
      <c r="B333" s="115" t="s">
        <v>214</v>
      </c>
      <c r="C333" s="116">
        <v>-2.56</v>
      </c>
      <c r="D333" s="126">
        <v>9.34E-26</v>
      </c>
      <c r="E333" s="116">
        <v>1.6258005223649352</v>
      </c>
      <c r="F333" s="126">
        <v>5.828355465190018E-7</v>
      </c>
      <c r="G333" s="117">
        <f t="shared" si="5"/>
        <v>-1.5746089171358808</v>
      </c>
      <c r="H333" s="1"/>
      <c r="I333" s="1"/>
      <c r="J333" s="1"/>
      <c r="K333" s="1"/>
      <c r="L333" s="1"/>
    </row>
    <row r="334" spans="1:12">
      <c r="A334" s="119" t="s">
        <v>2904</v>
      </c>
      <c r="B334" s="115" t="s">
        <v>2870</v>
      </c>
      <c r="C334" s="116">
        <v>-3.49</v>
      </c>
      <c r="D334" s="126">
        <v>7.6700000000000004E-16</v>
      </c>
      <c r="E334" s="116">
        <v>-1.172250707939321</v>
      </c>
      <c r="F334" s="126">
        <v>0.24180422511855282</v>
      </c>
      <c r="G334" s="117">
        <f t="shared" si="5"/>
        <v>2.9771788375671022</v>
      </c>
      <c r="H334" s="1"/>
      <c r="I334" s="1"/>
      <c r="J334" s="1"/>
      <c r="K334" s="1"/>
      <c r="L334" s="1"/>
    </row>
    <row r="335" spans="1:12">
      <c r="A335" s="114" t="s">
        <v>388</v>
      </c>
      <c r="B335" s="115" t="s">
        <v>226</v>
      </c>
      <c r="C335" s="116">
        <v>-2.08</v>
      </c>
      <c r="D335" s="126">
        <v>1.2100000000000001E-7</v>
      </c>
      <c r="E335" s="116">
        <v>1.5602691673571383</v>
      </c>
      <c r="F335" s="126">
        <v>1.0316576070992433E-6</v>
      </c>
      <c r="G335" s="117">
        <f t="shared" si="5"/>
        <v>-1.333103315451146</v>
      </c>
      <c r="H335" s="1"/>
      <c r="I335" s="1"/>
      <c r="J335" s="1"/>
      <c r="K335" s="1"/>
      <c r="L335" s="1"/>
    </row>
    <row r="336" spans="1:12">
      <c r="A336" s="114" t="s">
        <v>389</v>
      </c>
      <c r="B336" s="115" t="s">
        <v>3111</v>
      </c>
      <c r="C336" s="116">
        <v>-9.8800000000000008</v>
      </c>
      <c r="D336" s="126">
        <v>1.1200000000000001E-44</v>
      </c>
      <c r="E336" s="116">
        <v>1.5909758587529952</v>
      </c>
      <c r="F336" s="126">
        <v>4.4265849940805834E-3</v>
      </c>
      <c r="G336" s="117">
        <f t="shared" si="5"/>
        <v>-6.2100250897231914</v>
      </c>
      <c r="H336" s="1"/>
      <c r="I336" s="1"/>
      <c r="J336" s="1"/>
      <c r="K336" s="1"/>
      <c r="L336" s="1"/>
    </row>
    <row r="337" spans="1:12">
      <c r="A337" s="114" t="s">
        <v>2905</v>
      </c>
      <c r="B337" s="115" t="s">
        <v>2906</v>
      </c>
      <c r="C337" s="116">
        <v>-2.63</v>
      </c>
      <c r="D337" s="126">
        <v>5.9400000000000005E-7</v>
      </c>
      <c r="E337" s="116">
        <v>1.0700549621424844</v>
      </c>
      <c r="F337" s="126">
        <v>0.6887119833780535</v>
      </c>
      <c r="G337" s="117">
        <f t="shared" si="5"/>
        <v>-2.4578176757707508</v>
      </c>
      <c r="H337" s="1"/>
      <c r="I337" s="1"/>
      <c r="J337" s="1"/>
      <c r="K337" s="1"/>
      <c r="L337" s="1"/>
    </row>
    <row r="338" spans="1:12">
      <c r="A338" s="114" t="s">
        <v>2907</v>
      </c>
      <c r="B338" s="115" t="s">
        <v>7</v>
      </c>
      <c r="C338" s="116">
        <v>-2.34</v>
      </c>
      <c r="D338" s="126">
        <v>6.4499999999999999E-9</v>
      </c>
      <c r="E338" s="116">
        <v>1.098152525267106</v>
      </c>
      <c r="F338" s="126">
        <v>0.32862645303548021</v>
      </c>
      <c r="G338" s="117">
        <f t="shared" si="5"/>
        <v>-2.1308515403457609</v>
      </c>
      <c r="H338" s="1"/>
      <c r="I338" s="1"/>
      <c r="J338" s="1"/>
      <c r="K338" s="1"/>
      <c r="L338" s="1"/>
    </row>
    <row r="339" spans="1:12">
      <c r="A339" s="119" t="s">
        <v>1321</v>
      </c>
      <c r="B339" s="115" t="s">
        <v>3112</v>
      </c>
      <c r="C339" s="116">
        <v>-3.94</v>
      </c>
      <c r="D339" s="126">
        <v>6.1000000000000005E-23</v>
      </c>
      <c r="E339" s="116">
        <v>1.1355198668725741</v>
      </c>
      <c r="F339" s="126">
        <v>0.13755809292521815</v>
      </c>
      <c r="G339" s="117">
        <f t="shared" si="5"/>
        <v>-3.469776368467659</v>
      </c>
      <c r="H339" s="1"/>
      <c r="I339" s="1"/>
      <c r="J339" s="1"/>
      <c r="K339" s="1"/>
      <c r="L339" s="1"/>
    </row>
    <row r="340" spans="1:12">
      <c r="A340" s="119" t="s">
        <v>1322</v>
      </c>
      <c r="B340" s="115" t="s">
        <v>3113</v>
      </c>
      <c r="C340" s="116">
        <v>-4.2</v>
      </c>
      <c r="D340" s="126">
        <v>1.06E-26</v>
      </c>
      <c r="E340" s="116">
        <v>1.1482935593470862</v>
      </c>
      <c r="F340" s="126">
        <v>0.33341473268456612</v>
      </c>
      <c r="G340" s="117">
        <f t="shared" si="5"/>
        <v>-3.657601286545662</v>
      </c>
      <c r="H340" s="1"/>
      <c r="I340" s="1"/>
      <c r="J340" s="1"/>
      <c r="K340" s="1"/>
      <c r="L340" s="1"/>
    </row>
    <row r="341" spans="1:12">
      <c r="A341" s="119" t="s">
        <v>1323</v>
      </c>
      <c r="B341" s="115" t="s">
        <v>3114</v>
      </c>
      <c r="C341" s="116">
        <v>-4.2</v>
      </c>
      <c r="D341" s="126">
        <v>3.21E-22</v>
      </c>
      <c r="E341" s="116">
        <v>1.0291127190460714</v>
      </c>
      <c r="F341" s="126">
        <v>0.85536618383966867</v>
      </c>
      <c r="G341" s="117">
        <f t="shared" si="5"/>
        <v>-4.0811855905280812</v>
      </c>
      <c r="H341" s="1"/>
      <c r="I341" s="1"/>
      <c r="J341" s="1"/>
      <c r="K341" s="1"/>
      <c r="L341" s="1"/>
    </row>
    <row r="342" spans="1:12">
      <c r="A342" s="119" t="s">
        <v>1324</v>
      </c>
      <c r="B342" s="115" t="s">
        <v>3115</v>
      </c>
      <c r="C342" s="116">
        <v>-2.91</v>
      </c>
      <c r="D342" s="126">
        <v>1.67E-13</v>
      </c>
      <c r="E342" s="116">
        <v>1.0876619234353726</v>
      </c>
      <c r="F342" s="126">
        <v>0.58387944541260961</v>
      </c>
      <c r="G342" s="117">
        <f t="shared" si="5"/>
        <v>-2.675463705494797</v>
      </c>
      <c r="H342" s="1"/>
      <c r="I342" s="1"/>
      <c r="J342" s="1"/>
      <c r="K342" s="1"/>
      <c r="L342" s="1"/>
    </row>
    <row r="343" spans="1:12">
      <c r="A343" s="114" t="s">
        <v>1325</v>
      </c>
      <c r="B343" s="115" t="s">
        <v>7</v>
      </c>
      <c r="C343" s="116">
        <v>-3.78</v>
      </c>
      <c r="D343" s="126">
        <v>3.6699999999999998E-21</v>
      </c>
      <c r="E343" s="116">
        <v>1.0383746817915378</v>
      </c>
      <c r="F343" s="126">
        <v>0.79498093214134546</v>
      </c>
      <c r="G343" s="117">
        <f t="shared" si="5"/>
        <v>-3.6403044741790667</v>
      </c>
      <c r="H343" s="1"/>
      <c r="I343" s="1"/>
      <c r="J343" s="1"/>
      <c r="K343" s="1"/>
      <c r="L343" s="1"/>
    </row>
    <row r="344" spans="1:12">
      <c r="A344" s="114" t="s">
        <v>2908</v>
      </c>
      <c r="B344" s="115" t="s">
        <v>7</v>
      </c>
      <c r="C344" s="116">
        <v>-3.4</v>
      </c>
      <c r="D344" s="126">
        <v>3.4899999999999999E-23</v>
      </c>
      <c r="E344" s="116">
        <v>-1.0065591829357459</v>
      </c>
      <c r="F344" s="126">
        <v>0.95432845335540695</v>
      </c>
      <c r="G344" s="117">
        <f t="shared" si="5"/>
        <v>3.3778441026025989</v>
      </c>
      <c r="H344" s="1"/>
      <c r="I344" s="1"/>
      <c r="J344" s="1"/>
      <c r="K344" s="1"/>
      <c r="L344" s="1"/>
    </row>
    <row r="345" spans="1:12">
      <c r="A345" s="114" t="s">
        <v>1326</v>
      </c>
      <c r="B345" s="115" t="s">
        <v>1327</v>
      </c>
      <c r="C345" s="116">
        <v>-3.04</v>
      </c>
      <c r="D345" s="126">
        <v>2.4899999999999999E-20</v>
      </c>
      <c r="E345" s="116">
        <v>1.2360768636834643</v>
      </c>
      <c r="F345" s="126">
        <v>6.4105995145227773E-2</v>
      </c>
      <c r="G345" s="117">
        <f t="shared" si="5"/>
        <v>-2.459393982135472</v>
      </c>
      <c r="H345" s="1"/>
      <c r="I345" s="1"/>
      <c r="J345" s="1"/>
      <c r="K345" s="1"/>
      <c r="L345" s="1"/>
    </row>
    <row r="346" spans="1:12">
      <c r="A346" s="114" t="s">
        <v>1328</v>
      </c>
      <c r="B346" s="115" t="s">
        <v>7</v>
      </c>
      <c r="C346" s="116">
        <v>-2.64</v>
      </c>
      <c r="D346" s="126">
        <v>9.5399999999999992E-16</v>
      </c>
      <c r="E346" s="116">
        <v>1.1423297944291675</v>
      </c>
      <c r="F346" s="126">
        <v>0.18313991697261411</v>
      </c>
      <c r="G346" s="117">
        <f t="shared" si="5"/>
        <v>-2.3110663950765917</v>
      </c>
      <c r="H346" s="1"/>
      <c r="I346" s="1"/>
      <c r="J346" s="1"/>
      <c r="K346" s="1"/>
      <c r="L346" s="1"/>
    </row>
    <row r="347" spans="1:12">
      <c r="A347" s="114" t="s">
        <v>1329</v>
      </c>
      <c r="B347" s="115" t="s">
        <v>7</v>
      </c>
      <c r="C347" s="116">
        <v>-2.64</v>
      </c>
      <c r="D347" s="126">
        <v>1.81E-14</v>
      </c>
      <c r="E347" s="116">
        <v>1.1515761412925913</v>
      </c>
      <c r="F347" s="126">
        <v>0.26620313632690296</v>
      </c>
      <c r="G347" s="117">
        <f t="shared" si="5"/>
        <v>-2.2925101565900117</v>
      </c>
      <c r="H347" s="1"/>
      <c r="I347" s="1"/>
      <c r="J347" s="1"/>
      <c r="K347" s="1"/>
      <c r="L347" s="1"/>
    </row>
    <row r="348" spans="1:12">
      <c r="A348" s="114" t="s">
        <v>1330</v>
      </c>
      <c r="B348" s="115" t="s">
        <v>226</v>
      </c>
      <c r="C348" s="116">
        <v>-5.27</v>
      </c>
      <c r="D348" s="126">
        <v>5.6599999999999994E-45</v>
      </c>
      <c r="E348" s="116">
        <v>1.2046003738493043</v>
      </c>
      <c r="F348" s="126">
        <v>0.10834903787928996</v>
      </c>
      <c r="G348" s="117">
        <f t="shared" si="5"/>
        <v>-4.3748948733592847</v>
      </c>
      <c r="H348" s="1"/>
      <c r="I348" s="1"/>
      <c r="J348" s="1"/>
      <c r="K348" s="1"/>
      <c r="L348" s="1"/>
    </row>
    <row r="349" spans="1:12">
      <c r="A349" s="114" t="s">
        <v>1334</v>
      </c>
      <c r="B349" s="115" t="s">
        <v>7</v>
      </c>
      <c r="C349" s="116">
        <v>-2.4300000000000002</v>
      </c>
      <c r="D349" s="126">
        <v>2.1799999999999999E-14</v>
      </c>
      <c r="E349" s="116">
        <v>1.1817276064645652</v>
      </c>
      <c r="F349" s="126">
        <v>0.14604123018008264</v>
      </c>
      <c r="G349" s="117">
        <f t="shared" si="5"/>
        <v>-2.0563114432690246</v>
      </c>
      <c r="H349" s="1"/>
      <c r="I349" s="1"/>
      <c r="J349" s="1"/>
      <c r="K349" s="1"/>
      <c r="L349" s="1"/>
    </row>
    <row r="350" spans="1:12">
      <c r="A350" s="114" t="s">
        <v>1335</v>
      </c>
      <c r="B350" s="115" t="s">
        <v>226</v>
      </c>
      <c r="C350" s="116">
        <v>-3.97</v>
      </c>
      <c r="D350" s="126">
        <v>2.8200000000000002E-29</v>
      </c>
      <c r="E350" s="116">
        <v>1.3017579443506941</v>
      </c>
      <c r="F350" s="126">
        <v>2.7688937464852487E-2</v>
      </c>
      <c r="G350" s="117">
        <f t="shared" si="5"/>
        <v>-3.0497221217115005</v>
      </c>
      <c r="H350" s="1"/>
      <c r="I350" s="1"/>
      <c r="J350" s="1"/>
      <c r="K350" s="1"/>
      <c r="L350" s="1"/>
    </row>
    <row r="351" spans="1:12">
      <c r="A351" s="114" t="s">
        <v>1336</v>
      </c>
      <c r="B351" s="115" t="s">
        <v>12</v>
      </c>
      <c r="C351" s="116">
        <v>-2.21</v>
      </c>
      <c r="D351" s="126">
        <v>1.29E-11</v>
      </c>
      <c r="E351" s="116">
        <v>1.2401442350822431</v>
      </c>
      <c r="F351" s="126">
        <v>0.14689399751470211</v>
      </c>
      <c r="G351" s="117">
        <f t="shared" si="5"/>
        <v>-1.7820507788381876</v>
      </c>
      <c r="H351" s="1"/>
      <c r="I351" s="1"/>
      <c r="J351" s="1"/>
      <c r="K351" s="1"/>
      <c r="L351" s="1"/>
    </row>
    <row r="352" spans="1:12">
      <c r="A352" s="114" t="s">
        <v>2909</v>
      </c>
      <c r="B352" s="115" t="s">
        <v>7</v>
      </c>
      <c r="C352" s="116">
        <v>-5.85</v>
      </c>
      <c r="D352" s="126">
        <v>2.8599999999999999E-12</v>
      </c>
      <c r="E352" s="116">
        <v>1.8531697964750764</v>
      </c>
      <c r="F352" s="126">
        <v>5.6705088954831179E-4</v>
      </c>
      <c r="G352" s="117">
        <f t="shared" si="5"/>
        <v>-3.1567533698894263</v>
      </c>
      <c r="H352" s="1"/>
      <c r="I352" s="1"/>
      <c r="J352" s="1"/>
      <c r="K352" s="1"/>
      <c r="L352" s="1"/>
    </row>
    <row r="353" spans="1:12">
      <c r="A353" s="119" t="s">
        <v>2927</v>
      </c>
      <c r="B353" s="115" t="s">
        <v>2912</v>
      </c>
      <c r="C353" s="116">
        <v>-3.37</v>
      </c>
      <c r="D353" s="126">
        <v>2.2799999999999999E-13</v>
      </c>
      <c r="E353" s="116">
        <v>-1.3705103415360953</v>
      </c>
      <c r="F353" s="126">
        <v>6.7901693884848208E-2</v>
      </c>
      <c r="G353" s="117">
        <f t="shared" si="5"/>
        <v>2.4589380305024453</v>
      </c>
      <c r="H353" s="1"/>
      <c r="I353" s="1"/>
      <c r="J353" s="1"/>
      <c r="K353" s="1"/>
      <c r="L353" s="1"/>
    </row>
    <row r="354" spans="1:12">
      <c r="A354" s="119" t="s">
        <v>2913</v>
      </c>
      <c r="B354" s="115" t="s">
        <v>2914</v>
      </c>
      <c r="C354" s="116">
        <v>-3.33</v>
      </c>
      <c r="D354" s="126">
        <v>1.3400000000000001E-13</v>
      </c>
      <c r="E354" s="116">
        <v>-1.2393671100598127</v>
      </c>
      <c r="F354" s="126">
        <v>0.18839190249915072</v>
      </c>
      <c r="G354" s="117">
        <f t="shared" si="5"/>
        <v>2.6868552287459782</v>
      </c>
      <c r="H354" s="1"/>
      <c r="I354" s="1"/>
      <c r="J354" s="1"/>
      <c r="K354" s="1"/>
      <c r="L354" s="1"/>
    </row>
    <row r="355" spans="1:12">
      <c r="A355" s="114" t="s">
        <v>412</v>
      </c>
      <c r="B355" s="115" t="s">
        <v>413</v>
      </c>
      <c r="C355" s="116">
        <v>-2.5099999999999998</v>
      </c>
      <c r="D355" s="126">
        <v>8.3799999999999996E-8</v>
      </c>
      <c r="E355" s="116">
        <v>-1.0944192450303218</v>
      </c>
      <c r="F355" s="126">
        <v>0.61288497893120164</v>
      </c>
      <c r="G355" s="117">
        <f t="shared" si="5"/>
        <v>2.2934538216480815</v>
      </c>
      <c r="H355" s="1"/>
      <c r="I355" s="1"/>
      <c r="J355" s="1"/>
      <c r="K355" s="1"/>
      <c r="L355" s="1"/>
    </row>
    <row r="356" spans="1:12">
      <c r="A356" s="114" t="s">
        <v>2915</v>
      </c>
      <c r="B356" s="115" t="s">
        <v>2916</v>
      </c>
      <c r="C356" s="116">
        <v>-2.71</v>
      </c>
      <c r="D356" s="126">
        <v>2.1900000000000001E-16</v>
      </c>
      <c r="E356" s="116">
        <v>1.1164119063772602</v>
      </c>
      <c r="F356" s="126">
        <v>0.3379042582326377</v>
      </c>
      <c r="G356" s="117">
        <f t="shared" si="5"/>
        <v>-2.4274194717198148</v>
      </c>
      <c r="H356" s="1"/>
      <c r="I356" s="1"/>
      <c r="J356" s="1"/>
      <c r="K356" s="1"/>
      <c r="L356" s="1"/>
    </row>
    <row r="357" spans="1:12">
      <c r="A357" s="114" t="s">
        <v>1339</v>
      </c>
      <c r="B357" s="115" t="s">
        <v>214</v>
      </c>
      <c r="C357" s="116">
        <v>-4.07</v>
      </c>
      <c r="D357" s="126">
        <v>7.7200000000000004E-28</v>
      </c>
      <c r="E357" s="116">
        <v>1.1864388740905756</v>
      </c>
      <c r="F357" s="126">
        <v>4.8613050772942507E-2</v>
      </c>
      <c r="G357" s="117">
        <f t="shared" si="5"/>
        <v>-3.4304337870922517</v>
      </c>
      <c r="H357" s="1"/>
      <c r="I357" s="1"/>
      <c r="J357" s="1"/>
      <c r="K357" s="1"/>
      <c r="L357" s="1"/>
    </row>
    <row r="358" spans="1:12">
      <c r="A358" s="114" t="s">
        <v>1343</v>
      </c>
      <c r="B358" s="115" t="s">
        <v>1344</v>
      </c>
      <c r="C358" s="116">
        <v>-4.0599999999999996</v>
      </c>
      <c r="D358" s="126">
        <v>1.78E-32</v>
      </c>
      <c r="E358" s="116">
        <v>1.1970453593339192</v>
      </c>
      <c r="F358" s="126">
        <v>0.16639803828639987</v>
      </c>
      <c r="G358" s="117">
        <f t="shared" si="5"/>
        <v>-3.3916843403988763</v>
      </c>
      <c r="H358" s="1"/>
      <c r="I358" s="1"/>
      <c r="J358" s="1"/>
      <c r="K358" s="1"/>
      <c r="L358" s="1"/>
    </row>
    <row r="359" spans="1:12">
      <c r="A359" s="114" t="s">
        <v>1345</v>
      </c>
      <c r="B359" s="115" t="s">
        <v>226</v>
      </c>
      <c r="C359" s="116">
        <v>-2.66</v>
      </c>
      <c r="D359" s="126">
        <v>9.3899999999999994E-13</v>
      </c>
      <c r="E359" s="116">
        <v>1.012006015767692</v>
      </c>
      <c r="F359" s="126">
        <v>0.90981503333043356</v>
      </c>
      <c r="G359" s="117">
        <f t="shared" si="5"/>
        <v>-2.6284428734172747</v>
      </c>
      <c r="H359" s="1"/>
      <c r="I359" s="1"/>
      <c r="J359" s="1"/>
      <c r="K359" s="1"/>
      <c r="L359" s="1"/>
    </row>
    <row r="360" spans="1:12">
      <c r="A360" s="114" t="s">
        <v>1346</v>
      </c>
      <c r="B360" s="115" t="s">
        <v>7</v>
      </c>
      <c r="C360" s="116">
        <v>-3.55</v>
      </c>
      <c r="D360" s="126">
        <v>1.0900000000000001E-20</v>
      </c>
      <c r="E360" s="116">
        <v>1.3090165773606692</v>
      </c>
      <c r="F360" s="126">
        <v>6.0636219689429997E-2</v>
      </c>
      <c r="G360" s="117">
        <f t="shared" si="5"/>
        <v>-2.7119595438262194</v>
      </c>
      <c r="H360" s="1"/>
      <c r="I360" s="1"/>
      <c r="J360" s="1"/>
      <c r="K360" s="1"/>
      <c r="L360" s="1"/>
    </row>
    <row r="361" spans="1:12">
      <c r="A361" s="122" t="s">
        <v>3098</v>
      </c>
      <c r="B361" s="123" t="s">
        <v>289</v>
      </c>
      <c r="C361" s="121">
        <v>-2.13</v>
      </c>
      <c r="D361" s="74">
        <v>1.2299999999999999E-8</v>
      </c>
      <c r="E361" s="121">
        <v>-1.1957303584241259</v>
      </c>
      <c r="F361" s="74">
        <v>0.13665951977529134</v>
      </c>
      <c r="G361" s="121">
        <f t="shared" si="5"/>
        <v>1.7813380625437698</v>
      </c>
      <c r="H361" s="1"/>
      <c r="I361" s="1"/>
      <c r="J361" s="1"/>
      <c r="K361" s="1"/>
      <c r="L361" s="1"/>
    </row>
    <row r="362" spans="1:12">
      <c r="A362" s="114" t="s">
        <v>1354</v>
      </c>
      <c r="B362" s="115" t="s">
        <v>226</v>
      </c>
      <c r="C362" s="116">
        <v>-3.15</v>
      </c>
      <c r="D362" s="126">
        <v>3.9300000000000001E-23</v>
      </c>
      <c r="E362" s="116">
        <v>1.0333990717528814</v>
      </c>
      <c r="F362" s="126">
        <v>0.72530778844411981</v>
      </c>
      <c r="G362" s="117">
        <f t="shared" si="5"/>
        <v>-3.0481931773529456</v>
      </c>
      <c r="H362" s="1"/>
      <c r="I362" s="1"/>
      <c r="J362" s="1"/>
      <c r="K362" s="1"/>
      <c r="L362" s="1"/>
    </row>
    <row r="363" spans="1:12">
      <c r="A363" s="114" t="s">
        <v>1362</v>
      </c>
      <c r="B363" s="115" t="s">
        <v>1363</v>
      </c>
      <c r="C363" s="116">
        <v>-2.87</v>
      </c>
      <c r="D363" s="126">
        <v>8.3500000000000003E-21</v>
      </c>
      <c r="E363" s="116">
        <v>1.0405014523810123</v>
      </c>
      <c r="F363" s="126">
        <v>0.73044773757864878</v>
      </c>
      <c r="G363" s="117">
        <f t="shared" si="5"/>
        <v>-2.7582854338477745</v>
      </c>
      <c r="H363" s="1"/>
      <c r="I363" s="1"/>
      <c r="J363" s="1"/>
      <c r="K363" s="1"/>
      <c r="L363" s="1"/>
    </row>
    <row r="364" spans="1:12">
      <c r="A364" s="114" t="s">
        <v>1364</v>
      </c>
      <c r="B364" s="115" t="s">
        <v>7</v>
      </c>
      <c r="C364" s="116">
        <v>-3.91</v>
      </c>
      <c r="D364" s="126">
        <v>2.2300000000000001E-23</v>
      </c>
      <c r="E364" s="116">
        <v>1.4508819027951672</v>
      </c>
      <c r="F364" s="126">
        <v>2.0100621017389596E-5</v>
      </c>
      <c r="G364" s="117">
        <f t="shared" si="5"/>
        <v>-2.6949126544808841</v>
      </c>
      <c r="H364" s="1"/>
      <c r="I364" s="1"/>
      <c r="J364" s="1"/>
      <c r="K364" s="1"/>
      <c r="L364" s="1"/>
    </row>
    <row r="365" spans="1:12">
      <c r="A365" s="114" t="s">
        <v>1365</v>
      </c>
      <c r="B365" s="115" t="s">
        <v>1366</v>
      </c>
      <c r="C365" s="116">
        <v>-3.86</v>
      </c>
      <c r="D365" s="126">
        <v>8.2999999999999996E-22</v>
      </c>
      <c r="E365" s="116">
        <v>1.3533521532820394</v>
      </c>
      <c r="F365" s="126">
        <v>5.311834514604843E-4</v>
      </c>
      <c r="G365" s="117">
        <f t="shared" si="5"/>
        <v>-2.8521770853499162</v>
      </c>
      <c r="H365" s="1"/>
      <c r="I365" s="1"/>
      <c r="J365" s="1"/>
      <c r="K365" s="1"/>
      <c r="L365" s="1"/>
    </row>
    <row r="366" spans="1:12">
      <c r="A366" s="114" t="s">
        <v>1368</v>
      </c>
      <c r="B366" s="115" t="s">
        <v>7</v>
      </c>
      <c r="C366" s="116">
        <v>-6.01</v>
      </c>
      <c r="D366" s="126">
        <v>6.2299999999999999E-41</v>
      </c>
      <c r="E366" s="116">
        <v>1.5667245530521106</v>
      </c>
      <c r="F366" s="126">
        <v>2.0561770323814042E-4</v>
      </c>
      <c r="G366" s="117">
        <f t="shared" si="5"/>
        <v>-3.836028476283222</v>
      </c>
      <c r="H366" s="1"/>
      <c r="I366" s="1"/>
      <c r="J366" s="1"/>
      <c r="K366" s="1"/>
      <c r="L366" s="1"/>
    </row>
    <row r="367" spans="1:12">
      <c r="A367" s="119" t="s">
        <v>2926</v>
      </c>
      <c r="B367" s="115" t="s">
        <v>2925</v>
      </c>
      <c r="C367" s="116">
        <v>-3.46</v>
      </c>
      <c r="D367" s="126">
        <v>6.2099999999999995E-14</v>
      </c>
      <c r="E367" s="116">
        <v>-1.2111837577243352</v>
      </c>
      <c r="F367" s="126">
        <v>0.24882709995431829</v>
      </c>
      <c r="G367" s="117">
        <f t="shared" si="5"/>
        <v>2.8567093786833082</v>
      </c>
      <c r="H367" s="1"/>
      <c r="I367" s="1"/>
      <c r="J367" s="1"/>
      <c r="K367" s="1"/>
      <c r="L367" s="1"/>
    </row>
    <row r="368" spans="1:12">
      <c r="A368" s="114" t="s">
        <v>1374</v>
      </c>
      <c r="B368" s="115" t="s">
        <v>581</v>
      </c>
      <c r="C368" s="116">
        <v>-4.42</v>
      </c>
      <c r="D368" s="126">
        <v>8.1200000000000002E-23</v>
      </c>
      <c r="E368" s="116">
        <v>1.0660223477828952</v>
      </c>
      <c r="F368" s="126">
        <v>0.6415181296408845</v>
      </c>
      <c r="G368" s="117">
        <f t="shared" si="5"/>
        <v>-4.1462545407164129</v>
      </c>
      <c r="H368" s="1"/>
      <c r="I368" s="1"/>
      <c r="J368" s="1"/>
      <c r="K368" s="1"/>
      <c r="L368" s="1"/>
    </row>
    <row r="369" spans="1:12">
      <c r="A369" s="114" t="s">
        <v>1375</v>
      </c>
      <c r="B369" s="115" t="s">
        <v>226</v>
      </c>
      <c r="C369" s="116">
        <v>-5.52</v>
      </c>
      <c r="D369" s="126">
        <v>2.2800000000000002E-40</v>
      </c>
      <c r="E369" s="116">
        <v>1.1979248815526238</v>
      </c>
      <c r="F369" s="126">
        <v>8.4581513554746079E-2</v>
      </c>
      <c r="G369" s="117">
        <f t="shared" si="5"/>
        <v>-4.6079684001934735</v>
      </c>
      <c r="H369" s="1"/>
      <c r="I369" s="1"/>
      <c r="J369" s="1"/>
      <c r="K369" s="1"/>
      <c r="L369" s="1"/>
    </row>
    <row r="370" spans="1:12">
      <c r="A370" s="114" t="s">
        <v>1380</v>
      </c>
      <c r="B370" s="115" t="s">
        <v>1381</v>
      </c>
      <c r="C370" s="116">
        <v>-2.0699999999999998</v>
      </c>
      <c r="D370" s="126">
        <v>1.8399999999999999E-11</v>
      </c>
      <c r="E370" s="116">
        <v>1.2418378145120221</v>
      </c>
      <c r="F370" s="126">
        <v>7.5182311572974544E-2</v>
      </c>
      <c r="G370" s="117">
        <f t="shared" si="5"/>
        <v>-1.6668843353054139</v>
      </c>
      <c r="H370" s="1"/>
      <c r="I370" s="1"/>
      <c r="J370" s="1"/>
      <c r="K370" s="1"/>
      <c r="L370" s="1"/>
    </row>
    <row r="371" spans="1:12">
      <c r="A371" s="114" t="s">
        <v>1384</v>
      </c>
      <c r="B371" s="115" t="s">
        <v>12</v>
      </c>
      <c r="C371" s="116">
        <v>-3.66</v>
      </c>
      <c r="D371" s="126">
        <v>1.8099999999999999E-29</v>
      </c>
      <c r="E371" s="116">
        <v>1.2830652764275345</v>
      </c>
      <c r="F371" s="126">
        <v>4.8124373318452459E-3</v>
      </c>
      <c r="G371" s="117">
        <f t="shared" si="5"/>
        <v>-2.8525438785083597</v>
      </c>
      <c r="H371" s="1"/>
      <c r="I371" s="1"/>
      <c r="J371" s="1"/>
      <c r="K371" s="1"/>
      <c r="L371" s="1"/>
    </row>
    <row r="372" spans="1:12">
      <c r="A372" s="114" t="s">
        <v>1385</v>
      </c>
      <c r="B372" s="115" t="s">
        <v>226</v>
      </c>
      <c r="C372" s="116">
        <v>-4.26</v>
      </c>
      <c r="D372" s="126">
        <v>3.41E-27</v>
      </c>
      <c r="E372" s="116">
        <v>1.2203162100746252</v>
      </c>
      <c r="F372" s="126">
        <v>0.13903542329734231</v>
      </c>
      <c r="G372" s="117">
        <f t="shared" si="5"/>
        <v>-3.4908984776490763</v>
      </c>
      <c r="H372" s="1"/>
      <c r="I372" s="1"/>
      <c r="J372" s="1"/>
      <c r="K372" s="1"/>
      <c r="L372" s="1"/>
    </row>
    <row r="373" spans="1:12">
      <c r="A373" s="114" t="s">
        <v>1395</v>
      </c>
      <c r="B373" s="115" t="s">
        <v>679</v>
      </c>
      <c r="C373" s="116">
        <v>-3.4</v>
      </c>
      <c r="D373" s="126">
        <v>6.6399999999999999E-19</v>
      </c>
      <c r="E373" s="116">
        <v>1.3668194996280389</v>
      </c>
      <c r="F373" s="126">
        <v>9.2149782231721704E-3</v>
      </c>
      <c r="G373" s="117">
        <f t="shared" si="5"/>
        <v>-2.4875267004350339</v>
      </c>
      <c r="H373" s="1"/>
      <c r="I373" s="1"/>
      <c r="J373" s="1"/>
      <c r="K373" s="1"/>
      <c r="L373" s="1"/>
    </row>
    <row r="374" spans="1:12">
      <c r="A374" s="114" t="s">
        <v>1396</v>
      </c>
      <c r="B374" s="115" t="s">
        <v>1397</v>
      </c>
      <c r="C374" s="116">
        <v>-3.26</v>
      </c>
      <c r="D374" s="126">
        <v>5.1900000000000003E-17</v>
      </c>
      <c r="E374" s="116">
        <v>1.2790333207901279</v>
      </c>
      <c r="F374" s="126">
        <v>1.575623673329719E-2</v>
      </c>
      <c r="G374" s="117">
        <f t="shared" si="5"/>
        <v>-2.548799899901061</v>
      </c>
      <c r="H374" s="1"/>
      <c r="I374" s="1"/>
      <c r="J374" s="1"/>
      <c r="K374" s="1"/>
      <c r="L374" s="1"/>
    </row>
    <row r="375" spans="1:12">
      <c r="A375" s="114" t="s">
        <v>1398</v>
      </c>
      <c r="B375" s="115" t="s">
        <v>226</v>
      </c>
      <c r="C375" s="116">
        <v>-4.01</v>
      </c>
      <c r="D375" s="126">
        <v>1.6700000000000001E-33</v>
      </c>
      <c r="E375" s="116">
        <v>1.3043947516193679</v>
      </c>
      <c r="F375" s="126">
        <v>2.6837859352762453E-2</v>
      </c>
      <c r="G375" s="117">
        <f t="shared" si="5"/>
        <v>-3.07422273435377</v>
      </c>
      <c r="H375" s="1"/>
      <c r="I375" s="1"/>
      <c r="J375" s="1"/>
      <c r="K375" s="1"/>
      <c r="L375" s="1"/>
    </row>
    <row r="376" spans="1:12">
      <c r="A376" s="114" t="s">
        <v>1399</v>
      </c>
      <c r="B376" s="115" t="s">
        <v>1400</v>
      </c>
      <c r="C376" s="116">
        <v>-5.42</v>
      </c>
      <c r="D376" s="126">
        <v>1.9599999999999998E-33</v>
      </c>
      <c r="E376" s="116">
        <v>1.4538587781678012</v>
      </c>
      <c r="F376" s="126">
        <v>1.705855746606293E-5</v>
      </c>
      <c r="G376" s="117">
        <f t="shared" si="5"/>
        <v>-3.7280099562561748</v>
      </c>
      <c r="H376" s="1"/>
      <c r="I376" s="1"/>
      <c r="J376" s="1"/>
      <c r="K376" s="1"/>
      <c r="L376" s="1"/>
    </row>
    <row r="377" spans="1:12">
      <c r="A377" s="114" t="s">
        <v>1401</v>
      </c>
      <c r="B377" s="115" t="s">
        <v>1402</v>
      </c>
      <c r="C377" s="116">
        <v>-6.3</v>
      </c>
      <c r="D377" s="126">
        <v>4.1300000000000001E-46</v>
      </c>
      <c r="E377" s="116">
        <v>1.3714520663531968</v>
      </c>
      <c r="F377" s="126">
        <v>1.0332106330295932E-2</v>
      </c>
      <c r="G377" s="117">
        <f t="shared" si="5"/>
        <v>-4.5936713025284321</v>
      </c>
      <c r="H377" s="1"/>
      <c r="I377" s="1"/>
      <c r="J377" s="1"/>
      <c r="K377" s="1"/>
      <c r="L377" s="1"/>
    </row>
    <row r="378" spans="1:12">
      <c r="A378" s="114" t="s">
        <v>1403</v>
      </c>
      <c r="B378" s="115" t="s">
        <v>784</v>
      </c>
      <c r="C378" s="116">
        <v>-4.83</v>
      </c>
      <c r="D378" s="126">
        <v>2.1599999999999999E-29</v>
      </c>
      <c r="E378" s="116">
        <v>1.2956826978881717</v>
      </c>
      <c r="F378" s="126">
        <v>3.2661001825850175E-2</v>
      </c>
      <c r="G378" s="117">
        <f t="shared" si="5"/>
        <v>-3.7277645274359212</v>
      </c>
      <c r="H378" s="1"/>
      <c r="I378" s="1"/>
      <c r="J378" s="1"/>
      <c r="K378" s="1"/>
      <c r="L378" s="1"/>
    </row>
    <row r="379" spans="1:12">
      <c r="A379" s="114" t="s">
        <v>1404</v>
      </c>
      <c r="B379" s="115" t="s">
        <v>226</v>
      </c>
      <c r="C379" s="116">
        <v>-4.32</v>
      </c>
      <c r="D379" s="126">
        <v>9.4600000000000008E-25</v>
      </c>
      <c r="E379" s="116">
        <v>1.2421611012506462</v>
      </c>
      <c r="F379" s="126">
        <v>8.9574948144028887E-2</v>
      </c>
      <c r="G379" s="117">
        <f t="shared" si="5"/>
        <v>-3.4778097588553458</v>
      </c>
      <c r="H379" s="1"/>
      <c r="I379" s="1"/>
      <c r="J379" s="1"/>
      <c r="K379" s="1"/>
      <c r="L379" s="1"/>
    </row>
    <row r="380" spans="1:12">
      <c r="A380" s="114" t="s">
        <v>1405</v>
      </c>
      <c r="B380" s="115" t="s">
        <v>918</v>
      </c>
      <c r="C380" s="116">
        <v>-4.03</v>
      </c>
      <c r="D380" s="126">
        <v>6.1400000000000002E-22</v>
      </c>
      <c r="E380" s="116">
        <v>1.2173363249281461</v>
      </c>
      <c r="F380" s="126">
        <v>3.076956521984793E-2</v>
      </c>
      <c r="G380" s="117">
        <f t="shared" si="5"/>
        <v>-3.3105066508533483</v>
      </c>
      <c r="H380" s="1"/>
      <c r="I380" s="1"/>
      <c r="J380" s="1"/>
      <c r="K380" s="1"/>
      <c r="L380" s="1"/>
    </row>
    <row r="381" spans="1:12">
      <c r="A381" s="114" t="s">
        <v>1406</v>
      </c>
      <c r="B381" s="115" t="s">
        <v>918</v>
      </c>
      <c r="C381" s="116">
        <v>-4.18</v>
      </c>
      <c r="D381" s="126">
        <v>6.3300000000000001E-24</v>
      </c>
      <c r="E381" s="116">
        <v>1.0985044021006007</v>
      </c>
      <c r="F381" s="126">
        <v>0.50346153403273874</v>
      </c>
      <c r="G381" s="117">
        <f t="shared" si="5"/>
        <v>-3.8051736451914522</v>
      </c>
      <c r="H381" s="1"/>
      <c r="I381" s="1"/>
      <c r="J381" s="1"/>
      <c r="K381" s="1"/>
      <c r="L381" s="1"/>
    </row>
    <row r="382" spans="1:12">
      <c r="A382" s="114" t="s">
        <v>1407</v>
      </c>
      <c r="B382" s="115" t="s">
        <v>780</v>
      </c>
      <c r="C382" s="116">
        <v>-4.2300000000000004</v>
      </c>
      <c r="D382" s="126">
        <v>6.2800000000000001E-23</v>
      </c>
      <c r="E382" s="116">
        <v>1.2732560414161731</v>
      </c>
      <c r="F382" s="126">
        <v>8.2434036376227052E-2</v>
      </c>
      <c r="G382" s="117">
        <f t="shared" si="5"/>
        <v>-3.3221911873241163</v>
      </c>
      <c r="H382" s="1"/>
      <c r="I382" s="1"/>
      <c r="J382" s="1"/>
      <c r="K382" s="1"/>
      <c r="L382" s="1"/>
    </row>
    <row r="383" spans="1:12">
      <c r="A383" s="114" t="s">
        <v>1408</v>
      </c>
      <c r="B383" s="115" t="s">
        <v>782</v>
      </c>
      <c r="C383" s="116">
        <v>-3.72</v>
      </c>
      <c r="D383" s="126">
        <v>9.7299999999999996E-32</v>
      </c>
      <c r="E383" s="116">
        <v>1.2967726204121677</v>
      </c>
      <c r="F383" s="126">
        <v>2.2182394833317281E-2</v>
      </c>
      <c r="G383" s="117">
        <f t="shared" si="5"/>
        <v>-2.8686601964326108</v>
      </c>
      <c r="H383" s="1"/>
      <c r="I383" s="1"/>
      <c r="J383" s="1"/>
      <c r="K383" s="1"/>
      <c r="L383" s="1"/>
    </row>
    <row r="384" spans="1:12">
      <c r="A384" s="114" t="s">
        <v>1409</v>
      </c>
      <c r="B384" s="115" t="s">
        <v>12</v>
      </c>
      <c r="C384" s="116">
        <v>-3.58</v>
      </c>
      <c r="D384" s="126">
        <v>1.32E-30</v>
      </c>
      <c r="E384" s="116">
        <v>1.4237561350916916</v>
      </c>
      <c r="F384" s="126">
        <v>3.7024211943555716E-3</v>
      </c>
      <c r="G384" s="117">
        <f t="shared" si="5"/>
        <v>-2.5144755564262722</v>
      </c>
      <c r="H384" s="1"/>
      <c r="I384" s="1"/>
      <c r="J384" s="1"/>
      <c r="K384" s="1"/>
      <c r="L384" s="1"/>
    </row>
    <row r="385" spans="1:12">
      <c r="A385" s="114" t="s">
        <v>2924</v>
      </c>
      <c r="B385" s="115" t="s">
        <v>659</v>
      </c>
      <c r="C385" s="116">
        <v>-2.46</v>
      </c>
      <c r="D385" s="126">
        <v>4.8999999999999998E-5</v>
      </c>
      <c r="E385" s="116">
        <v>1.4445683080426504</v>
      </c>
      <c r="F385" s="126">
        <v>3.1741213923951232E-2</v>
      </c>
      <c r="G385" s="117">
        <f t="shared" si="5"/>
        <v>-1.7029308938206122</v>
      </c>
      <c r="H385" s="1"/>
      <c r="I385" s="1"/>
      <c r="J385" s="1"/>
      <c r="K385" s="1"/>
      <c r="L385" s="1"/>
    </row>
    <row r="386" spans="1:12">
      <c r="A386" s="122" t="s">
        <v>430</v>
      </c>
      <c r="B386" s="123" t="s">
        <v>425</v>
      </c>
      <c r="C386" s="121">
        <v>-36.380000000000003</v>
      </c>
      <c r="D386" s="16">
        <v>8.81E-61</v>
      </c>
      <c r="E386" s="121">
        <v>-22.811749118042343</v>
      </c>
      <c r="F386" s="16">
        <v>1.3334976342534565E-92</v>
      </c>
      <c r="G386" s="121">
        <f t="shared" si="5"/>
        <v>1.5947922192089257</v>
      </c>
      <c r="H386" s="1"/>
      <c r="I386" s="1"/>
      <c r="J386" s="1"/>
      <c r="K386" s="1"/>
      <c r="L386" s="1"/>
    </row>
    <row r="387" spans="1:12">
      <c r="A387" s="114" t="s">
        <v>436</v>
      </c>
      <c r="B387" s="115" t="s">
        <v>129</v>
      </c>
      <c r="C387" s="116">
        <v>-3.13</v>
      </c>
      <c r="D387" s="126">
        <v>7.9300000000000003E-12</v>
      </c>
      <c r="E387" s="116">
        <v>-1.2525182208065684</v>
      </c>
      <c r="F387" s="126">
        <v>0.19040758321752604</v>
      </c>
      <c r="G387" s="117">
        <f t="shared" si="5"/>
        <v>2.4989656421799702</v>
      </c>
      <c r="H387" s="1"/>
      <c r="I387" s="1"/>
      <c r="J387" s="1"/>
      <c r="K387" s="1"/>
      <c r="L387" s="1"/>
    </row>
    <row r="388" spans="1:12">
      <c r="A388" s="114" t="s">
        <v>437</v>
      </c>
      <c r="B388" s="115" t="s">
        <v>129</v>
      </c>
      <c r="C388" s="116">
        <v>-2.67</v>
      </c>
      <c r="D388" s="126">
        <v>2.2700000000000001E-8</v>
      </c>
      <c r="E388" s="116">
        <v>-1.2434649860138576</v>
      </c>
      <c r="F388" s="126">
        <v>0.19719703447341153</v>
      </c>
      <c r="G388" s="117">
        <f t="shared" si="5"/>
        <v>2.1472257200897529</v>
      </c>
      <c r="H388" s="1"/>
      <c r="I388" s="1"/>
      <c r="J388" s="1"/>
      <c r="K388" s="1"/>
      <c r="L388" s="1"/>
    </row>
    <row r="389" spans="1:12">
      <c r="A389" s="114" t="s">
        <v>438</v>
      </c>
      <c r="B389" s="115" t="s">
        <v>129</v>
      </c>
      <c r="C389" s="116">
        <v>-3.36</v>
      </c>
      <c r="D389" s="126">
        <v>7.8400000000000005E-12</v>
      </c>
      <c r="E389" s="116">
        <v>-1.3503668193218012</v>
      </c>
      <c r="F389" s="126">
        <v>6.8695013470718241E-2</v>
      </c>
      <c r="G389" s="117">
        <f t="shared" ref="G389:G405" si="6">C389/E389</f>
        <v>2.4882127966440279</v>
      </c>
      <c r="H389" s="1"/>
      <c r="I389" s="1"/>
      <c r="J389" s="1"/>
      <c r="K389" s="1"/>
      <c r="L389" s="1"/>
    </row>
    <row r="390" spans="1:12">
      <c r="A390" s="114" t="s">
        <v>440</v>
      </c>
      <c r="B390" s="115" t="s">
        <v>129</v>
      </c>
      <c r="C390" s="116">
        <v>-2.52</v>
      </c>
      <c r="D390" s="126">
        <v>4.14E-8</v>
      </c>
      <c r="E390" s="116">
        <v>-1.2901167860621712</v>
      </c>
      <c r="F390" s="126">
        <v>0.12404548791144787</v>
      </c>
      <c r="G390" s="117">
        <f t="shared" si="6"/>
        <v>1.9533115352229518</v>
      </c>
      <c r="H390" s="1"/>
      <c r="I390" s="1"/>
      <c r="J390" s="1"/>
      <c r="K390" s="1"/>
      <c r="L390" s="1"/>
    </row>
    <row r="391" spans="1:12">
      <c r="A391" s="122" t="s">
        <v>441</v>
      </c>
      <c r="B391" s="123" t="s">
        <v>129</v>
      </c>
      <c r="C391" s="121">
        <v>-2.1800000000000002</v>
      </c>
      <c r="D391" s="16">
        <v>9.4399999999999998E-7</v>
      </c>
      <c r="E391" s="121">
        <v>-1.3082041082114864</v>
      </c>
      <c r="F391" s="16">
        <v>0.11810375448868005</v>
      </c>
      <c r="G391" s="121">
        <f t="shared" si="6"/>
        <v>1.6664066305221983</v>
      </c>
      <c r="H391" s="1"/>
      <c r="I391" s="1"/>
      <c r="J391" s="1"/>
      <c r="K391" s="1"/>
      <c r="L391" s="1"/>
    </row>
    <row r="392" spans="1:12">
      <c r="A392" s="114" t="s">
        <v>442</v>
      </c>
      <c r="B392" s="115" t="s">
        <v>2352</v>
      </c>
      <c r="C392" s="116">
        <v>-3.06</v>
      </c>
      <c r="D392" s="126">
        <v>2.0299999999999998E-9</v>
      </c>
      <c r="E392" s="116">
        <v>-1.3168280363837277</v>
      </c>
      <c r="F392" s="126">
        <v>9.5047881940026335E-2</v>
      </c>
      <c r="G392" s="117">
        <f t="shared" si="6"/>
        <v>2.3237658338467413</v>
      </c>
      <c r="H392" s="1"/>
      <c r="I392" s="1"/>
      <c r="J392" s="1"/>
      <c r="K392" s="1"/>
      <c r="L392" s="1"/>
    </row>
    <row r="393" spans="1:12">
      <c r="A393" s="114" t="s">
        <v>443</v>
      </c>
      <c r="B393" s="115" t="s">
        <v>2352</v>
      </c>
      <c r="C393" s="116">
        <v>-5.57</v>
      </c>
      <c r="D393" s="126">
        <v>3.2700000000000002E-8</v>
      </c>
      <c r="E393" s="116">
        <v>-1.7477762859812709</v>
      </c>
      <c r="F393" s="126">
        <v>0.10734704315103516</v>
      </c>
      <c r="G393" s="117">
        <f t="shared" si="6"/>
        <v>3.1869067252350214</v>
      </c>
      <c r="H393" s="1"/>
      <c r="I393" s="1"/>
      <c r="J393" s="1"/>
      <c r="K393" s="1"/>
      <c r="L393" s="1"/>
    </row>
    <row r="394" spans="1:12">
      <c r="A394" s="122" t="s">
        <v>444</v>
      </c>
      <c r="B394" s="123" t="s">
        <v>2352</v>
      </c>
      <c r="C394" s="121">
        <v>-2.33</v>
      </c>
      <c r="D394" s="74">
        <v>2.0700000000000001E-6</v>
      </c>
      <c r="E394" s="121">
        <v>-1.3384324148955031</v>
      </c>
      <c r="F394" s="74">
        <v>9.7101206627386083E-2</v>
      </c>
      <c r="G394" s="121">
        <f t="shared" si="6"/>
        <v>1.7408424766684336</v>
      </c>
      <c r="H394" s="1"/>
      <c r="I394" s="1"/>
      <c r="J394" s="1"/>
      <c r="K394" s="1"/>
      <c r="L394" s="1"/>
    </row>
    <row r="395" spans="1:12">
      <c r="A395" s="114" t="s">
        <v>445</v>
      </c>
      <c r="B395" s="115" t="s">
        <v>2352</v>
      </c>
      <c r="C395" s="116">
        <v>-3.36</v>
      </c>
      <c r="D395" s="126">
        <v>8.6299999999999996E-13</v>
      </c>
      <c r="E395" s="116">
        <v>-1.3466866540160445</v>
      </c>
      <c r="F395" s="126">
        <v>7.763729611814725E-2</v>
      </c>
      <c r="G395" s="117">
        <f t="shared" si="6"/>
        <v>2.4950124737480088</v>
      </c>
      <c r="H395" s="1"/>
      <c r="I395" s="1"/>
      <c r="J395" s="1"/>
      <c r="K395" s="1"/>
      <c r="L395" s="1"/>
    </row>
    <row r="396" spans="1:12">
      <c r="A396" s="122" t="s">
        <v>446</v>
      </c>
      <c r="B396" s="123" t="s">
        <v>2352</v>
      </c>
      <c r="C396" s="121">
        <v>-2.57</v>
      </c>
      <c r="D396" s="74">
        <v>3.2399999999999999E-7</v>
      </c>
      <c r="E396" s="121">
        <v>-1.3412668656745679</v>
      </c>
      <c r="F396" s="74">
        <v>8.7896047131350685E-2</v>
      </c>
      <c r="G396" s="121">
        <f t="shared" si="6"/>
        <v>1.9160989254047225</v>
      </c>
      <c r="H396" s="1"/>
      <c r="I396" s="1"/>
      <c r="J396" s="1"/>
      <c r="K396" s="1"/>
      <c r="L396" s="1"/>
    </row>
    <row r="397" spans="1:12">
      <c r="A397" s="122" t="s">
        <v>447</v>
      </c>
      <c r="B397" s="123" t="s">
        <v>2352</v>
      </c>
      <c r="C397" s="121">
        <v>-3.07</v>
      </c>
      <c r="D397" s="16">
        <v>2.6100000000000001E-17</v>
      </c>
      <c r="E397" s="121">
        <v>-1.5837974553366498</v>
      </c>
      <c r="F397" s="16">
        <v>2.8838806554857678E-3</v>
      </c>
      <c r="G397" s="121">
        <f t="shared" si="6"/>
        <v>1.9383791719424406</v>
      </c>
      <c r="H397" s="1"/>
      <c r="I397" s="1"/>
      <c r="J397" s="1"/>
      <c r="K397" s="1"/>
      <c r="L397" s="1"/>
    </row>
    <row r="398" spans="1:12">
      <c r="A398" s="122" t="s">
        <v>449</v>
      </c>
      <c r="B398" s="123" t="s">
        <v>425</v>
      </c>
      <c r="C398" s="121">
        <v>-3.9</v>
      </c>
      <c r="D398" s="74">
        <v>1.46E-8</v>
      </c>
      <c r="E398" s="121">
        <v>-2.1826766596953751</v>
      </c>
      <c r="F398" s="74">
        <v>2.0466449779255567E-7</v>
      </c>
      <c r="G398" s="121">
        <f t="shared" si="6"/>
        <v>1.786796950742261</v>
      </c>
      <c r="H398" s="1"/>
      <c r="I398" s="1"/>
      <c r="J398" s="1"/>
      <c r="K398" s="1"/>
      <c r="L398" s="1"/>
    </row>
    <row r="399" spans="1:12">
      <c r="A399" s="17" t="s">
        <v>424</v>
      </c>
      <c r="B399" s="73" t="s">
        <v>425</v>
      </c>
      <c r="C399" s="63">
        <v>-5.09</v>
      </c>
      <c r="D399" s="16">
        <v>1.72E-6</v>
      </c>
      <c r="E399" s="63">
        <v>-4.5001396951150863</v>
      </c>
      <c r="F399" s="16">
        <v>4.9153607172030337E-33</v>
      </c>
      <c r="G399" s="63">
        <f t="shared" si="6"/>
        <v>1.1310759987129309</v>
      </c>
      <c r="H399" s="1"/>
      <c r="I399" s="1"/>
      <c r="J399" s="1"/>
      <c r="K399" s="1"/>
      <c r="L399" s="1"/>
    </row>
    <row r="400" spans="1:12">
      <c r="A400" s="114" t="s">
        <v>426</v>
      </c>
      <c r="B400" s="115" t="s">
        <v>425</v>
      </c>
      <c r="C400" s="116">
        <v>-25.77</v>
      </c>
      <c r="D400" s="126">
        <v>1.04E-7</v>
      </c>
      <c r="E400" s="116">
        <v>-5.1170450072941209</v>
      </c>
      <c r="F400" s="126">
        <v>5.1061717511066345E-8</v>
      </c>
      <c r="G400" s="117">
        <f t="shared" si="6"/>
        <v>5.0361097006702122</v>
      </c>
      <c r="H400" s="1"/>
      <c r="I400" s="1"/>
      <c r="J400" s="1"/>
      <c r="K400" s="1"/>
      <c r="L400" s="1"/>
    </row>
    <row r="401" spans="1:12">
      <c r="A401" s="114" t="s">
        <v>427</v>
      </c>
      <c r="B401" s="115" t="s">
        <v>425</v>
      </c>
      <c r="C401" s="116">
        <v>-24.71</v>
      </c>
      <c r="D401" s="126">
        <v>7.3000000000000005E-8</v>
      </c>
      <c r="E401" s="116">
        <v>-4.9539142623608674</v>
      </c>
      <c r="F401" s="126">
        <v>5.5240168469828904E-8</v>
      </c>
      <c r="G401" s="117">
        <f t="shared" si="6"/>
        <v>4.9879749005232181</v>
      </c>
      <c r="H401" s="1"/>
      <c r="I401" s="1"/>
      <c r="J401" s="1"/>
      <c r="K401" s="1"/>
      <c r="L401" s="1"/>
    </row>
    <row r="402" spans="1:12">
      <c r="A402" s="17" t="s">
        <v>450</v>
      </c>
      <c r="B402" s="73" t="s">
        <v>425</v>
      </c>
      <c r="C402" s="63">
        <v>-3.62</v>
      </c>
      <c r="D402" s="16">
        <v>2.4199999999999999E-5</v>
      </c>
      <c r="E402" s="63">
        <v>-2.677486816812888</v>
      </c>
      <c r="F402" s="16">
        <v>1.5258749245744269E-9</v>
      </c>
      <c r="G402" s="63">
        <f t="shared" si="6"/>
        <v>1.3520141265565671</v>
      </c>
      <c r="H402" s="1"/>
      <c r="I402" s="1"/>
      <c r="J402" s="1"/>
      <c r="K402" s="1"/>
      <c r="L402" s="1"/>
    </row>
    <row r="403" spans="1:12">
      <c r="A403" s="114" t="s">
        <v>428</v>
      </c>
      <c r="B403" s="115" t="s">
        <v>425</v>
      </c>
      <c r="C403" s="116">
        <v>-9.17</v>
      </c>
      <c r="D403" s="126">
        <v>3.89E-53</v>
      </c>
      <c r="E403" s="116">
        <v>-2.825814782505164</v>
      </c>
      <c r="F403" s="126">
        <v>1.1388303451375285E-28</v>
      </c>
      <c r="G403" s="117">
        <f t="shared" si="6"/>
        <v>3.2450817572234998</v>
      </c>
      <c r="H403" s="1"/>
      <c r="I403" s="1"/>
      <c r="J403" s="1"/>
      <c r="K403" s="1"/>
      <c r="L403" s="1"/>
    </row>
    <row r="404" spans="1:12">
      <c r="A404" s="114" t="s">
        <v>451</v>
      </c>
      <c r="B404" s="115" t="s">
        <v>425</v>
      </c>
      <c r="C404" s="116">
        <v>-19124.07</v>
      </c>
      <c r="D404" s="126">
        <v>1.84E-6</v>
      </c>
      <c r="E404" s="116">
        <v>-9.7072987254810652</v>
      </c>
      <c r="F404" s="126">
        <v>6.3568598570640226E-6</v>
      </c>
      <c r="G404" s="117">
        <f t="shared" si="6"/>
        <v>1970.0712361720657</v>
      </c>
      <c r="H404" s="1"/>
      <c r="I404" s="1"/>
      <c r="J404" s="1"/>
      <c r="K404" s="1"/>
      <c r="L404" s="1"/>
    </row>
    <row r="405" spans="1:12">
      <c r="A405" s="122" t="s">
        <v>429</v>
      </c>
      <c r="B405" s="123" t="s">
        <v>425</v>
      </c>
      <c r="C405" s="121">
        <v>-5.53</v>
      </c>
      <c r="D405" s="74">
        <v>1.18E-12</v>
      </c>
      <c r="E405" s="121">
        <v>-3.0585611227016298</v>
      </c>
      <c r="F405" s="74">
        <v>1.8250654265239872E-12</v>
      </c>
      <c r="G405" s="121">
        <f t="shared" si="6"/>
        <v>1.8080397213430039</v>
      </c>
      <c r="H405" s="1"/>
      <c r="I405" s="1"/>
      <c r="J405" s="1"/>
      <c r="K405" s="1"/>
      <c r="L405" s="1"/>
    </row>
    <row r="406" spans="1:12">
      <c r="A406" s="122"/>
      <c r="B406" s="123"/>
      <c r="C406" s="121"/>
      <c r="D406" s="74"/>
      <c r="E406" s="121"/>
      <c r="F406" s="74"/>
      <c r="G406" s="121"/>
      <c r="H406" s="1"/>
      <c r="I406" s="1"/>
      <c r="J406" s="1"/>
      <c r="K406" s="1"/>
      <c r="L406" s="1"/>
    </row>
    <row r="407" spans="1:12" ht="38" customHeight="1">
      <c r="A407" s="273" t="s">
        <v>3368</v>
      </c>
      <c r="B407" s="274"/>
      <c r="C407" s="274"/>
      <c r="D407" s="274"/>
      <c r="E407" s="274"/>
      <c r="F407" s="274"/>
      <c r="G407" s="275"/>
      <c r="H407" s="1"/>
      <c r="I407" s="1"/>
      <c r="J407" s="1"/>
      <c r="K407" s="1"/>
      <c r="L407" s="1"/>
    </row>
    <row r="408" spans="1:12" ht="53">
      <c r="A408" s="71" t="s">
        <v>1</v>
      </c>
      <c r="B408" s="72" t="s">
        <v>2</v>
      </c>
      <c r="C408" s="72" t="s">
        <v>3109</v>
      </c>
      <c r="D408" s="72" t="s">
        <v>3690</v>
      </c>
      <c r="E408" s="72" t="s">
        <v>3110</v>
      </c>
      <c r="F408" s="72" t="s">
        <v>3690</v>
      </c>
      <c r="G408" s="163" t="s">
        <v>3833</v>
      </c>
      <c r="H408" s="1"/>
      <c r="I408" s="1"/>
      <c r="J408" s="1"/>
      <c r="K408" s="1"/>
      <c r="L408" s="1"/>
    </row>
    <row r="409" spans="1:12">
      <c r="A409" s="114" t="s">
        <v>2372</v>
      </c>
      <c r="B409" s="114" t="s">
        <v>12</v>
      </c>
      <c r="C409" s="116">
        <v>2.5499999999999998</v>
      </c>
      <c r="D409" s="126">
        <v>6.6299999999999998E-12</v>
      </c>
      <c r="E409" s="116">
        <v>1.0552058608499533</v>
      </c>
      <c r="F409" s="126">
        <v>0.55583637433502986</v>
      </c>
      <c r="G409" s="125">
        <f t="shared" ref="G409:G440" si="7">C409/E409</f>
        <v>2.416590065132894</v>
      </c>
      <c r="H409" s="1"/>
      <c r="I409" s="1"/>
      <c r="J409" s="1"/>
      <c r="K409" s="1"/>
      <c r="L409" s="1"/>
    </row>
    <row r="410" spans="1:12">
      <c r="A410" s="114" t="s">
        <v>1532</v>
      </c>
      <c r="B410" s="114" t="s">
        <v>1533</v>
      </c>
      <c r="C410" s="116">
        <v>3.51</v>
      </c>
      <c r="D410" s="126">
        <v>1.4000000000000001E-20</v>
      </c>
      <c r="E410" s="116">
        <v>-1.1103167889556405</v>
      </c>
      <c r="F410" s="126">
        <v>0.37635781141208469</v>
      </c>
      <c r="G410" s="125">
        <f t="shared" si="7"/>
        <v>-3.1612599529378382</v>
      </c>
      <c r="H410" s="1"/>
      <c r="I410" s="1"/>
      <c r="J410" s="1"/>
      <c r="K410" s="1"/>
      <c r="L410" s="1"/>
    </row>
    <row r="411" spans="1:12">
      <c r="A411" s="114" t="s">
        <v>485</v>
      </c>
      <c r="B411" s="114" t="s">
        <v>51</v>
      </c>
      <c r="C411" s="116">
        <v>2.1800000000000002</v>
      </c>
      <c r="D411" s="126">
        <v>1.0300000000000001E-3</v>
      </c>
      <c r="E411" s="116">
        <v>-1.4613896225579581</v>
      </c>
      <c r="F411" s="126">
        <v>1.8828825619211572E-3</v>
      </c>
      <c r="G411" s="125">
        <f t="shared" si="7"/>
        <v>-1.491730861058268</v>
      </c>
      <c r="H411" s="1"/>
      <c r="I411" s="1"/>
      <c r="J411" s="1"/>
      <c r="K411" s="1"/>
      <c r="L411" s="1"/>
    </row>
    <row r="412" spans="1:12">
      <c r="A412" s="14" t="s">
        <v>1545</v>
      </c>
      <c r="B412" s="17" t="s">
        <v>1546</v>
      </c>
      <c r="C412" s="63">
        <v>2.09</v>
      </c>
      <c r="D412" s="16">
        <v>1.8299999999999998E-8</v>
      </c>
      <c r="E412" s="63">
        <v>1.3408668400222237</v>
      </c>
      <c r="F412" s="16">
        <v>7.1948719178967875E-4</v>
      </c>
      <c r="G412" s="63">
        <f t="shared" si="7"/>
        <v>1.5586931808719797</v>
      </c>
      <c r="H412" s="1"/>
      <c r="I412" s="1"/>
      <c r="J412" s="1"/>
      <c r="K412" s="1"/>
      <c r="L412" s="1"/>
    </row>
    <row r="413" spans="1:12">
      <c r="A413" s="119" t="s">
        <v>2390</v>
      </c>
      <c r="B413" s="114" t="s">
        <v>2391</v>
      </c>
      <c r="C413" s="116">
        <v>3.19</v>
      </c>
      <c r="D413" s="126">
        <v>1.3499999999999999E-14</v>
      </c>
      <c r="E413" s="116">
        <v>-1.1583439971963061</v>
      </c>
      <c r="F413" s="126">
        <v>0.27746884164507046</v>
      </c>
      <c r="G413" s="125">
        <f t="shared" si="7"/>
        <v>-2.753931481253566</v>
      </c>
      <c r="H413" s="1"/>
      <c r="I413" s="1"/>
      <c r="J413" s="1"/>
      <c r="K413" s="1"/>
      <c r="L413" s="1"/>
    </row>
    <row r="414" spans="1:12">
      <c r="A414" s="119" t="s">
        <v>2392</v>
      </c>
      <c r="B414" s="114" t="s">
        <v>2393</v>
      </c>
      <c r="C414" s="116">
        <v>2.84</v>
      </c>
      <c r="D414" s="126">
        <v>3.17E-12</v>
      </c>
      <c r="E414" s="116">
        <v>-1.2887109692502545</v>
      </c>
      <c r="F414" s="126">
        <v>5.6478621467462992E-2</v>
      </c>
      <c r="G414" s="125">
        <f t="shared" si="7"/>
        <v>-2.2037524842767913</v>
      </c>
      <c r="H414" s="1"/>
      <c r="I414" s="1"/>
      <c r="J414" s="1"/>
      <c r="K414" s="1"/>
      <c r="L414" s="1"/>
    </row>
    <row r="415" spans="1:12">
      <c r="A415" s="119" t="s">
        <v>2394</v>
      </c>
      <c r="B415" s="114" t="s">
        <v>2395</v>
      </c>
      <c r="C415" s="116">
        <v>3</v>
      </c>
      <c r="D415" s="126">
        <v>3.0200000000000001E-12</v>
      </c>
      <c r="E415" s="116">
        <v>-1.3131377949105454</v>
      </c>
      <c r="F415" s="126">
        <v>5.4453864357653856E-2</v>
      </c>
      <c r="G415" s="125">
        <f t="shared" si="7"/>
        <v>-2.2846041075257975</v>
      </c>
      <c r="H415" s="1"/>
      <c r="I415" s="1"/>
      <c r="J415" s="1"/>
      <c r="K415" s="1"/>
      <c r="L415" s="1"/>
    </row>
    <row r="416" spans="1:12">
      <c r="A416" s="119" t="s">
        <v>2396</v>
      </c>
      <c r="B416" s="114" t="s">
        <v>2397</v>
      </c>
      <c r="C416" s="116">
        <v>2.68</v>
      </c>
      <c r="D416" s="126">
        <v>1.08E-12</v>
      </c>
      <c r="E416" s="116">
        <v>-1.4113001212655587</v>
      </c>
      <c r="F416" s="126">
        <v>4.5825109244511375E-4</v>
      </c>
      <c r="G416" s="125">
        <f t="shared" si="7"/>
        <v>-1.898958243974894</v>
      </c>
      <c r="H416" s="1"/>
      <c r="I416" s="1"/>
      <c r="J416" s="1"/>
      <c r="K416" s="1"/>
      <c r="L416" s="1"/>
    </row>
    <row r="417" spans="1:12">
      <c r="A417" s="119" t="s">
        <v>1570</v>
      </c>
      <c r="B417" s="114" t="s">
        <v>1571</v>
      </c>
      <c r="C417" s="116">
        <v>2.5099999999999998</v>
      </c>
      <c r="D417" s="126">
        <v>8.8900000000000003E-10</v>
      </c>
      <c r="E417" s="116">
        <v>-1.1433005353500485</v>
      </c>
      <c r="F417" s="126">
        <v>0.344610576273506</v>
      </c>
      <c r="G417" s="125">
        <f t="shared" si="7"/>
        <v>-2.1953982547830293</v>
      </c>
      <c r="H417" s="1"/>
      <c r="I417" s="1"/>
      <c r="J417" s="1"/>
      <c r="K417" s="1"/>
      <c r="L417" s="1"/>
    </row>
    <row r="418" spans="1:12">
      <c r="A418" s="114" t="s">
        <v>1572</v>
      </c>
      <c r="B418" s="114" t="s">
        <v>1573</v>
      </c>
      <c r="C418" s="116">
        <v>2.54</v>
      </c>
      <c r="D418" s="126">
        <v>1.8100000000000001E-11</v>
      </c>
      <c r="E418" s="116">
        <v>-1.2648185191206778</v>
      </c>
      <c r="F418" s="126">
        <v>5.9593461656913442E-3</v>
      </c>
      <c r="G418" s="125">
        <f t="shared" si="7"/>
        <v>-2.0081932400593319</v>
      </c>
      <c r="H418" s="1"/>
      <c r="I418" s="1"/>
      <c r="J418" s="1"/>
      <c r="K418" s="1"/>
      <c r="L418" s="1"/>
    </row>
    <row r="419" spans="1:12">
      <c r="A419" s="119" t="s">
        <v>2400</v>
      </c>
      <c r="B419" s="114" t="s">
        <v>2401</v>
      </c>
      <c r="C419" s="116">
        <v>2.14</v>
      </c>
      <c r="D419" s="126">
        <v>2.7E-6</v>
      </c>
      <c r="E419" s="116">
        <v>-1.2931187340569179</v>
      </c>
      <c r="F419" s="126">
        <v>9.8117669994825518E-2</v>
      </c>
      <c r="G419" s="125">
        <f t="shared" si="7"/>
        <v>-1.6549137705910042</v>
      </c>
      <c r="H419" s="1"/>
      <c r="I419" s="1"/>
      <c r="J419" s="1"/>
      <c r="K419" s="1"/>
      <c r="L419" s="1"/>
    </row>
    <row r="420" spans="1:12">
      <c r="A420" s="114" t="s">
        <v>1576</v>
      </c>
      <c r="B420" s="114" t="s">
        <v>1577</v>
      </c>
      <c r="C420" s="116">
        <v>2.09</v>
      </c>
      <c r="D420" s="126">
        <v>1.1299999999999999E-3</v>
      </c>
      <c r="E420" s="116">
        <v>-1.2992685905947277</v>
      </c>
      <c r="F420" s="126">
        <v>2.1102966104953595E-2</v>
      </c>
      <c r="G420" s="125">
        <f t="shared" si="7"/>
        <v>-1.608597340941893</v>
      </c>
      <c r="H420" s="1"/>
      <c r="I420" s="1"/>
      <c r="J420" s="1"/>
      <c r="K420" s="1"/>
      <c r="L420" s="1"/>
    </row>
    <row r="421" spans="1:12">
      <c r="A421" s="119" t="s">
        <v>1578</v>
      </c>
      <c r="B421" s="114" t="s">
        <v>1579</v>
      </c>
      <c r="C421" s="116">
        <v>2.17</v>
      </c>
      <c r="D421" s="126">
        <v>6.5000000000000003E-9</v>
      </c>
      <c r="E421" s="116">
        <v>-1.4219027250042067</v>
      </c>
      <c r="F421" s="126">
        <v>4.8545039448533446E-5</v>
      </c>
      <c r="G421" s="125">
        <f t="shared" si="7"/>
        <v>-1.5261240884066665</v>
      </c>
      <c r="H421" s="1"/>
      <c r="I421" s="1"/>
      <c r="J421" s="1"/>
      <c r="K421" s="1"/>
      <c r="L421" s="1"/>
    </row>
    <row r="422" spans="1:12">
      <c r="A422" s="119" t="s">
        <v>1580</v>
      </c>
      <c r="B422" s="114" t="s">
        <v>1581</v>
      </c>
      <c r="C422" s="116">
        <v>2.16</v>
      </c>
      <c r="D422" s="126">
        <v>9.6299999999999992E-9</v>
      </c>
      <c r="E422" s="116">
        <v>-1.4361468530146186</v>
      </c>
      <c r="F422" s="126">
        <v>3.050150016315607E-3</v>
      </c>
      <c r="G422" s="125">
        <f t="shared" si="7"/>
        <v>-1.504024463421648</v>
      </c>
      <c r="H422" s="1"/>
      <c r="I422" s="1"/>
      <c r="J422" s="1"/>
      <c r="K422" s="1"/>
      <c r="L422" s="1"/>
    </row>
    <row r="423" spans="1:12">
      <c r="A423" s="119" t="s">
        <v>3064</v>
      </c>
      <c r="B423" s="114" t="s">
        <v>3100</v>
      </c>
      <c r="C423" s="116">
        <v>2.2599999999999998</v>
      </c>
      <c r="D423" s="126">
        <v>2.6800000000000001E-4</v>
      </c>
      <c r="E423" s="116">
        <v>-1.0829647153776683</v>
      </c>
      <c r="F423" s="126">
        <v>0.35201073580131015</v>
      </c>
      <c r="G423" s="125">
        <f t="shared" si="7"/>
        <v>-2.0868639281676482</v>
      </c>
      <c r="H423" s="1"/>
      <c r="I423" s="1"/>
      <c r="J423" s="1"/>
      <c r="K423" s="1"/>
      <c r="L423" s="1"/>
    </row>
    <row r="424" spans="1:12">
      <c r="A424" s="114" t="s">
        <v>2412</v>
      </c>
      <c r="B424" s="114" t="s">
        <v>2413</v>
      </c>
      <c r="C424" s="116">
        <v>2.5299999999999998</v>
      </c>
      <c r="D424" s="126">
        <v>2.7500000000000002E-12</v>
      </c>
      <c r="E424" s="116">
        <v>1.132670745579186</v>
      </c>
      <c r="F424" s="126">
        <v>0.27316971065721518</v>
      </c>
      <c r="G424" s="125">
        <f t="shared" si="7"/>
        <v>2.2336588191004227</v>
      </c>
      <c r="H424" s="1"/>
      <c r="I424" s="1"/>
      <c r="J424" s="1"/>
      <c r="K424" s="1"/>
      <c r="L424" s="1"/>
    </row>
    <row r="425" spans="1:12">
      <c r="A425" s="119" t="s">
        <v>1622</v>
      </c>
      <c r="B425" s="114" t="s">
        <v>1623</v>
      </c>
      <c r="C425" s="116">
        <v>2.36</v>
      </c>
      <c r="D425" s="126">
        <v>2.32E-10</v>
      </c>
      <c r="E425" s="116">
        <v>-1.0046110838421358</v>
      </c>
      <c r="F425" s="126">
        <v>0.96866302668698312</v>
      </c>
      <c r="G425" s="125">
        <f t="shared" si="7"/>
        <v>-2.3491677903594077</v>
      </c>
      <c r="H425" s="1"/>
      <c r="I425" s="1"/>
      <c r="J425" s="1"/>
      <c r="K425" s="1"/>
      <c r="L425" s="1"/>
    </row>
    <row r="426" spans="1:12">
      <c r="A426" s="119" t="s">
        <v>1624</v>
      </c>
      <c r="B426" s="114" t="s">
        <v>1625</v>
      </c>
      <c r="C426" s="116">
        <v>2.1</v>
      </c>
      <c r="D426" s="126">
        <v>1E-3</v>
      </c>
      <c r="E426" s="116">
        <v>-1.094717205907267</v>
      </c>
      <c r="F426" s="126">
        <v>0.29239728963463363</v>
      </c>
      <c r="G426" s="125">
        <f t="shared" si="7"/>
        <v>-1.9183036392120891</v>
      </c>
      <c r="H426" s="1"/>
      <c r="I426" s="1"/>
      <c r="J426" s="1"/>
      <c r="K426" s="1"/>
      <c r="L426" s="1"/>
    </row>
    <row r="427" spans="1:12">
      <c r="A427" s="119" t="s">
        <v>2416</v>
      </c>
      <c r="B427" s="114" t="s">
        <v>2417</v>
      </c>
      <c r="C427" s="116">
        <v>2.2000000000000002</v>
      </c>
      <c r="D427" s="126">
        <v>8.7799999999999998E-4</v>
      </c>
      <c r="E427" s="116">
        <v>-1.2343749754210889</v>
      </c>
      <c r="F427" s="126">
        <v>1.4186664077173686E-2</v>
      </c>
      <c r="G427" s="125">
        <f t="shared" si="7"/>
        <v>-1.7822785165014403</v>
      </c>
      <c r="H427" s="1"/>
      <c r="I427" s="1"/>
      <c r="J427" s="1"/>
      <c r="K427" s="1"/>
      <c r="L427" s="1"/>
    </row>
    <row r="428" spans="1:12">
      <c r="A428" s="119" t="s">
        <v>1626</v>
      </c>
      <c r="B428" s="114" t="s">
        <v>1627</v>
      </c>
      <c r="C428" s="116">
        <v>2.77</v>
      </c>
      <c r="D428" s="126">
        <v>1.24E-14</v>
      </c>
      <c r="E428" s="116">
        <v>-1.3028922478219109</v>
      </c>
      <c r="F428" s="126">
        <v>1.5320241833664655E-2</v>
      </c>
      <c r="G428" s="125">
        <f t="shared" si="7"/>
        <v>-2.1260392059517605</v>
      </c>
      <c r="H428" s="1"/>
      <c r="I428" s="1"/>
      <c r="J428" s="1"/>
      <c r="K428" s="1"/>
      <c r="L428" s="1"/>
    </row>
    <row r="429" spans="1:12">
      <c r="A429" s="17" t="s">
        <v>1635</v>
      </c>
      <c r="B429" s="17" t="s">
        <v>1636</v>
      </c>
      <c r="C429" s="63">
        <v>2.02</v>
      </c>
      <c r="D429" s="16">
        <v>3.9499999999999998E-7</v>
      </c>
      <c r="E429" s="63">
        <v>1.0836232638062475</v>
      </c>
      <c r="F429" s="16">
        <v>0.35608745649869211</v>
      </c>
      <c r="G429" s="63">
        <f t="shared" si="7"/>
        <v>1.8641164946059863</v>
      </c>
      <c r="H429" s="1"/>
      <c r="I429" s="1"/>
      <c r="J429" s="1"/>
      <c r="K429" s="1"/>
      <c r="L429" s="1"/>
    </row>
    <row r="430" spans="1:12">
      <c r="A430" s="114" t="s">
        <v>3068</v>
      </c>
      <c r="B430" s="114" t="s">
        <v>2036</v>
      </c>
      <c r="C430" s="116">
        <v>4.4000000000000004</v>
      </c>
      <c r="D430" s="126">
        <v>2.9499999999999999E-5</v>
      </c>
      <c r="E430" s="116">
        <v>-1.1116721278163517</v>
      </c>
      <c r="F430" s="126">
        <v>0.6634875721744623</v>
      </c>
      <c r="G430" s="125">
        <f t="shared" si="7"/>
        <v>-3.9580015455122397</v>
      </c>
      <c r="H430" s="1"/>
      <c r="I430" s="1"/>
      <c r="J430" s="1"/>
      <c r="K430" s="1"/>
      <c r="L430" s="1"/>
    </row>
    <row r="431" spans="1:12">
      <c r="A431" s="114" t="s">
        <v>3069</v>
      </c>
      <c r="B431" s="114" t="s">
        <v>3101</v>
      </c>
      <c r="C431" s="116">
        <v>2.77</v>
      </c>
      <c r="D431" s="126">
        <v>2.4599999999999999E-3</v>
      </c>
      <c r="E431" s="116">
        <v>-1.1421932883525701</v>
      </c>
      <c r="F431" s="126">
        <v>0.48009331997542248</v>
      </c>
      <c r="G431" s="125">
        <f t="shared" si="7"/>
        <v>-2.4251587084663044</v>
      </c>
      <c r="H431" s="1"/>
      <c r="I431" s="1"/>
      <c r="J431" s="1"/>
      <c r="K431" s="1"/>
      <c r="L431" s="1"/>
    </row>
    <row r="432" spans="1:12">
      <c r="A432" s="114" t="s">
        <v>163</v>
      </c>
      <c r="B432" s="114" t="s">
        <v>164</v>
      </c>
      <c r="C432" s="116">
        <v>2.27</v>
      </c>
      <c r="D432" s="126">
        <v>1.13E-10</v>
      </c>
      <c r="E432" s="116">
        <v>-1.1666788472621106</v>
      </c>
      <c r="F432" s="126">
        <v>0.16912246866150238</v>
      </c>
      <c r="G432" s="125">
        <f t="shared" si="7"/>
        <v>-1.9456939716761772</v>
      </c>
      <c r="H432" s="1"/>
      <c r="I432" s="1"/>
      <c r="J432" s="1"/>
      <c r="K432" s="1"/>
      <c r="L432" s="1"/>
    </row>
    <row r="433" spans="1:12">
      <c r="A433" s="119" t="s">
        <v>1644</v>
      </c>
      <c r="B433" s="114" t="s">
        <v>1645</v>
      </c>
      <c r="C433" s="116">
        <v>2.57</v>
      </c>
      <c r="D433" s="126">
        <v>3.92E-14</v>
      </c>
      <c r="E433" s="116">
        <v>1.0301104836933157</v>
      </c>
      <c r="F433" s="126">
        <v>0.73389762069076259</v>
      </c>
      <c r="G433" s="125">
        <f t="shared" si="7"/>
        <v>2.4948780161770876</v>
      </c>
      <c r="H433" s="1"/>
      <c r="I433" s="1"/>
      <c r="J433" s="1"/>
      <c r="K433" s="1"/>
      <c r="L433" s="1"/>
    </row>
    <row r="434" spans="1:12">
      <c r="A434" s="119" t="s">
        <v>3070</v>
      </c>
      <c r="B434" s="114" t="s">
        <v>3102</v>
      </c>
      <c r="C434" s="116">
        <v>2.29</v>
      </c>
      <c r="D434" s="126">
        <v>1.7599999999999999E-9</v>
      </c>
      <c r="E434" s="116">
        <v>-1.5908260981549429</v>
      </c>
      <c r="F434" s="126">
        <v>6.8469882967203792E-7</v>
      </c>
      <c r="G434" s="125">
        <f t="shared" si="7"/>
        <v>-1.4395036658349813</v>
      </c>
      <c r="H434" s="1"/>
      <c r="I434" s="1"/>
      <c r="J434" s="1"/>
      <c r="K434" s="1"/>
      <c r="L434" s="1"/>
    </row>
    <row r="435" spans="1:12">
      <c r="A435" s="119" t="s">
        <v>1646</v>
      </c>
      <c r="B435" s="114" t="s">
        <v>1647</v>
      </c>
      <c r="C435" s="116">
        <v>2.4500000000000002</v>
      </c>
      <c r="D435" s="126">
        <v>9.0000000000000006E-5</v>
      </c>
      <c r="E435" s="116">
        <v>-1.1320036411207828</v>
      </c>
      <c r="F435" s="126">
        <v>0.30359929239533467</v>
      </c>
      <c r="G435" s="125">
        <f t="shared" si="7"/>
        <v>-2.1643039924980148</v>
      </c>
      <c r="H435" s="1"/>
      <c r="I435" s="1"/>
      <c r="J435" s="1"/>
      <c r="K435" s="1"/>
      <c r="L435" s="1"/>
    </row>
    <row r="436" spans="1:12">
      <c r="A436" s="119" t="s">
        <v>2431</v>
      </c>
      <c r="B436" s="114" t="s">
        <v>2432</v>
      </c>
      <c r="C436" s="116">
        <v>2.37</v>
      </c>
      <c r="D436" s="126">
        <v>2.3800000000000002E-16</v>
      </c>
      <c r="E436" s="116">
        <v>-1.0114179359901396</v>
      </c>
      <c r="F436" s="126">
        <v>0.89739276534467427</v>
      </c>
      <c r="G436" s="125">
        <f t="shared" si="7"/>
        <v>-2.3432449788225878</v>
      </c>
      <c r="H436" s="1"/>
      <c r="I436" s="1"/>
      <c r="J436" s="1"/>
      <c r="K436" s="1"/>
      <c r="L436" s="1"/>
    </row>
    <row r="437" spans="1:12">
      <c r="A437" s="114" t="s">
        <v>3071</v>
      </c>
      <c r="B437" s="114" t="s">
        <v>3103</v>
      </c>
      <c r="C437" s="116">
        <v>8.74</v>
      </c>
      <c r="D437" s="126">
        <v>2.4800000000000001E-45</v>
      </c>
      <c r="E437" s="116">
        <v>-2.5869454203730875</v>
      </c>
      <c r="F437" s="126">
        <v>1.1663412693886141E-22</v>
      </c>
      <c r="G437" s="125">
        <f t="shared" si="7"/>
        <v>-3.3785018930702928</v>
      </c>
      <c r="H437" s="1"/>
      <c r="I437" s="1"/>
      <c r="J437" s="1"/>
      <c r="K437" s="1"/>
      <c r="L437" s="1"/>
    </row>
    <row r="438" spans="1:12">
      <c r="A438" s="114" t="s">
        <v>1665</v>
      </c>
      <c r="B438" s="114" t="s">
        <v>1666</v>
      </c>
      <c r="C438" s="116">
        <v>2.71</v>
      </c>
      <c r="D438" s="126">
        <v>9.4999999999999995E-26</v>
      </c>
      <c r="E438" s="116">
        <v>-1.3382779898693555</v>
      </c>
      <c r="F438" s="126">
        <v>4.1064717418819079E-3</v>
      </c>
      <c r="G438" s="125">
        <f t="shared" si="7"/>
        <v>-2.0249903387147192</v>
      </c>
      <c r="H438" s="1"/>
      <c r="I438" s="1"/>
      <c r="J438" s="1"/>
      <c r="K438" s="1"/>
      <c r="L438" s="1"/>
    </row>
    <row r="439" spans="1:12">
      <c r="A439" s="14" t="s">
        <v>1679</v>
      </c>
      <c r="B439" s="17" t="s">
        <v>1680</v>
      </c>
      <c r="C439" s="63">
        <v>2.2200000000000002</v>
      </c>
      <c r="D439" s="16">
        <v>1.4600000000000001E-13</v>
      </c>
      <c r="E439" s="63">
        <v>1.3654760633996992</v>
      </c>
      <c r="F439" s="16">
        <v>1.777983377826597E-3</v>
      </c>
      <c r="G439" s="63">
        <f t="shared" si="7"/>
        <v>1.6258066029167488</v>
      </c>
      <c r="H439" s="1"/>
      <c r="I439" s="1"/>
      <c r="J439" s="1"/>
      <c r="K439" s="1"/>
      <c r="L439" s="1"/>
    </row>
    <row r="440" spans="1:12">
      <c r="A440" s="114" t="s">
        <v>610</v>
      </c>
      <c r="B440" s="114" t="s">
        <v>12</v>
      </c>
      <c r="C440" s="116">
        <v>3.67</v>
      </c>
      <c r="D440" s="126">
        <v>3.2999999999999998E-8</v>
      </c>
      <c r="E440" s="116">
        <v>-1.5100994243307186</v>
      </c>
      <c r="F440" s="126">
        <v>2.9568792282580483E-2</v>
      </c>
      <c r="G440" s="125">
        <f t="shared" si="7"/>
        <v>-2.4303035554275221</v>
      </c>
      <c r="H440" s="1"/>
      <c r="I440" s="1"/>
      <c r="J440" s="1"/>
      <c r="K440" s="1"/>
      <c r="L440" s="1"/>
    </row>
    <row r="441" spans="1:12">
      <c r="A441" s="114" t="s">
        <v>175</v>
      </c>
      <c r="B441" s="114" t="s">
        <v>176</v>
      </c>
      <c r="C441" s="116">
        <v>2.0499999999999998</v>
      </c>
      <c r="D441" s="126">
        <v>8.52E-4</v>
      </c>
      <c r="E441" s="116">
        <v>-1.0654646986353919</v>
      </c>
      <c r="F441" s="126">
        <v>0.78426070359578037</v>
      </c>
      <c r="G441" s="125">
        <f t="shared" ref="G441:G472" si="8">C441/E441</f>
        <v>-1.9240430984016312</v>
      </c>
      <c r="H441" s="1"/>
      <c r="I441" s="1"/>
      <c r="J441" s="1"/>
      <c r="K441" s="1"/>
      <c r="L441" s="1"/>
    </row>
    <row r="442" spans="1:12">
      <c r="A442" s="114" t="s">
        <v>3072</v>
      </c>
      <c r="B442" s="114" t="s">
        <v>7</v>
      </c>
      <c r="C442" s="116">
        <v>2.02</v>
      </c>
      <c r="D442" s="126">
        <v>5.5900000000000004E-4</v>
      </c>
      <c r="E442" s="116">
        <v>1.0171572111341993</v>
      </c>
      <c r="F442" s="126">
        <v>0.94387560601450726</v>
      </c>
      <c r="G442" s="125">
        <f t="shared" si="8"/>
        <v>1.9859270306382264</v>
      </c>
      <c r="H442" s="1"/>
      <c r="I442" s="1"/>
      <c r="J442" s="1"/>
      <c r="K442" s="1"/>
      <c r="L442" s="1"/>
    </row>
    <row r="443" spans="1:12">
      <c r="A443" s="114" t="s">
        <v>1696</v>
      </c>
      <c r="B443" s="114" t="s">
        <v>1697</v>
      </c>
      <c r="C443" s="116">
        <v>2.11</v>
      </c>
      <c r="D443" s="126">
        <v>9.1499999999999992E-9</v>
      </c>
      <c r="E443" s="116">
        <v>-1.0120353230772074</v>
      </c>
      <c r="F443" s="126">
        <v>0.92263908732457744</v>
      </c>
      <c r="G443" s="125">
        <f t="shared" si="8"/>
        <v>-2.0849074650717796</v>
      </c>
      <c r="H443" s="1"/>
      <c r="I443" s="1"/>
      <c r="J443" s="1"/>
      <c r="K443" s="1"/>
      <c r="L443" s="1"/>
    </row>
    <row r="444" spans="1:12">
      <c r="A444" s="114" t="s">
        <v>1705</v>
      </c>
      <c r="B444" s="114" t="s">
        <v>7</v>
      </c>
      <c r="C444" s="116">
        <v>2.63</v>
      </c>
      <c r="D444" s="126">
        <v>3.45E-12</v>
      </c>
      <c r="E444" s="116">
        <v>-1.3503901695585463</v>
      </c>
      <c r="F444" s="126">
        <v>9.2261735937743783E-2</v>
      </c>
      <c r="G444" s="125">
        <f t="shared" si="8"/>
        <v>-1.9475852677895076</v>
      </c>
      <c r="H444" s="1"/>
      <c r="I444" s="1"/>
      <c r="J444" s="1"/>
      <c r="K444" s="1"/>
      <c r="L444" s="1"/>
    </row>
    <row r="445" spans="1:12">
      <c r="A445" s="114" t="s">
        <v>1706</v>
      </c>
      <c r="B445" s="114" t="s">
        <v>12</v>
      </c>
      <c r="C445" s="116">
        <v>2.87</v>
      </c>
      <c r="D445" s="126">
        <v>1.23E-11</v>
      </c>
      <c r="E445" s="116">
        <v>-1.1568288601350747</v>
      </c>
      <c r="F445" s="126">
        <v>0.39536309762612731</v>
      </c>
      <c r="G445" s="125">
        <f t="shared" si="8"/>
        <v>-2.4809201247493866</v>
      </c>
      <c r="H445" s="1"/>
      <c r="I445" s="1"/>
      <c r="J445" s="1"/>
      <c r="K445" s="1"/>
      <c r="L445" s="1"/>
    </row>
    <row r="446" spans="1:12">
      <c r="A446" s="119" t="s">
        <v>2444</v>
      </c>
      <c r="B446" s="114" t="s">
        <v>2445</v>
      </c>
      <c r="C446" s="116">
        <v>2.0099999999999998</v>
      </c>
      <c r="D446" s="126">
        <v>9.5100000000000005E-9</v>
      </c>
      <c r="E446" s="116">
        <v>-1.4810819993488478</v>
      </c>
      <c r="F446" s="126">
        <v>1.9817523060967264E-5</v>
      </c>
      <c r="G446" s="125">
        <f t="shared" si="8"/>
        <v>-1.3571159469115748</v>
      </c>
      <c r="H446" s="1"/>
      <c r="I446" s="1"/>
      <c r="J446" s="1"/>
      <c r="K446" s="1"/>
      <c r="L446" s="1"/>
    </row>
    <row r="447" spans="1:12">
      <c r="A447" s="114" t="s">
        <v>1724</v>
      </c>
      <c r="B447" s="114" t="s">
        <v>1725</v>
      </c>
      <c r="C447" s="116">
        <v>4.2699999999999996</v>
      </c>
      <c r="D447" s="126">
        <v>3.6299999999999999E-4</v>
      </c>
      <c r="E447" s="116">
        <v>1.4793595965860913</v>
      </c>
      <c r="F447" s="126">
        <v>0.46002928847571545</v>
      </c>
      <c r="G447" s="125">
        <f t="shared" si="8"/>
        <v>2.8863840879890539</v>
      </c>
      <c r="H447" s="1"/>
      <c r="I447" s="1"/>
      <c r="J447" s="1"/>
      <c r="K447" s="1"/>
      <c r="L447" s="1"/>
    </row>
    <row r="448" spans="1:12">
      <c r="A448" s="114" t="s">
        <v>198</v>
      </c>
      <c r="B448" s="114" t="s">
        <v>7</v>
      </c>
      <c r="C448" s="116">
        <v>2.1800000000000002</v>
      </c>
      <c r="D448" s="126">
        <v>3.5900000000000003E-7</v>
      </c>
      <c r="E448" s="116">
        <v>1.0281773763457633</v>
      </c>
      <c r="F448" s="126">
        <v>0.82620485374193509</v>
      </c>
      <c r="G448" s="125">
        <f t="shared" si="8"/>
        <v>2.1202567282193274</v>
      </c>
      <c r="H448" s="1"/>
      <c r="I448" s="1"/>
      <c r="J448" s="1"/>
      <c r="K448" s="1"/>
      <c r="L448" s="1"/>
    </row>
    <row r="449" spans="1:12">
      <c r="A449" s="17" t="s">
        <v>1730</v>
      </c>
      <c r="B449" s="17" t="s">
        <v>12</v>
      </c>
      <c r="C449" s="63">
        <v>2.0499999999999998</v>
      </c>
      <c r="D449" s="16">
        <v>1.64E-6</v>
      </c>
      <c r="E449" s="63">
        <v>1.1352615167311793</v>
      </c>
      <c r="F449" s="16">
        <v>0.38061237980699114</v>
      </c>
      <c r="G449" s="63">
        <f t="shared" si="8"/>
        <v>1.8057513355184251</v>
      </c>
      <c r="H449" s="1"/>
      <c r="I449" s="1"/>
      <c r="J449" s="1"/>
      <c r="K449" s="1"/>
      <c r="L449" s="1"/>
    </row>
    <row r="450" spans="1:12">
      <c r="A450" s="114" t="s">
        <v>40</v>
      </c>
      <c r="B450" s="114" t="s">
        <v>41</v>
      </c>
      <c r="C450" s="116">
        <v>2.4700000000000002</v>
      </c>
      <c r="D450" s="126">
        <v>3.2200000000000003E-11</v>
      </c>
      <c r="E450" s="116">
        <v>1.0453675402345446</v>
      </c>
      <c r="F450" s="126">
        <v>0.60953014417330964</v>
      </c>
      <c r="G450" s="125">
        <f t="shared" si="8"/>
        <v>2.3628053339458166</v>
      </c>
      <c r="H450" s="1"/>
      <c r="I450" s="1"/>
      <c r="J450" s="1"/>
      <c r="K450" s="1"/>
      <c r="L450" s="1"/>
    </row>
    <row r="451" spans="1:12">
      <c r="A451" s="119" t="s">
        <v>2447</v>
      </c>
      <c r="B451" s="114" t="s">
        <v>2448</v>
      </c>
      <c r="C451" s="116">
        <v>2.48</v>
      </c>
      <c r="D451" s="126">
        <v>2.35E-17</v>
      </c>
      <c r="E451" s="116">
        <v>-1.0326070149180309</v>
      </c>
      <c r="F451" s="126">
        <v>0.71578166885252892</v>
      </c>
      <c r="G451" s="125">
        <f t="shared" si="8"/>
        <v>-2.401688119653985</v>
      </c>
      <c r="H451" s="1"/>
      <c r="I451" s="1"/>
      <c r="J451" s="1"/>
      <c r="K451" s="1"/>
      <c r="L451" s="1"/>
    </row>
    <row r="452" spans="1:12">
      <c r="A452" s="114" t="s">
        <v>1747</v>
      </c>
      <c r="B452" s="114" t="s">
        <v>1748</v>
      </c>
      <c r="C452" s="116">
        <v>2.13</v>
      </c>
      <c r="D452" s="126">
        <v>1.4100000000000001E-8</v>
      </c>
      <c r="E452" s="116">
        <v>-1.0215237231795071</v>
      </c>
      <c r="F452" s="126">
        <v>0.89165089405804498</v>
      </c>
      <c r="G452" s="125">
        <f t="shared" si="8"/>
        <v>-2.0851204447512433</v>
      </c>
      <c r="H452" s="1"/>
      <c r="I452" s="1"/>
      <c r="J452" s="1"/>
      <c r="K452" s="1"/>
      <c r="L452" s="1"/>
    </row>
    <row r="453" spans="1:12">
      <c r="A453" s="114" t="s">
        <v>1791</v>
      </c>
      <c r="B453" s="114" t="s">
        <v>7</v>
      </c>
      <c r="C453" s="116">
        <v>2.0499999999999998</v>
      </c>
      <c r="D453" s="126">
        <v>8.1500000000000003E-7</v>
      </c>
      <c r="E453" s="116">
        <v>-1.0580799736292101</v>
      </c>
      <c r="F453" s="126">
        <v>0.68794179304226999</v>
      </c>
      <c r="G453" s="125">
        <f t="shared" si="8"/>
        <v>-1.9374716950444757</v>
      </c>
      <c r="H453" s="1"/>
      <c r="I453" s="1"/>
      <c r="J453" s="1"/>
      <c r="K453" s="1"/>
      <c r="L453" s="1"/>
    </row>
    <row r="454" spans="1:12">
      <c r="A454" s="114" t="s">
        <v>747</v>
      </c>
      <c r="B454" s="114" t="s">
        <v>12</v>
      </c>
      <c r="C454" s="116">
        <v>2.5099999999999998</v>
      </c>
      <c r="D454" s="126">
        <v>9.7200000000000002E-15</v>
      </c>
      <c r="E454" s="116">
        <v>1.2591030472529059</v>
      </c>
      <c r="F454" s="126">
        <v>8.9986143998057339E-3</v>
      </c>
      <c r="G454" s="125">
        <f t="shared" si="8"/>
        <v>1.9934825870497923</v>
      </c>
      <c r="H454" s="1"/>
      <c r="I454" s="1"/>
      <c r="J454" s="1"/>
      <c r="K454" s="1"/>
      <c r="L454" s="1"/>
    </row>
    <row r="455" spans="1:12">
      <c r="A455" s="114" t="s">
        <v>227</v>
      </c>
      <c r="B455" s="114" t="s">
        <v>228</v>
      </c>
      <c r="C455" s="116">
        <v>4.05</v>
      </c>
      <c r="D455" s="126">
        <v>6.2100000000000003E-15</v>
      </c>
      <c r="E455" s="116">
        <v>1.1323010578866106</v>
      </c>
      <c r="F455" s="126">
        <v>0.4848979483731447</v>
      </c>
      <c r="G455" s="125">
        <f t="shared" si="8"/>
        <v>3.5767872614719129</v>
      </c>
      <c r="H455" s="1"/>
      <c r="I455" s="1"/>
      <c r="J455" s="1"/>
      <c r="K455" s="1"/>
      <c r="L455" s="1"/>
    </row>
    <row r="456" spans="1:12">
      <c r="A456" s="17" t="s">
        <v>1841</v>
      </c>
      <c r="B456" s="17" t="s">
        <v>7</v>
      </c>
      <c r="C456" s="63">
        <v>2.11</v>
      </c>
      <c r="D456" s="16">
        <v>8.2400000000000007E-6</v>
      </c>
      <c r="E456" s="63">
        <v>1.434569407132446</v>
      </c>
      <c r="F456" s="16">
        <v>9.5501040283408091E-3</v>
      </c>
      <c r="G456" s="63">
        <f t="shared" si="8"/>
        <v>1.4708246178326561</v>
      </c>
      <c r="H456" s="1"/>
      <c r="I456" s="1"/>
      <c r="J456" s="1"/>
      <c r="K456" s="1"/>
      <c r="L456" s="1"/>
    </row>
    <row r="457" spans="1:12">
      <c r="A457" s="114" t="s">
        <v>2467</v>
      </c>
      <c r="B457" s="114" t="s">
        <v>2468</v>
      </c>
      <c r="C457" s="116">
        <v>2.71</v>
      </c>
      <c r="D457" s="126">
        <v>3.6600000000000001E-13</v>
      </c>
      <c r="E457" s="116">
        <v>1.211100252826808</v>
      </c>
      <c r="F457" s="126">
        <v>5.9373886583356537E-2</v>
      </c>
      <c r="G457" s="125">
        <f t="shared" si="8"/>
        <v>2.2376347405383132</v>
      </c>
      <c r="H457" s="1"/>
      <c r="I457" s="1"/>
      <c r="J457" s="1"/>
      <c r="K457" s="1"/>
      <c r="L457" s="1"/>
    </row>
    <row r="458" spans="1:12">
      <c r="A458" s="17" t="s">
        <v>792</v>
      </c>
      <c r="B458" s="17" t="s">
        <v>51</v>
      </c>
      <c r="C458" s="63">
        <v>2.1800000000000002</v>
      </c>
      <c r="D458" s="16">
        <v>2.4E-10</v>
      </c>
      <c r="E458" s="63">
        <v>1.1741249458383307</v>
      </c>
      <c r="F458" s="16">
        <v>0.10582620451714997</v>
      </c>
      <c r="G458" s="63">
        <f t="shared" si="8"/>
        <v>1.8567018848607035</v>
      </c>
      <c r="H458" s="1"/>
      <c r="I458" s="1"/>
      <c r="J458" s="1"/>
      <c r="K458" s="1"/>
      <c r="L458" s="1"/>
    </row>
    <row r="459" spans="1:12">
      <c r="A459" s="114" t="s">
        <v>2469</v>
      </c>
      <c r="B459" s="114" t="s">
        <v>2470</v>
      </c>
      <c r="C459" s="116">
        <v>2.58</v>
      </c>
      <c r="D459" s="126">
        <v>9.25E-13</v>
      </c>
      <c r="E459" s="116">
        <v>1.0594527702768421</v>
      </c>
      <c r="F459" s="126">
        <v>0.69653030467944399</v>
      </c>
      <c r="G459" s="125">
        <f t="shared" si="8"/>
        <v>2.4352194570465171</v>
      </c>
      <c r="H459" s="1"/>
      <c r="I459" s="1"/>
      <c r="J459" s="1"/>
      <c r="K459" s="1"/>
      <c r="L459" s="1"/>
    </row>
    <row r="460" spans="1:12">
      <c r="A460" s="114" t="s">
        <v>793</v>
      </c>
      <c r="B460" s="114" t="s">
        <v>794</v>
      </c>
      <c r="C460" s="116">
        <v>6.48</v>
      </c>
      <c r="D460" s="126">
        <v>7.4E-36</v>
      </c>
      <c r="E460" s="116">
        <v>-1.7560021017470597</v>
      </c>
      <c r="F460" s="126">
        <v>3.4201565710584991E-4</v>
      </c>
      <c r="G460" s="125">
        <f t="shared" si="8"/>
        <v>-3.6902005946080587</v>
      </c>
      <c r="H460" s="1"/>
      <c r="I460" s="1"/>
      <c r="J460" s="1"/>
      <c r="K460" s="1"/>
      <c r="L460" s="1"/>
    </row>
    <row r="461" spans="1:12">
      <c r="A461" s="114" t="s">
        <v>2473</v>
      </c>
      <c r="B461" s="114" t="s">
        <v>1103</v>
      </c>
      <c r="C461" s="116">
        <v>3.22</v>
      </c>
      <c r="D461" s="126">
        <v>1.48E-21</v>
      </c>
      <c r="E461" s="116">
        <v>-1.0905594482951715</v>
      </c>
      <c r="F461" s="126">
        <v>0.51401102199815452</v>
      </c>
      <c r="G461" s="125">
        <f t="shared" si="8"/>
        <v>-2.9526129960486784</v>
      </c>
      <c r="H461" s="1"/>
      <c r="I461" s="1"/>
      <c r="J461" s="1"/>
      <c r="K461" s="1"/>
      <c r="L461" s="1"/>
    </row>
    <row r="462" spans="1:12">
      <c r="A462" s="114" t="s">
        <v>2474</v>
      </c>
      <c r="B462" s="114" t="s">
        <v>7</v>
      </c>
      <c r="C462" s="116">
        <v>3.13</v>
      </c>
      <c r="D462" s="126">
        <v>3.58E-28</v>
      </c>
      <c r="E462" s="116">
        <v>-1.1562425845503483</v>
      </c>
      <c r="F462" s="126">
        <v>0.20317907080594688</v>
      </c>
      <c r="G462" s="125">
        <f t="shared" si="8"/>
        <v>-2.7070443882822626</v>
      </c>
      <c r="H462" s="1"/>
      <c r="I462" s="1"/>
      <c r="J462" s="1"/>
      <c r="K462" s="1"/>
      <c r="L462" s="1"/>
    </row>
    <row r="463" spans="1:12">
      <c r="A463" s="114" t="s">
        <v>239</v>
      </c>
      <c r="B463" s="114" t="s">
        <v>7</v>
      </c>
      <c r="C463" s="116">
        <v>2.34</v>
      </c>
      <c r="D463" s="126">
        <v>6.9599999999999997E-16</v>
      </c>
      <c r="E463" s="116">
        <v>-1.4397643552621784</v>
      </c>
      <c r="F463" s="126">
        <v>6.3476589509956285E-5</v>
      </c>
      <c r="G463" s="125">
        <f t="shared" si="8"/>
        <v>-1.6252659620635561</v>
      </c>
      <c r="H463" s="1"/>
      <c r="I463" s="1"/>
      <c r="J463" s="1"/>
      <c r="K463" s="1"/>
      <c r="L463" s="1"/>
    </row>
    <row r="464" spans="1:12">
      <c r="A464" s="114" t="s">
        <v>240</v>
      </c>
      <c r="B464" s="114" t="s">
        <v>7</v>
      </c>
      <c r="C464" s="116">
        <v>2.21</v>
      </c>
      <c r="D464" s="126">
        <v>8.3799999999999997E-15</v>
      </c>
      <c r="E464" s="116">
        <v>-1.2034311696470594</v>
      </c>
      <c r="F464" s="126">
        <v>0.24163446189343296</v>
      </c>
      <c r="G464" s="125">
        <f t="shared" si="8"/>
        <v>-1.8364157882400085</v>
      </c>
      <c r="H464" s="1"/>
      <c r="I464" s="1"/>
      <c r="J464" s="1"/>
      <c r="K464" s="1"/>
      <c r="L464" s="1"/>
    </row>
    <row r="465" spans="1:12">
      <c r="A465" s="114" t="s">
        <v>241</v>
      </c>
      <c r="B465" s="114" t="s">
        <v>7</v>
      </c>
      <c r="C465" s="116">
        <v>2.4300000000000002</v>
      </c>
      <c r="D465" s="126">
        <v>1.6600000000000001E-9</v>
      </c>
      <c r="E465" s="116">
        <v>-1.2286092459601938</v>
      </c>
      <c r="F465" s="126">
        <v>0.22502740718012482</v>
      </c>
      <c r="G465" s="125">
        <f t="shared" si="8"/>
        <v>-1.9778460954857007</v>
      </c>
      <c r="H465" s="1"/>
      <c r="I465" s="1"/>
      <c r="J465" s="1"/>
      <c r="K465" s="1"/>
      <c r="L465" s="1"/>
    </row>
    <row r="466" spans="1:12">
      <c r="A466" s="114" t="s">
        <v>1872</v>
      </c>
      <c r="B466" s="114" t="s">
        <v>12</v>
      </c>
      <c r="C466" s="116">
        <v>2.25</v>
      </c>
      <c r="D466" s="126">
        <v>1.3200000000000001E-4</v>
      </c>
      <c r="E466" s="116">
        <v>1.0002089490319199</v>
      </c>
      <c r="F466" s="126">
        <v>0.99927775299679478</v>
      </c>
      <c r="G466" s="125">
        <f t="shared" si="8"/>
        <v>2.2495299628919789</v>
      </c>
      <c r="H466" s="1"/>
      <c r="I466" s="1"/>
      <c r="J466" s="1"/>
      <c r="K466" s="1"/>
      <c r="L466" s="1"/>
    </row>
    <row r="467" spans="1:12">
      <c r="A467" s="114" t="s">
        <v>3074</v>
      </c>
      <c r="B467" s="114" t="s">
        <v>3104</v>
      </c>
      <c r="C467" s="116">
        <v>2.48</v>
      </c>
      <c r="D467" s="126">
        <v>3.0199999999999999E-6</v>
      </c>
      <c r="E467" s="116">
        <v>-1.0313760586229985</v>
      </c>
      <c r="F467" s="126">
        <v>0.87128127205868244</v>
      </c>
      <c r="G467" s="125">
        <f t="shared" si="8"/>
        <v>-2.4045545553103831</v>
      </c>
      <c r="H467" s="1"/>
      <c r="I467" s="1"/>
      <c r="J467" s="1"/>
      <c r="K467" s="1"/>
      <c r="L467" s="1"/>
    </row>
    <row r="468" spans="1:12">
      <c r="A468" s="114" t="s">
        <v>818</v>
      </c>
      <c r="B468" s="114" t="s">
        <v>819</v>
      </c>
      <c r="C468" s="116">
        <v>3.34</v>
      </c>
      <c r="D468" s="126">
        <v>1.04E-16</v>
      </c>
      <c r="E468" s="116">
        <v>1.024988698608849</v>
      </c>
      <c r="F468" s="126">
        <v>0.80572673726097288</v>
      </c>
      <c r="G468" s="125">
        <f t="shared" si="8"/>
        <v>3.2585725135634824</v>
      </c>
      <c r="H468" s="1"/>
      <c r="I468" s="1"/>
      <c r="J468" s="1"/>
      <c r="K468" s="1"/>
      <c r="L468" s="1"/>
    </row>
    <row r="469" spans="1:12">
      <c r="A469" s="114" t="s">
        <v>820</v>
      </c>
      <c r="B469" s="114" t="s">
        <v>659</v>
      </c>
      <c r="C469" s="116">
        <v>3.65</v>
      </c>
      <c r="D469" s="126">
        <v>8.0100000000000001E-22</v>
      </c>
      <c r="E469" s="116">
        <v>-1.1976884388719053</v>
      </c>
      <c r="F469" s="126">
        <v>7.0633546209020973E-2</v>
      </c>
      <c r="G469" s="125">
        <f t="shared" si="8"/>
        <v>-3.0475371403249998</v>
      </c>
      <c r="H469" s="1"/>
      <c r="I469" s="1"/>
      <c r="J469" s="1"/>
      <c r="K469" s="1"/>
      <c r="L469" s="1"/>
    </row>
    <row r="470" spans="1:12">
      <c r="A470" s="114" t="s">
        <v>838</v>
      </c>
      <c r="B470" s="114" t="s">
        <v>839</v>
      </c>
      <c r="C470" s="116">
        <v>3.04</v>
      </c>
      <c r="D470" s="126">
        <v>3.8299999999999999E-33</v>
      </c>
      <c r="E470" s="116">
        <v>-1.1870324524698426</v>
      </c>
      <c r="F470" s="126">
        <v>0.11735663297248966</v>
      </c>
      <c r="G470" s="125">
        <f t="shared" si="8"/>
        <v>-2.561008331048332</v>
      </c>
      <c r="H470" s="1"/>
      <c r="I470" s="1"/>
      <c r="J470" s="1"/>
      <c r="K470" s="1"/>
      <c r="L470" s="1"/>
    </row>
    <row r="471" spans="1:12">
      <c r="A471" s="114" t="s">
        <v>840</v>
      </c>
      <c r="B471" s="114" t="s">
        <v>12</v>
      </c>
      <c r="C471" s="116">
        <v>2.15</v>
      </c>
      <c r="D471" s="126">
        <v>3.5399999999999997E-18</v>
      </c>
      <c r="E471" s="116">
        <v>-1.3811645899214455</v>
      </c>
      <c r="F471" s="126">
        <v>1.9725627780627267E-2</v>
      </c>
      <c r="G471" s="125">
        <f t="shared" si="8"/>
        <v>-1.5566573424259902</v>
      </c>
      <c r="H471" s="1"/>
      <c r="I471" s="1"/>
      <c r="J471" s="1"/>
      <c r="K471" s="1"/>
      <c r="L471" s="1"/>
    </row>
    <row r="472" spans="1:12">
      <c r="A472" s="114" t="s">
        <v>2477</v>
      </c>
      <c r="B472" s="114" t="s">
        <v>3015</v>
      </c>
      <c r="C472" s="116">
        <v>2.2999999999999998</v>
      </c>
      <c r="D472" s="126">
        <v>1.05E-12</v>
      </c>
      <c r="E472" s="116">
        <v>-1.0632141743746339</v>
      </c>
      <c r="F472" s="126">
        <v>0.66139858123599504</v>
      </c>
      <c r="G472" s="125">
        <f t="shared" si="8"/>
        <v>-2.1632518221014352</v>
      </c>
      <c r="H472" s="1"/>
      <c r="I472" s="1"/>
      <c r="J472" s="1"/>
      <c r="K472" s="1"/>
      <c r="L472" s="1"/>
    </row>
    <row r="473" spans="1:12">
      <c r="A473" s="114" t="s">
        <v>3076</v>
      </c>
      <c r="B473" s="114" t="s">
        <v>12</v>
      </c>
      <c r="C473" s="116">
        <v>2.52</v>
      </c>
      <c r="D473" s="126">
        <v>1.04E-19</v>
      </c>
      <c r="E473" s="116">
        <v>1.0153133120847511</v>
      </c>
      <c r="F473" s="126">
        <v>0.91855467497178278</v>
      </c>
      <c r="G473" s="125">
        <f t="shared" ref="G473:G504" si="9">C473/E473</f>
        <v>2.4819924746437763</v>
      </c>
      <c r="H473" s="1"/>
      <c r="I473" s="1"/>
      <c r="J473" s="1"/>
      <c r="K473" s="1"/>
      <c r="L473" s="1"/>
    </row>
    <row r="474" spans="1:12">
      <c r="A474" s="17" t="s">
        <v>3077</v>
      </c>
      <c r="B474" s="17" t="s">
        <v>12</v>
      </c>
      <c r="C474" s="63">
        <v>2.06</v>
      </c>
      <c r="D474" s="16">
        <v>3.4399999999999997E-8</v>
      </c>
      <c r="E474" s="63">
        <v>1.2178474778970321</v>
      </c>
      <c r="F474" s="16">
        <v>6.7690580082283069E-2</v>
      </c>
      <c r="G474" s="63">
        <f t="shared" si="9"/>
        <v>1.6915090250522908</v>
      </c>
      <c r="H474" s="1"/>
      <c r="I474" s="1"/>
      <c r="J474" s="1"/>
      <c r="K474" s="1"/>
      <c r="L474" s="1"/>
    </row>
    <row r="475" spans="1:12">
      <c r="A475" s="17" t="s">
        <v>1904</v>
      </c>
      <c r="B475" s="17" t="s">
        <v>12</v>
      </c>
      <c r="C475" s="63">
        <v>2.0299999999999998</v>
      </c>
      <c r="D475" s="16">
        <v>4.9899999999999999E-4</v>
      </c>
      <c r="E475" s="63">
        <v>1.1262842189803779</v>
      </c>
      <c r="F475" s="16">
        <v>0.58383861851568253</v>
      </c>
      <c r="G475" s="63">
        <f t="shared" si="9"/>
        <v>1.802386969283609</v>
      </c>
      <c r="H475" s="1"/>
      <c r="I475" s="1"/>
      <c r="J475" s="1"/>
      <c r="K475" s="1"/>
      <c r="L475" s="1"/>
    </row>
    <row r="476" spans="1:12">
      <c r="A476" s="17" t="s">
        <v>3078</v>
      </c>
      <c r="B476" s="17" t="s">
        <v>1002</v>
      </c>
      <c r="C476" s="63">
        <v>2.02</v>
      </c>
      <c r="D476" s="16">
        <v>1.31E-11</v>
      </c>
      <c r="E476" s="63">
        <v>1.2187494874114937</v>
      </c>
      <c r="F476" s="16">
        <v>2.7171109853381413E-2</v>
      </c>
      <c r="G476" s="63">
        <f t="shared" si="9"/>
        <v>1.6574365945295986</v>
      </c>
      <c r="H476" s="1"/>
      <c r="I476" s="1"/>
      <c r="J476" s="1"/>
      <c r="K476" s="1"/>
      <c r="L476" s="1"/>
    </row>
    <row r="477" spans="1:12">
      <c r="A477" s="17" t="s">
        <v>2485</v>
      </c>
      <c r="B477" s="17" t="s">
        <v>7</v>
      </c>
      <c r="C477" s="63">
        <v>2.5</v>
      </c>
      <c r="D477" s="16">
        <v>7.4400000000000004E-8</v>
      </c>
      <c r="E477" s="63">
        <v>1.565980886199666</v>
      </c>
      <c r="F477" s="16">
        <v>7.0206113653242712E-3</v>
      </c>
      <c r="G477" s="63">
        <f t="shared" si="9"/>
        <v>1.5964434955952869</v>
      </c>
      <c r="H477" s="1"/>
      <c r="I477" s="1"/>
      <c r="J477" s="1"/>
      <c r="K477" s="1"/>
      <c r="L477" s="1"/>
    </row>
    <row r="478" spans="1:12">
      <c r="A478" s="17" t="s">
        <v>3079</v>
      </c>
      <c r="B478" s="17" t="s">
        <v>7</v>
      </c>
      <c r="C478" s="63">
        <v>2.0499999999999998</v>
      </c>
      <c r="D478" s="16">
        <v>5.51E-7</v>
      </c>
      <c r="E478" s="63">
        <v>1.3287483793320534</v>
      </c>
      <c r="F478" s="16">
        <v>3.8401690526032824E-2</v>
      </c>
      <c r="G478" s="63">
        <f t="shared" si="9"/>
        <v>1.54280526839138</v>
      </c>
      <c r="H478" s="1"/>
      <c r="I478" s="1"/>
      <c r="J478" s="1"/>
      <c r="K478" s="1"/>
      <c r="L478" s="1"/>
    </row>
    <row r="479" spans="1:12">
      <c r="A479" s="17" t="s">
        <v>875</v>
      </c>
      <c r="B479" s="17" t="s">
        <v>7</v>
      </c>
      <c r="C479" s="63">
        <v>2.29</v>
      </c>
      <c r="D479" s="16">
        <v>5.8600000000000004E-10</v>
      </c>
      <c r="E479" s="63">
        <v>1.20776190102143</v>
      </c>
      <c r="F479" s="16">
        <v>5.9314687918918051E-2</v>
      </c>
      <c r="G479" s="63">
        <f t="shared" si="9"/>
        <v>1.8960690828741147</v>
      </c>
      <c r="H479" s="1"/>
      <c r="I479" s="1"/>
      <c r="J479" s="1"/>
      <c r="K479" s="1"/>
      <c r="L479" s="1"/>
    </row>
    <row r="480" spans="1:12">
      <c r="A480" s="114" t="s">
        <v>3082</v>
      </c>
      <c r="B480" s="114" t="s">
        <v>2876</v>
      </c>
      <c r="C480" s="116">
        <v>2.54</v>
      </c>
      <c r="D480" s="126">
        <v>1.5899999999999999E-4</v>
      </c>
      <c r="E480" s="116">
        <v>1.2299580191797026</v>
      </c>
      <c r="F480" s="126">
        <v>0.49751800386806744</v>
      </c>
      <c r="G480" s="125">
        <f t="shared" si="9"/>
        <v>2.0651111341946495</v>
      </c>
      <c r="H480" s="1"/>
      <c r="I480" s="1"/>
      <c r="J480" s="1"/>
      <c r="K480" s="1"/>
      <c r="L480" s="1"/>
    </row>
    <row r="481" spans="1:17">
      <c r="A481" s="17" t="s">
        <v>1935</v>
      </c>
      <c r="B481" s="17" t="s">
        <v>1936</v>
      </c>
      <c r="C481" s="63">
        <v>2.15</v>
      </c>
      <c r="D481" s="16">
        <v>3.2899999999999999E-7</v>
      </c>
      <c r="E481" s="63">
        <v>1.1938780597616852</v>
      </c>
      <c r="F481" s="16">
        <v>0.1505739560281012</v>
      </c>
      <c r="G481" s="63">
        <f t="shared" si="9"/>
        <v>1.8008539334655083</v>
      </c>
      <c r="H481" s="1"/>
      <c r="I481" s="1"/>
      <c r="J481" s="1"/>
      <c r="K481" s="1"/>
      <c r="L481" s="1"/>
      <c r="O481" s="130"/>
      <c r="P481" s="130"/>
      <c r="Q481" s="130"/>
    </row>
    <row r="482" spans="1:17">
      <c r="A482" s="114" t="s">
        <v>1940</v>
      </c>
      <c r="B482" s="114" t="s">
        <v>1941</v>
      </c>
      <c r="C482" s="116">
        <v>2.14</v>
      </c>
      <c r="D482" s="126">
        <v>1.4400000000000001E-3</v>
      </c>
      <c r="E482" s="116">
        <v>-1.1342939087995021</v>
      </c>
      <c r="F482" s="126">
        <v>0.19398924723286648</v>
      </c>
      <c r="G482" s="125">
        <f t="shared" si="9"/>
        <v>-1.8866362442736759</v>
      </c>
      <c r="H482" s="1"/>
      <c r="I482" s="1"/>
      <c r="J482" s="1"/>
      <c r="K482" s="1"/>
      <c r="L482" s="129"/>
    </row>
    <row r="483" spans="1:17">
      <c r="A483" s="17" t="s">
        <v>2496</v>
      </c>
      <c r="B483" s="17" t="s">
        <v>3370</v>
      </c>
      <c r="C483" s="63">
        <v>11.4</v>
      </c>
      <c r="D483" s="130">
        <v>4.04E-26</v>
      </c>
      <c r="E483" s="63">
        <v>44.65</v>
      </c>
      <c r="F483" s="130">
        <v>2.2199999999999999E-124</v>
      </c>
      <c r="G483" s="63">
        <f t="shared" si="9"/>
        <v>0.25531914893617025</v>
      </c>
      <c r="H483" s="1"/>
      <c r="I483" s="1"/>
      <c r="J483" s="1"/>
      <c r="K483" s="1"/>
      <c r="L483" s="1"/>
    </row>
    <row r="484" spans="1:17">
      <c r="A484" s="114" t="s">
        <v>3083</v>
      </c>
      <c r="B484" s="114" t="s">
        <v>7</v>
      </c>
      <c r="C484" s="116">
        <v>2.9</v>
      </c>
      <c r="D484" s="126">
        <v>1.6799999999999999E-18</v>
      </c>
      <c r="E484" s="116">
        <v>-1.2235608584812707</v>
      </c>
      <c r="F484" s="126">
        <v>2.3231667251688768E-2</v>
      </c>
      <c r="G484" s="125">
        <f t="shared" si="9"/>
        <v>-2.3701313914206015</v>
      </c>
      <c r="H484" s="1"/>
      <c r="I484" s="1"/>
      <c r="J484" s="1"/>
      <c r="K484" s="1"/>
      <c r="L484" s="1"/>
    </row>
    <row r="485" spans="1:17">
      <c r="A485" s="114" t="s">
        <v>2512</v>
      </c>
      <c r="B485" s="114" t="s">
        <v>2513</v>
      </c>
      <c r="C485" s="116">
        <v>2.2200000000000002</v>
      </c>
      <c r="D485" s="126">
        <v>7.0900000000000004E-19</v>
      </c>
      <c r="E485" s="116">
        <v>-1.1283548448614069</v>
      </c>
      <c r="F485" s="126">
        <v>0.19136488373846627</v>
      </c>
      <c r="G485" s="125">
        <f t="shared" si="9"/>
        <v>-1.9674661832755966</v>
      </c>
      <c r="H485" s="1"/>
      <c r="I485" s="1"/>
      <c r="J485" s="1"/>
      <c r="K485" s="1"/>
      <c r="L485" s="1"/>
    </row>
    <row r="486" spans="1:17">
      <c r="A486" s="114" t="s">
        <v>3084</v>
      </c>
      <c r="B486" s="114" t="s">
        <v>3105</v>
      </c>
      <c r="C486" s="116">
        <v>3.11</v>
      </c>
      <c r="D486" s="126">
        <v>1.7500000000000001E-13</v>
      </c>
      <c r="E486" s="116">
        <v>-1.3075108879524102</v>
      </c>
      <c r="F486" s="126">
        <v>4.4872145033946903E-2</v>
      </c>
      <c r="G486" s="125">
        <f t="shared" si="9"/>
        <v>-2.378565279001482</v>
      </c>
      <c r="H486" s="1"/>
      <c r="I486" s="1"/>
      <c r="J486" s="1"/>
      <c r="K486" s="1"/>
      <c r="L486" s="1"/>
    </row>
    <row r="487" spans="1:17">
      <c r="A487" s="114" t="s">
        <v>2514</v>
      </c>
      <c r="B487" s="114" t="s">
        <v>2515</v>
      </c>
      <c r="C487" s="116">
        <v>2.2200000000000002</v>
      </c>
      <c r="D487" s="126">
        <v>8.8200000000000006E-9</v>
      </c>
      <c r="E487" s="116">
        <v>-1.2450721835710972</v>
      </c>
      <c r="F487" s="126">
        <v>0.12109925686954603</v>
      </c>
      <c r="G487" s="125">
        <f t="shared" si="9"/>
        <v>-1.783029152279854</v>
      </c>
      <c r="H487" s="1"/>
      <c r="I487" s="1"/>
      <c r="J487" s="1"/>
      <c r="K487" s="1"/>
      <c r="L487" s="1"/>
    </row>
    <row r="488" spans="1:17">
      <c r="A488" s="114" t="s">
        <v>2004</v>
      </c>
      <c r="B488" s="114" t="s">
        <v>2005</v>
      </c>
      <c r="C488" s="116">
        <v>2.2200000000000002</v>
      </c>
      <c r="D488" s="126">
        <v>1.36E-5</v>
      </c>
      <c r="E488" s="116">
        <v>-1.3785118562572876</v>
      </c>
      <c r="F488" s="126">
        <v>9.6131463950255625E-2</v>
      </c>
      <c r="G488" s="125">
        <f t="shared" si="9"/>
        <v>-1.6104322860358888</v>
      </c>
      <c r="H488" s="1"/>
      <c r="I488" s="1"/>
      <c r="J488" s="1"/>
      <c r="K488" s="1"/>
      <c r="L488" s="1"/>
    </row>
    <row r="489" spans="1:17">
      <c r="A489" s="114" t="s">
        <v>2024</v>
      </c>
      <c r="B489" s="114" t="s">
        <v>2025</v>
      </c>
      <c r="C489" s="116">
        <v>4.07</v>
      </c>
      <c r="D489" s="126">
        <v>3.0399999999999998E-17</v>
      </c>
      <c r="E489" s="116">
        <v>1.1021683329051466</v>
      </c>
      <c r="F489" s="126">
        <v>0.5502821154848403</v>
      </c>
      <c r="G489" s="125">
        <f t="shared" si="9"/>
        <v>3.6927208653074843</v>
      </c>
      <c r="H489" s="1"/>
      <c r="I489" s="1"/>
      <c r="J489" s="1"/>
      <c r="K489" s="1"/>
      <c r="L489" s="1"/>
    </row>
    <row r="490" spans="1:17">
      <c r="A490" s="119" t="s">
        <v>2037</v>
      </c>
      <c r="B490" s="114" t="s">
        <v>2038</v>
      </c>
      <c r="C490" s="116">
        <v>3.43</v>
      </c>
      <c r="D490" s="126">
        <v>1.0000000000000001E-18</v>
      </c>
      <c r="E490" s="116">
        <v>-1.2767214210368703</v>
      </c>
      <c r="F490" s="126">
        <v>4.3534796167268401E-3</v>
      </c>
      <c r="G490" s="125">
        <f t="shared" si="9"/>
        <v>-2.6865688500897691</v>
      </c>
      <c r="H490" s="1"/>
      <c r="I490" s="1"/>
      <c r="J490" s="1"/>
      <c r="K490" s="1"/>
      <c r="L490" s="1"/>
    </row>
    <row r="491" spans="1:17">
      <c r="A491" s="119" t="s">
        <v>2527</v>
      </c>
      <c r="B491" s="114" t="s">
        <v>2528</v>
      </c>
      <c r="C491" s="116">
        <v>3.04</v>
      </c>
      <c r="D491" s="126">
        <v>2.3400000000000001E-13</v>
      </c>
      <c r="E491" s="116">
        <v>-1.0997517287267533</v>
      </c>
      <c r="F491" s="126">
        <v>0.47625005229335082</v>
      </c>
      <c r="G491" s="125">
        <f t="shared" si="9"/>
        <v>-2.7642602603767537</v>
      </c>
      <c r="H491" s="1"/>
      <c r="I491" s="1"/>
      <c r="J491" s="1"/>
      <c r="K491" s="1"/>
      <c r="L491" s="1"/>
      <c r="O491" s="130"/>
      <c r="P491" s="130"/>
      <c r="Q491" s="130"/>
    </row>
    <row r="492" spans="1:17">
      <c r="A492" s="114" t="s">
        <v>1019</v>
      </c>
      <c r="B492" s="114" t="s">
        <v>12</v>
      </c>
      <c r="C492" s="116">
        <v>2.52</v>
      </c>
      <c r="D492" s="126">
        <v>9.9099999999999991E-7</v>
      </c>
      <c r="E492" s="116">
        <v>1.0058331714931863</v>
      </c>
      <c r="F492" s="126">
        <v>0.97081775401134862</v>
      </c>
      <c r="G492" s="125">
        <f t="shared" si="9"/>
        <v>2.5053856558130732</v>
      </c>
      <c r="H492" s="1"/>
      <c r="I492" s="1"/>
      <c r="J492" s="1"/>
      <c r="K492" s="1"/>
      <c r="L492" s="1"/>
    </row>
    <row r="493" spans="1:17">
      <c r="A493" s="17" t="s">
        <v>305</v>
      </c>
      <c r="B493" s="17" t="s">
        <v>306</v>
      </c>
      <c r="C493" s="63">
        <v>2.06</v>
      </c>
      <c r="D493" s="16">
        <v>2.7E-16</v>
      </c>
      <c r="E493" s="63">
        <v>1.1679327854079868</v>
      </c>
      <c r="F493" s="16">
        <v>8.1766021307843342E-2</v>
      </c>
      <c r="G493" s="63">
        <f t="shared" si="9"/>
        <v>1.7638001310840785</v>
      </c>
      <c r="H493" s="1"/>
      <c r="I493" s="1"/>
      <c r="J493" s="1"/>
      <c r="K493" s="1"/>
      <c r="L493" s="1"/>
    </row>
    <row r="494" spans="1:17">
      <c r="A494" s="114" t="s">
        <v>307</v>
      </c>
      <c r="B494" s="114" t="s">
        <v>12</v>
      </c>
      <c r="C494" s="116">
        <v>2.71</v>
      </c>
      <c r="D494" s="126">
        <v>5.0200000000000003E-15</v>
      </c>
      <c r="E494" s="116">
        <v>1.0668882088734419</v>
      </c>
      <c r="F494" s="126">
        <v>0.461670889834357</v>
      </c>
      <c r="G494" s="125">
        <f t="shared" si="9"/>
        <v>2.5400974323838175</v>
      </c>
      <c r="H494" s="1"/>
      <c r="I494" s="1"/>
      <c r="J494" s="1"/>
      <c r="K494" s="1"/>
      <c r="L494" s="1"/>
    </row>
    <row r="495" spans="1:17">
      <c r="A495" s="114" t="s">
        <v>308</v>
      </c>
      <c r="B495" s="114" t="s">
        <v>12</v>
      </c>
      <c r="C495" s="116">
        <v>2.37</v>
      </c>
      <c r="D495" s="126">
        <v>1.5900000000000001E-9</v>
      </c>
      <c r="E495" s="116">
        <v>1.1256050770358688</v>
      </c>
      <c r="F495" s="126">
        <v>0.37616218161445725</v>
      </c>
      <c r="G495" s="125">
        <f t="shared" si="9"/>
        <v>2.105534212977326</v>
      </c>
      <c r="H495" s="1"/>
      <c r="I495" s="1"/>
      <c r="J495" s="1"/>
      <c r="K495" s="1"/>
      <c r="L495" s="1"/>
    </row>
    <row r="496" spans="1:17">
      <c r="A496" s="14" t="s">
        <v>2063</v>
      </c>
      <c r="B496" s="17" t="s">
        <v>2064</v>
      </c>
      <c r="C496" s="63">
        <v>2.23</v>
      </c>
      <c r="D496" s="16">
        <v>1.31E-13</v>
      </c>
      <c r="E496" s="63">
        <v>1.1539700039433474</v>
      </c>
      <c r="F496" s="16">
        <v>0.23246604422507644</v>
      </c>
      <c r="G496" s="63">
        <f t="shared" si="9"/>
        <v>1.9324592427702989</v>
      </c>
      <c r="H496" s="1"/>
      <c r="I496" s="1"/>
      <c r="J496" s="1"/>
      <c r="K496" s="1"/>
      <c r="L496" s="1"/>
    </row>
    <row r="497" spans="1:12">
      <c r="A497" s="114" t="s">
        <v>1024</v>
      </c>
      <c r="B497" s="114" t="s">
        <v>3106</v>
      </c>
      <c r="C497" s="116">
        <v>2.1800000000000002</v>
      </c>
      <c r="D497" s="126">
        <v>2.3600000000000001E-3</v>
      </c>
      <c r="E497" s="116">
        <v>-1.3545347793861275</v>
      </c>
      <c r="F497" s="126">
        <v>3.4093889161520043E-3</v>
      </c>
      <c r="G497" s="125">
        <f t="shared" si="9"/>
        <v>-1.6094086568880659</v>
      </c>
      <c r="H497" s="1"/>
      <c r="I497" s="1"/>
      <c r="J497" s="1"/>
      <c r="K497" s="1"/>
      <c r="L497" s="1"/>
    </row>
    <row r="498" spans="1:12">
      <c r="A498" s="119" t="s">
        <v>2539</v>
      </c>
      <c r="B498" s="114" t="s">
        <v>2540</v>
      </c>
      <c r="C498" s="116">
        <v>2.13</v>
      </c>
      <c r="D498" s="126">
        <v>1.5200000000000001E-3</v>
      </c>
      <c r="E498" s="116">
        <v>-1.0178775729757596</v>
      </c>
      <c r="F498" s="126">
        <v>0.87379084702238918</v>
      </c>
      <c r="G498" s="125">
        <f t="shared" si="9"/>
        <v>-2.092589577126605</v>
      </c>
      <c r="H498" s="1"/>
      <c r="I498" s="1"/>
      <c r="J498" s="1"/>
      <c r="K498" s="1"/>
      <c r="L498" s="1"/>
    </row>
    <row r="499" spans="1:12">
      <c r="A499" s="17" t="s">
        <v>2071</v>
      </c>
      <c r="B499" s="17" t="s">
        <v>2072</v>
      </c>
      <c r="C499" s="63">
        <v>2.0299999999999998</v>
      </c>
      <c r="D499" s="16">
        <v>4E-14</v>
      </c>
      <c r="E499" s="63">
        <v>1.3142809845044974</v>
      </c>
      <c r="F499" s="16">
        <v>1.1483503170650815E-2</v>
      </c>
      <c r="G499" s="63">
        <f t="shared" si="9"/>
        <v>1.5445707759100986</v>
      </c>
      <c r="H499" s="1"/>
      <c r="I499" s="1"/>
      <c r="J499" s="1"/>
      <c r="K499" s="1"/>
      <c r="L499" s="1"/>
    </row>
    <row r="500" spans="1:12">
      <c r="A500" s="114" t="s">
        <v>2095</v>
      </c>
      <c r="B500" s="114" t="s">
        <v>2096</v>
      </c>
      <c r="C500" s="116">
        <v>2.74</v>
      </c>
      <c r="D500" s="126">
        <v>2.2000000000000001E-21</v>
      </c>
      <c r="E500" s="116">
        <v>-1.2732322679957437</v>
      </c>
      <c r="F500" s="126">
        <v>6.7917134867202748E-3</v>
      </c>
      <c r="G500" s="125">
        <f t="shared" si="9"/>
        <v>-2.1520032667041704</v>
      </c>
      <c r="H500" s="1"/>
      <c r="I500" s="1"/>
      <c r="J500" s="1"/>
      <c r="K500" s="1"/>
      <c r="L500" s="1"/>
    </row>
    <row r="501" spans="1:12">
      <c r="A501" s="114" t="s">
        <v>2097</v>
      </c>
      <c r="B501" s="114" t="s">
        <v>7</v>
      </c>
      <c r="C501" s="116">
        <v>2.2000000000000002</v>
      </c>
      <c r="D501" s="126">
        <v>6.5000000000000003E-10</v>
      </c>
      <c r="E501" s="116">
        <v>-1.3303452493597807</v>
      </c>
      <c r="F501" s="126">
        <v>7.7950146041601248E-2</v>
      </c>
      <c r="G501" s="125">
        <f t="shared" si="9"/>
        <v>-1.653706059429862</v>
      </c>
      <c r="H501" s="1"/>
      <c r="I501" s="1"/>
      <c r="J501" s="1"/>
      <c r="K501" s="1"/>
      <c r="L501" s="1"/>
    </row>
    <row r="502" spans="1:12">
      <c r="A502" s="119" t="s">
        <v>2560</v>
      </c>
      <c r="B502" s="114" t="s">
        <v>2561</v>
      </c>
      <c r="C502" s="116">
        <v>2.11</v>
      </c>
      <c r="D502" s="126">
        <v>1.33E-8</v>
      </c>
      <c r="E502" s="116">
        <v>-1.4702435911044194</v>
      </c>
      <c r="F502" s="126">
        <v>3.3762388444194148E-3</v>
      </c>
      <c r="G502" s="125">
        <f t="shared" si="9"/>
        <v>-1.4351363357516882</v>
      </c>
      <c r="H502" s="1"/>
      <c r="I502" s="1"/>
      <c r="J502" s="1"/>
      <c r="K502" s="1"/>
      <c r="L502" s="1"/>
    </row>
    <row r="503" spans="1:12">
      <c r="A503" s="119" t="s">
        <v>2562</v>
      </c>
      <c r="B503" s="114" t="s">
        <v>2563</v>
      </c>
      <c r="C503" s="116">
        <v>2.29</v>
      </c>
      <c r="D503" s="126">
        <v>4.5300000000000001E-4</v>
      </c>
      <c r="E503" s="116">
        <v>-1.2707162396392595</v>
      </c>
      <c r="F503" s="126">
        <v>2.0064528521410156E-2</v>
      </c>
      <c r="G503" s="125">
        <f t="shared" si="9"/>
        <v>-1.8021332604123343</v>
      </c>
      <c r="H503" s="1"/>
      <c r="I503" s="1"/>
      <c r="J503" s="1"/>
      <c r="K503" s="1"/>
      <c r="L503" s="1"/>
    </row>
    <row r="504" spans="1:12">
      <c r="A504" s="119" t="s">
        <v>2564</v>
      </c>
      <c r="B504" s="114" t="s">
        <v>2565</v>
      </c>
      <c r="C504" s="116">
        <v>2.09</v>
      </c>
      <c r="D504" s="126">
        <v>2.3699999999999999E-7</v>
      </c>
      <c r="E504" s="116">
        <v>-1.2808914785489942</v>
      </c>
      <c r="F504" s="126">
        <v>6.0783262840018976E-2</v>
      </c>
      <c r="G504" s="125">
        <f t="shared" si="9"/>
        <v>-1.6316760904425496</v>
      </c>
      <c r="H504" s="1"/>
      <c r="I504" s="1"/>
      <c r="J504" s="1"/>
      <c r="K504" s="1"/>
      <c r="L504" s="1"/>
    </row>
    <row r="505" spans="1:12">
      <c r="A505" s="119" t="s">
        <v>2098</v>
      </c>
      <c r="B505" s="114" t="s">
        <v>2099</v>
      </c>
      <c r="C505" s="116">
        <v>2.2599999999999998</v>
      </c>
      <c r="D505" s="126">
        <v>5.8200000000000005E-4</v>
      </c>
      <c r="E505" s="116">
        <v>-1.1229547220730898</v>
      </c>
      <c r="F505" s="126">
        <v>0.20447161669866887</v>
      </c>
      <c r="G505" s="125">
        <f t="shared" ref="G505:G536" si="10">C505/E505</f>
        <v>-2.0125477506589116</v>
      </c>
      <c r="H505" s="1"/>
      <c r="I505" s="1"/>
      <c r="J505" s="1"/>
      <c r="K505" s="1"/>
      <c r="L505" s="1"/>
    </row>
    <row r="506" spans="1:12">
      <c r="A506" s="119" t="s">
        <v>2100</v>
      </c>
      <c r="B506" s="114" t="s">
        <v>2101</v>
      </c>
      <c r="C506" s="116">
        <v>2.0699999999999998</v>
      </c>
      <c r="D506" s="126">
        <v>6.3800000000000002E-8</v>
      </c>
      <c r="E506" s="116">
        <v>-1.1569221150816511</v>
      </c>
      <c r="F506" s="126">
        <v>0.24608787031950818</v>
      </c>
      <c r="G506" s="125">
        <f t="shared" si="10"/>
        <v>-1.7892302109324856</v>
      </c>
      <c r="H506" s="1"/>
      <c r="I506" s="1"/>
      <c r="J506" s="1"/>
      <c r="K506" s="1"/>
      <c r="L506" s="1"/>
    </row>
    <row r="507" spans="1:12">
      <c r="A507" s="119" t="s">
        <v>2104</v>
      </c>
      <c r="B507" s="114" t="s">
        <v>2105</v>
      </c>
      <c r="C507" s="116">
        <v>2.0499999999999998</v>
      </c>
      <c r="D507" s="126">
        <v>3.15E-7</v>
      </c>
      <c r="E507" s="116">
        <v>-1.1398018354527153</v>
      </c>
      <c r="F507" s="126">
        <v>0.12579511656567821</v>
      </c>
      <c r="G507" s="125">
        <f t="shared" si="10"/>
        <v>-1.7985582548090606</v>
      </c>
      <c r="H507" s="1"/>
      <c r="I507" s="1"/>
      <c r="J507" s="1"/>
      <c r="K507" s="1"/>
      <c r="L507" s="1"/>
    </row>
    <row r="508" spans="1:12">
      <c r="A508" s="119" t="s">
        <v>2566</v>
      </c>
      <c r="B508" s="114" t="s">
        <v>2567</v>
      </c>
      <c r="C508" s="116">
        <v>2.21</v>
      </c>
      <c r="D508" s="126">
        <v>4.92E-12</v>
      </c>
      <c r="E508" s="116">
        <v>-1.6038418747433438</v>
      </c>
      <c r="F508" s="126">
        <v>6.6732029463298647E-5</v>
      </c>
      <c r="G508" s="125">
        <f t="shared" si="10"/>
        <v>-1.3779413262630127</v>
      </c>
      <c r="H508" s="1"/>
      <c r="I508" s="1"/>
      <c r="J508" s="1"/>
      <c r="K508" s="1"/>
      <c r="L508" s="1"/>
    </row>
    <row r="509" spans="1:12">
      <c r="A509" s="119" t="s">
        <v>2568</v>
      </c>
      <c r="B509" s="114" t="s">
        <v>2569</v>
      </c>
      <c r="C509" s="116">
        <v>2.2400000000000002</v>
      </c>
      <c r="D509" s="126">
        <v>6.6399999999999998E-10</v>
      </c>
      <c r="E509" s="116">
        <v>-1.5464208456736765</v>
      </c>
      <c r="F509" s="126">
        <v>5.2454344246009755E-7</v>
      </c>
      <c r="G509" s="125">
        <f t="shared" si="10"/>
        <v>-1.4485060818125326</v>
      </c>
      <c r="H509" s="1"/>
      <c r="I509" s="1"/>
      <c r="J509" s="1"/>
      <c r="K509" s="1"/>
      <c r="L509" s="1"/>
    </row>
    <row r="510" spans="1:12">
      <c r="A510" s="119" t="s">
        <v>2570</v>
      </c>
      <c r="B510" s="114" t="s">
        <v>2571</v>
      </c>
      <c r="C510" s="116">
        <v>2.21</v>
      </c>
      <c r="D510" s="126">
        <v>1.07E-9</v>
      </c>
      <c r="E510" s="116">
        <v>-1.5501379084384344</v>
      </c>
      <c r="F510" s="126">
        <v>7.6610816870448879E-4</v>
      </c>
      <c r="G510" s="125">
        <f t="shared" si="10"/>
        <v>-1.4256796043561648</v>
      </c>
      <c r="H510" s="1"/>
      <c r="I510" s="1"/>
      <c r="J510" s="1"/>
      <c r="K510" s="1"/>
      <c r="L510" s="1"/>
    </row>
    <row r="511" spans="1:12">
      <c r="A511" s="119" t="s">
        <v>2572</v>
      </c>
      <c r="B511" s="114" t="s">
        <v>2573</v>
      </c>
      <c r="C511" s="116">
        <v>2.11</v>
      </c>
      <c r="D511" s="126">
        <v>9.09E-7</v>
      </c>
      <c r="E511" s="116">
        <v>-1.6104268951372958</v>
      </c>
      <c r="F511" s="126">
        <v>7.4996395638902047E-4</v>
      </c>
      <c r="G511" s="125">
        <f t="shared" si="10"/>
        <v>-1.3102116006452522</v>
      </c>
      <c r="H511" s="1"/>
      <c r="I511" s="1"/>
      <c r="J511" s="1"/>
      <c r="K511" s="1"/>
      <c r="L511" s="1"/>
    </row>
    <row r="512" spans="1:12">
      <c r="A512" s="119" t="s">
        <v>2574</v>
      </c>
      <c r="B512" s="114" t="s">
        <v>2575</v>
      </c>
      <c r="C512" s="116">
        <v>2.5499999999999998</v>
      </c>
      <c r="D512" s="126">
        <v>6.69E-5</v>
      </c>
      <c r="E512" s="116">
        <v>-1.4679908767136816</v>
      </c>
      <c r="F512" s="126">
        <v>8.0126432557849387E-6</v>
      </c>
      <c r="G512" s="125">
        <f t="shared" si="10"/>
        <v>-1.7370680161913257</v>
      </c>
      <c r="H512" s="1"/>
      <c r="I512" s="1"/>
      <c r="J512" s="1"/>
      <c r="K512" s="1"/>
      <c r="L512" s="1"/>
    </row>
    <row r="513" spans="1:12">
      <c r="A513" s="119" t="s">
        <v>2576</v>
      </c>
      <c r="B513" s="114" t="s">
        <v>2577</v>
      </c>
      <c r="C513" s="116">
        <v>2.2799999999999998</v>
      </c>
      <c r="D513" s="126">
        <v>2.7700000000000001E-4</v>
      </c>
      <c r="E513" s="116">
        <v>-1.4517233383205572</v>
      </c>
      <c r="F513" s="126">
        <v>2.675712589684956E-3</v>
      </c>
      <c r="G513" s="125">
        <f t="shared" si="10"/>
        <v>-1.570547183348064</v>
      </c>
      <c r="H513" s="1"/>
      <c r="I513" s="1"/>
      <c r="J513" s="1"/>
      <c r="K513" s="1"/>
      <c r="L513" s="1"/>
    </row>
    <row r="514" spans="1:12">
      <c r="A514" s="119" t="s">
        <v>2578</v>
      </c>
      <c r="B514" s="114" t="s">
        <v>2579</v>
      </c>
      <c r="C514" s="116">
        <v>2.34</v>
      </c>
      <c r="D514" s="126">
        <v>1.5300000000000001E-8</v>
      </c>
      <c r="E514" s="116">
        <v>-1.3803181188800411</v>
      </c>
      <c r="F514" s="126">
        <v>1.7667291184218753E-2</v>
      </c>
      <c r="G514" s="125">
        <f t="shared" si="10"/>
        <v>-1.6952613806871006</v>
      </c>
      <c r="H514" s="1"/>
      <c r="I514" s="1"/>
      <c r="J514" s="1"/>
      <c r="K514" s="1"/>
      <c r="L514" s="1"/>
    </row>
    <row r="515" spans="1:12">
      <c r="A515" s="119" t="s">
        <v>2108</v>
      </c>
      <c r="B515" s="114" t="s">
        <v>2109</v>
      </c>
      <c r="C515" s="116">
        <v>2.4900000000000002</v>
      </c>
      <c r="D515" s="126">
        <v>1.43E-12</v>
      </c>
      <c r="E515" s="116">
        <v>-1.1800734561030513</v>
      </c>
      <c r="F515" s="126">
        <v>5.9564655898763058E-2</v>
      </c>
      <c r="G515" s="125">
        <f t="shared" si="10"/>
        <v>-2.1100381396787879</v>
      </c>
      <c r="H515" s="1"/>
      <c r="I515" s="1"/>
      <c r="J515" s="1"/>
      <c r="K515" s="1"/>
      <c r="L515" s="1"/>
    </row>
    <row r="516" spans="1:12">
      <c r="A516" s="119" t="s">
        <v>2580</v>
      </c>
      <c r="B516" s="114" t="s">
        <v>2581</v>
      </c>
      <c r="C516" s="116">
        <v>2.0299999999999998</v>
      </c>
      <c r="D516" s="126">
        <v>2.7699999999999999E-3</v>
      </c>
      <c r="E516" s="116">
        <v>-1.1351459311818413</v>
      </c>
      <c r="F516" s="126">
        <v>0.13901365617489758</v>
      </c>
      <c r="G516" s="125">
        <f t="shared" si="10"/>
        <v>-1.7883163250089738</v>
      </c>
      <c r="H516" s="1"/>
      <c r="I516" s="1"/>
      <c r="J516" s="1"/>
      <c r="K516" s="1"/>
      <c r="L516" s="1"/>
    </row>
    <row r="517" spans="1:12">
      <c r="A517" s="114" t="s">
        <v>2132</v>
      </c>
      <c r="B517" s="114" t="s">
        <v>12</v>
      </c>
      <c r="C517" s="116">
        <v>3.42</v>
      </c>
      <c r="D517" s="126">
        <v>4.5799999999999999E-19</v>
      </c>
      <c r="E517" s="116">
        <v>1.0613184308626278</v>
      </c>
      <c r="F517" s="126">
        <v>0.51873901021512314</v>
      </c>
      <c r="G517" s="125">
        <f t="shared" si="10"/>
        <v>3.2224070557412841</v>
      </c>
      <c r="H517" s="1"/>
      <c r="I517" s="1"/>
      <c r="J517" s="1"/>
      <c r="K517" s="1"/>
      <c r="L517" s="1"/>
    </row>
    <row r="518" spans="1:12">
      <c r="A518" s="119" t="s">
        <v>67</v>
      </c>
      <c r="B518" s="114" t="s">
        <v>68</v>
      </c>
      <c r="C518" s="116">
        <v>2.21</v>
      </c>
      <c r="D518" s="126">
        <v>1.1899999999999999E-7</v>
      </c>
      <c r="E518" s="116">
        <v>-1.3635682925175152</v>
      </c>
      <c r="F518" s="126">
        <v>2.0346183214324982E-2</v>
      </c>
      <c r="G518" s="125">
        <f t="shared" si="10"/>
        <v>-1.6207475724737948</v>
      </c>
      <c r="H518" s="1"/>
      <c r="I518" s="1"/>
      <c r="J518" s="1"/>
      <c r="K518" s="1"/>
      <c r="L518" s="1"/>
    </row>
    <row r="519" spans="1:12">
      <c r="A519" s="119" t="s">
        <v>69</v>
      </c>
      <c r="B519" s="114" t="s">
        <v>70</v>
      </c>
      <c r="C519" s="116">
        <v>2.2200000000000002</v>
      </c>
      <c r="D519" s="126">
        <v>1.4899999999999999E-8</v>
      </c>
      <c r="E519" s="116">
        <v>1.006581429147082</v>
      </c>
      <c r="F519" s="126">
        <v>0.95082564151069004</v>
      </c>
      <c r="G519" s="125">
        <f t="shared" si="10"/>
        <v>2.2054847583280943</v>
      </c>
      <c r="H519" s="1"/>
      <c r="I519" s="1"/>
      <c r="J519" s="1"/>
      <c r="K519" s="1"/>
      <c r="L519" s="1"/>
    </row>
    <row r="520" spans="1:12">
      <c r="A520" s="119" t="s">
        <v>2133</v>
      </c>
      <c r="B520" s="114" t="s">
        <v>2134</v>
      </c>
      <c r="C520" s="116">
        <v>2.63</v>
      </c>
      <c r="D520" s="126">
        <v>9.4599999999999996E-14</v>
      </c>
      <c r="E520" s="116">
        <v>1.0327220857480197</v>
      </c>
      <c r="F520" s="126">
        <v>0.71015406086357968</v>
      </c>
      <c r="G520" s="125">
        <f t="shared" si="10"/>
        <v>2.5466677204787795</v>
      </c>
      <c r="H520" s="1"/>
      <c r="I520" s="1"/>
      <c r="J520" s="1"/>
      <c r="K520" s="1"/>
      <c r="L520" s="1"/>
    </row>
    <row r="521" spans="1:12">
      <c r="A521" s="14" t="s">
        <v>2137</v>
      </c>
      <c r="B521" s="17" t="s">
        <v>2138</v>
      </c>
      <c r="C521" s="63">
        <v>2.59</v>
      </c>
      <c r="D521" s="16">
        <v>3.0200000000000003E-17</v>
      </c>
      <c r="E521" s="63">
        <v>1.3701101937708007</v>
      </c>
      <c r="F521" s="16">
        <v>4.1152944858540721E-4</v>
      </c>
      <c r="G521" s="63">
        <f t="shared" si="10"/>
        <v>1.8903589008938275</v>
      </c>
      <c r="H521" s="1"/>
      <c r="I521" s="1"/>
      <c r="J521" s="1"/>
      <c r="K521" s="1"/>
      <c r="L521" s="1"/>
    </row>
    <row r="522" spans="1:12">
      <c r="A522" s="119" t="s">
        <v>2143</v>
      </c>
      <c r="B522" s="114" t="s">
        <v>7</v>
      </c>
      <c r="C522" s="116">
        <v>2.14</v>
      </c>
      <c r="D522" s="126">
        <v>1.39E-3</v>
      </c>
      <c r="E522" s="116">
        <v>1.0603418869173507</v>
      </c>
      <c r="F522" s="126">
        <v>0.55136364523240977</v>
      </c>
      <c r="G522" s="125">
        <f t="shared" si="10"/>
        <v>2.0182169792626561</v>
      </c>
      <c r="H522" s="1"/>
      <c r="I522" s="1"/>
      <c r="J522" s="1"/>
      <c r="K522" s="1"/>
      <c r="L522" s="1"/>
    </row>
    <row r="523" spans="1:12">
      <c r="A523" s="119" t="s">
        <v>314</v>
      </c>
      <c r="B523" s="114" t="s">
        <v>315</v>
      </c>
      <c r="C523" s="116">
        <v>3.77</v>
      </c>
      <c r="D523" s="126">
        <v>5.7199999999999999E-15</v>
      </c>
      <c r="E523" s="116">
        <v>1.0381613293305991</v>
      </c>
      <c r="F523" s="126">
        <v>0.83501326277736321</v>
      </c>
      <c r="G523" s="125">
        <f t="shared" si="10"/>
        <v>3.6314201786256821</v>
      </c>
      <c r="H523" s="1"/>
      <c r="I523" s="1"/>
      <c r="J523" s="1"/>
      <c r="K523" s="1"/>
      <c r="L523" s="1"/>
    </row>
    <row r="524" spans="1:12">
      <c r="A524" s="14" t="s">
        <v>2146</v>
      </c>
      <c r="B524" s="17" t="s">
        <v>2147</v>
      </c>
      <c r="C524" s="63">
        <v>2.02</v>
      </c>
      <c r="D524" s="16">
        <v>1.5799999999999999E-4</v>
      </c>
      <c r="E524" s="63">
        <v>1.5288606311252311</v>
      </c>
      <c r="F524" s="16">
        <v>1.2596769837382437E-2</v>
      </c>
      <c r="G524" s="63">
        <f t="shared" si="10"/>
        <v>1.3212453502143577</v>
      </c>
      <c r="H524" s="1"/>
      <c r="I524" s="1"/>
      <c r="J524" s="1"/>
      <c r="K524" s="1"/>
      <c r="L524" s="1"/>
    </row>
    <row r="525" spans="1:12">
      <c r="A525" s="119" t="s">
        <v>1094</v>
      </c>
      <c r="B525" s="114" t="s">
        <v>3107</v>
      </c>
      <c r="C525" s="116">
        <v>2.17</v>
      </c>
      <c r="D525" s="126">
        <v>5.2299999999999999E-6</v>
      </c>
      <c r="E525" s="116">
        <v>-1.4170405419219625</v>
      </c>
      <c r="F525" s="126">
        <v>8.5310424071970495E-3</v>
      </c>
      <c r="G525" s="125">
        <f t="shared" si="10"/>
        <v>-1.5313605615381918</v>
      </c>
      <c r="H525" s="1"/>
      <c r="I525" s="1"/>
      <c r="J525" s="1"/>
      <c r="K525" s="1"/>
      <c r="L525" s="1"/>
    </row>
    <row r="526" spans="1:12">
      <c r="A526" s="17" t="s">
        <v>2154</v>
      </c>
      <c r="B526" s="17" t="s">
        <v>7</v>
      </c>
      <c r="C526" s="63">
        <v>2</v>
      </c>
      <c r="D526" s="16">
        <v>1.4899999999999999E-4</v>
      </c>
      <c r="E526" s="63">
        <v>1.1317347421419093</v>
      </c>
      <c r="F526" s="16">
        <v>0.50804562789853791</v>
      </c>
      <c r="G526" s="63">
        <f t="shared" si="10"/>
        <v>1.7671985541548552</v>
      </c>
      <c r="H526" s="1"/>
      <c r="I526" s="1"/>
      <c r="J526" s="1"/>
      <c r="K526" s="1"/>
      <c r="L526" s="1"/>
    </row>
    <row r="527" spans="1:12">
      <c r="A527" s="114" t="s">
        <v>2589</v>
      </c>
      <c r="B527" s="114" t="s">
        <v>273</v>
      </c>
      <c r="C527" s="116">
        <v>3.59</v>
      </c>
      <c r="D527" s="126">
        <v>1.8899999999999999E-19</v>
      </c>
      <c r="E527" s="116">
        <v>-1.3386136804691053</v>
      </c>
      <c r="F527" s="126">
        <v>2.4813865058188566E-2</v>
      </c>
      <c r="G527" s="125">
        <f t="shared" si="10"/>
        <v>-2.6818790606875584</v>
      </c>
      <c r="H527" s="1"/>
      <c r="I527" s="1"/>
      <c r="J527" s="1"/>
      <c r="K527" s="1"/>
      <c r="L527" s="1"/>
    </row>
    <row r="528" spans="1:12">
      <c r="A528" s="114" t="s">
        <v>2601</v>
      </c>
      <c r="B528" s="114" t="s">
        <v>3020</v>
      </c>
      <c r="C528" s="116">
        <v>7.44</v>
      </c>
      <c r="D528" s="126">
        <v>2.0599999999999999E-41</v>
      </c>
      <c r="E528" s="116">
        <v>-1.7077576470263545</v>
      </c>
      <c r="F528" s="126">
        <v>5.9699214064326469E-4</v>
      </c>
      <c r="G528" s="125">
        <f t="shared" si="10"/>
        <v>-4.3565900659001322</v>
      </c>
      <c r="H528" s="1"/>
      <c r="I528" s="1"/>
      <c r="J528" s="1"/>
      <c r="K528" s="1"/>
      <c r="L528" s="1"/>
    </row>
    <row r="529" spans="1:12">
      <c r="A529" s="114" t="s">
        <v>1102</v>
      </c>
      <c r="B529" s="114" t="s">
        <v>1103</v>
      </c>
      <c r="C529" s="116">
        <v>2.09</v>
      </c>
      <c r="D529" s="126">
        <v>3.3500000000000001E-6</v>
      </c>
      <c r="E529" s="116">
        <v>-1.0922302168880174</v>
      </c>
      <c r="F529" s="126">
        <v>0.54330861916161233</v>
      </c>
      <c r="G529" s="125">
        <f t="shared" si="10"/>
        <v>-1.913516003938097</v>
      </c>
      <c r="H529" s="1"/>
      <c r="I529" s="1"/>
      <c r="J529" s="1"/>
      <c r="K529" s="1"/>
      <c r="L529" s="1"/>
    </row>
    <row r="530" spans="1:12">
      <c r="A530" s="114" t="s">
        <v>2602</v>
      </c>
      <c r="B530" s="114" t="s">
        <v>7</v>
      </c>
      <c r="C530" s="116">
        <v>3.25</v>
      </c>
      <c r="D530" s="126">
        <v>7.8500000000000006E-14</v>
      </c>
      <c r="E530" s="116">
        <v>-1.0583223616102915</v>
      </c>
      <c r="F530" s="126">
        <v>0.7589106504084977</v>
      </c>
      <c r="G530" s="125">
        <f t="shared" si="10"/>
        <v>-3.0708979776775758</v>
      </c>
      <c r="H530" s="1"/>
      <c r="I530" s="1"/>
      <c r="J530" s="1"/>
      <c r="K530" s="1"/>
      <c r="L530" s="1"/>
    </row>
    <row r="531" spans="1:12">
      <c r="A531" s="114" t="s">
        <v>2603</v>
      </c>
      <c r="B531" s="114" t="s">
        <v>7</v>
      </c>
      <c r="C531" s="116">
        <v>2.69</v>
      </c>
      <c r="D531" s="126">
        <v>1.4E-27</v>
      </c>
      <c r="E531" s="116">
        <v>-1.21348242125241</v>
      </c>
      <c r="F531" s="126">
        <v>7.1890480369612958E-2</v>
      </c>
      <c r="G531" s="125">
        <f t="shared" si="10"/>
        <v>-2.2167605833331372</v>
      </c>
      <c r="H531" s="1"/>
      <c r="I531" s="1"/>
      <c r="J531" s="1"/>
      <c r="K531" s="1"/>
      <c r="L531" s="1"/>
    </row>
    <row r="532" spans="1:12">
      <c r="A532" s="114" t="s">
        <v>3085</v>
      </c>
      <c r="B532" s="114" t="s">
        <v>7</v>
      </c>
      <c r="C532" s="116">
        <v>2.0299999999999998</v>
      </c>
      <c r="D532" s="126">
        <v>8.3099999999999996E-7</v>
      </c>
      <c r="E532" s="116">
        <v>-1.0833938124785651</v>
      </c>
      <c r="F532" s="126">
        <v>0.43009542709505855</v>
      </c>
      <c r="G532" s="125">
        <f t="shared" si="10"/>
        <v>-1.8737415486579245</v>
      </c>
      <c r="H532" s="1"/>
      <c r="I532" s="1"/>
      <c r="J532" s="1"/>
      <c r="K532" s="1"/>
      <c r="L532" s="1"/>
    </row>
    <row r="533" spans="1:12">
      <c r="A533" s="17" t="s">
        <v>3086</v>
      </c>
      <c r="B533" s="17" t="s">
        <v>7</v>
      </c>
      <c r="C533" s="63">
        <v>2.12</v>
      </c>
      <c r="D533" s="16">
        <v>1.2799999999999999E-4</v>
      </c>
      <c r="E533" s="63">
        <v>1.2276811739584943</v>
      </c>
      <c r="F533" s="16">
        <v>0.27911939981828249</v>
      </c>
      <c r="G533" s="63">
        <f t="shared" si="10"/>
        <v>1.72683270296012</v>
      </c>
      <c r="H533" s="1"/>
      <c r="I533" s="1"/>
      <c r="J533" s="1"/>
      <c r="K533" s="1"/>
      <c r="L533" s="1"/>
    </row>
    <row r="534" spans="1:12">
      <c r="A534" s="17" t="s">
        <v>2164</v>
      </c>
      <c r="B534" s="17" t="s">
        <v>2165</v>
      </c>
      <c r="C534" s="63">
        <v>2.97</v>
      </c>
      <c r="D534" s="16">
        <v>8.8799999999999996E-17</v>
      </c>
      <c r="E534" s="63">
        <v>1.6849469660602094</v>
      </c>
      <c r="F534" s="16">
        <v>1.1015780804175427E-4</v>
      </c>
      <c r="G534" s="63">
        <f t="shared" si="10"/>
        <v>1.7626667543991239</v>
      </c>
      <c r="H534" s="1"/>
      <c r="I534" s="1"/>
      <c r="J534" s="1"/>
      <c r="K534" s="1"/>
      <c r="L534" s="1"/>
    </row>
    <row r="535" spans="1:12">
      <c r="A535" s="114" t="s">
        <v>2169</v>
      </c>
      <c r="B535" s="114" t="s">
        <v>7</v>
      </c>
      <c r="C535" s="116">
        <v>3.03</v>
      </c>
      <c r="D535" s="126">
        <v>2.2499999999999999E-7</v>
      </c>
      <c r="E535" s="116">
        <v>1.4620102449907251</v>
      </c>
      <c r="F535" s="126">
        <v>0.10127650084748163</v>
      </c>
      <c r="G535" s="125">
        <f t="shared" si="10"/>
        <v>2.0724888969702273</v>
      </c>
      <c r="H535" s="1"/>
      <c r="I535" s="1"/>
      <c r="J535" s="1"/>
      <c r="K535" s="1"/>
      <c r="L535" s="1"/>
    </row>
    <row r="536" spans="1:12">
      <c r="A536" s="17" t="s">
        <v>2606</v>
      </c>
      <c r="B536" s="17" t="s">
        <v>2607</v>
      </c>
      <c r="C536" s="63">
        <v>2.08</v>
      </c>
      <c r="D536" s="16">
        <v>1.2500000000000001E-10</v>
      </c>
      <c r="E536" s="63">
        <v>1.1244047613938994</v>
      </c>
      <c r="F536" s="16">
        <v>0.23388153082095786</v>
      </c>
      <c r="G536" s="63">
        <f t="shared" si="10"/>
        <v>1.8498676556843023</v>
      </c>
      <c r="H536" s="1"/>
      <c r="I536" s="1"/>
      <c r="J536" s="1"/>
      <c r="K536" s="1"/>
      <c r="L536" s="1"/>
    </row>
    <row r="537" spans="1:12">
      <c r="A537" s="114" t="s">
        <v>2608</v>
      </c>
      <c r="B537" s="114" t="s">
        <v>12</v>
      </c>
      <c r="C537" s="116">
        <v>2.73</v>
      </c>
      <c r="D537" s="126">
        <v>1.3899999999999999E-16</v>
      </c>
      <c r="E537" s="116">
        <v>-1.3292730804020012</v>
      </c>
      <c r="F537" s="126">
        <v>2.6508262388733776E-2</v>
      </c>
      <c r="G537" s="125">
        <f t="shared" ref="G537:G568" si="11">C537/E537</f>
        <v>-2.0537540707394664</v>
      </c>
      <c r="H537" s="1"/>
      <c r="I537" s="1"/>
      <c r="J537" s="1"/>
      <c r="K537" s="1"/>
      <c r="L537" s="1"/>
    </row>
    <row r="538" spans="1:12">
      <c r="A538" s="114" t="s">
        <v>2609</v>
      </c>
      <c r="B538" s="114" t="s">
        <v>12</v>
      </c>
      <c r="C538" s="116">
        <v>2.86</v>
      </c>
      <c r="D538" s="126">
        <v>1.58E-15</v>
      </c>
      <c r="E538" s="116">
        <v>-1.1385268620606468</v>
      </c>
      <c r="F538" s="126">
        <v>0.16065055628035563</v>
      </c>
      <c r="G538" s="125">
        <f t="shared" si="11"/>
        <v>-2.5120180254891991</v>
      </c>
      <c r="H538" s="1"/>
      <c r="I538" s="1"/>
      <c r="J538" s="1"/>
      <c r="K538" s="1"/>
      <c r="L538" s="1"/>
    </row>
    <row r="539" spans="1:12">
      <c r="A539" s="114" t="s">
        <v>1123</v>
      </c>
      <c r="B539" s="114" t="s">
        <v>7</v>
      </c>
      <c r="C539" s="116">
        <v>2.17</v>
      </c>
      <c r="D539" s="126">
        <v>4.7899999999999997E-11</v>
      </c>
      <c r="E539" s="116">
        <v>-1.5181946419235266</v>
      </c>
      <c r="F539" s="126">
        <v>4.5194078233827485E-4</v>
      </c>
      <c r="G539" s="125">
        <f t="shared" si="11"/>
        <v>-1.4293292441413488</v>
      </c>
      <c r="H539" s="1"/>
      <c r="I539" s="1"/>
      <c r="J539" s="1"/>
      <c r="K539" s="1"/>
      <c r="L539" s="1"/>
    </row>
    <row r="540" spans="1:12">
      <c r="A540" s="119" t="s">
        <v>1141</v>
      </c>
      <c r="B540" s="114" t="s">
        <v>1142</v>
      </c>
      <c r="C540" s="116">
        <v>8.85</v>
      </c>
      <c r="D540" s="126">
        <v>1.8400000000000001E-52</v>
      </c>
      <c r="E540" s="116">
        <v>-1.3103494184812969</v>
      </c>
      <c r="F540" s="126">
        <v>3.6765308735675212E-3</v>
      </c>
      <c r="G540" s="125">
        <f t="shared" si="11"/>
        <v>-6.7539237055236798</v>
      </c>
      <c r="H540" s="1"/>
      <c r="I540" s="1"/>
      <c r="J540" s="1"/>
      <c r="K540" s="1"/>
      <c r="L540" s="1"/>
    </row>
    <row r="541" spans="1:12">
      <c r="A541" s="119" t="s">
        <v>1143</v>
      </c>
      <c r="B541" s="114" t="s">
        <v>1144</v>
      </c>
      <c r="C541" s="116">
        <v>8.84</v>
      </c>
      <c r="D541" s="126">
        <v>1.3099999999999999E-19</v>
      </c>
      <c r="E541" s="116">
        <v>-1.9689267015491425</v>
      </c>
      <c r="F541" s="126">
        <v>1.6425986444443497E-9</v>
      </c>
      <c r="G541" s="125">
        <f t="shared" si="11"/>
        <v>-4.4897557603565073</v>
      </c>
      <c r="H541" s="1"/>
      <c r="I541" s="1"/>
      <c r="J541" s="1"/>
      <c r="K541" s="1"/>
      <c r="L541" s="1"/>
    </row>
    <row r="542" spans="1:12">
      <c r="A542" s="114" t="s">
        <v>2174</v>
      </c>
      <c r="B542" s="114" t="s">
        <v>7</v>
      </c>
      <c r="C542" s="116">
        <v>3.01</v>
      </c>
      <c r="D542" s="126">
        <v>1.1E-12</v>
      </c>
      <c r="E542" s="116">
        <v>1.3904391122825317</v>
      </c>
      <c r="F542" s="126">
        <v>2.1875604428728566E-2</v>
      </c>
      <c r="G542" s="125">
        <f t="shared" si="11"/>
        <v>2.1647837531402669</v>
      </c>
      <c r="H542" s="1"/>
      <c r="I542" s="1"/>
      <c r="J542" s="1"/>
      <c r="K542" s="1"/>
      <c r="L542" s="1"/>
    </row>
    <row r="543" spans="1:12">
      <c r="A543" s="114" t="s">
        <v>354</v>
      </c>
      <c r="B543" s="114" t="s">
        <v>164</v>
      </c>
      <c r="C543" s="116">
        <v>3.25</v>
      </c>
      <c r="D543" s="126">
        <v>1.42E-6</v>
      </c>
      <c r="E543" s="116">
        <v>-1.1141069186431161</v>
      </c>
      <c r="F543" s="126">
        <v>0.61772961250290437</v>
      </c>
      <c r="G543" s="125">
        <f t="shared" si="11"/>
        <v>-2.9171347431880355</v>
      </c>
      <c r="H543" s="1"/>
      <c r="I543" s="1"/>
      <c r="J543" s="1"/>
      <c r="K543" s="1"/>
      <c r="L543" s="1"/>
    </row>
    <row r="544" spans="1:12">
      <c r="A544" s="114" t="s">
        <v>358</v>
      </c>
      <c r="B544" s="114" t="s">
        <v>359</v>
      </c>
      <c r="C544" s="116">
        <v>2.85</v>
      </c>
      <c r="D544" s="126">
        <v>5.7399999999999996E-9</v>
      </c>
      <c r="E544" s="116">
        <v>-1.2657291692914259</v>
      </c>
      <c r="F544" s="126">
        <v>0.19244768084928598</v>
      </c>
      <c r="G544" s="125">
        <f t="shared" si="11"/>
        <v>-2.2516665248344343</v>
      </c>
      <c r="H544" s="1"/>
      <c r="I544" s="1"/>
      <c r="J544" s="1"/>
      <c r="K544" s="1"/>
      <c r="L544" s="1"/>
    </row>
    <row r="545" spans="1:12">
      <c r="A545" s="17" t="s">
        <v>2613</v>
      </c>
      <c r="B545" s="17" t="s">
        <v>7</v>
      </c>
      <c r="C545" s="63">
        <v>2.33</v>
      </c>
      <c r="D545" s="16">
        <v>1.07E-4</v>
      </c>
      <c r="E545" s="63">
        <v>1.5056324559839906</v>
      </c>
      <c r="F545" s="16">
        <v>9.0872589425700867E-2</v>
      </c>
      <c r="G545" s="63">
        <f t="shared" si="11"/>
        <v>1.5475224320116376</v>
      </c>
      <c r="H545" s="1"/>
      <c r="I545" s="1"/>
      <c r="J545" s="1"/>
      <c r="K545" s="1"/>
      <c r="L545" s="1"/>
    </row>
    <row r="546" spans="1:12">
      <c r="A546" s="114" t="s">
        <v>3087</v>
      </c>
      <c r="B546" s="114" t="s">
        <v>7</v>
      </c>
      <c r="C546" s="116">
        <v>4.3600000000000003</v>
      </c>
      <c r="D546" s="126">
        <v>2.6700000000000001E-3</v>
      </c>
      <c r="E546" s="116">
        <v>1.584426470585748</v>
      </c>
      <c r="F546" s="126">
        <v>0.60725983278322748</v>
      </c>
      <c r="G546" s="125">
        <f t="shared" si="11"/>
        <v>2.7517843717847934</v>
      </c>
      <c r="H546" s="1"/>
      <c r="I546" s="1"/>
      <c r="J546" s="1"/>
      <c r="K546" s="1"/>
      <c r="L546" s="1"/>
    </row>
    <row r="547" spans="1:12">
      <c r="A547" s="114" t="s">
        <v>3088</v>
      </c>
      <c r="B547" s="114" t="s">
        <v>7</v>
      </c>
      <c r="C547" s="116">
        <v>2.5499999999999998</v>
      </c>
      <c r="D547" s="126">
        <v>4.0200000000000001E-4</v>
      </c>
      <c r="E547" s="116">
        <v>-1.3177538040125429</v>
      </c>
      <c r="F547" s="126">
        <v>0.4834037823976095</v>
      </c>
      <c r="G547" s="125">
        <f t="shared" si="11"/>
        <v>-1.9351110899739266</v>
      </c>
      <c r="H547" s="1"/>
      <c r="I547" s="1"/>
      <c r="J547" s="1"/>
      <c r="K547" s="1"/>
      <c r="L547" s="1"/>
    </row>
    <row r="548" spans="1:12">
      <c r="A548" s="114" t="s">
        <v>2615</v>
      </c>
      <c r="B548" s="114" t="s">
        <v>3116</v>
      </c>
      <c r="C548" s="116">
        <v>2.89</v>
      </c>
      <c r="D548" s="126">
        <v>2.7499999999999999E-11</v>
      </c>
      <c r="E548" s="116">
        <v>-1.5549249088815349</v>
      </c>
      <c r="F548" s="126">
        <v>1.0963776194002418E-2</v>
      </c>
      <c r="G548" s="125">
        <f t="shared" si="11"/>
        <v>-1.8586106528313262</v>
      </c>
      <c r="H548" s="1"/>
      <c r="I548" s="1"/>
      <c r="J548" s="1"/>
      <c r="K548" s="1"/>
      <c r="L548" s="1"/>
    </row>
    <row r="549" spans="1:12">
      <c r="A549" s="114" t="s">
        <v>2242</v>
      </c>
      <c r="B549" s="114" t="s">
        <v>2243</v>
      </c>
      <c r="C549" s="116">
        <v>5.68</v>
      </c>
      <c r="D549" s="126">
        <v>3.3100000000000002E-31</v>
      </c>
      <c r="E549" s="116">
        <v>-1.266006778401265</v>
      </c>
      <c r="F549" s="126">
        <v>0.13994564574985047</v>
      </c>
      <c r="G549" s="125">
        <f t="shared" si="11"/>
        <v>-4.4865478581187386</v>
      </c>
      <c r="H549" s="1"/>
      <c r="I549" s="1"/>
      <c r="J549" s="1"/>
      <c r="K549" s="1"/>
      <c r="L549" s="1"/>
    </row>
    <row r="550" spans="1:12">
      <c r="A550" s="114" t="s">
        <v>118</v>
      </c>
      <c r="B550" s="114" t="s">
        <v>119</v>
      </c>
      <c r="C550" s="116">
        <v>2.78</v>
      </c>
      <c r="D550" s="126">
        <v>2.04E-15</v>
      </c>
      <c r="E550" s="116">
        <v>-1.0772292469865528</v>
      </c>
      <c r="F550" s="126">
        <v>0.533488735129933</v>
      </c>
      <c r="G550" s="125">
        <f t="shared" si="11"/>
        <v>-2.5806948778793259</v>
      </c>
      <c r="H550" s="1"/>
      <c r="I550" s="1"/>
      <c r="J550" s="1"/>
      <c r="K550" s="1"/>
      <c r="L550" s="1"/>
    </row>
    <row r="551" spans="1:12">
      <c r="A551" s="114" t="s">
        <v>2618</v>
      </c>
      <c r="B551" s="114" t="s">
        <v>865</v>
      </c>
      <c r="C551" s="116">
        <v>8.9700000000000006</v>
      </c>
      <c r="D551" s="126">
        <v>2.7599999999999998E-85</v>
      </c>
      <c r="E551" s="116">
        <v>-1.2722943469373926</v>
      </c>
      <c r="F551" s="126">
        <v>2.8327433405102891E-2</v>
      </c>
      <c r="G551" s="125">
        <f t="shared" si="11"/>
        <v>-7.0502553293521775</v>
      </c>
      <c r="H551" s="1"/>
      <c r="I551" s="1"/>
      <c r="J551" s="1"/>
      <c r="K551" s="1"/>
      <c r="L551" s="1"/>
    </row>
    <row r="552" spans="1:12">
      <c r="A552" s="114" t="s">
        <v>3089</v>
      </c>
      <c r="B552" s="114" t="s">
        <v>289</v>
      </c>
      <c r="C552" s="116">
        <v>2.48</v>
      </c>
      <c r="D552" s="126">
        <v>7.0600000000000003E-16</v>
      </c>
      <c r="E552" s="116">
        <v>1.1506397912842448</v>
      </c>
      <c r="F552" s="126">
        <v>0.22455210197579756</v>
      </c>
      <c r="G552" s="125">
        <f t="shared" si="11"/>
        <v>2.1553226463966086</v>
      </c>
      <c r="H552" s="1"/>
      <c r="I552" s="1"/>
      <c r="J552" s="1"/>
      <c r="K552" s="1"/>
      <c r="L552" s="1"/>
    </row>
    <row r="553" spans="1:12">
      <c r="A553" s="119" t="s">
        <v>1220</v>
      </c>
      <c r="B553" s="114" t="s">
        <v>1221</v>
      </c>
      <c r="C553" s="116">
        <v>2.4300000000000002</v>
      </c>
      <c r="D553" s="126">
        <v>1.1000000000000001E-11</v>
      </c>
      <c r="E553" s="116">
        <v>-1.271346357597126</v>
      </c>
      <c r="F553" s="126">
        <v>5.971392717624942E-3</v>
      </c>
      <c r="G553" s="125">
        <f t="shared" si="11"/>
        <v>-1.9113595484654209</v>
      </c>
      <c r="H553" s="1"/>
      <c r="I553" s="1"/>
      <c r="J553" s="1"/>
      <c r="K553" s="1"/>
      <c r="L553" s="1"/>
    </row>
    <row r="554" spans="1:12">
      <c r="A554" s="119" t="s">
        <v>2620</v>
      </c>
      <c r="B554" s="114" t="s">
        <v>2621</v>
      </c>
      <c r="C554" s="116">
        <v>2.52</v>
      </c>
      <c r="D554" s="126">
        <v>9.0300000000000004E-14</v>
      </c>
      <c r="E554" s="116">
        <v>-1.2176475603171415</v>
      </c>
      <c r="F554" s="126">
        <v>2.5827487613349062E-2</v>
      </c>
      <c r="G554" s="125">
        <f t="shared" si="11"/>
        <v>-2.069564365031582</v>
      </c>
      <c r="H554" s="1"/>
      <c r="I554" s="1"/>
      <c r="J554" s="1"/>
      <c r="K554" s="1"/>
      <c r="L554" s="1"/>
    </row>
    <row r="555" spans="1:12">
      <c r="A555" s="114" t="s">
        <v>377</v>
      </c>
      <c r="B555" s="114" t="s">
        <v>378</v>
      </c>
      <c r="C555" s="116">
        <v>2.5</v>
      </c>
      <c r="D555" s="126">
        <v>3.1500000000000001E-11</v>
      </c>
      <c r="E555" s="116">
        <v>-1.0298479558969702</v>
      </c>
      <c r="F555" s="126">
        <v>0.83749814238312492</v>
      </c>
      <c r="G555" s="125">
        <f t="shared" si="11"/>
        <v>-2.427542809290296</v>
      </c>
      <c r="H555" s="1"/>
      <c r="I555" s="1"/>
      <c r="J555" s="1"/>
      <c r="K555" s="1"/>
      <c r="L555" s="1"/>
    </row>
    <row r="556" spans="1:12">
      <c r="A556" s="119" t="s">
        <v>2623</v>
      </c>
      <c r="B556" s="114" t="s">
        <v>2624</v>
      </c>
      <c r="C556" s="116">
        <v>39.76</v>
      </c>
      <c r="D556" s="126">
        <v>1.9900000000000001E-121</v>
      </c>
      <c r="E556" s="116">
        <v>-1.8340570968067345</v>
      </c>
      <c r="F556" s="126">
        <v>5.5412746093413446E-4</v>
      </c>
      <c r="G556" s="125">
        <f t="shared" si="11"/>
        <v>-21.678714402744543</v>
      </c>
      <c r="H556" s="1"/>
      <c r="I556" s="1"/>
      <c r="J556" s="1"/>
      <c r="K556" s="1"/>
      <c r="L556" s="1"/>
    </row>
    <row r="557" spans="1:12">
      <c r="A557" s="114" t="s">
        <v>2274</v>
      </c>
      <c r="B557" s="114" t="s">
        <v>12</v>
      </c>
      <c r="C557" s="116">
        <v>2.57</v>
      </c>
      <c r="D557" s="126">
        <v>6.4700000000000004E-10</v>
      </c>
      <c r="E557" s="116">
        <v>1.0461042341103366</v>
      </c>
      <c r="F557" s="126">
        <v>0.76138063940686274</v>
      </c>
      <c r="G557" s="125">
        <f t="shared" si="11"/>
        <v>2.4567341534428127</v>
      </c>
      <c r="H557" s="1"/>
      <c r="I557" s="1"/>
      <c r="J557" s="1"/>
      <c r="K557" s="1"/>
      <c r="L557" s="1"/>
    </row>
    <row r="558" spans="1:12">
      <c r="A558" s="114" t="s">
        <v>2277</v>
      </c>
      <c r="B558" s="114" t="s">
        <v>7</v>
      </c>
      <c r="C558" s="116">
        <v>2.1</v>
      </c>
      <c r="D558" s="126">
        <v>2.2599999999999999E-4</v>
      </c>
      <c r="E558" s="116">
        <v>-1.1316724484772527</v>
      </c>
      <c r="F558" s="126">
        <v>0.51167368091056209</v>
      </c>
      <c r="G558" s="125">
        <f t="shared" si="11"/>
        <v>-1.8556606223167333</v>
      </c>
      <c r="H558" s="1"/>
      <c r="I558" s="1"/>
      <c r="J558" s="1"/>
      <c r="K558" s="1"/>
      <c r="L558" s="1"/>
    </row>
    <row r="559" spans="1:12">
      <c r="A559" s="119" t="s">
        <v>1300</v>
      </c>
      <c r="B559" s="114" t="s">
        <v>1301</v>
      </c>
      <c r="C559" s="116">
        <v>6.46</v>
      </c>
      <c r="D559" s="126">
        <v>1.89E-39</v>
      </c>
      <c r="E559" s="116">
        <v>-1.4243453290871195</v>
      </c>
      <c r="F559" s="126">
        <v>1.1383972089238446E-2</v>
      </c>
      <c r="G559" s="125">
        <f t="shared" si="11"/>
        <v>-4.5354169863710601</v>
      </c>
      <c r="H559" s="1"/>
      <c r="I559" s="1"/>
      <c r="J559" s="1"/>
      <c r="K559" s="1"/>
      <c r="L559" s="1"/>
    </row>
    <row r="560" spans="1:12">
      <c r="A560" s="114" t="s">
        <v>2628</v>
      </c>
      <c r="B560" s="114" t="s">
        <v>2928</v>
      </c>
      <c r="C560" s="116">
        <v>6.11</v>
      </c>
      <c r="D560" s="126">
        <v>9.7400000000000008E-37</v>
      </c>
      <c r="E560" s="116">
        <v>-1.7383130831539757</v>
      </c>
      <c r="F560" s="126">
        <v>7.0267165413635083E-5</v>
      </c>
      <c r="G560" s="125">
        <f t="shared" si="11"/>
        <v>-3.5149019237168053</v>
      </c>
      <c r="H560" s="1"/>
      <c r="I560" s="1"/>
      <c r="J560" s="1"/>
      <c r="K560" s="1"/>
      <c r="L560" s="1"/>
    </row>
    <row r="561" spans="1:12">
      <c r="A561" s="119" t="s">
        <v>2629</v>
      </c>
      <c r="B561" s="114" t="s">
        <v>2630</v>
      </c>
      <c r="C561" s="116">
        <v>28.63</v>
      </c>
      <c r="D561" s="126">
        <v>6.3499999999999995E-125</v>
      </c>
      <c r="E561" s="116">
        <v>-1.4791789952064578</v>
      </c>
      <c r="F561" s="126">
        <v>1.0948857024441737E-3</v>
      </c>
      <c r="G561" s="125">
        <f t="shared" si="11"/>
        <v>-19.355331635170995</v>
      </c>
      <c r="H561" s="1"/>
      <c r="I561" s="1"/>
      <c r="J561" s="1"/>
      <c r="K561" s="1"/>
      <c r="L561" s="1"/>
    </row>
    <row r="562" spans="1:12">
      <c r="A562" s="114" t="s">
        <v>2631</v>
      </c>
      <c r="B562" s="114" t="s">
        <v>2632</v>
      </c>
      <c r="C562" s="116">
        <v>17.07</v>
      </c>
      <c r="D562" s="126">
        <v>3.6999999999999998E-94</v>
      </c>
      <c r="E562" s="116">
        <v>-1.3489065558003273</v>
      </c>
      <c r="F562" s="126">
        <v>1.5855966723538943E-2</v>
      </c>
      <c r="G562" s="125">
        <f t="shared" si="11"/>
        <v>-12.654694223701881</v>
      </c>
      <c r="H562" s="1"/>
      <c r="I562" s="1"/>
      <c r="J562" s="1"/>
      <c r="K562" s="1"/>
      <c r="L562" s="1"/>
    </row>
    <row r="563" spans="1:12">
      <c r="A563" s="119" t="s">
        <v>2633</v>
      </c>
      <c r="B563" s="114" t="s">
        <v>2634</v>
      </c>
      <c r="C563" s="116">
        <v>19.05</v>
      </c>
      <c r="D563" s="126">
        <v>8.32E-91</v>
      </c>
      <c r="E563" s="116">
        <v>-1.271151646211522</v>
      </c>
      <c r="F563" s="126">
        <v>0.10111262607008997</v>
      </c>
      <c r="G563" s="125">
        <f t="shared" si="11"/>
        <v>-14.986410202728909</v>
      </c>
      <c r="H563" s="1"/>
      <c r="I563" s="1"/>
      <c r="J563" s="1"/>
      <c r="K563" s="1"/>
      <c r="L563" s="1"/>
    </row>
    <row r="564" spans="1:12">
      <c r="A564" s="17" t="s">
        <v>2637</v>
      </c>
      <c r="B564" s="17" t="s">
        <v>12</v>
      </c>
      <c r="C564" s="63">
        <v>2.94</v>
      </c>
      <c r="D564" s="16">
        <v>2.9600000000000001E-14</v>
      </c>
      <c r="E564" s="63">
        <v>2.4363142985103936</v>
      </c>
      <c r="F564" s="16">
        <v>1.3369214092220508E-13</v>
      </c>
      <c r="G564" s="63">
        <f t="shared" si="11"/>
        <v>1.2067408551505727</v>
      </c>
      <c r="H564" s="1"/>
      <c r="I564" s="1"/>
      <c r="J564" s="1"/>
      <c r="K564" s="1"/>
      <c r="L564" s="1"/>
    </row>
    <row r="565" spans="1:12">
      <c r="A565" s="119" t="s">
        <v>2640</v>
      </c>
      <c r="B565" s="114" t="s">
        <v>2641</v>
      </c>
      <c r="C565" s="116">
        <v>2.14</v>
      </c>
      <c r="D565" s="126">
        <v>4.1999999999999996E-6</v>
      </c>
      <c r="E565" s="116">
        <v>-1.8187295297681534</v>
      </c>
      <c r="F565" s="126">
        <v>3.316772234085252E-5</v>
      </c>
      <c r="G565" s="125">
        <f t="shared" si="11"/>
        <v>-1.1766455456808915</v>
      </c>
      <c r="H565" s="1"/>
      <c r="I565" s="1"/>
      <c r="J565" s="1"/>
      <c r="K565" s="1"/>
      <c r="L565" s="1"/>
    </row>
    <row r="566" spans="1:12">
      <c r="A566" s="114" t="s">
        <v>2309</v>
      </c>
      <c r="B566" s="114" t="s">
        <v>2310</v>
      </c>
      <c r="C566" s="116">
        <v>2.5</v>
      </c>
      <c r="D566" s="126">
        <v>2.92E-11</v>
      </c>
      <c r="E566" s="116">
        <v>-1.0894738736996419</v>
      </c>
      <c r="F566" s="126">
        <v>0.58619649078996949</v>
      </c>
      <c r="G566" s="125">
        <f t="shared" si="11"/>
        <v>-2.2946855912299071</v>
      </c>
      <c r="H566" s="1"/>
      <c r="I566" s="1"/>
      <c r="J566" s="1"/>
      <c r="K566" s="1"/>
      <c r="L566" s="1"/>
    </row>
    <row r="567" spans="1:12">
      <c r="A567" s="114" t="s">
        <v>2311</v>
      </c>
      <c r="B567" s="114" t="s">
        <v>2312</v>
      </c>
      <c r="C567" s="116">
        <v>2.64</v>
      </c>
      <c r="D567" s="126">
        <v>4.7500000000000001E-17</v>
      </c>
      <c r="E567" s="116">
        <v>-1.1895357648205278</v>
      </c>
      <c r="F567" s="126">
        <v>0.17681552894264452</v>
      </c>
      <c r="G567" s="125">
        <f t="shared" si="11"/>
        <v>-2.2193531948140395</v>
      </c>
      <c r="H567" s="1"/>
      <c r="I567" s="1"/>
      <c r="J567" s="1"/>
      <c r="K567" s="1"/>
      <c r="L567" s="1"/>
    </row>
    <row r="568" spans="1:12">
      <c r="A568" s="17" t="s">
        <v>392</v>
      </c>
      <c r="B568" s="17" t="s">
        <v>7</v>
      </c>
      <c r="C568" s="63">
        <v>2.41</v>
      </c>
      <c r="D568" s="16">
        <v>1.0000000000000001E-5</v>
      </c>
      <c r="E568" s="63">
        <v>1.61531864882326</v>
      </c>
      <c r="F568" s="16">
        <v>2.5348497213519934E-3</v>
      </c>
      <c r="G568" s="63">
        <f t="shared" si="11"/>
        <v>1.4919656884761752</v>
      </c>
      <c r="H568" s="1"/>
      <c r="I568" s="1"/>
      <c r="J568" s="1"/>
      <c r="K568" s="1"/>
      <c r="L568" s="1"/>
    </row>
    <row r="569" spans="1:12">
      <c r="A569" s="114" t="s">
        <v>2316</v>
      </c>
      <c r="B569" s="114" t="s">
        <v>2317</v>
      </c>
      <c r="C569" s="116">
        <v>2.9</v>
      </c>
      <c r="D569" s="126">
        <v>2.9699999999999999E-22</v>
      </c>
      <c r="E569" s="116">
        <v>-1.342096254652644</v>
      </c>
      <c r="F569" s="126">
        <v>1.3761282969376716E-3</v>
      </c>
      <c r="G569" s="125">
        <f t="shared" ref="G569:G590" si="12">C569/E569</f>
        <v>-2.1607988174816612</v>
      </c>
      <c r="H569" s="1"/>
      <c r="I569" s="1"/>
      <c r="J569" s="1"/>
      <c r="K569" s="1"/>
      <c r="L569" s="1"/>
    </row>
    <row r="570" spans="1:12">
      <c r="A570" s="17" t="s">
        <v>2324</v>
      </c>
      <c r="B570" s="17" t="s">
        <v>2325</v>
      </c>
      <c r="C570" s="63">
        <v>2.36</v>
      </c>
      <c r="D570" s="16">
        <v>1.49E-10</v>
      </c>
      <c r="E570" s="63">
        <v>1.4843315339733496</v>
      </c>
      <c r="F570" s="16">
        <v>1.467307308711509E-3</v>
      </c>
      <c r="G570" s="63">
        <f t="shared" si="12"/>
        <v>1.5899412941006563</v>
      </c>
      <c r="H570" s="1"/>
      <c r="I570" s="1"/>
      <c r="J570" s="1"/>
      <c r="K570" s="1"/>
      <c r="L570" s="1"/>
    </row>
    <row r="571" spans="1:12">
      <c r="A571" s="119" t="s">
        <v>1347</v>
      </c>
      <c r="B571" s="114" t="s">
        <v>1348</v>
      </c>
      <c r="C571" s="116">
        <v>5.66</v>
      </c>
      <c r="D571" s="126">
        <v>1.09E-33</v>
      </c>
      <c r="E571" s="116">
        <v>1.3877172027876603</v>
      </c>
      <c r="F571" s="126">
        <v>3.9337874911219921E-2</v>
      </c>
      <c r="G571" s="125">
        <f t="shared" si="12"/>
        <v>4.0786407984495217</v>
      </c>
      <c r="H571" s="1"/>
      <c r="I571" s="1"/>
      <c r="J571" s="1"/>
      <c r="K571" s="1"/>
      <c r="L571" s="1"/>
    </row>
    <row r="572" spans="1:12">
      <c r="A572" s="114" t="s">
        <v>1349</v>
      </c>
      <c r="B572" s="114" t="s">
        <v>1350</v>
      </c>
      <c r="C572" s="116">
        <v>2.99</v>
      </c>
      <c r="D572" s="126">
        <v>3.7100000000000001E-16</v>
      </c>
      <c r="E572" s="116">
        <v>1.0833495977827308</v>
      </c>
      <c r="F572" s="126">
        <v>0.41191700348970106</v>
      </c>
      <c r="G572" s="125">
        <f t="shared" si="12"/>
        <v>2.759958563809477</v>
      </c>
      <c r="H572" s="1"/>
      <c r="I572" s="1"/>
      <c r="J572" s="1"/>
      <c r="K572" s="1"/>
      <c r="L572" s="1"/>
    </row>
    <row r="573" spans="1:12">
      <c r="A573" s="17" t="s">
        <v>2333</v>
      </c>
      <c r="B573" s="17" t="s">
        <v>12</v>
      </c>
      <c r="C573" s="63">
        <v>2.08</v>
      </c>
      <c r="D573" s="16">
        <v>2.5899999999999998E-7</v>
      </c>
      <c r="E573" s="63">
        <v>1.1189977941385738</v>
      </c>
      <c r="F573" s="16">
        <v>0.45449928250630378</v>
      </c>
      <c r="G573" s="63">
        <f t="shared" si="12"/>
        <v>1.8588061664600728</v>
      </c>
      <c r="H573" s="1"/>
      <c r="I573" s="1"/>
      <c r="J573" s="1"/>
      <c r="K573" s="1"/>
      <c r="L573" s="1"/>
    </row>
    <row r="574" spans="1:12">
      <c r="A574" s="17" t="s">
        <v>2334</v>
      </c>
      <c r="B574" s="17" t="s">
        <v>7</v>
      </c>
      <c r="C574" s="63">
        <v>2.5</v>
      </c>
      <c r="D574" s="16">
        <v>9.6300000000000009E-10</v>
      </c>
      <c r="E574" s="63">
        <v>1.4330710268541416</v>
      </c>
      <c r="F574" s="16">
        <v>2.2215267602651186E-2</v>
      </c>
      <c r="G574" s="63">
        <f t="shared" si="12"/>
        <v>1.7445052988671237</v>
      </c>
      <c r="H574" s="1"/>
      <c r="I574" s="1"/>
      <c r="J574" s="1"/>
      <c r="K574" s="1"/>
      <c r="L574" s="1"/>
    </row>
    <row r="575" spans="1:12">
      <c r="A575" s="119" t="s">
        <v>2650</v>
      </c>
      <c r="B575" s="114" t="s">
        <v>2651</v>
      </c>
      <c r="C575" s="116">
        <v>2.15</v>
      </c>
      <c r="D575" s="126">
        <v>5.6899999999999999E-11</v>
      </c>
      <c r="E575" s="116">
        <v>-1.1703728647590308</v>
      </c>
      <c r="F575" s="126">
        <v>0.31815689210732123</v>
      </c>
      <c r="G575" s="125">
        <f t="shared" si="12"/>
        <v>-1.8370214012460597</v>
      </c>
      <c r="H575" s="1"/>
      <c r="I575" s="1"/>
      <c r="J575" s="1"/>
      <c r="K575" s="1"/>
      <c r="L575" s="1"/>
    </row>
    <row r="576" spans="1:12">
      <c r="A576" s="114" t="s">
        <v>3090</v>
      </c>
      <c r="B576" s="114" t="s">
        <v>3108</v>
      </c>
      <c r="C576" s="116">
        <v>3.04</v>
      </c>
      <c r="D576" s="126">
        <v>4.1700000000000002E-12</v>
      </c>
      <c r="E576" s="116">
        <v>-2.0049452442941065</v>
      </c>
      <c r="F576" s="126">
        <v>9.2586297220101406E-5</v>
      </c>
      <c r="G576" s="125">
        <f t="shared" si="12"/>
        <v>-1.5162508844825395</v>
      </c>
      <c r="H576" s="1"/>
      <c r="I576" s="1"/>
      <c r="J576" s="1"/>
      <c r="K576" s="1"/>
      <c r="L576" s="1"/>
    </row>
    <row r="577" spans="1:12">
      <c r="A577" s="114" t="s">
        <v>1417</v>
      </c>
      <c r="B577" s="114" t="s">
        <v>131</v>
      </c>
      <c r="C577" s="116">
        <v>3.08</v>
      </c>
      <c r="D577" s="126">
        <v>1.7E-5</v>
      </c>
      <c r="E577" s="116">
        <v>1.2140829069015173</v>
      </c>
      <c r="F577" s="126">
        <v>0.58751620443632979</v>
      </c>
      <c r="G577" s="125">
        <f t="shared" si="12"/>
        <v>2.5368942948554669</v>
      </c>
      <c r="H577" s="1"/>
      <c r="I577" s="1"/>
      <c r="J577" s="1"/>
      <c r="K577" s="1"/>
      <c r="L577" s="1"/>
    </row>
    <row r="578" spans="1:12">
      <c r="A578" s="17" t="s">
        <v>1432</v>
      </c>
      <c r="B578" s="17" t="s">
        <v>131</v>
      </c>
      <c r="C578" s="63">
        <v>2.4300000000000002</v>
      </c>
      <c r="D578" s="16">
        <v>9.7999999999999997E-5</v>
      </c>
      <c r="E578" s="63">
        <v>1.648547347104556</v>
      </c>
      <c r="F578" s="16">
        <v>6.9166928103273961E-2</v>
      </c>
      <c r="G578" s="63">
        <f t="shared" si="12"/>
        <v>1.4740249979886577</v>
      </c>
      <c r="H578" s="1"/>
      <c r="I578" s="1"/>
      <c r="J578" s="1"/>
      <c r="K578" s="1"/>
      <c r="L578" s="1"/>
    </row>
    <row r="579" spans="1:12">
      <c r="A579" s="17" t="s">
        <v>1438</v>
      </c>
      <c r="B579" s="17" t="s">
        <v>131</v>
      </c>
      <c r="C579" s="63">
        <v>2.12</v>
      </c>
      <c r="D579" s="16">
        <v>4.6700000000000001E-8</v>
      </c>
      <c r="E579" s="63">
        <v>1.0893872430959624</v>
      </c>
      <c r="F579" s="16">
        <v>0.47730824040219544</v>
      </c>
      <c r="G579" s="63">
        <f t="shared" si="12"/>
        <v>1.9460481233239968</v>
      </c>
      <c r="H579" s="1"/>
      <c r="I579" s="1"/>
      <c r="J579" s="1"/>
      <c r="K579" s="1"/>
      <c r="L579" s="1"/>
    </row>
    <row r="580" spans="1:12">
      <c r="A580" s="114" t="s">
        <v>1442</v>
      </c>
      <c r="B580" s="114" t="s">
        <v>131</v>
      </c>
      <c r="C580" s="116">
        <v>2.48</v>
      </c>
      <c r="D580" s="126">
        <v>3.48E-4</v>
      </c>
      <c r="E580" s="116">
        <v>-3.2820474222968352</v>
      </c>
      <c r="F580" s="126">
        <v>5.7326068852760776E-3</v>
      </c>
      <c r="G580" s="125">
        <f t="shared" si="12"/>
        <v>-0.75562588863035129</v>
      </c>
      <c r="H580" s="1"/>
      <c r="I580" s="1"/>
      <c r="J580" s="1"/>
      <c r="K580" s="1"/>
      <c r="L580" s="1"/>
    </row>
    <row r="581" spans="1:12">
      <c r="A581" s="17" t="s">
        <v>1449</v>
      </c>
      <c r="B581" s="17" t="s">
        <v>131</v>
      </c>
      <c r="C581" s="63">
        <v>2.62</v>
      </c>
      <c r="D581" s="16">
        <v>1.11E-4</v>
      </c>
      <c r="E581" s="63">
        <v>1.5126020819032449</v>
      </c>
      <c r="F581" s="16">
        <v>7.9651542969820882E-2</v>
      </c>
      <c r="G581" s="63">
        <f t="shared" si="12"/>
        <v>1.732114500796774</v>
      </c>
      <c r="H581" s="1"/>
      <c r="I581" s="1"/>
      <c r="J581" s="1"/>
      <c r="K581" s="1"/>
      <c r="L581" s="1"/>
    </row>
    <row r="582" spans="1:12">
      <c r="A582" s="17" t="s">
        <v>1456</v>
      </c>
      <c r="B582" s="17" t="s">
        <v>131</v>
      </c>
      <c r="C582" s="63">
        <v>2.93</v>
      </c>
      <c r="D582" s="16">
        <v>7.67E-4</v>
      </c>
      <c r="E582" s="63">
        <v>2.0125698697269003</v>
      </c>
      <c r="F582" s="16">
        <v>8.9864593118485714E-2</v>
      </c>
      <c r="G582" s="63">
        <f t="shared" si="12"/>
        <v>1.4558500770945122</v>
      </c>
      <c r="H582" s="1"/>
      <c r="I582" s="1"/>
      <c r="J582" s="1"/>
      <c r="K582" s="1"/>
      <c r="L582" s="1"/>
    </row>
    <row r="583" spans="1:12">
      <c r="A583" s="114" t="s">
        <v>1461</v>
      </c>
      <c r="B583" s="114" t="s">
        <v>131</v>
      </c>
      <c r="C583" s="116">
        <v>2.16</v>
      </c>
      <c r="D583" s="126">
        <v>1.5300000000000001E-4</v>
      </c>
      <c r="E583" s="116">
        <v>-1.0088264097981923</v>
      </c>
      <c r="F583" s="126">
        <v>0.96816959981516182</v>
      </c>
      <c r="G583" s="125">
        <f t="shared" si="12"/>
        <v>-2.1411017584602003</v>
      </c>
      <c r="H583" s="1"/>
      <c r="I583" s="1"/>
      <c r="J583" s="1"/>
      <c r="K583" s="1"/>
      <c r="L583" s="1"/>
    </row>
    <row r="584" spans="1:12">
      <c r="A584" s="114" t="s">
        <v>1462</v>
      </c>
      <c r="B584" s="114" t="s">
        <v>131</v>
      </c>
      <c r="C584" s="116">
        <v>4.3499999999999996</v>
      </c>
      <c r="D584" s="126">
        <v>8.5999999999999993E-9</v>
      </c>
      <c r="E584" s="116">
        <v>2.1459088960362762</v>
      </c>
      <c r="F584" s="126">
        <v>7.013587777704812E-3</v>
      </c>
      <c r="G584" s="125">
        <f t="shared" si="12"/>
        <v>2.027113083894156</v>
      </c>
      <c r="H584" s="1"/>
      <c r="I584" s="1"/>
      <c r="J584" s="1"/>
      <c r="K584" s="1"/>
      <c r="L584" s="1"/>
    </row>
    <row r="585" spans="1:12">
      <c r="A585" s="17" t="s">
        <v>1463</v>
      </c>
      <c r="B585" s="17" t="s">
        <v>131</v>
      </c>
      <c r="C585" s="63">
        <v>2.66</v>
      </c>
      <c r="D585" s="16">
        <v>1.33E-3</v>
      </c>
      <c r="E585" s="63">
        <v>1.4607356749054523</v>
      </c>
      <c r="F585" s="16">
        <v>0.32754312857799017</v>
      </c>
      <c r="G585" s="63">
        <f t="shared" si="12"/>
        <v>1.8210002300191452</v>
      </c>
      <c r="H585" s="1"/>
      <c r="I585" s="1"/>
      <c r="J585" s="1"/>
      <c r="K585" s="1"/>
      <c r="L585" s="1"/>
    </row>
    <row r="586" spans="1:12">
      <c r="A586" s="17" t="s">
        <v>1466</v>
      </c>
      <c r="B586" s="17" t="s">
        <v>131</v>
      </c>
      <c r="C586" s="63">
        <v>2.19</v>
      </c>
      <c r="D586" s="16">
        <v>2.7300000000000002E-7</v>
      </c>
      <c r="E586" s="63">
        <v>1.2661687188589956</v>
      </c>
      <c r="F586" s="16">
        <v>6.8141185743376922E-2</v>
      </c>
      <c r="G586" s="63">
        <f t="shared" si="12"/>
        <v>1.729627313786043</v>
      </c>
      <c r="H586" s="1"/>
      <c r="I586" s="1"/>
      <c r="J586" s="1"/>
      <c r="K586" s="1"/>
      <c r="L586" s="1"/>
    </row>
    <row r="587" spans="1:12">
      <c r="A587" s="114" t="s">
        <v>1476</v>
      </c>
      <c r="B587" s="114" t="s">
        <v>131</v>
      </c>
      <c r="C587" s="116">
        <v>2.35</v>
      </c>
      <c r="D587" s="126">
        <v>6.9900000000000005E-5</v>
      </c>
      <c r="E587" s="116">
        <v>1.082417429983779</v>
      </c>
      <c r="F587" s="126">
        <v>0.68738843952108841</v>
      </c>
      <c r="G587" s="125">
        <f t="shared" si="12"/>
        <v>2.1710662955928353</v>
      </c>
      <c r="H587" s="1"/>
      <c r="I587" s="1"/>
      <c r="J587" s="1"/>
      <c r="K587" s="1"/>
      <c r="L587" s="1"/>
    </row>
    <row r="588" spans="1:12">
      <c r="A588" s="17" t="s">
        <v>1480</v>
      </c>
      <c r="B588" s="17" t="s">
        <v>131</v>
      </c>
      <c r="C588" s="63">
        <v>3.44</v>
      </c>
      <c r="D588" s="16">
        <v>8.8100000000000001E-7</v>
      </c>
      <c r="E588" s="63">
        <v>1.8109358793611761</v>
      </c>
      <c r="F588" s="16">
        <v>4.4881899491186886E-2</v>
      </c>
      <c r="G588" s="63">
        <f t="shared" si="12"/>
        <v>1.8995702935730066</v>
      </c>
      <c r="H588" s="1"/>
      <c r="I588" s="1"/>
      <c r="J588" s="1"/>
      <c r="K588" s="1"/>
      <c r="L588" s="1"/>
    </row>
    <row r="589" spans="1:12">
      <c r="A589" s="17" t="s">
        <v>1481</v>
      </c>
      <c r="B589" s="17" t="s">
        <v>131</v>
      </c>
      <c r="C589" s="63">
        <v>2.2400000000000002</v>
      </c>
      <c r="D589" s="16">
        <v>6.2899999999999999E-6</v>
      </c>
      <c r="E589" s="63">
        <v>1.190264282703738</v>
      </c>
      <c r="F589" s="16">
        <v>0.24700511299976879</v>
      </c>
      <c r="G589" s="63">
        <f t="shared" si="12"/>
        <v>1.8819349891872259</v>
      </c>
      <c r="H589" s="1"/>
      <c r="I589" s="1"/>
      <c r="J589" s="1"/>
      <c r="K589" s="1"/>
      <c r="L589" s="1"/>
    </row>
    <row r="590" spans="1:12">
      <c r="A590" s="114" t="s">
        <v>1484</v>
      </c>
      <c r="B590" s="114" t="s">
        <v>131</v>
      </c>
      <c r="C590" s="116">
        <v>2.25</v>
      </c>
      <c r="D590" s="126">
        <v>2.3900000000000002E-5</v>
      </c>
      <c r="E590" s="116">
        <v>-1.2594255710129985</v>
      </c>
      <c r="F590" s="126">
        <v>0.39052335593478438</v>
      </c>
      <c r="G590" s="125">
        <f t="shared" si="12"/>
        <v>-1.7865287570668025</v>
      </c>
      <c r="H590" s="1"/>
      <c r="I590" s="1"/>
      <c r="J590" s="1"/>
      <c r="K590" s="1"/>
      <c r="L590" s="1"/>
    </row>
    <row r="591" spans="1:12">
      <c r="I591" s="1"/>
      <c r="J591" s="1"/>
      <c r="K591" s="1"/>
      <c r="L591" s="1"/>
    </row>
    <row r="594" spans="1:10" ht="21">
      <c r="A594" s="242" t="s">
        <v>3868</v>
      </c>
      <c r="B594" s="243"/>
      <c r="C594" s="243"/>
      <c r="D594" s="243"/>
      <c r="E594" s="243"/>
    </row>
    <row r="596" spans="1:10" s="165" customFormat="1" ht="53">
      <c r="A596" s="168" t="s">
        <v>1</v>
      </c>
      <c r="B596" s="169" t="s">
        <v>2</v>
      </c>
      <c r="C596" s="169" t="s">
        <v>3109</v>
      </c>
      <c r="D596" s="169" t="s">
        <v>3835</v>
      </c>
      <c r="E596" s="169" t="s">
        <v>3836</v>
      </c>
    </row>
    <row r="597" spans="1:10">
      <c r="A597" s="161" t="s">
        <v>2656</v>
      </c>
      <c r="B597" s="39" t="s">
        <v>7</v>
      </c>
      <c r="C597" s="154">
        <v>-1.5865794523076768</v>
      </c>
      <c r="D597" s="154">
        <v>-5.293144827639396</v>
      </c>
      <c r="E597" s="155">
        <f t="shared" ref="E597:E660" si="13">C597/D597</f>
        <v>0.29974230896214676</v>
      </c>
    </row>
    <row r="598" spans="1:10">
      <c r="A598" s="156" t="s">
        <v>1488</v>
      </c>
      <c r="B598" s="39" t="s">
        <v>1489</v>
      </c>
      <c r="C598" s="154">
        <v>1.025303627118372</v>
      </c>
      <c r="D598" s="154">
        <v>-13.035700283236757</v>
      </c>
      <c r="E598" s="155">
        <f t="shared" si="13"/>
        <v>-7.8653513416295701E-2</v>
      </c>
    </row>
    <row r="599" spans="1:10">
      <c r="A599" s="157" t="s">
        <v>1492</v>
      </c>
      <c r="B599" s="39" t="s">
        <v>7</v>
      </c>
      <c r="C599" s="154">
        <v>-1.3675569871916597</v>
      </c>
      <c r="D599" s="154">
        <v>3.4467280104319906</v>
      </c>
      <c r="E599" s="155">
        <f t="shared" si="13"/>
        <v>-0.39676962703542684</v>
      </c>
      <c r="G599" s="244" t="s">
        <v>3837</v>
      </c>
      <c r="H599" s="244"/>
      <c r="I599" s="244"/>
      <c r="J599" s="244"/>
    </row>
    <row r="600" spans="1:10">
      <c r="A600" s="157" t="s">
        <v>135</v>
      </c>
      <c r="B600" s="39" t="s">
        <v>7</v>
      </c>
      <c r="C600" s="154">
        <v>-2.0822471647069247</v>
      </c>
      <c r="D600" s="154">
        <v>-4.3505034048057762</v>
      </c>
      <c r="E600" s="155">
        <f t="shared" si="13"/>
        <v>0.47862212046697261</v>
      </c>
      <c r="G600" s="244"/>
      <c r="H600" s="244"/>
      <c r="I600" s="244"/>
      <c r="J600" s="244"/>
    </row>
    <row r="601" spans="1:10">
      <c r="A601" s="157" t="s">
        <v>1495</v>
      </c>
      <c r="B601" s="39" t="s">
        <v>12</v>
      </c>
      <c r="C601" s="154">
        <v>1.4601742611012416</v>
      </c>
      <c r="D601" s="154">
        <v>-2.0458989929218903</v>
      </c>
      <c r="E601" s="155">
        <f t="shared" si="13"/>
        <v>-0.71370789376843358</v>
      </c>
      <c r="G601" s="166"/>
      <c r="H601" s="166"/>
      <c r="I601" s="166"/>
      <c r="J601" s="167" t="s">
        <v>3364</v>
      </c>
    </row>
    <row r="602" spans="1:10">
      <c r="A602" s="157" t="s">
        <v>3375</v>
      </c>
      <c r="B602" s="39" t="s">
        <v>3376</v>
      </c>
      <c r="C602" s="154">
        <v>1.1701904674764183</v>
      </c>
      <c r="D602" s="154">
        <v>-8.7616344136159228</v>
      </c>
      <c r="E602" s="155">
        <f t="shared" si="13"/>
        <v>-0.13355846777376337</v>
      </c>
      <c r="G602" s="226" t="s">
        <v>3838</v>
      </c>
      <c r="H602" s="227"/>
      <c r="I602" s="227"/>
      <c r="J602" s="228">
        <v>95</v>
      </c>
    </row>
    <row r="603" spans="1:10">
      <c r="A603" s="157" t="s">
        <v>3691</v>
      </c>
      <c r="B603" s="39" t="s">
        <v>12</v>
      </c>
      <c r="C603" s="154">
        <v>1.750353202519652</v>
      </c>
      <c r="D603" s="154">
        <v>-2.1608367230948939</v>
      </c>
      <c r="E603" s="155">
        <f t="shared" si="13"/>
        <v>-0.81003492018252998</v>
      </c>
      <c r="G603" s="227"/>
      <c r="H603" s="227"/>
      <c r="I603" s="227"/>
      <c r="J603" s="229"/>
    </row>
    <row r="604" spans="1:10">
      <c r="A604" s="156" t="s">
        <v>460</v>
      </c>
      <c r="B604" s="39" t="s">
        <v>461</v>
      </c>
      <c r="C604" s="154">
        <v>1.0415546828376674</v>
      </c>
      <c r="D604" s="154">
        <v>-2.4364486092172704</v>
      </c>
      <c r="E604" s="155">
        <f t="shared" si="13"/>
        <v>-0.42748887823752441</v>
      </c>
      <c r="G604" s="227"/>
      <c r="H604" s="227"/>
      <c r="I604" s="227"/>
      <c r="J604" s="229"/>
    </row>
    <row r="605" spans="1:10">
      <c r="A605" s="157" t="s">
        <v>3692</v>
      </c>
      <c r="B605" s="39" t="s">
        <v>12</v>
      </c>
      <c r="C605" s="154">
        <v>1.291391680720172</v>
      </c>
      <c r="D605" s="154">
        <v>-2.2458808732496451</v>
      </c>
      <c r="E605" s="155">
        <f t="shared" si="13"/>
        <v>-0.57500453212000124</v>
      </c>
      <c r="G605" s="245" t="s">
        <v>3839</v>
      </c>
      <c r="H605" s="246"/>
      <c r="I605" s="247"/>
      <c r="J605" s="251">
        <v>2</v>
      </c>
    </row>
    <row r="606" spans="1:10">
      <c r="A606" s="157" t="s">
        <v>1497</v>
      </c>
      <c r="B606" s="39" t="s">
        <v>7</v>
      </c>
      <c r="C606" s="154">
        <v>-1.4362434326506912</v>
      </c>
      <c r="D606" s="154">
        <v>-10.226186699501225</v>
      </c>
      <c r="E606" s="155">
        <f t="shared" si="13"/>
        <v>0.1404476052369299</v>
      </c>
      <c r="G606" s="248"/>
      <c r="H606" s="249"/>
      <c r="I606" s="250"/>
      <c r="J606" s="252"/>
    </row>
    <row r="607" spans="1:10">
      <c r="A607" s="157" t="s">
        <v>466</v>
      </c>
      <c r="B607" s="39" t="s">
        <v>467</v>
      </c>
      <c r="C607" s="154">
        <v>-1.4409906418088727</v>
      </c>
      <c r="D607" s="154">
        <v>-3.7836376914379466</v>
      </c>
      <c r="E607" s="155">
        <f t="shared" si="13"/>
        <v>0.38084794563435953</v>
      </c>
      <c r="G607" s="248"/>
      <c r="H607" s="249"/>
      <c r="I607" s="250"/>
      <c r="J607" s="252"/>
    </row>
    <row r="608" spans="1:10">
      <c r="A608" s="157" t="s">
        <v>1500</v>
      </c>
      <c r="B608" s="39" t="s">
        <v>1501</v>
      </c>
      <c r="C608" s="154">
        <v>1.2030729723691236</v>
      </c>
      <c r="D608" s="154">
        <v>2.1547265683118515</v>
      </c>
      <c r="E608" s="155">
        <f t="shared" si="13"/>
        <v>0.55834136454338457</v>
      </c>
      <c r="G608" s="236"/>
      <c r="H608" s="237"/>
      <c r="I608" s="238"/>
      <c r="J608" s="241"/>
    </row>
    <row r="609" spans="1:10">
      <c r="A609" s="157" t="s">
        <v>1502</v>
      </c>
      <c r="B609" s="39" t="s">
        <v>1503</v>
      </c>
      <c r="C609" s="154">
        <v>1.2480360335010423</v>
      </c>
      <c r="D609" s="154">
        <v>3.6852371060937874</v>
      </c>
      <c r="E609" s="155">
        <f t="shared" si="13"/>
        <v>0.3386582728794657</v>
      </c>
      <c r="G609" s="226" t="s">
        <v>3840</v>
      </c>
      <c r="H609" s="227"/>
      <c r="I609" s="227"/>
      <c r="J609" s="228">
        <v>3</v>
      </c>
    </row>
    <row r="610" spans="1:10">
      <c r="A610" s="157" t="s">
        <v>1504</v>
      </c>
      <c r="B610" s="39" t="s">
        <v>7</v>
      </c>
      <c r="C610" s="154">
        <v>1.4299178229065348</v>
      </c>
      <c r="D610" s="154">
        <v>-5.1013211138233681</v>
      </c>
      <c r="E610" s="155">
        <f t="shared" si="13"/>
        <v>-0.28030343336587799</v>
      </c>
      <c r="G610" s="227"/>
      <c r="H610" s="227"/>
      <c r="I610" s="227"/>
      <c r="J610" s="229"/>
    </row>
    <row r="611" spans="1:10">
      <c r="A611" s="158" t="s">
        <v>140</v>
      </c>
      <c r="B611" s="39" t="s">
        <v>141</v>
      </c>
      <c r="C611" s="154">
        <v>1.2246526689735457</v>
      </c>
      <c r="D611" s="154">
        <v>2.0438735610760839</v>
      </c>
      <c r="E611" s="155">
        <f t="shared" si="13"/>
        <v>0.59918220593292248</v>
      </c>
      <c r="G611" s="227"/>
      <c r="H611" s="227"/>
      <c r="I611" s="227"/>
      <c r="J611" s="229"/>
    </row>
    <row r="612" spans="1:10">
      <c r="A612" s="157" t="s">
        <v>1509</v>
      </c>
      <c r="B612" s="39" t="s">
        <v>51</v>
      </c>
      <c r="C612" s="154">
        <v>-2.4704683830162031</v>
      </c>
      <c r="D612" s="154">
        <v>4.5711811306896681</v>
      </c>
      <c r="E612" s="155">
        <f t="shared" si="13"/>
        <v>-0.54044421176622159</v>
      </c>
      <c r="G612" s="230" t="s">
        <v>3841</v>
      </c>
      <c r="H612" s="231"/>
      <c r="I612" s="232"/>
      <c r="J612" s="239">
        <v>0</v>
      </c>
    </row>
    <row r="613" spans="1:10">
      <c r="A613" s="157" t="s">
        <v>2659</v>
      </c>
      <c r="B613" s="39" t="s">
        <v>12</v>
      </c>
      <c r="C613" s="154">
        <v>-1.743353038358717</v>
      </c>
      <c r="D613" s="154">
        <v>2.0531577430512424</v>
      </c>
      <c r="E613" s="155">
        <f t="shared" si="13"/>
        <v>-0.84910818190125137</v>
      </c>
      <c r="G613" s="233"/>
      <c r="H613" s="234"/>
      <c r="I613" s="235"/>
      <c r="J613" s="240"/>
    </row>
    <row r="614" spans="1:10">
      <c r="A614" s="156" t="s">
        <v>3693</v>
      </c>
      <c r="B614" s="39" t="s">
        <v>2935</v>
      </c>
      <c r="C614" s="154">
        <v>1.2701057254698511</v>
      </c>
      <c r="D614" s="154">
        <v>-3.4049210379900074</v>
      </c>
      <c r="E614" s="155">
        <f t="shared" si="13"/>
        <v>-0.3730206108449492</v>
      </c>
      <c r="G614" s="233"/>
      <c r="H614" s="234"/>
      <c r="I614" s="235"/>
      <c r="J614" s="240"/>
    </row>
    <row r="615" spans="1:10">
      <c r="A615" s="157" t="s">
        <v>477</v>
      </c>
      <c r="B615" s="39" t="s">
        <v>478</v>
      </c>
      <c r="C615" s="154">
        <v>-9.4109391828380211</v>
      </c>
      <c r="D615" s="154">
        <v>2.279663823847494</v>
      </c>
      <c r="E615" s="155">
        <f t="shared" si="13"/>
        <v>-4.1282135920175911</v>
      </c>
      <c r="G615" s="236"/>
      <c r="H615" s="237"/>
      <c r="I615" s="238"/>
      <c r="J615" s="241"/>
    </row>
    <row r="616" spans="1:10" ht="18">
      <c r="A616" s="157" t="s">
        <v>3058</v>
      </c>
      <c r="B616" s="39" t="s">
        <v>7</v>
      </c>
      <c r="C616" s="154">
        <v>-2.4365291191797316</v>
      </c>
      <c r="D616" s="154">
        <v>-88.892888312262869</v>
      </c>
      <c r="E616" s="155">
        <f t="shared" si="13"/>
        <v>2.7409719331210097E-2</v>
      </c>
      <c r="G616" s="218" t="s">
        <v>3842</v>
      </c>
      <c r="H616" s="219"/>
      <c r="I616" s="220"/>
      <c r="J616" s="167">
        <f>SUM(J602:J614)</f>
        <v>100</v>
      </c>
    </row>
    <row r="617" spans="1:10">
      <c r="A617" s="157" t="s">
        <v>3694</v>
      </c>
      <c r="B617" s="39" t="s">
        <v>940</v>
      </c>
      <c r="C617" s="154">
        <v>-1.4953076372392187</v>
      </c>
      <c r="D617" s="154">
        <v>-2.1417718077355206</v>
      </c>
      <c r="E617" s="155">
        <f t="shared" si="13"/>
        <v>0.69816384352364613</v>
      </c>
      <c r="G617" s="218" t="s">
        <v>3366</v>
      </c>
      <c r="H617" s="219"/>
      <c r="I617" s="220"/>
      <c r="J617" s="167">
        <v>744</v>
      </c>
    </row>
    <row r="618" spans="1:10">
      <c r="A618" s="157" t="s">
        <v>3634</v>
      </c>
      <c r="B618" s="39" t="s">
        <v>12</v>
      </c>
      <c r="C618" s="154">
        <v>1.2976916078919545</v>
      </c>
      <c r="D618" s="154">
        <v>-2.1532657196898661</v>
      </c>
      <c r="E618" s="155">
        <f t="shared" si="13"/>
        <v>-0.60266208486282891</v>
      </c>
      <c r="G618" s="221" t="s">
        <v>3843</v>
      </c>
      <c r="H618" s="222"/>
      <c r="I618" s="222"/>
      <c r="J618" s="224">
        <f>(J616/J617)*100</f>
        <v>13.440860215053762</v>
      </c>
    </row>
    <row r="619" spans="1:10">
      <c r="A619" s="157" t="s">
        <v>1521</v>
      </c>
      <c r="B619" s="39" t="s">
        <v>12</v>
      </c>
      <c r="C619" s="154">
        <v>1.2023956966791767</v>
      </c>
      <c r="D619" s="154">
        <v>2.1330847083849336</v>
      </c>
      <c r="E619" s="155">
        <f t="shared" si="13"/>
        <v>0.56368867675656975</v>
      </c>
      <c r="G619" s="223"/>
      <c r="H619" s="223"/>
      <c r="I619" s="223"/>
      <c r="J619" s="225"/>
    </row>
    <row r="620" spans="1:10">
      <c r="A620" s="157" t="s">
        <v>3059</v>
      </c>
      <c r="B620" s="39" t="s">
        <v>7</v>
      </c>
      <c r="C620" s="154">
        <v>-2.6842572879808491</v>
      </c>
      <c r="D620" s="154">
        <v>-11.521704775660556</v>
      </c>
      <c r="E620" s="155">
        <f t="shared" si="13"/>
        <v>0.23297396871783296</v>
      </c>
    </row>
    <row r="621" spans="1:10">
      <c r="A621" s="157" t="s">
        <v>3379</v>
      </c>
      <c r="B621" s="39" t="s">
        <v>279</v>
      </c>
      <c r="C621" s="154">
        <v>1.5244998210101193</v>
      </c>
      <c r="D621" s="154">
        <v>-19.442361894018379</v>
      </c>
      <c r="E621" s="155">
        <f t="shared" si="13"/>
        <v>-7.8411245985455374E-2</v>
      </c>
    </row>
    <row r="622" spans="1:10">
      <c r="A622" s="157" t="s">
        <v>1527</v>
      </c>
      <c r="B622" s="39" t="s">
        <v>7</v>
      </c>
      <c r="C622" s="154">
        <v>-2.1057152155120882</v>
      </c>
      <c r="D622" s="154">
        <v>-82.93425266332676</v>
      </c>
      <c r="E622" s="155">
        <f t="shared" si="13"/>
        <v>2.5390175324305157E-2</v>
      </c>
    </row>
    <row r="623" spans="1:10">
      <c r="A623" s="157" t="s">
        <v>1528</v>
      </c>
      <c r="B623" s="39" t="s">
        <v>7</v>
      </c>
      <c r="C623" s="154">
        <v>-1.0964297524564701</v>
      </c>
      <c r="D623" s="154">
        <v>-2.9532220821324722</v>
      </c>
      <c r="E623" s="155">
        <f t="shared" si="13"/>
        <v>0.3712655946500158</v>
      </c>
    </row>
    <row r="624" spans="1:10">
      <c r="A624" s="157" t="s">
        <v>3695</v>
      </c>
      <c r="B624" s="39" t="s">
        <v>12</v>
      </c>
      <c r="C624" s="154">
        <v>-1.0843229382788278</v>
      </c>
      <c r="D624" s="154">
        <v>-2.1621964348265617</v>
      </c>
      <c r="E624" s="155">
        <f t="shared" si="13"/>
        <v>0.50149140975981932</v>
      </c>
    </row>
    <row r="625" spans="1:5">
      <c r="A625" s="157" t="s">
        <v>3381</v>
      </c>
      <c r="B625" s="39" t="s">
        <v>3382</v>
      </c>
      <c r="C625" s="154">
        <v>-1.3590094354455355</v>
      </c>
      <c r="D625" s="154">
        <v>-2.2477991563317077</v>
      </c>
      <c r="E625" s="155">
        <f t="shared" si="13"/>
        <v>0.60459558035575067</v>
      </c>
    </row>
    <row r="626" spans="1:5">
      <c r="A626" s="157" t="s">
        <v>2663</v>
      </c>
      <c r="B626" s="39" t="s">
        <v>7</v>
      </c>
      <c r="C626" s="154">
        <v>-3.6672928160417979</v>
      </c>
      <c r="D626" s="154">
        <v>-26.96368113516877</v>
      </c>
      <c r="E626" s="155">
        <f t="shared" si="13"/>
        <v>0.13600861090359589</v>
      </c>
    </row>
    <row r="627" spans="1:5">
      <c r="A627" s="157" t="s">
        <v>3000</v>
      </c>
      <c r="B627" s="39" t="s">
        <v>2999</v>
      </c>
      <c r="C627" s="154">
        <v>1.3614131666178568</v>
      </c>
      <c r="D627" s="154">
        <v>-2.8248655657034085</v>
      </c>
      <c r="E627" s="155">
        <f t="shared" si="13"/>
        <v>-0.48193909938466639</v>
      </c>
    </row>
    <row r="628" spans="1:5">
      <c r="A628" s="157" t="s">
        <v>4</v>
      </c>
      <c r="B628" s="39" t="s">
        <v>5</v>
      </c>
      <c r="C628" s="154">
        <v>1.0966038475844875</v>
      </c>
      <c r="D628" s="154">
        <v>-8.9131411377255922</v>
      </c>
      <c r="E628" s="155">
        <f t="shared" si="13"/>
        <v>-0.12303225435789666</v>
      </c>
    </row>
    <row r="629" spans="1:5">
      <c r="A629" s="157" t="s">
        <v>6</v>
      </c>
      <c r="B629" s="39" t="s">
        <v>7</v>
      </c>
      <c r="C629" s="154">
        <v>-1.0501235324741161</v>
      </c>
      <c r="D629" s="154">
        <v>-3.0490873851810738</v>
      </c>
      <c r="E629" s="155">
        <f t="shared" si="13"/>
        <v>0.34440584995295342</v>
      </c>
    </row>
    <row r="630" spans="1:5">
      <c r="A630" s="157" t="s">
        <v>8</v>
      </c>
      <c r="B630" s="39" t="s">
        <v>9</v>
      </c>
      <c r="C630" s="154">
        <v>-1.1815730898241801</v>
      </c>
      <c r="D630" s="154">
        <v>-2.0412028349969544</v>
      </c>
      <c r="E630" s="155">
        <f t="shared" si="13"/>
        <v>0.57886118398710873</v>
      </c>
    </row>
    <row r="631" spans="1:5">
      <c r="A631" s="157" t="s">
        <v>10</v>
      </c>
      <c r="B631" s="39" t="s">
        <v>7</v>
      </c>
      <c r="C631" s="154">
        <v>-1.1085500510065114</v>
      </c>
      <c r="D631" s="154">
        <v>-2.1212265080359218</v>
      </c>
      <c r="E631" s="155">
        <f t="shared" si="13"/>
        <v>0.52259862245118549</v>
      </c>
    </row>
    <row r="632" spans="1:5">
      <c r="A632" s="157" t="s">
        <v>13</v>
      </c>
      <c r="B632" s="39" t="s">
        <v>12</v>
      </c>
      <c r="C632" s="154">
        <v>-1.5843143424554322</v>
      </c>
      <c r="D632" s="154">
        <v>-2.6041214680376505</v>
      </c>
      <c r="E632" s="155">
        <f t="shared" si="13"/>
        <v>0.60838726683870881</v>
      </c>
    </row>
    <row r="633" spans="1:5">
      <c r="A633" s="157" t="s">
        <v>3383</v>
      </c>
      <c r="B633" s="39" t="s">
        <v>7</v>
      </c>
      <c r="C633" s="154">
        <v>-1.055821676768568</v>
      </c>
      <c r="D633" s="154">
        <v>-2.9867743993586942</v>
      </c>
      <c r="E633" s="155">
        <f t="shared" si="13"/>
        <v>0.35349897099535504</v>
      </c>
    </row>
    <row r="634" spans="1:5">
      <c r="A634" s="157" t="s">
        <v>489</v>
      </c>
      <c r="B634" s="39" t="s">
        <v>226</v>
      </c>
      <c r="C634" s="154">
        <v>1.3187045123762946</v>
      </c>
      <c r="D634" s="154">
        <v>-2.0986402715260581</v>
      </c>
      <c r="E634" s="155">
        <f t="shared" si="13"/>
        <v>-0.62836138726022761</v>
      </c>
    </row>
    <row r="635" spans="1:5">
      <c r="A635" s="156" t="s">
        <v>1547</v>
      </c>
      <c r="B635" s="39" t="s">
        <v>1548</v>
      </c>
      <c r="C635" s="154">
        <v>1.9244315177298199</v>
      </c>
      <c r="D635" s="154">
        <v>-6.0757148020400003</v>
      </c>
      <c r="E635" s="155">
        <f t="shared" si="13"/>
        <v>-0.3167415819260751</v>
      </c>
    </row>
    <row r="636" spans="1:5">
      <c r="A636" s="157" t="s">
        <v>2378</v>
      </c>
      <c r="B636" s="39" t="s">
        <v>2379</v>
      </c>
      <c r="C636" s="154">
        <v>1.7721500029949813</v>
      </c>
      <c r="D636" s="154">
        <v>-2.9056479434232236</v>
      </c>
      <c r="E636" s="155">
        <f t="shared" si="13"/>
        <v>-0.60989839013571712</v>
      </c>
    </row>
    <row r="637" spans="1:5">
      <c r="A637" s="157" t="s">
        <v>3696</v>
      </c>
      <c r="B637" s="39" t="s">
        <v>3697</v>
      </c>
      <c r="C637" s="154">
        <v>1.4011835806895501</v>
      </c>
      <c r="D637" s="154">
        <v>-2.120899567245575</v>
      </c>
      <c r="E637" s="155">
        <f t="shared" si="13"/>
        <v>-0.66065531924704746</v>
      </c>
    </row>
    <row r="638" spans="1:5">
      <c r="A638" s="157" t="s">
        <v>499</v>
      </c>
      <c r="B638" s="39" t="s">
        <v>498</v>
      </c>
      <c r="C638" s="154">
        <v>1.144006401286807</v>
      </c>
      <c r="D638" s="154">
        <v>-2.1330603184956587</v>
      </c>
      <c r="E638" s="155">
        <f t="shared" si="13"/>
        <v>-0.5363216367428455</v>
      </c>
    </row>
    <row r="639" spans="1:5">
      <c r="A639" s="157" t="s">
        <v>500</v>
      </c>
      <c r="B639" s="39" t="s">
        <v>501</v>
      </c>
      <c r="C639" s="154">
        <v>1.4860743981605031</v>
      </c>
      <c r="D639" s="154">
        <v>-2.927285758204127</v>
      </c>
      <c r="E639" s="155">
        <f t="shared" si="13"/>
        <v>-0.50766290718136153</v>
      </c>
    </row>
    <row r="640" spans="1:5">
      <c r="A640" s="157" t="s">
        <v>512</v>
      </c>
      <c r="B640" s="138" t="s">
        <v>7</v>
      </c>
      <c r="C640" s="154">
        <v>-1.0307726753159876</v>
      </c>
      <c r="D640" s="154">
        <v>-2.2702725913321564</v>
      </c>
      <c r="E640" s="155">
        <f t="shared" si="13"/>
        <v>0.4540303570819873</v>
      </c>
    </row>
    <row r="641" spans="1:5">
      <c r="A641" s="157" t="s">
        <v>1552</v>
      </c>
      <c r="B641" s="39" t="s">
        <v>1553</v>
      </c>
      <c r="C641" s="154">
        <v>1.877251189634517</v>
      </c>
      <c r="D641" s="154">
        <v>2.6907953795008828</v>
      </c>
      <c r="E641" s="155">
        <f t="shared" si="13"/>
        <v>0.69765661258966838</v>
      </c>
    </row>
    <row r="642" spans="1:5">
      <c r="A642" s="156" t="s">
        <v>1554</v>
      </c>
      <c r="B642" s="39" t="s">
        <v>3389</v>
      </c>
      <c r="C642" s="154">
        <v>1.0260703637008985</v>
      </c>
      <c r="D642" s="154">
        <v>3.1871519172141851</v>
      </c>
      <c r="E642" s="155">
        <f t="shared" si="13"/>
        <v>0.3219395844167236</v>
      </c>
    </row>
    <row r="643" spans="1:5">
      <c r="A643" s="157" t="s">
        <v>522</v>
      </c>
      <c r="B643" s="39" t="s">
        <v>523</v>
      </c>
      <c r="C643" s="154">
        <v>1.0900353906924198</v>
      </c>
      <c r="D643" s="154">
        <v>-3.5828283655939805</v>
      </c>
      <c r="E643" s="155">
        <f t="shared" si="13"/>
        <v>-0.30423879668924858</v>
      </c>
    </row>
    <row r="644" spans="1:5">
      <c r="A644" s="157" t="s">
        <v>524</v>
      </c>
      <c r="B644" s="39" t="s">
        <v>525</v>
      </c>
      <c r="C644" s="154">
        <v>-1.1013406746913603</v>
      </c>
      <c r="D644" s="154">
        <v>-2.3965899877361379</v>
      </c>
      <c r="E644" s="155">
        <f t="shared" si="13"/>
        <v>0.45954488682968531</v>
      </c>
    </row>
    <row r="645" spans="1:5">
      <c r="A645" s="156" t="s">
        <v>1556</v>
      </c>
      <c r="B645" s="39" t="s">
        <v>3698</v>
      </c>
      <c r="C645" s="154">
        <v>1.6840285370938186</v>
      </c>
      <c r="D645" s="154">
        <v>2.3025384817869554</v>
      </c>
      <c r="E645" s="155">
        <f t="shared" si="13"/>
        <v>0.73137910632741165</v>
      </c>
    </row>
    <row r="646" spans="1:5">
      <c r="A646" s="157" t="s">
        <v>1558</v>
      </c>
      <c r="B646" s="39" t="s">
        <v>1559</v>
      </c>
      <c r="C646" s="154">
        <v>1.4549615744721358</v>
      </c>
      <c r="D646" s="154">
        <v>2.3132273545588116</v>
      </c>
      <c r="E646" s="155">
        <f t="shared" si="13"/>
        <v>0.6289747402497029</v>
      </c>
    </row>
    <row r="647" spans="1:5">
      <c r="A647" s="157" t="s">
        <v>2667</v>
      </c>
      <c r="B647" s="39" t="s">
        <v>2668</v>
      </c>
      <c r="C647" s="154">
        <v>-4.782986914146977</v>
      </c>
      <c r="D647" s="154">
        <v>2.9755389885338781</v>
      </c>
      <c r="E647" s="155">
        <f t="shared" si="13"/>
        <v>-1.607435470540977</v>
      </c>
    </row>
    <row r="648" spans="1:5">
      <c r="A648" s="157" t="s">
        <v>2669</v>
      </c>
      <c r="B648" s="39" t="s">
        <v>12</v>
      </c>
      <c r="C648" s="154">
        <v>-7.2109961972139596</v>
      </c>
      <c r="D648" s="154">
        <v>3.7544964532093936</v>
      </c>
      <c r="E648" s="155">
        <f t="shared" si="13"/>
        <v>-1.9206293805524584</v>
      </c>
    </row>
    <row r="649" spans="1:5">
      <c r="A649" s="157" t="s">
        <v>3699</v>
      </c>
      <c r="B649" s="39" t="s">
        <v>3700</v>
      </c>
      <c r="C649" s="154">
        <v>1.1651789858614587</v>
      </c>
      <c r="D649" s="154">
        <v>-2.1337826535093165</v>
      </c>
      <c r="E649" s="155">
        <f t="shared" si="13"/>
        <v>-0.54606263854716042</v>
      </c>
    </row>
    <row r="650" spans="1:5">
      <c r="A650" s="157" t="s">
        <v>3635</v>
      </c>
      <c r="B650" s="39" t="s">
        <v>12</v>
      </c>
      <c r="C650" s="154">
        <v>1.2492151540098297</v>
      </c>
      <c r="D650" s="154">
        <v>-2.6211605352653189</v>
      </c>
      <c r="E650" s="155">
        <f t="shared" si="13"/>
        <v>-0.47658857105575253</v>
      </c>
    </row>
    <row r="651" spans="1:5">
      <c r="A651" s="157" t="s">
        <v>157</v>
      </c>
      <c r="B651" s="39" t="s">
        <v>158</v>
      </c>
      <c r="C651" s="154">
        <v>1.4270786038623964</v>
      </c>
      <c r="D651" s="154">
        <v>-2.2589466995210317</v>
      </c>
      <c r="E651" s="155">
        <f t="shared" si="13"/>
        <v>-0.63174514217842426</v>
      </c>
    </row>
    <row r="652" spans="1:5">
      <c r="A652" s="157" t="s">
        <v>3701</v>
      </c>
      <c r="B652" s="39" t="s">
        <v>12</v>
      </c>
      <c r="C652" s="154">
        <v>1.2711897453825478</v>
      </c>
      <c r="D652" s="154">
        <v>-2.2586307885145245</v>
      </c>
      <c r="E652" s="155">
        <f t="shared" si="13"/>
        <v>-0.56281431734958098</v>
      </c>
    </row>
    <row r="653" spans="1:5">
      <c r="A653" s="157" t="s">
        <v>14</v>
      </c>
      <c r="B653" s="138" t="s">
        <v>15</v>
      </c>
      <c r="C653" s="154">
        <v>-1.6009432115215023</v>
      </c>
      <c r="D653" s="154">
        <v>-5.5494600538980761</v>
      </c>
      <c r="E653" s="155">
        <f t="shared" si="13"/>
        <v>0.28848630244612011</v>
      </c>
    </row>
    <row r="654" spans="1:5">
      <c r="A654" s="157" t="s">
        <v>2676</v>
      </c>
      <c r="B654" s="39" t="s">
        <v>7</v>
      </c>
      <c r="C654" s="154">
        <v>-2.3261984152151292</v>
      </c>
      <c r="D654" s="154">
        <v>-3.9092094146307073</v>
      </c>
      <c r="E654" s="155">
        <f t="shared" si="13"/>
        <v>0.59505597385216547</v>
      </c>
    </row>
    <row r="655" spans="1:5">
      <c r="A655" s="157" t="s">
        <v>545</v>
      </c>
      <c r="B655" s="39" t="s">
        <v>546</v>
      </c>
      <c r="C655" s="154">
        <v>-1.386157920796103</v>
      </c>
      <c r="D655" s="154">
        <v>-4.3782527123802728</v>
      </c>
      <c r="E655" s="155">
        <f t="shared" si="13"/>
        <v>0.31660071079873936</v>
      </c>
    </row>
    <row r="656" spans="1:5">
      <c r="A656" s="157" t="s">
        <v>553</v>
      </c>
      <c r="B656" s="39" t="s">
        <v>554</v>
      </c>
      <c r="C656" s="154">
        <v>-1.6829019943681141</v>
      </c>
      <c r="D656" s="154">
        <v>2.0326559869089431</v>
      </c>
      <c r="E656" s="155">
        <f t="shared" si="13"/>
        <v>-0.82793252041005749</v>
      </c>
    </row>
    <row r="657" spans="1:5">
      <c r="A657" s="157" t="s">
        <v>1600</v>
      </c>
      <c r="B657" s="39" t="s">
        <v>12</v>
      </c>
      <c r="C657" s="154">
        <v>1.4876839423498209</v>
      </c>
      <c r="D657" s="154">
        <v>-8.3598803180912569</v>
      </c>
      <c r="E657" s="155">
        <f t="shared" si="13"/>
        <v>-0.17795517229240571</v>
      </c>
    </row>
    <row r="658" spans="1:5">
      <c r="A658" s="157" t="s">
        <v>2679</v>
      </c>
      <c r="B658" s="39" t="s">
        <v>2426</v>
      </c>
      <c r="C658" s="154">
        <v>-1.7576977645926781</v>
      </c>
      <c r="D658" s="154">
        <v>2.4512039384964939</v>
      </c>
      <c r="E658" s="155">
        <f t="shared" si="13"/>
        <v>-0.71707528573522328</v>
      </c>
    </row>
    <row r="659" spans="1:5">
      <c r="A659" s="157" t="s">
        <v>3391</v>
      </c>
      <c r="B659" s="39" t="s">
        <v>12</v>
      </c>
      <c r="C659" s="154">
        <v>1.0857319687588292</v>
      </c>
      <c r="D659" s="154">
        <v>2.0277535948618084</v>
      </c>
      <c r="E659" s="155">
        <f t="shared" si="13"/>
        <v>0.53543584955785617</v>
      </c>
    </row>
    <row r="660" spans="1:5">
      <c r="A660" s="157" t="s">
        <v>3392</v>
      </c>
      <c r="B660" s="39" t="s">
        <v>3393</v>
      </c>
      <c r="C660" s="154">
        <v>-1.1967859193869144</v>
      </c>
      <c r="D660" s="154">
        <v>2.2301855299972715</v>
      </c>
      <c r="E660" s="155">
        <f t="shared" si="13"/>
        <v>-0.53663065394760168</v>
      </c>
    </row>
    <row r="661" spans="1:5">
      <c r="A661" s="157" t="s">
        <v>3394</v>
      </c>
      <c r="B661" s="39" t="s">
        <v>3395</v>
      </c>
      <c r="C661" s="154">
        <v>-1.3424811569766528</v>
      </c>
      <c r="D661" s="154">
        <v>2.4080181288846663</v>
      </c>
      <c r="E661" s="155">
        <f t="shared" ref="E661:E724" si="14">C661/D661</f>
        <v>-0.55750458888715115</v>
      </c>
    </row>
    <row r="662" spans="1:5">
      <c r="A662" s="157" t="s">
        <v>3702</v>
      </c>
      <c r="B662" s="39" t="s">
        <v>1245</v>
      </c>
      <c r="C662" s="154">
        <v>1.4869830421230141</v>
      </c>
      <c r="D662" s="154">
        <v>2.0002102714390846</v>
      </c>
      <c r="E662" s="155">
        <f t="shared" si="14"/>
        <v>0.74341336176280082</v>
      </c>
    </row>
    <row r="663" spans="1:5">
      <c r="A663" s="157" t="s">
        <v>3703</v>
      </c>
      <c r="B663" s="39" t="s">
        <v>7</v>
      </c>
      <c r="C663" s="154">
        <v>1.121861830002072</v>
      </c>
      <c r="D663" s="154">
        <v>-137.70100324764809</v>
      </c>
      <c r="E663" s="155">
        <f t="shared" si="14"/>
        <v>-8.147085377326278E-3</v>
      </c>
    </row>
    <row r="664" spans="1:5">
      <c r="A664" s="157" t="s">
        <v>3704</v>
      </c>
      <c r="B664" s="39" t="s">
        <v>3705</v>
      </c>
      <c r="C664" s="154">
        <v>1.2258418659484007</v>
      </c>
      <c r="D664" s="154">
        <v>-2.1290389826743721</v>
      </c>
      <c r="E664" s="155">
        <f t="shared" si="14"/>
        <v>-0.57577239116992174</v>
      </c>
    </row>
    <row r="665" spans="1:5">
      <c r="A665" s="157" t="s">
        <v>582</v>
      </c>
      <c r="B665" s="39" t="s">
        <v>12</v>
      </c>
      <c r="C665" s="154">
        <v>1.266770515227057</v>
      </c>
      <c r="D665" s="154">
        <v>-3.1504841864495936</v>
      </c>
      <c r="E665" s="155">
        <f t="shared" si="14"/>
        <v>-0.4020875650401633</v>
      </c>
    </row>
    <row r="666" spans="1:5">
      <c r="A666" s="157" t="s">
        <v>583</v>
      </c>
      <c r="B666" s="39" t="s">
        <v>7</v>
      </c>
      <c r="C666" s="154">
        <v>1.0630217354482543</v>
      </c>
      <c r="D666" s="154">
        <v>-2.5782148108020717</v>
      </c>
      <c r="E666" s="155">
        <f t="shared" si="14"/>
        <v>-0.41230921915212826</v>
      </c>
    </row>
    <row r="667" spans="1:5">
      <c r="A667" s="157" t="s">
        <v>584</v>
      </c>
      <c r="B667" s="39" t="s">
        <v>7</v>
      </c>
      <c r="C667" s="154">
        <v>1.139607669878888</v>
      </c>
      <c r="D667" s="154">
        <v>-3.268734761009966</v>
      </c>
      <c r="E667" s="155">
        <f t="shared" si="14"/>
        <v>-0.3486387710230654</v>
      </c>
    </row>
    <row r="668" spans="1:5">
      <c r="A668" s="157" t="s">
        <v>2996</v>
      </c>
      <c r="B668" s="39" t="s">
        <v>7</v>
      </c>
      <c r="C668" s="154">
        <v>1.3113388100569678</v>
      </c>
      <c r="D668" s="154">
        <v>-3.5878233629895879</v>
      </c>
      <c r="E668" s="155">
        <f t="shared" si="14"/>
        <v>-0.36549703744731799</v>
      </c>
    </row>
    <row r="669" spans="1:5">
      <c r="A669" s="157" t="s">
        <v>16</v>
      </c>
      <c r="B669" s="39" t="s">
        <v>12</v>
      </c>
      <c r="C669" s="154">
        <v>1.2716937261308088</v>
      </c>
      <c r="D669" s="154">
        <v>-4.6960729313904013</v>
      </c>
      <c r="E669" s="155">
        <f t="shared" si="14"/>
        <v>-0.27079939871255126</v>
      </c>
    </row>
    <row r="670" spans="1:5">
      <c r="A670" s="157" t="s">
        <v>2680</v>
      </c>
      <c r="B670" s="39" t="s">
        <v>7</v>
      </c>
      <c r="C670" s="154">
        <v>-1.2426715662490568</v>
      </c>
      <c r="D670" s="154">
        <v>-2.092326602457911</v>
      </c>
      <c r="E670" s="155">
        <f t="shared" si="14"/>
        <v>0.59391854253980136</v>
      </c>
    </row>
    <row r="671" spans="1:5">
      <c r="A671" s="157" t="s">
        <v>3706</v>
      </c>
      <c r="B671" s="39" t="s">
        <v>3707</v>
      </c>
      <c r="C671" s="154">
        <v>-1.6209883746911284</v>
      </c>
      <c r="D671" s="154">
        <v>-6.5315348307280061</v>
      </c>
      <c r="E671" s="155">
        <f t="shared" si="14"/>
        <v>0.24817878442063712</v>
      </c>
    </row>
    <row r="672" spans="1:5">
      <c r="A672" s="157" t="s">
        <v>3398</v>
      </c>
      <c r="B672" s="39" t="s">
        <v>3708</v>
      </c>
      <c r="C672" s="154">
        <v>-1.0377567148692348</v>
      </c>
      <c r="D672" s="154">
        <v>-4.460569124639572</v>
      </c>
      <c r="E672" s="155">
        <f t="shared" si="14"/>
        <v>0.23265118998757559</v>
      </c>
    </row>
    <row r="673" spans="1:5">
      <c r="A673" s="157" t="s">
        <v>18</v>
      </c>
      <c r="B673" s="39" t="s">
        <v>19</v>
      </c>
      <c r="C673" s="154">
        <v>1.2390027771401693</v>
      </c>
      <c r="D673" s="154">
        <v>-2.6425690870262408</v>
      </c>
      <c r="E673" s="155">
        <f t="shared" si="14"/>
        <v>-0.46886296491663526</v>
      </c>
    </row>
    <row r="674" spans="1:5">
      <c r="A674" s="157" t="s">
        <v>20</v>
      </c>
      <c r="B674" s="39" t="s">
        <v>12</v>
      </c>
      <c r="C674" s="154">
        <v>-1.0260118844586552</v>
      </c>
      <c r="D674" s="154">
        <v>-2.0191931946324089</v>
      </c>
      <c r="E674" s="155">
        <f t="shared" si="14"/>
        <v>0.508129626816338</v>
      </c>
    </row>
    <row r="675" spans="1:5">
      <c r="A675" s="157" t="s">
        <v>21</v>
      </c>
      <c r="B675" s="39" t="s">
        <v>7</v>
      </c>
      <c r="C675" s="154">
        <v>1.1755822300041874</v>
      </c>
      <c r="D675" s="154">
        <v>-5.9749210833492112</v>
      </c>
      <c r="E675" s="155">
        <f t="shared" si="14"/>
        <v>-0.19675276269008407</v>
      </c>
    </row>
    <row r="676" spans="1:5">
      <c r="A676" s="157" t="s">
        <v>24</v>
      </c>
      <c r="B676" s="39" t="s">
        <v>7</v>
      </c>
      <c r="C676" s="154">
        <v>1.1191721730952653</v>
      </c>
      <c r="D676" s="154">
        <v>-5.0002686879806735</v>
      </c>
      <c r="E676" s="155">
        <f t="shared" si="14"/>
        <v>-0.22382240694094296</v>
      </c>
    </row>
    <row r="677" spans="1:5">
      <c r="A677" s="157" t="s">
        <v>3400</v>
      </c>
      <c r="B677" s="39" t="s">
        <v>3401</v>
      </c>
      <c r="C677" s="154">
        <v>-1.0117545440962215</v>
      </c>
      <c r="D677" s="154">
        <v>-6.3375005344832571</v>
      </c>
      <c r="E677" s="155">
        <f t="shared" si="14"/>
        <v>0.15964567396738172</v>
      </c>
    </row>
    <row r="678" spans="1:5">
      <c r="A678" s="157" t="s">
        <v>2682</v>
      </c>
      <c r="B678" s="39" t="s">
        <v>2683</v>
      </c>
      <c r="C678" s="154">
        <v>-2.0390545588939815</v>
      </c>
      <c r="D678" s="154">
        <v>-2.0696894837658824</v>
      </c>
      <c r="E678" s="155">
        <f t="shared" si="14"/>
        <v>0.98519829901432387</v>
      </c>
    </row>
    <row r="679" spans="1:5">
      <c r="A679" s="156" t="s">
        <v>1620</v>
      </c>
      <c r="B679" s="39" t="s">
        <v>3709</v>
      </c>
      <c r="C679" s="154">
        <v>-1.1682500584980073</v>
      </c>
      <c r="D679" s="154">
        <v>-2.9422807070316366</v>
      </c>
      <c r="E679" s="155">
        <f t="shared" si="14"/>
        <v>0.39705594904865948</v>
      </c>
    </row>
    <row r="680" spans="1:5">
      <c r="A680" s="157" t="s">
        <v>3710</v>
      </c>
      <c r="B680" s="39" t="s">
        <v>3711</v>
      </c>
      <c r="C680" s="154">
        <v>-1.291157302325489</v>
      </c>
      <c r="D680" s="154">
        <v>-3.860412521049768</v>
      </c>
      <c r="E680" s="155">
        <f t="shared" si="14"/>
        <v>0.33446096635661687</v>
      </c>
    </row>
    <row r="681" spans="1:5">
      <c r="A681" s="157" t="s">
        <v>593</v>
      </c>
      <c r="B681" s="39" t="s">
        <v>12</v>
      </c>
      <c r="C681" s="154">
        <v>-1.6918318100681706</v>
      </c>
      <c r="D681" s="154">
        <v>-3.4435466268436148</v>
      </c>
      <c r="E681" s="155">
        <f t="shared" si="14"/>
        <v>0.49130503907795742</v>
      </c>
    </row>
    <row r="682" spans="1:5">
      <c r="A682" s="157" t="s">
        <v>1633</v>
      </c>
      <c r="B682" s="39" t="s">
        <v>1634</v>
      </c>
      <c r="C682" s="154">
        <v>1.0555301180694248</v>
      </c>
      <c r="D682" s="154">
        <v>2.2498528481215461</v>
      </c>
      <c r="E682" s="155">
        <f t="shared" si="14"/>
        <v>0.46915518006020313</v>
      </c>
    </row>
    <row r="683" spans="1:5">
      <c r="A683" s="157" t="s">
        <v>1637</v>
      </c>
      <c r="B683" s="39" t="s">
        <v>12</v>
      </c>
      <c r="C683" s="154">
        <v>1.0534259121121303</v>
      </c>
      <c r="D683" s="154">
        <v>-3.3163461268629084</v>
      </c>
      <c r="E683" s="155">
        <f t="shared" si="14"/>
        <v>-0.31764655190217334</v>
      </c>
    </row>
    <row r="684" spans="1:5">
      <c r="A684" s="157" t="s">
        <v>163</v>
      </c>
      <c r="B684" s="39" t="s">
        <v>164</v>
      </c>
      <c r="C684" s="154">
        <v>2.2654141710836702</v>
      </c>
      <c r="D684" s="154">
        <v>3.8628229357413839</v>
      </c>
      <c r="E684" s="155">
        <f t="shared" si="14"/>
        <v>0.58646596252770611</v>
      </c>
    </row>
    <row r="685" spans="1:5">
      <c r="A685" s="157" t="s">
        <v>27</v>
      </c>
      <c r="B685" s="39" t="s">
        <v>28</v>
      </c>
      <c r="C685" s="154">
        <v>-2.3481045596364032</v>
      </c>
      <c r="D685" s="154">
        <v>-204.24971320586829</v>
      </c>
      <c r="E685" s="155">
        <f t="shared" si="14"/>
        <v>1.1496244096410022E-2</v>
      </c>
    </row>
    <row r="686" spans="1:5">
      <c r="A686" s="156" t="s">
        <v>2427</v>
      </c>
      <c r="B686" s="39" t="s">
        <v>2428</v>
      </c>
      <c r="C686" s="154">
        <v>1.4893047696631634</v>
      </c>
      <c r="D686" s="154">
        <v>-2.9932750949421498</v>
      </c>
      <c r="E686" s="155">
        <f t="shared" si="14"/>
        <v>-0.49755024928370201</v>
      </c>
    </row>
    <row r="687" spans="1:5">
      <c r="A687" s="157" t="s">
        <v>1638</v>
      </c>
      <c r="B687" s="39" t="s">
        <v>12</v>
      </c>
      <c r="C687" s="154">
        <v>1.0563777969976651</v>
      </c>
      <c r="D687" s="154">
        <v>-2.072602855532935</v>
      </c>
      <c r="E687" s="155">
        <f t="shared" si="14"/>
        <v>-0.50968654905478039</v>
      </c>
    </row>
    <row r="688" spans="1:5">
      <c r="A688" s="156" t="s">
        <v>1641</v>
      </c>
      <c r="B688" s="39" t="s">
        <v>3712</v>
      </c>
      <c r="C688" s="154">
        <v>1.6219414021464815</v>
      </c>
      <c r="D688" s="154">
        <v>-2.3878666051186062</v>
      </c>
      <c r="E688" s="155">
        <f t="shared" si="14"/>
        <v>-0.6792428851216834</v>
      </c>
    </row>
    <row r="689" spans="1:5">
      <c r="A689" s="157" t="s">
        <v>1648</v>
      </c>
      <c r="B689" s="39" t="s">
        <v>1649</v>
      </c>
      <c r="C689" s="154">
        <v>1.7747213120910879</v>
      </c>
      <c r="D689" s="154">
        <v>2.0655053471201947</v>
      </c>
      <c r="E689" s="155">
        <f t="shared" si="14"/>
        <v>0.85921893863188059</v>
      </c>
    </row>
    <row r="690" spans="1:5">
      <c r="A690" s="157" t="s">
        <v>1650</v>
      </c>
      <c r="B690" s="39" t="s">
        <v>1651</v>
      </c>
      <c r="C690" s="154">
        <v>-1.2251459037226811</v>
      </c>
      <c r="D690" s="154">
        <v>2.3249728913978176</v>
      </c>
      <c r="E690" s="155">
        <f t="shared" si="14"/>
        <v>-0.52695061876016125</v>
      </c>
    </row>
    <row r="691" spans="1:5">
      <c r="A691" s="156" t="s">
        <v>1652</v>
      </c>
      <c r="B691" s="138" t="s">
        <v>1653</v>
      </c>
      <c r="C691" s="154">
        <v>-1.2093743704189939</v>
      </c>
      <c r="D691" s="154">
        <v>2.6139943980575842</v>
      </c>
      <c r="E691" s="155">
        <f t="shared" si="14"/>
        <v>-0.46265377283044673</v>
      </c>
    </row>
    <row r="692" spans="1:5">
      <c r="A692" s="157" t="s">
        <v>1654</v>
      </c>
      <c r="B692" s="39" t="s">
        <v>12</v>
      </c>
      <c r="C692" s="154">
        <v>1.5126553346418503</v>
      </c>
      <c r="D692" s="154">
        <v>-2.340344114180521</v>
      </c>
      <c r="E692" s="155">
        <f t="shared" si="14"/>
        <v>-0.64633885481901088</v>
      </c>
    </row>
    <row r="693" spans="1:5">
      <c r="A693" s="157" t="s">
        <v>3713</v>
      </c>
      <c r="B693" s="39" t="s">
        <v>78</v>
      </c>
      <c r="C693" s="154">
        <v>1.1962160823738295</v>
      </c>
      <c r="D693" s="154">
        <v>-2.9619181415907567</v>
      </c>
      <c r="E693" s="155">
        <f t="shared" si="14"/>
        <v>-0.40386534171109062</v>
      </c>
    </row>
    <row r="694" spans="1:5">
      <c r="A694" s="156" t="s">
        <v>2431</v>
      </c>
      <c r="B694" s="39" t="s">
        <v>2432</v>
      </c>
      <c r="C694" s="154">
        <v>2.3660379841640093</v>
      </c>
      <c r="D694" s="154">
        <v>2.2642208166387907</v>
      </c>
      <c r="E694" s="155">
        <f t="shared" si="14"/>
        <v>1.0449678612514326</v>
      </c>
    </row>
    <row r="695" spans="1:5">
      <c r="A695" s="157" t="s">
        <v>3714</v>
      </c>
      <c r="B695" s="39" t="s">
        <v>7</v>
      </c>
      <c r="C695" s="154">
        <v>-1.0823789144846383</v>
      </c>
      <c r="D695" s="154">
        <v>-3.2003441706554456</v>
      </c>
      <c r="E695" s="155">
        <f t="shared" si="14"/>
        <v>0.33820703548361236</v>
      </c>
    </row>
    <row r="696" spans="1:5">
      <c r="A696" s="157" t="s">
        <v>3408</v>
      </c>
      <c r="B696" s="39" t="s">
        <v>3409</v>
      </c>
      <c r="C696" s="154">
        <v>1.6636664905880507</v>
      </c>
      <c r="D696" s="154">
        <v>-7.0408228342380781</v>
      </c>
      <c r="E696" s="155">
        <f t="shared" si="14"/>
        <v>-0.23628864548302247</v>
      </c>
    </row>
    <row r="697" spans="1:5">
      <c r="A697" s="157" t="s">
        <v>3410</v>
      </c>
      <c r="B697" s="39" t="s">
        <v>12</v>
      </c>
      <c r="C697" s="154">
        <v>-1.2101286785551795</v>
      </c>
      <c r="D697" s="154">
        <v>-4.7045659491498037</v>
      </c>
      <c r="E697" s="155">
        <f t="shared" si="14"/>
        <v>0.2572242990395045</v>
      </c>
    </row>
    <row r="698" spans="1:5">
      <c r="A698" s="157" t="s">
        <v>2694</v>
      </c>
      <c r="B698" s="39" t="s">
        <v>7</v>
      </c>
      <c r="C698" s="154">
        <v>-2.7326251255648306</v>
      </c>
      <c r="D698" s="154">
        <v>2.0431000186120567</v>
      </c>
      <c r="E698" s="155">
        <f t="shared" si="14"/>
        <v>-1.3374896484124112</v>
      </c>
    </row>
    <row r="699" spans="1:5">
      <c r="A699" s="157" t="s">
        <v>3050</v>
      </c>
      <c r="B699" s="39" t="s">
        <v>1057</v>
      </c>
      <c r="C699" s="154">
        <v>-1.0120074205937113</v>
      </c>
      <c r="D699" s="154">
        <v>-26.090618976676133</v>
      </c>
      <c r="E699" s="155">
        <f t="shared" si="14"/>
        <v>3.8788172158675173E-2</v>
      </c>
    </row>
    <row r="700" spans="1:5">
      <c r="A700" s="157" t="s">
        <v>3413</v>
      </c>
      <c r="B700" s="39" t="s">
        <v>7</v>
      </c>
      <c r="C700" s="154">
        <v>-1.0072878918372508</v>
      </c>
      <c r="D700" s="154">
        <v>-7.8338240730580493</v>
      </c>
      <c r="E700" s="155">
        <f t="shared" si="14"/>
        <v>0.1285818882889517</v>
      </c>
    </row>
    <row r="701" spans="1:5">
      <c r="A701" s="157" t="s">
        <v>3715</v>
      </c>
      <c r="B701" s="39" t="s">
        <v>7</v>
      </c>
      <c r="C701" s="154">
        <v>-1.0464395635135981</v>
      </c>
      <c r="D701" s="154">
        <v>-2.9941539601723459</v>
      </c>
      <c r="E701" s="155">
        <f t="shared" si="14"/>
        <v>0.34949424025388603</v>
      </c>
    </row>
    <row r="702" spans="1:5">
      <c r="A702" s="157" t="s">
        <v>1670</v>
      </c>
      <c r="B702" s="39" t="s">
        <v>1671</v>
      </c>
      <c r="C702" s="154">
        <v>1.4945150980309287</v>
      </c>
      <c r="D702" s="154">
        <v>2.2340394680660856</v>
      </c>
      <c r="E702" s="155">
        <f t="shared" si="14"/>
        <v>0.66897434866030725</v>
      </c>
    </row>
    <row r="703" spans="1:5">
      <c r="A703" s="157" t="s">
        <v>1673</v>
      </c>
      <c r="B703" s="39" t="s">
        <v>1674</v>
      </c>
      <c r="C703" s="154">
        <v>-5.7372762811838403</v>
      </c>
      <c r="D703" s="154">
        <v>2.6909418197376551</v>
      </c>
      <c r="E703" s="155">
        <f t="shared" si="14"/>
        <v>-2.1320699834911991</v>
      </c>
    </row>
    <row r="704" spans="1:5">
      <c r="A704" s="156" t="s">
        <v>1679</v>
      </c>
      <c r="B704" s="39" t="s">
        <v>1680</v>
      </c>
      <c r="C704" s="154">
        <v>1.5849860663806294</v>
      </c>
      <c r="D704" s="154">
        <v>2.1280469415892456</v>
      </c>
      <c r="E704" s="155">
        <f t="shared" si="14"/>
        <v>0.7448078495848155</v>
      </c>
    </row>
    <row r="705" spans="1:5">
      <c r="A705" s="157" t="s">
        <v>1681</v>
      </c>
      <c r="B705" s="39" t="s">
        <v>1682</v>
      </c>
      <c r="C705" s="154">
        <v>-1.0519213959613125</v>
      </c>
      <c r="D705" s="154">
        <v>3.3717504438811843</v>
      </c>
      <c r="E705" s="155">
        <f t="shared" si="14"/>
        <v>-0.31198079854049265</v>
      </c>
    </row>
    <row r="706" spans="1:5">
      <c r="A706" s="157" t="s">
        <v>169</v>
      </c>
      <c r="B706" s="39" t="s">
        <v>12</v>
      </c>
      <c r="C706" s="154">
        <v>-1.2098603814502795</v>
      </c>
      <c r="D706" s="154">
        <v>4.1193909849935322</v>
      </c>
      <c r="E706" s="155">
        <f t="shared" si="14"/>
        <v>-0.29369884671245383</v>
      </c>
    </row>
    <row r="707" spans="1:5">
      <c r="A707" s="157" t="s">
        <v>170</v>
      </c>
      <c r="B707" s="39" t="s">
        <v>171</v>
      </c>
      <c r="C707" s="154">
        <v>1.4186615246725227</v>
      </c>
      <c r="D707" s="154">
        <v>4.7183573556939606</v>
      </c>
      <c r="E707" s="155">
        <f t="shared" si="14"/>
        <v>0.30066852036133462</v>
      </c>
    </row>
    <row r="708" spans="1:5">
      <c r="A708" s="157" t="s">
        <v>172</v>
      </c>
      <c r="B708" s="39" t="s">
        <v>173</v>
      </c>
      <c r="C708" s="154">
        <v>1.8608874745997153</v>
      </c>
      <c r="D708" s="154">
        <v>2.2485339314940984</v>
      </c>
      <c r="E708" s="155">
        <f t="shared" si="14"/>
        <v>0.82760035262763365</v>
      </c>
    </row>
    <row r="709" spans="1:5">
      <c r="A709" s="156" t="s">
        <v>3414</v>
      </c>
      <c r="B709" s="39" t="s">
        <v>3415</v>
      </c>
      <c r="C709" s="154">
        <v>1.1440297473003771</v>
      </c>
      <c r="D709" s="154">
        <v>-2.8375122377287614</v>
      </c>
      <c r="E709" s="155">
        <f t="shared" si="14"/>
        <v>-0.40318055093785121</v>
      </c>
    </row>
    <row r="710" spans="1:5">
      <c r="A710" s="157" t="s">
        <v>3416</v>
      </c>
      <c r="B710" s="39" t="s">
        <v>12</v>
      </c>
      <c r="C710" s="154">
        <v>1.081454467228425</v>
      </c>
      <c r="D710" s="154">
        <v>-2.4872162840847087</v>
      </c>
      <c r="E710" s="155">
        <f t="shared" si="14"/>
        <v>-0.43480515713429335</v>
      </c>
    </row>
    <row r="711" spans="1:5">
      <c r="A711" s="157" t="s">
        <v>1688</v>
      </c>
      <c r="B711" s="39" t="s">
        <v>1689</v>
      </c>
      <c r="C711" s="154">
        <v>-1.1678915576102131</v>
      </c>
      <c r="D711" s="154">
        <v>2.2325160855135446</v>
      </c>
      <c r="E711" s="155">
        <f t="shared" si="14"/>
        <v>-0.52312794751557801</v>
      </c>
    </row>
    <row r="712" spans="1:5">
      <c r="A712" s="156" t="s">
        <v>3716</v>
      </c>
      <c r="B712" s="39" t="s">
        <v>3717</v>
      </c>
      <c r="C712" s="154">
        <v>1.1336016159654607</v>
      </c>
      <c r="D712" s="154">
        <v>2.1129766603225875</v>
      </c>
      <c r="E712" s="155">
        <f t="shared" si="14"/>
        <v>0.53649509587692001</v>
      </c>
    </row>
    <row r="713" spans="1:5">
      <c r="A713" s="157" t="s">
        <v>610</v>
      </c>
      <c r="B713" s="39" t="s">
        <v>12</v>
      </c>
      <c r="C713" s="154">
        <v>3.669140301773238</v>
      </c>
      <c r="D713" s="154">
        <v>-2.3554921580043975</v>
      </c>
      <c r="E713" s="155">
        <f t="shared" si="14"/>
        <v>-1.5576958256068998</v>
      </c>
    </row>
    <row r="714" spans="1:5">
      <c r="A714" s="157" t="s">
        <v>3718</v>
      </c>
      <c r="B714" s="39" t="s">
        <v>46</v>
      </c>
      <c r="C714" s="154">
        <v>-1.9996387840504137</v>
      </c>
      <c r="D714" s="154">
        <v>2.5175482148289805</v>
      </c>
      <c r="E714" s="155">
        <f t="shared" si="14"/>
        <v>-0.79428023355105881</v>
      </c>
    </row>
    <row r="715" spans="1:5">
      <c r="A715" s="157" t="s">
        <v>3424</v>
      </c>
      <c r="B715" s="39" t="s">
        <v>3425</v>
      </c>
      <c r="C715" s="154">
        <v>-1.3363005650706454</v>
      </c>
      <c r="D715" s="154">
        <v>2.0118937262277692</v>
      </c>
      <c r="E715" s="155">
        <f t="shared" si="14"/>
        <v>-0.66420037383195307</v>
      </c>
    </row>
    <row r="716" spans="1:5">
      <c r="A716" s="157" t="s">
        <v>3719</v>
      </c>
      <c r="B716" s="39" t="s">
        <v>7</v>
      </c>
      <c r="C716" s="154">
        <v>-1.2235601677113443</v>
      </c>
      <c r="D716" s="154">
        <v>-2.2548872940365658</v>
      </c>
      <c r="E716" s="155">
        <f t="shared" si="14"/>
        <v>0.54262586469277552</v>
      </c>
    </row>
    <row r="717" spans="1:5">
      <c r="A717" s="157" t="s">
        <v>1692</v>
      </c>
      <c r="B717" s="39" t="s">
        <v>1693</v>
      </c>
      <c r="C717" s="154">
        <v>-1.3152145902668353</v>
      </c>
      <c r="D717" s="154">
        <v>-5.6945366036276432</v>
      </c>
      <c r="E717" s="155">
        <f t="shared" si="14"/>
        <v>0.23096077553158442</v>
      </c>
    </row>
    <row r="718" spans="1:5">
      <c r="A718" s="157" t="s">
        <v>3072</v>
      </c>
      <c r="B718" s="39" t="s">
        <v>7</v>
      </c>
      <c r="C718" s="154">
        <v>2.024936732927074</v>
      </c>
      <c r="D718" s="154">
        <v>-7.1820397821247077</v>
      </c>
      <c r="E718" s="155">
        <f t="shared" si="14"/>
        <v>-0.2819445163708108</v>
      </c>
    </row>
    <row r="719" spans="1:5">
      <c r="A719" s="157" t="s">
        <v>2988</v>
      </c>
      <c r="B719" s="39" t="s">
        <v>7</v>
      </c>
      <c r="C719" s="154">
        <v>1.9812016180240646</v>
      </c>
      <c r="D719" s="154">
        <v>-2.2399805660048298</v>
      </c>
      <c r="E719" s="155">
        <f t="shared" si="14"/>
        <v>-0.88447268163477133</v>
      </c>
    </row>
    <row r="720" spans="1:5">
      <c r="A720" s="157" t="s">
        <v>3720</v>
      </c>
      <c r="B720" s="39" t="s">
        <v>5</v>
      </c>
      <c r="C720" s="154">
        <v>-1.0070948603492151</v>
      </c>
      <c r="D720" s="154">
        <v>-2.019434822753162</v>
      </c>
      <c r="E720" s="155">
        <f t="shared" si="14"/>
        <v>0.49870134406031957</v>
      </c>
    </row>
    <row r="721" spans="1:5">
      <c r="A721" s="157" t="s">
        <v>3721</v>
      </c>
      <c r="B721" s="39" t="s">
        <v>7</v>
      </c>
      <c r="C721" s="154">
        <v>1.6441850499038726</v>
      </c>
      <c r="D721" s="154">
        <v>-27.810114452649135</v>
      </c>
      <c r="E721" s="155">
        <f t="shared" si="14"/>
        <v>-5.9121836866343813E-2</v>
      </c>
    </row>
    <row r="722" spans="1:5">
      <c r="A722" s="157" t="s">
        <v>31</v>
      </c>
      <c r="B722" s="39" t="s">
        <v>32</v>
      </c>
      <c r="C722" s="154">
        <v>-1.546394022939775</v>
      </c>
      <c r="D722" s="154">
        <v>-2.0610866044827505</v>
      </c>
      <c r="E722" s="155">
        <f t="shared" si="14"/>
        <v>0.75028095353996904</v>
      </c>
    </row>
    <row r="723" spans="1:5">
      <c r="A723" s="157" t="s">
        <v>3426</v>
      </c>
      <c r="B723" s="39" t="s">
        <v>282</v>
      </c>
      <c r="C723" s="154">
        <v>-1.0024696094875387</v>
      </c>
      <c r="D723" s="154">
        <v>-3.6872550779935063</v>
      </c>
      <c r="E723" s="155">
        <f t="shared" si="14"/>
        <v>0.27187422304210446</v>
      </c>
    </row>
    <row r="724" spans="1:5">
      <c r="A724" s="157" t="s">
        <v>188</v>
      </c>
      <c r="B724" s="39" t="s">
        <v>189</v>
      </c>
      <c r="C724" s="154">
        <v>1.6363949360857815</v>
      </c>
      <c r="D724" s="154">
        <v>-3.4239960543791406</v>
      </c>
      <c r="E724" s="155">
        <f t="shared" si="14"/>
        <v>-0.47791963252787756</v>
      </c>
    </row>
    <row r="725" spans="1:5">
      <c r="A725" s="157" t="s">
        <v>190</v>
      </c>
      <c r="B725" s="39" t="s">
        <v>7</v>
      </c>
      <c r="C725" s="154">
        <v>1.9252929166810582</v>
      </c>
      <c r="D725" s="154">
        <v>-3.1322882421294227</v>
      </c>
      <c r="E725" s="155">
        <f t="shared" ref="E725:E788" si="15">C725/D725</f>
        <v>-0.61466019978167363</v>
      </c>
    </row>
    <row r="726" spans="1:5">
      <c r="A726" s="157" t="s">
        <v>191</v>
      </c>
      <c r="B726" s="39" t="s">
        <v>7</v>
      </c>
      <c r="C726" s="154">
        <v>1.957248216175286</v>
      </c>
      <c r="D726" s="154">
        <v>-2.4609120976221917</v>
      </c>
      <c r="E726" s="155">
        <f t="shared" si="15"/>
        <v>-0.79533446890136339</v>
      </c>
    </row>
    <row r="727" spans="1:5">
      <c r="A727" s="159" t="s">
        <v>614</v>
      </c>
      <c r="B727" s="39" t="s">
        <v>3427</v>
      </c>
      <c r="C727" s="154">
        <v>-1.3306727847259694</v>
      </c>
      <c r="D727" s="154">
        <v>-5.107403613021444</v>
      </c>
      <c r="E727" s="155">
        <f t="shared" si="15"/>
        <v>0.2605380121777312</v>
      </c>
    </row>
    <row r="728" spans="1:5">
      <c r="A728" s="157" t="s">
        <v>35</v>
      </c>
      <c r="B728" s="39" t="s">
        <v>36</v>
      </c>
      <c r="C728" s="154">
        <v>1.0272906512219067</v>
      </c>
      <c r="D728" s="154">
        <v>-2.7252937476818024</v>
      </c>
      <c r="E728" s="155">
        <f t="shared" si="15"/>
        <v>-0.37694676109529246</v>
      </c>
    </row>
    <row r="729" spans="1:5">
      <c r="A729" s="157" t="s">
        <v>616</v>
      </c>
      <c r="B729" s="39" t="s">
        <v>617</v>
      </c>
      <c r="C729" s="154">
        <v>-24.859480196907999</v>
      </c>
      <c r="D729" s="154">
        <v>-96.795096548926509</v>
      </c>
      <c r="E729" s="155">
        <f t="shared" si="15"/>
        <v>0.25682582158841494</v>
      </c>
    </row>
    <row r="730" spans="1:5">
      <c r="A730" s="157" t="s">
        <v>618</v>
      </c>
      <c r="B730" s="39" t="s">
        <v>619</v>
      </c>
      <c r="C730" s="154">
        <v>-2.0122310650350488</v>
      </c>
      <c r="D730" s="154">
        <v>-9.7681960468759073</v>
      </c>
      <c r="E730" s="155">
        <f t="shared" si="15"/>
        <v>0.20599822683520017</v>
      </c>
    </row>
    <row r="731" spans="1:5">
      <c r="A731" s="157" t="s">
        <v>620</v>
      </c>
      <c r="B731" s="39" t="s">
        <v>621</v>
      </c>
      <c r="C731" s="154">
        <v>-1.8662395454293328</v>
      </c>
      <c r="D731" s="154">
        <v>-4.3224334819605366</v>
      </c>
      <c r="E731" s="155">
        <f t="shared" si="15"/>
        <v>0.43175668364082215</v>
      </c>
    </row>
    <row r="732" spans="1:5">
      <c r="A732" s="157" t="s">
        <v>622</v>
      </c>
      <c r="B732" s="39" t="s">
        <v>623</v>
      </c>
      <c r="C732" s="154">
        <v>-2.4795500431586688</v>
      </c>
      <c r="D732" s="154">
        <v>-8.1189616718009177</v>
      </c>
      <c r="E732" s="155">
        <f t="shared" si="15"/>
        <v>0.30540235850240988</v>
      </c>
    </row>
    <row r="733" spans="1:5">
      <c r="A733" s="157" t="s">
        <v>624</v>
      </c>
      <c r="B733" s="39" t="s">
        <v>625</v>
      </c>
      <c r="C733" s="154">
        <v>-1.9951486976585429</v>
      </c>
      <c r="D733" s="154">
        <v>-16.681422387419424</v>
      </c>
      <c r="E733" s="155">
        <f t="shared" si="15"/>
        <v>0.11960303212292124</v>
      </c>
    </row>
    <row r="734" spans="1:5">
      <c r="A734" s="157" t="s">
        <v>626</v>
      </c>
      <c r="B734" s="39" t="s">
        <v>627</v>
      </c>
      <c r="C734" s="154">
        <v>-2.4505468738124776</v>
      </c>
      <c r="D734" s="154">
        <v>-10.97947227443461</v>
      </c>
      <c r="E734" s="155">
        <f t="shared" si="15"/>
        <v>0.22319350261656079</v>
      </c>
    </row>
    <row r="735" spans="1:5">
      <c r="A735" s="157" t="s">
        <v>192</v>
      </c>
      <c r="B735" s="39" t="s">
        <v>193</v>
      </c>
      <c r="C735" s="154">
        <v>-2.2667168529322992</v>
      </c>
      <c r="D735" s="154">
        <v>-12.400860851486391</v>
      </c>
      <c r="E735" s="155">
        <f t="shared" si="15"/>
        <v>0.18278705648572827</v>
      </c>
    </row>
    <row r="736" spans="1:5">
      <c r="A736" s="157" t="s">
        <v>194</v>
      </c>
      <c r="B736" s="39" t="s">
        <v>195</v>
      </c>
      <c r="C736" s="154">
        <v>-2.2502348587821115</v>
      </c>
      <c r="D736" s="154">
        <v>-9.0419041387792181</v>
      </c>
      <c r="E736" s="155">
        <f t="shared" si="15"/>
        <v>0.24886736513067304</v>
      </c>
    </row>
    <row r="737" spans="1:5">
      <c r="A737" s="157" t="s">
        <v>628</v>
      </c>
      <c r="B737" s="39" t="s">
        <v>629</v>
      </c>
      <c r="C737" s="154">
        <v>-2.0537561545610248</v>
      </c>
      <c r="D737" s="154">
        <v>-6.9557343054679466</v>
      </c>
      <c r="E737" s="155">
        <f t="shared" si="15"/>
        <v>0.29526086885557923</v>
      </c>
    </row>
    <row r="738" spans="1:5">
      <c r="A738" s="157" t="s">
        <v>630</v>
      </c>
      <c r="B738" s="39" t="s">
        <v>631</v>
      </c>
      <c r="C738" s="154">
        <v>-2.1148997511205829</v>
      </c>
      <c r="D738" s="154">
        <v>-8.5110827175684776</v>
      </c>
      <c r="E738" s="155">
        <f t="shared" si="15"/>
        <v>0.248487744897019</v>
      </c>
    </row>
    <row r="739" spans="1:5">
      <c r="A739" s="157" t="s">
        <v>196</v>
      </c>
      <c r="B739" s="39" t="s">
        <v>197</v>
      </c>
      <c r="C739" s="154">
        <v>1.1635850637234275</v>
      </c>
      <c r="D739" s="154">
        <v>-4.1649910243115924</v>
      </c>
      <c r="E739" s="155">
        <f t="shared" si="15"/>
        <v>-0.27937276621520446</v>
      </c>
    </row>
    <row r="740" spans="1:5">
      <c r="A740" s="157" t="s">
        <v>632</v>
      </c>
      <c r="B740" s="39" t="s">
        <v>633</v>
      </c>
      <c r="C740" s="154">
        <v>-1.014441774008684</v>
      </c>
      <c r="D740" s="154">
        <v>-3.224198459063786</v>
      </c>
      <c r="E740" s="155">
        <f t="shared" si="15"/>
        <v>0.3146337878665349</v>
      </c>
    </row>
    <row r="741" spans="1:5">
      <c r="A741" s="157" t="s">
        <v>2440</v>
      </c>
      <c r="B741" s="39" t="s">
        <v>2441</v>
      </c>
      <c r="C741" s="154">
        <v>1.9087740638737893</v>
      </c>
      <c r="D741" s="154">
        <v>-2.9413431081395762</v>
      </c>
      <c r="E741" s="155">
        <f t="shared" si="15"/>
        <v>-0.64894641451099011</v>
      </c>
    </row>
    <row r="742" spans="1:5">
      <c r="A742" s="157" t="s">
        <v>634</v>
      </c>
      <c r="B742" s="39" t="s">
        <v>635</v>
      </c>
      <c r="C742" s="154">
        <v>1.407109441352586</v>
      </c>
      <c r="D742" s="154">
        <v>-4.4397751654926578</v>
      </c>
      <c r="E742" s="155">
        <f t="shared" si="15"/>
        <v>-0.31693258980524225</v>
      </c>
    </row>
    <row r="743" spans="1:5">
      <c r="A743" s="157" t="s">
        <v>636</v>
      </c>
      <c r="B743" s="39" t="s">
        <v>637</v>
      </c>
      <c r="C743" s="154">
        <v>-3.1298981884463846</v>
      </c>
      <c r="D743" s="154">
        <v>-29.052548602435746</v>
      </c>
      <c r="E743" s="155">
        <f t="shared" si="15"/>
        <v>0.10773231055481226</v>
      </c>
    </row>
    <row r="744" spans="1:5">
      <c r="A744" s="157" t="s">
        <v>638</v>
      </c>
      <c r="B744" s="39" t="s">
        <v>12</v>
      </c>
      <c r="C744" s="154">
        <v>-1.1430379631482424</v>
      </c>
      <c r="D744" s="154">
        <v>-4.174635931076069</v>
      </c>
      <c r="E744" s="155">
        <f t="shared" si="15"/>
        <v>0.27380542447772416</v>
      </c>
    </row>
    <row r="745" spans="1:5">
      <c r="A745" s="157" t="s">
        <v>3431</v>
      </c>
      <c r="B745" s="39" t="s">
        <v>3722</v>
      </c>
      <c r="C745" s="154">
        <v>1.13735530785817</v>
      </c>
      <c r="D745" s="154">
        <v>-2.6970417517968981</v>
      </c>
      <c r="E745" s="155">
        <f t="shared" si="15"/>
        <v>-0.42170474635789734</v>
      </c>
    </row>
    <row r="746" spans="1:5">
      <c r="A746" s="157" t="s">
        <v>3723</v>
      </c>
      <c r="B746" s="39" t="s">
        <v>12</v>
      </c>
      <c r="C746" s="154">
        <v>1.0554750296037101</v>
      </c>
      <c r="D746" s="154">
        <v>-2.4177502107585731</v>
      </c>
      <c r="E746" s="155">
        <f t="shared" si="15"/>
        <v>-0.43655255406742499</v>
      </c>
    </row>
    <row r="747" spans="1:5">
      <c r="A747" s="157" t="s">
        <v>3724</v>
      </c>
      <c r="B747" s="39" t="s">
        <v>12</v>
      </c>
      <c r="C747" s="154">
        <v>1.1982311430343735</v>
      </c>
      <c r="D747" s="154">
        <v>-2.5088570355257569</v>
      </c>
      <c r="E747" s="155">
        <f t="shared" si="15"/>
        <v>-0.47760040770249462</v>
      </c>
    </row>
    <row r="748" spans="1:5">
      <c r="A748" s="157" t="s">
        <v>3725</v>
      </c>
      <c r="B748" s="39" t="s">
        <v>7</v>
      </c>
      <c r="C748" s="154">
        <v>1.1417117121854308</v>
      </c>
      <c r="D748" s="154">
        <v>-2.9093667489821402</v>
      </c>
      <c r="E748" s="155">
        <f t="shared" si="15"/>
        <v>-0.39242619122696221</v>
      </c>
    </row>
    <row r="749" spans="1:5">
      <c r="A749" s="157" t="s">
        <v>2987</v>
      </c>
      <c r="B749" s="39" t="s">
        <v>7</v>
      </c>
      <c r="C749" s="154">
        <v>-1.5179902554644711</v>
      </c>
      <c r="D749" s="154">
        <v>-3.8453905491639069</v>
      </c>
      <c r="E749" s="155">
        <f t="shared" si="15"/>
        <v>0.39475580856007558</v>
      </c>
    </row>
    <row r="750" spans="1:5">
      <c r="A750" s="157" t="s">
        <v>1702</v>
      </c>
      <c r="B750" s="39" t="s">
        <v>1703</v>
      </c>
      <c r="C750" s="154">
        <v>1.5920722292499299</v>
      </c>
      <c r="D750" s="154">
        <v>2.7263073437102281</v>
      </c>
      <c r="E750" s="155">
        <f t="shared" si="15"/>
        <v>0.58396652634302071</v>
      </c>
    </row>
    <row r="751" spans="1:5">
      <c r="A751" s="157" t="s">
        <v>1704</v>
      </c>
      <c r="B751" s="39" t="s">
        <v>72</v>
      </c>
      <c r="C751" s="154">
        <v>1.5971835197856101</v>
      </c>
      <c r="D751" s="154">
        <v>-3.2839950177631985</v>
      </c>
      <c r="E751" s="155">
        <f t="shared" si="15"/>
        <v>-0.48635381940179895</v>
      </c>
    </row>
    <row r="752" spans="1:5">
      <c r="A752" s="157" t="s">
        <v>1706</v>
      </c>
      <c r="B752" s="39" t="s">
        <v>12</v>
      </c>
      <c r="C752" s="154">
        <v>2.866726074344927</v>
      </c>
      <c r="D752" s="154">
        <v>-2.1858152100736676</v>
      </c>
      <c r="E752" s="155">
        <f t="shared" si="15"/>
        <v>-1.3115134624066922</v>
      </c>
    </row>
    <row r="753" spans="1:5">
      <c r="A753" s="156" t="s">
        <v>1710</v>
      </c>
      <c r="B753" s="39" t="s">
        <v>7</v>
      </c>
      <c r="C753" s="154">
        <v>1.8975809264100456</v>
      </c>
      <c r="D753" s="154">
        <v>-2.6216180419255681</v>
      </c>
      <c r="E753" s="155">
        <f t="shared" si="15"/>
        <v>-0.72382051697213678</v>
      </c>
    </row>
    <row r="754" spans="1:5">
      <c r="A754" s="156" t="s">
        <v>1711</v>
      </c>
      <c r="B754" s="39" t="s">
        <v>3726</v>
      </c>
      <c r="C754" s="154">
        <v>1.0808390476138583</v>
      </c>
      <c r="D754" s="154">
        <v>-9.473395576442341</v>
      </c>
      <c r="E754" s="155">
        <f t="shared" si="15"/>
        <v>-0.1140920421714047</v>
      </c>
    </row>
    <row r="755" spans="1:5">
      <c r="A755" s="157" t="s">
        <v>1713</v>
      </c>
      <c r="B755" s="39" t="s">
        <v>12</v>
      </c>
      <c r="C755" s="154">
        <v>-1.4343817873492144</v>
      </c>
      <c r="D755" s="154">
        <v>2.3182352974001241</v>
      </c>
      <c r="E755" s="155">
        <f t="shared" si="15"/>
        <v>-0.61873865390534688</v>
      </c>
    </row>
    <row r="756" spans="1:5">
      <c r="A756" s="157" t="s">
        <v>39</v>
      </c>
      <c r="B756" s="39" t="s">
        <v>7</v>
      </c>
      <c r="C756" s="154">
        <v>-1.1132584200624933</v>
      </c>
      <c r="D756" s="154">
        <v>2.120721676889608</v>
      </c>
      <c r="E756" s="155">
        <f t="shared" si="15"/>
        <v>-0.5249431984376528</v>
      </c>
    </row>
    <row r="757" spans="1:5">
      <c r="A757" s="157" t="s">
        <v>1716</v>
      </c>
      <c r="B757" s="39" t="s">
        <v>1717</v>
      </c>
      <c r="C757" s="154">
        <v>-1.0921258706269839</v>
      </c>
      <c r="D757" s="154">
        <v>-2.7936204050702695</v>
      </c>
      <c r="E757" s="155">
        <f t="shared" si="15"/>
        <v>0.39093567209232671</v>
      </c>
    </row>
    <row r="758" spans="1:5">
      <c r="A758" s="156" t="s">
        <v>2702</v>
      </c>
      <c r="B758" s="39" t="s">
        <v>2703</v>
      </c>
      <c r="C758" s="154">
        <v>-1.9226566112588823</v>
      </c>
      <c r="D758" s="154">
        <v>2.0205010186425967</v>
      </c>
      <c r="E758" s="155">
        <f t="shared" si="15"/>
        <v>-0.95157418557034545</v>
      </c>
    </row>
    <row r="759" spans="1:5">
      <c r="A759" s="157" t="s">
        <v>198</v>
      </c>
      <c r="B759" s="39" t="s">
        <v>7</v>
      </c>
      <c r="C759" s="154">
        <v>2.1770827200796914</v>
      </c>
      <c r="D759" s="154">
        <v>-2.3049831826167546</v>
      </c>
      <c r="E759" s="155">
        <f t="shared" si="15"/>
        <v>-0.9445113250709869</v>
      </c>
    </row>
    <row r="760" spans="1:5">
      <c r="A760" s="157" t="s">
        <v>209</v>
      </c>
      <c r="B760" s="39" t="s">
        <v>7</v>
      </c>
      <c r="C760" s="154">
        <v>-3.4731550975324592</v>
      </c>
      <c r="D760" s="154">
        <v>2.2263763048581788</v>
      </c>
      <c r="E760" s="155">
        <f t="shared" si="15"/>
        <v>-1.5600036211100894</v>
      </c>
    </row>
    <row r="761" spans="1:5">
      <c r="A761" s="157" t="s">
        <v>3727</v>
      </c>
      <c r="B761" s="39" t="s">
        <v>3728</v>
      </c>
      <c r="C761" s="154">
        <v>1.3067059501342482</v>
      </c>
      <c r="D761" s="154">
        <v>2.0596998672940168</v>
      </c>
      <c r="E761" s="155">
        <f t="shared" si="15"/>
        <v>0.6344157082706261</v>
      </c>
    </row>
    <row r="762" spans="1:5">
      <c r="A762" s="157" t="s">
        <v>3729</v>
      </c>
      <c r="B762" s="39" t="s">
        <v>3730</v>
      </c>
      <c r="C762" s="154">
        <v>-1.2653640276714522</v>
      </c>
      <c r="D762" s="154">
        <v>2.7202306820693214</v>
      </c>
      <c r="E762" s="155">
        <f t="shared" si="15"/>
        <v>-0.46516791241721833</v>
      </c>
    </row>
    <row r="763" spans="1:5">
      <c r="A763" s="157" t="s">
        <v>3731</v>
      </c>
      <c r="B763" s="39" t="s">
        <v>3732</v>
      </c>
      <c r="C763" s="154">
        <v>1.0050198377783708</v>
      </c>
      <c r="D763" s="154">
        <v>-10076.938709162661</v>
      </c>
      <c r="E763" s="155">
        <f t="shared" si="15"/>
        <v>-9.9734638344533744E-5</v>
      </c>
    </row>
    <row r="764" spans="1:5">
      <c r="A764" s="157" t="s">
        <v>3733</v>
      </c>
      <c r="B764" s="39" t="s">
        <v>3734</v>
      </c>
      <c r="C764" s="154">
        <v>-1.1334212222958355</v>
      </c>
      <c r="D764" s="154">
        <v>-2.197212815525253</v>
      </c>
      <c r="E764" s="155">
        <f t="shared" si="15"/>
        <v>0.51584498974665149</v>
      </c>
    </row>
    <row r="765" spans="1:5">
      <c r="A765" s="156" t="s">
        <v>675</v>
      </c>
      <c r="B765" s="138" t="s">
        <v>676</v>
      </c>
      <c r="C765" s="154">
        <v>-3.3085061037195329</v>
      </c>
      <c r="D765" s="154">
        <v>-2.4918407843360435</v>
      </c>
      <c r="E765" s="155">
        <f t="shared" si="15"/>
        <v>1.3277357544338819</v>
      </c>
    </row>
    <row r="766" spans="1:5">
      <c r="A766" s="157" t="s">
        <v>3437</v>
      </c>
      <c r="B766" s="39" t="s">
        <v>1725</v>
      </c>
      <c r="C766" s="154">
        <v>-1.0315835614812106</v>
      </c>
      <c r="D766" s="154">
        <v>-2.6518082509987173</v>
      </c>
      <c r="E766" s="155">
        <f t="shared" si="15"/>
        <v>0.38901137029523086</v>
      </c>
    </row>
    <row r="767" spans="1:5">
      <c r="A767" s="157" t="s">
        <v>215</v>
      </c>
      <c r="B767" s="39" t="s">
        <v>7</v>
      </c>
      <c r="C767" s="154">
        <v>-1.2061045543335347</v>
      </c>
      <c r="D767" s="154">
        <v>-24.931438211811621</v>
      </c>
      <c r="E767" s="155">
        <f t="shared" si="15"/>
        <v>4.8376854318902693E-2</v>
      </c>
    </row>
    <row r="768" spans="1:5">
      <c r="A768" s="157" t="s">
        <v>1753</v>
      </c>
      <c r="B768" s="39" t="s">
        <v>12</v>
      </c>
      <c r="C768" s="154">
        <v>1.356116160924441</v>
      </c>
      <c r="D768" s="154">
        <v>-2.9803077254186534</v>
      </c>
      <c r="E768" s="155">
        <f t="shared" si="15"/>
        <v>-0.45502554966331304</v>
      </c>
    </row>
    <row r="769" spans="1:5">
      <c r="A769" s="157" t="s">
        <v>3439</v>
      </c>
      <c r="B769" s="39" t="s">
        <v>3440</v>
      </c>
      <c r="C769" s="154">
        <v>-1.0909301250161427</v>
      </c>
      <c r="D769" s="154">
        <v>-2.6141485803093985</v>
      </c>
      <c r="E769" s="155">
        <f t="shared" si="15"/>
        <v>0.41731756688712213</v>
      </c>
    </row>
    <row r="770" spans="1:5">
      <c r="A770" s="157" t="s">
        <v>1754</v>
      </c>
      <c r="B770" s="39" t="s">
        <v>1755</v>
      </c>
      <c r="C770" s="154">
        <v>-1.329924145725315</v>
      </c>
      <c r="D770" s="154">
        <v>-3.5009274563913748</v>
      </c>
      <c r="E770" s="155">
        <f t="shared" si="15"/>
        <v>0.3798776645021234</v>
      </c>
    </row>
    <row r="771" spans="1:5">
      <c r="A771" s="157" t="s">
        <v>1756</v>
      </c>
      <c r="B771" s="39" t="s">
        <v>7</v>
      </c>
      <c r="C771" s="154">
        <v>-1.4739840108258364</v>
      </c>
      <c r="D771" s="154">
        <v>-15.589448004889201</v>
      </c>
      <c r="E771" s="155">
        <f t="shared" si="15"/>
        <v>9.455010917407479E-2</v>
      </c>
    </row>
    <row r="772" spans="1:5">
      <c r="A772" s="157" t="s">
        <v>3735</v>
      </c>
      <c r="B772" s="39" t="s">
        <v>3736</v>
      </c>
      <c r="C772" s="154">
        <v>1.2733543891290662</v>
      </c>
      <c r="D772" s="154">
        <v>2.1875709278289905</v>
      </c>
      <c r="E772" s="155">
        <f t="shared" si="15"/>
        <v>0.58208598995817717</v>
      </c>
    </row>
    <row r="773" spans="1:5">
      <c r="A773" s="157" t="s">
        <v>3441</v>
      </c>
      <c r="B773" s="39" t="s">
        <v>12</v>
      </c>
      <c r="C773" s="154">
        <v>1.0730137721514175</v>
      </c>
      <c r="D773" s="154">
        <v>2.5193410658096056</v>
      </c>
      <c r="E773" s="155">
        <f t="shared" si="15"/>
        <v>0.42591048378223373</v>
      </c>
    </row>
    <row r="774" spans="1:5">
      <c r="A774" s="157" t="s">
        <v>1771</v>
      </c>
      <c r="B774" s="39" t="s">
        <v>7</v>
      </c>
      <c r="C774" s="154">
        <v>-4.8750776179717796</v>
      </c>
      <c r="D774" s="154">
        <v>-3.3802740883236879</v>
      </c>
      <c r="E774" s="155">
        <f t="shared" si="15"/>
        <v>1.4422137053357647</v>
      </c>
    </row>
    <row r="775" spans="1:5">
      <c r="A775" s="157" t="s">
        <v>1772</v>
      </c>
      <c r="B775" s="39" t="s">
        <v>1773</v>
      </c>
      <c r="C775" s="154">
        <v>-1.2455788832999759</v>
      </c>
      <c r="D775" s="154">
        <v>2.5210298756586935</v>
      </c>
      <c r="E775" s="155">
        <f t="shared" si="15"/>
        <v>-0.49407541549841077</v>
      </c>
    </row>
    <row r="776" spans="1:5">
      <c r="A776" s="157" t="s">
        <v>1774</v>
      </c>
      <c r="B776" s="39" t="s">
        <v>5</v>
      </c>
      <c r="C776" s="154">
        <v>-1.3763615409622112</v>
      </c>
      <c r="D776" s="154">
        <v>-2.1130766525489491</v>
      </c>
      <c r="E776" s="155">
        <f t="shared" si="15"/>
        <v>0.65135428916028304</v>
      </c>
    </row>
    <row r="777" spans="1:5">
      <c r="A777" s="157" t="s">
        <v>2713</v>
      </c>
      <c r="B777" s="39" t="s">
        <v>12</v>
      </c>
      <c r="C777" s="154">
        <v>-2.7186330407640655</v>
      </c>
      <c r="D777" s="154">
        <v>2.7821458698360466</v>
      </c>
      <c r="E777" s="155">
        <f t="shared" si="15"/>
        <v>-0.97717127999628428</v>
      </c>
    </row>
    <row r="778" spans="1:5">
      <c r="A778" s="157" t="s">
        <v>1781</v>
      </c>
      <c r="B778" s="39" t="s">
        <v>1782</v>
      </c>
      <c r="C778" s="154">
        <v>1.5650315222415141</v>
      </c>
      <c r="D778" s="154">
        <v>2.5907340367080982</v>
      </c>
      <c r="E778" s="155">
        <f t="shared" si="15"/>
        <v>0.6040880692755759</v>
      </c>
    </row>
    <row r="779" spans="1:5">
      <c r="A779" s="156" t="s">
        <v>1783</v>
      </c>
      <c r="B779" s="39" t="s">
        <v>3737</v>
      </c>
      <c r="C779" s="154">
        <v>1.3906058772415768</v>
      </c>
      <c r="D779" s="154">
        <v>2.2439356461281714</v>
      </c>
      <c r="E779" s="155">
        <f t="shared" si="15"/>
        <v>0.6197173611645308</v>
      </c>
    </row>
    <row r="780" spans="1:5">
      <c r="A780" s="157" t="s">
        <v>699</v>
      </c>
      <c r="B780" s="39" t="s">
        <v>700</v>
      </c>
      <c r="C780" s="154">
        <v>-1.1121823157138184</v>
      </c>
      <c r="D780" s="154">
        <v>-2.6186730458888747</v>
      </c>
      <c r="E780" s="155">
        <f t="shared" si="15"/>
        <v>0.42471217147931595</v>
      </c>
    </row>
    <row r="781" spans="1:5">
      <c r="A781" s="157" t="s">
        <v>3080</v>
      </c>
      <c r="B781" s="39" t="s">
        <v>3081</v>
      </c>
      <c r="C781" s="154">
        <v>-2.4464322336390789</v>
      </c>
      <c r="D781" s="154">
        <v>-16.584606479263183</v>
      </c>
      <c r="E781" s="155">
        <f t="shared" si="15"/>
        <v>0.1475122268772559</v>
      </c>
    </row>
    <row r="782" spans="1:5">
      <c r="A782" s="156" t="s">
        <v>1787</v>
      </c>
      <c r="B782" s="39" t="s">
        <v>1788</v>
      </c>
      <c r="C782" s="154">
        <v>1.3465776510697378</v>
      </c>
      <c r="D782" s="154">
        <v>-2.5175199517452698</v>
      </c>
      <c r="E782" s="155">
        <f t="shared" si="15"/>
        <v>-0.53488261339745224</v>
      </c>
    </row>
    <row r="783" spans="1:5">
      <c r="A783" s="157" t="s">
        <v>3738</v>
      </c>
      <c r="B783" s="39" t="s">
        <v>12</v>
      </c>
      <c r="C783" s="154">
        <v>1.4404637253653951</v>
      </c>
      <c r="D783" s="154">
        <v>2.0839677765078011</v>
      </c>
      <c r="E783" s="155">
        <f t="shared" si="15"/>
        <v>0.69121209147448781</v>
      </c>
    </row>
    <row r="784" spans="1:5">
      <c r="A784" s="157" t="s">
        <v>3033</v>
      </c>
      <c r="B784" s="39" t="s">
        <v>2607</v>
      </c>
      <c r="C784" s="154">
        <v>-1.5470422756565803</v>
      </c>
      <c r="D784" s="154">
        <v>2.8955709102281433</v>
      </c>
      <c r="E784" s="155">
        <f t="shared" si="15"/>
        <v>-0.53427884297079364</v>
      </c>
    </row>
    <row r="785" spans="1:5">
      <c r="A785" s="157" t="s">
        <v>1791</v>
      </c>
      <c r="B785" s="39" t="s">
        <v>7</v>
      </c>
      <c r="C785" s="154">
        <v>2.0548288434996134</v>
      </c>
      <c r="D785" s="154">
        <v>-7.5099266528928412</v>
      </c>
      <c r="E785" s="155">
        <f t="shared" si="15"/>
        <v>-0.2736150349362052</v>
      </c>
    </row>
    <row r="786" spans="1:5">
      <c r="A786" s="157" t="s">
        <v>219</v>
      </c>
      <c r="B786" s="39" t="s">
        <v>220</v>
      </c>
      <c r="C786" s="154">
        <v>1.2070917602349542</v>
      </c>
      <c r="D786" s="154">
        <v>-2.3673237930766313</v>
      </c>
      <c r="E786" s="155">
        <f t="shared" si="15"/>
        <v>-0.50989719436148129</v>
      </c>
    </row>
    <row r="787" spans="1:5">
      <c r="A787" s="157" t="s">
        <v>727</v>
      </c>
      <c r="B787" s="39" t="s">
        <v>7</v>
      </c>
      <c r="C787" s="154">
        <v>-2.5558429952589519</v>
      </c>
      <c r="D787" s="154">
        <v>2.60551695446923</v>
      </c>
      <c r="E787" s="155">
        <f t="shared" si="15"/>
        <v>-0.98093508502215931</v>
      </c>
    </row>
    <row r="788" spans="1:5">
      <c r="A788" s="156" t="s">
        <v>1797</v>
      </c>
      <c r="B788" s="39" t="s">
        <v>3739</v>
      </c>
      <c r="C788" s="154">
        <v>-1.0309253172474497</v>
      </c>
      <c r="D788" s="154">
        <v>2.6381573440116921</v>
      </c>
      <c r="E788" s="155">
        <f t="shared" si="15"/>
        <v>-0.39077476542008738</v>
      </c>
    </row>
    <row r="789" spans="1:5">
      <c r="A789" s="156" t="s">
        <v>1799</v>
      </c>
      <c r="B789" s="39" t="s">
        <v>3740</v>
      </c>
      <c r="C789" s="154">
        <v>1.4575848159156193</v>
      </c>
      <c r="D789" s="154">
        <v>2.2656343387524465</v>
      </c>
      <c r="E789" s="155">
        <f t="shared" ref="E789:E852" si="16">C789/D789</f>
        <v>0.64334512899298069</v>
      </c>
    </row>
    <row r="790" spans="1:5">
      <c r="A790" s="157" t="s">
        <v>2723</v>
      </c>
      <c r="B790" s="39" t="s">
        <v>7</v>
      </c>
      <c r="C790" s="154">
        <v>-2.1455584336525688</v>
      </c>
      <c r="D790" s="154">
        <v>-2.1118323937551304</v>
      </c>
      <c r="E790" s="155">
        <f t="shared" si="16"/>
        <v>1.0159700362572186</v>
      </c>
    </row>
    <row r="791" spans="1:5">
      <c r="A791" s="157" t="s">
        <v>3741</v>
      </c>
      <c r="B791" s="39" t="s">
        <v>3742</v>
      </c>
      <c r="C791" s="154">
        <v>1.2211090056357652</v>
      </c>
      <c r="D791" s="154">
        <v>2.6764706130303155</v>
      </c>
      <c r="E791" s="155">
        <f t="shared" si="16"/>
        <v>0.45623852535157056</v>
      </c>
    </row>
    <row r="792" spans="1:5">
      <c r="A792" s="157" t="s">
        <v>1814</v>
      </c>
      <c r="B792" s="39" t="s">
        <v>7</v>
      </c>
      <c r="C792" s="154">
        <v>-2.8949282553598512</v>
      </c>
      <c r="D792" s="154">
        <v>-3.0112744975073737</v>
      </c>
      <c r="E792" s="155">
        <f t="shared" si="16"/>
        <v>0.96136312307502025</v>
      </c>
    </row>
    <row r="793" spans="1:5">
      <c r="A793" s="157" t="s">
        <v>221</v>
      </c>
      <c r="B793" s="39" t="s">
        <v>222</v>
      </c>
      <c r="C793" s="154">
        <v>1.0388996163451252</v>
      </c>
      <c r="D793" s="154">
        <v>2.4976068147044201</v>
      </c>
      <c r="E793" s="155">
        <f t="shared" si="16"/>
        <v>0.41595803239673412</v>
      </c>
    </row>
    <row r="794" spans="1:5">
      <c r="A794" s="157" t="s">
        <v>223</v>
      </c>
      <c r="B794" s="39" t="s">
        <v>7</v>
      </c>
      <c r="C794" s="154">
        <v>1.0606490435046281</v>
      </c>
      <c r="D794" s="154">
        <v>2.0650543456086288</v>
      </c>
      <c r="E794" s="155">
        <f t="shared" si="16"/>
        <v>0.51361798093116307</v>
      </c>
    </row>
    <row r="795" spans="1:5">
      <c r="A795" s="157" t="s">
        <v>2463</v>
      </c>
      <c r="B795" s="39" t="s">
        <v>7</v>
      </c>
      <c r="C795" s="154">
        <v>1.2683837458896778</v>
      </c>
      <c r="D795" s="154">
        <v>2.1580949140712518</v>
      </c>
      <c r="E795" s="155">
        <f t="shared" si="16"/>
        <v>0.58773306846679352</v>
      </c>
    </row>
    <row r="796" spans="1:5">
      <c r="A796" s="157" t="s">
        <v>1818</v>
      </c>
      <c r="B796" s="39" t="s">
        <v>1651</v>
      </c>
      <c r="C796" s="154">
        <v>1.2745005167989998</v>
      </c>
      <c r="D796" s="154">
        <v>2.394741261474818</v>
      </c>
      <c r="E796" s="155">
        <f t="shared" si="16"/>
        <v>0.53220802485112306</v>
      </c>
    </row>
    <row r="797" spans="1:5">
      <c r="A797" s="157" t="s">
        <v>737</v>
      </c>
      <c r="B797" s="39" t="s">
        <v>738</v>
      </c>
      <c r="C797" s="154">
        <v>1.0455404657668435</v>
      </c>
      <c r="D797" s="154">
        <v>-2.0855978266245465</v>
      </c>
      <c r="E797" s="155">
        <f t="shared" si="16"/>
        <v>-0.50131451635572866</v>
      </c>
    </row>
    <row r="798" spans="1:5">
      <c r="A798" s="157" t="s">
        <v>743</v>
      </c>
      <c r="B798" s="39" t="s">
        <v>12</v>
      </c>
      <c r="C798" s="154">
        <v>-2.2214503848315936</v>
      </c>
      <c r="D798" s="154">
        <v>2.4573590468926079</v>
      </c>
      <c r="E798" s="155">
        <f t="shared" si="16"/>
        <v>-0.90399910735090716</v>
      </c>
    </row>
    <row r="799" spans="1:5">
      <c r="A799" s="157" t="s">
        <v>1825</v>
      </c>
      <c r="B799" s="39" t="s">
        <v>1263</v>
      </c>
      <c r="C799" s="154">
        <v>1.8403966348630187</v>
      </c>
      <c r="D799" s="154">
        <v>2.0878972737672341</v>
      </c>
      <c r="E799" s="155">
        <f t="shared" si="16"/>
        <v>0.88145937924539497</v>
      </c>
    </row>
    <row r="800" spans="1:5">
      <c r="A800" s="157" t="s">
        <v>3743</v>
      </c>
      <c r="B800" s="39" t="s">
        <v>3744</v>
      </c>
      <c r="C800" s="154">
        <v>-1.1763333964729299</v>
      </c>
      <c r="D800" s="154">
        <v>2.2072783816179458</v>
      </c>
      <c r="E800" s="155">
        <f t="shared" si="16"/>
        <v>-0.53293386383400887</v>
      </c>
    </row>
    <row r="801" spans="1:5">
      <c r="A801" s="157" t="s">
        <v>3745</v>
      </c>
      <c r="B801" s="39" t="s">
        <v>1238</v>
      </c>
      <c r="C801" s="154">
        <v>-1.277051614289952</v>
      </c>
      <c r="D801" s="154">
        <v>-2.3726400280036071</v>
      </c>
      <c r="E801" s="155">
        <f t="shared" si="16"/>
        <v>0.53824077787496993</v>
      </c>
    </row>
    <row r="802" spans="1:5">
      <c r="A802" s="157" t="s">
        <v>3455</v>
      </c>
      <c r="B802" s="39" t="s">
        <v>7</v>
      </c>
      <c r="C802" s="154">
        <v>-1.032169747954782</v>
      </c>
      <c r="D802" s="154">
        <v>-5.069280048655866</v>
      </c>
      <c r="E802" s="155">
        <f t="shared" si="16"/>
        <v>0.20361269017450806</v>
      </c>
    </row>
    <row r="803" spans="1:5">
      <c r="A803" s="157" t="s">
        <v>3746</v>
      </c>
      <c r="B803" s="39" t="s">
        <v>7</v>
      </c>
      <c r="C803" s="154">
        <v>-1.2473402279092656</v>
      </c>
      <c r="D803" s="154">
        <v>-3.3503297069753795</v>
      </c>
      <c r="E803" s="155">
        <f t="shared" si="16"/>
        <v>0.37230372441025905</v>
      </c>
    </row>
    <row r="804" spans="1:5">
      <c r="A804" s="157" t="s">
        <v>225</v>
      </c>
      <c r="B804" s="39" t="s">
        <v>226</v>
      </c>
      <c r="C804" s="154">
        <v>-2.81360672321716</v>
      </c>
      <c r="D804" s="154">
        <v>2.3820046680710734</v>
      </c>
      <c r="E804" s="155">
        <f t="shared" si="16"/>
        <v>-1.1811927830920643</v>
      </c>
    </row>
    <row r="805" spans="1:5">
      <c r="A805" s="157" t="s">
        <v>751</v>
      </c>
      <c r="B805" s="39" t="s">
        <v>12</v>
      </c>
      <c r="C805" s="154">
        <v>-3.8507485303471412</v>
      </c>
      <c r="D805" s="154">
        <v>-10.45879960061591</v>
      </c>
      <c r="E805" s="155">
        <f t="shared" si="16"/>
        <v>0.36818264785572274</v>
      </c>
    </row>
    <row r="806" spans="1:5">
      <c r="A806" s="157" t="s">
        <v>752</v>
      </c>
      <c r="B806" s="39" t="s">
        <v>7</v>
      </c>
      <c r="C806" s="154">
        <v>-2.7485437738894412</v>
      </c>
      <c r="D806" s="154">
        <v>-2.4975783494576285</v>
      </c>
      <c r="E806" s="155">
        <f t="shared" si="16"/>
        <v>1.1004835041456507</v>
      </c>
    </row>
    <row r="807" spans="1:5">
      <c r="A807" s="157" t="s">
        <v>753</v>
      </c>
      <c r="B807" s="39" t="s">
        <v>754</v>
      </c>
      <c r="C807" s="154">
        <v>-4.555929089005831</v>
      </c>
      <c r="D807" s="154">
        <v>-2.8154333915923719</v>
      </c>
      <c r="E807" s="155">
        <f t="shared" si="16"/>
        <v>1.6181981440623099</v>
      </c>
    </row>
    <row r="808" spans="1:5">
      <c r="A808" s="157" t="s">
        <v>755</v>
      </c>
      <c r="B808" s="39" t="s">
        <v>756</v>
      </c>
      <c r="C808" s="154">
        <v>-3.4583521528045371</v>
      </c>
      <c r="D808" s="154">
        <v>-3.675861952236084</v>
      </c>
      <c r="E808" s="155">
        <f t="shared" si="16"/>
        <v>0.94082753861329527</v>
      </c>
    </row>
    <row r="809" spans="1:5">
      <c r="A809" s="156" t="s">
        <v>757</v>
      </c>
      <c r="B809" s="39" t="s">
        <v>758</v>
      </c>
      <c r="C809" s="154">
        <v>-4.0112948000388311</v>
      </c>
      <c r="D809" s="154">
        <v>-3.2098961941756436</v>
      </c>
      <c r="E809" s="155">
        <f t="shared" si="16"/>
        <v>1.2496649602928982</v>
      </c>
    </row>
    <row r="810" spans="1:5">
      <c r="A810" s="157" t="s">
        <v>229</v>
      </c>
      <c r="B810" s="39" t="s">
        <v>230</v>
      </c>
      <c r="C810" s="154">
        <v>-1.0759873163431566</v>
      </c>
      <c r="D810" s="154">
        <v>-2.6602479936366246</v>
      </c>
      <c r="E810" s="155">
        <f t="shared" si="16"/>
        <v>0.40446880099785559</v>
      </c>
    </row>
    <row r="811" spans="1:5">
      <c r="A811" s="157" t="s">
        <v>231</v>
      </c>
      <c r="B811" s="39" t="s">
        <v>7</v>
      </c>
      <c r="C811" s="154">
        <v>1.4476876038645883</v>
      </c>
      <c r="D811" s="154">
        <v>-2.4359789435923043</v>
      </c>
      <c r="E811" s="155">
        <f t="shared" si="16"/>
        <v>-0.59429397272609574</v>
      </c>
    </row>
    <row r="812" spans="1:5">
      <c r="A812" s="157" t="s">
        <v>3643</v>
      </c>
      <c r="B812" s="39" t="s">
        <v>3644</v>
      </c>
      <c r="C812" s="154">
        <v>1.3671673591796272</v>
      </c>
      <c r="D812" s="154">
        <v>2.4004179534758294</v>
      </c>
      <c r="E812" s="155">
        <f t="shared" si="16"/>
        <v>0.56955388006490915</v>
      </c>
    </row>
    <row r="813" spans="1:5">
      <c r="A813" s="156" t="s">
        <v>2974</v>
      </c>
      <c r="B813" s="39" t="s">
        <v>2973</v>
      </c>
      <c r="C813" s="154">
        <v>1.0128688003654513</v>
      </c>
      <c r="D813" s="154">
        <v>2.7873949576410606</v>
      </c>
      <c r="E813" s="155">
        <f t="shared" si="16"/>
        <v>0.36337469779404002</v>
      </c>
    </row>
    <row r="814" spans="1:5">
      <c r="A814" s="157" t="s">
        <v>2972</v>
      </c>
      <c r="B814" s="39" t="s">
        <v>2971</v>
      </c>
      <c r="C814" s="154">
        <v>-1.2875305261698025</v>
      </c>
      <c r="D814" s="154">
        <v>2.2237564819607285</v>
      </c>
      <c r="E814" s="155">
        <f t="shared" si="16"/>
        <v>-0.57898899300096129</v>
      </c>
    </row>
    <row r="815" spans="1:5">
      <c r="A815" s="157" t="s">
        <v>2970</v>
      </c>
      <c r="B815" s="39" t="s">
        <v>2969</v>
      </c>
      <c r="C815" s="154">
        <v>-1.53286480503831</v>
      </c>
      <c r="D815" s="154">
        <v>2.0264212448404408</v>
      </c>
      <c r="E815" s="155">
        <f t="shared" si="16"/>
        <v>-0.75643936764934916</v>
      </c>
    </row>
    <row r="816" spans="1:5">
      <c r="A816" s="157" t="s">
        <v>3456</v>
      </c>
      <c r="B816" s="39" t="s">
        <v>3457</v>
      </c>
      <c r="C816" s="154">
        <v>1.7984732971165376</v>
      </c>
      <c r="D816" s="154">
        <v>-2.6925487917923756</v>
      </c>
      <c r="E816" s="155">
        <f t="shared" si="16"/>
        <v>-0.66794455223941551</v>
      </c>
    </row>
    <row r="817" spans="1:5">
      <c r="A817" s="157" t="s">
        <v>232</v>
      </c>
      <c r="B817" s="39" t="s">
        <v>233</v>
      </c>
      <c r="C817" s="154">
        <v>-1.6761170033175492</v>
      </c>
      <c r="D817" s="154">
        <v>2.5667027916782961</v>
      </c>
      <c r="E817" s="155">
        <f t="shared" si="16"/>
        <v>-0.65302340759974886</v>
      </c>
    </row>
    <row r="818" spans="1:5">
      <c r="A818" s="157" t="s">
        <v>234</v>
      </c>
      <c r="B818" s="39" t="s">
        <v>235</v>
      </c>
      <c r="C818" s="154">
        <v>-1.6351460501499329</v>
      </c>
      <c r="D818" s="154">
        <v>2.0207018475667065</v>
      </c>
      <c r="E818" s="155">
        <f t="shared" si="16"/>
        <v>-0.80919708769452892</v>
      </c>
    </row>
    <row r="819" spans="1:5">
      <c r="A819" s="157" t="s">
        <v>1832</v>
      </c>
      <c r="B819" s="39" t="s">
        <v>12</v>
      </c>
      <c r="C819" s="154">
        <v>1.0093936191443655</v>
      </c>
      <c r="D819" s="154">
        <v>2.3109743185394263</v>
      </c>
      <c r="E819" s="155">
        <f t="shared" si="16"/>
        <v>0.43678270720996976</v>
      </c>
    </row>
    <row r="820" spans="1:5">
      <c r="A820" s="157" t="s">
        <v>1838</v>
      </c>
      <c r="B820" s="39" t="s">
        <v>7</v>
      </c>
      <c r="C820" s="154">
        <v>-2.1973352949132336</v>
      </c>
      <c r="D820" s="154">
        <v>-2.7426934733611681</v>
      </c>
      <c r="E820" s="155">
        <f t="shared" si="16"/>
        <v>0.80115963240339849</v>
      </c>
    </row>
    <row r="821" spans="1:5">
      <c r="A821" s="157" t="s">
        <v>3747</v>
      </c>
      <c r="B821" s="39" t="s">
        <v>7</v>
      </c>
      <c r="C821" s="154">
        <v>-1.335250095414201</v>
      </c>
      <c r="D821" s="154">
        <v>-2.6823451890084615</v>
      </c>
      <c r="E821" s="155">
        <f t="shared" si="16"/>
        <v>0.49779204439670982</v>
      </c>
    </row>
    <row r="822" spans="1:5">
      <c r="A822" s="157" t="s">
        <v>2467</v>
      </c>
      <c r="B822" s="39" t="s">
        <v>2468</v>
      </c>
      <c r="C822" s="154">
        <v>2.7145269733538973</v>
      </c>
      <c r="D822" s="154">
        <v>2.1317132968679364</v>
      </c>
      <c r="E822" s="155">
        <f t="shared" si="16"/>
        <v>1.2734015298127903</v>
      </c>
    </row>
    <row r="823" spans="1:5">
      <c r="A823" s="157" t="s">
        <v>793</v>
      </c>
      <c r="B823" s="39" t="s">
        <v>794</v>
      </c>
      <c r="C823" s="154">
        <v>6.479074260585775</v>
      </c>
      <c r="D823" s="154">
        <v>-2.7706586988265931</v>
      </c>
      <c r="E823" s="155">
        <f t="shared" si="16"/>
        <v>-2.3384598988427339</v>
      </c>
    </row>
    <row r="824" spans="1:5">
      <c r="A824" s="157" t="s">
        <v>239</v>
      </c>
      <c r="B824" s="39" t="s">
        <v>7</v>
      </c>
      <c r="C824" s="154">
        <v>2.3398159624225277</v>
      </c>
      <c r="D824" s="154">
        <v>-2.5080486310449945</v>
      </c>
      <c r="E824" s="155">
        <f t="shared" si="16"/>
        <v>-0.93292288413388069</v>
      </c>
    </row>
    <row r="825" spans="1:5">
      <c r="A825" s="157" t="s">
        <v>240</v>
      </c>
      <c r="B825" s="39" t="s">
        <v>7</v>
      </c>
      <c r="C825" s="154">
        <v>2.2094259681988055</v>
      </c>
      <c r="D825" s="154">
        <v>-2.7325461921192531</v>
      </c>
      <c r="E825" s="155">
        <f t="shared" si="16"/>
        <v>-0.80855942145492643</v>
      </c>
    </row>
    <row r="826" spans="1:5">
      <c r="A826" s="157" t="s">
        <v>241</v>
      </c>
      <c r="B826" s="39" t="s">
        <v>7</v>
      </c>
      <c r="C826" s="154">
        <v>2.4301073478117661</v>
      </c>
      <c r="D826" s="154">
        <v>-3.2542491813263057</v>
      </c>
      <c r="E826" s="155">
        <f t="shared" si="16"/>
        <v>-0.74674900796052401</v>
      </c>
    </row>
    <row r="827" spans="1:5">
      <c r="A827" s="157" t="s">
        <v>1852</v>
      </c>
      <c r="B827" s="39" t="s">
        <v>92</v>
      </c>
      <c r="C827" s="154">
        <v>1.0408334708230205</v>
      </c>
      <c r="D827" s="154">
        <v>-4.9509561788077514</v>
      </c>
      <c r="E827" s="155">
        <f t="shared" si="16"/>
        <v>-0.21022877869092055</v>
      </c>
    </row>
    <row r="828" spans="1:5">
      <c r="A828" s="157" t="s">
        <v>1853</v>
      </c>
      <c r="B828" s="39" t="s">
        <v>7</v>
      </c>
      <c r="C828" s="154">
        <v>1.0421316077925507</v>
      </c>
      <c r="D828" s="154">
        <v>-2.584812602857288</v>
      </c>
      <c r="E828" s="155">
        <f t="shared" si="16"/>
        <v>-0.40317491745458212</v>
      </c>
    </row>
    <row r="829" spans="1:5">
      <c r="A829" s="157" t="s">
        <v>2475</v>
      </c>
      <c r="B829" s="39" t="s">
        <v>1415</v>
      </c>
      <c r="C829" s="154">
        <v>1.3019556564292445</v>
      </c>
      <c r="D829" s="154">
        <v>2.1565528875344624</v>
      </c>
      <c r="E829" s="155">
        <f t="shared" si="16"/>
        <v>0.60372071742591982</v>
      </c>
    </row>
    <row r="830" spans="1:5">
      <c r="A830" s="156" t="s">
        <v>3748</v>
      </c>
      <c r="B830" s="39" t="s">
        <v>3749</v>
      </c>
      <c r="C830" s="154">
        <v>1.1282490695496827</v>
      </c>
      <c r="D830" s="154">
        <v>2.2247966730420705</v>
      </c>
      <c r="E830" s="155">
        <f t="shared" si="16"/>
        <v>0.50712457602113092</v>
      </c>
    </row>
    <row r="831" spans="1:5">
      <c r="A831" s="157" t="s">
        <v>3750</v>
      </c>
      <c r="B831" s="39" t="s">
        <v>3751</v>
      </c>
      <c r="C831" s="154">
        <v>-1.4488502345388261</v>
      </c>
      <c r="D831" s="154">
        <v>-3.1994987235945214</v>
      </c>
      <c r="E831" s="155">
        <f t="shared" si="16"/>
        <v>0.45283663464353413</v>
      </c>
    </row>
    <row r="832" spans="1:5">
      <c r="A832" s="157" t="s">
        <v>1861</v>
      </c>
      <c r="B832" s="39" t="s">
        <v>1862</v>
      </c>
      <c r="C832" s="154">
        <v>-1.3420536181730207</v>
      </c>
      <c r="D832" s="154">
        <v>-6.0442270561414597</v>
      </c>
      <c r="E832" s="155">
        <f t="shared" si="16"/>
        <v>0.22203891510153936</v>
      </c>
    </row>
    <row r="833" spans="1:5">
      <c r="A833" s="157" t="s">
        <v>3752</v>
      </c>
      <c r="B833" s="39" t="s">
        <v>3753</v>
      </c>
      <c r="C833" s="154">
        <v>1.2232577133769118</v>
      </c>
      <c r="D833" s="154">
        <v>-2.6951018987075406</v>
      </c>
      <c r="E833" s="155">
        <f t="shared" si="16"/>
        <v>-0.45388180460395045</v>
      </c>
    </row>
    <row r="834" spans="1:5">
      <c r="A834" s="157" t="s">
        <v>1865</v>
      </c>
      <c r="B834" s="39" t="s">
        <v>1866</v>
      </c>
      <c r="C834" s="154">
        <v>-1.5011746715373504</v>
      </c>
      <c r="D834" s="154">
        <v>-8.4920228009464829</v>
      </c>
      <c r="E834" s="155">
        <f t="shared" si="16"/>
        <v>0.17677468687084028</v>
      </c>
    </row>
    <row r="835" spans="1:5">
      <c r="A835" s="157" t="s">
        <v>244</v>
      </c>
      <c r="B835" s="39" t="s">
        <v>245</v>
      </c>
      <c r="C835" s="154">
        <v>-18.426497936717841</v>
      </c>
      <c r="D835" s="154">
        <v>-72.772612223132441</v>
      </c>
      <c r="E835" s="155">
        <f t="shared" si="16"/>
        <v>0.25320649312710197</v>
      </c>
    </row>
    <row r="836" spans="1:5">
      <c r="A836" s="157" t="s">
        <v>246</v>
      </c>
      <c r="B836" s="39" t="s">
        <v>247</v>
      </c>
      <c r="C836" s="154">
        <v>-20.242869660570481</v>
      </c>
      <c r="D836" s="154">
        <v>-36.166635084283989</v>
      </c>
      <c r="E836" s="155">
        <f t="shared" si="16"/>
        <v>0.55971117062441089</v>
      </c>
    </row>
    <row r="837" spans="1:5">
      <c r="A837" s="157" t="s">
        <v>3754</v>
      </c>
      <c r="B837" s="39" t="s">
        <v>3755</v>
      </c>
      <c r="C837" s="154">
        <v>-1.2300104457076162</v>
      </c>
      <c r="D837" s="154">
        <v>-2.505313786032731</v>
      </c>
      <c r="E837" s="155">
        <f t="shared" si="16"/>
        <v>0.49096063437841414</v>
      </c>
    </row>
    <row r="838" spans="1:5">
      <c r="A838" s="157" t="s">
        <v>3756</v>
      </c>
      <c r="B838" s="39" t="s">
        <v>3757</v>
      </c>
      <c r="C838" s="154">
        <v>-1.7581453622889698</v>
      </c>
      <c r="D838" s="154">
        <v>-17.878187292428265</v>
      </c>
      <c r="E838" s="155">
        <f t="shared" si="16"/>
        <v>9.8340247449671597E-2</v>
      </c>
    </row>
    <row r="839" spans="1:5">
      <c r="A839" s="157" t="s">
        <v>2968</v>
      </c>
      <c r="B839" s="39" t="s">
        <v>2967</v>
      </c>
      <c r="C839" s="154">
        <v>-1.1392729477553458</v>
      </c>
      <c r="D839" s="154">
        <v>-2.3480675146109862</v>
      </c>
      <c r="E839" s="155">
        <f t="shared" si="16"/>
        <v>0.48519599230693067</v>
      </c>
    </row>
    <row r="840" spans="1:5">
      <c r="A840" s="157" t="s">
        <v>1867</v>
      </c>
      <c r="B840" s="39" t="s">
        <v>1866</v>
      </c>
      <c r="C840" s="154">
        <v>-1.4947805965685093</v>
      </c>
      <c r="D840" s="154">
        <v>-8.7418608301631942</v>
      </c>
      <c r="E840" s="155">
        <f t="shared" si="16"/>
        <v>0.17099112255492227</v>
      </c>
    </row>
    <row r="841" spans="1:5">
      <c r="A841" s="157" t="s">
        <v>3758</v>
      </c>
      <c r="B841" s="39" t="s">
        <v>7</v>
      </c>
      <c r="C841" s="154">
        <v>-345.16561948919195</v>
      </c>
      <c r="D841" s="154">
        <v>-14.741394512112581</v>
      </c>
      <c r="E841" s="155">
        <f t="shared" si="16"/>
        <v>23.414719632228774</v>
      </c>
    </row>
    <row r="842" spans="1:5">
      <c r="A842" s="157" t="s">
        <v>1869</v>
      </c>
      <c r="B842" s="39" t="s">
        <v>7</v>
      </c>
      <c r="C842" s="154">
        <v>-1.3569564543515977</v>
      </c>
      <c r="D842" s="154">
        <v>-2.0892547000292363</v>
      </c>
      <c r="E842" s="155">
        <f t="shared" si="16"/>
        <v>0.64949307249738819</v>
      </c>
    </row>
    <row r="843" spans="1:5">
      <c r="A843" s="157" t="s">
        <v>801</v>
      </c>
      <c r="B843" s="39" t="s">
        <v>12</v>
      </c>
      <c r="C843" s="154">
        <v>-1.2856635264603802</v>
      </c>
      <c r="D843" s="154">
        <v>-3.3858004795745584</v>
      </c>
      <c r="E843" s="155">
        <f t="shared" si="16"/>
        <v>0.3797221762523732</v>
      </c>
    </row>
    <row r="844" spans="1:5">
      <c r="A844" s="157" t="s">
        <v>802</v>
      </c>
      <c r="B844" s="39" t="s">
        <v>803</v>
      </c>
      <c r="C844" s="154">
        <v>-1.0597050929649396</v>
      </c>
      <c r="D844" s="154">
        <v>-2.6991755366807739</v>
      </c>
      <c r="E844" s="155">
        <f t="shared" si="16"/>
        <v>0.39260325183151246</v>
      </c>
    </row>
    <row r="845" spans="1:5">
      <c r="A845" s="157" t="s">
        <v>47</v>
      </c>
      <c r="B845" s="39" t="s">
        <v>7</v>
      </c>
      <c r="C845" s="154">
        <v>1.0745910237098915</v>
      </c>
      <c r="D845" s="154">
        <v>-21.977594197266299</v>
      </c>
      <c r="E845" s="155">
        <f t="shared" si="16"/>
        <v>-4.8894843269221673E-2</v>
      </c>
    </row>
    <row r="846" spans="1:5">
      <c r="A846" s="157" t="s">
        <v>1870</v>
      </c>
      <c r="B846" s="39" t="s">
        <v>7</v>
      </c>
      <c r="C846" s="154">
        <v>-1.3149765799133821</v>
      </c>
      <c r="D846" s="154">
        <v>-2.0762726460448255</v>
      </c>
      <c r="E846" s="155">
        <f t="shared" si="16"/>
        <v>0.63333521366682421</v>
      </c>
    </row>
    <row r="847" spans="1:5">
      <c r="A847" s="157" t="s">
        <v>804</v>
      </c>
      <c r="B847" s="39" t="s">
        <v>12</v>
      </c>
      <c r="C847" s="154">
        <v>-1.278572398823987</v>
      </c>
      <c r="D847" s="154">
        <v>-2.7996875162587811</v>
      </c>
      <c r="E847" s="155">
        <f t="shared" si="16"/>
        <v>0.45668396612081252</v>
      </c>
    </row>
    <row r="848" spans="1:5">
      <c r="A848" s="157" t="s">
        <v>3458</v>
      </c>
      <c r="B848" s="161" t="s">
        <v>803</v>
      </c>
      <c r="C848" s="154">
        <v>-1.1031939182886454</v>
      </c>
      <c r="D848" s="154">
        <v>-2.6223233170924005</v>
      </c>
      <c r="E848" s="155">
        <f t="shared" si="16"/>
        <v>0.4206933260662355</v>
      </c>
    </row>
    <row r="849" spans="1:5">
      <c r="A849" s="157" t="s">
        <v>3459</v>
      </c>
      <c r="B849" s="39" t="s">
        <v>7</v>
      </c>
      <c r="C849" s="154">
        <v>1.2443288772990264</v>
      </c>
      <c r="D849" s="154">
        <v>-3.5251788205131245</v>
      </c>
      <c r="E849" s="155">
        <f t="shared" si="16"/>
        <v>-0.35298319337964879</v>
      </c>
    </row>
    <row r="850" spans="1:5">
      <c r="A850" s="157" t="s">
        <v>3759</v>
      </c>
      <c r="B850" s="39" t="s">
        <v>7</v>
      </c>
      <c r="C850" s="154">
        <v>-1.2809832014015856</v>
      </c>
      <c r="D850" s="154">
        <v>-2.850345696870483</v>
      </c>
      <c r="E850" s="155">
        <f t="shared" si="16"/>
        <v>0.44941327741685233</v>
      </c>
    </row>
    <row r="851" spans="1:5">
      <c r="A851" s="157" t="s">
        <v>2738</v>
      </c>
      <c r="B851" s="39" t="s">
        <v>2739</v>
      </c>
      <c r="C851" s="154">
        <v>-3.1210714323524047</v>
      </c>
      <c r="D851" s="154">
        <v>2.6276091504148464</v>
      </c>
      <c r="E851" s="155">
        <f t="shared" si="16"/>
        <v>-1.1877989661665056</v>
      </c>
    </row>
    <row r="852" spans="1:5">
      <c r="A852" s="157" t="s">
        <v>3461</v>
      </c>
      <c r="B852" s="39" t="s">
        <v>1569</v>
      </c>
      <c r="C852" s="154">
        <v>-1.0408562803923054</v>
      </c>
      <c r="D852" s="154">
        <v>3.2329047413290612</v>
      </c>
      <c r="E852" s="155">
        <f t="shared" si="16"/>
        <v>-0.32195699028373004</v>
      </c>
    </row>
    <row r="853" spans="1:5">
      <c r="A853" s="157" t="s">
        <v>3036</v>
      </c>
      <c r="B853" s="39" t="s">
        <v>7</v>
      </c>
      <c r="C853" s="154">
        <v>-1.4092445249882022</v>
      </c>
      <c r="D853" s="154">
        <v>2.6412892583815566</v>
      </c>
      <c r="E853" s="155">
        <f t="shared" ref="E853:E916" si="17">C853/D853</f>
        <v>-0.5335441851044036</v>
      </c>
    </row>
    <row r="854" spans="1:5">
      <c r="A854" s="157" t="s">
        <v>1883</v>
      </c>
      <c r="B854" s="39" t="s">
        <v>7</v>
      </c>
      <c r="C854" s="154">
        <v>1.0751094862160178</v>
      </c>
      <c r="D854" s="154">
        <v>-15.982955007507252</v>
      </c>
      <c r="E854" s="155">
        <f t="shared" si="17"/>
        <v>-6.7266002169876285E-2</v>
      </c>
    </row>
    <row r="855" spans="1:5">
      <c r="A855" s="157" t="s">
        <v>1884</v>
      </c>
      <c r="B855" s="39" t="s">
        <v>7</v>
      </c>
      <c r="C855" s="154">
        <v>1.0965861845424731</v>
      </c>
      <c r="D855" s="154">
        <v>-3.5148709258550896</v>
      </c>
      <c r="E855" s="155">
        <f t="shared" si="17"/>
        <v>-0.31198476634691735</v>
      </c>
    </row>
    <row r="856" spans="1:5">
      <c r="A856" s="157" t="s">
        <v>3760</v>
      </c>
      <c r="B856" s="39" t="s">
        <v>3761</v>
      </c>
      <c r="C856" s="154">
        <v>-1.0134464073086766</v>
      </c>
      <c r="D856" s="154">
        <v>2.0756653427442466</v>
      </c>
      <c r="E856" s="155">
        <f t="shared" si="17"/>
        <v>-0.48825135075425719</v>
      </c>
    </row>
    <row r="857" spans="1:5">
      <c r="A857" s="157" t="s">
        <v>251</v>
      </c>
      <c r="B857" s="39" t="s">
        <v>252</v>
      </c>
      <c r="C857" s="154">
        <v>1.8008334012064964</v>
      </c>
      <c r="D857" s="154">
        <v>2.0056963211341587</v>
      </c>
      <c r="E857" s="155">
        <f t="shared" si="17"/>
        <v>0.89785945271524514</v>
      </c>
    </row>
    <row r="858" spans="1:5">
      <c r="A858" s="157" t="s">
        <v>255</v>
      </c>
      <c r="B858" s="39" t="s">
        <v>256</v>
      </c>
      <c r="C858" s="154">
        <v>1.7379356964684609</v>
      </c>
      <c r="D858" s="154">
        <v>2.0092951118487012</v>
      </c>
      <c r="E858" s="155">
        <f t="shared" si="17"/>
        <v>0.86494795424522308</v>
      </c>
    </row>
    <row r="859" spans="1:5">
      <c r="A859" s="157" t="s">
        <v>3762</v>
      </c>
      <c r="B859" s="39" t="s">
        <v>3763</v>
      </c>
      <c r="C859" s="154">
        <v>1.1447251411355814</v>
      </c>
      <c r="D859" s="154">
        <v>-3.0824655204473617</v>
      </c>
      <c r="E859" s="155">
        <f t="shared" si="17"/>
        <v>-0.37136673015224714</v>
      </c>
    </row>
    <row r="860" spans="1:5">
      <c r="A860" s="157" t="s">
        <v>2965</v>
      </c>
      <c r="B860" s="39" t="s">
        <v>12</v>
      </c>
      <c r="C860" s="154">
        <v>1.3233845984876695</v>
      </c>
      <c r="D860" s="154">
        <v>6.2171738115141091</v>
      </c>
      <c r="E860" s="155">
        <f t="shared" si="17"/>
        <v>0.21285951440456463</v>
      </c>
    </row>
    <row r="861" spans="1:5">
      <c r="A861" s="157" t="s">
        <v>3764</v>
      </c>
      <c r="B861" s="39" t="s">
        <v>12</v>
      </c>
      <c r="C861" s="154">
        <v>-1.2002804844463559</v>
      </c>
      <c r="D861" s="154">
        <v>-2.2205349494404389</v>
      </c>
      <c r="E861" s="155">
        <f t="shared" si="17"/>
        <v>0.54053663273744879</v>
      </c>
    </row>
    <row r="862" spans="1:5">
      <c r="A862" s="157" t="s">
        <v>821</v>
      </c>
      <c r="B862" s="39" t="s">
        <v>214</v>
      </c>
      <c r="C862" s="154">
        <v>-1.4201141335402967</v>
      </c>
      <c r="D862" s="154">
        <v>-5.1171185616826618</v>
      </c>
      <c r="E862" s="155">
        <f t="shared" si="17"/>
        <v>0.2775222259210896</v>
      </c>
    </row>
    <row r="863" spans="1:5">
      <c r="A863" s="156" t="s">
        <v>822</v>
      </c>
      <c r="B863" s="39" t="s">
        <v>823</v>
      </c>
      <c r="C863" s="154">
        <v>-2.6166477531931647</v>
      </c>
      <c r="D863" s="154">
        <v>-5.457908383831481</v>
      </c>
      <c r="E863" s="155">
        <f t="shared" si="17"/>
        <v>0.47942317261035883</v>
      </c>
    </row>
    <row r="864" spans="1:5">
      <c r="A864" s="157" t="s">
        <v>824</v>
      </c>
      <c r="B864" s="39" t="s">
        <v>825</v>
      </c>
      <c r="C864" s="154">
        <v>-2.6782573403012879</v>
      </c>
      <c r="D864" s="154">
        <v>-5.9266464116155362</v>
      </c>
      <c r="E864" s="155">
        <f t="shared" si="17"/>
        <v>0.45190098316852778</v>
      </c>
    </row>
    <row r="865" spans="1:5">
      <c r="A865" s="157" t="s">
        <v>826</v>
      </c>
      <c r="B865" s="39" t="s">
        <v>827</v>
      </c>
      <c r="C865" s="154">
        <v>-1.7545691422349079</v>
      </c>
      <c r="D865" s="154">
        <v>-5.5113671261211303</v>
      </c>
      <c r="E865" s="155">
        <f t="shared" si="17"/>
        <v>0.31835461185648939</v>
      </c>
    </row>
    <row r="866" spans="1:5">
      <c r="A866" s="157" t="s">
        <v>828</v>
      </c>
      <c r="B866" s="39" t="s">
        <v>829</v>
      </c>
      <c r="C866" s="154">
        <v>-1.7876603043931136</v>
      </c>
      <c r="D866" s="154">
        <v>-3.1452027089857753</v>
      </c>
      <c r="E866" s="155">
        <f t="shared" si="17"/>
        <v>0.56837681694912934</v>
      </c>
    </row>
    <row r="867" spans="1:5">
      <c r="A867" s="157" t="s">
        <v>835</v>
      </c>
      <c r="B867" s="39" t="s">
        <v>51</v>
      </c>
      <c r="C867" s="154">
        <v>-3.3339912912873926</v>
      </c>
      <c r="D867" s="154">
        <v>2.8369572952235136</v>
      </c>
      <c r="E867" s="155">
        <f t="shared" si="17"/>
        <v>-1.1751996749830242</v>
      </c>
    </row>
    <row r="868" spans="1:5">
      <c r="A868" s="156" t="s">
        <v>841</v>
      </c>
      <c r="B868" s="39" t="s">
        <v>842</v>
      </c>
      <c r="C868" s="154">
        <v>-1.5437226348035873</v>
      </c>
      <c r="D868" s="154">
        <v>2.054800116991728</v>
      </c>
      <c r="E868" s="155">
        <f t="shared" si="17"/>
        <v>-0.75127630275962354</v>
      </c>
    </row>
    <row r="869" spans="1:5">
      <c r="A869" s="157" t="s">
        <v>1898</v>
      </c>
      <c r="B869" s="39" t="s">
        <v>750</v>
      </c>
      <c r="C869" s="154">
        <v>1.5039802727647649</v>
      </c>
      <c r="D869" s="154">
        <v>2.163824586479651</v>
      </c>
      <c r="E869" s="155">
        <f t="shared" si="17"/>
        <v>0.69505646722112824</v>
      </c>
    </row>
    <row r="870" spans="1:5">
      <c r="A870" s="157" t="s">
        <v>2478</v>
      </c>
      <c r="B870" s="39" t="s">
        <v>2479</v>
      </c>
      <c r="C870" s="154">
        <v>1.2852653893666304</v>
      </c>
      <c r="D870" s="154">
        <v>-2.1426521708392383</v>
      </c>
      <c r="E870" s="155">
        <f t="shared" si="17"/>
        <v>-0.59984789265315752</v>
      </c>
    </row>
    <row r="871" spans="1:5">
      <c r="A871" s="157" t="s">
        <v>3765</v>
      </c>
      <c r="B871" s="39" t="s">
        <v>7</v>
      </c>
      <c r="C871" s="154">
        <v>-1.1037769290669197</v>
      </c>
      <c r="D871" s="154">
        <v>-2.5380439104858294</v>
      </c>
      <c r="E871" s="155">
        <f t="shared" si="17"/>
        <v>0.43489276308684355</v>
      </c>
    </row>
    <row r="872" spans="1:5">
      <c r="A872" s="157" t="s">
        <v>2755</v>
      </c>
      <c r="B872" s="39" t="s">
        <v>7</v>
      </c>
      <c r="C872" s="154">
        <v>-1.9368095852052016</v>
      </c>
      <c r="D872" s="154">
        <v>-2.4039883576113024</v>
      </c>
      <c r="E872" s="155">
        <f t="shared" si="17"/>
        <v>0.80566512690173431</v>
      </c>
    </row>
    <row r="873" spans="1:5">
      <c r="A873" s="157" t="s">
        <v>3466</v>
      </c>
      <c r="B873" s="39" t="s">
        <v>3467</v>
      </c>
      <c r="C873" s="154">
        <v>-1.1208569593355819</v>
      </c>
      <c r="D873" s="154">
        <v>2.0550199341717974</v>
      </c>
      <c r="E873" s="155">
        <f t="shared" si="17"/>
        <v>-0.54542388650225104</v>
      </c>
    </row>
    <row r="874" spans="1:5">
      <c r="A874" s="157" t="s">
        <v>1905</v>
      </c>
      <c r="B874" s="39" t="s">
        <v>1906</v>
      </c>
      <c r="C874" s="154">
        <v>1.2102906985411939</v>
      </c>
      <c r="D874" s="154">
        <v>3.8661646720973257</v>
      </c>
      <c r="E874" s="155">
        <f t="shared" si="17"/>
        <v>0.31304685681808597</v>
      </c>
    </row>
    <row r="875" spans="1:5">
      <c r="A875" s="157" t="s">
        <v>2757</v>
      </c>
      <c r="B875" s="39" t="s">
        <v>2758</v>
      </c>
      <c r="C875" s="154">
        <v>-2.0800639997205814</v>
      </c>
      <c r="D875" s="154">
        <v>2.3353328734886172</v>
      </c>
      <c r="E875" s="155">
        <f t="shared" si="17"/>
        <v>-0.89069272450796078</v>
      </c>
    </row>
    <row r="876" spans="1:5">
      <c r="A876" s="157" t="s">
        <v>1908</v>
      </c>
      <c r="B876" s="39" t="s">
        <v>12</v>
      </c>
      <c r="C876" s="154">
        <v>1.1911609080265007</v>
      </c>
      <c r="D876" s="154">
        <v>2.2050465764734004</v>
      </c>
      <c r="E876" s="155">
        <f t="shared" si="17"/>
        <v>0.54019761792585863</v>
      </c>
    </row>
    <row r="877" spans="1:5">
      <c r="A877" s="156" t="s">
        <v>1911</v>
      </c>
      <c r="B877" s="39" t="s">
        <v>3766</v>
      </c>
      <c r="C877" s="154">
        <v>1.375202322493148</v>
      </c>
      <c r="D877" s="154">
        <v>2.005680473881692</v>
      </c>
      <c r="E877" s="155">
        <f t="shared" si="17"/>
        <v>0.6856537421594634</v>
      </c>
    </row>
    <row r="878" spans="1:5">
      <c r="A878" s="157" t="s">
        <v>2760</v>
      </c>
      <c r="B878" s="39" t="s">
        <v>12</v>
      </c>
      <c r="C878" s="154">
        <v>-1.814091067368351</v>
      </c>
      <c r="D878" s="154">
        <v>3.3866625282071845</v>
      </c>
      <c r="E878" s="155">
        <f t="shared" si="17"/>
        <v>-0.53565746579677254</v>
      </c>
    </row>
    <row r="879" spans="1:5">
      <c r="A879" s="157" t="s">
        <v>3475</v>
      </c>
      <c r="B879" s="39" t="s">
        <v>7</v>
      </c>
      <c r="C879" s="154">
        <v>-1.6554316632269848</v>
      </c>
      <c r="D879" s="154">
        <v>2.9602422969433269</v>
      </c>
      <c r="E879" s="155">
        <f t="shared" si="17"/>
        <v>-0.55922167754184937</v>
      </c>
    </row>
    <row r="880" spans="1:5">
      <c r="A880" s="157" t="s">
        <v>1914</v>
      </c>
      <c r="B880" s="39" t="s">
        <v>1915</v>
      </c>
      <c r="C880" s="154">
        <v>-1.2077859583951081</v>
      </c>
      <c r="D880" s="154">
        <v>2.1079101473258444</v>
      </c>
      <c r="E880" s="155">
        <f t="shared" si="17"/>
        <v>-0.57297791365886264</v>
      </c>
    </row>
    <row r="881" spans="1:5">
      <c r="A881" s="157" t="s">
        <v>1916</v>
      </c>
      <c r="B881" s="39" t="s">
        <v>12</v>
      </c>
      <c r="C881" s="154">
        <v>1.2928819659178106</v>
      </c>
      <c r="D881" s="154">
        <v>-5.3385756111536482</v>
      </c>
      <c r="E881" s="155">
        <f t="shared" si="17"/>
        <v>-0.24217732595500752</v>
      </c>
    </row>
    <row r="882" spans="1:5">
      <c r="A882" s="157" t="s">
        <v>1921</v>
      </c>
      <c r="B882" s="39" t="s">
        <v>874</v>
      </c>
      <c r="C882" s="154">
        <v>-2.2028974083371655</v>
      </c>
      <c r="D882" s="154">
        <v>2.5042231916187965</v>
      </c>
      <c r="E882" s="155">
        <f t="shared" si="17"/>
        <v>-0.87967295235899245</v>
      </c>
    </row>
    <row r="883" spans="1:5">
      <c r="A883" s="157" t="s">
        <v>2761</v>
      </c>
      <c r="B883" s="39" t="s">
        <v>7</v>
      </c>
      <c r="C883" s="154">
        <v>-1.4081653767465905</v>
      </c>
      <c r="D883" s="154">
        <v>-2.3836957750023648</v>
      </c>
      <c r="E883" s="155">
        <f t="shared" si="17"/>
        <v>0.59074878242178097</v>
      </c>
    </row>
    <row r="884" spans="1:5">
      <c r="A884" s="157" t="s">
        <v>2486</v>
      </c>
      <c r="B884" s="39" t="s">
        <v>1697</v>
      </c>
      <c r="C884" s="154">
        <v>1.529538517428509</v>
      </c>
      <c r="D884" s="154">
        <v>-2.1254862783131059</v>
      </c>
      <c r="E884" s="155">
        <f t="shared" si="17"/>
        <v>-0.71961815657658756</v>
      </c>
    </row>
    <row r="885" spans="1:5">
      <c r="A885" s="157" t="s">
        <v>3476</v>
      </c>
      <c r="B885" s="39" t="s">
        <v>3667</v>
      </c>
      <c r="C885" s="154">
        <v>1.1200586458620381</v>
      </c>
      <c r="D885" s="154">
        <v>-3.4821468150014443</v>
      </c>
      <c r="E885" s="155">
        <f t="shared" si="17"/>
        <v>-0.32165750192861225</v>
      </c>
    </row>
    <row r="886" spans="1:5">
      <c r="A886" s="157" t="s">
        <v>58</v>
      </c>
      <c r="B886" s="39" t="s">
        <v>7</v>
      </c>
      <c r="C886" s="154">
        <v>1.0663726429887661</v>
      </c>
      <c r="D886" s="154">
        <v>-2.0628797242576149</v>
      </c>
      <c r="E886" s="155">
        <f t="shared" si="17"/>
        <v>-0.51693398817642178</v>
      </c>
    </row>
    <row r="887" spans="1:5">
      <c r="A887" s="157" t="s">
        <v>59</v>
      </c>
      <c r="B887" s="39" t="s">
        <v>60</v>
      </c>
      <c r="C887" s="154">
        <v>-1.4214804339204845</v>
      </c>
      <c r="D887" s="154">
        <v>-2.6190001652161956</v>
      </c>
      <c r="E887" s="155">
        <f t="shared" si="17"/>
        <v>0.54275690883858452</v>
      </c>
    </row>
    <row r="888" spans="1:5">
      <c r="A888" s="157" t="s">
        <v>2964</v>
      </c>
      <c r="B888" s="39" t="s">
        <v>7</v>
      </c>
      <c r="C888" s="154">
        <v>1.060102437023549</v>
      </c>
      <c r="D888" s="154">
        <v>-2.5095977640677098</v>
      </c>
      <c r="E888" s="155">
        <f t="shared" si="17"/>
        <v>-0.42241926264122504</v>
      </c>
    </row>
    <row r="889" spans="1:5">
      <c r="A889" s="157" t="s">
        <v>3478</v>
      </c>
      <c r="B889" s="39" t="s">
        <v>3479</v>
      </c>
      <c r="C889" s="154">
        <v>1.1915577515356948</v>
      </c>
      <c r="D889" s="154">
        <v>-2.3977704594757947</v>
      </c>
      <c r="E889" s="155">
        <f t="shared" si="17"/>
        <v>-0.49694404517611557</v>
      </c>
    </row>
    <row r="890" spans="1:5">
      <c r="A890" s="157" t="s">
        <v>3480</v>
      </c>
      <c r="B890" s="39" t="s">
        <v>12</v>
      </c>
      <c r="C890" s="154">
        <v>1.1121756555571096</v>
      </c>
      <c r="D890" s="154">
        <v>-3.0853132886863528</v>
      </c>
      <c r="E890" s="155">
        <f t="shared" si="17"/>
        <v>-0.36047414038483122</v>
      </c>
    </row>
    <row r="891" spans="1:5">
      <c r="A891" s="157" t="s">
        <v>3767</v>
      </c>
      <c r="B891" s="39" t="s">
        <v>7</v>
      </c>
      <c r="C891" s="154">
        <v>-1.3878450276483965</v>
      </c>
      <c r="D891" s="154">
        <v>-2.7654086209418902</v>
      </c>
      <c r="E891" s="155">
        <f t="shared" si="17"/>
        <v>0.50185893583267283</v>
      </c>
    </row>
    <row r="892" spans="1:5">
      <c r="A892" s="157" t="s">
        <v>3483</v>
      </c>
      <c r="B892" s="39" t="s">
        <v>7</v>
      </c>
      <c r="C892" s="154">
        <v>-1.2301917067470589</v>
      </c>
      <c r="D892" s="154">
        <v>-2.4927568515925063</v>
      </c>
      <c r="E892" s="155">
        <f t="shared" si="17"/>
        <v>0.49350649902382043</v>
      </c>
    </row>
    <row r="893" spans="1:5">
      <c r="A893" s="157" t="s">
        <v>3484</v>
      </c>
      <c r="B893" s="39" t="s">
        <v>12</v>
      </c>
      <c r="C893" s="154">
        <v>1.2315821777905718</v>
      </c>
      <c r="D893" s="154">
        <v>-2.0374033960393421</v>
      </c>
      <c r="E893" s="155">
        <f t="shared" si="17"/>
        <v>-0.60448617106692504</v>
      </c>
    </row>
    <row r="894" spans="1:5">
      <c r="A894" s="157" t="s">
        <v>61</v>
      </c>
      <c r="B894" s="39" t="s">
        <v>12</v>
      </c>
      <c r="C894" s="154">
        <v>1.171548493424251</v>
      </c>
      <c r="D894" s="154">
        <v>-2.504356348978277</v>
      </c>
      <c r="E894" s="155">
        <f t="shared" si="17"/>
        <v>-0.46780422997798116</v>
      </c>
    </row>
    <row r="895" spans="1:5">
      <c r="A895" s="157" t="s">
        <v>1922</v>
      </c>
      <c r="B895" s="39" t="s">
        <v>1923</v>
      </c>
      <c r="C895" s="154">
        <v>-1.4385907821592387</v>
      </c>
      <c r="D895" s="154">
        <v>-18.628242960018909</v>
      </c>
      <c r="E895" s="155">
        <f t="shared" si="17"/>
        <v>7.7226326994275923E-2</v>
      </c>
    </row>
    <row r="896" spans="1:5">
      <c r="A896" s="157" t="s">
        <v>3768</v>
      </c>
      <c r="B896" s="39" t="s">
        <v>117</v>
      </c>
      <c r="C896" s="154">
        <v>-1.8066347818022688</v>
      </c>
      <c r="D896" s="154">
        <v>-2.0226201846285674</v>
      </c>
      <c r="E896" s="155">
        <f t="shared" si="17"/>
        <v>0.89321504627129877</v>
      </c>
    </row>
    <row r="897" spans="1:5">
      <c r="A897" s="157" t="s">
        <v>3485</v>
      </c>
      <c r="B897" s="39" t="s">
        <v>12</v>
      </c>
      <c r="C897" s="154">
        <v>-1.0274223461815426</v>
      </c>
      <c r="D897" s="154">
        <v>-2.619731113883871</v>
      </c>
      <c r="E897" s="155">
        <f t="shared" si="17"/>
        <v>0.39218618305385627</v>
      </c>
    </row>
    <row r="898" spans="1:5">
      <c r="A898" s="157" t="s">
        <v>3769</v>
      </c>
      <c r="B898" s="39" t="s">
        <v>12</v>
      </c>
      <c r="C898" s="154">
        <v>1.0920703561697993</v>
      </c>
      <c r="D898" s="154">
        <v>-2.1974602558546521</v>
      </c>
      <c r="E898" s="155">
        <f t="shared" si="17"/>
        <v>-0.49696933232818058</v>
      </c>
    </row>
    <row r="899" spans="1:5">
      <c r="A899" s="157" t="s">
        <v>64</v>
      </c>
      <c r="B899" s="39" t="s">
        <v>7</v>
      </c>
      <c r="C899" s="154">
        <v>1.334251706375031</v>
      </c>
      <c r="D899" s="154">
        <v>-2.8281080407126331</v>
      </c>
      <c r="E899" s="155">
        <f t="shared" si="17"/>
        <v>-0.47178243800007841</v>
      </c>
    </row>
    <row r="900" spans="1:5">
      <c r="A900" s="157" t="s">
        <v>3486</v>
      </c>
      <c r="B900" s="39" t="s">
        <v>5</v>
      </c>
      <c r="C900" s="154">
        <v>-1.0102749284572143</v>
      </c>
      <c r="D900" s="154">
        <v>-2.5993812894437616</v>
      </c>
      <c r="E900" s="155">
        <f t="shared" si="17"/>
        <v>0.38865976783013695</v>
      </c>
    </row>
    <row r="901" spans="1:5">
      <c r="A901" s="157" t="s">
        <v>3487</v>
      </c>
      <c r="B901" s="39" t="s">
        <v>3488</v>
      </c>
      <c r="C901" s="154">
        <v>-1.054536137384916</v>
      </c>
      <c r="D901" s="154">
        <v>-2.9174881473581356</v>
      </c>
      <c r="E901" s="155">
        <f t="shared" si="17"/>
        <v>0.36145344355205933</v>
      </c>
    </row>
    <row r="902" spans="1:5">
      <c r="A902" s="157" t="s">
        <v>1924</v>
      </c>
      <c r="B902" s="39" t="s">
        <v>7</v>
      </c>
      <c r="C902" s="154">
        <v>1.5165240275558571</v>
      </c>
      <c r="D902" s="154">
        <v>-4.6066065729694499</v>
      </c>
      <c r="E902" s="155">
        <f t="shared" si="17"/>
        <v>-0.32920632650821219</v>
      </c>
    </row>
    <row r="903" spans="1:5">
      <c r="A903" s="157" t="s">
        <v>1925</v>
      </c>
      <c r="B903" s="39" t="s">
        <v>7</v>
      </c>
      <c r="C903" s="154">
        <v>-1.0893576160213922</v>
      </c>
      <c r="D903" s="154">
        <v>-5.1489182973719805</v>
      </c>
      <c r="E903" s="155">
        <f t="shared" si="17"/>
        <v>0.21157018874768374</v>
      </c>
    </row>
    <row r="904" spans="1:5">
      <c r="A904" s="157" t="s">
        <v>3489</v>
      </c>
      <c r="B904" s="39" t="s">
        <v>5</v>
      </c>
      <c r="C904" s="154">
        <v>-1.1306469949317157</v>
      </c>
      <c r="D904" s="154">
        <v>-9.3644945165159026</v>
      </c>
      <c r="E904" s="155">
        <f t="shared" si="17"/>
        <v>0.12073764290615202</v>
      </c>
    </row>
    <row r="905" spans="1:5">
      <c r="A905" s="157" t="s">
        <v>1929</v>
      </c>
      <c r="B905" s="39" t="s">
        <v>12</v>
      </c>
      <c r="C905" s="154">
        <v>-1.2526206492441267</v>
      </c>
      <c r="D905" s="154">
        <v>-2.8948628641655625</v>
      </c>
      <c r="E905" s="155">
        <f t="shared" si="17"/>
        <v>0.43270465926032448</v>
      </c>
    </row>
    <row r="906" spans="1:5">
      <c r="A906" s="157" t="s">
        <v>2491</v>
      </c>
      <c r="B906" s="39" t="s">
        <v>1923</v>
      </c>
      <c r="C906" s="154">
        <v>1.9276538974295436</v>
      </c>
      <c r="D906" s="154">
        <v>-2.9159997972990013</v>
      </c>
      <c r="E906" s="155">
        <f t="shared" si="17"/>
        <v>-0.66106105330153608</v>
      </c>
    </row>
    <row r="907" spans="1:5">
      <c r="A907" s="157" t="s">
        <v>1946</v>
      </c>
      <c r="B907" s="39" t="s">
        <v>1947</v>
      </c>
      <c r="C907" s="154">
        <v>1.21485758307243</v>
      </c>
      <c r="D907" s="154">
        <v>2.2853784982597145</v>
      </c>
      <c r="E907" s="155">
        <f t="shared" si="17"/>
        <v>0.5315782851713744</v>
      </c>
    </row>
    <row r="908" spans="1:5">
      <c r="A908" s="157" t="s">
        <v>883</v>
      </c>
      <c r="B908" s="39" t="s">
        <v>12</v>
      </c>
      <c r="C908" s="154">
        <v>-2.0484014941199615</v>
      </c>
      <c r="D908" s="154">
        <v>-41.7109209830111</v>
      </c>
      <c r="E908" s="155">
        <f t="shared" si="17"/>
        <v>4.9109476507466172E-2</v>
      </c>
    </row>
    <row r="909" spans="1:5">
      <c r="A909" s="157" t="s">
        <v>2495</v>
      </c>
      <c r="B909" s="39" t="s">
        <v>12</v>
      </c>
      <c r="C909" s="154">
        <v>1.3867454867499633</v>
      </c>
      <c r="D909" s="154">
        <v>-2.0557457786582356</v>
      </c>
      <c r="E909" s="155">
        <f t="shared" si="17"/>
        <v>-0.67457051409103608</v>
      </c>
    </row>
    <row r="910" spans="1:5">
      <c r="A910" s="157" t="s">
        <v>2496</v>
      </c>
      <c r="B910" s="39" t="s">
        <v>212</v>
      </c>
      <c r="C910" s="154">
        <v>1.0357295965676059</v>
      </c>
      <c r="D910" s="154">
        <v>41.233652437754252</v>
      </c>
      <c r="E910" s="155">
        <f t="shared" si="17"/>
        <v>2.511855087615944E-2</v>
      </c>
    </row>
    <row r="911" spans="1:5">
      <c r="A911" s="157" t="s">
        <v>2962</v>
      </c>
      <c r="B911" s="39" t="s">
        <v>12</v>
      </c>
      <c r="C911" s="154">
        <v>1.8051918691245448</v>
      </c>
      <c r="D911" s="154">
        <v>-2.3895537923671926</v>
      </c>
      <c r="E911" s="155">
        <f t="shared" si="17"/>
        <v>-0.75545144658001007</v>
      </c>
    </row>
    <row r="912" spans="1:5">
      <c r="A912" s="157" t="s">
        <v>3490</v>
      </c>
      <c r="B912" s="39" t="s">
        <v>3491</v>
      </c>
      <c r="C912" s="154">
        <v>-1.1748355338950851</v>
      </c>
      <c r="D912" s="154">
        <v>-2.2334437803927414</v>
      </c>
      <c r="E912" s="155">
        <f t="shared" si="17"/>
        <v>0.52601974771377291</v>
      </c>
    </row>
    <row r="913" spans="1:5">
      <c r="A913" s="156" t="s">
        <v>2766</v>
      </c>
      <c r="B913" s="39" t="s">
        <v>2767</v>
      </c>
      <c r="C913" s="154">
        <v>-2.7281666437149692</v>
      </c>
      <c r="D913" s="154">
        <v>-5.1163256902815197</v>
      </c>
      <c r="E913" s="155">
        <f t="shared" si="17"/>
        <v>0.53322771239859346</v>
      </c>
    </row>
    <row r="914" spans="1:5">
      <c r="A914" s="157" t="s">
        <v>1969</v>
      </c>
      <c r="B914" s="39" t="s">
        <v>7</v>
      </c>
      <c r="C914" s="154">
        <v>1.6728707663323064</v>
      </c>
      <c r="D914" s="154">
        <v>-4.0476349504790958</v>
      </c>
      <c r="E914" s="155">
        <f t="shared" si="17"/>
        <v>-0.41329585963138749</v>
      </c>
    </row>
    <row r="915" spans="1:5">
      <c r="A915" s="157" t="s">
        <v>1970</v>
      </c>
      <c r="B915" s="39" t="s">
        <v>1971</v>
      </c>
      <c r="C915" s="154">
        <v>-1.0863650959999687</v>
      </c>
      <c r="D915" s="154">
        <v>2.5222851541392899</v>
      </c>
      <c r="E915" s="155">
        <f t="shared" si="17"/>
        <v>-0.43070669238850684</v>
      </c>
    </row>
    <row r="916" spans="1:5">
      <c r="A916" s="157" t="s">
        <v>284</v>
      </c>
      <c r="B916" s="39" t="s">
        <v>285</v>
      </c>
      <c r="C916" s="154">
        <v>-1.5915798702762722</v>
      </c>
      <c r="D916" s="154">
        <v>2.9997067013976522</v>
      </c>
      <c r="E916" s="155">
        <f t="shared" si="17"/>
        <v>-0.53057849606920171</v>
      </c>
    </row>
    <row r="917" spans="1:5">
      <c r="A917" s="157" t="s">
        <v>1972</v>
      </c>
      <c r="B917" s="39" t="s">
        <v>1973</v>
      </c>
      <c r="C917" s="154">
        <v>1.8472169833226106</v>
      </c>
      <c r="D917" s="154">
        <v>2.5413264457238629</v>
      </c>
      <c r="E917" s="155">
        <f t="shared" ref="E917:E980" si="18">C917/D917</f>
        <v>0.72687119218029295</v>
      </c>
    </row>
    <row r="918" spans="1:5">
      <c r="A918" s="157" t="s">
        <v>1974</v>
      </c>
      <c r="B918" s="39" t="s">
        <v>12</v>
      </c>
      <c r="C918" s="154">
        <v>-1.1582885371663378</v>
      </c>
      <c r="D918" s="154">
        <v>2.2459614720624042</v>
      </c>
      <c r="E918" s="155">
        <f t="shared" si="18"/>
        <v>-0.51572057293694962</v>
      </c>
    </row>
    <row r="919" spans="1:5">
      <c r="A919" s="157" t="s">
        <v>2768</v>
      </c>
      <c r="B919" s="39" t="s">
        <v>7</v>
      </c>
      <c r="C919" s="154">
        <v>-2.5595150243981117</v>
      </c>
      <c r="D919" s="154">
        <v>-12.355072639872411</v>
      </c>
      <c r="E919" s="155">
        <f t="shared" si="18"/>
        <v>0.20716308993101504</v>
      </c>
    </row>
    <row r="920" spans="1:5">
      <c r="A920" s="157" t="s">
        <v>894</v>
      </c>
      <c r="B920" s="39" t="s">
        <v>7</v>
      </c>
      <c r="C920" s="154">
        <v>-3.7105511411532026</v>
      </c>
      <c r="D920" s="154">
        <v>-2.1130973804546103</v>
      </c>
      <c r="E920" s="155">
        <f t="shared" si="18"/>
        <v>1.7559773512922141</v>
      </c>
    </row>
    <row r="921" spans="1:5">
      <c r="A921" s="157" t="s">
        <v>1976</v>
      </c>
      <c r="B921" s="39" t="s">
        <v>1977</v>
      </c>
      <c r="C921" s="154">
        <v>-1.2455908672867719</v>
      </c>
      <c r="D921" s="154">
        <v>2.8801313995804594</v>
      </c>
      <c r="E921" s="155">
        <f t="shared" si="18"/>
        <v>-0.43247709721445821</v>
      </c>
    </row>
    <row r="922" spans="1:5">
      <c r="A922" s="157" t="s">
        <v>3494</v>
      </c>
      <c r="B922" s="39" t="s">
        <v>12</v>
      </c>
      <c r="C922" s="154">
        <v>-1.1452405686261549</v>
      </c>
      <c r="D922" s="154">
        <v>-5.79728116392765</v>
      </c>
      <c r="E922" s="155">
        <f t="shared" si="18"/>
        <v>0.19754787395032192</v>
      </c>
    </row>
    <row r="923" spans="1:5">
      <c r="A923" s="157" t="s">
        <v>1981</v>
      </c>
      <c r="B923" s="39" t="s">
        <v>7</v>
      </c>
      <c r="C923" s="154">
        <v>1.008581140227188</v>
      </c>
      <c r="D923" s="154">
        <v>2.2578449649776884</v>
      </c>
      <c r="E923" s="155">
        <f t="shared" si="18"/>
        <v>0.4467007947275754</v>
      </c>
    </row>
    <row r="924" spans="1:5">
      <c r="A924" s="157" t="s">
        <v>2957</v>
      </c>
      <c r="B924" s="39" t="s">
        <v>12</v>
      </c>
      <c r="C924" s="154">
        <v>1.5402150646263157</v>
      </c>
      <c r="D924" s="154">
        <v>-3.6863773664858019</v>
      </c>
      <c r="E924" s="155">
        <f t="shared" si="18"/>
        <v>-0.41781264138310181</v>
      </c>
    </row>
    <row r="925" spans="1:5">
      <c r="A925" s="157" t="s">
        <v>3495</v>
      </c>
      <c r="B925" s="39" t="s">
        <v>12</v>
      </c>
      <c r="C925" s="154">
        <v>1.1571998325090547</v>
      </c>
      <c r="D925" s="154">
        <v>-8.0252310189772444</v>
      </c>
      <c r="E925" s="155">
        <f t="shared" si="18"/>
        <v>-0.14419520506919078</v>
      </c>
    </row>
    <row r="926" spans="1:5">
      <c r="A926" s="157" t="s">
        <v>2010</v>
      </c>
      <c r="B926" s="39" t="s">
        <v>7</v>
      </c>
      <c r="C926" s="154">
        <v>1.3500708570531368</v>
      </c>
      <c r="D926" s="154">
        <v>-2.4341691765417592</v>
      </c>
      <c r="E926" s="155">
        <f t="shared" si="18"/>
        <v>-0.55463312495444206</v>
      </c>
    </row>
    <row r="927" spans="1:5">
      <c r="A927" s="156" t="s">
        <v>3770</v>
      </c>
      <c r="B927" s="39" t="s">
        <v>3771</v>
      </c>
      <c r="C927" s="154">
        <v>-1.0933110296597361</v>
      </c>
      <c r="D927" s="154">
        <v>-2.2747165028168794</v>
      </c>
      <c r="E927" s="155">
        <f t="shared" si="18"/>
        <v>0.48063617083968135</v>
      </c>
    </row>
    <row r="928" spans="1:5">
      <c r="A928" s="157" t="s">
        <v>3505</v>
      </c>
      <c r="B928" s="39" t="s">
        <v>12</v>
      </c>
      <c r="C928" s="154">
        <v>-1.2212983947435914</v>
      </c>
      <c r="D928" s="154">
        <v>-4.6645523914578808</v>
      </c>
      <c r="E928" s="155">
        <f t="shared" si="18"/>
        <v>0.26182542123015606</v>
      </c>
    </row>
    <row r="929" spans="1:5">
      <c r="A929" s="157" t="s">
        <v>2011</v>
      </c>
      <c r="B929" s="39" t="s">
        <v>12</v>
      </c>
      <c r="C929" s="154">
        <v>1.1786524004221717</v>
      </c>
      <c r="D929" s="154">
        <v>2.0216227455052485</v>
      </c>
      <c r="E929" s="155">
        <f t="shared" si="18"/>
        <v>0.5830229220771852</v>
      </c>
    </row>
    <row r="930" spans="1:5">
      <c r="A930" s="157" t="s">
        <v>3772</v>
      </c>
      <c r="B930" s="39" t="s">
        <v>7</v>
      </c>
      <c r="C930" s="154">
        <v>-1.1935845467920381</v>
      </c>
      <c r="D930" s="154">
        <v>-2.1838480068149986</v>
      </c>
      <c r="E930" s="155">
        <f t="shared" si="18"/>
        <v>0.54655110752547476</v>
      </c>
    </row>
    <row r="931" spans="1:5">
      <c r="A931" s="157" t="s">
        <v>3506</v>
      </c>
      <c r="B931" s="39" t="s">
        <v>12</v>
      </c>
      <c r="C931" s="154">
        <v>1.0882846301486775</v>
      </c>
      <c r="D931" s="154">
        <v>-2.1644002770706439</v>
      </c>
      <c r="E931" s="155">
        <f t="shared" si="18"/>
        <v>-0.50281116745262588</v>
      </c>
    </row>
    <row r="932" spans="1:5">
      <c r="A932" s="156" t="s">
        <v>2015</v>
      </c>
      <c r="B932" s="39" t="s">
        <v>3507</v>
      </c>
      <c r="C932" s="154">
        <v>1.1000686445878054</v>
      </c>
      <c r="D932" s="154">
        <v>-4.9875571965156462</v>
      </c>
      <c r="E932" s="155">
        <f t="shared" si="18"/>
        <v>-0.22056261236589397</v>
      </c>
    </row>
    <row r="933" spans="1:5">
      <c r="A933" s="157" t="s">
        <v>3773</v>
      </c>
      <c r="B933" s="39" t="s">
        <v>3774</v>
      </c>
      <c r="C933" s="154">
        <v>-1.1227386822681313</v>
      </c>
      <c r="D933" s="154">
        <v>-2.3032458890574925</v>
      </c>
      <c r="E933" s="155">
        <f t="shared" si="18"/>
        <v>0.48745932321084717</v>
      </c>
    </row>
    <row r="934" spans="1:5">
      <c r="A934" s="157" t="s">
        <v>2521</v>
      </c>
      <c r="B934" s="39" t="s">
        <v>2522</v>
      </c>
      <c r="C934" s="154">
        <v>1.6729577519892136</v>
      </c>
      <c r="D934" s="154">
        <v>2.0082148900257506</v>
      </c>
      <c r="E934" s="155">
        <f t="shared" si="18"/>
        <v>0.83305713960111205</v>
      </c>
    </row>
    <row r="935" spans="1:5">
      <c r="A935" s="156" t="s">
        <v>2026</v>
      </c>
      <c r="B935" s="39" t="s">
        <v>2027</v>
      </c>
      <c r="C935" s="154">
        <v>1.604580361444945</v>
      </c>
      <c r="D935" s="154">
        <v>2.0083117784030198</v>
      </c>
      <c r="E935" s="155">
        <f t="shared" si="18"/>
        <v>0.79896975096211598</v>
      </c>
    </row>
    <row r="936" spans="1:5">
      <c r="A936" s="157" t="s">
        <v>2028</v>
      </c>
      <c r="B936" s="39" t="s">
        <v>797</v>
      </c>
      <c r="C936" s="154">
        <v>-1.0000641189484993</v>
      </c>
      <c r="D936" s="154">
        <v>2.1695684647402187</v>
      </c>
      <c r="E936" s="155">
        <f t="shared" si="18"/>
        <v>-0.46095070757227552</v>
      </c>
    </row>
    <row r="937" spans="1:5">
      <c r="A937" s="157" t="s">
        <v>2818</v>
      </c>
      <c r="B937" s="39" t="s">
        <v>7</v>
      </c>
      <c r="C937" s="154">
        <v>-3.4737469379270363</v>
      </c>
      <c r="D937" s="154">
        <v>-15.266171661500943</v>
      </c>
      <c r="E937" s="155">
        <f t="shared" si="18"/>
        <v>0.22754538694775187</v>
      </c>
    </row>
    <row r="938" spans="1:5">
      <c r="A938" s="157" t="s">
        <v>2031</v>
      </c>
      <c r="B938" s="39" t="s">
        <v>2032</v>
      </c>
      <c r="C938" s="154">
        <v>1.3021933241193189</v>
      </c>
      <c r="D938" s="154">
        <v>2.3546749553594055</v>
      </c>
      <c r="E938" s="155">
        <f t="shared" si="18"/>
        <v>0.55302466319414301</v>
      </c>
    </row>
    <row r="939" spans="1:5">
      <c r="A939" s="156" t="s">
        <v>2033</v>
      </c>
      <c r="B939" s="39" t="s">
        <v>3775</v>
      </c>
      <c r="C939" s="154">
        <v>1.1409636072635745</v>
      </c>
      <c r="D939" s="154">
        <v>2.0475935030290588</v>
      </c>
      <c r="E939" s="155">
        <f t="shared" si="18"/>
        <v>0.5572217364314338</v>
      </c>
    </row>
    <row r="940" spans="1:5">
      <c r="A940" s="157" t="s">
        <v>3776</v>
      </c>
      <c r="B940" s="39" t="s">
        <v>3777</v>
      </c>
      <c r="C940" s="154">
        <v>1.1434956150151265</v>
      </c>
      <c r="D940" s="154">
        <v>-2.5304784168037884</v>
      </c>
      <c r="E940" s="155">
        <f t="shared" si="18"/>
        <v>-0.45188910026723711</v>
      </c>
    </row>
    <row r="941" spans="1:5">
      <c r="A941" s="157" t="s">
        <v>3778</v>
      </c>
      <c r="B941" s="39" t="s">
        <v>3779</v>
      </c>
      <c r="C941" s="154">
        <v>1.6439966708638261</v>
      </c>
      <c r="D941" s="154">
        <v>2.0071030456534871</v>
      </c>
      <c r="E941" s="155">
        <f t="shared" si="18"/>
        <v>0.81908932101119991</v>
      </c>
    </row>
    <row r="942" spans="1:5">
      <c r="A942" s="157" t="s">
        <v>990</v>
      </c>
      <c r="B942" s="39" t="s">
        <v>12</v>
      </c>
      <c r="C942" s="154">
        <v>-2.8007854952645763</v>
      </c>
      <c r="D942" s="154">
        <v>-2.0260677356197148</v>
      </c>
      <c r="E942" s="155">
        <f t="shared" si="18"/>
        <v>1.3823750539159039</v>
      </c>
    </row>
    <row r="943" spans="1:5">
      <c r="A943" s="156" t="s">
        <v>2039</v>
      </c>
      <c r="B943" s="39" t="s">
        <v>3780</v>
      </c>
      <c r="C943" s="154">
        <v>1.420215059822171</v>
      </c>
      <c r="D943" s="154">
        <v>2.0321596899695065</v>
      </c>
      <c r="E943" s="155">
        <f t="shared" si="18"/>
        <v>0.69886981167483053</v>
      </c>
    </row>
    <row r="944" spans="1:5">
      <c r="A944" s="157" t="s">
        <v>991</v>
      </c>
      <c r="B944" s="39" t="s">
        <v>992</v>
      </c>
      <c r="C944" s="154">
        <v>-1.7596857910191745</v>
      </c>
      <c r="D944" s="154">
        <v>-2.1878886890030738</v>
      </c>
      <c r="E944" s="155">
        <f t="shared" si="18"/>
        <v>0.80428487969421669</v>
      </c>
    </row>
    <row r="945" spans="1:5">
      <c r="A945" s="157" t="s">
        <v>3781</v>
      </c>
      <c r="B945" s="39" t="s">
        <v>12</v>
      </c>
      <c r="C945" s="154">
        <v>1.053235671965435</v>
      </c>
      <c r="D945" s="154">
        <v>2.0836931621681285</v>
      </c>
      <c r="E945" s="155">
        <f t="shared" si="18"/>
        <v>0.50546581957850267</v>
      </c>
    </row>
    <row r="946" spans="1:5">
      <c r="A946" s="157" t="s">
        <v>3782</v>
      </c>
      <c r="B946" s="39" t="s">
        <v>3783</v>
      </c>
      <c r="C946" s="154">
        <v>1.1112078770422456</v>
      </c>
      <c r="D946" s="154">
        <v>2.4394426455200149</v>
      </c>
      <c r="E946" s="155">
        <f t="shared" si="18"/>
        <v>0.45551711538820372</v>
      </c>
    </row>
    <row r="947" spans="1:5">
      <c r="A947" s="157" t="s">
        <v>3784</v>
      </c>
      <c r="B947" s="39" t="s">
        <v>3785</v>
      </c>
      <c r="C947" s="154">
        <v>1.0121611785305173</v>
      </c>
      <c r="D947" s="154">
        <v>2.0709092224512791</v>
      </c>
      <c r="E947" s="155">
        <f t="shared" si="18"/>
        <v>0.48875207447888497</v>
      </c>
    </row>
    <row r="948" spans="1:5">
      <c r="A948" s="157" t="s">
        <v>2055</v>
      </c>
      <c r="B948" s="39" t="s">
        <v>12</v>
      </c>
      <c r="C948" s="154">
        <v>1.0561309537165695</v>
      </c>
      <c r="D948" s="154">
        <v>-2.2133147866555869</v>
      </c>
      <c r="E948" s="155">
        <f t="shared" si="18"/>
        <v>-0.47717159804115727</v>
      </c>
    </row>
    <row r="949" spans="1:5">
      <c r="A949" s="157" t="s">
        <v>1003</v>
      </c>
      <c r="B949" s="39" t="s">
        <v>3091</v>
      </c>
      <c r="C949" s="154">
        <v>-2.7702913105398057</v>
      </c>
      <c r="D949" s="154">
        <v>-3.027871789235288</v>
      </c>
      <c r="E949" s="155">
        <f t="shared" si="18"/>
        <v>0.91493018970907747</v>
      </c>
    </row>
    <row r="950" spans="1:5">
      <c r="A950" s="157" t="s">
        <v>2056</v>
      </c>
      <c r="B950" s="39" t="s">
        <v>2057</v>
      </c>
      <c r="C950" s="154">
        <v>1.9308384502266465</v>
      </c>
      <c r="D950" s="154">
        <v>2.335312123740386</v>
      </c>
      <c r="E950" s="155">
        <f t="shared" si="18"/>
        <v>0.82680102184117965</v>
      </c>
    </row>
    <row r="951" spans="1:5">
      <c r="A951" s="157" t="s">
        <v>2825</v>
      </c>
      <c r="B951" s="39" t="s">
        <v>7</v>
      </c>
      <c r="C951" s="154">
        <v>-2.5004268004214834</v>
      </c>
      <c r="D951" s="154">
        <v>-2.209673767605278</v>
      </c>
      <c r="E951" s="155">
        <f t="shared" si="18"/>
        <v>1.131581881940567</v>
      </c>
    </row>
    <row r="952" spans="1:5">
      <c r="A952" s="157" t="s">
        <v>1017</v>
      </c>
      <c r="B952" s="39" t="s">
        <v>7</v>
      </c>
      <c r="C952" s="154">
        <v>-1.8319263918798838</v>
      </c>
      <c r="D952" s="154">
        <v>-17.52243985682821</v>
      </c>
      <c r="E952" s="155">
        <f t="shared" si="18"/>
        <v>0.10454744926209644</v>
      </c>
    </row>
    <row r="953" spans="1:5">
      <c r="A953" s="157" t="s">
        <v>1019</v>
      </c>
      <c r="B953" s="39" t="s">
        <v>12</v>
      </c>
      <c r="C953" s="154">
        <v>2.520980461548382</v>
      </c>
      <c r="D953" s="154">
        <v>-2.0559156235910994</v>
      </c>
      <c r="E953" s="155">
        <f t="shared" si="18"/>
        <v>-1.2262081345269153</v>
      </c>
    </row>
    <row r="954" spans="1:5">
      <c r="A954" s="157" t="s">
        <v>2827</v>
      </c>
      <c r="B954" s="39" t="s">
        <v>289</v>
      </c>
      <c r="C954" s="154">
        <v>-2.0130662913668189</v>
      </c>
      <c r="D954" s="154">
        <v>3.6341267592073185</v>
      </c>
      <c r="E954" s="155">
        <f t="shared" si="18"/>
        <v>-0.55393397774763153</v>
      </c>
    </row>
    <row r="955" spans="1:5">
      <c r="A955" s="157" t="s">
        <v>1023</v>
      </c>
      <c r="B955" s="39" t="s">
        <v>12</v>
      </c>
      <c r="C955" s="154">
        <v>-3.7385796274919549</v>
      </c>
      <c r="D955" s="154">
        <v>3.9845048726504042</v>
      </c>
      <c r="E955" s="155">
        <f t="shared" si="18"/>
        <v>-0.93827959733554922</v>
      </c>
    </row>
    <row r="956" spans="1:5">
      <c r="A956" s="157" t="s">
        <v>308</v>
      </c>
      <c r="B956" s="39" t="s">
        <v>12</v>
      </c>
      <c r="C956" s="154">
        <v>2.3675943698116746</v>
      </c>
      <c r="D956" s="154">
        <v>-2.3344658359428432</v>
      </c>
      <c r="E956" s="155">
        <f t="shared" si="18"/>
        <v>-1.014191055340697</v>
      </c>
    </row>
    <row r="957" spans="1:5">
      <c r="A957" s="156" t="s">
        <v>2063</v>
      </c>
      <c r="B957" s="39" t="s">
        <v>2064</v>
      </c>
      <c r="C957" s="154">
        <v>2.2292162815308623</v>
      </c>
      <c r="D957" s="154">
        <v>3.4503615548196698</v>
      </c>
      <c r="E957" s="155">
        <f t="shared" si="18"/>
        <v>0.64608193840351624</v>
      </c>
    </row>
    <row r="958" spans="1:5">
      <c r="A958" s="157" t="s">
        <v>2065</v>
      </c>
      <c r="B958" s="39" t="s">
        <v>2066</v>
      </c>
      <c r="C958" s="154">
        <v>1.448714860467043</v>
      </c>
      <c r="D958" s="154">
        <v>2.6003338502045019</v>
      </c>
      <c r="E958" s="155">
        <f t="shared" si="18"/>
        <v>0.55712648602913417</v>
      </c>
    </row>
    <row r="959" spans="1:5">
      <c r="A959" s="157" t="s">
        <v>3786</v>
      </c>
      <c r="B959" s="39" t="s">
        <v>3787</v>
      </c>
      <c r="C959" s="154">
        <v>-1.0909099556214374</v>
      </c>
      <c r="D959" s="154">
        <v>-2.1515426458629037</v>
      </c>
      <c r="E959" s="155">
        <f t="shared" si="18"/>
        <v>0.5070361759824259</v>
      </c>
    </row>
    <row r="960" spans="1:5">
      <c r="A960" s="157" t="s">
        <v>1026</v>
      </c>
      <c r="B960" s="39" t="s">
        <v>12</v>
      </c>
      <c r="C960" s="154">
        <v>-1.1006805809693874</v>
      </c>
      <c r="D960" s="154">
        <v>-43.073820490458381</v>
      </c>
      <c r="E960" s="155">
        <f t="shared" si="18"/>
        <v>2.5553353949952215E-2</v>
      </c>
    </row>
    <row r="961" spans="1:5">
      <c r="A961" s="157" t="s">
        <v>3523</v>
      </c>
      <c r="B961" s="39" t="s">
        <v>12</v>
      </c>
      <c r="C961" s="154">
        <v>-1.3337473091681671</v>
      </c>
      <c r="D961" s="154">
        <v>-4.3147186260524979</v>
      </c>
      <c r="E961" s="155">
        <f t="shared" si="18"/>
        <v>0.30911570944972649</v>
      </c>
    </row>
    <row r="962" spans="1:5">
      <c r="A962" s="157" t="s">
        <v>3524</v>
      </c>
      <c r="B962" s="39" t="s">
        <v>12</v>
      </c>
      <c r="C962" s="154">
        <v>1.2135246711131797</v>
      </c>
      <c r="D962" s="154">
        <v>-2.6192431019982019</v>
      </c>
      <c r="E962" s="155">
        <f t="shared" si="18"/>
        <v>-0.46331120245669077</v>
      </c>
    </row>
    <row r="963" spans="1:5">
      <c r="A963" s="156" t="s">
        <v>2075</v>
      </c>
      <c r="B963" s="39" t="s">
        <v>289</v>
      </c>
      <c r="C963" s="154">
        <v>1.6884215804467371</v>
      </c>
      <c r="D963" s="154">
        <v>-4.7454169683899332</v>
      </c>
      <c r="E963" s="155">
        <f t="shared" si="18"/>
        <v>-0.35580046847170937</v>
      </c>
    </row>
    <row r="964" spans="1:5">
      <c r="A964" s="157" t="s">
        <v>3788</v>
      </c>
      <c r="B964" s="39" t="s">
        <v>12</v>
      </c>
      <c r="C964" s="154">
        <v>-1.6891337212498536</v>
      </c>
      <c r="D964" s="154">
        <v>-2.7661255984401025</v>
      </c>
      <c r="E964" s="155">
        <f t="shared" si="18"/>
        <v>0.61064968351487892</v>
      </c>
    </row>
    <row r="965" spans="1:5">
      <c r="A965" s="156" t="s">
        <v>1049</v>
      </c>
      <c r="B965" s="39" t="s">
        <v>3789</v>
      </c>
      <c r="C965" s="154">
        <v>-1.4362672014610849</v>
      </c>
      <c r="D965" s="154">
        <v>-2.0755615341825409</v>
      </c>
      <c r="E965" s="155">
        <f t="shared" si="18"/>
        <v>0.69198969908004115</v>
      </c>
    </row>
    <row r="966" spans="1:5">
      <c r="A966" s="156" t="s">
        <v>2949</v>
      </c>
      <c r="B966" s="39" t="s">
        <v>2948</v>
      </c>
      <c r="C966" s="154">
        <v>1.5823918945366227</v>
      </c>
      <c r="D966" s="154">
        <v>3.3495920437054969</v>
      </c>
      <c r="E966" s="155">
        <f t="shared" si="18"/>
        <v>0.47241331896229866</v>
      </c>
    </row>
    <row r="967" spans="1:5">
      <c r="A967" s="157" t="s">
        <v>2079</v>
      </c>
      <c r="B967" s="39" t="s">
        <v>2080</v>
      </c>
      <c r="C967" s="154">
        <v>1.9051552699987799</v>
      </c>
      <c r="D967" s="154">
        <v>4.837546373985159</v>
      </c>
      <c r="E967" s="155">
        <f t="shared" si="18"/>
        <v>0.3938267714071168</v>
      </c>
    </row>
    <row r="968" spans="1:5">
      <c r="A968" s="156" t="s">
        <v>3526</v>
      </c>
      <c r="B968" s="39" t="s">
        <v>3527</v>
      </c>
      <c r="C968" s="154">
        <v>1.2574142606390837</v>
      </c>
      <c r="D968" s="154">
        <v>2.4493443448969607</v>
      </c>
      <c r="E968" s="155">
        <f t="shared" si="18"/>
        <v>0.51336769501553314</v>
      </c>
    </row>
    <row r="969" spans="1:5">
      <c r="A969" s="157" t="s">
        <v>3790</v>
      </c>
      <c r="B969" s="39" t="s">
        <v>3791</v>
      </c>
      <c r="C969" s="154">
        <v>-1.2034292846182266</v>
      </c>
      <c r="D969" s="154">
        <v>2.339272149241431</v>
      </c>
      <c r="E969" s="155">
        <f t="shared" si="18"/>
        <v>-0.51444603613498729</v>
      </c>
    </row>
    <row r="970" spans="1:5">
      <c r="A970" s="157" t="s">
        <v>2093</v>
      </c>
      <c r="B970" s="39" t="s">
        <v>2094</v>
      </c>
      <c r="C970" s="154">
        <v>1.4262647952574812</v>
      </c>
      <c r="D970" s="154">
        <v>2.0958637163800677</v>
      </c>
      <c r="E970" s="155">
        <f t="shared" si="18"/>
        <v>0.68051409264381757</v>
      </c>
    </row>
    <row r="971" spans="1:5">
      <c r="A971" s="157" t="s">
        <v>1061</v>
      </c>
      <c r="B971" s="39" t="s">
        <v>12</v>
      </c>
      <c r="C971" s="154">
        <v>-1.8194479018330429</v>
      </c>
      <c r="D971" s="154">
        <v>2.2692710510348566</v>
      </c>
      <c r="E971" s="155">
        <f t="shared" si="18"/>
        <v>-0.80177636823213316</v>
      </c>
    </row>
    <row r="972" spans="1:5">
      <c r="A972" s="156" t="s">
        <v>3792</v>
      </c>
      <c r="B972" s="39" t="s">
        <v>3793</v>
      </c>
      <c r="C972" s="154">
        <v>1.5294820041474839</v>
      </c>
      <c r="D972" s="154">
        <v>2.1017629493327759</v>
      </c>
      <c r="E972" s="155">
        <f t="shared" si="18"/>
        <v>0.72771384833529018</v>
      </c>
    </row>
    <row r="973" spans="1:5">
      <c r="A973" s="156" t="s">
        <v>3528</v>
      </c>
      <c r="B973" s="39" t="s">
        <v>3529</v>
      </c>
      <c r="C973" s="154">
        <v>1.4508296008293693</v>
      </c>
      <c r="D973" s="154">
        <v>-32.841862536233549</v>
      </c>
      <c r="E973" s="155">
        <f t="shared" si="18"/>
        <v>-4.4176227801596447E-2</v>
      </c>
    </row>
    <row r="974" spans="1:5">
      <c r="A974" s="156" t="s">
        <v>2102</v>
      </c>
      <c r="B974" s="39" t="s">
        <v>2103</v>
      </c>
      <c r="C974" s="154">
        <v>1.9563536589395629</v>
      </c>
      <c r="D974" s="154">
        <v>2.4506820273530487</v>
      </c>
      <c r="E974" s="155">
        <f t="shared" si="18"/>
        <v>0.7982894708917404</v>
      </c>
    </row>
    <row r="975" spans="1:5">
      <c r="A975" s="156" t="s">
        <v>2566</v>
      </c>
      <c r="B975" s="39" t="s">
        <v>2567</v>
      </c>
      <c r="C975" s="154">
        <v>2.2130030438871975</v>
      </c>
      <c r="D975" s="154">
        <v>-2.0848631258567121</v>
      </c>
      <c r="E975" s="155">
        <f t="shared" si="18"/>
        <v>-1.0614620290614187</v>
      </c>
    </row>
    <row r="976" spans="1:5">
      <c r="A976" s="156" t="s">
        <v>2108</v>
      </c>
      <c r="B976" s="39" t="s">
        <v>2109</v>
      </c>
      <c r="C976" s="154">
        <v>2.4862976075695693</v>
      </c>
      <c r="D976" s="154">
        <v>2.3178666511370754</v>
      </c>
      <c r="E976" s="155">
        <f t="shared" si="18"/>
        <v>1.0726663703237056</v>
      </c>
    </row>
    <row r="977" spans="1:5">
      <c r="A977" s="156" t="s">
        <v>2580</v>
      </c>
      <c r="B977" s="39" t="s">
        <v>2581</v>
      </c>
      <c r="C977" s="154">
        <v>2.0338902538984884</v>
      </c>
      <c r="D977" s="154">
        <v>2.1145265172839909</v>
      </c>
      <c r="E977" s="155">
        <f t="shared" si="18"/>
        <v>0.96186557003358086</v>
      </c>
    </row>
    <row r="978" spans="1:5">
      <c r="A978" s="156" t="s">
        <v>2582</v>
      </c>
      <c r="B978" s="39" t="s">
        <v>2583</v>
      </c>
      <c r="C978" s="154">
        <v>1.8874092190177105</v>
      </c>
      <c r="D978" s="154">
        <v>2.0266564454629403</v>
      </c>
      <c r="E978" s="155">
        <f t="shared" si="18"/>
        <v>0.93129214043309538</v>
      </c>
    </row>
    <row r="979" spans="1:5">
      <c r="A979" s="156" t="s">
        <v>2110</v>
      </c>
      <c r="B979" s="39" t="s">
        <v>2111</v>
      </c>
      <c r="C979" s="154">
        <v>1.7995119037259382</v>
      </c>
      <c r="D979" s="154">
        <v>2.0518693616334498</v>
      </c>
      <c r="E979" s="155">
        <f t="shared" si="18"/>
        <v>0.87701095273111573</v>
      </c>
    </row>
    <row r="980" spans="1:5">
      <c r="A980" s="157" t="s">
        <v>1062</v>
      </c>
      <c r="B980" s="39" t="s">
        <v>7</v>
      </c>
      <c r="C980" s="154">
        <v>-1.1432871035865686</v>
      </c>
      <c r="D980" s="154">
        <v>-7.0706918862100956</v>
      </c>
      <c r="E980" s="155">
        <f t="shared" si="18"/>
        <v>0.16169380903392364</v>
      </c>
    </row>
    <row r="981" spans="1:5">
      <c r="A981" s="157" t="s">
        <v>1065</v>
      </c>
      <c r="B981" s="39" t="s">
        <v>12</v>
      </c>
      <c r="C981" s="154">
        <v>-1.2901582211503873</v>
      </c>
      <c r="D981" s="154">
        <v>-2.1572384090901018</v>
      </c>
      <c r="E981" s="155">
        <f t="shared" ref="E981:E1044" si="19">C981/D981</f>
        <v>0.59806010115245489</v>
      </c>
    </row>
    <row r="982" spans="1:5">
      <c r="A982" s="156" t="s">
        <v>3794</v>
      </c>
      <c r="B982" s="39" t="s">
        <v>12</v>
      </c>
      <c r="C982" s="154">
        <v>1.0093965975418944</v>
      </c>
      <c r="D982" s="154">
        <v>2.028368975501289</v>
      </c>
      <c r="E982" s="155">
        <f t="shared" si="19"/>
        <v>0.49763953685617435</v>
      </c>
    </row>
    <row r="983" spans="1:5">
      <c r="A983" s="157" t="s">
        <v>1067</v>
      </c>
      <c r="B983" s="39" t="s">
        <v>1068</v>
      </c>
      <c r="C983" s="154">
        <v>-1.2163507697215485</v>
      </c>
      <c r="D983" s="154">
        <v>-2.3192237259057515</v>
      </c>
      <c r="E983" s="155">
        <f t="shared" si="19"/>
        <v>0.52446461121232013</v>
      </c>
    </row>
    <row r="984" spans="1:5">
      <c r="A984" s="157" t="s">
        <v>3795</v>
      </c>
      <c r="B984" s="39" t="s">
        <v>3796</v>
      </c>
      <c r="C984" s="154">
        <v>-1.0632680252556255</v>
      </c>
      <c r="D984" s="154">
        <v>-2.3312855806444541</v>
      </c>
      <c r="E984" s="155">
        <f t="shared" si="19"/>
        <v>0.45608656188818303</v>
      </c>
    </row>
    <row r="985" spans="1:5">
      <c r="A985" s="157" t="s">
        <v>3532</v>
      </c>
      <c r="B985" s="39" t="s">
        <v>3533</v>
      </c>
      <c r="C985" s="154">
        <v>-1.0087029370680507</v>
      </c>
      <c r="D985" s="154">
        <v>-2.4403681961433259</v>
      </c>
      <c r="E985" s="155">
        <f t="shared" si="19"/>
        <v>0.41334046995947998</v>
      </c>
    </row>
    <row r="986" spans="1:5">
      <c r="A986" s="157" t="s">
        <v>2947</v>
      </c>
      <c r="B986" s="39" t="s">
        <v>289</v>
      </c>
      <c r="C986" s="154">
        <v>1.3842274562092829</v>
      </c>
      <c r="D986" s="154">
        <v>-3.1211948260648046</v>
      </c>
      <c r="E986" s="155">
        <f t="shared" si="19"/>
        <v>-0.44349280751388204</v>
      </c>
    </row>
    <row r="987" spans="1:5">
      <c r="A987" s="156" t="s">
        <v>2127</v>
      </c>
      <c r="B987" s="39" t="s">
        <v>3536</v>
      </c>
      <c r="C987" s="154">
        <v>1.412467287070529</v>
      </c>
      <c r="D987" s="154">
        <v>-2.8256844486577664</v>
      </c>
      <c r="E987" s="155">
        <f t="shared" si="19"/>
        <v>-0.49986731099485215</v>
      </c>
    </row>
    <row r="988" spans="1:5">
      <c r="A988" s="157" t="s">
        <v>3537</v>
      </c>
      <c r="B988" s="39" t="s">
        <v>7</v>
      </c>
      <c r="C988" s="154">
        <v>-1.1520377686990106</v>
      </c>
      <c r="D988" s="154">
        <v>-3.0510351064354282</v>
      </c>
      <c r="E988" s="155">
        <f t="shared" si="19"/>
        <v>0.37758915532275023</v>
      </c>
    </row>
    <row r="989" spans="1:5">
      <c r="A989" s="157" t="s">
        <v>2135</v>
      </c>
      <c r="B989" s="39" t="s">
        <v>2136</v>
      </c>
      <c r="C989" s="154">
        <v>1.1090668932932939</v>
      </c>
      <c r="D989" s="154">
        <v>2.2503209639276278</v>
      </c>
      <c r="E989" s="155">
        <f t="shared" si="19"/>
        <v>0.49284831411674235</v>
      </c>
    </row>
    <row r="990" spans="1:5">
      <c r="A990" s="156" t="s">
        <v>2137</v>
      </c>
      <c r="B990" s="39" t="s">
        <v>2138</v>
      </c>
      <c r="C990" s="154">
        <v>2.5884193435075558</v>
      </c>
      <c r="D990" s="154">
        <v>-3.1131615102039172</v>
      </c>
      <c r="E990" s="155">
        <f t="shared" si="19"/>
        <v>-0.83144396300146017</v>
      </c>
    </row>
    <row r="991" spans="1:5">
      <c r="A991" s="157" t="s">
        <v>3797</v>
      </c>
      <c r="B991" s="39" t="s">
        <v>12</v>
      </c>
      <c r="C991" s="154">
        <v>1.3986720964436319</v>
      </c>
      <c r="D991" s="154">
        <v>-3.2996118597461148</v>
      </c>
      <c r="E991" s="155">
        <f t="shared" si="19"/>
        <v>-0.42388988641568626</v>
      </c>
    </row>
    <row r="992" spans="1:5">
      <c r="A992" s="156" t="s">
        <v>3798</v>
      </c>
      <c r="B992" s="39" t="s">
        <v>3799</v>
      </c>
      <c r="C992" s="154">
        <v>-1.1423262521848505</v>
      </c>
      <c r="D992" s="154">
        <v>2.0973846186879084</v>
      </c>
      <c r="E992" s="155">
        <f t="shared" si="19"/>
        <v>-0.54464319133773009</v>
      </c>
    </row>
    <row r="993" spans="1:5">
      <c r="A993" s="157" t="s">
        <v>319</v>
      </c>
      <c r="B993" s="39" t="s">
        <v>320</v>
      </c>
      <c r="C993" s="154">
        <v>-28.956285173454447</v>
      </c>
      <c r="D993" s="154">
        <v>2.1994017669437778</v>
      </c>
      <c r="E993" s="155">
        <f t="shared" si="19"/>
        <v>-13.165527830638794</v>
      </c>
    </row>
    <row r="994" spans="1:5">
      <c r="A994" s="156" t="s">
        <v>3800</v>
      </c>
      <c r="B994" s="39" t="s">
        <v>3801</v>
      </c>
      <c r="C994" s="154">
        <v>1.0481701416802811</v>
      </c>
      <c r="D994" s="154">
        <v>-2.0703444654428282</v>
      </c>
      <c r="E994" s="155">
        <f t="shared" si="19"/>
        <v>-0.50627813833679447</v>
      </c>
    </row>
    <row r="995" spans="1:5">
      <c r="A995" s="157" t="s">
        <v>3539</v>
      </c>
      <c r="B995" s="39" t="s">
        <v>3540</v>
      </c>
      <c r="C995" s="154">
        <v>-1.0780184955176888</v>
      </c>
      <c r="D995" s="154">
        <v>2.0125099829994979</v>
      </c>
      <c r="E995" s="155">
        <f t="shared" si="19"/>
        <v>-0.53565870709917252</v>
      </c>
    </row>
    <row r="996" spans="1:5">
      <c r="A996" s="157" t="s">
        <v>2152</v>
      </c>
      <c r="B996" s="39" t="s">
        <v>2153</v>
      </c>
      <c r="C996" s="154">
        <v>1.4369962923769863</v>
      </c>
      <c r="D996" s="154">
        <v>2.5041552597872618</v>
      </c>
      <c r="E996" s="155">
        <f t="shared" si="19"/>
        <v>0.57384472738286407</v>
      </c>
    </row>
    <row r="997" spans="1:5">
      <c r="A997" s="157" t="s">
        <v>3541</v>
      </c>
      <c r="B997" s="39" t="s">
        <v>7</v>
      </c>
      <c r="C997" s="154">
        <v>1.4613110919843759</v>
      </c>
      <c r="D997" s="154">
        <v>-37.193388613063142</v>
      </c>
      <c r="E997" s="155">
        <f t="shared" si="19"/>
        <v>-3.9289538987343872E-2</v>
      </c>
    </row>
    <row r="998" spans="1:5">
      <c r="A998" s="157" t="s">
        <v>2154</v>
      </c>
      <c r="B998" s="39" t="s">
        <v>7</v>
      </c>
      <c r="C998" s="154">
        <v>2.0000729032203513</v>
      </c>
      <c r="D998" s="154">
        <v>-7.3559216786659087</v>
      </c>
      <c r="E998" s="155">
        <f t="shared" si="19"/>
        <v>-0.27189970075688602</v>
      </c>
    </row>
    <row r="999" spans="1:5">
      <c r="A999" s="157" t="s">
        <v>2160</v>
      </c>
      <c r="B999" s="39" t="s">
        <v>2161</v>
      </c>
      <c r="C999" s="154">
        <v>1.4765691823213698</v>
      </c>
      <c r="D999" s="154">
        <v>2.3368193995784154</v>
      </c>
      <c r="E999" s="155">
        <f t="shared" si="19"/>
        <v>0.63187133014547769</v>
      </c>
    </row>
    <row r="1000" spans="1:5">
      <c r="A1000" s="157" t="s">
        <v>2942</v>
      </c>
      <c r="B1000" s="39" t="s">
        <v>7</v>
      </c>
      <c r="C1000" s="154">
        <v>-1.8089129088677658</v>
      </c>
      <c r="D1000" s="154">
        <v>-4.0162990097334701</v>
      </c>
      <c r="E1000" s="155">
        <f t="shared" si="19"/>
        <v>0.45039298729598548</v>
      </c>
    </row>
    <row r="1001" spans="1:5">
      <c r="A1001" s="157" t="s">
        <v>2162</v>
      </c>
      <c r="B1001" s="39" t="s">
        <v>7</v>
      </c>
      <c r="C1001" s="154">
        <v>1.3428103487699607</v>
      </c>
      <c r="D1001" s="154">
        <v>-2.0846949277398443</v>
      </c>
      <c r="E1001" s="155">
        <f t="shared" si="19"/>
        <v>-0.64412798769832014</v>
      </c>
    </row>
    <row r="1002" spans="1:5">
      <c r="A1002" s="157" t="s">
        <v>1099</v>
      </c>
      <c r="B1002" s="39" t="s">
        <v>226</v>
      </c>
      <c r="C1002" s="154">
        <v>-8.4253688313461517</v>
      </c>
      <c r="D1002" s="154">
        <v>2.4406015534847416</v>
      </c>
      <c r="E1002" s="155">
        <f t="shared" si="19"/>
        <v>-3.4521689209433775</v>
      </c>
    </row>
    <row r="1003" spans="1:5">
      <c r="A1003" s="157" t="s">
        <v>1100</v>
      </c>
      <c r="B1003" s="39" t="s">
        <v>7</v>
      </c>
      <c r="C1003" s="154">
        <v>-7.6132047893557839</v>
      </c>
      <c r="D1003" s="154">
        <v>-10.959137964396383</v>
      </c>
      <c r="E1003" s="155">
        <f t="shared" si="19"/>
        <v>0.69469011286191162</v>
      </c>
    </row>
    <row r="1004" spans="1:5">
      <c r="A1004" s="157" t="s">
        <v>2601</v>
      </c>
      <c r="B1004" s="39" t="s">
        <v>3020</v>
      </c>
      <c r="C1004" s="154">
        <v>7.4384507365074803</v>
      </c>
      <c r="D1004" s="154">
        <v>-2.8840519579615256</v>
      </c>
      <c r="E1004" s="155">
        <f t="shared" si="19"/>
        <v>-2.5791666880249431</v>
      </c>
    </row>
    <row r="1005" spans="1:5">
      <c r="A1005" s="157" t="s">
        <v>3802</v>
      </c>
      <c r="B1005" s="39" t="s">
        <v>3803</v>
      </c>
      <c r="C1005" s="154">
        <v>1.1230759925086751</v>
      </c>
      <c r="D1005" s="154">
        <v>-2.0200354327068819</v>
      </c>
      <c r="E1005" s="155">
        <f t="shared" si="19"/>
        <v>-0.55596846190154903</v>
      </c>
    </row>
    <row r="1006" spans="1:5">
      <c r="A1006" s="157" t="s">
        <v>2164</v>
      </c>
      <c r="B1006" s="39" t="s">
        <v>2165</v>
      </c>
      <c r="C1006" s="154">
        <v>2.9725897162481707</v>
      </c>
      <c r="D1006" s="154">
        <v>2.6376231921038782</v>
      </c>
      <c r="E1006" s="155">
        <f t="shared" si="19"/>
        <v>1.1269955940435561</v>
      </c>
    </row>
    <row r="1007" spans="1:5">
      <c r="A1007" s="157" t="s">
        <v>2605</v>
      </c>
      <c r="B1007" s="39" t="s">
        <v>12</v>
      </c>
      <c r="C1007" s="154">
        <v>1.3102764550715855</v>
      </c>
      <c r="D1007" s="154">
        <v>-2.0841741048334681</v>
      </c>
      <c r="E1007" s="155">
        <f t="shared" si="19"/>
        <v>-0.62867898225627394</v>
      </c>
    </row>
    <row r="1008" spans="1:5">
      <c r="A1008" s="157" t="s">
        <v>3804</v>
      </c>
      <c r="B1008" s="39" t="s">
        <v>12</v>
      </c>
      <c r="C1008" s="154">
        <v>-1.3936372431548276</v>
      </c>
      <c r="D1008" s="154">
        <v>-2.5619138923984974</v>
      </c>
      <c r="E1008" s="155">
        <f t="shared" si="19"/>
        <v>0.54398285878768793</v>
      </c>
    </row>
    <row r="1009" spans="1:5">
      <c r="A1009" s="157" t="s">
        <v>1115</v>
      </c>
      <c r="B1009" s="39" t="s">
        <v>7</v>
      </c>
      <c r="C1009" s="154">
        <v>-1.1439190692534682</v>
      </c>
      <c r="D1009" s="154">
        <v>-2.2045754165617586</v>
      </c>
      <c r="E1009" s="155">
        <f t="shared" si="19"/>
        <v>0.51888407203483966</v>
      </c>
    </row>
    <row r="1010" spans="1:5">
      <c r="A1010" s="157" t="s">
        <v>2941</v>
      </c>
      <c r="B1010" s="39" t="s">
        <v>2940</v>
      </c>
      <c r="C1010" s="154">
        <v>-1.1448459954736363</v>
      </c>
      <c r="D1010" s="154">
        <v>-2.6837785364754643</v>
      </c>
      <c r="E1010" s="155">
        <f t="shared" si="19"/>
        <v>0.42657990587298328</v>
      </c>
    </row>
    <row r="1011" spans="1:5">
      <c r="A1011" s="157" t="s">
        <v>2169</v>
      </c>
      <c r="B1011" s="39" t="s">
        <v>7</v>
      </c>
      <c r="C1011" s="154">
        <v>3.0280536186253744</v>
      </c>
      <c r="D1011" s="154">
        <v>-9.948168067337317</v>
      </c>
      <c r="E1011" s="155">
        <f t="shared" si="19"/>
        <v>-0.3043830379753375</v>
      </c>
    </row>
    <row r="1012" spans="1:5">
      <c r="A1012" s="157" t="s">
        <v>1119</v>
      </c>
      <c r="B1012" s="39" t="s">
        <v>12</v>
      </c>
      <c r="C1012" s="154">
        <v>-1.3422183571581265</v>
      </c>
      <c r="D1012" s="154">
        <v>-8.9348810096321198</v>
      </c>
      <c r="E1012" s="155">
        <f t="shared" si="19"/>
        <v>0.15022229794791531</v>
      </c>
    </row>
    <row r="1013" spans="1:5">
      <c r="A1013" s="157" t="s">
        <v>1122</v>
      </c>
      <c r="B1013" s="39" t="s">
        <v>7</v>
      </c>
      <c r="C1013" s="154">
        <v>1.5833416355361694</v>
      </c>
      <c r="D1013" s="154">
        <v>-2.5398391669706197</v>
      </c>
      <c r="E1013" s="155">
        <f t="shared" si="19"/>
        <v>-0.62340232252764727</v>
      </c>
    </row>
    <row r="1014" spans="1:5">
      <c r="A1014" s="157" t="s">
        <v>1124</v>
      </c>
      <c r="B1014" s="39" t="s">
        <v>7</v>
      </c>
      <c r="C1014" s="154">
        <v>1.4916050322048708</v>
      </c>
      <c r="D1014" s="154">
        <v>-7.8613599841498427</v>
      </c>
      <c r="E1014" s="155">
        <f t="shared" si="19"/>
        <v>-0.18973880285500991</v>
      </c>
    </row>
    <row r="1015" spans="1:5">
      <c r="A1015" s="157" t="s">
        <v>1126</v>
      </c>
      <c r="B1015" s="39" t="s">
        <v>7</v>
      </c>
      <c r="C1015" s="154">
        <v>1.2082296047529535</v>
      </c>
      <c r="D1015" s="154">
        <v>-3.5467843394765031</v>
      </c>
      <c r="E1015" s="155">
        <f t="shared" si="19"/>
        <v>-0.34065493954765946</v>
      </c>
    </row>
    <row r="1016" spans="1:5">
      <c r="A1016" s="157" t="s">
        <v>1134</v>
      </c>
      <c r="B1016" s="39" t="s">
        <v>7</v>
      </c>
      <c r="C1016" s="154">
        <v>1.2459104987266685</v>
      </c>
      <c r="D1016" s="154">
        <v>-4.2818935934502722</v>
      </c>
      <c r="E1016" s="155">
        <f t="shared" si="19"/>
        <v>-0.29097184961168931</v>
      </c>
    </row>
    <row r="1017" spans="1:5">
      <c r="A1017" s="157" t="s">
        <v>2172</v>
      </c>
      <c r="B1017" s="39" t="s">
        <v>7</v>
      </c>
      <c r="C1017" s="154">
        <v>1.2714685498147167</v>
      </c>
      <c r="D1017" s="154">
        <v>-3.1305933793266454</v>
      </c>
      <c r="E1017" s="155">
        <f t="shared" si="19"/>
        <v>-0.40614298816673372</v>
      </c>
    </row>
    <row r="1018" spans="1:5">
      <c r="A1018" s="156" t="s">
        <v>1141</v>
      </c>
      <c r="B1018" s="39" t="s">
        <v>1142</v>
      </c>
      <c r="C1018" s="154">
        <v>8.8540465822087508</v>
      </c>
      <c r="D1018" s="154">
        <v>-2.2659761038156572</v>
      </c>
      <c r="E1018" s="155">
        <f t="shared" si="19"/>
        <v>-3.9073874465399259</v>
      </c>
    </row>
    <row r="1019" spans="1:5">
      <c r="A1019" s="157" t="s">
        <v>2178</v>
      </c>
      <c r="B1019" s="39" t="s">
        <v>12</v>
      </c>
      <c r="C1019" s="154">
        <v>-1.6258187936504247</v>
      </c>
      <c r="D1019" s="154">
        <v>4.4907789255391846</v>
      </c>
      <c r="E1019" s="155">
        <f t="shared" si="19"/>
        <v>-0.36203492102547025</v>
      </c>
    </row>
    <row r="1020" spans="1:5">
      <c r="A1020" s="157" t="s">
        <v>347</v>
      </c>
      <c r="B1020" s="39" t="s">
        <v>12</v>
      </c>
      <c r="C1020" s="154">
        <v>1.2238802413251741</v>
      </c>
      <c r="D1020" s="154">
        <v>-5.4962726106969289</v>
      </c>
      <c r="E1020" s="155">
        <f t="shared" si="19"/>
        <v>-0.22267458840073542</v>
      </c>
    </row>
    <row r="1021" spans="1:5">
      <c r="A1021" s="157" t="s">
        <v>1151</v>
      </c>
      <c r="B1021" s="39" t="s">
        <v>214</v>
      </c>
      <c r="C1021" s="154">
        <v>-1.2189873233531558</v>
      </c>
      <c r="D1021" s="154">
        <v>-2.2441768774143851</v>
      </c>
      <c r="E1021" s="155">
        <f t="shared" si="19"/>
        <v>0.54317791775735824</v>
      </c>
    </row>
    <row r="1022" spans="1:5">
      <c r="A1022" s="157" t="s">
        <v>1152</v>
      </c>
      <c r="B1022" s="39" t="s">
        <v>7</v>
      </c>
      <c r="C1022" s="154">
        <v>-1.1908259092535334</v>
      </c>
      <c r="D1022" s="154">
        <v>-2.4211085740454501</v>
      </c>
      <c r="E1022" s="155">
        <f t="shared" si="19"/>
        <v>0.49185151051023401</v>
      </c>
    </row>
    <row r="1023" spans="1:5">
      <c r="A1023" s="157" t="s">
        <v>3544</v>
      </c>
      <c r="B1023" s="39" t="s">
        <v>3545</v>
      </c>
      <c r="C1023" s="154">
        <v>1.7038481036044157</v>
      </c>
      <c r="D1023" s="154">
        <v>-2.1181881089630492</v>
      </c>
      <c r="E1023" s="155">
        <f t="shared" si="19"/>
        <v>-0.80438941961511057</v>
      </c>
    </row>
    <row r="1024" spans="1:5">
      <c r="A1024" s="157" t="s">
        <v>2187</v>
      </c>
      <c r="B1024" s="39" t="s">
        <v>2188</v>
      </c>
      <c r="C1024" s="154">
        <v>1.1763195142497154</v>
      </c>
      <c r="D1024" s="154">
        <v>-2.1251740238720029</v>
      </c>
      <c r="E1024" s="155">
        <f t="shared" si="19"/>
        <v>-0.55351679487710692</v>
      </c>
    </row>
    <row r="1025" spans="1:5">
      <c r="A1025" s="157" t="s">
        <v>3546</v>
      </c>
      <c r="B1025" s="39" t="s">
        <v>7</v>
      </c>
      <c r="C1025" s="154">
        <v>1.4136282292558919</v>
      </c>
      <c r="D1025" s="154">
        <v>-2.6560903501999706</v>
      </c>
      <c r="E1025" s="155">
        <f t="shared" si="19"/>
        <v>-0.53222143936084976</v>
      </c>
    </row>
    <row r="1026" spans="1:5">
      <c r="A1026" s="157" t="s">
        <v>1162</v>
      </c>
      <c r="B1026" s="39" t="s">
        <v>7</v>
      </c>
      <c r="C1026" s="154">
        <v>1.0938038752103472</v>
      </c>
      <c r="D1026" s="154">
        <v>-3.2130969399209417</v>
      </c>
      <c r="E1026" s="155">
        <f t="shared" si="19"/>
        <v>-0.34042044036096225</v>
      </c>
    </row>
    <row r="1027" spans="1:5">
      <c r="A1027" s="157" t="s">
        <v>1163</v>
      </c>
      <c r="B1027" s="39" t="s">
        <v>7</v>
      </c>
      <c r="C1027" s="154">
        <v>1.0095417397564721</v>
      </c>
      <c r="D1027" s="154">
        <v>-3.059640701616555</v>
      </c>
      <c r="E1027" s="155">
        <f t="shared" si="19"/>
        <v>-0.32995434373162924</v>
      </c>
    </row>
    <row r="1028" spans="1:5">
      <c r="A1028" s="157" t="s">
        <v>2939</v>
      </c>
      <c r="B1028" s="39" t="s">
        <v>72</v>
      </c>
      <c r="C1028" s="154">
        <v>1.0911474806356487</v>
      </c>
      <c r="D1028" s="154">
        <v>-13.720551075253125</v>
      </c>
      <c r="E1028" s="155">
        <f t="shared" si="19"/>
        <v>-7.9526505506304426E-2</v>
      </c>
    </row>
    <row r="1029" spans="1:5">
      <c r="A1029" s="156" t="s">
        <v>2193</v>
      </c>
      <c r="B1029" s="39" t="s">
        <v>7</v>
      </c>
      <c r="C1029" s="154">
        <v>1.1819548393554029</v>
      </c>
      <c r="D1029" s="154">
        <v>2.0808202853512312</v>
      </c>
      <c r="E1029" s="155">
        <f t="shared" si="19"/>
        <v>0.56802350865004925</v>
      </c>
    </row>
    <row r="1030" spans="1:5">
      <c r="A1030" s="157" t="s">
        <v>350</v>
      </c>
      <c r="B1030" s="39" t="s">
        <v>351</v>
      </c>
      <c r="C1030" s="154">
        <v>-3.7785816113155719</v>
      </c>
      <c r="D1030" s="154">
        <v>2.0376385073464252</v>
      </c>
      <c r="E1030" s="155">
        <f t="shared" si="19"/>
        <v>-1.8543925223696038</v>
      </c>
    </row>
    <row r="1031" spans="1:5">
      <c r="A1031" s="157" t="s">
        <v>3548</v>
      </c>
      <c r="B1031" s="39" t="s">
        <v>12</v>
      </c>
      <c r="C1031" s="154">
        <v>-1.4165756783128796</v>
      </c>
      <c r="D1031" s="154">
        <v>2.9762366954266661</v>
      </c>
      <c r="E1031" s="155">
        <f t="shared" si="19"/>
        <v>-0.47596203638293044</v>
      </c>
    </row>
    <row r="1032" spans="1:5">
      <c r="A1032" s="157" t="s">
        <v>2869</v>
      </c>
      <c r="B1032" s="39" t="s">
        <v>2870</v>
      </c>
      <c r="C1032" s="154">
        <v>-1.5765564356650923</v>
      </c>
      <c r="D1032" s="154">
        <v>2.1447591816416756</v>
      </c>
      <c r="E1032" s="155">
        <f t="shared" si="19"/>
        <v>-0.73507387177069428</v>
      </c>
    </row>
    <row r="1033" spans="1:5">
      <c r="A1033" s="157" t="s">
        <v>3549</v>
      </c>
      <c r="B1033" s="39" t="s">
        <v>7</v>
      </c>
      <c r="C1033" s="154">
        <v>1.4084815601973686</v>
      </c>
      <c r="D1033" s="154">
        <v>2.0134501926999953</v>
      </c>
      <c r="E1033" s="155">
        <f t="shared" si="19"/>
        <v>0.69953633087323797</v>
      </c>
    </row>
    <row r="1034" spans="1:5">
      <c r="A1034" s="157" t="s">
        <v>3805</v>
      </c>
      <c r="B1034" s="39" t="s">
        <v>692</v>
      </c>
      <c r="C1034" s="154">
        <v>-1.7147004956829262</v>
      </c>
      <c r="D1034" s="154">
        <v>2.0175255289473992</v>
      </c>
      <c r="E1034" s="155">
        <f t="shared" si="19"/>
        <v>-0.84990275021577266</v>
      </c>
    </row>
    <row r="1035" spans="1:5">
      <c r="A1035" s="157" t="s">
        <v>2871</v>
      </c>
      <c r="B1035" s="39" t="s">
        <v>7</v>
      </c>
      <c r="C1035" s="154">
        <v>-1.2123875785703433</v>
      </c>
      <c r="D1035" s="154">
        <v>2.1676625234103679</v>
      </c>
      <c r="E1035" s="155">
        <f t="shared" si="19"/>
        <v>-0.55930642592044388</v>
      </c>
    </row>
    <row r="1036" spans="1:5">
      <c r="A1036" s="157" t="s">
        <v>1176</v>
      </c>
      <c r="B1036" s="39" t="s">
        <v>7</v>
      </c>
      <c r="C1036" s="154">
        <v>1.2175478643686914</v>
      </c>
      <c r="D1036" s="154">
        <v>-2.8502283439420624</v>
      </c>
      <c r="E1036" s="155">
        <f t="shared" si="19"/>
        <v>-0.42717555137520624</v>
      </c>
    </row>
    <row r="1037" spans="1:5">
      <c r="A1037" s="157" t="s">
        <v>1177</v>
      </c>
      <c r="B1037" s="39" t="s">
        <v>226</v>
      </c>
      <c r="C1037" s="154">
        <v>-3.5259944103720451</v>
      </c>
      <c r="D1037" s="154">
        <v>2.5735718982106799</v>
      </c>
      <c r="E1037" s="155">
        <f t="shared" si="19"/>
        <v>-1.3700780665282961</v>
      </c>
    </row>
    <row r="1038" spans="1:5">
      <c r="A1038" s="157" t="s">
        <v>2197</v>
      </c>
      <c r="B1038" s="39" t="s">
        <v>2198</v>
      </c>
      <c r="C1038" s="154">
        <v>-2.8869093470689031</v>
      </c>
      <c r="D1038" s="154">
        <v>3.416427668277958</v>
      </c>
      <c r="E1038" s="155">
        <f t="shared" si="19"/>
        <v>-0.84500818614551343</v>
      </c>
    </row>
    <row r="1039" spans="1:5">
      <c r="A1039" s="157" t="s">
        <v>71</v>
      </c>
      <c r="B1039" s="39" t="s">
        <v>72</v>
      </c>
      <c r="C1039" s="154">
        <v>1.0063385177013293</v>
      </c>
      <c r="D1039" s="154">
        <v>-3.6953682966133736</v>
      </c>
      <c r="E1039" s="155">
        <f t="shared" si="19"/>
        <v>-0.27232428189189961</v>
      </c>
    </row>
    <row r="1040" spans="1:5">
      <c r="A1040" s="157" t="s">
        <v>2199</v>
      </c>
      <c r="B1040" s="39" t="s">
        <v>2200</v>
      </c>
      <c r="C1040" s="154">
        <v>1.0098621525548432</v>
      </c>
      <c r="D1040" s="154">
        <v>-2.2038484397974467</v>
      </c>
      <c r="E1040" s="155">
        <f t="shared" si="19"/>
        <v>-0.45822667943883588</v>
      </c>
    </row>
    <row r="1041" spans="1:5">
      <c r="A1041" s="157" t="s">
        <v>1179</v>
      </c>
      <c r="B1041" s="39" t="s">
        <v>1180</v>
      </c>
      <c r="C1041" s="154">
        <v>-1.3448536730656113</v>
      </c>
      <c r="D1041" s="154">
        <v>-2.102060675054795</v>
      </c>
      <c r="E1041" s="155">
        <f t="shared" si="19"/>
        <v>0.63977871287209853</v>
      </c>
    </row>
    <row r="1042" spans="1:5">
      <c r="A1042" s="157" t="s">
        <v>1181</v>
      </c>
      <c r="B1042" s="39" t="s">
        <v>1182</v>
      </c>
      <c r="C1042" s="154">
        <v>-2.0437569195485263</v>
      </c>
      <c r="D1042" s="154">
        <v>-2.2855553037466563</v>
      </c>
      <c r="E1042" s="155">
        <f t="shared" si="19"/>
        <v>0.89420584844227768</v>
      </c>
    </row>
    <row r="1043" spans="1:5">
      <c r="A1043" s="157" t="s">
        <v>1183</v>
      </c>
      <c r="B1043" s="39" t="s">
        <v>7</v>
      </c>
      <c r="C1043" s="154">
        <v>1.6844984462830064</v>
      </c>
      <c r="D1043" s="154">
        <v>-6.5329506752563002</v>
      </c>
      <c r="E1043" s="155">
        <f t="shared" si="19"/>
        <v>-0.25784649693791239</v>
      </c>
    </row>
    <row r="1044" spans="1:5">
      <c r="A1044" s="157" t="s">
        <v>2937</v>
      </c>
      <c r="B1044" s="39" t="s">
        <v>7</v>
      </c>
      <c r="C1044" s="154">
        <v>1.3853712944089018</v>
      </c>
      <c r="D1044" s="154">
        <v>-5.1595398862838717</v>
      </c>
      <c r="E1044" s="155">
        <f t="shared" si="19"/>
        <v>-0.26850675155972237</v>
      </c>
    </row>
    <row r="1045" spans="1:5">
      <c r="A1045" s="157" t="s">
        <v>3550</v>
      </c>
      <c r="B1045" s="39" t="s">
        <v>7</v>
      </c>
      <c r="C1045" s="154">
        <v>1.3088978837372098</v>
      </c>
      <c r="D1045" s="154">
        <v>-2.4225941976587935</v>
      </c>
      <c r="E1045" s="155">
        <f t="shared" ref="E1045:E1108" si="20">C1045/D1045</f>
        <v>-0.54028771512873885</v>
      </c>
    </row>
    <row r="1046" spans="1:5">
      <c r="A1046" s="156" t="s">
        <v>2205</v>
      </c>
      <c r="B1046" s="39" t="s">
        <v>2206</v>
      </c>
      <c r="C1046" s="154">
        <v>1.7574847855094298</v>
      </c>
      <c r="D1046" s="154">
        <v>-2.8805025506841253</v>
      </c>
      <c r="E1046" s="155">
        <f t="shared" si="20"/>
        <v>-0.61013130680687078</v>
      </c>
    </row>
    <row r="1047" spans="1:5">
      <c r="A1047" s="157" t="s">
        <v>3553</v>
      </c>
      <c r="B1047" s="39" t="s">
        <v>3554</v>
      </c>
      <c r="C1047" s="154">
        <v>1.5220510262910034</v>
      </c>
      <c r="D1047" s="154">
        <v>-2.6692281046736639</v>
      </c>
      <c r="E1047" s="155">
        <f t="shared" si="20"/>
        <v>-0.57022141480751687</v>
      </c>
    </row>
    <row r="1048" spans="1:5">
      <c r="A1048" s="157" t="s">
        <v>3555</v>
      </c>
      <c r="B1048" s="39" t="s">
        <v>7</v>
      </c>
      <c r="C1048" s="154" t="e">
        <v>#N/A</v>
      </c>
      <c r="D1048" s="154">
        <v>413.98058243812119</v>
      </c>
      <c r="E1048" s="155" t="e">
        <f t="shared" si="20"/>
        <v>#N/A</v>
      </c>
    </row>
    <row r="1049" spans="1:5">
      <c r="A1049" s="157" t="s">
        <v>2872</v>
      </c>
      <c r="B1049" s="39" t="s">
        <v>7</v>
      </c>
      <c r="C1049" s="154">
        <v>-1.3398354138508579</v>
      </c>
      <c r="D1049" s="154">
        <v>-2.0449682291660385</v>
      </c>
      <c r="E1049" s="155">
        <f t="shared" si="20"/>
        <v>0.6551864203764467</v>
      </c>
    </row>
    <row r="1050" spans="1:5">
      <c r="A1050" s="157" t="s">
        <v>3806</v>
      </c>
      <c r="B1050" s="39" t="s">
        <v>7</v>
      </c>
      <c r="C1050" s="154">
        <v>-1.2062156343501451</v>
      </c>
      <c r="D1050" s="154">
        <v>-2.9214003727036624</v>
      </c>
      <c r="E1050" s="155">
        <f t="shared" si="20"/>
        <v>0.41288953257503397</v>
      </c>
    </row>
    <row r="1051" spans="1:5">
      <c r="A1051" s="157" t="s">
        <v>73</v>
      </c>
      <c r="B1051" s="39" t="s">
        <v>7</v>
      </c>
      <c r="C1051" s="154">
        <v>1.0834539064140569</v>
      </c>
      <c r="D1051" s="154">
        <v>-5.1810757618648164</v>
      </c>
      <c r="E1051" s="155">
        <f t="shared" si="20"/>
        <v>-0.20911755708897239</v>
      </c>
    </row>
    <row r="1052" spans="1:5">
      <c r="A1052" s="157" t="s">
        <v>3807</v>
      </c>
      <c r="B1052" s="39" t="s">
        <v>3808</v>
      </c>
      <c r="C1052" s="154">
        <v>1.0904457811112087</v>
      </c>
      <c r="D1052" s="154">
        <v>-2.189274877287819</v>
      </c>
      <c r="E1052" s="155">
        <f t="shared" si="20"/>
        <v>-0.49808536717970581</v>
      </c>
    </row>
    <row r="1053" spans="1:5">
      <c r="A1053" s="157" t="s">
        <v>1185</v>
      </c>
      <c r="B1053" s="39" t="s">
        <v>7</v>
      </c>
      <c r="C1053" s="154">
        <v>-1.2944076558924882</v>
      </c>
      <c r="D1053" s="154">
        <v>-5.7814523571307355</v>
      </c>
      <c r="E1053" s="155">
        <f t="shared" si="20"/>
        <v>0.22388970382087295</v>
      </c>
    </row>
    <row r="1054" spans="1:5">
      <c r="A1054" s="157" t="s">
        <v>1186</v>
      </c>
      <c r="B1054" s="39" t="s">
        <v>7</v>
      </c>
      <c r="C1054" s="154">
        <v>-1.4197808424828677</v>
      </c>
      <c r="D1054" s="154">
        <v>-3.7283621597758483</v>
      </c>
      <c r="E1054" s="155">
        <f t="shared" si="20"/>
        <v>0.38080550698653853</v>
      </c>
    </row>
    <row r="1055" spans="1:5">
      <c r="A1055" s="157" t="s">
        <v>1187</v>
      </c>
      <c r="B1055" s="39" t="s">
        <v>7</v>
      </c>
      <c r="C1055" s="154">
        <v>-1.3108644494293309</v>
      </c>
      <c r="D1055" s="154">
        <v>-3.7091567473541618</v>
      </c>
      <c r="E1055" s="155">
        <f t="shared" si="20"/>
        <v>0.35341306359306723</v>
      </c>
    </row>
    <row r="1056" spans="1:5">
      <c r="A1056" s="157" t="s">
        <v>1188</v>
      </c>
      <c r="B1056" s="39" t="s">
        <v>7</v>
      </c>
      <c r="C1056" s="154">
        <v>-1.1533021408539235</v>
      </c>
      <c r="D1056" s="154">
        <v>-6.3909491643361447</v>
      </c>
      <c r="E1056" s="155">
        <f t="shared" si="20"/>
        <v>0.18045866289936635</v>
      </c>
    </row>
    <row r="1057" spans="1:5">
      <c r="A1057" s="157" t="s">
        <v>1189</v>
      </c>
      <c r="B1057" s="39" t="s">
        <v>7</v>
      </c>
      <c r="C1057" s="154">
        <v>1.2115260165844792</v>
      </c>
      <c r="D1057" s="154">
        <v>-2.3087756094641332</v>
      </c>
      <c r="E1057" s="155">
        <f t="shared" si="20"/>
        <v>-0.52474827420135228</v>
      </c>
    </row>
    <row r="1058" spans="1:5">
      <c r="A1058" s="157" t="s">
        <v>74</v>
      </c>
      <c r="B1058" s="39" t="s">
        <v>75</v>
      </c>
      <c r="C1058" s="154">
        <v>1.3692759716883678</v>
      </c>
      <c r="D1058" s="154">
        <v>-2.7533345741941475</v>
      </c>
      <c r="E1058" s="155">
        <f t="shared" si="20"/>
        <v>-0.49731550408803143</v>
      </c>
    </row>
    <row r="1059" spans="1:5">
      <c r="A1059" s="157" t="s">
        <v>3557</v>
      </c>
      <c r="B1059" s="39" t="s">
        <v>1238</v>
      </c>
      <c r="C1059" s="154">
        <v>-1.0866576052734802</v>
      </c>
      <c r="D1059" s="154">
        <v>-4.3958036649671497</v>
      </c>
      <c r="E1059" s="155">
        <f t="shared" si="20"/>
        <v>0.24720339853522574</v>
      </c>
    </row>
    <row r="1060" spans="1:5">
      <c r="A1060" s="157" t="s">
        <v>3558</v>
      </c>
      <c r="B1060" s="39" t="s">
        <v>7</v>
      </c>
      <c r="C1060" s="154">
        <v>-1.1593592906521231</v>
      </c>
      <c r="D1060" s="154">
        <v>-4.7778463384018997</v>
      </c>
      <c r="E1060" s="155">
        <f t="shared" si="20"/>
        <v>0.24265311367043818</v>
      </c>
    </row>
    <row r="1061" spans="1:5">
      <c r="A1061" s="157" t="s">
        <v>1191</v>
      </c>
      <c r="B1061" s="39" t="s">
        <v>7</v>
      </c>
      <c r="C1061" s="154">
        <v>1.1597408643387592</v>
      </c>
      <c r="D1061" s="154">
        <v>-6.8720494704634181</v>
      </c>
      <c r="E1061" s="155">
        <f t="shared" si="20"/>
        <v>-0.16876200750931902</v>
      </c>
    </row>
    <row r="1062" spans="1:5">
      <c r="A1062" s="157" t="s">
        <v>2873</v>
      </c>
      <c r="B1062" s="39" t="s">
        <v>12</v>
      </c>
      <c r="C1062" s="154">
        <v>-2.5124654007956377</v>
      </c>
      <c r="D1062" s="154">
        <v>3.2107269538423835</v>
      </c>
      <c r="E1062" s="155">
        <f t="shared" si="20"/>
        <v>-0.78252228760495723</v>
      </c>
    </row>
    <row r="1063" spans="1:5">
      <c r="A1063" s="157" t="s">
        <v>3559</v>
      </c>
      <c r="B1063" s="39" t="s">
        <v>7</v>
      </c>
      <c r="C1063" s="154">
        <v>1.1537947229305914</v>
      </c>
      <c r="D1063" s="154">
        <v>-2.7073670957910654</v>
      </c>
      <c r="E1063" s="155">
        <f t="shared" si="20"/>
        <v>-0.42616855494931105</v>
      </c>
    </row>
    <row r="1064" spans="1:5">
      <c r="A1064" s="157" t="s">
        <v>3809</v>
      </c>
      <c r="B1064" s="39" t="s">
        <v>3810</v>
      </c>
      <c r="C1064" s="154">
        <v>-1.1496402848272267</v>
      </c>
      <c r="D1064" s="154">
        <v>-3.6636145582188391</v>
      </c>
      <c r="E1064" s="155">
        <f t="shared" si="20"/>
        <v>0.31379946404246029</v>
      </c>
    </row>
    <row r="1065" spans="1:5">
      <c r="A1065" s="157" t="s">
        <v>1193</v>
      </c>
      <c r="B1065" s="39" t="s">
        <v>1194</v>
      </c>
      <c r="C1065" s="154">
        <v>-1.0606794087431088</v>
      </c>
      <c r="D1065" s="154">
        <v>-9.1685896328824743</v>
      </c>
      <c r="E1065" s="155">
        <f t="shared" si="20"/>
        <v>0.1156862125161606</v>
      </c>
    </row>
    <row r="1066" spans="1:5">
      <c r="A1066" s="157" t="s">
        <v>1195</v>
      </c>
      <c r="B1066" s="39" t="s">
        <v>7</v>
      </c>
      <c r="C1066" s="154">
        <v>1.1702060018584732</v>
      </c>
      <c r="D1066" s="154">
        <v>-2.2756390769741834</v>
      </c>
      <c r="E1066" s="155">
        <f t="shared" si="20"/>
        <v>-0.51423181017547137</v>
      </c>
    </row>
    <row r="1067" spans="1:5">
      <c r="A1067" s="157" t="s">
        <v>3560</v>
      </c>
      <c r="B1067" s="39" t="s">
        <v>7</v>
      </c>
      <c r="C1067" s="154">
        <v>1.1824615519333701</v>
      </c>
      <c r="D1067" s="154">
        <v>-2.8386568034801352</v>
      </c>
      <c r="E1067" s="155">
        <f t="shared" si="20"/>
        <v>-0.41655671459955868</v>
      </c>
    </row>
    <row r="1068" spans="1:5">
      <c r="A1068" s="157" t="s">
        <v>1196</v>
      </c>
      <c r="B1068" s="39" t="s">
        <v>7</v>
      </c>
      <c r="C1068" s="154">
        <v>1.3182714700638212</v>
      </c>
      <c r="D1068" s="154">
        <v>-2.0512694012982093</v>
      </c>
      <c r="E1068" s="155">
        <f t="shared" si="20"/>
        <v>-0.64266130486298501</v>
      </c>
    </row>
    <row r="1069" spans="1:5">
      <c r="A1069" s="157" t="s">
        <v>3561</v>
      </c>
      <c r="B1069" s="39" t="s">
        <v>7</v>
      </c>
      <c r="C1069" s="154">
        <v>1.0983676226386374</v>
      </c>
      <c r="D1069" s="154">
        <v>-2.4606387565440162</v>
      </c>
      <c r="E1069" s="155">
        <f t="shared" si="20"/>
        <v>-0.44637499905971656</v>
      </c>
    </row>
    <row r="1070" spans="1:5">
      <c r="A1070" s="157" t="s">
        <v>1197</v>
      </c>
      <c r="B1070" s="39" t="s">
        <v>7</v>
      </c>
      <c r="C1070" s="154">
        <v>1.3101484230166629</v>
      </c>
      <c r="D1070" s="154">
        <v>-3.2444284339610459</v>
      </c>
      <c r="E1070" s="155">
        <f t="shared" si="20"/>
        <v>-0.40381486282843776</v>
      </c>
    </row>
    <row r="1071" spans="1:5">
      <c r="A1071" s="157" t="s">
        <v>2209</v>
      </c>
      <c r="B1071" s="39" t="s">
        <v>12</v>
      </c>
      <c r="C1071" s="154">
        <v>1.2192754438163689</v>
      </c>
      <c r="D1071" s="154">
        <v>-2.7460224123332844</v>
      </c>
      <c r="E1071" s="155">
        <f t="shared" si="20"/>
        <v>-0.44401511012444916</v>
      </c>
    </row>
    <row r="1072" spans="1:5">
      <c r="A1072" s="157" t="s">
        <v>2210</v>
      </c>
      <c r="B1072" s="39" t="s">
        <v>7</v>
      </c>
      <c r="C1072" s="154">
        <v>1.2659893258383637</v>
      </c>
      <c r="D1072" s="154">
        <v>-7.2223604453239192</v>
      </c>
      <c r="E1072" s="155">
        <f t="shared" si="20"/>
        <v>-0.17528747497752234</v>
      </c>
    </row>
    <row r="1073" spans="1:5">
      <c r="A1073" s="157" t="s">
        <v>3562</v>
      </c>
      <c r="B1073" s="39" t="s">
        <v>7</v>
      </c>
      <c r="C1073" s="154">
        <v>1.9937089206396053</v>
      </c>
      <c r="D1073" s="154">
        <v>-3.258486989732936</v>
      </c>
      <c r="E1073" s="155">
        <f t="shared" si="20"/>
        <v>-0.61185112198438107</v>
      </c>
    </row>
    <row r="1074" spans="1:5">
      <c r="A1074" s="157" t="s">
        <v>79</v>
      </c>
      <c r="B1074" s="39" t="s">
        <v>7</v>
      </c>
      <c r="C1074" s="154">
        <v>1.0967876127661245</v>
      </c>
      <c r="D1074" s="154">
        <v>-6.8874801194676643</v>
      </c>
      <c r="E1074" s="155">
        <f t="shared" si="20"/>
        <v>-0.15924367021634256</v>
      </c>
    </row>
    <row r="1075" spans="1:5">
      <c r="A1075" s="157" t="s">
        <v>1198</v>
      </c>
      <c r="B1075" s="39" t="s">
        <v>1199</v>
      </c>
      <c r="C1075" s="154">
        <v>1.2262002062931223</v>
      </c>
      <c r="D1075" s="154">
        <v>-2.075671811316862</v>
      </c>
      <c r="E1075" s="155">
        <f t="shared" si="20"/>
        <v>-0.59074859503689459</v>
      </c>
    </row>
    <row r="1076" spans="1:5">
      <c r="A1076" s="157" t="s">
        <v>1200</v>
      </c>
      <c r="B1076" s="39" t="s">
        <v>12</v>
      </c>
      <c r="C1076" s="154">
        <v>1.1968964338867425</v>
      </c>
      <c r="D1076" s="154">
        <v>-5.1292636581994095</v>
      </c>
      <c r="E1076" s="155">
        <f t="shared" si="20"/>
        <v>-0.23334663874676004</v>
      </c>
    </row>
    <row r="1077" spans="1:5">
      <c r="A1077" s="157" t="s">
        <v>80</v>
      </c>
      <c r="B1077" s="39" t="s">
        <v>7</v>
      </c>
      <c r="C1077" s="154">
        <v>1.1065779974901526</v>
      </c>
      <c r="D1077" s="154">
        <v>-4.7761352905233698</v>
      </c>
      <c r="E1077" s="155">
        <f t="shared" si="20"/>
        <v>-0.23168899752186325</v>
      </c>
    </row>
    <row r="1078" spans="1:5">
      <c r="A1078" s="157" t="s">
        <v>1201</v>
      </c>
      <c r="B1078" s="39" t="s">
        <v>7</v>
      </c>
      <c r="C1078" s="154">
        <v>1.2327407139214921</v>
      </c>
      <c r="D1078" s="154">
        <v>-6.6737616437690628</v>
      </c>
      <c r="E1078" s="155">
        <f t="shared" si="20"/>
        <v>-0.18471452528911289</v>
      </c>
    </row>
    <row r="1079" spans="1:5">
      <c r="A1079" s="157" t="s">
        <v>1202</v>
      </c>
      <c r="B1079" s="39" t="s">
        <v>1194</v>
      </c>
      <c r="C1079" s="154">
        <v>1.344795075239795</v>
      </c>
      <c r="D1079" s="154">
        <v>-3.9893073964172521</v>
      </c>
      <c r="E1079" s="155">
        <f t="shared" si="20"/>
        <v>-0.33709988767662752</v>
      </c>
    </row>
    <row r="1080" spans="1:5">
      <c r="A1080" s="157" t="s">
        <v>3052</v>
      </c>
      <c r="B1080" s="39" t="s">
        <v>7</v>
      </c>
      <c r="C1080" s="154">
        <v>1.1610368263551629</v>
      </c>
      <c r="D1080" s="154">
        <v>-29.007100314657507</v>
      </c>
      <c r="E1080" s="155">
        <f t="shared" si="20"/>
        <v>-4.0025952741249433E-2</v>
      </c>
    </row>
    <row r="1081" spans="1:5">
      <c r="A1081" s="157" t="s">
        <v>3563</v>
      </c>
      <c r="B1081" s="39" t="s">
        <v>12</v>
      </c>
      <c r="C1081" s="154">
        <v>1.3691232553141834</v>
      </c>
      <c r="D1081" s="154">
        <v>-3.1779922354702141</v>
      </c>
      <c r="E1081" s="155">
        <f t="shared" si="20"/>
        <v>-0.43081390823839083</v>
      </c>
    </row>
    <row r="1082" spans="1:5">
      <c r="A1082" s="157" t="s">
        <v>2211</v>
      </c>
      <c r="B1082" s="39" t="s">
        <v>2212</v>
      </c>
      <c r="C1082" s="154">
        <v>1.0272684638790253</v>
      </c>
      <c r="D1082" s="154">
        <v>-3.3647229046600171</v>
      </c>
      <c r="E1082" s="155">
        <f t="shared" si="20"/>
        <v>-0.30530551637886627</v>
      </c>
    </row>
    <row r="1083" spans="1:5">
      <c r="A1083" s="157" t="s">
        <v>3564</v>
      </c>
      <c r="B1083" s="39" t="s">
        <v>7</v>
      </c>
      <c r="C1083" s="154">
        <v>1.2827776054240716</v>
      </c>
      <c r="D1083" s="154">
        <v>-3.2772563450431762</v>
      </c>
      <c r="E1083" s="155">
        <f t="shared" si="20"/>
        <v>-0.39141814687894722</v>
      </c>
    </row>
    <row r="1084" spans="1:5">
      <c r="A1084" s="157" t="s">
        <v>1203</v>
      </c>
      <c r="B1084" s="39" t="s">
        <v>7</v>
      </c>
      <c r="C1084" s="154">
        <v>1.4544773145066947</v>
      </c>
      <c r="D1084" s="154">
        <v>-5.5300574926526611</v>
      </c>
      <c r="E1084" s="155">
        <f t="shared" si="20"/>
        <v>-0.26301305482612808</v>
      </c>
    </row>
    <row r="1085" spans="1:5">
      <c r="A1085" s="157" t="s">
        <v>84</v>
      </c>
      <c r="B1085" s="39" t="s">
        <v>7</v>
      </c>
      <c r="C1085" s="154">
        <v>1.1963762528865924</v>
      </c>
      <c r="D1085" s="154">
        <v>-3.2816097570418887</v>
      </c>
      <c r="E1085" s="155">
        <f t="shared" si="20"/>
        <v>-0.36456993410606836</v>
      </c>
    </row>
    <row r="1086" spans="1:5">
      <c r="A1086" s="157" t="s">
        <v>85</v>
      </c>
      <c r="B1086" s="39" t="s">
        <v>12</v>
      </c>
      <c r="C1086" s="154">
        <v>1.1455719900606436</v>
      </c>
      <c r="D1086" s="154">
        <v>-3.3270556625051646</v>
      </c>
      <c r="E1086" s="155">
        <f t="shared" si="20"/>
        <v>-0.34432005540841032</v>
      </c>
    </row>
    <row r="1087" spans="1:5">
      <c r="A1087" s="157" t="s">
        <v>86</v>
      </c>
      <c r="B1087" s="39" t="s">
        <v>7</v>
      </c>
      <c r="C1087" s="154">
        <v>1.3162771323816809</v>
      </c>
      <c r="D1087" s="154">
        <v>-2.4961468678372083</v>
      </c>
      <c r="E1087" s="155">
        <f t="shared" si="20"/>
        <v>-0.52732359194960832</v>
      </c>
    </row>
    <row r="1088" spans="1:5">
      <c r="A1088" s="157" t="s">
        <v>87</v>
      </c>
      <c r="B1088" s="39" t="s">
        <v>7</v>
      </c>
      <c r="C1088" s="154">
        <v>1.3476112484473359</v>
      </c>
      <c r="D1088" s="154">
        <v>-13.744036579855313</v>
      </c>
      <c r="E1088" s="155">
        <f t="shared" si="20"/>
        <v>-9.8050615670110697E-2</v>
      </c>
    </row>
    <row r="1089" spans="1:5">
      <c r="A1089" s="157" t="s">
        <v>88</v>
      </c>
      <c r="B1089" s="39" t="s">
        <v>7</v>
      </c>
      <c r="C1089" s="154">
        <v>1.303717754925982</v>
      </c>
      <c r="D1089" s="154">
        <v>-2.8760008460181101</v>
      </c>
      <c r="E1089" s="155">
        <f t="shared" si="20"/>
        <v>-0.45330923901883041</v>
      </c>
    </row>
    <row r="1090" spans="1:5">
      <c r="A1090" s="157" t="s">
        <v>89</v>
      </c>
      <c r="B1090" s="39" t="s">
        <v>7</v>
      </c>
      <c r="C1090" s="154">
        <v>-1.1009203592683334</v>
      </c>
      <c r="D1090" s="154">
        <v>-4.3782627204160667</v>
      </c>
      <c r="E1090" s="155">
        <f t="shared" si="20"/>
        <v>0.25145141568017026</v>
      </c>
    </row>
    <row r="1091" spans="1:5">
      <c r="A1091" s="157" t="s">
        <v>3565</v>
      </c>
      <c r="B1091" s="39" t="s">
        <v>7</v>
      </c>
      <c r="C1091" s="154">
        <v>1.4131757672917662</v>
      </c>
      <c r="D1091" s="154">
        <v>-2.7209224628909232</v>
      </c>
      <c r="E1091" s="155">
        <f t="shared" si="20"/>
        <v>-0.51937377362466131</v>
      </c>
    </row>
    <row r="1092" spans="1:5">
      <c r="A1092" s="157" t="s">
        <v>3566</v>
      </c>
      <c r="B1092" s="39" t="s">
        <v>7</v>
      </c>
      <c r="C1092" s="154">
        <v>1.5579275032354805</v>
      </c>
      <c r="D1092" s="154">
        <v>-2.973289365535897</v>
      </c>
      <c r="E1092" s="155">
        <f t="shared" si="20"/>
        <v>-0.52397439727656114</v>
      </c>
    </row>
    <row r="1093" spans="1:5">
      <c r="A1093" s="157" t="s">
        <v>3567</v>
      </c>
      <c r="B1093" s="39" t="s">
        <v>7</v>
      </c>
      <c r="C1093" s="154">
        <v>-1.163101615077313</v>
      </c>
      <c r="D1093" s="154">
        <v>-5.3728495689847859</v>
      </c>
      <c r="E1093" s="155">
        <f t="shared" si="20"/>
        <v>0.21647760655563714</v>
      </c>
    </row>
    <row r="1094" spans="1:5">
      <c r="A1094" s="157" t="s">
        <v>1204</v>
      </c>
      <c r="B1094" s="39" t="s">
        <v>7</v>
      </c>
      <c r="C1094" s="154">
        <v>-3.8223235091858641</v>
      </c>
      <c r="D1094" s="154">
        <v>-5.0387085833069785</v>
      </c>
      <c r="E1094" s="155">
        <f t="shared" si="20"/>
        <v>0.75859189829891238</v>
      </c>
    </row>
    <row r="1095" spans="1:5">
      <c r="A1095" s="157" t="s">
        <v>90</v>
      </c>
      <c r="B1095" s="39" t="s">
        <v>7</v>
      </c>
      <c r="C1095" s="154">
        <v>1.4058261278613813</v>
      </c>
      <c r="D1095" s="154">
        <v>-3.4993993025151782</v>
      </c>
      <c r="E1095" s="155">
        <f t="shared" si="20"/>
        <v>-0.40173355662811894</v>
      </c>
    </row>
    <row r="1096" spans="1:5">
      <c r="A1096" s="157" t="s">
        <v>3811</v>
      </c>
      <c r="B1096" s="39" t="s">
        <v>2876</v>
      </c>
      <c r="C1096" s="154">
        <v>-1.8474607010787183</v>
      </c>
      <c r="D1096" s="154">
        <v>3.7387872872947421</v>
      </c>
      <c r="E1096" s="155">
        <f t="shared" si="20"/>
        <v>-0.49413367466954167</v>
      </c>
    </row>
    <row r="1097" spans="1:5">
      <c r="A1097" s="157" t="s">
        <v>3568</v>
      </c>
      <c r="B1097" s="39" t="s">
        <v>7</v>
      </c>
      <c r="C1097" s="154">
        <v>1.316497254634666</v>
      </c>
      <c r="D1097" s="154">
        <v>-2.9236760508024928</v>
      </c>
      <c r="E1097" s="155">
        <f t="shared" si="20"/>
        <v>-0.45028834650586985</v>
      </c>
    </row>
    <row r="1098" spans="1:5">
      <c r="A1098" s="157" t="s">
        <v>2874</v>
      </c>
      <c r="B1098" s="39" t="s">
        <v>7</v>
      </c>
      <c r="C1098" s="154">
        <v>-1.2780787294938276</v>
      </c>
      <c r="D1098" s="154">
        <v>-3.2083608175047291</v>
      </c>
      <c r="E1098" s="155">
        <f t="shared" si="20"/>
        <v>0.39835878886210829</v>
      </c>
    </row>
    <row r="1099" spans="1:5">
      <c r="A1099" s="157" t="s">
        <v>3569</v>
      </c>
      <c r="B1099" s="39" t="s">
        <v>279</v>
      </c>
      <c r="C1099" s="154">
        <v>-1.3165566026084736</v>
      </c>
      <c r="D1099" s="154">
        <v>-6.4378266683414518</v>
      </c>
      <c r="E1099" s="155">
        <f t="shared" si="20"/>
        <v>0.2045032695711971</v>
      </c>
    </row>
    <row r="1100" spans="1:5">
      <c r="A1100" s="157" t="s">
        <v>3812</v>
      </c>
      <c r="B1100" s="39" t="s">
        <v>7</v>
      </c>
      <c r="C1100" s="154">
        <v>-1.0914091875211904</v>
      </c>
      <c r="D1100" s="154">
        <v>-2.8467422915714979</v>
      </c>
      <c r="E1100" s="155">
        <f t="shared" si="20"/>
        <v>0.38338882685397407</v>
      </c>
    </row>
    <row r="1101" spans="1:5">
      <c r="A1101" s="157" t="s">
        <v>3813</v>
      </c>
      <c r="B1101" s="39" t="s">
        <v>7</v>
      </c>
      <c r="C1101" s="154">
        <v>1.1370187963533911</v>
      </c>
      <c r="D1101" s="154">
        <v>-2.1158264853769109</v>
      </c>
      <c r="E1101" s="155">
        <f t="shared" si="20"/>
        <v>-0.53738754298221381</v>
      </c>
    </row>
    <row r="1102" spans="1:5">
      <c r="A1102" s="157" t="s">
        <v>1206</v>
      </c>
      <c r="B1102" s="39" t="s">
        <v>7</v>
      </c>
      <c r="C1102" s="154">
        <v>-1.2218080236760989</v>
      </c>
      <c r="D1102" s="154">
        <v>-8.8253093628750854</v>
      </c>
      <c r="E1102" s="155">
        <f t="shared" si="20"/>
        <v>0.13844364808510934</v>
      </c>
    </row>
    <row r="1103" spans="1:5">
      <c r="A1103" s="157" t="s">
        <v>3652</v>
      </c>
      <c r="B1103" s="39" t="s">
        <v>12</v>
      </c>
      <c r="C1103" s="154">
        <v>1.0215317122534691</v>
      </c>
      <c r="D1103" s="154">
        <v>-2.5066397459379477</v>
      </c>
      <c r="E1103" s="155">
        <f t="shared" si="20"/>
        <v>-0.40753032577133536</v>
      </c>
    </row>
    <row r="1104" spans="1:5">
      <c r="A1104" s="157" t="s">
        <v>91</v>
      </c>
      <c r="B1104" s="39" t="s">
        <v>92</v>
      </c>
      <c r="C1104" s="154">
        <v>-1.2048522256776988</v>
      </c>
      <c r="D1104" s="154">
        <v>-3.6096389817633692</v>
      </c>
      <c r="E1104" s="155">
        <f t="shared" si="20"/>
        <v>0.33378745956724687</v>
      </c>
    </row>
    <row r="1105" spans="1:5">
      <c r="A1105" s="157" t="s">
        <v>2214</v>
      </c>
      <c r="B1105" s="39" t="s">
        <v>12</v>
      </c>
      <c r="C1105" s="154">
        <v>-1.1927970587093741</v>
      </c>
      <c r="D1105" s="154">
        <v>-3.7151424758753411</v>
      </c>
      <c r="E1105" s="155">
        <f t="shared" si="20"/>
        <v>0.32106361100682523</v>
      </c>
    </row>
    <row r="1106" spans="1:5">
      <c r="A1106" s="157" t="s">
        <v>3571</v>
      </c>
      <c r="B1106" s="39" t="s">
        <v>3572</v>
      </c>
      <c r="C1106" s="154">
        <v>1.0866242026579476</v>
      </c>
      <c r="D1106" s="154">
        <v>-2.6347745193940715</v>
      </c>
      <c r="E1106" s="155">
        <f t="shared" si="20"/>
        <v>-0.41241639262089208</v>
      </c>
    </row>
    <row r="1107" spans="1:5">
      <c r="A1107" s="157" t="s">
        <v>3573</v>
      </c>
      <c r="B1107" s="39" t="s">
        <v>7</v>
      </c>
      <c r="C1107" s="154">
        <v>1.2847215987419527</v>
      </c>
      <c r="D1107" s="154">
        <v>-3.3353645325266945</v>
      </c>
      <c r="E1107" s="155">
        <f t="shared" si="20"/>
        <v>-0.38518176535525972</v>
      </c>
    </row>
    <row r="1108" spans="1:5">
      <c r="A1108" s="157" t="s">
        <v>3574</v>
      </c>
      <c r="B1108" s="39" t="s">
        <v>7</v>
      </c>
      <c r="C1108" s="154">
        <v>1.3613536311071379</v>
      </c>
      <c r="D1108" s="154">
        <v>-3.6766994031200206</v>
      </c>
      <c r="E1108" s="155">
        <f t="shared" si="20"/>
        <v>-0.37026514322925147</v>
      </c>
    </row>
    <row r="1109" spans="1:5">
      <c r="A1109" s="157" t="s">
        <v>2215</v>
      </c>
      <c r="B1109" s="39" t="s">
        <v>2216</v>
      </c>
      <c r="C1109" s="154">
        <v>1.1916745676834717</v>
      </c>
      <c r="D1109" s="154">
        <v>-3.9724451013596118</v>
      </c>
      <c r="E1109" s="155">
        <f t="shared" ref="E1109:E1172" si="21">C1109/D1109</f>
        <v>-0.29998515707003937</v>
      </c>
    </row>
    <row r="1110" spans="1:5">
      <c r="A1110" s="157" t="s">
        <v>2217</v>
      </c>
      <c r="B1110" s="39" t="s">
        <v>2218</v>
      </c>
      <c r="C1110" s="154">
        <v>-1.1119637073715511</v>
      </c>
      <c r="D1110" s="154">
        <v>-3.2523797833843475</v>
      </c>
      <c r="E1110" s="155">
        <f t="shared" si="21"/>
        <v>0.34189233159433452</v>
      </c>
    </row>
    <row r="1111" spans="1:5">
      <c r="A1111" s="157" t="s">
        <v>3575</v>
      </c>
      <c r="B1111" s="39" t="s">
        <v>7</v>
      </c>
      <c r="C1111" s="154">
        <v>1.5500842522518059</v>
      </c>
      <c r="D1111" s="154">
        <v>-2.4094208283041589</v>
      </c>
      <c r="E1111" s="155">
        <f t="shared" si="21"/>
        <v>-0.64334309475643303</v>
      </c>
    </row>
    <row r="1112" spans="1:5">
      <c r="A1112" s="157" t="s">
        <v>94</v>
      </c>
      <c r="B1112" s="39" t="s">
        <v>7</v>
      </c>
      <c r="C1112" s="154">
        <v>1.3879299844431379</v>
      </c>
      <c r="D1112" s="154">
        <v>-5.5777504952105383</v>
      </c>
      <c r="E1112" s="155">
        <f t="shared" si="21"/>
        <v>-0.24883328604155303</v>
      </c>
    </row>
    <row r="1113" spans="1:5">
      <c r="A1113" s="157" t="s">
        <v>95</v>
      </c>
      <c r="B1113" s="39" t="s">
        <v>7</v>
      </c>
      <c r="C1113" s="154">
        <v>1.5773559072060157</v>
      </c>
      <c r="D1113" s="154">
        <v>-6.3375155105164058</v>
      </c>
      <c r="E1113" s="155">
        <f t="shared" si="21"/>
        <v>-0.24889184169862277</v>
      </c>
    </row>
    <row r="1114" spans="1:5">
      <c r="A1114" s="157" t="s">
        <v>3576</v>
      </c>
      <c r="B1114" s="39" t="s">
        <v>7</v>
      </c>
      <c r="C1114" s="154">
        <v>1.8750435548049798</v>
      </c>
      <c r="D1114" s="154">
        <v>-2.9939552911568459</v>
      </c>
      <c r="E1114" s="155">
        <f t="shared" si="21"/>
        <v>-0.6262764044417225</v>
      </c>
    </row>
    <row r="1115" spans="1:5">
      <c r="A1115" s="157" t="s">
        <v>3577</v>
      </c>
      <c r="B1115" s="39" t="s">
        <v>78</v>
      </c>
      <c r="C1115" s="154">
        <v>1.6461056326638939</v>
      </c>
      <c r="D1115" s="154">
        <v>-5.8290634228091536</v>
      </c>
      <c r="E1115" s="155">
        <f t="shared" si="21"/>
        <v>-0.28239624674912173</v>
      </c>
    </row>
    <row r="1116" spans="1:5">
      <c r="A1116" s="157" t="s">
        <v>3578</v>
      </c>
      <c r="B1116" s="39" t="s">
        <v>12</v>
      </c>
      <c r="C1116" s="154">
        <v>-1.1587421212849651</v>
      </c>
      <c r="D1116" s="154">
        <v>-9.4188618921362561</v>
      </c>
      <c r="E1116" s="155">
        <f t="shared" si="21"/>
        <v>0.12302358125161503</v>
      </c>
    </row>
    <row r="1117" spans="1:5">
      <c r="A1117" s="157" t="s">
        <v>3579</v>
      </c>
      <c r="B1117" s="39" t="s">
        <v>78</v>
      </c>
      <c r="C1117" s="154">
        <v>1.1155359107944731</v>
      </c>
      <c r="D1117" s="154">
        <v>-2.5978328618673623</v>
      </c>
      <c r="E1117" s="155">
        <f t="shared" si="21"/>
        <v>-0.42941019307632006</v>
      </c>
    </row>
    <row r="1118" spans="1:5">
      <c r="A1118" s="157" t="s">
        <v>3580</v>
      </c>
      <c r="B1118" s="39" t="s">
        <v>7</v>
      </c>
      <c r="C1118" s="154">
        <v>1.2297348842974989</v>
      </c>
      <c r="D1118" s="154">
        <v>-10.186212916727392</v>
      </c>
      <c r="E1118" s="155">
        <f t="shared" si="21"/>
        <v>-0.12072542507707426</v>
      </c>
    </row>
    <row r="1119" spans="1:5">
      <c r="A1119" s="157" t="s">
        <v>3581</v>
      </c>
      <c r="B1119" s="39" t="s">
        <v>104</v>
      </c>
      <c r="C1119" s="154">
        <v>1.0161752976847784</v>
      </c>
      <c r="D1119" s="154">
        <v>-4.2118527056786705</v>
      </c>
      <c r="E1119" s="155">
        <f t="shared" si="21"/>
        <v>-0.24126563028063883</v>
      </c>
    </row>
    <row r="1120" spans="1:5">
      <c r="A1120" s="157" t="s">
        <v>3582</v>
      </c>
      <c r="B1120" s="39" t="s">
        <v>7</v>
      </c>
      <c r="C1120" s="154">
        <v>1.108412768938952</v>
      </c>
      <c r="D1120" s="154">
        <v>-2.2058374970724381</v>
      </c>
      <c r="E1120" s="155">
        <f t="shared" si="21"/>
        <v>-0.50249067322956675</v>
      </c>
    </row>
    <row r="1121" spans="1:5">
      <c r="A1121" s="157" t="s">
        <v>96</v>
      </c>
      <c r="B1121" s="39" t="s">
        <v>7</v>
      </c>
      <c r="C1121" s="154">
        <v>1.4290487879587446</v>
      </c>
      <c r="D1121" s="154">
        <v>-2.7595661999809913</v>
      </c>
      <c r="E1121" s="155">
        <f t="shared" si="21"/>
        <v>-0.51785269292274572</v>
      </c>
    </row>
    <row r="1122" spans="1:5">
      <c r="A1122" s="157" t="s">
        <v>97</v>
      </c>
      <c r="B1122" s="39" t="s">
        <v>7</v>
      </c>
      <c r="C1122" s="154">
        <v>1.320938559560715</v>
      </c>
      <c r="D1122" s="154">
        <v>-3.0863017449610539</v>
      </c>
      <c r="E1122" s="155">
        <f t="shared" si="21"/>
        <v>-0.42800045773793383</v>
      </c>
    </row>
    <row r="1123" spans="1:5">
      <c r="A1123" s="157" t="s">
        <v>3654</v>
      </c>
      <c r="B1123" s="39" t="s">
        <v>7</v>
      </c>
      <c r="C1123" s="154">
        <v>1.1573773629473543</v>
      </c>
      <c r="D1123" s="154">
        <v>-4.2278050003279883</v>
      </c>
      <c r="E1123" s="155">
        <f t="shared" si="21"/>
        <v>-0.273753723943646</v>
      </c>
    </row>
    <row r="1124" spans="1:5">
      <c r="A1124" s="157" t="s">
        <v>3583</v>
      </c>
      <c r="B1124" s="39" t="s">
        <v>7</v>
      </c>
      <c r="C1124" s="154">
        <v>1.4944868262434379</v>
      </c>
      <c r="D1124" s="154">
        <v>-3.1536458971848766</v>
      </c>
      <c r="E1124" s="155">
        <f t="shared" si="21"/>
        <v>-0.47389176685229678</v>
      </c>
    </row>
    <row r="1125" spans="1:5">
      <c r="A1125" s="157" t="s">
        <v>3584</v>
      </c>
      <c r="B1125" s="39" t="s">
        <v>7</v>
      </c>
      <c r="C1125" s="154">
        <v>1.0634227166525327</v>
      </c>
      <c r="D1125" s="154">
        <v>-7.1070205220133671</v>
      </c>
      <c r="E1125" s="155">
        <f t="shared" si="21"/>
        <v>-0.14962989249273659</v>
      </c>
    </row>
    <row r="1126" spans="1:5">
      <c r="A1126" s="157" t="s">
        <v>98</v>
      </c>
      <c r="B1126" s="39" t="s">
        <v>12</v>
      </c>
      <c r="C1126" s="154">
        <v>1.0863596968504128</v>
      </c>
      <c r="D1126" s="154">
        <v>-2.3896824418605567</v>
      </c>
      <c r="E1126" s="155">
        <f t="shared" si="21"/>
        <v>-0.45460420925409484</v>
      </c>
    </row>
    <row r="1127" spans="1:5">
      <c r="A1127" s="157" t="s">
        <v>1207</v>
      </c>
      <c r="B1127" s="39" t="s">
        <v>7</v>
      </c>
      <c r="C1127" s="154">
        <v>1.1371955672451395</v>
      </c>
      <c r="D1127" s="154">
        <v>-5.9258465369093676</v>
      </c>
      <c r="E1127" s="155">
        <f t="shared" si="21"/>
        <v>-0.1919043228949775</v>
      </c>
    </row>
    <row r="1128" spans="1:5">
      <c r="A1128" s="157" t="s">
        <v>1208</v>
      </c>
      <c r="B1128" s="39" t="s">
        <v>78</v>
      </c>
      <c r="C1128" s="154">
        <v>-1.009588193499392</v>
      </c>
      <c r="D1128" s="154">
        <v>-6.0958633826358835</v>
      </c>
      <c r="E1128" s="155">
        <f t="shared" si="21"/>
        <v>0.16561857281369072</v>
      </c>
    </row>
    <row r="1129" spans="1:5">
      <c r="A1129" s="157" t="s">
        <v>3585</v>
      </c>
      <c r="B1129" s="39" t="s">
        <v>7</v>
      </c>
      <c r="C1129" s="154">
        <v>-1.2350517827168908</v>
      </c>
      <c r="D1129" s="154">
        <v>-15.171158914468183</v>
      </c>
      <c r="E1129" s="155">
        <f t="shared" si="21"/>
        <v>8.1407873299584696E-2</v>
      </c>
    </row>
    <row r="1130" spans="1:5">
      <c r="A1130" s="157" t="s">
        <v>99</v>
      </c>
      <c r="B1130" s="39" t="s">
        <v>7</v>
      </c>
      <c r="C1130" s="154">
        <v>-1.2073984004599809</v>
      </c>
      <c r="D1130" s="154">
        <v>-2.2272433119850352</v>
      </c>
      <c r="E1130" s="155">
        <f t="shared" si="21"/>
        <v>0.54210440052186515</v>
      </c>
    </row>
    <row r="1131" spans="1:5">
      <c r="A1131" s="157" t="s">
        <v>100</v>
      </c>
      <c r="B1131" s="39" t="s">
        <v>7</v>
      </c>
      <c r="C1131" s="154">
        <v>-1.0744680715147061</v>
      </c>
      <c r="D1131" s="154">
        <v>-2.3732160368585102</v>
      </c>
      <c r="E1131" s="155">
        <f t="shared" si="21"/>
        <v>0.45274768703190138</v>
      </c>
    </row>
    <row r="1132" spans="1:5">
      <c r="A1132" s="157" t="s">
        <v>3586</v>
      </c>
      <c r="B1132" s="39" t="s">
        <v>7</v>
      </c>
      <c r="C1132" s="154">
        <v>-1.1958094833739252</v>
      </c>
      <c r="D1132" s="154">
        <v>-3.1862039878564863</v>
      </c>
      <c r="E1132" s="155">
        <f t="shared" si="21"/>
        <v>0.37530851380874836</v>
      </c>
    </row>
    <row r="1133" spans="1:5">
      <c r="A1133" s="157" t="s">
        <v>2221</v>
      </c>
      <c r="B1133" s="39" t="s">
        <v>12</v>
      </c>
      <c r="C1133" s="154">
        <v>1.060178926941687</v>
      </c>
      <c r="D1133" s="154">
        <v>-2.9069973453632145</v>
      </c>
      <c r="E1133" s="155">
        <f t="shared" si="21"/>
        <v>-0.36469896631750209</v>
      </c>
    </row>
    <row r="1134" spans="1:5">
      <c r="A1134" s="157" t="s">
        <v>3587</v>
      </c>
      <c r="B1134" s="39" t="s">
        <v>7</v>
      </c>
      <c r="C1134" s="154">
        <v>-1.0327695211920693</v>
      </c>
      <c r="D1134" s="154">
        <v>-12.674836365930943</v>
      </c>
      <c r="E1134" s="155">
        <f t="shared" si="21"/>
        <v>8.1481882004258474E-2</v>
      </c>
    </row>
    <row r="1135" spans="1:5">
      <c r="A1135" s="157" t="s">
        <v>3814</v>
      </c>
      <c r="B1135" s="39" t="s">
        <v>7</v>
      </c>
      <c r="C1135" s="154">
        <v>1.3485188463013327</v>
      </c>
      <c r="D1135" s="154">
        <v>-2.3536748109596162</v>
      </c>
      <c r="E1135" s="155">
        <f t="shared" si="21"/>
        <v>-0.57294186946391645</v>
      </c>
    </row>
    <row r="1136" spans="1:5">
      <c r="A1136" s="157" t="s">
        <v>3588</v>
      </c>
      <c r="B1136" s="39" t="s">
        <v>7</v>
      </c>
      <c r="C1136" s="154">
        <v>1.4521014366443683</v>
      </c>
      <c r="D1136" s="154">
        <v>-2.0138674186436085</v>
      </c>
      <c r="E1136" s="155">
        <f t="shared" si="21"/>
        <v>-0.72105115917829188</v>
      </c>
    </row>
    <row r="1137" spans="1:5">
      <c r="A1137" s="157" t="s">
        <v>3589</v>
      </c>
      <c r="B1137" s="39" t="s">
        <v>7</v>
      </c>
      <c r="C1137" s="154">
        <v>-1.1086730103362414</v>
      </c>
      <c r="D1137" s="154">
        <v>-3.0712665813265483</v>
      </c>
      <c r="E1137" s="155">
        <f t="shared" si="21"/>
        <v>0.36098234424749315</v>
      </c>
    </row>
    <row r="1138" spans="1:5">
      <c r="A1138" s="157" t="s">
        <v>3590</v>
      </c>
      <c r="B1138" s="39" t="s">
        <v>78</v>
      </c>
      <c r="C1138" s="154">
        <v>1.1073617313505795</v>
      </c>
      <c r="D1138" s="154">
        <v>-3.7826699415111102</v>
      </c>
      <c r="E1138" s="155">
        <f t="shared" si="21"/>
        <v>-0.29274606256241537</v>
      </c>
    </row>
    <row r="1139" spans="1:5">
      <c r="A1139" s="157" t="s">
        <v>1209</v>
      </c>
      <c r="B1139" s="39" t="s">
        <v>1199</v>
      </c>
      <c r="C1139" s="154">
        <v>-1.0486169275498713</v>
      </c>
      <c r="D1139" s="154">
        <v>-2.5530527528238323</v>
      </c>
      <c r="E1139" s="155">
        <f t="shared" si="21"/>
        <v>0.41073061509991793</v>
      </c>
    </row>
    <row r="1140" spans="1:5">
      <c r="A1140" s="157" t="s">
        <v>1210</v>
      </c>
      <c r="B1140" s="39" t="s">
        <v>7</v>
      </c>
      <c r="C1140" s="154">
        <v>1.3330881618774608</v>
      </c>
      <c r="D1140" s="154">
        <v>-4.539488124622574</v>
      </c>
      <c r="E1140" s="155">
        <f t="shared" si="21"/>
        <v>-0.29366486380847129</v>
      </c>
    </row>
    <row r="1141" spans="1:5">
      <c r="A1141" s="157" t="s">
        <v>2614</v>
      </c>
      <c r="B1141" s="39" t="s">
        <v>7</v>
      </c>
      <c r="C1141" s="154">
        <v>1.9373920408662708</v>
      </c>
      <c r="D1141" s="154">
        <v>-3.2187107341579244</v>
      </c>
      <c r="E1141" s="155">
        <f t="shared" si="21"/>
        <v>-0.60191554969699046</v>
      </c>
    </row>
    <row r="1142" spans="1:5">
      <c r="A1142" s="157" t="s">
        <v>1211</v>
      </c>
      <c r="B1142" s="39" t="s">
        <v>78</v>
      </c>
      <c r="C1142" s="154">
        <v>1.2902961322613395</v>
      </c>
      <c r="D1142" s="154">
        <v>-2.4765021678254673</v>
      </c>
      <c r="E1142" s="155">
        <f t="shared" si="21"/>
        <v>-0.52101554726047539</v>
      </c>
    </row>
    <row r="1143" spans="1:5">
      <c r="A1143" s="157" t="s">
        <v>103</v>
      </c>
      <c r="B1143" s="39" t="s">
        <v>104</v>
      </c>
      <c r="C1143" s="154">
        <v>-1.0287431780166452</v>
      </c>
      <c r="D1143" s="154">
        <v>-3.5840042618477144</v>
      </c>
      <c r="E1143" s="155">
        <f t="shared" si="21"/>
        <v>0.28703737575531846</v>
      </c>
    </row>
    <row r="1144" spans="1:5">
      <c r="A1144" s="157" t="s">
        <v>105</v>
      </c>
      <c r="B1144" s="39" t="s">
        <v>106</v>
      </c>
      <c r="C1144" s="154">
        <v>-1.3823857857548292</v>
      </c>
      <c r="D1144" s="154">
        <v>-35.247077458520714</v>
      </c>
      <c r="E1144" s="155">
        <f t="shared" si="21"/>
        <v>3.921986971491867E-2</v>
      </c>
    </row>
    <row r="1145" spans="1:5">
      <c r="A1145" s="157" t="s">
        <v>110</v>
      </c>
      <c r="B1145" s="39" t="s">
        <v>7</v>
      </c>
      <c r="C1145" s="154">
        <v>1.6820755381748751</v>
      </c>
      <c r="D1145" s="154">
        <v>-3.1359299887797603</v>
      </c>
      <c r="E1145" s="155">
        <f t="shared" si="21"/>
        <v>-0.53638810311240304</v>
      </c>
    </row>
    <row r="1146" spans="1:5">
      <c r="A1146" s="157" t="s">
        <v>111</v>
      </c>
      <c r="B1146" s="39" t="s">
        <v>7</v>
      </c>
      <c r="C1146" s="154">
        <v>1.5881031445045837</v>
      </c>
      <c r="D1146" s="154">
        <v>-2.2429566479040921</v>
      </c>
      <c r="E1146" s="155">
        <f t="shared" si="21"/>
        <v>-0.70804005328795383</v>
      </c>
    </row>
    <row r="1147" spans="1:5">
      <c r="A1147" s="157" t="s">
        <v>112</v>
      </c>
      <c r="B1147" s="39" t="s">
        <v>7</v>
      </c>
      <c r="C1147" s="154">
        <v>1.6640643407439999</v>
      </c>
      <c r="D1147" s="154">
        <v>-2.4004275355119984</v>
      </c>
      <c r="E1147" s="155">
        <f t="shared" si="21"/>
        <v>-0.69323664894098291</v>
      </c>
    </row>
    <row r="1148" spans="1:5">
      <c r="A1148" s="157" t="s">
        <v>3591</v>
      </c>
      <c r="B1148" s="39" t="s">
        <v>7</v>
      </c>
      <c r="C1148" s="154">
        <v>1.1397119139976708</v>
      </c>
      <c r="D1148" s="154">
        <v>-8.0031711531625795</v>
      </c>
      <c r="E1148" s="155">
        <f t="shared" si="21"/>
        <v>-0.14240753973470824</v>
      </c>
    </row>
    <row r="1149" spans="1:5">
      <c r="A1149" s="157" t="s">
        <v>3592</v>
      </c>
      <c r="B1149" s="39" t="s">
        <v>7</v>
      </c>
      <c r="C1149" s="154">
        <v>1.8542718132161664</v>
      </c>
      <c r="D1149" s="154">
        <v>-3.9586072022821739</v>
      </c>
      <c r="E1149" s="155">
        <f t="shared" si="21"/>
        <v>-0.46841520728481506</v>
      </c>
    </row>
    <row r="1150" spans="1:5">
      <c r="A1150" s="157" t="s">
        <v>3593</v>
      </c>
      <c r="B1150" s="39" t="s">
        <v>7</v>
      </c>
      <c r="C1150" s="154">
        <v>1.351823181621405</v>
      </c>
      <c r="D1150" s="154">
        <v>-2.7034115539853616</v>
      </c>
      <c r="E1150" s="155">
        <f t="shared" si="21"/>
        <v>-0.50004342832246584</v>
      </c>
    </row>
    <row r="1151" spans="1:5">
      <c r="A1151" s="157" t="s">
        <v>3595</v>
      </c>
      <c r="B1151" s="39" t="s">
        <v>7</v>
      </c>
      <c r="C1151" s="154">
        <v>1.1706683380284502</v>
      </c>
      <c r="D1151" s="154">
        <v>-2.2124322820494875</v>
      </c>
      <c r="E1151" s="155">
        <f t="shared" si="21"/>
        <v>-0.52913182813622706</v>
      </c>
    </row>
    <row r="1152" spans="1:5">
      <c r="A1152" s="157" t="s">
        <v>3596</v>
      </c>
      <c r="B1152" s="39" t="s">
        <v>1194</v>
      </c>
      <c r="C1152" s="154">
        <v>1.2652875236577672</v>
      </c>
      <c r="D1152" s="154">
        <v>-5.257800318363258</v>
      </c>
      <c r="E1152" s="155">
        <f t="shared" si="21"/>
        <v>-0.24064959622727713</v>
      </c>
    </row>
    <row r="1153" spans="1:5">
      <c r="A1153" s="157" t="s">
        <v>3597</v>
      </c>
      <c r="B1153" s="39" t="s">
        <v>7</v>
      </c>
      <c r="C1153" s="154">
        <v>1.3850171106461513</v>
      </c>
      <c r="D1153" s="154">
        <v>-4.6285555619594918</v>
      </c>
      <c r="E1153" s="155">
        <f t="shared" si="21"/>
        <v>-0.2992331175689304</v>
      </c>
    </row>
    <row r="1154" spans="1:5">
      <c r="A1154" s="157" t="s">
        <v>114</v>
      </c>
      <c r="B1154" s="39" t="s">
        <v>7</v>
      </c>
      <c r="C1154" s="154">
        <v>-1.1247215684475611</v>
      </c>
      <c r="D1154" s="154">
        <v>-23.302198483982764</v>
      </c>
      <c r="E1154" s="155">
        <f t="shared" si="21"/>
        <v>4.8266757714756449E-2</v>
      </c>
    </row>
    <row r="1155" spans="1:5">
      <c r="A1155" s="157" t="s">
        <v>3598</v>
      </c>
      <c r="B1155" s="39" t="s">
        <v>7</v>
      </c>
      <c r="C1155" s="154">
        <v>-1.2431391651466708</v>
      </c>
      <c r="D1155" s="154">
        <v>-12.346021011512374</v>
      </c>
      <c r="E1155" s="155">
        <f t="shared" si="21"/>
        <v>0.10069148302821393</v>
      </c>
    </row>
    <row r="1156" spans="1:5">
      <c r="A1156" s="157" t="s">
        <v>3599</v>
      </c>
      <c r="B1156" s="39" t="s">
        <v>7</v>
      </c>
      <c r="C1156" s="154">
        <v>-1.0310847389763642</v>
      </c>
      <c r="D1156" s="154">
        <v>-10.989716032392899</v>
      </c>
      <c r="E1156" s="155">
        <f t="shared" si="21"/>
        <v>9.3822691681675424E-2</v>
      </c>
    </row>
    <row r="1157" spans="1:5">
      <c r="A1157" s="157" t="s">
        <v>3600</v>
      </c>
      <c r="B1157" s="39" t="s">
        <v>7</v>
      </c>
      <c r="C1157" s="154">
        <v>-1.1093192240995871</v>
      </c>
      <c r="D1157" s="154">
        <v>-6.8975132899866294</v>
      </c>
      <c r="E1157" s="155">
        <f t="shared" si="21"/>
        <v>0.16082886360074522</v>
      </c>
    </row>
    <row r="1158" spans="1:5">
      <c r="A1158" s="157" t="s">
        <v>3602</v>
      </c>
      <c r="B1158" s="39" t="s">
        <v>78</v>
      </c>
      <c r="C1158" s="154">
        <v>1.4088997160281309</v>
      </c>
      <c r="D1158" s="154">
        <v>-4.3462525410055024</v>
      </c>
      <c r="E1158" s="155">
        <f t="shared" si="21"/>
        <v>-0.32416425477710115</v>
      </c>
    </row>
    <row r="1159" spans="1:5">
      <c r="A1159" s="157" t="s">
        <v>3655</v>
      </c>
      <c r="B1159" s="39" t="s">
        <v>12</v>
      </c>
      <c r="C1159" s="154">
        <v>1.2971199193375995</v>
      </c>
      <c r="D1159" s="154">
        <v>-2.2922472724980185</v>
      </c>
      <c r="E1159" s="155">
        <f t="shared" si="21"/>
        <v>-0.56587259799595668</v>
      </c>
    </row>
    <row r="1160" spans="1:5">
      <c r="A1160" s="157" t="s">
        <v>115</v>
      </c>
      <c r="B1160" s="39" t="s">
        <v>7</v>
      </c>
      <c r="C1160" s="154">
        <v>1.1980617408646508</v>
      </c>
      <c r="D1160" s="154">
        <v>-19.868472143779279</v>
      </c>
      <c r="E1160" s="155">
        <f t="shared" si="21"/>
        <v>-6.0299641169930522E-2</v>
      </c>
    </row>
    <row r="1161" spans="1:5">
      <c r="A1161" s="157" t="s">
        <v>2226</v>
      </c>
      <c r="B1161" s="39" t="s">
        <v>12</v>
      </c>
      <c r="C1161" s="154">
        <v>1.1001706136642952</v>
      </c>
      <c r="D1161" s="154">
        <v>-2.1584474734506425</v>
      </c>
      <c r="E1161" s="155">
        <f t="shared" si="21"/>
        <v>-0.50970460351554758</v>
      </c>
    </row>
    <row r="1162" spans="1:5">
      <c r="A1162" s="157" t="s">
        <v>3815</v>
      </c>
      <c r="B1162" s="39" t="s">
        <v>12</v>
      </c>
      <c r="C1162" s="154">
        <v>-1.3615946187360193</v>
      </c>
      <c r="D1162" s="154">
        <v>-2.0629854339573952</v>
      </c>
      <c r="E1162" s="155">
        <f t="shared" si="21"/>
        <v>0.6600117462410251</v>
      </c>
    </row>
    <row r="1163" spans="1:5">
      <c r="A1163" s="157" t="s">
        <v>3603</v>
      </c>
      <c r="B1163" s="39" t="s">
        <v>7</v>
      </c>
      <c r="C1163" s="154">
        <v>-1.1001678474161123</v>
      </c>
      <c r="D1163" s="154">
        <v>-2.7163013103726414</v>
      </c>
      <c r="E1163" s="155">
        <f t="shared" si="21"/>
        <v>0.4050242302703832</v>
      </c>
    </row>
    <row r="1164" spans="1:5">
      <c r="A1164" s="157" t="s">
        <v>3604</v>
      </c>
      <c r="B1164" s="39" t="s">
        <v>3605</v>
      </c>
      <c r="C1164" s="154">
        <v>-1.0410154895403032</v>
      </c>
      <c r="D1164" s="154">
        <v>-2.739423534753445</v>
      </c>
      <c r="E1164" s="155">
        <f t="shared" si="21"/>
        <v>0.38001261080426441</v>
      </c>
    </row>
    <row r="1165" spans="1:5">
      <c r="A1165" s="157" t="s">
        <v>2229</v>
      </c>
      <c r="B1165" s="39" t="s">
        <v>12</v>
      </c>
      <c r="C1165" s="154">
        <v>1.0916091701918311</v>
      </c>
      <c r="D1165" s="154">
        <v>-2.9650703578215212</v>
      </c>
      <c r="E1165" s="155">
        <f t="shared" si="21"/>
        <v>-0.36815624536945279</v>
      </c>
    </row>
    <row r="1166" spans="1:5">
      <c r="A1166" s="157" t="s">
        <v>3816</v>
      </c>
      <c r="B1166" s="39" t="s">
        <v>12</v>
      </c>
      <c r="C1166" s="154">
        <v>-1.2179814633649977</v>
      </c>
      <c r="D1166" s="154">
        <v>-2.7896117724777718</v>
      </c>
      <c r="E1166" s="155">
        <f t="shared" si="21"/>
        <v>0.43661325041052923</v>
      </c>
    </row>
    <row r="1167" spans="1:5">
      <c r="A1167" s="157" t="s">
        <v>2230</v>
      </c>
      <c r="B1167" s="39" t="s">
        <v>2231</v>
      </c>
      <c r="C1167" s="154">
        <v>1.6850574324418137</v>
      </c>
      <c r="D1167" s="154">
        <v>-2.3574362654551977</v>
      </c>
      <c r="E1167" s="155">
        <f t="shared" si="21"/>
        <v>-0.71478387650766273</v>
      </c>
    </row>
    <row r="1168" spans="1:5">
      <c r="A1168" s="157" t="s">
        <v>2232</v>
      </c>
      <c r="B1168" s="39" t="s">
        <v>7</v>
      </c>
      <c r="C1168" s="154">
        <v>1.3966066783949114</v>
      </c>
      <c r="D1168" s="154">
        <v>-5.1080242785088306</v>
      </c>
      <c r="E1168" s="155">
        <f t="shared" si="21"/>
        <v>-0.27341426004392805</v>
      </c>
    </row>
    <row r="1169" spans="1:5">
      <c r="A1169" s="157" t="s">
        <v>2233</v>
      </c>
      <c r="B1169" s="39" t="s">
        <v>279</v>
      </c>
      <c r="C1169" s="154">
        <v>1.2699466933711159</v>
      </c>
      <c r="D1169" s="154">
        <v>-2.6796629022942495</v>
      </c>
      <c r="E1169" s="155">
        <f t="shared" si="21"/>
        <v>-0.47392031747121044</v>
      </c>
    </row>
    <row r="1170" spans="1:5">
      <c r="A1170" s="157" t="s">
        <v>2235</v>
      </c>
      <c r="B1170" s="39" t="s">
        <v>2236</v>
      </c>
      <c r="C1170" s="154">
        <v>1.0591022596114839</v>
      </c>
      <c r="D1170" s="154">
        <v>-5.5118968561969766</v>
      </c>
      <c r="E1170" s="155">
        <f t="shared" si="21"/>
        <v>-0.19214841773041247</v>
      </c>
    </row>
    <row r="1171" spans="1:5">
      <c r="A1171" s="157" t="s">
        <v>2237</v>
      </c>
      <c r="B1171" s="39" t="s">
        <v>7</v>
      </c>
      <c r="C1171" s="154">
        <v>-1.0700442157086629</v>
      </c>
      <c r="D1171" s="154">
        <v>-2.4965734601073089</v>
      </c>
      <c r="E1171" s="155">
        <f t="shared" si="21"/>
        <v>0.42860513932671135</v>
      </c>
    </row>
    <row r="1172" spans="1:5">
      <c r="A1172" s="157" t="s">
        <v>3606</v>
      </c>
      <c r="B1172" s="39" t="s">
        <v>7</v>
      </c>
      <c r="C1172" s="154">
        <v>1.0519649595649536</v>
      </c>
      <c r="D1172" s="154">
        <v>-4.1330860533244369</v>
      </c>
      <c r="E1172" s="155">
        <f t="shared" si="21"/>
        <v>-0.25452287854466721</v>
      </c>
    </row>
    <row r="1173" spans="1:5">
      <c r="A1173" s="157" t="s">
        <v>2239</v>
      </c>
      <c r="B1173" s="39" t="s">
        <v>2212</v>
      </c>
      <c r="C1173" s="154">
        <v>-1.269331437768682</v>
      </c>
      <c r="D1173" s="154">
        <v>-2.5714285594393766</v>
      </c>
      <c r="E1173" s="155">
        <f t="shared" ref="E1173:E1236" si="22">C1173/D1173</f>
        <v>0.49362889476712579</v>
      </c>
    </row>
    <row r="1174" spans="1:5">
      <c r="A1174" s="157" t="s">
        <v>2240</v>
      </c>
      <c r="B1174" s="39" t="s">
        <v>78</v>
      </c>
      <c r="C1174" s="154">
        <v>-1.0217699704910788</v>
      </c>
      <c r="D1174" s="154">
        <v>-2.0392398273591055</v>
      </c>
      <c r="E1174" s="155">
        <f t="shared" si="22"/>
        <v>0.50105434230083201</v>
      </c>
    </row>
    <row r="1175" spans="1:5">
      <c r="A1175" s="157" t="s">
        <v>2241</v>
      </c>
      <c r="B1175" s="39" t="s">
        <v>12</v>
      </c>
      <c r="C1175" s="154">
        <v>-1.0350260969798508</v>
      </c>
      <c r="D1175" s="154">
        <v>-3.5081444602866241</v>
      </c>
      <c r="E1175" s="155">
        <f t="shared" si="22"/>
        <v>0.29503519843515413</v>
      </c>
    </row>
    <row r="1176" spans="1:5">
      <c r="A1176" s="157" t="s">
        <v>2875</v>
      </c>
      <c r="B1176" s="39" t="s">
        <v>2876</v>
      </c>
      <c r="C1176" s="154">
        <v>-1.441601699220818</v>
      </c>
      <c r="D1176" s="154">
        <v>-2.9809776009678712</v>
      </c>
      <c r="E1176" s="155">
        <f t="shared" si="22"/>
        <v>0.48360031244540558</v>
      </c>
    </row>
    <row r="1177" spans="1:5">
      <c r="A1177" s="157" t="s">
        <v>2615</v>
      </c>
      <c r="B1177" s="39" t="s">
        <v>2616</v>
      </c>
      <c r="C1177" s="154">
        <v>2.8924530485835427</v>
      </c>
      <c r="D1177" s="154">
        <v>-2.0217179462255053</v>
      </c>
      <c r="E1177" s="155">
        <f t="shared" si="22"/>
        <v>-1.4306906925289342</v>
      </c>
    </row>
    <row r="1178" spans="1:5">
      <c r="A1178" s="157" t="s">
        <v>2248</v>
      </c>
      <c r="B1178" s="39" t="s">
        <v>7</v>
      </c>
      <c r="C1178" s="154">
        <v>1.0356793752184135</v>
      </c>
      <c r="D1178" s="154">
        <v>-2.8370458147285484</v>
      </c>
      <c r="E1178" s="155">
        <f t="shared" si="22"/>
        <v>-0.36505556936785261</v>
      </c>
    </row>
    <row r="1179" spans="1:5">
      <c r="A1179" s="157" t="s">
        <v>3610</v>
      </c>
      <c r="B1179" s="39" t="s">
        <v>12</v>
      </c>
      <c r="C1179" s="154">
        <v>1.6999609756487271</v>
      </c>
      <c r="D1179" s="154">
        <v>-2.8170817215000472</v>
      </c>
      <c r="E1179" s="155">
        <f t="shared" si="22"/>
        <v>-0.60344751899619276</v>
      </c>
    </row>
    <row r="1180" spans="1:5">
      <c r="A1180" s="157" t="s">
        <v>2879</v>
      </c>
      <c r="B1180" s="39" t="s">
        <v>7</v>
      </c>
      <c r="C1180" s="154">
        <v>-2.4708674307694678</v>
      </c>
      <c r="D1180" s="154">
        <v>-2.6008874946094531</v>
      </c>
      <c r="E1180" s="155">
        <f t="shared" si="22"/>
        <v>0.95000934715190011</v>
      </c>
    </row>
    <row r="1181" spans="1:5">
      <c r="A1181" s="157" t="s">
        <v>2881</v>
      </c>
      <c r="B1181" s="39" t="s">
        <v>2882</v>
      </c>
      <c r="C1181" s="154">
        <v>-2.446965035295773</v>
      </c>
      <c r="D1181" s="154">
        <v>2.3461290865725024</v>
      </c>
      <c r="E1181" s="155">
        <f t="shared" si="22"/>
        <v>-1.0429797104091076</v>
      </c>
    </row>
    <row r="1182" spans="1:5">
      <c r="A1182" s="157" t="s">
        <v>3612</v>
      </c>
      <c r="B1182" s="39" t="s">
        <v>7</v>
      </c>
      <c r="C1182" s="154">
        <v>1.1842114693283801</v>
      </c>
      <c r="D1182" s="154">
        <v>-2.209723062900887</v>
      </c>
      <c r="E1182" s="155">
        <f t="shared" si="22"/>
        <v>-0.53590944911158567</v>
      </c>
    </row>
    <row r="1183" spans="1:5">
      <c r="A1183" s="157" t="s">
        <v>3614</v>
      </c>
      <c r="B1183" s="39" t="s">
        <v>12</v>
      </c>
      <c r="C1183" s="154">
        <v>-1.6513270952046804</v>
      </c>
      <c r="D1183" s="154">
        <v>-10.533279495875535</v>
      </c>
      <c r="E1183" s="155">
        <f t="shared" si="22"/>
        <v>0.1567723609585488</v>
      </c>
    </row>
    <row r="1184" spans="1:5">
      <c r="A1184" s="157" t="s">
        <v>3817</v>
      </c>
      <c r="B1184" s="39" t="s">
        <v>7</v>
      </c>
      <c r="C1184" s="154">
        <v>-1.2132207347588684</v>
      </c>
      <c r="D1184" s="154">
        <v>-2.0985514223416883</v>
      </c>
      <c r="E1184" s="155">
        <f t="shared" si="22"/>
        <v>0.57812294797383834</v>
      </c>
    </row>
    <row r="1185" spans="1:5">
      <c r="A1185" s="157" t="s">
        <v>2256</v>
      </c>
      <c r="B1185" s="39" t="s">
        <v>12</v>
      </c>
      <c r="C1185" s="154">
        <v>1.2628727145329779</v>
      </c>
      <c r="D1185" s="154">
        <v>2.0452343124740953</v>
      </c>
      <c r="E1185" s="155">
        <f t="shared" si="22"/>
        <v>0.61747092097496448</v>
      </c>
    </row>
    <row r="1186" spans="1:5">
      <c r="A1186" s="157" t="s">
        <v>3818</v>
      </c>
      <c r="B1186" s="39" t="s">
        <v>806</v>
      </c>
      <c r="C1186" s="154">
        <v>-1.4145876842003646</v>
      </c>
      <c r="D1186" s="154">
        <v>-2.2029838669181165</v>
      </c>
      <c r="E1186" s="155">
        <f t="shared" si="22"/>
        <v>0.64212348780352824</v>
      </c>
    </row>
    <row r="1187" spans="1:5">
      <c r="A1187" s="157" t="s">
        <v>1240</v>
      </c>
      <c r="B1187" s="39" t="s">
        <v>1241</v>
      </c>
      <c r="C1187" s="154">
        <v>1.4624038144015366</v>
      </c>
      <c r="D1187" s="154">
        <v>-3.0111849962693045</v>
      </c>
      <c r="E1187" s="155">
        <f t="shared" si="22"/>
        <v>-0.48565724663658189</v>
      </c>
    </row>
    <row r="1188" spans="1:5">
      <c r="A1188" s="156" t="s">
        <v>2885</v>
      </c>
      <c r="B1188" s="39" t="s">
        <v>2886</v>
      </c>
      <c r="C1188" s="154">
        <v>1.0144444512365356</v>
      </c>
      <c r="D1188" s="154">
        <v>-3.2319368368041226</v>
      </c>
      <c r="E1188" s="155">
        <f t="shared" si="22"/>
        <v>-0.31388127381835274</v>
      </c>
    </row>
    <row r="1189" spans="1:5">
      <c r="A1189" s="157" t="s">
        <v>2887</v>
      </c>
      <c r="B1189" s="39" t="s">
        <v>2888</v>
      </c>
      <c r="C1189" s="154">
        <v>-1.6828992939289829</v>
      </c>
      <c r="D1189" s="154">
        <v>9.8128369992473026</v>
      </c>
      <c r="E1189" s="155">
        <f t="shared" si="22"/>
        <v>-0.17149977056156851</v>
      </c>
    </row>
    <row r="1190" spans="1:5">
      <c r="A1190" s="157" t="s">
        <v>2266</v>
      </c>
      <c r="B1190" s="39" t="s">
        <v>12</v>
      </c>
      <c r="C1190" s="154">
        <v>1.2045277427458798</v>
      </c>
      <c r="D1190" s="154">
        <v>2.0722014686246553</v>
      </c>
      <c r="E1190" s="155">
        <f t="shared" si="22"/>
        <v>0.58127926313329914</v>
      </c>
    </row>
    <row r="1191" spans="1:5">
      <c r="A1191" s="157" t="s">
        <v>3094</v>
      </c>
      <c r="B1191" s="39" t="s">
        <v>7</v>
      </c>
      <c r="C1191" s="154">
        <v>-2.0694506671461501</v>
      </c>
      <c r="D1191" s="154">
        <v>-2.4854002352225741</v>
      </c>
      <c r="E1191" s="155">
        <f t="shared" si="22"/>
        <v>0.8326428225998882</v>
      </c>
    </row>
    <row r="1192" spans="1:5">
      <c r="A1192" s="157" t="s">
        <v>1253</v>
      </c>
      <c r="B1192" s="39" t="s">
        <v>1254</v>
      </c>
      <c r="C1192" s="154">
        <v>-3.8688004703501631</v>
      </c>
      <c r="D1192" s="154">
        <v>2.4443358058066837</v>
      </c>
      <c r="E1192" s="155">
        <f t="shared" si="22"/>
        <v>-1.5827614442989248</v>
      </c>
    </row>
    <row r="1193" spans="1:5">
      <c r="A1193" s="157" t="s">
        <v>1255</v>
      </c>
      <c r="B1193" s="39" t="s">
        <v>7</v>
      </c>
      <c r="C1193" s="154">
        <v>-4.1314554583809127</v>
      </c>
      <c r="D1193" s="154">
        <v>3.2346617541403289</v>
      </c>
      <c r="E1193" s="155">
        <f t="shared" si="22"/>
        <v>-1.2772449710059168</v>
      </c>
    </row>
    <row r="1194" spans="1:5">
      <c r="A1194" s="157" t="s">
        <v>1256</v>
      </c>
      <c r="B1194" s="39" t="s">
        <v>7</v>
      </c>
      <c r="C1194" s="154">
        <v>-2.4615625648191006</v>
      </c>
      <c r="D1194" s="154">
        <v>5.245695846275968</v>
      </c>
      <c r="E1194" s="155">
        <f t="shared" si="22"/>
        <v>-0.4692537724173651</v>
      </c>
    </row>
    <row r="1195" spans="1:5">
      <c r="A1195" s="157" t="s">
        <v>1257</v>
      </c>
      <c r="B1195" s="39" t="s">
        <v>7</v>
      </c>
      <c r="C1195" s="154">
        <v>-2.5384227654803828</v>
      </c>
      <c r="D1195" s="154">
        <v>4.8373438423761854</v>
      </c>
      <c r="E1195" s="155">
        <f t="shared" si="22"/>
        <v>-0.52475549561791468</v>
      </c>
    </row>
    <row r="1196" spans="1:5">
      <c r="A1196" s="157" t="s">
        <v>1258</v>
      </c>
      <c r="B1196" s="39" t="s">
        <v>7</v>
      </c>
      <c r="C1196" s="154">
        <v>-4.3522074944133751</v>
      </c>
      <c r="D1196" s="154">
        <v>9.64101894009411</v>
      </c>
      <c r="E1196" s="155">
        <f t="shared" si="22"/>
        <v>-0.45142609110680693</v>
      </c>
    </row>
    <row r="1197" spans="1:5">
      <c r="A1197" s="157" t="s">
        <v>1259</v>
      </c>
      <c r="B1197" s="39" t="s">
        <v>12</v>
      </c>
      <c r="C1197" s="154">
        <v>-1.819654129742398</v>
      </c>
      <c r="D1197" s="154">
        <v>13.056638695185017</v>
      </c>
      <c r="E1197" s="155">
        <f t="shared" si="22"/>
        <v>-0.13936620076754089</v>
      </c>
    </row>
    <row r="1198" spans="1:5">
      <c r="A1198" s="157" t="s">
        <v>2268</v>
      </c>
      <c r="B1198" s="39" t="s">
        <v>7</v>
      </c>
      <c r="C1198" s="154">
        <v>1.9731738295457051</v>
      </c>
      <c r="D1198" s="154">
        <v>2.0315565566743699</v>
      </c>
      <c r="E1198" s="155">
        <f t="shared" si="22"/>
        <v>0.97126207147083488</v>
      </c>
    </row>
    <row r="1199" spans="1:5">
      <c r="A1199" s="157" t="s">
        <v>3615</v>
      </c>
      <c r="B1199" s="39" t="s">
        <v>7</v>
      </c>
      <c r="C1199" s="154">
        <v>1.2580772377226885</v>
      </c>
      <c r="D1199" s="154">
        <v>-2.34432818840054</v>
      </c>
      <c r="E1199" s="155">
        <f t="shared" si="22"/>
        <v>-0.53664723392718927</v>
      </c>
    </row>
    <row r="1200" spans="1:5">
      <c r="A1200" s="157" t="s">
        <v>3819</v>
      </c>
      <c r="B1200" s="39" t="s">
        <v>164</v>
      </c>
      <c r="C1200" s="154">
        <v>-1.8827210304268578</v>
      </c>
      <c r="D1200" s="154">
        <v>2.4396493045657186</v>
      </c>
      <c r="E1200" s="155">
        <f t="shared" si="22"/>
        <v>-0.77171789687288705</v>
      </c>
    </row>
    <row r="1201" spans="1:5">
      <c r="A1201" s="157" t="s">
        <v>1278</v>
      </c>
      <c r="B1201" s="39" t="s">
        <v>356</v>
      </c>
      <c r="C1201" s="154">
        <v>-1.5174501082631271</v>
      </c>
      <c r="D1201" s="154">
        <v>2.380579269783329</v>
      </c>
      <c r="E1201" s="155">
        <f t="shared" si="22"/>
        <v>-0.63742893484964247</v>
      </c>
    </row>
    <row r="1202" spans="1:5">
      <c r="A1202" s="157" t="s">
        <v>3658</v>
      </c>
      <c r="B1202" s="39" t="s">
        <v>7</v>
      </c>
      <c r="C1202" s="154">
        <v>-1.3666244859764662</v>
      </c>
      <c r="D1202" s="154">
        <v>-3.2546090828836731</v>
      </c>
      <c r="E1202" s="155">
        <f t="shared" si="22"/>
        <v>0.41990434217236294</v>
      </c>
    </row>
    <row r="1203" spans="1:5">
      <c r="A1203" s="157" t="s">
        <v>2627</v>
      </c>
      <c r="B1203" s="39" t="s">
        <v>7</v>
      </c>
      <c r="C1203" s="154">
        <v>1.9337843026749024</v>
      </c>
      <c r="D1203" s="154">
        <v>-9.2753641264139528</v>
      </c>
      <c r="E1203" s="155">
        <f t="shared" si="22"/>
        <v>-0.20848607950257833</v>
      </c>
    </row>
    <row r="1204" spans="1:5">
      <c r="A1204" s="157" t="s">
        <v>3616</v>
      </c>
      <c r="B1204" s="39" t="s">
        <v>3617</v>
      </c>
      <c r="C1204" s="154">
        <v>-1.0394942968261611</v>
      </c>
      <c r="D1204" s="154">
        <v>2.112716943271018</v>
      </c>
      <c r="E1204" s="155">
        <f t="shared" si="22"/>
        <v>-0.49201777840469352</v>
      </c>
    </row>
    <row r="1205" spans="1:5">
      <c r="A1205" s="157" t="s">
        <v>2275</v>
      </c>
      <c r="B1205" s="39" t="s">
        <v>7</v>
      </c>
      <c r="C1205" s="154">
        <v>1.08470839650965</v>
      </c>
      <c r="D1205" s="154">
        <v>-8.1387585334326236</v>
      </c>
      <c r="E1205" s="155">
        <f t="shared" si="22"/>
        <v>-0.13327688640151369</v>
      </c>
    </row>
    <row r="1206" spans="1:5">
      <c r="A1206" s="157" t="s">
        <v>2276</v>
      </c>
      <c r="B1206" s="39" t="s">
        <v>12</v>
      </c>
      <c r="C1206" s="154">
        <v>1.7433510868493853</v>
      </c>
      <c r="D1206" s="154">
        <v>-2.106708970575113</v>
      </c>
      <c r="E1206" s="155">
        <f t="shared" si="22"/>
        <v>-0.82752345539852423</v>
      </c>
    </row>
    <row r="1207" spans="1:5">
      <c r="A1207" s="157" t="s">
        <v>2277</v>
      </c>
      <c r="B1207" s="39" t="s">
        <v>7</v>
      </c>
      <c r="C1207" s="154">
        <v>2.1010589406796787</v>
      </c>
      <c r="D1207" s="154">
        <v>-22.616885815677264</v>
      </c>
      <c r="E1207" s="155">
        <f t="shared" si="22"/>
        <v>-9.2897800245482748E-2</v>
      </c>
    </row>
    <row r="1208" spans="1:5">
      <c r="A1208" s="157" t="s">
        <v>1299</v>
      </c>
      <c r="B1208" s="39" t="s">
        <v>12</v>
      </c>
      <c r="C1208" s="154">
        <v>1.4318736191008197</v>
      </c>
      <c r="D1208" s="154">
        <v>-3.007809592958723</v>
      </c>
      <c r="E1208" s="155">
        <f t="shared" si="22"/>
        <v>-0.47605194905050952</v>
      </c>
    </row>
    <row r="1209" spans="1:5">
      <c r="A1209" s="157" t="s">
        <v>2289</v>
      </c>
      <c r="B1209" s="39" t="s">
        <v>7</v>
      </c>
      <c r="C1209" s="154">
        <v>1.3004767673434294</v>
      </c>
      <c r="D1209" s="154">
        <v>-126.37003106826047</v>
      </c>
      <c r="E1209" s="155">
        <f t="shared" si="22"/>
        <v>-1.0291021980052845E-2</v>
      </c>
    </row>
    <row r="1210" spans="1:5">
      <c r="A1210" s="157" t="s">
        <v>3659</v>
      </c>
      <c r="B1210" s="39" t="s">
        <v>3660</v>
      </c>
      <c r="C1210" s="154">
        <v>-1.3481484131858901</v>
      </c>
      <c r="D1210" s="154">
        <v>-2.7037946551870071</v>
      </c>
      <c r="E1210" s="155">
        <f t="shared" si="22"/>
        <v>0.49861346186167593</v>
      </c>
    </row>
    <row r="1211" spans="1:5">
      <c r="A1211" s="157" t="s">
        <v>2899</v>
      </c>
      <c r="B1211" s="39" t="s">
        <v>7</v>
      </c>
      <c r="C1211" s="154">
        <v>-1.2527436278979793</v>
      </c>
      <c r="D1211" s="154">
        <v>-58.448053042952196</v>
      </c>
      <c r="E1211" s="155">
        <f t="shared" si="22"/>
        <v>2.1433453514308944E-2</v>
      </c>
    </row>
    <row r="1212" spans="1:5">
      <c r="A1212" s="157" t="s">
        <v>3820</v>
      </c>
      <c r="B1212" s="39" t="s">
        <v>7</v>
      </c>
      <c r="C1212" s="154">
        <v>1.4733097681790988</v>
      </c>
      <c r="D1212" s="154">
        <v>-2.3369376903582828</v>
      </c>
      <c r="E1212" s="155">
        <f t="shared" si="22"/>
        <v>-0.63044460888181464</v>
      </c>
    </row>
    <row r="1213" spans="1:5">
      <c r="A1213" s="157" t="s">
        <v>3619</v>
      </c>
      <c r="B1213" s="39" t="s">
        <v>117</v>
      </c>
      <c r="C1213" s="154">
        <v>1.0399726641662463</v>
      </c>
      <c r="D1213" s="154">
        <v>3.5612805605214355</v>
      </c>
      <c r="E1213" s="155">
        <f t="shared" si="22"/>
        <v>0.29202211016308571</v>
      </c>
    </row>
    <row r="1214" spans="1:5">
      <c r="A1214" s="157" t="s">
        <v>2293</v>
      </c>
      <c r="B1214" s="39" t="s">
        <v>2294</v>
      </c>
      <c r="C1214" s="154">
        <v>-1.0239245462684887</v>
      </c>
      <c r="D1214" s="154">
        <v>-2.538310950553889</v>
      </c>
      <c r="E1214" s="155">
        <f t="shared" si="22"/>
        <v>0.40338814519358096</v>
      </c>
    </row>
    <row r="1215" spans="1:5">
      <c r="A1215" s="157" t="s">
        <v>2295</v>
      </c>
      <c r="B1215" s="39" t="s">
        <v>2296</v>
      </c>
      <c r="C1215" s="154">
        <v>1.735044513233718</v>
      </c>
      <c r="D1215" s="154">
        <v>3.2472594017490897</v>
      </c>
      <c r="E1215" s="155">
        <f t="shared" si="22"/>
        <v>0.53431041335938889</v>
      </c>
    </row>
    <row r="1216" spans="1:5">
      <c r="A1216" s="157" t="s">
        <v>2902</v>
      </c>
      <c r="B1216" s="39" t="s">
        <v>7</v>
      </c>
      <c r="C1216" s="154">
        <v>-1.7323043518660086</v>
      </c>
      <c r="D1216" s="154">
        <v>-2.2089216459628944</v>
      </c>
      <c r="E1216" s="155">
        <f t="shared" si="22"/>
        <v>0.78423078293973492</v>
      </c>
    </row>
    <row r="1217" spans="1:5">
      <c r="A1217" s="157" t="s">
        <v>2299</v>
      </c>
      <c r="B1217" s="39" t="s">
        <v>12</v>
      </c>
      <c r="C1217" s="154">
        <v>-1.4144882181546903</v>
      </c>
      <c r="D1217" s="154">
        <v>-2.9786877949346957</v>
      </c>
      <c r="E1217" s="155">
        <f t="shared" si="22"/>
        <v>0.47486957866482321</v>
      </c>
    </row>
    <row r="1218" spans="1:5">
      <c r="A1218" s="156" t="s">
        <v>385</v>
      </c>
      <c r="B1218" s="39" t="s">
        <v>386</v>
      </c>
      <c r="C1218" s="154">
        <v>-1.1809296925623032</v>
      </c>
      <c r="D1218" s="154">
        <v>3.7228568588420416</v>
      </c>
      <c r="E1218" s="155">
        <f t="shared" si="22"/>
        <v>-0.31721060930868555</v>
      </c>
    </row>
    <row r="1219" spans="1:5">
      <c r="A1219" s="157" t="s">
        <v>2302</v>
      </c>
      <c r="B1219" s="39" t="s">
        <v>7</v>
      </c>
      <c r="C1219" s="154">
        <v>-1.7039943172249825</v>
      </c>
      <c r="D1219" s="154">
        <v>5.3455699934699252</v>
      </c>
      <c r="E1219" s="155">
        <f t="shared" si="22"/>
        <v>-0.31876756254366861</v>
      </c>
    </row>
    <row r="1220" spans="1:5">
      <c r="A1220" s="157" t="s">
        <v>2305</v>
      </c>
      <c r="B1220" s="39" t="s">
        <v>906</v>
      </c>
      <c r="C1220" s="154">
        <v>1.0464395237339288</v>
      </c>
      <c r="D1220" s="154">
        <v>2.107713522524421</v>
      </c>
      <c r="E1220" s="155">
        <f t="shared" si="22"/>
        <v>0.49648090812673723</v>
      </c>
    </row>
    <row r="1221" spans="1:5">
      <c r="A1221" s="157" t="s">
        <v>3821</v>
      </c>
      <c r="B1221" s="39" t="s">
        <v>7</v>
      </c>
      <c r="C1221" s="154">
        <v>-1.2775577994920388</v>
      </c>
      <c r="D1221" s="154">
        <v>-2.5060139383392759</v>
      </c>
      <c r="E1221" s="155">
        <f t="shared" si="22"/>
        <v>0.5097967652720522</v>
      </c>
    </row>
    <row r="1222" spans="1:5">
      <c r="A1222" s="157" t="s">
        <v>389</v>
      </c>
      <c r="B1222" s="39" t="s">
        <v>390</v>
      </c>
      <c r="C1222" s="154">
        <v>-9.8827584174734291</v>
      </c>
      <c r="D1222" s="154">
        <v>4.9212771590452178</v>
      </c>
      <c r="E1222" s="155">
        <f t="shared" si="22"/>
        <v>-2.008169444248654</v>
      </c>
    </row>
    <row r="1223" spans="1:5">
      <c r="A1223" s="157" t="s">
        <v>391</v>
      </c>
      <c r="B1223" s="39" t="s">
        <v>7</v>
      </c>
      <c r="C1223" s="154">
        <v>-2.1369254892659106</v>
      </c>
      <c r="D1223" s="154">
        <v>-32.436215325563943</v>
      </c>
      <c r="E1223" s="155">
        <f t="shared" si="22"/>
        <v>6.5880851628880896E-2</v>
      </c>
    </row>
    <row r="1224" spans="1:5">
      <c r="A1224" s="157" t="s">
        <v>392</v>
      </c>
      <c r="B1224" s="39" t="s">
        <v>7</v>
      </c>
      <c r="C1224" s="154">
        <v>2.4129417431374107</v>
      </c>
      <c r="D1224" s="154">
        <v>-5.5259093117519411</v>
      </c>
      <c r="E1224" s="155">
        <f t="shared" si="22"/>
        <v>-0.4366596711976094</v>
      </c>
    </row>
    <row r="1225" spans="1:5">
      <c r="A1225" s="157" t="s">
        <v>1319</v>
      </c>
      <c r="B1225" s="39" t="s">
        <v>1320</v>
      </c>
      <c r="C1225" s="154">
        <v>-1.9296516731977473</v>
      </c>
      <c r="D1225" s="154">
        <v>-10.290425099616439</v>
      </c>
      <c r="E1225" s="155">
        <f t="shared" si="22"/>
        <v>0.18751914080494814</v>
      </c>
    </row>
    <row r="1226" spans="1:5">
      <c r="A1226" s="156" t="s">
        <v>1321</v>
      </c>
      <c r="B1226" s="39" t="s">
        <v>3023</v>
      </c>
      <c r="C1226" s="154">
        <v>-3.936505219378529</v>
      </c>
      <c r="D1226" s="154">
        <v>-5.7059707392926677</v>
      </c>
      <c r="E1226" s="155">
        <f t="shared" si="22"/>
        <v>0.68989228989045115</v>
      </c>
    </row>
    <row r="1227" spans="1:5">
      <c r="A1227" s="156" t="s">
        <v>1322</v>
      </c>
      <c r="B1227" s="39" t="s">
        <v>3022</v>
      </c>
      <c r="C1227" s="154">
        <v>-4.2003906715174866</v>
      </c>
      <c r="D1227" s="154">
        <v>-2.4474450361831033</v>
      </c>
      <c r="E1227" s="155">
        <f t="shared" si="22"/>
        <v>1.7162349345618719</v>
      </c>
    </row>
    <row r="1228" spans="1:5">
      <c r="A1228" s="157" t="s">
        <v>2318</v>
      </c>
      <c r="B1228" s="39" t="s">
        <v>7</v>
      </c>
      <c r="C1228" s="154">
        <v>1.1894631013233943</v>
      </c>
      <c r="D1228" s="154">
        <v>-7.7099770935374003</v>
      </c>
      <c r="E1228" s="155">
        <f t="shared" si="22"/>
        <v>-0.15427582817598995</v>
      </c>
    </row>
    <row r="1229" spans="1:5">
      <c r="A1229" s="157" t="s">
        <v>1329</v>
      </c>
      <c r="B1229" s="39" t="s">
        <v>7</v>
      </c>
      <c r="C1229" s="154">
        <v>-2.6373207315642992</v>
      </c>
      <c r="D1229" s="154">
        <v>2.4138657238506362</v>
      </c>
      <c r="E1229" s="155">
        <f t="shared" si="22"/>
        <v>-1.092571432414726</v>
      </c>
    </row>
    <row r="1230" spans="1:5">
      <c r="A1230" s="157" t="s">
        <v>3822</v>
      </c>
      <c r="B1230" s="39" t="s">
        <v>12</v>
      </c>
      <c r="C1230" s="154">
        <v>1.0982846162975359</v>
      </c>
      <c r="D1230" s="154">
        <v>-2.1753293198087902</v>
      </c>
      <c r="E1230" s="155">
        <f t="shared" si="22"/>
        <v>-0.50488199938116696</v>
      </c>
    </row>
    <row r="1231" spans="1:5">
      <c r="A1231" s="157" t="s">
        <v>3620</v>
      </c>
      <c r="B1231" s="39" t="s">
        <v>7</v>
      </c>
      <c r="C1231" s="154">
        <v>-1.0521533269252101</v>
      </c>
      <c r="D1231" s="154">
        <v>-3.4166724062232219</v>
      </c>
      <c r="E1231" s="155">
        <f t="shared" si="22"/>
        <v>0.30794679788697005</v>
      </c>
    </row>
    <row r="1232" spans="1:5">
      <c r="A1232" s="157" t="s">
        <v>1335</v>
      </c>
      <c r="B1232" s="39" t="s">
        <v>226</v>
      </c>
      <c r="C1232" s="154">
        <v>-3.9681371266097658</v>
      </c>
      <c r="D1232" s="154">
        <v>2.3417994284355235</v>
      </c>
      <c r="E1232" s="155">
        <f t="shared" si="22"/>
        <v>-1.6944820629923645</v>
      </c>
    </row>
    <row r="1233" spans="1:5">
      <c r="A1233" s="157" t="s">
        <v>2320</v>
      </c>
      <c r="B1233" s="39" t="s">
        <v>2321</v>
      </c>
      <c r="C1233" s="154">
        <v>1.678868872287878</v>
      </c>
      <c r="D1233" s="154">
        <v>2.6452881247480931</v>
      </c>
      <c r="E1233" s="155">
        <f t="shared" si="22"/>
        <v>0.63466389788740085</v>
      </c>
    </row>
    <row r="1234" spans="1:5">
      <c r="A1234" s="157" t="s">
        <v>2909</v>
      </c>
      <c r="B1234" s="39" t="s">
        <v>7</v>
      </c>
      <c r="C1234" s="154">
        <v>-5.8452299096185669</v>
      </c>
      <c r="D1234" s="154">
        <v>2.5848721742093015</v>
      </c>
      <c r="E1234" s="155">
        <f t="shared" si="22"/>
        <v>-2.2613226170097138</v>
      </c>
    </row>
    <row r="1235" spans="1:5">
      <c r="A1235" s="157" t="s">
        <v>3621</v>
      </c>
      <c r="B1235" s="39" t="s">
        <v>7</v>
      </c>
      <c r="C1235" s="154">
        <v>-1.0976131581528719</v>
      </c>
      <c r="D1235" s="154">
        <v>-3.5248650356501012</v>
      </c>
      <c r="E1235" s="155">
        <f t="shared" si="22"/>
        <v>0.31139154181840495</v>
      </c>
    </row>
    <row r="1236" spans="1:5">
      <c r="A1236" s="157" t="s">
        <v>3823</v>
      </c>
      <c r="B1236" s="39" t="s">
        <v>3824</v>
      </c>
      <c r="C1236" s="154">
        <v>1.1822124090488952</v>
      </c>
      <c r="D1236" s="154">
        <v>-2.0067840429636674</v>
      </c>
      <c r="E1236" s="155">
        <f t="shared" si="22"/>
        <v>-0.58910793774449954</v>
      </c>
    </row>
    <row r="1237" spans="1:5">
      <c r="A1237" s="157" t="s">
        <v>3622</v>
      </c>
      <c r="B1237" s="39" t="s">
        <v>12</v>
      </c>
      <c r="C1237" s="154">
        <v>1.2392735916909008</v>
      </c>
      <c r="D1237" s="154">
        <v>-9.8230394041891067</v>
      </c>
      <c r="E1237" s="155">
        <f t="shared" ref="E1237:E1300" si="23">C1237/D1237</f>
        <v>-0.12615989213709186</v>
      </c>
    </row>
    <row r="1238" spans="1:5">
      <c r="A1238" s="157" t="s">
        <v>3625</v>
      </c>
      <c r="B1238" s="39" t="s">
        <v>3626</v>
      </c>
      <c r="C1238" s="154">
        <v>1.0118032723958286</v>
      </c>
      <c r="D1238" s="154">
        <v>-2.1838148193926177</v>
      </c>
      <c r="E1238" s="155">
        <f t="shared" si="23"/>
        <v>-0.46331917130099909</v>
      </c>
    </row>
    <row r="1239" spans="1:5">
      <c r="A1239" s="157" t="s">
        <v>1341</v>
      </c>
      <c r="B1239" s="39" t="s">
        <v>1342</v>
      </c>
      <c r="C1239" s="154">
        <v>1.3099907929784023</v>
      </c>
      <c r="D1239" s="154">
        <v>-2.1077740525221089</v>
      </c>
      <c r="E1239" s="155">
        <f t="shared" si="23"/>
        <v>-0.62150437396783609</v>
      </c>
    </row>
    <row r="1240" spans="1:5">
      <c r="A1240" s="157" t="s">
        <v>1343</v>
      </c>
      <c r="B1240" s="39" t="s">
        <v>1344</v>
      </c>
      <c r="C1240" s="154">
        <v>-4.0612694144689456</v>
      </c>
      <c r="D1240" s="154">
        <v>-3.0916589082854444</v>
      </c>
      <c r="E1240" s="155">
        <f t="shared" si="23"/>
        <v>1.3136214359174643</v>
      </c>
    </row>
    <row r="1241" spans="1:5">
      <c r="A1241" s="157" t="s">
        <v>3098</v>
      </c>
      <c r="B1241" s="39" t="s">
        <v>289</v>
      </c>
      <c r="C1241" s="154">
        <v>-2.1304534689209489</v>
      </c>
      <c r="D1241" s="154">
        <v>-2.2771625749818574</v>
      </c>
      <c r="E1241" s="155">
        <f t="shared" si="23"/>
        <v>0.93557372333765965</v>
      </c>
    </row>
    <row r="1242" spans="1:5">
      <c r="A1242" s="157" t="s">
        <v>1354</v>
      </c>
      <c r="B1242" s="39" t="s">
        <v>226</v>
      </c>
      <c r="C1242" s="154">
        <v>-3.1527450799065342</v>
      </c>
      <c r="D1242" s="154">
        <v>2.0745702605278047</v>
      </c>
      <c r="E1242" s="155">
        <f t="shared" si="23"/>
        <v>-1.5197099562703769</v>
      </c>
    </row>
    <row r="1243" spans="1:5">
      <c r="A1243" s="157" t="s">
        <v>1357</v>
      </c>
      <c r="B1243" s="39" t="s">
        <v>7</v>
      </c>
      <c r="C1243" s="154">
        <v>-1.3213882757102873</v>
      </c>
      <c r="D1243" s="154">
        <v>2.4933409527460415</v>
      </c>
      <c r="E1243" s="155">
        <f t="shared" si="23"/>
        <v>-0.52996694024336144</v>
      </c>
    </row>
    <row r="1244" spans="1:5">
      <c r="A1244" s="157" t="s">
        <v>3825</v>
      </c>
      <c r="B1244" s="39" t="s">
        <v>3826</v>
      </c>
      <c r="C1244" s="154">
        <v>-1.4485633523451102</v>
      </c>
      <c r="D1244" s="154">
        <v>-2.2001841961661386</v>
      </c>
      <c r="E1244" s="155">
        <f t="shared" si="23"/>
        <v>0.65838276398369666</v>
      </c>
    </row>
    <row r="1245" spans="1:5">
      <c r="A1245" s="157" t="s">
        <v>1360</v>
      </c>
      <c r="B1245" s="39" t="s">
        <v>1361</v>
      </c>
      <c r="C1245" s="154">
        <v>-1.7858066182612922</v>
      </c>
      <c r="D1245" s="154">
        <v>2.5815047815279706</v>
      </c>
      <c r="E1245" s="155">
        <f t="shared" si="23"/>
        <v>-0.69176963414504644</v>
      </c>
    </row>
    <row r="1246" spans="1:5">
      <c r="A1246" s="157" t="s">
        <v>2332</v>
      </c>
      <c r="B1246" s="39" t="s">
        <v>12</v>
      </c>
      <c r="C1246" s="154">
        <v>1.590726761174533</v>
      </c>
      <c r="D1246" s="154">
        <v>-2.0805867205527848</v>
      </c>
      <c r="E1246" s="155">
        <f t="shared" si="23"/>
        <v>-0.76455681729617964</v>
      </c>
    </row>
    <row r="1247" spans="1:5">
      <c r="A1247" s="157" t="s">
        <v>1373</v>
      </c>
      <c r="B1247" s="39" t="s">
        <v>7</v>
      </c>
      <c r="C1247" s="154">
        <v>-1.3772147133009014</v>
      </c>
      <c r="D1247" s="154">
        <v>-4.0000226427372825</v>
      </c>
      <c r="E1247" s="155">
        <f t="shared" si="23"/>
        <v>0.34430172934182451</v>
      </c>
    </row>
    <row r="1248" spans="1:5">
      <c r="A1248" s="157" t="s">
        <v>1377</v>
      </c>
      <c r="B1248" s="39" t="s">
        <v>769</v>
      </c>
      <c r="C1248" s="154">
        <v>-1.6396873308783362</v>
      </c>
      <c r="D1248" s="154">
        <v>-2.0296691905344209</v>
      </c>
      <c r="E1248" s="155">
        <f t="shared" si="23"/>
        <v>0.80785939823356101</v>
      </c>
    </row>
    <row r="1249" spans="1:5">
      <c r="A1249" s="157" t="s">
        <v>2335</v>
      </c>
      <c r="B1249" s="39" t="s">
        <v>7</v>
      </c>
      <c r="C1249" s="154">
        <v>1.2916123670478097</v>
      </c>
      <c r="D1249" s="154">
        <v>-497.33778609752846</v>
      </c>
      <c r="E1249" s="155">
        <f t="shared" si="23"/>
        <v>-2.597052552919281E-3</v>
      </c>
    </row>
    <row r="1250" spans="1:5">
      <c r="A1250" s="156" t="s">
        <v>3627</v>
      </c>
      <c r="B1250" s="39" t="s">
        <v>3628</v>
      </c>
      <c r="C1250" s="154">
        <v>1.2630820047465514</v>
      </c>
      <c r="D1250" s="154">
        <v>-2.8749184553433897</v>
      </c>
      <c r="E1250" s="155">
        <f t="shared" si="23"/>
        <v>-0.43934533252550451</v>
      </c>
    </row>
    <row r="1251" spans="1:5">
      <c r="A1251" s="157" t="s">
        <v>1384</v>
      </c>
      <c r="B1251" s="39" t="s">
        <v>12</v>
      </c>
      <c r="C1251" s="154">
        <v>-3.6613924489543153</v>
      </c>
      <c r="D1251" s="154">
        <v>2.3207909388319545</v>
      </c>
      <c r="E1251" s="155">
        <f t="shared" si="23"/>
        <v>-1.5776485454554043</v>
      </c>
    </row>
    <row r="1252" spans="1:5">
      <c r="A1252" s="157" t="s">
        <v>3090</v>
      </c>
      <c r="B1252" s="39" t="s">
        <v>3108</v>
      </c>
      <c r="C1252" s="154">
        <v>3.0403542547599631</v>
      </c>
      <c r="D1252" s="154">
        <v>-2.1334037274435289</v>
      </c>
      <c r="E1252" s="155">
        <f t="shared" si="23"/>
        <v>-1.4251190319252132</v>
      </c>
    </row>
    <row r="1253" spans="1:5">
      <c r="A1253" s="157" t="s">
        <v>2923</v>
      </c>
      <c r="B1253" s="39" t="s">
        <v>7</v>
      </c>
      <c r="C1253" s="154">
        <v>-1.1706057434888779</v>
      </c>
      <c r="D1253" s="154">
        <v>-4.7748990689537614</v>
      </c>
      <c r="E1253" s="155">
        <f t="shared" si="23"/>
        <v>0.24515821729094095</v>
      </c>
    </row>
    <row r="1254" spans="1:5">
      <c r="A1254" s="157" t="s">
        <v>3047</v>
      </c>
      <c r="B1254" s="39" t="s">
        <v>7</v>
      </c>
      <c r="C1254" s="154">
        <v>1.0113493016124688</v>
      </c>
      <c r="D1254" s="154">
        <v>-2.2257620384186136</v>
      </c>
      <c r="E1254" s="155">
        <f t="shared" si="23"/>
        <v>-0.45438339056722549</v>
      </c>
    </row>
    <row r="1255" spans="1:5">
      <c r="A1255" s="157" t="s">
        <v>2338</v>
      </c>
      <c r="B1255" s="138" t="s">
        <v>2339</v>
      </c>
      <c r="C1255" s="154">
        <v>1.9416549940985517</v>
      </c>
      <c r="D1255" s="154">
        <v>2.7797987849316406</v>
      </c>
      <c r="E1255" s="155">
        <f t="shared" si="23"/>
        <v>0.69848760443511737</v>
      </c>
    </row>
    <row r="1256" spans="1:5">
      <c r="A1256" s="161" t="s">
        <v>1395</v>
      </c>
      <c r="B1256" s="39" t="s">
        <v>679</v>
      </c>
      <c r="C1256" s="154">
        <v>-3.3994362708112251</v>
      </c>
      <c r="D1256" s="154">
        <v>2.082822230390629</v>
      </c>
      <c r="E1256" s="155">
        <f t="shared" si="23"/>
        <v>-1.6321298194391116</v>
      </c>
    </row>
    <row r="1257" spans="1:5">
      <c r="A1257" s="161" t="s">
        <v>1396</v>
      </c>
      <c r="B1257" s="39" t="s">
        <v>1397</v>
      </c>
      <c r="C1257" s="154">
        <v>-3.2587377211588122</v>
      </c>
      <c r="D1257" s="154">
        <v>2.2950177785872801</v>
      </c>
      <c r="E1257" s="155">
        <f t="shared" si="23"/>
        <v>-1.4199182906394561</v>
      </c>
    </row>
    <row r="1258" spans="1:5">
      <c r="A1258" s="161" t="s">
        <v>430</v>
      </c>
      <c r="B1258" s="157" t="s">
        <v>3827</v>
      </c>
      <c r="C1258" s="154">
        <v>-36.379308908425408</v>
      </c>
      <c r="D1258" s="154">
        <v>-2809.4995917254223</v>
      </c>
      <c r="E1258" s="155">
        <f t="shared" si="23"/>
        <v>1.2948679193821654E-2</v>
      </c>
    </row>
    <row r="1259" spans="1:5">
      <c r="A1259" s="157" t="s">
        <v>436</v>
      </c>
      <c r="B1259" s="157" t="s">
        <v>3828</v>
      </c>
      <c r="C1259" s="154">
        <v>-3.1270028337273925</v>
      </c>
      <c r="D1259" s="154">
        <v>-449.3954211493425</v>
      </c>
      <c r="E1259" s="155">
        <f t="shared" si="23"/>
        <v>6.9582436459410006E-3</v>
      </c>
    </row>
    <row r="1260" spans="1:5">
      <c r="A1260" s="157" t="s">
        <v>437</v>
      </c>
      <c r="B1260" s="157" t="s">
        <v>3828</v>
      </c>
      <c r="C1260" s="154">
        <v>-2.673316544079086</v>
      </c>
      <c r="D1260" s="154">
        <v>-262.26618259253553</v>
      </c>
      <c r="E1260" s="155">
        <f t="shared" si="23"/>
        <v>1.0193142393170946E-2</v>
      </c>
    </row>
    <row r="1261" spans="1:5">
      <c r="A1261" s="157" t="s">
        <v>438</v>
      </c>
      <c r="B1261" s="157" t="s">
        <v>3828</v>
      </c>
      <c r="C1261" s="154">
        <v>-3.3566048713723955</v>
      </c>
      <c r="D1261" s="154">
        <v>-232.52898788298029</v>
      </c>
      <c r="E1261" s="155">
        <f t="shared" si="23"/>
        <v>1.4435210430888728E-2</v>
      </c>
    </row>
    <row r="1262" spans="1:5">
      <c r="A1262" s="157" t="s">
        <v>439</v>
      </c>
      <c r="B1262" s="157" t="s">
        <v>3828</v>
      </c>
      <c r="C1262" s="154">
        <v>1.0707045610759043</v>
      </c>
      <c r="D1262" s="154">
        <v>-62.459835671496165</v>
      </c>
      <c r="E1262" s="155">
        <f t="shared" si="23"/>
        <v>-1.7142289113714803E-2</v>
      </c>
    </row>
    <row r="1263" spans="1:5">
      <c r="A1263" s="157" t="s">
        <v>440</v>
      </c>
      <c r="B1263" s="157" t="s">
        <v>3828</v>
      </c>
      <c r="C1263" s="154">
        <v>-2.5211556073668762</v>
      </c>
      <c r="D1263" s="154">
        <v>-156.12809526622436</v>
      </c>
      <c r="E1263" s="155">
        <f t="shared" si="23"/>
        <v>1.6147994395678027E-2</v>
      </c>
    </row>
    <row r="1264" spans="1:5">
      <c r="A1264" s="157" t="s">
        <v>441</v>
      </c>
      <c r="B1264" s="157" t="s">
        <v>3828</v>
      </c>
      <c r="C1264" s="154">
        <v>-2.178962839721589</v>
      </c>
      <c r="D1264" s="154">
        <v>-54.318767469688787</v>
      </c>
      <c r="E1264" s="155">
        <f t="shared" si="23"/>
        <v>4.0114364541454367E-2</v>
      </c>
    </row>
    <row r="1265" spans="1:5">
      <c r="A1265" s="157" t="s">
        <v>128</v>
      </c>
      <c r="B1265" s="157" t="s">
        <v>3828</v>
      </c>
      <c r="C1265" s="154">
        <v>-1.7524885979731841</v>
      </c>
      <c r="D1265" s="154">
        <v>-1317.6510576111907</v>
      </c>
      <c r="E1265" s="155">
        <f t="shared" si="23"/>
        <v>1.3300096317991226E-3</v>
      </c>
    </row>
    <row r="1266" spans="1:5">
      <c r="A1266" s="157" t="s">
        <v>442</v>
      </c>
      <c r="B1266" s="157" t="s">
        <v>3829</v>
      </c>
      <c r="C1266" s="154">
        <v>-3.0589487636070176</v>
      </c>
      <c r="D1266" s="154">
        <v>-159.86090699687773</v>
      </c>
      <c r="E1266" s="155">
        <f t="shared" si="23"/>
        <v>1.9135064482442617E-2</v>
      </c>
    </row>
    <row r="1267" spans="1:5">
      <c r="A1267" s="157" t="s">
        <v>1416</v>
      </c>
      <c r="B1267" s="157" t="s">
        <v>3829</v>
      </c>
      <c r="C1267" s="154">
        <v>1.7783726706663132</v>
      </c>
      <c r="D1267" s="154">
        <v>-5.8093956751405313</v>
      </c>
      <c r="E1267" s="155">
        <f t="shared" si="23"/>
        <v>-0.30612008031683841</v>
      </c>
    </row>
    <row r="1268" spans="1:5">
      <c r="A1268" s="157" t="s">
        <v>443</v>
      </c>
      <c r="B1268" s="157" t="s">
        <v>3829</v>
      </c>
      <c r="C1268" s="154">
        <v>-5.5667304202159391</v>
      </c>
      <c r="D1268" s="154">
        <v>-39830.924496554588</v>
      </c>
      <c r="E1268" s="155">
        <f t="shared" si="23"/>
        <v>1.3975900611338978E-4</v>
      </c>
    </row>
    <row r="1269" spans="1:5">
      <c r="A1269" s="157" t="s">
        <v>444</v>
      </c>
      <c r="B1269" s="157" t="s">
        <v>3829</v>
      </c>
      <c r="C1269" s="154">
        <v>-2.3299847577418142</v>
      </c>
      <c r="D1269" s="154">
        <v>-1881.7323381983153</v>
      </c>
      <c r="E1269" s="155">
        <f t="shared" si="23"/>
        <v>1.2382126354764584E-3</v>
      </c>
    </row>
    <row r="1270" spans="1:5">
      <c r="A1270" s="157" t="s">
        <v>445</v>
      </c>
      <c r="B1270" s="157" t="s">
        <v>3829</v>
      </c>
      <c r="C1270" s="154">
        <v>-3.3632792600162191</v>
      </c>
      <c r="D1270" s="154">
        <v>-144.67265233683713</v>
      </c>
      <c r="E1270" s="155">
        <f t="shared" si="23"/>
        <v>2.3247512267802996E-2</v>
      </c>
    </row>
    <row r="1271" spans="1:5">
      <c r="A1271" s="157" t="s">
        <v>446</v>
      </c>
      <c r="B1271" s="157" t="s">
        <v>3829</v>
      </c>
      <c r="C1271" s="154">
        <v>-2.5698588604086305</v>
      </c>
      <c r="D1271" s="154">
        <v>-27.802721670070135</v>
      </c>
      <c r="E1271" s="155">
        <f t="shared" si="23"/>
        <v>9.2431916950602197E-2</v>
      </c>
    </row>
    <row r="1272" spans="1:5">
      <c r="A1272" s="157" t="s">
        <v>447</v>
      </c>
      <c r="B1272" s="157" t="s">
        <v>3829</v>
      </c>
      <c r="C1272" s="154">
        <v>-3.0738781353446223</v>
      </c>
      <c r="D1272" s="154">
        <v>-11.374918963884577</v>
      </c>
      <c r="E1272" s="155">
        <f t="shared" si="23"/>
        <v>0.27023297001976015</v>
      </c>
    </row>
    <row r="1273" spans="1:5">
      <c r="A1273" s="157" t="s">
        <v>448</v>
      </c>
      <c r="B1273" s="157" t="s">
        <v>3829</v>
      </c>
      <c r="C1273" s="154">
        <v>-1.8977385469990016</v>
      </c>
      <c r="D1273" s="154">
        <v>2.624643607356798</v>
      </c>
      <c r="E1273" s="155">
        <f t="shared" si="23"/>
        <v>-0.72304618489142558</v>
      </c>
    </row>
    <row r="1274" spans="1:5">
      <c r="A1274" s="157" t="s">
        <v>449</v>
      </c>
      <c r="B1274" s="157" t="s">
        <v>3830</v>
      </c>
      <c r="C1274" s="154">
        <v>-3.8977695931706378</v>
      </c>
      <c r="D1274" s="154">
        <v>-5568.0372484164645</v>
      </c>
      <c r="E1274" s="155">
        <f t="shared" si="23"/>
        <v>7.0002577556016769E-4</v>
      </c>
    </row>
    <row r="1275" spans="1:5">
      <c r="A1275" s="157" t="s">
        <v>424</v>
      </c>
      <c r="B1275" s="157" t="s">
        <v>3830</v>
      </c>
      <c r="C1275" s="154">
        <v>-5.086370655047971</v>
      </c>
      <c r="D1275" s="154">
        <v>-1098.4020699217892</v>
      </c>
      <c r="E1275" s="155">
        <f t="shared" si="23"/>
        <v>4.6307001728521343E-3</v>
      </c>
    </row>
    <row r="1276" spans="1:5">
      <c r="A1276" s="157" t="s">
        <v>426</v>
      </c>
      <c r="B1276" s="157" t="s">
        <v>3830</v>
      </c>
      <c r="C1276" s="154">
        <v>-25.770513597741079</v>
      </c>
      <c r="D1276" s="154">
        <v>-1728.2992277045273</v>
      </c>
      <c r="E1276" s="155">
        <f t="shared" si="23"/>
        <v>1.491090962990747E-2</v>
      </c>
    </row>
    <row r="1277" spans="1:5">
      <c r="A1277" s="157" t="s">
        <v>427</v>
      </c>
      <c r="B1277" s="157" t="s">
        <v>3830</v>
      </c>
      <c r="C1277" s="154">
        <v>-24.707860428973181</v>
      </c>
      <c r="D1277" s="154">
        <v>-1730.6526376003949</v>
      </c>
      <c r="E1277" s="155">
        <f t="shared" si="23"/>
        <v>1.4276614435598941E-2</v>
      </c>
    </row>
    <row r="1278" spans="1:5">
      <c r="A1278" s="157" t="s">
        <v>450</v>
      </c>
      <c r="B1278" s="157" t="s">
        <v>3830</v>
      </c>
      <c r="C1278" s="154">
        <v>-3.6197706201949962</v>
      </c>
      <c r="D1278" s="154">
        <v>-1330.0990369799179</v>
      </c>
      <c r="E1278" s="155">
        <f t="shared" si="23"/>
        <v>2.7214293970274097E-3</v>
      </c>
    </row>
    <row r="1279" spans="1:5">
      <c r="A1279" s="157" t="s">
        <v>428</v>
      </c>
      <c r="B1279" s="157" t="s">
        <v>3830</v>
      </c>
      <c r="C1279" s="154">
        <v>-9.165022791968358</v>
      </c>
      <c r="D1279" s="154">
        <v>-1007.8249806283771</v>
      </c>
      <c r="E1279" s="155">
        <f t="shared" si="23"/>
        <v>9.0938634863505594E-3</v>
      </c>
    </row>
    <row r="1280" spans="1:5">
      <c r="A1280" s="157" t="s">
        <v>451</v>
      </c>
      <c r="B1280" s="157" t="s">
        <v>3830</v>
      </c>
      <c r="C1280" s="154">
        <v>-19124.06747231786</v>
      </c>
      <c r="D1280" s="154">
        <v>-119.39979737602849</v>
      </c>
      <c r="E1280" s="155">
        <f t="shared" si="23"/>
        <v>160.16834109098193</v>
      </c>
    </row>
    <row r="1281" spans="1:5">
      <c r="A1281" s="157" t="s">
        <v>429</v>
      </c>
      <c r="B1281" s="157" t="s">
        <v>3830</v>
      </c>
      <c r="C1281" s="154">
        <v>-5.5317156024736134</v>
      </c>
      <c r="D1281" s="154">
        <v>-2175.1053543486773</v>
      </c>
      <c r="E1281" s="155">
        <f t="shared" si="23"/>
        <v>2.5431943291455202E-3</v>
      </c>
    </row>
    <row r="1282" spans="1:5">
      <c r="A1282" s="161" t="s">
        <v>1417</v>
      </c>
      <c r="B1282" s="161" t="s">
        <v>131</v>
      </c>
      <c r="C1282" s="154">
        <v>3.0754434112962561</v>
      </c>
      <c r="D1282" s="154">
        <v>-40.068045712461718</v>
      </c>
      <c r="E1282" s="155">
        <f t="shared" si="23"/>
        <v>-7.6755513192892019E-2</v>
      </c>
    </row>
    <row r="1283" spans="1:5">
      <c r="A1283" s="161" t="s">
        <v>1418</v>
      </c>
      <c r="B1283" s="161" t="s">
        <v>131</v>
      </c>
      <c r="C1283" s="154">
        <v>2.3114334382041957</v>
      </c>
      <c r="D1283" s="154">
        <v>-38.237073410266966</v>
      </c>
      <c r="E1283" s="155">
        <f t="shared" si="23"/>
        <v>-6.0450061473155445E-2</v>
      </c>
    </row>
    <row r="1284" spans="1:5">
      <c r="A1284" s="161" t="s">
        <v>1419</v>
      </c>
      <c r="B1284" s="161" t="s">
        <v>131</v>
      </c>
      <c r="C1284" s="154">
        <v>1.7000988714238627</v>
      </c>
      <c r="D1284" s="154">
        <v>-47.213019931662444</v>
      </c>
      <c r="E1284" s="155">
        <f t="shared" si="23"/>
        <v>-3.6009110916536101E-2</v>
      </c>
    </row>
    <row r="1285" spans="1:5">
      <c r="A1285" s="161" t="s">
        <v>130</v>
      </c>
      <c r="B1285" s="161" t="s">
        <v>131</v>
      </c>
      <c r="C1285" s="154">
        <v>-1.2455553214831683</v>
      </c>
      <c r="D1285" s="154">
        <v>-1407.9957026872266</v>
      </c>
      <c r="E1285" s="155">
        <f t="shared" si="23"/>
        <v>8.8463005895967359E-4</v>
      </c>
    </row>
    <row r="1286" spans="1:5">
      <c r="A1286" s="161" t="s">
        <v>1420</v>
      </c>
      <c r="B1286" s="161" t="s">
        <v>131</v>
      </c>
      <c r="C1286" s="154">
        <v>1.4248053707773363</v>
      </c>
      <c r="D1286" s="154">
        <v>-1020.1722414878645</v>
      </c>
      <c r="E1286" s="155">
        <f t="shared" si="23"/>
        <v>-1.3966321693867467E-3</v>
      </c>
    </row>
    <row r="1287" spans="1:5">
      <c r="A1287" s="161" t="s">
        <v>1421</v>
      </c>
      <c r="B1287" s="161" t="s">
        <v>131</v>
      </c>
      <c r="C1287" s="154">
        <v>1.2428571323869657</v>
      </c>
      <c r="D1287" s="154">
        <v>-1043.7631734222618</v>
      </c>
      <c r="E1287" s="155">
        <f t="shared" si="23"/>
        <v>-1.1907462957443881E-3</v>
      </c>
    </row>
    <row r="1288" spans="1:5">
      <c r="A1288" s="161" t="s">
        <v>1422</v>
      </c>
      <c r="B1288" s="161" t="s">
        <v>131</v>
      </c>
      <c r="C1288" s="154">
        <v>1.3851213292887727</v>
      </c>
      <c r="D1288" s="154">
        <v>-17.930931087789837</v>
      </c>
      <c r="E1288" s="155">
        <f t="shared" si="23"/>
        <v>-7.7247596486050771E-2</v>
      </c>
    </row>
    <row r="1289" spans="1:5">
      <c r="A1289" s="161" t="s">
        <v>1426</v>
      </c>
      <c r="B1289" s="161" t="s">
        <v>131</v>
      </c>
      <c r="C1289" s="154">
        <v>2.1590160094503288</v>
      </c>
      <c r="D1289" s="154">
        <v>-6.378530933538701</v>
      </c>
      <c r="E1289" s="155">
        <f t="shared" si="23"/>
        <v>-0.33848170243999165</v>
      </c>
    </row>
    <row r="1290" spans="1:5">
      <c r="A1290" s="161" t="s">
        <v>1427</v>
      </c>
      <c r="B1290" s="161" t="s">
        <v>131</v>
      </c>
      <c r="C1290" s="154">
        <v>-1.0047307787768636</v>
      </c>
      <c r="D1290" s="154">
        <v>-25.211047868525423</v>
      </c>
      <c r="E1290" s="155">
        <f t="shared" si="23"/>
        <v>3.985279723462877E-2</v>
      </c>
    </row>
    <row r="1291" spans="1:5">
      <c r="A1291" s="161" t="s">
        <v>1429</v>
      </c>
      <c r="B1291" s="161" t="s">
        <v>131</v>
      </c>
      <c r="C1291" s="154">
        <v>1.2428014936799539</v>
      </c>
      <c r="D1291" s="154">
        <v>-1599.0581112347741</v>
      </c>
      <c r="E1291" s="155">
        <f t="shared" si="23"/>
        <v>-7.7720846099850428E-4</v>
      </c>
    </row>
    <row r="1292" spans="1:5">
      <c r="A1292" s="161" t="s">
        <v>1431</v>
      </c>
      <c r="B1292" s="161" t="s">
        <v>131</v>
      </c>
      <c r="C1292" s="154">
        <v>1.4762478752733699</v>
      </c>
      <c r="D1292" s="154">
        <v>-405.20890775447117</v>
      </c>
      <c r="E1292" s="155">
        <f t="shared" si="23"/>
        <v>-3.6431772525787488E-3</v>
      </c>
    </row>
    <row r="1293" spans="1:5">
      <c r="A1293" s="161" t="s">
        <v>3630</v>
      </c>
      <c r="B1293" s="161" t="s">
        <v>131</v>
      </c>
      <c r="C1293" s="154">
        <v>1.167163901632861</v>
      </c>
      <c r="D1293" s="154">
        <v>-491.95859246661286</v>
      </c>
      <c r="E1293" s="155">
        <f t="shared" si="23"/>
        <v>-2.3724840250901229E-3</v>
      </c>
    </row>
    <row r="1294" spans="1:5">
      <c r="A1294" s="161" t="s">
        <v>1435</v>
      </c>
      <c r="B1294" s="161" t="s">
        <v>131</v>
      </c>
      <c r="C1294" s="154">
        <v>1.5080306479229735</v>
      </c>
      <c r="D1294" s="154">
        <v>-303.00969605958704</v>
      </c>
      <c r="E1294" s="155">
        <f t="shared" si="23"/>
        <v>-4.9768395781843834E-3</v>
      </c>
    </row>
    <row r="1295" spans="1:5">
      <c r="A1295" s="161" t="s">
        <v>1436</v>
      </c>
      <c r="B1295" s="161" t="s">
        <v>131</v>
      </c>
      <c r="C1295" s="154">
        <v>1.4902403434736469</v>
      </c>
      <c r="D1295" s="154">
        <v>-906.69634974603287</v>
      </c>
      <c r="E1295" s="155">
        <f t="shared" si="23"/>
        <v>-1.6435936285516817E-3</v>
      </c>
    </row>
    <row r="1296" spans="1:5">
      <c r="A1296" s="161" t="s">
        <v>1438</v>
      </c>
      <c r="B1296" s="161" t="s">
        <v>131</v>
      </c>
      <c r="C1296" s="154">
        <v>2.120352359224972</v>
      </c>
      <c r="D1296" s="154">
        <v>-3734.6500595067828</v>
      </c>
      <c r="E1296" s="155">
        <f t="shared" si="23"/>
        <v>-5.67751282031762E-4</v>
      </c>
    </row>
    <row r="1297" spans="1:5">
      <c r="A1297" s="161" t="s">
        <v>1439</v>
      </c>
      <c r="B1297" s="161" t="s">
        <v>131</v>
      </c>
      <c r="C1297" s="154">
        <v>1.5201839079846124</v>
      </c>
      <c r="D1297" s="154">
        <v>-1402.0033937292205</v>
      </c>
      <c r="E1297" s="155">
        <f t="shared" si="23"/>
        <v>-1.0842940286621139E-3</v>
      </c>
    </row>
    <row r="1298" spans="1:5">
      <c r="A1298" s="157" t="s">
        <v>1440</v>
      </c>
      <c r="B1298" s="161" t="s">
        <v>131</v>
      </c>
      <c r="C1298" s="154">
        <v>1.7768961519708328</v>
      </c>
      <c r="D1298" s="154">
        <v>-223.71579050981723</v>
      </c>
      <c r="E1298" s="155">
        <f t="shared" si="23"/>
        <v>-7.9426496802998715E-3</v>
      </c>
    </row>
    <row r="1299" spans="1:5">
      <c r="A1299" s="157" t="s">
        <v>1441</v>
      </c>
      <c r="B1299" s="161" t="s">
        <v>131</v>
      </c>
      <c r="C1299" s="154">
        <v>2.1033302293342282</v>
      </c>
      <c r="D1299" s="154">
        <v>-116.24469469510814</v>
      </c>
      <c r="E1299" s="155">
        <f t="shared" si="23"/>
        <v>-1.8093989019033842E-2</v>
      </c>
    </row>
    <row r="1300" spans="1:5">
      <c r="A1300" s="161" t="s">
        <v>1442</v>
      </c>
      <c r="B1300" s="161" t="s">
        <v>131</v>
      </c>
      <c r="C1300" s="154">
        <v>2.4843830115547121</v>
      </c>
      <c r="D1300" s="154">
        <v>-67.214099899036398</v>
      </c>
      <c r="E1300" s="155">
        <f t="shared" si="23"/>
        <v>-3.6962229878649749E-2</v>
      </c>
    </row>
    <row r="1301" spans="1:5">
      <c r="A1301" s="161" t="s">
        <v>132</v>
      </c>
      <c r="B1301" s="161" t="s">
        <v>131</v>
      </c>
      <c r="C1301" s="154">
        <v>1.8934821278364293</v>
      </c>
      <c r="D1301" s="154">
        <v>-527.61613615239446</v>
      </c>
      <c r="E1301" s="155">
        <f t="shared" ref="E1301:E1339" si="24">C1301/D1301</f>
        <v>-3.5887494678319008E-3</v>
      </c>
    </row>
    <row r="1302" spans="1:5">
      <c r="A1302" s="160" t="s">
        <v>1443</v>
      </c>
      <c r="B1302" s="161" t="s">
        <v>131</v>
      </c>
      <c r="C1302" s="154">
        <v>1.4793493365647215</v>
      </c>
      <c r="D1302" s="154">
        <v>-4100.5216751120888</v>
      </c>
      <c r="E1302" s="155">
        <f t="shared" si="24"/>
        <v>-3.6077100763631082E-4</v>
      </c>
    </row>
    <row r="1303" spans="1:5">
      <c r="A1303" s="160" t="s">
        <v>1444</v>
      </c>
      <c r="B1303" s="161" t="s">
        <v>131</v>
      </c>
      <c r="C1303" s="154">
        <v>1.1072651191337171</v>
      </c>
      <c r="D1303" s="154">
        <v>-118.36805592566149</v>
      </c>
      <c r="E1303" s="155">
        <f t="shared" si="24"/>
        <v>-9.3544251485308764E-3</v>
      </c>
    </row>
    <row r="1304" spans="1:5">
      <c r="A1304" s="160" t="s">
        <v>1445</v>
      </c>
      <c r="B1304" s="161" t="s">
        <v>131</v>
      </c>
      <c r="C1304" s="154">
        <v>1.0573930234447282</v>
      </c>
      <c r="D1304" s="154">
        <v>-44.142176953329589</v>
      </c>
      <c r="E1304" s="155">
        <f t="shared" si="24"/>
        <v>-2.3954256369428339E-2</v>
      </c>
    </row>
    <row r="1305" spans="1:5">
      <c r="A1305" s="160" t="s">
        <v>3666</v>
      </c>
      <c r="B1305" s="161" t="s">
        <v>131</v>
      </c>
      <c r="C1305" s="154">
        <v>1.7080816377536532</v>
      </c>
      <c r="D1305" s="154">
        <v>-1033.3274485584423</v>
      </c>
      <c r="E1305" s="155">
        <f t="shared" si="24"/>
        <v>-1.6529916437781034E-3</v>
      </c>
    </row>
    <row r="1306" spans="1:5">
      <c r="A1306" s="160" t="s">
        <v>1449</v>
      </c>
      <c r="B1306" s="161" t="s">
        <v>131</v>
      </c>
      <c r="C1306" s="154">
        <v>2.6225943602948512</v>
      </c>
      <c r="D1306" s="154">
        <v>-40.980016341782459</v>
      </c>
      <c r="E1306" s="155">
        <f t="shared" si="24"/>
        <v>-6.3996908601056432E-2</v>
      </c>
    </row>
    <row r="1307" spans="1:5">
      <c r="A1307" s="160" t="s">
        <v>1450</v>
      </c>
      <c r="B1307" s="161" t="s">
        <v>131</v>
      </c>
      <c r="C1307" s="154">
        <v>1.2759740252198937</v>
      </c>
      <c r="D1307" s="154">
        <v>-450.96249762265739</v>
      </c>
      <c r="E1307" s="155">
        <f t="shared" si="24"/>
        <v>-2.8294459782054076E-3</v>
      </c>
    </row>
    <row r="1308" spans="1:5">
      <c r="A1308" s="160" t="s">
        <v>1452</v>
      </c>
      <c r="B1308" s="161" t="s">
        <v>131</v>
      </c>
      <c r="C1308" s="154">
        <v>-1.0288866808121522</v>
      </c>
      <c r="D1308" s="154">
        <v>-335.00485242449156</v>
      </c>
      <c r="E1308" s="155">
        <f t="shared" si="24"/>
        <v>3.0712590380882862E-3</v>
      </c>
    </row>
    <row r="1309" spans="1:5">
      <c r="A1309" s="160" t="s">
        <v>1453</v>
      </c>
      <c r="B1309" s="161" t="s">
        <v>131</v>
      </c>
      <c r="C1309" s="154">
        <v>1.8289626242776635</v>
      </c>
      <c r="D1309" s="154">
        <v>-188.30462137438658</v>
      </c>
      <c r="E1309" s="155">
        <f t="shared" si="24"/>
        <v>-9.7127867119167852E-3</v>
      </c>
    </row>
    <row r="1310" spans="1:5">
      <c r="A1310" s="160" t="s">
        <v>1454</v>
      </c>
      <c r="B1310" s="161" t="s">
        <v>131</v>
      </c>
      <c r="C1310" s="154">
        <v>1.7952483479133106</v>
      </c>
      <c r="D1310" s="154">
        <v>-67.603589322665371</v>
      </c>
      <c r="E1310" s="155">
        <f t="shared" si="24"/>
        <v>-2.6555518218785167E-2</v>
      </c>
    </row>
    <row r="1311" spans="1:5">
      <c r="A1311" s="160" t="s">
        <v>1455</v>
      </c>
      <c r="B1311" s="161" t="s">
        <v>131</v>
      </c>
      <c r="C1311" s="154">
        <v>-1.0785780654987314</v>
      </c>
      <c r="D1311" s="154">
        <v>-389.68498774880749</v>
      </c>
      <c r="E1311" s="155">
        <f t="shared" si="24"/>
        <v>2.7678204175368109E-3</v>
      </c>
    </row>
    <row r="1312" spans="1:5">
      <c r="A1312" s="160" t="s">
        <v>1456</v>
      </c>
      <c r="B1312" s="161" t="s">
        <v>131</v>
      </c>
      <c r="C1312" s="154">
        <v>2.9349762315575285</v>
      </c>
      <c r="D1312" s="154">
        <v>-11.345879904986854</v>
      </c>
      <c r="E1312" s="155">
        <f t="shared" si="24"/>
        <v>-0.25868211686847831</v>
      </c>
    </row>
    <row r="1313" spans="1:5">
      <c r="A1313" s="160" t="s">
        <v>1457</v>
      </c>
      <c r="B1313" s="161" t="s">
        <v>131</v>
      </c>
      <c r="C1313" s="154">
        <v>1.1982801361768027</v>
      </c>
      <c r="D1313" s="154">
        <v>-1303.9171900788408</v>
      </c>
      <c r="E1313" s="155">
        <f t="shared" si="24"/>
        <v>-9.1898484450868333E-4</v>
      </c>
    </row>
    <row r="1314" spans="1:5">
      <c r="A1314" s="160" t="s">
        <v>1458</v>
      </c>
      <c r="B1314" s="161" t="s">
        <v>131</v>
      </c>
      <c r="C1314" s="154">
        <v>1.9867455218778156</v>
      </c>
      <c r="D1314" s="154">
        <v>-910.95947312616829</v>
      </c>
      <c r="E1314" s="155">
        <f t="shared" si="24"/>
        <v>-2.1809373308999559E-3</v>
      </c>
    </row>
    <row r="1315" spans="1:5">
      <c r="A1315" s="160" t="s">
        <v>3831</v>
      </c>
      <c r="B1315" s="161" t="s">
        <v>131</v>
      </c>
      <c r="C1315" s="154">
        <v>1.4065371650443577</v>
      </c>
      <c r="D1315" s="154">
        <v>-594.13090403898411</v>
      </c>
      <c r="E1315" s="155">
        <f t="shared" si="24"/>
        <v>-2.3673859674400426E-3</v>
      </c>
    </row>
    <row r="1316" spans="1:5">
      <c r="A1316" s="160" t="s">
        <v>1459</v>
      </c>
      <c r="B1316" s="161" t="s">
        <v>131</v>
      </c>
      <c r="C1316" s="154">
        <v>1.0018553818102158</v>
      </c>
      <c r="D1316" s="154">
        <v>-109.84376177387148</v>
      </c>
      <c r="E1316" s="155">
        <f t="shared" si="24"/>
        <v>-9.1207308055661213E-3</v>
      </c>
    </row>
    <row r="1317" spans="1:5">
      <c r="A1317" s="160" t="s">
        <v>1460</v>
      </c>
      <c r="B1317" s="161" t="s">
        <v>131</v>
      </c>
      <c r="C1317" s="154">
        <v>1.1354220884279829</v>
      </c>
      <c r="D1317" s="154">
        <v>-553.54584056834517</v>
      </c>
      <c r="E1317" s="155">
        <f t="shared" si="24"/>
        <v>-2.0511798756580029E-3</v>
      </c>
    </row>
    <row r="1318" spans="1:5">
      <c r="A1318" s="160" t="s">
        <v>1461</v>
      </c>
      <c r="B1318" s="161" t="s">
        <v>131</v>
      </c>
      <c r="C1318" s="154">
        <v>2.1595467772369874</v>
      </c>
      <c r="D1318" s="154">
        <v>-139.8467288274596</v>
      </c>
      <c r="E1318" s="155">
        <f t="shared" si="24"/>
        <v>-1.5442240196418164E-2</v>
      </c>
    </row>
    <row r="1319" spans="1:5">
      <c r="A1319" s="160" t="s">
        <v>1462</v>
      </c>
      <c r="B1319" s="161" t="s">
        <v>131</v>
      </c>
      <c r="C1319" s="154">
        <v>4.3503113831157822</v>
      </c>
      <c r="D1319" s="154">
        <v>-33.942517965234956</v>
      </c>
      <c r="E1319" s="155">
        <f t="shared" si="24"/>
        <v>-0.12816702012418507</v>
      </c>
    </row>
    <row r="1320" spans="1:5">
      <c r="A1320" s="160" t="s">
        <v>1464</v>
      </c>
      <c r="B1320" s="161" t="s">
        <v>131</v>
      </c>
      <c r="C1320" s="154">
        <v>1.9374023514275447</v>
      </c>
      <c r="D1320" s="154">
        <v>-27.814203825710297</v>
      </c>
      <c r="E1320" s="155">
        <f t="shared" si="24"/>
        <v>-6.9655143234288452E-2</v>
      </c>
    </row>
    <row r="1321" spans="1:5">
      <c r="A1321" s="160" t="s">
        <v>133</v>
      </c>
      <c r="B1321" s="161" t="s">
        <v>131</v>
      </c>
      <c r="C1321" s="154">
        <v>1.3700915986374946</v>
      </c>
      <c r="D1321" s="154">
        <v>-665.52037354940774</v>
      </c>
      <c r="E1321" s="155">
        <f t="shared" si="24"/>
        <v>-2.0586771691607423E-3</v>
      </c>
    </row>
    <row r="1322" spans="1:5">
      <c r="A1322" s="160" t="s">
        <v>1465</v>
      </c>
      <c r="B1322" s="161" t="s">
        <v>131</v>
      </c>
      <c r="C1322" s="154">
        <v>-1.1866753249284359</v>
      </c>
      <c r="D1322" s="154">
        <v>-1117.4291963379135</v>
      </c>
      <c r="E1322" s="155">
        <f t="shared" si="24"/>
        <v>1.0619691420426984E-3</v>
      </c>
    </row>
    <row r="1323" spans="1:5">
      <c r="A1323" s="160" t="s">
        <v>1466</v>
      </c>
      <c r="B1323" s="161" t="s">
        <v>131</v>
      </c>
      <c r="C1323" s="154">
        <v>2.1887076415124609</v>
      </c>
      <c r="D1323" s="154">
        <v>-535.94098376278725</v>
      </c>
      <c r="E1323" s="155">
        <f t="shared" si="24"/>
        <v>-4.0838594319579117E-3</v>
      </c>
    </row>
    <row r="1324" spans="1:5">
      <c r="A1324" s="160" t="s">
        <v>1467</v>
      </c>
      <c r="B1324" s="161" t="s">
        <v>131</v>
      </c>
      <c r="C1324" s="154">
        <v>1.4814630746624391</v>
      </c>
      <c r="D1324" s="154">
        <v>-46.295755076797029</v>
      </c>
      <c r="E1324" s="155">
        <f t="shared" si="24"/>
        <v>-3.1999976503351894E-2</v>
      </c>
    </row>
    <row r="1325" spans="1:5">
      <c r="A1325" s="160" t="s">
        <v>1468</v>
      </c>
      <c r="B1325" s="161" t="s">
        <v>131</v>
      </c>
      <c r="C1325" s="154">
        <v>1.4295122524096771</v>
      </c>
      <c r="D1325" s="154">
        <v>-4188.9637521477016</v>
      </c>
      <c r="E1325" s="155">
        <f t="shared" si="24"/>
        <v>-3.4125677303289135E-4</v>
      </c>
    </row>
    <row r="1326" spans="1:5">
      <c r="A1326" s="160" t="s">
        <v>1469</v>
      </c>
      <c r="B1326" s="161" t="s">
        <v>131</v>
      </c>
      <c r="C1326" s="154">
        <v>1.6705297360531826</v>
      </c>
      <c r="D1326" s="154">
        <v>-441.27965801631206</v>
      </c>
      <c r="E1326" s="155">
        <f t="shared" si="24"/>
        <v>-3.7856486373351724E-3</v>
      </c>
    </row>
    <row r="1327" spans="1:5">
      <c r="A1327" s="160" t="s">
        <v>1470</v>
      </c>
      <c r="B1327" s="161" t="s">
        <v>131</v>
      </c>
      <c r="C1327" s="154">
        <v>1.1292532698680378</v>
      </c>
      <c r="D1327" s="154">
        <v>-289.5050484714302</v>
      </c>
      <c r="E1327" s="155">
        <f t="shared" si="24"/>
        <v>-3.9006341196135587E-3</v>
      </c>
    </row>
    <row r="1328" spans="1:5">
      <c r="A1328" s="160" t="s">
        <v>1471</v>
      </c>
      <c r="B1328" s="161" t="s">
        <v>131</v>
      </c>
      <c r="C1328" s="154">
        <v>1.2131665153381039</v>
      </c>
      <c r="D1328" s="154">
        <v>-18.038743143356058</v>
      </c>
      <c r="E1328" s="155">
        <f t="shared" si="24"/>
        <v>-6.7253383769419181E-2</v>
      </c>
    </row>
    <row r="1329" spans="1:5">
      <c r="A1329" s="160" t="s">
        <v>1472</v>
      </c>
      <c r="B1329" s="161" t="s">
        <v>131</v>
      </c>
      <c r="C1329" s="154">
        <v>1.322279676293908</v>
      </c>
      <c r="D1329" s="154">
        <v>-1669.774151151368</v>
      </c>
      <c r="E1329" s="155">
        <f t="shared" si="24"/>
        <v>-7.9189133176013637E-4</v>
      </c>
    </row>
    <row r="1330" spans="1:5">
      <c r="A1330" s="160" t="s">
        <v>1473</v>
      </c>
      <c r="B1330" s="161" t="s">
        <v>131</v>
      </c>
      <c r="C1330" s="154">
        <v>1.6625506637097018</v>
      </c>
      <c r="D1330" s="154">
        <v>-2566.9849833134522</v>
      </c>
      <c r="E1330" s="155">
        <f t="shared" si="24"/>
        <v>-6.4766668855370134E-4</v>
      </c>
    </row>
    <row r="1331" spans="1:5">
      <c r="A1331" s="160" t="s">
        <v>1474</v>
      </c>
      <c r="B1331" s="161" t="s">
        <v>131</v>
      </c>
      <c r="C1331" s="154">
        <v>1.7526024622696976</v>
      </c>
      <c r="D1331" s="154">
        <v>-88.080880525837415</v>
      </c>
      <c r="E1331" s="155">
        <f t="shared" si="24"/>
        <v>-1.9897649203854107E-2</v>
      </c>
    </row>
    <row r="1332" spans="1:5">
      <c r="A1332" s="160" t="s">
        <v>1475</v>
      </c>
      <c r="B1332" s="161" t="s">
        <v>131</v>
      </c>
      <c r="C1332" s="154">
        <v>1.5596213379782722</v>
      </c>
      <c r="D1332" s="154">
        <v>-222.30586321173726</v>
      </c>
      <c r="E1332" s="155">
        <f t="shared" si="24"/>
        <v>-7.015655437269311E-3</v>
      </c>
    </row>
    <row r="1333" spans="1:5">
      <c r="A1333" s="160" t="s">
        <v>1476</v>
      </c>
      <c r="B1333" s="161" t="s">
        <v>131</v>
      </c>
      <c r="C1333" s="154">
        <v>2.3479684127670408</v>
      </c>
      <c r="D1333" s="154">
        <v>-93.33083334460288</v>
      </c>
      <c r="E1333" s="155">
        <f t="shared" si="24"/>
        <v>-2.5157478280491734E-2</v>
      </c>
    </row>
    <row r="1334" spans="1:5">
      <c r="A1334" s="160" t="s">
        <v>1478</v>
      </c>
      <c r="B1334" s="161" t="s">
        <v>131</v>
      </c>
      <c r="C1334" s="154">
        <v>1.3264922518871745</v>
      </c>
      <c r="D1334" s="154">
        <v>-567.29350757578948</v>
      </c>
      <c r="E1334" s="155">
        <f t="shared" si="24"/>
        <v>-2.3382820959042218E-3</v>
      </c>
    </row>
    <row r="1335" spans="1:5">
      <c r="A1335" s="160" t="s">
        <v>1480</v>
      </c>
      <c r="B1335" s="161" t="s">
        <v>131</v>
      </c>
      <c r="C1335" s="154">
        <v>3.4362380191551551</v>
      </c>
      <c r="D1335" s="154">
        <v>-18.45516142458446</v>
      </c>
      <c r="E1335" s="155">
        <f t="shared" si="24"/>
        <v>-0.18619387498706347</v>
      </c>
    </row>
    <row r="1336" spans="1:5">
      <c r="A1336" s="160" t="s">
        <v>1481</v>
      </c>
      <c r="B1336" s="161" t="s">
        <v>131</v>
      </c>
      <c r="C1336" s="154">
        <v>2.2369671212318942</v>
      </c>
      <c r="D1336" s="154">
        <v>-178.18279393982155</v>
      </c>
      <c r="E1336" s="155">
        <f t="shared" si="24"/>
        <v>-1.2554338563056738E-2</v>
      </c>
    </row>
    <row r="1337" spans="1:5">
      <c r="A1337" s="160" t="s">
        <v>1482</v>
      </c>
      <c r="B1337" s="161" t="s">
        <v>131</v>
      </c>
      <c r="C1337" s="154">
        <v>1.3830488969560149</v>
      </c>
      <c r="D1337" s="154">
        <v>-716.25434532278632</v>
      </c>
      <c r="E1337" s="155">
        <f t="shared" si="24"/>
        <v>-1.9309466057518042E-3</v>
      </c>
    </row>
    <row r="1338" spans="1:5">
      <c r="A1338" s="160" t="s">
        <v>1484</v>
      </c>
      <c r="B1338" s="161" t="s">
        <v>131</v>
      </c>
      <c r="C1338" s="154">
        <v>2.2459230983430483</v>
      </c>
      <c r="D1338" s="154">
        <v>-619.49718348314696</v>
      </c>
      <c r="E1338" s="155">
        <f t="shared" si="24"/>
        <v>-3.6253967866572991E-3</v>
      </c>
    </row>
    <row r="1339" spans="1:5">
      <c r="A1339" s="161" t="s">
        <v>1485</v>
      </c>
      <c r="B1339" s="161" t="s">
        <v>131</v>
      </c>
      <c r="C1339" s="154">
        <v>1.6046634471491124</v>
      </c>
      <c r="D1339" s="154">
        <v>-1300.1285101008043</v>
      </c>
      <c r="E1339" s="155">
        <f t="shared" si="24"/>
        <v>-1.2342344888850228E-3</v>
      </c>
    </row>
  </sheetData>
  <sortState xmlns:xlrd2="http://schemas.microsoft.com/office/spreadsheetml/2017/richdata2" ref="A409:G576">
    <sortCondition ref="A409:A576"/>
  </sortState>
  <mergeCells count="29">
    <mergeCell ref="A407:G407"/>
    <mergeCell ref="I26:K26"/>
    <mergeCell ref="I27:K27"/>
    <mergeCell ref="I9:L10"/>
    <mergeCell ref="I19:K21"/>
    <mergeCell ref="L19:L21"/>
    <mergeCell ref="I22:K25"/>
    <mergeCell ref="L22:L25"/>
    <mergeCell ref="A1:G1"/>
    <mergeCell ref="I12:K14"/>
    <mergeCell ref="L12:L14"/>
    <mergeCell ref="I15:K18"/>
    <mergeCell ref="L15:L18"/>
    <mergeCell ref="A3:G3"/>
    <mergeCell ref="A2:G2"/>
    <mergeCell ref="A594:E594"/>
    <mergeCell ref="G599:J600"/>
    <mergeCell ref="G602:I604"/>
    <mergeCell ref="J602:J604"/>
    <mergeCell ref="G605:I608"/>
    <mergeCell ref="J605:J608"/>
    <mergeCell ref="G617:I617"/>
    <mergeCell ref="G618:I619"/>
    <mergeCell ref="J618:J619"/>
    <mergeCell ref="G609:I611"/>
    <mergeCell ref="J609:J611"/>
    <mergeCell ref="G612:I615"/>
    <mergeCell ref="J612:J615"/>
    <mergeCell ref="G616:I6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D9D2A-D916-1C43-BB74-186228EB1DBA}">
  <sheetPr>
    <pageSetUpPr fitToPage="1"/>
  </sheetPr>
  <dimension ref="A1:I1146"/>
  <sheetViews>
    <sheetView zoomScale="140" workbookViewId="0">
      <selection activeCell="A2" sqref="A2:D2"/>
    </sheetView>
  </sheetViews>
  <sheetFormatPr baseColWidth="10" defaultColWidth="8.83203125" defaultRowHeight="14"/>
  <cols>
    <col min="1" max="1" width="12.33203125" style="22" customWidth="1"/>
    <col min="2" max="2" width="75.5" style="22" bestFit="1" customWidth="1"/>
    <col min="3" max="3" width="9.33203125" style="22" customWidth="1"/>
    <col min="4" max="4" width="9.1640625" style="22" customWidth="1"/>
    <col min="5" max="5" width="12.83203125" style="9" bestFit="1" customWidth="1"/>
    <col min="6" max="6" width="11.33203125" style="9" customWidth="1"/>
    <col min="7" max="16384" width="8.83203125" style="9"/>
  </cols>
  <sheetData>
    <row r="1" spans="1:9" ht="36" customHeight="1">
      <c r="A1" s="287" t="s">
        <v>3953</v>
      </c>
      <c r="B1" s="287"/>
      <c r="C1" s="287"/>
      <c r="D1" s="287"/>
    </row>
    <row r="2" spans="1:9">
      <c r="A2" s="288" t="s">
        <v>3019</v>
      </c>
      <c r="B2" s="289"/>
      <c r="C2" s="289"/>
      <c r="D2" s="289"/>
    </row>
    <row r="3" spans="1:9" s="57" customFormat="1" ht="30">
      <c r="A3" s="32" t="s">
        <v>435</v>
      </c>
      <c r="B3" s="32" t="s">
        <v>2</v>
      </c>
      <c r="C3" s="32" t="s">
        <v>3018</v>
      </c>
      <c r="D3" s="53" t="s">
        <v>3855</v>
      </c>
    </row>
    <row r="4" spans="1:9">
      <c r="A4" s="23" t="s">
        <v>2656</v>
      </c>
      <c r="B4" s="23" t="s">
        <v>7</v>
      </c>
      <c r="C4" s="27">
        <v>-2.3032214593225251</v>
      </c>
      <c r="D4" s="28">
        <v>7.107044979435727E-4</v>
      </c>
      <c r="F4" s="13"/>
      <c r="G4" s="13"/>
      <c r="H4" s="56"/>
      <c r="I4" s="55"/>
    </row>
    <row r="5" spans="1:9">
      <c r="A5" s="23" t="s">
        <v>2370</v>
      </c>
      <c r="B5" s="23" t="s">
        <v>2371</v>
      </c>
      <c r="C5" s="27">
        <v>2.1681533965353603</v>
      </c>
      <c r="D5" s="28">
        <v>2.1857618986217076E-7</v>
      </c>
      <c r="F5" s="13"/>
      <c r="G5" s="13"/>
      <c r="H5" s="56"/>
      <c r="I5" s="55"/>
    </row>
    <row r="6" spans="1:9">
      <c r="A6" s="23" t="s">
        <v>1493</v>
      </c>
      <c r="B6" s="23" t="s">
        <v>1494</v>
      </c>
      <c r="C6" s="27">
        <v>-2.0233504615303137</v>
      </c>
      <c r="D6" s="28">
        <v>1.172427540252148E-5</v>
      </c>
    </row>
    <row r="7" spans="1:9">
      <c r="A7" s="23" t="s">
        <v>462</v>
      </c>
      <c r="B7" s="23" t="s">
        <v>463</v>
      </c>
      <c r="C7" s="27">
        <v>-2.2478265959839936</v>
      </c>
      <c r="D7" s="28">
        <v>2.0062128788147807E-4</v>
      </c>
    </row>
    <row r="8" spans="1:9">
      <c r="A8" s="23" t="s">
        <v>468</v>
      </c>
      <c r="B8" s="23" t="s">
        <v>469</v>
      </c>
      <c r="C8" s="27">
        <v>-2.7304695727085235</v>
      </c>
      <c r="D8" s="28">
        <v>2.7728149889186206E-12</v>
      </c>
    </row>
    <row r="9" spans="1:9">
      <c r="A9" s="23" t="s">
        <v>470</v>
      </c>
      <c r="B9" s="23" t="s">
        <v>471</v>
      </c>
      <c r="C9" s="27">
        <v>-2.2180795528789412</v>
      </c>
      <c r="D9" s="28">
        <v>1.3203399691089628E-7</v>
      </c>
    </row>
    <row r="10" spans="1:9">
      <c r="A10" s="23" t="s">
        <v>1510</v>
      </c>
      <c r="B10" s="23" t="s">
        <v>7</v>
      </c>
      <c r="C10" s="27">
        <v>2.0150706115969008</v>
      </c>
      <c r="D10" s="28">
        <v>6.5445634409840021E-7</v>
      </c>
    </row>
    <row r="11" spans="1:9">
      <c r="A11" s="23" t="s">
        <v>474</v>
      </c>
      <c r="B11" s="23" t="s">
        <v>475</v>
      </c>
      <c r="C11" s="27">
        <v>-2.5158468940372281</v>
      </c>
      <c r="D11" s="28">
        <v>1.8555196169674477E-9</v>
      </c>
    </row>
    <row r="12" spans="1:9">
      <c r="A12" s="23" t="s">
        <v>2657</v>
      </c>
      <c r="B12" s="23" t="s">
        <v>2658</v>
      </c>
      <c r="C12" s="27">
        <v>-2.693700295702842</v>
      </c>
      <c r="D12" s="28">
        <v>6.5143839029705899E-15</v>
      </c>
    </row>
    <row r="13" spans="1:9">
      <c r="A13" s="23" t="s">
        <v>476</v>
      </c>
      <c r="B13" s="23" t="s">
        <v>12</v>
      </c>
      <c r="C13" s="27">
        <v>-6.2324804286172668</v>
      </c>
      <c r="D13" s="28">
        <v>5.2868725750748135E-52</v>
      </c>
    </row>
    <row r="14" spans="1:9">
      <c r="A14" s="23" t="s">
        <v>2659</v>
      </c>
      <c r="B14" s="23" t="s">
        <v>12</v>
      </c>
      <c r="C14" s="27">
        <v>-2.1605940602217566</v>
      </c>
      <c r="D14" s="28">
        <v>1.6283984879467977E-8</v>
      </c>
    </row>
    <row r="15" spans="1:9">
      <c r="A15" s="23" t="s">
        <v>477</v>
      </c>
      <c r="B15" s="23" t="s">
        <v>478</v>
      </c>
      <c r="C15" s="27">
        <v>-20.613667059542315</v>
      </c>
      <c r="D15" s="28">
        <v>3.8532595787839298E-71</v>
      </c>
    </row>
    <row r="16" spans="1:9">
      <c r="A16" s="23" t="s">
        <v>2660</v>
      </c>
      <c r="B16" s="23" t="s">
        <v>2661</v>
      </c>
      <c r="C16" s="27">
        <v>-4.4411242384580838</v>
      </c>
      <c r="D16" s="28">
        <v>1.5735213871266492E-26</v>
      </c>
    </row>
    <row r="17" spans="1:4">
      <c r="A17" s="23" t="s">
        <v>479</v>
      </c>
      <c r="B17" s="23" t="s">
        <v>226</v>
      </c>
      <c r="C17" s="27">
        <v>-3.4046552718440268</v>
      </c>
      <c r="D17" s="28">
        <v>2.0442484445031624E-26</v>
      </c>
    </row>
    <row r="18" spans="1:4">
      <c r="A18" s="23" t="s">
        <v>2372</v>
      </c>
      <c r="B18" s="23" t="s">
        <v>12</v>
      </c>
      <c r="C18" s="27">
        <v>2.0392356284559527</v>
      </c>
      <c r="D18" s="28">
        <v>2.4031595544895568E-15</v>
      </c>
    </row>
    <row r="19" spans="1:4">
      <c r="A19" s="23" t="s">
        <v>481</v>
      </c>
      <c r="B19" s="23" t="s">
        <v>482</v>
      </c>
      <c r="C19" s="27">
        <v>-4.2073708135936743</v>
      </c>
      <c r="D19" s="28">
        <v>7.8087983520706141E-22</v>
      </c>
    </row>
    <row r="20" spans="1:4">
      <c r="A20" s="23" t="s">
        <v>2662</v>
      </c>
      <c r="B20" s="23" t="s">
        <v>7</v>
      </c>
      <c r="C20" s="27">
        <v>-2.4242041837322956</v>
      </c>
      <c r="D20" s="28">
        <v>2.8873283450703899E-9</v>
      </c>
    </row>
    <row r="21" spans="1:4">
      <c r="A21" s="23" t="s">
        <v>1532</v>
      </c>
      <c r="B21" s="23" t="s">
        <v>1533</v>
      </c>
      <c r="C21" s="27">
        <v>6.2577233219740656</v>
      </c>
      <c r="D21" s="28">
        <v>1.1534130405758768E-26</v>
      </c>
    </row>
    <row r="22" spans="1:4">
      <c r="A22" s="23" t="s">
        <v>485</v>
      </c>
      <c r="B22" s="23" t="s">
        <v>51</v>
      </c>
      <c r="C22" s="27">
        <v>2.6787914006738438</v>
      </c>
      <c r="D22" s="28">
        <v>3.8319596566771129E-15</v>
      </c>
    </row>
    <row r="23" spans="1:4">
      <c r="A23" s="23" t="s">
        <v>2373</v>
      </c>
      <c r="B23" s="23" t="s">
        <v>12</v>
      </c>
      <c r="C23" s="27">
        <v>3.0587558688302243</v>
      </c>
      <c r="D23" s="28">
        <v>1.0100902566137828E-10</v>
      </c>
    </row>
    <row r="24" spans="1:4">
      <c r="A24" s="23" t="s">
        <v>2374</v>
      </c>
      <c r="B24" s="23" t="s">
        <v>874</v>
      </c>
      <c r="C24" s="27">
        <v>2.7822431944163308</v>
      </c>
      <c r="D24" s="28">
        <v>9.5167441921213693E-13</v>
      </c>
    </row>
    <row r="25" spans="1:4">
      <c r="A25" s="23" t="s">
        <v>2663</v>
      </c>
      <c r="B25" s="23" t="s">
        <v>7</v>
      </c>
      <c r="C25" s="27">
        <v>-6.7169477875794348</v>
      </c>
      <c r="D25" s="28">
        <v>6.9912246164535644E-25</v>
      </c>
    </row>
    <row r="26" spans="1:4">
      <c r="A26" s="23" t="s">
        <v>2664</v>
      </c>
      <c r="B26" s="23" t="s">
        <v>2665</v>
      </c>
      <c r="C26" s="27">
        <v>-2.0563519616432386</v>
      </c>
      <c r="D26" s="28">
        <v>3.0823590203161188E-7</v>
      </c>
    </row>
    <row r="27" spans="1:4">
      <c r="A27" s="23" t="s">
        <v>486</v>
      </c>
      <c r="B27" s="23" t="s">
        <v>7</v>
      </c>
      <c r="C27" s="27">
        <v>-2.0318766077607</v>
      </c>
      <c r="D27" s="28">
        <v>4.013681171960963E-15</v>
      </c>
    </row>
    <row r="28" spans="1:4">
      <c r="A28" s="23" t="s">
        <v>487</v>
      </c>
      <c r="B28" s="23" t="s">
        <v>32</v>
      </c>
      <c r="C28" s="27">
        <v>-3.1859738980554573</v>
      </c>
      <c r="D28" s="28">
        <v>5.7121997093160513E-16</v>
      </c>
    </row>
    <row r="29" spans="1:4">
      <c r="A29" s="23" t="s">
        <v>2666</v>
      </c>
      <c r="B29" s="23" t="s">
        <v>12</v>
      </c>
      <c r="C29" s="27">
        <v>-2.0048161395508712</v>
      </c>
      <c r="D29" s="28">
        <v>1.0427323449231883E-5</v>
      </c>
    </row>
    <row r="30" spans="1:4">
      <c r="A30" s="23" t="s">
        <v>1534</v>
      </c>
      <c r="B30" s="23" t="s">
        <v>1535</v>
      </c>
      <c r="C30" s="27">
        <v>4.2867889830945796</v>
      </c>
      <c r="D30" s="28">
        <v>5.6593390978714955E-26</v>
      </c>
    </row>
    <row r="31" spans="1:4">
      <c r="A31" s="23" t="s">
        <v>2375</v>
      </c>
      <c r="B31" s="23" t="s">
        <v>7</v>
      </c>
      <c r="C31" s="27">
        <v>2.37893355056966</v>
      </c>
      <c r="D31" s="28">
        <v>7.4312310693276701E-14</v>
      </c>
    </row>
    <row r="32" spans="1:4">
      <c r="A32" s="23" t="s">
        <v>2376</v>
      </c>
      <c r="B32" s="23" t="s">
        <v>2377</v>
      </c>
      <c r="C32" s="27">
        <v>2.2571439836035312</v>
      </c>
      <c r="D32" s="28">
        <v>2.4974874333778483E-10</v>
      </c>
    </row>
    <row r="33" spans="1:4">
      <c r="A33" s="23" t="s">
        <v>2378</v>
      </c>
      <c r="B33" s="23" t="s">
        <v>2379</v>
      </c>
      <c r="C33" s="27">
        <v>2.4366253312042607</v>
      </c>
      <c r="D33" s="28">
        <v>8.7334699127023602E-11</v>
      </c>
    </row>
    <row r="34" spans="1:4">
      <c r="A34" s="23" t="s">
        <v>2380</v>
      </c>
      <c r="B34" s="23" t="s">
        <v>2381</v>
      </c>
      <c r="C34" s="27">
        <v>2.0593805163735115</v>
      </c>
      <c r="D34" s="28">
        <v>2.3412473852679942E-5</v>
      </c>
    </row>
    <row r="35" spans="1:4">
      <c r="A35" s="23" t="s">
        <v>515</v>
      </c>
      <c r="B35" s="23" t="s">
        <v>516</v>
      </c>
      <c r="C35" s="27">
        <v>-3.2225110614906196</v>
      </c>
      <c r="D35" s="28">
        <v>5.6985362418676415E-8</v>
      </c>
    </row>
    <row r="36" spans="1:4">
      <c r="A36" s="23" t="s">
        <v>526</v>
      </c>
      <c r="B36" s="23" t="s">
        <v>527</v>
      </c>
      <c r="C36" s="27">
        <v>3.3821511212736795</v>
      </c>
      <c r="D36" s="28">
        <v>1.9732038525424808E-20</v>
      </c>
    </row>
    <row r="37" spans="1:4">
      <c r="A37" s="23" t="s">
        <v>528</v>
      </c>
      <c r="B37" s="23" t="s">
        <v>529</v>
      </c>
      <c r="C37" s="27">
        <v>3.1659339243949631</v>
      </c>
      <c r="D37" s="28">
        <v>8.2582535423721745E-25</v>
      </c>
    </row>
    <row r="38" spans="1:4">
      <c r="A38" s="23" t="s">
        <v>2382</v>
      </c>
      <c r="B38" s="23" t="s">
        <v>2383</v>
      </c>
      <c r="C38" s="27">
        <v>2.1970861188496502</v>
      </c>
      <c r="D38" s="28">
        <v>1.0092309443094316E-10</v>
      </c>
    </row>
    <row r="39" spans="1:4">
      <c r="A39" s="23" t="s">
        <v>530</v>
      </c>
      <c r="B39" s="23" t="s">
        <v>531</v>
      </c>
      <c r="C39" s="27">
        <v>-10.015036566742145</v>
      </c>
      <c r="D39" s="28">
        <v>2.6648942850105617E-43</v>
      </c>
    </row>
    <row r="40" spans="1:4">
      <c r="A40" s="23" t="s">
        <v>2670</v>
      </c>
      <c r="B40" s="23" t="s">
        <v>2671</v>
      </c>
      <c r="C40" s="27">
        <v>-2.2251989015953173</v>
      </c>
      <c r="D40" s="28">
        <v>3.2375150386102449E-16</v>
      </c>
    </row>
    <row r="41" spans="1:4">
      <c r="A41" s="23" t="s">
        <v>1563</v>
      </c>
      <c r="B41" s="23" t="s">
        <v>7</v>
      </c>
      <c r="C41" s="27">
        <v>-3.4587599022916327</v>
      </c>
      <c r="D41" s="28">
        <v>5.0383007996950152E-20</v>
      </c>
    </row>
    <row r="42" spans="1:4">
      <c r="A42" s="23" t="s">
        <v>534</v>
      </c>
      <c r="B42" s="23" t="s">
        <v>535</v>
      </c>
      <c r="C42" s="27">
        <v>-2.2991300203385392</v>
      </c>
      <c r="D42" s="28">
        <v>1.9496057563330931E-11</v>
      </c>
    </row>
    <row r="43" spans="1:4">
      <c r="A43" s="23" t="s">
        <v>2398</v>
      </c>
      <c r="B43" s="23" t="s">
        <v>2096</v>
      </c>
      <c r="C43" s="27">
        <v>3.1958746421078863</v>
      </c>
      <c r="D43" s="28">
        <v>3.103467546132843E-23</v>
      </c>
    </row>
    <row r="44" spans="1:4">
      <c r="A44" s="23" t="s">
        <v>539</v>
      </c>
      <c r="B44" s="23" t="s">
        <v>12</v>
      </c>
      <c r="C44" s="27">
        <v>-2.0101448874739036</v>
      </c>
      <c r="D44" s="28">
        <v>5.9889799077092308E-8</v>
      </c>
    </row>
    <row r="45" spans="1:4">
      <c r="A45" s="23" t="s">
        <v>1572</v>
      </c>
      <c r="B45" s="23" t="s">
        <v>1573</v>
      </c>
      <c r="C45" s="27">
        <v>3.1507608743779225</v>
      </c>
      <c r="D45" s="28">
        <v>2.3182132228251218E-27</v>
      </c>
    </row>
    <row r="46" spans="1:4">
      <c r="A46" s="23" t="s">
        <v>2399</v>
      </c>
      <c r="B46" s="23" t="s">
        <v>2057</v>
      </c>
      <c r="C46" s="27">
        <v>2.0133595475954769</v>
      </c>
      <c r="D46" s="28">
        <v>9.9074014336373736E-9</v>
      </c>
    </row>
    <row r="47" spans="1:4">
      <c r="A47" s="23" t="s">
        <v>2672</v>
      </c>
      <c r="B47" s="23" t="s">
        <v>2673</v>
      </c>
      <c r="C47" s="27">
        <v>-3.4630046811631567</v>
      </c>
      <c r="D47" s="28">
        <v>4.818882827401301E-22</v>
      </c>
    </row>
    <row r="48" spans="1:4">
      <c r="A48" s="23" t="s">
        <v>1576</v>
      </c>
      <c r="B48" s="23" t="s">
        <v>1577</v>
      </c>
      <c r="C48" s="27">
        <v>2.4765445915380639</v>
      </c>
      <c r="D48" s="28">
        <v>3.0904970687588098E-14</v>
      </c>
    </row>
    <row r="49" spans="1:4">
      <c r="A49" s="23" t="s">
        <v>1582</v>
      </c>
      <c r="B49" s="23" t="s">
        <v>12</v>
      </c>
      <c r="C49" s="27">
        <v>2.9090542932430146</v>
      </c>
      <c r="D49" s="28">
        <v>9.5186465205338841E-11</v>
      </c>
    </row>
    <row r="50" spans="1:4">
      <c r="A50" s="23" t="s">
        <v>540</v>
      </c>
      <c r="B50" s="23" t="s">
        <v>12</v>
      </c>
      <c r="C50" s="27">
        <v>-2.3319408718393535</v>
      </c>
      <c r="D50" s="28">
        <v>9.3157527433445183E-12</v>
      </c>
    </row>
    <row r="51" spans="1:4">
      <c r="A51" s="23" t="s">
        <v>2674</v>
      </c>
      <c r="B51" s="23" t="s">
        <v>2675</v>
      </c>
      <c r="C51" s="27">
        <v>-2.3440350153606277</v>
      </c>
      <c r="D51" s="28">
        <v>4.3872000941325314E-12</v>
      </c>
    </row>
    <row r="52" spans="1:4">
      <c r="A52" s="23" t="s">
        <v>2676</v>
      </c>
      <c r="B52" s="23" t="s">
        <v>7</v>
      </c>
      <c r="C52" s="27">
        <v>-4.1170462645458876</v>
      </c>
      <c r="D52" s="28">
        <v>4.4083103692195243E-9</v>
      </c>
    </row>
    <row r="53" spans="1:4">
      <c r="A53" s="23" t="s">
        <v>2404</v>
      </c>
      <c r="B53" s="23" t="s">
        <v>2405</v>
      </c>
      <c r="C53" s="27">
        <v>2.3198009754643643</v>
      </c>
      <c r="D53" s="28">
        <v>4.5925055919035813E-12</v>
      </c>
    </row>
    <row r="54" spans="1:4">
      <c r="A54" s="23" t="s">
        <v>1585</v>
      </c>
      <c r="B54" s="23" t="s">
        <v>1586</v>
      </c>
      <c r="C54" s="27">
        <v>2.2211296485496792</v>
      </c>
      <c r="D54" s="28">
        <v>1.1293567450466635E-9</v>
      </c>
    </row>
    <row r="55" spans="1:4">
      <c r="A55" s="23" t="s">
        <v>549</v>
      </c>
      <c r="B55" s="23" t="s">
        <v>550</v>
      </c>
      <c r="C55" s="27">
        <v>-3.0972447089322723</v>
      </c>
      <c r="D55" s="28">
        <v>4.3690927943113408E-14</v>
      </c>
    </row>
    <row r="56" spans="1:4">
      <c r="A56" s="23" t="s">
        <v>551</v>
      </c>
      <c r="B56" s="23" t="s">
        <v>552</v>
      </c>
      <c r="C56" s="27">
        <v>-2.3239879163060233</v>
      </c>
      <c r="D56" s="28">
        <v>3.1297287201080865E-13</v>
      </c>
    </row>
    <row r="57" spans="1:4">
      <c r="A57" s="23" t="s">
        <v>553</v>
      </c>
      <c r="B57" s="23" t="s">
        <v>554</v>
      </c>
      <c r="C57" s="27">
        <v>-2.0108907117883432</v>
      </c>
      <c r="D57" s="28">
        <v>4.6535265109481699E-10</v>
      </c>
    </row>
    <row r="58" spans="1:4">
      <c r="A58" s="23" t="s">
        <v>2677</v>
      </c>
      <c r="B58" s="23" t="s">
        <v>2678</v>
      </c>
      <c r="C58" s="27">
        <v>-2.1247383993077378</v>
      </c>
      <c r="D58" s="28">
        <v>1.8157542941213699E-8</v>
      </c>
    </row>
    <row r="59" spans="1:4">
      <c r="A59" s="23" t="s">
        <v>561</v>
      </c>
      <c r="B59" s="23" t="s">
        <v>7</v>
      </c>
      <c r="C59" s="27">
        <v>-2.2274078703536144</v>
      </c>
      <c r="D59" s="28">
        <v>8.9136862014911714E-14</v>
      </c>
    </row>
    <row r="60" spans="1:4">
      <c r="A60" s="23" t="s">
        <v>562</v>
      </c>
      <c r="B60" s="23" t="s">
        <v>7</v>
      </c>
      <c r="C60" s="27">
        <v>-2.7620201969921423</v>
      </c>
      <c r="D60" s="28">
        <v>4.2459764237625147E-21</v>
      </c>
    </row>
    <row r="61" spans="1:4">
      <c r="A61" s="23" t="s">
        <v>563</v>
      </c>
      <c r="B61" s="23" t="s">
        <v>7</v>
      </c>
      <c r="C61" s="27">
        <v>-2.2519174250465821</v>
      </c>
      <c r="D61" s="28">
        <v>2.4678790838633663E-11</v>
      </c>
    </row>
    <row r="62" spans="1:4">
      <c r="A62" s="23" t="s">
        <v>575</v>
      </c>
      <c r="B62" s="23" t="s">
        <v>576</v>
      </c>
      <c r="C62" s="27">
        <v>2.3373026864171411</v>
      </c>
      <c r="D62" s="28">
        <v>2.9063425602418506E-9</v>
      </c>
    </row>
    <row r="63" spans="1:4">
      <c r="A63" s="23" t="s">
        <v>2406</v>
      </c>
      <c r="B63" s="23" t="s">
        <v>2407</v>
      </c>
      <c r="C63" s="27">
        <v>2.3365381029422982</v>
      </c>
      <c r="D63" s="28">
        <v>3.1071641877450185E-9</v>
      </c>
    </row>
    <row r="64" spans="1:4">
      <c r="A64" s="23" t="s">
        <v>577</v>
      </c>
      <c r="B64" s="23" t="s">
        <v>578</v>
      </c>
      <c r="C64" s="27">
        <v>-2.3852018813401163</v>
      </c>
      <c r="D64" s="28">
        <v>3.1957206120667271E-9</v>
      </c>
    </row>
    <row r="65" spans="1:4">
      <c r="A65" s="23" t="s">
        <v>579</v>
      </c>
      <c r="B65" s="23" t="s">
        <v>578</v>
      </c>
      <c r="C65" s="27">
        <v>-2.5955489409948331</v>
      </c>
      <c r="D65" s="28">
        <v>1.1002070783736177E-19</v>
      </c>
    </row>
    <row r="66" spans="1:4">
      <c r="A66" s="23" t="s">
        <v>2679</v>
      </c>
      <c r="B66" s="23" t="s">
        <v>2426</v>
      </c>
      <c r="C66" s="27">
        <v>-2.1761150079343508</v>
      </c>
      <c r="D66" s="28">
        <v>5.6560700785848011E-7</v>
      </c>
    </row>
    <row r="67" spans="1:4">
      <c r="A67" s="23" t="s">
        <v>2408</v>
      </c>
      <c r="B67" s="23" t="s">
        <v>2409</v>
      </c>
      <c r="C67" s="27">
        <v>2.2547062208335156</v>
      </c>
      <c r="D67" s="28">
        <v>1.00690078133386E-12</v>
      </c>
    </row>
    <row r="68" spans="1:4">
      <c r="A68" s="23" t="s">
        <v>2410</v>
      </c>
      <c r="B68" s="23" t="s">
        <v>2411</v>
      </c>
      <c r="C68" s="27">
        <v>2.4596704972913912</v>
      </c>
      <c r="D68" s="28">
        <v>4.0577313953128396E-26</v>
      </c>
    </row>
    <row r="69" spans="1:4">
      <c r="A69" s="23" t="s">
        <v>1606</v>
      </c>
      <c r="B69" s="23" t="s">
        <v>12</v>
      </c>
      <c r="C69" s="27">
        <v>2.7281123378888288</v>
      </c>
      <c r="D69" s="28">
        <v>1.2066005675118968E-18</v>
      </c>
    </row>
    <row r="70" spans="1:4">
      <c r="A70" s="23" t="s">
        <v>2412</v>
      </c>
      <c r="B70" s="23" t="s">
        <v>2413</v>
      </c>
      <c r="C70" s="27">
        <v>2.1124552602278119</v>
      </c>
      <c r="D70" s="28">
        <v>2.9652939227361358E-5</v>
      </c>
    </row>
    <row r="71" spans="1:4">
      <c r="A71" s="23" t="s">
        <v>2680</v>
      </c>
      <c r="B71" s="23" t="s">
        <v>7</v>
      </c>
      <c r="C71" s="27">
        <v>-2.2498975259908387</v>
      </c>
      <c r="D71" s="28">
        <v>8.0411656493861714E-5</v>
      </c>
    </row>
    <row r="72" spans="1:4">
      <c r="A72" s="23" t="s">
        <v>2681</v>
      </c>
      <c r="B72" s="23" t="s">
        <v>3017</v>
      </c>
      <c r="C72" s="27">
        <v>-3.2742455758372637</v>
      </c>
      <c r="D72" s="28">
        <v>1.1552887520597301E-15</v>
      </c>
    </row>
    <row r="73" spans="1:4">
      <c r="A73" s="23" t="s">
        <v>2682</v>
      </c>
      <c r="B73" s="23" t="s">
        <v>2683</v>
      </c>
      <c r="C73" s="27">
        <v>-2.1844488232458255</v>
      </c>
      <c r="D73" s="28">
        <v>8.74497434558953E-9</v>
      </c>
    </row>
    <row r="74" spans="1:4">
      <c r="A74" s="23" t="s">
        <v>585</v>
      </c>
      <c r="B74" s="23" t="s">
        <v>586</v>
      </c>
      <c r="C74" s="27">
        <v>-4.1066726253105932</v>
      </c>
      <c r="D74" s="28">
        <v>1.502234916297009E-23</v>
      </c>
    </row>
    <row r="75" spans="1:4">
      <c r="A75" s="23" t="s">
        <v>2684</v>
      </c>
      <c r="B75" s="23" t="s">
        <v>7</v>
      </c>
      <c r="C75" s="27">
        <v>-2.2088086537514795</v>
      </c>
      <c r="D75" s="28">
        <v>1.7035645247144371E-11</v>
      </c>
    </row>
    <row r="76" spans="1:4">
      <c r="A76" s="23" t="s">
        <v>587</v>
      </c>
      <c r="B76" s="23" t="s">
        <v>588</v>
      </c>
      <c r="C76" s="27">
        <v>-2.6784271937383828</v>
      </c>
      <c r="D76" s="28">
        <v>7.4876702893894E-9</v>
      </c>
    </row>
    <row r="77" spans="1:4">
      <c r="A77" s="23" t="s">
        <v>589</v>
      </c>
      <c r="B77" s="23" t="s">
        <v>590</v>
      </c>
      <c r="C77" s="27">
        <v>-2.144135041122389</v>
      </c>
      <c r="D77" s="28">
        <v>2.261477704426274E-7</v>
      </c>
    </row>
    <row r="78" spans="1:4">
      <c r="A78" s="23" t="s">
        <v>591</v>
      </c>
      <c r="B78" s="23" t="s">
        <v>592</v>
      </c>
      <c r="C78" s="27">
        <v>-2.1407618201890126</v>
      </c>
      <c r="D78" s="28">
        <v>1.9538912370147607E-13</v>
      </c>
    </row>
    <row r="79" spans="1:4">
      <c r="A79" s="23" t="s">
        <v>1635</v>
      </c>
      <c r="B79" s="23" t="s">
        <v>1636</v>
      </c>
      <c r="C79" s="27">
        <v>3.1532384448109116</v>
      </c>
      <c r="D79" s="28">
        <v>1.5123141605658354E-11</v>
      </c>
    </row>
    <row r="80" spans="1:4">
      <c r="A80" s="23" t="s">
        <v>2685</v>
      </c>
      <c r="B80" s="23" t="s">
        <v>2686</v>
      </c>
      <c r="C80" s="27">
        <v>-2.1877927737736798</v>
      </c>
      <c r="D80" s="28">
        <v>1.5715062028658051E-6</v>
      </c>
    </row>
    <row r="81" spans="1:4">
      <c r="A81" s="23" t="s">
        <v>2687</v>
      </c>
      <c r="B81" s="23" t="s">
        <v>12</v>
      </c>
      <c r="C81" s="27">
        <v>-2.6799324275769685</v>
      </c>
      <c r="D81" s="28">
        <v>3.4919836717984941E-6</v>
      </c>
    </row>
    <row r="82" spans="1:4">
      <c r="A82" s="23" t="s">
        <v>2688</v>
      </c>
      <c r="B82" s="23" t="s">
        <v>2689</v>
      </c>
      <c r="C82" s="27">
        <v>-2.3817990638395066</v>
      </c>
      <c r="D82" s="28">
        <v>1.2602199680740901E-8</v>
      </c>
    </row>
    <row r="83" spans="1:4">
      <c r="A83" s="23" t="s">
        <v>2690</v>
      </c>
      <c r="B83" s="23" t="s">
        <v>2665</v>
      </c>
      <c r="C83" s="27">
        <v>-2.6193171521323118</v>
      </c>
      <c r="D83" s="28">
        <v>3.3320332433408268E-5</v>
      </c>
    </row>
    <row r="84" spans="1:4">
      <c r="A84" s="23" t="s">
        <v>2691</v>
      </c>
      <c r="B84" s="23" t="s">
        <v>2665</v>
      </c>
      <c r="C84" s="27">
        <v>-2.0337533188982002</v>
      </c>
      <c r="D84" s="28">
        <v>1.3909941538339163E-3</v>
      </c>
    </row>
    <row r="85" spans="1:4">
      <c r="A85" s="23" t="s">
        <v>2692</v>
      </c>
      <c r="B85" s="23" t="s">
        <v>2693</v>
      </c>
      <c r="C85" s="27">
        <v>-2.6042629899377938</v>
      </c>
      <c r="D85" s="28">
        <v>2.2583204341394261E-13</v>
      </c>
    </row>
    <row r="86" spans="1:4">
      <c r="A86" s="23" t="s">
        <v>2425</v>
      </c>
      <c r="B86" s="23" t="s">
        <v>2426</v>
      </c>
      <c r="C86" s="27">
        <v>2.5720959238251839</v>
      </c>
      <c r="D86" s="28">
        <v>2.7186777515980558E-12</v>
      </c>
    </row>
    <row r="87" spans="1:4">
      <c r="A87" s="23" t="s">
        <v>1643</v>
      </c>
      <c r="B87" s="23" t="s">
        <v>12</v>
      </c>
      <c r="C87" s="27">
        <v>2.1180373275757969</v>
      </c>
      <c r="D87" s="28">
        <v>3.1009480143476061E-12</v>
      </c>
    </row>
    <row r="88" spans="1:4">
      <c r="A88" s="23" t="s">
        <v>1648</v>
      </c>
      <c r="B88" s="23" t="s">
        <v>1649</v>
      </c>
      <c r="C88" s="27">
        <v>2.2813988996114283</v>
      </c>
      <c r="D88" s="28">
        <v>1.3862836195212759E-11</v>
      </c>
    </row>
    <row r="89" spans="1:4">
      <c r="A89" s="23" t="s">
        <v>1650</v>
      </c>
      <c r="B89" s="23" t="s">
        <v>1651</v>
      </c>
      <c r="C89" s="27">
        <v>-2.2275470875687193</v>
      </c>
      <c r="D89" s="28">
        <v>1.3748648714281371E-7</v>
      </c>
    </row>
    <row r="90" spans="1:4">
      <c r="A90" s="23" t="s">
        <v>598</v>
      </c>
      <c r="B90" s="23" t="s">
        <v>597</v>
      </c>
      <c r="C90" s="27">
        <v>-4.9919766449945975</v>
      </c>
      <c r="D90" s="28">
        <v>3.6117135085129183E-33</v>
      </c>
    </row>
    <row r="91" spans="1:4">
      <c r="A91" s="23" t="s">
        <v>599</v>
      </c>
      <c r="B91" s="23" t="s">
        <v>12</v>
      </c>
      <c r="C91" s="27">
        <v>-2.7350245484500002</v>
      </c>
      <c r="D91" s="28">
        <v>1.3125808439193415E-10</v>
      </c>
    </row>
    <row r="92" spans="1:4">
      <c r="A92" s="23" t="s">
        <v>2433</v>
      </c>
      <c r="B92" s="23" t="s">
        <v>2434</v>
      </c>
      <c r="C92" s="27">
        <v>2.3072703023111729</v>
      </c>
      <c r="D92" s="28">
        <v>3.4702402314131389E-10</v>
      </c>
    </row>
    <row r="93" spans="1:4">
      <c r="A93" s="23" t="s">
        <v>1665</v>
      </c>
      <c r="B93" s="23" t="s">
        <v>1666</v>
      </c>
      <c r="C93" s="27">
        <v>3.7173206457860717</v>
      </c>
      <c r="D93" s="28">
        <v>3.4113388435472447E-20</v>
      </c>
    </row>
    <row r="94" spans="1:4">
      <c r="A94" s="23" t="s">
        <v>2694</v>
      </c>
      <c r="B94" s="23" t="s">
        <v>7</v>
      </c>
      <c r="C94" s="27">
        <v>-3.9583685265249375</v>
      </c>
      <c r="D94" s="28">
        <v>2.4660412464746467E-29</v>
      </c>
    </row>
    <row r="95" spans="1:4">
      <c r="A95" s="23" t="s">
        <v>2435</v>
      </c>
      <c r="B95" s="23" t="s">
        <v>597</v>
      </c>
      <c r="C95" s="27">
        <v>2.0469607509593089</v>
      </c>
      <c r="D95" s="28">
        <v>4.7422822951171268E-7</v>
      </c>
    </row>
    <row r="96" spans="1:4">
      <c r="A96" s="23" t="s">
        <v>2695</v>
      </c>
      <c r="B96" s="23" t="s">
        <v>12</v>
      </c>
      <c r="C96" s="27">
        <v>-4.8274731394079904</v>
      </c>
      <c r="D96" s="28">
        <v>5.7230574740924894E-28</v>
      </c>
    </row>
    <row r="97" spans="1:4">
      <c r="A97" s="23" t="s">
        <v>2436</v>
      </c>
      <c r="B97" s="23" t="s">
        <v>2437</v>
      </c>
      <c r="C97" s="27">
        <v>2.0966784978870754</v>
      </c>
      <c r="D97" s="28">
        <v>3.0229600720611337E-7</v>
      </c>
    </row>
    <row r="98" spans="1:4">
      <c r="A98" s="23" t="s">
        <v>1675</v>
      </c>
      <c r="B98" s="23" t="s">
        <v>1676</v>
      </c>
      <c r="C98" s="27">
        <v>-6.4519848260609072</v>
      </c>
      <c r="D98" s="28">
        <v>1.4758378837965088E-44</v>
      </c>
    </row>
    <row r="99" spans="1:4">
      <c r="A99" s="23" t="s">
        <v>607</v>
      </c>
      <c r="B99" s="23" t="s">
        <v>608</v>
      </c>
      <c r="C99" s="27">
        <v>-5.3162983148121024</v>
      </c>
      <c r="D99" s="28">
        <v>7.4997982997967209E-22</v>
      </c>
    </row>
    <row r="100" spans="1:4">
      <c r="A100" s="23" t="s">
        <v>172</v>
      </c>
      <c r="B100" s="23" t="s">
        <v>173</v>
      </c>
      <c r="C100" s="27">
        <v>2.1584785841305156</v>
      </c>
      <c r="D100" s="28">
        <v>6.232749442668057E-8</v>
      </c>
    </row>
    <row r="101" spans="1:4">
      <c r="A101" s="23" t="s">
        <v>174</v>
      </c>
      <c r="B101" s="23" t="s">
        <v>12</v>
      </c>
      <c r="C101" s="27">
        <v>2.1071709953820417</v>
      </c>
      <c r="D101" s="28">
        <v>1.1769484230831385E-5</v>
      </c>
    </row>
    <row r="102" spans="1:4">
      <c r="A102" s="23" t="s">
        <v>175</v>
      </c>
      <c r="B102" s="23" t="s">
        <v>176</v>
      </c>
      <c r="C102" s="27">
        <v>3.9102934650382304</v>
      </c>
      <c r="D102" s="28">
        <v>1.1366618319330955E-13</v>
      </c>
    </row>
    <row r="103" spans="1:4">
      <c r="A103" s="23" t="s">
        <v>2696</v>
      </c>
      <c r="B103" s="23" t="s">
        <v>2697</v>
      </c>
      <c r="C103" s="27">
        <v>-2.3256472345305519</v>
      </c>
      <c r="D103" s="28">
        <v>5.2690586450942941E-5</v>
      </c>
    </row>
    <row r="104" spans="1:4">
      <c r="A104" s="23" t="s">
        <v>1692</v>
      </c>
      <c r="B104" s="23" t="s">
        <v>1693</v>
      </c>
      <c r="C104" s="27">
        <v>-2.2821115386667019</v>
      </c>
      <c r="D104" s="28">
        <v>2.8346686689331111E-4</v>
      </c>
    </row>
    <row r="105" spans="1:4">
      <c r="A105" s="23" t="s">
        <v>2438</v>
      </c>
      <c r="B105" s="23" t="s">
        <v>2439</v>
      </c>
      <c r="C105" s="27">
        <v>2.1967435300852949</v>
      </c>
      <c r="D105" s="28">
        <v>1.6938230791591719E-9</v>
      </c>
    </row>
    <row r="106" spans="1:4">
      <c r="A106" s="23" t="s">
        <v>31</v>
      </c>
      <c r="B106" s="23" t="s">
        <v>32</v>
      </c>
      <c r="C106" s="27">
        <v>-2.040725758726639</v>
      </c>
      <c r="D106" s="28">
        <v>5.0478558400484114E-7</v>
      </c>
    </row>
    <row r="107" spans="1:4">
      <c r="A107" s="23" t="s">
        <v>188</v>
      </c>
      <c r="B107" s="23" t="s">
        <v>189</v>
      </c>
      <c r="C107" s="27">
        <v>2.0482979923283389</v>
      </c>
      <c r="D107" s="28">
        <v>1.0845904662070056E-5</v>
      </c>
    </row>
    <row r="108" spans="1:4">
      <c r="A108" s="23" t="s">
        <v>190</v>
      </c>
      <c r="B108" s="23" t="s">
        <v>7</v>
      </c>
      <c r="C108" s="27">
        <v>2.0878543891729282</v>
      </c>
      <c r="D108" s="28">
        <v>2.6086256723443377E-8</v>
      </c>
    </row>
    <row r="109" spans="1:4">
      <c r="A109" s="23" t="s">
        <v>2440</v>
      </c>
      <c r="B109" s="23" t="s">
        <v>2441</v>
      </c>
      <c r="C109" s="27">
        <v>2.2760748843913068</v>
      </c>
      <c r="D109" s="28">
        <v>3.3652566486577858E-7</v>
      </c>
    </row>
    <row r="110" spans="1:4">
      <c r="A110" s="23" t="s">
        <v>634</v>
      </c>
      <c r="B110" s="23" t="s">
        <v>635</v>
      </c>
      <c r="C110" s="27">
        <v>2.0174999389991477</v>
      </c>
      <c r="D110" s="28">
        <v>4.5004034156828512E-4</v>
      </c>
    </row>
    <row r="111" spans="1:4">
      <c r="A111" s="23" t="s">
        <v>1696</v>
      </c>
      <c r="B111" s="23" t="s">
        <v>1697</v>
      </c>
      <c r="C111" s="27">
        <v>2.1703528439080282</v>
      </c>
      <c r="D111" s="28">
        <v>2.6131976809691823E-9</v>
      </c>
    </row>
    <row r="112" spans="1:4">
      <c r="A112" s="23" t="s">
        <v>1698</v>
      </c>
      <c r="B112" s="23" t="s">
        <v>1699</v>
      </c>
      <c r="C112" s="27">
        <v>2.3924897102323932</v>
      </c>
      <c r="D112" s="28">
        <v>7.5696036185266106E-18</v>
      </c>
    </row>
    <row r="113" spans="1:4">
      <c r="A113" s="23" t="s">
        <v>37</v>
      </c>
      <c r="B113" s="23" t="s">
        <v>38</v>
      </c>
      <c r="C113" s="27">
        <v>2.0416033279978723</v>
      </c>
      <c r="D113" s="28">
        <v>1.5644394653104744E-10</v>
      </c>
    </row>
    <row r="114" spans="1:4">
      <c r="A114" s="23" t="s">
        <v>1705</v>
      </c>
      <c r="B114" s="23" t="s">
        <v>7</v>
      </c>
      <c r="C114" s="27">
        <v>2.2705702039084388</v>
      </c>
      <c r="D114" s="28">
        <v>1.1219452804512906E-6</v>
      </c>
    </row>
    <row r="115" spans="1:4">
      <c r="A115" s="23" t="s">
        <v>1706</v>
      </c>
      <c r="B115" s="23" t="s">
        <v>12</v>
      </c>
      <c r="C115" s="27">
        <v>2.3350117323636908</v>
      </c>
      <c r="D115" s="28">
        <v>1.6225420316481776E-6</v>
      </c>
    </row>
    <row r="116" spans="1:4">
      <c r="A116" s="23" t="s">
        <v>1708</v>
      </c>
      <c r="B116" s="23" t="s">
        <v>1709</v>
      </c>
      <c r="C116" s="27">
        <v>2.4239088584461044</v>
      </c>
      <c r="D116" s="28">
        <v>2.6568106557199348E-12</v>
      </c>
    </row>
    <row r="117" spans="1:4">
      <c r="A117" s="23" t="s">
        <v>2442</v>
      </c>
      <c r="B117" s="23" t="s">
        <v>12</v>
      </c>
      <c r="C117" s="27">
        <v>2.1196705214257192</v>
      </c>
      <c r="D117" s="28">
        <v>1.3823929143915904E-4</v>
      </c>
    </row>
    <row r="118" spans="1:4">
      <c r="A118" s="23" t="s">
        <v>2698</v>
      </c>
      <c r="B118" s="23" t="s">
        <v>2699</v>
      </c>
      <c r="C118" s="27">
        <v>-2.1383209593524093</v>
      </c>
      <c r="D118" s="28">
        <v>1.4533307044984944E-7</v>
      </c>
    </row>
    <row r="119" spans="1:4">
      <c r="A119" s="23" t="s">
        <v>2700</v>
      </c>
      <c r="B119" s="23" t="s">
        <v>2701</v>
      </c>
      <c r="C119" s="27">
        <v>-3.1354253747332921</v>
      </c>
      <c r="D119" s="28">
        <v>1.8413479341476282E-17</v>
      </c>
    </row>
    <row r="120" spans="1:4">
      <c r="A120" s="23" t="s">
        <v>1718</v>
      </c>
      <c r="B120" s="23" t="s">
        <v>1719</v>
      </c>
      <c r="C120" s="27">
        <v>2.2481678663794677</v>
      </c>
      <c r="D120" s="28">
        <v>3.0068947893306851E-11</v>
      </c>
    </row>
    <row r="121" spans="1:4">
      <c r="A121" s="23" t="s">
        <v>2443</v>
      </c>
      <c r="B121" s="23" t="s">
        <v>7</v>
      </c>
      <c r="C121" s="27">
        <v>2.3192588965570571</v>
      </c>
      <c r="D121" s="28">
        <v>3.0156354732270752E-16</v>
      </c>
    </row>
    <row r="122" spans="1:4">
      <c r="A122" s="23" t="s">
        <v>644</v>
      </c>
      <c r="B122" s="23" t="s">
        <v>645</v>
      </c>
      <c r="C122" s="27">
        <v>-2.4813144086752614</v>
      </c>
      <c r="D122" s="28">
        <v>4.646416459796317E-10</v>
      </c>
    </row>
    <row r="123" spans="1:4">
      <c r="A123" s="23" t="s">
        <v>198</v>
      </c>
      <c r="B123" s="23" t="s">
        <v>7</v>
      </c>
      <c r="C123" s="27">
        <v>3.0771666744503783</v>
      </c>
      <c r="D123" s="28">
        <v>2.4589264671590675E-15</v>
      </c>
    </row>
    <row r="124" spans="1:4">
      <c r="A124" s="23" t="s">
        <v>204</v>
      </c>
      <c r="B124" s="23" t="s">
        <v>7</v>
      </c>
      <c r="C124" s="27">
        <v>-2.895739537295078</v>
      </c>
      <c r="D124" s="28">
        <v>4.244943363037969E-9</v>
      </c>
    </row>
    <row r="125" spans="1:4">
      <c r="A125" s="23" t="s">
        <v>205</v>
      </c>
      <c r="B125" s="23" t="s">
        <v>206</v>
      </c>
      <c r="C125" s="27">
        <v>-5.5420634171170793</v>
      </c>
      <c r="D125" s="28">
        <v>1.2909848176026337E-19</v>
      </c>
    </row>
    <row r="126" spans="1:4">
      <c r="A126" s="23" t="s">
        <v>207</v>
      </c>
      <c r="B126" s="23" t="s">
        <v>208</v>
      </c>
      <c r="C126" s="27">
        <v>-2.5638713370225643</v>
      </c>
      <c r="D126" s="28">
        <v>2.0696463348408119E-11</v>
      </c>
    </row>
    <row r="127" spans="1:4">
      <c r="A127" s="23" t="s">
        <v>209</v>
      </c>
      <c r="B127" s="23" t="s">
        <v>7</v>
      </c>
      <c r="C127" s="27">
        <v>-4.1936448714023813</v>
      </c>
      <c r="D127" s="28">
        <v>4.4632512197488084E-13</v>
      </c>
    </row>
    <row r="128" spans="1:4">
      <c r="A128" s="23" t="s">
        <v>653</v>
      </c>
      <c r="B128" s="23" t="s">
        <v>12</v>
      </c>
      <c r="C128" s="27">
        <v>-4.3621615233985178</v>
      </c>
      <c r="D128" s="28">
        <v>1.3082865870593271E-27</v>
      </c>
    </row>
    <row r="129" spans="1:4">
      <c r="A129" s="23" t="s">
        <v>1732</v>
      </c>
      <c r="B129" s="23" t="s">
        <v>12</v>
      </c>
      <c r="C129" s="27">
        <v>2.4728445159228585</v>
      </c>
      <c r="D129" s="28">
        <v>7.0162797237434232E-11</v>
      </c>
    </row>
    <row r="130" spans="1:4">
      <c r="A130" s="23" t="s">
        <v>40</v>
      </c>
      <c r="B130" s="23" t="s">
        <v>41</v>
      </c>
      <c r="C130" s="27">
        <v>3.9383512943601864</v>
      </c>
      <c r="D130" s="28">
        <v>5.7516318723201401E-18</v>
      </c>
    </row>
    <row r="131" spans="1:4">
      <c r="A131" s="23" t="s">
        <v>662</v>
      </c>
      <c r="B131" s="23" t="s">
        <v>663</v>
      </c>
      <c r="C131" s="27">
        <v>-2.0962668926820656</v>
      </c>
      <c r="D131" s="28">
        <v>7.4303470867127107E-11</v>
      </c>
    </row>
    <row r="132" spans="1:4">
      <c r="A132" s="23" t="s">
        <v>665</v>
      </c>
      <c r="B132" s="23" t="s">
        <v>666</v>
      </c>
      <c r="C132" s="27">
        <v>-3.6681320513637203</v>
      </c>
      <c r="D132" s="28">
        <v>3.7543899479910483E-25</v>
      </c>
    </row>
    <row r="133" spans="1:4">
      <c r="A133" s="23" t="s">
        <v>2704</v>
      </c>
      <c r="B133" s="23" t="s">
        <v>12</v>
      </c>
      <c r="C133" s="27">
        <v>-4.1876523427995043</v>
      </c>
      <c r="D133" s="28">
        <v>1.8082303779058481E-29</v>
      </c>
    </row>
    <row r="134" spans="1:4">
      <c r="A134" s="23" t="s">
        <v>213</v>
      </c>
      <c r="B134" s="23" t="s">
        <v>214</v>
      </c>
      <c r="C134" s="27">
        <v>-3.6256259195937983</v>
      </c>
      <c r="D134" s="28">
        <v>6.6435063278493451E-16</v>
      </c>
    </row>
    <row r="135" spans="1:4">
      <c r="A135" s="23" t="s">
        <v>673</v>
      </c>
      <c r="B135" s="23" t="s">
        <v>674</v>
      </c>
      <c r="C135" s="27">
        <v>-10.238001376459977</v>
      </c>
      <c r="D135" s="28">
        <v>4.2103040510902305E-77</v>
      </c>
    </row>
    <row r="136" spans="1:4">
      <c r="A136" s="23" t="s">
        <v>2451</v>
      </c>
      <c r="B136" s="23" t="s">
        <v>2452</v>
      </c>
      <c r="C136" s="27">
        <v>3.0890496185264422</v>
      </c>
      <c r="D136" s="28">
        <v>1.4601862916782377E-21</v>
      </c>
    </row>
    <row r="137" spans="1:4">
      <c r="A137" s="23" t="s">
        <v>1747</v>
      </c>
      <c r="B137" s="23" t="s">
        <v>1748</v>
      </c>
      <c r="C137" s="27">
        <v>2.913844065486634</v>
      </c>
      <c r="D137" s="28">
        <v>1.7102042391844227E-18</v>
      </c>
    </row>
    <row r="138" spans="1:4">
      <c r="A138" s="23" t="s">
        <v>2705</v>
      </c>
      <c r="B138" s="23" t="s">
        <v>2310</v>
      </c>
      <c r="C138" s="27">
        <v>-2.3522052604858601</v>
      </c>
      <c r="D138" s="28">
        <v>2.3496626771107671E-11</v>
      </c>
    </row>
    <row r="139" spans="1:4">
      <c r="A139" s="23" t="s">
        <v>678</v>
      </c>
      <c r="B139" s="23" t="s">
        <v>679</v>
      </c>
      <c r="C139" s="27">
        <v>-5.1112986379066605</v>
      </c>
      <c r="D139" s="28">
        <v>8.2919345379077268E-36</v>
      </c>
    </row>
    <row r="140" spans="1:4">
      <c r="A140" s="23" t="s">
        <v>2706</v>
      </c>
      <c r="B140" s="23" t="s">
        <v>2707</v>
      </c>
      <c r="C140" s="27">
        <v>-2.3024068623191085</v>
      </c>
      <c r="D140" s="28">
        <v>4.6018834995034059E-5</v>
      </c>
    </row>
    <row r="141" spans="1:4">
      <c r="A141" s="23" t="s">
        <v>2708</v>
      </c>
      <c r="B141" s="23" t="s">
        <v>2709</v>
      </c>
      <c r="C141" s="27">
        <v>-2.7928792786828867</v>
      </c>
      <c r="D141" s="28">
        <v>7.0519270838465804E-16</v>
      </c>
    </row>
    <row r="142" spans="1:4">
      <c r="A142" s="23" t="s">
        <v>2710</v>
      </c>
      <c r="B142" s="23" t="s">
        <v>7</v>
      </c>
      <c r="C142" s="27">
        <v>-3.9742439253531101</v>
      </c>
      <c r="D142" s="28">
        <v>3.0387883479812631E-23</v>
      </c>
    </row>
    <row r="143" spans="1:4">
      <c r="A143" s="23" t="s">
        <v>685</v>
      </c>
      <c r="B143" s="23" t="s">
        <v>7</v>
      </c>
      <c r="C143" s="27">
        <v>-3.7893102793071471</v>
      </c>
      <c r="D143" s="28">
        <v>3.644616331157105E-25</v>
      </c>
    </row>
    <row r="144" spans="1:4">
      <c r="A144" s="23" t="s">
        <v>686</v>
      </c>
      <c r="B144" s="23" t="s">
        <v>679</v>
      </c>
      <c r="C144" s="27">
        <v>-4.8985459546082808</v>
      </c>
      <c r="D144" s="28">
        <v>1.0002194406972289E-33</v>
      </c>
    </row>
    <row r="145" spans="1:4">
      <c r="A145" s="23" t="s">
        <v>687</v>
      </c>
      <c r="B145" s="23" t="s">
        <v>679</v>
      </c>
      <c r="C145" s="27">
        <v>-11.212083474113108</v>
      </c>
      <c r="D145" s="28">
        <v>7.8297360628704376E-57</v>
      </c>
    </row>
    <row r="146" spans="1:4">
      <c r="A146" s="23" t="s">
        <v>688</v>
      </c>
      <c r="B146" s="23" t="s">
        <v>7</v>
      </c>
      <c r="C146" s="27">
        <v>-10.248820951515267</v>
      </c>
      <c r="D146" s="28">
        <v>4.8803048412128501E-67</v>
      </c>
    </row>
    <row r="147" spans="1:4">
      <c r="A147" s="23" t="s">
        <v>689</v>
      </c>
      <c r="B147" s="23" t="s">
        <v>690</v>
      </c>
      <c r="C147" s="27">
        <v>-12.566104869062585</v>
      </c>
      <c r="D147" s="28">
        <v>1.8630685126958535E-46</v>
      </c>
    </row>
    <row r="148" spans="1:4">
      <c r="A148" s="23" t="s">
        <v>691</v>
      </c>
      <c r="B148" s="23" t="s">
        <v>692</v>
      </c>
      <c r="C148" s="27">
        <v>-7.9629260608604495</v>
      </c>
      <c r="D148" s="28">
        <v>9.9039719675103078E-45</v>
      </c>
    </row>
    <row r="149" spans="1:4">
      <c r="A149" s="23" t="s">
        <v>693</v>
      </c>
      <c r="B149" s="23" t="s">
        <v>679</v>
      </c>
      <c r="C149" s="27">
        <v>-5.2375705998237407</v>
      </c>
      <c r="D149" s="28">
        <v>2.7242019992544121E-46</v>
      </c>
    </row>
    <row r="150" spans="1:4">
      <c r="A150" s="23" t="s">
        <v>694</v>
      </c>
      <c r="B150" s="23" t="s">
        <v>679</v>
      </c>
      <c r="C150" s="27">
        <v>-4.3872740360768372</v>
      </c>
      <c r="D150" s="28">
        <v>1.4811009150273818E-31</v>
      </c>
    </row>
    <row r="151" spans="1:4">
      <c r="A151" s="23" t="s">
        <v>695</v>
      </c>
      <c r="B151" s="23" t="s">
        <v>692</v>
      </c>
      <c r="C151" s="27">
        <v>-5.8667715746293787</v>
      </c>
      <c r="D151" s="28">
        <v>4.6431593488559009E-35</v>
      </c>
    </row>
    <row r="152" spans="1:4">
      <c r="A152" s="23" t="s">
        <v>696</v>
      </c>
      <c r="B152" s="23" t="s">
        <v>697</v>
      </c>
      <c r="C152" s="27">
        <v>-4.6862354822873495</v>
      </c>
      <c r="D152" s="28">
        <v>7.6623266976075318E-33</v>
      </c>
    </row>
    <row r="153" spans="1:4">
      <c r="A153" s="23" t="s">
        <v>2455</v>
      </c>
      <c r="B153" s="23" t="s">
        <v>2454</v>
      </c>
      <c r="C153" s="27">
        <v>3.04149645944582</v>
      </c>
      <c r="D153" s="28">
        <v>3.3698024440326683E-14</v>
      </c>
    </row>
    <row r="154" spans="1:4">
      <c r="A154" s="23" t="s">
        <v>2458</v>
      </c>
      <c r="B154" s="23" t="s">
        <v>2457</v>
      </c>
      <c r="C154" s="27">
        <v>2.0462628360100461</v>
      </c>
      <c r="D154" s="28">
        <v>1.3475806070930682E-8</v>
      </c>
    </row>
    <row r="155" spans="1:4">
      <c r="A155" s="23" t="s">
        <v>2711</v>
      </c>
      <c r="B155" s="23" t="s">
        <v>12</v>
      </c>
      <c r="C155" s="27">
        <v>-2.1121609758149393</v>
      </c>
      <c r="D155" s="28">
        <v>4.0128367408198336E-7</v>
      </c>
    </row>
    <row r="156" spans="1:4">
      <c r="A156" s="23" t="s">
        <v>2712</v>
      </c>
      <c r="B156" s="23" t="s">
        <v>7</v>
      </c>
      <c r="C156" s="27">
        <v>-2.1239870607591751</v>
      </c>
      <c r="D156" s="28">
        <v>1.5554183930141578E-6</v>
      </c>
    </row>
    <row r="157" spans="1:4">
      <c r="A157" s="23" t="s">
        <v>1774</v>
      </c>
      <c r="B157" s="23" t="s">
        <v>5</v>
      </c>
      <c r="C157" s="27">
        <v>-2.096196151610862</v>
      </c>
      <c r="D157" s="28">
        <v>1.9478814414414455E-7</v>
      </c>
    </row>
    <row r="158" spans="1:4">
      <c r="A158" s="23" t="s">
        <v>1775</v>
      </c>
      <c r="B158" s="23" t="s">
        <v>659</v>
      </c>
      <c r="C158" s="27">
        <v>-2.9241941301337055</v>
      </c>
      <c r="D158" s="28">
        <v>4.0961494549481655E-10</v>
      </c>
    </row>
    <row r="159" spans="1:4">
      <c r="A159" s="23" t="s">
        <v>1776</v>
      </c>
      <c r="B159" s="23" t="s">
        <v>12</v>
      </c>
      <c r="C159" s="27">
        <v>-2.1878917208036195</v>
      </c>
      <c r="D159" s="28">
        <v>3.3880676207609632E-9</v>
      </c>
    </row>
    <row r="160" spans="1:4">
      <c r="A160" s="23" t="s">
        <v>1777</v>
      </c>
      <c r="B160" s="23" t="s">
        <v>12</v>
      </c>
      <c r="C160" s="27">
        <v>-2.1271441526849011</v>
      </c>
      <c r="D160" s="28">
        <v>1.5916487422211981E-7</v>
      </c>
    </row>
    <row r="161" spans="1:4">
      <c r="A161" s="23" t="s">
        <v>2713</v>
      </c>
      <c r="B161" s="23" t="s">
        <v>12</v>
      </c>
      <c r="C161" s="27">
        <v>-4.6525550839277052</v>
      </c>
      <c r="D161" s="28">
        <v>1.1520512229004463E-25</v>
      </c>
    </row>
    <row r="162" spans="1:4">
      <c r="A162" s="23" t="s">
        <v>2714</v>
      </c>
      <c r="B162" s="23" t="s">
        <v>7</v>
      </c>
      <c r="C162" s="27">
        <v>-4.9037103227352246</v>
      </c>
      <c r="D162" s="28">
        <v>2.7590324054261836E-27</v>
      </c>
    </row>
    <row r="163" spans="1:4">
      <c r="A163" s="23" t="s">
        <v>1781</v>
      </c>
      <c r="B163" s="23" t="s">
        <v>1782</v>
      </c>
      <c r="C163" s="27">
        <v>2.4609825125316878</v>
      </c>
      <c r="D163" s="28">
        <v>7.1790772742992714E-11</v>
      </c>
    </row>
    <row r="164" spans="1:4">
      <c r="A164" s="23" t="s">
        <v>2715</v>
      </c>
      <c r="B164" s="23" t="s">
        <v>12</v>
      </c>
      <c r="C164" s="27">
        <v>-2.2669465710505836</v>
      </c>
      <c r="D164" s="28">
        <v>1.4601021830199985E-8</v>
      </c>
    </row>
    <row r="165" spans="1:4">
      <c r="A165" s="23" t="s">
        <v>708</v>
      </c>
      <c r="B165" s="23" t="s">
        <v>709</v>
      </c>
      <c r="C165" s="27">
        <v>-3.0331056832243339</v>
      </c>
      <c r="D165" s="28">
        <v>7.0973240810604362E-19</v>
      </c>
    </row>
    <row r="166" spans="1:4">
      <c r="A166" s="23" t="s">
        <v>711</v>
      </c>
      <c r="B166" s="23" t="s">
        <v>12</v>
      </c>
      <c r="C166" s="27">
        <v>-2.4518071357678752</v>
      </c>
      <c r="D166" s="28">
        <v>1.5925800259461873E-15</v>
      </c>
    </row>
    <row r="167" spans="1:4">
      <c r="A167" s="23" t="s">
        <v>712</v>
      </c>
      <c r="B167" s="23" t="s">
        <v>679</v>
      </c>
      <c r="C167" s="27">
        <v>-3.7615198886841816</v>
      </c>
      <c r="D167" s="28">
        <v>2.9687756905979335E-29</v>
      </c>
    </row>
    <row r="168" spans="1:4">
      <c r="A168" s="23" t="s">
        <v>713</v>
      </c>
      <c r="B168" s="23" t="s">
        <v>692</v>
      </c>
      <c r="C168" s="27">
        <v>-2.4705374146957451</v>
      </c>
      <c r="D168" s="28">
        <v>3.8358639644339128E-13</v>
      </c>
    </row>
    <row r="169" spans="1:4">
      <c r="A169" s="23" t="s">
        <v>2459</v>
      </c>
      <c r="B169" s="23" t="s">
        <v>2460</v>
      </c>
      <c r="C169" s="27">
        <v>2.4690051936159074</v>
      </c>
      <c r="D169" s="28">
        <v>1.7058080135315148E-14</v>
      </c>
    </row>
    <row r="170" spans="1:4">
      <c r="A170" s="23" t="s">
        <v>2716</v>
      </c>
      <c r="B170" s="23" t="s">
        <v>214</v>
      </c>
      <c r="C170" s="27">
        <v>-2.4148691141161778</v>
      </c>
      <c r="D170" s="28">
        <v>2.4575702223478518E-8</v>
      </c>
    </row>
    <row r="171" spans="1:4">
      <c r="A171" s="23" t="s">
        <v>2717</v>
      </c>
      <c r="B171" s="23" t="s">
        <v>7</v>
      </c>
      <c r="C171" s="27">
        <v>-4.5046103795645953</v>
      </c>
      <c r="D171" s="28">
        <v>1.8933081618257283E-20</v>
      </c>
    </row>
    <row r="172" spans="1:4">
      <c r="A172" s="23" t="s">
        <v>1791</v>
      </c>
      <c r="B172" s="23" t="s">
        <v>7</v>
      </c>
      <c r="C172" s="27">
        <v>4.8733921788618835</v>
      </c>
      <c r="D172" s="28">
        <v>8.7776555633718681E-27</v>
      </c>
    </row>
    <row r="173" spans="1:4">
      <c r="A173" s="23" t="s">
        <v>2461</v>
      </c>
      <c r="B173" s="23" t="s">
        <v>2462</v>
      </c>
      <c r="C173" s="27">
        <v>4.1340445003480388</v>
      </c>
      <c r="D173" s="28">
        <v>4.8533108508771815E-26</v>
      </c>
    </row>
    <row r="174" spans="1:4">
      <c r="A174" s="23" t="s">
        <v>1793</v>
      </c>
      <c r="B174" s="23" t="s">
        <v>12</v>
      </c>
      <c r="C174" s="27">
        <v>2.7215946582739554</v>
      </c>
      <c r="D174" s="28">
        <v>1.7035647165687965E-19</v>
      </c>
    </row>
    <row r="175" spans="1:4">
      <c r="A175" s="23" t="s">
        <v>1794</v>
      </c>
      <c r="B175" s="23" t="s">
        <v>1795</v>
      </c>
      <c r="C175" s="27">
        <v>3.0669267080181095</v>
      </c>
      <c r="D175" s="28">
        <v>1.4368561161688365E-23</v>
      </c>
    </row>
    <row r="176" spans="1:4">
      <c r="A176" s="23" t="s">
        <v>2720</v>
      </c>
      <c r="B176" s="23" t="s">
        <v>12</v>
      </c>
      <c r="C176" s="27">
        <v>-2.1120529057034418</v>
      </c>
      <c r="D176" s="28">
        <v>4.6802065708549641E-7</v>
      </c>
    </row>
    <row r="177" spans="1:4">
      <c r="A177" s="23" t="s">
        <v>2721</v>
      </c>
      <c r="B177" s="23" t="s">
        <v>214</v>
      </c>
      <c r="C177" s="27">
        <v>-2.3823043904608556</v>
      </c>
      <c r="D177" s="28">
        <v>1.557602690671785E-11</v>
      </c>
    </row>
    <row r="178" spans="1:4">
      <c r="A178" s="23" t="s">
        <v>730</v>
      </c>
      <c r="B178" s="23" t="s">
        <v>7</v>
      </c>
      <c r="C178" s="27">
        <v>-3.8871338626995811</v>
      </c>
      <c r="D178" s="28">
        <v>1.2774527241701081E-18</v>
      </c>
    </row>
    <row r="179" spans="1:4">
      <c r="A179" s="23" t="s">
        <v>2722</v>
      </c>
      <c r="B179" s="23" t="s">
        <v>7</v>
      </c>
      <c r="C179" s="27">
        <v>-4.2857147910640148</v>
      </c>
      <c r="D179" s="28">
        <v>3.6523049784332663E-17</v>
      </c>
    </row>
    <row r="180" spans="1:4">
      <c r="A180" s="23" t="s">
        <v>731</v>
      </c>
      <c r="B180" s="23" t="s">
        <v>732</v>
      </c>
      <c r="C180" s="27">
        <v>2.2781763051215553</v>
      </c>
      <c r="D180" s="28">
        <v>4.2077049098582352E-8</v>
      </c>
    </row>
    <row r="181" spans="1:4">
      <c r="A181" s="23" t="s">
        <v>733</v>
      </c>
      <c r="B181" s="23" t="s">
        <v>734</v>
      </c>
      <c r="C181" s="27">
        <v>-2.7982479343960218</v>
      </c>
      <c r="D181" s="28">
        <v>4.7729883237187171E-13</v>
      </c>
    </row>
    <row r="182" spans="1:4">
      <c r="A182" s="23" t="s">
        <v>1805</v>
      </c>
      <c r="B182" s="23" t="s">
        <v>1806</v>
      </c>
      <c r="C182" s="27">
        <v>2.0455585744883131</v>
      </c>
      <c r="D182" s="28">
        <v>6.5916072086638288E-7</v>
      </c>
    </row>
    <row r="183" spans="1:4">
      <c r="A183" s="23" t="s">
        <v>1807</v>
      </c>
      <c r="B183" s="23" t="s">
        <v>7</v>
      </c>
      <c r="C183" s="27">
        <v>2.6083467653190011</v>
      </c>
      <c r="D183" s="28">
        <v>3.3854593103091058E-15</v>
      </c>
    </row>
    <row r="184" spans="1:4">
      <c r="A184" s="23" t="s">
        <v>2723</v>
      </c>
      <c r="B184" s="23" t="s">
        <v>7</v>
      </c>
      <c r="C184" s="27">
        <v>-2.5845711617350093</v>
      </c>
      <c r="D184" s="28">
        <v>2.7350067930512924E-11</v>
      </c>
    </row>
    <row r="185" spans="1:4">
      <c r="A185" s="23" t="s">
        <v>735</v>
      </c>
      <c r="B185" s="23" t="s">
        <v>226</v>
      </c>
      <c r="C185" s="27">
        <v>-10.029222705009122</v>
      </c>
      <c r="D185" s="28">
        <v>7.6836477465303466E-58</v>
      </c>
    </row>
    <row r="186" spans="1:4">
      <c r="A186" s="23" t="s">
        <v>2724</v>
      </c>
      <c r="B186" s="23" t="s">
        <v>12</v>
      </c>
      <c r="C186" s="27">
        <v>-5.6143836684337405</v>
      </c>
      <c r="D186" s="28">
        <v>6.6338783849126036E-43</v>
      </c>
    </row>
    <row r="187" spans="1:4">
      <c r="A187" s="23" t="s">
        <v>1813</v>
      </c>
      <c r="B187" s="23" t="s">
        <v>12</v>
      </c>
      <c r="C187" s="27">
        <v>2.6658135800782428</v>
      </c>
      <c r="D187" s="28">
        <v>1.2885705284308216E-8</v>
      </c>
    </row>
    <row r="188" spans="1:4">
      <c r="A188" s="23" t="s">
        <v>1814</v>
      </c>
      <c r="B188" s="23" t="s">
        <v>7</v>
      </c>
      <c r="C188" s="27">
        <v>-2.1157903718055504</v>
      </c>
      <c r="D188" s="28">
        <v>4.035664902801727E-6</v>
      </c>
    </row>
    <row r="189" spans="1:4">
      <c r="A189" s="23" t="s">
        <v>2725</v>
      </c>
      <c r="B189" s="23" t="s">
        <v>12</v>
      </c>
      <c r="C189" s="27">
        <v>-2.8341335825420781</v>
      </c>
      <c r="D189" s="28">
        <v>5.1234978071887366E-19</v>
      </c>
    </row>
    <row r="190" spans="1:4">
      <c r="A190" s="23" t="s">
        <v>1817</v>
      </c>
      <c r="B190" s="23" t="s">
        <v>7</v>
      </c>
      <c r="C190" s="27">
        <v>-2.0258177121216208</v>
      </c>
      <c r="D190" s="28">
        <v>5.1169832764529023E-4</v>
      </c>
    </row>
    <row r="191" spans="1:4">
      <c r="A191" s="23" t="s">
        <v>2464</v>
      </c>
      <c r="B191" s="23" t="s">
        <v>7</v>
      </c>
      <c r="C191" s="27">
        <v>2.5136263079163403</v>
      </c>
      <c r="D191" s="28">
        <v>4.970580312286597E-7</v>
      </c>
    </row>
    <row r="192" spans="1:4">
      <c r="A192" s="23" t="s">
        <v>2466</v>
      </c>
      <c r="B192" s="23" t="s">
        <v>226</v>
      </c>
      <c r="C192" s="27">
        <v>2.4213137000821829</v>
      </c>
      <c r="D192" s="28">
        <v>1.2269205521316931E-14</v>
      </c>
    </row>
    <row r="193" spans="1:4">
      <c r="A193" s="23" t="s">
        <v>743</v>
      </c>
      <c r="B193" s="23" t="s">
        <v>12</v>
      </c>
      <c r="C193" s="27">
        <v>-2.8651695399975936</v>
      </c>
      <c r="D193" s="28">
        <v>5.5388210460766856E-14</v>
      </c>
    </row>
    <row r="194" spans="1:4">
      <c r="A194" s="23" t="s">
        <v>744</v>
      </c>
      <c r="B194" s="23" t="s">
        <v>226</v>
      </c>
      <c r="C194" s="27">
        <v>-2.114429846774049</v>
      </c>
      <c r="D194" s="28">
        <v>1.3572246814392258E-5</v>
      </c>
    </row>
    <row r="195" spans="1:4">
      <c r="A195" s="23" t="s">
        <v>225</v>
      </c>
      <c r="B195" s="23" t="s">
        <v>226</v>
      </c>
      <c r="C195" s="27">
        <v>-4.180357799069089</v>
      </c>
      <c r="D195" s="28">
        <v>3.3686927457564126E-21</v>
      </c>
    </row>
    <row r="196" spans="1:4">
      <c r="A196" s="23" t="s">
        <v>2726</v>
      </c>
      <c r="B196" s="23" t="s">
        <v>692</v>
      </c>
      <c r="C196" s="27">
        <v>-3.4957411595781482</v>
      </c>
      <c r="D196" s="28">
        <v>4.4400435278688094E-10</v>
      </c>
    </row>
    <row r="197" spans="1:4">
      <c r="A197" s="23" t="s">
        <v>43</v>
      </c>
      <c r="B197" s="23" t="s">
        <v>44</v>
      </c>
      <c r="C197" s="27">
        <v>-4.2644184822836007</v>
      </c>
      <c r="D197" s="28">
        <v>1.6951773083897753E-33</v>
      </c>
    </row>
    <row r="198" spans="1:4">
      <c r="A198" s="23" t="s">
        <v>747</v>
      </c>
      <c r="B198" s="23" t="s">
        <v>12</v>
      </c>
      <c r="C198" s="27">
        <v>2.8703423947079307</v>
      </c>
      <c r="D198" s="28">
        <v>6.47964533370507E-19</v>
      </c>
    </row>
    <row r="199" spans="1:4">
      <c r="A199" s="23" t="s">
        <v>227</v>
      </c>
      <c r="B199" s="23" t="s">
        <v>228</v>
      </c>
      <c r="C199" s="27">
        <v>4.5712631617199424</v>
      </c>
      <c r="D199" s="28">
        <v>2.5364621739950023E-18</v>
      </c>
    </row>
    <row r="200" spans="1:4">
      <c r="A200" s="23" t="s">
        <v>751</v>
      </c>
      <c r="B200" s="23" t="s">
        <v>12</v>
      </c>
      <c r="C200" s="27">
        <v>-5.7532535069243247</v>
      </c>
      <c r="D200" s="28">
        <v>1.3772740468112399E-29</v>
      </c>
    </row>
    <row r="201" spans="1:4">
      <c r="A201" s="23" t="s">
        <v>752</v>
      </c>
      <c r="B201" s="23" t="s">
        <v>7</v>
      </c>
      <c r="C201" s="27">
        <v>-3.7645913505274069</v>
      </c>
      <c r="D201" s="28">
        <v>1.6338838285395414E-21</v>
      </c>
    </row>
    <row r="202" spans="1:4">
      <c r="A202" s="23" t="s">
        <v>761</v>
      </c>
      <c r="B202" s="23" t="s">
        <v>762</v>
      </c>
      <c r="C202" s="27">
        <v>-2.1435848003548816</v>
      </c>
      <c r="D202" s="28">
        <v>1.5297856213074526E-8</v>
      </c>
    </row>
    <row r="203" spans="1:4">
      <c r="A203" s="23" t="s">
        <v>763</v>
      </c>
      <c r="B203" s="23" t="s">
        <v>679</v>
      </c>
      <c r="C203" s="27">
        <v>-5.1239515875742043</v>
      </c>
      <c r="D203" s="28">
        <v>4.7161340409041184E-27</v>
      </c>
    </row>
    <row r="204" spans="1:4">
      <c r="A204" s="23" t="s">
        <v>764</v>
      </c>
      <c r="B204" s="23" t="s">
        <v>765</v>
      </c>
      <c r="C204" s="27">
        <v>-4.381004405358798</v>
      </c>
      <c r="D204" s="28">
        <v>1.4342331405616596E-26</v>
      </c>
    </row>
    <row r="205" spans="1:4">
      <c r="A205" s="23" t="s">
        <v>766</v>
      </c>
      <c r="B205" s="23" t="s">
        <v>214</v>
      </c>
      <c r="C205" s="27">
        <v>-2.0683519267304376</v>
      </c>
      <c r="D205" s="28">
        <v>2.8452190529018503E-6</v>
      </c>
    </row>
    <row r="206" spans="1:4">
      <c r="A206" s="23" t="s">
        <v>767</v>
      </c>
      <c r="B206" s="23" t="s">
        <v>453</v>
      </c>
      <c r="C206" s="27">
        <v>-2.9643782463722488</v>
      </c>
      <c r="D206" s="28">
        <v>1.6922261946654337E-14</v>
      </c>
    </row>
    <row r="207" spans="1:4">
      <c r="A207" s="23" t="s">
        <v>768</v>
      </c>
      <c r="B207" s="23" t="s">
        <v>769</v>
      </c>
      <c r="C207" s="27">
        <v>-4.061814573942053</v>
      </c>
      <c r="D207" s="28">
        <v>1.6339089266654009E-18</v>
      </c>
    </row>
    <row r="208" spans="1:4">
      <c r="A208" s="23" t="s">
        <v>770</v>
      </c>
      <c r="B208" s="23" t="s">
        <v>769</v>
      </c>
      <c r="C208" s="27">
        <v>-3.9852234551259698</v>
      </c>
      <c r="D208" s="28">
        <v>2.0984490654600097E-20</v>
      </c>
    </row>
    <row r="209" spans="1:4">
      <c r="A209" s="23" t="s">
        <v>771</v>
      </c>
      <c r="B209" s="23" t="s">
        <v>772</v>
      </c>
      <c r="C209" s="27">
        <v>-9.0316268951884737</v>
      </c>
      <c r="D209" s="28">
        <v>1.8605539659124191E-54</v>
      </c>
    </row>
    <row r="210" spans="1:4">
      <c r="A210" s="23" t="s">
        <v>1838</v>
      </c>
      <c r="B210" s="23" t="s">
        <v>7</v>
      </c>
      <c r="C210" s="27">
        <v>-3.4230332827159637</v>
      </c>
      <c r="D210" s="28">
        <v>2.7352359063174793E-18</v>
      </c>
    </row>
    <row r="211" spans="1:4">
      <c r="A211" s="23" t="s">
        <v>2729</v>
      </c>
      <c r="B211" s="23" t="s">
        <v>12</v>
      </c>
      <c r="C211" s="27">
        <v>-6.144426967216206</v>
      </c>
      <c r="D211" s="28">
        <v>1.9833113872829667E-32</v>
      </c>
    </row>
    <row r="212" spans="1:4">
      <c r="A212" s="23" t="s">
        <v>2731</v>
      </c>
      <c r="B212" s="23" t="s">
        <v>7</v>
      </c>
      <c r="C212" s="27">
        <v>-2.8305598169084631</v>
      </c>
      <c r="D212" s="28">
        <v>3.8829425974149835E-14</v>
      </c>
    </row>
    <row r="213" spans="1:4">
      <c r="A213" s="23" t="s">
        <v>1839</v>
      </c>
      <c r="B213" s="23" t="s">
        <v>1840</v>
      </c>
      <c r="C213" s="27">
        <v>3.1378300890403605</v>
      </c>
      <c r="D213" s="28">
        <v>8.2698263401640535E-15</v>
      </c>
    </row>
    <row r="214" spans="1:4">
      <c r="A214" s="23" t="s">
        <v>1841</v>
      </c>
      <c r="B214" s="23" t="s">
        <v>7</v>
      </c>
      <c r="C214" s="27">
        <v>2.9092781632272717</v>
      </c>
      <c r="D214" s="28">
        <v>5.7783072720938688E-13</v>
      </c>
    </row>
    <row r="215" spans="1:4">
      <c r="A215" s="23" t="s">
        <v>774</v>
      </c>
      <c r="B215" s="23" t="s">
        <v>214</v>
      </c>
      <c r="C215" s="27">
        <v>-2.757100390700717</v>
      </c>
      <c r="D215" s="28">
        <v>1.5194046313307236E-17</v>
      </c>
    </row>
    <row r="216" spans="1:4">
      <c r="A216" s="23" t="s">
        <v>2467</v>
      </c>
      <c r="B216" s="23" t="s">
        <v>2468</v>
      </c>
      <c r="C216" s="27">
        <v>2.3141953179363344</v>
      </c>
      <c r="D216" s="28">
        <v>1.4965634915084003E-8</v>
      </c>
    </row>
    <row r="217" spans="1:4">
      <c r="A217" s="23" t="s">
        <v>2732</v>
      </c>
      <c r="B217" s="23" t="s">
        <v>2733</v>
      </c>
      <c r="C217" s="27">
        <v>-2.2745201857538278</v>
      </c>
      <c r="D217" s="28">
        <v>2.9484200478906045E-8</v>
      </c>
    </row>
    <row r="218" spans="1:4">
      <c r="A218" s="23" t="s">
        <v>775</v>
      </c>
      <c r="B218" s="23" t="s">
        <v>226</v>
      </c>
      <c r="C218" s="27">
        <v>-6.064088809332965</v>
      </c>
      <c r="D218" s="28">
        <v>1.574194681599252E-47</v>
      </c>
    </row>
    <row r="219" spans="1:4">
      <c r="A219" s="23" t="s">
        <v>776</v>
      </c>
      <c r="B219" s="23" t="s">
        <v>3016</v>
      </c>
      <c r="C219" s="27">
        <v>-7.2884261321237984</v>
      </c>
      <c r="D219" s="28">
        <v>2.5827032666292102E-57</v>
      </c>
    </row>
    <row r="220" spans="1:4">
      <c r="A220" s="23" t="s">
        <v>778</v>
      </c>
      <c r="B220" s="23" t="s">
        <v>7</v>
      </c>
      <c r="C220" s="27">
        <v>-6.6053648998896977</v>
      </c>
      <c r="D220" s="28">
        <v>2.7240338517690666E-35</v>
      </c>
    </row>
    <row r="221" spans="1:4">
      <c r="A221" s="23" t="s">
        <v>779</v>
      </c>
      <c r="B221" s="23" t="s">
        <v>780</v>
      </c>
      <c r="C221" s="27">
        <v>-8.9970471036527666</v>
      </c>
      <c r="D221" s="28">
        <v>5.137732178680007E-57</v>
      </c>
    </row>
    <row r="222" spans="1:4">
      <c r="A222" s="23" t="s">
        <v>781</v>
      </c>
      <c r="B222" s="23" t="s">
        <v>782</v>
      </c>
      <c r="C222" s="27">
        <v>-9.32453241018416</v>
      </c>
      <c r="D222" s="28">
        <v>8.3825701303488797E-45</v>
      </c>
    </row>
    <row r="223" spans="1:4">
      <c r="A223" s="23" t="s">
        <v>783</v>
      </c>
      <c r="B223" s="23" t="s">
        <v>784</v>
      </c>
      <c r="C223" s="27">
        <v>-8.3043845653635149</v>
      </c>
      <c r="D223" s="28">
        <v>3.8874738633636731E-52</v>
      </c>
    </row>
    <row r="224" spans="1:4">
      <c r="A224" s="23" t="s">
        <v>785</v>
      </c>
      <c r="B224" s="23" t="s">
        <v>7</v>
      </c>
      <c r="C224" s="27">
        <v>-7.2849618333588166</v>
      </c>
      <c r="D224" s="28">
        <v>1.9536238818924246E-37</v>
      </c>
    </row>
    <row r="225" spans="1:4">
      <c r="A225" s="23" t="s">
        <v>790</v>
      </c>
      <c r="B225" s="23" t="s">
        <v>226</v>
      </c>
      <c r="C225" s="27">
        <v>-4.7005170775270457</v>
      </c>
      <c r="D225" s="28">
        <v>1.1100644066842893E-24</v>
      </c>
    </row>
    <row r="226" spans="1:4">
      <c r="A226" s="23" t="s">
        <v>2734</v>
      </c>
      <c r="B226" s="23" t="s">
        <v>226</v>
      </c>
      <c r="C226" s="27">
        <v>-3.0451505212066849</v>
      </c>
      <c r="D226" s="28">
        <v>1.3867227338254159E-16</v>
      </c>
    </row>
    <row r="227" spans="1:4">
      <c r="A227" s="23" t="s">
        <v>791</v>
      </c>
      <c r="B227" s="23" t="s">
        <v>226</v>
      </c>
      <c r="C227" s="27">
        <v>-3.4180118704606688</v>
      </c>
      <c r="D227" s="28">
        <v>8.0942406091045761E-18</v>
      </c>
    </row>
    <row r="228" spans="1:4">
      <c r="A228" s="23" t="s">
        <v>2469</v>
      </c>
      <c r="B228" s="23" t="s">
        <v>2470</v>
      </c>
      <c r="C228" s="27">
        <v>2.4310603855135411</v>
      </c>
      <c r="D228" s="28">
        <v>5.081644405659223E-10</v>
      </c>
    </row>
    <row r="229" spans="1:4">
      <c r="A229" s="23" t="s">
        <v>2471</v>
      </c>
      <c r="B229" s="23" t="s">
        <v>2472</v>
      </c>
      <c r="C229" s="27">
        <v>2.4260046397536286</v>
      </c>
      <c r="D229" s="28">
        <v>2.5030321922041935E-7</v>
      </c>
    </row>
    <row r="230" spans="1:4">
      <c r="A230" s="23" t="s">
        <v>2473</v>
      </c>
      <c r="B230" s="23" t="s">
        <v>1103</v>
      </c>
      <c r="C230" s="27">
        <v>4.8808989016164688</v>
      </c>
      <c r="D230" s="28">
        <v>7.9820500131753661E-47</v>
      </c>
    </row>
    <row r="231" spans="1:4">
      <c r="A231" s="23" t="s">
        <v>2474</v>
      </c>
      <c r="B231" s="23" t="s">
        <v>7</v>
      </c>
      <c r="C231" s="27">
        <v>3.1495632156661419</v>
      </c>
      <c r="D231" s="28">
        <v>1.2504529095029918E-16</v>
      </c>
    </row>
    <row r="232" spans="1:4">
      <c r="A232" s="23" t="s">
        <v>239</v>
      </c>
      <c r="B232" s="23" t="s">
        <v>7</v>
      </c>
      <c r="C232" s="27">
        <v>2.8462658356832455</v>
      </c>
      <c r="D232" s="28">
        <v>3.1896676527123653E-16</v>
      </c>
    </row>
    <row r="233" spans="1:4">
      <c r="A233" s="23" t="s">
        <v>240</v>
      </c>
      <c r="B233" s="23" t="s">
        <v>7</v>
      </c>
      <c r="C233" s="27">
        <v>2.4669473629077703</v>
      </c>
      <c r="D233" s="28">
        <v>1.7532078994572717E-11</v>
      </c>
    </row>
    <row r="234" spans="1:4">
      <c r="A234" s="23" t="s">
        <v>2475</v>
      </c>
      <c r="B234" s="23" t="s">
        <v>1415</v>
      </c>
      <c r="C234" s="27">
        <v>2.2603953722942229</v>
      </c>
      <c r="D234" s="28">
        <v>4.7796621582972617E-11</v>
      </c>
    </row>
    <row r="235" spans="1:4">
      <c r="A235" s="23" t="s">
        <v>795</v>
      </c>
      <c r="B235" s="23" t="s">
        <v>12</v>
      </c>
      <c r="C235" s="27">
        <v>-2.606415444485763</v>
      </c>
      <c r="D235" s="28">
        <v>1.362494490796938E-13</v>
      </c>
    </row>
    <row r="236" spans="1:4">
      <c r="A236" s="23" t="s">
        <v>1871</v>
      </c>
      <c r="B236" s="23" t="s">
        <v>419</v>
      </c>
      <c r="C236" s="27">
        <v>2.0068771453349594</v>
      </c>
      <c r="D236" s="28">
        <v>8.9128186138107352E-15</v>
      </c>
    </row>
    <row r="237" spans="1:4">
      <c r="A237" s="23" t="s">
        <v>1872</v>
      </c>
      <c r="B237" s="23" t="s">
        <v>12</v>
      </c>
      <c r="C237" s="27">
        <v>2.6138957721542777</v>
      </c>
      <c r="D237" s="28">
        <v>2.94291598466944E-6</v>
      </c>
    </row>
    <row r="238" spans="1:4">
      <c r="A238" s="23" t="s">
        <v>2476</v>
      </c>
      <c r="B238" s="23" t="s">
        <v>12</v>
      </c>
      <c r="C238" s="27">
        <v>2.3508696287195381</v>
      </c>
      <c r="D238" s="28">
        <v>1.9285701319639932E-9</v>
      </c>
    </row>
    <row r="239" spans="1:4">
      <c r="A239" s="23" t="s">
        <v>2740</v>
      </c>
      <c r="B239" s="23" t="s">
        <v>7</v>
      </c>
      <c r="C239" s="27">
        <v>-2.0811466792016153</v>
      </c>
      <c r="D239" s="28">
        <v>3.426021865889705E-8</v>
      </c>
    </row>
    <row r="240" spans="1:4">
      <c r="A240" s="23" t="s">
        <v>2741</v>
      </c>
      <c r="B240" s="23" t="s">
        <v>7</v>
      </c>
      <c r="C240" s="27">
        <v>-2.9913916279703177</v>
      </c>
      <c r="D240" s="28">
        <v>6.0473926217894432E-14</v>
      </c>
    </row>
    <row r="241" spans="1:4">
      <c r="A241" s="23" t="s">
        <v>2742</v>
      </c>
      <c r="B241" s="23" t="s">
        <v>226</v>
      </c>
      <c r="C241" s="27">
        <v>-2.5318338533453111</v>
      </c>
      <c r="D241" s="28">
        <v>1.7663314773452329E-5</v>
      </c>
    </row>
    <row r="242" spans="1:4">
      <c r="A242" s="23" t="s">
        <v>2743</v>
      </c>
      <c r="B242" s="23" t="s">
        <v>7</v>
      </c>
      <c r="C242" s="27">
        <v>-2.8687037649019178</v>
      </c>
      <c r="D242" s="28">
        <v>2.1974366656585402E-15</v>
      </c>
    </row>
    <row r="243" spans="1:4">
      <c r="A243" s="23" t="s">
        <v>807</v>
      </c>
      <c r="B243" s="23" t="s">
        <v>12</v>
      </c>
      <c r="C243" s="27">
        <v>-2.6119010735884238</v>
      </c>
      <c r="D243" s="28">
        <v>7.0157102141186038E-12</v>
      </c>
    </row>
    <row r="244" spans="1:4">
      <c r="A244" s="23" t="s">
        <v>2744</v>
      </c>
      <c r="B244" s="23" t="s">
        <v>2745</v>
      </c>
      <c r="C244" s="27">
        <v>-2.0184162347899579</v>
      </c>
      <c r="D244" s="28">
        <v>5.9681767096913889E-4</v>
      </c>
    </row>
    <row r="245" spans="1:4">
      <c r="A245" s="23" t="s">
        <v>2746</v>
      </c>
      <c r="B245" s="23" t="s">
        <v>2747</v>
      </c>
      <c r="C245" s="27">
        <v>-2.9159378998787471</v>
      </c>
      <c r="D245" s="28">
        <v>6.8255701076270621E-5</v>
      </c>
    </row>
    <row r="246" spans="1:4">
      <c r="A246" s="23" t="s">
        <v>265</v>
      </c>
      <c r="B246" s="23" t="s">
        <v>7</v>
      </c>
      <c r="C246" s="27">
        <v>2.8384113602803054</v>
      </c>
      <c r="D246" s="28">
        <v>2.5289424137410383E-15</v>
      </c>
    </row>
    <row r="247" spans="1:4">
      <c r="A247" s="23" t="s">
        <v>266</v>
      </c>
      <c r="B247" s="23" t="s">
        <v>7</v>
      </c>
      <c r="C247" s="27">
        <v>2.7385219694109102</v>
      </c>
      <c r="D247" s="28">
        <v>2.1130875499117616E-10</v>
      </c>
    </row>
    <row r="248" spans="1:4">
      <c r="A248" s="23" t="s">
        <v>267</v>
      </c>
      <c r="B248" s="23" t="s">
        <v>268</v>
      </c>
      <c r="C248" s="27">
        <v>2.6299144395666261</v>
      </c>
      <c r="D248" s="28">
        <v>3.7681440733282526E-19</v>
      </c>
    </row>
    <row r="249" spans="1:4">
      <c r="A249" s="23" t="s">
        <v>2748</v>
      </c>
      <c r="B249" s="23" t="s">
        <v>1148</v>
      </c>
      <c r="C249" s="27">
        <v>-2.073796010732027</v>
      </c>
      <c r="D249" s="28">
        <v>3.2168676743802951E-3</v>
      </c>
    </row>
    <row r="250" spans="1:4">
      <c r="A250" s="23" t="s">
        <v>2749</v>
      </c>
      <c r="B250" s="23" t="s">
        <v>7</v>
      </c>
      <c r="C250" s="27">
        <v>-3.2065970340393748</v>
      </c>
      <c r="D250" s="28">
        <v>1.6293238561792221E-15</v>
      </c>
    </row>
    <row r="251" spans="1:4">
      <c r="A251" s="23" t="s">
        <v>830</v>
      </c>
      <c r="B251" s="23" t="s">
        <v>831</v>
      </c>
      <c r="C251" s="27">
        <v>-3.0969404727161804</v>
      </c>
      <c r="D251" s="28">
        <v>6.905068317468101E-10</v>
      </c>
    </row>
    <row r="252" spans="1:4">
      <c r="A252" s="23" t="s">
        <v>832</v>
      </c>
      <c r="B252" s="23" t="s">
        <v>7</v>
      </c>
      <c r="C252" s="27">
        <v>-3.2989945425654064</v>
      </c>
      <c r="D252" s="28">
        <v>2.0811764676261465E-19</v>
      </c>
    </row>
    <row r="253" spans="1:4">
      <c r="A253" s="23" t="s">
        <v>2750</v>
      </c>
      <c r="B253" s="23" t="s">
        <v>2751</v>
      </c>
      <c r="C253" s="27">
        <v>-2.7215980524752807</v>
      </c>
      <c r="D253" s="28">
        <v>2.1011334853800344E-13</v>
      </c>
    </row>
    <row r="254" spans="1:4">
      <c r="A254" s="23" t="s">
        <v>2752</v>
      </c>
      <c r="B254" s="23" t="s">
        <v>7</v>
      </c>
      <c r="C254" s="27">
        <v>-4.2531538202702102</v>
      </c>
      <c r="D254" s="28">
        <v>1.5156131577587656E-22</v>
      </c>
    </row>
    <row r="255" spans="1:4">
      <c r="A255" s="23" t="s">
        <v>2753</v>
      </c>
      <c r="B255" s="23" t="s">
        <v>12</v>
      </c>
      <c r="C255" s="27">
        <v>-2.3373010768825999</v>
      </c>
      <c r="D255" s="28">
        <v>2.1953560087194073E-9</v>
      </c>
    </row>
    <row r="256" spans="1:4">
      <c r="A256" s="23" t="s">
        <v>838</v>
      </c>
      <c r="B256" s="23" t="s">
        <v>839</v>
      </c>
      <c r="C256" s="27">
        <v>3.2526231172523832</v>
      </c>
      <c r="D256" s="28">
        <v>7.446596080151023E-24</v>
      </c>
    </row>
    <row r="257" spans="1:4">
      <c r="A257" s="23" t="s">
        <v>840</v>
      </c>
      <c r="B257" s="23" t="s">
        <v>12</v>
      </c>
      <c r="C257" s="27">
        <v>2.0159717698711974</v>
      </c>
      <c r="D257" s="28">
        <v>5.9041576628585859E-7</v>
      </c>
    </row>
    <row r="258" spans="1:4">
      <c r="A258" s="23" t="s">
        <v>2477</v>
      </c>
      <c r="B258" s="23" t="s">
        <v>3015</v>
      </c>
      <c r="C258" s="27">
        <v>3.5773778616115117</v>
      </c>
      <c r="D258" s="28">
        <v>7.164620566475772E-25</v>
      </c>
    </row>
    <row r="259" spans="1:4">
      <c r="A259" s="23" t="s">
        <v>843</v>
      </c>
      <c r="B259" s="23" t="s">
        <v>12</v>
      </c>
      <c r="C259" s="27">
        <v>-3.1261971985488888</v>
      </c>
      <c r="D259" s="28">
        <v>8.8432159924556545E-24</v>
      </c>
    </row>
    <row r="260" spans="1:4">
      <c r="A260" s="23" t="s">
        <v>844</v>
      </c>
      <c r="B260" s="23" t="s">
        <v>226</v>
      </c>
      <c r="C260" s="27">
        <v>-5.493366654862089</v>
      </c>
      <c r="D260" s="28">
        <v>2.0378891237210863E-21</v>
      </c>
    </row>
    <row r="261" spans="1:4">
      <c r="A261" s="23" t="s">
        <v>851</v>
      </c>
      <c r="B261" s="23" t="s">
        <v>12</v>
      </c>
      <c r="C261" s="27">
        <v>-2.5721184595523523</v>
      </c>
      <c r="D261" s="28">
        <v>6.66880639097032E-12</v>
      </c>
    </row>
    <row r="262" spans="1:4">
      <c r="A262" s="23" t="s">
        <v>2754</v>
      </c>
      <c r="B262" s="23" t="s">
        <v>3014</v>
      </c>
      <c r="C262" s="27">
        <v>-3.3362770053674486</v>
      </c>
      <c r="D262" s="28">
        <v>1.8653343821586804E-18</v>
      </c>
    </row>
    <row r="263" spans="1:4">
      <c r="A263" s="23" t="s">
        <v>852</v>
      </c>
      <c r="B263" s="23" t="s">
        <v>853</v>
      </c>
      <c r="C263" s="27">
        <v>-2.9045981485333501</v>
      </c>
      <c r="D263" s="28">
        <v>3.0984189514803596E-13</v>
      </c>
    </row>
    <row r="264" spans="1:4">
      <c r="A264" s="23" t="s">
        <v>854</v>
      </c>
      <c r="B264" s="23" t="s">
        <v>12</v>
      </c>
      <c r="C264" s="27">
        <v>-3.3394971609086697</v>
      </c>
      <c r="D264" s="28">
        <v>1.0657977477808305E-16</v>
      </c>
    </row>
    <row r="265" spans="1:4">
      <c r="A265" s="23" t="s">
        <v>2482</v>
      </c>
      <c r="B265" s="23" t="s">
        <v>2483</v>
      </c>
      <c r="C265" s="27">
        <v>3.3611176125566087</v>
      </c>
      <c r="D265" s="28">
        <v>2.3269590977664895E-24</v>
      </c>
    </row>
    <row r="266" spans="1:4">
      <c r="A266" s="23" t="s">
        <v>855</v>
      </c>
      <c r="B266" s="23" t="s">
        <v>856</v>
      </c>
      <c r="C266" s="27">
        <v>-2.9000260272303588</v>
      </c>
      <c r="D266" s="28">
        <v>6.6478835299488075E-11</v>
      </c>
    </row>
    <row r="267" spans="1:4">
      <c r="A267" s="23" t="s">
        <v>857</v>
      </c>
      <c r="B267" s="23" t="s">
        <v>858</v>
      </c>
      <c r="C267" s="27">
        <v>-2.3558255668336896</v>
      </c>
      <c r="D267" s="28">
        <v>9.6336834792403843E-9</v>
      </c>
    </row>
    <row r="268" spans="1:4">
      <c r="A268" s="23" t="s">
        <v>859</v>
      </c>
      <c r="B268" s="23" t="s">
        <v>860</v>
      </c>
      <c r="C268" s="27">
        <v>-3.1849496951440321</v>
      </c>
      <c r="D268" s="28">
        <v>6.759261675291701E-17</v>
      </c>
    </row>
    <row r="269" spans="1:4">
      <c r="A269" s="23" t="s">
        <v>50</v>
      </c>
      <c r="B269" s="23" t="s">
        <v>51</v>
      </c>
      <c r="C269" s="27">
        <v>-2.8212525687596313</v>
      </c>
      <c r="D269" s="28">
        <v>8.9324714958449344E-17</v>
      </c>
    </row>
    <row r="270" spans="1:4">
      <c r="A270" s="23" t="s">
        <v>2756</v>
      </c>
      <c r="B270" s="23" t="s">
        <v>7</v>
      </c>
      <c r="C270" s="27">
        <v>-2.2905701544153882</v>
      </c>
      <c r="D270" s="28">
        <v>2.0470380467789168E-16</v>
      </c>
    </row>
    <row r="271" spans="1:4">
      <c r="A271" s="23" t="s">
        <v>1904</v>
      </c>
      <c r="B271" s="23" t="s">
        <v>12</v>
      </c>
      <c r="C271" s="27">
        <v>2.0820955397838041</v>
      </c>
      <c r="D271" s="28">
        <v>9.2427534445774381E-4</v>
      </c>
    </row>
    <row r="272" spans="1:4">
      <c r="A272" s="23" t="s">
        <v>1905</v>
      </c>
      <c r="B272" s="23" t="s">
        <v>3679</v>
      </c>
      <c r="C272" s="27">
        <v>2.1410701456032242</v>
      </c>
      <c r="D272" s="28">
        <v>1.1697735527735187E-8</v>
      </c>
    </row>
    <row r="273" spans="1:4">
      <c r="A273" s="23" t="s">
        <v>866</v>
      </c>
      <c r="B273" s="23" t="s">
        <v>12</v>
      </c>
      <c r="C273" s="27">
        <v>-2.1150121576140184</v>
      </c>
      <c r="D273" s="28">
        <v>3.532786273628586E-11</v>
      </c>
    </row>
    <row r="274" spans="1:4">
      <c r="A274" s="23" t="s">
        <v>2760</v>
      </c>
      <c r="B274" s="23" t="s">
        <v>12</v>
      </c>
      <c r="C274" s="27">
        <v>-2.4251243611111462</v>
      </c>
      <c r="D274" s="28">
        <v>1.2571052486194406E-8</v>
      </c>
    </row>
    <row r="275" spans="1:4">
      <c r="A275" s="23" t="s">
        <v>871</v>
      </c>
      <c r="B275" s="23" t="s">
        <v>872</v>
      </c>
      <c r="C275" s="27">
        <v>-3.2987711979267069</v>
      </c>
      <c r="D275" s="28">
        <v>3.8688515502379543E-20</v>
      </c>
    </row>
    <row r="276" spans="1:4">
      <c r="A276" s="23" t="s">
        <v>2484</v>
      </c>
      <c r="B276" s="23" t="s">
        <v>7</v>
      </c>
      <c r="C276" s="27">
        <v>2.4581853994325313</v>
      </c>
      <c r="D276" s="28">
        <v>1.6989579368786018E-7</v>
      </c>
    </row>
    <row r="277" spans="1:4">
      <c r="A277" s="23" t="s">
        <v>2485</v>
      </c>
      <c r="B277" s="23" t="s">
        <v>7</v>
      </c>
      <c r="C277" s="27">
        <v>2.0346863969692985</v>
      </c>
      <c r="D277" s="28">
        <v>8.3691705563707837E-5</v>
      </c>
    </row>
    <row r="278" spans="1:4">
      <c r="A278" s="23" t="s">
        <v>875</v>
      </c>
      <c r="B278" s="23" t="s">
        <v>7</v>
      </c>
      <c r="C278" s="27">
        <v>2.1028193772661412</v>
      </c>
      <c r="D278" s="28">
        <v>8.9147685474084652E-9</v>
      </c>
    </row>
    <row r="279" spans="1:4">
      <c r="A279" s="23" t="s">
        <v>2486</v>
      </c>
      <c r="B279" s="23" t="s">
        <v>1697</v>
      </c>
      <c r="C279" s="27">
        <v>2.0127598279430368</v>
      </c>
      <c r="D279" s="28">
        <v>1.4549608584402464E-7</v>
      </c>
    </row>
    <row r="280" spans="1:4">
      <c r="A280" s="23" t="s">
        <v>2762</v>
      </c>
      <c r="B280" s="23" t="s">
        <v>12</v>
      </c>
      <c r="C280" s="27">
        <v>-2.7566235792780009</v>
      </c>
      <c r="D280" s="28">
        <v>3.1836087854092568E-16</v>
      </c>
    </row>
    <row r="281" spans="1:4">
      <c r="A281" s="23" t="s">
        <v>1929</v>
      </c>
      <c r="B281" s="23" t="s">
        <v>12</v>
      </c>
      <c r="C281" s="27">
        <v>-2.1352273492241802</v>
      </c>
      <c r="D281" s="28">
        <v>9.3408550460951474E-4</v>
      </c>
    </row>
    <row r="282" spans="1:4">
      <c r="A282" s="23" t="s">
        <v>2487</v>
      </c>
      <c r="B282" s="23" t="s">
        <v>2488</v>
      </c>
      <c r="C282" s="27">
        <v>54.450250372198774</v>
      </c>
      <c r="D282" s="28">
        <v>3.7937370290806135E-22</v>
      </c>
    </row>
    <row r="283" spans="1:4">
      <c r="A283" s="23" t="s">
        <v>879</v>
      </c>
      <c r="B283" s="23" t="s">
        <v>880</v>
      </c>
      <c r="C283" s="27">
        <v>2.5334432949909296</v>
      </c>
      <c r="D283" s="28">
        <v>5.117587728822152E-10</v>
      </c>
    </row>
    <row r="284" spans="1:4">
      <c r="A284" s="23" t="s">
        <v>2489</v>
      </c>
      <c r="B284" s="23" t="s">
        <v>2490</v>
      </c>
      <c r="C284" s="27">
        <v>4.3615272233252549</v>
      </c>
      <c r="D284" s="28">
        <v>3.6783139617546737E-25</v>
      </c>
    </row>
    <row r="285" spans="1:4">
      <c r="A285" s="23" t="s">
        <v>1935</v>
      </c>
      <c r="B285" s="23" t="s">
        <v>1936</v>
      </c>
      <c r="C285" s="27">
        <v>4.8484458992679764</v>
      </c>
      <c r="D285" s="28">
        <v>7.591405684733433E-27</v>
      </c>
    </row>
    <row r="286" spans="1:4">
      <c r="A286" s="23" t="s">
        <v>2491</v>
      </c>
      <c r="B286" s="23" t="s">
        <v>1923</v>
      </c>
      <c r="C286" s="27">
        <v>3.4924561695616845</v>
      </c>
      <c r="D286" s="28">
        <v>9.2984305026475182E-14</v>
      </c>
    </row>
    <row r="287" spans="1:4">
      <c r="A287" s="23" t="s">
        <v>2492</v>
      </c>
      <c r="B287" s="23" t="s">
        <v>2490</v>
      </c>
      <c r="C287" s="27">
        <v>2.9902789092845037</v>
      </c>
      <c r="D287" s="28">
        <v>2.3603262377704363E-10</v>
      </c>
    </row>
    <row r="288" spans="1:4">
      <c r="A288" s="23" t="s">
        <v>881</v>
      </c>
      <c r="B288" s="23" t="s">
        <v>692</v>
      </c>
      <c r="C288" s="27">
        <v>-3.4243144007530257</v>
      </c>
      <c r="D288" s="28">
        <v>1.1056103340129409E-22</v>
      </c>
    </row>
    <row r="289" spans="1:4">
      <c r="A289" s="23" t="s">
        <v>1940</v>
      </c>
      <c r="B289" s="23" t="s">
        <v>1941</v>
      </c>
      <c r="C289" s="27">
        <v>3.9441761035067877</v>
      </c>
      <c r="D289" s="28">
        <v>3.4565500554515399E-30</v>
      </c>
    </row>
    <row r="290" spans="1:4">
      <c r="A290" s="23" t="s">
        <v>882</v>
      </c>
      <c r="B290" s="23" t="s">
        <v>12</v>
      </c>
      <c r="C290" s="27">
        <v>-2.7516935649368826</v>
      </c>
      <c r="D290" s="28">
        <v>4.5405389331136222E-16</v>
      </c>
    </row>
    <row r="291" spans="1:4">
      <c r="A291" s="23" t="s">
        <v>883</v>
      </c>
      <c r="B291" s="23" t="s">
        <v>12</v>
      </c>
      <c r="C291" s="27">
        <v>-2.133499675887693</v>
      </c>
      <c r="D291" s="28">
        <v>2.774182143801577E-4</v>
      </c>
    </row>
    <row r="292" spans="1:4">
      <c r="A292" s="23" t="s">
        <v>884</v>
      </c>
      <c r="B292" s="23" t="s">
        <v>885</v>
      </c>
      <c r="C292" s="27">
        <v>-2.8476212216608148</v>
      </c>
      <c r="D292" s="28">
        <v>6.249050841526157E-16</v>
      </c>
    </row>
    <row r="293" spans="1:4">
      <c r="A293" s="23" t="s">
        <v>886</v>
      </c>
      <c r="B293" s="23" t="s">
        <v>887</v>
      </c>
      <c r="C293" s="27">
        <v>-3.067839157578248</v>
      </c>
      <c r="D293" s="28">
        <v>5.5971132289316792E-17</v>
      </c>
    </row>
    <row r="294" spans="1:4">
      <c r="A294" s="23" t="s">
        <v>1953</v>
      </c>
      <c r="B294" s="23" t="s">
        <v>1954</v>
      </c>
      <c r="C294" s="27">
        <v>2.6841769306806076</v>
      </c>
      <c r="D294" s="28">
        <v>2.2215469303096523E-16</v>
      </c>
    </row>
    <row r="295" spans="1:4">
      <c r="A295" s="23" t="s">
        <v>888</v>
      </c>
      <c r="B295" s="23" t="s">
        <v>12</v>
      </c>
      <c r="C295" s="27">
        <v>-4.7754677966687442</v>
      </c>
      <c r="D295" s="28">
        <v>5.9538913702032104E-33</v>
      </c>
    </row>
    <row r="296" spans="1:4">
      <c r="A296" s="23" t="s">
        <v>2495</v>
      </c>
      <c r="B296" s="23" t="s">
        <v>12</v>
      </c>
      <c r="C296" s="27">
        <v>2.7715751385199927</v>
      </c>
      <c r="D296" s="28">
        <v>1.6560451330377938E-19</v>
      </c>
    </row>
    <row r="297" spans="1:4">
      <c r="A297" s="23" t="s">
        <v>889</v>
      </c>
      <c r="B297" s="23" t="s">
        <v>12</v>
      </c>
      <c r="C297" s="27">
        <v>-2.2755350012837181</v>
      </c>
      <c r="D297" s="28">
        <v>2.0022372528346563E-8</v>
      </c>
    </row>
    <row r="298" spans="1:4">
      <c r="A298" s="23" t="s">
        <v>890</v>
      </c>
      <c r="B298" s="23" t="s">
        <v>226</v>
      </c>
      <c r="C298" s="27">
        <v>-6.8197006618637559</v>
      </c>
      <c r="D298" s="28">
        <v>4.0588634352911728E-44</v>
      </c>
    </row>
    <row r="299" spans="1:4">
      <c r="A299" s="23" t="s">
        <v>891</v>
      </c>
      <c r="B299" s="23" t="s">
        <v>12</v>
      </c>
      <c r="C299" s="27">
        <v>-10.359686248903712</v>
      </c>
      <c r="D299" s="28">
        <v>1.0175073753434942E-61</v>
      </c>
    </row>
    <row r="300" spans="1:4">
      <c r="A300" s="23" t="s">
        <v>892</v>
      </c>
      <c r="B300" s="23" t="s">
        <v>12</v>
      </c>
      <c r="C300" s="27">
        <v>-13.641172219529969</v>
      </c>
      <c r="D300" s="28">
        <v>6.006711884711041E-51</v>
      </c>
    </row>
    <row r="301" spans="1:4">
      <c r="A301" s="23" t="s">
        <v>893</v>
      </c>
      <c r="B301" s="23" t="s">
        <v>12</v>
      </c>
      <c r="C301" s="27">
        <v>-12.477583048274083</v>
      </c>
      <c r="D301" s="28">
        <v>3.9120813461092383E-85</v>
      </c>
    </row>
    <row r="302" spans="1:4">
      <c r="A302" s="23" t="s">
        <v>1959</v>
      </c>
      <c r="B302" s="23" t="s">
        <v>12</v>
      </c>
      <c r="C302" s="27">
        <v>2.6057692098231504</v>
      </c>
      <c r="D302" s="28">
        <v>1.0959330295398659E-11</v>
      </c>
    </row>
    <row r="303" spans="1:4">
      <c r="A303" s="23" t="s">
        <v>1960</v>
      </c>
      <c r="B303" s="23" t="s">
        <v>419</v>
      </c>
      <c r="C303" s="27">
        <v>2.0323358524684219</v>
      </c>
      <c r="D303" s="28">
        <v>3.4643952079580334E-8</v>
      </c>
    </row>
    <row r="304" spans="1:4">
      <c r="A304" s="23" t="s">
        <v>2763</v>
      </c>
      <c r="B304" s="23" t="s">
        <v>2764</v>
      </c>
      <c r="C304" s="27">
        <v>-2.1054805517130268</v>
      </c>
      <c r="D304" s="28">
        <v>5.0271322668941268E-6</v>
      </c>
    </row>
    <row r="305" spans="1:4">
      <c r="A305" s="23" t="s">
        <v>2765</v>
      </c>
      <c r="B305" s="23" t="s">
        <v>226</v>
      </c>
      <c r="C305" s="27">
        <v>-2.2129827673244367</v>
      </c>
      <c r="D305" s="28">
        <v>3.0646906580622533E-13</v>
      </c>
    </row>
    <row r="306" spans="1:4">
      <c r="A306" s="23" t="s">
        <v>2497</v>
      </c>
      <c r="B306" s="23" t="s">
        <v>2498</v>
      </c>
      <c r="C306" s="27">
        <v>3.6717822315178172</v>
      </c>
      <c r="D306" s="28">
        <v>1.1098947730249215E-28</v>
      </c>
    </row>
    <row r="307" spans="1:4">
      <c r="A307" s="23" t="s">
        <v>2499</v>
      </c>
      <c r="B307" s="23" t="s">
        <v>2500</v>
      </c>
      <c r="C307" s="27">
        <v>2.4292699214528515</v>
      </c>
      <c r="D307" s="28">
        <v>6.1668514078354405E-14</v>
      </c>
    </row>
    <row r="308" spans="1:4">
      <c r="A308" s="23" t="s">
        <v>1972</v>
      </c>
      <c r="B308" s="23" t="s">
        <v>1973</v>
      </c>
      <c r="C308" s="27">
        <v>3.0238234562163382</v>
      </c>
      <c r="D308" s="28">
        <v>5.1458453990565672E-16</v>
      </c>
    </row>
    <row r="309" spans="1:4">
      <c r="A309" s="23" t="s">
        <v>2768</v>
      </c>
      <c r="B309" s="23" t="s">
        <v>7</v>
      </c>
      <c r="C309" s="27">
        <v>-2.5577917447296823</v>
      </c>
      <c r="D309" s="28">
        <v>3.4798909476206467E-7</v>
      </c>
    </row>
    <row r="310" spans="1:4">
      <c r="A310" s="23" t="s">
        <v>894</v>
      </c>
      <c r="B310" s="23" t="s">
        <v>7</v>
      </c>
      <c r="C310" s="27">
        <v>-3.7824067189497899</v>
      </c>
      <c r="D310" s="28">
        <v>1.3206347091234544E-22</v>
      </c>
    </row>
    <row r="311" spans="1:4">
      <c r="A311" s="23" t="s">
        <v>895</v>
      </c>
      <c r="B311" s="23" t="s">
        <v>214</v>
      </c>
      <c r="C311" s="27">
        <v>-3.8178082069899935</v>
      </c>
      <c r="D311" s="28">
        <v>4.4932351164030167E-22</v>
      </c>
    </row>
    <row r="312" spans="1:4">
      <c r="A312" s="23" t="s">
        <v>2503</v>
      </c>
      <c r="B312" s="23" t="s">
        <v>2504</v>
      </c>
      <c r="C312" s="27">
        <v>2.4024037236365365</v>
      </c>
      <c r="D312" s="28">
        <v>5.8324458621379676E-10</v>
      </c>
    </row>
    <row r="313" spans="1:4">
      <c r="A313" s="23" t="s">
        <v>2505</v>
      </c>
      <c r="B313" s="23" t="s">
        <v>2506</v>
      </c>
      <c r="C313" s="27">
        <v>3.1798098868926976</v>
      </c>
      <c r="D313" s="28">
        <v>6.2803733244134748E-13</v>
      </c>
    </row>
    <row r="314" spans="1:4">
      <c r="A314" s="23" t="s">
        <v>2507</v>
      </c>
      <c r="B314" s="23" t="s">
        <v>12</v>
      </c>
      <c r="C314" s="27">
        <v>2.6476554235353542</v>
      </c>
      <c r="D314" s="28">
        <v>3.1753681666931592E-7</v>
      </c>
    </row>
    <row r="315" spans="1:4">
      <c r="A315" s="23" t="s">
        <v>2769</v>
      </c>
      <c r="B315" s="23" t="s">
        <v>2770</v>
      </c>
      <c r="C315" s="27">
        <v>-2.4367824969532834</v>
      </c>
      <c r="D315" s="28">
        <v>2.4941102081317422E-6</v>
      </c>
    </row>
    <row r="316" spans="1:4">
      <c r="A316" s="23" t="s">
        <v>286</v>
      </c>
      <c r="B316" s="23" t="s">
        <v>287</v>
      </c>
      <c r="C316" s="27">
        <v>-2.1075877573844584</v>
      </c>
      <c r="D316" s="28">
        <v>2.3795405704709167E-6</v>
      </c>
    </row>
    <row r="317" spans="1:4">
      <c r="A317" s="23" t="s">
        <v>288</v>
      </c>
      <c r="B317" s="23" t="s">
        <v>289</v>
      </c>
      <c r="C317" s="27">
        <v>2.0752663082058134</v>
      </c>
      <c r="D317" s="28">
        <v>3.0477612930275425E-6</v>
      </c>
    </row>
    <row r="318" spans="1:4">
      <c r="A318" s="23" t="s">
        <v>896</v>
      </c>
      <c r="B318" s="23" t="s">
        <v>897</v>
      </c>
      <c r="C318" s="27">
        <v>-4.1103457718937326</v>
      </c>
      <c r="D318" s="28">
        <v>1.518735299471736E-22</v>
      </c>
    </row>
    <row r="319" spans="1:4">
      <c r="A319" s="23" t="s">
        <v>2771</v>
      </c>
      <c r="B319" s="23" t="s">
        <v>2183</v>
      </c>
      <c r="C319" s="27">
        <v>-2.3535768238440444</v>
      </c>
      <c r="D319" s="28">
        <v>1.9598509042137673E-5</v>
      </c>
    </row>
    <row r="320" spans="1:4">
      <c r="A320" s="23" t="s">
        <v>293</v>
      </c>
      <c r="B320" s="23" t="s">
        <v>294</v>
      </c>
      <c r="C320" s="27">
        <v>5.5791860335951773</v>
      </c>
      <c r="D320" s="28">
        <v>7.9241609793232026E-57</v>
      </c>
    </row>
    <row r="321" spans="1:4">
      <c r="A321" s="23" t="s">
        <v>2772</v>
      </c>
      <c r="B321" s="23" t="s">
        <v>226</v>
      </c>
      <c r="C321" s="27">
        <v>-3.393608237812034</v>
      </c>
      <c r="D321" s="28">
        <v>5.4027605780160696E-16</v>
      </c>
    </row>
    <row r="322" spans="1:4">
      <c r="A322" s="23" t="s">
        <v>902</v>
      </c>
      <c r="B322" s="23" t="s">
        <v>903</v>
      </c>
      <c r="C322" s="27">
        <v>-2.0931405290465035</v>
      </c>
      <c r="D322" s="28">
        <v>1.0877253999562815E-8</v>
      </c>
    </row>
    <row r="323" spans="1:4">
      <c r="A323" s="23" t="s">
        <v>904</v>
      </c>
      <c r="B323" s="23" t="s">
        <v>7</v>
      </c>
      <c r="C323" s="27">
        <v>-4.4974546039766734</v>
      </c>
      <c r="D323" s="28">
        <v>1.1159097099614246E-27</v>
      </c>
    </row>
    <row r="324" spans="1:4">
      <c r="A324" s="23" t="s">
        <v>2508</v>
      </c>
      <c r="B324" s="23" t="s">
        <v>2509</v>
      </c>
      <c r="C324" s="27">
        <v>2.162665935535987</v>
      </c>
      <c r="D324" s="28">
        <v>3.0815543289667996E-11</v>
      </c>
    </row>
    <row r="325" spans="1:4">
      <c r="A325" s="23" t="s">
        <v>2773</v>
      </c>
      <c r="B325" s="23" t="s">
        <v>7</v>
      </c>
      <c r="C325" s="27">
        <v>-2.473381703617878</v>
      </c>
      <c r="D325" s="28">
        <v>2.8374266084961148E-14</v>
      </c>
    </row>
    <row r="326" spans="1:4">
      <c r="A326" s="23" t="s">
        <v>2774</v>
      </c>
      <c r="B326" s="23" t="s">
        <v>7</v>
      </c>
      <c r="C326" s="27">
        <v>-3.5481986244329962</v>
      </c>
      <c r="D326" s="28">
        <v>2.0121214675628464E-26</v>
      </c>
    </row>
    <row r="327" spans="1:4">
      <c r="A327" s="23" t="s">
        <v>910</v>
      </c>
      <c r="B327" s="23" t="s">
        <v>911</v>
      </c>
      <c r="C327" s="27">
        <v>-3.1952203987095675</v>
      </c>
      <c r="D327" s="28">
        <v>5.9728293623742421E-19</v>
      </c>
    </row>
    <row r="328" spans="1:4">
      <c r="A328" s="23" t="s">
        <v>912</v>
      </c>
      <c r="B328" s="23" t="s">
        <v>12</v>
      </c>
      <c r="C328" s="27">
        <v>-2.6937038955382007</v>
      </c>
      <c r="D328" s="28">
        <v>1.8152501655876292E-15</v>
      </c>
    </row>
    <row r="329" spans="1:4">
      <c r="A329" s="23" t="s">
        <v>2775</v>
      </c>
      <c r="B329" s="23" t="s">
        <v>2776</v>
      </c>
      <c r="C329" s="27">
        <v>-2.0939841372980053</v>
      </c>
      <c r="D329" s="28">
        <v>1.1038006365685489E-8</v>
      </c>
    </row>
    <row r="330" spans="1:4">
      <c r="A330" s="23" t="s">
        <v>2512</v>
      </c>
      <c r="B330" s="23" t="s">
        <v>2513</v>
      </c>
      <c r="C330" s="27">
        <v>3.1959862325845547</v>
      </c>
      <c r="D330" s="28">
        <v>2.1171674589603276E-15</v>
      </c>
    </row>
    <row r="331" spans="1:4">
      <c r="A331" s="23" t="s">
        <v>1991</v>
      </c>
      <c r="B331" s="23" t="s">
        <v>12</v>
      </c>
      <c r="C331" s="27">
        <v>2.445191878861475</v>
      </c>
      <c r="D331" s="28">
        <v>2.3010436896639863E-11</v>
      </c>
    </row>
    <row r="332" spans="1:4">
      <c r="A332" s="23" t="s">
        <v>2777</v>
      </c>
      <c r="B332" s="23" t="s">
        <v>7</v>
      </c>
      <c r="C332" s="27">
        <v>-2.4174810020454855</v>
      </c>
      <c r="D332" s="28">
        <v>2.0439199068906912E-7</v>
      </c>
    </row>
    <row r="333" spans="1:4">
      <c r="A333" s="23" t="s">
        <v>2000</v>
      </c>
      <c r="B333" s="23" t="s">
        <v>12</v>
      </c>
      <c r="C333" s="27">
        <v>3.4092711952141936</v>
      </c>
      <c r="D333" s="28">
        <v>7.1736715194962448E-27</v>
      </c>
    </row>
    <row r="334" spans="1:4">
      <c r="A334" s="23" t="s">
        <v>2514</v>
      </c>
      <c r="B334" s="23" t="s">
        <v>2515</v>
      </c>
      <c r="C334" s="27">
        <v>2.1843637173006498</v>
      </c>
      <c r="D334" s="28">
        <v>1.9402847432385993E-9</v>
      </c>
    </row>
    <row r="335" spans="1:4">
      <c r="A335" s="23" t="s">
        <v>2778</v>
      </c>
      <c r="B335" s="23" t="s">
        <v>7</v>
      </c>
      <c r="C335" s="27">
        <v>-3.4359201739070664</v>
      </c>
      <c r="D335" s="28">
        <v>7.9832978785773966E-19</v>
      </c>
    </row>
    <row r="336" spans="1:4">
      <c r="A336" s="23" t="s">
        <v>2779</v>
      </c>
      <c r="B336" s="23" t="s">
        <v>659</v>
      </c>
      <c r="C336" s="27">
        <v>-3.4106140073709033</v>
      </c>
      <c r="D336" s="28">
        <v>8.5136736355383297E-27</v>
      </c>
    </row>
    <row r="337" spans="1:4">
      <c r="A337" s="23" t="s">
        <v>2516</v>
      </c>
      <c r="B337" s="23" t="s">
        <v>2517</v>
      </c>
      <c r="C337" s="27">
        <v>2.2013352974433031</v>
      </c>
      <c r="D337" s="28">
        <v>1.1447343830163902E-8</v>
      </c>
    </row>
    <row r="338" spans="1:4">
      <c r="A338" s="23" t="s">
        <v>916</v>
      </c>
      <c r="B338" s="23" t="s">
        <v>7</v>
      </c>
      <c r="C338" s="27">
        <v>-3.0317579405897654</v>
      </c>
      <c r="D338" s="28">
        <v>1.0855985299569723E-23</v>
      </c>
    </row>
    <row r="339" spans="1:4">
      <c r="A339" s="23" t="s">
        <v>917</v>
      </c>
      <c r="B339" s="23" t="s">
        <v>918</v>
      </c>
      <c r="C339" s="27">
        <v>-2.8251407234386168</v>
      </c>
      <c r="D339" s="28">
        <v>9.3582523825978434E-18</v>
      </c>
    </row>
    <row r="340" spans="1:4">
      <c r="A340" s="23" t="s">
        <v>919</v>
      </c>
      <c r="B340" s="23" t="s">
        <v>12</v>
      </c>
      <c r="C340" s="27">
        <v>-2.8523721304824377</v>
      </c>
      <c r="D340" s="28">
        <v>1.981406763634135E-9</v>
      </c>
    </row>
    <row r="341" spans="1:4">
      <c r="A341" s="23" t="s">
        <v>920</v>
      </c>
      <c r="B341" s="23" t="s">
        <v>127</v>
      </c>
      <c r="C341" s="27">
        <v>-2.4362294131734914</v>
      </c>
      <c r="D341" s="28">
        <v>7.0579801897559948E-14</v>
      </c>
    </row>
    <row r="342" spans="1:4">
      <c r="A342" s="23" t="s">
        <v>921</v>
      </c>
      <c r="B342" s="23" t="s">
        <v>787</v>
      </c>
      <c r="C342" s="27">
        <v>-2.475116419777101</v>
      </c>
      <c r="D342" s="28">
        <v>4.010823607419931E-13</v>
      </c>
    </row>
    <row r="343" spans="1:4">
      <c r="A343" s="23" t="s">
        <v>922</v>
      </c>
      <c r="B343" s="23" t="s">
        <v>780</v>
      </c>
      <c r="C343" s="27">
        <v>-2.744336590473341</v>
      </c>
      <c r="D343" s="28">
        <v>2.862486306819185E-15</v>
      </c>
    </row>
    <row r="344" spans="1:4">
      <c r="A344" s="23" t="s">
        <v>923</v>
      </c>
      <c r="B344" s="23" t="s">
        <v>924</v>
      </c>
      <c r="C344" s="27">
        <v>-2.4030374070343701</v>
      </c>
      <c r="D344" s="28">
        <v>2.5681227231222028E-7</v>
      </c>
    </row>
    <row r="345" spans="1:4">
      <c r="A345" s="23" t="s">
        <v>2780</v>
      </c>
      <c r="B345" s="23" t="s">
        <v>782</v>
      </c>
      <c r="C345" s="27">
        <v>-2.4399676888098125</v>
      </c>
      <c r="D345" s="28">
        <v>3.5891063144721999E-7</v>
      </c>
    </row>
    <row r="346" spans="1:4">
      <c r="A346" s="23" t="s">
        <v>2783</v>
      </c>
      <c r="B346" s="23" t="s">
        <v>2784</v>
      </c>
      <c r="C346" s="27">
        <v>-2.0538005532059467</v>
      </c>
      <c r="D346" s="28">
        <v>6.3250514076800833E-10</v>
      </c>
    </row>
    <row r="347" spans="1:4">
      <c r="A347" s="23" t="s">
        <v>2787</v>
      </c>
      <c r="B347" s="23" t="s">
        <v>2788</v>
      </c>
      <c r="C347" s="27">
        <v>-2.2417166001701405</v>
      </c>
      <c r="D347" s="28">
        <v>1.1403967053951179E-9</v>
      </c>
    </row>
    <row r="348" spans="1:4">
      <c r="A348" s="23" t="s">
        <v>2004</v>
      </c>
      <c r="B348" s="23" t="s">
        <v>2005</v>
      </c>
      <c r="C348" s="27">
        <v>3.7395795853590252</v>
      </c>
      <c r="D348" s="28">
        <v>4.6556418646219239E-16</v>
      </c>
    </row>
    <row r="349" spans="1:4">
      <c r="A349" s="23" t="s">
        <v>2789</v>
      </c>
      <c r="B349" s="23" t="s">
        <v>289</v>
      </c>
      <c r="C349" s="27">
        <v>-2.6998982173064117</v>
      </c>
      <c r="D349" s="28">
        <v>5.3378620261345852E-12</v>
      </c>
    </row>
    <row r="350" spans="1:4">
      <c r="A350" s="23" t="s">
        <v>2790</v>
      </c>
      <c r="B350" s="23" t="s">
        <v>7</v>
      </c>
      <c r="C350" s="27">
        <v>-2.0956802441022284</v>
      </c>
      <c r="D350" s="28">
        <v>3.125548493588574E-6</v>
      </c>
    </row>
    <row r="351" spans="1:4">
      <c r="A351" s="23" t="s">
        <v>2518</v>
      </c>
      <c r="B351" s="23" t="s">
        <v>2519</v>
      </c>
      <c r="C351" s="27">
        <v>2.2402163270773592</v>
      </c>
      <c r="D351" s="28">
        <v>3.4818793031901971E-19</v>
      </c>
    </row>
    <row r="352" spans="1:4">
      <c r="A352" s="23" t="s">
        <v>2520</v>
      </c>
      <c r="B352" s="23" t="s">
        <v>3013</v>
      </c>
      <c r="C352" s="27">
        <v>2.1208258176671477</v>
      </c>
      <c r="D352" s="28">
        <v>7.2011073693906543E-9</v>
      </c>
    </row>
    <row r="353" spans="1:4">
      <c r="A353" s="23" t="s">
        <v>933</v>
      </c>
      <c r="B353" s="23" t="s">
        <v>934</v>
      </c>
      <c r="C353" s="27">
        <v>-2.7512768689700549</v>
      </c>
      <c r="D353" s="28">
        <v>3.0571012369445919E-15</v>
      </c>
    </row>
    <row r="354" spans="1:4">
      <c r="A354" s="23" t="s">
        <v>941</v>
      </c>
      <c r="B354" s="23" t="s">
        <v>942</v>
      </c>
      <c r="C354" s="27">
        <v>-4.3574553836108203</v>
      </c>
      <c r="D354" s="28">
        <v>1.0772203687348537E-17</v>
      </c>
    </row>
    <row r="355" spans="1:4">
      <c r="A355" s="23" t="s">
        <v>2801</v>
      </c>
      <c r="B355" s="23" t="s">
        <v>2802</v>
      </c>
      <c r="C355" s="27">
        <v>-2.8608883806499814</v>
      </c>
      <c r="D355" s="28">
        <v>5.7628053117055678E-25</v>
      </c>
    </row>
    <row r="356" spans="1:4">
      <c r="A356" s="23" t="s">
        <v>2805</v>
      </c>
      <c r="B356" s="23" t="s">
        <v>2806</v>
      </c>
      <c r="C356" s="27">
        <v>-4.1192395340177086</v>
      </c>
      <c r="D356" s="28">
        <v>1.1173491525495403E-26</v>
      </c>
    </row>
    <row r="357" spans="1:4">
      <c r="A357" s="23" t="s">
        <v>945</v>
      </c>
      <c r="B357" s="23" t="s">
        <v>946</v>
      </c>
      <c r="C357" s="27">
        <v>-4.5604474807587128</v>
      </c>
      <c r="D357" s="28">
        <v>6.7330298224772556E-27</v>
      </c>
    </row>
    <row r="358" spans="1:4">
      <c r="A358" s="23" t="s">
        <v>947</v>
      </c>
      <c r="B358" s="23" t="s">
        <v>948</v>
      </c>
      <c r="C358" s="27">
        <v>-3.3748669653744225</v>
      </c>
      <c r="D358" s="28">
        <v>2.1296413863495003E-17</v>
      </c>
    </row>
    <row r="359" spans="1:4">
      <c r="A359" s="23" t="s">
        <v>2807</v>
      </c>
      <c r="B359" s="23" t="s">
        <v>2808</v>
      </c>
      <c r="C359" s="27">
        <v>-4.3623514742373635</v>
      </c>
      <c r="D359" s="28">
        <v>8.8054955662958767E-34</v>
      </c>
    </row>
    <row r="360" spans="1:4">
      <c r="A360" s="23" t="s">
        <v>949</v>
      </c>
      <c r="B360" s="23" t="s">
        <v>226</v>
      </c>
      <c r="C360" s="27">
        <v>-4.0951986054589078</v>
      </c>
      <c r="D360" s="28">
        <v>2.1416279762948141E-26</v>
      </c>
    </row>
    <row r="361" spans="1:4">
      <c r="A361" s="23" t="s">
        <v>2521</v>
      </c>
      <c r="B361" s="23" t="s">
        <v>2522</v>
      </c>
      <c r="C361" s="27">
        <v>2.2944967507187566</v>
      </c>
      <c r="D361" s="28">
        <v>1.9835313782767586E-9</v>
      </c>
    </row>
    <row r="362" spans="1:4">
      <c r="A362" s="23" t="s">
        <v>2809</v>
      </c>
      <c r="B362" s="23" t="s">
        <v>2810</v>
      </c>
      <c r="C362" s="27">
        <v>-3.4313892269981721</v>
      </c>
      <c r="D362" s="28">
        <v>6.8556984543356685E-17</v>
      </c>
    </row>
    <row r="363" spans="1:4">
      <c r="A363" s="23" t="s">
        <v>953</v>
      </c>
      <c r="B363" s="23" t="s">
        <v>954</v>
      </c>
      <c r="C363" s="27">
        <v>-2.810808521902596</v>
      </c>
      <c r="D363" s="28">
        <v>4.7942044990574147E-14</v>
      </c>
    </row>
    <row r="364" spans="1:4">
      <c r="A364" s="23" t="s">
        <v>971</v>
      </c>
      <c r="B364" s="23" t="s">
        <v>784</v>
      </c>
      <c r="C364" s="27">
        <v>-3.4147958626780799</v>
      </c>
      <c r="D364" s="28">
        <v>3.765175557604805E-21</v>
      </c>
    </row>
    <row r="365" spans="1:4">
      <c r="A365" s="23" t="s">
        <v>972</v>
      </c>
      <c r="B365" s="23" t="s">
        <v>831</v>
      </c>
      <c r="C365" s="27">
        <v>-3.215750396439065</v>
      </c>
      <c r="D365" s="28">
        <v>3.2968238314577135E-19</v>
      </c>
    </row>
    <row r="366" spans="1:4">
      <c r="A366" s="23" t="s">
        <v>2815</v>
      </c>
      <c r="B366" s="23" t="s">
        <v>2816</v>
      </c>
      <c r="C366" s="27">
        <v>-3.2656235360279044</v>
      </c>
      <c r="D366" s="28">
        <v>6.3734750215737395E-12</v>
      </c>
    </row>
    <row r="367" spans="1:4">
      <c r="A367" s="23" t="s">
        <v>2817</v>
      </c>
      <c r="B367" s="23" t="s">
        <v>7</v>
      </c>
      <c r="C367" s="27">
        <v>-3.6162919121117998</v>
      </c>
      <c r="D367" s="28">
        <v>3.5376635534692601E-22</v>
      </c>
    </row>
    <row r="368" spans="1:4">
      <c r="A368" s="23" t="s">
        <v>973</v>
      </c>
      <c r="B368" s="23" t="s">
        <v>12</v>
      </c>
      <c r="C368" s="27">
        <v>-3.9506138201592043</v>
      </c>
      <c r="D368" s="28">
        <v>1.3899436370795671E-30</v>
      </c>
    </row>
    <row r="369" spans="1:4">
      <c r="A369" s="23" t="s">
        <v>974</v>
      </c>
      <c r="B369" s="23" t="s">
        <v>7</v>
      </c>
      <c r="C369" s="27">
        <v>-3.239623085811246</v>
      </c>
      <c r="D369" s="28">
        <v>5.6858498102926346E-12</v>
      </c>
    </row>
    <row r="370" spans="1:4">
      <c r="A370" s="23" t="s">
        <v>300</v>
      </c>
      <c r="B370" s="23" t="s">
        <v>301</v>
      </c>
      <c r="C370" s="27">
        <v>2.0511691137232635</v>
      </c>
      <c r="D370" s="28">
        <v>4.8894715706201623E-6</v>
      </c>
    </row>
    <row r="371" spans="1:4">
      <c r="A371" s="23" t="s">
        <v>2818</v>
      </c>
      <c r="B371" s="23" t="s">
        <v>7</v>
      </c>
      <c r="C371" s="27">
        <v>-2.3826112879939751</v>
      </c>
      <c r="D371" s="28">
        <v>3.1245430401508894E-8</v>
      </c>
    </row>
    <row r="372" spans="1:4">
      <c r="A372" s="23" t="s">
        <v>978</v>
      </c>
      <c r="B372" s="23" t="s">
        <v>979</v>
      </c>
      <c r="C372" s="27">
        <v>-3.8914854014393145</v>
      </c>
      <c r="D372" s="28">
        <v>1.4643218627703814E-15</v>
      </c>
    </row>
    <row r="373" spans="1:4">
      <c r="A373" s="23" t="s">
        <v>990</v>
      </c>
      <c r="B373" s="23" t="s">
        <v>12</v>
      </c>
      <c r="C373" s="27">
        <v>-4.3260147636472208</v>
      </c>
      <c r="D373" s="28">
        <v>2.038628252643469E-31</v>
      </c>
    </row>
    <row r="374" spans="1:4">
      <c r="A374" s="23" t="s">
        <v>993</v>
      </c>
      <c r="B374" s="23" t="s">
        <v>214</v>
      </c>
      <c r="C374" s="27">
        <v>-2.2115716575041682</v>
      </c>
      <c r="D374" s="28">
        <v>1.1207840234533778E-7</v>
      </c>
    </row>
    <row r="375" spans="1:4">
      <c r="A375" s="23" t="s">
        <v>2529</v>
      </c>
      <c r="B375" s="23" t="s">
        <v>2530</v>
      </c>
      <c r="C375" s="27">
        <v>2.1103589182708999</v>
      </c>
      <c r="D375" s="28">
        <v>9.5846770247098695E-11</v>
      </c>
    </row>
    <row r="376" spans="1:4">
      <c r="A376" s="23" t="s">
        <v>2043</v>
      </c>
      <c r="B376" s="23" t="s">
        <v>2044</v>
      </c>
      <c r="C376" s="27">
        <v>-2.532933797506367</v>
      </c>
      <c r="D376" s="28">
        <v>1.2518240185714824E-24</v>
      </c>
    </row>
    <row r="377" spans="1:4">
      <c r="A377" s="23" t="s">
        <v>994</v>
      </c>
      <c r="B377" s="23" t="s">
        <v>7</v>
      </c>
      <c r="C377" s="27">
        <v>-4.5045353106621464</v>
      </c>
      <c r="D377" s="28">
        <v>5.3061971760068514E-15</v>
      </c>
    </row>
    <row r="378" spans="1:4">
      <c r="A378" s="23" t="s">
        <v>2822</v>
      </c>
      <c r="B378" s="23" t="s">
        <v>2823</v>
      </c>
      <c r="C378" s="27">
        <v>-3.4604885486683346</v>
      </c>
      <c r="D378" s="28">
        <v>1.0055956743989627E-15</v>
      </c>
    </row>
    <row r="379" spans="1:4">
      <c r="A379" s="23" t="s">
        <v>2531</v>
      </c>
      <c r="B379" s="23" t="s">
        <v>2532</v>
      </c>
      <c r="C379" s="27">
        <v>2.2489444486680976</v>
      </c>
      <c r="D379" s="28">
        <v>2.5637275705502233E-8</v>
      </c>
    </row>
    <row r="380" spans="1:4">
      <c r="A380" s="23" t="s">
        <v>2824</v>
      </c>
      <c r="B380" s="23" t="s">
        <v>12</v>
      </c>
      <c r="C380" s="27">
        <v>-2.2040731736684407</v>
      </c>
      <c r="D380" s="28">
        <v>1.4275196192921485E-5</v>
      </c>
    </row>
    <row r="381" spans="1:4">
      <c r="A381" s="23" t="s">
        <v>1005</v>
      </c>
      <c r="B381" s="23" t="s">
        <v>12</v>
      </c>
      <c r="C381" s="27">
        <v>-7.1539992924181064</v>
      </c>
      <c r="D381" s="28">
        <v>1.1964793063920709E-28</v>
      </c>
    </row>
    <row r="382" spans="1:4">
      <c r="A382" s="23" t="s">
        <v>2056</v>
      </c>
      <c r="B382" s="23" t="s">
        <v>2057</v>
      </c>
      <c r="C382" s="27">
        <v>3.0698859193944328</v>
      </c>
      <c r="D382" s="28">
        <v>3.7534048159444745E-14</v>
      </c>
    </row>
    <row r="383" spans="1:4">
      <c r="A383" s="23" t="s">
        <v>1006</v>
      </c>
      <c r="B383" s="23" t="s">
        <v>7</v>
      </c>
      <c r="C383" s="27">
        <v>-2.0006782525341755</v>
      </c>
      <c r="D383" s="28">
        <v>3.4295817221816916E-9</v>
      </c>
    </row>
    <row r="384" spans="1:4">
      <c r="A384" s="23" t="s">
        <v>2533</v>
      </c>
      <c r="B384" s="23" t="s">
        <v>2183</v>
      </c>
      <c r="C384" s="27">
        <v>2.0154965834832699</v>
      </c>
      <c r="D384" s="28">
        <v>1.5529996766414451E-7</v>
      </c>
    </row>
    <row r="385" spans="1:4">
      <c r="A385" s="23" t="s">
        <v>2534</v>
      </c>
      <c r="B385" s="23" t="s">
        <v>46</v>
      </c>
      <c r="C385" s="27">
        <v>2.2325086165365784</v>
      </c>
      <c r="D385" s="28">
        <v>1.8510152081529099E-18</v>
      </c>
    </row>
    <row r="386" spans="1:4">
      <c r="A386" s="23" t="s">
        <v>2825</v>
      </c>
      <c r="B386" s="23" t="s">
        <v>7</v>
      </c>
      <c r="C386" s="27">
        <v>-2.1039289142104627</v>
      </c>
      <c r="D386" s="28">
        <v>8.0212379468536995E-9</v>
      </c>
    </row>
    <row r="387" spans="1:4">
      <c r="A387" s="23" t="s">
        <v>2826</v>
      </c>
      <c r="B387" s="23" t="s">
        <v>7</v>
      </c>
      <c r="C387" s="27">
        <v>-3.8802481846266428</v>
      </c>
      <c r="D387" s="28">
        <v>9.5782947826888158E-26</v>
      </c>
    </row>
    <row r="388" spans="1:4">
      <c r="A388" s="23" t="s">
        <v>2535</v>
      </c>
      <c r="B388" s="23" t="s">
        <v>2536</v>
      </c>
      <c r="C388" s="27">
        <v>2.7740942100035295</v>
      </c>
      <c r="D388" s="28">
        <v>5.7561145266416565E-14</v>
      </c>
    </row>
    <row r="389" spans="1:4">
      <c r="A389" s="23" t="s">
        <v>1018</v>
      </c>
      <c r="B389" s="23" t="s">
        <v>125</v>
      </c>
      <c r="C389" s="27">
        <v>-2.8429770813072626</v>
      </c>
      <c r="D389" s="28">
        <v>1.007804994047175E-12</v>
      </c>
    </row>
    <row r="390" spans="1:4">
      <c r="A390" s="23" t="s">
        <v>1022</v>
      </c>
      <c r="B390" s="23" t="s">
        <v>12</v>
      </c>
      <c r="C390" s="27">
        <v>-2.9406355168385194</v>
      </c>
      <c r="D390" s="28">
        <v>2.6931294129249502E-32</v>
      </c>
    </row>
    <row r="391" spans="1:4">
      <c r="A391" s="23" t="s">
        <v>2827</v>
      </c>
      <c r="B391" s="23" t="s">
        <v>289</v>
      </c>
      <c r="C391" s="27">
        <v>-2.1509675421588357</v>
      </c>
      <c r="D391" s="28">
        <v>5.4311026974907841E-8</v>
      </c>
    </row>
    <row r="392" spans="1:4">
      <c r="A392" s="23" t="s">
        <v>1023</v>
      </c>
      <c r="B392" s="23" t="s">
        <v>12</v>
      </c>
      <c r="C392" s="27">
        <v>-4.0449120273601054</v>
      </c>
      <c r="D392" s="28">
        <v>2.1106889159831692E-18</v>
      </c>
    </row>
    <row r="393" spans="1:4">
      <c r="A393" s="23" t="s">
        <v>307</v>
      </c>
      <c r="B393" s="23" t="s">
        <v>12</v>
      </c>
      <c r="C393" s="27">
        <v>2.7930761615971735</v>
      </c>
      <c r="D393" s="28">
        <v>7.7912507328945198E-17</v>
      </c>
    </row>
    <row r="394" spans="1:4">
      <c r="A394" s="23" t="s">
        <v>2828</v>
      </c>
      <c r="B394" s="23" t="s">
        <v>226</v>
      </c>
      <c r="C394" s="27">
        <v>-2.0270616905999566</v>
      </c>
      <c r="D394" s="28">
        <v>3.6306897154966869E-9</v>
      </c>
    </row>
    <row r="395" spans="1:4">
      <c r="A395" s="23" t="s">
        <v>1031</v>
      </c>
      <c r="B395" s="23" t="s">
        <v>214</v>
      </c>
      <c r="C395" s="27">
        <v>-3.682050339666358</v>
      </c>
      <c r="D395" s="28">
        <v>4.3099331721295316E-24</v>
      </c>
    </row>
    <row r="396" spans="1:4">
      <c r="A396" s="23" t="s">
        <v>1032</v>
      </c>
      <c r="B396" s="23" t="s">
        <v>7</v>
      </c>
      <c r="C396" s="27">
        <v>-5.0391360217439631</v>
      </c>
      <c r="D396" s="28">
        <v>3.7240530612596403E-25</v>
      </c>
    </row>
    <row r="397" spans="1:4">
      <c r="A397" s="23" t="s">
        <v>1033</v>
      </c>
      <c r="B397" s="23" t="s">
        <v>7</v>
      </c>
      <c r="C397" s="27">
        <v>-4.5450541830290145</v>
      </c>
      <c r="D397" s="28">
        <v>3.6138225824168006E-33</v>
      </c>
    </row>
    <row r="398" spans="1:4">
      <c r="A398" s="23" t="s">
        <v>2541</v>
      </c>
      <c r="B398" s="23" t="s">
        <v>2542</v>
      </c>
      <c r="C398" s="27">
        <v>2.2166648179046518</v>
      </c>
      <c r="D398" s="28">
        <v>1.0815307875684718E-18</v>
      </c>
    </row>
    <row r="399" spans="1:4">
      <c r="A399" s="23" t="s">
        <v>2543</v>
      </c>
      <c r="B399" s="23" t="s">
        <v>12</v>
      </c>
      <c r="C399" s="27">
        <v>2.0875778212121205</v>
      </c>
      <c r="D399" s="28">
        <v>6.4645223455026767E-7</v>
      </c>
    </row>
    <row r="400" spans="1:4">
      <c r="A400" s="23" t="s">
        <v>1044</v>
      </c>
      <c r="B400" s="23" t="s">
        <v>12</v>
      </c>
      <c r="C400" s="27">
        <v>-2.0636281840091493</v>
      </c>
      <c r="D400" s="28">
        <v>1.0915509918062903E-6</v>
      </c>
    </row>
    <row r="401" spans="1:4">
      <c r="A401" s="23" t="s">
        <v>1051</v>
      </c>
      <c r="B401" s="23" t="s">
        <v>7</v>
      </c>
      <c r="C401" s="27">
        <v>-4.9476528233761785</v>
      </c>
      <c r="D401" s="28">
        <v>1.2992159877482423E-27</v>
      </c>
    </row>
    <row r="402" spans="1:4">
      <c r="A402" s="23" t="s">
        <v>1053</v>
      </c>
      <c r="B402" s="23" t="s">
        <v>12</v>
      </c>
      <c r="C402" s="27">
        <v>-10.10683112162693</v>
      </c>
      <c r="D402" s="28">
        <v>1.8774193781069109E-76</v>
      </c>
    </row>
    <row r="403" spans="1:4">
      <c r="A403" s="23" t="s">
        <v>2829</v>
      </c>
      <c r="B403" s="23" t="s">
        <v>2830</v>
      </c>
      <c r="C403" s="27">
        <v>-5.9837402442163992</v>
      </c>
      <c r="D403" s="28">
        <v>1.0785855487310087E-28</v>
      </c>
    </row>
    <row r="404" spans="1:4">
      <c r="A404" s="23" t="s">
        <v>2081</v>
      </c>
      <c r="B404" s="23" t="s">
        <v>12</v>
      </c>
      <c r="C404" s="27">
        <v>4.1060348380157619</v>
      </c>
      <c r="D404" s="28">
        <v>1.5583677640290053E-29</v>
      </c>
    </row>
    <row r="405" spans="1:4">
      <c r="A405" s="23" t="s">
        <v>2546</v>
      </c>
      <c r="B405" s="23" t="s">
        <v>2547</v>
      </c>
      <c r="C405" s="27">
        <v>2.1825349699358183</v>
      </c>
      <c r="D405" s="28">
        <v>7.1219164152925297E-7</v>
      </c>
    </row>
    <row r="406" spans="1:4">
      <c r="A406" s="23" t="s">
        <v>2548</v>
      </c>
      <c r="B406" s="23" t="s">
        <v>12</v>
      </c>
      <c r="C406" s="27">
        <v>2.2009882847243873</v>
      </c>
      <c r="D406" s="28">
        <v>1.9729112109558005E-11</v>
      </c>
    </row>
    <row r="407" spans="1:4">
      <c r="A407" s="23" t="s">
        <v>2549</v>
      </c>
      <c r="B407" s="23" t="s">
        <v>12</v>
      </c>
      <c r="C407" s="27">
        <v>2.0300926796490564</v>
      </c>
      <c r="D407" s="28">
        <v>3.3794682324966352E-11</v>
      </c>
    </row>
    <row r="408" spans="1:4">
      <c r="A408" s="23" t="s">
        <v>1054</v>
      </c>
      <c r="B408" s="23" t="s">
        <v>1055</v>
      </c>
      <c r="C408" s="27">
        <v>-2.5204038188502662</v>
      </c>
      <c r="D408" s="28">
        <v>2.8676749060348638E-14</v>
      </c>
    </row>
    <row r="409" spans="1:4">
      <c r="A409" s="23" t="s">
        <v>1056</v>
      </c>
      <c r="B409" s="23" t="s">
        <v>1057</v>
      </c>
      <c r="C409" s="27">
        <v>-2.9056885791168292</v>
      </c>
      <c r="D409" s="28">
        <v>9.6073122674083409E-10</v>
      </c>
    </row>
    <row r="410" spans="1:4">
      <c r="A410" s="23" t="s">
        <v>2831</v>
      </c>
      <c r="B410" s="23" t="s">
        <v>2832</v>
      </c>
      <c r="C410" s="27">
        <v>-2.0026319098562033</v>
      </c>
      <c r="D410" s="28">
        <v>6.4996782715985156E-4</v>
      </c>
    </row>
    <row r="411" spans="1:4">
      <c r="A411" s="23" t="s">
        <v>2550</v>
      </c>
      <c r="B411" s="23" t="s">
        <v>2551</v>
      </c>
      <c r="C411" s="27">
        <v>2.0684175976124939</v>
      </c>
      <c r="D411" s="28">
        <v>2.780414814959015E-5</v>
      </c>
    </row>
    <row r="412" spans="1:4">
      <c r="A412" s="23" t="s">
        <v>2095</v>
      </c>
      <c r="B412" s="23" t="s">
        <v>2096</v>
      </c>
      <c r="C412" s="27">
        <v>3.5096835889535609</v>
      </c>
      <c r="D412" s="28">
        <v>1.6765548344720571E-23</v>
      </c>
    </row>
    <row r="413" spans="1:4">
      <c r="A413" s="23" t="s">
        <v>2554</v>
      </c>
      <c r="B413" s="23" t="s">
        <v>2555</v>
      </c>
      <c r="C413" s="27">
        <v>2.0700592892759189</v>
      </c>
      <c r="D413" s="28">
        <v>3.1683156096259789E-7</v>
      </c>
    </row>
    <row r="414" spans="1:4">
      <c r="A414" s="23" t="s">
        <v>2833</v>
      </c>
      <c r="B414" s="23" t="s">
        <v>1684</v>
      </c>
      <c r="C414" s="27">
        <v>-2.6405289666038394</v>
      </c>
      <c r="D414" s="28">
        <v>7.5989874511588383E-12</v>
      </c>
    </row>
    <row r="415" spans="1:4">
      <c r="A415" s="23" t="s">
        <v>2834</v>
      </c>
      <c r="B415" s="23" t="s">
        <v>2835</v>
      </c>
      <c r="C415" s="27">
        <v>-2.6425440064822472</v>
      </c>
      <c r="D415" s="28">
        <v>3.319857389581675E-13</v>
      </c>
    </row>
    <row r="416" spans="1:4">
      <c r="A416" s="23" t="s">
        <v>2836</v>
      </c>
      <c r="B416" s="23" t="s">
        <v>2837</v>
      </c>
      <c r="C416" s="27">
        <v>-4.3967258713267299</v>
      </c>
      <c r="D416" s="28">
        <v>2.1796554127420496E-25</v>
      </c>
    </row>
    <row r="417" spans="1:4">
      <c r="A417" s="23" t="s">
        <v>2113</v>
      </c>
      <c r="B417" s="23" t="s">
        <v>2114</v>
      </c>
      <c r="C417" s="27">
        <v>2.2833867231254819</v>
      </c>
      <c r="D417" s="28">
        <v>2.6770807483739879E-10</v>
      </c>
    </row>
    <row r="418" spans="1:4">
      <c r="A418" s="23" t="s">
        <v>1066</v>
      </c>
      <c r="B418" s="23" t="s">
        <v>7</v>
      </c>
      <c r="C418" s="27">
        <v>-5.4183698077695812</v>
      </c>
      <c r="D418" s="28">
        <v>1.0013995767880407E-29</v>
      </c>
    </row>
    <row r="419" spans="1:4">
      <c r="A419" s="23" t="s">
        <v>2584</v>
      </c>
      <c r="B419" s="23" t="s">
        <v>2585</v>
      </c>
      <c r="C419" s="27">
        <v>2.126931835663914</v>
      </c>
      <c r="D419" s="28">
        <v>1.2033576769088642E-7</v>
      </c>
    </row>
    <row r="420" spans="1:4">
      <c r="A420" s="23" t="s">
        <v>2129</v>
      </c>
      <c r="B420" s="23" t="s">
        <v>12</v>
      </c>
      <c r="C420" s="27">
        <v>-2.1270244478172158</v>
      </c>
      <c r="D420" s="28">
        <v>5.0861331362117323E-8</v>
      </c>
    </row>
    <row r="421" spans="1:4">
      <c r="A421" s="23" t="s">
        <v>2838</v>
      </c>
      <c r="B421" s="23" t="s">
        <v>2839</v>
      </c>
      <c r="C421" s="27">
        <v>-2.7322978397628539</v>
      </c>
      <c r="D421" s="28">
        <v>2.3729497495603702E-12</v>
      </c>
    </row>
    <row r="422" spans="1:4">
      <c r="A422" s="23" t="s">
        <v>2840</v>
      </c>
      <c r="B422" s="23" t="s">
        <v>2841</v>
      </c>
      <c r="C422" s="27">
        <v>-5.090268080342903</v>
      </c>
      <c r="D422" s="28">
        <v>6.4253425270090503E-31</v>
      </c>
    </row>
    <row r="423" spans="1:4">
      <c r="A423" s="23" t="s">
        <v>2842</v>
      </c>
      <c r="B423" s="23" t="s">
        <v>2843</v>
      </c>
      <c r="C423" s="27">
        <v>-5.0492748930267792</v>
      </c>
      <c r="D423" s="28">
        <v>3.132956176913576E-36</v>
      </c>
    </row>
    <row r="424" spans="1:4">
      <c r="A424" s="23" t="s">
        <v>2844</v>
      </c>
      <c r="B424" s="23" t="s">
        <v>2845</v>
      </c>
      <c r="C424" s="27">
        <v>-3.9177600041245504</v>
      </c>
      <c r="D424" s="28">
        <v>6.4690832605867638E-29</v>
      </c>
    </row>
    <row r="425" spans="1:4">
      <c r="A425" s="23" t="s">
        <v>2130</v>
      </c>
      <c r="B425" s="23" t="s">
        <v>2131</v>
      </c>
      <c r="C425" s="27">
        <v>2.5360333368983494</v>
      </c>
      <c r="D425" s="28">
        <v>6.8359407705297253E-11</v>
      </c>
    </row>
    <row r="426" spans="1:4">
      <c r="A426" s="23" t="s">
        <v>2139</v>
      </c>
      <c r="B426" s="23" t="s">
        <v>2140</v>
      </c>
      <c r="C426" s="27">
        <v>2.0579785708904996</v>
      </c>
      <c r="D426" s="28">
        <v>6.3368805059374347E-8</v>
      </c>
    </row>
    <row r="427" spans="1:4">
      <c r="A427" s="23" t="s">
        <v>2846</v>
      </c>
      <c r="B427" s="23" t="s">
        <v>1165</v>
      </c>
      <c r="C427" s="27">
        <v>-2.0694597141690734</v>
      </c>
      <c r="D427" s="28">
        <v>2.4203935760998863E-8</v>
      </c>
    </row>
    <row r="428" spans="1:4">
      <c r="A428" s="23" t="s">
        <v>1074</v>
      </c>
      <c r="B428" s="23" t="s">
        <v>415</v>
      </c>
      <c r="C428" s="27">
        <v>-2.7735350736771025</v>
      </c>
      <c r="D428" s="28">
        <v>1.1046790145844972E-19</v>
      </c>
    </row>
    <row r="429" spans="1:4">
      <c r="A429" s="23" t="s">
        <v>318</v>
      </c>
      <c r="B429" s="23" t="s">
        <v>7</v>
      </c>
      <c r="C429" s="27">
        <v>-12.57111958849478</v>
      </c>
      <c r="D429" s="28">
        <v>2.5630398998209985E-46</v>
      </c>
    </row>
    <row r="430" spans="1:4">
      <c r="A430" s="23" t="s">
        <v>319</v>
      </c>
      <c r="B430" s="23" t="s">
        <v>320</v>
      </c>
      <c r="C430" s="27">
        <v>-13.895882713964751</v>
      </c>
      <c r="D430" s="28">
        <v>3.1520449902831218E-71</v>
      </c>
    </row>
    <row r="431" spans="1:4">
      <c r="A431" s="23" t="s">
        <v>2587</v>
      </c>
      <c r="B431" s="23" t="s">
        <v>12</v>
      </c>
      <c r="C431" s="27">
        <v>4.0087199384387953</v>
      </c>
      <c r="D431" s="28">
        <v>5.9439170667031715E-19</v>
      </c>
    </row>
    <row r="432" spans="1:4">
      <c r="A432" s="23" t="s">
        <v>2588</v>
      </c>
      <c r="B432" s="23" t="s">
        <v>12</v>
      </c>
      <c r="C432" s="27">
        <v>3.0431862124793461</v>
      </c>
      <c r="D432" s="28">
        <v>1.4600604517360245E-34</v>
      </c>
    </row>
    <row r="433" spans="1:4">
      <c r="A433" s="23" t="s">
        <v>2148</v>
      </c>
      <c r="B433" s="23" t="s">
        <v>7</v>
      </c>
      <c r="C433" s="27">
        <v>-2.6075678223164442</v>
      </c>
      <c r="D433" s="28">
        <v>2.4894673510955865E-15</v>
      </c>
    </row>
    <row r="434" spans="1:4">
      <c r="A434" s="23" t="s">
        <v>1082</v>
      </c>
      <c r="B434" s="23" t="s">
        <v>1083</v>
      </c>
      <c r="C434" s="27">
        <v>-2.1210861497543223</v>
      </c>
      <c r="D434" s="28">
        <v>2.9434977572869046E-8</v>
      </c>
    </row>
    <row r="435" spans="1:4">
      <c r="A435" s="23" t="s">
        <v>1084</v>
      </c>
      <c r="B435" s="23" t="s">
        <v>1085</v>
      </c>
      <c r="C435" s="27">
        <v>-2.2397636710772177</v>
      </c>
      <c r="D435" s="28">
        <v>2.1168974464339393E-8</v>
      </c>
    </row>
    <row r="436" spans="1:4">
      <c r="A436" s="23" t="s">
        <v>1092</v>
      </c>
      <c r="B436" s="23" t="s">
        <v>1093</v>
      </c>
      <c r="C436" s="27">
        <v>-2.1880223893600497</v>
      </c>
      <c r="D436" s="28">
        <v>2.330767722857696E-7</v>
      </c>
    </row>
    <row r="437" spans="1:4">
      <c r="A437" s="23" t="s">
        <v>2849</v>
      </c>
      <c r="B437" s="23" t="s">
        <v>2850</v>
      </c>
      <c r="C437" s="27">
        <v>-2.678742469281389</v>
      </c>
      <c r="D437" s="28">
        <v>1.6966935351944259E-19</v>
      </c>
    </row>
    <row r="438" spans="1:4">
      <c r="A438" s="23" t="s">
        <v>1096</v>
      </c>
      <c r="B438" s="23" t="s">
        <v>214</v>
      </c>
      <c r="C438" s="27">
        <v>-3.0165883579015893</v>
      </c>
      <c r="D438" s="28">
        <v>1.27530874677687E-16</v>
      </c>
    </row>
    <row r="439" spans="1:4">
      <c r="A439" s="23" t="s">
        <v>2589</v>
      </c>
      <c r="B439" s="23" t="s">
        <v>273</v>
      </c>
      <c r="C439" s="27">
        <v>2.3838804796020998</v>
      </c>
      <c r="D439" s="28">
        <v>5.4918279421211859E-12</v>
      </c>
    </row>
    <row r="440" spans="1:4">
      <c r="A440" s="23" t="s">
        <v>2592</v>
      </c>
      <c r="B440" s="23" t="s">
        <v>2593</v>
      </c>
      <c r="C440" s="27">
        <v>2.1279559291347034</v>
      </c>
      <c r="D440" s="28">
        <v>7.5262834468229274E-12</v>
      </c>
    </row>
    <row r="441" spans="1:4">
      <c r="A441" s="23" t="s">
        <v>2594</v>
      </c>
      <c r="B441" s="23" t="s">
        <v>2595</v>
      </c>
      <c r="C441" s="27">
        <v>2.0871541695558657</v>
      </c>
      <c r="D441" s="28">
        <v>4.7551608091795473E-7</v>
      </c>
    </row>
    <row r="442" spans="1:4">
      <c r="A442" s="23" t="s">
        <v>2596</v>
      </c>
      <c r="B442" s="23" t="s">
        <v>2597</v>
      </c>
      <c r="C442" s="27">
        <v>2.0541868108044001</v>
      </c>
      <c r="D442" s="28">
        <v>8.5530598693755931E-9</v>
      </c>
    </row>
    <row r="443" spans="1:4">
      <c r="A443" s="23" t="s">
        <v>2598</v>
      </c>
      <c r="B443" s="23" t="s">
        <v>2599</v>
      </c>
      <c r="C443" s="27">
        <v>2.005135681909453</v>
      </c>
      <c r="D443" s="28">
        <v>3.879661059524276E-9</v>
      </c>
    </row>
    <row r="444" spans="1:4">
      <c r="A444" s="23" t="s">
        <v>2160</v>
      </c>
      <c r="B444" s="23" t="s">
        <v>2161</v>
      </c>
      <c r="C444" s="27">
        <v>2.0001373854594893</v>
      </c>
      <c r="D444" s="28">
        <v>3.1138354976841105E-10</v>
      </c>
    </row>
    <row r="445" spans="1:4">
      <c r="A445" s="23" t="s">
        <v>2162</v>
      </c>
      <c r="B445" s="23" t="s">
        <v>7</v>
      </c>
      <c r="C445" s="27">
        <v>2.7040521588286102</v>
      </c>
      <c r="D445" s="28">
        <v>5.2619446939052432E-13</v>
      </c>
    </row>
    <row r="446" spans="1:4">
      <c r="A446" s="23" t="s">
        <v>2600</v>
      </c>
      <c r="B446" s="23" t="s">
        <v>12</v>
      </c>
      <c r="C446" s="27">
        <v>2.7039377278246395</v>
      </c>
      <c r="D446" s="28">
        <v>6.7912790544771961E-19</v>
      </c>
    </row>
    <row r="447" spans="1:4">
      <c r="A447" s="23" t="s">
        <v>1100</v>
      </c>
      <c r="B447" s="23" t="s">
        <v>7</v>
      </c>
      <c r="C447" s="27">
        <v>-12.815876686898356</v>
      </c>
      <c r="D447" s="28">
        <v>1.6410205498850495E-24</v>
      </c>
    </row>
    <row r="448" spans="1:4">
      <c r="A448" s="23" t="s">
        <v>1102</v>
      </c>
      <c r="B448" s="23" t="s">
        <v>1103</v>
      </c>
      <c r="C448" s="27">
        <v>3.1845889161714909</v>
      </c>
      <c r="D448" s="28">
        <v>1.8294034640633814E-15</v>
      </c>
    </row>
    <row r="449" spans="1:4">
      <c r="A449" s="23" t="s">
        <v>2602</v>
      </c>
      <c r="B449" s="23" t="s">
        <v>7</v>
      </c>
      <c r="C449" s="27">
        <v>3.4526037555885929</v>
      </c>
      <c r="D449" s="28">
        <v>1.2176904211568806E-13</v>
      </c>
    </row>
    <row r="450" spans="1:4">
      <c r="A450" s="23" t="s">
        <v>2603</v>
      </c>
      <c r="B450" s="23" t="s">
        <v>7</v>
      </c>
      <c r="C450" s="27">
        <v>3.0330183835923292</v>
      </c>
      <c r="D450" s="28">
        <v>2.9321088858808693E-34</v>
      </c>
    </row>
    <row r="451" spans="1:4">
      <c r="A451" s="23" t="s">
        <v>2604</v>
      </c>
      <c r="B451" s="23" t="s">
        <v>12</v>
      </c>
      <c r="C451" s="27">
        <v>3.530288738003192</v>
      </c>
      <c r="D451" s="28">
        <v>7.8281924667726063E-23</v>
      </c>
    </row>
    <row r="452" spans="1:4">
      <c r="A452" s="23" t="s">
        <v>1106</v>
      </c>
      <c r="B452" s="23" t="s">
        <v>7</v>
      </c>
      <c r="C452" s="27">
        <v>-2.1540828025299614</v>
      </c>
      <c r="D452" s="28">
        <v>7.0513615168805072E-9</v>
      </c>
    </row>
    <row r="453" spans="1:4">
      <c r="A453" s="23" t="s">
        <v>1107</v>
      </c>
      <c r="B453" s="23" t="s">
        <v>226</v>
      </c>
      <c r="C453" s="27">
        <v>-3.925596744102938</v>
      </c>
      <c r="D453" s="28">
        <v>4.172168197899116E-23</v>
      </c>
    </row>
    <row r="454" spans="1:4">
      <c r="A454" s="23" t="s">
        <v>1108</v>
      </c>
      <c r="B454" s="23" t="s">
        <v>7</v>
      </c>
      <c r="C454" s="27">
        <v>-3.595290430339976</v>
      </c>
      <c r="D454" s="28">
        <v>1.2348202312154717E-23</v>
      </c>
    </row>
    <row r="455" spans="1:4">
      <c r="A455" s="23" t="s">
        <v>1110</v>
      </c>
      <c r="B455" s="23" t="s">
        <v>12</v>
      </c>
      <c r="C455" s="27">
        <v>-3.9007636408690467</v>
      </c>
      <c r="D455" s="28">
        <v>1.1231271619955834E-27</v>
      </c>
    </row>
    <row r="456" spans="1:4">
      <c r="A456" s="23" t="s">
        <v>2605</v>
      </c>
      <c r="B456" s="23" t="s">
        <v>12</v>
      </c>
      <c r="C456" s="27">
        <v>2.0751763803556225</v>
      </c>
      <c r="D456" s="28">
        <v>4.0791076692512507E-9</v>
      </c>
    </row>
    <row r="457" spans="1:4">
      <c r="A457" s="23" t="s">
        <v>2855</v>
      </c>
      <c r="B457" s="23" t="s">
        <v>7</v>
      </c>
      <c r="C457" s="27">
        <v>-2.0200596537966371</v>
      </c>
      <c r="D457" s="28">
        <v>3.6118511417972776E-8</v>
      </c>
    </row>
    <row r="458" spans="1:4">
      <c r="A458" s="23" t="s">
        <v>1111</v>
      </c>
      <c r="B458" s="23" t="s">
        <v>12</v>
      </c>
      <c r="C458" s="27">
        <v>-2.2605994688757409</v>
      </c>
      <c r="D458" s="28">
        <v>8.6475894260270144E-13</v>
      </c>
    </row>
    <row r="459" spans="1:4">
      <c r="A459" s="23" t="s">
        <v>1113</v>
      </c>
      <c r="B459" s="23" t="s">
        <v>214</v>
      </c>
      <c r="C459" s="27">
        <v>-2.4688209586904066</v>
      </c>
      <c r="D459" s="28">
        <v>9.0548849161787409E-14</v>
      </c>
    </row>
    <row r="460" spans="1:4">
      <c r="A460" s="23" t="s">
        <v>1114</v>
      </c>
      <c r="B460" s="23" t="s">
        <v>7</v>
      </c>
      <c r="C460" s="27">
        <v>-2.2984184521249946</v>
      </c>
      <c r="D460" s="28">
        <v>3.8567746737977554E-12</v>
      </c>
    </row>
    <row r="461" spans="1:4">
      <c r="A461" s="23" t="s">
        <v>1116</v>
      </c>
      <c r="B461" s="23" t="s">
        <v>214</v>
      </c>
      <c r="C461" s="27">
        <v>-3.3363725293847293</v>
      </c>
      <c r="D461" s="28">
        <v>8.3049783560996273E-18</v>
      </c>
    </row>
    <row r="462" spans="1:4">
      <c r="A462" s="23" t="s">
        <v>2856</v>
      </c>
      <c r="B462" s="23" t="s">
        <v>7</v>
      </c>
      <c r="C462" s="27">
        <v>-2.4812108273202238</v>
      </c>
      <c r="D462" s="28">
        <v>2.5518873766401905E-6</v>
      </c>
    </row>
    <row r="463" spans="1:4">
      <c r="A463" s="23" t="s">
        <v>2857</v>
      </c>
      <c r="B463" s="23" t="s">
        <v>7</v>
      </c>
      <c r="C463" s="27">
        <v>-2.3698566479293497</v>
      </c>
      <c r="D463" s="28">
        <v>3.7741499875625818E-12</v>
      </c>
    </row>
    <row r="464" spans="1:4">
      <c r="A464" s="23" t="s">
        <v>2606</v>
      </c>
      <c r="B464" s="23" t="s">
        <v>2607</v>
      </c>
      <c r="C464" s="27">
        <v>6.170559962440997</v>
      </c>
      <c r="D464" s="28">
        <v>5.9853071156329077E-84</v>
      </c>
    </row>
    <row r="465" spans="1:4">
      <c r="A465" s="23" t="s">
        <v>2608</v>
      </c>
      <c r="B465" s="23" t="s">
        <v>12</v>
      </c>
      <c r="C465" s="27">
        <v>6.0865756491038887</v>
      </c>
      <c r="D465" s="28">
        <v>1.1655857702423377E-32</v>
      </c>
    </row>
    <row r="466" spans="1:4">
      <c r="A466" s="23" t="s">
        <v>2609</v>
      </c>
      <c r="B466" s="23" t="s">
        <v>12</v>
      </c>
      <c r="C466" s="27">
        <v>5.7816212715036857</v>
      </c>
      <c r="D466" s="28">
        <v>1.2133721647618048E-45</v>
      </c>
    </row>
    <row r="467" spans="1:4">
      <c r="A467" s="23" t="s">
        <v>1121</v>
      </c>
      <c r="B467" s="23" t="s">
        <v>7</v>
      </c>
      <c r="C467" s="27">
        <v>2.6231338147294627</v>
      </c>
      <c r="D467" s="28">
        <v>3.5109141887679408E-10</v>
      </c>
    </row>
    <row r="468" spans="1:4">
      <c r="A468" s="23" t="s">
        <v>2610</v>
      </c>
      <c r="B468" s="23" t="s">
        <v>7</v>
      </c>
      <c r="C468" s="27">
        <v>2.0739723516187838</v>
      </c>
      <c r="D468" s="28">
        <v>4.8014174192379623E-7</v>
      </c>
    </row>
    <row r="469" spans="1:4">
      <c r="A469" s="23" t="s">
        <v>1122</v>
      </c>
      <c r="B469" s="23" t="s">
        <v>7</v>
      </c>
      <c r="C469" s="27">
        <v>2.0489056594652135</v>
      </c>
      <c r="D469" s="28">
        <v>6.7961606298006567E-7</v>
      </c>
    </row>
    <row r="470" spans="1:4">
      <c r="A470" s="23" t="s">
        <v>1123</v>
      </c>
      <c r="B470" s="23" t="s">
        <v>7</v>
      </c>
      <c r="C470" s="27">
        <v>2.1345560215749328</v>
      </c>
      <c r="D470" s="28">
        <v>6.9159899895689173E-9</v>
      </c>
    </row>
    <row r="471" spans="1:4">
      <c r="A471" s="23" t="s">
        <v>1137</v>
      </c>
      <c r="B471" s="23" t="s">
        <v>1138</v>
      </c>
      <c r="C471" s="27">
        <v>-2.4629338841090109</v>
      </c>
      <c r="D471" s="28">
        <v>3.00621314345352E-10</v>
      </c>
    </row>
    <row r="472" spans="1:4">
      <c r="A472" s="23" t="s">
        <v>2174</v>
      </c>
      <c r="B472" s="23" t="s">
        <v>7</v>
      </c>
      <c r="C472" s="27">
        <v>6.1979359756527197</v>
      </c>
      <c r="D472" s="28">
        <v>1.578747332166101E-38</v>
      </c>
    </row>
    <row r="473" spans="1:4">
      <c r="A473" s="23" t="s">
        <v>2858</v>
      </c>
      <c r="B473" s="23" t="s">
        <v>2859</v>
      </c>
      <c r="C473" s="27">
        <v>-2.0951914454963414</v>
      </c>
      <c r="D473" s="28">
        <v>3.103289206005437E-11</v>
      </c>
    </row>
    <row r="474" spans="1:4">
      <c r="A474" s="23" t="s">
        <v>338</v>
      </c>
      <c r="B474" s="23" t="s">
        <v>339</v>
      </c>
      <c r="C474" s="27">
        <v>-2.2393353698611067</v>
      </c>
      <c r="D474" s="28">
        <v>5.3519977277574614E-9</v>
      </c>
    </row>
    <row r="475" spans="1:4">
      <c r="A475" s="23" t="s">
        <v>340</v>
      </c>
      <c r="B475" s="23" t="s">
        <v>12</v>
      </c>
      <c r="C475" s="27">
        <v>-2.3542978706299627</v>
      </c>
      <c r="D475" s="28">
        <v>2.56361245505612E-5</v>
      </c>
    </row>
    <row r="476" spans="1:4">
      <c r="A476" s="23" t="s">
        <v>341</v>
      </c>
      <c r="B476" s="23" t="s">
        <v>5</v>
      </c>
      <c r="C476" s="27">
        <v>-2.8798948943246581</v>
      </c>
      <c r="D476" s="28">
        <v>9.3256087603857345E-9</v>
      </c>
    </row>
    <row r="477" spans="1:4">
      <c r="A477" s="23" t="s">
        <v>2860</v>
      </c>
      <c r="B477" s="23" t="s">
        <v>235</v>
      </c>
      <c r="C477" s="27">
        <v>-2.2646493357675674</v>
      </c>
      <c r="D477" s="28">
        <v>4.4766465076003023E-6</v>
      </c>
    </row>
    <row r="478" spans="1:4">
      <c r="A478" s="23" t="s">
        <v>342</v>
      </c>
      <c r="B478" s="23" t="s">
        <v>12</v>
      </c>
      <c r="C478" s="27">
        <v>-10.634995000357726</v>
      </c>
      <c r="D478" s="28">
        <v>8.0893256866808588E-52</v>
      </c>
    </row>
    <row r="479" spans="1:4">
      <c r="A479" s="23" t="s">
        <v>1145</v>
      </c>
      <c r="B479" s="23" t="s">
        <v>12</v>
      </c>
      <c r="C479" s="27">
        <v>-9.4496382617904544</v>
      </c>
      <c r="D479" s="28">
        <v>4.1561678190573681E-31</v>
      </c>
    </row>
    <row r="480" spans="1:4">
      <c r="A480" s="23" t="s">
        <v>1146</v>
      </c>
      <c r="B480" s="23" t="s">
        <v>12</v>
      </c>
      <c r="C480" s="27">
        <v>-8.0113301351258102</v>
      </c>
      <c r="D480" s="28">
        <v>1.0479989045233922E-34</v>
      </c>
    </row>
    <row r="481" spans="1:4">
      <c r="A481" s="23" t="s">
        <v>1147</v>
      </c>
      <c r="B481" s="23" t="s">
        <v>1148</v>
      </c>
      <c r="C481" s="27">
        <v>-6.459117785781225</v>
      </c>
      <c r="D481" s="28">
        <v>8.2566703084416428E-46</v>
      </c>
    </row>
    <row r="482" spans="1:4">
      <c r="A482" s="23" t="s">
        <v>1150</v>
      </c>
      <c r="B482" s="23" t="s">
        <v>1148</v>
      </c>
      <c r="C482" s="27">
        <v>-5.2764970871073862</v>
      </c>
      <c r="D482" s="28">
        <v>1.0970287727996901E-38</v>
      </c>
    </row>
    <row r="483" spans="1:4">
      <c r="A483" s="23" t="s">
        <v>343</v>
      </c>
      <c r="B483" s="23" t="s">
        <v>344</v>
      </c>
      <c r="C483" s="27">
        <v>-2.4498791223242193</v>
      </c>
      <c r="D483" s="28">
        <v>1.0401980574486646E-5</v>
      </c>
    </row>
    <row r="484" spans="1:4">
      <c r="A484" s="23" t="s">
        <v>2184</v>
      </c>
      <c r="B484" s="23" t="s">
        <v>2185</v>
      </c>
      <c r="C484" s="27">
        <v>2.0821699768437338</v>
      </c>
      <c r="D484" s="28">
        <v>3.5496833541666201E-8</v>
      </c>
    </row>
    <row r="485" spans="1:4">
      <c r="A485" s="23" t="s">
        <v>2861</v>
      </c>
      <c r="B485" s="23" t="s">
        <v>7</v>
      </c>
      <c r="C485" s="27">
        <v>-3.4103306771066717</v>
      </c>
      <c r="D485" s="28">
        <v>2.0811652381313386E-28</v>
      </c>
    </row>
    <row r="486" spans="1:4">
      <c r="A486" s="23" t="s">
        <v>2862</v>
      </c>
      <c r="B486" s="23" t="s">
        <v>7</v>
      </c>
      <c r="C486" s="27">
        <v>-4.4867466517997823</v>
      </c>
      <c r="D486" s="28">
        <v>1.1043447566804293E-17</v>
      </c>
    </row>
    <row r="487" spans="1:4">
      <c r="A487" s="23" t="s">
        <v>1159</v>
      </c>
      <c r="B487" s="23" t="s">
        <v>679</v>
      </c>
      <c r="C487" s="27">
        <v>-2.7821866583467836</v>
      </c>
      <c r="D487" s="28">
        <v>1.3741955125987602E-15</v>
      </c>
    </row>
    <row r="488" spans="1:4">
      <c r="A488" s="23" t="s">
        <v>1161</v>
      </c>
      <c r="B488" s="23" t="s">
        <v>12</v>
      </c>
      <c r="C488" s="27">
        <v>-4.1016604456346801</v>
      </c>
      <c r="D488" s="28">
        <v>1.7542255430252687E-27</v>
      </c>
    </row>
    <row r="489" spans="1:4">
      <c r="A489" s="23" t="s">
        <v>2611</v>
      </c>
      <c r="B489" s="23" t="s">
        <v>2612</v>
      </c>
      <c r="C489" s="27">
        <v>3.5708071347736787</v>
      </c>
      <c r="D489" s="28">
        <v>1.0708525104351351E-25</v>
      </c>
    </row>
    <row r="490" spans="1:4">
      <c r="A490" s="23" t="s">
        <v>2863</v>
      </c>
      <c r="B490" s="23" t="s">
        <v>7</v>
      </c>
      <c r="C490" s="27">
        <v>-3.7682691084112427</v>
      </c>
      <c r="D490" s="28">
        <v>8.7969900552650698E-22</v>
      </c>
    </row>
    <row r="491" spans="1:4">
      <c r="A491" s="23" t="s">
        <v>1164</v>
      </c>
      <c r="B491" s="23" t="s">
        <v>1165</v>
      </c>
      <c r="C491" s="27">
        <v>-3.0601474088054044</v>
      </c>
      <c r="D491" s="28">
        <v>2.8927995282421611E-21</v>
      </c>
    </row>
    <row r="492" spans="1:4">
      <c r="A492" s="23" t="s">
        <v>1166</v>
      </c>
      <c r="B492" s="23" t="s">
        <v>1167</v>
      </c>
      <c r="C492" s="27">
        <v>-7.2662842092754731</v>
      </c>
      <c r="D492" s="28">
        <v>5.0951964117745122E-57</v>
      </c>
    </row>
    <row r="493" spans="1:4">
      <c r="A493" s="23" t="s">
        <v>1168</v>
      </c>
      <c r="B493" s="23" t="s">
        <v>690</v>
      </c>
      <c r="C493" s="27">
        <v>-6.602178974537928</v>
      </c>
      <c r="D493" s="28">
        <v>1.8472979452890041E-52</v>
      </c>
    </row>
    <row r="494" spans="1:4">
      <c r="A494" s="23" t="s">
        <v>2865</v>
      </c>
      <c r="B494" s="23" t="s">
        <v>214</v>
      </c>
      <c r="C494" s="27">
        <v>-2.1103804330449765</v>
      </c>
      <c r="D494" s="28">
        <v>6.5334204564947374E-7</v>
      </c>
    </row>
    <row r="495" spans="1:4">
      <c r="A495" s="23" t="s">
        <v>1171</v>
      </c>
      <c r="B495" s="23" t="s">
        <v>1172</v>
      </c>
      <c r="C495" s="27">
        <v>-2.4475881896818477</v>
      </c>
      <c r="D495" s="28">
        <v>1.1380880874965682E-14</v>
      </c>
    </row>
    <row r="496" spans="1:4">
      <c r="A496" s="23" t="s">
        <v>350</v>
      </c>
      <c r="B496" s="23" t="s">
        <v>351</v>
      </c>
      <c r="C496" s="27">
        <v>-2.3596563421838996</v>
      </c>
      <c r="D496" s="28">
        <v>3.4348263616459837E-6</v>
      </c>
    </row>
    <row r="497" spans="1:4">
      <c r="A497" s="23" t="s">
        <v>357</v>
      </c>
      <c r="B497" s="23" t="s">
        <v>356</v>
      </c>
      <c r="C497" s="27">
        <v>4.1523239519951307</v>
      </c>
      <c r="D497" s="28">
        <v>3.9386135190299545E-7</v>
      </c>
    </row>
    <row r="498" spans="1:4">
      <c r="A498" s="23" t="s">
        <v>358</v>
      </c>
      <c r="B498" s="23" t="s">
        <v>359</v>
      </c>
      <c r="C498" s="27">
        <v>5.1156268753586254</v>
      </c>
      <c r="D498" s="28">
        <v>1.9555765632624359E-27</v>
      </c>
    </row>
    <row r="499" spans="1:4">
      <c r="A499" s="23" t="s">
        <v>2866</v>
      </c>
      <c r="B499" s="23" t="s">
        <v>2867</v>
      </c>
      <c r="C499" s="27">
        <v>-3.2433683013530987</v>
      </c>
      <c r="D499" s="28">
        <v>1.1076591838074353E-5</v>
      </c>
    </row>
    <row r="500" spans="1:4">
      <c r="A500" s="23" t="s">
        <v>2869</v>
      </c>
      <c r="B500" s="23" t="s">
        <v>2870</v>
      </c>
      <c r="C500" s="27">
        <v>-2.3691945830538663</v>
      </c>
      <c r="D500" s="28">
        <v>1.1624616069330514E-8</v>
      </c>
    </row>
    <row r="501" spans="1:4">
      <c r="A501" s="23" t="s">
        <v>2871</v>
      </c>
      <c r="B501" s="23" t="s">
        <v>7</v>
      </c>
      <c r="C501" s="27">
        <v>-2.5045286972480638</v>
      </c>
      <c r="D501" s="28">
        <v>8.1869275878477581E-10</v>
      </c>
    </row>
    <row r="502" spans="1:4">
      <c r="A502" s="23" t="s">
        <v>368</v>
      </c>
      <c r="B502" s="23" t="s">
        <v>369</v>
      </c>
      <c r="C502" s="27">
        <v>2.1832389873090827</v>
      </c>
      <c r="D502" s="28">
        <v>1.2154896464638161E-9</v>
      </c>
    </row>
    <row r="503" spans="1:4">
      <c r="A503" s="23" t="s">
        <v>2872</v>
      </c>
      <c r="B503" s="23" t="s">
        <v>7</v>
      </c>
      <c r="C503" s="27">
        <v>-2.0117468608811464</v>
      </c>
      <c r="D503" s="28">
        <v>3.592614360570514E-7</v>
      </c>
    </row>
    <row r="504" spans="1:4">
      <c r="A504" s="23" t="s">
        <v>2873</v>
      </c>
      <c r="B504" s="23" t="s">
        <v>12</v>
      </c>
      <c r="C504" s="27">
        <v>-2.3072396825879156</v>
      </c>
      <c r="D504" s="28">
        <v>2.3849969160757982E-5</v>
      </c>
    </row>
    <row r="505" spans="1:4">
      <c r="A505" s="23" t="s">
        <v>81</v>
      </c>
      <c r="B505" s="23" t="s">
        <v>7</v>
      </c>
      <c r="C505" s="27">
        <v>-2.3410138494757686</v>
      </c>
      <c r="D505" s="28">
        <v>1.9398569097462607E-9</v>
      </c>
    </row>
    <row r="506" spans="1:4">
      <c r="A506" s="23" t="s">
        <v>2613</v>
      </c>
      <c r="B506" s="23" t="s">
        <v>7</v>
      </c>
      <c r="C506" s="27">
        <v>2.1532600078624728</v>
      </c>
      <c r="D506" s="28">
        <v>1.0105979399966232E-4</v>
      </c>
    </row>
    <row r="507" spans="1:4">
      <c r="A507" s="23" t="s">
        <v>2213</v>
      </c>
      <c r="B507" s="23" t="s">
        <v>7</v>
      </c>
      <c r="C507" s="27">
        <v>6.6909883050276964</v>
      </c>
      <c r="D507" s="28">
        <v>3.6234913059413423E-4</v>
      </c>
    </row>
    <row r="508" spans="1:4">
      <c r="A508" s="23" t="s">
        <v>2874</v>
      </c>
      <c r="B508" s="23" t="s">
        <v>7</v>
      </c>
      <c r="C508" s="27">
        <v>-2.0131656472243948</v>
      </c>
      <c r="D508" s="28">
        <v>2.4517644626469619E-3</v>
      </c>
    </row>
    <row r="509" spans="1:4">
      <c r="A509" s="23" t="s">
        <v>101</v>
      </c>
      <c r="B509" s="23" t="s">
        <v>7</v>
      </c>
      <c r="C509" s="27">
        <v>-2.3046055121497595</v>
      </c>
      <c r="D509" s="28">
        <v>2.1307386154479048E-11</v>
      </c>
    </row>
    <row r="510" spans="1:4">
      <c r="A510" s="23" t="s">
        <v>2230</v>
      </c>
      <c r="B510" s="23" t="s">
        <v>2231</v>
      </c>
      <c r="C510" s="27">
        <v>2.0134727509565749</v>
      </c>
      <c r="D510" s="28">
        <v>8.5908622935721853E-11</v>
      </c>
    </row>
    <row r="511" spans="1:4">
      <c r="A511" s="23" t="s">
        <v>2242</v>
      </c>
      <c r="B511" s="23" t="s">
        <v>2243</v>
      </c>
      <c r="C511" s="27">
        <v>6.4709465701188096</v>
      </c>
      <c r="D511" s="28">
        <v>1.190160106461932E-28</v>
      </c>
    </row>
    <row r="512" spans="1:4">
      <c r="A512" s="23" t="s">
        <v>118</v>
      </c>
      <c r="B512" s="23" t="s">
        <v>119</v>
      </c>
      <c r="C512" s="27">
        <v>2.6948067249923908</v>
      </c>
      <c r="D512" s="28">
        <v>2.7273219210714948E-10</v>
      </c>
    </row>
    <row r="513" spans="1:4">
      <c r="A513" s="23" t="s">
        <v>2877</v>
      </c>
      <c r="B513" s="23" t="s">
        <v>12</v>
      </c>
      <c r="C513" s="27">
        <v>-2.2246478197220503</v>
      </c>
      <c r="D513" s="28">
        <v>6.1036101997084543E-8</v>
      </c>
    </row>
    <row r="514" spans="1:4">
      <c r="A514" s="23" t="s">
        <v>2878</v>
      </c>
      <c r="B514" s="23" t="s">
        <v>3012</v>
      </c>
      <c r="C514" s="27">
        <v>-2.5302550695954173</v>
      </c>
      <c r="D514" s="28">
        <v>1.8380018391280463E-8</v>
      </c>
    </row>
    <row r="515" spans="1:4">
      <c r="A515" s="23" t="s">
        <v>2617</v>
      </c>
      <c r="B515" s="23" t="s">
        <v>12</v>
      </c>
      <c r="C515" s="27">
        <v>2.021568878007638</v>
      </c>
      <c r="D515" s="28">
        <v>1.7639693821584325E-9</v>
      </c>
    </row>
    <row r="516" spans="1:4">
      <c r="A516" s="23" t="s">
        <v>1219</v>
      </c>
      <c r="B516" s="23" t="s">
        <v>12</v>
      </c>
      <c r="C516" s="27">
        <v>-2.0329939985963206</v>
      </c>
      <c r="D516" s="28">
        <v>6.4608258124349622E-11</v>
      </c>
    </row>
    <row r="517" spans="1:4">
      <c r="A517" s="23" t="s">
        <v>2251</v>
      </c>
      <c r="B517" s="23" t="s">
        <v>2252</v>
      </c>
      <c r="C517" s="27">
        <v>2.4307413112430338</v>
      </c>
      <c r="D517" s="28">
        <v>1.6807040104675647E-19</v>
      </c>
    </row>
    <row r="518" spans="1:4">
      <c r="A518" s="23" t="s">
        <v>2879</v>
      </c>
      <c r="B518" s="23" t="s">
        <v>7</v>
      </c>
      <c r="C518" s="27">
        <v>-3.6866281200138156</v>
      </c>
      <c r="D518" s="28">
        <v>9.2774280808259338E-42</v>
      </c>
    </row>
    <row r="519" spans="1:4">
      <c r="A519" s="23" t="s">
        <v>2619</v>
      </c>
      <c r="B519" s="23" t="s">
        <v>7</v>
      </c>
      <c r="C519" s="27">
        <v>2.6056992613115977</v>
      </c>
      <c r="D519" s="28">
        <v>1.7699652749039881E-6</v>
      </c>
    </row>
    <row r="520" spans="1:4">
      <c r="A520" s="23" t="s">
        <v>2880</v>
      </c>
      <c r="B520" s="23" t="s">
        <v>214</v>
      </c>
      <c r="C520" s="27">
        <v>-2.7255601192240162</v>
      </c>
      <c r="D520" s="28">
        <v>4.0760538488845493E-17</v>
      </c>
    </row>
    <row r="521" spans="1:4">
      <c r="A521" s="23" t="s">
        <v>2881</v>
      </c>
      <c r="B521" s="23" t="s">
        <v>2882</v>
      </c>
      <c r="C521" s="27">
        <v>-2.6928973023703362</v>
      </c>
      <c r="D521" s="28">
        <v>1.012179523125616E-13</v>
      </c>
    </row>
    <row r="522" spans="1:4">
      <c r="A522" s="23" t="s">
        <v>1222</v>
      </c>
      <c r="B522" s="23" t="s">
        <v>1223</v>
      </c>
      <c r="C522" s="27">
        <v>-2.4567749953592437</v>
      </c>
      <c r="D522" s="28">
        <v>7.7508102513051746E-12</v>
      </c>
    </row>
    <row r="523" spans="1:4">
      <c r="A523" s="23" t="s">
        <v>1227</v>
      </c>
      <c r="B523" s="23" t="s">
        <v>12</v>
      </c>
      <c r="C523" s="27">
        <v>-3.3458669528753067</v>
      </c>
      <c r="D523" s="28">
        <v>4.8418008977259419E-23</v>
      </c>
    </row>
    <row r="524" spans="1:4">
      <c r="A524" s="23" t="s">
        <v>1228</v>
      </c>
      <c r="B524" s="23" t="s">
        <v>7</v>
      </c>
      <c r="C524" s="27">
        <v>-9.1495113838871962</v>
      </c>
      <c r="D524" s="28">
        <v>2.0590574618840591E-41</v>
      </c>
    </row>
    <row r="525" spans="1:4">
      <c r="A525" s="23" t="s">
        <v>1229</v>
      </c>
      <c r="B525" s="23" t="s">
        <v>238</v>
      </c>
      <c r="C525" s="27">
        <v>-2.0098505163572491</v>
      </c>
      <c r="D525" s="28">
        <v>1.0250168007376983E-8</v>
      </c>
    </row>
    <row r="526" spans="1:4">
      <c r="A526" s="23" t="s">
        <v>1230</v>
      </c>
      <c r="B526" s="23" t="s">
        <v>1231</v>
      </c>
      <c r="C526" s="27">
        <v>-2.4672231919081571</v>
      </c>
      <c r="D526" s="28">
        <v>2.3679907186455232E-11</v>
      </c>
    </row>
    <row r="527" spans="1:4">
      <c r="A527" s="23" t="s">
        <v>1234</v>
      </c>
      <c r="B527" s="23" t="s">
        <v>1233</v>
      </c>
      <c r="C527" s="27">
        <v>-2.6091376813263514</v>
      </c>
      <c r="D527" s="28">
        <v>5.9959146016865498E-10</v>
      </c>
    </row>
    <row r="528" spans="1:4">
      <c r="A528" s="23" t="s">
        <v>1235</v>
      </c>
      <c r="B528" s="23" t="s">
        <v>1236</v>
      </c>
      <c r="C528" s="27">
        <v>-2.2670085279612082</v>
      </c>
      <c r="D528" s="28">
        <v>1.891451319169817E-11</v>
      </c>
    </row>
    <row r="529" spans="1:4">
      <c r="A529" s="23" t="s">
        <v>1239</v>
      </c>
      <c r="B529" s="23" t="s">
        <v>7</v>
      </c>
      <c r="C529" s="27">
        <v>-4.8992675399337102</v>
      </c>
      <c r="D529" s="28">
        <v>2.2973174212643625E-33</v>
      </c>
    </row>
    <row r="530" spans="1:4">
      <c r="A530" s="23" t="s">
        <v>2883</v>
      </c>
      <c r="B530" s="23" t="s">
        <v>2884</v>
      </c>
      <c r="C530" s="27">
        <v>-2.5463097923826368</v>
      </c>
      <c r="D530" s="28">
        <v>1.5787780369234892E-9</v>
      </c>
    </row>
    <row r="531" spans="1:4">
      <c r="A531" s="23" t="s">
        <v>1240</v>
      </c>
      <c r="B531" s="23" t="s">
        <v>1241</v>
      </c>
      <c r="C531" s="27">
        <v>2.0319738730485675</v>
      </c>
      <c r="D531" s="28">
        <v>9.2110457319855101E-7</v>
      </c>
    </row>
    <row r="532" spans="1:4">
      <c r="A532" s="23" t="s">
        <v>2259</v>
      </c>
      <c r="B532" s="23" t="s">
        <v>12</v>
      </c>
      <c r="C532" s="27">
        <v>2.3066614271535624</v>
      </c>
      <c r="D532" s="28">
        <v>1.5102861588588771E-11</v>
      </c>
    </row>
    <row r="533" spans="1:4">
      <c r="A533" s="23" t="s">
        <v>2885</v>
      </c>
      <c r="B533" s="23" t="s">
        <v>2886</v>
      </c>
      <c r="C533" s="27">
        <v>-2.2967875650343719</v>
      </c>
      <c r="D533" s="28">
        <v>2.1715072624514392E-11</v>
      </c>
    </row>
    <row r="534" spans="1:4">
      <c r="A534" s="23" t="s">
        <v>2889</v>
      </c>
      <c r="B534" s="23" t="s">
        <v>7</v>
      </c>
      <c r="C534" s="27">
        <v>-4.5506062521751218</v>
      </c>
      <c r="D534" s="28">
        <v>1.3244001784772313E-39</v>
      </c>
    </row>
    <row r="535" spans="1:4">
      <c r="A535" s="23" t="s">
        <v>1242</v>
      </c>
      <c r="B535" s="23" t="s">
        <v>1243</v>
      </c>
      <c r="C535" s="27">
        <v>-2.1454985235884174</v>
      </c>
      <c r="D535" s="28">
        <v>2.8889183954437875E-11</v>
      </c>
    </row>
    <row r="536" spans="1:4">
      <c r="A536" s="23" t="s">
        <v>1248</v>
      </c>
      <c r="B536" s="23" t="s">
        <v>858</v>
      </c>
      <c r="C536" s="27">
        <v>-2.7048389335278138</v>
      </c>
      <c r="D536" s="28">
        <v>1.9546082348710379E-11</v>
      </c>
    </row>
    <row r="537" spans="1:4">
      <c r="A537" s="23" t="s">
        <v>1249</v>
      </c>
      <c r="B537" s="23" t="s">
        <v>1250</v>
      </c>
      <c r="C537" s="27">
        <v>-3.0916156264616923</v>
      </c>
      <c r="D537" s="28">
        <v>6.0747239426565258E-21</v>
      </c>
    </row>
    <row r="538" spans="1:4">
      <c r="A538" s="23" t="s">
        <v>2622</v>
      </c>
      <c r="B538" s="23" t="s">
        <v>12</v>
      </c>
      <c r="C538" s="27">
        <v>2.3234361975670721</v>
      </c>
      <c r="D538" s="28">
        <v>9.4400696932246947E-6</v>
      </c>
    </row>
    <row r="539" spans="1:4">
      <c r="A539" s="23" t="s">
        <v>1253</v>
      </c>
      <c r="B539" s="23" t="s">
        <v>1254</v>
      </c>
      <c r="C539" s="27">
        <v>-5.0397830760061391</v>
      </c>
      <c r="D539" s="28">
        <v>6.5503830142876892E-27</v>
      </c>
    </row>
    <row r="540" spans="1:4">
      <c r="A540" s="23" t="s">
        <v>2268</v>
      </c>
      <c r="B540" s="23" t="s">
        <v>7</v>
      </c>
      <c r="C540" s="27">
        <v>3.7159275316852258</v>
      </c>
      <c r="D540" s="28">
        <v>3.4549388417948128E-19</v>
      </c>
    </row>
    <row r="541" spans="1:4">
      <c r="A541" s="23" t="s">
        <v>2625</v>
      </c>
      <c r="B541" s="23" t="s">
        <v>226</v>
      </c>
      <c r="C541" s="27">
        <v>2.1714036225018756</v>
      </c>
      <c r="D541" s="28">
        <v>6.5196914677547485E-11</v>
      </c>
    </row>
    <row r="542" spans="1:4">
      <c r="A542" s="23" t="s">
        <v>2890</v>
      </c>
      <c r="B542" s="23" t="s">
        <v>2891</v>
      </c>
      <c r="C542" s="27">
        <v>-3.9047316037519053</v>
      </c>
      <c r="D542" s="28">
        <v>9.3136964842694407E-39</v>
      </c>
    </row>
    <row r="543" spans="1:4">
      <c r="A543" s="23" t="s">
        <v>1262</v>
      </c>
      <c r="B543" s="23" t="s">
        <v>1263</v>
      </c>
      <c r="C543" s="27">
        <v>-3.363613527405271</v>
      </c>
      <c r="D543" s="28">
        <v>1.0134795759571914E-20</v>
      </c>
    </row>
    <row r="544" spans="1:4">
      <c r="A544" s="23" t="s">
        <v>1272</v>
      </c>
      <c r="B544" s="23" t="s">
        <v>1273</v>
      </c>
      <c r="C544" s="27">
        <v>-2.7449650567127271</v>
      </c>
      <c r="D544" s="28">
        <v>2.3047676514566312E-7</v>
      </c>
    </row>
    <row r="545" spans="1:4">
      <c r="A545" s="23" t="s">
        <v>1274</v>
      </c>
      <c r="B545" s="23" t="s">
        <v>1273</v>
      </c>
      <c r="C545" s="27">
        <v>-3.0342674737445563</v>
      </c>
      <c r="D545" s="28">
        <v>1.3973309812862081E-8</v>
      </c>
    </row>
    <row r="546" spans="1:4">
      <c r="A546" s="23" t="s">
        <v>1275</v>
      </c>
      <c r="B546" s="23" t="s">
        <v>12</v>
      </c>
      <c r="C546" s="27">
        <v>-6.5469979430667751</v>
      </c>
      <c r="D546" s="28">
        <v>2.3731994074965876E-52</v>
      </c>
    </row>
    <row r="547" spans="1:4">
      <c r="A547" s="23" t="s">
        <v>379</v>
      </c>
      <c r="B547" s="23" t="s">
        <v>380</v>
      </c>
      <c r="C547" s="27">
        <v>-2.1692679086890023</v>
      </c>
      <c r="D547" s="28">
        <v>1.5029907859349331E-7</v>
      </c>
    </row>
    <row r="548" spans="1:4">
      <c r="A548" s="23" t="s">
        <v>381</v>
      </c>
      <c r="B548" s="23" t="s">
        <v>382</v>
      </c>
      <c r="C548" s="27">
        <v>-2.5892031438596916</v>
      </c>
      <c r="D548" s="28">
        <v>1.6929956934895277E-12</v>
      </c>
    </row>
    <row r="549" spans="1:4">
      <c r="A549" s="23" t="s">
        <v>122</v>
      </c>
      <c r="B549" s="23" t="s">
        <v>123</v>
      </c>
      <c r="C549" s="27">
        <v>-2.130474847991632</v>
      </c>
      <c r="D549" s="28">
        <v>2.3421168495208989E-7</v>
      </c>
    </row>
    <row r="550" spans="1:4">
      <c r="A550" s="23" t="s">
        <v>2626</v>
      </c>
      <c r="B550" s="23" t="s">
        <v>2928</v>
      </c>
      <c r="C550" s="27">
        <v>2.3967193196914831</v>
      </c>
      <c r="D550" s="28">
        <v>1.8341351337562254E-7</v>
      </c>
    </row>
    <row r="551" spans="1:4">
      <c r="A551" s="23" t="s">
        <v>2892</v>
      </c>
      <c r="B551" s="23" t="s">
        <v>7</v>
      </c>
      <c r="C551" s="27">
        <v>-6.0345643471314538</v>
      </c>
      <c r="D551" s="28">
        <v>3.9705210645480508E-25</v>
      </c>
    </row>
    <row r="552" spans="1:4">
      <c r="A552" s="23" t="s">
        <v>2893</v>
      </c>
      <c r="B552" s="23" t="s">
        <v>2894</v>
      </c>
      <c r="C552" s="27">
        <v>-2.1924777060898011</v>
      </c>
      <c r="D552" s="28">
        <v>6.8424942785788787E-7</v>
      </c>
    </row>
    <row r="553" spans="1:4">
      <c r="A553" s="23" t="s">
        <v>1287</v>
      </c>
      <c r="B553" s="23" t="s">
        <v>1288</v>
      </c>
      <c r="C553" s="27">
        <v>-6.3194614361678108</v>
      </c>
      <c r="D553" s="28">
        <v>1.5448160573091432E-31</v>
      </c>
    </row>
    <row r="554" spans="1:4">
      <c r="A554" s="23" t="s">
        <v>1289</v>
      </c>
      <c r="B554" s="23" t="s">
        <v>1290</v>
      </c>
      <c r="C554" s="27">
        <v>-5.2143714103694876</v>
      </c>
      <c r="D554" s="28">
        <v>1.6300383427288069E-31</v>
      </c>
    </row>
    <row r="555" spans="1:4">
      <c r="A555" s="23" t="s">
        <v>2895</v>
      </c>
      <c r="B555" s="23" t="s">
        <v>7</v>
      </c>
      <c r="C555" s="27">
        <v>-2.170983784527083</v>
      </c>
      <c r="D555" s="28">
        <v>1.4942769791286787E-5</v>
      </c>
    </row>
    <row r="556" spans="1:4">
      <c r="A556" s="23" t="s">
        <v>2274</v>
      </c>
      <c r="B556" s="23" t="s">
        <v>12</v>
      </c>
      <c r="C556" s="27">
        <v>2.613194754045999</v>
      </c>
      <c r="D556" s="28">
        <v>2.7664999510930252E-9</v>
      </c>
    </row>
    <row r="557" spans="1:4">
      <c r="A557" s="23" t="s">
        <v>2896</v>
      </c>
      <c r="B557" s="23" t="s">
        <v>7</v>
      </c>
      <c r="C557" s="27">
        <v>-2.5152312025192001</v>
      </c>
      <c r="D557" s="28">
        <v>6.0638017880324545E-17</v>
      </c>
    </row>
    <row r="558" spans="1:4">
      <c r="A558" s="23" t="s">
        <v>1294</v>
      </c>
      <c r="B558" s="23" t="s">
        <v>1295</v>
      </c>
      <c r="C558" s="27">
        <v>-2.3207643219482881</v>
      </c>
      <c r="D558" s="28">
        <v>3.4535541215360662E-9</v>
      </c>
    </row>
    <row r="559" spans="1:4">
      <c r="A559" s="23" t="s">
        <v>1298</v>
      </c>
      <c r="B559" s="23" t="s">
        <v>7</v>
      </c>
      <c r="C559" s="27">
        <v>-3.8723303608148019</v>
      </c>
      <c r="D559" s="28">
        <v>1.4179279639631494E-23</v>
      </c>
    </row>
    <row r="560" spans="1:4">
      <c r="A560" s="23" t="s">
        <v>2631</v>
      </c>
      <c r="B560" s="23" t="s">
        <v>2632</v>
      </c>
      <c r="C560" s="27">
        <v>11.859267384333513</v>
      </c>
      <c r="D560" s="28">
        <v>1.8754009263894924E-71</v>
      </c>
    </row>
    <row r="561" spans="1:4">
      <c r="A561" s="23" t="s">
        <v>2635</v>
      </c>
      <c r="B561" s="23" t="s">
        <v>2636</v>
      </c>
      <c r="C561" s="27">
        <v>3.2032949478416621</v>
      </c>
      <c r="D561" s="28">
        <v>8.658629121148473E-18</v>
      </c>
    </row>
    <row r="562" spans="1:4">
      <c r="A562" s="23" t="s">
        <v>2898</v>
      </c>
      <c r="B562" s="23" t="s">
        <v>979</v>
      </c>
      <c r="C562" s="27">
        <v>-2.4169672551733004</v>
      </c>
      <c r="D562" s="28">
        <v>1.7108904876953398E-6</v>
      </c>
    </row>
    <row r="563" spans="1:4">
      <c r="A563" s="23" t="s">
        <v>2899</v>
      </c>
      <c r="B563" s="23" t="s">
        <v>7</v>
      </c>
      <c r="C563" s="27">
        <v>-4.3588726317834032</v>
      </c>
      <c r="D563" s="28">
        <v>5.3514842591833027E-4</v>
      </c>
    </row>
    <row r="564" spans="1:4">
      <c r="A564" s="23" t="s">
        <v>2900</v>
      </c>
      <c r="B564" s="23" t="s">
        <v>2901</v>
      </c>
      <c r="C564" s="27">
        <v>-2.3918033152811788</v>
      </c>
      <c r="D564" s="28">
        <v>7.7950207859000551E-12</v>
      </c>
    </row>
    <row r="565" spans="1:4">
      <c r="A565" s="23" t="s">
        <v>2637</v>
      </c>
      <c r="B565" s="23" t="s">
        <v>12</v>
      </c>
      <c r="C565" s="27">
        <v>3.4069564029976305</v>
      </c>
      <c r="D565" s="28">
        <v>2.0947968462798971E-19</v>
      </c>
    </row>
    <row r="566" spans="1:4">
      <c r="A566" s="23" t="s">
        <v>1306</v>
      </c>
      <c r="B566" s="23" t="s">
        <v>1307</v>
      </c>
      <c r="C566" s="27">
        <v>-4.0661527799032973</v>
      </c>
      <c r="D566" s="28">
        <v>2.7225114986530402E-33</v>
      </c>
    </row>
    <row r="567" spans="1:4">
      <c r="A567" s="23" t="s">
        <v>1309</v>
      </c>
      <c r="B567" s="23" t="s">
        <v>1310</v>
      </c>
      <c r="C567" s="27">
        <v>-13.514602426251249</v>
      </c>
      <c r="D567" s="28">
        <v>1.0693783971700621E-59</v>
      </c>
    </row>
    <row r="568" spans="1:4">
      <c r="A568" s="23" t="s">
        <v>2902</v>
      </c>
      <c r="B568" s="23" t="s">
        <v>7</v>
      </c>
      <c r="C568" s="27">
        <v>-2.1052638164182058</v>
      </c>
      <c r="D568" s="28">
        <v>1.2224672279996218E-7</v>
      </c>
    </row>
    <row r="569" spans="1:4">
      <c r="A569" s="23" t="s">
        <v>2638</v>
      </c>
      <c r="B569" s="23" t="s">
        <v>2639</v>
      </c>
      <c r="C569" s="27">
        <v>3.0369115783305669</v>
      </c>
      <c r="D569" s="28">
        <v>5.1203516217705367E-16</v>
      </c>
    </row>
    <row r="570" spans="1:4">
      <c r="A570" s="23" t="s">
        <v>2302</v>
      </c>
      <c r="B570" s="23" t="s">
        <v>7</v>
      </c>
      <c r="C570" s="27">
        <v>-3.3489498066605798</v>
      </c>
      <c r="D570" s="28">
        <v>1.7943710639030234E-21</v>
      </c>
    </row>
    <row r="571" spans="1:4">
      <c r="A571" s="23" t="s">
        <v>2305</v>
      </c>
      <c r="B571" s="23" t="s">
        <v>906</v>
      </c>
      <c r="C571" s="27">
        <v>2.7423105376837422</v>
      </c>
      <c r="D571" s="28">
        <v>5.9404999799766742E-9</v>
      </c>
    </row>
    <row r="572" spans="1:4">
      <c r="A572" s="23" t="s">
        <v>2903</v>
      </c>
      <c r="B572" s="23" t="s">
        <v>214</v>
      </c>
      <c r="C572" s="27">
        <v>-4.3000296286206439</v>
      </c>
      <c r="D572" s="28">
        <v>7.8431045384548054E-56</v>
      </c>
    </row>
    <row r="573" spans="1:4">
      <c r="A573" s="23" t="s">
        <v>2309</v>
      </c>
      <c r="B573" s="23" t="s">
        <v>2310</v>
      </c>
      <c r="C573" s="27">
        <v>3.330879645292669</v>
      </c>
      <c r="D573" s="28">
        <v>2.78772343605113E-15</v>
      </c>
    </row>
    <row r="574" spans="1:4">
      <c r="A574" s="23" t="s">
        <v>2311</v>
      </c>
      <c r="B574" s="23" t="s">
        <v>2312</v>
      </c>
      <c r="C574" s="27">
        <v>4.6440073033904685</v>
      </c>
      <c r="D574" s="28">
        <v>1.6813038309352038E-33</v>
      </c>
    </row>
    <row r="575" spans="1:4">
      <c r="A575" s="23" t="s">
        <v>388</v>
      </c>
      <c r="B575" s="23" t="s">
        <v>226</v>
      </c>
      <c r="C575" s="27">
        <v>-2.6151220865451914</v>
      </c>
      <c r="D575" s="28">
        <v>1.1283901549902215E-11</v>
      </c>
    </row>
    <row r="576" spans="1:4">
      <c r="A576" s="23" t="s">
        <v>2905</v>
      </c>
      <c r="B576" s="23" t="s">
        <v>2906</v>
      </c>
      <c r="C576" s="27">
        <v>-2.2299556257711037</v>
      </c>
      <c r="D576" s="28">
        <v>4.3353432249790811E-6</v>
      </c>
    </row>
    <row r="577" spans="1:4">
      <c r="A577" s="23" t="s">
        <v>2907</v>
      </c>
      <c r="B577" s="23" t="s">
        <v>7</v>
      </c>
      <c r="C577" s="27">
        <v>-4.9094630109669648</v>
      </c>
      <c r="D577" s="28">
        <v>3.9191906020986335E-36</v>
      </c>
    </row>
    <row r="578" spans="1:4">
      <c r="A578" s="23" t="s">
        <v>1325</v>
      </c>
      <c r="B578" s="23" t="s">
        <v>7</v>
      </c>
      <c r="C578" s="27">
        <v>-5.9601370662155944</v>
      </c>
      <c r="D578" s="28">
        <v>7.0847880447746467E-44</v>
      </c>
    </row>
    <row r="579" spans="1:4">
      <c r="A579" s="23" t="s">
        <v>2908</v>
      </c>
      <c r="B579" s="23" t="s">
        <v>7</v>
      </c>
      <c r="C579" s="27">
        <v>-2.9505314059091448</v>
      </c>
      <c r="D579" s="28">
        <v>2.9803797773083682E-14</v>
      </c>
    </row>
    <row r="580" spans="1:4">
      <c r="A580" s="23" t="s">
        <v>1326</v>
      </c>
      <c r="B580" s="23" t="s">
        <v>1327</v>
      </c>
      <c r="C580" s="27">
        <v>-4.1400723763725127</v>
      </c>
      <c r="D580" s="28">
        <v>2.7631705112153265E-27</v>
      </c>
    </row>
    <row r="581" spans="1:4">
      <c r="A581" s="23" t="s">
        <v>2643</v>
      </c>
      <c r="B581" s="23" t="s">
        <v>2644</v>
      </c>
      <c r="C581" s="27">
        <v>2.735246125997048</v>
      </c>
      <c r="D581" s="28">
        <v>1.5631775732022177E-13</v>
      </c>
    </row>
    <row r="582" spans="1:4">
      <c r="A582" s="23" t="s">
        <v>2316</v>
      </c>
      <c r="B582" s="23" t="s">
        <v>2317</v>
      </c>
      <c r="C582" s="27">
        <v>3.1848314251084293</v>
      </c>
      <c r="D582" s="28">
        <v>2.3953398230677596E-16</v>
      </c>
    </row>
    <row r="583" spans="1:4">
      <c r="A583" s="23" t="s">
        <v>1328</v>
      </c>
      <c r="B583" s="23" t="s">
        <v>7</v>
      </c>
      <c r="C583" s="27">
        <v>-3.0869112735827868</v>
      </c>
      <c r="D583" s="28">
        <v>1.0210943357370251E-16</v>
      </c>
    </row>
    <row r="584" spans="1:4">
      <c r="A584" s="23" t="s">
        <v>2319</v>
      </c>
      <c r="B584" s="23" t="s">
        <v>7</v>
      </c>
      <c r="C584" s="27">
        <v>-2.0759167163389742</v>
      </c>
      <c r="D584" s="28">
        <v>7.5406486821535881E-7</v>
      </c>
    </row>
    <row r="585" spans="1:4">
      <c r="A585" s="23" t="s">
        <v>1330</v>
      </c>
      <c r="B585" s="23" t="s">
        <v>226</v>
      </c>
      <c r="C585" s="27">
        <v>-7.9990046011878908</v>
      </c>
      <c r="D585" s="28">
        <v>8.9584753286873514E-65</v>
      </c>
    </row>
    <row r="586" spans="1:4">
      <c r="A586" s="23" t="s">
        <v>1334</v>
      </c>
      <c r="B586" s="23" t="s">
        <v>7</v>
      </c>
      <c r="C586" s="27">
        <v>-4.4956089094980882</v>
      </c>
      <c r="D586" s="28">
        <v>4.7605199260759124E-28</v>
      </c>
    </row>
    <row r="587" spans="1:4">
      <c r="A587" s="23" t="s">
        <v>1335</v>
      </c>
      <c r="B587" s="23" t="s">
        <v>226</v>
      </c>
      <c r="C587" s="27">
        <v>-6.5443329412654219</v>
      </c>
      <c r="D587" s="28">
        <v>3.5645548491519816E-42</v>
      </c>
    </row>
    <row r="588" spans="1:4">
      <c r="A588" s="23" t="s">
        <v>1336</v>
      </c>
      <c r="B588" s="23" t="s">
        <v>12</v>
      </c>
      <c r="C588" s="27">
        <v>-3.2242246994879169</v>
      </c>
      <c r="D588" s="28">
        <v>9.5156566175233296E-18</v>
      </c>
    </row>
    <row r="589" spans="1:4">
      <c r="A589" s="23" t="s">
        <v>2910</v>
      </c>
      <c r="B589" s="23" t="s">
        <v>125</v>
      </c>
      <c r="C589" s="27">
        <v>-2.8177658124227847</v>
      </c>
      <c r="D589" s="28">
        <v>9.8969023943747795E-16</v>
      </c>
    </row>
    <row r="590" spans="1:4">
      <c r="A590" s="23" t="s">
        <v>2645</v>
      </c>
      <c r="B590" s="23" t="s">
        <v>2646</v>
      </c>
      <c r="C590" s="27">
        <v>2.1886402405051082</v>
      </c>
      <c r="D590" s="28">
        <v>1.3585537709088753E-8</v>
      </c>
    </row>
    <row r="591" spans="1:4">
      <c r="A591" s="23" t="s">
        <v>2917</v>
      </c>
      <c r="B591" s="23" t="s">
        <v>214</v>
      </c>
      <c r="C591" s="27">
        <v>-2.3229659023620002</v>
      </c>
      <c r="D591" s="28">
        <v>1.3562045094215797E-11</v>
      </c>
    </row>
    <row r="592" spans="1:4">
      <c r="A592" s="23" t="s">
        <v>1339</v>
      </c>
      <c r="B592" s="23" t="s">
        <v>214</v>
      </c>
      <c r="C592" s="27">
        <v>-5.7096796853067273</v>
      </c>
      <c r="D592" s="28">
        <v>1.4181988450950985E-32</v>
      </c>
    </row>
    <row r="593" spans="1:4">
      <c r="A593" s="23" t="s">
        <v>1340</v>
      </c>
      <c r="B593" s="23" t="s">
        <v>7</v>
      </c>
      <c r="C593" s="27">
        <v>-3.1353090717321344</v>
      </c>
      <c r="D593" s="28">
        <v>8.7764527031813837E-12</v>
      </c>
    </row>
    <row r="594" spans="1:4">
      <c r="A594" s="23" t="s">
        <v>1343</v>
      </c>
      <c r="B594" s="23" t="s">
        <v>1344</v>
      </c>
      <c r="C594" s="27">
        <v>-5.6108274973738013</v>
      </c>
      <c r="D594" s="28">
        <v>8.5355116371422924E-33</v>
      </c>
    </row>
    <row r="595" spans="1:4">
      <c r="A595" s="23" t="s">
        <v>1345</v>
      </c>
      <c r="B595" s="23" t="s">
        <v>226</v>
      </c>
      <c r="C595" s="27">
        <v>-4.7026187097843142</v>
      </c>
      <c r="D595" s="28">
        <v>3.7518571349918336E-32</v>
      </c>
    </row>
    <row r="596" spans="1:4">
      <c r="A596" s="23" t="s">
        <v>1346</v>
      </c>
      <c r="B596" s="23" t="s">
        <v>7</v>
      </c>
      <c r="C596" s="27">
        <v>-4.6937141028874931</v>
      </c>
      <c r="D596" s="28">
        <v>1.1724132091333283E-32</v>
      </c>
    </row>
    <row r="597" spans="1:4">
      <c r="A597" s="23" t="s">
        <v>2647</v>
      </c>
      <c r="B597" s="23" t="s">
        <v>2648</v>
      </c>
      <c r="C597" s="27">
        <v>6.8586091968882457</v>
      </c>
      <c r="D597" s="28">
        <v>1.4603010226879063E-58</v>
      </c>
    </row>
    <row r="598" spans="1:4">
      <c r="A598" s="23" t="s">
        <v>1349</v>
      </c>
      <c r="B598" s="23" t="s">
        <v>1350</v>
      </c>
      <c r="C598" s="27">
        <v>4.522812431421058</v>
      </c>
      <c r="D598" s="28">
        <v>3.1595957094769322E-25</v>
      </c>
    </row>
    <row r="599" spans="1:4">
      <c r="A599" s="23" t="s">
        <v>1352</v>
      </c>
      <c r="B599" s="23" t="s">
        <v>1353</v>
      </c>
      <c r="C599" s="27">
        <v>2.3710002895941411</v>
      </c>
      <c r="D599" s="28">
        <v>3.9998612773568419E-15</v>
      </c>
    </row>
    <row r="600" spans="1:4">
      <c r="A600" s="23" t="s">
        <v>2649</v>
      </c>
      <c r="B600" s="23" t="s">
        <v>7</v>
      </c>
      <c r="C600" s="27">
        <v>2.0044410094308369</v>
      </c>
      <c r="D600" s="28">
        <v>4.6773585874557437E-6</v>
      </c>
    </row>
    <row r="601" spans="1:4">
      <c r="A601" s="23" t="s">
        <v>2918</v>
      </c>
      <c r="B601" s="23" t="s">
        <v>361</v>
      </c>
      <c r="C601" s="27">
        <v>-2.651404418313819</v>
      </c>
      <c r="D601" s="28">
        <v>2.4751734097994177E-9</v>
      </c>
    </row>
    <row r="602" spans="1:4">
      <c r="A602" s="23" t="s">
        <v>2919</v>
      </c>
      <c r="B602" s="23" t="s">
        <v>7</v>
      </c>
      <c r="C602" s="27">
        <v>-2.3099104942824327</v>
      </c>
      <c r="D602" s="28">
        <v>2.698322723064882E-5</v>
      </c>
    </row>
    <row r="603" spans="1:4">
      <c r="A603" s="23" t="s">
        <v>2920</v>
      </c>
      <c r="B603" s="23" t="s">
        <v>2921</v>
      </c>
      <c r="C603" s="27">
        <v>-2.3357630467473109</v>
      </c>
      <c r="D603" s="28">
        <v>3.8405742020817911E-4</v>
      </c>
    </row>
    <row r="604" spans="1:4">
      <c r="A604" s="23" t="s">
        <v>1360</v>
      </c>
      <c r="B604" s="23" t="s">
        <v>1361</v>
      </c>
      <c r="C604" s="27">
        <v>-2.194196902414137</v>
      </c>
      <c r="D604" s="28">
        <v>3.6393694705065189E-7</v>
      </c>
    </row>
    <row r="605" spans="1:4">
      <c r="A605" s="23" t="s">
        <v>1362</v>
      </c>
      <c r="B605" s="23" t="s">
        <v>1363</v>
      </c>
      <c r="C605" s="27">
        <v>-5.8881542696987799</v>
      </c>
      <c r="D605" s="28">
        <v>3.2167034206497281E-53</v>
      </c>
    </row>
    <row r="606" spans="1:4">
      <c r="A606" s="23" t="s">
        <v>1364</v>
      </c>
      <c r="B606" s="23" t="s">
        <v>7</v>
      </c>
      <c r="C606" s="27">
        <v>-7.7541096755027219</v>
      </c>
      <c r="D606" s="28">
        <v>8.5610208130160637E-78</v>
      </c>
    </row>
    <row r="607" spans="1:4">
      <c r="A607" s="23" t="s">
        <v>1365</v>
      </c>
      <c r="B607" s="23" t="s">
        <v>1366</v>
      </c>
      <c r="C607" s="27">
        <v>-6.04124728153801</v>
      </c>
      <c r="D607" s="28">
        <v>7.4135486443599253E-48</v>
      </c>
    </row>
    <row r="608" spans="1:4">
      <c r="A608" s="23" t="s">
        <v>1374</v>
      </c>
      <c r="B608" s="23" t="s">
        <v>581</v>
      </c>
      <c r="C608" s="27">
        <v>-6.1288995474654202</v>
      </c>
      <c r="D608" s="28">
        <v>6.4632353434880308E-29</v>
      </c>
    </row>
    <row r="609" spans="1:4">
      <c r="A609" s="23" t="s">
        <v>1375</v>
      </c>
      <c r="B609" s="23" t="s">
        <v>226</v>
      </c>
      <c r="C609" s="27">
        <v>-6.840598911355336</v>
      </c>
      <c r="D609" s="28">
        <v>2.0330434142916864E-47</v>
      </c>
    </row>
    <row r="610" spans="1:4">
      <c r="A610" s="23" t="s">
        <v>2334</v>
      </c>
      <c r="B610" s="23" t="s">
        <v>7</v>
      </c>
      <c r="C610" s="27">
        <v>3.8815775685214318</v>
      </c>
      <c r="D610" s="28">
        <v>1.1829273709860476E-17</v>
      </c>
    </row>
    <row r="611" spans="1:4">
      <c r="A611" s="23" t="s">
        <v>1384</v>
      </c>
      <c r="B611" s="23" t="s">
        <v>12</v>
      </c>
      <c r="C611" s="27">
        <v>-5.0682815948903563</v>
      </c>
      <c r="D611" s="28">
        <v>5.5892564836900056E-30</v>
      </c>
    </row>
    <row r="612" spans="1:4">
      <c r="A612" s="23" t="s">
        <v>2922</v>
      </c>
      <c r="B612" s="23" t="s">
        <v>289</v>
      </c>
      <c r="C612" s="27">
        <v>-2.110190236226162</v>
      </c>
      <c r="D612" s="28">
        <v>2.662587044476311E-12</v>
      </c>
    </row>
    <row r="613" spans="1:4">
      <c r="A613" s="23" t="s">
        <v>1385</v>
      </c>
      <c r="B613" s="23" t="s">
        <v>226</v>
      </c>
      <c r="C613" s="27">
        <v>-6.3725105305708363</v>
      </c>
      <c r="D613" s="28">
        <v>8.7125253358779256E-32</v>
      </c>
    </row>
    <row r="614" spans="1:4">
      <c r="A614" s="23" t="s">
        <v>2923</v>
      </c>
      <c r="B614" s="23" t="s">
        <v>7</v>
      </c>
      <c r="C614" s="27">
        <v>-2.0457939175153088</v>
      </c>
      <c r="D614" s="28">
        <v>1.5738963289694057E-3</v>
      </c>
    </row>
    <row r="615" spans="1:4">
      <c r="A615" s="23" t="s">
        <v>2338</v>
      </c>
      <c r="B615" s="23" t="s">
        <v>2339</v>
      </c>
      <c r="C615" s="27">
        <v>4.4676656227920031</v>
      </c>
      <c r="D615" s="28">
        <v>5.1518220319373507E-31</v>
      </c>
    </row>
    <row r="616" spans="1:4">
      <c r="A616" s="23" t="s">
        <v>2652</v>
      </c>
      <c r="B616" s="23" t="s">
        <v>2653</v>
      </c>
      <c r="C616" s="27">
        <v>2.1190264616069445</v>
      </c>
      <c r="D616" s="28">
        <v>1.384184403404434E-16</v>
      </c>
    </row>
    <row r="617" spans="1:4">
      <c r="A617" s="23" t="s">
        <v>1396</v>
      </c>
      <c r="B617" s="23" t="s">
        <v>1397</v>
      </c>
      <c r="C617" s="27">
        <v>-4.5969451952280913</v>
      </c>
      <c r="D617" s="28">
        <v>6.4524936438485195E-26</v>
      </c>
    </row>
    <row r="618" spans="1:4">
      <c r="A618" s="23" t="s">
        <v>1398</v>
      </c>
      <c r="B618" s="23" t="s">
        <v>226</v>
      </c>
      <c r="C618" s="27">
        <v>-5.1600001998925533</v>
      </c>
      <c r="D618" s="28">
        <v>7.2147450239473407E-42</v>
      </c>
    </row>
    <row r="619" spans="1:4">
      <c r="A619" s="23" t="s">
        <v>1399</v>
      </c>
      <c r="B619" s="23" t="s">
        <v>1400</v>
      </c>
      <c r="C619" s="27">
        <v>-8.1156168741452372</v>
      </c>
      <c r="D619" s="28">
        <v>4.3725794552056259E-76</v>
      </c>
    </row>
    <row r="620" spans="1:4">
      <c r="A620" s="23" t="s">
        <v>1401</v>
      </c>
      <c r="B620" s="23" t="s">
        <v>1402</v>
      </c>
      <c r="C620" s="27">
        <v>-10.109774287972545</v>
      </c>
      <c r="D620" s="28">
        <v>8.8926565919808607E-64</v>
      </c>
    </row>
    <row r="621" spans="1:4">
      <c r="A621" s="23" t="s">
        <v>1406</v>
      </c>
      <c r="B621" s="23" t="s">
        <v>918</v>
      </c>
      <c r="C621" s="27">
        <v>-8.1810391917579679</v>
      </c>
      <c r="D621" s="28">
        <v>3.3879129086279727E-44</v>
      </c>
    </row>
    <row r="622" spans="1:4">
      <c r="A622" s="23" t="s">
        <v>1407</v>
      </c>
      <c r="B622" s="23" t="s">
        <v>780</v>
      </c>
      <c r="C622" s="27">
        <v>-7.9964243876845629</v>
      </c>
      <c r="D622" s="28">
        <v>1.4296997535593252E-29</v>
      </c>
    </row>
    <row r="623" spans="1:4">
      <c r="A623" s="23" t="s">
        <v>1408</v>
      </c>
      <c r="B623" s="23" t="s">
        <v>782</v>
      </c>
      <c r="C623" s="27">
        <v>-7.9959357023567987</v>
      </c>
      <c r="D623" s="28">
        <v>1.2607270277614414E-46</v>
      </c>
    </row>
    <row r="624" spans="1:4">
      <c r="A624" s="23" t="s">
        <v>1409</v>
      </c>
      <c r="B624" s="23" t="s">
        <v>12</v>
      </c>
      <c r="C624" s="27">
        <v>-7.3376734081893007</v>
      </c>
      <c r="D624" s="28">
        <v>1.2066232682165244E-52</v>
      </c>
    </row>
    <row r="625" spans="1:4">
      <c r="A625" s="23" t="s">
        <v>1410</v>
      </c>
      <c r="B625" s="23" t="s">
        <v>1411</v>
      </c>
      <c r="C625" s="27">
        <v>-2.2818932522125799</v>
      </c>
      <c r="D625" s="28">
        <v>1.1274079893886358E-11</v>
      </c>
    </row>
    <row r="626" spans="1:4">
      <c r="A626" s="23" t="s">
        <v>1412</v>
      </c>
      <c r="B626" s="23" t="s">
        <v>750</v>
      </c>
      <c r="C626" s="27">
        <v>-2.1603861777655373</v>
      </c>
      <c r="D626" s="28">
        <v>1.2303277867334548E-7</v>
      </c>
    </row>
    <row r="627" spans="1:4">
      <c r="A627" s="23" t="s">
        <v>1413</v>
      </c>
      <c r="B627" s="23" t="s">
        <v>7</v>
      </c>
      <c r="C627" s="27">
        <v>-2.2496798080310549</v>
      </c>
      <c r="D627" s="28">
        <v>7.1385237140512259E-9</v>
      </c>
    </row>
    <row r="628" spans="1:4">
      <c r="A628" s="23" t="s">
        <v>2654</v>
      </c>
      <c r="B628" s="29" t="s">
        <v>2654</v>
      </c>
      <c r="C628" s="27">
        <v>3.4714555794690432</v>
      </c>
      <c r="D628" s="28">
        <v>8.1380736252487226E-4</v>
      </c>
    </row>
    <row r="629" spans="1:4">
      <c r="A629" s="23" t="s">
        <v>448</v>
      </c>
      <c r="B629" s="29" t="s">
        <v>448</v>
      </c>
      <c r="C629" s="27">
        <v>2.4427809534474152</v>
      </c>
      <c r="D629" s="28">
        <v>2.0918594370540651E-11</v>
      </c>
    </row>
    <row r="630" spans="1:4">
      <c r="A630" s="23" t="s">
        <v>1429</v>
      </c>
      <c r="B630" s="54" t="s">
        <v>1429</v>
      </c>
      <c r="C630" s="27">
        <v>2.5111484732707479</v>
      </c>
      <c r="D630" s="28">
        <v>3.4135189074410563E-14</v>
      </c>
    </row>
    <row r="631" spans="1:4">
      <c r="A631" s="23" t="s">
        <v>1438</v>
      </c>
      <c r="B631" s="54" t="s">
        <v>1438</v>
      </c>
      <c r="C631" s="27">
        <v>2.538171872980036</v>
      </c>
      <c r="D631" s="28">
        <v>4.3773620569730777E-11</v>
      </c>
    </row>
    <row r="632" spans="1:4">
      <c r="A632" s="23" t="s">
        <v>1462</v>
      </c>
      <c r="B632" s="54" t="s">
        <v>1462</v>
      </c>
      <c r="C632" s="27">
        <v>3.1056774454539688</v>
      </c>
      <c r="D632" s="28">
        <v>1.8606461896705194E-5</v>
      </c>
    </row>
    <row r="633" spans="1:4">
      <c r="A633" s="23" t="s">
        <v>2655</v>
      </c>
      <c r="B633" s="54" t="s">
        <v>2655</v>
      </c>
      <c r="C633" s="27">
        <v>3.0488415427372444</v>
      </c>
      <c r="D633" s="28">
        <v>8.6263025837553014E-6</v>
      </c>
    </row>
    <row r="634" spans="1:4">
      <c r="A634" s="23" t="s">
        <v>1473</v>
      </c>
      <c r="B634" s="54" t="s">
        <v>1473</v>
      </c>
      <c r="C634" s="27">
        <v>2.1646571691649088</v>
      </c>
      <c r="D634" s="28">
        <v>1.8789151119438435E-6</v>
      </c>
    </row>
    <row r="635" spans="1:4">
      <c r="A635" s="23" t="s">
        <v>1488</v>
      </c>
      <c r="B635" s="23" t="s">
        <v>1489</v>
      </c>
      <c r="C635" s="27">
        <v>2.4202760308281346</v>
      </c>
      <c r="D635" s="28">
        <v>3.0206351501252329E-10</v>
      </c>
    </row>
    <row r="636" spans="1:4">
      <c r="A636" s="23" t="s">
        <v>460</v>
      </c>
      <c r="B636" s="23" t="s">
        <v>461</v>
      </c>
      <c r="C636" s="27">
        <v>2.0584613742595095</v>
      </c>
      <c r="D636" s="28">
        <v>9.8750486772125864E-5</v>
      </c>
    </row>
    <row r="637" spans="1:4">
      <c r="A637" s="23" t="s">
        <v>1524</v>
      </c>
      <c r="B637" s="23" t="s">
        <v>1525</v>
      </c>
      <c r="C637" s="27">
        <v>2.1563753076449128</v>
      </c>
      <c r="D637" s="28">
        <v>3.243537221217627E-9</v>
      </c>
    </row>
    <row r="638" spans="1:4">
      <c r="A638" s="23" t="s">
        <v>1545</v>
      </c>
      <c r="B638" s="23" t="s">
        <v>1546</v>
      </c>
      <c r="C638" s="27">
        <v>3.4552187760980253</v>
      </c>
      <c r="D638" s="28">
        <v>5.6328235283594808E-13</v>
      </c>
    </row>
    <row r="639" spans="1:4">
      <c r="A639" s="23" t="s">
        <v>1547</v>
      </c>
      <c r="B639" s="23" t="s">
        <v>1548</v>
      </c>
      <c r="C639" s="27">
        <v>3.7754604680339883</v>
      </c>
      <c r="D639" s="28">
        <v>1.0817491031807446E-34</v>
      </c>
    </row>
    <row r="640" spans="1:4">
      <c r="A640" s="23" t="s">
        <v>2384</v>
      </c>
      <c r="B640" s="23" t="s">
        <v>2385</v>
      </c>
      <c r="C640" s="27">
        <v>2.4134718216774553</v>
      </c>
      <c r="D640" s="28">
        <v>4.1180393435220212E-9</v>
      </c>
    </row>
    <row r="641" spans="1:4">
      <c r="A641" s="23" t="s">
        <v>2386</v>
      </c>
      <c r="B641" s="23" t="s">
        <v>2387</v>
      </c>
      <c r="C641" s="27">
        <v>2.1778599844890314</v>
      </c>
      <c r="D641" s="28">
        <v>2.8335603944384329E-8</v>
      </c>
    </row>
    <row r="642" spans="1:4">
      <c r="A642" s="23" t="s">
        <v>2388</v>
      </c>
      <c r="B642" s="23" t="s">
        <v>2389</v>
      </c>
      <c r="C642" s="27">
        <v>2.3617579508521005</v>
      </c>
      <c r="D642" s="28">
        <v>2.6047921628592288E-13</v>
      </c>
    </row>
    <row r="643" spans="1:4">
      <c r="A643" s="23" t="s">
        <v>2390</v>
      </c>
      <c r="B643" s="23" t="s">
        <v>2391</v>
      </c>
      <c r="C643" s="27">
        <v>3.3358279990822894</v>
      </c>
      <c r="D643" s="28">
        <v>1.8535041666143385E-19</v>
      </c>
    </row>
    <row r="644" spans="1:4">
      <c r="A644" s="23" t="s">
        <v>2392</v>
      </c>
      <c r="B644" s="23" t="s">
        <v>2393</v>
      </c>
      <c r="C644" s="27">
        <v>2.9249511047648409</v>
      </c>
      <c r="D644" s="28">
        <v>2.1626628369783109E-16</v>
      </c>
    </row>
    <row r="645" spans="1:4">
      <c r="A645" s="23" t="s">
        <v>2394</v>
      </c>
      <c r="B645" s="23" t="s">
        <v>2395</v>
      </c>
      <c r="C645" s="27">
        <v>3.3470035698712666</v>
      </c>
      <c r="D645" s="28">
        <v>1.264908818670793E-17</v>
      </c>
    </row>
    <row r="646" spans="1:4">
      <c r="A646" s="23" t="s">
        <v>1570</v>
      </c>
      <c r="B646" s="23" t="s">
        <v>1571</v>
      </c>
      <c r="C646" s="27">
        <v>3.2118969455773203</v>
      </c>
      <c r="D646" s="28">
        <v>5.8023156943775781E-17</v>
      </c>
    </row>
    <row r="647" spans="1:4">
      <c r="A647" s="23" t="s">
        <v>2400</v>
      </c>
      <c r="B647" s="23" t="s">
        <v>2401</v>
      </c>
      <c r="C647" s="27">
        <v>3.7452235723908958</v>
      </c>
      <c r="D647" s="28">
        <v>2.5395642421991372E-17</v>
      </c>
    </row>
    <row r="648" spans="1:4">
      <c r="A648" s="23" t="s">
        <v>1574</v>
      </c>
      <c r="B648" s="23" t="s">
        <v>1575</v>
      </c>
      <c r="C648" s="27">
        <v>2.6942627585974916</v>
      </c>
      <c r="D648" s="28">
        <v>1.2198505391202247E-17</v>
      </c>
    </row>
    <row r="649" spans="1:4">
      <c r="A649" s="23" t="s">
        <v>1578</v>
      </c>
      <c r="B649" s="23" t="s">
        <v>1579</v>
      </c>
      <c r="C649" s="27">
        <v>3.0142791982523458</v>
      </c>
      <c r="D649" s="28">
        <v>9.5571228664879633E-20</v>
      </c>
    </row>
    <row r="650" spans="1:4">
      <c r="A650" s="23" t="s">
        <v>1580</v>
      </c>
      <c r="B650" s="23" t="s">
        <v>1581</v>
      </c>
      <c r="C650" s="27">
        <v>2.653950334493572</v>
      </c>
      <c r="D650" s="28">
        <v>5.4094439645612429E-16</v>
      </c>
    </row>
    <row r="651" spans="1:4">
      <c r="A651" s="23" t="s">
        <v>2402</v>
      </c>
      <c r="B651" s="23" t="s">
        <v>2403</v>
      </c>
      <c r="C651" s="27">
        <v>2.7620902908816811</v>
      </c>
      <c r="D651" s="28">
        <v>2.4064564283534696E-16</v>
      </c>
    </row>
    <row r="652" spans="1:4">
      <c r="A652" s="23" t="s">
        <v>1593</v>
      </c>
      <c r="B652" s="23" t="s">
        <v>1594</v>
      </c>
      <c r="C652" s="27">
        <v>2.6351054848025655</v>
      </c>
      <c r="D652" s="28">
        <v>4.495715168099233E-14</v>
      </c>
    </row>
    <row r="653" spans="1:4">
      <c r="A653" s="23" t="s">
        <v>1595</v>
      </c>
      <c r="B653" s="23" t="s">
        <v>1596</v>
      </c>
      <c r="C653" s="27">
        <v>2.3046222737930817</v>
      </c>
      <c r="D653" s="28">
        <v>2.3141629988501965E-13</v>
      </c>
    </row>
    <row r="654" spans="1:4">
      <c r="A654" s="23" t="s">
        <v>569</v>
      </c>
      <c r="B654" s="23" t="s">
        <v>570</v>
      </c>
      <c r="C654" s="27">
        <v>-2.0273427478834054</v>
      </c>
      <c r="D654" s="28">
        <v>7.577473848171946E-9</v>
      </c>
    </row>
    <row r="655" spans="1:4">
      <c r="A655" s="23" t="s">
        <v>2414</v>
      </c>
      <c r="B655" s="23" t="s">
        <v>12</v>
      </c>
      <c r="C655" s="27">
        <v>2.4848562042561366</v>
      </c>
      <c r="D655" s="28">
        <v>2.4787013693202526E-10</v>
      </c>
    </row>
    <row r="656" spans="1:4">
      <c r="A656" s="23" t="s">
        <v>2415</v>
      </c>
      <c r="B656" s="23" t="s">
        <v>12</v>
      </c>
      <c r="C656" s="27">
        <v>2.1091627273408138</v>
      </c>
      <c r="D656" s="28">
        <v>4.3453297569249681E-8</v>
      </c>
    </row>
    <row r="657" spans="1:4">
      <c r="A657" s="23" t="s">
        <v>1622</v>
      </c>
      <c r="B657" s="23" t="s">
        <v>1623</v>
      </c>
      <c r="C657" s="27">
        <v>4.0565168184171991</v>
      </c>
      <c r="D657" s="28">
        <v>2.4485599061843271E-16</v>
      </c>
    </row>
    <row r="658" spans="1:4">
      <c r="A658" s="23" t="s">
        <v>1624</v>
      </c>
      <c r="B658" s="23" t="s">
        <v>1625</v>
      </c>
      <c r="C658" s="27">
        <v>3.4529585821885229</v>
      </c>
      <c r="D658" s="28">
        <v>6.6826200689639349E-23</v>
      </c>
    </row>
    <row r="659" spans="1:4">
      <c r="A659" s="23" t="s">
        <v>2416</v>
      </c>
      <c r="B659" s="23" t="s">
        <v>2417</v>
      </c>
      <c r="C659" s="27">
        <v>3.7152375398529469</v>
      </c>
      <c r="D659" s="28">
        <v>5.5809286405697367E-30</v>
      </c>
    </row>
    <row r="660" spans="1:4">
      <c r="A660" s="23" t="s">
        <v>1626</v>
      </c>
      <c r="B660" s="23" t="s">
        <v>1627</v>
      </c>
      <c r="C660" s="27">
        <v>5.2848781213135778</v>
      </c>
      <c r="D660" s="28">
        <v>1.7652681368436397E-46</v>
      </c>
    </row>
    <row r="661" spans="1:4">
      <c r="A661" s="23" t="s">
        <v>2418</v>
      </c>
      <c r="B661" s="23" t="s">
        <v>7</v>
      </c>
      <c r="C661" s="27">
        <v>2.4165190458656434</v>
      </c>
      <c r="D661" s="28">
        <v>6.191830264062289E-14</v>
      </c>
    </row>
    <row r="662" spans="1:4">
      <c r="A662" s="23" t="s">
        <v>2419</v>
      </c>
      <c r="B662" s="23" t="s">
        <v>2420</v>
      </c>
      <c r="C662" s="27">
        <v>2.4180293991351425</v>
      </c>
      <c r="D662" s="28">
        <v>4.0877273878418659E-14</v>
      </c>
    </row>
    <row r="663" spans="1:4">
      <c r="A663" s="23" t="s">
        <v>2421</v>
      </c>
      <c r="B663" s="23" t="s">
        <v>2422</v>
      </c>
      <c r="C663" s="27">
        <v>2.0852815104585414</v>
      </c>
      <c r="D663" s="28">
        <v>4.0364012453138948E-11</v>
      </c>
    </row>
    <row r="664" spans="1:4">
      <c r="A664" s="23" t="s">
        <v>2423</v>
      </c>
      <c r="B664" s="23" t="s">
        <v>2424</v>
      </c>
      <c r="C664" s="27">
        <v>2.1626222233396333</v>
      </c>
      <c r="D664" s="28">
        <v>1.1486450651786385E-7</v>
      </c>
    </row>
    <row r="665" spans="1:4">
      <c r="A665" s="23" t="s">
        <v>2427</v>
      </c>
      <c r="B665" s="23" t="s">
        <v>2428</v>
      </c>
      <c r="C665" s="27">
        <v>2.0919757423937413</v>
      </c>
      <c r="D665" s="28">
        <v>9.9991797214544458E-7</v>
      </c>
    </row>
    <row r="666" spans="1:4">
      <c r="A666" s="23" t="s">
        <v>2429</v>
      </c>
      <c r="B666" s="23" t="s">
        <v>2430</v>
      </c>
      <c r="C666" s="27">
        <v>2.1533061975304251</v>
      </c>
      <c r="D666" s="28">
        <v>5.5184697312292949E-11</v>
      </c>
    </row>
    <row r="667" spans="1:4">
      <c r="A667" s="23" t="s">
        <v>1644</v>
      </c>
      <c r="B667" s="23" t="s">
        <v>1645</v>
      </c>
      <c r="C667" s="27">
        <v>2.8179039572976183</v>
      </c>
      <c r="D667" s="28">
        <v>2.4634466963147566E-18</v>
      </c>
    </row>
    <row r="668" spans="1:4">
      <c r="A668" s="23" t="s">
        <v>1646</v>
      </c>
      <c r="B668" s="23" t="s">
        <v>1647</v>
      </c>
      <c r="C668" s="27">
        <v>3.3288036127005101</v>
      </c>
      <c r="D668" s="28">
        <v>5.0464097298316472E-19</v>
      </c>
    </row>
    <row r="669" spans="1:4">
      <c r="A669" s="23" t="s">
        <v>1652</v>
      </c>
      <c r="B669" s="23" t="s">
        <v>1653</v>
      </c>
      <c r="C669" s="27">
        <v>-2.4187710744282738</v>
      </c>
      <c r="D669" s="28">
        <v>5.0081432754382037E-9</v>
      </c>
    </row>
    <row r="670" spans="1:4">
      <c r="A670" s="23" t="s">
        <v>2431</v>
      </c>
      <c r="B670" s="23" t="s">
        <v>2432</v>
      </c>
      <c r="C670" s="27">
        <v>2.6182623055801479</v>
      </c>
      <c r="D670" s="28">
        <v>3.6152119944865496E-15</v>
      </c>
    </row>
    <row r="671" spans="1:4">
      <c r="A671" s="23" t="s">
        <v>1659</v>
      </c>
      <c r="B671" s="23" t="s">
        <v>1660</v>
      </c>
      <c r="C671" s="27">
        <v>2.610442683411252</v>
      </c>
      <c r="D671" s="28">
        <v>6.0984625713387842E-15</v>
      </c>
    </row>
    <row r="672" spans="1:4">
      <c r="A672" s="23" t="s">
        <v>1672</v>
      </c>
      <c r="B672" s="23" t="s">
        <v>12</v>
      </c>
      <c r="C672" s="27">
        <v>2.2089131567007438</v>
      </c>
      <c r="D672" s="28">
        <v>4.942394068849845E-8</v>
      </c>
    </row>
    <row r="673" spans="1:4">
      <c r="A673" s="23" t="s">
        <v>1679</v>
      </c>
      <c r="B673" s="23" t="s">
        <v>1680</v>
      </c>
      <c r="C673" s="27">
        <v>2.3176712078955606</v>
      </c>
      <c r="D673" s="28">
        <v>4.2502919797310535E-10</v>
      </c>
    </row>
    <row r="674" spans="1:4">
      <c r="A674" s="23" t="s">
        <v>1710</v>
      </c>
      <c r="B674" s="23" t="s">
        <v>7</v>
      </c>
      <c r="C674" s="27">
        <v>2.569845337127691</v>
      </c>
      <c r="D674" s="28">
        <v>1.7195472191625014E-10</v>
      </c>
    </row>
    <row r="675" spans="1:4">
      <c r="A675" s="23" t="s">
        <v>640</v>
      </c>
      <c r="B675" s="23" t="s">
        <v>641</v>
      </c>
      <c r="C675" s="27">
        <v>-3.2041846246735122</v>
      </c>
      <c r="D675" s="28">
        <v>2.3885306333697678E-24</v>
      </c>
    </row>
    <row r="676" spans="1:4">
      <c r="A676" s="23" t="s">
        <v>2444</v>
      </c>
      <c r="B676" s="23" t="s">
        <v>2445</v>
      </c>
      <c r="C676" s="27">
        <v>3.5332010780883025</v>
      </c>
      <c r="D676" s="28">
        <v>8.5880596918980203E-28</v>
      </c>
    </row>
    <row r="677" spans="1:4">
      <c r="A677" s="23" t="s">
        <v>1721</v>
      </c>
      <c r="B677" s="23" t="s">
        <v>419</v>
      </c>
      <c r="C677" s="27">
        <v>2.399646347563849</v>
      </c>
      <c r="D677" s="28">
        <v>2.2567294347308675E-10</v>
      </c>
    </row>
    <row r="678" spans="1:4">
      <c r="A678" s="23" t="s">
        <v>2702</v>
      </c>
      <c r="B678" s="23" t="s">
        <v>2703</v>
      </c>
      <c r="C678" s="27">
        <v>-2.7972809734847019</v>
      </c>
      <c r="D678" s="28">
        <v>1.138798124267516E-10</v>
      </c>
    </row>
    <row r="679" spans="1:4">
      <c r="A679" s="23" t="s">
        <v>2446</v>
      </c>
      <c r="B679" s="23" t="s">
        <v>371</v>
      </c>
      <c r="C679" s="27">
        <v>2.6432772619535028</v>
      </c>
      <c r="D679" s="28">
        <v>2.3844384273659105E-8</v>
      </c>
    </row>
    <row r="680" spans="1:4">
      <c r="A680" s="23" t="s">
        <v>2447</v>
      </c>
      <c r="B680" s="23" t="s">
        <v>2448</v>
      </c>
      <c r="C680" s="27">
        <v>3.7558399634863759</v>
      </c>
      <c r="D680" s="28">
        <v>5.2566090503544472E-26</v>
      </c>
    </row>
    <row r="681" spans="1:4">
      <c r="A681" s="23" t="s">
        <v>2449</v>
      </c>
      <c r="B681" s="23" t="s">
        <v>2450</v>
      </c>
      <c r="C681" s="27">
        <v>2.0336568225201876</v>
      </c>
      <c r="D681" s="28">
        <v>7.5349465089132024E-9</v>
      </c>
    </row>
    <row r="682" spans="1:4">
      <c r="A682" s="23" t="s">
        <v>2453</v>
      </c>
      <c r="B682" s="23" t="s">
        <v>2454</v>
      </c>
      <c r="C682" s="27">
        <v>2.767658422156908</v>
      </c>
      <c r="D682" s="28">
        <v>4.1195444373770156E-13</v>
      </c>
    </row>
    <row r="683" spans="1:4">
      <c r="A683" s="23" t="s">
        <v>2456</v>
      </c>
      <c r="B683" s="23" t="s">
        <v>2457</v>
      </c>
      <c r="C683" s="27">
        <v>2.7132392594724735</v>
      </c>
      <c r="D683" s="28">
        <v>1.9434299923028698E-17</v>
      </c>
    </row>
    <row r="684" spans="1:4">
      <c r="A684" s="23" t="s">
        <v>705</v>
      </c>
      <c r="B684" s="23" t="s">
        <v>12</v>
      </c>
      <c r="C684" s="27">
        <v>-2.0279848061951742</v>
      </c>
      <c r="D684" s="28">
        <v>1.3305029979305184E-8</v>
      </c>
    </row>
    <row r="685" spans="1:4">
      <c r="A685" s="23" t="s">
        <v>706</v>
      </c>
      <c r="B685" s="23" t="s">
        <v>707</v>
      </c>
      <c r="C685" s="27">
        <v>-3.0465237076895955</v>
      </c>
      <c r="D685" s="28">
        <v>4.433665555649428E-18</v>
      </c>
    </row>
    <row r="686" spans="1:4">
      <c r="A686" s="23" t="s">
        <v>1787</v>
      </c>
      <c r="B686" s="23" t="s">
        <v>1788</v>
      </c>
      <c r="C686" s="27">
        <v>4.3747675406453306</v>
      </c>
      <c r="D686" s="28">
        <v>8.242372074913982E-24</v>
      </c>
    </row>
    <row r="687" spans="1:4">
      <c r="A687" s="23" t="s">
        <v>2718</v>
      </c>
      <c r="B687" s="23" t="s">
        <v>2719</v>
      </c>
      <c r="C687" s="27">
        <v>-2.3049407778391853</v>
      </c>
      <c r="D687" s="28">
        <v>7.4302107613602731E-9</v>
      </c>
    </row>
    <row r="688" spans="1:4">
      <c r="A688" s="23" t="s">
        <v>1796</v>
      </c>
      <c r="B688" s="23" t="s">
        <v>7</v>
      </c>
      <c r="C688" s="27">
        <v>3.1973801855829835</v>
      </c>
      <c r="D688" s="28">
        <v>3.7864177759079459E-25</v>
      </c>
    </row>
    <row r="689" spans="1:4">
      <c r="A689" s="23" t="s">
        <v>1803</v>
      </c>
      <c r="B689" s="23" t="s">
        <v>1804</v>
      </c>
      <c r="C689" s="27">
        <v>2.1220017699354878</v>
      </c>
      <c r="D689" s="28">
        <v>3.7104871995927887E-5</v>
      </c>
    </row>
    <row r="690" spans="1:4">
      <c r="A690" s="23" t="s">
        <v>745</v>
      </c>
      <c r="B690" s="23" t="s">
        <v>746</v>
      </c>
      <c r="C690" s="27">
        <v>-3.4619275377108667</v>
      </c>
      <c r="D690" s="28">
        <v>1.0831566000232223E-15</v>
      </c>
    </row>
    <row r="691" spans="1:4">
      <c r="A691" s="23" t="s">
        <v>841</v>
      </c>
      <c r="B691" s="23" t="s">
        <v>842</v>
      </c>
      <c r="C691" s="27">
        <v>-2.6594468277394774</v>
      </c>
      <c r="D691" s="28">
        <v>3.136153003134186E-13</v>
      </c>
    </row>
    <row r="692" spans="1:4">
      <c r="A692" s="23" t="s">
        <v>2493</v>
      </c>
      <c r="B692" s="23" t="s">
        <v>2494</v>
      </c>
      <c r="C692" s="27">
        <v>2.6695741415409437</v>
      </c>
      <c r="D692" s="28">
        <v>5.3343501740553951E-14</v>
      </c>
    </row>
    <row r="693" spans="1:4">
      <c r="A693" s="23" t="s">
        <v>2766</v>
      </c>
      <c r="B693" s="23" t="s">
        <v>2767</v>
      </c>
      <c r="C693" s="27">
        <v>-2.8830590253377055</v>
      </c>
      <c r="D693" s="28">
        <v>2.329086643875542E-17</v>
      </c>
    </row>
    <row r="694" spans="1:4">
      <c r="A694" s="23" t="s">
        <v>1965</v>
      </c>
      <c r="B694" s="23" t="s">
        <v>1966</v>
      </c>
      <c r="C694" s="27">
        <v>2.264648656941787</v>
      </c>
      <c r="D694" s="28">
        <v>2.2021090574109526E-7</v>
      </c>
    </row>
    <row r="695" spans="1:4">
      <c r="A695" s="23" t="s">
        <v>2501</v>
      </c>
      <c r="B695" s="23" t="s">
        <v>2502</v>
      </c>
      <c r="C695" s="27">
        <v>2.3893035892131658</v>
      </c>
      <c r="D695" s="28">
        <v>6.5197069273400351E-10</v>
      </c>
    </row>
    <row r="696" spans="1:4">
      <c r="A696" s="23" t="s">
        <v>1987</v>
      </c>
      <c r="B696" s="23" t="s">
        <v>1988</v>
      </c>
      <c r="C696" s="27">
        <v>2.8263505665235891</v>
      </c>
      <c r="D696" s="28">
        <v>2.2811764262257029E-18</v>
      </c>
    </row>
    <row r="697" spans="1:4">
      <c r="A697" s="23" t="s">
        <v>2510</v>
      </c>
      <c r="B697" s="23" t="s">
        <v>2511</v>
      </c>
      <c r="C697" s="27">
        <v>2.3041720020863798</v>
      </c>
      <c r="D697" s="28">
        <v>1.2940238979152514E-11</v>
      </c>
    </row>
    <row r="698" spans="1:4">
      <c r="A698" s="23" t="s">
        <v>1989</v>
      </c>
      <c r="B698" s="23" t="s">
        <v>1990</v>
      </c>
      <c r="C698" s="27">
        <v>2.561533804141686</v>
      </c>
      <c r="D698" s="28">
        <v>2.5692945160406327E-25</v>
      </c>
    </row>
    <row r="699" spans="1:4">
      <c r="A699" s="23" t="s">
        <v>2781</v>
      </c>
      <c r="B699" s="23" t="s">
        <v>2782</v>
      </c>
      <c r="C699" s="27">
        <v>-2.1148522033307944</v>
      </c>
      <c r="D699" s="28">
        <v>7.6085869902836087E-10</v>
      </c>
    </row>
    <row r="700" spans="1:4">
      <c r="A700" s="23" t="s">
        <v>2785</v>
      </c>
      <c r="B700" s="23" t="s">
        <v>2786</v>
      </c>
      <c r="C700" s="27">
        <v>-2.0767253504793488</v>
      </c>
      <c r="D700" s="28">
        <v>1.1580214709240248E-10</v>
      </c>
    </row>
    <row r="701" spans="1:4">
      <c r="A701" s="23" t="s">
        <v>296</v>
      </c>
      <c r="B701" s="23" t="s">
        <v>297</v>
      </c>
      <c r="C701" s="27">
        <v>-2.0536557384026728</v>
      </c>
      <c r="D701" s="28">
        <v>7.6478973848473274E-11</v>
      </c>
    </row>
    <row r="702" spans="1:4">
      <c r="A702" s="23" t="s">
        <v>927</v>
      </c>
      <c r="B702" s="23" t="s">
        <v>928</v>
      </c>
      <c r="C702" s="27">
        <v>-2.415474867009626</v>
      </c>
      <c r="D702" s="28">
        <v>9.0611912002387357E-13</v>
      </c>
    </row>
    <row r="703" spans="1:4">
      <c r="A703" s="23" t="s">
        <v>929</v>
      </c>
      <c r="B703" s="23" t="s">
        <v>930</v>
      </c>
      <c r="C703" s="27">
        <v>-2.2388829639560717</v>
      </c>
      <c r="D703" s="28">
        <v>3.0643913919798777E-9</v>
      </c>
    </row>
    <row r="704" spans="1:4">
      <c r="A704" s="23" t="s">
        <v>2791</v>
      </c>
      <c r="B704" s="23" t="s">
        <v>2792</v>
      </c>
      <c r="C704" s="27">
        <v>-2.8283869655195981</v>
      </c>
      <c r="D704" s="28">
        <v>8.0890007698628439E-16</v>
      </c>
    </row>
    <row r="705" spans="1:4">
      <c r="A705" s="23" t="s">
        <v>931</v>
      </c>
      <c r="B705" s="23" t="s">
        <v>932</v>
      </c>
      <c r="C705" s="27">
        <v>-2.9779206722161882</v>
      </c>
      <c r="D705" s="28">
        <v>3.2631554989869398E-13</v>
      </c>
    </row>
    <row r="706" spans="1:4">
      <c r="A706" s="23" t="s">
        <v>935</v>
      </c>
      <c r="B706" s="23" t="s">
        <v>936</v>
      </c>
      <c r="C706" s="27">
        <v>-2.8757085275134369</v>
      </c>
      <c r="D706" s="28">
        <v>3.45917236423662E-13</v>
      </c>
    </row>
    <row r="707" spans="1:4">
      <c r="A707" s="23" t="s">
        <v>937</v>
      </c>
      <c r="B707" s="23" t="s">
        <v>938</v>
      </c>
      <c r="C707" s="27">
        <v>-3.1430316831815874</v>
      </c>
      <c r="D707" s="28">
        <v>5.0979864423205266E-20</v>
      </c>
    </row>
    <row r="708" spans="1:4">
      <c r="A708" s="23" t="s">
        <v>939</v>
      </c>
      <c r="B708" s="23" t="s">
        <v>940</v>
      </c>
      <c r="C708" s="27">
        <v>-3.2239566300199556</v>
      </c>
      <c r="D708" s="28">
        <v>7.4263149904951867E-20</v>
      </c>
    </row>
    <row r="709" spans="1:4">
      <c r="A709" s="23" t="s">
        <v>2793</v>
      </c>
      <c r="B709" s="23" t="s">
        <v>2794</v>
      </c>
      <c r="C709" s="27">
        <v>-2.318018536783689</v>
      </c>
      <c r="D709" s="28">
        <v>7.7224762470333484E-10</v>
      </c>
    </row>
    <row r="710" spans="1:4">
      <c r="A710" s="23" t="s">
        <v>943</v>
      </c>
      <c r="B710" s="23" t="s">
        <v>944</v>
      </c>
      <c r="C710" s="27">
        <v>-2.5182566720836266</v>
      </c>
      <c r="D710" s="28">
        <v>1.5683868157001657E-14</v>
      </c>
    </row>
    <row r="711" spans="1:4">
      <c r="A711" s="23" t="s">
        <v>2795</v>
      </c>
      <c r="B711" s="23" t="s">
        <v>2796</v>
      </c>
      <c r="C711" s="27">
        <v>-2.2178155828985098</v>
      </c>
      <c r="D711" s="28">
        <v>3.2395696097781958E-14</v>
      </c>
    </row>
    <row r="712" spans="1:4">
      <c r="A712" s="23" t="s">
        <v>2797</v>
      </c>
      <c r="B712" s="23" t="s">
        <v>2798</v>
      </c>
      <c r="C712" s="27">
        <v>-2.2396766072041614</v>
      </c>
      <c r="D712" s="28">
        <v>1.7633656807999885E-10</v>
      </c>
    </row>
    <row r="713" spans="1:4">
      <c r="A713" s="23" t="s">
        <v>2799</v>
      </c>
      <c r="B713" s="23" t="s">
        <v>2800</v>
      </c>
      <c r="C713" s="27">
        <v>-3.2009681046690344</v>
      </c>
      <c r="D713" s="28">
        <v>3.3137518274963353E-21</v>
      </c>
    </row>
    <row r="714" spans="1:4">
      <c r="A714" s="23" t="s">
        <v>2803</v>
      </c>
      <c r="B714" s="23" t="s">
        <v>2804</v>
      </c>
      <c r="C714" s="27">
        <v>-4.1223490558039604</v>
      </c>
      <c r="D714" s="28">
        <v>2.5011324901940804E-31</v>
      </c>
    </row>
    <row r="715" spans="1:4">
      <c r="A715" s="23" t="s">
        <v>955</v>
      </c>
      <c r="B715" s="23" t="s">
        <v>956</v>
      </c>
      <c r="C715" s="27">
        <v>-3.8907076829053673</v>
      </c>
      <c r="D715" s="28">
        <v>5.3912768647478806E-14</v>
      </c>
    </row>
    <row r="716" spans="1:4">
      <c r="A716" s="23" t="s">
        <v>957</v>
      </c>
      <c r="B716" s="23" t="s">
        <v>958</v>
      </c>
      <c r="C716" s="27">
        <v>-2.7951542786504491</v>
      </c>
      <c r="D716" s="28">
        <v>1.9818909557519344E-18</v>
      </c>
    </row>
    <row r="717" spans="1:4">
      <c r="A717" s="23" t="s">
        <v>959</v>
      </c>
      <c r="B717" s="23" t="s">
        <v>960</v>
      </c>
      <c r="C717" s="27">
        <v>-4.3039981648415511</v>
      </c>
      <c r="D717" s="28">
        <v>8.8827809519724548E-30</v>
      </c>
    </row>
    <row r="718" spans="1:4">
      <c r="A718" s="23" t="s">
        <v>961</v>
      </c>
      <c r="B718" s="23" t="s">
        <v>962</v>
      </c>
      <c r="C718" s="27">
        <v>-3.1824123639052093</v>
      </c>
      <c r="D718" s="28">
        <v>5.4460185558903035E-21</v>
      </c>
    </row>
    <row r="719" spans="1:4">
      <c r="A719" s="23" t="s">
        <v>2811</v>
      </c>
      <c r="B719" s="23" t="s">
        <v>2812</v>
      </c>
      <c r="C719" s="27">
        <v>-2.5593675880438371</v>
      </c>
      <c r="D719" s="28">
        <v>1.6151767256325476E-13</v>
      </c>
    </row>
    <row r="720" spans="1:4">
      <c r="A720" s="23" t="s">
        <v>963</v>
      </c>
      <c r="B720" s="23" t="s">
        <v>964</v>
      </c>
      <c r="C720" s="27">
        <v>-2.8189981021283965</v>
      </c>
      <c r="D720" s="28">
        <v>6.7376121448422497E-17</v>
      </c>
    </row>
    <row r="721" spans="1:4">
      <c r="A721" s="23" t="s">
        <v>965</v>
      </c>
      <c r="B721" s="23" t="s">
        <v>966</v>
      </c>
      <c r="C721" s="27">
        <v>-2.3377794413745363</v>
      </c>
      <c r="D721" s="28">
        <v>2.9580661069961764E-12</v>
      </c>
    </row>
    <row r="722" spans="1:4">
      <c r="A722" s="23" t="s">
        <v>967</v>
      </c>
      <c r="B722" s="23" t="s">
        <v>968</v>
      </c>
      <c r="C722" s="27">
        <v>-2.8665635419568658</v>
      </c>
      <c r="D722" s="28">
        <v>2.475300768939023E-19</v>
      </c>
    </row>
    <row r="723" spans="1:4">
      <c r="A723" s="23" t="s">
        <v>969</v>
      </c>
      <c r="B723" s="23" t="s">
        <v>970</v>
      </c>
      <c r="C723" s="27">
        <v>-3.2622789636320446</v>
      </c>
      <c r="D723" s="28">
        <v>1.0668556023244546E-21</v>
      </c>
    </row>
    <row r="724" spans="1:4">
      <c r="A724" s="23" t="s">
        <v>2813</v>
      </c>
      <c r="B724" s="23" t="s">
        <v>2814</v>
      </c>
      <c r="C724" s="27">
        <v>-2.2561613013166504</v>
      </c>
      <c r="D724" s="28">
        <v>9.5247439086348333E-11</v>
      </c>
    </row>
    <row r="725" spans="1:4">
      <c r="A725" s="23" t="s">
        <v>2026</v>
      </c>
      <c r="B725" s="23" t="s">
        <v>2027</v>
      </c>
      <c r="C725" s="27">
        <v>2.4186169947535237</v>
      </c>
      <c r="D725" s="28">
        <v>2.719187068780177E-11</v>
      </c>
    </row>
    <row r="726" spans="1:4">
      <c r="A726" s="23" t="s">
        <v>2029</v>
      </c>
      <c r="B726" s="23" t="s">
        <v>2030</v>
      </c>
      <c r="C726" s="27">
        <v>2.1766527471827715</v>
      </c>
      <c r="D726" s="28">
        <v>5.485598613873568E-18</v>
      </c>
    </row>
    <row r="727" spans="1:4">
      <c r="A727" s="23" t="s">
        <v>2819</v>
      </c>
      <c r="B727" s="23" t="s">
        <v>1920</v>
      </c>
      <c r="C727" s="27">
        <v>-2.6739832607093144</v>
      </c>
      <c r="D727" s="28">
        <v>7.4501374020699219E-11</v>
      </c>
    </row>
    <row r="728" spans="1:4">
      <c r="A728" s="23" t="s">
        <v>2820</v>
      </c>
      <c r="B728" s="23" t="s">
        <v>2821</v>
      </c>
      <c r="C728" s="27">
        <v>-2.2410518518246754</v>
      </c>
      <c r="D728" s="28">
        <v>2.7481276633412613E-8</v>
      </c>
    </row>
    <row r="729" spans="1:4">
      <c r="A729" s="23" t="s">
        <v>2523</v>
      </c>
      <c r="B729" s="23" t="s">
        <v>2524</v>
      </c>
      <c r="C729" s="27">
        <v>2.2064798824225322</v>
      </c>
      <c r="D729" s="28">
        <v>7.4304211545593649E-11</v>
      </c>
    </row>
    <row r="730" spans="1:4">
      <c r="A730" s="23" t="s">
        <v>2525</v>
      </c>
      <c r="B730" s="23" t="s">
        <v>2526</v>
      </c>
      <c r="C730" s="27">
        <v>2.3129182060547993</v>
      </c>
      <c r="D730" s="28">
        <v>9.3516251984395746E-14</v>
      </c>
    </row>
    <row r="731" spans="1:4">
      <c r="A731" s="23" t="s">
        <v>2037</v>
      </c>
      <c r="B731" s="23" t="s">
        <v>2038</v>
      </c>
      <c r="C731" s="27">
        <v>4.6414709943703638</v>
      </c>
      <c r="D731" s="28">
        <v>2.0787392180517443E-48</v>
      </c>
    </row>
    <row r="732" spans="1:4">
      <c r="A732" s="23" t="s">
        <v>2527</v>
      </c>
      <c r="B732" s="23" t="s">
        <v>2528</v>
      </c>
      <c r="C732" s="27">
        <v>3.45803486860919</v>
      </c>
      <c r="D732" s="28">
        <v>1.7761552584951236E-19</v>
      </c>
    </row>
    <row r="733" spans="1:4">
      <c r="A733" s="23" t="s">
        <v>2537</v>
      </c>
      <c r="B733" s="23" t="s">
        <v>2538</v>
      </c>
      <c r="C733" s="27">
        <v>2.2842948310761195</v>
      </c>
      <c r="D733" s="28">
        <v>1.464612398768787E-13</v>
      </c>
    </row>
    <row r="734" spans="1:4">
      <c r="A734" s="23" t="s">
        <v>2539</v>
      </c>
      <c r="B734" s="23" t="s">
        <v>2540</v>
      </c>
      <c r="C734" s="27">
        <v>2.5357649554396158</v>
      </c>
      <c r="D734" s="28">
        <v>1.966749630899254E-14</v>
      </c>
    </row>
    <row r="735" spans="1:4">
      <c r="A735" s="23" t="s">
        <v>2075</v>
      </c>
      <c r="B735" s="23" t="s">
        <v>289</v>
      </c>
      <c r="C735" s="27">
        <v>2.1861309038168657</v>
      </c>
      <c r="D735" s="28">
        <v>6.3926912036704997E-16</v>
      </c>
    </row>
    <row r="736" spans="1:4">
      <c r="A736" s="23" t="s">
        <v>2544</v>
      </c>
      <c r="B736" s="23" t="s">
        <v>2545</v>
      </c>
      <c r="C736" s="27">
        <v>2.4189769062601276</v>
      </c>
      <c r="D736" s="28">
        <v>2.232825357639499E-7</v>
      </c>
    </row>
    <row r="737" spans="1:4">
      <c r="A737" s="23" t="s">
        <v>2552</v>
      </c>
      <c r="B737" s="23" t="s">
        <v>2553</v>
      </c>
      <c r="C737" s="27">
        <v>2.5631871626458116</v>
      </c>
      <c r="D737" s="28">
        <v>3.4910317293685895E-8</v>
      </c>
    </row>
    <row r="738" spans="1:4">
      <c r="A738" s="23" t="s">
        <v>2556</v>
      </c>
      <c r="B738" s="23" t="s">
        <v>2557</v>
      </c>
      <c r="C738" s="27">
        <v>2.2464641648836738</v>
      </c>
      <c r="D738" s="28">
        <v>4.0440898181748594E-13</v>
      </c>
    </row>
    <row r="739" spans="1:4">
      <c r="A739" s="23" t="s">
        <v>2558</v>
      </c>
      <c r="B739" s="23" t="s">
        <v>2559</v>
      </c>
      <c r="C739" s="27">
        <v>2.4184826471486307</v>
      </c>
      <c r="D739" s="28">
        <v>3.5339794405908561E-7</v>
      </c>
    </row>
    <row r="740" spans="1:4">
      <c r="A740" s="23" t="s">
        <v>2560</v>
      </c>
      <c r="B740" s="23" t="s">
        <v>2561</v>
      </c>
      <c r="C740" s="27">
        <v>2.3029104289980675</v>
      </c>
      <c r="D740" s="28">
        <v>1.1379547679782231E-22</v>
      </c>
    </row>
    <row r="741" spans="1:4">
      <c r="A741" s="23" t="s">
        <v>2562</v>
      </c>
      <c r="B741" s="23" t="s">
        <v>2563</v>
      </c>
      <c r="C741" s="27">
        <v>2.5036624996736498</v>
      </c>
      <c r="D741" s="28">
        <v>6.4942880976323398E-13</v>
      </c>
    </row>
    <row r="742" spans="1:4">
      <c r="A742" s="23" t="s">
        <v>2564</v>
      </c>
      <c r="B742" s="23" t="s">
        <v>2565</v>
      </c>
      <c r="C742" s="27">
        <v>2.4987734624681144</v>
      </c>
      <c r="D742" s="28">
        <v>1.7280711686999869E-12</v>
      </c>
    </row>
    <row r="743" spans="1:4">
      <c r="A743" s="23" t="s">
        <v>2098</v>
      </c>
      <c r="B743" s="23" t="s">
        <v>2099</v>
      </c>
      <c r="C743" s="27">
        <v>2.8408208732650171</v>
      </c>
      <c r="D743" s="28">
        <v>1.6156806764621824E-15</v>
      </c>
    </row>
    <row r="744" spans="1:4">
      <c r="A744" s="23" t="s">
        <v>2100</v>
      </c>
      <c r="B744" s="23" t="s">
        <v>2101</v>
      </c>
      <c r="C744" s="27">
        <v>2.5595379495723884</v>
      </c>
      <c r="D744" s="28">
        <v>5.0931942718242337E-14</v>
      </c>
    </row>
    <row r="745" spans="1:4">
      <c r="A745" s="23" t="s">
        <v>2102</v>
      </c>
      <c r="B745" s="23" t="s">
        <v>2103</v>
      </c>
      <c r="C745" s="27">
        <v>2.3464494174041954</v>
      </c>
      <c r="D745" s="28">
        <v>6.7446530408650968E-13</v>
      </c>
    </row>
    <row r="746" spans="1:4">
      <c r="A746" s="23" t="s">
        <v>2104</v>
      </c>
      <c r="B746" s="23" t="s">
        <v>2105</v>
      </c>
      <c r="C746" s="27">
        <v>2.5466112762732385</v>
      </c>
      <c r="D746" s="28">
        <v>4.3991351954592953E-15</v>
      </c>
    </row>
    <row r="747" spans="1:4">
      <c r="A747" s="23" t="s">
        <v>2106</v>
      </c>
      <c r="B747" s="23" t="s">
        <v>2107</v>
      </c>
      <c r="C747" s="27">
        <v>2.4555074046227094</v>
      </c>
      <c r="D747" s="28">
        <v>5.9088442466382424E-14</v>
      </c>
    </row>
    <row r="748" spans="1:4">
      <c r="A748" s="23" t="s">
        <v>2566</v>
      </c>
      <c r="B748" s="23" t="s">
        <v>2567</v>
      </c>
      <c r="C748" s="27">
        <v>2.5842174276766161</v>
      </c>
      <c r="D748" s="28">
        <v>5.9652691316421075E-14</v>
      </c>
    </row>
    <row r="749" spans="1:4">
      <c r="A749" s="23" t="s">
        <v>2568</v>
      </c>
      <c r="B749" s="23" t="s">
        <v>2569</v>
      </c>
      <c r="C749" s="27">
        <v>2.4833206062478141</v>
      </c>
      <c r="D749" s="28">
        <v>9.5433444042843682E-8</v>
      </c>
    </row>
    <row r="750" spans="1:4">
      <c r="A750" s="23" t="s">
        <v>2570</v>
      </c>
      <c r="B750" s="23" t="s">
        <v>2571</v>
      </c>
      <c r="C750" s="27">
        <v>2.2303197598980287</v>
      </c>
      <c r="D750" s="28">
        <v>4.40123398423866E-21</v>
      </c>
    </row>
    <row r="751" spans="1:4">
      <c r="A751" s="23" t="s">
        <v>2572</v>
      </c>
      <c r="B751" s="23" t="s">
        <v>2573</v>
      </c>
      <c r="C751" s="27">
        <v>2.0377658056882004</v>
      </c>
      <c r="D751" s="28">
        <v>2.807772266982137E-7</v>
      </c>
    </row>
    <row r="752" spans="1:4">
      <c r="A752" s="23" t="s">
        <v>2574</v>
      </c>
      <c r="B752" s="23" t="s">
        <v>2575</v>
      </c>
      <c r="C752" s="27">
        <v>2.7282155794290324</v>
      </c>
      <c r="D752" s="28">
        <v>2.2994164830656791E-14</v>
      </c>
    </row>
    <row r="753" spans="1:4">
      <c r="A753" s="23" t="s">
        <v>2576</v>
      </c>
      <c r="B753" s="23" t="s">
        <v>2577</v>
      </c>
      <c r="C753" s="27">
        <v>2.6091965149577421</v>
      </c>
      <c r="D753" s="28">
        <v>1.1127025077563546E-14</v>
      </c>
    </row>
    <row r="754" spans="1:4">
      <c r="A754" s="23" t="s">
        <v>2578</v>
      </c>
      <c r="B754" s="23" t="s">
        <v>2579</v>
      </c>
      <c r="C754" s="27">
        <v>3.3027409188840804</v>
      </c>
      <c r="D754" s="28">
        <v>3.9344745540337221E-17</v>
      </c>
    </row>
    <row r="755" spans="1:4">
      <c r="A755" s="23" t="s">
        <v>2108</v>
      </c>
      <c r="B755" s="23" t="s">
        <v>2109</v>
      </c>
      <c r="C755" s="27">
        <v>3.9976326445908916</v>
      </c>
      <c r="D755" s="28">
        <v>1.4991905533970004E-15</v>
      </c>
    </row>
    <row r="756" spans="1:4">
      <c r="A756" s="23" t="s">
        <v>2580</v>
      </c>
      <c r="B756" s="23" t="s">
        <v>2581</v>
      </c>
      <c r="C756" s="27">
        <v>3.391699837874993</v>
      </c>
      <c r="D756" s="28">
        <v>1.2036183917631436E-23</v>
      </c>
    </row>
    <row r="757" spans="1:4">
      <c r="A757" s="23" t="s">
        <v>2582</v>
      </c>
      <c r="B757" s="23" t="s">
        <v>2583</v>
      </c>
      <c r="C757" s="27">
        <v>3.0304490151173384</v>
      </c>
      <c r="D757" s="28">
        <v>1.4434781619871296E-20</v>
      </c>
    </row>
    <row r="758" spans="1:4">
      <c r="A758" s="23" t="s">
        <v>2110</v>
      </c>
      <c r="B758" s="23" t="s">
        <v>2111</v>
      </c>
      <c r="C758" s="27">
        <v>3.0050146397187403</v>
      </c>
      <c r="D758" s="28">
        <v>2.4402564596205109E-17</v>
      </c>
    </row>
    <row r="759" spans="1:4">
      <c r="A759" s="23" t="s">
        <v>2115</v>
      </c>
      <c r="B759" s="23" t="s">
        <v>2116</v>
      </c>
      <c r="C759" s="27">
        <v>2.7523705987169662</v>
      </c>
      <c r="D759" s="28">
        <v>5.2424542015053746E-14</v>
      </c>
    </row>
    <row r="760" spans="1:4">
      <c r="A760" s="23" t="s">
        <v>67</v>
      </c>
      <c r="B760" s="23" t="s">
        <v>68</v>
      </c>
      <c r="C760" s="27">
        <v>3.0946727523282034</v>
      </c>
      <c r="D760" s="28">
        <v>4.5275516476175569E-16</v>
      </c>
    </row>
    <row r="761" spans="1:4">
      <c r="A761" s="23" t="s">
        <v>69</v>
      </c>
      <c r="B761" s="23" t="s">
        <v>70</v>
      </c>
      <c r="C761" s="27">
        <v>3.4147412587614374</v>
      </c>
      <c r="D761" s="28">
        <v>1.7806397869093646E-12</v>
      </c>
    </row>
    <row r="762" spans="1:4">
      <c r="A762" s="23" t="s">
        <v>2133</v>
      </c>
      <c r="B762" s="23" t="s">
        <v>2134</v>
      </c>
      <c r="C762" s="27">
        <v>3.4473886527394568</v>
      </c>
      <c r="D762" s="28">
        <v>2.2340412924701807E-24</v>
      </c>
    </row>
    <row r="763" spans="1:4">
      <c r="A763" s="23" t="s">
        <v>2137</v>
      </c>
      <c r="B763" s="23" t="s">
        <v>2138</v>
      </c>
      <c r="C763" s="27">
        <v>5.912405246822857</v>
      </c>
      <c r="D763" s="28">
        <v>2.0216812542589095E-49</v>
      </c>
    </row>
    <row r="764" spans="1:4">
      <c r="A764" s="23" t="s">
        <v>314</v>
      </c>
      <c r="B764" s="23" t="s">
        <v>315</v>
      </c>
      <c r="C764" s="27">
        <v>2.8033625614403928</v>
      </c>
      <c r="D764" s="28">
        <v>1.888550446907603E-10</v>
      </c>
    </row>
    <row r="765" spans="1:4">
      <c r="A765" s="23" t="s">
        <v>2146</v>
      </c>
      <c r="B765" s="23" t="s">
        <v>2147</v>
      </c>
      <c r="C765" s="27">
        <v>2.2759921917133727</v>
      </c>
      <c r="D765" s="28">
        <v>1.5366876506025576E-6</v>
      </c>
    </row>
    <row r="766" spans="1:4">
      <c r="A766" s="23" t="s">
        <v>2847</v>
      </c>
      <c r="B766" s="23" t="s">
        <v>2848</v>
      </c>
      <c r="C766" s="27">
        <v>-2.3929132425810322</v>
      </c>
      <c r="D766" s="28">
        <v>6.9118324433178682E-10</v>
      </c>
    </row>
    <row r="767" spans="1:4">
      <c r="A767" s="23" t="s">
        <v>2590</v>
      </c>
      <c r="B767" s="23" t="s">
        <v>2591</v>
      </c>
      <c r="C767" s="27">
        <v>3.1882785698076042</v>
      </c>
      <c r="D767" s="28">
        <v>3.8051140522766597E-21</v>
      </c>
    </row>
    <row r="768" spans="1:4">
      <c r="A768" s="23" t="s">
        <v>2158</v>
      </c>
      <c r="B768" s="23" t="s">
        <v>2159</v>
      </c>
      <c r="C768" s="27">
        <v>2.431414880722742</v>
      </c>
      <c r="D768" s="28">
        <v>1.9844639366510333E-12</v>
      </c>
    </row>
    <row r="769" spans="1:4">
      <c r="A769" s="23" t="s">
        <v>2853</v>
      </c>
      <c r="B769" s="23" t="s">
        <v>2854</v>
      </c>
      <c r="C769" s="27">
        <v>-2.8025985037874213</v>
      </c>
      <c r="D769" s="28">
        <v>3.7908366537874006E-15</v>
      </c>
    </row>
    <row r="770" spans="1:4">
      <c r="A770" s="23" t="s">
        <v>2176</v>
      </c>
      <c r="B770" s="23" t="s">
        <v>7</v>
      </c>
      <c r="C770" s="27">
        <v>2.5313981089367528</v>
      </c>
      <c r="D770" s="28">
        <v>4.8262678508050046E-9</v>
      </c>
    </row>
    <row r="771" spans="1:4">
      <c r="A771" s="23" t="s">
        <v>2195</v>
      </c>
      <c r="B771" s="23" t="s">
        <v>2868</v>
      </c>
      <c r="C771" s="27">
        <v>-2.5332768697615977</v>
      </c>
      <c r="D771" s="28">
        <v>1.9744001656647982E-6</v>
      </c>
    </row>
    <row r="772" spans="1:4">
      <c r="A772" s="23" t="s">
        <v>2205</v>
      </c>
      <c r="B772" s="23" t="s">
        <v>2206</v>
      </c>
      <c r="C772" s="27">
        <v>2.8914198776796947</v>
      </c>
      <c r="D772" s="28">
        <v>1.3548931858577063E-16</v>
      </c>
    </row>
    <row r="773" spans="1:4">
      <c r="A773" s="23" t="s">
        <v>2207</v>
      </c>
      <c r="B773" s="23" t="s">
        <v>2208</v>
      </c>
      <c r="C773" s="27">
        <v>2.9051697412353916</v>
      </c>
      <c r="D773" s="28">
        <v>2.3294453272597882E-17</v>
      </c>
    </row>
    <row r="774" spans="1:4">
      <c r="A774" s="23" t="s">
        <v>1214</v>
      </c>
      <c r="B774" s="23" t="s">
        <v>1215</v>
      </c>
      <c r="C774" s="27">
        <v>-2.7486928291662851</v>
      </c>
      <c r="D774" s="28">
        <v>4.1250882241590224E-14</v>
      </c>
    </row>
    <row r="775" spans="1:4">
      <c r="A775" s="23" t="s">
        <v>1220</v>
      </c>
      <c r="B775" s="23" t="s">
        <v>1221</v>
      </c>
      <c r="C775" s="27">
        <v>3.4293503760490518</v>
      </c>
      <c r="D775" s="28">
        <v>1.1140560666505802E-12</v>
      </c>
    </row>
    <row r="776" spans="1:4">
      <c r="A776" s="23" t="s">
        <v>2620</v>
      </c>
      <c r="B776" s="23" t="s">
        <v>2621</v>
      </c>
      <c r="C776" s="27">
        <v>3.7359307078290875</v>
      </c>
      <c r="D776" s="28">
        <v>1.211291021003149E-27</v>
      </c>
    </row>
    <row r="777" spans="1:4">
      <c r="A777" s="23" t="s">
        <v>1284</v>
      </c>
      <c r="B777" s="23" t="s">
        <v>7</v>
      </c>
      <c r="C777" s="27">
        <v>-7.3452983558009208</v>
      </c>
      <c r="D777" s="28">
        <v>8.1773266621917435E-50</v>
      </c>
    </row>
    <row r="778" spans="1:4">
      <c r="A778" s="23" t="s">
        <v>2629</v>
      </c>
      <c r="B778" s="23" t="s">
        <v>2630</v>
      </c>
      <c r="C778" s="27">
        <v>21.972935067866544</v>
      </c>
      <c r="D778" s="28">
        <v>2.7894136241330792E-119</v>
      </c>
    </row>
    <row r="779" spans="1:4">
      <c r="A779" s="23" t="s">
        <v>2633</v>
      </c>
      <c r="B779" s="23" t="s">
        <v>2634</v>
      </c>
      <c r="C779" s="27">
        <v>11.91618151476267</v>
      </c>
      <c r="D779" s="28">
        <v>4.5233114922641118E-61</v>
      </c>
    </row>
    <row r="780" spans="1:4">
      <c r="A780" s="23" t="s">
        <v>2897</v>
      </c>
      <c r="B780" s="23" t="s">
        <v>2282</v>
      </c>
      <c r="C780" s="27">
        <v>-2.5692779484983652</v>
      </c>
      <c r="D780" s="28">
        <v>1.0387082312601269E-13</v>
      </c>
    </row>
    <row r="781" spans="1:4">
      <c r="A781" s="23" t="s">
        <v>2285</v>
      </c>
      <c r="B781" s="23" t="s">
        <v>2286</v>
      </c>
      <c r="C781" s="27">
        <v>-3.4876408281789066</v>
      </c>
      <c r="D781" s="28">
        <v>3.8302616621100702E-19</v>
      </c>
    </row>
    <row r="782" spans="1:4">
      <c r="A782" s="23" t="s">
        <v>2640</v>
      </c>
      <c r="B782" s="23" t="s">
        <v>2641</v>
      </c>
      <c r="C782" s="27">
        <v>3.4119741677126454</v>
      </c>
      <c r="D782" s="28">
        <v>2.6996733030937292E-15</v>
      </c>
    </row>
    <row r="783" spans="1:4">
      <c r="A783" s="23" t="s">
        <v>2642</v>
      </c>
      <c r="B783" s="23" t="s">
        <v>2586</v>
      </c>
      <c r="C783" s="27">
        <v>2.3991994344173864</v>
      </c>
      <c r="D783" s="28">
        <v>3.1556007243182655E-11</v>
      </c>
    </row>
    <row r="784" spans="1:4">
      <c r="A784" s="23" t="s">
        <v>1315</v>
      </c>
      <c r="B784" s="23" t="s">
        <v>1316</v>
      </c>
      <c r="C784" s="27">
        <v>-2.0353783310356497</v>
      </c>
      <c r="D784" s="28">
        <v>1.5427061591229006E-7</v>
      </c>
    </row>
    <row r="785" spans="1:4">
      <c r="A785" s="23" t="s">
        <v>1321</v>
      </c>
      <c r="B785" s="23" t="s">
        <v>7</v>
      </c>
      <c r="C785" s="27">
        <v>-5.9522789240307441</v>
      </c>
      <c r="D785" s="28">
        <v>4.1272626262167554E-54</v>
      </c>
    </row>
    <row r="786" spans="1:4">
      <c r="A786" s="23" t="s">
        <v>1322</v>
      </c>
      <c r="B786" s="23" t="s">
        <v>7</v>
      </c>
      <c r="C786" s="27">
        <v>-4.8376462783421443</v>
      </c>
      <c r="D786" s="28">
        <v>2.5517773909844673E-42</v>
      </c>
    </row>
    <row r="787" spans="1:4">
      <c r="A787" s="23" t="s">
        <v>1323</v>
      </c>
      <c r="B787" s="23" t="s">
        <v>7</v>
      </c>
      <c r="C787" s="27">
        <v>-4.9171890685408419</v>
      </c>
      <c r="D787" s="28">
        <v>1.2045279962463119E-35</v>
      </c>
    </row>
    <row r="788" spans="1:4">
      <c r="A788" s="23" t="s">
        <v>1324</v>
      </c>
      <c r="B788" s="23" t="s">
        <v>7</v>
      </c>
      <c r="C788" s="27">
        <v>-2.0158177966420125</v>
      </c>
      <c r="D788" s="28">
        <v>8.8129457264525992E-9</v>
      </c>
    </row>
    <row r="789" spans="1:4">
      <c r="A789" s="23" t="s">
        <v>2911</v>
      </c>
      <c r="B789" s="23" t="s">
        <v>2912</v>
      </c>
      <c r="C789" s="27">
        <v>-2.3153084064711491</v>
      </c>
      <c r="D789" s="28">
        <v>1.3031500232230402E-11</v>
      </c>
    </row>
    <row r="790" spans="1:4">
      <c r="A790" s="23" t="s">
        <v>2913</v>
      </c>
      <c r="B790" s="23" t="s">
        <v>2914</v>
      </c>
      <c r="C790" s="27">
        <v>-3.1550984901471066</v>
      </c>
      <c r="D790" s="28">
        <v>4.6403005060969272E-14</v>
      </c>
    </row>
    <row r="791" spans="1:4">
      <c r="A791" s="23" t="s">
        <v>1347</v>
      </c>
      <c r="B791" s="23" t="s">
        <v>1348</v>
      </c>
      <c r="C791" s="27">
        <v>11.241474359100954</v>
      </c>
      <c r="D791" s="28">
        <v>1.862411515411429E-97</v>
      </c>
    </row>
    <row r="792" spans="1:4">
      <c r="A792" s="23" t="s">
        <v>2650</v>
      </c>
      <c r="B792" s="23" t="s">
        <v>2651</v>
      </c>
      <c r="C792" s="27">
        <v>3.7034157994173582</v>
      </c>
      <c r="D792" s="28">
        <v>1.248051837031628E-20</v>
      </c>
    </row>
    <row r="794" spans="1:4">
      <c r="A794" s="290" t="s">
        <v>3011</v>
      </c>
      <c r="B794" s="291"/>
      <c r="C794" s="291"/>
      <c r="D794" s="291"/>
    </row>
    <row r="795" spans="1:4" ht="30">
      <c r="A795" s="32" t="s">
        <v>435</v>
      </c>
      <c r="B795" s="32" t="s">
        <v>2</v>
      </c>
      <c r="C795" s="32" t="s">
        <v>3010</v>
      </c>
      <c r="D795" s="53" t="s">
        <v>3855</v>
      </c>
    </row>
    <row r="796" spans="1:4">
      <c r="A796" s="13" t="s">
        <v>3009</v>
      </c>
      <c r="B796" s="13" t="s">
        <v>12</v>
      </c>
      <c r="C796" s="11">
        <v>-2.3904004974546327</v>
      </c>
      <c r="D796" s="12">
        <v>4.6002924857308853E-4</v>
      </c>
    </row>
    <row r="797" spans="1:4">
      <c r="A797" s="13" t="s">
        <v>3008</v>
      </c>
      <c r="B797" s="13" t="s">
        <v>3007</v>
      </c>
      <c r="C797" s="11">
        <v>-2.3482765722046994</v>
      </c>
      <c r="D797" s="12">
        <v>7.6918682113423008E-7</v>
      </c>
    </row>
    <row r="798" spans="1:4">
      <c r="A798" s="13" t="s">
        <v>454</v>
      </c>
      <c r="B798" s="13" t="s">
        <v>455</v>
      </c>
      <c r="C798" s="11">
        <v>-2.2096251564342309</v>
      </c>
      <c r="D798" s="12">
        <v>9.1271784552778267E-5</v>
      </c>
    </row>
    <row r="799" spans="1:4">
      <c r="A799" s="13" t="s">
        <v>456</v>
      </c>
      <c r="B799" s="13" t="s">
        <v>457</v>
      </c>
      <c r="C799" s="11">
        <v>-2.3694442738328267</v>
      </c>
      <c r="D799" s="12">
        <v>4.510459884125427E-6</v>
      </c>
    </row>
    <row r="800" spans="1:4">
      <c r="A800" s="13" t="s">
        <v>3006</v>
      </c>
      <c r="B800" s="13" t="s">
        <v>3005</v>
      </c>
      <c r="C800" s="11">
        <v>-2.918513386961616</v>
      </c>
      <c r="D800" s="12">
        <v>2.6847198627401603E-11</v>
      </c>
    </row>
    <row r="801" spans="1:4">
      <c r="A801" s="13" t="s">
        <v>1497</v>
      </c>
      <c r="B801" s="13" t="s">
        <v>7</v>
      </c>
      <c r="C801" s="11">
        <v>2.2702008774754736</v>
      </c>
      <c r="D801" s="12">
        <v>5.1324257484991324E-4</v>
      </c>
    </row>
    <row r="802" spans="1:4">
      <c r="A802" s="13" t="s">
        <v>3004</v>
      </c>
      <c r="B802" s="13" t="s">
        <v>12</v>
      </c>
      <c r="C802" s="11">
        <v>-2.1669369161930678</v>
      </c>
      <c r="D802" s="12">
        <v>2.7884256650831239E-4</v>
      </c>
    </row>
    <row r="803" spans="1:4">
      <c r="A803" s="13" t="s">
        <v>3003</v>
      </c>
      <c r="B803" s="13" t="s">
        <v>3002</v>
      </c>
      <c r="C803" s="11">
        <v>-2.0697821208453431</v>
      </c>
      <c r="D803" s="12">
        <v>2.0144737962384408E-4</v>
      </c>
    </row>
    <row r="804" spans="1:4">
      <c r="A804" s="13" t="s">
        <v>3001</v>
      </c>
      <c r="B804" s="13" t="s">
        <v>2693</v>
      </c>
      <c r="C804" s="11">
        <v>2.1214298446175346</v>
      </c>
      <c r="D804" s="12">
        <v>7.2741625178543358E-4</v>
      </c>
    </row>
    <row r="805" spans="1:4">
      <c r="A805" s="13" t="s">
        <v>3000</v>
      </c>
      <c r="B805" s="13" t="s">
        <v>2999</v>
      </c>
      <c r="C805" s="11">
        <v>-2.5582171672108953</v>
      </c>
      <c r="D805" s="12">
        <v>1.6408095322380704E-8</v>
      </c>
    </row>
    <row r="806" spans="1:4">
      <c r="A806" s="13" t="s">
        <v>4</v>
      </c>
      <c r="B806" s="13" t="s">
        <v>5</v>
      </c>
      <c r="C806" s="11">
        <v>-2.6755618109254584</v>
      </c>
      <c r="D806" s="12">
        <v>2.5358031981336399E-5</v>
      </c>
    </row>
    <row r="807" spans="1:4">
      <c r="A807" s="13" t="s">
        <v>8</v>
      </c>
      <c r="B807" s="13" t="s">
        <v>9</v>
      </c>
      <c r="C807" s="11">
        <v>-2.300565105199035</v>
      </c>
      <c r="D807" s="12">
        <v>8.3428516176983384E-6</v>
      </c>
    </row>
    <row r="808" spans="1:4">
      <c r="A808" s="13" t="s">
        <v>13</v>
      </c>
      <c r="B808" s="13" t="s">
        <v>12</v>
      </c>
      <c r="C808" s="11">
        <v>-3.0872912924328455</v>
      </c>
      <c r="D808" s="12">
        <v>5.2222339265463557E-10</v>
      </c>
    </row>
    <row r="809" spans="1:4">
      <c r="A809" s="13" t="s">
        <v>2998</v>
      </c>
      <c r="B809" s="13" t="s">
        <v>7</v>
      </c>
      <c r="C809" s="11">
        <v>-3.2392664242697506</v>
      </c>
      <c r="D809" s="12">
        <v>5.2640844810440951E-7</v>
      </c>
    </row>
    <row r="810" spans="1:4">
      <c r="A810" s="13" t="s">
        <v>153</v>
      </c>
      <c r="B810" s="13" t="s">
        <v>154</v>
      </c>
      <c r="C810" s="11">
        <v>2.7935696769256171</v>
      </c>
      <c r="D810" s="12">
        <v>2.5530222579722066E-4</v>
      </c>
    </row>
    <row r="811" spans="1:4">
      <c r="A811" s="13" t="s">
        <v>488</v>
      </c>
      <c r="B811" s="13" t="s">
        <v>12</v>
      </c>
      <c r="C811" s="11">
        <v>-2.4417677189152447</v>
      </c>
      <c r="D811" s="12">
        <v>2.3847513814717291E-4</v>
      </c>
    </row>
    <row r="812" spans="1:4">
      <c r="A812" s="13" t="s">
        <v>490</v>
      </c>
      <c r="B812" s="13" t="s">
        <v>491</v>
      </c>
      <c r="C812" s="11">
        <v>-2.1201459792458941</v>
      </c>
      <c r="D812" s="12">
        <v>1.1263950852774041E-3</v>
      </c>
    </row>
    <row r="813" spans="1:4">
      <c r="A813" s="13" t="s">
        <v>512</v>
      </c>
      <c r="B813" s="13" t="s">
        <v>7</v>
      </c>
      <c r="C813" s="11">
        <v>-2.4989003500731561</v>
      </c>
      <c r="D813" s="12">
        <v>5.7996651545537996E-6</v>
      </c>
    </row>
    <row r="814" spans="1:4">
      <c r="A814" s="13" t="s">
        <v>520</v>
      </c>
      <c r="B814" s="13" t="s">
        <v>521</v>
      </c>
      <c r="C814" s="11">
        <v>-2.9505954159105254</v>
      </c>
      <c r="D814" s="12">
        <v>4.4639449338249729E-9</v>
      </c>
    </row>
    <row r="815" spans="1:4">
      <c r="A815" s="13" t="s">
        <v>538</v>
      </c>
      <c r="B815" s="13" t="s">
        <v>12</v>
      </c>
      <c r="C815" s="11">
        <v>-2.3946582834557679</v>
      </c>
      <c r="D815" s="12">
        <v>3.686763363408318E-7</v>
      </c>
    </row>
    <row r="816" spans="1:4">
      <c r="A816" s="13" t="s">
        <v>559</v>
      </c>
      <c r="B816" s="13" t="s">
        <v>560</v>
      </c>
      <c r="C816" s="11">
        <v>-2.2298520648197364</v>
      </c>
      <c r="D816" s="12">
        <v>2.1540079113490073E-4</v>
      </c>
    </row>
    <row r="817" spans="1:4">
      <c r="A817" s="13" t="s">
        <v>573</v>
      </c>
      <c r="B817" s="13" t="s">
        <v>2997</v>
      </c>
      <c r="C817" s="11">
        <v>-2.0875463426702354</v>
      </c>
      <c r="D817" s="12">
        <v>4.4002129285211499E-6</v>
      </c>
    </row>
    <row r="818" spans="1:4">
      <c r="A818" s="13" t="s">
        <v>582</v>
      </c>
      <c r="B818" s="13" t="s">
        <v>12</v>
      </c>
      <c r="C818" s="11">
        <v>-2.4623061577459366</v>
      </c>
      <c r="D818" s="12">
        <v>6.3883736282217864E-5</v>
      </c>
    </row>
    <row r="819" spans="1:4">
      <c r="A819" s="13" t="s">
        <v>583</v>
      </c>
      <c r="B819" s="13" t="s">
        <v>7</v>
      </c>
      <c r="C819" s="11">
        <v>-3.01209779861072</v>
      </c>
      <c r="D819" s="12">
        <v>7.9592587595647532E-11</v>
      </c>
    </row>
    <row r="820" spans="1:4">
      <c r="A820" s="13" t="s">
        <v>584</v>
      </c>
      <c r="B820" s="13" t="s">
        <v>7</v>
      </c>
      <c r="C820" s="11">
        <v>-2.3802083986213227</v>
      </c>
      <c r="D820" s="12">
        <v>1.2296399758706972E-4</v>
      </c>
    </row>
    <row r="821" spans="1:4">
      <c r="A821" s="13" t="s">
        <v>2996</v>
      </c>
      <c r="B821" s="13" t="s">
        <v>7</v>
      </c>
      <c r="C821" s="11">
        <v>-2.7638234328383091</v>
      </c>
      <c r="D821" s="12">
        <v>2.8250714613652963E-9</v>
      </c>
    </row>
    <row r="822" spans="1:4">
      <c r="A822" s="13" t="s">
        <v>25</v>
      </c>
      <c r="B822" s="13" t="s">
        <v>26</v>
      </c>
      <c r="C822" s="11">
        <v>-2.851530654469761</v>
      </c>
      <c r="D822" s="12">
        <v>4.1464860635966102E-10</v>
      </c>
    </row>
    <row r="823" spans="1:4">
      <c r="A823" s="13" t="s">
        <v>2995</v>
      </c>
      <c r="B823" s="13" t="s">
        <v>2994</v>
      </c>
      <c r="C823" s="11">
        <v>2.4315526528673246</v>
      </c>
      <c r="D823" s="12">
        <v>7.8719892570852852E-4</v>
      </c>
    </row>
    <row r="824" spans="1:4">
      <c r="A824" s="13" t="s">
        <v>165</v>
      </c>
      <c r="B824" s="13" t="s">
        <v>166</v>
      </c>
      <c r="C824" s="11">
        <v>8.2986833517819143</v>
      </c>
      <c r="D824" s="12">
        <v>1.2856740779373113E-11</v>
      </c>
    </row>
    <row r="825" spans="1:4">
      <c r="A825" s="13" t="s">
        <v>604</v>
      </c>
      <c r="B825" s="13" t="s">
        <v>12</v>
      </c>
      <c r="C825" s="11">
        <v>-2.4663805182243412</v>
      </c>
      <c r="D825" s="12">
        <v>7.9363144321182175E-8</v>
      </c>
    </row>
    <row r="826" spans="1:4">
      <c r="A826" s="13" t="s">
        <v>2993</v>
      </c>
      <c r="B826" s="13" t="s">
        <v>2992</v>
      </c>
      <c r="C826" s="11">
        <v>2.5130277824947185</v>
      </c>
      <c r="D826" s="12">
        <v>4.55231662073443E-4</v>
      </c>
    </row>
    <row r="827" spans="1:4">
      <c r="A827" s="13" t="s">
        <v>2991</v>
      </c>
      <c r="B827" s="13" t="s">
        <v>2990</v>
      </c>
      <c r="C827" s="11">
        <v>-2.0236999728612952</v>
      </c>
      <c r="D827" s="12">
        <v>3.1633341381869652E-5</v>
      </c>
    </row>
    <row r="828" spans="1:4">
      <c r="A828" s="13" t="s">
        <v>2989</v>
      </c>
      <c r="B828" s="13" t="s">
        <v>12</v>
      </c>
      <c r="C828" s="11">
        <v>2.0991881322920833</v>
      </c>
      <c r="D828" s="12">
        <v>3.7973078261537317E-4</v>
      </c>
    </row>
    <row r="829" spans="1:4">
      <c r="A829" s="13" t="s">
        <v>610</v>
      </c>
      <c r="B829" s="13" t="s">
        <v>12</v>
      </c>
      <c r="C829" s="11">
        <v>-2.3733976925486724</v>
      </c>
      <c r="D829" s="12">
        <v>9.0594318828527234E-4</v>
      </c>
    </row>
    <row r="830" spans="1:4">
      <c r="A830" s="13" t="s">
        <v>179</v>
      </c>
      <c r="B830" s="13" t="s">
        <v>180</v>
      </c>
      <c r="C830" s="11">
        <v>6.9114770696800596</v>
      </c>
      <c r="D830" s="12">
        <v>1.1482200802091473E-6</v>
      </c>
    </row>
    <row r="831" spans="1:4">
      <c r="A831" s="13" t="s">
        <v>181</v>
      </c>
      <c r="B831" s="13" t="s">
        <v>182</v>
      </c>
      <c r="C831" s="11">
        <v>6.0315534655478107</v>
      </c>
      <c r="D831" s="12">
        <v>5.2903602132504481E-7</v>
      </c>
    </row>
    <row r="832" spans="1:4">
      <c r="A832" s="13" t="s">
        <v>183</v>
      </c>
      <c r="B832" s="13" t="s">
        <v>184</v>
      </c>
      <c r="C832" s="11">
        <v>3.4388588486473708</v>
      </c>
      <c r="D832" s="12">
        <v>5.9668969453897298E-6</v>
      </c>
    </row>
    <row r="833" spans="1:4">
      <c r="A833" s="13" t="s">
        <v>185</v>
      </c>
      <c r="B833" s="13" t="s">
        <v>186</v>
      </c>
      <c r="C833" s="11">
        <v>3.7550779009962203</v>
      </c>
      <c r="D833" s="12">
        <v>2.7535351581716993E-5</v>
      </c>
    </row>
    <row r="834" spans="1:4">
      <c r="A834" s="13" t="s">
        <v>2988</v>
      </c>
      <c r="B834" s="13" t="s">
        <v>7</v>
      </c>
      <c r="C834" s="11">
        <v>-2.181818996884282</v>
      </c>
      <c r="D834" s="12">
        <v>4.8905567510377783E-5</v>
      </c>
    </row>
    <row r="835" spans="1:4">
      <c r="A835" s="13" t="s">
        <v>191</v>
      </c>
      <c r="B835" s="13" t="s">
        <v>7</v>
      </c>
      <c r="C835" s="11">
        <v>-2.1090701794289366</v>
      </c>
      <c r="D835" s="12">
        <v>2.6924378745657421E-5</v>
      </c>
    </row>
    <row r="836" spans="1:4">
      <c r="A836" s="13" t="s">
        <v>2347</v>
      </c>
      <c r="B836" s="13" t="s">
        <v>2348</v>
      </c>
      <c r="C836" s="11">
        <v>2.9885359806593281</v>
      </c>
      <c r="D836" s="12">
        <v>2.3432457870777953E-9</v>
      </c>
    </row>
    <row r="837" spans="1:4">
      <c r="A837" s="13" t="s">
        <v>618</v>
      </c>
      <c r="B837" s="13" t="s">
        <v>619</v>
      </c>
      <c r="C837" s="11">
        <v>2.9980733280458938</v>
      </c>
      <c r="D837" s="12">
        <v>5.0616244007586819E-6</v>
      </c>
    </row>
    <row r="838" spans="1:4">
      <c r="A838" s="13" t="s">
        <v>620</v>
      </c>
      <c r="B838" s="13" t="s">
        <v>621</v>
      </c>
      <c r="C838" s="11">
        <v>2.9591773556339431</v>
      </c>
      <c r="D838" s="12">
        <v>2.1455166090473898E-5</v>
      </c>
    </row>
    <row r="839" spans="1:4">
      <c r="A839" s="13" t="s">
        <v>622</v>
      </c>
      <c r="B839" s="13" t="s">
        <v>623</v>
      </c>
      <c r="C839" s="11">
        <v>3.0946329273478299</v>
      </c>
      <c r="D839" s="12">
        <v>1.962007130560083E-6</v>
      </c>
    </row>
    <row r="840" spans="1:4">
      <c r="A840" s="13" t="s">
        <v>624</v>
      </c>
      <c r="B840" s="13" t="s">
        <v>625</v>
      </c>
      <c r="C840" s="11">
        <v>2.7313645495978327</v>
      </c>
      <c r="D840" s="12">
        <v>3.5490887056986378E-4</v>
      </c>
    </row>
    <row r="841" spans="1:4">
      <c r="A841" s="13" t="s">
        <v>2987</v>
      </c>
      <c r="B841" s="13" t="s">
        <v>7</v>
      </c>
      <c r="C841" s="11">
        <v>-3.0063424452422312</v>
      </c>
      <c r="D841" s="12">
        <v>6.3810064834812954E-6</v>
      </c>
    </row>
    <row r="842" spans="1:4">
      <c r="A842" s="13" t="s">
        <v>1702</v>
      </c>
      <c r="B842" s="13" t="s">
        <v>1703</v>
      </c>
      <c r="C842" s="11">
        <v>2.2803515652253012</v>
      </c>
      <c r="D842" s="12">
        <v>1.5508069635641828E-6</v>
      </c>
    </row>
    <row r="843" spans="1:4">
      <c r="A843" s="13" t="s">
        <v>1724</v>
      </c>
      <c r="B843" s="13" t="s">
        <v>1725</v>
      </c>
      <c r="C843" s="11">
        <v>6.6885037181956406</v>
      </c>
      <c r="D843" s="12">
        <v>4.296448345039724E-4</v>
      </c>
    </row>
    <row r="844" spans="1:4">
      <c r="A844" s="13" t="s">
        <v>2986</v>
      </c>
      <c r="B844" s="13" t="s">
        <v>2985</v>
      </c>
      <c r="C844" s="11">
        <v>-2.1624069696509114</v>
      </c>
      <c r="D844" s="12">
        <v>2.8378837243129997E-5</v>
      </c>
    </row>
    <row r="845" spans="1:4">
      <c r="A845" s="13" t="s">
        <v>215</v>
      </c>
      <c r="B845" s="13" t="s">
        <v>7</v>
      </c>
      <c r="C845" s="11">
        <v>2.1770867728739205</v>
      </c>
      <c r="D845" s="12">
        <v>1.5894923501805528E-4</v>
      </c>
    </row>
    <row r="846" spans="1:4">
      <c r="A846" s="13" t="s">
        <v>2984</v>
      </c>
      <c r="B846" s="13" t="s">
        <v>659</v>
      </c>
      <c r="C846" s="11">
        <v>-2.0317568911607835</v>
      </c>
      <c r="D846" s="12">
        <v>7.7470234505203317E-5</v>
      </c>
    </row>
    <row r="847" spans="1:4">
      <c r="A847" s="13" t="s">
        <v>2983</v>
      </c>
      <c r="B847" s="13" t="s">
        <v>2982</v>
      </c>
      <c r="C847" s="11">
        <v>2.0968864864654666</v>
      </c>
      <c r="D847" s="12">
        <v>6.9802679828535687E-6</v>
      </c>
    </row>
    <row r="848" spans="1:4">
      <c r="A848" s="13" t="s">
        <v>2981</v>
      </c>
      <c r="B848" s="13" t="s">
        <v>2980</v>
      </c>
      <c r="C848" s="11">
        <v>-2.3506513564583669</v>
      </c>
      <c r="D848" s="12">
        <v>7.7820203533024024E-7</v>
      </c>
    </row>
    <row r="849" spans="1:4">
      <c r="A849" s="13" t="s">
        <v>716</v>
      </c>
      <c r="B849" s="13" t="s">
        <v>717</v>
      </c>
      <c r="C849" s="11">
        <v>-7.8309705049382821</v>
      </c>
      <c r="D849" s="12">
        <v>1.0795670487578437E-25</v>
      </c>
    </row>
    <row r="850" spans="1:4">
      <c r="A850" s="13" t="s">
        <v>723</v>
      </c>
      <c r="B850" s="13" t="s">
        <v>724</v>
      </c>
      <c r="C850" s="11">
        <v>-2.377182983023983</v>
      </c>
      <c r="D850" s="12">
        <v>6.5405769466566054E-5</v>
      </c>
    </row>
    <row r="851" spans="1:4">
      <c r="A851" s="13" t="s">
        <v>725</v>
      </c>
      <c r="B851" s="13" t="s">
        <v>726</v>
      </c>
      <c r="C851" s="11">
        <v>-2.8986546336887065</v>
      </c>
      <c r="D851" s="12">
        <v>7.9825548443172722E-7</v>
      </c>
    </row>
    <row r="852" spans="1:4">
      <c r="A852" s="13" t="s">
        <v>2979</v>
      </c>
      <c r="B852" s="13" t="s">
        <v>2978</v>
      </c>
      <c r="C852" s="11">
        <v>2.4429326329108938</v>
      </c>
      <c r="D852" s="12">
        <v>1.6096890453595207E-5</v>
      </c>
    </row>
    <row r="853" spans="1:4">
      <c r="A853" s="13" t="s">
        <v>736</v>
      </c>
      <c r="B853" s="13" t="s">
        <v>7</v>
      </c>
      <c r="C853" s="11">
        <v>2.4884288521191342</v>
      </c>
      <c r="D853" s="12">
        <v>3.2768676265231305E-6</v>
      </c>
    </row>
    <row r="854" spans="1:4">
      <c r="A854" s="13" t="s">
        <v>2977</v>
      </c>
      <c r="B854" s="13" t="s">
        <v>2928</v>
      </c>
      <c r="C854" s="11">
        <v>2.0116401055601005</v>
      </c>
      <c r="D854" s="12">
        <v>4.6074813757368262E-4</v>
      </c>
    </row>
    <row r="855" spans="1:4">
      <c r="A855" s="13" t="s">
        <v>748</v>
      </c>
      <c r="B855" s="13" t="s">
        <v>692</v>
      </c>
      <c r="C855" s="11">
        <v>-2.3343117064623762</v>
      </c>
      <c r="D855" s="12">
        <v>2.4083657602512998E-5</v>
      </c>
    </row>
    <row r="856" spans="1:4">
      <c r="A856" s="13" t="s">
        <v>229</v>
      </c>
      <c r="B856" s="13" t="s">
        <v>230</v>
      </c>
      <c r="C856" s="11">
        <v>-3.6492286417428734</v>
      </c>
      <c r="D856" s="12">
        <v>5.909539204483885E-7</v>
      </c>
    </row>
    <row r="857" spans="1:4">
      <c r="A857" s="13" t="s">
        <v>759</v>
      </c>
      <c r="B857" s="13" t="s">
        <v>12</v>
      </c>
      <c r="C857" s="11">
        <v>2.0669343768941824</v>
      </c>
      <c r="D857" s="12">
        <v>5.4026424481112268E-5</v>
      </c>
    </row>
    <row r="858" spans="1:4">
      <c r="A858" s="13" t="s">
        <v>2976</v>
      </c>
      <c r="B858" s="13" t="s">
        <v>7</v>
      </c>
      <c r="C858" s="11">
        <v>3.5989192014003231</v>
      </c>
      <c r="D858" s="12">
        <v>2.34667711639072E-14</v>
      </c>
    </row>
    <row r="859" spans="1:4">
      <c r="A859" s="13" t="s">
        <v>2975</v>
      </c>
      <c r="B859" s="13" t="s">
        <v>12</v>
      </c>
      <c r="C859" s="11">
        <v>3.1041729284828206</v>
      </c>
      <c r="D859" s="12">
        <v>6.5398925346944933E-13</v>
      </c>
    </row>
    <row r="860" spans="1:4">
      <c r="A860" s="13" t="s">
        <v>2974</v>
      </c>
      <c r="B860" s="13" t="s">
        <v>2973</v>
      </c>
      <c r="C860" s="11">
        <v>2.54877379511997</v>
      </c>
      <c r="D860" s="12">
        <v>1.7732009143623894E-4</v>
      </c>
    </row>
    <row r="861" spans="1:4">
      <c r="A861" s="13" t="s">
        <v>2972</v>
      </c>
      <c r="B861" s="13" t="s">
        <v>2971</v>
      </c>
      <c r="C861" s="11">
        <v>2.9694131111786666</v>
      </c>
      <c r="D861" s="12">
        <v>2.1827995845366723E-6</v>
      </c>
    </row>
    <row r="862" spans="1:4">
      <c r="A862" s="13" t="s">
        <v>2970</v>
      </c>
      <c r="B862" s="13" t="s">
        <v>2969</v>
      </c>
      <c r="C862" s="11">
        <v>2.2711967941214612</v>
      </c>
      <c r="D862" s="12">
        <v>1.8469871122398434E-5</v>
      </c>
    </row>
    <row r="863" spans="1:4">
      <c r="A863" s="13" t="s">
        <v>1827</v>
      </c>
      <c r="B863" s="13" t="s">
        <v>78</v>
      </c>
      <c r="C863" s="11">
        <v>2.042918855992029</v>
      </c>
      <c r="D863" s="12">
        <v>5.1337099280310813E-5</v>
      </c>
    </row>
    <row r="864" spans="1:4">
      <c r="A864" s="13" t="s">
        <v>232</v>
      </c>
      <c r="B864" s="13" t="s">
        <v>233</v>
      </c>
      <c r="C864" s="11">
        <v>3.2229051781728493</v>
      </c>
      <c r="D864" s="12">
        <v>3.5132968100604955E-12</v>
      </c>
    </row>
    <row r="865" spans="1:4">
      <c r="A865" s="13" t="s">
        <v>234</v>
      </c>
      <c r="B865" s="13" t="s">
        <v>235</v>
      </c>
      <c r="C865" s="11">
        <v>3.0665064403546634</v>
      </c>
      <c r="D865" s="12">
        <v>9.3037283992822779E-11</v>
      </c>
    </row>
    <row r="866" spans="1:4">
      <c r="A866" s="13" t="s">
        <v>236</v>
      </c>
      <c r="B866" s="13" t="s">
        <v>12</v>
      </c>
      <c r="C866" s="11">
        <v>3.4745881063156783</v>
      </c>
      <c r="D866" s="12">
        <v>1.911510905318219E-11</v>
      </c>
    </row>
    <row r="867" spans="1:4">
      <c r="A867" s="13" t="s">
        <v>773</v>
      </c>
      <c r="B867" s="13" t="s">
        <v>214</v>
      </c>
      <c r="C867" s="11">
        <v>-2.0765100267993604</v>
      </c>
      <c r="D867" s="12">
        <v>6.1943233023286744E-6</v>
      </c>
    </row>
    <row r="868" spans="1:4">
      <c r="A868" s="13" t="s">
        <v>1860</v>
      </c>
      <c r="B868" s="13" t="s">
        <v>7</v>
      </c>
      <c r="C868" s="11">
        <v>2.4658649115462183</v>
      </c>
      <c r="D868" s="12">
        <v>3.3305756528234539E-4</v>
      </c>
    </row>
    <row r="869" spans="1:4">
      <c r="A869" s="13" t="s">
        <v>2968</v>
      </c>
      <c r="B869" s="13" t="s">
        <v>2967</v>
      </c>
      <c r="C869" s="11">
        <v>-2.3324696504423992</v>
      </c>
      <c r="D869" s="12">
        <v>1.7879787501058213E-4</v>
      </c>
    </row>
    <row r="870" spans="1:4">
      <c r="A870" s="13" t="s">
        <v>802</v>
      </c>
      <c r="B870" s="13" t="s">
        <v>803</v>
      </c>
      <c r="C870" s="11">
        <v>-3.2801669647152085</v>
      </c>
      <c r="D870" s="12">
        <v>2.8940740396077067E-6</v>
      </c>
    </row>
    <row r="871" spans="1:4">
      <c r="A871" s="13" t="s">
        <v>805</v>
      </c>
      <c r="B871" s="13" t="s">
        <v>806</v>
      </c>
      <c r="C871" s="11">
        <v>-2.1568886016483741</v>
      </c>
      <c r="D871" s="12">
        <v>3.642679609384725E-4</v>
      </c>
    </row>
    <row r="872" spans="1:4">
      <c r="A872" s="13" t="s">
        <v>248</v>
      </c>
      <c r="B872" s="13" t="s">
        <v>7</v>
      </c>
      <c r="C872" s="11">
        <v>2.4751145584648495</v>
      </c>
      <c r="D872" s="12">
        <v>4.9449294857967402E-5</v>
      </c>
    </row>
    <row r="873" spans="1:4">
      <c r="A873" s="13" t="s">
        <v>249</v>
      </c>
      <c r="B873" s="13" t="s">
        <v>250</v>
      </c>
      <c r="C873" s="11">
        <v>3.2865463385659042</v>
      </c>
      <c r="D873" s="12">
        <v>2.20053469060068E-6</v>
      </c>
    </row>
    <row r="874" spans="1:4">
      <c r="A874" s="13" t="s">
        <v>2966</v>
      </c>
      <c r="B874" s="13" t="s">
        <v>12</v>
      </c>
      <c r="C874" s="11">
        <v>2.1231308565855644</v>
      </c>
      <c r="D874" s="12">
        <v>3.2560705753454863E-4</v>
      </c>
    </row>
    <row r="875" spans="1:4">
      <c r="A875" s="13" t="s">
        <v>813</v>
      </c>
      <c r="B875" s="13" t="s">
        <v>12</v>
      </c>
      <c r="C875" s="11">
        <v>-2.2112305555781702</v>
      </c>
      <c r="D875" s="12">
        <v>7.6221337353747545E-4</v>
      </c>
    </row>
    <row r="876" spans="1:4">
      <c r="A876" s="13" t="s">
        <v>814</v>
      </c>
      <c r="B876" s="13" t="s">
        <v>12</v>
      </c>
      <c r="C876" s="11">
        <v>-2.4623989187470841</v>
      </c>
      <c r="D876" s="12">
        <v>1.1773808785091375E-4</v>
      </c>
    </row>
    <row r="877" spans="1:4">
      <c r="A877" s="13" t="s">
        <v>815</v>
      </c>
      <c r="B877" s="13" t="s">
        <v>419</v>
      </c>
      <c r="C877" s="11">
        <v>-3.1116678301062426</v>
      </c>
      <c r="D877" s="12">
        <v>2.0892897410577689E-6</v>
      </c>
    </row>
    <row r="878" spans="1:4">
      <c r="A878" s="13" t="s">
        <v>816</v>
      </c>
      <c r="B878" s="13" t="s">
        <v>817</v>
      </c>
      <c r="C878" s="11">
        <v>2.1500496451567654</v>
      </c>
      <c r="D878" s="12">
        <v>1.1328754772285897E-3</v>
      </c>
    </row>
    <row r="879" spans="1:4">
      <c r="A879" s="13" t="s">
        <v>2965</v>
      </c>
      <c r="B879" s="13" t="s">
        <v>12</v>
      </c>
      <c r="C879" s="11">
        <v>16.78853915577357</v>
      </c>
      <c r="D879" s="12">
        <v>4.9598153681268502E-6</v>
      </c>
    </row>
    <row r="880" spans="1:4">
      <c r="A880" s="13" t="s">
        <v>828</v>
      </c>
      <c r="B880" s="13" t="s">
        <v>829</v>
      </c>
      <c r="C880" s="11">
        <v>-2.1182609702746844</v>
      </c>
      <c r="D880" s="12">
        <v>2.8706095519386081E-5</v>
      </c>
    </row>
    <row r="881" spans="1:4">
      <c r="A881" s="13" t="s">
        <v>1891</v>
      </c>
      <c r="B881" s="13" t="s">
        <v>7</v>
      </c>
      <c r="C881" s="11">
        <v>2.0185837911129845</v>
      </c>
      <c r="D881" s="12">
        <v>1.1339207841715741E-3</v>
      </c>
    </row>
    <row r="882" spans="1:4">
      <c r="A882" s="13" t="s">
        <v>56</v>
      </c>
      <c r="B882" s="13" t="s">
        <v>57</v>
      </c>
      <c r="C882" s="11">
        <v>11.079204630714623</v>
      </c>
      <c r="D882" s="12">
        <v>1.0133433768323259E-15</v>
      </c>
    </row>
    <row r="883" spans="1:4">
      <c r="A883" s="13" t="s">
        <v>1921</v>
      </c>
      <c r="B883" s="13" t="s">
        <v>874</v>
      </c>
      <c r="C883" s="11">
        <v>2.4767628592921969</v>
      </c>
      <c r="D883" s="12">
        <v>1.7935675230273406E-6</v>
      </c>
    </row>
    <row r="884" spans="1:4">
      <c r="A884" s="13" t="s">
        <v>2964</v>
      </c>
      <c r="B884" s="13" t="s">
        <v>7</v>
      </c>
      <c r="C884" s="11">
        <v>-2.1963232498560696</v>
      </c>
      <c r="D884" s="12">
        <v>2.6356838899788206E-6</v>
      </c>
    </row>
    <row r="885" spans="1:4">
      <c r="A885" s="13" t="s">
        <v>878</v>
      </c>
      <c r="B885" s="13" t="s">
        <v>12</v>
      </c>
      <c r="C885" s="11">
        <v>-2.3922390798137858</v>
      </c>
      <c r="D885" s="12">
        <v>1.074571479752243E-7</v>
      </c>
    </row>
    <row r="886" spans="1:4">
      <c r="A886" s="13" t="s">
        <v>2963</v>
      </c>
      <c r="B886" s="13" t="s">
        <v>12</v>
      </c>
      <c r="C886" s="11">
        <v>-2.9619686414866733</v>
      </c>
      <c r="D886" s="12">
        <v>4.3382297233797483E-6</v>
      </c>
    </row>
    <row r="887" spans="1:4">
      <c r="A887" s="13" t="s">
        <v>281</v>
      </c>
      <c r="B887" s="13" t="s">
        <v>282</v>
      </c>
      <c r="C887" s="11">
        <v>-6.4340046347656292</v>
      </c>
      <c r="D887" s="12">
        <v>1.3069297292457797E-18</v>
      </c>
    </row>
    <row r="888" spans="1:4">
      <c r="A888" s="13" t="s">
        <v>2962</v>
      </c>
      <c r="B888" s="13" t="s">
        <v>12</v>
      </c>
      <c r="C888" s="11">
        <v>-2.4329670493382847</v>
      </c>
      <c r="D888" s="12">
        <v>1.8320989877141486E-4</v>
      </c>
    </row>
    <row r="889" spans="1:4">
      <c r="A889" s="13" t="s">
        <v>2961</v>
      </c>
      <c r="B889" s="13" t="s">
        <v>2960</v>
      </c>
      <c r="C889" s="11">
        <v>-2.1397347817747456</v>
      </c>
      <c r="D889" s="12">
        <v>3.8859883742420505E-4</v>
      </c>
    </row>
    <row r="890" spans="1:4">
      <c r="A890" s="13" t="s">
        <v>2959</v>
      </c>
      <c r="B890" s="13" t="s">
        <v>2958</v>
      </c>
      <c r="C890" s="11">
        <v>-2.3742766810619056</v>
      </c>
      <c r="D890" s="12">
        <v>6.2608892856519177E-6</v>
      </c>
    </row>
    <row r="891" spans="1:4">
      <c r="A891" s="13" t="s">
        <v>2957</v>
      </c>
      <c r="B891" s="13" t="s">
        <v>12</v>
      </c>
      <c r="C891" s="11">
        <v>-2.7701291494843652</v>
      </c>
      <c r="D891" s="12">
        <v>4.6727930821824141E-6</v>
      </c>
    </row>
    <row r="892" spans="1:4">
      <c r="A892" s="13" t="s">
        <v>2956</v>
      </c>
      <c r="B892" s="13" t="s">
        <v>2955</v>
      </c>
      <c r="C892" s="11">
        <v>-2.1037244511137212</v>
      </c>
      <c r="D892" s="12">
        <v>1.810923931142697E-5</v>
      </c>
    </row>
    <row r="893" spans="1:4">
      <c r="A893" s="13" t="s">
        <v>915</v>
      </c>
      <c r="B893" s="13" t="s">
        <v>7</v>
      </c>
      <c r="C893" s="11">
        <v>-2.1635646987712853</v>
      </c>
      <c r="D893" s="12">
        <v>6.3891350051791158E-4</v>
      </c>
    </row>
    <row r="894" spans="1:4">
      <c r="A894" s="13" t="s">
        <v>2954</v>
      </c>
      <c r="B894" s="13" t="s">
        <v>7</v>
      </c>
      <c r="C894" s="11">
        <v>4.3593836396698844</v>
      </c>
      <c r="D894" s="12">
        <v>1.6576867341833124E-12</v>
      </c>
    </row>
    <row r="895" spans="1:4">
      <c r="A895" s="13" t="s">
        <v>2953</v>
      </c>
      <c r="B895" s="13" t="s">
        <v>2952</v>
      </c>
      <c r="C895" s="11">
        <v>2.6850068031765346</v>
      </c>
      <c r="D895" s="12">
        <v>1.2828167468140001E-7</v>
      </c>
    </row>
    <row r="896" spans="1:4">
      <c r="A896" s="13" t="s">
        <v>2951</v>
      </c>
      <c r="B896" s="13" t="s">
        <v>2950</v>
      </c>
      <c r="C896" s="11">
        <v>-2.0225886039402532</v>
      </c>
      <c r="D896" s="12">
        <v>3.9260319799706774E-4</v>
      </c>
    </row>
    <row r="897" spans="1:4">
      <c r="A897" s="13" t="s">
        <v>298</v>
      </c>
      <c r="B897" s="13" t="s">
        <v>299</v>
      </c>
      <c r="C897" s="11">
        <v>2.442973356993158</v>
      </c>
      <c r="D897" s="12">
        <v>5.3747613326572252E-4</v>
      </c>
    </row>
    <row r="898" spans="1:4">
      <c r="A898" s="13" t="s">
        <v>991</v>
      </c>
      <c r="B898" s="13" t="s">
        <v>992</v>
      </c>
      <c r="C898" s="11">
        <v>-2.7321059345707726</v>
      </c>
      <c r="D898" s="12">
        <v>9.6624833791622163E-6</v>
      </c>
    </row>
    <row r="899" spans="1:4">
      <c r="A899" s="13" t="s">
        <v>1019</v>
      </c>
      <c r="B899" s="13" t="s">
        <v>12</v>
      </c>
      <c r="C899" s="11">
        <v>-2.4195634899957228</v>
      </c>
      <c r="D899" s="12">
        <v>2.9271188386022131E-4</v>
      </c>
    </row>
    <row r="900" spans="1:4">
      <c r="A900" s="13" t="s">
        <v>2949</v>
      </c>
      <c r="B900" s="13" t="s">
        <v>2948</v>
      </c>
      <c r="C900" s="11">
        <v>3.0514284326861745</v>
      </c>
      <c r="D900" s="12">
        <v>1.7372263336547606E-10</v>
      </c>
    </row>
    <row r="901" spans="1:4">
      <c r="A901" s="13" t="s">
        <v>2079</v>
      </c>
      <c r="B901" s="13" t="s">
        <v>2080</v>
      </c>
      <c r="C901" s="11">
        <v>3.1622840792384554</v>
      </c>
      <c r="D901" s="12">
        <v>1.5998765058482838E-9</v>
      </c>
    </row>
    <row r="902" spans="1:4">
      <c r="A902" s="13" t="s">
        <v>2947</v>
      </c>
      <c r="B902" s="13" t="s">
        <v>289</v>
      </c>
      <c r="C902" s="11">
        <v>-2.8493204603928799</v>
      </c>
      <c r="D902" s="12">
        <v>1.960192566851334E-8</v>
      </c>
    </row>
    <row r="903" spans="1:4">
      <c r="A903" s="13" t="s">
        <v>2946</v>
      </c>
      <c r="B903" s="13" t="s">
        <v>12</v>
      </c>
      <c r="C903" s="11">
        <v>-3.1322977097948361</v>
      </c>
      <c r="D903" s="12">
        <v>2.8431912359475411E-4</v>
      </c>
    </row>
    <row r="904" spans="1:4">
      <c r="A904" s="13" t="s">
        <v>2945</v>
      </c>
      <c r="B904" s="13" t="s">
        <v>2944</v>
      </c>
      <c r="C904" s="11">
        <v>-2.8454137801588657</v>
      </c>
      <c r="D904" s="12">
        <v>3.886410387755203E-6</v>
      </c>
    </row>
    <row r="905" spans="1:4">
      <c r="A905" s="13" t="s">
        <v>1076</v>
      </c>
      <c r="B905" s="13" t="s">
        <v>1077</v>
      </c>
      <c r="C905" s="11">
        <v>-2.4793244814460103</v>
      </c>
      <c r="D905" s="12">
        <v>9.173793407123109E-9</v>
      </c>
    </row>
    <row r="906" spans="1:4">
      <c r="A906" s="13" t="s">
        <v>2943</v>
      </c>
      <c r="B906" s="13" t="s">
        <v>12</v>
      </c>
      <c r="C906" s="11">
        <v>-2.0979309673302935</v>
      </c>
      <c r="D906" s="12">
        <v>4.4287705282978041E-5</v>
      </c>
    </row>
    <row r="907" spans="1:4">
      <c r="A907" s="13" t="s">
        <v>2942</v>
      </c>
      <c r="B907" s="13" t="s">
        <v>7</v>
      </c>
      <c r="C907" s="11">
        <v>2.1911367417572207</v>
      </c>
      <c r="D907" s="12">
        <v>2.7621402194183859E-4</v>
      </c>
    </row>
    <row r="908" spans="1:4">
      <c r="A908" s="13" t="s">
        <v>1109</v>
      </c>
      <c r="B908" s="13" t="s">
        <v>7</v>
      </c>
      <c r="C908" s="11">
        <v>2.051501830613502</v>
      </c>
      <c r="D908" s="12">
        <v>3.384723833695589E-4</v>
      </c>
    </row>
    <row r="909" spans="1:4">
      <c r="A909" s="13" t="s">
        <v>2941</v>
      </c>
      <c r="B909" s="13" t="s">
        <v>2940</v>
      </c>
      <c r="C909" s="11">
        <v>3.2454051921857543</v>
      </c>
      <c r="D909" s="12">
        <v>3.4495025193081905E-6</v>
      </c>
    </row>
    <row r="910" spans="1:4">
      <c r="A910" s="13" t="s">
        <v>323</v>
      </c>
      <c r="B910" s="13" t="s">
        <v>324</v>
      </c>
      <c r="C910" s="11">
        <v>21.644153713564588</v>
      </c>
      <c r="D910" s="12">
        <v>2.4532943511842201E-13</v>
      </c>
    </row>
    <row r="911" spans="1:4">
      <c r="A911" s="13" t="s">
        <v>325</v>
      </c>
      <c r="B911" s="13" t="s">
        <v>326</v>
      </c>
      <c r="C911" s="11">
        <v>8.8359930982588306</v>
      </c>
      <c r="D911" s="12">
        <v>6.7054078227557245E-8</v>
      </c>
    </row>
    <row r="912" spans="1:4">
      <c r="A912" s="13" t="s">
        <v>327</v>
      </c>
      <c r="B912" s="13" t="s">
        <v>326</v>
      </c>
      <c r="C912" s="11">
        <v>12.700918196870045</v>
      </c>
      <c r="D912" s="12">
        <v>1.1715418410592147E-8</v>
      </c>
    </row>
    <row r="913" spans="1:4">
      <c r="A913" s="13" t="s">
        <v>328</v>
      </c>
      <c r="B913" s="13" t="s">
        <v>329</v>
      </c>
      <c r="C913" s="11">
        <v>8.421589511224381</v>
      </c>
      <c r="D913" s="12">
        <v>1.239656270817547E-5</v>
      </c>
    </row>
    <row r="914" spans="1:4">
      <c r="A914" s="13" t="s">
        <v>1120</v>
      </c>
      <c r="B914" s="13" t="s">
        <v>7</v>
      </c>
      <c r="C914" s="11">
        <v>-2.1301719758320234</v>
      </c>
      <c r="D914" s="12">
        <v>8.1646132466667006E-4</v>
      </c>
    </row>
    <row r="915" spans="1:4">
      <c r="A915" s="13" t="s">
        <v>1130</v>
      </c>
      <c r="B915" s="13" t="s">
        <v>7</v>
      </c>
      <c r="C915" s="11">
        <v>-2.4333613353399626</v>
      </c>
      <c r="D915" s="12">
        <v>1.0390576532351007E-3</v>
      </c>
    </row>
    <row r="916" spans="1:4">
      <c r="A916" s="13" t="s">
        <v>336</v>
      </c>
      <c r="B916" s="13" t="s">
        <v>337</v>
      </c>
      <c r="C916" s="11">
        <v>2.6501394121611019</v>
      </c>
      <c r="D916" s="12">
        <v>7.861092553581089E-4</v>
      </c>
    </row>
    <row r="917" spans="1:4">
      <c r="A917" s="13" t="s">
        <v>1151</v>
      </c>
      <c r="B917" s="13" t="s">
        <v>214</v>
      </c>
      <c r="C917" s="11">
        <v>-2.4852056675875334</v>
      </c>
      <c r="D917" s="12">
        <v>9.5479549570194681E-9</v>
      </c>
    </row>
    <row r="918" spans="1:4">
      <c r="A918" s="13" t="s">
        <v>2179</v>
      </c>
      <c r="B918" s="13" t="s">
        <v>2180</v>
      </c>
      <c r="C918" s="11">
        <v>-2.2641524373744204</v>
      </c>
      <c r="D918" s="12">
        <v>1.0146411689123866E-3</v>
      </c>
    </row>
    <row r="919" spans="1:4">
      <c r="A919" s="13" t="s">
        <v>1152</v>
      </c>
      <c r="B919" s="13" t="s">
        <v>7</v>
      </c>
      <c r="C919" s="11">
        <v>-2.8731771453114372</v>
      </c>
      <c r="D919" s="12">
        <v>1.4712853459230385E-7</v>
      </c>
    </row>
    <row r="920" spans="1:4">
      <c r="A920" s="13" t="s">
        <v>1154</v>
      </c>
      <c r="B920" s="13" t="s">
        <v>12</v>
      </c>
      <c r="C920" s="11">
        <v>-2.0420098742586825</v>
      </c>
      <c r="D920" s="12">
        <v>1.6969751606377026E-4</v>
      </c>
    </row>
    <row r="921" spans="1:4">
      <c r="A921" s="13" t="s">
        <v>1157</v>
      </c>
      <c r="B921" s="13" t="s">
        <v>1158</v>
      </c>
      <c r="C921" s="11">
        <v>-4.7214874564304914</v>
      </c>
      <c r="D921" s="12">
        <v>2.140477965909198E-14</v>
      </c>
    </row>
    <row r="922" spans="1:4">
      <c r="A922" s="13" t="s">
        <v>2939</v>
      </c>
      <c r="B922" s="13" t="s">
        <v>72</v>
      </c>
      <c r="C922" s="11">
        <v>-28.664632192345721</v>
      </c>
      <c r="D922" s="12">
        <v>8.8088889606594815E-6</v>
      </c>
    </row>
    <row r="923" spans="1:4">
      <c r="A923" s="13" t="s">
        <v>2193</v>
      </c>
      <c r="B923" s="13" t="s">
        <v>7</v>
      </c>
      <c r="C923" s="11">
        <v>2.9129897822105515</v>
      </c>
      <c r="D923" s="12">
        <v>2.6774156898586283E-9</v>
      </c>
    </row>
    <row r="924" spans="1:4">
      <c r="A924" s="13" t="s">
        <v>2938</v>
      </c>
      <c r="B924" s="13" t="s">
        <v>1923</v>
      </c>
      <c r="C924" s="11">
        <v>2.0735297400290413</v>
      </c>
      <c r="D924" s="12">
        <v>8.9052609631845613E-4</v>
      </c>
    </row>
    <row r="925" spans="1:4">
      <c r="A925" s="13" t="s">
        <v>1179</v>
      </c>
      <c r="B925" s="13" t="s">
        <v>1180</v>
      </c>
      <c r="C925" s="11">
        <v>-2.3443102519932859</v>
      </c>
      <c r="D925" s="12">
        <v>4.5916897161206632E-6</v>
      </c>
    </row>
    <row r="926" spans="1:4">
      <c r="A926" s="13" t="s">
        <v>1183</v>
      </c>
      <c r="B926" s="13" t="s">
        <v>7</v>
      </c>
      <c r="C926" s="11">
        <v>-3.5435324100944454</v>
      </c>
      <c r="D926" s="12">
        <v>8.7871003382582191E-12</v>
      </c>
    </row>
    <row r="927" spans="1:4">
      <c r="A927" s="13" t="s">
        <v>2937</v>
      </c>
      <c r="B927" s="13" t="s">
        <v>7</v>
      </c>
      <c r="C927" s="11">
        <v>-2.6776391612948367</v>
      </c>
      <c r="D927" s="12">
        <v>2.7697268782783E-5</v>
      </c>
    </row>
    <row r="928" spans="1:4">
      <c r="A928" s="13" t="s">
        <v>1188</v>
      </c>
      <c r="B928" s="13" t="s">
        <v>7</v>
      </c>
      <c r="C928" s="11">
        <v>-2.1225370652022075</v>
      </c>
      <c r="D928" s="12">
        <v>4.6212848471922289E-4</v>
      </c>
    </row>
    <row r="929" spans="1:4">
      <c r="A929" s="13" t="s">
        <v>79</v>
      </c>
      <c r="B929" s="13" t="s">
        <v>7</v>
      </c>
      <c r="C929" s="11">
        <v>-6.3121509933998103</v>
      </c>
      <c r="D929" s="12">
        <v>2.1126847448348748E-12</v>
      </c>
    </row>
    <row r="930" spans="1:4">
      <c r="A930" s="13" t="s">
        <v>1198</v>
      </c>
      <c r="B930" s="13" t="s">
        <v>1199</v>
      </c>
      <c r="C930" s="11">
        <v>-2.0679444119176162</v>
      </c>
      <c r="D930" s="12">
        <v>7.7209712822967928E-5</v>
      </c>
    </row>
    <row r="931" spans="1:4">
      <c r="A931" s="13" t="s">
        <v>1201</v>
      </c>
      <c r="B931" s="13" t="s">
        <v>7</v>
      </c>
      <c r="C931" s="11">
        <v>-2.3596019269695421</v>
      </c>
      <c r="D931" s="12">
        <v>1.2872595775453395E-5</v>
      </c>
    </row>
    <row r="932" spans="1:4">
      <c r="A932" s="13" t="s">
        <v>84</v>
      </c>
      <c r="B932" s="13" t="s">
        <v>7</v>
      </c>
      <c r="C932" s="11">
        <v>-2.1441261728810335</v>
      </c>
      <c r="D932" s="12">
        <v>4.8946108290284592E-5</v>
      </c>
    </row>
    <row r="933" spans="1:4">
      <c r="A933" s="13" t="s">
        <v>85</v>
      </c>
      <c r="B933" s="13" t="s">
        <v>12</v>
      </c>
      <c r="C933" s="11">
        <v>-2.1021245314413348</v>
      </c>
      <c r="D933" s="12">
        <v>5.8977679844973393E-4</v>
      </c>
    </row>
    <row r="934" spans="1:4">
      <c r="A934" s="13" t="s">
        <v>2225</v>
      </c>
      <c r="B934" s="13" t="s">
        <v>7</v>
      </c>
      <c r="C934" s="11">
        <v>2.0268181509079257</v>
      </c>
      <c r="D934" s="12">
        <v>1.620826754922607E-4</v>
      </c>
    </row>
    <row r="935" spans="1:4">
      <c r="A935" s="13" t="s">
        <v>2227</v>
      </c>
      <c r="B935" s="13" t="s">
        <v>7</v>
      </c>
      <c r="C935" s="11">
        <v>3.4948994392694694</v>
      </c>
      <c r="D935" s="12">
        <v>8.3755272664953999E-9</v>
      </c>
    </row>
    <row r="936" spans="1:4">
      <c r="A936" s="13" t="s">
        <v>1217</v>
      </c>
      <c r="B936" s="13" t="s">
        <v>12</v>
      </c>
      <c r="C936" s="11">
        <v>-2.0965981860840799</v>
      </c>
      <c r="D936" s="12">
        <v>1.3578723705389998E-4</v>
      </c>
    </row>
    <row r="937" spans="1:4">
      <c r="A937" s="13" t="s">
        <v>2247</v>
      </c>
      <c r="B937" s="13" t="s">
        <v>750</v>
      </c>
      <c r="C937" s="11">
        <v>2.0740340475533681</v>
      </c>
      <c r="D937" s="12">
        <v>1.1450888139423357E-3</v>
      </c>
    </row>
    <row r="938" spans="1:4">
      <c r="A938" s="13" t="s">
        <v>2936</v>
      </c>
      <c r="B938" s="13" t="s">
        <v>2935</v>
      </c>
      <c r="C938" s="11">
        <v>2.5079737026606934</v>
      </c>
      <c r="D938" s="12">
        <v>4.9173809765120189E-6</v>
      </c>
    </row>
    <row r="939" spans="1:4">
      <c r="A939" s="13" t="s">
        <v>2249</v>
      </c>
      <c r="B939" s="13" t="s">
        <v>12</v>
      </c>
      <c r="C939" s="11">
        <v>2.3123472423599973</v>
      </c>
      <c r="D939" s="12">
        <v>2.7216532409840224E-4</v>
      </c>
    </row>
    <row r="940" spans="1:4">
      <c r="A940" s="13" t="s">
        <v>2250</v>
      </c>
      <c r="B940" s="13" t="s">
        <v>7</v>
      </c>
      <c r="C940" s="11">
        <v>2.0170071536030578</v>
      </c>
      <c r="D940" s="12">
        <v>8.1765915867466083E-5</v>
      </c>
    </row>
    <row r="941" spans="1:4">
      <c r="A941" s="13" t="s">
        <v>2267</v>
      </c>
      <c r="B941" s="13" t="s">
        <v>289</v>
      </c>
      <c r="C941" s="11">
        <v>2.1857166988873642</v>
      </c>
      <c r="D941" s="12">
        <v>6.9976931510502003E-4</v>
      </c>
    </row>
    <row r="942" spans="1:4">
      <c r="A942" s="13" t="s">
        <v>1266</v>
      </c>
      <c r="B942" s="13" t="s">
        <v>1267</v>
      </c>
      <c r="C942" s="11">
        <v>4.7324606171515828</v>
      </c>
      <c r="D942" s="12">
        <v>3.1464825645822065E-4</v>
      </c>
    </row>
    <row r="943" spans="1:4">
      <c r="A943" s="13" t="s">
        <v>1268</v>
      </c>
      <c r="B943" s="13" t="s">
        <v>1269</v>
      </c>
      <c r="C943" s="11">
        <v>4.110721232739329</v>
      </c>
      <c r="D943" s="12">
        <v>2.4012478639474775E-4</v>
      </c>
    </row>
    <row r="944" spans="1:4">
      <c r="A944" s="13" t="s">
        <v>1278</v>
      </c>
      <c r="B944" s="13" t="s">
        <v>356</v>
      </c>
      <c r="C944" s="11">
        <v>-2.9802589435259175</v>
      </c>
      <c r="D944" s="12">
        <v>1.1072529164558019E-5</v>
      </c>
    </row>
    <row r="945" spans="1:4">
      <c r="A945" s="13" t="s">
        <v>1285</v>
      </c>
      <c r="B945" s="13" t="s">
        <v>1286</v>
      </c>
      <c r="C945" s="11">
        <v>2.3065441296306526</v>
      </c>
      <c r="D945" s="12">
        <v>2.1911323185515072E-6</v>
      </c>
    </row>
    <row r="946" spans="1:4">
      <c r="A946" s="13" t="s">
        <v>2272</v>
      </c>
      <c r="B946" s="13" t="s">
        <v>2273</v>
      </c>
      <c r="C946" s="11">
        <v>17.034553756581882</v>
      </c>
      <c r="D946" s="12">
        <v>1.6016650991158913E-27</v>
      </c>
    </row>
    <row r="947" spans="1:4">
      <c r="A947" s="13" t="s">
        <v>2934</v>
      </c>
      <c r="B947" s="13" t="s">
        <v>911</v>
      </c>
      <c r="C947" s="11">
        <v>4.6666236301002577</v>
      </c>
      <c r="D947" s="12">
        <v>7.4756469808365038E-8</v>
      </c>
    </row>
    <row r="948" spans="1:4">
      <c r="A948" s="13" t="s">
        <v>2301</v>
      </c>
      <c r="B948" s="13" t="s">
        <v>7</v>
      </c>
      <c r="C948" s="11">
        <v>5.1122647666801475</v>
      </c>
      <c r="D948" s="12">
        <v>3.9128867455705661E-10</v>
      </c>
    </row>
    <row r="949" spans="1:4">
      <c r="A949" s="13" t="s">
        <v>387</v>
      </c>
      <c r="B949" s="13" t="s">
        <v>7</v>
      </c>
      <c r="C949" s="11">
        <v>2.8468892370604513</v>
      </c>
      <c r="D949" s="12">
        <v>4.3314741112657233E-9</v>
      </c>
    </row>
    <row r="950" spans="1:4">
      <c r="A950" s="13" t="s">
        <v>392</v>
      </c>
      <c r="B950" s="13" t="s">
        <v>7</v>
      </c>
      <c r="C950" s="11">
        <v>-4.0931729830808061</v>
      </c>
      <c r="D950" s="12">
        <v>4.3547166099188389E-6</v>
      </c>
    </row>
    <row r="951" spans="1:4">
      <c r="A951" s="13" t="s">
        <v>2933</v>
      </c>
      <c r="B951" s="13" t="s">
        <v>2928</v>
      </c>
      <c r="C951" s="11">
        <v>3.1398957994641421</v>
      </c>
      <c r="D951" s="12">
        <v>2.3896552374478792E-6</v>
      </c>
    </row>
    <row r="952" spans="1:4">
      <c r="A952" s="13" t="s">
        <v>2932</v>
      </c>
      <c r="B952" s="13" t="s">
        <v>415</v>
      </c>
      <c r="C952" s="11">
        <v>2.2364696109428226</v>
      </c>
      <c r="D952" s="12">
        <v>1.3901376813609727E-4</v>
      </c>
    </row>
    <row r="953" spans="1:4">
      <c r="A953" s="13" t="s">
        <v>2324</v>
      </c>
      <c r="B953" s="13" t="s">
        <v>2325</v>
      </c>
      <c r="C953" s="11">
        <v>-7.0267680933849377</v>
      </c>
      <c r="D953" s="12">
        <v>3.5457659312422858E-14</v>
      </c>
    </row>
    <row r="954" spans="1:4">
      <c r="A954" s="13" t="s">
        <v>1338</v>
      </c>
      <c r="B954" s="13" t="s">
        <v>12</v>
      </c>
      <c r="C954" s="11">
        <v>-21.67812553262905</v>
      </c>
      <c r="D954" s="12">
        <v>1.6041527516969805E-20</v>
      </c>
    </row>
    <row r="955" spans="1:4">
      <c r="A955" s="13" t="s">
        <v>414</v>
      </c>
      <c r="B955" s="13" t="s">
        <v>415</v>
      </c>
      <c r="C955" s="11">
        <v>4.0173955790977161</v>
      </c>
      <c r="D955" s="12">
        <v>1.031290582080313E-5</v>
      </c>
    </row>
    <row r="956" spans="1:4">
      <c r="A956" s="13" t="s">
        <v>1357</v>
      </c>
      <c r="B956" s="13" t="s">
        <v>7</v>
      </c>
      <c r="C956" s="11">
        <v>2.5745064100051711</v>
      </c>
      <c r="D956" s="12">
        <v>1.4145417100505297E-8</v>
      </c>
    </row>
    <row r="957" spans="1:4">
      <c r="A957" s="13" t="s">
        <v>2931</v>
      </c>
      <c r="B957" s="13" t="s">
        <v>12</v>
      </c>
      <c r="C957" s="11">
        <v>2.4594542257537744</v>
      </c>
      <c r="D957" s="12">
        <v>1.5004524763924699E-7</v>
      </c>
    </row>
    <row r="958" spans="1:4">
      <c r="A958" s="13" t="s">
        <v>2930</v>
      </c>
      <c r="B958" s="13" t="s">
        <v>453</v>
      </c>
      <c r="C958" s="11">
        <v>-2.027393614168941</v>
      </c>
      <c r="D958" s="12">
        <v>2.0446865108954355E-4</v>
      </c>
    </row>
    <row r="959" spans="1:4">
      <c r="A959" s="10" t="s">
        <v>430</v>
      </c>
      <c r="B959" s="13" t="s">
        <v>425</v>
      </c>
      <c r="C959" s="11">
        <v>-567.55425380264091</v>
      </c>
      <c r="D959" s="12">
        <v>5.3629483676390211E-57</v>
      </c>
    </row>
    <row r="960" spans="1:4">
      <c r="A960" s="10" t="s">
        <v>436</v>
      </c>
      <c r="B960" s="10" t="s">
        <v>436</v>
      </c>
      <c r="C960" s="11">
        <v>-20.217730958234839</v>
      </c>
      <c r="D960" s="12">
        <v>1.4798508224203716E-28</v>
      </c>
    </row>
    <row r="961" spans="1:4">
      <c r="A961" s="10" t="s">
        <v>437</v>
      </c>
      <c r="B961" s="10" t="s">
        <v>437</v>
      </c>
      <c r="C961" s="11">
        <v>-20.791708259254168</v>
      </c>
      <c r="D961" s="12">
        <v>6.4931045252191065E-32</v>
      </c>
    </row>
    <row r="962" spans="1:4">
      <c r="A962" s="10" t="s">
        <v>438</v>
      </c>
      <c r="B962" s="10" t="s">
        <v>438</v>
      </c>
      <c r="C962" s="11">
        <v>-13.129411047029699</v>
      </c>
      <c r="D962" s="12">
        <v>1.3720178095505087E-22</v>
      </c>
    </row>
    <row r="963" spans="1:4">
      <c r="A963" s="10" t="s">
        <v>439</v>
      </c>
      <c r="B963" s="10" t="s">
        <v>439</v>
      </c>
      <c r="C963" s="11">
        <v>-2.4358397372423051</v>
      </c>
      <c r="D963" s="12">
        <v>8.0679173636773183E-4</v>
      </c>
    </row>
    <row r="964" spans="1:4">
      <c r="A964" s="10" t="s">
        <v>440</v>
      </c>
      <c r="B964" s="10" t="s">
        <v>440</v>
      </c>
      <c r="C964" s="11">
        <v>-10.183532256008544</v>
      </c>
      <c r="D964" s="12">
        <v>1.1906435243687292E-16</v>
      </c>
    </row>
    <row r="965" spans="1:4">
      <c r="A965" s="10" t="s">
        <v>441</v>
      </c>
      <c r="B965" s="10" t="s">
        <v>441</v>
      </c>
      <c r="C965" s="11">
        <v>-34.9379042131322</v>
      </c>
      <c r="D965" s="12">
        <v>2.7337825277287977E-45</v>
      </c>
    </row>
    <row r="966" spans="1:4">
      <c r="A966" s="10" t="s">
        <v>128</v>
      </c>
      <c r="B966" s="10" t="s">
        <v>128</v>
      </c>
      <c r="C966" s="11">
        <v>-6.0260560650342541</v>
      </c>
      <c r="D966" s="12">
        <v>3.8650017328430137E-8</v>
      </c>
    </row>
    <row r="967" spans="1:4">
      <c r="A967" s="10" t="s">
        <v>442</v>
      </c>
      <c r="B967" s="10" t="s">
        <v>442</v>
      </c>
      <c r="C967" s="11">
        <v>-7.4333957205302355</v>
      </c>
      <c r="D967" s="12">
        <v>2.4536237711709724E-15</v>
      </c>
    </row>
    <row r="968" spans="1:4">
      <c r="A968" s="10" t="s">
        <v>1416</v>
      </c>
      <c r="B968" s="10" t="s">
        <v>1416</v>
      </c>
      <c r="C968" s="11">
        <v>3.6840600132351016</v>
      </c>
      <c r="D968" s="12">
        <v>1.0536359342118041E-7</v>
      </c>
    </row>
    <row r="969" spans="1:4">
      <c r="A969" s="10" t="s">
        <v>443</v>
      </c>
      <c r="B969" s="10" t="s">
        <v>443</v>
      </c>
      <c r="C969" s="11">
        <v>-4.5567602898242008</v>
      </c>
      <c r="D969" s="12">
        <v>5.2671002616017931E-6</v>
      </c>
    </row>
    <row r="970" spans="1:4">
      <c r="A970" s="10" t="s">
        <v>444</v>
      </c>
      <c r="B970" s="10" t="s">
        <v>444</v>
      </c>
      <c r="C970" s="11">
        <v>-7.8479734294470509</v>
      </c>
      <c r="D970" s="12">
        <v>8.8056678987071168E-17</v>
      </c>
    </row>
    <row r="971" spans="1:4">
      <c r="A971" s="10" t="s">
        <v>445</v>
      </c>
      <c r="B971" s="10" t="s">
        <v>445</v>
      </c>
      <c r="C971" s="11">
        <v>-85.130884524406682</v>
      </c>
      <c r="D971" s="12">
        <v>2.5253934101960739E-65</v>
      </c>
    </row>
    <row r="972" spans="1:4">
      <c r="A972" s="10" t="s">
        <v>446</v>
      </c>
      <c r="B972" s="10" t="s">
        <v>446</v>
      </c>
      <c r="C972" s="11">
        <v>-4.0999038584848622</v>
      </c>
      <c r="D972" s="12">
        <v>2.6181911926011114E-8</v>
      </c>
    </row>
    <row r="973" spans="1:4">
      <c r="A973" s="10" t="s">
        <v>447</v>
      </c>
      <c r="B973" s="10" t="s">
        <v>447</v>
      </c>
      <c r="C973" s="11">
        <v>-24.577595927310089</v>
      </c>
      <c r="D973" s="12">
        <v>4.3546234199619852E-43</v>
      </c>
    </row>
    <row r="974" spans="1:4">
      <c r="A974" s="10" t="s">
        <v>449</v>
      </c>
      <c r="B974" s="10" t="s">
        <v>449</v>
      </c>
      <c r="C974" s="11">
        <v>-79.609781357856804</v>
      </c>
      <c r="D974" s="12">
        <v>6.4272732400821797E-47</v>
      </c>
    </row>
    <row r="975" spans="1:4">
      <c r="A975" s="10" t="s">
        <v>424</v>
      </c>
      <c r="B975" s="10" t="s">
        <v>424</v>
      </c>
      <c r="C975" s="11">
        <v>-156.53233961136826</v>
      </c>
      <c r="D975" s="12">
        <v>3.5832227792997063E-15</v>
      </c>
    </row>
    <row r="976" spans="1:4">
      <c r="A976" s="10" t="s">
        <v>450</v>
      </c>
      <c r="B976" s="10" t="s">
        <v>450</v>
      </c>
      <c r="C976" s="11">
        <v>-207.22294620276233</v>
      </c>
      <c r="D976" s="12">
        <v>2.1074273401521984E-16</v>
      </c>
    </row>
    <row r="977" spans="1:6">
      <c r="A977" s="10" t="s">
        <v>428</v>
      </c>
      <c r="B977" s="10" t="s">
        <v>428</v>
      </c>
      <c r="C977" s="11">
        <v>-114052.73020607729</v>
      </c>
      <c r="D977" s="12">
        <v>6.2855655360881547E-8</v>
      </c>
    </row>
    <row r="978" spans="1:6">
      <c r="A978" s="10" t="s">
        <v>429</v>
      </c>
      <c r="B978" s="10" t="s">
        <v>429</v>
      </c>
      <c r="C978" s="11">
        <v>-159.5690512048071</v>
      </c>
      <c r="D978" s="12">
        <v>2.8292111488193819E-50</v>
      </c>
    </row>
    <row r="979" spans="1:6">
      <c r="A979" s="10" t="s">
        <v>1418</v>
      </c>
      <c r="B979" s="10" t="s">
        <v>1418</v>
      </c>
      <c r="C979" s="11">
        <v>5.0017478328639999</v>
      </c>
      <c r="D979" s="12">
        <v>4.5259009672776782E-5</v>
      </c>
    </row>
    <row r="980" spans="1:6">
      <c r="A980" s="10" t="s">
        <v>1419</v>
      </c>
      <c r="B980" s="10" t="s">
        <v>1419</v>
      </c>
      <c r="C980" s="11">
        <v>10.784098539128964</v>
      </c>
      <c r="D980" s="12">
        <v>5.2192420631661642E-14</v>
      </c>
    </row>
    <row r="981" spans="1:6">
      <c r="A981" s="10" t="s">
        <v>1427</v>
      </c>
      <c r="B981" s="10" t="s">
        <v>1427</v>
      </c>
      <c r="C981" s="11">
        <v>2.9656076176083266</v>
      </c>
      <c r="D981" s="12">
        <v>5.0270971011678498E-5</v>
      </c>
    </row>
    <row r="982" spans="1:6">
      <c r="A982" s="10" t="s">
        <v>1440</v>
      </c>
      <c r="B982" s="10" t="s">
        <v>1440</v>
      </c>
      <c r="C982" s="11">
        <v>-5.0945009109077821</v>
      </c>
      <c r="D982" s="12">
        <v>1.6388802075961646E-7</v>
      </c>
    </row>
    <row r="983" spans="1:6">
      <c r="A983" s="10" t="s">
        <v>1446</v>
      </c>
      <c r="B983" s="10" t="s">
        <v>1446</v>
      </c>
      <c r="C983" s="11">
        <v>6.5482216922724756</v>
      </c>
      <c r="D983" s="12">
        <v>3.8253205081691496E-9</v>
      </c>
    </row>
    <row r="984" spans="1:6">
      <c r="A984" s="10" t="s">
        <v>133</v>
      </c>
      <c r="B984" s="10" t="s">
        <v>133</v>
      </c>
      <c r="C984" s="11">
        <v>-3.5970958301346849</v>
      </c>
      <c r="D984" s="12">
        <v>1.313871472553405E-4</v>
      </c>
    </row>
    <row r="985" spans="1:6">
      <c r="A985" s="10" t="s">
        <v>1485</v>
      </c>
      <c r="B985" s="10" t="s">
        <v>1485</v>
      </c>
      <c r="C985" s="11">
        <v>3.4297103405306482</v>
      </c>
      <c r="D985" s="12">
        <v>1.3370581141885252E-5</v>
      </c>
    </row>
    <row r="987" spans="1:6" ht="14" customHeight="1">
      <c r="A987" s="292" t="s">
        <v>2929</v>
      </c>
      <c r="B987" s="293"/>
      <c r="C987" s="293"/>
      <c r="D987" s="293"/>
      <c r="E987" s="294"/>
      <c r="F987" s="295"/>
    </row>
    <row r="988" spans="1:6" ht="30">
      <c r="A988" s="18" t="s">
        <v>431</v>
      </c>
      <c r="B988" s="19" t="s">
        <v>2</v>
      </c>
      <c r="C988" s="20" t="s">
        <v>2346</v>
      </c>
      <c r="D988" s="21" t="s">
        <v>2345</v>
      </c>
      <c r="E988" s="20" t="s">
        <v>2344</v>
      </c>
      <c r="F988" s="21" t="s">
        <v>2345</v>
      </c>
    </row>
    <row r="989" spans="1:6">
      <c r="A989" s="23" t="s">
        <v>1492</v>
      </c>
      <c r="B989" s="23" t="s">
        <v>7</v>
      </c>
      <c r="C989" s="27">
        <v>2.2993631663268665</v>
      </c>
      <c r="D989" s="28">
        <v>7.8624162159999058E-7</v>
      </c>
      <c r="E989" s="27">
        <v>-2.1544964576272543</v>
      </c>
      <c r="F989" s="28">
        <v>1.0130104550572916E-9</v>
      </c>
    </row>
    <row r="990" spans="1:6">
      <c r="A990" s="23" t="s">
        <v>135</v>
      </c>
      <c r="B990" s="23" t="s">
        <v>7</v>
      </c>
      <c r="C990" s="27">
        <v>2.6798026583179708</v>
      </c>
      <c r="D990" s="28">
        <v>1.0788454735414301E-4</v>
      </c>
      <c r="E990" s="27">
        <v>-2.9447584748821192</v>
      </c>
      <c r="F990" s="28">
        <v>2.1820029784306319E-5</v>
      </c>
    </row>
    <row r="991" spans="1:6">
      <c r="A991" s="23" t="s">
        <v>1498</v>
      </c>
      <c r="B991" s="23" t="s">
        <v>1499</v>
      </c>
      <c r="C991" s="27">
        <v>-2.0386640265294993</v>
      </c>
      <c r="D991" s="28">
        <v>9.1159469312093361E-6</v>
      </c>
      <c r="E991" s="27">
        <v>-2.1918898355785603</v>
      </c>
      <c r="F991" s="28">
        <v>4.653772936688398E-18</v>
      </c>
    </row>
    <row r="992" spans="1:6">
      <c r="A992" s="23" t="s">
        <v>1509</v>
      </c>
      <c r="B992" s="23" t="s">
        <v>51</v>
      </c>
      <c r="C992" s="27">
        <v>2.4511502311213951</v>
      </c>
      <c r="D992" s="28">
        <v>1.1553015566690871E-6</v>
      </c>
      <c r="E992" s="27">
        <v>-2.8522547488875172</v>
      </c>
      <c r="F992" s="28">
        <v>7.9038135019603305E-14</v>
      </c>
    </row>
    <row r="993" spans="1:6">
      <c r="A993" s="23" t="s">
        <v>472</v>
      </c>
      <c r="B993" s="23" t="s">
        <v>473</v>
      </c>
      <c r="C993" s="27">
        <v>-2.2023691909420613</v>
      </c>
      <c r="D993" s="28">
        <v>1.6289467427298351E-6</v>
      </c>
      <c r="E993" s="27">
        <v>-2.5566272171409117</v>
      </c>
      <c r="F993" s="28">
        <v>3.1491035163762236E-19</v>
      </c>
    </row>
    <row r="994" spans="1:6">
      <c r="A994" s="23" t="s">
        <v>146</v>
      </c>
      <c r="B994" s="23" t="s">
        <v>7</v>
      </c>
      <c r="C994" s="27">
        <v>15.911894901900403</v>
      </c>
      <c r="D994" s="28">
        <v>7.6447400514692367E-14</v>
      </c>
      <c r="E994" s="27">
        <v>2.5322299834602351</v>
      </c>
      <c r="F994" s="28">
        <v>2.0473040879703565E-10</v>
      </c>
    </row>
    <row r="995" spans="1:6">
      <c r="A995" s="23" t="s">
        <v>513</v>
      </c>
      <c r="B995" s="23" t="s">
        <v>514</v>
      </c>
      <c r="C995" s="27">
        <v>-2.979939034866256</v>
      </c>
      <c r="D995" s="28">
        <v>7.2802558852539358E-5</v>
      </c>
      <c r="E995" s="27">
        <v>-2.6898070811078898</v>
      </c>
      <c r="F995" s="28">
        <v>5.8690832096430186E-5</v>
      </c>
    </row>
    <row r="996" spans="1:6">
      <c r="A996" s="23" t="s">
        <v>522</v>
      </c>
      <c r="B996" s="23" t="s">
        <v>523</v>
      </c>
      <c r="C996" s="27">
        <v>-2.4863486169132711</v>
      </c>
      <c r="D996" s="28">
        <v>2.3835195330243689E-4</v>
      </c>
      <c r="E996" s="27">
        <v>2.2103911967783323</v>
      </c>
      <c r="F996" s="28">
        <v>3.4869141220745326E-9</v>
      </c>
    </row>
    <row r="997" spans="1:6">
      <c r="A997" s="23" t="s">
        <v>2667</v>
      </c>
      <c r="B997" s="23" t="s">
        <v>2668</v>
      </c>
      <c r="C997" s="27">
        <v>2.4692178686639648</v>
      </c>
      <c r="D997" s="28">
        <v>7.66116643815924E-5</v>
      </c>
      <c r="E997" s="27">
        <v>-5.4410074162233029</v>
      </c>
      <c r="F997" s="28">
        <v>1.9953178472760409E-23</v>
      </c>
    </row>
    <row r="998" spans="1:6">
      <c r="A998" s="23" t="s">
        <v>2669</v>
      </c>
      <c r="B998" s="23" t="s">
        <v>12</v>
      </c>
      <c r="C998" s="27">
        <v>2.7626334978171965</v>
      </c>
      <c r="D998" s="28">
        <v>1.5974128599172168E-4</v>
      </c>
      <c r="E998" s="27">
        <v>-7.6135036576748432</v>
      </c>
      <c r="F998" s="28">
        <v>1.0590129386972638E-35</v>
      </c>
    </row>
    <row r="999" spans="1:6">
      <c r="A999" s="23" t="s">
        <v>2396</v>
      </c>
      <c r="B999" s="23" t="s">
        <v>2397</v>
      </c>
      <c r="C999" s="27">
        <v>-2.0108851795312011</v>
      </c>
      <c r="D999" s="28">
        <v>5.8202151272895648E-5</v>
      </c>
      <c r="E999" s="27">
        <v>3.2441638966219735</v>
      </c>
      <c r="F999" s="28">
        <v>1.0047149481750198E-23</v>
      </c>
    </row>
    <row r="1000" spans="1:6">
      <c r="A1000" s="23" t="s">
        <v>157</v>
      </c>
      <c r="B1000" s="23" t="s">
        <v>158</v>
      </c>
      <c r="C1000" s="27">
        <v>11.801951706819567</v>
      </c>
      <c r="D1000" s="28">
        <v>6.476724153775554E-24</v>
      </c>
      <c r="E1000" s="27">
        <v>3.5159357276766201</v>
      </c>
      <c r="F1000" s="28">
        <v>2.566313438832623E-15</v>
      </c>
    </row>
    <row r="1001" spans="1:6">
      <c r="A1001" s="23" t="s">
        <v>14</v>
      </c>
      <c r="B1001" s="23" t="s">
        <v>15</v>
      </c>
      <c r="C1001" s="27">
        <v>5.2163498946055222</v>
      </c>
      <c r="D1001" s="28">
        <v>2.4856644827377819E-7</v>
      </c>
      <c r="E1001" s="27">
        <v>-2.0977614339179076</v>
      </c>
      <c r="F1001" s="28">
        <v>1.3848504844019051E-6</v>
      </c>
    </row>
    <row r="1002" spans="1:6">
      <c r="A1002" s="23" t="s">
        <v>593</v>
      </c>
      <c r="B1002" s="23" t="s">
        <v>12</v>
      </c>
      <c r="C1002" s="27">
        <v>-2.003720498464157</v>
      </c>
      <c r="D1002" s="28">
        <v>8.0744259020822931E-4</v>
      </c>
      <c r="E1002" s="27">
        <v>-2.1094406789598708</v>
      </c>
      <c r="F1002" s="28">
        <v>1.6289703473310011E-6</v>
      </c>
    </row>
    <row r="1003" spans="1:6">
      <c r="A1003" s="23" t="s">
        <v>163</v>
      </c>
      <c r="B1003" s="23" t="s">
        <v>154</v>
      </c>
      <c r="C1003" s="27">
        <v>5.266219229667735</v>
      </c>
      <c r="D1003" s="28">
        <v>2.7222722409001969E-12</v>
      </c>
      <c r="E1003" s="27">
        <v>9.2831197750406833</v>
      </c>
      <c r="F1003" s="28">
        <v>2.5545384884921546E-80</v>
      </c>
    </row>
    <row r="1004" spans="1:6">
      <c r="A1004" s="23" t="s">
        <v>27</v>
      </c>
      <c r="B1004" s="23" t="s">
        <v>28</v>
      </c>
      <c r="C1004" s="27">
        <v>-4.6177833170645712</v>
      </c>
      <c r="D1004" s="28">
        <v>2.0621915927691825E-7</v>
      </c>
      <c r="E1004" s="27">
        <v>-3191116.2868851083</v>
      </c>
      <c r="F1004" s="28">
        <v>4.2257661692572524E-14</v>
      </c>
    </row>
    <row r="1005" spans="1:6">
      <c r="A1005" s="23" t="s">
        <v>1673</v>
      </c>
      <c r="B1005" s="23" t="s">
        <v>1674</v>
      </c>
      <c r="C1005" s="27">
        <v>2.2304540366315124</v>
      </c>
      <c r="D1005" s="28">
        <v>6.386144048262318E-4</v>
      </c>
      <c r="E1005" s="27">
        <v>-4.9441588612722454</v>
      </c>
      <c r="F1005" s="28">
        <v>1.710199491116774E-22</v>
      </c>
    </row>
    <row r="1006" spans="1:6">
      <c r="A1006" s="23" t="s">
        <v>639</v>
      </c>
      <c r="B1006" s="23" t="s">
        <v>12</v>
      </c>
      <c r="C1006" s="27">
        <v>-2.9381469443635679</v>
      </c>
      <c r="D1006" s="28">
        <v>5.7631205575287746E-6</v>
      </c>
      <c r="E1006" s="27">
        <v>-2.273198295033346</v>
      </c>
      <c r="F1006" s="28">
        <v>3.1894321342823821E-8</v>
      </c>
    </row>
    <row r="1007" spans="1:6">
      <c r="A1007" s="23" t="s">
        <v>200</v>
      </c>
      <c r="B1007" s="23" t="s">
        <v>201</v>
      </c>
      <c r="C1007" s="27">
        <v>3.1678909941179465</v>
      </c>
      <c r="D1007" s="28">
        <v>8.4217254151299408E-8</v>
      </c>
      <c r="E1007" s="27">
        <v>2.6613856593902541</v>
      </c>
      <c r="F1007" s="28">
        <v>1.1606801696558998E-15</v>
      </c>
    </row>
    <row r="1008" spans="1:6">
      <c r="A1008" s="23" t="s">
        <v>1730</v>
      </c>
      <c r="B1008" s="23" t="s">
        <v>12</v>
      </c>
      <c r="C1008" s="27">
        <v>3.1916741828524664</v>
      </c>
      <c r="D1008" s="28">
        <v>1.3769088742005424E-5</v>
      </c>
      <c r="E1008" s="27">
        <v>2.2575081276153921</v>
      </c>
      <c r="F1008" s="28">
        <v>4.5723976413340695E-8</v>
      </c>
    </row>
    <row r="1009" spans="1:6">
      <c r="A1009" s="23" t="s">
        <v>675</v>
      </c>
      <c r="B1009" s="23" t="s">
        <v>676</v>
      </c>
      <c r="C1009" s="27">
        <v>3.6733310572892388</v>
      </c>
      <c r="D1009" s="28">
        <v>1.2820872616121649E-4</v>
      </c>
      <c r="E1009" s="27">
        <v>-3.260442011712144</v>
      </c>
      <c r="F1009" s="28">
        <v>7.5688318505375063E-6</v>
      </c>
    </row>
    <row r="1010" spans="1:6">
      <c r="A1010" s="23" t="s">
        <v>216</v>
      </c>
      <c r="B1010" s="23" t="s">
        <v>217</v>
      </c>
      <c r="C1010" s="27">
        <v>-2.7349764215537693</v>
      </c>
      <c r="D1010" s="28">
        <v>1.0351893219116365E-5</v>
      </c>
      <c r="E1010" s="27">
        <v>-4.0400598078016303</v>
      </c>
      <c r="F1010" s="28">
        <v>2.3106291510862303E-14</v>
      </c>
    </row>
    <row r="1011" spans="1:6">
      <c r="A1011" s="23" t="s">
        <v>1771</v>
      </c>
      <c r="B1011" s="23" t="s">
        <v>7</v>
      </c>
      <c r="C1011" s="27">
        <v>3.6548875777170649</v>
      </c>
      <c r="D1011" s="28">
        <v>9.0639249348272939E-12</v>
      </c>
      <c r="E1011" s="27">
        <v>-5.030381160956801</v>
      </c>
      <c r="F1011" s="28">
        <v>5.9717271778939857E-23</v>
      </c>
    </row>
    <row r="1012" spans="1:6">
      <c r="A1012" s="23" t="s">
        <v>715</v>
      </c>
      <c r="B1012" s="23" t="s">
        <v>7</v>
      </c>
      <c r="C1012" s="27">
        <v>-4.4839251341592314</v>
      </c>
      <c r="D1012" s="28">
        <v>6.6336495450546668E-10</v>
      </c>
      <c r="E1012" s="27">
        <v>-2.0427217789878052</v>
      </c>
      <c r="F1012" s="28">
        <v>3.9805404918907502E-5</v>
      </c>
    </row>
    <row r="1013" spans="1:6">
      <c r="A1013" s="23" t="s">
        <v>727</v>
      </c>
      <c r="B1013" s="23" t="s">
        <v>7</v>
      </c>
      <c r="C1013" s="27">
        <v>2.0048573063558024</v>
      </c>
      <c r="D1013" s="28">
        <v>8.971363633430427E-4</v>
      </c>
      <c r="E1013" s="27">
        <v>-4.6788124424330304</v>
      </c>
      <c r="F1013" s="28">
        <v>8.526478723095798E-23</v>
      </c>
    </row>
    <row r="1014" spans="1:6">
      <c r="A1014" s="23" t="s">
        <v>728</v>
      </c>
      <c r="B1014" s="23" t="s">
        <v>729</v>
      </c>
      <c r="C1014" s="27">
        <v>2.9298898225493564</v>
      </c>
      <c r="D1014" s="28">
        <v>4.6687025575954564E-5</v>
      </c>
      <c r="E1014" s="27">
        <v>-3.6929198495639777</v>
      </c>
      <c r="F1014" s="28">
        <v>3.0549859739682203E-13</v>
      </c>
    </row>
    <row r="1015" spans="1:6">
      <c r="A1015" s="23" t="s">
        <v>221</v>
      </c>
      <c r="B1015" s="23" t="s">
        <v>222</v>
      </c>
      <c r="C1015" s="27">
        <v>3.8010421801796896</v>
      </c>
      <c r="D1015" s="28">
        <v>1.721092007593733E-14</v>
      </c>
      <c r="E1015" s="27">
        <v>2.5813164525048822</v>
      </c>
      <c r="F1015" s="28">
        <v>4.5278879104822276E-24</v>
      </c>
    </row>
    <row r="1016" spans="1:6">
      <c r="A1016" s="23" t="s">
        <v>223</v>
      </c>
      <c r="B1016" s="23" t="s">
        <v>7</v>
      </c>
      <c r="C1016" s="27">
        <v>2.6999686442038242</v>
      </c>
      <c r="D1016" s="28">
        <v>9.2873511046533003E-6</v>
      </c>
      <c r="E1016" s="27">
        <v>2.0156850191013667</v>
      </c>
      <c r="F1016" s="28">
        <v>5.9569788896963952E-7</v>
      </c>
    </row>
    <row r="1017" spans="1:6">
      <c r="A1017" s="23" t="s">
        <v>2463</v>
      </c>
      <c r="B1017" s="23" t="s">
        <v>7</v>
      </c>
      <c r="C1017" s="27">
        <v>4.259247618750436</v>
      </c>
      <c r="D1017" s="28">
        <v>3.0806910904054229E-8</v>
      </c>
      <c r="E1017" s="27">
        <v>2.0007739503924835</v>
      </c>
      <c r="F1017" s="28">
        <v>1.9846482126012187E-7</v>
      </c>
    </row>
    <row r="1018" spans="1:6">
      <c r="A1018" s="23" t="s">
        <v>2465</v>
      </c>
      <c r="B1018" s="23" t="s">
        <v>7</v>
      </c>
      <c r="C1018" s="27">
        <v>-2.4598650589844873</v>
      </c>
      <c r="D1018" s="28">
        <v>2.2288712645511494E-6</v>
      </c>
      <c r="E1018" s="27">
        <v>2.1227796740808946</v>
      </c>
      <c r="F1018" s="28">
        <v>4.5228299636829333E-8</v>
      </c>
    </row>
    <row r="1019" spans="1:6">
      <c r="A1019" s="23" t="s">
        <v>753</v>
      </c>
      <c r="B1019" s="23" t="s">
        <v>754</v>
      </c>
      <c r="C1019" s="27">
        <v>-5.6077132790720254</v>
      </c>
      <c r="D1019" s="28">
        <v>2.1004748115865422E-10</v>
      </c>
      <c r="E1019" s="27">
        <v>-5.162661487301909</v>
      </c>
      <c r="F1019" s="28">
        <v>4.8488710292548219E-31</v>
      </c>
    </row>
    <row r="1020" spans="1:6">
      <c r="A1020" s="23" t="s">
        <v>755</v>
      </c>
      <c r="B1020" s="23" t="s">
        <v>756</v>
      </c>
      <c r="C1020" s="27">
        <v>-6.8285143679310689</v>
      </c>
      <c r="D1020" s="28">
        <v>5.2687412924435247E-24</v>
      </c>
      <c r="E1020" s="27">
        <v>-3.551421306450647</v>
      </c>
      <c r="F1020" s="28">
        <v>2.7257726907116888E-23</v>
      </c>
    </row>
    <row r="1021" spans="1:6">
      <c r="A1021" s="23" t="s">
        <v>757</v>
      </c>
      <c r="B1021" s="23" t="s">
        <v>758</v>
      </c>
      <c r="C1021" s="27">
        <v>-6.3301460190782803</v>
      </c>
      <c r="D1021" s="28">
        <v>2.2825469754302054E-28</v>
      </c>
      <c r="E1021" s="27">
        <v>-3.1419880693145545</v>
      </c>
      <c r="F1021" s="28">
        <v>6.0779432003534038E-19</v>
      </c>
    </row>
    <row r="1022" spans="1:6">
      <c r="A1022" s="23" t="s">
        <v>760</v>
      </c>
      <c r="B1022" s="23" t="s">
        <v>12</v>
      </c>
      <c r="C1022" s="27">
        <v>2.1086281821068398</v>
      </c>
      <c r="D1022" s="28">
        <v>3.0975756828897886E-5</v>
      </c>
      <c r="E1022" s="27">
        <v>-2.1269060532669912</v>
      </c>
      <c r="F1022" s="28">
        <v>1.3888134969830912E-6</v>
      </c>
    </row>
    <row r="1023" spans="1:6">
      <c r="A1023" s="23" t="s">
        <v>2727</v>
      </c>
      <c r="B1023" s="23" t="s">
        <v>2728</v>
      </c>
      <c r="C1023" s="27">
        <v>2.039756143058419</v>
      </c>
      <c r="D1023" s="28">
        <v>9.8658381085631425E-5</v>
      </c>
      <c r="E1023" s="27">
        <v>-2.9244107435776767</v>
      </c>
      <c r="F1023" s="28">
        <v>3.7596432364148087E-14</v>
      </c>
    </row>
    <row r="1024" spans="1:6">
      <c r="A1024" s="23" t="s">
        <v>2730</v>
      </c>
      <c r="B1024" s="23" t="s">
        <v>214</v>
      </c>
      <c r="C1024" s="27">
        <v>2.0561185244983076</v>
      </c>
      <c r="D1024" s="28">
        <v>4.5572158834552664E-5</v>
      </c>
      <c r="E1024" s="27">
        <v>-7.2128950147602477</v>
      </c>
      <c r="F1024" s="28">
        <v>1.6132097631630457E-45</v>
      </c>
    </row>
    <row r="1025" spans="1:6">
      <c r="A1025" s="23" t="s">
        <v>786</v>
      </c>
      <c r="B1025" s="23" t="s">
        <v>787</v>
      </c>
      <c r="C1025" s="27">
        <v>2.5199674974761503</v>
      </c>
      <c r="D1025" s="28">
        <v>1.0512057051506349E-5</v>
      </c>
      <c r="E1025" s="27">
        <v>-5.2794546542930627</v>
      </c>
      <c r="F1025" s="28">
        <v>3.4000806339044299E-31</v>
      </c>
    </row>
    <row r="1026" spans="1:6">
      <c r="A1026" s="23" t="s">
        <v>788</v>
      </c>
      <c r="B1026" s="23" t="s">
        <v>789</v>
      </c>
      <c r="C1026" s="27">
        <v>2.2497817596543888</v>
      </c>
      <c r="D1026" s="28">
        <v>9.7473495911889097E-4</v>
      </c>
      <c r="E1026" s="27">
        <v>-4.6441014456404881</v>
      </c>
      <c r="F1026" s="28">
        <v>3.7664356941997091E-19</v>
      </c>
    </row>
    <row r="1027" spans="1:6">
      <c r="A1027" s="23" t="s">
        <v>793</v>
      </c>
      <c r="B1027" s="23" t="s">
        <v>794</v>
      </c>
      <c r="C1027" s="27">
        <v>-4.5618903643705693</v>
      </c>
      <c r="D1027" s="28">
        <v>5.2029587175875816E-9</v>
      </c>
      <c r="E1027" s="27">
        <v>9.5303365031129772</v>
      </c>
      <c r="F1027" s="28">
        <v>1.2500936843169937E-48</v>
      </c>
    </row>
    <row r="1028" spans="1:6">
      <c r="A1028" s="23" t="s">
        <v>244</v>
      </c>
      <c r="B1028" s="23" t="s">
        <v>245</v>
      </c>
      <c r="C1028" s="27">
        <v>4.0508395637836205</v>
      </c>
      <c r="D1028" s="28">
        <v>3.3040329554182482E-6</v>
      </c>
      <c r="E1028" s="27">
        <v>-3.0754454544385808</v>
      </c>
      <c r="F1028" s="28">
        <v>3.1763820237452468E-3</v>
      </c>
    </row>
    <row r="1029" spans="1:6">
      <c r="A1029" s="23" t="s">
        <v>246</v>
      </c>
      <c r="B1029" s="23" t="s">
        <v>247</v>
      </c>
      <c r="C1029" s="27">
        <v>4.1155463798891461</v>
      </c>
      <c r="D1029" s="28">
        <v>8.6535920036269182E-6</v>
      </c>
      <c r="E1029" s="27">
        <v>-3.8270210913442448</v>
      </c>
      <c r="F1029" s="28">
        <v>3.5247593472997717E-4</v>
      </c>
    </row>
    <row r="1030" spans="1:6">
      <c r="A1030" s="23" t="s">
        <v>2735</v>
      </c>
      <c r="B1030" s="23" t="s">
        <v>2736</v>
      </c>
      <c r="C1030" s="27">
        <v>3.2206467187864964</v>
      </c>
      <c r="D1030" s="28">
        <v>3.7213925756539674E-6</v>
      </c>
      <c r="E1030" s="27">
        <v>-5.9096290031811227</v>
      </c>
      <c r="F1030" s="28">
        <v>2.9885992444383044E-22</v>
      </c>
    </row>
    <row r="1031" spans="1:6">
      <c r="A1031" s="23" t="s">
        <v>2737</v>
      </c>
      <c r="B1031" s="23" t="s">
        <v>7</v>
      </c>
      <c r="C1031" s="27">
        <v>2.4446583596812399</v>
      </c>
      <c r="D1031" s="28">
        <v>2.924434616252655E-4</v>
      </c>
      <c r="E1031" s="27">
        <v>-2.8189386029870445</v>
      </c>
      <c r="F1031" s="28">
        <v>5.5327609029034543E-6</v>
      </c>
    </row>
    <row r="1032" spans="1:6">
      <c r="A1032" s="23" t="s">
        <v>2738</v>
      </c>
      <c r="B1032" s="23" t="s">
        <v>2739</v>
      </c>
      <c r="C1032" s="27">
        <v>2.4423221373376838</v>
      </c>
      <c r="D1032" s="28">
        <v>9.9747074939792336E-4</v>
      </c>
      <c r="E1032" s="27">
        <v>-3.7634445018705991</v>
      </c>
      <c r="F1032" s="28">
        <v>4.536169621447543E-18</v>
      </c>
    </row>
    <row r="1033" spans="1:6">
      <c r="A1033" s="23" t="s">
        <v>251</v>
      </c>
      <c r="B1033" s="23" t="s">
        <v>252</v>
      </c>
      <c r="C1033" s="27">
        <v>5.6286418582888587</v>
      </c>
      <c r="D1033" s="28">
        <v>8.6752265908648952E-10</v>
      </c>
      <c r="E1033" s="27">
        <v>2.1956434616506688</v>
      </c>
      <c r="F1033" s="28">
        <v>3.4082806856319371E-5</v>
      </c>
    </row>
    <row r="1034" spans="1:6">
      <c r="A1034" s="23" t="s">
        <v>253</v>
      </c>
      <c r="B1034" s="23" t="s">
        <v>254</v>
      </c>
      <c r="C1034" s="27">
        <v>4.1282930782523009</v>
      </c>
      <c r="D1034" s="28">
        <v>9.3374816181665653E-8</v>
      </c>
      <c r="E1034" s="27">
        <v>4.041186245696279</v>
      </c>
      <c r="F1034" s="28">
        <v>1.3875594841095797E-18</v>
      </c>
    </row>
    <row r="1035" spans="1:6">
      <c r="A1035" s="23" t="s">
        <v>255</v>
      </c>
      <c r="B1035" s="23" t="s">
        <v>256</v>
      </c>
      <c r="C1035" s="27">
        <v>4.1630203206226692</v>
      </c>
      <c r="D1035" s="28">
        <v>5.1451188382673957E-8</v>
      </c>
      <c r="E1035" s="27">
        <v>5.4494241503500778</v>
      </c>
      <c r="F1035" s="28">
        <v>4.1950811464689277E-31</v>
      </c>
    </row>
    <row r="1036" spans="1:6">
      <c r="A1036" s="23" t="s">
        <v>257</v>
      </c>
      <c r="B1036" s="23" t="s">
        <v>7</v>
      </c>
      <c r="C1036" s="27">
        <v>2.6021195051337398</v>
      </c>
      <c r="D1036" s="28">
        <v>2.692543491570761E-4</v>
      </c>
      <c r="E1036" s="27">
        <v>3.8159265307801977</v>
      </c>
      <c r="F1036" s="28">
        <v>1.9184855852799862E-17</v>
      </c>
    </row>
    <row r="1037" spans="1:6">
      <c r="A1037" s="23" t="s">
        <v>808</v>
      </c>
      <c r="B1037" s="23" t="s">
        <v>809</v>
      </c>
      <c r="C1037" s="27">
        <v>2.7775835836033225</v>
      </c>
      <c r="D1037" s="28">
        <v>6.3109006247551256E-4</v>
      </c>
      <c r="E1037" s="27">
        <v>-5.027576445669788</v>
      </c>
      <c r="F1037" s="28">
        <v>2.898493676915341E-29</v>
      </c>
    </row>
    <row r="1038" spans="1:6">
      <c r="A1038" s="23" t="s">
        <v>810</v>
      </c>
      <c r="B1038" s="23" t="s">
        <v>12</v>
      </c>
      <c r="C1038" s="27">
        <v>-3.7654828654258434</v>
      </c>
      <c r="D1038" s="28">
        <v>2.5353733536178381E-8</v>
      </c>
      <c r="E1038" s="27">
        <v>2.0710311952732887</v>
      </c>
      <c r="F1038" s="28">
        <v>1.4097151213963817E-6</v>
      </c>
    </row>
    <row r="1039" spans="1:6">
      <c r="A1039" s="23" t="s">
        <v>811</v>
      </c>
      <c r="B1039" s="23" t="s">
        <v>812</v>
      </c>
      <c r="C1039" s="27">
        <v>-4.1746074863818183</v>
      </c>
      <c r="D1039" s="28">
        <v>1.4813780510630404E-10</v>
      </c>
      <c r="E1039" s="27">
        <v>2.4871062800287698</v>
      </c>
      <c r="F1039" s="28">
        <v>1.7781504361949172E-10</v>
      </c>
    </row>
    <row r="1040" spans="1:6">
      <c r="A1040" s="23" t="s">
        <v>821</v>
      </c>
      <c r="B1040" s="23" t="s">
        <v>214</v>
      </c>
      <c r="C1040" s="27">
        <v>-4.8054528943614008</v>
      </c>
      <c r="D1040" s="28">
        <v>3.9601838773695469E-15</v>
      </c>
      <c r="E1040" s="27">
        <v>-2.8653355731929167</v>
      </c>
      <c r="F1040" s="28">
        <v>3.1641009278430518E-17</v>
      </c>
    </row>
    <row r="1041" spans="1:6">
      <c r="A1041" s="23" t="s">
        <v>822</v>
      </c>
      <c r="B1041" s="23" t="s">
        <v>823</v>
      </c>
      <c r="C1041" s="27">
        <v>-19.710819716256015</v>
      </c>
      <c r="D1041" s="28">
        <v>6.4729284610976204E-70</v>
      </c>
      <c r="E1041" s="27">
        <v>-3.7169642599853501</v>
      </c>
      <c r="F1041" s="28">
        <v>1.5466260868720138E-26</v>
      </c>
    </row>
    <row r="1042" spans="1:6">
      <c r="A1042" s="23" t="s">
        <v>824</v>
      </c>
      <c r="B1042" s="23" t="s">
        <v>825</v>
      </c>
      <c r="C1042" s="27">
        <v>-26.281112928831494</v>
      </c>
      <c r="D1042" s="28">
        <v>1.3910306932144394E-85</v>
      </c>
      <c r="E1042" s="27">
        <v>-3.5986978797957119</v>
      </c>
      <c r="F1042" s="28">
        <v>6.8322635916749089E-26</v>
      </c>
    </row>
    <row r="1043" spans="1:6">
      <c r="A1043" s="23" t="s">
        <v>826</v>
      </c>
      <c r="B1043" s="23" t="s">
        <v>827</v>
      </c>
      <c r="C1043" s="27">
        <v>-33.923987207539653</v>
      </c>
      <c r="D1043" s="28">
        <v>6.314608273158686E-60</v>
      </c>
      <c r="E1043" s="27">
        <v>-2.8637902596919074</v>
      </c>
      <c r="F1043" s="28">
        <v>2.4364237954810813E-17</v>
      </c>
    </row>
    <row r="1044" spans="1:6">
      <c r="A1044" s="23" t="s">
        <v>1890</v>
      </c>
      <c r="B1044" s="23" t="s">
        <v>7</v>
      </c>
      <c r="C1044" s="27">
        <v>2.378186739424009</v>
      </c>
      <c r="D1044" s="28">
        <v>4.8328820691622456E-4</v>
      </c>
      <c r="E1044" s="27">
        <v>-2.7951996170430635</v>
      </c>
      <c r="F1044" s="28">
        <v>3.1764552271536902E-18</v>
      </c>
    </row>
    <row r="1045" spans="1:6">
      <c r="A1045" s="23" t="s">
        <v>835</v>
      </c>
      <c r="B1045" s="23" t="s">
        <v>51</v>
      </c>
      <c r="C1045" s="27">
        <v>2.4540254041774903</v>
      </c>
      <c r="D1045" s="28">
        <v>1.2197527480822597E-7</v>
      </c>
      <c r="E1045" s="27">
        <v>-2.8027236340017039</v>
      </c>
      <c r="F1045" s="28">
        <v>2.2381839847158576E-5</v>
      </c>
    </row>
    <row r="1046" spans="1:6">
      <c r="A1046" s="23" t="s">
        <v>2478</v>
      </c>
      <c r="B1046" s="23" t="s">
        <v>2479</v>
      </c>
      <c r="C1046" s="27">
        <v>-4.9633277026500933</v>
      </c>
      <c r="D1046" s="28">
        <v>4.6140563972324365E-19</v>
      </c>
      <c r="E1046" s="27">
        <v>3.6431911716770107</v>
      </c>
      <c r="F1046" s="28">
        <v>6.244631729192776E-25</v>
      </c>
    </row>
    <row r="1047" spans="1:6">
      <c r="A1047" s="23" t="s">
        <v>2480</v>
      </c>
      <c r="B1047" s="23" t="s">
        <v>2481</v>
      </c>
      <c r="C1047" s="27">
        <v>9.7546217773327211</v>
      </c>
      <c r="D1047" s="28">
        <v>1.0826347914641653E-10</v>
      </c>
      <c r="E1047" s="27">
        <v>3.0458295949707161</v>
      </c>
      <c r="F1047" s="28">
        <v>4.8173977605299629E-18</v>
      </c>
    </row>
    <row r="1048" spans="1:6">
      <c r="A1048" s="23" t="s">
        <v>2755</v>
      </c>
      <c r="B1048" s="23" t="s">
        <v>7</v>
      </c>
      <c r="C1048" s="27">
        <v>2.1779095595282727</v>
      </c>
      <c r="D1048" s="28">
        <v>7.1753590860730125E-6</v>
      </c>
      <c r="E1048" s="27">
        <v>-2.7969426795217291</v>
      </c>
      <c r="F1048" s="28">
        <v>2.4315771759257464E-12</v>
      </c>
    </row>
    <row r="1049" spans="1:6">
      <c r="A1049" s="23" t="s">
        <v>52</v>
      </c>
      <c r="B1049" s="23" t="s">
        <v>53</v>
      </c>
      <c r="C1049" s="27">
        <v>6.2695923667062985</v>
      </c>
      <c r="D1049" s="28">
        <v>1.5232416146058736E-11</v>
      </c>
      <c r="E1049" s="27">
        <v>-2.310614457591913</v>
      </c>
      <c r="F1049" s="28">
        <v>1.6703635570700331E-8</v>
      </c>
    </row>
    <row r="1050" spans="1:6">
      <c r="A1050" s="23" t="s">
        <v>54</v>
      </c>
      <c r="B1050" s="23" t="s">
        <v>55</v>
      </c>
      <c r="C1050" s="27">
        <v>8.7416395852784881</v>
      </c>
      <c r="D1050" s="28">
        <v>6.094494552580436E-17</v>
      </c>
      <c r="E1050" s="27">
        <v>-2.0244449979585162</v>
      </c>
      <c r="F1050" s="28">
        <v>1.8966634265421236E-6</v>
      </c>
    </row>
    <row r="1051" spans="1:6">
      <c r="A1051" s="23" t="s">
        <v>2757</v>
      </c>
      <c r="B1051" s="23" t="s">
        <v>2758</v>
      </c>
      <c r="C1051" s="27">
        <v>2.1092015063450447</v>
      </c>
      <c r="D1051" s="28">
        <v>6.3389222636411638E-5</v>
      </c>
      <c r="E1051" s="27">
        <v>-2.1481410799723388</v>
      </c>
      <c r="F1051" s="28">
        <v>9.1775495786682441E-7</v>
      </c>
    </row>
    <row r="1052" spans="1:6">
      <c r="A1052" s="23" t="s">
        <v>2759</v>
      </c>
      <c r="B1052" s="23" t="s">
        <v>7</v>
      </c>
      <c r="C1052" s="27">
        <v>3.5278238068654311</v>
      </c>
      <c r="D1052" s="28">
        <v>2.3198609391677645E-6</v>
      </c>
      <c r="E1052" s="27">
        <v>-5.7758854121886358</v>
      </c>
      <c r="F1052" s="28">
        <v>6.1099807485584042E-30</v>
      </c>
    </row>
    <row r="1053" spans="1:6">
      <c r="A1053" s="23" t="s">
        <v>2761</v>
      </c>
      <c r="B1053" s="23" t="s">
        <v>7</v>
      </c>
      <c r="C1053" s="27">
        <v>-4.1255272211668004</v>
      </c>
      <c r="D1053" s="28">
        <v>2.8829831722868258E-9</v>
      </c>
      <c r="E1053" s="27">
        <v>-2.3476303289593359</v>
      </c>
      <c r="F1053" s="28">
        <v>1.3479825814992602E-7</v>
      </c>
    </row>
    <row r="1054" spans="1:6">
      <c r="A1054" s="23" t="s">
        <v>2496</v>
      </c>
      <c r="B1054" s="23" t="s">
        <v>212</v>
      </c>
      <c r="C1054" s="27">
        <v>12.732295079018463</v>
      </c>
      <c r="D1054" s="28">
        <v>5.6377203215453193E-22</v>
      </c>
      <c r="E1054" s="27">
        <v>2.3743183541929014</v>
      </c>
      <c r="F1054" s="28">
        <v>3.1726371048787444E-7</v>
      </c>
    </row>
    <row r="1055" spans="1:6">
      <c r="A1055" s="23" t="s">
        <v>283</v>
      </c>
      <c r="B1055" s="23" t="s">
        <v>201</v>
      </c>
      <c r="C1055" s="27">
        <v>2.9143758718956114</v>
      </c>
      <c r="D1055" s="28">
        <v>2.7458865479666521E-7</v>
      </c>
      <c r="E1055" s="27">
        <v>2.8485103291909892</v>
      </c>
      <c r="F1055" s="28">
        <v>3.3051676726027572E-25</v>
      </c>
    </row>
    <row r="1056" spans="1:6">
      <c r="A1056" s="23" t="s">
        <v>2024</v>
      </c>
      <c r="B1056" s="23" t="s">
        <v>2025</v>
      </c>
      <c r="C1056" s="27">
        <v>5.5577364637837707</v>
      </c>
      <c r="D1056" s="28">
        <v>2.7199755188597111E-10</v>
      </c>
      <c r="E1056" s="27">
        <v>6.9682503809825427</v>
      </c>
      <c r="F1056" s="28">
        <v>1.2021706280945211E-34</v>
      </c>
    </row>
    <row r="1057" spans="1:6">
      <c r="A1057" s="23" t="s">
        <v>976</v>
      </c>
      <c r="B1057" s="23" t="s">
        <v>977</v>
      </c>
      <c r="C1057" s="27">
        <v>-3.313374876790661</v>
      </c>
      <c r="D1057" s="28">
        <v>4.6691546058055257E-9</v>
      </c>
      <c r="E1057" s="27">
        <v>-3.3548716204057132</v>
      </c>
      <c r="F1057" s="28">
        <v>8.8133069059097117E-17</v>
      </c>
    </row>
    <row r="1058" spans="1:6">
      <c r="A1058" s="23" t="s">
        <v>1001</v>
      </c>
      <c r="B1058" s="23" t="s">
        <v>1002</v>
      </c>
      <c r="C1058" s="27">
        <v>-2.4840379769176679</v>
      </c>
      <c r="D1058" s="28">
        <v>5.9959377673630395E-7</v>
      </c>
      <c r="E1058" s="27">
        <v>-2.2404840190737287</v>
      </c>
      <c r="F1058" s="28">
        <v>4.8978902887899454E-10</v>
      </c>
    </row>
    <row r="1059" spans="1:6">
      <c r="A1059" s="23" t="s">
        <v>1003</v>
      </c>
      <c r="B1059" s="23" t="s">
        <v>1004</v>
      </c>
      <c r="C1059" s="27">
        <v>-12.09970876463349</v>
      </c>
      <c r="D1059" s="28">
        <v>3.8052186322676473E-28</v>
      </c>
      <c r="E1059" s="27">
        <v>-2.913548132699884</v>
      </c>
      <c r="F1059" s="28">
        <v>1.3993154234441937E-17</v>
      </c>
    </row>
    <row r="1060" spans="1:6">
      <c r="A1060" s="23" t="s">
        <v>2060</v>
      </c>
      <c r="B1060" s="23" t="s">
        <v>2061</v>
      </c>
      <c r="C1060" s="27">
        <v>4.1350540016334074</v>
      </c>
      <c r="D1060" s="28">
        <v>4.053248735562206E-8</v>
      </c>
      <c r="E1060" s="27">
        <v>-2.6705316012202496</v>
      </c>
      <c r="F1060" s="28">
        <v>1.9382433666058722E-17</v>
      </c>
    </row>
    <row r="1061" spans="1:6">
      <c r="A1061" s="23" t="s">
        <v>305</v>
      </c>
      <c r="B1061" s="23" t="s">
        <v>306</v>
      </c>
      <c r="C1061" s="27">
        <v>-2.0652910038611738</v>
      </c>
      <c r="D1061" s="28">
        <v>8.0136838830461858E-5</v>
      </c>
      <c r="E1061" s="27">
        <v>2.1094514626476752</v>
      </c>
      <c r="F1061" s="28">
        <v>2.8823169569653075E-7</v>
      </c>
    </row>
    <row r="1062" spans="1:6">
      <c r="A1062" s="23" t="s">
        <v>308</v>
      </c>
      <c r="B1062" s="23" t="s">
        <v>12</v>
      </c>
      <c r="C1062" s="27">
        <v>-2.8149133741588299</v>
      </c>
      <c r="D1062" s="28">
        <v>2.0379660819151035E-4</v>
      </c>
      <c r="E1062" s="27">
        <v>2.5046834463241505</v>
      </c>
      <c r="F1062" s="28">
        <v>9.8692705848118597E-11</v>
      </c>
    </row>
    <row r="1063" spans="1:6">
      <c r="A1063" s="23" t="s">
        <v>2063</v>
      </c>
      <c r="B1063" s="23" t="s">
        <v>2064</v>
      </c>
      <c r="C1063" s="27">
        <v>2.1901486510261536</v>
      </c>
      <c r="D1063" s="28">
        <v>6.8683903993158209E-4</v>
      </c>
      <c r="E1063" s="27">
        <v>2.2336028003773167</v>
      </c>
      <c r="F1063" s="28">
        <v>2.616560127244616E-12</v>
      </c>
    </row>
    <row r="1064" spans="1:6">
      <c r="A1064" s="23" t="s">
        <v>1034</v>
      </c>
      <c r="B1064" s="23" t="s">
        <v>1035</v>
      </c>
      <c r="C1064" s="27">
        <v>-11.003882471369574</v>
      </c>
      <c r="D1064" s="28">
        <v>4.8340420787376268E-43</v>
      </c>
      <c r="E1064" s="27">
        <v>-3.9573752113358434</v>
      </c>
      <c r="F1064" s="28">
        <v>1.5755712342596602E-33</v>
      </c>
    </row>
    <row r="1065" spans="1:6">
      <c r="A1065" s="23" t="s">
        <v>1036</v>
      </c>
      <c r="B1065" s="23" t="s">
        <v>1037</v>
      </c>
      <c r="C1065" s="27">
        <v>-14.727424208712149</v>
      </c>
      <c r="D1065" s="28">
        <v>2.4262212866789277E-43</v>
      </c>
      <c r="E1065" s="27">
        <v>-3.5814263342809509</v>
      </c>
      <c r="F1065" s="28">
        <v>5.9064944598078855E-26</v>
      </c>
    </row>
    <row r="1066" spans="1:6">
      <c r="A1066" s="23" t="s">
        <v>1038</v>
      </c>
      <c r="B1066" s="23" t="s">
        <v>1039</v>
      </c>
      <c r="C1066" s="27">
        <v>-19.880164186435319</v>
      </c>
      <c r="D1066" s="28">
        <v>4.4988978193188792E-68</v>
      </c>
      <c r="E1066" s="27">
        <v>-4.1371719858240503</v>
      </c>
      <c r="F1066" s="28">
        <v>1.2588573143785611E-31</v>
      </c>
    </row>
    <row r="1067" spans="1:6">
      <c r="A1067" s="23" t="s">
        <v>1040</v>
      </c>
      <c r="B1067" s="23" t="s">
        <v>1041</v>
      </c>
      <c r="C1067" s="27">
        <v>-71453.090416274063</v>
      </c>
      <c r="D1067" s="28">
        <v>2.1333036911044569E-7</v>
      </c>
      <c r="E1067" s="27">
        <v>-3.7048291070791883</v>
      </c>
      <c r="F1067" s="28">
        <v>2.4745712789929794E-14</v>
      </c>
    </row>
    <row r="1068" spans="1:6">
      <c r="A1068" s="23" t="s">
        <v>1059</v>
      </c>
      <c r="B1068" s="23" t="s">
        <v>1060</v>
      </c>
      <c r="C1068" s="27">
        <v>-5.7861069733235491</v>
      </c>
      <c r="D1068" s="28">
        <v>2.2926845442164114E-12</v>
      </c>
      <c r="E1068" s="27">
        <v>-6.7206000480873893</v>
      </c>
      <c r="F1068" s="28">
        <v>1.3301900310511788E-40</v>
      </c>
    </row>
    <row r="1069" spans="1:6">
      <c r="A1069" s="23" t="s">
        <v>1061</v>
      </c>
      <c r="B1069" s="23" t="s">
        <v>12</v>
      </c>
      <c r="C1069" s="27">
        <v>-6.7006014060429804</v>
      </c>
      <c r="D1069" s="28">
        <v>1.7118334596240278E-18</v>
      </c>
      <c r="E1069" s="27">
        <v>-3.7785871539608693</v>
      </c>
      <c r="F1069" s="28">
        <v>1.0990670499093953E-37</v>
      </c>
    </row>
    <row r="1070" spans="1:6">
      <c r="A1070" s="23" t="s">
        <v>2132</v>
      </c>
      <c r="B1070" s="23" t="s">
        <v>12</v>
      </c>
      <c r="C1070" s="27">
        <v>3.5637859150746456</v>
      </c>
      <c r="D1070" s="28">
        <v>1.7025956028937725E-8</v>
      </c>
      <c r="E1070" s="27">
        <v>5.183605897916677</v>
      </c>
      <c r="F1070" s="28">
        <v>2.3764842700307263E-39</v>
      </c>
    </row>
    <row r="1071" spans="1:6">
      <c r="A1071" s="23" t="s">
        <v>313</v>
      </c>
      <c r="B1071" s="23" t="s">
        <v>7</v>
      </c>
      <c r="C1071" s="27">
        <v>2.577472425797974</v>
      </c>
      <c r="D1071" s="28">
        <v>2.9650436739693786E-4</v>
      </c>
      <c r="E1071" s="27">
        <v>-2.166723970623738</v>
      </c>
      <c r="F1071" s="28">
        <v>3.536711161259114E-5</v>
      </c>
    </row>
    <row r="1072" spans="1:6">
      <c r="A1072" s="23" t="s">
        <v>1073</v>
      </c>
      <c r="B1072" s="23" t="s">
        <v>214</v>
      </c>
      <c r="C1072" s="27">
        <v>2.0001092381171524</v>
      </c>
      <c r="D1072" s="28">
        <v>4.1054245651436999E-4</v>
      </c>
      <c r="E1072" s="27">
        <v>-2.6649490334010326</v>
      </c>
      <c r="F1072" s="28">
        <v>5.111731680333619E-11</v>
      </c>
    </row>
    <row r="1073" spans="1:6">
      <c r="A1073" s="23" t="s">
        <v>2154</v>
      </c>
      <c r="B1073" s="23" t="s">
        <v>7</v>
      </c>
      <c r="C1073" s="27">
        <v>5.1366586396794194</v>
      </c>
      <c r="D1073" s="28">
        <v>6.7030420766074862E-8</v>
      </c>
      <c r="E1073" s="27">
        <v>2.4777717732471434</v>
      </c>
      <c r="F1073" s="28">
        <v>9.5546132891824593E-10</v>
      </c>
    </row>
    <row r="1074" spans="1:6">
      <c r="A1074" s="23" t="s">
        <v>1099</v>
      </c>
      <c r="B1074" s="23" t="s">
        <v>226</v>
      </c>
      <c r="C1074" s="27">
        <v>2.1572694839122817</v>
      </c>
      <c r="D1074" s="28">
        <v>6.9035483408401205E-4</v>
      </c>
      <c r="E1074" s="27">
        <v>-13.721426801771537</v>
      </c>
      <c r="F1074" s="28">
        <v>2.0384311639255143E-57</v>
      </c>
    </row>
    <row r="1075" spans="1:6">
      <c r="A1075" s="23" t="s">
        <v>2851</v>
      </c>
      <c r="B1075" s="23" t="s">
        <v>2852</v>
      </c>
      <c r="C1075" s="27">
        <v>-2.0695007437779251</v>
      </c>
      <c r="D1075" s="28">
        <v>2.0946324786345243E-4</v>
      </c>
      <c r="E1075" s="27">
        <v>-2.9175908602062584</v>
      </c>
      <c r="F1075" s="28">
        <v>2.1906894538051096E-11</v>
      </c>
    </row>
    <row r="1076" spans="1:6">
      <c r="A1076" s="23" t="s">
        <v>2601</v>
      </c>
      <c r="B1076" s="23" t="s">
        <v>794</v>
      </c>
      <c r="C1076" s="27">
        <v>-4.1926521516122506</v>
      </c>
      <c r="D1076" s="28">
        <v>4.7195766137012163E-9</v>
      </c>
      <c r="E1076" s="27">
        <v>12.016533757131025</v>
      </c>
      <c r="F1076" s="28">
        <v>3.2869665040781084E-57</v>
      </c>
    </row>
    <row r="1077" spans="1:6">
      <c r="A1077" s="23" t="s">
        <v>2164</v>
      </c>
      <c r="B1077" s="23" t="s">
        <v>2165</v>
      </c>
      <c r="C1077" s="27">
        <v>5.1911059580471788</v>
      </c>
      <c r="D1077" s="28">
        <v>5.5976973708817141E-24</v>
      </c>
      <c r="E1077" s="27">
        <v>3.186715356228047</v>
      </c>
      <c r="F1077" s="28">
        <v>5.2800616988103075E-19</v>
      </c>
    </row>
    <row r="1078" spans="1:6">
      <c r="A1078" s="23" t="s">
        <v>1115</v>
      </c>
      <c r="B1078" s="23" t="s">
        <v>7</v>
      </c>
      <c r="C1078" s="27">
        <v>-2.0862368361100128</v>
      </c>
      <c r="D1078" s="28">
        <v>4.1674061198894627E-5</v>
      </c>
      <c r="E1078" s="27">
        <v>-2.0702365177293665</v>
      </c>
      <c r="F1078" s="28">
        <v>3.0038169241350754E-8</v>
      </c>
    </row>
    <row r="1079" spans="1:6">
      <c r="A1079" s="23" t="s">
        <v>1117</v>
      </c>
      <c r="B1079" s="23" t="s">
        <v>214</v>
      </c>
      <c r="C1079" s="27">
        <v>2.7567265564108947</v>
      </c>
      <c r="D1079" s="28">
        <v>2.1031192161733637E-5</v>
      </c>
      <c r="E1079" s="27">
        <v>-4.3482014085465082</v>
      </c>
      <c r="F1079" s="28">
        <v>9.2124122932472565E-31</v>
      </c>
    </row>
    <row r="1080" spans="1:6">
      <c r="A1080" s="23" t="s">
        <v>2169</v>
      </c>
      <c r="B1080" s="23" t="s">
        <v>7</v>
      </c>
      <c r="C1080" s="27">
        <v>3.2853255586433523</v>
      </c>
      <c r="D1080" s="28">
        <v>1.5887821550199536E-5</v>
      </c>
      <c r="E1080" s="27">
        <v>2.6997702445519964</v>
      </c>
      <c r="F1080" s="28">
        <v>9.550379312491039E-6</v>
      </c>
    </row>
    <row r="1081" spans="1:6">
      <c r="A1081" s="23" t="s">
        <v>1141</v>
      </c>
      <c r="B1081" s="23" t="s">
        <v>1142</v>
      </c>
      <c r="C1081" s="27">
        <v>-2.7122828496584486</v>
      </c>
      <c r="D1081" s="28">
        <v>1.0596410044413542E-6</v>
      </c>
      <c r="E1081" s="27">
        <v>11.567107000596071</v>
      </c>
      <c r="F1081" s="28">
        <v>1.3485525863254089E-42</v>
      </c>
    </row>
    <row r="1082" spans="1:6">
      <c r="A1082" s="23" t="s">
        <v>1143</v>
      </c>
      <c r="B1082" s="23" t="s">
        <v>1144</v>
      </c>
      <c r="C1082" s="27">
        <v>-7.4521408970943011</v>
      </c>
      <c r="D1082" s="28">
        <v>3.8372258743949459E-30</v>
      </c>
      <c r="E1082" s="27">
        <v>10.535801939825134</v>
      </c>
      <c r="F1082" s="28">
        <v>1.6539198664309053E-73</v>
      </c>
    </row>
    <row r="1083" spans="1:6">
      <c r="A1083" s="23" t="s">
        <v>1149</v>
      </c>
      <c r="B1083" s="23" t="s">
        <v>12</v>
      </c>
      <c r="C1083" s="27">
        <v>2.216355633058547</v>
      </c>
      <c r="D1083" s="28">
        <v>1.1485030856161872E-5</v>
      </c>
      <c r="E1083" s="27">
        <v>-6.9293528365528685</v>
      </c>
      <c r="F1083" s="28">
        <v>1.1313300068737924E-30</v>
      </c>
    </row>
    <row r="1084" spans="1:6">
      <c r="A1084" s="23" t="s">
        <v>2177</v>
      </c>
      <c r="B1084" s="23" t="s">
        <v>7</v>
      </c>
      <c r="C1084" s="27">
        <v>4.0042464789379322</v>
      </c>
      <c r="D1084" s="28">
        <v>4.3425822551764773E-10</v>
      </c>
      <c r="E1084" s="27">
        <v>-2.7177952663498512</v>
      </c>
      <c r="F1084" s="28">
        <v>4.5158408350768486E-10</v>
      </c>
    </row>
    <row r="1085" spans="1:6">
      <c r="A1085" s="23" t="s">
        <v>2178</v>
      </c>
      <c r="B1085" s="23" t="s">
        <v>12</v>
      </c>
      <c r="C1085" s="27">
        <v>4.3853559750782427</v>
      </c>
      <c r="D1085" s="28">
        <v>3.4383544889374474E-9</v>
      </c>
      <c r="E1085" s="27">
        <v>-2.2720981378697802</v>
      </c>
      <c r="F1085" s="28">
        <v>2.6719376830602186E-16</v>
      </c>
    </row>
    <row r="1086" spans="1:6">
      <c r="A1086" s="23" t="s">
        <v>345</v>
      </c>
      <c r="B1086" s="23" t="s">
        <v>346</v>
      </c>
      <c r="C1086" s="27">
        <v>4.4802278342927666</v>
      </c>
      <c r="D1086" s="28">
        <v>8.613965293415506E-14</v>
      </c>
      <c r="E1086" s="27">
        <v>-2.9532012880151273</v>
      </c>
      <c r="F1086" s="28">
        <v>3.8821329346424209E-11</v>
      </c>
    </row>
    <row r="1087" spans="1:6">
      <c r="A1087" s="23" t="s">
        <v>1160</v>
      </c>
      <c r="B1087" s="23" t="s">
        <v>7</v>
      </c>
      <c r="C1087" s="27">
        <v>2.042440171798741</v>
      </c>
      <c r="D1087" s="28">
        <v>2.8357411706782145E-4</v>
      </c>
      <c r="E1087" s="27">
        <v>-3.9197212637543011</v>
      </c>
      <c r="F1087" s="28">
        <v>1.4528561900198118E-25</v>
      </c>
    </row>
    <row r="1088" spans="1:6">
      <c r="A1088" s="23" t="s">
        <v>2864</v>
      </c>
      <c r="B1088" s="23" t="s">
        <v>7</v>
      </c>
      <c r="C1088" s="27">
        <v>2.0587506050507045</v>
      </c>
      <c r="D1088" s="28">
        <v>2.8617291264432997E-4</v>
      </c>
      <c r="E1088" s="27">
        <v>-4.3894534186263412</v>
      </c>
      <c r="F1088" s="28">
        <v>3.6396437303271658E-26</v>
      </c>
    </row>
    <row r="1089" spans="1:6">
      <c r="A1089" s="23" t="s">
        <v>1169</v>
      </c>
      <c r="B1089" s="23" t="s">
        <v>1170</v>
      </c>
      <c r="C1089" s="27">
        <v>2.5144584925212423</v>
      </c>
      <c r="D1089" s="28">
        <v>1.8045243978958399E-5</v>
      </c>
      <c r="E1089" s="27">
        <v>-2.0924186799316304</v>
      </c>
      <c r="F1089" s="28">
        <v>4.0137208381054365E-8</v>
      </c>
    </row>
    <row r="1090" spans="1:6">
      <c r="A1090" s="23" t="s">
        <v>1173</v>
      </c>
      <c r="B1090" s="23" t="s">
        <v>1174</v>
      </c>
      <c r="C1090" s="27">
        <v>2.6894511890968076</v>
      </c>
      <c r="D1090" s="28">
        <v>3.9155682932281026E-5</v>
      </c>
      <c r="E1090" s="27">
        <v>3.1132437312202663</v>
      </c>
      <c r="F1090" s="28">
        <v>7.0881923475039633E-8</v>
      </c>
    </row>
    <row r="1091" spans="1:6">
      <c r="A1091" s="23" t="s">
        <v>354</v>
      </c>
      <c r="B1091" s="23" t="s">
        <v>164</v>
      </c>
      <c r="C1091" s="27">
        <v>7.0781068217959717</v>
      </c>
      <c r="D1091" s="28">
        <v>1.3504973482061138E-11</v>
      </c>
      <c r="E1091" s="27">
        <v>19.288647584949452</v>
      </c>
      <c r="F1091" s="28">
        <v>1.7510961610500583E-88</v>
      </c>
    </row>
    <row r="1092" spans="1:6">
      <c r="A1092" s="23" t="s">
        <v>355</v>
      </c>
      <c r="B1092" s="23" t="s">
        <v>356</v>
      </c>
      <c r="C1092" s="27">
        <v>2.4453318342950587</v>
      </c>
      <c r="D1092" s="28">
        <v>8.315216430197582E-4</v>
      </c>
      <c r="E1092" s="27">
        <v>2.9857711677202272</v>
      </c>
      <c r="F1092" s="28">
        <v>2.1825731282989675E-9</v>
      </c>
    </row>
    <row r="1093" spans="1:6">
      <c r="A1093" s="23" t="s">
        <v>1177</v>
      </c>
      <c r="B1093" s="23" t="s">
        <v>226</v>
      </c>
      <c r="C1093" s="27">
        <v>2.1938407783892164</v>
      </c>
      <c r="D1093" s="28">
        <v>5.7959409897783071E-4</v>
      </c>
      <c r="E1093" s="27">
        <v>-5.9148355876542471</v>
      </c>
      <c r="F1093" s="28">
        <v>5.8313790210323955E-28</v>
      </c>
    </row>
    <row r="1094" spans="1:6">
      <c r="A1094" s="23" t="s">
        <v>2197</v>
      </c>
      <c r="B1094" s="23" t="s">
        <v>2198</v>
      </c>
      <c r="C1094" s="27">
        <v>2.569892534896947</v>
      </c>
      <c r="D1094" s="28">
        <v>3.1537204729929143E-5</v>
      </c>
      <c r="E1094" s="27">
        <v>-4.1158127308656391</v>
      </c>
      <c r="F1094" s="28">
        <v>1.6663723006114721E-19</v>
      </c>
    </row>
    <row r="1095" spans="1:6">
      <c r="A1095" s="23" t="s">
        <v>1181</v>
      </c>
      <c r="B1095" s="23" t="s">
        <v>1182</v>
      </c>
      <c r="C1095" s="27">
        <v>-2.1572263980418414</v>
      </c>
      <c r="D1095" s="28">
        <v>4.3967133301108993E-4</v>
      </c>
      <c r="E1095" s="27">
        <v>-2.4524421893813968</v>
      </c>
      <c r="F1095" s="28">
        <v>1.9275731526655537E-8</v>
      </c>
    </row>
    <row r="1096" spans="1:6">
      <c r="A1096" s="23" t="s">
        <v>2203</v>
      </c>
      <c r="B1096" s="23" t="s">
        <v>2204</v>
      </c>
      <c r="C1096" s="27">
        <v>7.9350393864864301</v>
      </c>
      <c r="D1096" s="28">
        <v>2.0209409650662273E-9</v>
      </c>
      <c r="E1096" s="27">
        <v>2.2861527961733161</v>
      </c>
      <c r="F1096" s="28">
        <v>1.0423103442265311E-8</v>
      </c>
    </row>
    <row r="1097" spans="1:6">
      <c r="A1097" s="23" t="s">
        <v>74</v>
      </c>
      <c r="B1097" s="23" t="s">
        <v>75</v>
      </c>
      <c r="C1097" s="27">
        <v>-2.1529303591336548</v>
      </c>
      <c r="D1097" s="28">
        <v>1.3372669235505981E-5</v>
      </c>
      <c r="E1097" s="27">
        <v>2.1134827485192713</v>
      </c>
      <c r="F1097" s="28">
        <v>1.1645960053738434E-5</v>
      </c>
    </row>
    <row r="1098" spans="1:6">
      <c r="A1098" s="23" t="s">
        <v>2614</v>
      </c>
      <c r="B1098" s="23" t="s">
        <v>7</v>
      </c>
      <c r="C1098" s="27">
        <v>-2.1614906474431219</v>
      </c>
      <c r="D1098" s="28">
        <v>1.591073821126004E-5</v>
      </c>
      <c r="E1098" s="27">
        <v>2.8284015796293871</v>
      </c>
      <c r="F1098" s="28">
        <v>2.2610296675812099E-22</v>
      </c>
    </row>
    <row r="1099" spans="1:6">
      <c r="A1099" s="23" t="s">
        <v>2875</v>
      </c>
      <c r="B1099" s="23" t="s">
        <v>2876</v>
      </c>
      <c r="C1099" s="27">
        <v>-2.5015382591563298</v>
      </c>
      <c r="D1099" s="28">
        <v>2.6744613767220952E-7</v>
      </c>
      <c r="E1099" s="27">
        <v>-2.5444100133805589</v>
      </c>
      <c r="F1099" s="28">
        <v>2.0550362417952798E-17</v>
      </c>
    </row>
    <row r="1100" spans="1:6">
      <c r="A1100" s="23" t="s">
        <v>116</v>
      </c>
      <c r="B1100" s="23" t="s">
        <v>117</v>
      </c>
      <c r="C1100" s="27">
        <v>-2.8962454091940155</v>
      </c>
      <c r="D1100" s="28">
        <v>5.6163167442322931E-12</v>
      </c>
      <c r="E1100" s="27">
        <v>-2.6096292678057975</v>
      </c>
      <c r="F1100" s="28">
        <v>7.8188647217020945E-11</v>
      </c>
    </row>
    <row r="1101" spans="1:6">
      <c r="A1101" s="23" t="s">
        <v>2615</v>
      </c>
      <c r="B1101" s="23" t="s">
        <v>2616</v>
      </c>
      <c r="C1101" s="27">
        <v>-2.6099665083512242</v>
      </c>
      <c r="D1101" s="28">
        <v>4.9744863154610812E-5</v>
      </c>
      <c r="E1101" s="27">
        <v>2.4720390212700276</v>
      </c>
      <c r="F1101" s="28">
        <v>2.7045634323744706E-8</v>
      </c>
    </row>
    <row r="1102" spans="1:6">
      <c r="A1102" s="23" t="s">
        <v>2618</v>
      </c>
      <c r="B1102" s="23" t="s">
        <v>865</v>
      </c>
      <c r="C1102" s="27">
        <v>-2.5479783562472123</v>
      </c>
      <c r="D1102" s="28">
        <v>1.0442439062148666E-5</v>
      </c>
      <c r="E1102" s="27">
        <v>2.3692190283852703</v>
      </c>
      <c r="F1102" s="28">
        <v>2.6275118022829006E-6</v>
      </c>
    </row>
    <row r="1103" spans="1:6">
      <c r="A1103" s="23" t="s">
        <v>377</v>
      </c>
      <c r="B1103" s="23" t="s">
        <v>378</v>
      </c>
      <c r="C1103" s="27">
        <v>2.3344878349097291</v>
      </c>
      <c r="D1103" s="28">
        <v>8.4730543628623004E-5</v>
      </c>
      <c r="E1103" s="27">
        <v>5.1525084198521887</v>
      </c>
      <c r="F1103" s="28">
        <v>1.036696727536422E-29</v>
      </c>
    </row>
    <row r="1104" spans="1:6">
      <c r="A1104" s="23" t="s">
        <v>2887</v>
      </c>
      <c r="B1104" s="23" t="s">
        <v>2888</v>
      </c>
      <c r="C1104" s="27">
        <v>11.677701343498414</v>
      </c>
      <c r="D1104" s="28">
        <v>1.4658964416137551E-6</v>
      </c>
      <c r="E1104" s="27">
        <v>-2.2777737044569797</v>
      </c>
      <c r="F1104" s="28">
        <v>3.4512427128817553E-7</v>
      </c>
    </row>
    <row r="1105" spans="1:6">
      <c r="A1105" s="23" t="s">
        <v>1255</v>
      </c>
      <c r="B1105" s="23" t="s">
        <v>7</v>
      </c>
      <c r="C1105" s="27">
        <v>4.0665387047407</v>
      </c>
      <c r="D1105" s="28">
        <v>4.6800810020132416E-5</v>
      </c>
      <c r="E1105" s="27">
        <v>-3.6143721398113939</v>
      </c>
      <c r="F1105" s="28">
        <v>3.1288076692624583E-10</v>
      </c>
    </row>
    <row r="1106" spans="1:6">
      <c r="A1106" s="23" t="s">
        <v>1256</v>
      </c>
      <c r="B1106" s="23" t="s">
        <v>7</v>
      </c>
      <c r="C1106" s="27">
        <v>3.5286517088786424</v>
      </c>
      <c r="D1106" s="28">
        <v>2.1374768343634988E-4</v>
      </c>
      <c r="E1106" s="27">
        <v>-5.0732713252585677</v>
      </c>
      <c r="F1106" s="28">
        <v>6.8992354264249509E-12</v>
      </c>
    </row>
    <row r="1107" spans="1:6">
      <c r="A1107" s="23" t="s">
        <v>1257</v>
      </c>
      <c r="B1107" s="23" t="s">
        <v>7</v>
      </c>
      <c r="C1107" s="27">
        <v>4.0689726856564858</v>
      </c>
      <c r="D1107" s="28">
        <v>1.1224979717943037E-4</v>
      </c>
      <c r="E1107" s="27">
        <v>-3.4802607237942813</v>
      </c>
      <c r="F1107" s="28">
        <v>1.4996284799547124E-8</v>
      </c>
    </row>
    <row r="1108" spans="1:6">
      <c r="A1108" s="23" t="s">
        <v>1258</v>
      </c>
      <c r="B1108" s="23" t="s">
        <v>7</v>
      </c>
      <c r="C1108" s="27">
        <v>5.1410819110475439</v>
      </c>
      <c r="D1108" s="28">
        <v>3.1632674268134265E-5</v>
      </c>
      <c r="E1108" s="27">
        <v>-4.6615199553035751</v>
      </c>
      <c r="F1108" s="28">
        <v>1.5466512407064103E-12</v>
      </c>
    </row>
    <row r="1109" spans="1:6">
      <c r="A1109" s="23" t="s">
        <v>1259</v>
      </c>
      <c r="B1109" s="23" t="s">
        <v>12</v>
      </c>
      <c r="C1109" s="27">
        <v>7.4584343438636509</v>
      </c>
      <c r="D1109" s="28">
        <v>8.4788744842041007E-6</v>
      </c>
      <c r="E1109" s="27">
        <v>-4.7955604884668528</v>
      </c>
      <c r="F1109" s="28">
        <v>2.0815989293293803E-5</v>
      </c>
    </row>
    <row r="1110" spans="1:6">
      <c r="A1110" s="23" t="s">
        <v>2623</v>
      </c>
      <c r="B1110" s="23" t="s">
        <v>2624</v>
      </c>
      <c r="C1110" s="27">
        <v>-3.0836389074033712</v>
      </c>
      <c r="D1110" s="28">
        <v>1.745693775441765E-5</v>
      </c>
      <c r="E1110" s="27">
        <v>55.00747886458003</v>
      </c>
      <c r="F1110" s="28">
        <v>3.6610697301237255E-159</v>
      </c>
    </row>
    <row r="1111" spans="1:6">
      <c r="A1111" s="23" t="s">
        <v>1270</v>
      </c>
      <c r="B1111" s="23" t="s">
        <v>1271</v>
      </c>
      <c r="C1111" s="27">
        <v>3.1760844799317622</v>
      </c>
      <c r="D1111" s="28">
        <v>8.9588896169854324E-4</v>
      </c>
      <c r="E1111" s="27">
        <v>-2.3710102755271332</v>
      </c>
      <c r="F1111" s="28">
        <v>2.8878241226436189E-8</v>
      </c>
    </row>
    <row r="1112" spans="1:6">
      <c r="A1112" s="23" t="s">
        <v>1276</v>
      </c>
      <c r="B1112" s="23" t="s">
        <v>1277</v>
      </c>
      <c r="C1112" s="27">
        <v>-3.0773831929964155</v>
      </c>
      <c r="D1112" s="28">
        <v>1.2880105612474935E-4</v>
      </c>
      <c r="E1112" s="27">
        <v>-2.4733910699809045</v>
      </c>
      <c r="F1112" s="28">
        <v>8.1119926618456473E-14</v>
      </c>
    </row>
    <row r="1113" spans="1:6">
      <c r="A1113" s="23" t="s">
        <v>2627</v>
      </c>
      <c r="B1113" s="23" t="s">
        <v>7</v>
      </c>
      <c r="C1113" s="27">
        <v>2.7684314946974795</v>
      </c>
      <c r="D1113" s="28">
        <v>4.0014110481668478E-5</v>
      </c>
      <c r="E1113" s="27">
        <v>4.3393143909359839</v>
      </c>
      <c r="F1113" s="28">
        <v>1.1074835669716939E-20</v>
      </c>
    </row>
    <row r="1114" spans="1:6">
      <c r="A1114" s="23" t="s">
        <v>1293</v>
      </c>
      <c r="B1114" s="23" t="s">
        <v>7</v>
      </c>
      <c r="C1114" s="27">
        <v>2.981006791025242</v>
      </c>
      <c r="D1114" s="28">
        <v>1.6867585548002134E-4</v>
      </c>
      <c r="E1114" s="27">
        <v>-6.5078029020747055</v>
      </c>
      <c r="F1114" s="28">
        <v>9.1741152424837489E-18</v>
      </c>
    </row>
    <row r="1115" spans="1:6">
      <c r="A1115" s="23" t="s">
        <v>1300</v>
      </c>
      <c r="B1115" s="23" t="s">
        <v>1301</v>
      </c>
      <c r="C1115" s="27">
        <v>-2.1465292850067539</v>
      </c>
      <c r="D1115" s="28">
        <v>2.1004680399201469E-5</v>
      </c>
      <c r="E1115" s="27">
        <v>12.121455338840764</v>
      </c>
      <c r="F1115" s="28">
        <v>3.5206070393027067E-69</v>
      </c>
    </row>
    <row r="1116" spans="1:6">
      <c r="A1116" s="23" t="s">
        <v>2628</v>
      </c>
      <c r="B1116" s="23" t="s">
        <v>2928</v>
      </c>
      <c r="C1116" s="27">
        <v>-2.8002050905407923</v>
      </c>
      <c r="D1116" s="28">
        <v>3.7155471787621857E-6</v>
      </c>
      <c r="E1116" s="27">
        <v>12.665411190751636</v>
      </c>
      <c r="F1116" s="28">
        <v>3.6278467690428505E-82</v>
      </c>
    </row>
    <row r="1117" spans="1:6">
      <c r="A1117" s="23" t="s">
        <v>2281</v>
      </c>
      <c r="B1117" s="23" t="s">
        <v>2282</v>
      </c>
      <c r="C1117" s="27">
        <v>2.014607920302121</v>
      </c>
      <c r="D1117" s="28">
        <v>4.6835059133554832E-5</v>
      </c>
      <c r="E1117" s="27">
        <v>-2.4040049646207966</v>
      </c>
      <c r="F1117" s="28">
        <v>1.0203157399381016E-7</v>
      </c>
    </row>
    <row r="1118" spans="1:6">
      <c r="A1118" s="23" t="s">
        <v>385</v>
      </c>
      <c r="B1118" s="23" t="s">
        <v>386</v>
      </c>
      <c r="C1118" s="27">
        <v>3.3983788272034468</v>
      </c>
      <c r="D1118" s="28">
        <v>4.0921520598894382E-12</v>
      </c>
      <c r="E1118" s="27">
        <v>2.3836666009883412</v>
      </c>
      <c r="F1118" s="28">
        <v>7.7099732465838051E-9</v>
      </c>
    </row>
    <row r="1119" spans="1:6">
      <c r="A1119" s="23" t="s">
        <v>2306</v>
      </c>
      <c r="B1119" s="23" t="s">
        <v>7</v>
      </c>
      <c r="C1119" s="27">
        <v>2.4356760583264294</v>
      </c>
      <c r="D1119" s="28">
        <v>1.2127740999610189E-3</v>
      </c>
      <c r="E1119" s="27">
        <v>2.022095097032063</v>
      </c>
      <c r="F1119" s="28">
        <v>1.4795258701131253E-7</v>
      </c>
    </row>
    <row r="1120" spans="1:6">
      <c r="A1120" s="23" t="s">
        <v>2904</v>
      </c>
      <c r="B1120" s="23" t="s">
        <v>2870</v>
      </c>
      <c r="C1120" s="27">
        <v>-2.1149836794126324</v>
      </c>
      <c r="D1120" s="28">
        <v>2.9507679006143535E-4</v>
      </c>
      <c r="E1120" s="27">
        <v>-3.424393230979327</v>
      </c>
      <c r="F1120" s="28">
        <v>1.4518025937533847E-12</v>
      </c>
    </row>
    <row r="1121" spans="1:6">
      <c r="A1121" s="23" t="s">
        <v>389</v>
      </c>
      <c r="B1121" s="23" t="s">
        <v>390</v>
      </c>
      <c r="C1121" s="27">
        <v>5.8748879355027599</v>
      </c>
      <c r="D1121" s="28">
        <v>3.933416916550486E-10</v>
      </c>
      <c r="E1121" s="27">
        <v>-9.4025315356623729</v>
      </c>
      <c r="F1121" s="28">
        <v>5.3982853663410377E-35</v>
      </c>
    </row>
    <row r="1122" spans="1:6">
      <c r="A1122" s="23" t="s">
        <v>397</v>
      </c>
      <c r="B1122" s="23" t="s">
        <v>12</v>
      </c>
      <c r="C1122" s="27">
        <v>3.1168361513997822</v>
      </c>
      <c r="D1122" s="28">
        <v>3.0517139660083423E-4</v>
      </c>
      <c r="E1122" s="27">
        <v>2.458393017397607</v>
      </c>
      <c r="F1122" s="28">
        <v>9.5487234784610552E-9</v>
      </c>
    </row>
    <row r="1123" spans="1:6">
      <c r="A1123" s="23" t="s">
        <v>398</v>
      </c>
      <c r="B1123" s="23" t="s">
        <v>12</v>
      </c>
      <c r="C1123" s="27">
        <v>3.7132841508240411</v>
      </c>
      <c r="D1123" s="28">
        <v>3.8127399223196977E-5</v>
      </c>
      <c r="E1123" s="27">
        <v>2.5106121041601295</v>
      </c>
      <c r="F1123" s="28">
        <v>6.721576794664899E-9</v>
      </c>
    </row>
    <row r="1124" spans="1:6">
      <c r="A1124" s="23" t="s">
        <v>399</v>
      </c>
      <c r="B1124" s="23" t="s">
        <v>400</v>
      </c>
      <c r="C1124" s="27">
        <v>6.2602760011762699</v>
      </c>
      <c r="D1124" s="28">
        <v>4.4129521239245315E-11</v>
      </c>
      <c r="E1124" s="27">
        <v>2.9858850857916543</v>
      </c>
      <c r="F1124" s="28">
        <v>3.9473663586075818E-10</v>
      </c>
    </row>
    <row r="1125" spans="1:6">
      <c r="A1125" s="23" t="s">
        <v>401</v>
      </c>
      <c r="B1125" s="23" t="s">
        <v>402</v>
      </c>
      <c r="C1125" s="27">
        <v>6.7652093368322905</v>
      </c>
      <c r="D1125" s="28">
        <v>1.9126674256413257E-9</v>
      </c>
      <c r="E1125" s="27">
        <v>2.5791944872969959</v>
      </c>
      <c r="F1125" s="28">
        <v>3.7887598944457688E-5</v>
      </c>
    </row>
    <row r="1126" spans="1:6">
      <c r="A1126" s="23" t="s">
        <v>403</v>
      </c>
      <c r="B1126" s="23" t="s">
        <v>404</v>
      </c>
      <c r="C1126" s="27">
        <v>6.0374328260540562</v>
      </c>
      <c r="D1126" s="28">
        <v>1.9785273006586636E-7</v>
      </c>
      <c r="E1126" s="27">
        <v>3.7784460165004794</v>
      </c>
      <c r="F1126" s="28">
        <v>3.701776072329591E-8</v>
      </c>
    </row>
    <row r="1127" spans="1:6">
      <c r="A1127" s="23" t="s">
        <v>405</v>
      </c>
      <c r="B1127" s="23" t="s">
        <v>406</v>
      </c>
      <c r="C1127" s="27">
        <v>4.5287245328941648</v>
      </c>
      <c r="D1127" s="28">
        <v>1.3465662533263214E-5</v>
      </c>
      <c r="E1127" s="27">
        <v>3.353197114544185</v>
      </c>
      <c r="F1127" s="28">
        <v>5.3282604980301471E-7</v>
      </c>
    </row>
    <row r="1128" spans="1:6">
      <c r="A1128" s="23" t="s">
        <v>407</v>
      </c>
      <c r="B1128" s="23" t="s">
        <v>408</v>
      </c>
      <c r="C1128" s="27">
        <v>4.0101053606889803</v>
      </c>
      <c r="D1128" s="28">
        <v>7.1046018538054339E-6</v>
      </c>
      <c r="E1128" s="27">
        <v>2.4162289106061974</v>
      </c>
      <c r="F1128" s="28">
        <v>4.5692795048982374E-5</v>
      </c>
    </row>
    <row r="1129" spans="1:6">
      <c r="A1129" s="23" t="s">
        <v>2909</v>
      </c>
      <c r="B1129" s="23" t="s">
        <v>7</v>
      </c>
      <c r="C1129" s="27">
        <v>4.6334652777405125</v>
      </c>
      <c r="D1129" s="28">
        <v>2.2523743541034018E-8</v>
      </c>
      <c r="E1129" s="27">
        <v>-6.5487804278494854</v>
      </c>
      <c r="F1129" s="28">
        <v>4.6769253672353027E-37</v>
      </c>
    </row>
    <row r="1130" spans="1:6">
      <c r="A1130" s="23" t="s">
        <v>2927</v>
      </c>
      <c r="B1130" s="23" t="s">
        <v>2912</v>
      </c>
      <c r="C1130" s="27">
        <v>-2.3564836281680743</v>
      </c>
      <c r="D1130" s="28">
        <v>1.2354427132149899E-4</v>
      </c>
      <c r="E1130" s="27">
        <v>-4.3043950644263145</v>
      </c>
      <c r="F1130" s="28">
        <v>4.2129330939002844E-15</v>
      </c>
    </row>
    <row r="1131" spans="1:6">
      <c r="A1131" s="23" t="s">
        <v>412</v>
      </c>
      <c r="B1131" s="23" t="s">
        <v>413</v>
      </c>
      <c r="C1131" s="27">
        <v>-2.3827174975675378</v>
      </c>
      <c r="D1131" s="28">
        <v>1.430070906057553E-4</v>
      </c>
      <c r="E1131" s="27">
        <v>-2.4569110574683917</v>
      </c>
      <c r="F1131" s="28">
        <v>1.9303124536980251E-7</v>
      </c>
    </row>
    <row r="1132" spans="1:6">
      <c r="A1132" s="23" t="s">
        <v>2915</v>
      </c>
      <c r="B1132" s="23" t="s">
        <v>2916</v>
      </c>
      <c r="C1132" s="27">
        <v>3.9210515559977397</v>
      </c>
      <c r="D1132" s="28">
        <v>2.1655028434755029E-16</v>
      </c>
      <c r="E1132" s="27">
        <v>-2.1813549931458378</v>
      </c>
      <c r="F1132" s="28">
        <v>4.5038065570810924E-8</v>
      </c>
    </row>
    <row r="1133" spans="1:6">
      <c r="A1133" s="23" t="s">
        <v>1354</v>
      </c>
      <c r="B1133" s="23" t="s">
        <v>226</v>
      </c>
      <c r="C1133" s="27">
        <v>2.2821165628568671</v>
      </c>
      <c r="D1133" s="28">
        <v>4.1053135374627178E-6</v>
      </c>
      <c r="E1133" s="27">
        <v>-2.7719501694836728</v>
      </c>
      <c r="F1133" s="28">
        <v>2.8896431390099766E-13</v>
      </c>
    </row>
    <row r="1134" spans="1:6">
      <c r="A1134" s="23" t="s">
        <v>1368</v>
      </c>
      <c r="B1134" s="23" t="s">
        <v>7</v>
      </c>
      <c r="C1134" s="27">
        <v>3.5439805795353387</v>
      </c>
      <c r="D1134" s="28">
        <v>9.4597761089850508E-6</v>
      </c>
      <c r="E1134" s="27">
        <v>-13.596223098313798</v>
      </c>
      <c r="F1134" s="28">
        <v>5.6983571082230139E-85</v>
      </c>
    </row>
    <row r="1135" spans="1:6">
      <c r="A1135" s="23" t="s">
        <v>2926</v>
      </c>
      <c r="B1135" s="23" t="s">
        <v>2925</v>
      </c>
      <c r="C1135" s="27">
        <v>-3.9763308628287564</v>
      </c>
      <c r="D1135" s="28">
        <v>1.4969341533758507E-7</v>
      </c>
      <c r="E1135" s="27">
        <v>-2.7901629963748675</v>
      </c>
      <c r="F1135" s="28">
        <v>2.7983688859061337E-6</v>
      </c>
    </row>
    <row r="1136" spans="1:6">
      <c r="A1136" s="23" t="s">
        <v>1395</v>
      </c>
      <c r="B1136" s="23" t="s">
        <v>679</v>
      </c>
      <c r="C1136" s="27">
        <v>2.2332152357159289</v>
      </c>
      <c r="D1136" s="28">
        <v>4.9873845963072387E-4</v>
      </c>
      <c r="E1136" s="27">
        <v>-5.7666650187697659</v>
      </c>
      <c r="F1136" s="28">
        <v>1.0421595078072423E-41</v>
      </c>
    </row>
    <row r="1137" spans="1:6">
      <c r="A1137" s="23" t="s">
        <v>1403</v>
      </c>
      <c r="B1137" s="23" t="s">
        <v>784</v>
      </c>
      <c r="C1137" s="27">
        <v>2.4232799886005747</v>
      </c>
      <c r="D1137" s="28">
        <v>8.3803074022526807E-7</v>
      </c>
      <c r="E1137" s="27">
        <v>-7.9310272759242428</v>
      </c>
      <c r="F1137" s="28">
        <v>1.1018890065028562E-37</v>
      </c>
    </row>
    <row r="1138" spans="1:6">
      <c r="A1138" s="23" t="s">
        <v>1404</v>
      </c>
      <c r="B1138" s="23" t="s">
        <v>226</v>
      </c>
      <c r="C1138" s="27">
        <v>2.3443810855348555</v>
      </c>
      <c r="D1138" s="28">
        <v>3.9388548328018173E-4</v>
      </c>
      <c r="E1138" s="27">
        <v>-7.9597665641029165</v>
      </c>
      <c r="F1138" s="28">
        <v>4.5602379420341153E-52</v>
      </c>
    </row>
    <row r="1139" spans="1:6">
      <c r="A1139" s="23" t="s">
        <v>1405</v>
      </c>
      <c r="B1139" s="23" t="s">
        <v>918</v>
      </c>
      <c r="C1139" s="27">
        <v>2.1380996380024366</v>
      </c>
      <c r="D1139" s="28">
        <v>3.2723150275453664E-6</v>
      </c>
      <c r="E1139" s="27">
        <v>-7.8704288883378339</v>
      </c>
      <c r="F1139" s="28">
        <v>1.2400647770566916E-40</v>
      </c>
    </row>
    <row r="1140" spans="1:6">
      <c r="A1140" s="23" t="s">
        <v>2924</v>
      </c>
      <c r="B1140" s="23" t="s">
        <v>659</v>
      </c>
      <c r="C1140" s="27">
        <v>2.7428994397470809</v>
      </c>
      <c r="D1140" s="28">
        <v>1.1810568132930094E-5</v>
      </c>
      <c r="E1140" s="27">
        <v>-3.3844894494536435</v>
      </c>
      <c r="F1140" s="28">
        <v>5.1217515923214004E-9</v>
      </c>
    </row>
    <row r="1141" spans="1:6">
      <c r="A1141" s="23" t="s">
        <v>426</v>
      </c>
      <c r="B1141" s="23" t="s">
        <v>426</v>
      </c>
      <c r="C1141" s="27">
        <v>-3453.7525047336585</v>
      </c>
      <c r="D1141" s="28">
        <v>2.0426598471356172E-98</v>
      </c>
      <c r="E1141" s="27">
        <v>-2.0407266714000833</v>
      </c>
      <c r="F1141" s="28">
        <v>4.9374591586966905E-9</v>
      </c>
    </row>
    <row r="1142" spans="1:6">
      <c r="A1142" s="23" t="s">
        <v>427</v>
      </c>
      <c r="B1142" s="23" t="s">
        <v>427</v>
      </c>
      <c r="C1142" s="27">
        <v>-4720.4444633739622</v>
      </c>
      <c r="D1142" s="28">
        <v>6.7518065325116936E-88</v>
      </c>
      <c r="E1142" s="27">
        <v>-2.036454174332968</v>
      </c>
      <c r="F1142" s="28">
        <v>5.0870057995524023E-9</v>
      </c>
    </row>
    <row r="1143" spans="1:6">
      <c r="A1143" s="23" t="s">
        <v>451</v>
      </c>
      <c r="B1143" s="23" t="s">
        <v>451</v>
      </c>
      <c r="C1143" s="27">
        <v>-17365.494570496248</v>
      </c>
      <c r="D1143" s="28">
        <v>5.7699297378519256E-6</v>
      </c>
      <c r="E1143" s="27">
        <v>-142.21104037794242</v>
      </c>
      <c r="F1143" s="28">
        <v>3.2682893868727006E-110</v>
      </c>
    </row>
    <row r="1144" spans="1:6">
      <c r="A1144" s="23" t="s">
        <v>1417</v>
      </c>
      <c r="B1144" s="23" t="s">
        <v>1417</v>
      </c>
      <c r="C1144" s="27">
        <v>10.500199764942312</v>
      </c>
      <c r="D1144" s="28">
        <v>1.7109738916527807E-10</v>
      </c>
      <c r="E1144" s="27">
        <v>3.0923893518962049</v>
      </c>
      <c r="F1144" s="28">
        <v>2.678609629000311E-6</v>
      </c>
    </row>
    <row r="1145" spans="1:6">
      <c r="A1145" s="23" t="s">
        <v>1458</v>
      </c>
      <c r="B1145" s="23" t="s">
        <v>1458</v>
      </c>
      <c r="C1145" s="27">
        <v>2.8845188973569558</v>
      </c>
      <c r="D1145" s="28">
        <v>3.6042141954568187E-4</v>
      </c>
      <c r="E1145" s="27">
        <v>2.0096341138958875</v>
      </c>
      <c r="F1145" s="28">
        <v>9.2080690602615363E-5</v>
      </c>
    </row>
    <row r="1146" spans="1:6">
      <c r="A1146" s="23" t="s">
        <v>1480</v>
      </c>
      <c r="B1146" s="23" t="s">
        <v>1480</v>
      </c>
      <c r="C1146" s="27">
        <v>3.2527777640582491</v>
      </c>
      <c r="D1146" s="28">
        <v>7.1461916172413243E-5</v>
      </c>
      <c r="E1146" s="27">
        <v>4.3869346979623565</v>
      </c>
      <c r="F1146" s="28">
        <v>4.7442783442222928E-12</v>
      </c>
    </row>
  </sheetData>
  <mergeCells count="4">
    <mergeCell ref="A1:D1"/>
    <mergeCell ref="A2:D2"/>
    <mergeCell ref="A794:D794"/>
    <mergeCell ref="A987:F987"/>
  </mergeCells>
  <pageMargins left="0.7" right="0.7" top="0.75" bottom="0.75" header="0.3" footer="0.3"/>
  <pageSetup scale="54" fitToHeight="2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22A26-A3F2-CC48-A37B-DAC2F884280E}">
  <sheetPr>
    <pageSetUpPr fitToPage="1"/>
  </sheetPr>
  <dimension ref="A1:F457"/>
  <sheetViews>
    <sheetView zoomScale="116" workbookViewId="0">
      <selection activeCell="A3" sqref="A3:A4"/>
    </sheetView>
  </sheetViews>
  <sheetFormatPr baseColWidth="10" defaultRowHeight="16"/>
  <cols>
    <col min="1" max="1" width="10.83203125" style="41"/>
    <col min="2" max="2" width="76.5" style="41" bestFit="1" customWidth="1"/>
    <col min="3" max="3" width="11.6640625" style="58" bestFit="1" customWidth="1"/>
    <col min="4" max="4" width="12.83203125" style="45" bestFit="1" customWidth="1"/>
    <col min="5" max="5" width="10" style="58" bestFit="1" customWidth="1"/>
    <col min="6" max="6" width="12.83203125" style="45" bestFit="1" customWidth="1"/>
    <col min="7" max="16384" width="10.83203125" style="41"/>
  </cols>
  <sheetData>
    <row r="1" spans="1:6">
      <c r="A1" s="296" t="s">
        <v>3952</v>
      </c>
      <c r="B1" s="297"/>
      <c r="C1" s="297"/>
      <c r="D1" s="297"/>
      <c r="E1" s="297"/>
      <c r="F1" s="297"/>
    </row>
    <row r="2" spans="1:6">
      <c r="A2" s="298"/>
      <c r="B2" s="298"/>
      <c r="C2" s="298"/>
      <c r="D2" s="298"/>
      <c r="E2" s="298"/>
      <c r="F2" s="298"/>
    </row>
    <row r="3" spans="1:6">
      <c r="A3" s="211" t="s">
        <v>431</v>
      </c>
      <c r="B3" s="211" t="s">
        <v>2</v>
      </c>
      <c r="C3" s="212" t="s">
        <v>3027</v>
      </c>
      <c r="D3" s="213"/>
      <c r="E3" s="212" t="s">
        <v>3026</v>
      </c>
      <c r="F3" s="213"/>
    </row>
    <row r="4" spans="1:6" s="61" customFormat="1" ht="17">
      <c r="A4" s="211"/>
      <c r="B4" s="211"/>
      <c r="C4" s="173" t="s">
        <v>3</v>
      </c>
      <c r="D4" s="174" t="s">
        <v>3866</v>
      </c>
      <c r="E4" s="173" t="s">
        <v>3</v>
      </c>
      <c r="F4" s="174" t="s">
        <v>3866</v>
      </c>
    </row>
    <row r="5" spans="1:6">
      <c r="A5" s="42" t="s">
        <v>426</v>
      </c>
      <c r="B5" s="48" t="s">
        <v>425</v>
      </c>
      <c r="C5" s="59">
        <v>-2.04</v>
      </c>
      <c r="D5" s="43">
        <v>2.5200000000000001E-8</v>
      </c>
      <c r="E5" s="59">
        <v>-34.15</v>
      </c>
      <c r="F5" s="43">
        <v>3.29E-38</v>
      </c>
    </row>
    <row r="6" spans="1:6">
      <c r="A6" s="42" t="s">
        <v>427</v>
      </c>
      <c r="B6" s="48" t="s">
        <v>425</v>
      </c>
      <c r="C6" s="59">
        <v>-2.04</v>
      </c>
      <c r="D6" s="43">
        <v>2.5799999999999999E-8</v>
      </c>
      <c r="E6" s="59">
        <v>-35.6</v>
      </c>
      <c r="F6" s="43">
        <v>1.39E-39</v>
      </c>
    </row>
    <row r="7" spans="1:6">
      <c r="A7" s="42" t="s">
        <v>451</v>
      </c>
      <c r="B7" s="48" t="s">
        <v>425</v>
      </c>
      <c r="C7" s="59">
        <v>-142.21</v>
      </c>
      <c r="D7" s="43">
        <v>4.0099999999999999E-107</v>
      </c>
      <c r="E7" s="59">
        <v>-46.23</v>
      </c>
      <c r="F7" s="43">
        <v>8.8499999999999996E-22</v>
      </c>
    </row>
    <row r="8" spans="1:6">
      <c r="A8" s="42" t="s">
        <v>2656</v>
      </c>
      <c r="B8" s="48" t="s">
        <v>7</v>
      </c>
      <c r="C8" s="59">
        <v>-2.2999999999999998</v>
      </c>
      <c r="D8" s="43">
        <v>1.7899999999999999E-3</v>
      </c>
      <c r="E8" s="59">
        <v>-2.99</v>
      </c>
      <c r="F8" s="43">
        <v>3.1700000000000001E-3</v>
      </c>
    </row>
    <row r="9" spans="1:6">
      <c r="A9" s="42" t="s">
        <v>1493</v>
      </c>
      <c r="B9" s="48" t="s">
        <v>1494</v>
      </c>
      <c r="C9" s="59">
        <v>-2.02</v>
      </c>
      <c r="D9" s="43">
        <v>3.8300000000000003E-5</v>
      </c>
      <c r="E9" s="59">
        <v>-2.38</v>
      </c>
      <c r="F9" s="43">
        <v>9.0899999999999998E-4</v>
      </c>
    </row>
    <row r="10" spans="1:6">
      <c r="A10" s="42" t="s">
        <v>462</v>
      </c>
      <c r="B10" s="48" t="s">
        <v>463</v>
      </c>
      <c r="C10" s="59">
        <v>-2.25</v>
      </c>
      <c r="D10" s="43">
        <v>5.5000000000000003E-4</v>
      </c>
      <c r="E10" s="59">
        <v>-2.38</v>
      </c>
      <c r="F10" s="43">
        <v>2.1700000000000001E-3</v>
      </c>
    </row>
    <row r="11" spans="1:6">
      <c r="A11" s="42" t="s">
        <v>1509</v>
      </c>
      <c r="B11" s="48" t="s">
        <v>51</v>
      </c>
      <c r="C11" s="59">
        <v>-2.85</v>
      </c>
      <c r="D11" s="43">
        <v>6.0500000000000005E-13</v>
      </c>
      <c r="E11" s="59">
        <v>-2.71</v>
      </c>
      <c r="F11" s="43">
        <v>2.76E-5</v>
      </c>
    </row>
    <row r="12" spans="1:6">
      <c r="A12" s="42" t="s">
        <v>476</v>
      </c>
      <c r="B12" s="48" t="s">
        <v>12</v>
      </c>
      <c r="C12" s="59">
        <v>-6.23</v>
      </c>
      <c r="D12" s="43">
        <v>4.4200000000000003E-50</v>
      </c>
      <c r="E12" s="59">
        <v>-3.49</v>
      </c>
      <c r="F12" s="43">
        <v>4.5099999999999998E-11</v>
      </c>
    </row>
    <row r="13" spans="1:6">
      <c r="A13" s="42" t="s">
        <v>477</v>
      </c>
      <c r="B13" s="48" t="s">
        <v>478</v>
      </c>
      <c r="C13" s="59">
        <v>-20.61</v>
      </c>
      <c r="D13" s="43">
        <v>7.8800000000000005E-69</v>
      </c>
      <c r="E13" s="59">
        <v>-5.21</v>
      </c>
      <c r="F13" s="43">
        <v>1.73E-6</v>
      </c>
    </row>
    <row r="14" spans="1:6">
      <c r="A14" s="42" t="s">
        <v>2660</v>
      </c>
      <c r="B14" s="48" t="s">
        <v>2661</v>
      </c>
      <c r="C14" s="59">
        <v>-4.4400000000000004</v>
      </c>
      <c r="D14" s="43">
        <v>3.1800000000000002E-25</v>
      </c>
      <c r="E14" s="59">
        <v>-3.05</v>
      </c>
      <c r="F14" s="43">
        <v>3.4899999999999998E-10</v>
      </c>
    </row>
    <row r="15" spans="1:6">
      <c r="A15" s="42" t="s">
        <v>479</v>
      </c>
      <c r="B15" s="48" t="s">
        <v>226</v>
      </c>
      <c r="C15" s="59">
        <v>-3.4</v>
      </c>
      <c r="D15" s="43">
        <v>4.0899999999999999E-25</v>
      </c>
      <c r="E15" s="59">
        <v>-2.3199999999999998</v>
      </c>
      <c r="F15" s="43">
        <v>1.4999999999999999E-4</v>
      </c>
    </row>
    <row r="16" spans="1:6">
      <c r="A16" s="42" t="s">
        <v>481</v>
      </c>
      <c r="B16" s="48" t="s">
        <v>482</v>
      </c>
      <c r="C16" s="59">
        <v>-4.21</v>
      </c>
      <c r="D16" s="43">
        <v>1.13E-20</v>
      </c>
      <c r="E16" s="59">
        <v>-2.7</v>
      </c>
      <c r="F16" s="43">
        <v>2.0099999999999998E-6</v>
      </c>
    </row>
    <row r="17" spans="1:6">
      <c r="A17" s="42" t="s">
        <v>2662</v>
      </c>
      <c r="B17" s="48" t="s">
        <v>7</v>
      </c>
      <c r="C17" s="59">
        <v>-2.42</v>
      </c>
      <c r="D17" s="43">
        <v>1.52E-8</v>
      </c>
      <c r="E17" s="59">
        <v>-2.2000000000000002</v>
      </c>
      <c r="F17" s="43">
        <v>6.3600000000000001E-5</v>
      </c>
    </row>
    <row r="18" spans="1:6">
      <c r="A18" s="42" t="s">
        <v>2663</v>
      </c>
      <c r="B18" s="48" t="s">
        <v>7</v>
      </c>
      <c r="C18" s="59">
        <v>-6.72</v>
      </c>
      <c r="D18" s="43">
        <v>1.2200000000000001E-23</v>
      </c>
      <c r="E18" s="59">
        <v>-4.05</v>
      </c>
      <c r="F18" s="43">
        <v>2.7800000000000001E-6</v>
      </c>
    </row>
    <row r="19" spans="1:6">
      <c r="A19" s="42" t="s">
        <v>2664</v>
      </c>
      <c r="B19" s="48" t="s">
        <v>2665</v>
      </c>
      <c r="C19" s="59">
        <v>-2.06</v>
      </c>
      <c r="D19" s="43">
        <v>1.24E-6</v>
      </c>
      <c r="E19" s="59">
        <v>-2.1800000000000002</v>
      </c>
      <c r="F19" s="43">
        <v>1.6000000000000001E-3</v>
      </c>
    </row>
    <row r="20" spans="1:6">
      <c r="A20" s="42" t="s">
        <v>487</v>
      </c>
      <c r="B20" s="48" t="s">
        <v>32</v>
      </c>
      <c r="C20" s="59">
        <v>-3.19</v>
      </c>
      <c r="D20" s="43">
        <v>5.2799999999999998E-15</v>
      </c>
      <c r="E20" s="59">
        <v>-3.38</v>
      </c>
      <c r="F20" s="43">
        <v>2.6299999999999999E-12</v>
      </c>
    </row>
    <row r="21" spans="1:6">
      <c r="A21" s="42" t="s">
        <v>2669</v>
      </c>
      <c r="B21" s="48" t="s">
        <v>12</v>
      </c>
      <c r="C21" s="59">
        <v>-7.61</v>
      </c>
      <c r="D21" s="43">
        <v>4.2299999999999996E-34</v>
      </c>
      <c r="E21" s="59">
        <v>-3.29</v>
      </c>
      <c r="F21" s="43">
        <v>2.0500000000000002E-3</v>
      </c>
    </row>
    <row r="22" spans="1:6">
      <c r="A22" s="42" t="s">
        <v>1563</v>
      </c>
      <c r="B22" s="48" t="s">
        <v>7</v>
      </c>
      <c r="C22" s="59">
        <v>-3.46</v>
      </c>
      <c r="D22" s="43">
        <v>6.6200000000000002E-19</v>
      </c>
      <c r="E22" s="59">
        <v>-2.74</v>
      </c>
      <c r="F22" s="43">
        <v>1.1399999999999999E-5</v>
      </c>
    </row>
    <row r="23" spans="1:6">
      <c r="A23" s="42" t="s">
        <v>2672</v>
      </c>
      <c r="B23" s="48" t="s">
        <v>2673</v>
      </c>
      <c r="C23" s="59">
        <v>-3.46</v>
      </c>
      <c r="D23" s="43">
        <v>7.0099999999999998E-21</v>
      </c>
      <c r="E23" s="59">
        <v>-3.22</v>
      </c>
      <c r="F23" s="43">
        <v>5.1900000000000002E-8</v>
      </c>
    </row>
    <row r="24" spans="1:6">
      <c r="A24" s="42" t="s">
        <v>2676</v>
      </c>
      <c r="B24" s="48" t="s">
        <v>7</v>
      </c>
      <c r="C24" s="59">
        <v>-4.12</v>
      </c>
      <c r="D24" s="43">
        <v>2.2600000000000001E-8</v>
      </c>
      <c r="E24" s="59">
        <v>-3.18</v>
      </c>
      <c r="F24" s="43">
        <v>2.31E-4</v>
      </c>
    </row>
    <row r="25" spans="1:6">
      <c r="A25" s="42" t="s">
        <v>549</v>
      </c>
      <c r="B25" s="48" t="s">
        <v>550</v>
      </c>
      <c r="C25" s="59">
        <v>-3.1</v>
      </c>
      <c r="D25" s="43">
        <v>3.4599999999999999E-13</v>
      </c>
      <c r="E25" s="59">
        <v>-2.4900000000000002</v>
      </c>
      <c r="F25" s="43">
        <v>4.5500000000000001E-5</v>
      </c>
    </row>
    <row r="26" spans="1:6">
      <c r="A26" s="42" t="s">
        <v>551</v>
      </c>
      <c r="B26" s="48" t="s">
        <v>552</v>
      </c>
      <c r="C26" s="59">
        <v>-2.3199999999999998</v>
      </c>
      <c r="D26" s="43">
        <v>2.28E-12</v>
      </c>
      <c r="E26" s="59">
        <v>-2.06</v>
      </c>
      <c r="F26" s="43">
        <v>1.4200000000000001E-4</v>
      </c>
    </row>
    <row r="27" spans="1:6">
      <c r="A27" s="42" t="s">
        <v>2677</v>
      </c>
      <c r="B27" s="48" t="s">
        <v>2678</v>
      </c>
      <c r="C27" s="59">
        <v>-2.12</v>
      </c>
      <c r="D27" s="43">
        <v>8.6299999999999999E-8</v>
      </c>
      <c r="E27" s="59">
        <v>-2.36</v>
      </c>
      <c r="F27" s="43">
        <v>1.1799999999999999E-6</v>
      </c>
    </row>
    <row r="28" spans="1:6">
      <c r="A28" s="42" t="s">
        <v>561</v>
      </c>
      <c r="B28" s="48" t="s">
        <v>7</v>
      </c>
      <c r="C28" s="59">
        <v>-2.23</v>
      </c>
      <c r="D28" s="43">
        <v>6.7900000000000004E-13</v>
      </c>
      <c r="E28" s="59">
        <v>-2.63</v>
      </c>
      <c r="F28" s="43">
        <v>1.86E-7</v>
      </c>
    </row>
    <row r="29" spans="1:6">
      <c r="A29" s="42" t="s">
        <v>562</v>
      </c>
      <c r="B29" s="48" t="s">
        <v>3025</v>
      </c>
      <c r="C29" s="59">
        <v>-2.76</v>
      </c>
      <c r="D29" s="43">
        <v>5.8500000000000004E-20</v>
      </c>
      <c r="E29" s="59">
        <v>-3.25</v>
      </c>
      <c r="F29" s="43">
        <v>4.5800000000000002E-10</v>
      </c>
    </row>
    <row r="30" spans="1:6">
      <c r="A30" s="42" t="s">
        <v>563</v>
      </c>
      <c r="B30" s="48" t="s">
        <v>3024</v>
      </c>
      <c r="C30" s="59">
        <v>-2.25</v>
      </c>
      <c r="D30" s="43">
        <v>1.5500000000000001E-10</v>
      </c>
      <c r="E30" s="59">
        <v>-2.19</v>
      </c>
      <c r="F30" s="43">
        <v>5.5799999999999999E-3</v>
      </c>
    </row>
    <row r="31" spans="1:6">
      <c r="A31" s="42" t="s">
        <v>2681</v>
      </c>
      <c r="B31" s="48" t="s">
        <v>3017</v>
      </c>
      <c r="C31" s="59">
        <v>-3.27</v>
      </c>
      <c r="D31" s="43">
        <v>1.04E-14</v>
      </c>
      <c r="E31" s="59">
        <v>-2.17</v>
      </c>
      <c r="F31" s="43">
        <v>4.0400000000000002E-3</v>
      </c>
    </row>
    <row r="32" spans="1:6">
      <c r="A32" s="42" t="s">
        <v>27</v>
      </c>
      <c r="B32" s="48" t="s">
        <v>28</v>
      </c>
      <c r="C32" s="59">
        <v>-3191116.29</v>
      </c>
      <c r="D32" s="43">
        <v>3.3599999999999998E-13</v>
      </c>
      <c r="E32" s="59">
        <v>-21.8</v>
      </c>
      <c r="F32" s="43">
        <v>3.7300000000000002E-7</v>
      </c>
    </row>
    <row r="33" spans="1:6">
      <c r="A33" s="42" t="s">
        <v>598</v>
      </c>
      <c r="B33" s="48" t="s">
        <v>597</v>
      </c>
      <c r="C33" s="59">
        <v>-4.99</v>
      </c>
      <c r="D33" s="43">
        <v>1.2100000000000001E-31</v>
      </c>
      <c r="E33" s="59">
        <v>-2.97</v>
      </c>
      <c r="F33" s="43">
        <v>8.6799999999999996E-5</v>
      </c>
    </row>
    <row r="34" spans="1:6">
      <c r="A34" s="42" t="s">
        <v>2694</v>
      </c>
      <c r="B34" s="48" t="s">
        <v>7</v>
      </c>
      <c r="C34" s="59">
        <v>-3.96</v>
      </c>
      <c r="D34" s="43">
        <v>6.1699999999999998E-28</v>
      </c>
      <c r="E34" s="59">
        <v>-2.69</v>
      </c>
      <c r="F34" s="43">
        <v>7.7200000000000006E-6</v>
      </c>
    </row>
    <row r="35" spans="1:6">
      <c r="A35" s="42" t="s">
        <v>2695</v>
      </c>
      <c r="B35" s="48" t="s">
        <v>12</v>
      </c>
      <c r="C35" s="59">
        <v>-4.83</v>
      </c>
      <c r="D35" s="43">
        <v>1.33E-26</v>
      </c>
      <c r="E35" s="59">
        <v>-2.4300000000000002</v>
      </c>
      <c r="F35" s="43">
        <v>4.2100000000000003E-6</v>
      </c>
    </row>
    <row r="36" spans="1:6">
      <c r="A36" s="42" t="s">
        <v>1673</v>
      </c>
      <c r="B36" s="48" t="s">
        <v>1674</v>
      </c>
      <c r="C36" s="59">
        <v>-4.9400000000000004</v>
      </c>
      <c r="D36" s="43">
        <v>2.55E-21</v>
      </c>
      <c r="E36" s="59">
        <v>-4.17</v>
      </c>
      <c r="F36" s="43">
        <v>1.0299999999999999E-11</v>
      </c>
    </row>
    <row r="37" spans="1:6">
      <c r="A37" s="42" t="s">
        <v>1675</v>
      </c>
      <c r="B37" s="48" t="s">
        <v>1676</v>
      </c>
      <c r="C37" s="59">
        <v>-6.45</v>
      </c>
      <c r="D37" s="43">
        <v>8.3499999999999993E-43</v>
      </c>
      <c r="E37" s="59">
        <v>-2.23</v>
      </c>
      <c r="F37" s="43">
        <v>6.4499999999999996E-4</v>
      </c>
    </row>
    <row r="38" spans="1:6">
      <c r="A38" s="42" t="s">
        <v>31</v>
      </c>
      <c r="B38" s="48" t="s">
        <v>32</v>
      </c>
      <c r="C38" s="59">
        <v>-2.04</v>
      </c>
      <c r="D38" s="43">
        <v>1.9800000000000001E-6</v>
      </c>
      <c r="E38" s="59">
        <v>-2.06</v>
      </c>
      <c r="F38" s="43">
        <v>1.5200000000000001E-4</v>
      </c>
    </row>
    <row r="39" spans="1:6">
      <c r="A39" s="44" t="s">
        <v>640</v>
      </c>
      <c r="B39" s="48" t="s">
        <v>641</v>
      </c>
      <c r="C39" s="59">
        <v>-3.2</v>
      </c>
      <c r="D39" s="43">
        <v>4.03E-23</v>
      </c>
      <c r="E39" s="59">
        <v>-2.2999999999999998</v>
      </c>
      <c r="F39" s="43">
        <v>9.7599999999999998E-4</v>
      </c>
    </row>
    <row r="40" spans="1:6">
      <c r="A40" s="42" t="s">
        <v>204</v>
      </c>
      <c r="B40" s="48" t="s">
        <v>7</v>
      </c>
      <c r="C40" s="59">
        <v>-2.9</v>
      </c>
      <c r="D40" s="43">
        <v>2.18E-8</v>
      </c>
      <c r="E40" s="59">
        <v>-2.27</v>
      </c>
      <c r="F40" s="43">
        <v>6.45E-3</v>
      </c>
    </row>
    <row r="41" spans="1:6">
      <c r="A41" s="42" t="s">
        <v>205</v>
      </c>
      <c r="B41" s="48" t="s">
        <v>206</v>
      </c>
      <c r="C41" s="59">
        <v>-5.54</v>
      </c>
      <c r="D41" s="43">
        <v>1.66E-18</v>
      </c>
      <c r="E41" s="59">
        <v>-5.29</v>
      </c>
      <c r="F41" s="43">
        <v>1.1700000000000001E-8</v>
      </c>
    </row>
    <row r="42" spans="1:6">
      <c r="A42" s="42" t="s">
        <v>207</v>
      </c>
      <c r="B42" s="48" t="s">
        <v>208</v>
      </c>
      <c r="C42" s="59">
        <v>-2.56</v>
      </c>
      <c r="D42" s="43">
        <v>1.3200000000000001E-10</v>
      </c>
      <c r="E42" s="59">
        <v>-2.4</v>
      </c>
      <c r="F42" s="43">
        <v>2.5699999999999998E-3</v>
      </c>
    </row>
    <row r="43" spans="1:6">
      <c r="A43" s="42" t="s">
        <v>209</v>
      </c>
      <c r="B43" s="48" t="s">
        <v>7</v>
      </c>
      <c r="C43" s="59">
        <v>-4.1900000000000004</v>
      </c>
      <c r="D43" s="43">
        <v>3.2000000000000001E-12</v>
      </c>
      <c r="E43" s="59">
        <v>-3.57</v>
      </c>
      <c r="F43" s="43">
        <v>1.1799999999999999E-6</v>
      </c>
    </row>
    <row r="44" spans="1:6">
      <c r="A44" s="42" t="s">
        <v>665</v>
      </c>
      <c r="B44" s="48" t="s">
        <v>666</v>
      </c>
      <c r="C44" s="59">
        <v>-3.67</v>
      </c>
      <c r="D44" s="43">
        <v>6.7399999999999993E-24</v>
      </c>
      <c r="E44" s="59">
        <v>-2.1800000000000002</v>
      </c>
      <c r="F44" s="43">
        <v>1.01E-3</v>
      </c>
    </row>
    <row r="45" spans="1:6">
      <c r="A45" s="42" t="s">
        <v>2704</v>
      </c>
      <c r="B45" s="48" t="s">
        <v>12</v>
      </c>
      <c r="C45" s="59">
        <v>-4.1900000000000004</v>
      </c>
      <c r="D45" s="43">
        <v>4.5599999999999999E-28</v>
      </c>
      <c r="E45" s="59">
        <v>-2.63</v>
      </c>
      <c r="F45" s="43">
        <v>1.2899999999999999E-6</v>
      </c>
    </row>
    <row r="46" spans="1:6">
      <c r="A46" s="42" t="s">
        <v>213</v>
      </c>
      <c r="B46" s="48" t="s">
        <v>214</v>
      </c>
      <c r="C46" s="59">
        <v>-3.63</v>
      </c>
      <c r="D46" s="43">
        <v>6.0999999999999997E-15</v>
      </c>
      <c r="E46" s="59">
        <v>-2.52</v>
      </c>
      <c r="F46" s="43">
        <v>3.0500000000000002E-3</v>
      </c>
    </row>
    <row r="47" spans="1:6">
      <c r="A47" s="42" t="s">
        <v>673</v>
      </c>
      <c r="B47" s="48" t="s">
        <v>674</v>
      </c>
      <c r="C47" s="59">
        <v>-10.24</v>
      </c>
      <c r="D47" s="43">
        <v>1.2900000000000001E-74</v>
      </c>
      <c r="E47" s="59">
        <v>-5.8</v>
      </c>
      <c r="F47" s="43">
        <v>9.1499999999999998E-18</v>
      </c>
    </row>
    <row r="48" spans="1:6">
      <c r="A48" s="42" t="s">
        <v>2705</v>
      </c>
      <c r="B48" s="48" t="s">
        <v>2310</v>
      </c>
      <c r="C48" s="59">
        <v>-2.35</v>
      </c>
      <c r="D48" s="43">
        <v>1.4800000000000001E-10</v>
      </c>
      <c r="E48" s="59">
        <v>-2.73</v>
      </c>
      <c r="F48" s="43">
        <v>1.01E-3</v>
      </c>
    </row>
    <row r="49" spans="1:6">
      <c r="A49" s="42" t="s">
        <v>678</v>
      </c>
      <c r="B49" s="48" t="s">
        <v>679</v>
      </c>
      <c r="C49" s="59">
        <v>-5.1100000000000003</v>
      </c>
      <c r="D49" s="43">
        <v>3.3500000000000002E-34</v>
      </c>
      <c r="E49" s="59">
        <v>-3.11</v>
      </c>
      <c r="F49" s="43">
        <v>1.4899999999999999E-6</v>
      </c>
    </row>
    <row r="50" spans="1:6">
      <c r="A50" s="42" t="s">
        <v>2710</v>
      </c>
      <c r="B50" s="48" t="s">
        <v>7</v>
      </c>
      <c r="C50" s="59">
        <v>-3.97</v>
      </c>
      <c r="D50" s="43">
        <v>4.7799999999999997E-22</v>
      </c>
      <c r="E50" s="59">
        <v>-2.74</v>
      </c>
      <c r="F50" s="43">
        <v>6.2499999999999997E-8</v>
      </c>
    </row>
    <row r="51" spans="1:6">
      <c r="A51" s="42" t="s">
        <v>685</v>
      </c>
      <c r="B51" s="48" t="s">
        <v>7</v>
      </c>
      <c r="C51" s="59">
        <v>-3.79</v>
      </c>
      <c r="D51" s="43">
        <v>6.6400000000000003E-24</v>
      </c>
      <c r="E51" s="59">
        <v>-2.74</v>
      </c>
      <c r="F51" s="43">
        <v>2.0899999999999999E-6</v>
      </c>
    </row>
    <row r="52" spans="1:6">
      <c r="A52" s="42" t="s">
        <v>687</v>
      </c>
      <c r="B52" s="48" t="s">
        <v>679</v>
      </c>
      <c r="C52" s="59">
        <v>-11.21</v>
      </c>
      <c r="D52" s="43">
        <v>8.5699999999999998E-55</v>
      </c>
      <c r="E52" s="59">
        <v>-3.03</v>
      </c>
      <c r="F52" s="43">
        <v>7.8700000000000003E-9</v>
      </c>
    </row>
    <row r="53" spans="1:6">
      <c r="A53" s="42" t="s">
        <v>688</v>
      </c>
      <c r="B53" s="48" t="s">
        <v>7</v>
      </c>
      <c r="C53" s="59">
        <v>-10.25</v>
      </c>
      <c r="D53" s="43">
        <v>8.9799999999999998E-65</v>
      </c>
      <c r="E53" s="59">
        <v>-3.07</v>
      </c>
      <c r="F53" s="43">
        <v>4.0799999999999997E-11</v>
      </c>
    </row>
    <row r="54" spans="1:6">
      <c r="A54" s="42" t="s">
        <v>689</v>
      </c>
      <c r="B54" s="48" t="s">
        <v>690</v>
      </c>
      <c r="C54" s="59">
        <v>-12.57</v>
      </c>
      <c r="D54" s="43">
        <v>1.2E-44</v>
      </c>
      <c r="E54" s="59">
        <v>-4.28</v>
      </c>
      <c r="F54" s="43">
        <v>5.51E-7</v>
      </c>
    </row>
    <row r="55" spans="1:6">
      <c r="A55" s="42" t="s">
        <v>691</v>
      </c>
      <c r="B55" s="48" t="s">
        <v>692</v>
      </c>
      <c r="C55" s="59">
        <v>-7.96</v>
      </c>
      <c r="D55" s="43">
        <v>5.6900000000000002E-43</v>
      </c>
      <c r="E55" s="59">
        <v>-3.98</v>
      </c>
      <c r="F55" s="43">
        <v>1.49E-13</v>
      </c>
    </row>
    <row r="56" spans="1:6">
      <c r="A56" s="42" t="s">
        <v>693</v>
      </c>
      <c r="B56" s="48" t="s">
        <v>679</v>
      </c>
      <c r="C56" s="59">
        <v>-5.24</v>
      </c>
      <c r="D56" s="43">
        <v>1.7000000000000001E-44</v>
      </c>
      <c r="E56" s="59">
        <v>-2.91</v>
      </c>
      <c r="F56" s="43">
        <v>2.8799999999999998E-7</v>
      </c>
    </row>
    <row r="57" spans="1:6">
      <c r="A57" s="42" t="s">
        <v>694</v>
      </c>
      <c r="B57" s="48" t="s">
        <v>679</v>
      </c>
      <c r="C57" s="59">
        <v>-4.3899999999999997</v>
      </c>
      <c r="D57" s="43">
        <v>4.4700000000000002E-30</v>
      </c>
      <c r="E57" s="59">
        <v>-2.37</v>
      </c>
      <c r="F57" s="43">
        <v>4.7000000000000002E-3</v>
      </c>
    </row>
    <row r="58" spans="1:6">
      <c r="A58" s="42" t="s">
        <v>695</v>
      </c>
      <c r="B58" s="48" t="s">
        <v>692</v>
      </c>
      <c r="C58" s="59">
        <v>-5.87</v>
      </c>
      <c r="D58" s="43">
        <v>1.8000000000000002E-33</v>
      </c>
      <c r="E58" s="59">
        <v>-4.08</v>
      </c>
      <c r="F58" s="43">
        <v>4.33E-10</v>
      </c>
    </row>
    <row r="59" spans="1:6">
      <c r="A59" s="42" t="s">
        <v>696</v>
      </c>
      <c r="B59" s="48" t="s">
        <v>697</v>
      </c>
      <c r="C59" s="59">
        <v>-4.6900000000000004</v>
      </c>
      <c r="D59" s="43">
        <v>2.5199999999999999E-31</v>
      </c>
      <c r="E59" s="59">
        <v>-2.61</v>
      </c>
      <c r="F59" s="43">
        <v>1.56E-3</v>
      </c>
    </row>
    <row r="60" spans="1:6">
      <c r="A60" s="42" t="s">
        <v>2713</v>
      </c>
      <c r="B60" s="48" t="s">
        <v>12</v>
      </c>
      <c r="C60" s="59">
        <v>-4.6500000000000004</v>
      </c>
      <c r="D60" s="43">
        <v>2.1600000000000001E-24</v>
      </c>
      <c r="E60" s="59">
        <v>-2.44</v>
      </c>
      <c r="F60" s="43">
        <v>4.2699999999999998E-6</v>
      </c>
    </row>
    <row r="61" spans="1:6">
      <c r="A61" s="42" t="s">
        <v>2714</v>
      </c>
      <c r="B61" s="48" t="s">
        <v>7</v>
      </c>
      <c r="C61" s="59">
        <v>-4.9000000000000004</v>
      </c>
      <c r="D61" s="43">
        <v>5.9800000000000003E-26</v>
      </c>
      <c r="E61" s="59">
        <v>-3.19</v>
      </c>
      <c r="F61" s="43">
        <v>3.68E-5</v>
      </c>
    </row>
    <row r="62" spans="1:6">
      <c r="A62" s="42" t="s">
        <v>2715</v>
      </c>
      <c r="B62" s="48" t="s">
        <v>12</v>
      </c>
      <c r="C62" s="59">
        <v>-2.27</v>
      </c>
      <c r="D62" s="43">
        <v>7.0099999999999999E-8</v>
      </c>
      <c r="E62" s="59">
        <v>-2.0699999999999998</v>
      </c>
      <c r="F62" s="43">
        <v>1.5200000000000001E-4</v>
      </c>
    </row>
    <row r="63" spans="1:6">
      <c r="A63" s="42" t="s">
        <v>715</v>
      </c>
      <c r="B63" s="48" t="s">
        <v>7</v>
      </c>
      <c r="C63" s="59">
        <v>-2.04</v>
      </c>
      <c r="D63" s="43">
        <v>1.21E-4</v>
      </c>
      <c r="E63" s="59">
        <v>-3.04</v>
      </c>
      <c r="F63" s="43">
        <v>2.9099999999999999E-5</v>
      </c>
    </row>
    <row r="64" spans="1:6">
      <c r="A64" s="42" t="s">
        <v>2717</v>
      </c>
      <c r="B64" s="48" t="s">
        <v>7</v>
      </c>
      <c r="C64" s="59">
        <v>-4.5</v>
      </c>
      <c r="D64" s="43">
        <v>2.5300000000000002E-19</v>
      </c>
      <c r="E64" s="59">
        <v>-2.4900000000000002</v>
      </c>
      <c r="F64" s="43">
        <v>2.5200000000000001E-3</v>
      </c>
    </row>
    <row r="65" spans="1:6">
      <c r="A65" s="42" t="s">
        <v>727</v>
      </c>
      <c r="B65" s="48" t="s">
        <v>7</v>
      </c>
      <c r="C65" s="59">
        <v>-4.68</v>
      </c>
      <c r="D65" s="43">
        <v>1.3000000000000001E-21</v>
      </c>
      <c r="E65" s="59">
        <v>-2.41</v>
      </c>
      <c r="F65" s="43">
        <v>1.9499999999999999E-3</v>
      </c>
    </row>
    <row r="66" spans="1:6">
      <c r="A66" s="42" t="s">
        <v>2720</v>
      </c>
      <c r="B66" s="48" t="s">
        <v>12</v>
      </c>
      <c r="C66" s="59">
        <v>-2.11</v>
      </c>
      <c r="D66" s="43">
        <v>1.84E-6</v>
      </c>
      <c r="E66" s="59">
        <v>-2.44</v>
      </c>
      <c r="F66" s="43">
        <v>1.5499999999999999E-3</v>
      </c>
    </row>
    <row r="67" spans="1:6">
      <c r="A67" s="44" t="s">
        <v>728</v>
      </c>
      <c r="B67" s="48" t="s">
        <v>729</v>
      </c>
      <c r="C67" s="59">
        <v>-3.69</v>
      </c>
      <c r="D67" s="43">
        <v>2.2400000000000001E-12</v>
      </c>
      <c r="E67" s="59">
        <v>-2.15</v>
      </c>
      <c r="F67" s="43">
        <v>8.0199999999999994E-3</v>
      </c>
    </row>
    <row r="68" spans="1:6">
      <c r="A68" s="42" t="s">
        <v>730</v>
      </c>
      <c r="B68" s="48" t="s">
        <v>7</v>
      </c>
      <c r="C68" s="59">
        <v>-3.89</v>
      </c>
      <c r="D68" s="43">
        <v>1.4899999999999999E-17</v>
      </c>
      <c r="E68" s="59">
        <v>-2.62</v>
      </c>
      <c r="F68" s="43">
        <v>6.2E-4</v>
      </c>
    </row>
    <row r="69" spans="1:6">
      <c r="A69" s="42" t="s">
        <v>2723</v>
      </c>
      <c r="B69" s="48" t="s">
        <v>7</v>
      </c>
      <c r="C69" s="59">
        <v>-2.58</v>
      </c>
      <c r="D69" s="43">
        <v>1.71E-10</v>
      </c>
      <c r="E69" s="59">
        <v>-2.5099999999999998</v>
      </c>
      <c r="F69" s="43">
        <v>8.7600000000000004E-4</v>
      </c>
    </row>
    <row r="70" spans="1:6">
      <c r="A70" s="42" t="s">
        <v>735</v>
      </c>
      <c r="B70" s="48" t="s">
        <v>226</v>
      </c>
      <c r="C70" s="59">
        <v>-10.029999999999999</v>
      </c>
      <c r="D70" s="43">
        <v>1.0500000000000001E-55</v>
      </c>
      <c r="E70" s="59">
        <v>-6.12</v>
      </c>
      <c r="F70" s="43">
        <v>1.35E-8</v>
      </c>
    </row>
    <row r="71" spans="1:6">
      <c r="A71" s="42" t="s">
        <v>1814</v>
      </c>
      <c r="B71" s="48" t="s">
        <v>7</v>
      </c>
      <c r="C71" s="59">
        <v>-2.12</v>
      </c>
      <c r="D71" s="43">
        <v>1.4E-5</v>
      </c>
      <c r="E71" s="59">
        <v>-2.48</v>
      </c>
      <c r="F71" s="43">
        <v>2.4199999999999998E-3</v>
      </c>
    </row>
    <row r="72" spans="1:6">
      <c r="A72" s="42" t="s">
        <v>743</v>
      </c>
      <c r="B72" s="48" t="s">
        <v>12</v>
      </c>
      <c r="C72" s="59">
        <v>-2.87</v>
      </c>
      <c r="D72" s="43">
        <v>4.3199999999999998E-13</v>
      </c>
      <c r="E72" s="59">
        <v>-3.43</v>
      </c>
      <c r="F72" s="43">
        <v>1.24E-5</v>
      </c>
    </row>
    <row r="73" spans="1:6">
      <c r="A73" s="42" t="s">
        <v>744</v>
      </c>
      <c r="B73" s="48" t="s">
        <v>226</v>
      </c>
      <c r="C73" s="59">
        <v>-2.11</v>
      </c>
      <c r="D73" s="43">
        <v>4.3999999999999999E-5</v>
      </c>
      <c r="E73" s="59">
        <v>-2.37</v>
      </c>
      <c r="F73" s="43">
        <v>1.5499999999999999E-3</v>
      </c>
    </row>
    <row r="74" spans="1:6">
      <c r="A74" s="44" t="s">
        <v>745</v>
      </c>
      <c r="B74" s="48" t="s">
        <v>746</v>
      </c>
      <c r="C74" s="59">
        <v>-3.46</v>
      </c>
      <c r="D74" s="43">
        <v>9.8199999999999994E-15</v>
      </c>
      <c r="E74" s="59">
        <v>-2.66</v>
      </c>
      <c r="F74" s="43">
        <v>5.66E-6</v>
      </c>
    </row>
    <row r="75" spans="1:6">
      <c r="A75" s="42" t="s">
        <v>225</v>
      </c>
      <c r="B75" s="48" t="s">
        <v>226</v>
      </c>
      <c r="C75" s="59">
        <v>-4.18</v>
      </c>
      <c r="D75" s="43">
        <v>4.6899999999999998E-20</v>
      </c>
      <c r="E75" s="59">
        <v>-2.97</v>
      </c>
      <c r="F75" s="43">
        <v>4.8600000000000002E-5</v>
      </c>
    </row>
    <row r="76" spans="1:6">
      <c r="A76" s="42" t="s">
        <v>43</v>
      </c>
      <c r="B76" s="48" t="s">
        <v>44</v>
      </c>
      <c r="C76" s="59">
        <v>-4.26</v>
      </c>
      <c r="D76" s="43">
        <v>5.8799999999999998E-32</v>
      </c>
      <c r="E76" s="59">
        <v>-2.13</v>
      </c>
      <c r="F76" s="43">
        <v>2.22E-4</v>
      </c>
    </row>
    <row r="77" spans="1:6">
      <c r="A77" s="42" t="s">
        <v>751</v>
      </c>
      <c r="B77" s="48" t="s">
        <v>12</v>
      </c>
      <c r="C77" s="59">
        <v>-5.75</v>
      </c>
      <c r="D77" s="43">
        <v>3.5400000000000002E-28</v>
      </c>
      <c r="E77" s="59">
        <v>-3.81</v>
      </c>
      <c r="F77" s="43">
        <v>6.6699999999999997E-6</v>
      </c>
    </row>
    <row r="78" spans="1:6">
      <c r="A78" s="42" t="s">
        <v>752</v>
      </c>
      <c r="B78" s="48" t="s">
        <v>7</v>
      </c>
      <c r="C78" s="59">
        <v>-3.76</v>
      </c>
      <c r="D78" s="43">
        <v>2.32E-20</v>
      </c>
      <c r="E78" s="59">
        <v>-2.34</v>
      </c>
      <c r="F78" s="43">
        <v>8.0500000000000005E-4</v>
      </c>
    </row>
    <row r="79" spans="1:6">
      <c r="A79" s="44" t="s">
        <v>757</v>
      </c>
      <c r="B79" s="48" t="s">
        <v>758</v>
      </c>
      <c r="C79" s="59">
        <v>-3.14</v>
      </c>
      <c r="D79" s="43">
        <v>7.24E-18</v>
      </c>
      <c r="E79" s="59">
        <v>-2.21</v>
      </c>
      <c r="F79" s="43">
        <v>4.5899999999999999E-4</v>
      </c>
    </row>
    <row r="80" spans="1:6">
      <c r="A80" s="42" t="s">
        <v>763</v>
      </c>
      <c r="B80" s="48" t="s">
        <v>679</v>
      </c>
      <c r="C80" s="59">
        <v>-5.12</v>
      </c>
      <c r="D80" s="43">
        <v>1.01E-25</v>
      </c>
      <c r="E80" s="59">
        <v>-4.43</v>
      </c>
      <c r="F80" s="43">
        <v>1.75E-12</v>
      </c>
    </row>
    <row r="81" spans="1:6">
      <c r="A81" s="42" t="s">
        <v>764</v>
      </c>
      <c r="B81" s="48" t="s">
        <v>765</v>
      </c>
      <c r="C81" s="59">
        <v>-4.38</v>
      </c>
      <c r="D81" s="43">
        <v>2.93E-25</v>
      </c>
      <c r="E81" s="59">
        <v>-3.25</v>
      </c>
      <c r="F81" s="43">
        <v>4.58E-8</v>
      </c>
    </row>
    <row r="82" spans="1:6">
      <c r="A82" s="42" t="s">
        <v>766</v>
      </c>
      <c r="B82" s="48" t="s">
        <v>214</v>
      </c>
      <c r="C82" s="59">
        <v>-2.0699999999999998</v>
      </c>
      <c r="D82" s="43">
        <v>1.01E-5</v>
      </c>
      <c r="E82" s="59">
        <v>-2.0699999999999998</v>
      </c>
      <c r="F82" s="43">
        <v>1.83E-3</v>
      </c>
    </row>
    <row r="83" spans="1:6">
      <c r="A83" s="42" t="s">
        <v>2727</v>
      </c>
      <c r="B83" s="48" t="s">
        <v>2728</v>
      </c>
      <c r="C83" s="59">
        <v>-2.92</v>
      </c>
      <c r="D83" s="43">
        <v>3.0099999999999998E-13</v>
      </c>
      <c r="E83" s="59">
        <v>-2.21</v>
      </c>
      <c r="F83" s="43">
        <v>1.93E-4</v>
      </c>
    </row>
    <row r="84" spans="1:6">
      <c r="A84" s="42" t="s">
        <v>767</v>
      </c>
      <c r="B84" s="48" t="s">
        <v>453</v>
      </c>
      <c r="C84" s="59">
        <v>-2.96</v>
      </c>
      <c r="D84" s="43">
        <v>1.4000000000000001E-13</v>
      </c>
      <c r="E84" s="59">
        <v>-2.08</v>
      </c>
      <c r="F84" s="43">
        <v>1.58E-3</v>
      </c>
    </row>
    <row r="85" spans="1:6">
      <c r="A85" s="42" t="s">
        <v>768</v>
      </c>
      <c r="B85" s="48" t="s">
        <v>769</v>
      </c>
      <c r="C85" s="59">
        <v>-4.0599999999999996</v>
      </c>
      <c r="D85" s="43">
        <v>1.89E-17</v>
      </c>
      <c r="E85" s="59">
        <v>-2.94</v>
      </c>
      <c r="F85" s="43">
        <v>3.8499999999999998E-4</v>
      </c>
    </row>
    <row r="86" spans="1:6">
      <c r="A86" s="42" t="s">
        <v>770</v>
      </c>
      <c r="B86" s="48" t="s">
        <v>769</v>
      </c>
      <c r="C86" s="59">
        <v>-3.99</v>
      </c>
      <c r="D86" s="43">
        <v>2.7900000000000002E-19</v>
      </c>
      <c r="E86" s="59">
        <v>-2.89</v>
      </c>
      <c r="F86" s="43">
        <v>9.3300000000000005E-6</v>
      </c>
    </row>
    <row r="87" spans="1:6">
      <c r="A87" s="42" t="s">
        <v>771</v>
      </c>
      <c r="B87" s="48" t="s">
        <v>772</v>
      </c>
      <c r="C87" s="59">
        <v>-9.0299999999999994</v>
      </c>
      <c r="D87" s="43">
        <v>1.9000000000000002E-52</v>
      </c>
      <c r="E87" s="59">
        <v>-4.8099999999999996</v>
      </c>
      <c r="F87" s="43">
        <v>2.51E-5</v>
      </c>
    </row>
    <row r="88" spans="1:6">
      <c r="A88" s="42" t="s">
        <v>1838</v>
      </c>
      <c r="B88" s="48" t="s">
        <v>7</v>
      </c>
      <c r="C88" s="59">
        <v>-3.42</v>
      </c>
      <c r="D88" s="43">
        <v>3.0800000000000003E-17</v>
      </c>
      <c r="E88" s="59">
        <v>-2.2000000000000002</v>
      </c>
      <c r="F88" s="43">
        <v>1.6000000000000001E-3</v>
      </c>
    </row>
    <row r="89" spans="1:6">
      <c r="A89" s="42" t="s">
        <v>2729</v>
      </c>
      <c r="B89" s="48" t="s">
        <v>12</v>
      </c>
      <c r="C89" s="59">
        <v>-6.14</v>
      </c>
      <c r="D89" s="43">
        <v>6.2400000000000002E-31</v>
      </c>
      <c r="E89" s="59">
        <v>-4.41</v>
      </c>
      <c r="F89" s="43">
        <v>2.51E-8</v>
      </c>
    </row>
    <row r="90" spans="1:6">
      <c r="A90" s="42" t="s">
        <v>2730</v>
      </c>
      <c r="B90" s="48" t="s">
        <v>214</v>
      </c>
      <c r="C90" s="59">
        <v>-7.21</v>
      </c>
      <c r="D90" s="43">
        <v>9.5700000000000004E-44</v>
      </c>
      <c r="E90" s="59">
        <v>-5.57</v>
      </c>
      <c r="F90" s="43">
        <v>1.0799999999999999E-13</v>
      </c>
    </row>
    <row r="91" spans="1:6">
      <c r="A91" s="42" t="s">
        <v>2731</v>
      </c>
      <c r="B91" s="48" t="s">
        <v>7</v>
      </c>
      <c r="C91" s="59">
        <v>-2.83</v>
      </c>
      <c r="D91" s="43">
        <v>3.1099999999999999E-13</v>
      </c>
      <c r="E91" s="59">
        <v>-2.64</v>
      </c>
      <c r="F91" s="43">
        <v>9.6299999999999995E-8</v>
      </c>
    </row>
    <row r="92" spans="1:6">
      <c r="A92" s="42" t="s">
        <v>774</v>
      </c>
      <c r="B92" s="48" t="s">
        <v>214</v>
      </c>
      <c r="C92" s="59">
        <v>-2.76</v>
      </c>
      <c r="D92" s="43">
        <v>1.61E-16</v>
      </c>
      <c r="E92" s="59">
        <v>-2.59</v>
      </c>
      <c r="F92" s="43">
        <v>5.5099999999999998E-5</v>
      </c>
    </row>
    <row r="93" spans="1:6">
      <c r="A93" s="42" t="s">
        <v>775</v>
      </c>
      <c r="B93" s="48" t="s">
        <v>226</v>
      </c>
      <c r="C93" s="59">
        <v>-6.06</v>
      </c>
      <c r="D93" s="43">
        <v>1.11E-45</v>
      </c>
      <c r="E93" s="59">
        <v>-5.43</v>
      </c>
      <c r="F93" s="43">
        <v>3.1200000000000001E-10</v>
      </c>
    </row>
    <row r="94" spans="1:6">
      <c r="A94" s="42" t="s">
        <v>776</v>
      </c>
      <c r="B94" s="48" t="s">
        <v>3016</v>
      </c>
      <c r="C94" s="59">
        <v>-7.29</v>
      </c>
      <c r="D94" s="43">
        <v>3.2800000000000001E-55</v>
      </c>
      <c r="E94" s="59">
        <v>-5.86</v>
      </c>
      <c r="F94" s="43">
        <v>5.0099999999999999E-12</v>
      </c>
    </row>
    <row r="95" spans="1:6">
      <c r="A95" s="42" t="s">
        <v>778</v>
      </c>
      <c r="B95" s="48" t="s">
        <v>7</v>
      </c>
      <c r="C95" s="59">
        <v>-6.61</v>
      </c>
      <c r="D95" s="43">
        <v>1.0699999999999999E-33</v>
      </c>
      <c r="E95" s="59">
        <v>-4.03</v>
      </c>
      <c r="F95" s="43">
        <v>2.8099999999999999E-7</v>
      </c>
    </row>
    <row r="96" spans="1:6">
      <c r="A96" s="42" t="s">
        <v>779</v>
      </c>
      <c r="B96" s="48" t="s">
        <v>780</v>
      </c>
      <c r="C96" s="59">
        <v>-9</v>
      </c>
      <c r="D96" s="43">
        <v>5.9099999999999997E-55</v>
      </c>
      <c r="E96" s="59">
        <v>-5.27</v>
      </c>
      <c r="F96" s="43">
        <v>9.0500000000000004E-12</v>
      </c>
    </row>
    <row r="97" spans="1:6">
      <c r="A97" s="42" t="s">
        <v>781</v>
      </c>
      <c r="B97" s="48" t="s">
        <v>782</v>
      </c>
      <c r="C97" s="59">
        <v>-9.32</v>
      </c>
      <c r="D97" s="43">
        <v>4.8999999999999999E-43</v>
      </c>
      <c r="E97" s="59">
        <v>-5.44</v>
      </c>
      <c r="F97" s="43">
        <v>1.4700000000000002E-11</v>
      </c>
    </row>
    <row r="98" spans="1:6">
      <c r="A98" s="42" t="s">
        <v>783</v>
      </c>
      <c r="B98" s="48" t="s">
        <v>784</v>
      </c>
      <c r="C98" s="59">
        <v>-8.3000000000000007</v>
      </c>
      <c r="D98" s="43">
        <v>3.4099999999999999E-50</v>
      </c>
      <c r="E98" s="59">
        <v>-6.41</v>
      </c>
      <c r="F98" s="43">
        <v>9.8899999999999993E-12</v>
      </c>
    </row>
    <row r="99" spans="1:6">
      <c r="A99" s="42" t="s">
        <v>785</v>
      </c>
      <c r="B99" s="48" t="s">
        <v>7</v>
      </c>
      <c r="C99" s="59">
        <v>-7.28</v>
      </c>
      <c r="D99" s="43">
        <v>8.2599999999999998E-36</v>
      </c>
      <c r="E99" s="59">
        <v>-3.93</v>
      </c>
      <c r="F99" s="43">
        <v>4.6299999999999997E-6</v>
      </c>
    </row>
    <row r="100" spans="1:6">
      <c r="A100" s="42" t="s">
        <v>786</v>
      </c>
      <c r="B100" s="48" t="s">
        <v>787</v>
      </c>
      <c r="C100" s="59">
        <v>-5.28</v>
      </c>
      <c r="D100" s="43">
        <v>9.8499999999999994E-30</v>
      </c>
      <c r="E100" s="59">
        <v>-2.88</v>
      </c>
      <c r="F100" s="43">
        <v>1.36E-5</v>
      </c>
    </row>
    <row r="101" spans="1:6">
      <c r="A101" s="42" t="s">
        <v>790</v>
      </c>
      <c r="B101" s="48" t="s">
        <v>226</v>
      </c>
      <c r="C101" s="59">
        <v>-4.7</v>
      </c>
      <c r="D101" s="43">
        <v>1.9199999999999999E-23</v>
      </c>
      <c r="E101" s="59">
        <v>-2.63</v>
      </c>
      <c r="F101" s="43">
        <v>1.0399999999999999E-3</v>
      </c>
    </row>
    <row r="102" spans="1:6">
      <c r="A102" s="42" t="s">
        <v>2734</v>
      </c>
      <c r="B102" s="48" t="s">
        <v>226</v>
      </c>
      <c r="C102" s="59">
        <v>-3.05</v>
      </c>
      <c r="D102" s="43">
        <v>1.35E-15</v>
      </c>
      <c r="E102" s="59">
        <v>-3.52</v>
      </c>
      <c r="F102" s="43">
        <v>7.8600000000000002E-8</v>
      </c>
    </row>
    <row r="103" spans="1:6">
      <c r="A103" s="42" t="s">
        <v>791</v>
      </c>
      <c r="B103" s="48" t="s">
        <v>226</v>
      </c>
      <c r="C103" s="59">
        <v>-3.42</v>
      </c>
      <c r="D103" s="43">
        <v>8.86E-17</v>
      </c>
      <c r="E103" s="59">
        <v>-2.73</v>
      </c>
      <c r="F103" s="43">
        <v>7.3300000000000006E-5</v>
      </c>
    </row>
    <row r="104" spans="1:6">
      <c r="A104" s="42" t="s">
        <v>2737</v>
      </c>
      <c r="B104" s="48" t="s">
        <v>7</v>
      </c>
      <c r="C104" s="59">
        <v>-2.82</v>
      </c>
      <c r="D104" s="43">
        <v>1.9000000000000001E-5</v>
      </c>
      <c r="E104" s="59">
        <v>-5.73</v>
      </c>
      <c r="F104" s="43">
        <v>7.37E-9</v>
      </c>
    </row>
    <row r="105" spans="1:6">
      <c r="A105" s="42" t="s">
        <v>2738</v>
      </c>
      <c r="B105" s="48" t="s">
        <v>2739</v>
      </c>
      <c r="C105" s="59">
        <v>-3.76</v>
      </c>
      <c r="D105" s="43">
        <v>5.0599999999999999E-17</v>
      </c>
      <c r="E105" s="59">
        <v>-2.0699999999999998</v>
      </c>
      <c r="F105" s="43">
        <v>4.5500000000000002E-3</v>
      </c>
    </row>
    <row r="106" spans="1:6">
      <c r="A106" s="42" t="s">
        <v>2741</v>
      </c>
      <c r="B106" s="48" t="s">
        <v>7</v>
      </c>
      <c r="C106" s="59">
        <v>-2.99</v>
      </c>
      <c r="D106" s="43">
        <v>4.6700000000000003E-13</v>
      </c>
      <c r="E106" s="59">
        <v>-2.61</v>
      </c>
      <c r="F106" s="43">
        <v>1.47E-3</v>
      </c>
    </row>
    <row r="107" spans="1:6">
      <c r="A107" s="42" t="s">
        <v>2743</v>
      </c>
      <c r="B107" s="48" t="s">
        <v>7</v>
      </c>
      <c r="C107" s="59">
        <v>-2.87</v>
      </c>
      <c r="D107" s="43">
        <v>1.93E-14</v>
      </c>
      <c r="E107" s="59">
        <v>-2.44</v>
      </c>
      <c r="F107" s="43">
        <v>6.7899999999999997E-5</v>
      </c>
    </row>
    <row r="108" spans="1:6">
      <c r="A108" s="42" t="s">
        <v>808</v>
      </c>
      <c r="B108" s="48" t="s">
        <v>809</v>
      </c>
      <c r="C108" s="59">
        <v>-5.03</v>
      </c>
      <c r="D108" s="43">
        <v>7.2100000000000003E-28</v>
      </c>
      <c r="E108" s="59">
        <v>-2.85</v>
      </c>
      <c r="F108" s="43">
        <v>5.8999999999999999E-3</v>
      </c>
    </row>
    <row r="109" spans="1:6">
      <c r="A109" s="42" t="s">
        <v>821</v>
      </c>
      <c r="B109" s="48" t="s">
        <v>214</v>
      </c>
      <c r="C109" s="59">
        <v>-2.87</v>
      </c>
      <c r="D109" s="43">
        <v>3.2300000000000002E-16</v>
      </c>
      <c r="E109" s="59">
        <v>-2.17</v>
      </c>
      <c r="F109" s="43">
        <v>5.1500000000000005E-4</v>
      </c>
    </row>
    <row r="110" spans="1:6">
      <c r="A110" s="44" t="s">
        <v>822</v>
      </c>
      <c r="B110" s="48" t="s">
        <v>823</v>
      </c>
      <c r="C110" s="59">
        <v>-3.72</v>
      </c>
      <c r="D110" s="43">
        <v>3.1399999999999998E-25</v>
      </c>
      <c r="E110" s="59">
        <v>-2.6</v>
      </c>
      <c r="F110" s="43">
        <v>1.2800000000000001E-3</v>
      </c>
    </row>
    <row r="111" spans="1:6">
      <c r="A111" s="42" t="s">
        <v>2749</v>
      </c>
      <c r="B111" s="48" t="s">
        <v>7</v>
      </c>
      <c r="C111" s="59">
        <v>-3.21</v>
      </c>
      <c r="D111" s="43">
        <v>1.4500000000000001E-14</v>
      </c>
      <c r="E111" s="59">
        <v>-2.52</v>
      </c>
      <c r="F111" s="43">
        <v>9.1900000000000001E-7</v>
      </c>
    </row>
    <row r="112" spans="1:6">
      <c r="A112" s="42" t="s">
        <v>830</v>
      </c>
      <c r="B112" s="48" t="s">
        <v>831</v>
      </c>
      <c r="C112" s="59">
        <v>-3.1</v>
      </c>
      <c r="D112" s="43">
        <v>3.8000000000000001E-9</v>
      </c>
      <c r="E112" s="59">
        <v>-2.67</v>
      </c>
      <c r="F112" s="43">
        <v>1.5399999999999999E-3</v>
      </c>
    </row>
    <row r="113" spans="1:6">
      <c r="A113" s="42" t="s">
        <v>832</v>
      </c>
      <c r="B113" s="48" t="s">
        <v>7</v>
      </c>
      <c r="C113" s="59">
        <v>-3.3</v>
      </c>
      <c r="D113" s="43">
        <v>2.6E-18</v>
      </c>
      <c r="E113" s="59">
        <v>-3.25</v>
      </c>
      <c r="F113" s="43">
        <v>1.3999999999999999E-6</v>
      </c>
    </row>
    <row r="114" spans="1:6">
      <c r="A114" s="42" t="s">
        <v>1890</v>
      </c>
      <c r="B114" s="48" t="s">
        <v>7</v>
      </c>
      <c r="C114" s="59">
        <v>-2.8</v>
      </c>
      <c r="D114" s="43">
        <v>3.5600000000000002E-17</v>
      </c>
      <c r="E114" s="59">
        <v>-2.0699999999999998</v>
      </c>
      <c r="F114" s="43">
        <v>7.3000000000000001E-3</v>
      </c>
    </row>
    <row r="115" spans="1:6">
      <c r="A115" s="42" t="s">
        <v>843</v>
      </c>
      <c r="B115" s="48" t="s">
        <v>12</v>
      </c>
      <c r="C115" s="59">
        <v>-3.13</v>
      </c>
      <c r="D115" s="43">
        <v>1.46E-22</v>
      </c>
      <c r="E115" s="59">
        <v>-3.04</v>
      </c>
      <c r="F115" s="43">
        <v>1.6700000000000001E-8</v>
      </c>
    </row>
    <row r="116" spans="1:6">
      <c r="A116" s="42" t="s">
        <v>844</v>
      </c>
      <c r="B116" s="48" t="s">
        <v>226</v>
      </c>
      <c r="C116" s="59">
        <v>-5.49</v>
      </c>
      <c r="D116" s="43">
        <v>2.8700000000000002E-20</v>
      </c>
      <c r="E116" s="59">
        <v>-2.65</v>
      </c>
      <c r="F116" s="43">
        <v>2.4800000000000001E-4</v>
      </c>
    </row>
    <row r="117" spans="1:6">
      <c r="A117" s="42" t="s">
        <v>2755</v>
      </c>
      <c r="B117" s="48" t="s">
        <v>7</v>
      </c>
      <c r="C117" s="59">
        <v>-2.8</v>
      </c>
      <c r="D117" s="43">
        <v>1.68E-11</v>
      </c>
      <c r="E117" s="59">
        <v>-2.19</v>
      </c>
      <c r="F117" s="43">
        <v>1.42E-3</v>
      </c>
    </row>
    <row r="118" spans="1:6">
      <c r="A118" s="42" t="s">
        <v>854</v>
      </c>
      <c r="B118" s="48" t="s">
        <v>12</v>
      </c>
      <c r="C118" s="59">
        <v>-3.34</v>
      </c>
      <c r="D118" s="43">
        <v>1.0499999999999999E-15</v>
      </c>
      <c r="E118" s="59">
        <v>-2.58</v>
      </c>
      <c r="F118" s="43">
        <v>8.6600000000000002E-4</v>
      </c>
    </row>
    <row r="119" spans="1:6">
      <c r="A119" s="42" t="s">
        <v>855</v>
      </c>
      <c r="B119" s="48" t="s">
        <v>856</v>
      </c>
      <c r="C119" s="59">
        <v>-2.9</v>
      </c>
      <c r="D119" s="43">
        <v>4.04E-10</v>
      </c>
      <c r="E119" s="59">
        <v>-2.4500000000000002</v>
      </c>
      <c r="F119" s="43">
        <v>1.2099999999999999E-3</v>
      </c>
    </row>
    <row r="120" spans="1:6">
      <c r="A120" s="42" t="s">
        <v>859</v>
      </c>
      <c r="B120" s="48" t="s">
        <v>860</v>
      </c>
      <c r="C120" s="59">
        <v>-3.18</v>
      </c>
      <c r="D120" s="43">
        <v>6.7600000000000004E-16</v>
      </c>
      <c r="E120" s="59">
        <v>-2.41</v>
      </c>
      <c r="F120" s="43">
        <v>1.6000000000000001E-3</v>
      </c>
    </row>
    <row r="121" spans="1:6">
      <c r="A121" s="42" t="s">
        <v>50</v>
      </c>
      <c r="B121" s="48" t="s">
        <v>51</v>
      </c>
      <c r="C121" s="59">
        <v>-2.82</v>
      </c>
      <c r="D121" s="43">
        <v>8.8299999999999995E-16</v>
      </c>
      <c r="E121" s="59">
        <v>-2.11</v>
      </c>
      <c r="F121" s="43">
        <v>2.42E-4</v>
      </c>
    </row>
    <row r="122" spans="1:6">
      <c r="A122" s="42" t="s">
        <v>2759</v>
      </c>
      <c r="B122" s="48" t="s">
        <v>7</v>
      </c>
      <c r="C122" s="59">
        <v>-5.78</v>
      </c>
      <c r="D122" s="43">
        <v>1.62E-28</v>
      </c>
      <c r="E122" s="59">
        <v>-3.11</v>
      </c>
      <c r="F122" s="43">
        <v>5.3000000000000001E-6</v>
      </c>
    </row>
    <row r="123" spans="1:6">
      <c r="A123" s="42" t="s">
        <v>871</v>
      </c>
      <c r="B123" s="48" t="s">
        <v>872</v>
      </c>
      <c r="C123" s="59">
        <v>-3.3</v>
      </c>
      <c r="D123" s="43">
        <v>5.0999999999999998E-19</v>
      </c>
      <c r="E123" s="59">
        <v>-2.48</v>
      </c>
      <c r="F123" s="43">
        <v>1.45E-4</v>
      </c>
    </row>
    <row r="124" spans="1:6">
      <c r="A124" s="42" t="s">
        <v>881</v>
      </c>
      <c r="B124" s="48" t="s">
        <v>692</v>
      </c>
      <c r="C124" s="59">
        <v>-3.42</v>
      </c>
      <c r="D124" s="43">
        <v>1.6800000000000001E-21</v>
      </c>
      <c r="E124" s="59">
        <v>-3.99</v>
      </c>
      <c r="F124" s="43">
        <v>1.6900000000000001E-12</v>
      </c>
    </row>
    <row r="125" spans="1:6">
      <c r="A125" s="42" t="s">
        <v>888</v>
      </c>
      <c r="B125" s="48" t="s">
        <v>12</v>
      </c>
      <c r="C125" s="59">
        <v>-4.78</v>
      </c>
      <c r="D125" s="43">
        <v>1.97E-31</v>
      </c>
      <c r="E125" s="59">
        <v>-3.6</v>
      </c>
      <c r="F125" s="43">
        <v>1.1000000000000001E-7</v>
      </c>
    </row>
    <row r="126" spans="1:6">
      <c r="A126" s="42" t="s">
        <v>890</v>
      </c>
      <c r="B126" s="48" t="s">
        <v>226</v>
      </c>
      <c r="C126" s="59">
        <v>-6.82</v>
      </c>
      <c r="D126" s="43">
        <v>2.23E-42</v>
      </c>
      <c r="E126" s="59">
        <v>-4.3099999999999996</v>
      </c>
      <c r="F126" s="43">
        <v>1.99E-8</v>
      </c>
    </row>
    <row r="127" spans="1:6">
      <c r="A127" s="42" t="s">
        <v>892</v>
      </c>
      <c r="B127" s="48" t="s">
        <v>12</v>
      </c>
      <c r="C127" s="59">
        <v>-13.64</v>
      </c>
      <c r="D127" s="43">
        <v>4.7999999999999998E-49</v>
      </c>
      <c r="E127" s="59">
        <v>-4.59</v>
      </c>
      <c r="F127" s="43">
        <v>5.8099999999999997E-8</v>
      </c>
    </row>
    <row r="128" spans="1:6">
      <c r="A128" s="42" t="s">
        <v>893</v>
      </c>
      <c r="B128" s="48" t="s">
        <v>12</v>
      </c>
      <c r="C128" s="59">
        <v>-12.48</v>
      </c>
      <c r="D128" s="43">
        <v>2.4000000000000001E-82</v>
      </c>
      <c r="E128" s="59">
        <v>-5.86</v>
      </c>
      <c r="F128" s="43">
        <v>5.3199999999999998E-9</v>
      </c>
    </row>
    <row r="129" spans="1:6">
      <c r="A129" s="44" t="s">
        <v>2766</v>
      </c>
      <c r="B129" s="48" t="s">
        <v>2767</v>
      </c>
      <c r="C129" s="59">
        <v>-2.88</v>
      </c>
      <c r="D129" s="43">
        <v>2.4100000000000002E-16</v>
      </c>
      <c r="E129" s="59">
        <v>-2.09</v>
      </c>
      <c r="F129" s="43">
        <v>7.4700000000000005E-4</v>
      </c>
    </row>
    <row r="130" spans="1:6">
      <c r="A130" s="42" t="s">
        <v>2768</v>
      </c>
      <c r="B130" s="48" t="s">
        <v>7</v>
      </c>
      <c r="C130" s="59">
        <v>-2.56</v>
      </c>
      <c r="D130" s="43">
        <v>1.39E-6</v>
      </c>
      <c r="E130" s="59">
        <v>-2.27</v>
      </c>
      <c r="F130" s="43">
        <v>5.2599999999999999E-3</v>
      </c>
    </row>
    <row r="131" spans="1:6">
      <c r="A131" s="42" t="s">
        <v>894</v>
      </c>
      <c r="B131" s="48" t="s">
        <v>7</v>
      </c>
      <c r="C131" s="59">
        <v>-3.78</v>
      </c>
      <c r="D131" s="43">
        <v>1.9899999999999999E-21</v>
      </c>
      <c r="E131" s="59">
        <v>-3.75</v>
      </c>
      <c r="F131" s="43">
        <v>3.2399999999999999E-7</v>
      </c>
    </row>
    <row r="132" spans="1:6">
      <c r="A132" s="42" t="s">
        <v>895</v>
      </c>
      <c r="B132" s="48" t="s">
        <v>214</v>
      </c>
      <c r="C132" s="59">
        <v>-3.82</v>
      </c>
      <c r="D132" s="43">
        <v>6.5599999999999999E-21</v>
      </c>
      <c r="E132" s="59">
        <v>-3.98</v>
      </c>
      <c r="F132" s="43">
        <v>1.81E-6</v>
      </c>
    </row>
    <row r="133" spans="1:6">
      <c r="A133" s="42" t="s">
        <v>2772</v>
      </c>
      <c r="B133" s="48" t="s">
        <v>226</v>
      </c>
      <c r="C133" s="59">
        <v>-3.39</v>
      </c>
      <c r="D133" s="43">
        <v>5.0099999999999998E-15</v>
      </c>
      <c r="E133" s="59">
        <v>-3.47</v>
      </c>
      <c r="F133" s="43">
        <v>4.29E-8</v>
      </c>
    </row>
    <row r="134" spans="1:6">
      <c r="A134" s="42" t="s">
        <v>2773</v>
      </c>
      <c r="B134" s="48" t="s">
        <v>7</v>
      </c>
      <c r="C134" s="59">
        <v>-2.4700000000000002</v>
      </c>
      <c r="D134" s="43">
        <v>2.3099999999999997E-13</v>
      </c>
      <c r="E134" s="59">
        <v>-2.09</v>
      </c>
      <c r="F134" s="43">
        <v>5.1599999999999997E-4</v>
      </c>
    </row>
    <row r="135" spans="1:6">
      <c r="A135" s="42" t="s">
        <v>2777</v>
      </c>
      <c r="B135" s="48" t="s">
        <v>7</v>
      </c>
      <c r="C135" s="59">
        <v>-2.42</v>
      </c>
      <c r="D135" s="43">
        <v>8.47E-7</v>
      </c>
      <c r="E135" s="59">
        <v>-2.39</v>
      </c>
      <c r="F135" s="43">
        <v>6.7599999999999995E-4</v>
      </c>
    </row>
    <row r="136" spans="1:6">
      <c r="A136" s="42" t="s">
        <v>2778</v>
      </c>
      <c r="B136" s="48" t="s">
        <v>7</v>
      </c>
      <c r="C136" s="59">
        <v>-3.44</v>
      </c>
      <c r="D136" s="43">
        <v>9.3799999999999994E-18</v>
      </c>
      <c r="E136" s="59">
        <v>-2.76</v>
      </c>
      <c r="F136" s="43">
        <v>5.45E-9</v>
      </c>
    </row>
    <row r="137" spans="1:6">
      <c r="A137" s="42" t="s">
        <v>2779</v>
      </c>
      <c r="B137" s="48" t="s">
        <v>659</v>
      </c>
      <c r="C137" s="59">
        <v>-3.41</v>
      </c>
      <c r="D137" s="43">
        <v>1.78E-25</v>
      </c>
      <c r="E137" s="59">
        <v>-2.36</v>
      </c>
      <c r="F137" s="43">
        <v>4.3200000000000001E-3</v>
      </c>
    </row>
    <row r="138" spans="1:6">
      <c r="A138" s="42" t="s">
        <v>916</v>
      </c>
      <c r="B138" s="48" t="s">
        <v>7</v>
      </c>
      <c r="C138" s="59">
        <v>-3.03</v>
      </c>
      <c r="D138" s="43">
        <v>1.78E-22</v>
      </c>
      <c r="E138" s="59">
        <v>-2.54</v>
      </c>
      <c r="F138" s="43">
        <v>2.09E-5</v>
      </c>
    </row>
    <row r="139" spans="1:6">
      <c r="A139" s="42" t="s">
        <v>919</v>
      </c>
      <c r="B139" s="48" t="s">
        <v>12</v>
      </c>
      <c r="C139" s="59">
        <v>-2.85</v>
      </c>
      <c r="D139" s="43">
        <v>1.0600000000000001E-8</v>
      </c>
      <c r="E139" s="59">
        <v>-2.81</v>
      </c>
      <c r="F139" s="43">
        <v>5.1599999999999997E-4</v>
      </c>
    </row>
    <row r="140" spans="1:6">
      <c r="A140" s="42" t="s">
        <v>920</v>
      </c>
      <c r="B140" s="48" t="s">
        <v>127</v>
      </c>
      <c r="C140" s="59">
        <v>-2.44</v>
      </c>
      <c r="D140" s="43">
        <v>5.4200000000000001E-13</v>
      </c>
      <c r="E140" s="59">
        <v>-2.06</v>
      </c>
      <c r="F140" s="43">
        <v>3.7300000000000001E-4</v>
      </c>
    </row>
    <row r="141" spans="1:6">
      <c r="A141" s="44" t="s">
        <v>927</v>
      </c>
      <c r="B141" s="48" t="s">
        <v>928</v>
      </c>
      <c r="C141" s="59">
        <v>-2.42</v>
      </c>
      <c r="D141" s="43">
        <v>6.39E-12</v>
      </c>
      <c r="E141" s="59">
        <v>-2.06</v>
      </c>
      <c r="F141" s="43">
        <v>4.0400000000000002E-3</v>
      </c>
    </row>
    <row r="142" spans="1:6">
      <c r="A142" s="44" t="s">
        <v>929</v>
      </c>
      <c r="B142" s="48" t="s">
        <v>930</v>
      </c>
      <c r="C142" s="59">
        <v>-2.2400000000000002</v>
      </c>
      <c r="D142" s="43">
        <v>1.6000000000000001E-8</v>
      </c>
      <c r="E142" s="59">
        <v>-2.17</v>
      </c>
      <c r="F142" s="43">
        <v>2.8E-3</v>
      </c>
    </row>
    <row r="143" spans="1:6">
      <c r="A143" s="44" t="s">
        <v>2791</v>
      </c>
      <c r="B143" s="48" t="s">
        <v>2792</v>
      </c>
      <c r="C143" s="59">
        <v>-2.83</v>
      </c>
      <c r="D143" s="43">
        <v>7.3799999999999992E-15</v>
      </c>
      <c r="E143" s="59">
        <v>-2.81</v>
      </c>
      <c r="F143" s="43">
        <v>1.46E-4</v>
      </c>
    </row>
    <row r="144" spans="1:6">
      <c r="A144" s="44" t="s">
        <v>931</v>
      </c>
      <c r="B144" s="48" t="s">
        <v>932</v>
      </c>
      <c r="C144" s="59">
        <v>-2.98</v>
      </c>
      <c r="D144" s="43">
        <v>2.3700000000000002E-12</v>
      </c>
      <c r="E144" s="59">
        <v>-2.9</v>
      </c>
      <c r="F144" s="43">
        <v>8.4600000000000003E-6</v>
      </c>
    </row>
    <row r="145" spans="1:6">
      <c r="A145" s="42" t="s">
        <v>933</v>
      </c>
      <c r="B145" s="48" t="s">
        <v>934</v>
      </c>
      <c r="C145" s="59">
        <v>-2.75</v>
      </c>
      <c r="D145" s="43">
        <v>2.6299999999999999E-14</v>
      </c>
      <c r="E145" s="59">
        <v>-2.1</v>
      </c>
      <c r="F145" s="43">
        <v>2.5900000000000001E-4</v>
      </c>
    </row>
    <row r="146" spans="1:6">
      <c r="A146" s="42" t="s">
        <v>941</v>
      </c>
      <c r="B146" s="48" t="s">
        <v>942</v>
      </c>
      <c r="C146" s="59">
        <v>-4.3600000000000003</v>
      </c>
      <c r="D146" s="43">
        <v>1.1600000000000001E-16</v>
      </c>
      <c r="E146" s="59">
        <v>-2.36</v>
      </c>
      <c r="F146" s="43">
        <v>1.6000000000000001E-3</v>
      </c>
    </row>
    <row r="147" spans="1:6">
      <c r="A147" s="44" t="s">
        <v>2799</v>
      </c>
      <c r="B147" s="48" t="s">
        <v>2800</v>
      </c>
      <c r="C147" s="59">
        <v>-3.2</v>
      </c>
      <c r="D147" s="43">
        <v>4.64E-20</v>
      </c>
      <c r="E147" s="59">
        <v>-2.4500000000000002</v>
      </c>
      <c r="F147" s="43">
        <v>8.4300000000000006E-6</v>
      </c>
    </row>
    <row r="148" spans="1:6">
      <c r="A148" s="42" t="s">
        <v>2801</v>
      </c>
      <c r="B148" s="48" t="s">
        <v>2802</v>
      </c>
      <c r="C148" s="59">
        <v>-2.86</v>
      </c>
      <c r="D148" s="43">
        <v>1.0200000000000001E-23</v>
      </c>
      <c r="E148" s="59">
        <v>-2.4300000000000002</v>
      </c>
      <c r="F148" s="43">
        <v>2.7699999999999999E-5</v>
      </c>
    </row>
    <row r="149" spans="1:6">
      <c r="A149" s="44" t="s">
        <v>2803</v>
      </c>
      <c r="B149" s="48" t="s">
        <v>2804</v>
      </c>
      <c r="C149" s="59">
        <v>-4.12</v>
      </c>
      <c r="D149" s="43">
        <v>7.3000000000000006E-30</v>
      </c>
      <c r="E149" s="59">
        <v>-2.94</v>
      </c>
      <c r="F149" s="43">
        <v>7.6499999999999995E-4</v>
      </c>
    </row>
    <row r="150" spans="1:6">
      <c r="A150" s="42" t="s">
        <v>2805</v>
      </c>
      <c r="B150" s="48" t="s">
        <v>2806</v>
      </c>
      <c r="C150" s="59">
        <v>-4.12</v>
      </c>
      <c r="D150" s="43">
        <v>2.3099999999999999E-25</v>
      </c>
      <c r="E150" s="59">
        <v>-2.76</v>
      </c>
      <c r="F150" s="43">
        <v>1.0200000000000001E-3</v>
      </c>
    </row>
    <row r="151" spans="1:6">
      <c r="A151" s="42" t="s">
        <v>2807</v>
      </c>
      <c r="B151" s="48" t="s">
        <v>2808</v>
      </c>
      <c r="C151" s="59">
        <v>-4.3600000000000003</v>
      </c>
      <c r="D151" s="43">
        <v>3.1799999999999999E-32</v>
      </c>
      <c r="E151" s="59">
        <v>-3.28</v>
      </c>
      <c r="F151" s="43">
        <v>1.5300000000000001E-8</v>
      </c>
    </row>
    <row r="152" spans="1:6">
      <c r="A152" s="42" t="s">
        <v>949</v>
      </c>
      <c r="B152" s="48" t="s">
        <v>226</v>
      </c>
      <c r="C152" s="59">
        <v>-4.0999999999999996</v>
      </c>
      <c r="D152" s="43">
        <v>4.2599999999999999E-25</v>
      </c>
      <c r="E152" s="59">
        <v>-2.85</v>
      </c>
      <c r="F152" s="43">
        <v>5.71E-4</v>
      </c>
    </row>
    <row r="153" spans="1:6">
      <c r="A153" s="60" t="s">
        <v>955</v>
      </c>
      <c r="B153" s="48" t="s">
        <v>956</v>
      </c>
      <c r="C153" s="59">
        <v>-3.89</v>
      </c>
      <c r="D153" s="43">
        <v>4.2100000000000002E-13</v>
      </c>
      <c r="E153" s="59">
        <v>-2.78</v>
      </c>
      <c r="F153" s="43">
        <v>3.21E-4</v>
      </c>
    </row>
    <row r="154" spans="1:6">
      <c r="A154" s="60" t="s">
        <v>959</v>
      </c>
      <c r="B154" s="48" t="s">
        <v>960</v>
      </c>
      <c r="C154" s="59">
        <v>-4.3</v>
      </c>
      <c r="D154" s="43">
        <v>2.3299999999999999E-28</v>
      </c>
      <c r="E154" s="59">
        <v>-2.1800000000000002</v>
      </c>
      <c r="F154" s="43">
        <v>2.0599999999999999E-4</v>
      </c>
    </row>
    <row r="155" spans="1:6">
      <c r="A155" s="42" t="s">
        <v>971</v>
      </c>
      <c r="B155" s="48" t="s">
        <v>784</v>
      </c>
      <c r="C155" s="59">
        <v>-3.41</v>
      </c>
      <c r="D155" s="43">
        <v>5.2300000000000003E-20</v>
      </c>
      <c r="E155" s="59">
        <v>-2.7</v>
      </c>
      <c r="F155" s="43">
        <v>4.1200000000000004E-3</v>
      </c>
    </row>
    <row r="156" spans="1:6">
      <c r="A156" s="42" t="s">
        <v>2815</v>
      </c>
      <c r="B156" s="48" t="s">
        <v>2816</v>
      </c>
      <c r="C156" s="59">
        <v>-3.27</v>
      </c>
      <c r="D156" s="43">
        <v>4.2500000000000002E-11</v>
      </c>
      <c r="E156" s="59">
        <v>-2.69</v>
      </c>
      <c r="F156" s="43">
        <v>2.9100000000000003E-4</v>
      </c>
    </row>
    <row r="157" spans="1:6">
      <c r="A157" s="42" t="s">
        <v>2817</v>
      </c>
      <c r="B157" s="48" t="s">
        <v>7</v>
      </c>
      <c r="C157" s="59">
        <v>-3.62</v>
      </c>
      <c r="D157" s="43">
        <v>5.2100000000000002E-21</v>
      </c>
      <c r="E157" s="59">
        <v>-3.12</v>
      </c>
      <c r="F157" s="43">
        <v>1.9799999999999999E-8</v>
      </c>
    </row>
    <row r="158" spans="1:6">
      <c r="A158" s="42" t="s">
        <v>973</v>
      </c>
      <c r="B158" s="48" t="s">
        <v>12</v>
      </c>
      <c r="C158" s="59">
        <v>-3.95</v>
      </c>
      <c r="D158" s="43">
        <v>3.79E-29</v>
      </c>
      <c r="E158" s="59">
        <v>-2.6</v>
      </c>
      <c r="F158" s="43">
        <v>5.9000000000000003E-6</v>
      </c>
    </row>
    <row r="159" spans="1:6">
      <c r="A159" s="42" t="s">
        <v>974</v>
      </c>
      <c r="B159" s="48" t="s">
        <v>7</v>
      </c>
      <c r="C159" s="59">
        <v>-3.24</v>
      </c>
      <c r="D159" s="43">
        <v>3.7999999999999998E-11</v>
      </c>
      <c r="E159" s="59">
        <v>-2.2200000000000002</v>
      </c>
      <c r="F159" s="43">
        <v>3.1099999999999999E-3</v>
      </c>
    </row>
    <row r="160" spans="1:6">
      <c r="A160" s="42" t="s">
        <v>976</v>
      </c>
      <c r="B160" s="48" t="s">
        <v>977</v>
      </c>
      <c r="C160" s="59">
        <v>-3.35</v>
      </c>
      <c r="D160" s="43">
        <v>8.74E-16</v>
      </c>
      <c r="E160" s="59">
        <v>-2.6</v>
      </c>
      <c r="F160" s="43">
        <v>1.22E-6</v>
      </c>
    </row>
    <row r="161" spans="1:6">
      <c r="A161" s="42" t="s">
        <v>990</v>
      </c>
      <c r="B161" s="48" t="s">
        <v>12</v>
      </c>
      <c r="C161" s="59">
        <v>-4.33</v>
      </c>
      <c r="D161" s="43">
        <v>5.9999999999999998E-30</v>
      </c>
      <c r="E161" s="59">
        <v>-2.92</v>
      </c>
      <c r="F161" s="43">
        <v>2.0699999999999999E-4</v>
      </c>
    </row>
    <row r="162" spans="1:6">
      <c r="A162" s="42" t="s">
        <v>993</v>
      </c>
      <c r="B162" s="48" t="s">
        <v>214</v>
      </c>
      <c r="C162" s="59">
        <v>-2.21</v>
      </c>
      <c r="D162" s="43">
        <v>4.8299999999999997E-7</v>
      </c>
      <c r="E162" s="59">
        <v>-2.46</v>
      </c>
      <c r="F162" s="43">
        <v>4.2899999999999999E-5</v>
      </c>
    </row>
    <row r="163" spans="1:6">
      <c r="A163" s="42" t="s">
        <v>994</v>
      </c>
      <c r="B163" s="48" t="s">
        <v>7</v>
      </c>
      <c r="C163" s="59">
        <v>-4.5</v>
      </c>
      <c r="D163" s="43">
        <v>4.4800000000000002E-14</v>
      </c>
      <c r="E163" s="59">
        <v>-3.94</v>
      </c>
      <c r="F163" s="43">
        <v>3.5200000000000002E-6</v>
      </c>
    </row>
    <row r="164" spans="1:6">
      <c r="A164" s="42" t="s">
        <v>2822</v>
      </c>
      <c r="B164" s="48" t="s">
        <v>2823</v>
      </c>
      <c r="C164" s="59">
        <v>-3.46</v>
      </c>
      <c r="D164" s="43">
        <v>9.1299999999999997E-15</v>
      </c>
      <c r="E164" s="59">
        <v>-2.92</v>
      </c>
      <c r="F164" s="43">
        <v>2.6699999999999998E-4</v>
      </c>
    </row>
    <row r="165" spans="1:6">
      <c r="A165" s="42" t="s">
        <v>1005</v>
      </c>
      <c r="B165" s="48" t="s">
        <v>12</v>
      </c>
      <c r="C165" s="59">
        <v>-7.15</v>
      </c>
      <c r="D165" s="43">
        <v>2.8399999999999999E-27</v>
      </c>
      <c r="E165" s="59">
        <v>-4.8</v>
      </c>
      <c r="F165" s="43">
        <v>4.7899999999999999E-7</v>
      </c>
    </row>
    <row r="166" spans="1:6">
      <c r="A166" s="42" t="s">
        <v>2825</v>
      </c>
      <c r="B166" s="48" t="s">
        <v>7</v>
      </c>
      <c r="C166" s="59">
        <v>-2.1</v>
      </c>
      <c r="D166" s="43">
        <v>3.99E-8</v>
      </c>
      <c r="E166" s="59">
        <v>-2.1</v>
      </c>
      <c r="F166" s="43">
        <v>6.0800000000000003E-4</v>
      </c>
    </row>
    <row r="167" spans="1:6">
      <c r="A167" s="42" t="s">
        <v>2826</v>
      </c>
      <c r="B167" s="48" t="s">
        <v>7</v>
      </c>
      <c r="C167" s="59">
        <v>-3.88</v>
      </c>
      <c r="D167" s="43">
        <v>1.82E-24</v>
      </c>
      <c r="E167" s="59">
        <v>-2.62</v>
      </c>
      <c r="F167" s="43">
        <v>1.2600000000000001E-3</v>
      </c>
    </row>
    <row r="168" spans="1:6">
      <c r="A168" s="42" t="s">
        <v>1018</v>
      </c>
      <c r="B168" s="48" t="s">
        <v>125</v>
      </c>
      <c r="C168" s="59">
        <v>-2.84</v>
      </c>
      <c r="D168" s="43">
        <v>7.0600000000000002E-12</v>
      </c>
      <c r="E168" s="59">
        <v>-2.65</v>
      </c>
      <c r="F168" s="43">
        <v>5.0500000000000004E-7</v>
      </c>
    </row>
    <row r="169" spans="1:6">
      <c r="A169" s="42" t="s">
        <v>1023</v>
      </c>
      <c r="B169" s="48" t="s">
        <v>12</v>
      </c>
      <c r="C169" s="59">
        <v>-4.04</v>
      </c>
      <c r="D169" s="43">
        <v>2.3999999999999999E-17</v>
      </c>
      <c r="E169" s="59">
        <v>-3.9</v>
      </c>
      <c r="F169" s="43">
        <v>1.06E-5</v>
      </c>
    </row>
    <row r="170" spans="1:6">
      <c r="A170" s="42" t="s">
        <v>1031</v>
      </c>
      <c r="B170" s="48" t="s">
        <v>214</v>
      </c>
      <c r="C170" s="59">
        <v>-3.68</v>
      </c>
      <c r="D170" s="43">
        <v>7.2399999999999998E-23</v>
      </c>
      <c r="E170" s="59">
        <v>-3.02</v>
      </c>
      <c r="F170" s="43">
        <v>4.2300000000000002E-6</v>
      </c>
    </row>
    <row r="171" spans="1:6">
      <c r="A171" s="42" t="s">
        <v>1032</v>
      </c>
      <c r="B171" s="48" t="s">
        <v>7</v>
      </c>
      <c r="C171" s="59">
        <v>-5.04</v>
      </c>
      <c r="D171" s="43">
        <v>6.7200000000000001E-24</v>
      </c>
      <c r="E171" s="59">
        <v>-2.99</v>
      </c>
      <c r="F171" s="43">
        <v>2.19E-5</v>
      </c>
    </row>
    <row r="172" spans="1:6">
      <c r="A172" s="42" t="s">
        <v>1033</v>
      </c>
      <c r="B172" s="48" t="s">
        <v>7</v>
      </c>
      <c r="C172" s="59">
        <v>-4.55</v>
      </c>
      <c r="D172" s="43">
        <v>1.2100000000000001E-31</v>
      </c>
      <c r="E172" s="59">
        <v>-2.77</v>
      </c>
      <c r="F172" s="43">
        <v>2.6100000000000001E-5</v>
      </c>
    </row>
    <row r="173" spans="1:6">
      <c r="A173" s="42" t="s">
        <v>1034</v>
      </c>
      <c r="B173" s="48" t="s">
        <v>1035</v>
      </c>
      <c r="C173" s="59">
        <v>-3.96</v>
      </c>
      <c r="D173" s="43">
        <v>5.5700000000000002E-32</v>
      </c>
      <c r="E173" s="59">
        <v>-3.21</v>
      </c>
      <c r="F173" s="43">
        <v>1.12E-4</v>
      </c>
    </row>
    <row r="174" spans="1:6">
      <c r="A174" s="44" t="s">
        <v>1036</v>
      </c>
      <c r="B174" s="48" t="s">
        <v>1037</v>
      </c>
      <c r="C174" s="59">
        <v>-3.58</v>
      </c>
      <c r="D174" s="43">
        <v>1.1400000000000001E-24</v>
      </c>
      <c r="E174" s="59">
        <v>-2.93</v>
      </c>
      <c r="F174" s="43">
        <v>3.1599999999999998E-8</v>
      </c>
    </row>
    <row r="175" spans="1:6">
      <c r="A175" s="42" t="s">
        <v>1038</v>
      </c>
      <c r="B175" s="48" t="s">
        <v>1039</v>
      </c>
      <c r="C175" s="59">
        <v>-4.1399999999999997</v>
      </c>
      <c r="D175" s="43">
        <v>3.8299999999999998E-30</v>
      </c>
      <c r="E175" s="59">
        <v>-2.31</v>
      </c>
      <c r="F175" s="43">
        <v>2.6699999999999998E-4</v>
      </c>
    </row>
    <row r="176" spans="1:6">
      <c r="A176" s="42" t="s">
        <v>1040</v>
      </c>
      <c r="B176" s="48" t="s">
        <v>1041</v>
      </c>
      <c r="C176" s="59">
        <v>-3.7</v>
      </c>
      <c r="D176" s="43">
        <v>2.02E-13</v>
      </c>
      <c r="E176" s="59">
        <v>-2.96</v>
      </c>
      <c r="F176" s="43">
        <v>5.71E-4</v>
      </c>
    </row>
    <row r="177" spans="1:6">
      <c r="A177" s="42" t="s">
        <v>1053</v>
      </c>
      <c r="B177" s="48" t="s">
        <v>12</v>
      </c>
      <c r="C177" s="59">
        <v>-10.11</v>
      </c>
      <c r="D177" s="43">
        <v>5.3100000000000002E-74</v>
      </c>
      <c r="E177" s="59">
        <v>-2.95</v>
      </c>
      <c r="F177" s="43">
        <v>7.1400000000000002E-6</v>
      </c>
    </row>
    <row r="178" spans="1:6">
      <c r="A178" s="42" t="s">
        <v>1059</v>
      </c>
      <c r="B178" s="48" t="s">
        <v>1060</v>
      </c>
      <c r="C178" s="59">
        <v>-6.72</v>
      </c>
      <c r="D178" s="43">
        <v>6.19E-39</v>
      </c>
      <c r="E178" s="59">
        <v>-4.62</v>
      </c>
      <c r="F178" s="43">
        <v>5.9999999999999999E-16</v>
      </c>
    </row>
    <row r="179" spans="1:6">
      <c r="A179" s="42" t="s">
        <v>1061</v>
      </c>
      <c r="B179" s="48" t="s">
        <v>12</v>
      </c>
      <c r="C179" s="59">
        <v>-3.78</v>
      </c>
      <c r="D179" s="43">
        <v>4.71E-36</v>
      </c>
      <c r="E179" s="59">
        <v>-3.63</v>
      </c>
      <c r="F179" s="43">
        <v>5.8700000000000002E-11</v>
      </c>
    </row>
    <row r="180" spans="1:6">
      <c r="A180" s="42" t="s">
        <v>2836</v>
      </c>
      <c r="B180" s="48" t="s">
        <v>2837</v>
      </c>
      <c r="C180" s="59">
        <v>-4.4000000000000004</v>
      </c>
      <c r="D180" s="43">
        <v>4.0499999999999999E-24</v>
      </c>
      <c r="E180" s="59">
        <v>-2.44</v>
      </c>
      <c r="F180" s="43">
        <v>3.5499999999999999E-6</v>
      </c>
    </row>
    <row r="181" spans="1:6">
      <c r="A181" s="42" t="s">
        <v>1066</v>
      </c>
      <c r="B181" s="48" t="s">
        <v>7</v>
      </c>
      <c r="C181" s="59">
        <v>-5.42</v>
      </c>
      <c r="D181" s="43">
        <v>2.6100000000000002E-28</v>
      </c>
      <c r="E181" s="59">
        <v>-4.1500000000000004</v>
      </c>
      <c r="F181" s="43">
        <v>4.0799999999999999E-10</v>
      </c>
    </row>
    <row r="182" spans="1:6">
      <c r="A182" s="42" t="s">
        <v>2129</v>
      </c>
      <c r="B182" s="48" t="s">
        <v>12</v>
      </c>
      <c r="C182" s="59">
        <v>-2.13</v>
      </c>
      <c r="D182" s="43">
        <v>2.2600000000000001E-7</v>
      </c>
      <c r="E182" s="59">
        <v>-2.77</v>
      </c>
      <c r="F182" s="43">
        <v>1.9499999999999999E-8</v>
      </c>
    </row>
    <row r="183" spans="1:6">
      <c r="A183" s="42" t="s">
        <v>1074</v>
      </c>
      <c r="B183" s="48" t="s">
        <v>415</v>
      </c>
      <c r="C183" s="59">
        <v>-2.77</v>
      </c>
      <c r="D183" s="43">
        <v>1.4300000000000001E-18</v>
      </c>
      <c r="E183" s="59">
        <v>-2.2000000000000002</v>
      </c>
      <c r="F183" s="43">
        <v>4.8199999999999999E-5</v>
      </c>
    </row>
    <row r="184" spans="1:6">
      <c r="A184" s="42" t="s">
        <v>318</v>
      </c>
      <c r="B184" s="48" t="s">
        <v>7</v>
      </c>
      <c r="C184" s="59">
        <v>-12.57</v>
      </c>
      <c r="D184" s="43">
        <v>1.6299999999999999E-44</v>
      </c>
      <c r="E184" s="59">
        <v>-7.68</v>
      </c>
      <c r="F184" s="43">
        <v>3.25E-8</v>
      </c>
    </row>
    <row r="185" spans="1:6">
      <c r="A185" s="42" t="s">
        <v>319</v>
      </c>
      <c r="B185" s="48" t="s">
        <v>320</v>
      </c>
      <c r="C185" s="59">
        <v>-13.9</v>
      </c>
      <c r="D185" s="43">
        <v>6.8199999999999999E-69</v>
      </c>
      <c r="E185" s="59">
        <v>-11.69</v>
      </c>
      <c r="F185" s="43">
        <v>1E-10</v>
      </c>
    </row>
    <row r="186" spans="1:6">
      <c r="A186" s="42" t="s">
        <v>2148</v>
      </c>
      <c r="B186" s="48" t="s">
        <v>7</v>
      </c>
      <c r="C186" s="59">
        <v>-2.61</v>
      </c>
      <c r="D186" s="43">
        <v>2.1799999999999999E-14</v>
      </c>
      <c r="E186" s="59">
        <v>-2.86</v>
      </c>
      <c r="F186" s="43">
        <v>3.7600000000000003E-9</v>
      </c>
    </row>
    <row r="187" spans="1:6">
      <c r="A187" s="42" t="s">
        <v>1082</v>
      </c>
      <c r="B187" s="48" t="s">
        <v>1083</v>
      </c>
      <c r="C187" s="59">
        <v>-2.12</v>
      </c>
      <c r="D187" s="43">
        <v>1.36E-7</v>
      </c>
      <c r="E187" s="59">
        <v>-2.1</v>
      </c>
      <c r="F187" s="43">
        <v>1.9400000000000001E-3</v>
      </c>
    </row>
    <row r="188" spans="1:6">
      <c r="A188" s="42" t="s">
        <v>1084</v>
      </c>
      <c r="B188" s="48" t="s">
        <v>1085</v>
      </c>
      <c r="C188" s="59">
        <v>-2.2400000000000002</v>
      </c>
      <c r="D188" s="43">
        <v>9.9400000000000003E-8</v>
      </c>
      <c r="E188" s="59">
        <v>-2.74</v>
      </c>
      <c r="F188" s="43">
        <v>7.8100000000000001E-4</v>
      </c>
    </row>
    <row r="189" spans="1:6">
      <c r="A189" s="42" t="s">
        <v>1096</v>
      </c>
      <c r="B189" s="48" t="s">
        <v>214</v>
      </c>
      <c r="C189" s="59">
        <v>-3.02</v>
      </c>
      <c r="D189" s="43">
        <v>1.25E-15</v>
      </c>
      <c r="E189" s="59">
        <v>-2.88</v>
      </c>
      <c r="F189" s="43">
        <v>1.1E-4</v>
      </c>
    </row>
    <row r="190" spans="1:6">
      <c r="A190" s="42" t="s">
        <v>1099</v>
      </c>
      <c r="B190" s="48" t="s">
        <v>226</v>
      </c>
      <c r="C190" s="59">
        <v>-13.72</v>
      </c>
      <c r="D190" s="43">
        <v>2.6799999999999999E-55</v>
      </c>
      <c r="E190" s="59">
        <v>-7.34</v>
      </c>
      <c r="F190" s="43">
        <v>8.6299999999999996E-14</v>
      </c>
    </row>
    <row r="191" spans="1:6">
      <c r="A191" s="42" t="s">
        <v>1100</v>
      </c>
      <c r="B191" s="48" t="s">
        <v>7</v>
      </c>
      <c r="C191" s="59">
        <v>-12.82</v>
      </c>
      <c r="D191" s="43">
        <v>2.8099999999999998E-23</v>
      </c>
      <c r="E191" s="59">
        <v>-7.58</v>
      </c>
      <c r="F191" s="43">
        <v>2.4400000000000001E-12</v>
      </c>
    </row>
    <row r="192" spans="1:6">
      <c r="A192" s="42" t="s">
        <v>1106</v>
      </c>
      <c r="B192" s="48" t="s">
        <v>7</v>
      </c>
      <c r="C192" s="59">
        <v>-2.15</v>
      </c>
      <c r="D192" s="43">
        <v>3.55E-8</v>
      </c>
      <c r="E192" s="59">
        <v>-2.33</v>
      </c>
      <c r="F192" s="43">
        <v>9.7800000000000005E-3</v>
      </c>
    </row>
    <row r="193" spans="1:6">
      <c r="A193" s="42" t="s">
        <v>1107</v>
      </c>
      <c r="B193" s="48" t="s">
        <v>226</v>
      </c>
      <c r="C193" s="59">
        <v>-3.93</v>
      </c>
      <c r="D193" s="43">
        <v>6.5000000000000004E-22</v>
      </c>
      <c r="E193" s="59">
        <v>-2.46</v>
      </c>
      <c r="F193" s="43">
        <v>1.09E-3</v>
      </c>
    </row>
    <row r="194" spans="1:6">
      <c r="A194" s="42" t="s">
        <v>1108</v>
      </c>
      <c r="B194" s="48" t="s">
        <v>7</v>
      </c>
      <c r="C194" s="59">
        <v>-3.6</v>
      </c>
      <c r="D194" s="43">
        <v>2.0000000000000001E-22</v>
      </c>
      <c r="E194" s="59">
        <v>-2.35</v>
      </c>
      <c r="F194" s="43">
        <v>1.02E-4</v>
      </c>
    </row>
    <row r="195" spans="1:6">
      <c r="A195" s="42" t="s">
        <v>1116</v>
      </c>
      <c r="B195" s="48" t="s">
        <v>214</v>
      </c>
      <c r="C195" s="59">
        <v>-3.34</v>
      </c>
      <c r="D195" s="43">
        <v>9.07E-17</v>
      </c>
      <c r="E195" s="59">
        <v>-4.18</v>
      </c>
      <c r="F195" s="43">
        <v>4.5199999999999999E-10</v>
      </c>
    </row>
    <row r="196" spans="1:6">
      <c r="A196" s="42" t="s">
        <v>2856</v>
      </c>
      <c r="B196" s="48" t="s">
        <v>7</v>
      </c>
      <c r="C196" s="59">
        <v>-2.48</v>
      </c>
      <c r="D196" s="43">
        <v>9.1500000000000005E-6</v>
      </c>
      <c r="E196" s="59">
        <v>-2.56</v>
      </c>
      <c r="F196" s="43">
        <v>1.39E-3</v>
      </c>
    </row>
    <row r="197" spans="1:6">
      <c r="A197" s="42" t="s">
        <v>2857</v>
      </c>
      <c r="B197" s="48" t="s">
        <v>7</v>
      </c>
      <c r="C197" s="59">
        <v>-2.37</v>
      </c>
      <c r="D197" s="43">
        <v>2.5600000000000001E-11</v>
      </c>
      <c r="E197" s="59">
        <v>-2.12</v>
      </c>
      <c r="F197" s="43">
        <v>4.5900000000000003E-3</v>
      </c>
    </row>
    <row r="198" spans="1:6">
      <c r="A198" s="42" t="s">
        <v>1117</v>
      </c>
      <c r="B198" s="48" t="s">
        <v>214</v>
      </c>
      <c r="C198" s="59">
        <v>-4.3499999999999996</v>
      </c>
      <c r="D198" s="43">
        <v>2.5499999999999999E-29</v>
      </c>
      <c r="E198" s="59">
        <v>-3.02</v>
      </c>
      <c r="F198" s="43">
        <v>3.6100000000000002E-6</v>
      </c>
    </row>
    <row r="199" spans="1:6">
      <c r="A199" s="42" t="s">
        <v>342</v>
      </c>
      <c r="B199" s="48" t="s">
        <v>12</v>
      </c>
      <c r="C199" s="59">
        <v>-10.63</v>
      </c>
      <c r="D199" s="43">
        <v>6.61E-50</v>
      </c>
      <c r="E199" s="59">
        <v>-4.54</v>
      </c>
      <c r="F199" s="43">
        <v>4.5600000000000001E-7</v>
      </c>
    </row>
    <row r="200" spans="1:6">
      <c r="A200" s="42" t="s">
        <v>1145</v>
      </c>
      <c r="B200" s="48" t="s">
        <v>12</v>
      </c>
      <c r="C200" s="59">
        <v>-9.4499999999999993</v>
      </c>
      <c r="D200" s="43">
        <v>1.19E-29</v>
      </c>
      <c r="E200" s="59">
        <v>-3.46</v>
      </c>
      <c r="F200" s="43">
        <v>7.4899999999999999E-4</v>
      </c>
    </row>
    <row r="201" spans="1:6">
      <c r="A201" s="42" t="s">
        <v>1146</v>
      </c>
      <c r="B201" s="48" t="s">
        <v>12</v>
      </c>
      <c r="C201" s="59">
        <v>-8.01</v>
      </c>
      <c r="D201" s="43">
        <v>3.9700000000000003E-33</v>
      </c>
      <c r="E201" s="59">
        <v>-4.2</v>
      </c>
      <c r="F201" s="43">
        <v>1.9999999999999999E-7</v>
      </c>
    </row>
    <row r="202" spans="1:6">
      <c r="A202" s="42" t="s">
        <v>1147</v>
      </c>
      <c r="B202" s="48" t="s">
        <v>1148</v>
      </c>
      <c r="C202" s="59">
        <v>-6.46</v>
      </c>
      <c r="D202" s="43">
        <v>5.0600000000000003E-44</v>
      </c>
      <c r="E202" s="59">
        <v>-3.76</v>
      </c>
      <c r="F202" s="43">
        <v>6.3300000000000002E-7</v>
      </c>
    </row>
    <row r="203" spans="1:6">
      <c r="A203" s="42" t="s">
        <v>1149</v>
      </c>
      <c r="B203" s="48" t="s">
        <v>12</v>
      </c>
      <c r="C203" s="59">
        <v>-6.93</v>
      </c>
      <c r="D203" s="43">
        <v>3.11E-29</v>
      </c>
      <c r="E203" s="59">
        <v>-3.26</v>
      </c>
      <c r="F203" s="43">
        <v>8.3300000000000001E-7</v>
      </c>
    </row>
    <row r="204" spans="1:6">
      <c r="A204" s="42" t="s">
        <v>1150</v>
      </c>
      <c r="B204" s="48" t="s">
        <v>1148</v>
      </c>
      <c r="C204" s="59">
        <v>-5.28</v>
      </c>
      <c r="D204" s="43">
        <v>4.8600000000000002E-37</v>
      </c>
      <c r="E204" s="59">
        <v>-3.37</v>
      </c>
      <c r="F204" s="43">
        <v>1.0699999999999999E-5</v>
      </c>
    </row>
    <row r="205" spans="1:6">
      <c r="A205" s="42" t="s">
        <v>2862</v>
      </c>
      <c r="B205" s="48" t="s">
        <v>7</v>
      </c>
      <c r="C205" s="59">
        <v>-4.49</v>
      </c>
      <c r="D205" s="43">
        <v>1.1799999999999999E-16</v>
      </c>
      <c r="E205" s="59">
        <v>-3.85</v>
      </c>
      <c r="F205" s="43">
        <v>7.7100000000000007E-6</v>
      </c>
    </row>
    <row r="206" spans="1:6">
      <c r="A206" s="42" t="s">
        <v>1161</v>
      </c>
      <c r="B206" s="48" t="s">
        <v>12</v>
      </c>
      <c r="C206" s="59">
        <v>-4.0999999999999996</v>
      </c>
      <c r="D206" s="43">
        <v>3.8899999999999999E-26</v>
      </c>
      <c r="E206" s="59">
        <v>-2.5099999999999998</v>
      </c>
      <c r="F206" s="43">
        <v>4.0000000000000002E-4</v>
      </c>
    </row>
    <row r="207" spans="1:6">
      <c r="A207" s="42" t="s">
        <v>2863</v>
      </c>
      <c r="B207" s="48" t="s">
        <v>7</v>
      </c>
      <c r="C207" s="59">
        <v>-3.77</v>
      </c>
      <c r="D207" s="43">
        <v>1.26E-20</v>
      </c>
      <c r="E207" s="59">
        <v>-2.41</v>
      </c>
      <c r="F207" s="43">
        <v>9.59E-5</v>
      </c>
    </row>
    <row r="208" spans="1:6">
      <c r="A208" s="42" t="s">
        <v>1166</v>
      </c>
      <c r="B208" s="48" t="s">
        <v>1167</v>
      </c>
      <c r="C208" s="59">
        <v>-7.27</v>
      </c>
      <c r="D208" s="43">
        <v>5.9099999999999997E-55</v>
      </c>
      <c r="E208" s="59">
        <v>-4.22</v>
      </c>
      <c r="F208" s="43">
        <v>7.8700000000000003E-9</v>
      </c>
    </row>
    <row r="209" spans="1:6">
      <c r="A209" s="42" t="s">
        <v>1168</v>
      </c>
      <c r="B209" s="48" t="s">
        <v>690</v>
      </c>
      <c r="C209" s="59">
        <v>-6.6</v>
      </c>
      <c r="D209" s="43">
        <v>1.7000000000000001E-50</v>
      </c>
      <c r="E209" s="59">
        <v>-4.6500000000000004</v>
      </c>
      <c r="F209" s="43">
        <v>3.2600000000000002E-11</v>
      </c>
    </row>
    <row r="210" spans="1:6">
      <c r="A210" s="42" t="s">
        <v>2864</v>
      </c>
      <c r="B210" s="48" t="s">
        <v>7</v>
      </c>
      <c r="C210" s="59">
        <v>-4.3899999999999997</v>
      </c>
      <c r="D210" s="43">
        <v>7.1999999999999998E-25</v>
      </c>
      <c r="E210" s="59">
        <v>-3.49</v>
      </c>
      <c r="F210" s="43">
        <v>6.5200000000000002E-10</v>
      </c>
    </row>
    <row r="211" spans="1:6">
      <c r="A211" s="42" t="s">
        <v>2865</v>
      </c>
      <c r="B211" s="48" t="s">
        <v>214</v>
      </c>
      <c r="C211" s="59">
        <v>-2.11</v>
      </c>
      <c r="D211" s="43">
        <v>2.5399999999999998E-6</v>
      </c>
      <c r="E211" s="59">
        <v>-2.74</v>
      </c>
      <c r="F211" s="43">
        <v>9.59E-5</v>
      </c>
    </row>
    <row r="212" spans="1:6">
      <c r="A212" s="42" t="s">
        <v>1171</v>
      </c>
      <c r="B212" s="48" t="s">
        <v>1172</v>
      </c>
      <c r="C212" s="59">
        <v>-2.4500000000000002</v>
      </c>
      <c r="D212" s="43">
        <v>9.4700000000000003E-14</v>
      </c>
      <c r="E212" s="59">
        <v>-2.0499999999999998</v>
      </c>
      <c r="F212" s="43">
        <v>1.47E-3</v>
      </c>
    </row>
    <row r="213" spans="1:6">
      <c r="A213" s="42" t="s">
        <v>1177</v>
      </c>
      <c r="B213" s="48" t="s">
        <v>226</v>
      </c>
      <c r="C213" s="59">
        <v>-5.91</v>
      </c>
      <c r="D213" s="43">
        <v>1.3499999999999999E-26</v>
      </c>
      <c r="E213" s="59">
        <v>-4.8499999999999996</v>
      </c>
      <c r="F213" s="43">
        <v>3.3800000000000002E-10</v>
      </c>
    </row>
    <row r="214" spans="1:6">
      <c r="A214" s="42" t="s">
        <v>2197</v>
      </c>
      <c r="B214" s="48" t="s">
        <v>2198</v>
      </c>
      <c r="C214" s="59">
        <v>-4.12</v>
      </c>
      <c r="D214" s="43">
        <v>2.1299999999999998E-18</v>
      </c>
      <c r="E214" s="59">
        <v>-3.38</v>
      </c>
      <c r="F214" s="43">
        <v>8.2900000000000002E-6</v>
      </c>
    </row>
    <row r="215" spans="1:6">
      <c r="A215" s="42" t="s">
        <v>2873</v>
      </c>
      <c r="B215" s="48" t="s">
        <v>12</v>
      </c>
      <c r="C215" s="59">
        <v>-2.31</v>
      </c>
      <c r="D215" s="43">
        <v>7.4800000000000002E-5</v>
      </c>
      <c r="E215" s="59">
        <v>-4.76</v>
      </c>
      <c r="F215" s="43">
        <v>1.02E-8</v>
      </c>
    </row>
    <row r="216" spans="1:6">
      <c r="A216" s="42" t="s">
        <v>2878</v>
      </c>
      <c r="B216" s="48" t="s">
        <v>3012</v>
      </c>
      <c r="C216" s="59">
        <v>-2.5299999999999998</v>
      </c>
      <c r="D216" s="43">
        <v>8.7100000000000006E-8</v>
      </c>
      <c r="E216" s="59">
        <v>-2.85</v>
      </c>
      <c r="F216" s="43">
        <v>8.9499999999999994E-5</v>
      </c>
    </row>
    <row r="217" spans="1:6">
      <c r="A217" s="42" t="s">
        <v>2879</v>
      </c>
      <c r="B217" s="48" t="s">
        <v>7</v>
      </c>
      <c r="C217" s="59">
        <v>-3.69</v>
      </c>
      <c r="D217" s="43">
        <v>4.5499999999999996E-40</v>
      </c>
      <c r="E217" s="59">
        <v>-2.89</v>
      </c>
      <c r="F217" s="43">
        <v>1.77E-8</v>
      </c>
    </row>
    <row r="218" spans="1:6">
      <c r="A218" s="42" t="s">
        <v>2880</v>
      </c>
      <c r="B218" s="48" t="s">
        <v>214</v>
      </c>
      <c r="C218" s="59">
        <v>-2.73</v>
      </c>
      <c r="D218" s="43">
        <v>4.1300000000000001E-16</v>
      </c>
      <c r="E218" s="59">
        <v>-3.04</v>
      </c>
      <c r="F218" s="43">
        <v>1.14E-7</v>
      </c>
    </row>
    <row r="219" spans="1:6">
      <c r="A219" s="42" t="s">
        <v>1222</v>
      </c>
      <c r="B219" s="48" t="s">
        <v>1223</v>
      </c>
      <c r="C219" s="59">
        <v>-2.46</v>
      </c>
      <c r="D219" s="43">
        <v>5.0999999999999998E-11</v>
      </c>
      <c r="E219" s="59">
        <v>-2.2400000000000002</v>
      </c>
      <c r="F219" s="43">
        <v>6.4499999999999996E-4</v>
      </c>
    </row>
    <row r="220" spans="1:6">
      <c r="A220" s="42" t="s">
        <v>1228</v>
      </c>
      <c r="B220" s="48" t="s">
        <v>7</v>
      </c>
      <c r="C220" s="59">
        <v>-9.15</v>
      </c>
      <c r="D220" s="43">
        <v>9.8400000000000007E-40</v>
      </c>
      <c r="E220" s="59">
        <v>-4.7</v>
      </c>
      <c r="F220" s="43">
        <v>3.7000000000000001E-10</v>
      </c>
    </row>
    <row r="221" spans="1:6">
      <c r="A221" s="42" t="s">
        <v>1239</v>
      </c>
      <c r="B221" s="48" t="s">
        <v>7</v>
      </c>
      <c r="C221" s="59">
        <v>-4.9000000000000004</v>
      </c>
      <c r="D221" s="43">
        <v>7.8999999999999998E-32</v>
      </c>
      <c r="E221" s="59">
        <v>-3.43</v>
      </c>
      <c r="F221" s="43">
        <v>1.7999999999999999E-8</v>
      </c>
    </row>
    <row r="222" spans="1:6">
      <c r="A222" s="42" t="s">
        <v>2889</v>
      </c>
      <c r="B222" s="48" t="s">
        <v>7</v>
      </c>
      <c r="C222" s="59">
        <v>-4.55</v>
      </c>
      <c r="D222" s="43">
        <v>6.0899999999999995E-38</v>
      </c>
      <c r="E222" s="59">
        <v>-2.31</v>
      </c>
      <c r="F222" s="43">
        <v>5.04E-6</v>
      </c>
    </row>
    <row r="223" spans="1:6">
      <c r="A223" s="42" t="s">
        <v>1253</v>
      </c>
      <c r="B223" s="48" t="s">
        <v>1254</v>
      </c>
      <c r="C223" s="59">
        <v>-5.04</v>
      </c>
      <c r="D223" s="43">
        <v>1.3999999999999999E-25</v>
      </c>
      <c r="E223" s="59">
        <v>-3.35</v>
      </c>
      <c r="F223" s="43">
        <v>1.48E-6</v>
      </c>
    </row>
    <row r="224" spans="1:6">
      <c r="A224" s="42" t="s">
        <v>1255</v>
      </c>
      <c r="B224" s="48" t="s">
        <v>7</v>
      </c>
      <c r="C224" s="59">
        <v>-3.61</v>
      </c>
      <c r="D224" s="43">
        <v>1.7800000000000001E-9</v>
      </c>
      <c r="E224" s="59">
        <v>-2.86</v>
      </c>
      <c r="F224" s="43">
        <v>1.0900000000000001E-4</v>
      </c>
    </row>
    <row r="225" spans="1:6">
      <c r="A225" s="42" t="s">
        <v>1256</v>
      </c>
      <c r="B225" s="48" t="s">
        <v>7</v>
      </c>
      <c r="C225" s="59">
        <v>-5.07</v>
      </c>
      <c r="D225" s="43">
        <v>4.5700000000000001E-11</v>
      </c>
      <c r="E225" s="59">
        <v>-3.24</v>
      </c>
      <c r="F225" s="43">
        <v>1.4999999999999999E-4</v>
      </c>
    </row>
    <row r="226" spans="1:6">
      <c r="A226" s="42" t="s">
        <v>1257</v>
      </c>
      <c r="B226" s="48" t="s">
        <v>7</v>
      </c>
      <c r="C226" s="59">
        <v>-3.48</v>
      </c>
      <c r="D226" s="43">
        <v>7.1799999999999994E-8</v>
      </c>
      <c r="E226" s="59">
        <v>-2.56</v>
      </c>
      <c r="F226" s="43">
        <v>6.45E-3</v>
      </c>
    </row>
    <row r="227" spans="1:6">
      <c r="A227" s="42" t="s">
        <v>1258</v>
      </c>
      <c r="B227" s="48" t="s">
        <v>7</v>
      </c>
      <c r="C227" s="59">
        <v>-4.66</v>
      </c>
      <c r="D227" s="43">
        <v>1.0799999999999999E-11</v>
      </c>
      <c r="E227" s="59">
        <v>-3.59</v>
      </c>
      <c r="F227" s="43">
        <v>1.5100000000000001E-4</v>
      </c>
    </row>
    <row r="228" spans="1:6">
      <c r="A228" s="42" t="s">
        <v>1259</v>
      </c>
      <c r="B228" s="48" t="s">
        <v>12</v>
      </c>
      <c r="C228" s="59">
        <v>-4.8</v>
      </c>
      <c r="D228" s="43">
        <v>6.6199999999999996E-5</v>
      </c>
      <c r="E228" s="59">
        <v>-2.77</v>
      </c>
      <c r="F228" s="43">
        <v>8.2100000000000003E-3</v>
      </c>
    </row>
    <row r="229" spans="1:6">
      <c r="A229" s="42" t="s">
        <v>2890</v>
      </c>
      <c r="B229" s="48" t="s">
        <v>2891</v>
      </c>
      <c r="C229" s="59">
        <v>-3.9</v>
      </c>
      <c r="D229" s="43">
        <v>4.1799999999999997E-37</v>
      </c>
      <c r="E229" s="59">
        <v>-3.63</v>
      </c>
      <c r="F229" s="43">
        <v>5.2400000000000005E-10</v>
      </c>
    </row>
    <row r="230" spans="1:6">
      <c r="A230" s="42" t="s">
        <v>1270</v>
      </c>
      <c r="B230" s="48" t="s">
        <v>1271</v>
      </c>
      <c r="C230" s="59">
        <v>-2.37</v>
      </c>
      <c r="D230" s="43">
        <v>1.3300000000000001E-7</v>
      </c>
      <c r="E230" s="59">
        <v>2.94</v>
      </c>
      <c r="F230" s="43">
        <v>1.67E-3</v>
      </c>
    </row>
    <row r="231" spans="1:6">
      <c r="A231" s="42" t="s">
        <v>1272</v>
      </c>
      <c r="B231" s="48" t="s">
        <v>1273</v>
      </c>
      <c r="C231" s="59">
        <v>-2.74</v>
      </c>
      <c r="D231" s="43">
        <v>9.4799999999999997E-7</v>
      </c>
      <c r="E231" s="59">
        <v>2.66</v>
      </c>
      <c r="F231" s="43">
        <v>9.2699999999999998E-4</v>
      </c>
    </row>
    <row r="232" spans="1:6">
      <c r="A232" s="42" t="s">
        <v>1275</v>
      </c>
      <c r="B232" s="48" t="s">
        <v>12</v>
      </c>
      <c r="C232" s="59">
        <v>-6.55</v>
      </c>
      <c r="D232" s="43">
        <v>2.1299999999999999E-50</v>
      </c>
      <c r="E232" s="59">
        <v>-4.05</v>
      </c>
      <c r="F232" s="43">
        <v>6.8699999999999996E-9</v>
      </c>
    </row>
    <row r="233" spans="1:6">
      <c r="A233" s="42" t="s">
        <v>381</v>
      </c>
      <c r="B233" s="48" t="s">
        <v>382</v>
      </c>
      <c r="C233" s="59">
        <v>-2.59</v>
      </c>
      <c r="D233" s="43">
        <v>1.1800000000000001E-11</v>
      </c>
      <c r="E233" s="59">
        <v>-2.33</v>
      </c>
      <c r="F233" s="43">
        <v>1.5499999999999999E-3</v>
      </c>
    </row>
    <row r="234" spans="1:6">
      <c r="A234" s="42" t="s">
        <v>2892</v>
      </c>
      <c r="B234" s="48" t="s">
        <v>7</v>
      </c>
      <c r="C234" s="59">
        <v>-6.03</v>
      </c>
      <c r="D234" s="43">
        <v>7.0599999999999998E-24</v>
      </c>
      <c r="E234" s="59">
        <v>-3.63</v>
      </c>
      <c r="F234" s="43">
        <v>7.7500000000000003E-6</v>
      </c>
    </row>
    <row r="235" spans="1:6">
      <c r="A235" s="44" t="s">
        <v>1284</v>
      </c>
      <c r="B235" s="48" t="s">
        <v>7</v>
      </c>
      <c r="C235" s="59">
        <v>-7.35</v>
      </c>
      <c r="D235" s="43">
        <v>6.3999999999999996E-48</v>
      </c>
      <c r="E235" s="59">
        <v>-4.28</v>
      </c>
      <c r="F235" s="43">
        <v>6.8300000000000002E-10</v>
      </c>
    </row>
    <row r="236" spans="1:6">
      <c r="A236" s="42" t="s">
        <v>1287</v>
      </c>
      <c r="B236" s="48" t="s">
        <v>1288</v>
      </c>
      <c r="C236" s="59">
        <v>-6.32</v>
      </c>
      <c r="D236" s="43">
        <v>4.6200000000000002E-30</v>
      </c>
      <c r="E236" s="59">
        <v>-3.7</v>
      </c>
      <c r="F236" s="43">
        <v>4.6600000000000001E-5</v>
      </c>
    </row>
    <row r="237" spans="1:6">
      <c r="A237" s="42" t="s">
        <v>1289</v>
      </c>
      <c r="B237" s="48" t="s">
        <v>1290</v>
      </c>
      <c r="C237" s="59">
        <v>-5.21</v>
      </c>
      <c r="D237" s="43">
        <v>4.8400000000000001E-30</v>
      </c>
      <c r="E237" s="59">
        <v>-3.54</v>
      </c>
      <c r="F237" s="43">
        <v>1.3200000000000001E-10</v>
      </c>
    </row>
    <row r="238" spans="1:6">
      <c r="A238" s="42" t="s">
        <v>1293</v>
      </c>
      <c r="B238" s="48" t="s">
        <v>7</v>
      </c>
      <c r="C238" s="59">
        <v>-6.51</v>
      </c>
      <c r="D238" s="43">
        <v>9.9599999999999994E-17</v>
      </c>
      <c r="E238" s="59">
        <v>-6.43</v>
      </c>
      <c r="F238" s="43">
        <v>4.8000000000000002E-11</v>
      </c>
    </row>
    <row r="239" spans="1:6">
      <c r="A239" s="42" t="s">
        <v>1294</v>
      </c>
      <c r="B239" s="48" t="s">
        <v>1295</v>
      </c>
      <c r="C239" s="59">
        <v>-2.3199999999999998</v>
      </c>
      <c r="D239" s="43">
        <v>1.7900000000000001E-8</v>
      </c>
      <c r="E239" s="59">
        <v>-2.42</v>
      </c>
      <c r="F239" s="43">
        <v>7.54E-4</v>
      </c>
    </row>
    <row r="240" spans="1:6">
      <c r="A240" s="44" t="s">
        <v>2897</v>
      </c>
      <c r="B240" s="48" t="s">
        <v>2282</v>
      </c>
      <c r="C240" s="59">
        <v>-2.57</v>
      </c>
      <c r="D240" s="43">
        <v>7.83E-13</v>
      </c>
      <c r="E240" s="59">
        <v>-2.11</v>
      </c>
      <c r="F240" s="43">
        <v>8.3400000000000002E-3</v>
      </c>
    </row>
    <row r="241" spans="1:6">
      <c r="A241" s="44" t="s">
        <v>2285</v>
      </c>
      <c r="B241" s="48" t="s">
        <v>2286</v>
      </c>
      <c r="C241" s="59">
        <v>-3.49</v>
      </c>
      <c r="D241" s="43">
        <v>4.6499999999999999E-18</v>
      </c>
      <c r="E241" s="59">
        <v>-2.9</v>
      </c>
      <c r="F241" s="43">
        <v>2E-8</v>
      </c>
    </row>
    <row r="242" spans="1:6">
      <c r="A242" s="42" t="s">
        <v>2900</v>
      </c>
      <c r="B242" s="48" t="s">
        <v>2901</v>
      </c>
      <c r="C242" s="59">
        <v>-2.39</v>
      </c>
      <c r="D242" s="43">
        <v>5.1200000000000002E-11</v>
      </c>
      <c r="E242" s="59">
        <v>-2.27</v>
      </c>
      <c r="F242" s="43">
        <v>4.5100000000000001E-4</v>
      </c>
    </row>
    <row r="243" spans="1:6">
      <c r="A243" s="42" t="s">
        <v>1309</v>
      </c>
      <c r="B243" s="48" t="s">
        <v>1310</v>
      </c>
      <c r="C243" s="59">
        <v>-13.51</v>
      </c>
      <c r="D243" s="43">
        <v>1.5700000000000001E-57</v>
      </c>
      <c r="E243" s="59">
        <v>-6.23</v>
      </c>
      <c r="F243" s="43">
        <v>1.7199999999999999E-20</v>
      </c>
    </row>
    <row r="244" spans="1:6">
      <c r="A244" s="42" t="s">
        <v>2302</v>
      </c>
      <c r="B244" s="48" t="s">
        <v>7</v>
      </c>
      <c r="C244" s="59">
        <v>-3.35</v>
      </c>
      <c r="D244" s="43">
        <v>2.5400000000000001E-20</v>
      </c>
      <c r="E244" s="59">
        <v>-2.17</v>
      </c>
      <c r="F244" s="43">
        <v>2.02E-4</v>
      </c>
    </row>
    <row r="245" spans="1:6">
      <c r="A245" s="42" t="s">
        <v>2903</v>
      </c>
      <c r="B245" s="48" t="s">
        <v>214</v>
      </c>
      <c r="C245" s="59">
        <v>-4.3</v>
      </c>
      <c r="D245" s="43">
        <v>8.2400000000000003E-54</v>
      </c>
      <c r="E245" s="59">
        <v>-2.86</v>
      </c>
      <c r="F245" s="43">
        <v>3.7799999999999997E-5</v>
      </c>
    </row>
    <row r="246" spans="1:6">
      <c r="A246" s="42" t="s">
        <v>388</v>
      </c>
      <c r="B246" s="48" t="s">
        <v>226</v>
      </c>
      <c r="C246" s="59">
        <v>-2.62</v>
      </c>
      <c r="D246" s="43">
        <v>7.3500000000000005E-11</v>
      </c>
      <c r="E246" s="59">
        <v>-2.57</v>
      </c>
      <c r="F246" s="43">
        <v>2.14E-4</v>
      </c>
    </row>
    <row r="247" spans="1:6">
      <c r="A247" s="42" t="s">
        <v>389</v>
      </c>
      <c r="B247" s="48" t="s">
        <v>390</v>
      </c>
      <c r="C247" s="59">
        <v>-9.4</v>
      </c>
      <c r="D247" s="43">
        <v>2.07E-33</v>
      </c>
      <c r="E247" s="59">
        <v>-8.85</v>
      </c>
      <c r="F247" s="43">
        <v>8.5999999999999993E-15</v>
      </c>
    </row>
    <row r="248" spans="1:6">
      <c r="A248" s="42" t="s">
        <v>2907</v>
      </c>
      <c r="B248" s="48" t="s">
        <v>7</v>
      </c>
      <c r="C248" s="59">
        <v>-4.91</v>
      </c>
      <c r="D248" s="43">
        <v>1.6E-34</v>
      </c>
      <c r="E248" s="59">
        <v>-2.2200000000000002</v>
      </c>
      <c r="F248" s="43">
        <v>9.4199999999999996E-3</v>
      </c>
    </row>
    <row r="249" spans="1:6">
      <c r="A249" s="44" t="s">
        <v>1321</v>
      </c>
      <c r="B249" s="48" t="s">
        <v>3023</v>
      </c>
      <c r="C249" s="59">
        <v>-5.95</v>
      </c>
      <c r="D249" s="43">
        <v>4.0999999999999999E-52</v>
      </c>
      <c r="E249" s="59">
        <v>-5.82</v>
      </c>
      <c r="F249" s="43">
        <v>1.59E-18</v>
      </c>
    </row>
    <row r="250" spans="1:6">
      <c r="A250" s="44" t="s">
        <v>1322</v>
      </c>
      <c r="B250" s="48" t="s">
        <v>3022</v>
      </c>
      <c r="C250" s="59">
        <v>-4.84</v>
      </c>
      <c r="D250" s="43">
        <v>1.3000000000000001E-40</v>
      </c>
      <c r="E250" s="59">
        <v>-3.83</v>
      </c>
      <c r="F250" s="43">
        <v>7.9599999999999998E-7</v>
      </c>
    </row>
    <row r="251" spans="1:6">
      <c r="A251" s="44" t="s">
        <v>1323</v>
      </c>
      <c r="B251" s="48" t="s">
        <v>3021</v>
      </c>
      <c r="C251" s="59">
        <v>-4.92</v>
      </c>
      <c r="D251" s="43">
        <v>4.7700000000000004E-34</v>
      </c>
      <c r="E251" s="59">
        <v>-4.16</v>
      </c>
      <c r="F251" s="43">
        <v>7.5600000000000005E-7</v>
      </c>
    </row>
    <row r="252" spans="1:6">
      <c r="A252" s="42" t="s">
        <v>1325</v>
      </c>
      <c r="B252" s="48" t="s">
        <v>7</v>
      </c>
      <c r="C252" s="59">
        <v>-5.96</v>
      </c>
      <c r="D252" s="43">
        <v>3.8300000000000001E-42</v>
      </c>
      <c r="E252" s="59">
        <v>-4.16</v>
      </c>
      <c r="F252" s="43">
        <v>1.5E-6</v>
      </c>
    </row>
    <row r="253" spans="1:6">
      <c r="A253" s="42" t="s">
        <v>2908</v>
      </c>
      <c r="B253" s="48" t="s">
        <v>7</v>
      </c>
      <c r="C253" s="59">
        <v>-2.95</v>
      </c>
      <c r="D253" s="43">
        <v>2.4199999999999998E-13</v>
      </c>
      <c r="E253" s="59">
        <v>-3.06</v>
      </c>
      <c r="F253" s="43">
        <v>7.37E-9</v>
      </c>
    </row>
    <row r="254" spans="1:6">
      <c r="A254" s="42" t="s">
        <v>1326</v>
      </c>
      <c r="B254" s="48" t="s">
        <v>1327</v>
      </c>
      <c r="C254" s="59">
        <v>-4.1399999999999997</v>
      </c>
      <c r="D254" s="43">
        <v>5.9800000000000003E-26</v>
      </c>
      <c r="E254" s="59">
        <v>-3.38</v>
      </c>
      <c r="F254" s="43">
        <v>2.9900000000000002E-7</v>
      </c>
    </row>
    <row r="255" spans="1:6">
      <c r="A255" s="42" t="s">
        <v>1328</v>
      </c>
      <c r="B255" s="48" t="s">
        <v>7</v>
      </c>
      <c r="C255" s="59">
        <v>-3.09</v>
      </c>
      <c r="D255" s="43">
        <v>1.01E-15</v>
      </c>
      <c r="E255" s="59">
        <v>-2.15</v>
      </c>
      <c r="F255" s="43">
        <v>4.6299999999999998E-4</v>
      </c>
    </row>
    <row r="256" spans="1:6">
      <c r="A256" s="42" t="s">
        <v>2319</v>
      </c>
      <c r="B256" s="48" t="s">
        <v>7</v>
      </c>
      <c r="C256" s="59">
        <v>-2.08</v>
      </c>
      <c r="D256" s="43">
        <v>2.8899999999999999E-6</v>
      </c>
      <c r="E256" s="59">
        <v>-2.4</v>
      </c>
      <c r="F256" s="43">
        <v>4.37E-4</v>
      </c>
    </row>
    <row r="257" spans="1:6">
      <c r="A257" s="42" t="s">
        <v>1330</v>
      </c>
      <c r="B257" s="48" t="s">
        <v>226</v>
      </c>
      <c r="C257" s="59">
        <v>-8</v>
      </c>
      <c r="D257" s="43">
        <v>1.57E-62</v>
      </c>
      <c r="E257" s="59">
        <v>-4.83</v>
      </c>
      <c r="F257" s="43">
        <v>1.39E-11</v>
      </c>
    </row>
    <row r="258" spans="1:6">
      <c r="A258" s="42" t="s">
        <v>1334</v>
      </c>
      <c r="B258" s="48" t="s">
        <v>7</v>
      </c>
      <c r="C258" s="59">
        <v>-4.5</v>
      </c>
      <c r="D258" s="43">
        <v>1.12E-26</v>
      </c>
      <c r="E258" s="59">
        <v>-3.28</v>
      </c>
      <c r="F258" s="43">
        <v>9.5500000000000006E-11</v>
      </c>
    </row>
    <row r="259" spans="1:6">
      <c r="A259" s="42" t="s">
        <v>1335</v>
      </c>
      <c r="B259" s="48" t="s">
        <v>226</v>
      </c>
      <c r="C259" s="59">
        <v>-6.54</v>
      </c>
      <c r="D259" s="43">
        <v>1.8E-40</v>
      </c>
      <c r="E259" s="59">
        <v>-4.3</v>
      </c>
      <c r="F259" s="43">
        <v>2.04E-14</v>
      </c>
    </row>
    <row r="260" spans="1:6">
      <c r="A260" s="42" t="s">
        <v>1336</v>
      </c>
      <c r="B260" s="48" t="s">
        <v>12</v>
      </c>
      <c r="C260" s="59">
        <v>-3.22</v>
      </c>
      <c r="D260" s="43">
        <v>1.03E-16</v>
      </c>
      <c r="E260" s="59">
        <v>-2.5299999999999998</v>
      </c>
      <c r="F260" s="43">
        <v>1.05E-4</v>
      </c>
    </row>
    <row r="261" spans="1:6">
      <c r="A261" s="42" t="s">
        <v>2909</v>
      </c>
      <c r="B261" s="48" t="s">
        <v>7</v>
      </c>
      <c r="C261" s="59">
        <v>-6.55</v>
      </c>
      <c r="D261" s="43">
        <v>1.9599999999999999E-35</v>
      </c>
      <c r="E261" s="59">
        <v>-6.99</v>
      </c>
      <c r="F261" s="43">
        <v>2.0800000000000001E-7</v>
      </c>
    </row>
    <row r="262" spans="1:6">
      <c r="A262" s="42" t="s">
        <v>1339</v>
      </c>
      <c r="B262" s="48" t="s">
        <v>214</v>
      </c>
      <c r="C262" s="59">
        <v>-5.71</v>
      </c>
      <c r="D262" s="43">
        <v>4.5000000000000004E-31</v>
      </c>
      <c r="E262" s="59">
        <v>-4.71</v>
      </c>
      <c r="F262" s="43">
        <v>9.1000000000000004E-9</v>
      </c>
    </row>
    <row r="263" spans="1:6">
      <c r="A263" s="42" t="s">
        <v>1343</v>
      </c>
      <c r="B263" s="48" t="s">
        <v>1344</v>
      </c>
      <c r="C263" s="59">
        <v>-5.61</v>
      </c>
      <c r="D263" s="43">
        <v>2.7800000000000002E-31</v>
      </c>
      <c r="E263" s="59">
        <v>-2.94</v>
      </c>
      <c r="F263" s="43">
        <v>1.3200000000000001E-8</v>
      </c>
    </row>
    <row r="264" spans="1:6">
      <c r="A264" s="42" t="s">
        <v>1345</v>
      </c>
      <c r="B264" s="48" t="s">
        <v>226</v>
      </c>
      <c r="C264" s="59">
        <v>-4.7</v>
      </c>
      <c r="D264" s="43">
        <v>1.16E-30</v>
      </c>
      <c r="E264" s="59">
        <v>-2.82</v>
      </c>
      <c r="F264" s="43">
        <v>3.3400000000000002E-6</v>
      </c>
    </row>
    <row r="265" spans="1:6">
      <c r="A265" s="42" t="s">
        <v>1346</v>
      </c>
      <c r="B265" s="48" t="s">
        <v>7</v>
      </c>
      <c r="C265" s="59">
        <v>-4.6900000000000004</v>
      </c>
      <c r="D265" s="43">
        <v>3.7499999999999999E-31</v>
      </c>
      <c r="E265" s="59">
        <v>-3.29</v>
      </c>
      <c r="F265" s="43">
        <v>2.1800000000000001E-5</v>
      </c>
    </row>
    <row r="266" spans="1:6">
      <c r="A266" s="42" t="s">
        <v>1354</v>
      </c>
      <c r="B266" s="48" t="s">
        <v>226</v>
      </c>
      <c r="C266" s="59">
        <v>-2.77</v>
      </c>
      <c r="D266" s="43">
        <v>2.13E-12</v>
      </c>
      <c r="E266" s="59">
        <v>-2.96</v>
      </c>
      <c r="F266" s="43">
        <v>9.7300000000000004E-8</v>
      </c>
    </row>
    <row r="267" spans="1:6">
      <c r="A267" s="42" t="s">
        <v>1362</v>
      </c>
      <c r="B267" s="48" t="s">
        <v>1363</v>
      </c>
      <c r="C267" s="59">
        <v>-5.89</v>
      </c>
      <c r="D267" s="43">
        <v>3.1100000000000002E-51</v>
      </c>
      <c r="E267" s="59">
        <v>-2.5</v>
      </c>
      <c r="F267" s="43">
        <v>4.8600000000000002E-5</v>
      </c>
    </row>
    <row r="268" spans="1:6">
      <c r="A268" s="42" t="s">
        <v>1364</v>
      </c>
      <c r="B268" s="48" t="s">
        <v>7</v>
      </c>
      <c r="C268" s="59">
        <v>-7.75</v>
      </c>
      <c r="D268" s="43">
        <v>2.8599999999999999E-75</v>
      </c>
      <c r="E268" s="59">
        <v>-3.73</v>
      </c>
      <c r="F268" s="43">
        <v>1.07E-8</v>
      </c>
    </row>
    <row r="269" spans="1:6">
      <c r="A269" s="42" t="s">
        <v>1365</v>
      </c>
      <c r="B269" s="48" t="s">
        <v>1366</v>
      </c>
      <c r="C269" s="59">
        <v>-6.04</v>
      </c>
      <c r="D269" s="43">
        <v>5.3499999999999997E-46</v>
      </c>
      <c r="E269" s="59">
        <v>-4.33</v>
      </c>
      <c r="F269" s="43">
        <v>1.11E-10</v>
      </c>
    </row>
    <row r="270" spans="1:6">
      <c r="A270" s="42" t="s">
        <v>1368</v>
      </c>
      <c r="B270" s="48" t="s">
        <v>7</v>
      </c>
      <c r="C270" s="59">
        <v>-13.6</v>
      </c>
      <c r="D270" s="43">
        <v>2.99E-82</v>
      </c>
      <c r="E270" s="59">
        <v>-4.8899999999999997</v>
      </c>
      <c r="F270" s="43">
        <v>3.2800000000000002E-12</v>
      </c>
    </row>
    <row r="271" spans="1:6">
      <c r="A271" s="42" t="s">
        <v>1374</v>
      </c>
      <c r="B271" s="48" t="s">
        <v>581</v>
      </c>
      <c r="C271" s="59">
        <v>-6.13</v>
      </c>
      <c r="D271" s="43">
        <v>1.58E-27</v>
      </c>
      <c r="E271" s="59">
        <v>-3.23</v>
      </c>
      <c r="F271" s="43">
        <v>8.5799999999999998E-7</v>
      </c>
    </row>
    <row r="272" spans="1:6">
      <c r="A272" s="42" t="s">
        <v>1375</v>
      </c>
      <c r="B272" s="48" t="s">
        <v>226</v>
      </c>
      <c r="C272" s="59">
        <v>-6.84</v>
      </c>
      <c r="D272" s="43">
        <v>1.4100000000000001E-45</v>
      </c>
      <c r="E272" s="59">
        <v>-3.7</v>
      </c>
      <c r="F272" s="43">
        <v>8.5500000000000002E-11</v>
      </c>
    </row>
    <row r="273" spans="1:6">
      <c r="A273" s="42" t="s">
        <v>1384</v>
      </c>
      <c r="B273" s="48" t="s">
        <v>12</v>
      </c>
      <c r="C273" s="59">
        <v>-5.07</v>
      </c>
      <c r="D273" s="43">
        <v>1.4900000000000001E-28</v>
      </c>
      <c r="E273" s="59">
        <v>-2.77</v>
      </c>
      <c r="F273" s="43">
        <v>1.1799999999999999E-6</v>
      </c>
    </row>
    <row r="274" spans="1:6">
      <c r="A274" s="42" t="s">
        <v>1385</v>
      </c>
      <c r="B274" s="48" t="s">
        <v>226</v>
      </c>
      <c r="C274" s="59">
        <v>-6.37</v>
      </c>
      <c r="D274" s="43">
        <v>2.6700000000000001E-30</v>
      </c>
      <c r="E274" s="59">
        <v>-5.14</v>
      </c>
      <c r="F274" s="43">
        <v>8.1599999999999996E-13</v>
      </c>
    </row>
    <row r="275" spans="1:6">
      <c r="A275" s="42" t="s">
        <v>1395</v>
      </c>
      <c r="B275" s="48" t="s">
        <v>679</v>
      </c>
      <c r="C275" s="59">
        <v>-5.77</v>
      </c>
      <c r="D275" s="43">
        <v>5.0400000000000001E-40</v>
      </c>
      <c r="E275" s="59">
        <v>-3.79</v>
      </c>
      <c r="F275" s="43">
        <v>1.92E-7</v>
      </c>
    </row>
    <row r="276" spans="1:6">
      <c r="A276" s="42" t="s">
        <v>1396</v>
      </c>
      <c r="B276" s="48" t="s">
        <v>1397</v>
      </c>
      <c r="C276" s="59">
        <v>-4.5999999999999996</v>
      </c>
      <c r="D276" s="43">
        <v>1.24E-24</v>
      </c>
      <c r="E276" s="59">
        <v>-3.83</v>
      </c>
      <c r="F276" s="43">
        <v>6.3299999999999994E-5</v>
      </c>
    </row>
    <row r="277" spans="1:6">
      <c r="A277" s="42" t="s">
        <v>1398</v>
      </c>
      <c r="B277" s="48" t="s">
        <v>226</v>
      </c>
      <c r="C277" s="59">
        <v>-5.16</v>
      </c>
      <c r="D277" s="43">
        <v>3.5900000000000002E-40</v>
      </c>
      <c r="E277" s="59">
        <v>-4.37</v>
      </c>
      <c r="F277" s="43">
        <v>4.5699999999999997E-9</v>
      </c>
    </row>
    <row r="278" spans="1:6">
      <c r="A278" s="42" t="s">
        <v>1399</v>
      </c>
      <c r="B278" s="48" t="s">
        <v>1400</v>
      </c>
      <c r="C278" s="59">
        <v>-8.1199999999999992</v>
      </c>
      <c r="D278" s="43">
        <v>1.1499999999999999E-73</v>
      </c>
      <c r="E278" s="59">
        <v>-4.57</v>
      </c>
      <c r="F278" s="43">
        <v>1.1000000000000001E-7</v>
      </c>
    </row>
    <row r="279" spans="1:6">
      <c r="A279" s="42" t="s">
        <v>1401</v>
      </c>
      <c r="B279" s="48" t="s">
        <v>1402</v>
      </c>
      <c r="C279" s="59">
        <v>-10.11</v>
      </c>
      <c r="D279" s="43">
        <v>1.4900000000000001E-61</v>
      </c>
      <c r="E279" s="59">
        <v>-5.39</v>
      </c>
      <c r="F279" s="43">
        <v>2.3600000000000001E-9</v>
      </c>
    </row>
    <row r="280" spans="1:6">
      <c r="A280" s="42" t="s">
        <v>1403</v>
      </c>
      <c r="B280" s="48" t="s">
        <v>784</v>
      </c>
      <c r="C280" s="59">
        <v>-7.93</v>
      </c>
      <c r="D280" s="43">
        <v>4.71E-36</v>
      </c>
      <c r="E280" s="59">
        <v>-4.5</v>
      </c>
      <c r="F280" s="43">
        <v>1.4899999999999999E-6</v>
      </c>
    </row>
    <row r="281" spans="1:6">
      <c r="A281" s="42" t="s">
        <v>1404</v>
      </c>
      <c r="B281" s="48" t="s">
        <v>226</v>
      </c>
      <c r="C281" s="59">
        <v>-7.96</v>
      </c>
      <c r="D281" s="43">
        <v>3.9000000000000002E-50</v>
      </c>
      <c r="E281" s="59">
        <v>-3.38</v>
      </c>
      <c r="F281" s="43">
        <v>9.9999999999999995E-7</v>
      </c>
    </row>
    <row r="282" spans="1:6">
      <c r="A282" s="42" t="s">
        <v>1405</v>
      </c>
      <c r="B282" s="48" t="s">
        <v>918</v>
      </c>
      <c r="C282" s="59">
        <v>-7.87</v>
      </c>
      <c r="D282" s="43">
        <v>5.8500000000000001E-39</v>
      </c>
      <c r="E282" s="59">
        <v>-2.84</v>
      </c>
      <c r="F282" s="43">
        <v>1.4200000000000001E-4</v>
      </c>
    </row>
    <row r="283" spans="1:6">
      <c r="A283" s="42" t="s">
        <v>1406</v>
      </c>
      <c r="B283" s="48" t="s">
        <v>918</v>
      </c>
      <c r="C283" s="59">
        <v>-8.18</v>
      </c>
      <c r="D283" s="43">
        <v>1.8899999999999999E-42</v>
      </c>
      <c r="E283" s="59">
        <v>-3.94</v>
      </c>
      <c r="F283" s="43">
        <v>1.1E-5</v>
      </c>
    </row>
    <row r="284" spans="1:6">
      <c r="A284" s="42" t="s">
        <v>1407</v>
      </c>
      <c r="B284" s="48" t="s">
        <v>780</v>
      </c>
      <c r="C284" s="59">
        <v>-8</v>
      </c>
      <c r="D284" s="43">
        <v>3.6499999999999998E-28</v>
      </c>
      <c r="E284" s="59">
        <v>-4.2</v>
      </c>
      <c r="F284" s="43">
        <v>9.3600000000000002E-7</v>
      </c>
    </row>
    <row r="285" spans="1:6">
      <c r="A285" s="42" t="s">
        <v>1408</v>
      </c>
      <c r="B285" s="48" t="s">
        <v>782</v>
      </c>
      <c r="C285" s="59">
        <v>-8</v>
      </c>
      <c r="D285" s="43">
        <v>8.43E-45</v>
      </c>
      <c r="E285" s="59">
        <v>-3.78</v>
      </c>
      <c r="F285" s="43">
        <v>2.3200000000000001E-5</v>
      </c>
    </row>
    <row r="286" spans="1:6">
      <c r="A286" s="42" t="s">
        <v>1409</v>
      </c>
      <c r="B286" s="48" t="s">
        <v>12</v>
      </c>
      <c r="C286" s="59">
        <v>-7.34</v>
      </c>
      <c r="D286" s="43">
        <v>1.1400000000000001E-50</v>
      </c>
      <c r="E286" s="59">
        <v>-3.93</v>
      </c>
      <c r="F286" s="43">
        <v>7.37E-9</v>
      </c>
    </row>
    <row r="287" spans="1:6">
      <c r="A287" s="42" t="s">
        <v>2924</v>
      </c>
      <c r="B287" s="48" t="s">
        <v>659</v>
      </c>
      <c r="C287" s="59">
        <v>-3.38</v>
      </c>
      <c r="D287" s="43">
        <v>2.6000000000000001E-8</v>
      </c>
      <c r="E287" s="59">
        <v>-2.37</v>
      </c>
      <c r="F287" s="43">
        <v>1.99E-3</v>
      </c>
    </row>
    <row r="288" spans="1:6">
      <c r="A288" s="42" t="s">
        <v>2372</v>
      </c>
      <c r="B288" s="48" t="s">
        <v>12</v>
      </c>
      <c r="C288" s="59">
        <v>2.04</v>
      </c>
      <c r="D288" s="43">
        <v>2.11E-14</v>
      </c>
      <c r="E288" s="59">
        <v>2.44</v>
      </c>
      <c r="F288" s="43">
        <v>9.5399999999999999E-4</v>
      </c>
    </row>
    <row r="289" spans="1:6">
      <c r="A289" s="42" t="s">
        <v>1532</v>
      </c>
      <c r="B289" s="48" t="s">
        <v>1533</v>
      </c>
      <c r="C289" s="59">
        <v>6.26</v>
      </c>
      <c r="D289" s="43">
        <v>2.3700000000000002E-25</v>
      </c>
      <c r="E289" s="59">
        <v>3.29</v>
      </c>
      <c r="F289" s="43">
        <v>6.8699999999999996E-9</v>
      </c>
    </row>
    <row r="290" spans="1:6">
      <c r="A290" s="42" t="s">
        <v>485</v>
      </c>
      <c r="B290" s="48" t="s">
        <v>51</v>
      </c>
      <c r="C290" s="59">
        <v>2.68</v>
      </c>
      <c r="D290" s="43">
        <v>3.2700000000000002E-14</v>
      </c>
      <c r="E290" s="59">
        <v>3.14</v>
      </c>
      <c r="F290" s="43">
        <v>1.2300000000000001E-4</v>
      </c>
    </row>
    <row r="291" spans="1:6">
      <c r="A291" s="42" t="s">
        <v>2373</v>
      </c>
      <c r="B291" s="48" t="s">
        <v>12</v>
      </c>
      <c r="C291" s="59">
        <v>3.06</v>
      </c>
      <c r="D291" s="43">
        <v>5.9600000000000001E-10</v>
      </c>
      <c r="E291" s="59">
        <v>2.6</v>
      </c>
      <c r="F291" s="43">
        <v>8.4600000000000003E-6</v>
      </c>
    </row>
    <row r="292" spans="1:6">
      <c r="A292" s="42" t="s">
        <v>1534</v>
      </c>
      <c r="B292" s="48" t="s">
        <v>1535</v>
      </c>
      <c r="C292" s="59">
        <v>4.29</v>
      </c>
      <c r="D292" s="43">
        <v>1.1E-24</v>
      </c>
      <c r="E292" s="59">
        <v>3.15</v>
      </c>
      <c r="F292" s="43">
        <v>1.2E-5</v>
      </c>
    </row>
    <row r="293" spans="1:6">
      <c r="A293" s="44" t="s">
        <v>1547</v>
      </c>
      <c r="B293" s="48" t="s">
        <v>1548</v>
      </c>
      <c r="C293" s="59">
        <v>3.78</v>
      </c>
      <c r="D293" s="43">
        <v>4.0600000000000001E-33</v>
      </c>
      <c r="E293" s="59">
        <v>2.04</v>
      </c>
      <c r="F293" s="43">
        <v>1.2700000000000001E-3</v>
      </c>
    </row>
    <row r="294" spans="1:6">
      <c r="A294" s="42" t="s">
        <v>526</v>
      </c>
      <c r="B294" s="48" t="s">
        <v>527</v>
      </c>
      <c r="C294" s="59">
        <v>3.38</v>
      </c>
      <c r="D294" s="43">
        <v>2.6300000000000002E-19</v>
      </c>
      <c r="E294" s="59">
        <v>2.0299999999999998</v>
      </c>
      <c r="F294" s="43">
        <v>1.6000000000000001E-3</v>
      </c>
    </row>
    <row r="295" spans="1:6">
      <c r="A295" s="42" t="s">
        <v>528</v>
      </c>
      <c r="B295" s="48" t="s">
        <v>529</v>
      </c>
      <c r="C295" s="59">
        <v>3.17</v>
      </c>
      <c r="D295" s="43">
        <v>1.43E-23</v>
      </c>
      <c r="E295" s="59">
        <v>2.4700000000000002</v>
      </c>
      <c r="F295" s="43">
        <v>1.08E-4</v>
      </c>
    </row>
    <row r="296" spans="1:6">
      <c r="A296" s="44" t="s">
        <v>2390</v>
      </c>
      <c r="B296" s="48" t="s">
        <v>2391</v>
      </c>
      <c r="C296" s="59">
        <v>3.34</v>
      </c>
      <c r="D296" s="43">
        <v>2.3299999999999999E-18</v>
      </c>
      <c r="E296" s="59">
        <v>2.76</v>
      </c>
      <c r="F296" s="43">
        <v>3.9500000000000004E-3</v>
      </c>
    </row>
    <row r="297" spans="1:6">
      <c r="A297" s="44" t="s">
        <v>2396</v>
      </c>
      <c r="B297" s="48" t="s">
        <v>2397</v>
      </c>
      <c r="C297" s="59">
        <v>3.24</v>
      </c>
      <c r="D297" s="43">
        <v>1.65E-22</v>
      </c>
      <c r="E297" s="59">
        <v>2.62</v>
      </c>
      <c r="F297" s="43">
        <v>3.2100000000000002E-3</v>
      </c>
    </row>
    <row r="298" spans="1:6">
      <c r="A298" s="42" t="s">
        <v>1572</v>
      </c>
      <c r="B298" s="48" t="s">
        <v>1573</v>
      </c>
      <c r="C298" s="59">
        <v>3.15</v>
      </c>
      <c r="D298" s="43">
        <v>5.08E-26</v>
      </c>
      <c r="E298" s="59">
        <v>2.25</v>
      </c>
      <c r="F298" s="43">
        <v>1.08E-3</v>
      </c>
    </row>
    <row r="299" spans="1:6">
      <c r="A299" s="44" t="s">
        <v>1578</v>
      </c>
      <c r="B299" s="48" t="s">
        <v>1579</v>
      </c>
      <c r="C299" s="59">
        <v>3.01</v>
      </c>
      <c r="D299" s="43">
        <v>1.24E-18</v>
      </c>
      <c r="E299" s="59">
        <v>2.2999999999999998</v>
      </c>
      <c r="F299" s="43">
        <v>2.1099999999999999E-3</v>
      </c>
    </row>
    <row r="300" spans="1:6">
      <c r="A300" s="44" t="s">
        <v>2402</v>
      </c>
      <c r="B300" s="48" t="s">
        <v>2403</v>
      </c>
      <c r="C300" s="59">
        <v>2.76</v>
      </c>
      <c r="D300" s="43">
        <v>2.3100000000000001E-15</v>
      </c>
      <c r="E300" s="59">
        <v>3.05</v>
      </c>
      <c r="F300" s="43">
        <v>9.6500000000000001E-5</v>
      </c>
    </row>
    <row r="301" spans="1:6">
      <c r="A301" s="42" t="s">
        <v>2404</v>
      </c>
      <c r="B301" s="48" t="s">
        <v>2405</v>
      </c>
      <c r="C301" s="59">
        <v>2.3199999999999998</v>
      </c>
      <c r="D301" s="43">
        <v>3.0899999999999998E-11</v>
      </c>
      <c r="E301" s="59">
        <v>2.57</v>
      </c>
      <c r="F301" s="43">
        <v>3.6300000000000001E-5</v>
      </c>
    </row>
    <row r="302" spans="1:6">
      <c r="A302" s="42" t="s">
        <v>2410</v>
      </c>
      <c r="B302" s="48" t="s">
        <v>2411</v>
      </c>
      <c r="C302" s="59">
        <v>2.46</v>
      </c>
      <c r="D302" s="43">
        <v>7.9800000000000004E-25</v>
      </c>
      <c r="E302" s="59">
        <v>2.37</v>
      </c>
      <c r="F302" s="43">
        <v>7.1300000000000001E-3</v>
      </c>
    </row>
    <row r="303" spans="1:6">
      <c r="A303" s="42" t="s">
        <v>1606</v>
      </c>
      <c r="B303" s="48" t="s">
        <v>12</v>
      </c>
      <c r="C303" s="59">
        <v>2.73</v>
      </c>
      <c r="D303" s="43">
        <v>1.41E-17</v>
      </c>
      <c r="E303" s="59">
        <v>2.1800000000000002</v>
      </c>
      <c r="F303" s="43">
        <v>9.6799999999999995E-5</v>
      </c>
    </row>
    <row r="304" spans="1:6">
      <c r="A304" s="42" t="s">
        <v>2412</v>
      </c>
      <c r="B304" s="48" t="s">
        <v>2413</v>
      </c>
      <c r="C304" s="59">
        <v>2.11</v>
      </c>
      <c r="D304" s="43">
        <v>9.2E-5</v>
      </c>
      <c r="E304" s="59">
        <v>2.16</v>
      </c>
      <c r="F304" s="43">
        <v>5.0400000000000002E-3</v>
      </c>
    </row>
    <row r="305" spans="1:6">
      <c r="A305" s="44" t="s">
        <v>2414</v>
      </c>
      <c r="B305" s="48" t="s">
        <v>12</v>
      </c>
      <c r="C305" s="59">
        <v>2.48</v>
      </c>
      <c r="D305" s="43">
        <v>1.43E-9</v>
      </c>
      <c r="E305" s="59">
        <v>2.15</v>
      </c>
      <c r="F305" s="43">
        <v>4.8199999999999999E-5</v>
      </c>
    </row>
    <row r="306" spans="1:6">
      <c r="A306" s="44" t="s">
        <v>2415</v>
      </c>
      <c r="B306" s="48" t="s">
        <v>12</v>
      </c>
      <c r="C306" s="59">
        <v>2.11</v>
      </c>
      <c r="D306" s="43">
        <v>1.9500000000000001E-7</v>
      </c>
      <c r="E306" s="59">
        <v>2.14</v>
      </c>
      <c r="F306" s="43">
        <v>2.5400000000000002E-3</v>
      </c>
    </row>
    <row r="307" spans="1:6">
      <c r="A307" s="44" t="s">
        <v>1626</v>
      </c>
      <c r="B307" s="48" t="s">
        <v>1627</v>
      </c>
      <c r="C307" s="59">
        <v>5.28</v>
      </c>
      <c r="D307" s="43">
        <v>1.1600000000000001E-44</v>
      </c>
      <c r="E307" s="59">
        <v>2.11</v>
      </c>
      <c r="F307" s="43">
        <v>4.9100000000000001E-4</v>
      </c>
    </row>
    <row r="308" spans="1:6">
      <c r="A308" s="44" t="s">
        <v>2421</v>
      </c>
      <c r="B308" s="48" t="s">
        <v>2422</v>
      </c>
      <c r="C308" s="59">
        <v>2.09</v>
      </c>
      <c r="D308" s="43">
        <v>2.4800000000000002E-10</v>
      </c>
      <c r="E308" s="59">
        <v>2.35</v>
      </c>
      <c r="F308" s="43">
        <v>3.7799999999999997E-5</v>
      </c>
    </row>
    <row r="309" spans="1:6">
      <c r="A309" s="44" t="s">
        <v>2423</v>
      </c>
      <c r="B309" s="48" t="s">
        <v>2424</v>
      </c>
      <c r="C309" s="59">
        <v>2.16</v>
      </c>
      <c r="D309" s="43">
        <v>4.9500000000000003E-7</v>
      </c>
      <c r="E309" s="59">
        <v>2.52</v>
      </c>
      <c r="F309" s="43">
        <v>9.59E-5</v>
      </c>
    </row>
    <row r="310" spans="1:6">
      <c r="A310" s="42" t="s">
        <v>1635</v>
      </c>
      <c r="B310" s="48" t="s">
        <v>1636</v>
      </c>
      <c r="C310" s="59">
        <v>3.15</v>
      </c>
      <c r="D310" s="43">
        <v>9.7399999999999995E-11</v>
      </c>
      <c r="E310" s="59">
        <v>2.06</v>
      </c>
      <c r="F310" s="43">
        <v>3.4299999999999999E-4</v>
      </c>
    </row>
    <row r="311" spans="1:6">
      <c r="A311" s="42" t="s">
        <v>163</v>
      </c>
      <c r="B311" s="48" t="s">
        <v>164</v>
      </c>
      <c r="C311" s="59">
        <v>9.2799999999999994</v>
      </c>
      <c r="D311" s="43">
        <v>9.3999999999999994E-78</v>
      </c>
      <c r="E311" s="59">
        <v>3.47</v>
      </c>
      <c r="F311" s="43">
        <v>1.5100000000000001E-4</v>
      </c>
    </row>
    <row r="312" spans="1:6">
      <c r="A312" s="44" t="s">
        <v>1644</v>
      </c>
      <c r="B312" s="48" t="s">
        <v>1645</v>
      </c>
      <c r="C312" s="59">
        <v>2.82</v>
      </c>
      <c r="D312" s="43">
        <v>2.7900000000000001E-17</v>
      </c>
      <c r="E312" s="59">
        <v>2.78</v>
      </c>
      <c r="F312" s="43">
        <v>1.34E-3</v>
      </c>
    </row>
    <row r="313" spans="1:6">
      <c r="A313" s="44" t="s">
        <v>2431</v>
      </c>
      <c r="B313" s="48" t="s">
        <v>2432</v>
      </c>
      <c r="C313" s="59">
        <v>2.62</v>
      </c>
      <c r="D313" s="43">
        <v>3.1E-14</v>
      </c>
      <c r="E313" s="59">
        <v>3.21</v>
      </c>
      <c r="F313" s="43">
        <v>2.1000000000000002E-9</v>
      </c>
    </row>
    <row r="314" spans="1:6">
      <c r="A314" s="42" t="s">
        <v>1665</v>
      </c>
      <c r="B314" s="48" t="s">
        <v>1666</v>
      </c>
      <c r="C314" s="59">
        <v>3.72</v>
      </c>
      <c r="D314" s="43">
        <v>4.5100000000000005E-19</v>
      </c>
      <c r="E314" s="59">
        <v>3.56</v>
      </c>
      <c r="F314" s="43">
        <v>2.6E-14</v>
      </c>
    </row>
    <row r="315" spans="1:6">
      <c r="A315" s="44" t="s">
        <v>1672</v>
      </c>
      <c r="B315" s="48" t="s">
        <v>12</v>
      </c>
      <c r="C315" s="59">
        <v>2.21</v>
      </c>
      <c r="D315" s="43">
        <v>2.2000000000000001E-7</v>
      </c>
      <c r="E315" s="59">
        <v>2.5299999999999998</v>
      </c>
      <c r="F315" s="43">
        <v>9.1000000000000003E-5</v>
      </c>
    </row>
    <row r="316" spans="1:6">
      <c r="A316" s="44" t="s">
        <v>1679</v>
      </c>
      <c r="B316" s="48" t="s">
        <v>1680</v>
      </c>
      <c r="C316" s="59">
        <v>2.3199999999999998</v>
      </c>
      <c r="D316" s="43">
        <v>2.4E-9</v>
      </c>
      <c r="E316" s="59">
        <v>2.27</v>
      </c>
      <c r="F316" s="43">
        <v>2.6400000000000002E-4</v>
      </c>
    </row>
    <row r="317" spans="1:6">
      <c r="A317" s="42" t="s">
        <v>172</v>
      </c>
      <c r="B317" s="48" t="s">
        <v>173</v>
      </c>
      <c r="C317" s="59">
        <v>2.16</v>
      </c>
      <c r="D317" s="43">
        <v>2.7399999999999999E-7</v>
      </c>
      <c r="E317" s="59">
        <v>2.2799999999999998</v>
      </c>
      <c r="F317" s="43">
        <v>2.15E-3</v>
      </c>
    </row>
    <row r="318" spans="1:6">
      <c r="A318" s="42" t="s">
        <v>174</v>
      </c>
      <c r="B318" s="48" t="s">
        <v>12</v>
      </c>
      <c r="C318" s="59">
        <v>2.11</v>
      </c>
      <c r="D318" s="43">
        <v>3.8399999999999998E-5</v>
      </c>
      <c r="E318" s="59">
        <v>2.2799999999999998</v>
      </c>
      <c r="F318" s="43">
        <v>2.7699999999999999E-3</v>
      </c>
    </row>
    <row r="319" spans="1:6">
      <c r="A319" s="42" t="s">
        <v>175</v>
      </c>
      <c r="B319" s="48" t="s">
        <v>176</v>
      </c>
      <c r="C319" s="59">
        <v>3.91</v>
      </c>
      <c r="D319" s="43">
        <v>8.5499999999999999E-13</v>
      </c>
      <c r="E319" s="59">
        <v>2.9</v>
      </c>
      <c r="F319" s="43">
        <v>8.9300000000000002E-4</v>
      </c>
    </row>
    <row r="320" spans="1:6">
      <c r="A320" s="42" t="s">
        <v>1696</v>
      </c>
      <c r="B320" s="48" t="s">
        <v>1697</v>
      </c>
      <c r="C320" s="59">
        <v>2.17</v>
      </c>
      <c r="D320" s="43">
        <v>1.3799999999999999E-8</v>
      </c>
      <c r="E320" s="59">
        <v>2.41</v>
      </c>
      <c r="F320" s="43">
        <v>1.64E-3</v>
      </c>
    </row>
    <row r="321" spans="1:6">
      <c r="A321" s="42" t="s">
        <v>1705</v>
      </c>
      <c r="B321" s="48" t="s">
        <v>7</v>
      </c>
      <c r="C321" s="59">
        <v>2.27</v>
      </c>
      <c r="D321" s="43">
        <v>4.1899999999999997E-6</v>
      </c>
      <c r="E321" s="59">
        <v>3.2</v>
      </c>
      <c r="F321" s="43">
        <v>2.6E-7</v>
      </c>
    </row>
    <row r="322" spans="1:6">
      <c r="A322" s="42" t="s">
        <v>1706</v>
      </c>
      <c r="B322" s="48" t="s">
        <v>12</v>
      </c>
      <c r="C322" s="59">
        <v>2.34</v>
      </c>
      <c r="D322" s="43">
        <v>5.9900000000000002E-6</v>
      </c>
      <c r="E322" s="59">
        <v>3.2</v>
      </c>
      <c r="F322" s="43">
        <v>6.6599999999999998E-6</v>
      </c>
    </row>
    <row r="323" spans="1:6">
      <c r="A323" s="44" t="s">
        <v>2444</v>
      </c>
      <c r="B323" s="48" t="s">
        <v>2445</v>
      </c>
      <c r="C323" s="59">
        <v>3.53</v>
      </c>
      <c r="D323" s="43">
        <v>1.9699999999999999E-26</v>
      </c>
      <c r="E323" s="59">
        <v>2.59</v>
      </c>
      <c r="F323" s="43">
        <v>9.3200000000000002E-5</v>
      </c>
    </row>
    <row r="324" spans="1:6">
      <c r="A324" s="42" t="s">
        <v>198</v>
      </c>
      <c r="B324" s="48" t="s">
        <v>7</v>
      </c>
      <c r="C324" s="59">
        <v>3.08</v>
      </c>
      <c r="D324" s="43">
        <v>2.15E-14</v>
      </c>
      <c r="E324" s="59">
        <v>2.66</v>
      </c>
      <c r="F324" s="43">
        <v>1.4300000000000001E-4</v>
      </c>
    </row>
    <row r="325" spans="1:6">
      <c r="A325" s="42" t="s">
        <v>200</v>
      </c>
      <c r="B325" s="48" t="s">
        <v>201</v>
      </c>
      <c r="C325" s="59">
        <v>2.66</v>
      </c>
      <c r="D325" s="43">
        <v>1.0499999999999999E-14</v>
      </c>
      <c r="E325" s="59">
        <v>2.39</v>
      </c>
      <c r="F325" s="43">
        <v>3.3700000000000001E-7</v>
      </c>
    </row>
    <row r="326" spans="1:6">
      <c r="A326" s="44" t="s">
        <v>2446</v>
      </c>
      <c r="B326" s="48" t="s">
        <v>371</v>
      </c>
      <c r="C326" s="59">
        <v>2.64</v>
      </c>
      <c r="D326" s="43">
        <v>1.11E-7</v>
      </c>
      <c r="E326" s="59">
        <v>2.44</v>
      </c>
      <c r="F326" s="43">
        <v>2.3500000000000001E-3</v>
      </c>
    </row>
    <row r="327" spans="1:6">
      <c r="A327" s="42" t="s">
        <v>1730</v>
      </c>
      <c r="B327" s="48" t="s">
        <v>12</v>
      </c>
      <c r="C327" s="59">
        <v>2.2599999999999998</v>
      </c>
      <c r="D327" s="43">
        <v>2.05E-7</v>
      </c>
      <c r="E327" s="59">
        <v>2.34</v>
      </c>
      <c r="F327" s="43">
        <v>2.3700000000000001E-3</v>
      </c>
    </row>
    <row r="328" spans="1:6">
      <c r="A328" s="42" t="s">
        <v>1732</v>
      </c>
      <c r="B328" s="48" t="s">
        <v>12</v>
      </c>
      <c r="C328" s="59">
        <v>2.4700000000000002</v>
      </c>
      <c r="D328" s="43">
        <v>4.2499999999999998E-10</v>
      </c>
      <c r="E328" s="59">
        <v>2.0699999999999998</v>
      </c>
      <c r="F328" s="43">
        <v>1.5899999999999999E-4</v>
      </c>
    </row>
    <row r="329" spans="1:6">
      <c r="A329" s="42" t="s">
        <v>40</v>
      </c>
      <c r="B329" s="48" t="s">
        <v>41</v>
      </c>
      <c r="C329" s="59">
        <v>3.94</v>
      </c>
      <c r="D329" s="43">
        <v>6.3400000000000005E-17</v>
      </c>
      <c r="E329" s="59">
        <v>3.53</v>
      </c>
      <c r="F329" s="43">
        <v>3.6399999999999999E-6</v>
      </c>
    </row>
    <row r="330" spans="1:6">
      <c r="A330" s="44" t="s">
        <v>2447</v>
      </c>
      <c r="B330" s="48" t="s">
        <v>2448</v>
      </c>
      <c r="C330" s="59">
        <v>3.76</v>
      </c>
      <c r="D330" s="43">
        <v>1.0200000000000001E-24</v>
      </c>
      <c r="E330" s="59">
        <v>3.55</v>
      </c>
      <c r="F330" s="43">
        <v>2.8999999999999999E-9</v>
      </c>
    </row>
    <row r="331" spans="1:6">
      <c r="A331" s="42" t="s">
        <v>2451</v>
      </c>
      <c r="B331" s="48" t="s">
        <v>2452</v>
      </c>
      <c r="C331" s="59">
        <v>3.09</v>
      </c>
      <c r="D331" s="43">
        <v>2.0800000000000001E-20</v>
      </c>
      <c r="E331" s="59">
        <v>3.32</v>
      </c>
      <c r="F331" s="43">
        <v>5.4E-10</v>
      </c>
    </row>
    <row r="332" spans="1:6">
      <c r="A332" s="42" t="s">
        <v>1747</v>
      </c>
      <c r="B332" s="48" t="s">
        <v>1748</v>
      </c>
      <c r="C332" s="59">
        <v>2.91</v>
      </c>
      <c r="D332" s="43">
        <v>1.9700000000000001E-17</v>
      </c>
      <c r="E332" s="59">
        <v>2.5299999999999998</v>
      </c>
      <c r="F332" s="43">
        <v>2.72E-4</v>
      </c>
    </row>
    <row r="333" spans="1:6">
      <c r="A333" s="44" t="s">
        <v>2453</v>
      </c>
      <c r="B333" s="48" t="s">
        <v>2454</v>
      </c>
      <c r="C333" s="59">
        <v>2.77</v>
      </c>
      <c r="D333" s="43">
        <v>2.9599999999999999E-12</v>
      </c>
      <c r="E333" s="59">
        <v>2.63</v>
      </c>
      <c r="F333" s="43">
        <v>2.7699999999999999E-5</v>
      </c>
    </row>
    <row r="334" spans="1:6">
      <c r="A334" s="42" t="s">
        <v>2455</v>
      </c>
      <c r="B334" s="48" t="s">
        <v>2454</v>
      </c>
      <c r="C334" s="59">
        <v>3.04</v>
      </c>
      <c r="D334" s="43">
        <v>2.72E-13</v>
      </c>
      <c r="E334" s="59">
        <v>2.7</v>
      </c>
      <c r="F334" s="43">
        <v>6.7399999999999998E-6</v>
      </c>
    </row>
    <row r="335" spans="1:6">
      <c r="A335" s="44" t="s">
        <v>2456</v>
      </c>
      <c r="B335" s="48" t="s">
        <v>2457</v>
      </c>
      <c r="C335" s="59">
        <v>2.71</v>
      </c>
      <c r="D335" s="43">
        <v>2.03E-16</v>
      </c>
      <c r="E335" s="59">
        <v>2.4</v>
      </c>
      <c r="F335" s="43">
        <v>4.9200000000000003E-5</v>
      </c>
    </row>
    <row r="336" spans="1:6">
      <c r="A336" s="42" t="s">
        <v>2458</v>
      </c>
      <c r="B336" s="48" t="s">
        <v>2457</v>
      </c>
      <c r="C336" s="59">
        <v>2.0499999999999998</v>
      </c>
      <c r="D336" s="43">
        <v>6.5099999999999994E-8</v>
      </c>
      <c r="E336" s="59">
        <v>2.19</v>
      </c>
      <c r="F336" s="43">
        <v>1.56E-4</v>
      </c>
    </row>
    <row r="337" spans="1:6">
      <c r="A337" s="42" t="s">
        <v>2459</v>
      </c>
      <c r="B337" s="48" t="s">
        <v>2460</v>
      </c>
      <c r="C337" s="59">
        <v>2.4700000000000002</v>
      </c>
      <c r="D337" s="43">
        <v>1.4100000000000001E-13</v>
      </c>
      <c r="E337" s="59">
        <v>2.4900000000000002</v>
      </c>
      <c r="F337" s="43">
        <v>4.3999999999999999E-5</v>
      </c>
    </row>
    <row r="338" spans="1:6">
      <c r="A338" s="42" t="s">
        <v>1791</v>
      </c>
      <c r="B338" s="48" t="s">
        <v>7</v>
      </c>
      <c r="C338" s="59">
        <v>4.87</v>
      </c>
      <c r="D338" s="43">
        <v>1.8199999999999999E-25</v>
      </c>
      <c r="E338" s="59">
        <v>2.44</v>
      </c>
      <c r="F338" s="43">
        <v>3.1800000000000001E-3</v>
      </c>
    </row>
    <row r="339" spans="1:6">
      <c r="A339" s="42" t="s">
        <v>2461</v>
      </c>
      <c r="B339" s="48" t="s">
        <v>2462</v>
      </c>
      <c r="C339" s="59">
        <v>4.13</v>
      </c>
      <c r="D339" s="43">
        <v>9.5000000000000007E-25</v>
      </c>
      <c r="E339" s="59">
        <v>2.2400000000000002</v>
      </c>
      <c r="F339" s="43">
        <v>8.7799999999999996E-3</v>
      </c>
    </row>
    <row r="340" spans="1:6">
      <c r="A340" s="42" t="s">
        <v>1794</v>
      </c>
      <c r="B340" s="48" t="s">
        <v>1795</v>
      </c>
      <c r="C340" s="59">
        <v>3.07</v>
      </c>
      <c r="D340" s="43">
        <v>2.31E-22</v>
      </c>
      <c r="E340" s="59">
        <v>2.1800000000000002</v>
      </c>
      <c r="F340" s="43">
        <v>3.5500000000000001E-4</v>
      </c>
    </row>
    <row r="341" spans="1:6">
      <c r="A341" s="44" t="s">
        <v>1796</v>
      </c>
      <c r="B341" s="48" t="s">
        <v>7</v>
      </c>
      <c r="C341" s="59">
        <v>3.2</v>
      </c>
      <c r="D341" s="43">
        <v>6.76E-24</v>
      </c>
      <c r="E341" s="59">
        <v>2.46</v>
      </c>
      <c r="F341" s="43">
        <v>3.93E-5</v>
      </c>
    </row>
    <row r="342" spans="1:6">
      <c r="A342" s="42" t="s">
        <v>1813</v>
      </c>
      <c r="B342" s="48" t="s">
        <v>12</v>
      </c>
      <c r="C342" s="59">
        <v>2.67</v>
      </c>
      <c r="D342" s="43">
        <v>6.2499999999999997E-8</v>
      </c>
      <c r="E342" s="59">
        <v>2.5099999999999998</v>
      </c>
      <c r="F342" s="43">
        <v>1.8799999999999999E-3</v>
      </c>
    </row>
    <row r="343" spans="1:6">
      <c r="A343" s="42" t="s">
        <v>2465</v>
      </c>
      <c r="B343" s="48" t="s">
        <v>7</v>
      </c>
      <c r="C343" s="59">
        <v>2.12</v>
      </c>
      <c r="D343" s="43">
        <v>2.03E-7</v>
      </c>
      <c r="E343" s="59">
        <v>2.66</v>
      </c>
      <c r="F343" s="43">
        <v>5.9599999999999999E-5</v>
      </c>
    </row>
    <row r="344" spans="1:6">
      <c r="A344" s="42" t="s">
        <v>747</v>
      </c>
      <c r="B344" s="48" t="s">
        <v>12</v>
      </c>
      <c r="C344" s="59">
        <v>2.87</v>
      </c>
      <c r="D344" s="43">
        <v>7.6899999999999999E-18</v>
      </c>
      <c r="E344" s="59">
        <v>2.8</v>
      </c>
      <c r="F344" s="43">
        <v>2.9300000000000001E-8</v>
      </c>
    </row>
    <row r="345" spans="1:6">
      <c r="A345" s="42" t="s">
        <v>227</v>
      </c>
      <c r="B345" s="48" t="s">
        <v>228</v>
      </c>
      <c r="C345" s="59">
        <v>4.57</v>
      </c>
      <c r="D345" s="43">
        <v>2.8599999999999999E-17</v>
      </c>
      <c r="E345" s="59">
        <v>5.01</v>
      </c>
      <c r="F345" s="43">
        <v>8.7600000000000004E-3</v>
      </c>
    </row>
    <row r="346" spans="1:6">
      <c r="A346" s="42" t="s">
        <v>1839</v>
      </c>
      <c r="B346" s="48" t="s">
        <v>1840</v>
      </c>
      <c r="C346" s="59">
        <v>3.14</v>
      </c>
      <c r="D346" s="43">
        <v>6.9300000000000005E-14</v>
      </c>
      <c r="E346" s="59">
        <v>2.12</v>
      </c>
      <c r="F346" s="43">
        <v>7.45E-4</v>
      </c>
    </row>
    <row r="347" spans="1:6">
      <c r="A347" s="42" t="s">
        <v>1841</v>
      </c>
      <c r="B347" s="48" t="s">
        <v>7</v>
      </c>
      <c r="C347" s="59">
        <v>2.91</v>
      </c>
      <c r="D347" s="43">
        <v>4.1100000000000001E-12</v>
      </c>
      <c r="E347" s="59">
        <v>2.5</v>
      </c>
      <c r="F347" s="43">
        <v>2.23E-4</v>
      </c>
    </row>
    <row r="348" spans="1:6">
      <c r="A348" s="42" t="s">
        <v>2469</v>
      </c>
      <c r="B348" s="48" t="s">
        <v>2470</v>
      </c>
      <c r="C348" s="59">
        <v>2.4300000000000002</v>
      </c>
      <c r="D348" s="43">
        <v>2.8299999999999999E-9</v>
      </c>
      <c r="E348" s="59">
        <v>2.8</v>
      </c>
      <c r="F348" s="43">
        <v>7.8600000000000002E-8</v>
      </c>
    </row>
    <row r="349" spans="1:6">
      <c r="A349" s="42" t="s">
        <v>2471</v>
      </c>
      <c r="B349" s="48" t="s">
        <v>2472</v>
      </c>
      <c r="C349" s="59">
        <v>2.4300000000000002</v>
      </c>
      <c r="D349" s="43">
        <v>1.02E-6</v>
      </c>
      <c r="E349" s="59">
        <v>2.58</v>
      </c>
      <c r="F349" s="43">
        <v>4.35E-4</v>
      </c>
    </row>
    <row r="350" spans="1:6">
      <c r="A350" s="42" t="s">
        <v>793</v>
      </c>
      <c r="B350" s="48" t="s">
        <v>794</v>
      </c>
      <c r="C350" s="59">
        <v>9.5299999999999994</v>
      </c>
      <c r="D350" s="43">
        <v>9.39E-47</v>
      </c>
      <c r="E350" s="59">
        <v>7.44</v>
      </c>
      <c r="F350" s="43">
        <v>6.4399999999999996E-17</v>
      </c>
    </row>
    <row r="351" spans="1:6">
      <c r="A351" s="42" t="s">
        <v>2473</v>
      </c>
      <c r="B351" s="48" t="s">
        <v>1103</v>
      </c>
      <c r="C351" s="59">
        <v>4.88</v>
      </c>
      <c r="D351" s="43">
        <v>5.4399999999999999E-45</v>
      </c>
      <c r="E351" s="59">
        <v>3.7</v>
      </c>
      <c r="F351" s="43">
        <v>2.8600000000000001E-8</v>
      </c>
    </row>
    <row r="352" spans="1:6">
      <c r="A352" s="42" t="s">
        <v>2474</v>
      </c>
      <c r="B352" s="48" t="s">
        <v>7</v>
      </c>
      <c r="C352" s="59">
        <v>3.15</v>
      </c>
      <c r="D352" s="43">
        <v>1.2300000000000001E-15</v>
      </c>
      <c r="E352" s="59">
        <v>2.56</v>
      </c>
      <c r="F352" s="43">
        <v>3.2000000000000003E-4</v>
      </c>
    </row>
    <row r="353" spans="1:6">
      <c r="A353" s="42" t="s">
        <v>239</v>
      </c>
      <c r="B353" s="48" t="s">
        <v>7</v>
      </c>
      <c r="C353" s="59">
        <v>2.85</v>
      </c>
      <c r="D353" s="43">
        <v>3.0200000000000002E-15</v>
      </c>
      <c r="E353" s="59">
        <v>2.35</v>
      </c>
      <c r="F353" s="43">
        <v>3.0699999999999998E-4</v>
      </c>
    </row>
    <row r="354" spans="1:6">
      <c r="A354" s="42" t="s">
        <v>240</v>
      </c>
      <c r="B354" s="48" t="s">
        <v>7</v>
      </c>
      <c r="C354" s="59">
        <v>2.4700000000000002</v>
      </c>
      <c r="D354" s="43">
        <v>1.12E-10</v>
      </c>
      <c r="E354" s="59">
        <v>2.15</v>
      </c>
      <c r="F354" s="43">
        <v>1.7600000000000001E-3</v>
      </c>
    </row>
    <row r="355" spans="1:6">
      <c r="A355" s="42" t="s">
        <v>810</v>
      </c>
      <c r="B355" s="48" t="s">
        <v>12</v>
      </c>
      <c r="C355" s="59">
        <v>2.0699999999999998</v>
      </c>
      <c r="D355" s="43">
        <v>5.2299999999999999E-6</v>
      </c>
      <c r="E355" s="59">
        <v>2.19</v>
      </c>
      <c r="F355" s="43">
        <v>3.49E-3</v>
      </c>
    </row>
    <row r="356" spans="1:6">
      <c r="A356" s="42" t="s">
        <v>811</v>
      </c>
      <c r="B356" s="48" t="s">
        <v>812</v>
      </c>
      <c r="C356" s="59">
        <v>2.4900000000000002</v>
      </c>
      <c r="D356" s="43">
        <v>1.0399999999999999E-9</v>
      </c>
      <c r="E356" s="59">
        <v>2.44</v>
      </c>
      <c r="F356" s="43">
        <v>2.32E-3</v>
      </c>
    </row>
    <row r="357" spans="1:6">
      <c r="A357" s="42" t="s">
        <v>266</v>
      </c>
      <c r="B357" s="48" t="s">
        <v>7</v>
      </c>
      <c r="C357" s="59">
        <v>2.74</v>
      </c>
      <c r="D357" s="43">
        <v>1.2300000000000001E-9</v>
      </c>
      <c r="E357" s="59">
        <v>2.1800000000000002</v>
      </c>
      <c r="F357" s="43">
        <v>4.5900000000000003E-3</v>
      </c>
    </row>
    <row r="358" spans="1:6">
      <c r="A358" s="42" t="s">
        <v>838</v>
      </c>
      <c r="B358" s="48" t="s">
        <v>839</v>
      </c>
      <c r="C358" s="59">
        <v>3.25</v>
      </c>
      <c r="D358" s="43">
        <v>1.24E-22</v>
      </c>
      <c r="E358" s="59">
        <v>2.8</v>
      </c>
      <c r="F358" s="43">
        <v>1.9399999999999999E-7</v>
      </c>
    </row>
    <row r="359" spans="1:6">
      <c r="A359" s="42" t="s">
        <v>840</v>
      </c>
      <c r="B359" s="48" t="s">
        <v>12</v>
      </c>
      <c r="C359" s="59">
        <v>2.02</v>
      </c>
      <c r="D359" s="43">
        <v>2.3E-6</v>
      </c>
      <c r="E359" s="59">
        <v>2.14</v>
      </c>
      <c r="F359" s="43">
        <v>9.6500000000000001E-5</v>
      </c>
    </row>
    <row r="360" spans="1:6">
      <c r="A360" s="42" t="s">
        <v>2477</v>
      </c>
      <c r="B360" s="48" t="s">
        <v>3015</v>
      </c>
      <c r="C360" s="59">
        <v>3.58</v>
      </c>
      <c r="D360" s="43">
        <v>1.2500000000000001E-23</v>
      </c>
      <c r="E360" s="59">
        <v>2.73</v>
      </c>
      <c r="F360" s="43">
        <v>1.8400000000000001E-7</v>
      </c>
    </row>
    <row r="361" spans="1:6">
      <c r="A361" s="42" t="s">
        <v>2480</v>
      </c>
      <c r="B361" s="48" t="s">
        <v>2481</v>
      </c>
      <c r="C361" s="59">
        <v>3.05</v>
      </c>
      <c r="D361" s="43">
        <v>5.3400000000000002E-17</v>
      </c>
      <c r="E361" s="59">
        <v>2.33</v>
      </c>
      <c r="F361" s="43">
        <v>3.68E-5</v>
      </c>
    </row>
    <row r="362" spans="1:6">
      <c r="A362" s="42" t="s">
        <v>2484</v>
      </c>
      <c r="B362" s="48" t="s">
        <v>7</v>
      </c>
      <c r="C362" s="59">
        <v>2.46</v>
      </c>
      <c r="D362" s="43">
        <v>7.1299999999999999E-7</v>
      </c>
      <c r="E362" s="59">
        <v>2.4700000000000002</v>
      </c>
      <c r="F362" s="43">
        <v>5.0200000000000002E-3</v>
      </c>
    </row>
    <row r="363" spans="1:6">
      <c r="A363" s="42" t="s">
        <v>875</v>
      </c>
      <c r="B363" s="48" t="s">
        <v>7</v>
      </c>
      <c r="C363" s="59">
        <v>2.1</v>
      </c>
      <c r="D363" s="43">
        <v>4.4099999999999998E-8</v>
      </c>
      <c r="E363" s="59">
        <v>2.66</v>
      </c>
      <c r="F363" s="43">
        <v>2.8600000000000001E-3</v>
      </c>
    </row>
    <row r="364" spans="1:6">
      <c r="A364" s="42" t="s">
        <v>2487</v>
      </c>
      <c r="B364" s="48" t="s">
        <v>2488</v>
      </c>
      <c r="C364" s="59">
        <v>54.45</v>
      </c>
      <c r="D364" s="43">
        <v>5.5599999999999998E-21</v>
      </c>
      <c r="E364" s="59">
        <v>112.32</v>
      </c>
      <c r="F364" s="43">
        <v>7.6899999999999997E-16</v>
      </c>
    </row>
    <row r="365" spans="1:6">
      <c r="A365" s="42" t="s">
        <v>879</v>
      </c>
      <c r="B365" s="48" t="s">
        <v>880</v>
      </c>
      <c r="C365" s="59">
        <v>2.5299999999999998</v>
      </c>
      <c r="D365" s="43">
        <v>2.8499999999999999E-9</v>
      </c>
      <c r="E365" s="59">
        <v>13.64</v>
      </c>
      <c r="F365" s="43">
        <v>1.51E-10</v>
      </c>
    </row>
    <row r="366" spans="1:6">
      <c r="A366" s="42" t="s">
        <v>2489</v>
      </c>
      <c r="B366" s="48" t="s">
        <v>2490</v>
      </c>
      <c r="C366" s="59">
        <v>4.3600000000000003</v>
      </c>
      <c r="D366" s="43">
        <v>6.6699999999999998E-24</v>
      </c>
      <c r="E366" s="59">
        <v>4.28</v>
      </c>
      <c r="F366" s="43">
        <v>1.95E-10</v>
      </c>
    </row>
    <row r="367" spans="1:6">
      <c r="A367" s="42" t="s">
        <v>1935</v>
      </c>
      <c r="B367" s="48" t="s">
        <v>1936</v>
      </c>
      <c r="C367" s="59">
        <v>4.8499999999999996</v>
      </c>
      <c r="D367" s="43">
        <v>1.6000000000000001E-25</v>
      </c>
      <c r="E367" s="59">
        <v>6.45</v>
      </c>
      <c r="F367" s="43">
        <v>5.8199999999999997E-21</v>
      </c>
    </row>
    <row r="368" spans="1:6">
      <c r="A368" s="42" t="s">
        <v>2491</v>
      </c>
      <c r="B368" s="48" t="s">
        <v>1923</v>
      </c>
      <c r="C368" s="59">
        <v>3.49</v>
      </c>
      <c r="D368" s="43">
        <v>7.0500000000000003E-13</v>
      </c>
      <c r="E368" s="59">
        <v>4.6500000000000004</v>
      </c>
      <c r="F368" s="43">
        <v>4.0100000000000001E-13</v>
      </c>
    </row>
    <row r="369" spans="1:6">
      <c r="A369" s="42" t="s">
        <v>2492</v>
      </c>
      <c r="B369" s="48" t="s">
        <v>2490</v>
      </c>
      <c r="C369" s="59">
        <v>2.99</v>
      </c>
      <c r="D369" s="43">
        <v>1.3600000000000001E-9</v>
      </c>
      <c r="E369" s="59">
        <v>41.87</v>
      </c>
      <c r="F369" s="43">
        <v>5.2699999999999999E-14</v>
      </c>
    </row>
    <row r="370" spans="1:6">
      <c r="A370" s="42" t="s">
        <v>1953</v>
      </c>
      <c r="B370" s="48" t="s">
        <v>1954</v>
      </c>
      <c r="C370" s="59">
        <v>2.68</v>
      </c>
      <c r="D370" s="43">
        <v>2.1400000000000001E-15</v>
      </c>
      <c r="E370" s="59">
        <v>2.41</v>
      </c>
      <c r="F370" s="43">
        <v>1.7499999999999998E-5</v>
      </c>
    </row>
    <row r="371" spans="1:6">
      <c r="A371" s="42" t="s">
        <v>2495</v>
      </c>
      <c r="B371" s="48" t="s">
        <v>12</v>
      </c>
      <c r="C371" s="59">
        <v>2.77</v>
      </c>
      <c r="D371" s="43">
        <v>2.1199999999999999E-18</v>
      </c>
      <c r="E371" s="59">
        <v>2.27</v>
      </c>
      <c r="F371" s="43">
        <v>3.4000000000000002E-4</v>
      </c>
    </row>
    <row r="372" spans="1:6">
      <c r="A372" s="42" t="s">
        <v>1960</v>
      </c>
      <c r="B372" s="48" t="s">
        <v>419</v>
      </c>
      <c r="C372" s="59">
        <v>2.0299999999999998</v>
      </c>
      <c r="D372" s="43">
        <v>1.5800000000000001E-7</v>
      </c>
      <c r="E372" s="59">
        <v>2.16</v>
      </c>
      <c r="F372" s="43">
        <v>1.1E-4</v>
      </c>
    </row>
    <row r="373" spans="1:6">
      <c r="A373" s="42" t="s">
        <v>283</v>
      </c>
      <c r="B373" s="48" t="s">
        <v>201</v>
      </c>
      <c r="C373" s="59">
        <v>2.85</v>
      </c>
      <c r="D373" s="43">
        <v>6.0500000000000001E-24</v>
      </c>
      <c r="E373" s="59">
        <v>2.23</v>
      </c>
      <c r="F373" s="43">
        <v>1.08E-4</v>
      </c>
    </row>
    <row r="374" spans="1:6">
      <c r="A374" s="42" t="s">
        <v>293</v>
      </c>
      <c r="B374" s="48" t="s">
        <v>294</v>
      </c>
      <c r="C374" s="59">
        <v>5.58</v>
      </c>
      <c r="D374" s="43">
        <v>8.5699999999999998E-55</v>
      </c>
      <c r="E374" s="59">
        <v>3.56</v>
      </c>
      <c r="F374" s="43">
        <v>1.3100000000000001E-10</v>
      </c>
    </row>
    <row r="375" spans="1:6">
      <c r="A375" s="42" t="s">
        <v>2512</v>
      </c>
      <c r="B375" s="48" t="s">
        <v>2513</v>
      </c>
      <c r="C375" s="59">
        <v>3.2</v>
      </c>
      <c r="D375" s="43">
        <v>1.8699999999999999E-14</v>
      </c>
      <c r="E375" s="59">
        <v>3.35</v>
      </c>
      <c r="F375" s="43">
        <v>1.6500000000000001E-6</v>
      </c>
    </row>
    <row r="376" spans="1:6">
      <c r="A376" s="42" t="s">
        <v>2516</v>
      </c>
      <c r="B376" s="48" t="s">
        <v>2517</v>
      </c>
      <c r="C376" s="59">
        <v>2.2000000000000002</v>
      </c>
      <c r="D376" s="43">
        <v>5.5899999999999998E-8</v>
      </c>
      <c r="E376" s="59">
        <v>2.2999999999999998</v>
      </c>
      <c r="F376" s="43">
        <v>8.8000000000000003E-4</v>
      </c>
    </row>
    <row r="377" spans="1:6">
      <c r="A377" s="42" t="s">
        <v>2024</v>
      </c>
      <c r="B377" s="48" t="s">
        <v>2025</v>
      </c>
      <c r="C377" s="59">
        <v>6.97</v>
      </c>
      <c r="D377" s="43">
        <v>4.47E-33</v>
      </c>
      <c r="E377" s="59">
        <v>5.51</v>
      </c>
      <c r="F377" s="43">
        <v>6.45E-3</v>
      </c>
    </row>
    <row r="378" spans="1:6">
      <c r="A378" s="44" t="s">
        <v>2029</v>
      </c>
      <c r="B378" s="48" t="s">
        <v>2030</v>
      </c>
      <c r="C378" s="59">
        <v>2.1800000000000002</v>
      </c>
      <c r="D378" s="43">
        <v>6.0600000000000001E-17</v>
      </c>
      <c r="E378" s="59">
        <v>2.0699999999999998</v>
      </c>
      <c r="F378" s="43">
        <v>2.4499999999999999E-3</v>
      </c>
    </row>
    <row r="379" spans="1:6">
      <c r="A379" s="44" t="s">
        <v>2037</v>
      </c>
      <c r="B379" s="48" t="s">
        <v>2038</v>
      </c>
      <c r="C379" s="59">
        <v>4.6399999999999997</v>
      </c>
      <c r="D379" s="43">
        <v>1.5299999999999999E-46</v>
      </c>
      <c r="E379" s="59">
        <v>3.89</v>
      </c>
      <c r="F379" s="43">
        <v>1.15E-4</v>
      </c>
    </row>
    <row r="380" spans="1:6">
      <c r="A380" s="42" t="s">
        <v>2531</v>
      </c>
      <c r="B380" s="48" t="s">
        <v>2532</v>
      </c>
      <c r="C380" s="59">
        <v>2.25</v>
      </c>
      <c r="D380" s="43">
        <v>1.1899999999999999E-7</v>
      </c>
      <c r="E380" s="59">
        <v>2.12</v>
      </c>
      <c r="F380" s="43">
        <v>6.5300000000000004E-4</v>
      </c>
    </row>
    <row r="381" spans="1:6">
      <c r="A381" s="42" t="s">
        <v>307</v>
      </c>
      <c r="B381" s="48" t="s">
        <v>12</v>
      </c>
      <c r="C381" s="59">
        <v>2.79</v>
      </c>
      <c r="D381" s="43">
        <v>7.7499999999999997E-16</v>
      </c>
      <c r="E381" s="59">
        <v>2.17</v>
      </c>
      <c r="F381" s="43">
        <v>6.9499999999999995E-5</v>
      </c>
    </row>
    <row r="382" spans="1:6">
      <c r="A382" s="44" t="s">
        <v>2063</v>
      </c>
      <c r="B382" s="48" t="s">
        <v>2064</v>
      </c>
      <c r="C382" s="59">
        <v>2.23</v>
      </c>
      <c r="D382" s="43">
        <v>1.7999999999999999E-11</v>
      </c>
      <c r="E382" s="59">
        <v>3.15</v>
      </c>
      <c r="F382" s="43">
        <v>6.8300000000000002E-10</v>
      </c>
    </row>
    <row r="383" spans="1:6">
      <c r="A383" s="44" t="s">
        <v>2537</v>
      </c>
      <c r="B383" s="48" t="s">
        <v>2538</v>
      </c>
      <c r="C383" s="59">
        <v>2.2799999999999998</v>
      </c>
      <c r="D383" s="43">
        <v>1.1E-12</v>
      </c>
      <c r="E383" s="59">
        <v>2.02</v>
      </c>
      <c r="F383" s="43">
        <v>3.5500000000000001E-4</v>
      </c>
    </row>
    <row r="384" spans="1:6">
      <c r="A384" s="44" t="s">
        <v>2539</v>
      </c>
      <c r="B384" s="48" t="s">
        <v>2540</v>
      </c>
      <c r="C384" s="59">
        <v>2.54</v>
      </c>
      <c r="D384" s="43">
        <v>1.6199999999999999E-13</v>
      </c>
      <c r="E384" s="59">
        <v>2.57</v>
      </c>
      <c r="F384" s="43">
        <v>3.7199999999999999E-4</v>
      </c>
    </row>
    <row r="385" spans="1:6">
      <c r="A385" s="44" t="s">
        <v>2075</v>
      </c>
      <c r="B385" s="48" t="s">
        <v>289</v>
      </c>
      <c r="C385" s="59">
        <v>2.19</v>
      </c>
      <c r="D385" s="43">
        <v>5.8800000000000001E-15</v>
      </c>
      <c r="E385" s="59">
        <v>2.85</v>
      </c>
      <c r="F385" s="43">
        <v>7.37E-9</v>
      </c>
    </row>
    <row r="386" spans="1:6">
      <c r="A386" s="44" t="s">
        <v>2544</v>
      </c>
      <c r="B386" s="48" t="s">
        <v>2545</v>
      </c>
      <c r="C386" s="59">
        <v>2.42</v>
      </c>
      <c r="D386" s="43">
        <v>9.2200000000000002E-7</v>
      </c>
      <c r="E386" s="59">
        <v>2.17</v>
      </c>
      <c r="F386" s="43">
        <v>9.4199999999999996E-3</v>
      </c>
    </row>
    <row r="387" spans="1:6">
      <c r="A387" s="42" t="s">
        <v>2081</v>
      </c>
      <c r="B387" s="48" t="s">
        <v>12</v>
      </c>
      <c r="C387" s="59">
        <v>4.1100000000000003</v>
      </c>
      <c r="D387" s="43">
        <v>3.9499999999999999E-28</v>
      </c>
      <c r="E387" s="59">
        <v>2.12</v>
      </c>
      <c r="F387" s="43">
        <v>6.0800000000000003E-4</v>
      </c>
    </row>
    <row r="388" spans="1:6">
      <c r="A388" s="42" t="s">
        <v>2095</v>
      </c>
      <c r="B388" s="48" t="s">
        <v>2096</v>
      </c>
      <c r="C388" s="59">
        <v>3.51</v>
      </c>
      <c r="D388" s="43">
        <v>2.6700000000000002E-22</v>
      </c>
      <c r="E388" s="59">
        <v>3.05</v>
      </c>
      <c r="F388" s="43">
        <v>4.2100000000000003E-6</v>
      </c>
    </row>
    <row r="389" spans="1:6">
      <c r="A389" s="44" t="s">
        <v>2558</v>
      </c>
      <c r="B389" s="48" t="s">
        <v>2559</v>
      </c>
      <c r="C389" s="59">
        <v>2.42</v>
      </c>
      <c r="D389" s="43">
        <v>1.4100000000000001E-6</v>
      </c>
      <c r="E389" s="59">
        <v>2.0499999999999998</v>
      </c>
      <c r="F389" s="43">
        <v>1.5499999999999999E-3</v>
      </c>
    </row>
    <row r="390" spans="1:6">
      <c r="A390" s="44" t="s">
        <v>2098</v>
      </c>
      <c r="B390" s="48" t="s">
        <v>2099</v>
      </c>
      <c r="C390" s="59">
        <v>2.84</v>
      </c>
      <c r="D390" s="43">
        <v>1.44E-14</v>
      </c>
      <c r="E390" s="59">
        <v>2.6</v>
      </c>
      <c r="F390" s="43">
        <v>1.73E-3</v>
      </c>
    </row>
    <row r="391" spans="1:6">
      <c r="A391" s="44" t="s">
        <v>2100</v>
      </c>
      <c r="B391" s="48" t="s">
        <v>2101</v>
      </c>
      <c r="C391" s="59">
        <v>2.56</v>
      </c>
      <c r="D391" s="43">
        <v>4.0000000000000001E-13</v>
      </c>
      <c r="E391" s="59">
        <v>2.27</v>
      </c>
      <c r="F391" s="43">
        <v>8.2400000000000008E-3</v>
      </c>
    </row>
    <row r="392" spans="1:6">
      <c r="A392" s="44" t="s">
        <v>2566</v>
      </c>
      <c r="B392" s="48" t="s">
        <v>2567</v>
      </c>
      <c r="C392" s="59">
        <v>2.58</v>
      </c>
      <c r="D392" s="43">
        <v>4.6199999999999995E-13</v>
      </c>
      <c r="E392" s="59">
        <v>2.48</v>
      </c>
      <c r="F392" s="43">
        <v>6.4999999999999996E-6</v>
      </c>
    </row>
    <row r="393" spans="1:6">
      <c r="A393" s="44" t="s">
        <v>2568</v>
      </c>
      <c r="B393" s="48" t="s">
        <v>2569</v>
      </c>
      <c r="C393" s="59">
        <v>2.48</v>
      </c>
      <c r="D393" s="43">
        <v>4.15E-7</v>
      </c>
      <c r="E393" s="59">
        <v>2.33</v>
      </c>
      <c r="F393" s="43">
        <v>5.45E-3</v>
      </c>
    </row>
    <row r="394" spans="1:6">
      <c r="A394" s="44" t="s">
        <v>2574</v>
      </c>
      <c r="B394" s="48" t="s">
        <v>2575</v>
      </c>
      <c r="C394" s="59">
        <v>2.73</v>
      </c>
      <c r="D394" s="43">
        <v>1.89E-13</v>
      </c>
      <c r="E394" s="59">
        <v>2.74</v>
      </c>
      <c r="F394" s="43">
        <v>8.1999999999999998E-4</v>
      </c>
    </row>
    <row r="395" spans="1:6">
      <c r="A395" s="44" t="s">
        <v>2576</v>
      </c>
      <c r="B395" s="48" t="s">
        <v>2577</v>
      </c>
      <c r="C395" s="59">
        <v>2.61</v>
      </c>
      <c r="D395" s="43">
        <v>9.2800000000000006E-14</v>
      </c>
      <c r="E395" s="59">
        <v>2.46</v>
      </c>
      <c r="F395" s="43">
        <v>1.2999999999999999E-3</v>
      </c>
    </row>
    <row r="396" spans="1:6">
      <c r="A396" s="44" t="s">
        <v>2108</v>
      </c>
      <c r="B396" s="48" t="s">
        <v>2109</v>
      </c>
      <c r="C396" s="59">
        <v>4</v>
      </c>
      <c r="D396" s="43">
        <v>1.34E-14</v>
      </c>
      <c r="E396" s="59">
        <v>3.19</v>
      </c>
      <c r="F396" s="43">
        <v>2.1299999999999999E-7</v>
      </c>
    </row>
    <row r="397" spans="1:6">
      <c r="A397" s="44" t="s">
        <v>2580</v>
      </c>
      <c r="B397" s="48" t="s">
        <v>2581</v>
      </c>
      <c r="C397" s="59">
        <v>3.39</v>
      </c>
      <c r="D397" s="43">
        <v>1.9599999999999999E-22</v>
      </c>
      <c r="E397" s="59">
        <v>2.4300000000000002</v>
      </c>
      <c r="F397" s="43">
        <v>4.3499999999999997E-3</v>
      </c>
    </row>
    <row r="398" spans="1:6">
      <c r="A398" s="42" t="s">
        <v>2584</v>
      </c>
      <c r="B398" s="48" t="s">
        <v>2585</v>
      </c>
      <c r="C398" s="59">
        <v>2.13</v>
      </c>
      <c r="D398" s="43">
        <v>5.1699999999999998E-7</v>
      </c>
      <c r="E398" s="59">
        <v>2.39</v>
      </c>
      <c r="F398" s="43">
        <v>1.04E-5</v>
      </c>
    </row>
    <row r="399" spans="1:6">
      <c r="A399" s="42" t="s">
        <v>2132</v>
      </c>
      <c r="B399" s="48" t="s">
        <v>12</v>
      </c>
      <c r="C399" s="59">
        <v>5.18</v>
      </c>
      <c r="D399" s="43">
        <v>1.08E-37</v>
      </c>
      <c r="E399" s="59">
        <v>5.98</v>
      </c>
      <c r="F399" s="43">
        <v>3.17E-9</v>
      </c>
    </row>
    <row r="400" spans="1:6">
      <c r="A400" s="44" t="s">
        <v>69</v>
      </c>
      <c r="B400" s="48" t="s">
        <v>70</v>
      </c>
      <c r="C400" s="59">
        <v>3.41</v>
      </c>
      <c r="D400" s="43">
        <v>1.23E-11</v>
      </c>
      <c r="E400" s="59">
        <v>2.99</v>
      </c>
      <c r="F400" s="43">
        <v>1.65E-4</v>
      </c>
    </row>
    <row r="401" spans="1:6">
      <c r="A401" s="44" t="s">
        <v>2133</v>
      </c>
      <c r="B401" s="48" t="s">
        <v>2134</v>
      </c>
      <c r="C401" s="59">
        <v>3.45</v>
      </c>
      <c r="D401" s="43">
        <v>3.8100000000000002E-23</v>
      </c>
      <c r="E401" s="59">
        <v>3.46</v>
      </c>
      <c r="F401" s="43">
        <v>8.7000000000000001E-5</v>
      </c>
    </row>
    <row r="402" spans="1:6">
      <c r="A402" s="44" t="s">
        <v>2137</v>
      </c>
      <c r="B402" s="48" t="s">
        <v>2138</v>
      </c>
      <c r="C402" s="59">
        <v>5.91</v>
      </c>
      <c r="D402" s="43">
        <v>1.5499999999999999E-47</v>
      </c>
      <c r="E402" s="59">
        <v>2.15</v>
      </c>
      <c r="F402" s="43">
        <v>1.33E-3</v>
      </c>
    </row>
    <row r="403" spans="1:6">
      <c r="A403" s="44" t="s">
        <v>314</v>
      </c>
      <c r="B403" s="48" t="s">
        <v>315</v>
      </c>
      <c r="C403" s="59">
        <v>2.8</v>
      </c>
      <c r="D403" s="43">
        <v>1.0999999999999999E-9</v>
      </c>
      <c r="E403" s="59">
        <v>4.5</v>
      </c>
      <c r="F403" s="43">
        <v>1.5300000000000001E-4</v>
      </c>
    </row>
    <row r="404" spans="1:6">
      <c r="A404" s="42" t="s">
        <v>2587</v>
      </c>
      <c r="B404" s="48" t="s">
        <v>12</v>
      </c>
      <c r="C404" s="59">
        <v>4.01</v>
      </c>
      <c r="D404" s="43">
        <v>7.1200000000000006E-18</v>
      </c>
      <c r="E404" s="59">
        <v>2.14</v>
      </c>
      <c r="F404" s="43">
        <v>8.1300000000000003E-4</v>
      </c>
    </row>
    <row r="405" spans="1:6">
      <c r="A405" s="44" t="s">
        <v>2146</v>
      </c>
      <c r="B405" s="48" t="s">
        <v>2147</v>
      </c>
      <c r="C405" s="59">
        <v>2.2799999999999998</v>
      </c>
      <c r="D405" s="43">
        <v>5.6899999999999997E-6</v>
      </c>
      <c r="E405" s="59">
        <v>2.99</v>
      </c>
      <c r="F405" s="43">
        <v>3.3200000000000001E-5</v>
      </c>
    </row>
    <row r="406" spans="1:6">
      <c r="A406" s="42" t="s">
        <v>2588</v>
      </c>
      <c r="B406" s="48" t="s">
        <v>12</v>
      </c>
      <c r="C406" s="59">
        <v>3.04</v>
      </c>
      <c r="D406" s="43">
        <v>5.3700000000000002E-33</v>
      </c>
      <c r="E406" s="59">
        <v>2.6</v>
      </c>
      <c r="F406" s="43">
        <v>3.6199999999999999E-7</v>
      </c>
    </row>
    <row r="407" spans="1:6">
      <c r="A407" s="42" t="s">
        <v>2589</v>
      </c>
      <c r="B407" s="48" t="s">
        <v>273</v>
      </c>
      <c r="C407" s="59">
        <v>2.38</v>
      </c>
      <c r="D407" s="43">
        <v>3.67E-11</v>
      </c>
      <c r="E407" s="59">
        <v>3.77</v>
      </c>
      <c r="F407" s="43">
        <v>1.6899999999999999E-6</v>
      </c>
    </row>
    <row r="408" spans="1:6">
      <c r="A408" s="44" t="s">
        <v>2590</v>
      </c>
      <c r="B408" s="48" t="s">
        <v>2591</v>
      </c>
      <c r="C408" s="59">
        <v>3.19</v>
      </c>
      <c r="D408" s="43">
        <v>5.2600000000000001E-20</v>
      </c>
      <c r="E408" s="59">
        <v>2.29</v>
      </c>
      <c r="F408" s="43">
        <v>4.2700000000000002E-4</v>
      </c>
    </row>
    <row r="409" spans="1:6">
      <c r="A409" s="44" t="s">
        <v>2158</v>
      </c>
      <c r="B409" s="48" t="s">
        <v>2159</v>
      </c>
      <c r="C409" s="59">
        <v>2.4300000000000002</v>
      </c>
      <c r="D409" s="43">
        <v>1.37E-11</v>
      </c>
      <c r="E409" s="59">
        <v>2.02</v>
      </c>
      <c r="F409" s="43">
        <v>4.5000000000000003E-5</v>
      </c>
    </row>
    <row r="410" spans="1:6">
      <c r="A410" s="42" t="s">
        <v>2601</v>
      </c>
      <c r="B410" s="48" t="s">
        <v>3020</v>
      </c>
      <c r="C410" s="59">
        <v>12.02</v>
      </c>
      <c r="D410" s="43">
        <v>4.0299999999999997E-55</v>
      </c>
      <c r="E410" s="59">
        <v>8.64</v>
      </c>
      <c r="F410" s="43">
        <v>3.8700000000000002E-18</v>
      </c>
    </row>
    <row r="411" spans="1:6">
      <c r="A411" s="42" t="s">
        <v>1102</v>
      </c>
      <c r="B411" s="48" t="s">
        <v>1103</v>
      </c>
      <c r="C411" s="59">
        <v>3.18</v>
      </c>
      <c r="D411" s="43">
        <v>1.62E-14</v>
      </c>
      <c r="E411" s="59">
        <v>2.75</v>
      </c>
      <c r="F411" s="43">
        <v>3.3500000000000001E-4</v>
      </c>
    </row>
    <row r="412" spans="1:6">
      <c r="A412" s="42" t="s">
        <v>2602</v>
      </c>
      <c r="B412" s="48" t="s">
        <v>7</v>
      </c>
      <c r="C412" s="59">
        <v>3.45</v>
      </c>
      <c r="D412" s="43">
        <v>9.1399999999999994E-13</v>
      </c>
      <c r="E412" s="59">
        <v>3.76</v>
      </c>
      <c r="F412" s="43">
        <v>3.9700000000000001E-6</v>
      </c>
    </row>
    <row r="413" spans="1:6">
      <c r="A413" s="42" t="s">
        <v>2603</v>
      </c>
      <c r="B413" s="48" t="s">
        <v>7</v>
      </c>
      <c r="C413" s="59">
        <v>3.03</v>
      </c>
      <c r="D413" s="43">
        <v>1.0700000000000001E-32</v>
      </c>
      <c r="E413" s="59">
        <v>2.99</v>
      </c>
      <c r="F413" s="43">
        <v>1.42E-7</v>
      </c>
    </row>
    <row r="414" spans="1:6">
      <c r="A414" s="42" t="s">
        <v>2604</v>
      </c>
      <c r="B414" s="48" t="s">
        <v>12</v>
      </c>
      <c r="C414" s="59">
        <v>3.53</v>
      </c>
      <c r="D414" s="43">
        <v>1.2E-21</v>
      </c>
      <c r="E414" s="59">
        <v>2.4300000000000002</v>
      </c>
      <c r="F414" s="43">
        <v>2.17E-6</v>
      </c>
    </row>
    <row r="415" spans="1:6">
      <c r="A415" s="42" t="s">
        <v>2164</v>
      </c>
      <c r="B415" s="48" t="s">
        <v>2165</v>
      </c>
      <c r="C415" s="59">
        <v>3.19</v>
      </c>
      <c r="D415" s="43">
        <v>6.3500000000000001E-18</v>
      </c>
      <c r="E415" s="59">
        <v>4.96</v>
      </c>
      <c r="F415" s="43">
        <v>5.6100000000000003E-9</v>
      </c>
    </row>
    <row r="416" spans="1:6">
      <c r="A416" s="42" t="s">
        <v>2169</v>
      </c>
      <c r="B416" s="48" t="s">
        <v>7</v>
      </c>
      <c r="C416" s="59">
        <v>2.7</v>
      </c>
      <c r="D416" s="43">
        <v>3.1699999999999998E-5</v>
      </c>
      <c r="E416" s="59">
        <v>2.6</v>
      </c>
      <c r="F416" s="43">
        <v>3.39E-4</v>
      </c>
    </row>
    <row r="417" spans="1:6">
      <c r="A417" s="42" t="s">
        <v>2606</v>
      </c>
      <c r="B417" s="48" t="s">
        <v>2607</v>
      </c>
      <c r="C417" s="59">
        <v>6.17</v>
      </c>
      <c r="D417" s="43">
        <v>2.7500000000000001E-81</v>
      </c>
      <c r="E417" s="59">
        <v>3.48</v>
      </c>
      <c r="F417" s="43">
        <v>3.0699999999999998E-14</v>
      </c>
    </row>
    <row r="418" spans="1:6">
      <c r="A418" s="42" t="s">
        <v>2608</v>
      </c>
      <c r="B418" s="48" t="s">
        <v>12</v>
      </c>
      <c r="C418" s="59">
        <v>6.09</v>
      </c>
      <c r="D418" s="43">
        <v>3.7499999999999999E-31</v>
      </c>
      <c r="E418" s="59">
        <v>4.3</v>
      </c>
      <c r="F418" s="43">
        <v>1.13E-8</v>
      </c>
    </row>
    <row r="419" spans="1:6">
      <c r="A419" s="42" t="s">
        <v>2609</v>
      </c>
      <c r="B419" s="48" t="s">
        <v>12</v>
      </c>
      <c r="C419" s="59">
        <v>5.78</v>
      </c>
      <c r="D419" s="43">
        <v>7.3200000000000005E-44</v>
      </c>
      <c r="E419" s="59">
        <v>4.5199999999999996</v>
      </c>
      <c r="F419" s="43">
        <v>5.7799999999999998E-17</v>
      </c>
    </row>
    <row r="420" spans="1:6">
      <c r="A420" s="42" t="s">
        <v>1121</v>
      </c>
      <c r="B420" s="48" t="s">
        <v>7</v>
      </c>
      <c r="C420" s="59">
        <v>2.62</v>
      </c>
      <c r="D420" s="43">
        <v>1.99E-9</v>
      </c>
      <c r="E420" s="59">
        <v>2.31</v>
      </c>
      <c r="F420" s="43">
        <v>2E-3</v>
      </c>
    </row>
    <row r="421" spans="1:6">
      <c r="A421" s="42" t="s">
        <v>1123</v>
      </c>
      <c r="B421" s="48" t="s">
        <v>7</v>
      </c>
      <c r="C421" s="59">
        <v>2.13</v>
      </c>
      <c r="D421" s="43">
        <v>3.4900000000000001E-8</v>
      </c>
      <c r="E421" s="59">
        <v>2.95</v>
      </c>
      <c r="F421" s="43">
        <v>2.1299999999999999E-5</v>
      </c>
    </row>
    <row r="422" spans="1:6">
      <c r="A422" s="44" t="s">
        <v>1141</v>
      </c>
      <c r="B422" s="48" t="s">
        <v>1142</v>
      </c>
      <c r="C422" s="59">
        <v>11.57</v>
      </c>
      <c r="D422" s="43">
        <v>6.9899999999999996E-41</v>
      </c>
      <c r="E422" s="59">
        <v>18.52</v>
      </c>
      <c r="F422" s="43">
        <v>2.2299999999999999E-29</v>
      </c>
    </row>
    <row r="423" spans="1:6">
      <c r="A423" s="44" t="s">
        <v>1143</v>
      </c>
      <c r="B423" s="48" t="s">
        <v>1144</v>
      </c>
      <c r="C423" s="59">
        <v>10.54</v>
      </c>
      <c r="D423" s="43">
        <v>4.0599999999999997E-71</v>
      </c>
      <c r="E423" s="59">
        <v>14.52</v>
      </c>
      <c r="F423" s="43">
        <v>2.04E-20</v>
      </c>
    </row>
    <row r="424" spans="1:6">
      <c r="A424" s="42" t="s">
        <v>2174</v>
      </c>
      <c r="B424" s="48" t="s">
        <v>7</v>
      </c>
      <c r="C424" s="59">
        <v>6.2</v>
      </c>
      <c r="D424" s="43">
        <v>6.9100000000000001E-37</v>
      </c>
      <c r="E424" s="59">
        <v>4.3</v>
      </c>
      <c r="F424" s="43">
        <v>6.7899999999999997E-5</v>
      </c>
    </row>
    <row r="425" spans="1:6">
      <c r="A425" s="42" t="s">
        <v>2611</v>
      </c>
      <c r="B425" s="48" t="s">
        <v>2612</v>
      </c>
      <c r="C425" s="59">
        <v>3.57</v>
      </c>
      <c r="D425" s="43">
        <v>2.0200000000000002E-24</v>
      </c>
      <c r="E425" s="59">
        <v>3.27</v>
      </c>
      <c r="F425" s="43">
        <v>9.2000000000000003E-10</v>
      </c>
    </row>
    <row r="426" spans="1:6">
      <c r="A426" s="42" t="s">
        <v>1173</v>
      </c>
      <c r="B426" s="48" t="s">
        <v>1174</v>
      </c>
      <c r="C426" s="59">
        <v>3.11</v>
      </c>
      <c r="D426" s="43">
        <v>3.1E-7</v>
      </c>
      <c r="E426" s="59">
        <v>2.84</v>
      </c>
      <c r="F426" s="43">
        <v>1.5100000000000001E-4</v>
      </c>
    </row>
    <row r="427" spans="1:6">
      <c r="A427" s="42" t="s">
        <v>354</v>
      </c>
      <c r="B427" s="48" t="s">
        <v>164</v>
      </c>
      <c r="C427" s="59">
        <v>19.29</v>
      </c>
      <c r="D427" s="43">
        <v>1.2900000000000001E-85</v>
      </c>
      <c r="E427" s="59">
        <v>5.61</v>
      </c>
      <c r="F427" s="43">
        <v>4.84E-4</v>
      </c>
    </row>
    <row r="428" spans="1:6">
      <c r="A428" s="42" t="s">
        <v>368</v>
      </c>
      <c r="B428" s="48" t="s">
        <v>369</v>
      </c>
      <c r="C428" s="59">
        <v>2.1800000000000002</v>
      </c>
      <c r="D428" s="43">
        <v>6.5700000000000003E-9</v>
      </c>
      <c r="E428" s="59">
        <v>2.0099999999999998</v>
      </c>
      <c r="F428" s="43">
        <v>1.1900000000000001E-3</v>
      </c>
    </row>
    <row r="429" spans="1:6">
      <c r="A429" s="42" t="s">
        <v>2615</v>
      </c>
      <c r="B429" s="48" t="s">
        <v>2616</v>
      </c>
      <c r="C429" s="59">
        <v>2.4700000000000002</v>
      </c>
      <c r="D429" s="43">
        <v>1.2499999999999999E-7</v>
      </c>
      <c r="E429" s="59">
        <v>3.75</v>
      </c>
      <c r="F429" s="43">
        <v>1.57E-6</v>
      </c>
    </row>
    <row r="430" spans="1:6">
      <c r="A430" s="42" t="s">
        <v>2242</v>
      </c>
      <c r="B430" s="48" t="s">
        <v>2243</v>
      </c>
      <c r="C430" s="59">
        <v>6.47</v>
      </c>
      <c r="D430" s="43">
        <v>2.8399999999999999E-27</v>
      </c>
      <c r="E430" s="59">
        <v>10.19</v>
      </c>
      <c r="F430" s="43">
        <v>2.37E-22</v>
      </c>
    </row>
    <row r="431" spans="1:6">
      <c r="A431" s="42" t="s">
        <v>118</v>
      </c>
      <c r="B431" s="48" t="s">
        <v>119</v>
      </c>
      <c r="C431" s="59">
        <v>2.69</v>
      </c>
      <c r="D431" s="43">
        <v>1.56E-9</v>
      </c>
      <c r="E431" s="59">
        <v>3.82</v>
      </c>
      <c r="F431" s="43">
        <v>1.0399999999999999E-9</v>
      </c>
    </row>
    <row r="432" spans="1:6">
      <c r="A432" s="42" t="s">
        <v>2618</v>
      </c>
      <c r="B432" s="48" t="s">
        <v>865</v>
      </c>
      <c r="C432" s="59">
        <v>2.37</v>
      </c>
      <c r="D432" s="43">
        <v>9.4099999999999997E-6</v>
      </c>
      <c r="E432" s="59">
        <v>13.33</v>
      </c>
      <c r="F432" s="43">
        <v>3.6699999999999998E-14</v>
      </c>
    </row>
    <row r="433" spans="1:6">
      <c r="A433" s="44" t="s">
        <v>1220</v>
      </c>
      <c r="B433" s="48" t="s">
        <v>1221</v>
      </c>
      <c r="C433" s="59">
        <v>3.43</v>
      </c>
      <c r="D433" s="43">
        <v>7.7899999999999997E-12</v>
      </c>
      <c r="E433" s="59">
        <v>3.45</v>
      </c>
      <c r="F433" s="43">
        <v>1.7499999999999998E-5</v>
      </c>
    </row>
    <row r="434" spans="1:6">
      <c r="A434" s="44" t="s">
        <v>2620</v>
      </c>
      <c r="B434" s="48" t="s">
        <v>2621</v>
      </c>
      <c r="C434" s="59">
        <v>3.74</v>
      </c>
      <c r="D434" s="43">
        <v>2.7299999999999997E-26</v>
      </c>
      <c r="E434" s="59">
        <v>3.59</v>
      </c>
      <c r="F434" s="43">
        <v>7.5899999999999996E-10</v>
      </c>
    </row>
    <row r="435" spans="1:6">
      <c r="A435" s="42" t="s">
        <v>2268</v>
      </c>
      <c r="B435" s="48" t="s">
        <v>7</v>
      </c>
      <c r="C435" s="59">
        <v>3.72</v>
      </c>
      <c r="D435" s="43">
        <v>4.2499999999999997E-18</v>
      </c>
      <c r="E435" s="59">
        <v>2.67</v>
      </c>
      <c r="F435" s="43">
        <v>5.5199999999999997E-7</v>
      </c>
    </row>
    <row r="436" spans="1:6">
      <c r="A436" s="44" t="s">
        <v>2623</v>
      </c>
      <c r="B436" s="48" t="s">
        <v>2624</v>
      </c>
      <c r="C436" s="59">
        <v>55.01</v>
      </c>
      <c r="D436" s="43">
        <v>1.3499999999999999E-155</v>
      </c>
      <c r="E436" s="59">
        <v>70.849999999999994</v>
      </c>
      <c r="F436" s="43">
        <v>5.2900000000000001E-46</v>
      </c>
    </row>
    <row r="437" spans="1:6">
      <c r="A437" s="42" t="s">
        <v>2626</v>
      </c>
      <c r="B437" s="48" t="s">
        <v>2928</v>
      </c>
      <c r="C437" s="59">
        <v>2.4</v>
      </c>
      <c r="D437" s="43">
        <v>7.6499999999999998E-7</v>
      </c>
      <c r="E437" s="59">
        <v>2.5299999999999998</v>
      </c>
      <c r="F437" s="43">
        <v>1.83E-3</v>
      </c>
    </row>
    <row r="438" spans="1:6">
      <c r="A438" s="42" t="s">
        <v>2627</v>
      </c>
      <c r="B438" s="48" t="s">
        <v>7</v>
      </c>
      <c r="C438" s="59">
        <v>4.34</v>
      </c>
      <c r="D438" s="43">
        <v>1.5E-19</v>
      </c>
      <c r="E438" s="59">
        <v>3.3</v>
      </c>
      <c r="F438" s="43">
        <v>3.2699999999999999E-3</v>
      </c>
    </row>
    <row r="439" spans="1:6">
      <c r="A439" s="44" t="s">
        <v>1300</v>
      </c>
      <c r="B439" s="48" t="s">
        <v>1301</v>
      </c>
      <c r="C439" s="59">
        <v>12.12</v>
      </c>
      <c r="D439" s="43">
        <v>6.8199999999999995E-67</v>
      </c>
      <c r="E439" s="59">
        <v>15.6</v>
      </c>
      <c r="F439" s="43">
        <v>4.6599999999999997E-19</v>
      </c>
    </row>
    <row r="440" spans="1:6">
      <c r="A440" s="42" t="s">
        <v>2628</v>
      </c>
      <c r="B440" s="48" t="s">
        <v>2928</v>
      </c>
      <c r="C440" s="59">
        <v>12.67</v>
      </c>
      <c r="D440" s="43">
        <v>1.4800000000000001E-79</v>
      </c>
      <c r="E440" s="59">
        <v>14.55</v>
      </c>
      <c r="F440" s="43">
        <v>7.5799999999999999E-33</v>
      </c>
    </row>
    <row r="441" spans="1:6">
      <c r="A441" s="44" t="s">
        <v>2629</v>
      </c>
      <c r="B441" s="48" t="s">
        <v>2630</v>
      </c>
      <c r="C441" s="59">
        <v>21.97</v>
      </c>
      <c r="D441" s="43">
        <v>5.1300000000000004E-116</v>
      </c>
      <c r="E441" s="59">
        <v>43.47</v>
      </c>
      <c r="F441" s="43">
        <v>1.58E-34</v>
      </c>
    </row>
    <row r="442" spans="1:6">
      <c r="A442" s="42" t="s">
        <v>2631</v>
      </c>
      <c r="B442" s="48" t="s">
        <v>2632</v>
      </c>
      <c r="C442" s="59">
        <v>11.86</v>
      </c>
      <c r="D442" s="43">
        <v>4.3099999999999998E-69</v>
      </c>
      <c r="E442" s="59">
        <v>27.98</v>
      </c>
      <c r="F442" s="43">
        <v>4.1699999999999999E-34</v>
      </c>
    </row>
    <row r="443" spans="1:6">
      <c r="A443" s="44" t="s">
        <v>2633</v>
      </c>
      <c r="B443" s="48" t="s">
        <v>2634</v>
      </c>
      <c r="C443" s="59">
        <v>11.92</v>
      </c>
      <c r="D443" s="43">
        <v>6.9299999999999998E-59</v>
      </c>
      <c r="E443" s="59">
        <v>33.04</v>
      </c>
      <c r="F443" s="43">
        <v>4.01E-45</v>
      </c>
    </row>
    <row r="444" spans="1:6">
      <c r="A444" s="42" t="s">
        <v>2637</v>
      </c>
      <c r="B444" s="48" t="s">
        <v>12</v>
      </c>
      <c r="C444" s="59">
        <v>3.41</v>
      </c>
      <c r="D444" s="43">
        <v>2.61E-18</v>
      </c>
      <c r="E444" s="59">
        <v>3.35</v>
      </c>
      <c r="F444" s="43">
        <v>5.3099999999999998E-7</v>
      </c>
    </row>
    <row r="445" spans="1:6">
      <c r="A445" s="42" t="s">
        <v>2638</v>
      </c>
      <c r="B445" s="48" t="s">
        <v>2639</v>
      </c>
      <c r="C445" s="59">
        <v>3.04</v>
      </c>
      <c r="D445" s="43">
        <v>4.7800000000000004E-15</v>
      </c>
      <c r="E445" s="59">
        <v>3.18</v>
      </c>
      <c r="F445" s="43">
        <v>2.7800000000000001E-8</v>
      </c>
    </row>
    <row r="446" spans="1:6">
      <c r="A446" s="44" t="s">
        <v>2640</v>
      </c>
      <c r="B446" s="48" t="s">
        <v>2641</v>
      </c>
      <c r="C446" s="59">
        <v>3.41</v>
      </c>
      <c r="D446" s="43">
        <v>2.34E-14</v>
      </c>
      <c r="E446" s="59">
        <v>2.68</v>
      </c>
      <c r="F446" s="43">
        <v>1.2E-5</v>
      </c>
    </row>
    <row r="447" spans="1:6">
      <c r="A447" s="44" t="s">
        <v>2642</v>
      </c>
      <c r="B447" s="48" t="s">
        <v>2586</v>
      </c>
      <c r="C447" s="59">
        <v>2.4</v>
      </c>
      <c r="D447" s="43">
        <v>1.95E-10</v>
      </c>
      <c r="E447" s="59">
        <v>2.19</v>
      </c>
      <c r="F447" s="43">
        <v>1.8799999999999999E-3</v>
      </c>
    </row>
    <row r="448" spans="1:6">
      <c r="A448" s="42" t="s">
        <v>2309</v>
      </c>
      <c r="B448" s="48" t="s">
        <v>2310</v>
      </c>
      <c r="C448" s="59">
        <v>3.33</v>
      </c>
      <c r="D448" s="43">
        <v>2.41E-14</v>
      </c>
      <c r="E448" s="59">
        <v>3.57</v>
      </c>
      <c r="F448" s="43">
        <v>2.8400000000000002E-4</v>
      </c>
    </row>
    <row r="449" spans="1:6">
      <c r="A449" s="42" t="s">
        <v>2311</v>
      </c>
      <c r="B449" s="48" t="s">
        <v>2312</v>
      </c>
      <c r="C449" s="59">
        <v>4.6399999999999997</v>
      </c>
      <c r="D449" s="43">
        <v>5.8799999999999998E-32</v>
      </c>
      <c r="E449" s="59">
        <v>3.36</v>
      </c>
      <c r="F449" s="43">
        <v>1.72E-7</v>
      </c>
    </row>
    <row r="450" spans="1:6">
      <c r="A450" s="42" t="s">
        <v>2643</v>
      </c>
      <c r="B450" s="48" t="s">
        <v>2644</v>
      </c>
      <c r="C450" s="59">
        <v>2.74</v>
      </c>
      <c r="D450" s="43">
        <v>1.1700000000000001E-12</v>
      </c>
      <c r="E450" s="59">
        <v>2.21</v>
      </c>
      <c r="F450" s="43">
        <v>2.5500000000000002E-3</v>
      </c>
    </row>
    <row r="451" spans="1:6">
      <c r="A451" s="42" t="s">
        <v>2316</v>
      </c>
      <c r="B451" s="48" t="s">
        <v>2317</v>
      </c>
      <c r="C451" s="59">
        <v>3.18</v>
      </c>
      <c r="D451" s="43">
        <v>2.2999999999999999E-15</v>
      </c>
      <c r="E451" s="59">
        <v>3.23</v>
      </c>
      <c r="F451" s="43">
        <v>6.8699999999999996E-9</v>
      </c>
    </row>
    <row r="452" spans="1:6">
      <c r="A452" s="42" t="s">
        <v>2647</v>
      </c>
      <c r="B452" s="48" t="s">
        <v>2648</v>
      </c>
      <c r="C452" s="59">
        <v>6.86</v>
      </c>
      <c r="D452" s="43">
        <v>2.0699999999999998E-56</v>
      </c>
      <c r="E452" s="59">
        <v>3.06</v>
      </c>
      <c r="F452" s="43">
        <v>6.8600000000000005E-8</v>
      </c>
    </row>
    <row r="453" spans="1:6">
      <c r="A453" s="44" t="s">
        <v>1347</v>
      </c>
      <c r="B453" s="48" t="s">
        <v>1348</v>
      </c>
      <c r="C453" s="59">
        <v>11.24</v>
      </c>
      <c r="D453" s="43">
        <v>1.7100000000000001E-94</v>
      </c>
      <c r="E453" s="59">
        <v>9.19</v>
      </c>
      <c r="F453" s="43">
        <v>4.6399999999999997E-25</v>
      </c>
    </row>
    <row r="454" spans="1:6">
      <c r="A454" s="42" t="s">
        <v>1349</v>
      </c>
      <c r="B454" s="48" t="s">
        <v>1350</v>
      </c>
      <c r="C454" s="59">
        <v>4.5199999999999996</v>
      </c>
      <c r="D454" s="43">
        <v>5.8100000000000001E-24</v>
      </c>
      <c r="E454" s="59">
        <v>3.95</v>
      </c>
      <c r="F454" s="43">
        <v>2.7499999999999998E-10</v>
      </c>
    </row>
    <row r="455" spans="1:6">
      <c r="A455" s="42" t="s">
        <v>1352</v>
      </c>
      <c r="B455" s="48" t="s">
        <v>1353</v>
      </c>
      <c r="C455" s="59">
        <v>2.37</v>
      </c>
      <c r="D455" s="43">
        <v>3.4100000000000001E-14</v>
      </c>
      <c r="E455" s="59">
        <v>2.92</v>
      </c>
      <c r="F455" s="43">
        <v>3.3500000000000002E-7</v>
      </c>
    </row>
    <row r="456" spans="1:6">
      <c r="A456" s="42" t="s">
        <v>2334</v>
      </c>
      <c r="B456" s="48" t="s">
        <v>7</v>
      </c>
      <c r="C456" s="59">
        <v>3.88</v>
      </c>
      <c r="D456" s="43">
        <v>1.2699999999999999E-16</v>
      </c>
      <c r="E456" s="59">
        <v>2.5099999999999998</v>
      </c>
      <c r="F456" s="43">
        <v>2.9700000000000001E-4</v>
      </c>
    </row>
    <row r="457" spans="1:6">
      <c r="A457" s="42" t="s">
        <v>2338</v>
      </c>
      <c r="B457" s="48" t="s">
        <v>2339</v>
      </c>
      <c r="C457" s="59">
        <v>4.47</v>
      </c>
      <c r="D457" s="43">
        <v>1.4500000000000001E-29</v>
      </c>
      <c r="E457" s="59">
        <v>4.09</v>
      </c>
      <c r="F457" s="43">
        <v>2.3099999999999999E-6</v>
      </c>
    </row>
  </sheetData>
  <mergeCells count="5">
    <mergeCell ref="C3:D3"/>
    <mergeCell ref="E3:F3"/>
    <mergeCell ref="B3:B4"/>
    <mergeCell ref="A3:A4"/>
    <mergeCell ref="A1:F2"/>
  </mergeCells>
  <pageMargins left="0.7" right="0.7" top="0.75" bottom="0.75" header="0.3" footer="0.3"/>
  <pageSetup scale="63" fitToHeight="1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85D90-D21C-2D4A-B0D3-B40B48A2A417}">
  <dimension ref="A1:F1677"/>
  <sheetViews>
    <sheetView tabSelected="1" zoomScale="125" workbookViewId="0">
      <selection activeCell="A2" sqref="A2:F2"/>
    </sheetView>
  </sheetViews>
  <sheetFormatPr baseColWidth="10" defaultColWidth="8.83203125" defaultRowHeight="14"/>
  <cols>
    <col min="1" max="1" width="12.1640625" style="9" customWidth="1"/>
    <col min="2" max="2" width="67.33203125" style="9" customWidth="1"/>
    <col min="3" max="3" width="13" style="143" customWidth="1"/>
    <col min="4" max="4" width="12" style="144" customWidth="1"/>
    <col min="5" max="5" width="12.33203125" style="143" bestFit="1" customWidth="1"/>
    <col min="6" max="6" width="12" style="144" customWidth="1"/>
    <col min="7" max="16384" width="8.83203125" style="9"/>
  </cols>
  <sheetData>
    <row r="1" spans="1:6" ht="37" customHeight="1">
      <c r="A1" s="299" t="s">
        <v>3954</v>
      </c>
      <c r="B1" s="299"/>
      <c r="C1" s="299"/>
      <c r="D1" s="299"/>
      <c r="E1" s="299"/>
      <c r="F1" s="299"/>
    </row>
    <row r="2" spans="1:6">
      <c r="A2" s="300" t="s">
        <v>3674</v>
      </c>
      <c r="B2" s="300"/>
      <c r="C2" s="300"/>
      <c r="D2" s="300"/>
      <c r="E2" s="300"/>
      <c r="F2" s="300"/>
    </row>
    <row r="3" spans="1:6" ht="15">
      <c r="A3" s="131"/>
      <c r="B3" s="145" t="s">
        <v>3368</v>
      </c>
      <c r="C3" s="131"/>
      <c r="D3" s="131"/>
      <c r="E3" s="131"/>
      <c r="F3" s="131"/>
    </row>
    <row r="4" spans="1:6" ht="32">
      <c r="A4" s="132" t="s">
        <v>431</v>
      </c>
      <c r="B4" s="133" t="s">
        <v>2</v>
      </c>
      <c r="C4" s="139" t="s">
        <v>3669</v>
      </c>
      <c r="D4" s="140" t="s">
        <v>3854</v>
      </c>
      <c r="E4" s="139" t="s">
        <v>3670</v>
      </c>
      <c r="F4" s="140" t="s">
        <v>3854</v>
      </c>
    </row>
    <row r="5" spans="1:6" ht="16">
      <c r="A5" s="39" t="s">
        <v>2378</v>
      </c>
      <c r="B5" s="39" t="s">
        <v>2379</v>
      </c>
      <c r="C5" s="150">
        <v>-2.1594598326455512</v>
      </c>
      <c r="D5" s="151">
        <v>2.2119405229435713E-8</v>
      </c>
      <c r="E5" s="150">
        <v>-3.9127385039098384</v>
      </c>
      <c r="F5" s="151">
        <v>2.5374758411100232E-33</v>
      </c>
    </row>
    <row r="6" spans="1:6" ht="16">
      <c r="A6" s="39" t="s">
        <v>3387</v>
      </c>
      <c r="B6" s="39" t="s">
        <v>3388</v>
      </c>
      <c r="C6" s="150">
        <v>-2.3068568545174584</v>
      </c>
      <c r="D6" s="151">
        <v>3.5826802725839243E-10</v>
      </c>
      <c r="E6" s="150">
        <v>-2.0214514641985595</v>
      </c>
      <c r="F6" s="151">
        <v>6.7837446797015778E-9</v>
      </c>
    </row>
    <row r="7" spans="1:6" ht="16">
      <c r="A7" s="39" t="s">
        <v>2406</v>
      </c>
      <c r="B7" s="39" t="s">
        <v>2407</v>
      </c>
      <c r="C7" s="150">
        <v>-2.6226073737331026</v>
      </c>
      <c r="D7" s="151">
        <v>7.6415057454950107E-7</v>
      </c>
      <c r="E7" s="150">
        <v>-2.2198375378117641</v>
      </c>
      <c r="F7" s="151">
        <v>3.1353112190832053E-6</v>
      </c>
    </row>
    <row r="8" spans="1:6" ht="16">
      <c r="A8" s="39" t="s">
        <v>2680</v>
      </c>
      <c r="B8" s="39" t="s">
        <v>7</v>
      </c>
      <c r="C8" s="150">
        <v>-2.5710069123407915</v>
      </c>
      <c r="D8" s="151">
        <v>9.8128676156050026E-4</v>
      </c>
      <c r="E8" s="150">
        <v>-2.3643221249550206</v>
      </c>
      <c r="F8" s="151">
        <v>1.3926053161306341E-3</v>
      </c>
    </row>
    <row r="9" spans="1:6" ht="16">
      <c r="A9" s="39" t="s">
        <v>18</v>
      </c>
      <c r="B9" s="39" t="s">
        <v>19</v>
      </c>
      <c r="C9" s="150">
        <v>-2.2350912355618737</v>
      </c>
      <c r="D9" s="151">
        <v>4.3219971026890818E-15</v>
      </c>
      <c r="E9" s="150">
        <v>-2.4294376075757085</v>
      </c>
      <c r="F9" s="151">
        <v>1.9506832786826271E-19</v>
      </c>
    </row>
    <row r="10" spans="1:6" ht="16">
      <c r="A10" s="39" t="s">
        <v>2691</v>
      </c>
      <c r="B10" s="39" t="s">
        <v>2665</v>
      </c>
      <c r="C10" s="150">
        <v>-2.3223247046036088</v>
      </c>
      <c r="D10" s="151">
        <v>1.3571555990966584E-4</v>
      </c>
      <c r="E10" s="150">
        <v>-2.5876249993782676</v>
      </c>
      <c r="F10" s="151">
        <v>5.9841146400980222E-7</v>
      </c>
    </row>
    <row r="11" spans="1:6" ht="16">
      <c r="A11" s="39" t="s">
        <v>3405</v>
      </c>
      <c r="B11" s="39" t="s">
        <v>3406</v>
      </c>
      <c r="C11" s="150">
        <v>-2.099698312983727</v>
      </c>
      <c r="D11" s="151">
        <v>1.2097207604169551E-12</v>
      </c>
      <c r="E11" s="150">
        <v>-2.1719015427997093</v>
      </c>
      <c r="F11" s="151">
        <v>7.4860599071791685E-17</v>
      </c>
    </row>
    <row r="12" spans="1:6" ht="16">
      <c r="A12" s="39" t="s">
        <v>3411</v>
      </c>
      <c r="B12" s="39" t="s">
        <v>3412</v>
      </c>
      <c r="C12" s="150">
        <v>-2.0196717215850608</v>
      </c>
      <c r="D12" s="151">
        <v>1.8728616332568326E-6</v>
      </c>
      <c r="E12" s="150">
        <v>-2.069672919745857</v>
      </c>
      <c r="F12" s="151">
        <v>2.1537338832924268E-8</v>
      </c>
    </row>
    <row r="13" spans="1:6" ht="16">
      <c r="A13" s="39" t="s">
        <v>3416</v>
      </c>
      <c r="B13" s="39" t="s">
        <v>12</v>
      </c>
      <c r="C13" s="150">
        <v>-2.03807271511248</v>
      </c>
      <c r="D13" s="151">
        <v>1.4623552743681451E-7</v>
      </c>
      <c r="E13" s="150">
        <v>-2.4696361596090233</v>
      </c>
      <c r="F13" s="151">
        <v>3.1670961361562894E-12</v>
      </c>
    </row>
    <row r="14" spans="1:6" ht="16">
      <c r="A14" s="39" t="s">
        <v>3423</v>
      </c>
      <c r="B14" s="39" t="s">
        <v>289</v>
      </c>
      <c r="C14" s="150">
        <v>-2.0651895159922851</v>
      </c>
      <c r="D14" s="151">
        <v>1.7988333509746265E-7</v>
      </c>
      <c r="E14" s="150">
        <v>-2.028980749739818</v>
      </c>
      <c r="F14" s="151">
        <v>1.9981066690744698E-6</v>
      </c>
    </row>
    <row r="15" spans="1:6" ht="16">
      <c r="A15" s="39" t="s">
        <v>1692</v>
      </c>
      <c r="B15" s="39" t="s">
        <v>1693</v>
      </c>
      <c r="C15" s="150">
        <v>-2.3866896545101612</v>
      </c>
      <c r="D15" s="151">
        <v>4.8875954238057117E-3</v>
      </c>
      <c r="E15" s="150">
        <v>-2.6550228730499326</v>
      </c>
      <c r="F15" s="151">
        <v>1.033191619864421E-3</v>
      </c>
    </row>
    <row r="16" spans="1:6" ht="16">
      <c r="A16" s="39" t="s">
        <v>656</v>
      </c>
      <c r="B16" s="39" t="s">
        <v>12</v>
      </c>
      <c r="C16" s="150">
        <v>-2.0864391597941641</v>
      </c>
      <c r="D16" s="151">
        <v>1.8557630115472684E-12</v>
      </c>
      <c r="E16" s="150">
        <v>-2.1247358100991929</v>
      </c>
      <c r="F16" s="151">
        <v>3.8362858896133938E-14</v>
      </c>
    </row>
    <row r="17" spans="1:6" ht="16">
      <c r="A17" s="39" t="s">
        <v>725</v>
      </c>
      <c r="B17" s="39" t="s">
        <v>726</v>
      </c>
      <c r="C17" s="150">
        <v>-2.0520908378702187</v>
      </c>
      <c r="D17" s="151">
        <v>1.4065617356796154E-5</v>
      </c>
      <c r="E17" s="150">
        <v>-2.0678106787244617</v>
      </c>
      <c r="F17" s="151">
        <v>5.5551612893191911E-6</v>
      </c>
    </row>
    <row r="18" spans="1:6" ht="16">
      <c r="A18" s="39" t="s">
        <v>231</v>
      </c>
      <c r="B18" s="39" t="s">
        <v>7</v>
      </c>
      <c r="C18" s="150">
        <v>-3.6031644244082797</v>
      </c>
      <c r="D18" s="151">
        <v>1.8716911380784536E-4</v>
      </c>
      <c r="E18" s="150">
        <v>-4.4181297792068124</v>
      </c>
      <c r="F18" s="151">
        <v>6.5141020360022304E-6</v>
      </c>
    </row>
    <row r="19" spans="1:6" ht="16">
      <c r="A19" s="39" t="s">
        <v>239</v>
      </c>
      <c r="B19" s="39" t="s">
        <v>7</v>
      </c>
      <c r="C19" s="150">
        <v>-2.0040769788235795</v>
      </c>
      <c r="D19" s="151">
        <v>3.1490525855836904E-12</v>
      </c>
      <c r="E19" s="150">
        <v>-3.0477488069074372</v>
      </c>
      <c r="F19" s="151">
        <v>1.7343189207429838E-19</v>
      </c>
    </row>
    <row r="20" spans="1:6" ht="16">
      <c r="A20" s="39" t="s">
        <v>3463</v>
      </c>
      <c r="B20" s="39" t="s">
        <v>3464</v>
      </c>
      <c r="C20" s="150">
        <v>-2.0048870165895996</v>
      </c>
      <c r="D20" s="151">
        <v>2.9923842052946967E-7</v>
      </c>
      <c r="E20" s="150">
        <v>-2.0469168893880716</v>
      </c>
      <c r="F20" s="151">
        <v>4.6850688052372444E-8</v>
      </c>
    </row>
    <row r="21" spans="1:6" ht="16">
      <c r="A21" s="39" t="s">
        <v>838</v>
      </c>
      <c r="B21" s="39" t="s">
        <v>839</v>
      </c>
      <c r="C21" s="150">
        <v>-2.1341247355500723</v>
      </c>
      <c r="D21" s="151">
        <v>3.9992091550771287E-8</v>
      </c>
      <c r="E21" s="150">
        <v>-2.5248202321923401</v>
      </c>
      <c r="F21" s="151">
        <v>2.7797699027822498E-11</v>
      </c>
    </row>
    <row r="22" spans="1:6" ht="16">
      <c r="A22" s="39" t="s">
        <v>2486</v>
      </c>
      <c r="B22" s="39" t="s">
        <v>1697</v>
      </c>
      <c r="C22" s="150">
        <v>-2.2400763351553645</v>
      </c>
      <c r="D22" s="151">
        <v>3.2542956813287507E-6</v>
      </c>
      <c r="E22" s="150">
        <v>-2.4273556202987692</v>
      </c>
      <c r="F22" s="151">
        <v>1.3268574941454956E-7</v>
      </c>
    </row>
    <row r="23" spans="1:6" ht="16">
      <c r="A23" s="39" t="s">
        <v>3476</v>
      </c>
      <c r="B23" s="39" t="s">
        <v>3667</v>
      </c>
      <c r="C23" s="150">
        <v>-2.0310566719858212</v>
      </c>
      <c r="D23" s="151">
        <v>4.6764512864761132E-5</v>
      </c>
      <c r="E23" s="150">
        <v>-2.4476224542360328</v>
      </c>
      <c r="F23" s="151">
        <v>5.7097399856323713E-7</v>
      </c>
    </row>
    <row r="24" spans="1:6" ht="16">
      <c r="A24" s="39" t="s">
        <v>3481</v>
      </c>
      <c r="B24" s="39" t="s">
        <v>3482</v>
      </c>
      <c r="C24" s="150">
        <v>-2.0510312060270546</v>
      </c>
      <c r="D24" s="151">
        <v>6.7812714143967357E-13</v>
      </c>
      <c r="E24" s="150">
        <v>-2.3998984560743999</v>
      </c>
      <c r="F24" s="151">
        <v>2.7775588836563279E-11</v>
      </c>
    </row>
    <row r="25" spans="1:6" ht="16">
      <c r="A25" s="39" t="s">
        <v>3485</v>
      </c>
      <c r="B25" s="39" t="s">
        <v>12</v>
      </c>
      <c r="C25" s="150">
        <v>-2.0039620319500986</v>
      </c>
      <c r="D25" s="151">
        <v>1.1666482269372564E-4</v>
      </c>
      <c r="E25" s="150">
        <v>-2.5358798172651107</v>
      </c>
      <c r="F25" s="151">
        <v>6.4343881111707702E-7</v>
      </c>
    </row>
    <row r="26" spans="1:6" ht="16">
      <c r="A26" s="39" t="s">
        <v>64</v>
      </c>
      <c r="B26" s="39" t="s">
        <v>7</v>
      </c>
      <c r="C26" s="150">
        <v>-2.6593593449033217</v>
      </c>
      <c r="D26" s="151">
        <v>9.6409897887783202E-4</v>
      </c>
      <c r="E26" s="150">
        <v>-3.251074308250161</v>
      </c>
      <c r="F26" s="151">
        <v>4.8018388664720498E-5</v>
      </c>
    </row>
    <row r="27" spans="1:6" ht="16">
      <c r="A27" s="39" t="s">
        <v>3487</v>
      </c>
      <c r="B27" s="39" t="s">
        <v>3488</v>
      </c>
      <c r="C27" s="150">
        <v>-2.3135430563988182</v>
      </c>
      <c r="D27" s="151">
        <v>6.9104768163571213E-3</v>
      </c>
      <c r="E27" s="150">
        <v>-4.5894862213572365</v>
      </c>
      <c r="F27" s="151">
        <v>5.2243691640989841E-6</v>
      </c>
    </row>
    <row r="28" spans="1:6" ht="16">
      <c r="A28" s="39" t="s">
        <v>915</v>
      </c>
      <c r="B28" s="39" t="s">
        <v>7</v>
      </c>
      <c r="C28" s="150">
        <v>-2.2214685451788689</v>
      </c>
      <c r="D28" s="151">
        <v>2.7119845096855609E-5</v>
      </c>
      <c r="E28" s="150">
        <v>-2.0101893740624224</v>
      </c>
      <c r="F28" s="151">
        <v>1.0448837766789202E-6</v>
      </c>
    </row>
    <row r="29" spans="1:6" ht="16">
      <c r="A29" s="39" t="s">
        <v>3496</v>
      </c>
      <c r="B29" s="39" t="s">
        <v>12</v>
      </c>
      <c r="C29" s="150">
        <v>-2.1662751247841641</v>
      </c>
      <c r="D29" s="151">
        <v>2.0717159255892951E-7</v>
      </c>
      <c r="E29" s="150">
        <v>-2.832728571630283</v>
      </c>
      <c r="F29" s="151">
        <v>5.5534334372944116E-14</v>
      </c>
    </row>
    <row r="30" spans="1:6" ht="16">
      <c r="A30" s="39" t="s">
        <v>3506</v>
      </c>
      <c r="B30" s="39" t="s">
        <v>12</v>
      </c>
      <c r="C30" s="150">
        <v>-2.1371587636738578</v>
      </c>
      <c r="D30" s="151">
        <v>4.6661320306028174E-5</v>
      </c>
      <c r="E30" s="150">
        <v>-2.2087288908181826</v>
      </c>
      <c r="F30" s="151">
        <v>3.6138731324229973E-5</v>
      </c>
    </row>
    <row r="31" spans="1:6" ht="16">
      <c r="A31" s="39" t="s">
        <v>3523</v>
      </c>
      <c r="B31" s="39" t="s">
        <v>12</v>
      </c>
      <c r="C31" s="150">
        <v>-2.1936033745406776</v>
      </c>
      <c r="D31" s="151">
        <v>6.5837271402913327E-17</v>
      </c>
      <c r="E31" s="150">
        <v>-2.5132238162323954</v>
      </c>
      <c r="F31" s="151">
        <v>1.2528025667032068E-23</v>
      </c>
    </row>
    <row r="32" spans="1:6" ht="16">
      <c r="A32" s="39" t="s">
        <v>3543</v>
      </c>
      <c r="B32" s="39" t="s">
        <v>12</v>
      </c>
      <c r="C32" s="150">
        <v>-2.5803733235639315</v>
      </c>
      <c r="D32" s="151">
        <v>4.094173186952063E-7</v>
      </c>
      <c r="E32" s="150">
        <v>-2.326349839315784</v>
      </c>
      <c r="F32" s="151">
        <v>1.1529587318277003E-9</v>
      </c>
    </row>
    <row r="33" spans="1:6" ht="16">
      <c r="A33" s="39" t="s">
        <v>2168</v>
      </c>
      <c r="B33" s="39" t="s">
        <v>7</v>
      </c>
      <c r="C33" s="150">
        <v>-2.2805428590539747</v>
      </c>
      <c r="D33" s="151">
        <v>3.6109760518569489E-5</v>
      </c>
      <c r="E33" s="150">
        <v>-3.2779312903840911</v>
      </c>
      <c r="F33" s="151">
        <v>1.7696664914393114E-10</v>
      </c>
    </row>
    <row r="34" spans="1:6" ht="16">
      <c r="A34" s="39" t="s">
        <v>2169</v>
      </c>
      <c r="B34" s="39" t="s">
        <v>7</v>
      </c>
      <c r="C34" s="150">
        <v>-3.4653399491703047</v>
      </c>
      <c r="D34" s="151">
        <v>1.0586121629630621E-3</v>
      </c>
      <c r="E34" s="150">
        <v>-6.3184569993031801</v>
      </c>
      <c r="F34" s="151">
        <v>5.0582336697262273E-5</v>
      </c>
    </row>
    <row r="35" spans="1:6" ht="16">
      <c r="A35" s="39" t="s">
        <v>1152</v>
      </c>
      <c r="B35" s="39" t="s">
        <v>7</v>
      </c>
      <c r="C35" s="150">
        <v>-2.042924424661861</v>
      </c>
      <c r="D35" s="151">
        <v>1.7995457527504112E-7</v>
      </c>
      <c r="E35" s="150">
        <v>-2.2870925739869663</v>
      </c>
      <c r="F35" s="151">
        <v>2.3840203757107832E-12</v>
      </c>
    </row>
    <row r="36" spans="1:6" ht="16">
      <c r="A36" s="39" t="s">
        <v>2199</v>
      </c>
      <c r="B36" s="39" t="s">
        <v>2200</v>
      </c>
      <c r="C36" s="150">
        <v>-2.0929613519307875</v>
      </c>
      <c r="D36" s="151">
        <v>2.543874479471949E-7</v>
      </c>
      <c r="E36" s="150">
        <v>-3.0642814368894205</v>
      </c>
      <c r="F36" s="151">
        <v>1.2515976264599096E-14</v>
      </c>
    </row>
    <row r="37" spans="1:6" ht="16">
      <c r="A37" s="39" t="s">
        <v>3550</v>
      </c>
      <c r="B37" s="39" t="s">
        <v>7</v>
      </c>
      <c r="C37" s="150">
        <v>-2.25529780524705</v>
      </c>
      <c r="D37" s="151">
        <v>1.8383091577077098E-5</v>
      </c>
      <c r="E37" s="150">
        <v>-2.8500869265713487</v>
      </c>
      <c r="F37" s="151">
        <v>5.6267610918664195E-9</v>
      </c>
    </row>
    <row r="38" spans="1:6" ht="16">
      <c r="A38" s="39" t="s">
        <v>3551</v>
      </c>
      <c r="B38" s="39" t="s">
        <v>7</v>
      </c>
      <c r="C38" s="150">
        <v>-2.2845641269215169</v>
      </c>
      <c r="D38" s="151">
        <v>4.6085144489697199E-4</v>
      </c>
      <c r="E38" s="150">
        <v>-2.4979438863575378</v>
      </c>
      <c r="F38" s="151">
        <v>2.0274421712248627E-5</v>
      </c>
    </row>
    <row r="39" spans="1:6" ht="16">
      <c r="A39" s="39" t="s">
        <v>1204</v>
      </c>
      <c r="B39" s="39" t="s">
        <v>7</v>
      </c>
      <c r="C39" s="150">
        <v>-13.22146024681753</v>
      </c>
      <c r="D39" s="151">
        <v>1.6965088423108042E-3</v>
      </c>
      <c r="E39" s="150">
        <v>-7.9624882613796943</v>
      </c>
      <c r="F39" s="151">
        <v>3.8848446870854191E-3</v>
      </c>
    </row>
    <row r="40" spans="1:6" ht="16">
      <c r="A40" s="39" t="s">
        <v>1205</v>
      </c>
      <c r="B40" s="39" t="s">
        <v>7</v>
      </c>
      <c r="C40" s="150">
        <v>-2.3653919374215047</v>
      </c>
      <c r="D40" s="151">
        <v>4.1478860211974844E-9</v>
      </c>
      <c r="E40" s="150">
        <v>-2.6307012857417087</v>
      </c>
      <c r="F40" s="151">
        <v>1.3085797166391446E-12</v>
      </c>
    </row>
    <row r="41" spans="1:6" ht="16">
      <c r="A41" s="4" t="s">
        <v>3569</v>
      </c>
      <c r="B41" s="39" t="s">
        <v>279</v>
      </c>
      <c r="C41" s="150">
        <v>-22.731245374029427</v>
      </c>
      <c r="D41" s="151">
        <v>5.7145409179819792E-3</v>
      </c>
      <c r="E41" s="150">
        <v>-8.084313734042583</v>
      </c>
      <c r="F41" s="151">
        <v>4.0218464079879463E-3</v>
      </c>
    </row>
    <row r="42" spans="1:6" ht="16">
      <c r="A42" s="39" t="s">
        <v>3579</v>
      </c>
      <c r="B42" s="39" t="s">
        <v>78</v>
      </c>
      <c r="C42" s="150">
        <v>-2.0612592433442085</v>
      </c>
      <c r="D42" s="151">
        <v>4.1133182691428739E-4</v>
      </c>
      <c r="E42" s="150">
        <v>-2.0680773796874421</v>
      </c>
      <c r="F42" s="151">
        <v>2.427248844266557E-5</v>
      </c>
    </row>
    <row r="43" spans="1:6" ht="16">
      <c r="A43" s="39" t="s">
        <v>99</v>
      </c>
      <c r="B43" s="39" t="s">
        <v>7</v>
      </c>
      <c r="C43" s="150">
        <v>-2.0728770610802774</v>
      </c>
      <c r="D43" s="151">
        <v>4.6621331489920419E-7</v>
      </c>
      <c r="E43" s="150">
        <v>-2.4012086990776611</v>
      </c>
      <c r="F43" s="151">
        <v>7.1121172441716296E-10</v>
      </c>
    </row>
    <row r="44" spans="1:6" ht="16">
      <c r="A44" s="39" t="s">
        <v>1211</v>
      </c>
      <c r="B44" s="39" t="s">
        <v>78</v>
      </c>
      <c r="C44" s="150">
        <v>-2.1040522631552037</v>
      </c>
      <c r="D44" s="151">
        <v>4.9966636365043955E-5</v>
      </c>
      <c r="E44" s="150">
        <v>-2.0837818549674436</v>
      </c>
      <c r="F44" s="151">
        <v>1.5636207659053951E-5</v>
      </c>
    </row>
    <row r="45" spans="1:6" ht="16">
      <c r="A45" s="39" t="s">
        <v>2232</v>
      </c>
      <c r="B45" s="39" t="s">
        <v>7</v>
      </c>
      <c r="C45" s="150">
        <v>-2.3437351037566452</v>
      </c>
      <c r="D45" s="151">
        <v>6.036263504566703E-6</v>
      </c>
      <c r="E45" s="150">
        <v>-4.9562837864762326</v>
      </c>
      <c r="F45" s="151">
        <v>1.9059092424895897E-21</v>
      </c>
    </row>
    <row r="46" spans="1:6" ht="16">
      <c r="A46" s="39" t="s">
        <v>2235</v>
      </c>
      <c r="B46" s="39" t="s">
        <v>2236</v>
      </c>
      <c r="C46" s="150">
        <v>-3.3124788213163243</v>
      </c>
      <c r="D46" s="151">
        <v>7.2026463935633772E-3</v>
      </c>
      <c r="E46" s="150">
        <v>-4.4396818400489781</v>
      </c>
      <c r="F46" s="151">
        <v>6.3119885839135758E-4</v>
      </c>
    </row>
    <row r="47" spans="1:6" ht="16">
      <c r="A47" s="39" t="s">
        <v>2248</v>
      </c>
      <c r="B47" s="39" t="s">
        <v>7</v>
      </c>
      <c r="C47" s="150">
        <v>-2.9735619816518923</v>
      </c>
      <c r="D47" s="151">
        <v>4.4807392081967257E-8</v>
      </c>
      <c r="E47" s="150">
        <v>-3.0033848589426451</v>
      </c>
      <c r="F47" s="151">
        <v>2.3784231374193772E-13</v>
      </c>
    </row>
    <row r="48" spans="1:6" ht="16">
      <c r="A48" s="39" t="s">
        <v>2618</v>
      </c>
      <c r="B48" s="39" t="s">
        <v>865</v>
      </c>
      <c r="C48" s="150">
        <v>-2.0127530969542944</v>
      </c>
      <c r="D48" s="151">
        <v>9.6561752113315041E-5</v>
      </c>
      <c r="E48" s="150">
        <v>-2.0738566732439168</v>
      </c>
      <c r="F48" s="151">
        <v>4.4279483846058902E-7</v>
      </c>
    </row>
    <row r="49" spans="1:6" ht="16">
      <c r="A49" s="39" t="s">
        <v>3612</v>
      </c>
      <c r="B49" s="39" t="s">
        <v>7</v>
      </c>
      <c r="C49" s="150">
        <v>-2.4280800788201922</v>
      </c>
      <c r="D49" s="151">
        <v>2.6263401466384353E-15</v>
      </c>
      <c r="E49" s="150">
        <v>-2.4671095076762688</v>
      </c>
      <c r="F49" s="151">
        <v>1.6124560069913277E-11</v>
      </c>
    </row>
    <row r="50" spans="1:6" ht="16">
      <c r="A50" s="39" t="s">
        <v>3094</v>
      </c>
      <c r="B50" s="39" t="s">
        <v>7</v>
      </c>
      <c r="C50" s="150">
        <v>-2.4667988120952389</v>
      </c>
      <c r="D50" s="151">
        <v>1.338010831801506E-5</v>
      </c>
      <c r="E50" s="150">
        <v>-3.8912985135436009</v>
      </c>
      <c r="F50" s="151">
        <v>3.1813304195164469E-13</v>
      </c>
    </row>
    <row r="51" spans="1:6" ht="16">
      <c r="A51" s="39" t="s">
        <v>2276</v>
      </c>
      <c r="B51" s="39" t="s">
        <v>12</v>
      </c>
      <c r="C51" s="150">
        <v>-2.186728154953979</v>
      </c>
      <c r="D51" s="151">
        <v>1.0725755520233504E-11</v>
      </c>
      <c r="E51" s="150">
        <v>-2.819400934498991</v>
      </c>
      <c r="F51" s="151">
        <v>1.55138278460858E-14</v>
      </c>
    </row>
    <row r="52" spans="1:6" ht="16">
      <c r="A52" s="39" t="s">
        <v>1299</v>
      </c>
      <c r="B52" s="39" t="s">
        <v>12</v>
      </c>
      <c r="C52" s="150">
        <v>-2.1405451608926875</v>
      </c>
      <c r="D52" s="151">
        <v>2.5451646743267696E-10</v>
      </c>
      <c r="E52" s="150">
        <v>-2.2872521816978173</v>
      </c>
      <c r="F52" s="151">
        <v>4.255367040552155E-11</v>
      </c>
    </row>
    <row r="53" spans="1:6" ht="16">
      <c r="A53" s="39" t="s">
        <v>2904</v>
      </c>
      <c r="B53" s="39" t="s">
        <v>2870</v>
      </c>
      <c r="C53" s="150">
        <v>-2.036314463905164</v>
      </c>
      <c r="D53" s="151">
        <v>1.049007692484661E-6</v>
      </c>
      <c r="E53" s="150">
        <v>-2.2642158046748637</v>
      </c>
      <c r="F53" s="151">
        <v>1.819666902525045E-8</v>
      </c>
    </row>
    <row r="54" spans="1:6" ht="16">
      <c r="A54" s="39" t="s">
        <v>2318</v>
      </c>
      <c r="B54" s="39" t="s">
        <v>7</v>
      </c>
      <c r="C54" s="150">
        <v>-5.0684004228820729</v>
      </c>
      <c r="D54" s="151">
        <v>8.0382981653735405E-3</v>
      </c>
      <c r="E54" s="150">
        <v>-3.3942419606560303</v>
      </c>
      <c r="F54" s="151">
        <v>9.932113035388785E-3</v>
      </c>
    </row>
    <row r="55" spans="1:6" ht="16">
      <c r="A55" s="39" t="s">
        <v>1330</v>
      </c>
      <c r="B55" s="39" t="s">
        <v>226</v>
      </c>
      <c r="C55" s="150">
        <v>-2.055534386650216</v>
      </c>
      <c r="D55" s="151">
        <v>3.1534092100316417E-7</v>
      </c>
      <c r="E55" s="150">
        <v>-2.2699131220164732</v>
      </c>
      <c r="F55" s="151">
        <v>2.1365193974402133E-9</v>
      </c>
    </row>
    <row r="56" spans="1:6" ht="16">
      <c r="A56" s="39" t="s">
        <v>3623</v>
      </c>
      <c r="B56" s="39" t="s">
        <v>3624</v>
      </c>
      <c r="C56" s="150">
        <v>-2.1972119520210351</v>
      </c>
      <c r="D56" s="151">
        <v>9.9225609812704316E-3</v>
      </c>
      <c r="E56" s="150">
        <v>-3.0130106507518986</v>
      </c>
      <c r="F56" s="151">
        <v>5.6870617557259529E-4</v>
      </c>
    </row>
    <row r="57" spans="1:6" ht="16">
      <c r="A57" s="39" t="s">
        <v>1345</v>
      </c>
      <c r="B57" s="39" t="s">
        <v>226</v>
      </c>
      <c r="C57" s="150">
        <v>-2.0753782470270421</v>
      </c>
      <c r="D57" s="151">
        <v>1.5221985953650878E-7</v>
      </c>
      <c r="E57" s="150">
        <v>-2.135661260110373</v>
      </c>
      <c r="F57" s="151">
        <v>3.8930590978060349E-8</v>
      </c>
    </row>
    <row r="58" spans="1:6" ht="16">
      <c r="A58" s="39" t="s">
        <v>3630</v>
      </c>
      <c r="B58" s="39" t="s">
        <v>3630</v>
      </c>
      <c r="C58" s="150">
        <v>-51</v>
      </c>
      <c r="D58" s="151">
        <v>4.6400000000000003E-5</v>
      </c>
      <c r="E58" s="150">
        <v>-421.49</v>
      </c>
      <c r="F58" s="151">
        <v>5.0400000000000002E-3</v>
      </c>
    </row>
    <row r="59" spans="1:6" ht="16">
      <c r="A59" s="39" t="s">
        <v>1444</v>
      </c>
      <c r="B59" s="39" t="s">
        <v>1444</v>
      </c>
      <c r="C59" s="150">
        <v>-61.42</v>
      </c>
      <c r="D59" s="151">
        <v>1.7600000000000001E-5</v>
      </c>
      <c r="E59" s="150">
        <v>-507.73</v>
      </c>
      <c r="F59" s="151">
        <v>3.82E-3</v>
      </c>
    </row>
    <row r="60" spans="1:6" ht="16">
      <c r="A60" s="39" t="s">
        <v>1455</v>
      </c>
      <c r="B60" s="39" t="s">
        <v>1455</v>
      </c>
      <c r="C60" s="150">
        <v>-40.42</v>
      </c>
      <c r="D60" s="151">
        <v>1.6899999999999999E-4</v>
      </c>
      <c r="E60" s="150">
        <v>-11.8</v>
      </c>
      <c r="F60" s="151">
        <v>4.7299999999999996E-6</v>
      </c>
    </row>
    <row r="61" spans="1:6" ht="16">
      <c r="A61" s="39" t="s">
        <v>1460</v>
      </c>
      <c r="B61" s="39" t="s">
        <v>1460</v>
      </c>
      <c r="C61" s="150">
        <v>-30.97</v>
      </c>
      <c r="D61" s="151">
        <v>2.8399999999999999E-6</v>
      </c>
      <c r="E61" s="150">
        <v>-85.43</v>
      </c>
      <c r="F61" s="151">
        <v>3.05E-6</v>
      </c>
    </row>
    <row r="62" spans="1:6" ht="15">
      <c r="A62" s="131"/>
      <c r="B62" s="145" t="s">
        <v>3369</v>
      </c>
      <c r="C62" s="131"/>
      <c r="D62" s="131"/>
      <c r="E62" s="131"/>
      <c r="F62" s="131"/>
    </row>
    <row r="63" spans="1:6" ht="32">
      <c r="A63" s="132" t="s">
        <v>431</v>
      </c>
      <c r="B63" s="133" t="s">
        <v>2</v>
      </c>
      <c r="C63" s="139" t="s">
        <v>3669</v>
      </c>
      <c r="D63" s="140" t="s">
        <v>3854</v>
      </c>
      <c r="E63" s="139" t="s">
        <v>3670</v>
      </c>
      <c r="F63" s="140" t="s">
        <v>3854</v>
      </c>
    </row>
    <row r="64" spans="1:6" ht="16">
      <c r="A64" s="39" t="s">
        <v>3377</v>
      </c>
      <c r="B64" s="39" t="s">
        <v>125</v>
      </c>
      <c r="C64" s="146">
        <v>2.1217319466479605</v>
      </c>
      <c r="D64" s="147">
        <v>1.8928357333010901E-9</v>
      </c>
      <c r="E64" s="146">
        <v>2.3154197067399145</v>
      </c>
      <c r="F64" s="147">
        <v>4.4518740235024227E-16</v>
      </c>
    </row>
    <row r="65" spans="1:6" ht="16">
      <c r="A65" s="39" t="s">
        <v>2659</v>
      </c>
      <c r="B65" s="39" t="s">
        <v>12</v>
      </c>
      <c r="C65" s="146">
        <v>2.0112861271436246</v>
      </c>
      <c r="D65" s="147">
        <v>2.5591777437090342E-8</v>
      </c>
      <c r="E65" s="146">
        <v>2.0184854917237707</v>
      </c>
      <c r="F65" s="147">
        <v>1.396433788146978E-8</v>
      </c>
    </row>
    <row r="66" spans="1:6" ht="16">
      <c r="A66" s="39" t="s">
        <v>3384</v>
      </c>
      <c r="B66" s="39" t="s">
        <v>356</v>
      </c>
      <c r="C66" s="146">
        <v>2.3617604742859037</v>
      </c>
      <c r="D66" s="147">
        <v>7.9015323875179009E-7</v>
      </c>
      <c r="E66" s="146">
        <v>2.0663618778104631</v>
      </c>
      <c r="F66" s="147">
        <v>5.0697690994184029E-6</v>
      </c>
    </row>
    <row r="67" spans="1:6" ht="16">
      <c r="A67" s="39" t="s">
        <v>1554</v>
      </c>
      <c r="B67" s="4" t="s">
        <v>3389</v>
      </c>
      <c r="C67" s="146">
        <v>2.1122190405773513</v>
      </c>
      <c r="D67" s="147">
        <v>5.1202655308688323E-10</v>
      </c>
      <c r="E67" s="146">
        <v>2.8651561268319168</v>
      </c>
      <c r="F67" s="147">
        <v>5.3747769831190458E-30</v>
      </c>
    </row>
    <row r="68" spans="1:6" ht="16">
      <c r="A68" s="39" t="s">
        <v>547</v>
      </c>
      <c r="B68" s="39" t="s">
        <v>548</v>
      </c>
      <c r="C68" s="146">
        <v>2.0594579151563472</v>
      </c>
      <c r="D68" s="147">
        <v>3.3734707676255274E-16</v>
      </c>
      <c r="E68" s="146">
        <v>2.0025254173898217</v>
      </c>
      <c r="F68" s="147">
        <v>3.389440986109504E-15</v>
      </c>
    </row>
    <row r="69" spans="1:6" ht="16">
      <c r="A69" s="39" t="s">
        <v>3407</v>
      </c>
      <c r="B69" s="39" t="s">
        <v>12</v>
      </c>
      <c r="C69" s="146">
        <v>2.0934389797179223</v>
      </c>
      <c r="D69" s="147">
        <v>2.8766627814084267E-15</v>
      </c>
      <c r="E69" s="146">
        <v>2.2287840024543435</v>
      </c>
      <c r="F69" s="147">
        <v>2.9410842276376712E-18</v>
      </c>
    </row>
    <row r="70" spans="1:6" ht="16">
      <c r="A70" s="39" t="s">
        <v>1675</v>
      </c>
      <c r="B70" s="39" t="s">
        <v>1676</v>
      </c>
      <c r="C70" s="146">
        <v>2.3358092348082495</v>
      </c>
      <c r="D70" s="147">
        <v>2.2173329533934863E-15</v>
      </c>
      <c r="E70" s="146">
        <v>2.1956312342924891</v>
      </c>
      <c r="F70" s="147">
        <v>1.9580707437585856E-13</v>
      </c>
    </row>
    <row r="71" spans="1:6" ht="16">
      <c r="A71" s="39" t="s">
        <v>644</v>
      </c>
      <c r="B71" s="39" t="s">
        <v>645</v>
      </c>
      <c r="C71" s="146">
        <v>2.2065886684054226</v>
      </c>
      <c r="D71" s="147">
        <v>1.8543588745657441E-9</v>
      </c>
      <c r="E71" s="146">
        <v>2.063235282737014</v>
      </c>
      <c r="F71" s="147">
        <v>3.4832385529035912E-8</v>
      </c>
    </row>
    <row r="72" spans="1:6" ht="16">
      <c r="A72" s="39" t="s">
        <v>2704</v>
      </c>
      <c r="B72" s="39" t="s">
        <v>12</v>
      </c>
      <c r="C72" s="146">
        <v>2.3440487302069419</v>
      </c>
      <c r="D72" s="147">
        <v>3.2891448221566583E-21</v>
      </c>
      <c r="E72" s="146">
        <v>2.106460448449595</v>
      </c>
      <c r="F72" s="147">
        <v>5.5430019871303264E-8</v>
      </c>
    </row>
    <row r="73" spans="1:6" ht="16">
      <c r="A73" s="39" t="s">
        <v>673</v>
      </c>
      <c r="B73" s="138" t="s">
        <v>674</v>
      </c>
      <c r="C73" s="146">
        <v>2.1005703554962212</v>
      </c>
      <c r="D73" s="147">
        <v>6.2763243485309763E-11</v>
      </c>
      <c r="E73" s="146">
        <v>2.2471728272801146</v>
      </c>
      <c r="F73" s="147">
        <v>3.1442782316339465E-13</v>
      </c>
    </row>
    <row r="74" spans="1:6" ht="16">
      <c r="A74" s="39" t="s">
        <v>678</v>
      </c>
      <c r="B74" s="39" t="s">
        <v>679</v>
      </c>
      <c r="C74" s="146">
        <v>2.2050942662933966</v>
      </c>
      <c r="D74" s="147">
        <v>1.4332825298748619E-11</v>
      </c>
      <c r="E74" s="146">
        <v>2.0878708450435779</v>
      </c>
      <c r="F74" s="147">
        <v>3.5760469704603607E-8</v>
      </c>
    </row>
    <row r="75" spans="1:6" ht="16">
      <c r="A75" s="39" t="s">
        <v>3445</v>
      </c>
      <c r="B75" s="39" t="s">
        <v>3446</v>
      </c>
      <c r="C75" s="146">
        <v>2.2239515104284004</v>
      </c>
      <c r="D75" s="147">
        <v>4.66771661038522E-18</v>
      </c>
      <c r="E75" s="146">
        <v>2.0466644258675859</v>
      </c>
      <c r="F75" s="147">
        <v>5.497690518607955E-15</v>
      </c>
    </row>
    <row r="76" spans="1:6" ht="16">
      <c r="A76" s="39" t="s">
        <v>3447</v>
      </c>
      <c r="B76" s="39" t="s">
        <v>3448</v>
      </c>
      <c r="C76" s="146">
        <v>2.0164872553452549</v>
      </c>
      <c r="D76" s="147">
        <v>6.964079201256876E-11</v>
      </c>
      <c r="E76" s="146">
        <v>2.1220151433605019</v>
      </c>
      <c r="F76" s="147">
        <v>7.8743837176971132E-15</v>
      </c>
    </row>
    <row r="77" spans="1:6" ht="16">
      <c r="A77" s="39" t="s">
        <v>1844</v>
      </c>
      <c r="B77" s="39" t="s">
        <v>1845</v>
      </c>
      <c r="C77" s="146">
        <v>2.0015708110678876</v>
      </c>
      <c r="D77" s="147">
        <v>3.2797976745937147E-5</v>
      </c>
      <c r="E77" s="146">
        <v>2.0105256057248742</v>
      </c>
      <c r="F77" s="147">
        <v>8.9124457496762959E-6</v>
      </c>
    </row>
    <row r="78" spans="1:6" ht="16">
      <c r="A78" s="39" t="s">
        <v>1879</v>
      </c>
      <c r="B78" s="39" t="s">
        <v>12</v>
      </c>
      <c r="C78" s="146">
        <v>2.107133397824501</v>
      </c>
      <c r="D78" s="147">
        <v>1.3364528033680765E-12</v>
      </c>
      <c r="E78" s="146">
        <v>2.0204414778282525</v>
      </c>
      <c r="F78" s="147">
        <v>2.031869882285768E-14</v>
      </c>
    </row>
    <row r="79" spans="1:6" ht="16">
      <c r="A79" s="39" t="s">
        <v>3462</v>
      </c>
      <c r="B79" s="39" t="s">
        <v>12</v>
      </c>
      <c r="C79" s="146">
        <v>2.1022554933397051</v>
      </c>
      <c r="D79" s="147">
        <v>4.6621331489920419E-7</v>
      </c>
      <c r="E79" s="146">
        <v>2.1296293505652226</v>
      </c>
      <c r="F79" s="147">
        <v>1.4812308609365727E-8</v>
      </c>
    </row>
    <row r="80" spans="1:6" ht="16">
      <c r="A80" s="138" t="s">
        <v>272</v>
      </c>
      <c r="B80" s="39" t="s">
        <v>273</v>
      </c>
      <c r="C80" s="146">
        <v>2.0519468283061078</v>
      </c>
      <c r="D80" s="147">
        <v>5.3640194699031448E-13</v>
      </c>
      <c r="E80" s="146">
        <v>2.1166886717075135</v>
      </c>
      <c r="F80" s="147">
        <v>1.1558981908795683E-14</v>
      </c>
    </row>
    <row r="81" spans="1:6" ht="16">
      <c r="A81" s="39" t="s">
        <v>3466</v>
      </c>
      <c r="B81" s="39" t="s">
        <v>3467</v>
      </c>
      <c r="C81" s="146">
        <v>2.2608497005726576</v>
      </c>
      <c r="D81" s="147">
        <v>5.6545304143024556E-7</v>
      </c>
      <c r="E81" s="146">
        <v>2.029198369771974</v>
      </c>
      <c r="F81" s="147">
        <v>1.8240781873850123E-5</v>
      </c>
    </row>
    <row r="82" spans="1:6" ht="16">
      <c r="A82" s="39" t="s">
        <v>882</v>
      </c>
      <c r="B82" s="39" t="s">
        <v>12</v>
      </c>
      <c r="C82" s="146">
        <v>2.2607583003949228</v>
      </c>
      <c r="D82" s="147">
        <v>1.977774207580404E-13</v>
      </c>
      <c r="E82" s="146">
        <v>2.3231826966713474</v>
      </c>
      <c r="F82" s="147">
        <v>2.380724909263874E-10</v>
      </c>
    </row>
    <row r="83" spans="1:6" ht="16">
      <c r="A83" s="39" t="s">
        <v>1970</v>
      </c>
      <c r="B83" s="39" t="s">
        <v>1971</v>
      </c>
      <c r="C83" s="146">
        <v>2.3234886968991355</v>
      </c>
      <c r="D83" s="147">
        <v>1.9748417776890356E-14</v>
      </c>
      <c r="E83" s="146">
        <v>2.3648632516996622</v>
      </c>
      <c r="F83" s="147">
        <v>3.8639700255754105E-21</v>
      </c>
    </row>
    <row r="84" spans="1:6" ht="16">
      <c r="A84" s="39" t="s">
        <v>2011</v>
      </c>
      <c r="B84" s="39" t="s">
        <v>12</v>
      </c>
      <c r="C84" s="146">
        <v>2.1057801252526942</v>
      </c>
      <c r="D84" s="147">
        <v>8.6404740854666456E-8</v>
      </c>
      <c r="E84" s="146">
        <v>2.6541409523125319</v>
      </c>
      <c r="F84" s="147">
        <v>1.4315841970792596E-21</v>
      </c>
    </row>
    <row r="85" spans="1:6" ht="16">
      <c r="A85" s="39" t="s">
        <v>927</v>
      </c>
      <c r="B85" s="39" t="s">
        <v>928</v>
      </c>
      <c r="C85" s="146">
        <v>2.2281487903091595</v>
      </c>
      <c r="D85" s="147">
        <v>6.6331247723319769E-14</v>
      </c>
      <c r="E85" s="146">
        <v>2.1588396664771499</v>
      </c>
      <c r="F85" s="147">
        <v>1.4159384413124786E-17</v>
      </c>
    </row>
    <row r="86" spans="1:6" ht="16">
      <c r="A86" s="39" t="s">
        <v>3510</v>
      </c>
      <c r="B86" s="39" t="s">
        <v>3511</v>
      </c>
      <c r="C86" s="146">
        <v>2.2411202019587675</v>
      </c>
      <c r="D86" s="147">
        <v>7.1277558698365579E-20</v>
      </c>
      <c r="E86" s="146">
        <v>2.2631392080237869</v>
      </c>
      <c r="F86" s="147">
        <v>1.6295776537519331E-20</v>
      </c>
    </row>
    <row r="87" spans="1:6" ht="16">
      <c r="A87" s="39" t="s">
        <v>3514</v>
      </c>
      <c r="B87" s="39" t="s">
        <v>3515</v>
      </c>
      <c r="C87" s="146">
        <v>2.0375880407601863</v>
      </c>
      <c r="D87" s="147">
        <v>4.7245219298376516E-12</v>
      </c>
      <c r="E87" s="146">
        <v>2.1663443481236722</v>
      </c>
      <c r="F87" s="147">
        <v>1.1130224057512243E-17</v>
      </c>
    </row>
    <row r="88" spans="1:6" ht="16">
      <c r="A88" s="39" t="s">
        <v>3517</v>
      </c>
      <c r="B88" s="4" t="s">
        <v>3518</v>
      </c>
      <c r="C88" s="146">
        <v>2.4521652089389336</v>
      </c>
      <c r="D88" s="147">
        <v>4.7267714957711784E-24</v>
      </c>
      <c r="E88" s="146">
        <v>2.1200757433665056</v>
      </c>
      <c r="F88" s="147">
        <v>2.4511673653448852E-17</v>
      </c>
    </row>
    <row r="89" spans="1:6" ht="16">
      <c r="A89" s="39" t="s">
        <v>3520</v>
      </c>
      <c r="B89" s="39" t="s">
        <v>3521</v>
      </c>
      <c r="C89" s="146">
        <v>2.0533245808018066</v>
      </c>
      <c r="D89" s="147">
        <v>3.4875722957458619E-9</v>
      </c>
      <c r="E89" s="146">
        <v>2.1507786711320773</v>
      </c>
      <c r="F89" s="147">
        <v>7.6562252789430421E-10</v>
      </c>
    </row>
    <row r="90" spans="1:6" ht="16">
      <c r="A90" s="39" t="s">
        <v>2102</v>
      </c>
      <c r="B90" s="39" t="s">
        <v>3668</v>
      </c>
      <c r="C90" s="146">
        <v>2.2803258335214771</v>
      </c>
      <c r="D90" s="147">
        <v>8.9660957333697114E-9</v>
      </c>
      <c r="E90" s="146">
        <v>2.8616765742374195</v>
      </c>
      <c r="F90" s="147">
        <v>1.4184105809535079E-13</v>
      </c>
    </row>
    <row r="91" spans="1:6" ht="16">
      <c r="A91" s="39" t="s">
        <v>3530</v>
      </c>
      <c r="B91" s="39" t="s">
        <v>3531</v>
      </c>
      <c r="C91" s="146">
        <v>2.0467703768024452</v>
      </c>
      <c r="D91" s="147">
        <v>3.1052089824574416E-10</v>
      </c>
      <c r="E91" s="146">
        <v>2.0962731451333045</v>
      </c>
      <c r="F91" s="147">
        <v>2.0424148754057724E-12</v>
      </c>
    </row>
    <row r="92" spans="1:6" ht="16">
      <c r="A92" s="39" t="s">
        <v>1137</v>
      </c>
      <c r="B92" s="39" t="s">
        <v>1138</v>
      </c>
      <c r="C92" s="146">
        <v>2.3462188613507626</v>
      </c>
      <c r="D92" s="147">
        <v>1.7688999421981141E-12</v>
      </c>
      <c r="E92" s="146">
        <v>2.2558228662219251</v>
      </c>
      <c r="F92" s="147">
        <v>1.0062498334712048E-18</v>
      </c>
    </row>
    <row r="93" spans="1:6" ht="16">
      <c r="A93" s="39" t="s">
        <v>343</v>
      </c>
      <c r="B93" s="39" t="s">
        <v>344</v>
      </c>
      <c r="C93" s="146">
        <v>2.0118004611643019</v>
      </c>
      <c r="D93" s="147">
        <v>2.8964154721984389E-5</v>
      </c>
      <c r="E93" s="146">
        <v>2.1896737963224764</v>
      </c>
      <c r="F93" s="147">
        <v>2.6415432253234878E-6</v>
      </c>
    </row>
    <row r="94" spans="1:6" ht="16">
      <c r="A94" s="39" t="s">
        <v>2862</v>
      </c>
      <c r="B94" s="39" t="s">
        <v>7</v>
      </c>
      <c r="C94" s="146">
        <v>2.4288472303098412</v>
      </c>
      <c r="D94" s="147">
        <v>1.3606295513071752E-13</v>
      </c>
      <c r="E94" s="146">
        <v>2.1173350389822758</v>
      </c>
      <c r="F94" s="147">
        <v>5.8840554342239909E-9</v>
      </c>
    </row>
    <row r="95" spans="1:6" ht="16">
      <c r="A95" s="39" t="s">
        <v>2195</v>
      </c>
      <c r="B95" s="4" t="s">
        <v>2196</v>
      </c>
      <c r="C95" s="146">
        <v>2.1813034007113168</v>
      </c>
      <c r="D95" s="147">
        <v>1.6946324790219528E-6</v>
      </c>
      <c r="E95" s="146">
        <v>2.4182574721140053</v>
      </c>
      <c r="F95" s="147">
        <v>2.912029545829162E-6</v>
      </c>
    </row>
    <row r="96" spans="1:6" ht="16">
      <c r="A96" s="39" t="s">
        <v>3555</v>
      </c>
      <c r="B96" s="39" t="s">
        <v>7</v>
      </c>
      <c r="C96" s="146">
        <v>325.19293428409662</v>
      </c>
      <c r="D96" s="147">
        <v>2.5089738738704429E-3</v>
      </c>
      <c r="E96" s="146">
        <v>342.24700043726278</v>
      </c>
      <c r="F96" s="147">
        <v>4.4497604718021925E-3</v>
      </c>
    </row>
    <row r="97" spans="1:6" ht="16">
      <c r="A97" s="39" t="s">
        <v>3601</v>
      </c>
      <c r="B97" s="39" t="s">
        <v>1182</v>
      </c>
      <c r="C97" s="146">
        <v>2.0379608898934287</v>
      </c>
      <c r="D97" s="147">
        <v>2.1224184149251017E-7</v>
      </c>
      <c r="E97" s="146">
        <v>2.1775711603534003</v>
      </c>
      <c r="F97" s="147">
        <v>9.573380459569698E-10</v>
      </c>
    </row>
    <row r="98" spans="1:6" ht="16">
      <c r="A98" s="39" t="s">
        <v>3611</v>
      </c>
      <c r="B98" s="39" t="s">
        <v>7</v>
      </c>
      <c r="C98" s="146">
        <v>2.6430241556522542</v>
      </c>
      <c r="D98" s="147">
        <v>1.9828961157072407E-25</v>
      </c>
      <c r="E98" s="146">
        <v>2.0154939748241634</v>
      </c>
      <c r="F98" s="147">
        <v>6.6258075950540232E-14</v>
      </c>
    </row>
    <row r="99" spans="1:6" ht="16">
      <c r="A99" s="39" t="s">
        <v>1232</v>
      </c>
      <c r="B99" s="39" t="s">
        <v>1233</v>
      </c>
      <c r="C99" s="146">
        <v>2.129131886378028</v>
      </c>
      <c r="D99" s="147">
        <v>2.3715372677360441E-13</v>
      </c>
      <c r="E99" s="146">
        <v>2.0031301943356117</v>
      </c>
      <c r="F99" s="147">
        <v>6.009986967874962E-12</v>
      </c>
    </row>
    <row r="100" spans="1:6" ht="16">
      <c r="A100" s="39" t="s">
        <v>2259</v>
      </c>
      <c r="B100" s="39" t="s">
        <v>12</v>
      </c>
      <c r="C100" s="146">
        <v>2.071295210938537</v>
      </c>
      <c r="D100" s="147">
        <v>3.9558363599965168E-13</v>
      </c>
      <c r="E100" s="146">
        <v>2.1394816480875778</v>
      </c>
      <c r="F100" s="147">
        <v>7.1788153973485511E-15</v>
      </c>
    </row>
    <row r="101" spans="1:6" ht="16">
      <c r="A101" s="39" t="s">
        <v>2268</v>
      </c>
      <c r="B101" s="39" t="s">
        <v>7</v>
      </c>
      <c r="C101" s="146">
        <v>2.2186311451888701</v>
      </c>
      <c r="D101" s="147">
        <v>3.4053590116583746E-9</v>
      </c>
      <c r="E101" s="146">
        <v>2.5585904013924514</v>
      </c>
      <c r="F101" s="147">
        <v>3.685307550510971E-12</v>
      </c>
    </row>
    <row r="102" spans="1:6" ht="16">
      <c r="A102" s="39" t="s">
        <v>2313</v>
      </c>
      <c r="B102" s="39" t="s">
        <v>2314</v>
      </c>
      <c r="C102" s="146">
        <v>2.2179083634664885</v>
      </c>
      <c r="D102" s="147">
        <v>4.2497552222447752E-5</v>
      </c>
      <c r="E102" s="146">
        <v>2.2128556257186731</v>
      </c>
      <c r="F102" s="147">
        <v>6.488726270248397E-5</v>
      </c>
    </row>
    <row r="103" spans="1:6" ht="16">
      <c r="A103" s="39"/>
      <c r="B103" s="39"/>
      <c r="C103" s="148"/>
      <c r="D103" s="149"/>
      <c r="E103" s="148"/>
      <c r="F103" s="149"/>
    </row>
    <row r="104" spans="1:6">
      <c r="A104" s="300" t="s">
        <v>3374</v>
      </c>
      <c r="B104" s="300"/>
      <c r="C104" s="300"/>
      <c r="D104" s="300"/>
      <c r="E104" s="300"/>
      <c r="F104" s="300"/>
    </row>
    <row r="105" spans="1:6" ht="32">
      <c r="A105" s="132" t="s">
        <v>431</v>
      </c>
      <c r="B105" s="133" t="s">
        <v>2</v>
      </c>
      <c r="C105" s="139" t="s">
        <v>3669</v>
      </c>
      <c r="D105" s="140" t="s">
        <v>3854</v>
      </c>
      <c r="E105" s="139" t="s">
        <v>3671</v>
      </c>
      <c r="F105" s="140" t="s">
        <v>3854</v>
      </c>
    </row>
    <row r="106" spans="1:6" ht="16">
      <c r="A106" s="10" t="s">
        <v>2656</v>
      </c>
      <c r="B106" s="17" t="s">
        <v>7</v>
      </c>
      <c r="C106" s="141">
        <v>-5.5748984064739355</v>
      </c>
      <c r="D106" s="142">
        <v>8.5767414823472411E-6</v>
      </c>
      <c r="E106" s="141">
        <v>-14.564912820029488</v>
      </c>
      <c r="F106" s="142">
        <v>7.1556240636418368E-9</v>
      </c>
    </row>
    <row r="107" spans="1:6" ht="16">
      <c r="A107" s="134" t="s">
        <v>1488</v>
      </c>
      <c r="B107" s="17" t="s">
        <v>1489</v>
      </c>
      <c r="C107" s="141">
        <v>-13.435095148801608</v>
      </c>
      <c r="D107" s="142">
        <v>6.6136989251131982E-19</v>
      </c>
      <c r="E107" s="141">
        <v>-4.7282929788553165</v>
      </c>
      <c r="F107" s="142">
        <v>1.1487210051177708E-16</v>
      </c>
    </row>
    <row r="108" spans="1:6" ht="16">
      <c r="A108" s="10" t="s">
        <v>1492</v>
      </c>
      <c r="B108" s="17" t="s">
        <v>7</v>
      </c>
      <c r="C108" s="141">
        <v>38.708785005515026</v>
      </c>
      <c r="D108" s="142">
        <v>5.7816509409820221E-161</v>
      </c>
      <c r="E108" s="141">
        <v>51.822685873313056</v>
      </c>
      <c r="F108" s="142">
        <v>1.4807509828756858E-121</v>
      </c>
    </row>
    <row r="109" spans="1:6" ht="16">
      <c r="A109" s="10" t="s">
        <v>135</v>
      </c>
      <c r="B109" s="17" t="s">
        <v>7</v>
      </c>
      <c r="C109" s="141">
        <v>3.4168083181392093</v>
      </c>
      <c r="D109" s="142">
        <v>7.0764004269318367E-10</v>
      </c>
      <c r="E109" s="141">
        <v>3.9380124590064902</v>
      </c>
      <c r="F109" s="142">
        <v>1.8088821842713772E-10</v>
      </c>
    </row>
    <row r="110" spans="1:6" ht="16">
      <c r="A110" s="134" t="s">
        <v>3008</v>
      </c>
      <c r="B110" s="17" t="s">
        <v>3007</v>
      </c>
      <c r="C110" s="141">
        <v>-2.6435929005846304</v>
      </c>
      <c r="D110" s="142">
        <v>2.1954022617085695E-24</v>
      </c>
      <c r="E110" s="141">
        <v>-2.2649272125468056</v>
      </c>
      <c r="F110" s="142">
        <v>9.966964323846946E-19</v>
      </c>
    </row>
    <row r="111" spans="1:6" ht="16">
      <c r="A111" s="10" t="s">
        <v>3375</v>
      </c>
      <c r="B111" s="17" t="s">
        <v>3376</v>
      </c>
      <c r="C111" s="141">
        <v>-4.4573900044378441</v>
      </c>
      <c r="D111" s="142">
        <v>5.9065053444673545E-31</v>
      </c>
      <c r="E111" s="141">
        <v>-4.3915611851350977</v>
      </c>
      <c r="F111" s="142">
        <v>2.7285778363955304E-28</v>
      </c>
    </row>
    <row r="112" spans="1:6" ht="16">
      <c r="A112" s="10" t="s">
        <v>454</v>
      </c>
      <c r="B112" s="17" t="s">
        <v>455</v>
      </c>
      <c r="C112" s="141">
        <v>-2.2820738440733139</v>
      </c>
      <c r="D112" s="142">
        <v>2.6139882754222046E-16</v>
      </c>
      <c r="E112" s="141">
        <v>-2.150201506267797</v>
      </c>
      <c r="F112" s="142">
        <v>3.9319798855364361E-10</v>
      </c>
    </row>
    <row r="113" spans="1:6" ht="16">
      <c r="A113" s="10" t="s">
        <v>456</v>
      </c>
      <c r="B113" s="17" t="s">
        <v>457</v>
      </c>
      <c r="C113" s="141">
        <v>-2.730716745361045</v>
      </c>
      <c r="D113" s="142">
        <v>4.67103007112939E-28</v>
      </c>
      <c r="E113" s="141">
        <v>-3.1263158899339736</v>
      </c>
      <c r="F113" s="142">
        <v>1.0431156635309203E-36</v>
      </c>
    </row>
    <row r="114" spans="1:6" ht="16">
      <c r="A114" s="10" t="s">
        <v>458</v>
      </c>
      <c r="B114" s="17" t="s">
        <v>459</v>
      </c>
      <c r="C114" s="141">
        <v>-2.1428649313315176</v>
      </c>
      <c r="D114" s="142">
        <v>6.0697861241300513E-8</v>
      </c>
      <c r="E114" s="141">
        <v>-2.0709371349720778</v>
      </c>
      <c r="F114" s="142">
        <v>1.5765209109848518E-7</v>
      </c>
    </row>
    <row r="115" spans="1:6" ht="16">
      <c r="A115" s="134" t="s">
        <v>460</v>
      </c>
      <c r="B115" s="17" t="s">
        <v>461</v>
      </c>
      <c r="C115" s="141">
        <v>-3.6828071277892489</v>
      </c>
      <c r="D115" s="142">
        <v>1.2738710214178166E-8</v>
      </c>
      <c r="E115" s="141">
        <v>-3.6233963697096065</v>
      </c>
      <c r="F115" s="142">
        <v>5.3118618159839109E-9</v>
      </c>
    </row>
    <row r="116" spans="1:6" ht="16">
      <c r="A116" s="10" t="s">
        <v>1497</v>
      </c>
      <c r="B116" s="17" t="s">
        <v>7</v>
      </c>
      <c r="C116" s="141">
        <v>-5.2681619418294847</v>
      </c>
      <c r="D116" s="142">
        <v>2.0951951282534847E-74</v>
      </c>
      <c r="E116" s="141">
        <v>-4.5808320875015021</v>
      </c>
      <c r="F116" s="142">
        <v>3.6568585746675701E-32</v>
      </c>
    </row>
    <row r="117" spans="1:6" ht="16">
      <c r="A117" s="10" t="s">
        <v>466</v>
      </c>
      <c r="B117" s="17" t="s">
        <v>467</v>
      </c>
      <c r="C117" s="141">
        <v>-2.6807189399781342</v>
      </c>
      <c r="D117" s="142">
        <v>7.974675022443541E-12</v>
      </c>
      <c r="E117" s="141">
        <v>-2.8024708864832797</v>
      </c>
      <c r="F117" s="142">
        <v>3.4682811964517461E-14</v>
      </c>
    </row>
    <row r="118" spans="1:6" ht="16">
      <c r="A118" s="10" t="s">
        <v>1502</v>
      </c>
      <c r="B118" s="17" t="s">
        <v>1503</v>
      </c>
      <c r="C118" s="141">
        <v>2.6441854673951024</v>
      </c>
      <c r="D118" s="142">
        <v>9.9374879257343907E-22</v>
      </c>
      <c r="E118" s="141">
        <v>3.8036544344862993</v>
      </c>
      <c r="F118" s="142">
        <v>1.1042740632545941E-27</v>
      </c>
    </row>
    <row r="119" spans="1:6" ht="16">
      <c r="A119" s="10" t="s">
        <v>1504</v>
      </c>
      <c r="B119" s="17" t="s">
        <v>7</v>
      </c>
      <c r="C119" s="141">
        <v>-5.7102026791835723</v>
      </c>
      <c r="D119" s="142">
        <v>4.9477868994240299E-39</v>
      </c>
      <c r="E119" s="141">
        <v>-4.8454912558317895</v>
      </c>
      <c r="F119" s="142">
        <v>4.2941658351360207E-32</v>
      </c>
    </row>
    <row r="120" spans="1:6" ht="16">
      <c r="A120" s="135" t="s">
        <v>140</v>
      </c>
      <c r="B120" s="17" t="s">
        <v>141</v>
      </c>
      <c r="C120" s="141">
        <v>2.4029846211020964</v>
      </c>
      <c r="D120" s="142">
        <v>3.1844028202229679E-6</v>
      </c>
      <c r="E120" s="141">
        <v>2.8842084872806439</v>
      </c>
      <c r="F120" s="142">
        <v>8.5897655629748565E-10</v>
      </c>
    </row>
    <row r="121" spans="1:6" ht="16">
      <c r="A121" s="10" t="s">
        <v>1509</v>
      </c>
      <c r="B121" s="17" t="s">
        <v>51</v>
      </c>
      <c r="C121" s="141">
        <v>3.2259388783231784</v>
      </c>
      <c r="D121" s="142">
        <v>3.7470094883584236E-23</v>
      </c>
      <c r="E121" s="141">
        <v>4.0175612264551193</v>
      </c>
      <c r="F121" s="142">
        <v>2.790603239185696E-31</v>
      </c>
    </row>
    <row r="122" spans="1:6" ht="16">
      <c r="A122" s="10" t="s">
        <v>3377</v>
      </c>
      <c r="B122" s="17" t="s">
        <v>125</v>
      </c>
      <c r="C122" s="141">
        <v>2.1217319466479605</v>
      </c>
      <c r="D122" s="142">
        <v>1.8928357333010901E-9</v>
      </c>
      <c r="E122" s="141">
        <v>2.3154197067399145</v>
      </c>
      <c r="F122" s="142">
        <v>4.4518740235024227E-16</v>
      </c>
    </row>
    <row r="123" spans="1:6" ht="16">
      <c r="A123" s="10" t="s">
        <v>2659</v>
      </c>
      <c r="B123" s="17" t="s">
        <v>12</v>
      </c>
      <c r="C123" s="141">
        <v>2.0112861271436246</v>
      </c>
      <c r="D123" s="142">
        <v>2.5591777437090342E-8</v>
      </c>
      <c r="E123" s="141">
        <v>2.0184854917237707</v>
      </c>
      <c r="F123" s="142">
        <v>1.396433788146978E-8</v>
      </c>
    </row>
    <row r="124" spans="1:6" ht="16">
      <c r="A124" s="10" t="s">
        <v>3378</v>
      </c>
      <c r="B124" s="17" t="s">
        <v>12</v>
      </c>
      <c r="C124" s="141">
        <v>2.5211944879086881</v>
      </c>
      <c r="D124" s="142">
        <v>1.3161428792638999E-24</v>
      </c>
      <c r="E124" s="141">
        <v>2.8817532848249328</v>
      </c>
      <c r="F124" s="142">
        <v>1.9369231957030023E-32</v>
      </c>
    </row>
    <row r="125" spans="1:6" ht="16">
      <c r="A125" s="10" t="s">
        <v>144</v>
      </c>
      <c r="B125" s="17" t="s">
        <v>145</v>
      </c>
      <c r="C125" s="141">
        <v>6.0910168785321614</v>
      </c>
      <c r="D125" s="142">
        <v>7.1744294952547021E-41</v>
      </c>
      <c r="E125" s="141">
        <v>5.663813607826504</v>
      </c>
      <c r="F125" s="142">
        <v>1.5017365928728438E-23</v>
      </c>
    </row>
    <row r="126" spans="1:6" ht="16">
      <c r="A126" s="10" t="s">
        <v>3058</v>
      </c>
      <c r="B126" s="17" t="s">
        <v>7</v>
      </c>
      <c r="C126" s="141">
        <v>-1068.9329895169672</v>
      </c>
      <c r="D126" s="142">
        <v>7.9306420977213639E-3</v>
      </c>
      <c r="E126" s="141">
        <v>-1296.8305688828434</v>
      </c>
      <c r="F126" s="142">
        <v>1.6827017809254816E-3</v>
      </c>
    </row>
    <row r="127" spans="1:6" ht="16">
      <c r="A127" s="134" t="s">
        <v>146</v>
      </c>
      <c r="B127" s="17" t="s">
        <v>7</v>
      </c>
      <c r="C127" s="141">
        <v>113.51123850557447</v>
      </c>
      <c r="D127" s="142">
        <v>2.9579333863395049E-237</v>
      </c>
      <c r="E127" s="141">
        <v>79.252971399335266</v>
      </c>
      <c r="F127" s="142">
        <v>8.41359668291372E-233</v>
      </c>
    </row>
    <row r="128" spans="1:6" ht="16">
      <c r="A128" s="10" t="s">
        <v>1521</v>
      </c>
      <c r="B128" s="17" t="s">
        <v>12</v>
      </c>
      <c r="C128" s="141">
        <v>2.3641988146495696</v>
      </c>
      <c r="D128" s="142">
        <v>1.4114942719051973E-18</v>
      </c>
      <c r="E128" s="141">
        <v>2.2026516669761742</v>
      </c>
      <c r="F128" s="142">
        <v>2.7200352921112883E-16</v>
      </c>
    </row>
    <row r="129" spans="1:6" ht="16">
      <c r="A129" s="10" t="s">
        <v>3059</v>
      </c>
      <c r="B129" s="17" t="s">
        <v>7</v>
      </c>
      <c r="C129" s="141">
        <v>-12.881142547966913</v>
      </c>
      <c r="D129" s="142">
        <v>4.8073651087211562E-15</v>
      </c>
      <c r="E129" s="141">
        <v>-15.263474476401498</v>
      </c>
      <c r="F129" s="142">
        <v>6.2267994089210259E-21</v>
      </c>
    </row>
    <row r="130" spans="1:6" ht="16">
      <c r="A130" s="10" t="s">
        <v>3379</v>
      </c>
      <c r="B130" s="17" t="s">
        <v>3380</v>
      </c>
      <c r="C130" s="141">
        <v>-9.5166726240976516</v>
      </c>
      <c r="D130" s="142">
        <v>1.5503113561536272E-11</v>
      </c>
      <c r="E130" s="141">
        <v>-6.1046514185597198</v>
      </c>
      <c r="F130" s="142">
        <v>1.0717080972160995E-14</v>
      </c>
    </row>
    <row r="131" spans="1:6" ht="16">
      <c r="A131" s="10" t="s">
        <v>1527</v>
      </c>
      <c r="B131" s="17" t="s">
        <v>7</v>
      </c>
      <c r="C131" s="141">
        <v>-23.240894859385481</v>
      </c>
      <c r="D131" s="142">
        <v>7.4215450970146622E-5</v>
      </c>
      <c r="E131" s="141">
        <v>-14.978655134531376</v>
      </c>
      <c r="F131" s="142">
        <v>2.0544695303449798E-6</v>
      </c>
    </row>
    <row r="132" spans="1:6" ht="16">
      <c r="A132" s="10" t="s">
        <v>1528</v>
      </c>
      <c r="B132" s="17" t="s">
        <v>7</v>
      </c>
      <c r="C132" s="141">
        <v>-12.842956807446651</v>
      </c>
      <c r="D132" s="142">
        <v>2.4165193208590226E-5</v>
      </c>
      <c r="E132" s="141">
        <v>-8.1221212050884475</v>
      </c>
      <c r="F132" s="142">
        <v>4.4013322671823932E-6</v>
      </c>
    </row>
    <row r="133" spans="1:6" ht="16">
      <c r="A133" s="10" t="s">
        <v>147</v>
      </c>
      <c r="B133" s="17" t="s">
        <v>148</v>
      </c>
      <c r="C133" s="141">
        <v>-2.1069034955081487</v>
      </c>
      <c r="D133" s="142">
        <v>1.1588614698545351E-9</v>
      </c>
      <c r="E133" s="141">
        <v>-2.8783621204434939</v>
      </c>
      <c r="F133" s="142">
        <v>7.1126346847778214E-18</v>
      </c>
    </row>
    <row r="134" spans="1:6" ht="16">
      <c r="A134" s="10" t="s">
        <v>2373</v>
      </c>
      <c r="B134" s="17" t="s">
        <v>12</v>
      </c>
      <c r="C134" s="141">
        <v>-2.6201407461284449</v>
      </c>
      <c r="D134" s="142">
        <v>1.4920809198355528E-20</v>
      </c>
      <c r="E134" s="141">
        <v>-2.6375688639772301</v>
      </c>
      <c r="F134" s="142">
        <v>2.7298799854193763E-26</v>
      </c>
    </row>
    <row r="135" spans="1:6" ht="16">
      <c r="A135" s="10" t="s">
        <v>2374</v>
      </c>
      <c r="B135" s="17" t="s">
        <v>874</v>
      </c>
      <c r="C135" s="141">
        <v>-2.2780495277106714</v>
      </c>
      <c r="D135" s="142">
        <v>1.0253379069285517E-15</v>
      </c>
      <c r="E135" s="141">
        <v>-2.772602192550178</v>
      </c>
      <c r="F135" s="142">
        <v>8.504487174857055E-25</v>
      </c>
    </row>
    <row r="136" spans="1:6" ht="16">
      <c r="A136" s="10" t="s">
        <v>3381</v>
      </c>
      <c r="B136" s="17" t="s">
        <v>3382</v>
      </c>
      <c r="C136" s="141">
        <v>-2.2754475681155211</v>
      </c>
      <c r="D136" s="142">
        <v>2.6198245951862238E-20</v>
      </c>
      <c r="E136" s="141">
        <v>-2.0733921687160093</v>
      </c>
      <c r="F136" s="142">
        <v>1.7161338293392482E-16</v>
      </c>
    </row>
    <row r="137" spans="1:6" ht="16">
      <c r="A137" s="10" t="s">
        <v>2663</v>
      </c>
      <c r="B137" s="17" t="s">
        <v>7</v>
      </c>
      <c r="C137" s="141">
        <v>-19.214450271398441</v>
      </c>
      <c r="D137" s="142">
        <v>1.2966255976990763E-29</v>
      </c>
      <c r="E137" s="141">
        <v>-29.240530568667051</v>
      </c>
      <c r="F137" s="142">
        <v>2.1558347343169178E-38</v>
      </c>
    </row>
    <row r="138" spans="1:6" ht="16">
      <c r="A138" s="10" t="s">
        <v>3000</v>
      </c>
      <c r="B138" s="17" t="s">
        <v>2999</v>
      </c>
      <c r="C138" s="141">
        <v>-4.340169278636786</v>
      </c>
      <c r="D138" s="142">
        <v>1.9464630292489501E-58</v>
      </c>
      <c r="E138" s="141">
        <v>-5.5255207879786248</v>
      </c>
      <c r="F138" s="142">
        <v>2.295069309034068E-73</v>
      </c>
    </row>
    <row r="139" spans="1:6" ht="16">
      <c r="A139" s="10" t="s">
        <v>4</v>
      </c>
      <c r="B139" s="17" t="s">
        <v>5</v>
      </c>
      <c r="C139" s="141">
        <v>-12.737571442203267</v>
      </c>
      <c r="D139" s="142">
        <v>5.1285132002031334E-21</v>
      </c>
      <c r="E139" s="141">
        <v>-13.175042210903037</v>
      </c>
      <c r="F139" s="142">
        <v>4.0350697856582029E-28</v>
      </c>
    </row>
    <row r="140" spans="1:6" ht="16">
      <c r="A140" s="10" t="s">
        <v>6</v>
      </c>
      <c r="B140" s="17" t="s">
        <v>7</v>
      </c>
      <c r="C140" s="141">
        <v>-7.0789480597219345</v>
      </c>
      <c r="D140" s="142">
        <v>4.3637184296603592E-15</v>
      </c>
      <c r="E140" s="141">
        <v>-9.5944051979490315</v>
      </c>
      <c r="F140" s="142">
        <v>1.3304703923295787E-22</v>
      </c>
    </row>
    <row r="141" spans="1:6" ht="16">
      <c r="A141" s="10" t="s">
        <v>8</v>
      </c>
      <c r="B141" s="17" t="s">
        <v>9</v>
      </c>
      <c r="C141" s="141">
        <v>-4.0653212635933089</v>
      </c>
      <c r="D141" s="142">
        <v>2.6721767043899829E-56</v>
      </c>
      <c r="E141" s="141">
        <v>-5.8977010966702421</v>
      </c>
      <c r="F141" s="142">
        <v>4.9685789506957027E-90</v>
      </c>
    </row>
    <row r="142" spans="1:6" ht="16">
      <c r="A142" s="10" t="s">
        <v>10</v>
      </c>
      <c r="B142" s="17" t="s">
        <v>7</v>
      </c>
      <c r="C142" s="141">
        <v>-2.1120507098646115</v>
      </c>
      <c r="D142" s="142">
        <v>9.6319175678835779E-11</v>
      </c>
      <c r="E142" s="141">
        <v>-3.4045044370806119</v>
      </c>
      <c r="F142" s="142">
        <v>5.4343653987794543E-45</v>
      </c>
    </row>
    <row r="143" spans="1:6" ht="16">
      <c r="A143" s="10" t="s">
        <v>13</v>
      </c>
      <c r="B143" s="17" t="s">
        <v>12</v>
      </c>
      <c r="C143" s="141">
        <v>-3.8328289897961461</v>
      </c>
      <c r="D143" s="142">
        <v>9.3542779909211067E-37</v>
      </c>
      <c r="E143" s="141">
        <v>-5.8453664123246245</v>
      </c>
      <c r="F143" s="142">
        <v>2.3135326601155842E-63</v>
      </c>
    </row>
    <row r="144" spans="1:6" ht="16">
      <c r="A144" s="10" t="s">
        <v>3383</v>
      </c>
      <c r="B144" s="17" t="s">
        <v>7</v>
      </c>
      <c r="C144" s="141">
        <v>-2.4673729043323629</v>
      </c>
      <c r="D144" s="142">
        <v>7.1648083740375337E-15</v>
      </c>
      <c r="E144" s="141">
        <v>-3.7792149446581087</v>
      </c>
      <c r="F144" s="142">
        <v>2.2968851485356321E-31</v>
      </c>
    </row>
    <row r="145" spans="1:6" ht="16">
      <c r="A145" s="10" t="s">
        <v>2998</v>
      </c>
      <c r="B145" s="17" t="s">
        <v>7</v>
      </c>
      <c r="C145" s="141">
        <v>-3.1734201226118932</v>
      </c>
      <c r="D145" s="142">
        <v>7.9487357587281522E-7</v>
      </c>
      <c r="E145" s="141">
        <v>-5.4434672394420165</v>
      </c>
      <c r="F145" s="142">
        <v>1.7900297863431373E-16</v>
      </c>
    </row>
    <row r="146" spans="1:6" ht="16">
      <c r="A146" s="10" t="s">
        <v>149</v>
      </c>
      <c r="B146" s="17" t="s">
        <v>150</v>
      </c>
      <c r="C146" s="141">
        <v>3.4829011923018176</v>
      </c>
      <c r="D146" s="142">
        <v>2.6001104347108482E-25</v>
      </c>
      <c r="E146" s="141">
        <v>3.5484091921754035</v>
      </c>
      <c r="F146" s="142">
        <v>1.2432888197608865E-27</v>
      </c>
    </row>
    <row r="147" spans="1:6" ht="16">
      <c r="A147" s="10" t="s">
        <v>151</v>
      </c>
      <c r="B147" s="17" t="s">
        <v>152</v>
      </c>
      <c r="C147" s="141">
        <v>7.2785159229917582</v>
      </c>
      <c r="D147" s="142">
        <v>1.2183846737443267E-74</v>
      </c>
      <c r="E147" s="141">
        <v>6.5902313772625192</v>
      </c>
      <c r="F147" s="142">
        <v>7.581037429975197E-41</v>
      </c>
    </row>
    <row r="148" spans="1:6" ht="16">
      <c r="A148" s="10" t="s">
        <v>1542</v>
      </c>
      <c r="B148" s="17" t="s">
        <v>359</v>
      </c>
      <c r="C148" s="141">
        <v>3.5342342608811625</v>
      </c>
      <c r="D148" s="142">
        <v>2.0768940806544878E-7</v>
      </c>
      <c r="E148" s="141">
        <v>3.4694924843976707</v>
      </c>
      <c r="F148" s="142">
        <v>7.8748680674521456E-9</v>
      </c>
    </row>
    <row r="149" spans="1:6" ht="16">
      <c r="A149" s="10" t="s">
        <v>153</v>
      </c>
      <c r="B149" s="17" t="s">
        <v>154</v>
      </c>
      <c r="C149" s="141">
        <v>3.2084373212746082</v>
      </c>
      <c r="D149" s="142">
        <v>8.7986908605039488E-7</v>
      </c>
      <c r="E149" s="141">
        <v>2.898049058341543</v>
      </c>
      <c r="F149" s="142">
        <v>3.7178276205885235E-7</v>
      </c>
    </row>
    <row r="150" spans="1:6" ht="16">
      <c r="A150" s="10" t="s">
        <v>3384</v>
      </c>
      <c r="B150" s="17" t="s">
        <v>356</v>
      </c>
      <c r="C150" s="141">
        <v>2.3617604742859037</v>
      </c>
      <c r="D150" s="142">
        <v>7.9015323875179009E-7</v>
      </c>
      <c r="E150" s="141">
        <v>2.0663618778104631</v>
      </c>
      <c r="F150" s="142">
        <v>5.0697690994184029E-6</v>
      </c>
    </row>
    <row r="151" spans="1:6" ht="16">
      <c r="A151" s="10" t="s">
        <v>488</v>
      </c>
      <c r="B151" s="17" t="s">
        <v>12</v>
      </c>
      <c r="C151" s="141">
        <v>-2.9185843739448041</v>
      </c>
      <c r="D151" s="142">
        <v>6.9042937279512165E-8</v>
      </c>
      <c r="E151" s="141">
        <v>-2.639109865679401</v>
      </c>
      <c r="F151" s="142">
        <v>3.7758527619511812E-9</v>
      </c>
    </row>
    <row r="152" spans="1:6" ht="16">
      <c r="A152" s="134" t="s">
        <v>1547</v>
      </c>
      <c r="B152" s="17" t="s">
        <v>1548</v>
      </c>
      <c r="C152" s="141">
        <v>-3.2962899421508904</v>
      </c>
      <c r="D152" s="142">
        <v>5.2436404989103596E-32</v>
      </c>
      <c r="E152" s="141">
        <v>-3.5505077581743691</v>
      </c>
      <c r="F152" s="142">
        <v>1.0230986646643429E-38</v>
      </c>
    </row>
    <row r="153" spans="1:6" ht="16">
      <c r="A153" s="124" t="s">
        <v>2376</v>
      </c>
      <c r="B153" s="17" t="s">
        <v>2377</v>
      </c>
      <c r="C153" s="141">
        <v>3.6260312604856773</v>
      </c>
      <c r="D153" s="142">
        <v>4.7337635911149506E-8</v>
      </c>
      <c r="E153" s="141">
        <v>3.0308484550093366</v>
      </c>
      <c r="F153" s="142">
        <v>2.5491151721540849E-6</v>
      </c>
    </row>
    <row r="154" spans="1:6" ht="16">
      <c r="A154" s="10" t="s">
        <v>2378</v>
      </c>
      <c r="B154" s="17" t="s">
        <v>2379</v>
      </c>
      <c r="C154" s="141">
        <v>-2.1594598326455512</v>
      </c>
      <c r="D154" s="142">
        <v>2.2119405229435713E-8</v>
      </c>
      <c r="E154" s="141">
        <v>-3.9127385039098384</v>
      </c>
      <c r="F154" s="142">
        <v>2.5374758411100232E-33</v>
      </c>
    </row>
    <row r="155" spans="1:6" ht="16">
      <c r="A155" s="10" t="s">
        <v>500</v>
      </c>
      <c r="B155" s="17" t="s">
        <v>501</v>
      </c>
      <c r="C155" s="141">
        <v>-2.6208458038276206</v>
      </c>
      <c r="D155" s="142">
        <v>2.9888826044185746E-25</v>
      </c>
      <c r="E155" s="141">
        <v>-3.2431694539149998</v>
      </c>
      <c r="F155" s="142">
        <v>1.0839043858001393E-19</v>
      </c>
    </row>
    <row r="156" spans="1:6" ht="16">
      <c r="A156" s="10" t="s">
        <v>3385</v>
      </c>
      <c r="B156" s="17" t="s">
        <v>3386</v>
      </c>
      <c r="C156" s="141">
        <v>-2.4367485413329923</v>
      </c>
      <c r="D156" s="142">
        <v>3.4071861468792135E-7</v>
      </c>
      <c r="E156" s="141">
        <v>-2.4929257235021658</v>
      </c>
      <c r="F156" s="142">
        <v>1.6472158315635328E-8</v>
      </c>
    </row>
    <row r="157" spans="1:6" ht="16">
      <c r="A157" s="10" t="s">
        <v>3387</v>
      </c>
      <c r="B157" s="17" t="s">
        <v>3388</v>
      </c>
      <c r="C157" s="141">
        <v>-2.3068568545174584</v>
      </c>
      <c r="D157" s="142">
        <v>3.5826802725839243E-10</v>
      </c>
      <c r="E157" s="141">
        <v>-2.0214514641985595</v>
      </c>
      <c r="F157" s="142">
        <v>6.7837446797015778E-9</v>
      </c>
    </row>
    <row r="158" spans="1:6" ht="16">
      <c r="A158" s="10" t="s">
        <v>512</v>
      </c>
      <c r="B158" s="17" t="s">
        <v>7</v>
      </c>
      <c r="C158" s="141">
        <v>-2.97668887775114</v>
      </c>
      <c r="D158" s="142">
        <v>3.4766400088931541E-28</v>
      </c>
      <c r="E158" s="141">
        <v>-2.5825449512498824</v>
      </c>
      <c r="F158" s="142">
        <v>1.3387065133491203E-16</v>
      </c>
    </row>
    <row r="159" spans="1:6" ht="16">
      <c r="A159" s="10" t="s">
        <v>1552</v>
      </c>
      <c r="B159" s="17" t="s">
        <v>1553</v>
      </c>
      <c r="C159" s="141">
        <v>2.1059862033867778</v>
      </c>
      <c r="D159" s="142">
        <v>8.1362837051024523E-9</v>
      </c>
      <c r="E159" s="141">
        <v>2.3299846572764085</v>
      </c>
      <c r="F159" s="142">
        <v>8.7672616656331791E-18</v>
      </c>
    </row>
    <row r="160" spans="1:6" ht="16">
      <c r="A160" s="134" t="s">
        <v>1554</v>
      </c>
      <c r="B160" s="17" t="s">
        <v>3389</v>
      </c>
      <c r="C160" s="141">
        <v>2.1122190405773513</v>
      </c>
      <c r="D160" s="142">
        <v>5.1202655308688323E-10</v>
      </c>
      <c r="E160" s="141">
        <v>2.8651561268319168</v>
      </c>
      <c r="F160" s="142">
        <v>5.3747769831190458E-30</v>
      </c>
    </row>
    <row r="161" spans="1:6" ht="16">
      <c r="A161" s="10" t="s">
        <v>520</v>
      </c>
      <c r="B161" s="17" t="s">
        <v>521</v>
      </c>
      <c r="C161" s="141">
        <v>-2.6649457343405825</v>
      </c>
      <c r="D161" s="142">
        <v>5.3606129104914074E-10</v>
      </c>
      <c r="E161" s="141">
        <v>-2.0196862250982348</v>
      </c>
      <c r="F161" s="142">
        <v>5.7097399856323713E-7</v>
      </c>
    </row>
    <row r="162" spans="1:6" ht="16">
      <c r="A162" s="10" t="s">
        <v>530</v>
      </c>
      <c r="B162" s="17" t="s">
        <v>531</v>
      </c>
      <c r="C162" s="141">
        <v>2.7419262045815906</v>
      </c>
      <c r="D162" s="142">
        <v>5.5763009565394669E-11</v>
      </c>
      <c r="E162" s="141">
        <v>2.5900675158314468</v>
      </c>
      <c r="F162" s="142">
        <v>2.9175192974719642E-11</v>
      </c>
    </row>
    <row r="163" spans="1:6" ht="16">
      <c r="A163" s="10" t="s">
        <v>2667</v>
      </c>
      <c r="B163" s="17" t="s">
        <v>2668</v>
      </c>
      <c r="C163" s="141">
        <v>6.6223650897357205</v>
      </c>
      <c r="D163" s="142">
        <v>1.7704187398695512E-85</v>
      </c>
      <c r="E163" s="141">
        <v>6.6072902148740713</v>
      </c>
      <c r="F163" s="142">
        <v>1.6521000670609408E-86</v>
      </c>
    </row>
    <row r="164" spans="1:6" ht="16">
      <c r="A164" s="10" t="s">
        <v>2669</v>
      </c>
      <c r="B164" s="17" t="s">
        <v>12</v>
      </c>
      <c r="C164" s="141">
        <v>6.0527695431610837</v>
      </c>
      <c r="D164" s="142">
        <v>2.2111393724852383E-33</v>
      </c>
      <c r="E164" s="141">
        <v>7.1109386419920337</v>
      </c>
      <c r="F164" s="142">
        <v>8.7608639672774075E-40</v>
      </c>
    </row>
    <row r="165" spans="1:6" ht="16">
      <c r="A165" s="134" t="s">
        <v>2396</v>
      </c>
      <c r="B165" s="17" t="s">
        <v>2397</v>
      </c>
      <c r="C165" s="141">
        <v>-2.0100356480417196</v>
      </c>
      <c r="D165" s="142">
        <v>1.5477631107173334E-10</v>
      </c>
      <c r="E165" s="141">
        <v>-2.0205430718978752</v>
      </c>
      <c r="F165" s="142">
        <v>2.2701127662581282E-15</v>
      </c>
    </row>
    <row r="166" spans="1:6" ht="16">
      <c r="A166" s="10" t="s">
        <v>2398</v>
      </c>
      <c r="B166" s="17" t="s">
        <v>2096</v>
      </c>
      <c r="C166" s="141">
        <v>-2.5276364717772335</v>
      </c>
      <c r="D166" s="142">
        <v>3.1031260139152261E-25</v>
      </c>
      <c r="E166" s="141">
        <v>-2.59416823973738</v>
      </c>
      <c r="F166" s="142">
        <v>7.6666585631263025E-21</v>
      </c>
    </row>
    <row r="167" spans="1:6" ht="16">
      <c r="A167" s="10" t="s">
        <v>157</v>
      </c>
      <c r="B167" s="17" t="s">
        <v>158</v>
      </c>
      <c r="C167" s="141">
        <v>14.42291785467876</v>
      </c>
      <c r="D167" s="142">
        <v>3.3240876175310826E-100</v>
      </c>
      <c r="E167" s="141">
        <v>7.5352249136245186</v>
      </c>
      <c r="F167" s="142">
        <v>1.7129937400660626E-73</v>
      </c>
    </row>
    <row r="168" spans="1:6" ht="16">
      <c r="A168" s="10" t="s">
        <v>14</v>
      </c>
      <c r="B168" s="17" t="s">
        <v>15</v>
      </c>
      <c r="C168" s="141">
        <v>-4.0342394489578774</v>
      </c>
      <c r="D168" s="142">
        <v>4.3034807840372964E-16</v>
      </c>
      <c r="E168" s="141">
        <v>-4.4046408421375025</v>
      </c>
      <c r="F168" s="142">
        <v>1.6643811176799175E-15</v>
      </c>
    </row>
    <row r="169" spans="1:6" ht="16">
      <c r="A169" s="10" t="s">
        <v>2676</v>
      </c>
      <c r="B169" s="17" t="s">
        <v>7</v>
      </c>
      <c r="C169" s="141">
        <v>-2.5731954260420475</v>
      </c>
      <c r="D169" s="142">
        <v>2.0972698998688116E-4</v>
      </c>
      <c r="E169" s="141">
        <v>-2.6039443447273132</v>
      </c>
      <c r="F169" s="142">
        <v>3.2323401730403225E-5</v>
      </c>
    </row>
    <row r="170" spans="1:6" ht="16">
      <c r="A170" s="10" t="s">
        <v>3062</v>
      </c>
      <c r="B170" s="17" t="s">
        <v>3063</v>
      </c>
      <c r="C170" s="141">
        <v>2.4477964698864794</v>
      </c>
      <c r="D170" s="142">
        <v>5.2301793788607137E-23</v>
      </c>
      <c r="E170" s="141">
        <v>2.3382202328729726</v>
      </c>
      <c r="F170" s="142">
        <v>3.9975646986578484E-21</v>
      </c>
    </row>
    <row r="171" spans="1:6" ht="16">
      <c r="A171" s="10" t="s">
        <v>545</v>
      </c>
      <c r="B171" s="17" t="s">
        <v>546</v>
      </c>
      <c r="C171" s="141">
        <v>-2.8028029826723433</v>
      </c>
      <c r="D171" s="142">
        <v>7.6311572652257068E-18</v>
      </c>
      <c r="E171" s="141">
        <v>-3.1080708625860942</v>
      </c>
      <c r="F171" s="142">
        <v>2.619627098185615E-19</v>
      </c>
    </row>
    <row r="172" spans="1:6" ht="16">
      <c r="A172" s="10" t="s">
        <v>547</v>
      </c>
      <c r="B172" s="17" t="s">
        <v>548</v>
      </c>
      <c r="C172" s="141">
        <v>2.0594579151563472</v>
      </c>
      <c r="D172" s="142">
        <v>3.3734707676255274E-16</v>
      </c>
      <c r="E172" s="141">
        <v>2.0025254173898217</v>
      </c>
      <c r="F172" s="142">
        <v>3.389440986109504E-15</v>
      </c>
    </row>
    <row r="173" spans="1:6" ht="16">
      <c r="A173" s="10" t="s">
        <v>553</v>
      </c>
      <c r="B173" s="17" t="s">
        <v>554</v>
      </c>
      <c r="C173" s="141">
        <v>2.2858107419816842</v>
      </c>
      <c r="D173" s="142">
        <v>1.0213246272885334E-20</v>
      </c>
      <c r="E173" s="141">
        <v>2.3835037099668286</v>
      </c>
      <c r="F173" s="142">
        <v>5.7376707659067878E-23</v>
      </c>
    </row>
    <row r="174" spans="1:6" ht="16">
      <c r="A174" s="10" t="s">
        <v>1589</v>
      </c>
      <c r="B174" s="17" t="s">
        <v>7</v>
      </c>
      <c r="C174" s="141">
        <v>3.1125840414306185</v>
      </c>
      <c r="D174" s="142">
        <v>1.008111330925025E-10</v>
      </c>
      <c r="E174" s="141">
        <v>2.6385248446558132</v>
      </c>
      <c r="F174" s="142">
        <v>5.0626873434916998E-8</v>
      </c>
    </row>
    <row r="175" spans="1:6" ht="16">
      <c r="A175" s="10" t="s">
        <v>3390</v>
      </c>
      <c r="B175" s="17" t="s">
        <v>226</v>
      </c>
      <c r="C175" s="141">
        <v>2.7974057661178553</v>
      </c>
      <c r="D175" s="142">
        <v>1.4425340387861586E-23</v>
      </c>
      <c r="E175" s="141">
        <v>2.8509909398802731</v>
      </c>
      <c r="F175" s="142">
        <v>1.8748315053031098E-25</v>
      </c>
    </row>
    <row r="176" spans="1:6" ht="16">
      <c r="A176" s="10" t="s">
        <v>1600</v>
      </c>
      <c r="B176" s="17" t="s">
        <v>12</v>
      </c>
      <c r="C176" s="141">
        <v>-5.3156042361356768</v>
      </c>
      <c r="D176" s="142">
        <v>1.3321813672387398E-13</v>
      </c>
      <c r="E176" s="141">
        <v>-5.6209788246182706</v>
      </c>
      <c r="F176" s="142">
        <v>3.0690777024962916E-16</v>
      </c>
    </row>
    <row r="177" spans="1:6" ht="16">
      <c r="A177" s="10" t="s">
        <v>2406</v>
      </c>
      <c r="B177" s="17" t="s">
        <v>2407</v>
      </c>
      <c r="C177" s="141">
        <v>-2.6226073737331026</v>
      </c>
      <c r="D177" s="142">
        <v>7.6415057454950107E-7</v>
      </c>
      <c r="E177" s="141">
        <v>-2.2198375378117641</v>
      </c>
      <c r="F177" s="142">
        <v>3.1353112190832053E-6</v>
      </c>
    </row>
    <row r="178" spans="1:6" ht="16">
      <c r="A178" s="10" t="s">
        <v>2679</v>
      </c>
      <c r="B178" s="17" t="s">
        <v>2426</v>
      </c>
      <c r="C178" s="141">
        <v>4.1356580385647925</v>
      </c>
      <c r="D178" s="142">
        <v>9.9980851980499792E-43</v>
      </c>
      <c r="E178" s="141">
        <v>4.5091561796597484</v>
      </c>
      <c r="F178" s="142">
        <v>4.524508863610101E-31</v>
      </c>
    </row>
    <row r="179" spans="1:6" ht="16">
      <c r="A179" s="10" t="s">
        <v>3391</v>
      </c>
      <c r="B179" s="17" t="s">
        <v>12</v>
      </c>
      <c r="C179" s="141">
        <v>2.8411089699696133</v>
      </c>
      <c r="D179" s="142">
        <v>2.6980016080087914E-20</v>
      </c>
      <c r="E179" s="141">
        <v>2.7106949151516613</v>
      </c>
      <c r="F179" s="142">
        <v>2.3367048797959656E-12</v>
      </c>
    </row>
    <row r="180" spans="1:6" ht="16">
      <c r="A180" s="10" t="s">
        <v>3392</v>
      </c>
      <c r="B180" s="17" t="s">
        <v>3393</v>
      </c>
      <c r="C180" s="141">
        <v>2.2375039044288734</v>
      </c>
      <c r="D180" s="142">
        <v>7.0169336537045538E-19</v>
      </c>
      <c r="E180" s="141">
        <v>2.1812165207978733</v>
      </c>
      <c r="F180" s="142">
        <v>4.8819385812149133E-18</v>
      </c>
    </row>
    <row r="181" spans="1:6" ht="16">
      <c r="A181" s="10" t="s">
        <v>3394</v>
      </c>
      <c r="B181" s="17" t="s">
        <v>3395</v>
      </c>
      <c r="C181" s="141">
        <v>4.9998982762580439</v>
      </c>
      <c r="D181" s="142">
        <v>1.2263938227835855E-30</v>
      </c>
      <c r="E181" s="141">
        <v>4.9132948995783732</v>
      </c>
      <c r="F181" s="142">
        <v>1.6967651964364107E-30</v>
      </c>
    </row>
    <row r="182" spans="1:6" ht="16">
      <c r="A182" s="10" t="s">
        <v>159</v>
      </c>
      <c r="B182" s="17" t="s">
        <v>160</v>
      </c>
      <c r="C182" s="141">
        <v>8.2612538690115223</v>
      </c>
      <c r="D182" s="142">
        <v>1.3011771453148376E-54</v>
      </c>
      <c r="E182" s="141">
        <v>7.329828973319974</v>
      </c>
      <c r="F182" s="142">
        <v>2.4020672040189245E-26</v>
      </c>
    </row>
    <row r="183" spans="1:6" ht="16">
      <c r="A183" s="10" t="s">
        <v>3396</v>
      </c>
      <c r="B183" s="17" t="s">
        <v>3397</v>
      </c>
      <c r="C183" s="141">
        <v>-2.3899543347833743</v>
      </c>
      <c r="D183" s="142">
        <v>2.9923842052946967E-7</v>
      </c>
      <c r="E183" s="141">
        <v>-2.3117912729451482</v>
      </c>
      <c r="F183" s="142">
        <v>6.309682947578247E-8</v>
      </c>
    </row>
    <row r="184" spans="1:6" ht="16">
      <c r="A184" s="10" t="s">
        <v>582</v>
      </c>
      <c r="B184" s="17" t="s">
        <v>12</v>
      </c>
      <c r="C184" s="141">
        <v>-3.4558232550446073</v>
      </c>
      <c r="D184" s="142">
        <v>9.3458431866353577E-27</v>
      </c>
      <c r="E184" s="141">
        <v>-5.6914985719691993</v>
      </c>
      <c r="F184" s="142">
        <v>1.5373944357749848E-66</v>
      </c>
    </row>
    <row r="185" spans="1:6" ht="16">
      <c r="A185" s="10" t="s">
        <v>583</v>
      </c>
      <c r="B185" s="17" t="s">
        <v>7</v>
      </c>
      <c r="C185" s="141">
        <v>-3.2349864533745549</v>
      </c>
      <c r="D185" s="142">
        <v>1.8749277846378307E-36</v>
      </c>
      <c r="E185" s="141">
        <v>-4.378734935813382</v>
      </c>
      <c r="F185" s="142">
        <v>3.8142310482334168E-58</v>
      </c>
    </row>
    <row r="186" spans="1:6" ht="16">
      <c r="A186" s="10" t="s">
        <v>584</v>
      </c>
      <c r="B186" s="17" t="s">
        <v>7</v>
      </c>
      <c r="C186" s="141">
        <v>-2.9702066053770833</v>
      </c>
      <c r="D186" s="142">
        <v>2.008821425660921E-35</v>
      </c>
      <c r="E186" s="141">
        <v>-4.0878808270537998</v>
      </c>
      <c r="F186" s="142">
        <v>6.5560828694952871E-59</v>
      </c>
    </row>
    <row r="187" spans="1:6" ht="16">
      <c r="A187" s="10" t="s">
        <v>2996</v>
      </c>
      <c r="B187" s="17" t="s">
        <v>7</v>
      </c>
      <c r="C187" s="141">
        <v>-3.7566603012119733</v>
      </c>
      <c r="D187" s="142">
        <v>1.0137245624849392E-38</v>
      </c>
      <c r="E187" s="141">
        <v>-4.1333071206893157</v>
      </c>
      <c r="F187" s="142">
        <v>9.826452616490379E-48</v>
      </c>
    </row>
    <row r="188" spans="1:6" ht="16">
      <c r="A188" s="10" t="s">
        <v>16</v>
      </c>
      <c r="B188" s="17" t="s">
        <v>12</v>
      </c>
      <c r="C188" s="141">
        <v>-2.3536097045589299</v>
      </c>
      <c r="D188" s="142">
        <v>2.0522416821740544E-3</v>
      </c>
      <c r="E188" s="141">
        <v>-3.5506815682430717</v>
      </c>
      <c r="F188" s="142">
        <v>1.215079831551982E-5</v>
      </c>
    </row>
    <row r="189" spans="1:6" ht="16">
      <c r="A189" s="10" t="s">
        <v>2680</v>
      </c>
      <c r="B189" s="17" t="s">
        <v>7</v>
      </c>
      <c r="C189" s="141">
        <v>-2.5710069123407915</v>
      </c>
      <c r="D189" s="142">
        <v>9.8128676156050026E-4</v>
      </c>
      <c r="E189" s="141">
        <v>-2.3643221249550206</v>
      </c>
      <c r="F189" s="142">
        <v>1.3926053161306341E-3</v>
      </c>
    </row>
    <row r="190" spans="1:6" ht="16">
      <c r="A190" s="10" t="s">
        <v>3398</v>
      </c>
      <c r="B190" s="17" t="s">
        <v>3399</v>
      </c>
      <c r="C190" s="141">
        <v>-4.0241694232446781</v>
      </c>
      <c r="D190" s="142">
        <v>1.1375112260951856E-5</v>
      </c>
      <c r="E190" s="141">
        <v>-5.4541516596119024</v>
      </c>
      <c r="F190" s="142">
        <v>7.4556219853800657E-8</v>
      </c>
    </row>
    <row r="191" spans="1:6" ht="16">
      <c r="A191" s="10" t="s">
        <v>18</v>
      </c>
      <c r="B191" s="17" t="s">
        <v>19</v>
      </c>
      <c r="C191" s="141">
        <v>-2.2350912355618737</v>
      </c>
      <c r="D191" s="142">
        <v>4.3219971026890818E-15</v>
      </c>
      <c r="E191" s="141">
        <v>-2.4294376075757085</v>
      </c>
      <c r="F191" s="142">
        <v>1.9506832786826271E-19</v>
      </c>
    </row>
    <row r="192" spans="1:6" ht="16">
      <c r="A192" s="10" t="s">
        <v>21</v>
      </c>
      <c r="B192" s="17" t="s">
        <v>7</v>
      </c>
      <c r="C192" s="141">
        <v>-6.2005701872627235</v>
      </c>
      <c r="D192" s="142">
        <v>5.5606727398008764E-20</v>
      </c>
      <c r="E192" s="141">
        <v>-7.334717871071466</v>
      </c>
      <c r="F192" s="142">
        <v>1.6290428097771971E-27</v>
      </c>
    </row>
    <row r="193" spans="1:6" ht="16">
      <c r="A193" s="10" t="s">
        <v>24</v>
      </c>
      <c r="B193" s="17" t="s">
        <v>7</v>
      </c>
      <c r="C193" s="141">
        <v>-9.5217691803572322</v>
      </c>
      <c r="D193" s="142">
        <v>1.3583972341312038E-4</v>
      </c>
      <c r="E193" s="141">
        <v>-7.3129602805121987</v>
      </c>
      <c r="F193" s="142">
        <v>1.069155978649027E-4</v>
      </c>
    </row>
    <row r="194" spans="1:6" ht="16">
      <c r="A194" s="10" t="s">
        <v>3400</v>
      </c>
      <c r="B194" s="17" t="s">
        <v>3401</v>
      </c>
      <c r="C194" s="141">
        <v>-2.9473745969243135</v>
      </c>
      <c r="D194" s="142">
        <v>2.5751167957944729E-11</v>
      </c>
      <c r="E194" s="141">
        <v>-3.419898659347163</v>
      </c>
      <c r="F194" s="142">
        <v>5.0117937352771533E-14</v>
      </c>
    </row>
    <row r="195" spans="1:6" ht="16">
      <c r="A195" s="10" t="s">
        <v>2684</v>
      </c>
      <c r="B195" s="17" t="s">
        <v>7</v>
      </c>
      <c r="C195" s="141">
        <v>-2.1033285766953909</v>
      </c>
      <c r="D195" s="142">
        <v>2.1306440875243873E-8</v>
      </c>
      <c r="E195" s="141">
        <v>-2.3199670566431196</v>
      </c>
      <c r="F195" s="142">
        <v>3.7678841254011245E-11</v>
      </c>
    </row>
    <row r="196" spans="1:6" ht="16">
      <c r="A196" s="10" t="s">
        <v>593</v>
      </c>
      <c r="B196" s="17" t="s">
        <v>12</v>
      </c>
      <c r="C196" s="141">
        <v>-4.5154770586311317</v>
      </c>
      <c r="D196" s="142">
        <v>9.819581652114759E-17</v>
      </c>
      <c r="E196" s="141">
        <v>-4.2155711680881538</v>
      </c>
      <c r="F196" s="142">
        <v>3.5502860402841547E-15</v>
      </c>
    </row>
    <row r="197" spans="1:6" ht="16">
      <c r="A197" s="10" t="s">
        <v>2995</v>
      </c>
      <c r="B197" s="17" t="s">
        <v>2994</v>
      </c>
      <c r="C197" s="141">
        <v>4.8884462595797977</v>
      </c>
      <c r="D197" s="142">
        <v>2.0542419746564798E-19</v>
      </c>
      <c r="E197" s="141">
        <v>4.4121914489370244</v>
      </c>
      <c r="F197" s="142">
        <v>3.7640575529626111E-18</v>
      </c>
    </row>
    <row r="198" spans="1:6" ht="16">
      <c r="A198" s="10" t="s">
        <v>1633</v>
      </c>
      <c r="B198" s="17" t="s">
        <v>1634</v>
      </c>
      <c r="C198" s="141">
        <v>2.075587502928594</v>
      </c>
      <c r="D198" s="142">
        <v>7.6305482942468896E-14</v>
      </c>
      <c r="E198" s="141">
        <v>2.3585974993867769</v>
      </c>
      <c r="F198" s="142">
        <v>5.844806564011566E-14</v>
      </c>
    </row>
    <row r="199" spans="1:6" ht="16">
      <c r="A199" s="10" t="s">
        <v>163</v>
      </c>
      <c r="B199" s="17" t="s">
        <v>164</v>
      </c>
      <c r="C199" s="141">
        <v>19.850081326646905</v>
      </c>
      <c r="D199" s="142">
        <v>3.080016247788231E-232</v>
      </c>
      <c r="E199" s="141">
        <v>18.139399651064075</v>
      </c>
      <c r="F199" s="142">
        <v>5.9987063112668551E-111</v>
      </c>
    </row>
    <row r="200" spans="1:6" ht="16">
      <c r="A200" s="10" t="s">
        <v>3402</v>
      </c>
      <c r="B200" s="17" t="s">
        <v>359</v>
      </c>
      <c r="C200" s="141">
        <v>2.4490642961901301</v>
      </c>
      <c r="D200" s="142">
        <v>1.6411111585509675E-13</v>
      </c>
      <c r="E200" s="141">
        <v>2.7063361480436945</v>
      </c>
      <c r="F200" s="142">
        <v>4.5020990955399696E-14</v>
      </c>
    </row>
    <row r="201" spans="1:6" ht="16">
      <c r="A201" s="10" t="s">
        <v>2690</v>
      </c>
      <c r="B201" s="17" t="s">
        <v>2665</v>
      </c>
      <c r="C201" s="141">
        <v>-2.5200488504501952</v>
      </c>
      <c r="D201" s="142">
        <v>2.1364727875244506E-4</v>
      </c>
      <c r="E201" s="141">
        <v>-2.3266299392082068</v>
      </c>
      <c r="F201" s="142">
        <v>5.8186024039904678E-5</v>
      </c>
    </row>
    <row r="202" spans="1:6" ht="16">
      <c r="A202" s="10" t="s">
        <v>2691</v>
      </c>
      <c r="B202" s="17" t="s">
        <v>2665</v>
      </c>
      <c r="C202" s="141">
        <v>-2.3223247046036088</v>
      </c>
      <c r="D202" s="142">
        <v>1.3571555990966584E-4</v>
      </c>
      <c r="E202" s="141">
        <v>-2.5876249993782676</v>
      </c>
      <c r="F202" s="142">
        <v>5.9841146400980222E-7</v>
      </c>
    </row>
    <row r="203" spans="1:6" ht="16">
      <c r="A203" s="10" t="s">
        <v>2692</v>
      </c>
      <c r="B203" s="17" t="s">
        <v>2693</v>
      </c>
      <c r="C203" s="141">
        <v>-3.0223377851912954</v>
      </c>
      <c r="D203" s="142">
        <v>4.3690595558074987E-19</v>
      </c>
      <c r="E203" s="141">
        <v>-3.1535877594288317</v>
      </c>
      <c r="F203" s="142">
        <v>3.4915522238382605E-21</v>
      </c>
    </row>
    <row r="204" spans="1:6" ht="16">
      <c r="A204" s="10" t="s">
        <v>3403</v>
      </c>
      <c r="B204" s="17" t="s">
        <v>1686</v>
      </c>
      <c r="C204" s="141">
        <v>2.707035213686634</v>
      </c>
      <c r="D204" s="142">
        <v>1.8176545650333064E-28</v>
      </c>
      <c r="E204" s="141">
        <v>2.6217456225731284</v>
      </c>
      <c r="F204" s="142">
        <v>4.6927356775015058E-27</v>
      </c>
    </row>
    <row r="205" spans="1:6" ht="16">
      <c r="A205" s="10" t="s">
        <v>1650</v>
      </c>
      <c r="B205" s="17" t="s">
        <v>1651</v>
      </c>
      <c r="C205" s="141">
        <v>2.5058529793130484</v>
      </c>
      <c r="D205" s="142">
        <v>2.875482317561258E-20</v>
      </c>
      <c r="E205" s="141">
        <v>2.551957273209351</v>
      </c>
      <c r="F205" s="142">
        <v>7.5617017886331063E-22</v>
      </c>
    </row>
    <row r="206" spans="1:6" ht="16">
      <c r="A206" s="134" t="s">
        <v>1652</v>
      </c>
      <c r="B206" s="17" t="s">
        <v>1653</v>
      </c>
      <c r="C206" s="141">
        <v>3.2290439719288999</v>
      </c>
      <c r="D206" s="142">
        <v>1.8639132767327586E-22</v>
      </c>
      <c r="E206" s="141">
        <v>3.6898236381542229</v>
      </c>
      <c r="F206" s="142">
        <v>1.359864768744065E-24</v>
      </c>
    </row>
    <row r="207" spans="1:6" ht="16">
      <c r="A207" s="10" t="s">
        <v>3404</v>
      </c>
      <c r="B207" s="17" t="s">
        <v>1671</v>
      </c>
      <c r="C207" s="141">
        <v>-2.4507494677155388</v>
      </c>
      <c r="D207" s="142">
        <v>2.2070946414446511E-17</v>
      </c>
      <c r="E207" s="141">
        <v>-2.5589820658563744</v>
      </c>
      <c r="F207" s="142">
        <v>4.0391492774767226E-13</v>
      </c>
    </row>
    <row r="208" spans="1:6" ht="16">
      <c r="A208" s="10" t="s">
        <v>3405</v>
      </c>
      <c r="B208" s="17" t="s">
        <v>3406</v>
      </c>
      <c r="C208" s="141">
        <v>-2.099698312983727</v>
      </c>
      <c r="D208" s="142">
        <v>1.2097207604169551E-12</v>
      </c>
      <c r="E208" s="141">
        <v>-2.1719015427997093</v>
      </c>
      <c r="F208" s="142">
        <v>7.4860599071791685E-17</v>
      </c>
    </row>
    <row r="209" spans="1:6" ht="16">
      <c r="A209" s="10" t="s">
        <v>3407</v>
      </c>
      <c r="B209" s="17" t="s">
        <v>12</v>
      </c>
      <c r="C209" s="141">
        <v>2.0934389797179223</v>
      </c>
      <c r="D209" s="142">
        <v>2.8766627814084267E-15</v>
      </c>
      <c r="E209" s="141">
        <v>2.2287840024543435</v>
      </c>
      <c r="F209" s="142">
        <v>2.9410842276376712E-18</v>
      </c>
    </row>
    <row r="210" spans="1:6" ht="16">
      <c r="A210" s="10" t="s">
        <v>165</v>
      </c>
      <c r="B210" s="17" t="s">
        <v>166</v>
      </c>
      <c r="C210" s="141">
        <v>3.721480549297207</v>
      </c>
      <c r="D210" s="142">
        <v>2.2365755692065821E-12</v>
      </c>
      <c r="E210" s="141">
        <v>5.1297747634348942</v>
      </c>
      <c r="F210" s="142">
        <v>3.3746234863858656E-25</v>
      </c>
    </row>
    <row r="211" spans="1:6" ht="16">
      <c r="A211" s="10" t="s">
        <v>3408</v>
      </c>
      <c r="B211" s="17" t="s">
        <v>3409</v>
      </c>
      <c r="C211" s="141">
        <v>-5.3764182133003411</v>
      </c>
      <c r="D211" s="142">
        <v>1.1270496229424665E-36</v>
      </c>
      <c r="E211" s="141">
        <v>-10.318711390890245</v>
      </c>
      <c r="F211" s="142">
        <v>8.1599776023237537E-50</v>
      </c>
    </row>
    <row r="212" spans="1:6" ht="16">
      <c r="A212" s="10" t="s">
        <v>3410</v>
      </c>
      <c r="B212" s="17" t="s">
        <v>12</v>
      </c>
      <c r="C212" s="141">
        <v>-4.2458025352942226</v>
      </c>
      <c r="D212" s="142">
        <v>2.359425790010268E-16</v>
      </c>
      <c r="E212" s="141">
        <v>-7.4597498350322544</v>
      </c>
      <c r="F212" s="142">
        <v>1.1912568010077291E-23</v>
      </c>
    </row>
    <row r="213" spans="1:6" ht="16">
      <c r="A213" s="10" t="s">
        <v>2694</v>
      </c>
      <c r="B213" s="17" t="s">
        <v>7</v>
      </c>
      <c r="C213" s="141">
        <v>2.8114674666754556</v>
      </c>
      <c r="D213" s="142">
        <v>7.5013899509939153E-32</v>
      </c>
      <c r="E213" s="141">
        <v>2.6430815498222637</v>
      </c>
      <c r="F213" s="142">
        <v>1.8134013090919809E-28</v>
      </c>
    </row>
    <row r="214" spans="1:6" ht="16">
      <c r="A214" s="10" t="s">
        <v>3411</v>
      </c>
      <c r="B214" s="17" t="s">
        <v>3412</v>
      </c>
      <c r="C214" s="141">
        <v>-2.0196717215850608</v>
      </c>
      <c r="D214" s="142">
        <v>1.8728616332568326E-6</v>
      </c>
      <c r="E214" s="141">
        <v>-2.069672919745857</v>
      </c>
      <c r="F214" s="142">
        <v>2.1537338832924268E-8</v>
      </c>
    </row>
    <row r="215" spans="1:6" ht="16">
      <c r="A215" s="10" t="s">
        <v>3050</v>
      </c>
      <c r="B215" s="17" t="s">
        <v>1057</v>
      </c>
      <c r="C215" s="141">
        <v>-10.647297319459689</v>
      </c>
      <c r="D215" s="142">
        <v>2.2111393724852383E-33</v>
      </c>
      <c r="E215" s="141">
        <v>-15.206020873095415</v>
      </c>
      <c r="F215" s="142">
        <v>7.2885757218889826E-58</v>
      </c>
    </row>
    <row r="216" spans="1:6" ht="16">
      <c r="A216" s="10" t="s">
        <v>3413</v>
      </c>
      <c r="B216" s="17" t="s">
        <v>7</v>
      </c>
      <c r="C216" s="141">
        <v>-6.4768954441027384</v>
      </c>
      <c r="D216" s="142">
        <v>3.3668193699364727E-42</v>
      </c>
      <c r="E216" s="141">
        <v>-6.177152826316072</v>
      </c>
      <c r="F216" s="142">
        <v>9.3387695943543263E-34</v>
      </c>
    </row>
    <row r="217" spans="1:6" ht="16">
      <c r="A217" s="10" t="s">
        <v>1673</v>
      </c>
      <c r="B217" s="17" t="s">
        <v>1674</v>
      </c>
      <c r="C217" s="141">
        <v>2.7357548721827052</v>
      </c>
      <c r="D217" s="142">
        <v>4.4093901167820746E-16</v>
      </c>
      <c r="E217" s="141">
        <v>3.3005119803557061</v>
      </c>
      <c r="F217" s="142">
        <v>2.9017400703764886E-22</v>
      </c>
    </row>
    <row r="218" spans="1:6" ht="16">
      <c r="A218" s="10" t="s">
        <v>1675</v>
      </c>
      <c r="B218" s="17" t="s">
        <v>1676</v>
      </c>
      <c r="C218" s="141">
        <v>2.3358092348082495</v>
      </c>
      <c r="D218" s="142">
        <v>2.2173329533934863E-15</v>
      </c>
      <c r="E218" s="141">
        <v>2.1956312342924891</v>
      </c>
      <c r="F218" s="142">
        <v>1.9580707437585856E-13</v>
      </c>
    </row>
    <row r="219" spans="1:6" ht="16">
      <c r="A219" s="10" t="s">
        <v>607</v>
      </c>
      <c r="B219" s="17" t="s">
        <v>608</v>
      </c>
      <c r="C219" s="141">
        <v>2.6934049278130963</v>
      </c>
      <c r="D219" s="142">
        <v>4.6705953832007236E-14</v>
      </c>
      <c r="E219" s="141">
        <v>2.8459427365617325</v>
      </c>
      <c r="F219" s="142">
        <v>6.6581443865245425E-16</v>
      </c>
    </row>
    <row r="220" spans="1:6" ht="16">
      <c r="A220" s="10" t="s">
        <v>170</v>
      </c>
      <c r="B220" s="17" t="s">
        <v>171</v>
      </c>
      <c r="C220" s="141">
        <v>2.0970553703024088</v>
      </c>
      <c r="D220" s="142">
        <v>3.2368457927029954E-11</v>
      </c>
      <c r="E220" s="141">
        <v>2.2544113245119264</v>
      </c>
      <c r="F220" s="142">
        <v>1.7800618578804094E-9</v>
      </c>
    </row>
    <row r="221" spans="1:6" ht="16">
      <c r="A221" s="10" t="s">
        <v>172</v>
      </c>
      <c r="B221" s="17" t="s">
        <v>173</v>
      </c>
      <c r="C221" s="141">
        <v>3.7328620077050361</v>
      </c>
      <c r="D221" s="142">
        <v>1.736998982429533E-23</v>
      </c>
      <c r="E221" s="141">
        <v>3.3140851998762981</v>
      </c>
      <c r="F221" s="142">
        <v>4.8806161501008333E-41</v>
      </c>
    </row>
    <row r="222" spans="1:6" ht="16">
      <c r="A222" s="134" t="s">
        <v>3414</v>
      </c>
      <c r="B222" s="17" t="s">
        <v>3415</v>
      </c>
      <c r="C222" s="141">
        <v>-2.3872133178417867</v>
      </c>
      <c r="D222" s="142">
        <v>1.8287979988882661E-12</v>
      </c>
      <c r="E222" s="141">
        <v>-3.4538352433575317</v>
      </c>
      <c r="F222" s="142">
        <v>5.8373570138123978E-43</v>
      </c>
    </row>
    <row r="223" spans="1:6" ht="16">
      <c r="A223" s="10" t="s">
        <v>2989</v>
      </c>
      <c r="B223" s="17" t="s">
        <v>12</v>
      </c>
      <c r="C223" s="141">
        <v>3.3043557532489132</v>
      </c>
      <c r="D223" s="142">
        <v>5.0268716154320429E-42</v>
      </c>
      <c r="E223" s="141">
        <v>2.9885057225343084</v>
      </c>
      <c r="F223" s="142">
        <v>1.4095252226737248E-35</v>
      </c>
    </row>
    <row r="224" spans="1:6" ht="16">
      <c r="A224" s="10" t="s">
        <v>3416</v>
      </c>
      <c r="B224" s="17" t="s">
        <v>12</v>
      </c>
      <c r="C224" s="141">
        <v>-2.03807271511248</v>
      </c>
      <c r="D224" s="142">
        <v>1.4623552743681451E-7</v>
      </c>
      <c r="E224" s="141">
        <v>-2.4696361596090233</v>
      </c>
      <c r="F224" s="142">
        <v>3.1670961361562894E-12</v>
      </c>
    </row>
    <row r="225" spans="1:6" ht="16">
      <c r="A225" s="10" t="s">
        <v>610</v>
      </c>
      <c r="B225" s="17" t="s">
        <v>12</v>
      </c>
      <c r="C225" s="141">
        <v>-2.8073063691504649</v>
      </c>
      <c r="D225" s="142">
        <v>2.8577465952991819E-5</v>
      </c>
      <c r="E225" s="141">
        <v>-2.4680985238072171</v>
      </c>
      <c r="F225" s="142">
        <v>2.6074592362149873E-5</v>
      </c>
    </row>
    <row r="226" spans="1:6" ht="16">
      <c r="A226" s="10" t="s">
        <v>175</v>
      </c>
      <c r="B226" s="17" t="s">
        <v>176</v>
      </c>
      <c r="C226" s="141">
        <v>12.714473457188749</v>
      </c>
      <c r="D226" s="142">
        <v>5.7099447509182133E-50</v>
      </c>
      <c r="E226" s="141">
        <v>7.8433987262418654</v>
      </c>
      <c r="F226" s="142">
        <v>3.0664698812371921E-22</v>
      </c>
    </row>
    <row r="227" spans="1:6" ht="16">
      <c r="A227" s="10" t="s">
        <v>3417</v>
      </c>
      <c r="B227" s="17" t="s">
        <v>3418</v>
      </c>
      <c r="C227" s="141">
        <v>5.3442599481826782</v>
      </c>
      <c r="D227" s="142">
        <v>6.7636353468491485E-48</v>
      </c>
      <c r="E227" s="141">
        <v>3.3988175819956727</v>
      </c>
      <c r="F227" s="142">
        <v>2.3202222726678416E-18</v>
      </c>
    </row>
    <row r="228" spans="1:6" ht="16">
      <c r="A228" s="10" t="s">
        <v>177</v>
      </c>
      <c r="B228" s="17" t="s">
        <v>178</v>
      </c>
      <c r="C228" s="141">
        <v>13.291179153765318</v>
      </c>
      <c r="D228" s="142">
        <v>3.2767277812066979E-34</v>
      </c>
      <c r="E228" s="141">
        <v>8.7413047180388617</v>
      </c>
      <c r="F228" s="142">
        <v>2.533185089224356E-11</v>
      </c>
    </row>
    <row r="229" spans="1:6" ht="16">
      <c r="A229" s="10" t="s">
        <v>179</v>
      </c>
      <c r="B229" s="17" t="s">
        <v>180</v>
      </c>
      <c r="C229" s="141">
        <v>49.035508997450954</v>
      </c>
      <c r="D229" s="142">
        <v>1.7030000322058817E-94</v>
      </c>
      <c r="E229" s="141">
        <v>34.483826282075839</v>
      </c>
      <c r="F229" s="142">
        <v>9.983725224374814E-46</v>
      </c>
    </row>
    <row r="230" spans="1:6" ht="16">
      <c r="A230" s="10" t="s">
        <v>181</v>
      </c>
      <c r="B230" s="17" t="s">
        <v>182</v>
      </c>
      <c r="C230" s="141">
        <v>40.672316714699718</v>
      </c>
      <c r="D230" s="142">
        <v>5.6044558067753325E-173</v>
      </c>
      <c r="E230" s="141">
        <v>32.929801062747785</v>
      </c>
      <c r="F230" s="142">
        <v>6.1510698792014031E-92</v>
      </c>
    </row>
    <row r="231" spans="1:6" ht="16">
      <c r="A231" s="10" t="s">
        <v>183</v>
      </c>
      <c r="B231" s="17" t="s">
        <v>184</v>
      </c>
      <c r="C231" s="141">
        <v>17.096199767456756</v>
      </c>
      <c r="D231" s="142">
        <v>1.984051896236038E-83</v>
      </c>
      <c r="E231" s="141">
        <v>10.827358655991672</v>
      </c>
      <c r="F231" s="142">
        <v>3.2411469892493437E-31</v>
      </c>
    </row>
    <row r="232" spans="1:6" ht="16">
      <c r="A232" s="10" t="s">
        <v>185</v>
      </c>
      <c r="B232" s="17" t="s">
        <v>186</v>
      </c>
      <c r="C232" s="141">
        <v>20.130665379974502</v>
      </c>
      <c r="D232" s="142">
        <v>1.3670142966905431E-100</v>
      </c>
      <c r="E232" s="141">
        <v>16.235545744461493</v>
      </c>
      <c r="F232" s="142">
        <v>3.2016393067873267E-51</v>
      </c>
    </row>
    <row r="233" spans="1:6" ht="16">
      <c r="A233" s="10" t="s">
        <v>187</v>
      </c>
      <c r="B233" s="17" t="s">
        <v>186</v>
      </c>
      <c r="C233" s="141">
        <v>20.230198259934927</v>
      </c>
      <c r="D233" s="142">
        <v>4.7059802558269794E-96</v>
      </c>
      <c r="E233" s="141">
        <v>16.211015114674677</v>
      </c>
      <c r="F233" s="142">
        <v>9.381417640828384E-43</v>
      </c>
    </row>
    <row r="234" spans="1:6" ht="16">
      <c r="A234" s="10" t="s">
        <v>3419</v>
      </c>
      <c r="B234" s="17" t="s">
        <v>3420</v>
      </c>
      <c r="C234" s="141">
        <v>6.0641972976452143</v>
      </c>
      <c r="D234" s="142">
        <v>3.4135787675512278E-64</v>
      </c>
      <c r="E234" s="141">
        <v>6.8707143499919798</v>
      </c>
      <c r="F234" s="142">
        <v>3.3707484458871345E-36</v>
      </c>
    </row>
    <row r="235" spans="1:6" ht="16">
      <c r="A235" s="10" t="s">
        <v>3421</v>
      </c>
      <c r="B235" s="17" t="s">
        <v>3422</v>
      </c>
      <c r="C235" s="141">
        <v>4.3269953316246195</v>
      </c>
      <c r="D235" s="142">
        <v>4.7244957714940684E-11</v>
      </c>
      <c r="E235" s="141">
        <v>3.2077489594575037</v>
      </c>
      <c r="F235" s="142">
        <v>4.6556431559511931E-9</v>
      </c>
    </row>
    <row r="236" spans="1:6" ht="16">
      <c r="A236" s="10" t="s">
        <v>3423</v>
      </c>
      <c r="B236" s="17" t="s">
        <v>289</v>
      </c>
      <c r="C236" s="141">
        <v>-2.0651895159922851</v>
      </c>
      <c r="D236" s="142">
        <v>1.7988333509746265E-7</v>
      </c>
      <c r="E236" s="141">
        <v>-2.028980749739818</v>
      </c>
      <c r="F236" s="142">
        <v>1.9981066690744698E-6</v>
      </c>
    </row>
    <row r="237" spans="1:6" ht="16">
      <c r="A237" s="10" t="s">
        <v>3424</v>
      </c>
      <c r="B237" s="17" t="s">
        <v>3425</v>
      </c>
      <c r="C237" s="141">
        <v>3.3180959448607235</v>
      </c>
      <c r="D237" s="142">
        <v>1.4551630118774687E-28</v>
      </c>
      <c r="E237" s="141">
        <v>3.7486188070098105</v>
      </c>
      <c r="F237" s="142">
        <v>2.9005472171485353E-28</v>
      </c>
    </row>
    <row r="238" spans="1:6" ht="16">
      <c r="A238" s="10" t="s">
        <v>1692</v>
      </c>
      <c r="B238" s="17" t="s">
        <v>1693</v>
      </c>
      <c r="C238" s="141">
        <v>-2.3866896545101612</v>
      </c>
      <c r="D238" s="142">
        <v>4.8875954238057117E-3</v>
      </c>
      <c r="E238" s="141">
        <v>-2.6550228730499326</v>
      </c>
      <c r="F238" s="142">
        <v>1.033191619864421E-3</v>
      </c>
    </row>
    <row r="239" spans="1:6" ht="16">
      <c r="A239" s="10" t="s">
        <v>3072</v>
      </c>
      <c r="B239" s="17" t="s">
        <v>7</v>
      </c>
      <c r="C239" s="141">
        <v>-5.4339019813220064</v>
      </c>
      <c r="D239" s="142">
        <v>3.2458110951742595E-4</v>
      </c>
      <c r="E239" s="141">
        <v>-18.298789689360419</v>
      </c>
      <c r="F239" s="142">
        <v>2.0192982662862088E-6</v>
      </c>
    </row>
    <row r="240" spans="1:6" ht="16">
      <c r="A240" s="10" t="s">
        <v>2988</v>
      </c>
      <c r="B240" s="17" t="s">
        <v>7</v>
      </c>
      <c r="C240" s="141">
        <v>-2.96902713757652</v>
      </c>
      <c r="D240" s="142">
        <v>4.1692120373102933E-11</v>
      </c>
      <c r="E240" s="141">
        <v>-3.5078557602670561</v>
      </c>
      <c r="F240" s="142">
        <v>4.8968337814537725E-16</v>
      </c>
    </row>
    <row r="241" spans="1:6" ht="16">
      <c r="A241" s="10" t="s">
        <v>3426</v>
      </c>
      <c r="B241" s="17" t="s">
        <v>282</v>
      </c>
      <c r="C241" s="141">
        <v>-3.4676053464045551</v>
      </c>
      <c r="D241" s="142">
        <v>8.3828221167805408E-5</v>
      </c>
      <c r="E241" s="141">
        <v>-3.7365712574557741</v>
      </c>
      <c r="F241" s="142">
        <v>8.0148584397870857E-6</v>
      </c>
    </row>
    <row r="242" spans="1:6" ht="16">
      <c r="A242" s="10" t="s">
        <v>188</v>
      </c>
      <c r="B242" s="17" t="s">
        <v>189</v>
      </c>
      <c r="C242" s="141">
        <v>-6.0083634289928272</v>
      </c>
      <c r="D242" s="142">
        <v>1.0687830559990702E-16</v>
      </c>
      <c r="E242" s="141">
        <v>-7.9989478210714076</v>
      </c>
      <c r="F242" s="142">
        <v>1.7122921772683277E-22</v>
      </c>
    </row>
    <row r="243" spans="1:6" ht="16">
      <c r="A243" s="10" t="s">
        <v>190</v>
      </c>
      <c r="B243" s="17" t="s">
        <v>7</v>
      </c>
      <c r="C243" s="141">
        <v>-4.8993412764940665</v>
      </c>
      <c r="D243" s="142">
        <v>3.1809318606835913E-27</v>
      </c>
      <c r="E243" s="141">
        <v>-7.1691752919992178</v>
      </c>
      <c r="F243" s="142">
        <v>1.2166411417854587E-35</v>
      </c>
    </row>
    <row r="244" spans="1:6" ht="16">
      <c r="A244" s="10" t="s">
        <v>191</v>
      </c>
      <c r="B244" s="17" t="s">
        <v>7</v>
      </c>
      <c r="C244" s="141">
        <v>-3.4601955198439569</v>
      </c>
      <c r="D244" s="142">
        <v>5.0837980947382899E-12</v>
      </c>
      <c r="E244" s="141">
        <v>-4.7205928919454268</v>
      </c>
      <c r="F244" s="142">
        <v>9.3664652050504454E-23</v>
      </c>
    </row>
    <row r="245" spans="1:6" ht="16">
      <c r="A245" s="13" t="s">
        <v>614</v>
      </c>
      <c r="B245" s="17" t="s">
        <v>3427</v>
      </c>
      <c r="C245" s="141">
        <v>-4.5031307732035586</v>
      </c>
      <c r="D245" s="142">
        <v>7.6686677341618946E-18</v>
      </c>
      <c r="E245" s="141">
        <v>-6.0763354614504559</v>
      </c>
      <c r="F245" s="142">
        <v>2.5557272373987953E-24</v>
      </c>
    </row>
    <row r="246" spans="1:6" ht="16">
      <c r="A246" s="10" t="s">
        <v>35</v>
      </c>
      <c r="B246" s="17" t="s">
        <v>36</v>
      </c>
      <c r="C246" s="141">
        <v>-2.2797569586864728</v>
      </c>
      <c r="D246" s="142">
        <v>1.7649252530493315E-5</v>
      </c>
      <c r="E246" s="141">
        <v>-2.6150341328995226</v>
      </c>
      <c r="F246" s="142">
        <v>8.8935086727190242E-8</v>
      </c>
    </row>
    <row r="247" spans="1:6" ht="16">
      <c r="A247" s="10" t="s">
        <v>616</v>
      </c>
      <c r="B247" s="17" t="s">
        <v>617</v>
      </c>
      <c r="C247" s="141">
        <v>-46.951823107314205</v>
      </c>
      <c r="D247" s="142">
        <v>1.2289650642464729E-47</v>
      </c>
      <c r="E247" s="141">
        <v>-51.101275368653155</v>
      </c>
      <c r="F247" s="142">
        <v>4.7158096485932459E-49</v>
      </c>
    </row>
    <row r="248" spans="1:6" ht="16">
      <c r="A248" s="10" t="s">
        <v>618</v>
      </c>
      <c r="B248" s="17" t="s">
        <v>619</v>
      </c>
      <c r="C248" s="141">
        <v>-9.4920572178345139</v>
      </c>
      <c r="D248" s="142">
        <v>1.0413595755949509E-15</v>
      </c>
      <c r="E248" s="141">
        <v>-9.5227635737237755</v>
      </c>
      <c r="F248" s="142">
        <v>1.1487210051177708E-16</v>
      </c>
    </row>
    <row r="249" spans="1:6" ht="16">
      <c r="A249" s="10" t="s">
        <v>620</v>
      </c>
      <c r="B249" s="17" t="s">
        <v>621</v>
      </c>
      <c r="C249" s="141">
        <v>-7.0263933223931954</v>
      </c>
      <c r="D249" s="142">
        <v>1.0452695897383836E-8</v>
      </c>
      <c r="E249" s="141">
        <v>-7.0665101153584251</v>
      </c>
      <c r="F249" s="142">
        <v>7.163867210528433E-11</v>
      </c>
    </row>
    <row r="250" spans="1:6" ht="16">
      <c r="A250" s="10" t="s">
        <v>622</v>
      </c>
      <c r="B250" s="17" t="s">
        <v>623</v>
      </c>
      <c r="C250" s="141">
        <v>-9.2936101448036776</v>
      </c>
      <c r="D250" s="142">
        <v>3.0178730249278137E-28</v>
      </c>
      <c r="E250" s="141">
        <v>-10.17641000077127</v>
      </c>
      <c r="F250" s="142">
        <v>8.1770340165198649E-33</v>
      </c>
    </row>
    <row r="251" spans="1:6" ht="16">
      <c r="A251" s="10" t="s">
        <v>624</v>
      </c>
      <c r="B251" s="17" t="s">
        <v>625</v>
      </c>
      <c r="C251" s="141">
        <v>-23.843783989327488</v>
      </c>
      <c r="D251" s="142">
        <v>7.4927799558692082E-10</v>
      </c>
      <c r="E251" s="141">
        <v>-26.75125462465973</v>
      </c>
      <c r="F251" s="142">
        <v>6.8411923740820212E-13</v>
      </c>
    </row>
    <row r="252" spans="1:6" ht="16">
      <c r="A252" s="10" t="s">
        <v>626</v>
      </c>
      <c r="B252" s="17" t="s">
        <v>627</v>
      </c>
      <c r="C252" s="141">
        <v>-9.1686198406479136</v>
      </c>
      <c r="D252" s="142">
        <v>2.2210792293738042E-13</v>
      </c>
      <c r="E252" s="141">
        <v>-13.313104641700045</v>
      </c>
      <c r="F252" s="142">
        <v>2.2837437379246908E-17</v>
      </c>
    </row>
    <row r="253" spans="1:6" ht="16">
      <c r="A253" s="10" t="s">
        <v>192</v>
      </c>
      <c r="B253" s="17" t="s">
        <v>193</v>
      </c>
      <c r="C253" s="141">
        <v>-16.055626625575275</v>
      </c>
      <c r="D253" s="142">
        <v>1.1841227787215797E-16</v>
      </c>
      <c r="E253" s="141">
        <v>-17.757149846391265</v>
      </c>
      <c r="F253" s="142">
        <v>1.3675190798059297E-20</v>
      </c>
    </row>
    <row r="254" spans="1:6" ht="16">
      <c r="A254" s="10" t="s">
        <v>194</v>
      </c>
      <c r="B254" s="17" t="s">
        <v>195</v>
      </c>
      <c r="C254" s="141">
        <v>-8.0854820814379416</v>
      </c>
      <c r="D254" s="142">
        <v>1.5277290960560421E-13</v>
      </c>
      <c r="E254" s="141">
        <v>-15.730124253712003</v>
      </c>
      <c r="F254" s="142">
        <v>1.2512992984746373E-20</v>
      </c>
    </row>
    <row r="255" spans="1:6" ht="16">
      <c r="A255" s="10" t="s">
        <v>628</v>
      </c>
      <c r="B255" s="17" t="s">
        <v>629</v>
      </c>
      <c r="C255" s="141">
        <v>-6.5839814837749335</v>
      </c>
      <c r="D255" s="142">
        <v>7.6701637485404449E-12</v>
      </c>
      <c r="E255" s="141">
        <v>-8.2595610187888902</v>
      </c>
      <c r="F255" s="142">
        <v>3.6325239564185639E-14</v>
      </c>
    </row>
    <row r="256" spans="1:6" ht="16">
      <c r="A256" s="10" t="s">
        <v>630</v>
      </c>
      <c r="B256" s="17" t="s">
        <v>631</v>
      </c>
      <c r="C256" s="141">
        <v>-7.4582181755786578</v>
      </c>
      <c r="D256" s="142">
        <v>1.1847479663892936E-20</v>
      </c>
      <c r="E256" s="141">
        <v>-14.861994494785636</v>
      </c>
      <c r="F256" s="142">
        <v>5.5900109367461564E-39</v>
      </c>
    </row>
    <row r="257" spans="1:6" ht="16">
      <c r="A257" s="10" t="s">
        <v>196</v>
      </c>
      <c r="B257" s="17" t="s">
        <v>197</v>
      </c>
      <c r="C257" s="141">
        <v>-13.0335262885025</v>
      </c>
      <c r="D257" s="142">
        <v>3.3999736512110211E-9</v>
      </c>
      <c r="E257" s="141">
        <v>-16.866636288363694</v>
      </c>
      <c r="F257" s="142">
        <v>5.9915569251668633E-12</v>
      </c>
    </row>
    <row r="258" spans="1:6" ht="16">
      <c r="A258" s="10" t="s">
        <v>632</v>
      </c>
      <c r="B258" s="17" t="s">
        <v>633</v>
      </c>
      <c r="C258" s="141">
        <v>-10.493065227235023</v>
      </c>
      <c r="D258" s="142">
        <v>2.1728749942240502E-7</v>
      </c>
      <c r="E258" s="141">
        <v>-11.91019191351565</v>
      </c>
      <c r="F258" s="142">
        <v>3.3724825833278455E-8</v>
      </c>
    </row>
    <row r="259" spans="1:6" ht="16">
      <c r="A259" s="10" t="s">
        <v>2440</v>
      </c>
      <c r="B259" s="17" t="s">
        <v>2441</v>
      </c>
      <c r="C259" s="141">
        <v>-6.9576929491266828</v>
      </c>
      <c r="D259" s="142">
        <v>3.8860633659893856E-17</v>
      </c>
      <c r="E259" s="141">
        <v>-7.2934409307264572</v>
      </c>
      <c r="F259" s="142">
        <v>1.2926721585151013E-19</v>
      </c>
    </row>
    <row r="260" spans="1:6" ht="16">
      <c r="A260" s="10" t="s">
        <v>634</v>
      </c>
      <c r="B260" s="17" t="s">
        <v>635</v>
      </c>
      <c r="C260" s="141">
        <v>-5.6842884540862286</v>
      </c>
      <c r="D260" s="142">
        <v>3.1277446037422867E-10</v>
      </c>
      <c r="E260" s="141">
        <v>-9.0762900306093997</v>
      </c>
      <c r="F260" s="142">
        <v>5.9229813004189064E-18</v>
      </c>
    </row>
    <row r="261" spans="1:6" ht="16">
      <c r="A261" s="10" t="s">
        <v>3428</v>
      </c>
      <c r="B261" s="17" t="s">
        <v>12</v>
      </c>
      <c r="C261" s="141">
        <v>-14.576904124338226</v>
      </c>
      <c r="D261" s="142">
        <v>1.6111083088117122E-4</v>
      </c>
      <c r="E261" s="141">
        <v>-8.8968920291724896</v>
      </c>
      <c r="F261" s="142">
        <v>8.8971005937658892E-5</v>
      </c>
    </row>
    <row r="262" spans="1:6" ht="16">
      <c r="A262" s="10" t="s">
        <v>3429</v>
      </c>
      <c r="B262" s="17" t="s">
        <v>3430</v>
      </c>
      <c r="C262" s="141">
        <v>-4.3932771314162506</v>
      </c>
      <c r="D262" s="142">
        <v>5.6708416051375934E-5</v>
      </c>
      <c r="E262" s="141">
        <v>-4.3202013488870135</v>
      </c>
      <c r="F262" s="142">
        <v>2.5438096416939685E-5</v>
      </c>
    </row>
    <row r="263" spans="1:6" ht="16">
      <c r="A263" s="10" t="s">
        <v>636</v>
      </c>
      <c r="B263" s="17" t="s">
        <v>637</v>
      </c>
      <c r="C263" s="141">
        <v>-26.504801676584862</v>
      </c>
      <c r="D263" s="142">
        <v>4.7378967751375684E-31</v>
      </c>
      <c r="E263" s="141">
        <v>-78.609379119416218</v>
      </c>
      <c r="F263" s="142">
        <v>4.4595443005118795E-42</v>
      </c>
    </row>
    <row r="264" spans="1:6" ht="16">
      <c r="A264" s="10" t="s">
        <v>638</v>
      </c>
      <c r="B264" s="17" t="s">
        <v>12</v>
      </c>
      <c r="C264" s="141">
        <v>-4.7057923756375208</v>
      </c>
      <c r="D264" s="142">
        <v>1.091292717748642E-22</v>
      </c>
      <c r="E264" s="141">
        <v>-5.238106212208538</v>
      </c>
      <c r="F264" s="142">
        <v>1.4166295084211284E-26</v>
      </c>
    </row>
    <row r="265" spans="1:6" ht="16">
      <c r="A265" s="10" t="s">
        <v>3431</v>
      </c>
      <c r="B265" s="17" t="s">
        <v>3432</v>
      </c>
      <c r="C265" s="141">
        <v>-4.8363675635383272</v>
      </c>
      <c r="D265" s="142">
        <v>8.3158976274139548E-7</v>
      </c>
      <c r="E265" s="141">
        <v>-2.6175525067173142</v>
      </c>
      <c r="F265" s="142">
        <v>9.4216949236301958E-4</v>
      </c>
    </row>
    <row r="266" spans="1:6" ht="16">
      <c r="A266" s="10" t="s">
        <v>2987</v>
      </c>
      <c r="B266" s="17" t="s">
        <v>7</v>
      </c>
      <c r="C266" s="141">
        <v>-3.8387159304748524</v>
      </c>
      <c r="D266" s="142">
        <v>2.4126458833070699E-8</v>
      </c>
      <c r="E266" s="141">
        <v>-8.3411972320756984</v>
      </c>
      <c r="F266" s="142">
        <v>1.3387065133491203E-16</v>
      </c>
    </row>
    <row r="267" spans="1:6" ht="16">
      <c r="A267" s="10" t="s">
        <v>1702</v>
      </c>
      <c r="B267" s="17" t="s">
        <v>1703</v>
      </c>
      <c r="C267" s="141">
        <v>2.4215415602042119</v>
      </c>
      <c r="D267" s="142">
        <v>1.641175477777721E-22</v>
      </c>
      <c r="E267" s="141">
        <v>2.7602141919778176</v>
      </c>
      <c r="F267" s="142">
        <v>7.2009515741699886E-30</v>
      </c>
    </row>
    <row r="268" spans="1:6" ht="16">
      <c r="A268" s="10" t="s">
        <v>1704</v>
      </c>
      <c r="B268" s="17" t="s">
        <v>72</v>
      </c>
      <c r="C268" s="141">
        <v>-2.4273170004741669</v>
      </c>
      <c r="D268" s="142">
        <v>5.2723103796941985E-3</v>
      </c>
      <c r="E268" s="141">
        <v>-3.6208098796339936</v>
      </c>
      <c r="F268" s="142">
        <v>4.5496758933701521E-5</v>
      </c>
    </row>
    <row r="269" spans="1:6" ht="16">
      <c r="A269" s="134" t="s">
        <v>1710</v>
      </c>
      <c r="B269" s="17" t="s">
        <v>7</v>
      </c>
      <c r="C269" s="141">
        <v>9.0539012161380263</v>
      </c>
      <c r="D269" s="142">
        <v>2.9140766133412603E-82</v>
      </c>
      <c r="E269" s="141">
        <v>7.3245395598548138</v>
      </c>
      <c r="F269" s="142">
        <v>2.8034946432119006E-44</v>
      </c>
    </row>
    <row r="270" spans="1:6" ht="16">
      <c r="A270" s="10" t="s">
        <v>643</v>
      </c>
      <c r="B270" s="17" t="s">
        <v>12</v>
      </c>
      <c r="C270" s="141">
        <v>-3.0590983216505534</v>
      </c>
      <c r="D270" s="142">
        <v>2.5211474421240391E-33</v>
      </c>
      <c r="E270" s="141">
        <v>-3.3332220861179933</v>
      </c>
      <c r="F270" s="142">
        <v>2.1766471174308869E-31</v>
      </c>
    </row>
    <row r="271" spans="1:6" ht="16">
      <c r="A271" s="10" t="s">
        <v>644</v>
      </c>
      <c r="B271" s="17" t="s">
        <v>645</v>
      </c>
      <c r="C271" s="141">
        <v>2.2065886684054226</v>
      </c>
      <c r="D271" s="142">
        <v>1.8543588745657441E-9</v>
      </c>
      <c r="E271" s="141">
        <v>2.063235282737014</v>
      </c>
      <c r="F271" s="142">
        <v>3.4832385529035912E-8</v>
      </c>
    </row>
    <row r="272" spans="1:6" ht="16">
      <c r="A272" s="10" t="s">
        <v>198</v>
      </c>
      <c r="B272" s="17" t="s">
        <v>7</v>
      </c>
      <c r="C272" s="141">
        <v>-3.1152772324008633</v>
      </c>
      <c r="D272" s="142">
        <v>4.7555951353490387E-9</v>
      </c>
      <c r="E272" s="141">
        <v>-3.8141262257474322</v>
      </c>
      <c r="F272" s="142">
        <v>7.9148517383690796E-13</v>
      </c>
    </row>
    <row r="273" spans="1:6" ht="16">
      <c r="A273" s="10" t="s">
        <v>205</v>
      </c>
      <c r="B273" s="17" t="s">
        <v>206</v>
      </c>
      <c r="C273" s="141">
        <v>2.2636309059760813</v>
      </c>
      <c r="D273" s="142">
        <v>1.2266847672076396E-9</v>
      </c>
      <c r="E273" s="141">
        <v>2.0012988537680476</v>
      </c>
      <c r="F273" s="142">
        <v>2.6763700638496467E-8</v>
      </c>
    </row>
    <row r="274" spans="1:6" ht="16">
      <c r="A274" s="10" t="s">
        <v>209</v>
      </c>
      <c r="B274" s="17" t="s">
        <v>7</v>
      </c>
      <c r="C274" s="141">
        <v>3.2997984382138039</v>
      </c>
      <c r="D274" s="142">
        <v>7.3506801686809536E-22</v>
      </c>
      <c r="E274" s="141">
        <v>3.717345742937411</v>
      </c>
      <c r="F274" s="142">
        <v>1.2651044369267754E-24</v>
      </c>
    </row>
    <row r="275" spans="1:6" ht="16">
      <c r="A275" s="10" t="s">
        <v>656</v>
      </c>
      <c r="B275" s="17" t="s">
        <v>12</v>
      </c>
      <c r="C275" s="141">
        <v>-2.0864391597941641</v>
      </c>
      <c r="D275" s="142">
        <v>1.8557630115472684E-12</v>
      </c>
      <c r="E275" s="141">
        <v>-2.1247358100991929</v>
      </c>
      <c r="F275" s="142">
        <v>3.8362858896133938E-14</v>
      </c>
    </row>
    <row r="276" spans="1:6" ht="16">
      <c r="A276" s="10" t="s">
        <v>657</v>
      </c>
      <c r="B276" s="17" t="s">
        <v>12</v>
      </c>
      <c r="C276" s="141">
        <v>-4.7305024465146239</v>
      </c>
      <c r="D276" s="142">
        <v>2.9118145496384113E-57</v>
      </c>
      <c r="E276" s="141">
        <v>-4.0999526146884318</v>
      </c>
      <c r="F276" s="142">
        <v>8.4068587319239934E-52</v>
      </c>
    </row>
    <row r="277" spans="1:6" ht="16">
      <c r="A277" s="134" t="s">
        <v>3433</v>
      </c>
      <c r="B277" s="17" t="s">
        <v>3434</v>
      </c>
      <c r="C277" s="141">
        <v>-2.2616495517554109</v>
      </c>
      <c r="D277" s="142">
        <v>2.0813731272856431E-14</v>
      </c>
      <c r="E277" s="141">
        <v>-2.2344646996905797</v>
      </c>
      <c r="F277" s="142">
        <v>1.867189878240112E-15</v>
      </c>
    </row>
    <row r="278" spans="1:6" ht="16">
      <c r="A278" s="10" t="s">
        <v>2704</v>
      </c>
      <c r="B278" s="17" t="s">
        <v>12</v>
      </c>
      <c r="C278" s="141">
        <v>2.3440487302069419</v>
      </c>
      <c r="D278" s="142">
        <v>3.2891448221566583E-21</v>
      </c>
      <c r="E278" s="141">
        <v>2.106460448449595</v>
      </c>
      <c r="F278" s="142">
        <v>5.5430019871303264E-8</v>
      </c>
    </row>
    <row r="279" spans="1:6" ht="16">
      <c r="A279" s="134" t="s">
        <v>3435</v>
      </c>
      <c r="B279" s="17" t="s">
        <v>3436</v>
      </c>
      <c r="C279" s="141">
        <v>3.0298603689006769</v>
      </c>
      <c r="D279" s="142">
        <v>4.67103007112939E-28</v>
      </c>
      <c r="E279" s="141">
        <v>2.7543847484020483</v>
      </c>
      <c r="F279" s="142">
        <v>2.5600897070001999E-24</v>
      </c>
    </row>
    <row r="280" spans="1:6" ht="16">
      <c r="A280" s="10" t="s">
        <v>671</v>
      </c>
      <c r="B280" s="17" t="s">
        <v>672</v>
      </c>
      <c r="C280" s="141">
        <v>2.974806750869377</v>
      </c>
      <c r="D280" s="142">
        <v>1.7554639289322519E-9</v>
      </c>
      <c r="E280" s="141">
        <v>2.5219787193080898</v>
      </c>
      <c r="F280" s="142">
        <v>2.5905431655824745E-9</v>
      </c>
    </row>
    <row r="281" spans="1:6" ht="16">
      <c r="A281" s="10" t="s">
        <v>673</v>
      </c>
      <c r="B281" s="17" t="s">
        <v>674</v>
      </c>
      <c r="C281" s="141">
        <v>2.1005703554962212</v>
      </c>
      <c r="D281" s="142">
        <v>6.2763243485309763E-11</v>
      </c>
      <c r="E281" s="141">
        <v>2.2471728272801146</v>
      </c>
      <c r="F281" s="142">
        <v>3.1442782316339465E-13</v>
      </c>
    </row>
    <row r="282" spans="1:6" ht="16">
      <c r="A282" s="10" t="s">
        <v>3437</v>
      </c>
      <c r="B282" s="17" t="s">
        <v>1725</v>
      </c>
      <c r="C282" s="141">
        <v>-2.4892286031601354</v>
      </c>
      <c r="D282" s="142">
        <v>2.8090958446538392E-6</v>
      </c>
      <c r="E282" s="141">
        <v>-3.7619835235245844</v>
      </c>
      <c r="F282" s="142">
        <v>2.5674838360434408E-12</v>
      </c>
    </row>
    <row r="283" spans="1:6" ht="16">
      <c r="A283" s="10" t="s">
        <v>3438</v>
      </c>
      <c r="B283" s="17" t="s">
        <v>12</v>
      </c>
      <c r="C283" s="141">
        <v>2.7487992883381622</v>
      </c>
      <c r="D283" s="142">
        <v>4.3458463855384136E-28</v>
      </c>
      <c r="E283" s="141">
        <v>2.4162729560139451</v>
      </c>
      <c r="F283" s="142">
        <v>6.0329000294404966E-22</v>
      </c>
    </row>
    <row r="284" spans="1:6" ht="16">
      <c r="A284" s="10" t="s">
        <v>678</v>
      </c>
      <c r="B284" s="17" t="s">
        <v>679</v>
      </c>
      <c r="C284" s="141">
        <v>2.2050942662933966</v>
      </c>
      <c r="D284" s="142">
        <v>1.4332825298748619E-11</v>
      </c>
      <c r="E284" s="141">
        <v>2.0878708450435779</v>
      </c>
      <c r="F284" s="142">
        <v>3.5760469704603607E-8</v>
      </c>
    </row>
    <row r="285" spans="1:6" ht="16">
      <c r="A285" s="10" t="s">
        <v>215</v>
      </c>
      <c r="B285" s="17" t="s">
        <v>7</v>
      </c>
      <c r="C285" s="141">
        <v>-16.971011844725897</v>
      </c>
      <c r="D285" s="142">
        <v>7.1039570975117861E-15</v>
      </c>
      <c r="E285" s="141">
        <v>-20.131343342907996</v>
      </c>
      <c r="F285" s="142">
        <v>2.9311283215788061E-20</v>
      </c>
    </row>
    <row r="286" spans="1:6" ht="16">
      <c r="A286" s="10" t="s">
        <v>3439</v>
      </c>
      <c r="B286" s="17" t="s">
        <v>3440</v>
      </c>
      <c r="C286" s="141">
        <v>-2.443114757237526</v>
      </c>
      <c r="D286" s="142">
        <v>8.2789941738046133E-6</v>
      </c>
      <c r="E286" s="141">
        <v>-3.4535766111445012</v>
      </c>
      <c r="F286" s="142">
        <v>2.3228500316688803E-10</v>
      </c>
    </row>
    <row r="287" spans="1:6" ht="16">
      <c r="A287" s="10" t="s">
        <v>2710</v>
      </c>
      <c r="B287" s="17" t="s">
        <v>7</v>
      </c>
      <c r="C287" s="141">
        <v>3.022257121430965</v>
      </c>
      <c r="D287" s="142">
        <v>2.7068825022228939E-36</v>
      </c>
      <c r="E287" s="141">
        <v>3.1676424695958705</v>
      </c>
      <c r="F287" s="142">
        <v>1.4116913107761831E-39</v>
      </c>
    </row>
    <row r="288" spans="1:6" ht="16">
      <c r="A288" s="10" t="s">
        <v>1754</v>
      </c>
      <c r="B288" s="17" t="s">
        <v>1755</v>
      </c>
      <c r="C288" s="141">
        <v>-3.4949281214228751</v>
      </c>
      <c r="D288" s="142">
        <v>2.5695245435033472E-4</v>
      </c>
      <c r="E288" s="141">
        <v>-3.255585381828368</v>
      </c>
      <c r="F288" s="142">
        <v>8.3165413095984985E-5</v>
      </c>
    </row>
    <row r="289" spans="1:6" ht="16">
      <c r="A289" s="10" t="s">
        <v>1756</v>
      </c>
      <c r="B289" s="17" t="s">
        <v>7</v>
      </c>
      <c r="C289" s="141">
        <v>-24.529887555644859</v>
      </c>
      <c r="D289" s="142">
        <v>4.570013433956425E-7</v>
      </c>
      <c r="E289" s="141">
        <v>-13.072958711069482</v>
      </c>
      <c r="F289" s="142">
        <v>5.0109254758305472E-10</v>
      </c>
    </row>
    <row r="290" spans="1:6" ht="16">
      <c r="A290" s="10" t="s">
        <v>2711</v>
      </c>
      <c r="B290" s="17" t="s">
        <v>12</v>
      </c>
      <c r="C290" s="141">
        <v>2.7323654384118572</v>
      </c>
      <c r="D290" s="142">
        <v>7.4954069504183002E-30</v>
      </c>
      <c r="E290" s="141">
        <v>3.2249218736233001</v>
      </c>
      <c r="F290" s="142">
        <v>1.5689042750650367E-40</v>
      </c>
    </row>
    <row r="291" spans="1:6" ht="16">
      <c r="A291" s="10" t="s">
        <v>3441</v>
      </c>
      <c r="B291" s="17" t="s">
        <v>12</v>
      </c>
      <c r="C291" s="141">
        <v>2.7991093904239892</v>
      </c>
      <c r="D291" s="142">
        <v>7.1046452125155696E-19</v>
      </c>
      <c r="E291" s="141">
        <v>3.1839623526896892</v>
      </c>
      <c r="F291" s="142">
        <v>7.0800393832839348E-37</v>
      </c>
    </row>
    <row r="292" spans="1:6" ht="16">
      <c r="A292" s="10" t="s">
        <v>1765</v>
      </c>
      <c r="B292" s="17" t="s">
        <v>1766</v>
      </c>
      <c r="C292" s="141">
        <v>2.0645856945045082</v>
      </c>
      <c r="D292" s="142">
        <v>3.3642430377204179E-5</v>
      </c>
      <c r="E292" s="141">
        <v>2.0482272733225169</v>
      </c>
      <c r="F292" s="142">
        <v>2.3367812820959848E-4</v>
      </c>
    </row>
    <row r="293" spans="1:6" ht="16">
      <c r="A293" s="134" t="s">
        <v>1769</v>
      </c>
      <c r="B293" s="17" t="s">
        <v>3442</v>
      </c>
      <c r="C293" s="141">
        <v>-2.3289410456948798</v>
      </c>
      <c r="D293" s="142">
        <v>2.0280621266343074E-17</v>
      </c>
      <c r="E293" s="141">
        <v>-2.2282281901546996</v>
      </c>
      <c r="F293" s="142">
        <v>5.8724875515736952E-17</v>
      </c>
    </row>
    <row r="294" spans="1:6" ht="16">
      <c r="A294" s="10" t="s">
        <v>1772</v>
      </c>
      <c r="B294" s="17" t="s">
        <v>1773</v>
      </c>
      <c r="C294" s="141">
        <v>3.3388137524076349</v>
      </c>
      <c r="D294" s="142">
        <v>1.4697049611460016E-26</v>
      </c>
      <c r="E294" s="141">
        <v>4.1142598575773199</v>
      </c>
      <c r="F294" s="142">
        <v>6.2605306756932071E-59</v>
      </c>
    </row>
    <row r="295" spans="1:6" ht="16">
      <c r="A295" s="10" t="s">
        <v>2713</v>
      </c>
      <c r="B295" s="17" t="s">
        <v>12</v>
      </c>
      <c r="C295" s="141">
        <v>6.338943426242504</v>
      </c>
      <c r="D295" s="142">
        <v>6.494320472291384E-62</v>
      </c>
      <c r="E295" s="141">
        <v>6.1876883472733972</v>
      </c>
      <c r="F295" s="142">
        <v>4.92164496586009E-89</v>
      </c>
    </row>
    <row r="296" spans="1:6" ht="16">
      <c r="A296" s="10" t="s">
        <v>2714</v>
      </c>
      <c r="B296" s="17" t="s">
        <v>7</v>
      </c>
      <c r="C296" s="141">
        <v>3.9180990025124882</v>
      </c>
      <c r="D296" s="142">
        <v>1.0562876148796015E-36</v>
      </c>
      <c r="E296" s="141">
        <v>3.2849492542737573</v>
      </c>
      <c r="F296" s="142">
        <v>1.2348339228922059E-24</v>
      </c>
    </row>
    <row r="297" spans="1:6" ht="16">
      <c r="A297" s="10" t="s">
        <v>3080</v>
      </c>
      <c r="B297" s="17" t="s">
        <v>3081</v>
      </c>
      <c r="C297" s="141">
        <v>-5.5838939958279488</v>
      </c>
      <c r="D297" s="142">
        <v>5.5059101581668255E-18</v>
      </c>
      <c r="E297" s="141">
        <v>-7.8400292426888143</v>
      </c>
      <c r="F297" s="142">
        <v>1.1394777233361847E-25</v>
      </c>
    </row>
    <row r="298" spans="1:6" ht="16">
      <c r="A298" s="10" t="s">
        <v>3443</v>
      </c>
      <c r="B298" s="17" t="s">
        <v>3444</v>
      </c>
      <c r="C298" s="141">
        <v>2.0728539489025843</v>
      </c>
      <c r="D298" s="142">
        <v>3.2602423690579669E-3</v>
      </c>
      <c r="E298" s="141">
        <v>2.6307082627829761</v>
      </c>
      <c r="F298" s="142">
        <v>1.4525775095432115E-6</v>
      </c>
    </row>
    <row r="299" spans="1:6" ht="16">
      <c r="A299" s="10" t="s">
        <v>3445</v>
      </c>
      <c r="B299" s="17" t="s">
        <v>3446</v>
      </c>
      <c r="C299" s="141">
        <v>2.2239515104284004</v>
      </c>
      <c r="D299" s="142">
        <v>4.66771661038522E-18</v>
      </c>
      <c r="E299" s="141">
        <v>2.0466644258675859</v>
      </c>
      <c r="F299" s="142">
        <v>5.497690518607955E-15</v>
      </c>
    </row>
    <row r="300" spans="1:6" ht="16">
      <c r="A300" s="10" t="s">
        <v>3447</v>
      </c>
      <c r="B300" s="17" t="s">
        <v>3448</v>
      </c>
      <c r="C300" s="141">
        <v>2.0164872553452549</v>
      </c>
      <c r="D300" s="142">
        <v>6.964079201256876E-11</v>
      </c>
      <c r="E300" s="141">
        <v>2.1220151433605019</v>
      </c>
      <c r="F300" s="142">
        <v>7.8743837176971132E-15</v>
      </c>
    </row>
    <row r="301" spans="1:6" ht="16">
      <c r="A301" s="10" t="s">
        <v>2983</v>
      </c>
      <c r="B301" s="17" t="s">
        <v>2982</v>
      </c>
      <c r="C301" s="141">
        <v>2.4555489690980274</v>
      </c>
      <c r="D301" s="142">
        <v>1.1147824973151919E-11</v>
      </c>
      <c r="E301" s="141">
        <v>2.7586596184742849</v>
      </c>
      <c r="F301" s="142">
        <v>2.207525389477037E-30</v>
      </c>
    </row>
    <row r="302" spans="1:6" ht="16">
      <c r="A302" s="10" t="s">
        <v>715</v>
      </c>
      <c r="B302" s="17" t="s">
        <v>7</v>
      </c>
      <c r="C302" s="141">
        <v>-6.0773155394721643</v>
      </c>
      <c r="D302" s="142">
        <v>1.0542694040040495E-17</v>
      </c>
      <c r="E302" s="141">
        <v>-4.8273244620332454</v>
      </c>
      <c r="F302" s="142">
        <v>2.7747456463461552E-15</v>
      </c>
    </row>
    <row r="303" spans="1:6" ht="16">
      <c r="A303" s="10" t="s">
        <v>716</v>
      </c>
      <c r="B303" s="17" t="s">
        <v>717</v>
      </c>
      <c r="C303" s="141">
        <v>-7.5539568791040113</v>
      </c>
      <c r="D303" s="142">
        <v>1.2812728573830407E-83</v>
      </c>
      <c r="E303" s="141">
        <v>-6.853795121743099</v>
      </c>
      <c r="F303" s="142">
        <v>1.6476043054966078E-107</v>
      </c>
    </row>
    <row r="304" spans="1:6" ht="16">
      <c r="A304" s="10" t="s">
        <v>1791</v>
      </c>
      <c r="B304" s="17" t="s">
        <v>7</v>
      </c>
      <c r="C304" s="141">
        <v>-3.7185999691753691</v>
      </c>
      <c r="D304" s="142">
        <v>1.3822219121301238E-7</v>
      </c>
      <c r="E304" s="141">
        <v>-7.0023618893901176</v>
      </c>
      <c r="F304" s="142">
        <v>2.3202222726678416E-18</v>
      </c>
    </row>
    <row r="305" spans="1:6" ht="16">
      <c r="A305" s="10" t="s">
        <v>219</v>
      </c>
      <c r="B305" s="17" t="s">
        <v>220</v>
      </c>
      <c r="C305" s="141">
        <v>-2.325302636878035</v>
      </c>
      <c r="D305" s="142">
        <v>2.0946246980683025E-6</v>
      </c>
      <c r="E305" s="141">
        <v>-2.9059567316146691</v>
      </c>
      <c r="F305" s="142">
        <v>9.8114321438982147E-10</v>
      </c>
    </row>
    <row r="306" spans="1:6" ht="16">
      <c r="A306" s="10" t="s">
        <v>723</v>
      </c>
      <c r="B306" s="17" t="s">
        <v>724</v>
      </c>
      <c r="C306" s="141">
        <v>-2.7199800868249953</v>
      </c>
      <c r="D306" s="142">
        <v>5.3335648648990914E-9</v>
      </c>
      <c r="E306" s="141">
        <v>-2.5058931079890381</v>
      </c>
      <c r="F306" s="142">
        <v>1.4828805128760481E-7</v>
      </c>
    </row>
    <row r="307" spans="1:6" ht="16">
      <c r="A307" s="10" t="s">
        <v>725</v>
      </c>
      <c r="B307" s="17" t="s">
        <v>726</v>
      </c>
      <c r="C307" s="141">
        <v>-2.0520908378702187</v>
      </c>
      <c r="D307" s="142">
        <v>1.4065617356796154E-5</v>
      </c>
      <c r="E307" s="141">
        <v>-2.0678106787244617</v>
      </c>
      <c r="F307" s="142">
        <v>5.5551612893191911E-6</v>
      </c>
    </row>
    <row r="308" spans="1:6" ht="16">
      <c r="A308" s="10" t="s">
        <v>727</v>
      </c>
      <c r="B308" s="17" t="s">
        <v>7</v>
      </c>
      <c r="C308" s="141">
        <v>4.1217689000459981</v>
      </c>
      <c r="D308" s="142">
        <v>2.6265254694689246E-24</v>
      </c>
      <c r="E308" s="141">
        <v>4.8749258386659058</v>
      </c>
      <c r="F308" s="142">
        <v>1.0564211997524915E-40</v>
      </c>
    </row>
    <row r="309" spans="1:6" ht="16">
      <c r="A309" s="10" t="s">
        <v>3449</v>
      </c>
      <c r="B309" s="17" t="s">
        <v>3450</v>
      </c>
      <c r="C309" s="141">
        <v>2.0188695734784616</v>
      </c>
      <c r="D309" s="142">
        <v>2.3207220229134401E-11</v>
      </c>
      <c r="E309" s="141">
        <v>2.0466932264922688</v>
      </c>
      <c r="F309" s="142">
        <v>2.0838095415864919E-12</v>
      </c>
    </row>
    <row r="310" spans="1:6" ht="16">
      <c r="A310" s="10" t="s">
        <v>731</v>
      </c>
      <c r="B310" s="17" t="s">
        <v>732</v>
      </c>
      <c r="C310" s="141">
        <v>2.0702550369711576</v>
      </c>
      <c r="D310" s="142">
        <v>5.039747916256632E-5</v>
      </c>
      <c r="E310" s="141">
        <v>2.2921404683474673</v>
      </c>
      <c r="F310" s="142">
        <v>6.6349159510037105E-10</v>
      </c>
    </row>
    <row r="311" spans="1:6" ht="16">
      <c r="A311" s="10" t="s">
        <v>733</v>
      </c>
      <c r="B311" s="17" t="s">
        <v>734</v>
      </c>
      <c r="C311" s="141">
        <v>2.6790211459132478</v>
      </c>
      <c r="D311" s="142">
        <v>1.1698472496814861E-23</v>
      </c>
      <c r="E311" s="141">
        <v>2.5351053078781098</v>
      </c>
      <c r="F311" s="142">
        <v>7.6073385491178108E-22</v>
      </c>
    </row>
    <row r="312" spans="1:6" ht="16">
      <c r="A312" s="10" t="s">
        <v>3451</v>
      </c>
      <c r="B312" s="17" t="s">
        <v>3452</v>
      </c>
      <c r="C312" s="141">
        <v>2.5779076963641847</v>
      </c>
      <c r="D312" s="142">
        <v>1.5835513400516602E-26</v>
      </c>
      <c r="E312" s="141">
        <v>2.9601390843741981</v>
      </c>
      <c r="F312" s="142">
        <v>7.0393809600875445E-35</v>
      </c>
    </row>
    <row r="313" spans="1:6" ht="16">
      <c r="A313" s="10" t="s">
        <v>2724</v>
      </c>
      <c r="B313" s="17" t="s">
        <v>12</v>
      </c>
      <c r="C313" s="141">
        <v>2.2723175685777184</v>
      </c>
      <c r="D313" s="142">
        <v>4.3347725778959802E-7</v>
      </c>
      <c r="E313" s="141">
        <v>2.2442736096376654</v>
      </c>
      <c r="F313" s="142">
        <v>1.7914301835051752E-7</v>
      </c>
    </row>
    <row r="314" spans="1:6" ht="16">
      <c r="A314" s="10" t="s">
        <v>3453</v>
      </c>
      <c r="B314" s="17" t="s">
        <v>3454</v>
      </c>
      <c r="C314" s="141">
        <v>2.2275720376259476</v>
      </c>
      <c r="D314" s="142">
        <v>4.2831164622720343E-9</v>
      </c>
      <c r="E314" s="141">
        <v>2.4589107219298336</v>
      </c>
      <c r="F314" s="142">
        <v>3.5579070747911081E-11</v>
      </c>
    </row>
    <row r="315" spans="1:6" ht="16">
      <c r="A315" s="134" t="s">
        <v>2979</v>
      </c>
      <c r="B315" s="17" t="s">
        <v>2978</v>
      </c>
      <c r="C315" s="141">
        <v>2.9749317371229544</v>
      </c>
      <c r="D315" s="142">
        <v>8.0937511529828045E-25</v>
      </c>
      <c r="E315" s="141">
        <v>2.7884045061066347</v>
      </c>
      <c r="F315" s="142">
        <v>3.2411469892493437E-31</v>
      </c>
    </row>
    <row r="316" spans="1:6" ht="16">
      <c r="A316" s="10" t="s">
        <v>221</v>
      </c>
      <c r="B316" s="17" t="s">
        <v>222</v>
      </c>
      <c r="C316" s="141">
        <v>10.30288413612351</v>
      </c>
      <c r="D316" s="142">
        <v>5.1664373324585981E-139</v>
      </c>
      <c r="E316" s="141">
        <v>8.5744774727569197</v>
      </c>
      <c r="F316" s="142">
        <v>1.1612154568777815E-118</v>
      </c>
    </row>
    <row r="317" spans="1:6" ht="16">
      <c r="A317" s="10" t="s">
        <v>223</v>
      </c>
      <c r="B317" s="17" t="s">
        <v>7</v>
      </c>
      <c r="C317" s="141">
        <v>8.8605909388963937</v>
      </c>
      <c r="D317" s="142">
        <v>1.1994244269672171E-109</v>
      </c>
      <c r="E317" s="141">
        <v>8.579221475976766</v>
      </c>
      <c r="F317" s="142">
        <v>9.6638396066161728E-108</v>
      </c>
    </row>
    <row r="318" spans="1:6" ht="16">
      <c r="A318" s="10" t="s">
        <v>2463</v>
      </c>
      <c r="B318" s="17" t="s">
        <v>7</v>
      </c>
      <c r="C318" s="141">
        <v>15.894123008608675</v>
      </c>
      <c r="D318" s="142">
        <v>1.2560037472930147E-185</v>
      </c>
      <c r="E318" s="141">
        <v>16.093881766859703</v>
      </c>
      <c r="F318" s="142">
        <v>1.6474573612313875E-144</v>
      </c>
    </row>
    <row r="319" spans="1:6" ht="16">
      <c r="A319" s="10" t="s">
        <v>736</v>
      </c>
      <c r="B319" s="17" t="s">
        <v>7</v>
      </c>
      <c r="C319" s="141">
        <v>9.6409091955521387</v>
      </c>
      <c r="D319" s="142">
        <v>1.6883402621203264E-128</v>
      </c>
      <c r="E319" s="141">
        <v>9.8489920071068866</v>
      </c>
      <c r="F319" s="142">
        <v>4.6555314759722208E-132</v>
      </c>
    </row>
    <row r="320" spans="1:6" ht="16">
      <c r="A320" s="10" t="s">
        <v>224</v>
      </c>
      <c r="B320" s="17" t="s">
        <v>12</v>
      </c>
      <c r="C320" s="141">
        <v>2.3576087709899678</v>
      </c>
      <c r="D320" s="142">
        <v>4.9848951743537257E-20</v>
      </c>
      <c r="E320" s="141">
        <v>2.6001867209975194</v>
      </c>
      <c r="F320" s="142">
        <v>2.9106562617249028E-25</v>
      </c>
    </row>
    <row r="321" spans="1:6" ht="16">
      <c r="A321" s="10" t="s">
        <v>2725</v>
      </c>
      <c r="B321" s="17" t="s">
        <v>12</v>
      </c>
      <c r="C321" s="141">
        <v>2.5018456049949447</v>
      </c>
      <c r="D321" s="142">
        <v>6.05889376257477E-19</v>
      </c>
      <c r="E321" s="141">
        <v>2.7871001342238957</v>
      </c>
      <c r="F321" s="142">
        <v>1.9615085314016065E-31</v>
      </c>
    </row>
    <row r="322" spans="1:6" ht="16">
      <c r="A322" s="10" t="s">
        <v>1818</v>
      </c>
      <c r="B322" s="17" t="s">
        <v>1651</v>
      </c>
      <c r="C322" s="141">
        <v>2.0557033013215968</v>
      </c>
      <c r="D322" s="142">
        <v>7.760777202691095E-7</v>
      </c>
      <c r="E322" s="141">
        <v>2.6614370866590487</v>
      </c>
      <c r="F322" s="142">
        <v>4.3228884816326732E-22</v>
      </c>
    </row>
    <row r="323" spans="1:6" ht="16">
      <c r="A323" s="10" t="s">
        <v>2465</v>
      </c>
      <c r="B323" s="17" t="s">
        <v>7</v>
      </c>
      <c r="C323" s="141">
        <v>-2.2251387554316415</v>
      </c>
      <c r="D323" s="142">
        <v>3.480766427658521E-8</v>
      </c>
      <c r="E323" s="141">
        <v>-2.7682267656635173</v>
      </c>
      <c r="F323" s="142">
        <v>1.3535890946808116E-14</v>
      </c>
    </row>
    <row r="324" spans="1:6" ht="16">
      <c r="A324" s="10" t="s">
        <v>737</v>
      </c>
      <c r="B324" s="17" t="s">
        <v>738</v>
      </c>
      <c r="C324" s="141">
        <v>-3.4484887942245219</v>
      </c>
      <c r="D324" s="142">
        <v>8.8191662254689293E-6</v>
      </c>
      <c r="E324" s="141">
        <v>-4.4674561246116005</v>
      </c>
      <c r="F324" s="142">
        <v>4.6949862375110664E-9</v>
      </c>
    </row>
    <row r="325" spans="1:6" ht="16">
      <c r="A325" s="10" t="s">
        <v>743</v>
      </c>
      <c r="B325" s="17" t="s">
        <v>12</v>
      </c>
      <c r="C325" s="141">
        <v>2.3027615484098747</v>
      </c>
      <c r="D325" s="142">
        <v>6.0218642702196827E-17</v>
      </c>
      <c r="E325" s="141">
        <v>2.2675212812108372</v>
      </c>
      <c r="F325" s="142">
        <v>5.4108876050538725E-17</v>
      </c>
    </row>
    <row r="326" spans="1:6" ht="16">
      <c r="A326" s="10" t="s">
        <v>3455</v>
      </c>
      <c r="B326" s="17" t="s">
        <v>7</v>
      </c>
      <c r="C326" s="141">
        <v>-4.1642594841635976</v>
      </c>
      <c r="D326" s="142">
        <v>1.1612610184864854E-37</v>
      </c>
      <c r="E326" s="141">
        <v>-4.7318317314288585</v>
      </c>
      <c r="F326" s="142">
        <v>2.7490609656728363E-43</v>
      </c>
    </row>
    <row r="327" spans="1:6" ht="16">
      <c r="A327" s="134" t="s">
        <v>745</v>
      </c>
      <c r="B327" s="17" t="s">
        <v>746</v>
      </c>
      <c r="C327" s="141">
        <v>2.2670823767229638</v>
      </c>
      <c r="D327" s="142">
        <v>2.5267217374266706E-8</v>
      </c>
      <c r="E327" s="141">
        <v>2.1320826798443866</v>
      </c>
      <c r="F327" s="142">
        <v>5.9915481076128134E-7</v>
      </c>
    </row>
    <row r="328" spans="1:6" ht="16">
      <c r="A328" s="10" t="s">
        <v>747</v>
      </c>
      <c r="B328" s="17" t="s">
        <v>12</v>
      </c>
      <c r="C328" s="141">
        <v>-3.0703145236370415</v>
      </c>
      <c r="D328" s="142">
        <v>3.13379114721311E-15</v>
      </c>
      <c r="E328" s="141">
        <v>-3.7168899618367353</v>
      </c>
      <c r="F328" s="142">
        <v>3.7921297999069994E-26</v>
      </c>
    </row>
    <row r="329" spans="1:6" ht="16">
      <c r="A329" s="10" t="s">
        <v>227</v>
      </c>
      <c r="B329" s="17" t="s">
        <v>228</v>
      </c>
      <c r="C329" s="141">
        <v>-10.90779409880021</v>
      </c>
      <c r="D329" s="142">
        <v>3.7396099437958289E-57</v>
      </c>
      <c r="E329" s="141">
        <v>-13.234716328883174</v>
      </c>
      <c r="F329" s="142">
        <v>6.2784103286919574E-66</v>
      </c>
    </row>
    <row r="330" spans="1:6" ht="16">
      <c r="A330" s="10" t="s">
        <v>748</v>
      </c>
      <c r="B330" s="17" t="s">
        <v>692</v>
      </c>
      <c r="C330" s="141">
        <v>-3.9038740878097702</v>
      </c>
      <c r="D330" s="142">
        <v>9.092495269671567E-17</v>
      </c>
      <c r="E330" s="141">
        <v>-4.6717968630621192</v>
      </c>
      <c r="F330" s="142">
        <v>1.1068554544025918E-23</v>
      </c>
    </row>
    <row r="331" spans="1:6" ht="16">
      <c r="A331" s="10" t="s">
        <v>749</v>
      </c>
      <c r="B331" s="17" t="s">
        <v>750</v>
      </c>
      <c r="C331" s="141">
        <v>-4.2104026642368817</v>
      </c>
      <c r="D331" s="142">
        <v>1.1467725404195668E-24</v>
      </c>
      <c r="E331" s="141">
        <v>-4.7700417575220797</v>
      </c>
      <c r="F331" s="142">
        <v>7.2009515741699886E-30</v>
      </c>
    </row>
    <row r="332" spans="1:6" ht="16">
      <c r="A332" s="10" t="s">
        <v>751</v>
      </c>
      <c r="B332" s="17" t="s">
        <v>12</v>
      </c>
      <c r="C332" s="141">
        <v>-6.3412172077388611</v>
      </c>
      <c r="D332" s="142">
        <v>2.5548786493406196E-40</v>
      </c>
      <c r="E332" s="141">
        <v>-6.0655840249044868</v>
      </c>
      <c r="F332" s="142">
        <v>2.723221698304001E-38</v>
      </c>
    </row>
    <row r="333" spans="1:6" ht="16">
      <c r="A333" s="10" t="s">
        <v>753</v>
      </c>
      <c r="B333" s="17" t="s">
        <v>754</v>
      </c>
      <c r="C333" s="141">
        <v>-5.6953070964555677</v>
      </c>
      <c r="D333" s="142">
        <v>1.9484907625703325E-26</v>
      </c>
      <c r="E333" s="141">
        <v>-8.3629445733721965</v>
      </c>
      <c r="F333" s="142">
        <v>1.4666734374197862E-46</v>
      </c>
    </row>
    <row r="334" spans="1:6" ht="16">
      <c r="A334" s="10" t="s">
        <v>755</v>
      </c>
      <c r="B334" s="17" t="s">
        <v>756</v>
      </c>
      <c r="C334" s="141">
        <v>-11.232569430263803</v>
      </c>
      <c r="D334" s="142">
        <v>2.6298132032832982E-119</v>
      </c>
      <c r="E334" s="141">
        <v>-14.079305537812742</v>
      </c>
      <c r="F334" s="142">
        <v>2.151593219318123E-193</v>
      </c>
    </row>
    <row r="335" spans="1:6" ht="16">
      <c r="A335" s="134" t="s">
        <v>757</v>
      </c>
      <c r="B335" s="17" t="s">
        <v>758</v>
      </c>
      <c r="C335" s="141">
        <v>-6.7006185193977483</v>
      </c>
      <c r="D335" s="142">
        <v>2.9162875955702142E-67</v>
      </c>
      <c r="E335" s="141">
        <v>-7.1378266713039569</v>
      </c>
      <c r="F335" s="142">
        <v>3.7864974074437016E-72</v>
      </c>
    </row>
    <row r="336" spans="1:6" ht="16">
      <c r="A336" s="10" t="s">
        <v>229</v>
      </c>
      <c r="B336" s="17" t="s">
        <v>230</v>
      </c>
      <c r="C336" s="141">
        <v>-9.0737022515431676</v>
      </c>
      <c r="D336" s="142">
        <v>1.9675508834786176E-12</v>
      </c>
      <c r="E336" s="141">
        <v>-6.8420111178693777</v>
      </c>
      <c r="F336" s="142">
        <v>3.457158355814487E-16</v>
      </c>
    </row>
    <row r="337" spans="1:6" ht="16">
      <c r="A337" s="10" t="s">
        <v>231</v>
      </c>
      <c r="B337" s="17" t="s">
        <v>7</v>
      </c>
      <c r="C337" s="141">
        <v>-3.6031644244082797</v>
      </c>
      <c r="D337" s="142">
        <v>1.8716911380784536E-4</v>
      </c>
      <c r="E337" s="141">
        <v>-4.4181297792068124</v>
      </c>
      <c r="F337" s="142">
        <v>6.5141020360022304E-6</v>
      </c>
    </row>
    <row r="338" spans="1:6" ht="16">
      <c r="A338" s="10" t="s">
        <v>759</v>
      </c>
      <c r="B338" s="17" t="s">
        <v>12</v>
      </c>
      <c r="C338" s="141">
        <v>4.6766278803308996</v>
      </c>
      <c r="D338" s="142">
        <v>3.8573835418708606E-37</v>
      </c>
      <c r="E338" s="141">
        <v>5.3107774357412403</v>
      </c>
      <c r="F338" s="142">
        <v>3.5076150275716204E-75</v>
      </c>
    </row>
    <row r="339" spans="1:6" ht="16">
      <c r="A339" s="10" t="s">
        <v>2976</v>
      </c>
      <c r="B339" s="17" t="s">
        <v>7</v>
      </c>
      <c r="C339" s="141">
        <v>4.4233722425095081</v>
      </c>
      <c r="D339" s="142">
        <v>2.0968149724805824E-30</v>
      </c>
      <c r="E339" s="141">
        <v>4.8253531000006742</v>
      </c>
      <c r="F339" s="142">
        <v>4.497319410028683E-50</v>
      </c>
    </row>
    <row r="340" spans="1:6" ht="16">
      <c r="A340" s="10" t="s">
        <v>2975</v>
      </c>
      <c r="B340" s="17" t="s">
        <v>12</v>
      </c>
      <c r="C340" s="141">
        <v>5.9928482327379617</v>
      </c>
      <c r="D340" s="142">
        <v>4.0053081283423733E-62</v>
      </c>
      <c r="E340" s="141">
        <v>6.301352475270547</v>
      </c>
      <c r="F340" s="142">
        <v>1.8549076952841093E-90</v>
      </c>
    </row>
    <row r="341" spans="1:6" ht="16">
      <c r="A341" s="134" t="s">
        <v>2974</v>
      </c>
      <c r="B341" s="17" t="s">
        <v>2973</v>
      </c>
      <c r="C341" s="141">
        <v>3.0780770469175378</v>
      </c>
      <c r="D341" s="142">
        <v>2.3127805365635454E-22</v>
      </c>
      <c r="E341" s="141">
        <v>3.3659050761491689</v>
      </c>
      <c r="F341" s="142">
        <v>3.9718417387097056E-33</v>
      </c>
    </row>
    <row r="342" spans="1:6" ht="16">
      <c r="A342" s="10" t="s">
        <v>2972</v>
      </c>
      <c r="B342" s="17" t="s">
        <v>2971</v>
      </c>
      <c r="C342" s="141">
        <v>4.2856868714144465</v>
      </c>
      <c r="D342" s="142">
        <v>4.7389419695659763E-29</v>
      </c>
      <c r="E342" s="141">
        <v>4.2980851261579822</v>
      </c>
      <c r="F342" s="142">
        <v>5.2609962331050939E-48</v>
      </c>
    </row>
    <row r="343" spans="1:6" ht="16">
      <c r="A343" s="10" t="s">
        <v>2970</v>
      </c>
      <c r="B343" s="17" t="s">
        <v>2969</v>
      </c>
      <c r="C343" s="141">
        <v>3.8465482672898017</v>
      </c>
      <c r="D343" s="142">
        <v>3.58532025791216E-46</v>
      </c>
      <c r="E343" s="141">
        <v>3.843710121183407</v>
      </c>
      <c r="F343" s="142">
        <v>5.9367904080204155E-47</v>
      </c>
    </row>
    <row r="344" spans="1:6" ht="16">
      <c r="A344" s="10" t="s">
        <v>760</v>
      </c>
      <c r="B344" s="17" t="s">
        <v>12</v>
      </c>
      <c r="C344" s="141">
        <v>3.6230295767354295</v>
      </c>
      <c r="D344" s="142">
        <v>1.0789397974706183E-36</v>
      </c>
      <c r="E344" s="141">
        <v>3.5224630011343665</v>
      </c>
      <c r="F344" s="142">
        <v>3.1139069982129944E-36</v>
      </c>
    </row>
    <row r="345" spans="1:6" ht="16">
      <c r="A345" s="10" t="s">
        <v>761</v>
      </c>
      <c r="B345" s="17" t="s">
        <v>762</v>
      </c>
      <c r="C345" s="141">
        <v>2.7631339262310126</v>
      </c>
      <c r="D345" s="142">
        <v>1.557973789872571E-27</v>
      </c>
      <c r="E345" s="141">
        <v>2.8002819326483661</v>
      </c>
      <c r="F345" s="142">
        <v>7.4868377476970719E-29</v>
      </c>
    </row>
    <row r="346" spans="1:6" ht="16">
      <c r="A346" s="10" t="s">
        <v>3456</v>
      </c>
      <c r="B346" s="17" t="s">
        <v>3457</v>
      </c>
      <c r="C346" s="141">
        <v>-4.0201936589056748</v>
      </c>
      <c r="D346" s="142">
        <v>8.9340105448874047E-36</v>
      </c>
      <c r="E346" s="141">
        <v>-3.738491226013033</v>
      </c>
      <c r="F346" s="142">
        <v>2.4527275872282487E-37</v>
      </c>
    </row>
    <row r="347" spans="1:6" ht="16">
      <c r="A347" s="10" t="s">
        <v>232</v>
      </c>
      <c r="B347" s="17" t="s">
        <v>233</v>
      </c>
      <c r="C347" s="141">
        <v>2.7458136534390762</v>
      </c>
      <c r="D347" s="142">
        <v>1.1426941048148756E-23</v>
      </c>
      <c r="E347" s="141">
        <v>2.8935641025126029</v>
      </c>
      <c r="F347" s="142">
        <v>3.6839674790245686E-27</v>
      </c>
    </row>
    <row r="348" spans="1:6" ht="16">
      <c r="A348" s="10" t="s">
        <v>234</v>
      </c>
      <c r="B348" s="17" t="s">
        <v>235</v>
      </c>
      <c r="C348" s="141">
        <v>3.8042580799116288</v>
      </c>
      <c r="D348" s="142">
        <v>5.1737182106040159E-46</v>
      </c>
      <c r="E348" s="141">
        <v>4.2002290886771521</v>
      </c>
      <c r="F348" s="142">
        <v>5.1919534801308089E-54</v>
      </c>
    </row>
    <row r="349" spans="1:6" ht="16">
      <c r="A349" s="10" t="s">
        <v>236</v>
      </c>
      <c r="B349" s="17" t="s">
        <v>12</v>
      </c>
      <c r="C349" s="141">
        <v>4.69742489056694</v>
      </c>
      <c r="D349" s="142">
        <v>2.8511369381791228E-65</v>
      </c>
      <c r="E349" s="141">
        <v>4.7645081477274447</v>
      </c>
      <c r="F349" s="142">
        <v>4.3487846969387216E-67</v>
      </c>
    </row>
    <row r="350" spans="1:6" ht="16">
      <c r="A350" s="10" t="s">
        <v>237</v>
      </c>
      <c r="B350" s="17" t="s">
        <v>238</v>
      </c>
      <c r="C350" s="141">
        <v>2.977019161839368</v>
      </c>
      <c r="D350" s="142">
        <v>5.8952575752741941E-17</v>
      </c>
      <c r="E350" s="141">
        <v>3.0265807074411084</v>
      </c>
      <c r="F350" s="142">
        <v>6.5600087368603687E-19</v>
      </c>
    </row>
    <row r="351" spans="1:6" ht="16">
      <c r="A351" s="10" t="s">
        <v>1832</v>
      </c>
      <c r="B351" s="17" t="s">
        <v>12</v>
      </c>
      <c r="C351" s="141">
        <v>3.9639365209718553</v>
      </c>
      <c r="D351" s="142">
        <v>1.3230797634357081E-22</v>
      </c>
      <c r="E351" s="141">
        <v>5.056824702812766</v>
      </c>
      <c r="F351" s="142">
        <v>6.7853018493670958E-30</v>
      </c>
    </row>
    <row r="352" spans="1:6" ht="16">
      <c r="A352" s="10" t="s">
        <v>1844</v>
      </c>
      <c r="B352" s="17" t="s">
        <v>1845</v>
      </c>
      <c r="C352" s="141">
        <v>2.0015708110678876</v>
      </c>
      <c r="D352" s="142">
        <v>3.2797976745937147E-5</v>
      </c>
      <c r="E352" s="141">
        <v>2.0105256057248742</v>
      </c>
      <c r="F352" s="142">
        <v>8.9124457496762959E-6</v>
      </c>
    </row>
    <row r="353" spans="1:6" ht="16">
      <c r="A353" s="10" t="s">
        <v>2732</v>
      </c>
      <c r="B353" s="17" t="s">
        <v>2733</v>
      </c>
      <c r="C353" s="141">
        <v>-2.5590512859955177</v>
      </c>
      <c r="D353" s="142">
        <v>2.3468202635555313E-14</v>
      </c>
      <c r="E353" s="141">
        <v>-2.1998850425288992</v>
      </c>
      <c r="F353" s="142">
        <v>6.7062273598346848E-9</v>
      </c>
    </row>
    <row r="354" spans="1:6" ht="16">
      <c r="A354" s="10" t="s">
        <v>775</v>
      </c>
      <c r="B354" s="17" t="s">
        <v>226</v>
      </c>
      <c r="C354" s="141">
        <v>2.5790462151027946</v>
      </c>
      <c r="D354" s="142">
        <v>1.4021621139935894E-17</v>
      </c>
      <c r="E354" s="141">
        <v>2.0441736535205939</v>
      </c>
      <c r="F354" s="142">
        <v>5.8410086932473803E-16</v>
      </c>
    </row>
    <row r="355" spans="1:6" ht="16">
      <c r="A355" s="10" t="s">
        <v>776</v>
      </c>
      <c r="B355" s="17" t="s">
        <v>3016</v>
      </c>
      <c r="C355" s="141">
        <v>3.0234428132922968</v>
      </c>
      <c r="D355" s="142">
        <v>8.0829289973841451E-15</v>
      </c>
      <c r="E355" s="141">
        <v>2.2615615568897369</v>
      </c>
      <c r="F355" s="142">
        <v>9.0816670192837094E-20</v>
      </c>
    </row>
    <row r="356" spans="1:6" ht="16">
      <c r="A356" s="10" t="s">
        <v>778</v>
      </c>
      <c r="B356" s="17" t="s">
        <v>7</v>
      </c>
      <c r="C356" s="141">
        <v>3.3769901319746771</v>
      </c>
      <c r="D356" s="142">
        <v>1.6443340274634853E-25</v>
      </c>
      <c r="E356" s="141">
        <v>2.2525749868071445</v>
      </c>
      <c r="F356" s="142">
        <v>2.2874235896576933E-14</v>
      </c>
    </row>
    <row r="357" spans="1:6" ht="16">
      <c r="A357" s="10" t="s">
        <v>779</v>
      </c>
      <c r="B357" s="17" t="s">
        <v>780</v>
      </c>
      <c r="C357" s="141">
        <v>2.6978195623088612</v>
      </c>
      <c r="D357" s="142">
        <v>7.0789688320520766E-15</v>
      </c>
      <c r="E357" s="141">
        <v>2.13963315578517</v>
      </c>
      <c r="F357" s="142">
        <v>3.7614529314948434E-10</v>
      </c>
    </row>
    <row r="358" spans="1:6" ht="16">
      <c r="A358" s="10" t="s">
        <v>781</v>
      </c>
      <c r="B358" s="17" t="s">
        <v>782</v>
      </c>
      <c r="C358" s="141">
        <v>2.3953239415618723</v>
      </c>
      <c r="D358" s="142">
        <v>1.5083797295561041E-11</v>
      </c>
      <c r="E358" s="141">
        <v>2.1226777736095217</v>
      </c>
      <c r="F358" s="142">
        <v>2.3207341031572835E-10</v>
      </c>
    </row>
    <row r="359" spans="1:6" ht="16">
      <c r="A359" s="10" t="s">
        <v>785</v>
      </c>
      <c r="B359" s="17" t="s">
        <v>7</v>
      </c>
      <c r="C359" s="141">
        <v>3.0321375232886583</v>
      </c>
      <c r="D359" s="142">
        <v>2.9416352651516652E-17</v>
      </c>
      <c r="E359" s="141">
        <v>2.3934923553315683</v>
      </c>
      <c r="F359" s="142">
        <v>1.032875007562258E-10</v>
      </c>
    </row>
    <row r="360" spans="1:6" ht="16">
      <c r="A360" s="10" t="s">
        <v>786</v>
      </c>
      <c r="B360" s="17" t="s">
        <v>787</v>
      </c>
      <c r="C360" s="141">
        <v>2.5947673818414714</v>
      </c>
      <c r="D360" s="142">
        <v>6.4769835048149251E-14</v>
      </c>
      <c r="E360" s="141">
        <v>2.3589684544960927</v>
      </c>
      <c r="F360" s="142">
        <v>1.2616553858906039E-12</v>
      </c>
    </row>
    <row r="361" spans="1:6" ht="16">
      <c r="A361" s="10" t="s">
        <v>793</v>
      </c>
      <c r="B361" s="17" t="s">
        <v>794</v>
      </c>
      <c r="C361" s="141">
        <v>-3.0550630900908069</v>
      </c>
      <c r="D361" s="142">
        <v>7.3559413868359857E-9</v>
      </c>
      <c r="E361" s="141">
        <v>-3.0592261554282758</v>
      </c>
      <c r="F361" s="142">
        <v>1.8141061360875944E-10</v>
      </c>
    </row>
    <row r="362" spans="1:6" ht="16">
      <c r="A362" s="10" t="s">
        <v>239</v>
      </c>
      <c r="B362" s="17" t="s">
        <v>7</v>
      </c>
      <c r="C362" s="141">
        <v>-2.0040769788235795</v>
      </c>
      <c r="D362" s="142">
        <v>3.1490525855836904E-12</v>
      </c>
      <c r="E362" s="141">
        <v>-3.0477488069074372</v>
      </c>
      <c r="F362" s="142">
        <v>1.7343189207429838E-19</v>
      </c>
    </row>
    <row r="363" spans="1:6" ht="16">
      <c r="A363" s="10" t="s">
        <v>241</v>
      </c>
      <c r="B363" s="17" t="s">
        <v>7</v>
      </c>
      <c r="C363" s="141">
        <v>-5.3460817464594506</v>
      </c>
      <c r="D363" s="142">
        <v>1.1071900087558501E-9</v>
      </c>
      <c r="E363" s="141">
        <v>-4.5890624445037336</v>
      </c>
      <c r="F363" s="142">
        <v>5.6644097828445524E-13</v>
      </c>
    </row>
    <row r="364" spans="1:6" ht="16">
      <c r="A364" s="10" t="s">
        <v>1852</v>
      </c>
      <c r="B364" s="17" t="s">
        <v>92</v>
      </c>
      <c r="C364" s="141">
        <v>-3.046817601161468</v>
      </c>
      <c r="D364" s="142">
        <v>2.1709901300970568E-8</v>
      </c>
      <c r="E364" s="141">
        <v>-4.5125434653941454</v>
      </c>
      <c r="F364" s="142">
        <v>2.6037324088097708E-15</v>
      </c>
    </row>
    <row r="365" spans="1:6" ht="16">
      <c r="A365" s="10" t="s">
        <v>1858</v>
      </c>
      <c r="B365" s="17" t="s">
        <v>1859</v>
      </c>
      <c r="C365" s="141">
        <v>2.2008518215184951</v>
      </c>
      <c r="D365" s="142">
        <v>3.5397994276675578E-15</v>
      </c>
      <c r="E365" s="141">
        <v>2.9064033173674106</v>
      </c>
      <c r="F365" s="142">
        <v>7.5477278226372942E-34</v>
      </c>
    </row>
    <row r="366" spans="1:6" ht="16">
      <c r="A366" s="10" t="s">
        <v>1861</v>
      </c>
      <c r="B366" s="17" t="s">
        <v>1862</v>
      </c>
      <c r="C366" s="141">
        <v>-9.1798090221632886</v>
      </c>
      <c r="D366" s="142">
        <v>2.1159942766346888E-5</v>
      </c>
      <c r="E366" s="141">
        <v>-5.0978310860031826</v>
      </c>
      <c r="F366" s="142">
        <v>3.6891746228097011E-5</v>
      </c>
    </row>
    <row r="367" spans="1:6" ht="16">
      <c r="A367" s="10" t="s">
        <v>1865</v>
      </c>
      <c r="B367" s="17" t="s">
        <v>1866</v>
      </c>
      <c r="C367" s="141">
        <v>-4.9715928464573764</v>
      </c>
      <c r="D367" s="142">
        <v>6.5404474813363773E-50</v>
      </c>
      <c r="E367" s="141">
        <v>-6.3205108360772577</v>
      </c>
      <c r="F367" s="142">
        <v>7.7752970635720482E-70</v>
      </c>
    </row>
    <row r="368" spans="1:6" ht="16">
      <c r="A368" s="10" t="s">
        <v>244</v>
      </c>
      <c r="B368" s="17" t="s">
        <v>245</v>
      </c>
      <c r="C368" s="141">
        <v>-15.722932357908029</v>
      </c>
      <c r="D368" s="142">
        <v>1.5150827348418035E-44</v>
      </c>
      <c r="E368" s="141">
        <v>-25.03045515602086</v>
      </c>
      <c r="F368" s="142">
        <v>2.4584616417857791E-43</v>
      </c>
    </row>
    <row r="369" spans="1:6" ht="16">
      <c r="A369" s="10" t="s">
        <v>246</v>
      </c>
      <c r="B369" s="17" t="s">
        <v>247</v>
      </c>
      <c r="C369" s="141">
        <v>-6.7744452414074567</v>
      </c>
      <c r="D369" s="142">
        <v>1.8822523809855333E-26</v>
      </c>
      <c r="E369" s="141">
        <v>-10.920932148826143</v>
      </c>
      <c r="F369" s="142">
        <v>1.626085259684376E-28</v>
      </c>
    </row>
    <row r="370" spans="1:6" ht="16">
      <c r="A370" s="10" t="s">
        <v>1867</v>
      </c>
      <c r="B370" s="17" t="s">
        <v>1866</v>
      </c>
      <c r="C370" s="141">
        <v>-4.5402758648586925</v>
      </c>
      <c r="D370" s="142">
        <v>2.0042181319108946E-45</v>
      </c>
      <c r="E370" s="141">
        <v>-6.1021314102663498</v>
      </c>
      <c r="F370" s="142">
        <v>2.0598566770488551E-67</v>
      </c>
    </row>
    <row r="371" spans="1:6" ht="16">
      <c r="A371" s="10" t="s">
        <v>802</v>
      </c>
      <c r="B371" s="17" t="s">
        <v>803</v>
      </c>
      <c r="C371" s="141">
        <v>-2.980991873150018</v>
      </c>
      <c r="D371" s="142">
        <v>2.1220354142000036E-30</v>
      </c>
      <c r="E371" s="141">
        <v>-4.1695039359064818</v>
      </c>
      <c r="F371" s="142">
        <v>1.626085259684376E-28</v>
      </c>
    </row>
    <row r="372" spans="1:6" ht="16">
      <c r="A372" s="10" t="s">
        <v>3458</v>
      </c>
      <c r="B372" s="17" t="s">
        <v>803</v>
      </c>
      <c r="C372" s="141">
        <v>-2.9840741024328858</v>
      </c>
      <c r="D372" s="142">
        <v>2.3604788012004325E-30</v>
      </c>
      <c r="E372" s="141">
        <v>-4.0470380895055547</v>
      </c>
      <c r="F372" s="142">
        <v>7.1034833739546499E-31</v>
      </c>
    </row>
    <row r="373" spans="1:6" ht="16">
      <c r="A373" s="10" t="s">
        <v>3459</v>
      </c>
      <c r="B373" s="17" t="s">
        <v>7</v>
      </c>
      <c r="C373" s="141">
        <v>-3.1662382511661131</v>
      </c>
      <c r="D373" s="142">
        <v>1.0023328753316678E-18</v>
      </c>
      <c r="E373" s="141">
        <v>-4.1155297182607189</v>
      </c>
      <c r="F373" s="142">
        <v>1.0894181960604045E-25</v>
      </c>
    </row>
    <row r="374" spans="1:6" ht="16">
      <c r="A374" s="10" t="s">
        <v>3460</v>
      </c>
      <c r="B374" s="17" t="s">
        <v>12</v>
      </c>
      <c r="C374" s="141">
        <v>-2.2541253756430675</v>
      </c>
      <c r="D374" s="142">
        <v>1.4091323279308267E-18</v>
      </c>
      <c r="E374" s="141">
        <v>-2.531642682523735</v>
      </c>
      <c r="F374" s="142">
        <v>1.3181045257049912E-15</v>
      </c>
    </row>
    <row r="375" spans="1:6" ht="16">
      <c r="A375" s="10" t="s">
        <v>2737</v>
      </c>
      <c r="B375" s="17" t="s">
        <v>7</v>
      </c>
      <c r="C375" s="141">
        <v>2.3982374476018005</v>
      </c>
      <c r="D375" s="142">
        <v>1.4920761963741589E-6</v>
      </c>
      <c r="E375" s="141">
        <v>2.2825073606906723</v>
      </c>
      <c r="F375" s="142">
        <v>4.1281331208950253E-7</v>
      </c>
    </row>
    <row r="376" spans="1:6" ht="16">
      <c r="A376" s="10" t="s">
        <v>1879</v>
      </c>
      <c r="B376" s="17" t="s">
        <v>12</v>
      </c>
      <c r="C376" s="141">
        <v>2.107133397824501</v>
      </c>
      <c r="D376" s="142">
        <v>1.3364528033680765E-12</v>
      </c>
      <c r="E376" s="141">
        <v>2.0204414778282525</v>
      </c>
      <c r="F376" s="142">
        <v>2.031869882285768E-14</v>
      </c>
    </row>
    <row r="377" spans="1:6" ht="16">
      <c r="A377" s="10" t="s">
        <v>2738</v>
      </c>
      <c r="B377" s="17" t="s">
        <v>2739</v>
      </c>
      <c r="C377" s="141">
        <v>4.3767921693245446</v>
      </c>
      <c r="D377" s="142">
        <v>2.2997824023666997E-48</v>
      </c>
      <c r="E377" s="141">
        <v>5.1136664007897625</v>
      </c>
      <c r="F377" s="142">
        <v>6.621458358996104E-46</v>
      </c>
    </row>
    <row r="378" spans="1:6" ht="16">
      <c r="A378" s="10" t="s">
        <v>3461</v>
      </c>
      <c r="B378" s="17" t="s">
        <v>1569</v>
      </c>
      <c r="C378" s="141">
        <v>2.2084860562133168</v>
      </c>
      <c r="D378" s="142">
        <v>8.0992971351007555E-10</v>
      </c>
      <c r="E378" s="141">
        <v>2.7373961450556665</v>
      </c>
      <c r="F378" s="142">
        <v>4.5695690806791343E-15</v>
      </c>
    </row>
    <row r="379" spans="1:6" ht="16">
      <c r="A379" s="10" t="s">
        <v>2740</v>
      </c>
      <c r="B379" s="17" t="s">
        <v>7</v>
      </c>
      <c r="C379" s="141">
        <v>2.3169424532703902</v>
      </c>
      <c r="D379" s="142">
        <v>1.9456612541233776E-19</v>
      </c>
      <c r="E379" s="141">
        <v>2.4067704405594026</v>
      </c>
      <c r="F379" s="142">
        <v>1.1881660839494126E-21</v>
      </c>
    </row>
    <row r="380" spans="1:6" ht="16">
      <c r="A380" s="10" t="s">
        <v>3036</v>
      </c>
      <c r="B380" s="17" t="s">
        <v>7</v>
      </c>
      <c r="C380" s="141">
        <v>2.3145119207575764</v>
      </c>
      <c r="D380" s="142">
        <v>4.1808748807006003E-17</v>
      </c>
      <c r="E380" s="141">
        <v>3.0060919297607906</v>
      </c>
      <c r="F380" s="142">
        <v>5.6844967583600331E-17</v>
      </c>
    </row>
    <row r="381" spans="1:6" ht="16">
      <c r="A381" s="10" t="s">
        <v>1883</v>
      </c>
      <c r="B381" s="17" t="s">
        <v>7</v>
      </c>
      <c r="C381" s="141">
        <v>-28.236345177302425</v>
      </c>
      <c r="D381" s="142">
        <v>1.8217109219575145E-3</v>
      </c>
      <c r="E381" s="141">
        <v>-15.91657405036986</v>
      </c>
      <c r="F381" s="142">
        <v>1.0177512592073318E-4</v>
      </c>
    </row>
    <row r="382" spans="1:6" ht="16">
      <c r="A382" s="10" t="s">
        <v>1884</v>
      </c>
      <c r="B382" s="17" t="s">
        <v>7</v>
      </c>
      <c r="C382" s="141">
        <v>-3.0091337408068322</v>
      </c>
      <c r="D382" s="142">
        <v>5.0695014684658182E-14</v>
      </c>
      <c r="E382" s="141">
        <v>-4.5052789871933676</v>
      </c>
      <c r="F382" s="142">
        <v>2.0400295100295136E-31</v>
      </c>
    </row>
    <row r="383" spans="1:6" ht="16">
      <c r="A383" s="10" t="s">
        <v>1885</v>
      </c>
      <c r="B383" s="17" t="s">
        <v>7</v>
      </c>
      <c r="C383" s="141">
        <v>2.4552832213226252</v>
      </c>
      <c r="D383" s="142">
        <v>5.0953885349854651E-7</v>
      </c>
      <c r="E383" s="141">
        <v>2.0391323315171297</v>
      </c>
      <c r="F383" s="142">
        <v>3.3487222505637009E-5</v>
      </c>
    </row>
    <row r="384" spans="1:6" ht="16">
      <c r="A384" s="10" t="s">
        <v>248</v>
      </c>
      <c r="B384" s="17" t="s">
        <v>7</v>
      </c>
      <c r="C384" s="141">
        <v>7.1699499373688997</v>
      </c>
      <c r="D384" s="142">
        <v>4.5425392561533229E-103</v>
      </c>
      <c r="E384" s="141">
        <v>5.9110603879952661</v>
      </c>
      <c r="F384" s="142">
        <v>2.268763423108133E-84</v>
      </c>
    </row>
    <row r="385" spans="1:6" ht="16">
      <c r="A385" s="10" t="s">
        <v>249</v>
      </c>
      <c r="B385" s="17" t="s">
        <v>250</v>
      </c>
      <c r="C385" s="141">
        <v>4.7625161939330338</v>
      </c>
      <c r="D385" s="142">
        <v>2.0190651380655228E-55</v>
      </c>
      <c r="E385" s="141">
        <v>4.5590706312951328</v>
      </c>
      <c r="F385" s="142">
        <v>6.0556196090809454E-33</v>
      </c>
    </row>
    <row r="386" spans="1:6" ht="16">
      <c r="A386" s="10" t="s">
        <v>251</v>
      </c>
      <c r="B386" s="17" t="s">
        <v>252</v>
      </c>
      <c r="C386" s="141">
        <v>10.917503801980779</v>
      </c>
      <c r="D386" s="142">
        <v>3.26231924790138E-50</v>
      </c>
      <c r="E386" s="141">
        <v>8.5363061009545991</v>
      </c>
      <c r="F386" s="142">
        <v>4.8388424790218992E-42</v>
      </c>
    </row>
    <row r="387" spans="1:6" ht="16">
      <c r="A387" s="10" t="s">
        <v>253</v>
      </c>
      <c r="B387" s="17" t="s">
        <v>254</v>
      </c>
      <c r="C387" s="141">
        <v>12.359873530765787</v>
      </c>
      <c r="D387" s="142">
        <v>3.4985996212679398E-96</v>
      </c>
      <c r="E387" s="141">
        <v>9.5698011756078873</v>
      </c>
      <c r="F387" s="142">
        <v>6.2762720854198988E-55</v>
      </c>
    </row>
    <row r="388" spans="1:6" ht="16">
      <c r="A388" s="10" t="s">
        <v>255</v>
      </c>
      <c r="B388" s="17" t="s">
        <v>256</v>
      </c>
      <c r="C388" s="141">
        <v>13.000752843673638</v>
      </c>
      <c r="D388" s="142">
        <v>2.915931816127928E-75</v>
      </c>
      <c r="E388" s="141">
        <v>10.247768011810876</v>
      </c>
      <c r="F388" s="142">
        <v>1.5029511349500784E-69</v>
      </c>
    </row>
    <row r="389" spans="1:6" ht="16">
      <c r="A389" s="10" t="s">
        <v>257</v>
      </c>
      <c r="B389" s="17" t="s">
        <v>7</v>
      </c>
      <c r="C389" s="141">
        <v>7.827916695639753</v>
      </c>
      <c r="D389" s="142">
        <v>2.6710216154319897E-53</v>
      </c>
      <c r="E389" s="141">
        <v>7.4188447127334891</v>
      </c>
      <c r="F389" s="142">
        <v>4.0918663186062048E-32</v>
      </c>
    </row>
    <row r="390" spans="1:6" ht="16">
      <c r="A390" s="10" t="s">
        <v>3462</v>
      </c>
      <c r="B390" s="17" t="s">
        <v>12</v>
      </c>
      <c r="C390" s="141">
        <v>2.1022554933397051</v>
      </c>
      <c r="D390" s="142">
        <v>4.6621331489920419E-7</v>
      </c>
      <c r="E390" s="141">
        <v>2.1296293505652226</v>
      </c>
      <c r="F390" s="142">
        <v>1.4812308609365727E-8</v>
      </c>
    </row>
    <row r="391" spans="1:6" ht="16">
      <c r="A391" s="10" t="s">
        <v>2966</v>
      </c>
      <c r="B391" s="17" t="s">
        <v>12</v>
      </c>
      <c r="C391" s="141">
        <v>3.0696019899245952</v>
      </c>
      <c r="D391" s="142">
        <v>6.1384697699160316E-16</v>
      </c>
      <c r="E391" s="141">
        <v>2.6572771867748184</v>
      </c>
      <c r="F391" s="142">
        <v>1.0153216840149424E-11</v>
      </c>
    </row>
    <row r="392" spans="1:6" ht="16">
      <c r="A392" s="10" t="s">
        <v>808</v>
      </c>
      <c r="B392" s="17" t="s">
        <v>809</v>
      </c>
      <c r="C392" s="141">
        <v>3.6081418036125785</v>
      </c>
      <c r="D392" s="142">
        <v>4.1451001118004789E-12</v>
      </c>
      <c r="E392" s="141">
        <v>2.962271356947249</v>
      </c>
      <c r="F392" s="142">
        <v>1.3893378136541392E-10</v>
      </c>
    </row>
    <row r="393" spans="1:6" ht="16">
      <c r="A393" s="135" t="s">
        <v>263</v>
      </c>
      <c r="B393" s="17" t="s">
        <v>264</v>
      </c>
      <c r="C393" s="141">
        <v>8.033210334972317</v>
      </c>
      <c r="D393" s="142">
        <v>2.0789713684946729E-87</v>
      </c>
      <c r="E393" s="141">
        <v>4.59813936352153</v>
      </c>
      <c r="F393" s="142">
        <v>3.3269736046786731E-20</v>
      </c>
    </row>
    <row r="394" spans="1:6" ht="16">
      <c r="A394" s="10" t="s">
        <v>265</v>
      </c>
      <c r="B394" s="17" t="s">
        <v>7</v>
      </c>
      <c r="C394" s="141">
        <v>-3.5400845512712205</v>
      </c>
      <c r="D394" s="142">
        <v>9.997522641224272E-19</v>
      </c>
      <c r="E394" s="141">
        <v>-3.9229647187588474</v>
      </c>
      <c r="F394" s="142">
        <v>8.8272197959457174E-21</v>
      </c>
    </row>
    <row r="395" spans="1:6" ht="16">
      <c r="A395" s="10" t="s">
        <v>266</v>
      </c>
      <c r="B395" s="17" t="s">
        <v>7</v>
      </c>
      <c r="C395" s="141">
        <v>-4.3224766675151916</v>
      </c>
      <c r="D395" s="142">
        <v>6.5050987745419268E-11</v>
      </c>
      <c r="E395" s="141">
        <v>-6.6792189966256341</v>
      </c>
      <c r="F395" s="142">
        <v>7.1300660560545956E-19</v>
      </c>
    </row>
    <row r="396" spans="1:6" ht="16">
      <c r="A396" s="10" t="s">
        <v>267</v>
      </c>
      <c r="B396" s="17" t="s">
        <v>268</v>
      </c>
      <c r="C396" s="141">
        <v>-5.1276983882985876</v>
      </c>
      <c r="D396" s="142">
        <v>1.8874203142377843E-33</v>
      </c>
      <c r="E396" s="141">
        <v>-4.6382425570862784</v>
      </c>
      <c r="F396" s="142">
        <v>2.4986178565244985E-38</v>
      </c>
    </row>
    <row r="397" spans="1:6" ht="16">
      <c r="A397" s="10" t="s">
        <v>2965</v>
      </c>
      <c r="B397" s="17" t="s">
        <v>12</v>
      </c>
      <c r="C397" s="141">
        <v>21.411945531140592</v>
      </c>
      <c r="D397" s="142">
        <v>5.5622788665981122E-16</v>
      </c>
      <c r="E397" s="141">
        <v>17.111297743383442</v>
      </c>
      <c r="F397" s="142">
        <v>1.5421553548606812E-13</v>
      </c>
    </row>
    <row r="398" spans="1:6" ht="16">
      <c r="A398" s="10" t="s">
        <v>821</v>
      </c>
      <c r="B398" s="17" t="s">
        <v>214</v>
      </c>
      <c r="C398" s="141">
        <v>-5.4415215999736919</v>
      </c>
      <c r="D398" s="142">
        <v>1.5340433494104036E-33</v>
      </c>
      <c r="E398" s="141">
        <v>-8.1553712761159876</v>
      </c>
      <c r="F398" s="142">
        <v>1.8416897685606945E-49</v>
      </c>
    </row>
    <row r="399" spans="1:6" ht="16">
      <c r="A399" s="134" t="s">
        <v>822</v>
      </c>
      <c r="B399" s="17" t="s">
        <v>823</v>
      </c>
      <c r="C399" s="141">
        <v>-15.992429183185791</v>
      </c>
      <c r="D399" s="142">
        <v>3.1927179026083932E-91</v>
      </c>
      <c r="E399" s="141">
        <v>-17.981624001759123</v>
      </c>
      <c r="F399" s="142">
        <v>8.3983240143255765E-103</v>
      </c>
    </row>
    <row r="400" spans="1:6" ht="16">
      <c r="A400" s="10" t="s">
        <v>824</v>
      </c>
      <c r="B400" s="17" t="s">
        <v>825</v>
      </c>
      <c r="C400" s="141">
        <v>-25.905315030344195</v>
      </c>
      <c r="D400" s="142">
        <v>2.0580630669711583E-251</v>
      </c>
      <c r="E400" s="141">
        <v>-24.985391342391168</v>
      </c>
      <c r="F400" s="142">
        <v>3.4063747170679642E-267</v>
      </c>
    </row>
    <row r="401" spans="1:6" ht="16">
      <c r="A401" s="10" t="s">
        <v>826</v>
      </c>
      <c r="B401" s="17" t="s">
        <v>827</v>
      </c>
      <c r="C401" s="141">
        <v>-32.481376051267148</v>
      </c>
      <c r="D401" s="142">
        <v>1.8120190355723793E-261</v>
      </c>
      <c r="E401" s="141">
        <v>-32.465497877892936</v>
      </c>
      <c r="F401" s="142">
        <v>1.2365158697477463E-290</v>
      </c>
    </row>
    <row r="402" spans="1:6" ht="16">
      <c r="A402" s="10" t="s">
        <v>828</v>
      </c>
      <c r="B402" s="17" t="s">
        <v>829</v>
      </c>
      <c r="C402" s="141">
        <v>-4.1347430886892633</v>
      </c>
      <c r="D402" s="142">
        <v>2.0977045817961714E-20</v>
      </c>
      <c r="E402" s="141">
        <v>-3.4016362576104551</v>
      </c>
      <c r="F402" s="142">
        <v>3.6187480030600371E-17</v>
      </c>
    </row>
    <row r="403" spans="1:6" ht="16">
      <c r="A403" s="10" t="s">
        <v>1890</v>
      </c>
      <c r="B403" s="17" t="s">
        <v>7</v>
      </c>
      <c r="C403" s="141">
        <v>5.1191857148792836</v>
      </c>
      <c r="D403" s="142">
        <v>1.0266759355857298E-50</v>
      </c>
      <c r="E403" s="141">
        <v>3.8660214529835</v>
      </c>
      <c r="F403" s="142">
        <v>3.2867918627839029E-36</v>
      </c>
    </row>
    <row r="404" spans="1:6" ht="16">
      <c r="A404" s="10" t="s">
        <v>1891</v>
      </c>
      <c r="B404" s="17" t="s">
        <v>7</v>
      </c>
      <c r="C404" s="141">
        <v>2.5816360551467055</v>
      </c>
      <c r="D404" s="142">
        <v>8.8695196625707362E-12</v>
      </c>
      <c r="E404" s="141">
        <v>2.2540250510246911</v>
      </c>
      <c r="F404" s="142">
        <v>3.9811345432973007E-8</v>
      </c>
    </row>
    <row r="405" spans="1:6" ht="16">
      <c r="A405" s="10" t="s">
        <v>835</v>
      </c>
      <c r="B405" s="17" t="s">
        <v>51</v>
      </c>
      <c r="C405" s="141">
        <v>10.53377239275882</v>
      </c>
      <c r="D405" s="142">
        <v>4.5595964386726408E-149</v>
      </c>
      <c r="E405" s="141">
        <v>12.517460966921124</v>
      </c>
      <c r="F405" s="142">
        <v>9.5846393171407728E-173</v>
      </c>
    </row>
    <row r="406" spans="1:6" ht="16">
      <c r="A406" s="10" t="s">
        <v>3463</v>
      </c>
      <c r="B406" s="17" t="s">
        <v>3464</v>
      </c>
      <c r="C406" s="141">
        <v>-2.0048870165895996</v>
      </c>
      <c r="D406" s="142">
        <v>2.9923842052946967E-7</v>
      </c>
      <c r="E406" s="141">
        <v>-2.0469168893880716</v>
      </c>
      <c r="F406" s="142">
        <v>4.6850688052372444E-8</v>
      </c>
    </row>
    <row r="407" spans="1:6" ht="16">
      <c r="A407" s="10" t="s">
        <v>838</v>
      </c>
      <c r="B407" s="17" t="s">
        <v>839</v>
      </c>
      <c r="C407" s="141">
        <v>-2.1341247355500723</v>
      </c>
      <c r="D407" s="142">
        <v>3.9992091550771287E-8</v>
      </c>
      <c r="E407" s="141">
        <v>-2.5248202321923401</v>
      </c>
      <c r="F407" s="142">
        <v>2.7797699027822498E-11</v>
      </c>
    </row>
    <row r="408" spans="1:6" ht="16">
      <c r="A408" s="10" t="s">
        <v>272</v>
      </c>
      <c r="B408" s="17" t="s">
        <v>273</v>
      </c>
      <c r="C408" s="141">
        <v>2.0519468283061078</v>
      </c>
      <c r="D408" s="142">
        <v>5.3640194699031448E-13</v>
      </c>
      <c r="E408" s="141">
        <v>2.1166886717075135</v>
      </c>
      <c r="F408" s="142">
        <v>1.1558981908795683E-14</v>
      </c>
    </row>
    <row r="409" spans="1:6" ht="16">
      <c r="A409" s="10" t="s">
        <v>1897</v>
      </c>
      <c r="B409" s="17" t="s">
        <v>7</v>
      </c>
      <c r="C409" s="141">
        <v>-3.8346135980064329</v>
      </c>
      <c r="D409" s="142">
        <v>5.3788370168297045E-12</v>
      </c>
      <c r="E409" s="141">
        <v>-4.1150410717387844</v>
      </c>
      <c r="F409" s="142">
        <v>1.4159384413124786E-17</v>
      </c>
    </row>
    <row r="410" spans="1:6" ht="16">
      <c r="A410" s="10" t="s">
        <v>2478</v>
      </c>
      <c r="B410" s="17" t="s">
        <v>2479</v>
      </c>
      <c r="C410" s="141">
        <v>-5.6153738494917071</v>
      </c>
      <c r="D410" s="142">
        <v>5.2870612210384305E-35</v>
      </c>
      <c r="E410" s="141">
        <v>-4.6595262552680641</v>
      </c>
      <c r="F410" s="142">
        <v>1.5239332480558408E-27</v>
      </c>
    </row>
    <row r="411" spans="1:6" ht="16">
      <c r="A411" s="10" t="s">
        <v>3465</v>
      </c>
      <c r="B411" s="17" t="s">
        <v>7</v>
      </c>
      <c r="C411" s="141">
        <v>-2.1848182995862238</v>
      </c>
      <c r="D411" s="142">
        <v>9.9756389825621868E-4</v>
      </c>
      <c r="E411" s="141">
        <v>-2.6023940222075863</v>
      </c>
      <c r="F411" s="142">
        <v>2.5465257110427002E-5</v>
      </c>
    </row>
    <row r="412" spans="1:6" ht="16">
      <c r="A412" s="10" t="s">
        <v>844</v>
      </c>
      <c r="B412" s="17" t="s">
        <v>226</v>
      </c>
      <c r="C412" s="141">
        <v>-2.2489612517818207</v>
      </c>
      <c r="D412" s="142">
        <v>9.6089550061092689E-20</v>
      </c>
      <c r="E412" s="141">
        <v>-2.4629752364550352</v>
      </c>
      <c r="F412" s="142">
        <v>1.6511109116842849E-24</v>
      </c>
    </row>
    <row r="413" spans="1:6" ht="16">
      <c r="A413" s="10" t="s">
        <v>847</v>
      </c>
      <c r="B413" s="17" t="s">
        <v>848</v>
      </c>
      <c r="C413" s="141">
        <v>2.3453259317087203</v>
      </c>
      <c r="D413" s="142">
        <v>2.8735180270520577E-9</v>
      </c>
      <c r="E413" s="141">
        <v>2.2909578305233982</v>
      </c>
      <c r="F413" s="142">
        <v>4.3663769166218348E-9</v>
      </c>
    </row>
    <row r="414" spans="1:6" ht="16">
      <c r="A414" s="10" t="s">
        <v>3466</v>
      </c>
      <c r="B414" s="17" t="s">
        <v>3467</v>
      </c>
      <c r="C414" s="141">
        <v>2.2608497005726576</v>
      </c>
      <c r="D414" s="142">
        <v>5.6545304143024556E-7</v>
      </c>
      <c r="E414" s="141">
        <v>2.029198369771974</v>
      </c>
      <c r="F414" s="142">
        <v>1.8240781873850123E-5</v>
      </c>
    </row>
    <row r="415" spans="1:6" ht="16">
      <c r="A415" s="10" t="s">
        <v>3468</v>
      </c>
      <c r="B415" s="17" t="s">
        <v>3469</v>
      </c>
      <c r="C415" s="141">
        <v>2.0348382732954899</v>
      </c>
      <c r="D415" s="142">
        <v>2.8197244651994339E-8</v>
      </c>
      <c r="E415" s="141">
        <v>2.43950017923519</v>
      </c>
      <c r="F415" s="142">
        <v>1.31556817047584E-12</v>
      </c>
    </row>
    <row r="416" spans="1:6" ht="16">
      <c r="A416" s="10" t="s">
        <v>3470</v>
      </c>
      <c r="B416" s="17" t="s">
        <v>2665</v>
      </c>
      <c r="C416" s="141">
        <v>2.4199833158437034</v>
      </c>
      <c r="D416" s="142">
        <v>6.3769031663059048E-19</v>
      </c>
      <c r="E416" s="141">
        <v>2.0591059527549236</v>
      </c>
      <c r="F416" s="142">
        <v>2.3817121142204541E-13</v>
      </c>
    </row>
    <row r="417" spans="1:6" ht="16">
      <c r="A417" s="10" t="s">
        <v>275</v>
      </c>
      <c r="B417" s="17" t="s">
        <v>7</v>
      </c>
      <c r="C417" s="141">
        <v>27.596158493159965</v>
      </c>
      <c r="D417" s="142">
        <v>2.2204978325031076E-115</v>
      </c>
      <c r="E417" s="141">
        <v>22.075313962265199</v>
      </c>
      <c r="F417" s="142">
        <v>2.5013936816984034E-41</v>
      </c>
    </row>
    <row r="418" spans="1:6" ht="16">
      <c r="A418" s="10" t="s">
        <v>1905</v>
      </c>
      <c r="B418" s="17" t="s">
        <v>1906</v>
      </c>
      <c r="C418" s="141">
        <v>4.5607209836774416</v>
      </c>
      <c r="D418" s="142">
        <v>6.8446330613699789E-50</v>
      </c>
      <c r="E418" s="141">
        <v>3.8093603879375468</v>
      </c>
      <c r="F418" s="142">
        <v>8.7251987618843836E-47</v>
      </c>
    </row>
    <row r="419" spans="1:6" ht="16">
      <c r="A419" s="10" t="s">
        <v>2757</v>
      </c>
      <c r="B419" s="17" t="s">
        <v>2758</v>
      </c>
      <c r="C419" s="141">
        <v>4.9314307077659798</v>
      </c>
      <c r="D419" s="142">
        <v>1.9338390670102789E-36</v>
      </c>
      <c r="E419" s="141">
        <v>6.6427953918003331</v>
      </c>
      <c r="F419" s="142">
        <v>5.6920183074583982E-48</v>
      </c>
    </row>
    <row r="420" spans="1:6" ht="16">
      <c r="A420" s="10" t="s">
        <v>2759</v>
      </c>
      <c r="B420" s="17" t="s">
        <v>7</v>
      </c>
      <c r="C420" s="141">
        <v>3.6340750833832844</v>
      </c>
      <c r="D420" s="142">
        <v>8.4988685492833855E-22</v>
      </c>
      <c r="E420" s="141">
        <v>3.8627803575725919</v>
      </c>
      <c r="F420" s="142">
        <v>6.6090108937102212E-25</v>
      </c>
    </row>
    <row r="421" spans="1:6" ht="16">
      <c r="A421" s="134" t="s">
        <v>3471</v>
      </c>
      <c r="B421" s="17" t="s">
        <v>3472</v>
      </c>
      <c r="C421" s="141">
        <v>2.6559276496216566</v>
      </c>
      <c r="D421" s="142">
        <v>2.7423891994880135E-21</v>
      </c>
      <c r="E421" s="141">
        <v>2.8448919270801336</v>
      </c>
      <c r="F421" s="142">
        <v>1.6297115099239088E-32</v>
      </c>
    </row>
    <row r="422" spans="1:6" ht="16">
      <c r="A422" s="10" t="s">
        <v>3473</v>
      </c>
      <c r="B422" s="17" t="s">
        <v>3474</v>
      </c>
      <c r="C422" s="141">
        <v>2.4490590885722154</v>
      </c>
      <c r="D422" s="142">
        <v>1.434895911292785E-18</v>
      </c>
      <c r="E422" s="141">
        <v>2.4713012564695078</v>
      </c>
      <c r="F422" s="142">
        <v>9.7212998490751136E-20</v>
      </c>
    </row>
    <row r="423" spans="1:6" ht="16">
      <c r="A423" s="10" t="s">
        <v>2760</v>
      </c>
      <c r="B423" s="17" t="s">
        <v>12</v>
      </c>
      <c r="C423" s="141">
        <v>3.2026128289319065</v>
      </c>
      <c r="D423" s="142">
        <v>1.2407551870622738E-31</v>
      </c>
      <c r="E423" s="141">
        <v>3.3994178495797973</v>
      </c>
      <c r="F423" s="142">
        <v>4.497934727491185E-36</v>
      </c>
    </row>
    <row r="424" spans="1:6" ht="16">
      <c r="A424" s="10" t="s">
        <v>3475</v>
      </c>
      <c r="B424" s="17" t="s">
        <v>7</v>
      </c>
      <c r="C424" s="141">
        <v>4.5002548296730183</v>
      </c>
      <c r="D424" s="142">
        <v>1.700613213527476E-35</v>
      </c>
      <c r="E424" s="141">
        <v>3.9164438888567403</v>
      </c>
      <c r="F424" s="142">
        <v>3.822230597198037E-22</v>
      </c>
    </row>
    <row r="425" spans="1:6" ht="16">
      <c r="A425" s="10" t="s">
        <v>1916</v>
      </c>
      <c r="B425" s="17" t="s">
        <v>12</v>
      </c>
      <c r="C425" s="141">
        <v>-5.5487922775412821</v>
      </c>
      <c r="D425" s="142">
        <v>3.0027268654089411E-20</v>
      </c>
      <c r="E425" s="141">
        <v>-7.1118505513799084</v>
      </c>
      <c r="F425" s="142">
        <v>2.6050739599259774E-22</v>
      </c>
    </row>
    <row r="426" spans="1:6" ht="16">
      <c r="A426" s="10" t="s">
        <v>2486</v>
      </c>
      <c r="B426" s="17" t="s">
        <v>1697</v>
      </c>
      <c r="C426" s="141">
        <v>-2.2400763351553645</v>
      </c>
      <c r="D426" s="142">
        <v>3.2542956813287507E-6</v>
      </c>
      <c r="E426" s="141">
        <v>-2.4273556202987692</v>
      </c>
      <c r="F426" s="142">
        <v>1.3268574941454956E-7</v>
      </c>
    </row>
    <row r="427" spans="1:6" ht="16">
      <c r="A427" s="10" t="s">
        <v>3476</v>
      </c>
      <c r="B427" s="17" t="s">
        <v>3477</v>
      </c>
      <c r="C427" s="141">
        <v>-2.0310566719858212</v>
      </c>
      <c r="D427" s="142">
        <v>4.6764512864761132E-5</v>
      </c>
      <c r="E427" s="141">
        <v>-2.4476224542360328</v>
      </c>
      <c r="F427" s="142">
        <v>5.7097399856323713E-7</v>
      </c>
    </row>
    <row r="428" spans="1:6" ht="16">
      <c r="A428" s="10" t="s">
        <v>58</v>
      </c>
      <c r="B428" s="17" t="s">
        <v>7</v>
      </c>
      <c r="C428" s="141">
        <v>-2.2353699170971066</v>
      </c>
      <c r="D428" s="142">
        <v>1.2131796779812183E-11</v>
      </c>
      <c r="E428" s="141">
        <v>-2.8781420012284569</v>
      </c>
      <c r="F428" s="142">
        <v>3.0659482982270151E-20</v>
      </c>
    </row>
    <row r="429" spans="1:6" ht="16">
      <c r="A429" s="10" t="s">
        <v>2964</v>
      </c>
      <c r="B429" s="17" t="s">
        <v>7</v>
      </c>
      <c r="C429" s="141">
        <v>-2.9858877830785633</v>
      </c>
      <c r="D429" s="142">
        <v>1.4046970194762486E-27</v>
      </c>
      <c r="E429" s="141">
        <v>-3.4582505708730977</v>
      </c>
      <c r="F429" s="142">
        <v>2.9563007471817287E-37</v>
      </c>
    </row>
    <row r="430" spans="1:6" ht="16">
      <c r="A430" s="10" t="s">
        <v>3478</v>
      </c>
      <c r="B430" s="17" t="s">
        <v>3479</v>
      </c>
      <c r="C430" s="141">
        <v>-2.3377367576252368</v>
      </c>
      <c r="D430" s="142">
        <v>3.1070853750969762E-9</v>
      </c>
      <c r="E430" s="141">
        <v>-3.1932715759667656</v>
      </c>
      <c r="F430" s="142">
        <v>3.7379448441968471E-19</v>
      </c>
    </row>
    <row r="431" spans="1:6" ht="16">
      <c r="A431" s="10" t="s">
        <v>3480</v>
      </c>
      <c r="B431" s="17" t="s">
        <v>12</v>
      </c>
      <c r="C431" s="141">
        <v>-2.2006023274147708</v>
      </c>
      <c r="D431" s="142">
        <v>2.3786703975343956E-9</v>
      </c>
      <c r="E431" s="141">
        <v>-3.3164756226174581</v>
      </c>
      <c r="F431" s="142">
        <v>4.7500560383712913E-21</v>
      </c>
    </row>
    <row r="432" spans="1:6" ht="16">
      <c r="A432" s="10" t="s">
        <v>3481</v>
      </c>
      <c r="B432" s="17" t="s">
        <v>3482</v>
      </c>
      <c r="C432" s="141">
        <v>-2.0510312060270546</v>
      </c>
      <c r="D432" s="142">
        <v>6.7812714143967357E-13</v>
      </c>
      <c r="E432" s="141">
        <v>-2.3998984560743999</v>
      </c>
      <c r="F432" s="142">
        <v>2.7775588836563279E-11</v>
      </c>
    </row>
    <row r="433" spans="1:6" ht="16">
      <c r="A433" s="10" t="s">
        <v>3483</v>
      </c>
      <c r="B433" s="17" t="s">
        <v>7</v>
      </c>
      <c r="C433" s="141">
        <v>-2.2597466099742309</v>
      </c>
      <c r="D433" s="142">
        <v>2.7538336489481383E-19</v>
      </c>
      <c r="E433" s="141">
        <v>-2.9741542457990433</v>
      </c>
      <c r="F433" s="142">
        <v>4.1506278568666103E-34</v>
      </c>
    </row>
    <row r="434" spans="1:6" ht="16">
      <c r="A434" s="10" t="s">
        <v>3484</v>
      </c>
      <c r="B434" s="17" t="s">
        <v>12</v>
      </c>
      <c r="C434" s="141">
        <v>-2.2459015149528989</v>
      </c>
      <c r="D434" s="142">
        <v>1.0812814053293706E-6</v>
      </c>
      <c r="E434" s="141">
        <v>-2.7111549276691509</v>
      </c>
      <c r="F434" s="142">
        <v>1.3233062991391084E-9</v>
      </c>
    </row>
    <row r="435" spans="1:6" ht="16">
      <c r="A435" s="10" t="s">
        <v>61</v>
      </c>
      <c r="B435" s="17" t="s">
        <v>12</v>
      </c>
      <c r="C435" s="141">
        <v>-4.386470613031042</v>
      </c>
      <c r="D435" s="142">
        <v>2.6139882754222046E-16</v>
      </c>
      <c r="E435" s="141">
        <v>-4.7624657009948583</v>
      </c>
      <c r="F435" s="142">
        <v>8.4014574686643616E-21</v>
      </c>
    </row>
    <row r="436" spans="1:6" ht="16">
      <c r="A436" s="10" t="s">
        <v>276</v>
      </c>
      <c r="B436" s="17" t="s">
        <v>277</v>
      </c>
      <c r="C436" s="141">
        <v>-2.9749954195050297</v>
      </c>
      <c r="D436" s="142">
        <v>2.3095840242595515E-16</v>
      </c>
      <c r="E436" s="141">
        <v>-3.2742700584361972</v>
      </c>
      <c r="F436" s="142">
        <v>2.1172151428556753E-20</v>
      </c>
    </row>
    <row r="437" spans="1:6" ht="16">
      <c r="A437" s="10" t="s">
        <v>878</v>
      </c>
      <c r="B437" s="17" t="s">
        <v>12</v>
      </c>
      <c r="C437" s="141">
        <v>-2.531128072246684</v>
      </c>
      <c r="D437" s="142">
        <v>6.151688789648293E-10</v>
      </c>
      <c r="E437" s="141">
        <v>-2.7127180751907125</v>
      </c>
      <c r="F437" s="142">
        <v>7.9322062555783146E-12</v>
      </c>
    </row>
    <row r="438" spans="1:6" ht="16">
      <c r="A438" s="10" t="s">
        <v>2963</v>
      </c>
      <c r="B438" s="17" t="s">
        <v>12</v>
      </c>
      <c r="C438" s="141">
        <v>-2.9460318491684783</v>
      </c>
      <c r="D438" s="142">
        <v>1.0799835298940159E-7</v>
      </c>
      <c r="E438" s="141">
        <v>-3.6277120685429987</v>
      </c>
      <c r="F438" s="142">
        <v>4.4274344901839064E-10</v>
      </c>
    </row>
    <row r="439" spans="1:6" ht="16">
      <c r="A439" s="10" t="s">
        <v>3485</v>
      </c>
      <c r="B439" s="17" t="s">
        <v>12</v>
      </c>
      <c r="C439" s="141">
        <v>-2.0039620319500986</v>
      </c>
      <c r="D439" s="142">
        <v>1.1666482269372564E-4</v>
      </c>
      <c r="E439" s="141">
        <v>-2.5358798172651107</v>
      </c>
      <c r="F439" s="142">
        <v>6.4343881111707702E-7</v>
      </c>
    </row>
    <row r="440" spans="1:6" ht="16">
      <c r="A440" s="10" t="s">
        <v>64</v>
      </c>
      <c r="B440" s="17" t="s">
        <v>7</v>
      </c>
      <c r="C440" s="141">
        <v>-2.6593593449033217</v>
      </c>
      <c r="D440" s="142">
        <v>9.6409897887783202E-4</v>
      </c>
      <c r="E440" s="141">
        <v>-3.251074308250161</v>
      </c>
      <c r="F440" s="142">
        <v>4.8018388664720498E-5</v>
      </c>
    </row>
    <row r="441" spans="1:6" ht="16">
      <c r="A441" s="10" t="s">
        <v>3486</v>
      </c>
      <c r="B441" s="17" t="s">
        <v>5</v>
      </c>
      <c r="C441" s="141">
        <v>-2.4971306260501973</v>
      </c>
      <c r="D441" s="142">
        <v>3.2599523147622701E-3</v>
      </c>
      <c r="E441" s="141">
        <v>-2.2265711227271536</v>
      </c>
      <c r="F441" s="142">
        <v>4.9373297280962732E-3</v>
      </c>
    </row>
    <row r="442" spans="1:6" ht="16">
      <c r="A442" s="10" t="s">
        <v>3487</v>
      </c>
      <c r="B442" s="17" t="s">
        <v>3488</v>
      </c>
      <c r="C442" s="141">
        <v>-2.3135430563988182</v>
      </c>
      <c r="D442" s="142">
        <v>6.9104768163571213E-3</v>
      </c>
      <c r="E442" s="141">
        <v>-4.5894862213572365</v>
      </c>
      <c r="F442" s="142">
        <v>5.2243691640989841E-6</v>
      </c>
    </row>
    <row r="443" spans="1:6" ht="16">
      <c r="A443" s="10" t="s">
        <v>1925</v>
      </c>
      <c r="B443" s="17" t="s">
        <v>7</v>
      </c>
      <c r="C443" s="141">
        <v>-2.6541375679113228</v>
      </c>
      <c r="D443" s="142">
        <v>3.1639067300270283E-11</v>
      </c>
      <c r="E443" s="141">
        <v>-3.9083318914132605</v>
      </c>
      <c r="F443" s="142">
        <v>2.4019060675526125E-23</v>
      </c>
    </row>
    <row r="444" spans="1:6" ht="16">
      <c r="A444" s="10" t="s">
        <v>3489</v>
      </c>
      <c r="B444" s="17" t="s">
        <v>5</v>
      </c>
      <c r="C444" s="141">
        <v>-4.5783043305899094</v>
      </c>
      <c r="D444" s="142">
        <v>2.1620621450375628E-6</v>
      </c>
      <c r="E444" s="141">
        <v>-18.830865959626532</v>
      </c>
      <c r="F444" s="142">
        <v>1.4395483322792705E-10</v>
      </c>
    </row>
    <row r="445" spans="1:6" ht="16">
      <c r="A445" s="10" t="s">
        <v>281</v>
      </c>
      <c r="B445" s="17" t="s">
        <v>282</v>
      </c>
      <c r="C445" s="141">
        <v>-3.4593118727292298</v>
      </c>
      <c r="D445" s="142">
        <v>2.3160331363652454E-14</v>
      </c>
      <c r="E445" s="141">
        <v>-4.2454716036110751</v>
      </c>
      <c r="F445" s="142">
        <v>3.4653432526565344E-19</v>
      </c>
    </row>
    <row r="446" spans="1:6" ht="16">
      <c r="A446" s="10" t="s">
        <v>882</v>
      </c>
      <c r="B446" s="17" t="s">
        <v>12</v>
      </c>
      <c r="C446" s="141">
        <v>2.2607583003949228</v>
      </c>
      <c r="D446" s="142">
        <v>1.977774207580404E-13</v>
      </c>
      <c r="E446" s="141">
        <v>2.3231826966713474</v>
      </c>
      <c r="F446" s="142">
        <v>2.380724909263874E-10</v>
      </c>
    </row>
    <row r="447" spans="1:6" ht="16">
      <c r="A447" s="10" t="s">
        <v>883</v>
      </c>
      <c r="B447" s="17" t="s">
        <v>12</v>
      </c>
      <c r="C447" s="141">
        <v>-49.059519008678713</v>
      </c>
      <c r="D447" s="142">
        <v>1.7297227211748519E-7</v>
      </c>
      <c r="E447" s="141">
        <v>-20.090863429039434</v>
      </c>
      <c r="F447" s="142">
        <v>2.4608465803121515E-12</v>
      </c>
    </row>
    <row r="448" spans="1:6" ht="16">
      <c r="A448" s="10" t="s">
        <v>2495</v>
      </c>
      <c r="B448" s="17" t="s">
        <v>12</v>
      </c>
      <c r="C448" s="141">
        <v>-4.5407873254131292</v>
      </c>
      <c r="D448" s="142">
        <v>7.1137326040105929E-25</v>
      </c>
      <c r="E448" s="141">
        <v>-6.7762495304714028</v>
      </c>
      <c r="F448" s="142">
        <v>3.6395170134186144E-53</v>
      </c>
    </row>
    <row r="449" spans="1:6" ht="16">
      <c r="A449" s="10" t="s">
        <v>2962</v>
      </c>
      <c r="B449" s="17" t="s">
        <v>12</v>
      </c>
      <c r="C449" s="141">
        <v>-3.841893151720801</v>
      </c>
      <c r="D449" s="142">
        <v>5.8417770286850982E-19</v>
      </c>
      <c r="E449" s="141">
        <v>-3.2155754999387991</v>
      </c>
      <c r="F449" s="142">
        <v>5.7843400275536668E-16</v>
      </c>
    </row>
    <row r="450" spans="1:6" ht="16">
      <c r="A450" s="10" t="s">
        <v>3490</v>
      </c>
      <c r="B450" s="17" t="s">
        <v>3491</v>
      </c>
      <c r="C450" s="141">
        <v>-2.4665558616663135</v>
      </c>
      <c r="D450" s="142">
        <v>5.6325091072814951E-22</v>
      </c>
      <c r="E450" s="141">
        <v>-3.1155595230138311</v>
      </c>
      <c r="F450" s="142">
        <v>4.7425822002906479E-35</v>
      </c>
    </row>
    <row r="451" spans="1:6" ht="16">
      <c r="A451" s="10" t="s">
        <v>1969</v>
      </c>
      <c r="B451" s="17" t="s">
        <v>7</v>
      </c>
      <c r="C451" s="141">
        <v>-7.0122135930299221</v>
      </c>
      <c r="D451" s="142">
        <v>1.5141555514972437E-21</v>
      </c>
      <c r="E451" s="141">
        <v>-8.5485171592878881</v>
      </c>
      <c r="F451" s="142">
        <v>9.9599490577913327E-23</v>
      </c>
    </row>
    <row r="452" spans="1:6" ht="16">
      <c r="A452" s="10" t="s">
        <v>3492</v>
      </c>
      <c r="B452" s="17" t="s">
        <v>3493</v>
      </c>
      <c r="C452" s="141">
        <v>2.3014292789930395</v>
      </c>
      <c r="D452" s="142">
        <v>1.6501929610803717E-17</v>
      </c>
      <c r="E452" s="141">
        <v>2.5268755232973961</v>
      </c>
      <c r="F452" s="142">
        <v>2.9129686673405022E-22</v>
      </c>
    </row>
    <row r="453" spans="1:6" ht="16">
      <c r="A453" s="10" t="s">
        <v>1970</v>
      </c>
      <c r="B453" s="17" t="s">
        <v>1971</v>
      </c>
      <c r="C453" s="141">
        <v>2.3234886968991355</v>
      </c>
      <c r="D453" s="142">
        <v>1.9748417776890356E-14</v>
      </c>
      <c r="E453" s="141">
        <v>2.3648632516996622</v>
      </c>
      <c r="F453" s="142">
        <v>3.8639700255754105E-21</v>
      </c>
    </row>
    <row r="454" spans="1:6" ht="16">
      <c r="A454" s="10" t="s">
        <v>2768</v>
      </c>
      <c r="B454" s="17" t="s">
        <v>7</v>
      </c>
      <c r="C454" s="141">
        <v>-6.3254581323844574</v>
      </c>
      <c r="D454" s="142">
        <v>3.3186856322102037E-16</v>
      </c>
      <c r="E454" s="141">
        <v>-5.9102076045937837</v>
      </c>
      <c r="F454" s="142">
        <v>3.3822324844391854E-19</v>
      </c>
    </row>
    <row r="455" spans="1:6" ht="16">
      <c r="A455" s="10" t="s">
        <v>3494</v>
      </c>
      <c r="B455" s="17" t="s">
        <v>12</v>
      </c>
      <c r="C455" s="141">
        <v>-3.4475669159604805</v>
      </c>
      <c r="D455" s="142">
        <v>2.2611394536752524E-11</v>
      </c>
      <c r="E455" s="141">
        <v>-6.2812574625749802</v>
      </c>
      <c r="F455" s="142">
        <v>1.3046245548164886E-28</v>
      </c>
    </row>
    <row r="456" spans="1:6" ht="16">
      <c r="A456" s="10" t="s">
        <v>2957</v>
      </c>
      <c r="B456" s="17" t="s">
        <v>12</v>
      </c>
      <c r="C456" s="141">
        <v>-5.0151282199506158</v>
      </c>
      <c r="D456" s="142">
        <v>9.1178950703535631E-26</v>
      </c>
      <c r="E456" s="141">
        <v>-5.0992303468313294</v>
      </c>
      <c r="F456" s="142">
        <v>5.7831762476113604E-27</v>
      </c>
    </row>
    <row r="457" spans="1:6" ht="16">
      <c r="A457" s="10" t="s">
        <v>904</v>
      </c>
      <c r="B457" s="17" t="s">
        <v>7</v>
      </c>
      <c r="C457" s="141">
        <v>2.2827177283622051</v>
      </c>
      <c r="D457" s="142">
        <v>1.3113024426087598E-20</v>
      </c>
      <c r="E457" s="141">
        <v>2.3884648168641354</v>
      </c>
      <c r="F457" s="142">
        <v>4.9660864131407791E-23</v>
      </c>
    </row>
    <row r="458" spans="1:6" ht="16">
      <c r="A458" s="10" t="s">
        <v>3495</v>
      </c>
      <c r="B458" s="17" t="s">
        <v>12</v>
      </c>
      <c r="C458" s="141">
        <v>-4.7160131917212551</v>
      </c>
      <c r="D458" s="142">
        <v>2.9995329151597695E-17</v>
      </c>
      <c r="E458" s="141">
        <v>-5.9819853987974279</v>
      </c>
      <c r="F458" s="142">
        <v>1.8137506361409806E-23</v>
      </c>
    </row>
    <row r="459" spans="1:6" ht="16">
      <c r="A459" s="10" t="s">
        <v>907</v>
      </c>
      <c r="B459" s="17" t="s">
        <v>12</v>
      </c>
      <c r="C459" s="141">
        <v>-2.9616003326666491</v>
      </c>
      <c r="D459" s="142">
        <v>1.3263881485466329E-12</v>
      </c>
      <c r="E459" s="141">
        <v>-3.2118234621240402</v>
      </c>
      <c r="F459" s="142">
        <v>1.2619421822085056E-13</v>
      </c>
    </row>
    <row r="460" spans="1:6" ht="16">
      <c r="A460" s="10" t="s">
        <v>295</v>
      </c>
      <c r="B460" s="17" t="s">
        <v>12</v>
      </c>
      <c r="C460" s="141">
        <v>2.5430015106115293</v>
      </c>
      <c r="D460" s="142">
        <v>2.631069324794058E-8</v>
      </c>
      <c r="E460" s="141">
        <v>2.6582702174257844</v>
      </c>
      <c r="F460" s="142">
        <v>1.9723364623216274E-6</v>
      </c>
    </row>
    <row r="461" spans="1:6" ht="16">
      <c r="A461" s="10" t="s">
        <v>2956</v>
      </c>
      <c r="B461" s="17" t="s">
        <v>2955</v>
      </c>
      <c r="C461" s="141">
        <v>-2.8715237199254267</v>
      </c>
      <c r="D461" s="142">
        <v>1.9980720233214254E-29</v>
      </c>
      <c r="E461" s="141">
        <v>-2.1596801893518025</v>
      </c>
      <c r="F461" s="142">
        <v>3.2370757234691911E-17</v>
      </c>
    </row>
    <row r="462" spans="1:6" ht="16">
      <c r="A462" s="10" t="s">
        <v>915</v>
      </c>
      <c r="B462" s="17" t="s">
        <v>7</v>
      </c>
      <c r="C462" s="141">
        <v>-2.2214685451788689</v>
      </c>
      <c r="D462" s="142">
        <v>2.7119845096855609E-5</v>
      </c>
      <c r="E462" s="141">
        <v>-2.0101893740624224</v>
      </c>
      <c r="F462" s="142">
        <v>1.0448837766789202E-6</v>
      </c>
    </row>
    <row r="463" spans="1:6" ht="16">
      <c r="A463" s="10" t="s">
        <v>3496</v>
      </c>
      <c r="B463" s="17" t="s">
        <v>12</v>
      </c>
      <c r="C463" s="141">
        <v>-2.1662751247841641</v>
      </c>
      <c r="D463" s="142">
        <v>2.0717159255892951E-7</v>
      </c>
      <c r="E463" s="141">
        <v>-2.832728571630283</v>
      </c>
      <c r="F463" s="142">
        <v>5.5534334372944116E-14</v>
      </c>
    </row>
    <row r="464" spans="1:6" ht="16">
      <c r="A464" s="10" t="s">
        <v>916</v>
      </c>
      <c r="B464" s="17" t="s">
        <v>7</v>
      </c>
      <c r="C464" s="141">
        <v>2.134597569299169</v>
      </c>
      <c r="D464" s="142">
        <v>1.3765665610722558E-17</v>
      </c>
      <c r="E464" s="141">
        <v>2.0843733669784301</v>
      </c>
      <c r="F464" s="142">
        <v>9.9064469271448667E-17</v>
      </c>
    </row>
    <row r="465" spans="1:6" ht="16">
      <c r="A465" s="10" t="s">
        <v>920</v>
      </c>
      <c r="B465" s="17" t="s">
        <v>127</v>
      </c>
      <c r="C465" s="141">
        <v>2.2566169971737344</v>
      </c>
      <c r="D465" s="142">
        <v>3.9366449937017446E-20</v>
      </c>
      <c r="E465" s="141">
        <v>2.1436296205543188</v>
      </c>
      <c r="F465" s="142">
        <v>6.0063780516039931E-18</v>
      </c>
    </row>
    <row r="466" spans="1:6" ht="16">
      <c r="A466" s="10" t="s">
        <v>2787</v>
      </c>
      <c r="B466" s="17" t="s">
        <v>2788</v>
      </c>
      <c r="C466" s="141">
        <v>2.2720180986106615</v>
      </c>
      <c r="D466" s="142">
        <v>1.8144111545975505E-14</v>
      </c>
      <c r="E466" s="141">
        <v>2.5529079076318775</v>
      </c>
      <c r="F466" s="142">
        <v>1.8067768877768549E-26</v>
      </c>
    </row>
    <row r="467" spans="1:6" ht="16">
      <c r="A467" s="10" t="s">
        <v>3497</v>
      </c>
      <c r="B467" s="17" t="s">
        <v>3498</v>
      </c>
      <c r="C467" s="141">
        <v>2.1833914393463032</v>
      </c>
      <c r="D467" s="142">
        <v>2.717134032132424E-17</v>
      </c>
      <c r="E467" s="141">
        <v>2.1072059552926397</v>
      </c>
      <c r="F467" s="142">
        <v>3.6207574620993482E-16</v>
      </c>
    </row>
    <row r="468" spans="1:6" ht="16">
      <c r="A468" s="10" t="s">
        <v>2954</v>
      </c>
      <c r="B468" s="17" t="s">
        <v>7</v>
      </c>
      <c r="C468" s="141">
        <v>8.3162096578400515</v>
      </c>
      <c r="D468" s="142">
        <v>9.9791252255167963E-82</v>
      </c>
      <c r="E468" s="141">
        <v>6.9420449322875699</v>
      </c>
      <c r="F468" s="142">
        <v>6.6654411807282487E-49</v>
      </c>
    </row>
    <row r="469" spans="1:6" ht="16">
      <c r="A469" s="10" t="s">
        <v>2953</v>
      </c>
      <c r="B469" s="17" t="s">
        <v>2952</v>
      </c>
      <c r="C469" s="141">
        <v>9.8705723641164642</v>
      </c>
      <c r="D469" s="142">
        <v>1.6151926690785788E-150</v>
      </c>
      <c r="E469" s="141">
        <v>8.8163848490678429</v>
      </c>
      <c r="F469" s="142">
        <v>1.3616734246180749E-98</v>
      </c>
    </row>
    <row r="470" spans="1:6" ht="16">
      <c r="A470" s="10" t="s">
        <v>2008</v>
      </c>
      <c r="B470" s="17" t="s">
        <v>2009</v>
      </c>
      <c r="C470" s="141">
        <v>4.6315733179901004</v>
      </c>
      <c r="D470" s="142">
        <v>4.7612082720650917E-59</v>
      </c>
      <c r="E470" s="141">
        <v>4.4047292811491721</v>
      </c>
      <c r="F470" s="142">
        <v>3.8816784183491589E-56</v>
      </c>
    </row>
    <row r="471" spans="1:6" ht="16">
      <c r="A471" s="10" t="s">
        <v>3499</v>
      </c>
      <c r="B471" s="17" t="s">
        <v>3500</v>
      </c>
      <c r="C471" s="141">
        <v>2.514678769683059</v>
      </c>
      <c r="D471" s="142">
        <v>7.9848752588619673E-11</v>
      </c>
      <c r="E471" s="141">
        <v>3.2424380135304549</v>
      </c>
      <c r="F471" s="142">
        <v>6.8635810169864191E-22</v>
      </c>
    </row>
    <row r="472" spans="1:6" ht="16">
      <c r="A472" s="134" t="s">
        <v>3501</v>
      </c>
      <c r="B472" s="17" t="s">
        <v>3502</v>
      </c>
      <c r="C472" s="141">
        <v>2.36847576333082</v>
      </c>
      <c r="D472" s="142">
        <v>9.8140571609190205E-10</v>
      </c>
      <c r="E472" s="141">
        <v>2.7170724930977146</v>
      </c>
      <c r="F472" s="142">
        <v>3.3869967267267215E-14</v>
      </c>
    </row>
    <row r="473" spans="1:6" ht="16">
      <c r="A473" s="10" t="s">
        <v>3503</v>
      </c>
      <c r="B473" s="17" t="s">
        <v>3504</v>
      </c>
      <c r="C473" s="141">
        <v>2.4270525610978284</v>
      </c>
      <c r="D473" s="142">
        <v>1.0561338747957005E-14</v>
      </c>
      <c r="E473" s="141">
        <v>2.2981400795592783</v>
      </c>
      <c r="F473" s="142">
        <v>4.2425880509812471E-13</v>
      </c>
    </row>
    <row r="474" spans="1:6" ht="16">
      <c r="A474" s="10" t="s">
        <v>2010</v>
      </c>
      <c r="B474" s="17" t="s">
        <v>7</v>
      </c>
      <c r="C474" s="141">
        <v>-3.5172346019112952</v>
      </c>
      <c r="D474" s="142">
        <v>1.910142201999345E-22</v>
      </c>
      <c r="E474" s="141">
        <v>-3.2851384876611598</v>
      </c>
      <c r="F474" s="142">
        <v>3.6449085196925164E-17</v>
      </c>
    </row>
    <row r="475" spans="1:6" ht="16">
      <c r="A475" s="10" t="s">
        <v>3505</v>
      </c>
      <c r="B475" s="17" t="s">
        <v>12</v>
      </c>
      <c r="C475" s="141">
        <v>-2.1253730757018152</v>
      </c>
      <c r="D475" s="142">
        <v>5.2049478496433892E-3</v>
      </c>
      <c r="E475" s="141">
        <v>-2.4849529655708591</v>
      </c>
      <c r="F475" s="142">
        <v>2.2238797294499101E-4</v>
      </c>
    </row>
    <row r="476" spans="1:6" ht="16">
      <c r="A476" s="10" t="s">
        <v>2011</v>
      </c>
      <c r="B476" s="17" t="s">
        <v>12</v>
      </c>
      <c r="C476" s="141">
        <v>2.1057801252526942</v>
      </c>
      <c r="D476" s="142">
        <v>8.6404740854666456E-8</v>
      </c>
      <c r="E476" s="141">
        <v>2.6541409523125319</v>
      </c>
      <c r="F476" s="142">
        <v>1.4315841970792596E-21</v>
      </c>
    </row>
    <row r="477" spans="1:6" ht="16">
      <c r="A477" s="134" t="s">
        <v>927</v>
      </c>
      <c r="B477" s="17" t="s">
        <v>928</v>
      </c>
      <c r="C477" s="141">
        <v>2.2281487903091595</v>
      </c>
      <c r="D477" s="142">
        <v>6.6331247723319769E-14</v>
      </c>
      <c r="E477" s="141">
        <v>2.1588396664771499</v>
      </c>
      <c r="F477" s="142">
        <v>1.4159384413124786E-17</v>
      </c>
    </row>
    <row r="478" spans="1:6" ht="16">
      <c r="A478" s="10" t="s">
        <v>3506</v>
      </c>
      <c r="B478" s="17" t="s">
        <v>12</v>
      </c>
      <c r="C478" s="141">
        <v>-2.1371587636738578</v>
      </c>
      <c r="D478" s="142">
        <v>4.6661320306028174E-5</v>
      </c>
      <c r="E478" s="141">
        <v>-2.2087288908181826</v>
      </c>
      <c r="F478" s="142">
        <v>3.6138731324229973E-5</v>
      </c>
    </row>
    <row r="479" spans="1:6" ht="16">
      <c r="A479" s="134" t="s">
        <v>2015</v>
      </c>
      <c r="B479" s="17" t="s">
        <v>3507</v>
      </c>
      <c r="C479" s="141">
        <v>-2.7474300965124754</v>
      </c>
      <c r="D479" s="142">
        <v>9.2144626356186246E-24</v>
      </c>
      <c r="E479" s="141">
        <v>-3.0536071929257216</v>
      </c>
      <c r="F479" s="142">
        <v>1.1932555396357887E-30</v>
      </c>
    </row>
    <row r="480" spans="1:6" ht="16">
      <c r="A480" s="10" t="s">
        <v>3508</v>
      </c>
      <c r="B480" s="17" t="s">
        <v>3509</v>
      </c>
      <c r="C480" s="141">
        <v>-2.3370652414507966</v>
      </c>
      <c r="D480" s="142">
        <v>1.1194631362696735E-21</v>
      </c>
      <c r="E480" s="141">
        <v>-2.3016694052487536</v>
      </c>
      <c r="F480" s="142">
        <v>2.9462505898157458E-21</v>
      </c>
    </row>
    <row r="481" spans="1:6" ht="16">
      <c r="A481" s="134" t="s">
        <v>298</v>
      </c>
      <c r="B481" s="17" t="s">
        <v>299</v>
      </c>
      <c r="C481" s="141">
        <v>14.030035671502539</v>
      </c>
      <c r="D481" s="142">
        <v>4.1980504179324223E-164</v>
      </c>
      <c r="E481" s="141">
        <v>10.548154013176061</v>
      </c>
      <c r="F481" s="142">
        <v>1.7562332291641353E-39</v>
      </c>
    </row>
    <row r="482" spans="1:6" ht="16">
      <c r="A482" s="10" t="s">
        <v>300</v>
      </c>
      <c r="B482" s="17" t="s">
        <v>301</v>
      </c>
      <c r="C482" s="141">
        <v>8.5981668631020209</v>
      </c>
      <c r="D482" s="142">
        <v>2.0670832918192182E-90</v>
      </c>
      <c r="E482" s="141">
        <v>4.2586653801825971</v>
      </c>
      <c r="F482" s="142">
        <v>1.5809158931975246E-21</v>
      </c>
    </row>
    <row r="483" spans="1:6" ht="16">
      <c r="A483" s="10" t="s">
        <v>302</v>
      </c>
      <c r="B483" s="17" t="s">
        <v>303</v>
      </c>
      <c r="C483" s="141">
        <v>4.3092714259214349</v>
      </c>
      <c r="D483" s="142">
        <v>5.4450992710543085E-47</v>
      </c>
      <c r="E483" s="141">
        <v>2.9329333977161189</v>
      </c>
      <c r="F483" s="142">
        <v>4.7584853441905127E-11</v>
      </c>
    </row>
    <row r="484" spans="1:6" ht="16">
      <c r="A484" s="10" t="s">
        <v>2818</v>
      </c>
      <c r="B484" s="17" t="s">
        <v>7</v>
      </c>
      <c r="C484" s="141">
        <v>-4.8869373109078023</v>
      </c>
      <c r="D484" s="142">
        <v>7.4461907157203431E-15</v>
      </c>
      <c r="E484" s="141">
        <v>-7.5353401103739523</v>
      </c>
      <c r="F484" s="142">
        <v>2.3841169011159059E-36</v>
      </c>
    </row>
    <row r="485" spans="1:6" ht="16">
      <c r="A485" s="134" t="s">
        <v>2819</v>
      </c>
      <c r="B485" s="17" t="s">
        <v>1920</v>
      </c>
      <c r="C485" s="141">
        <v>-2.628162003920806</v>
      </c>
      <c r="D485" s="142">
        <v>2.873836740269336E-19</v>
      </c>
      <c r="E485" s="141">
        <v>-2.1120807000516884</v>
      </c>
      <c r="F485" s="142">
        <v>5.3464192644784893E-12</v>
      </c>
    </row>
    <row r="486" spans="1:6" ht="16">
      <c r="A486" s="10" t="s">
        <v>991</v>
      </c>
      <c r="B486" s="17" t="s">
        <v>992</v>
      </c>
      <c r="C486" s="141">
        <v>-3.5202832234629162</v>
      </c>
      <c r="D486" s="142">
        <v>1.0918027572303974E-21</v>
      </c>
      <c r="E486" s="141">
        <v>-4.1345042578498745</v>
      </c>
      <c r="F486" s="142">
        <v>1.9518966694341084E-24</v>
      </c>
    </row>
    <row r="487" spans="1:6" ht="16">
      <c r="A487" s="10" t="s">
        <v>3510</v>
      </c>
      <c r="B487" s="17" t="s">
        <v>3511</v>
      </c>
      <c r="C487" s="141">
        <v>2.2411202019587675</v>
      </c>
      <c r="D487" s="142">
        <v>7.1277558698365579E-20</v>
      </c>
      <c r="E487" s="141">
        <v>2.2631392080237869</v>
      </c>
      <c r="F487" s="142">
        <v>1.6295776537519331E-20</v>
      </c>
    </row>
    <row r="488" spans="1:6" ht="16">
      <c r="A488" s="10" t="s">
        <v>3512</v>
      </c>
      <c r="B488" s="17" t="s">
        <v>3513</v>
      </c>
      <c r="C488" s="141">
        <v>2.8085414554884118</v>
      </c>
      <c r="D488" s="142">
        <v>4.6053885017638582E-24</v>
      </c>
      <c r="E488" s="141">
        <v>3.1172462868218327</v>
      </c>
      <c r="F488" s="142">
        <v>1.955283036467655E-38</v>
      </c>
    </row>
    <row r="489" spans="1:6" ht="16">
      <c r="A489" s="10" t="s">
        <v>994</v>
      </c>
      <c r="B489" s="17" t="s">
        <v>7</v>
      </c>
      <c r="C489" s="141">
        <v>2.3411204381525987</v>
      </c>
      <c r="D489" s="142">
        <v>8.4541913441575966E-9</v>
      </c>
      <c r="E489" s="141">
        <v>2.247693264033932</v>
      </c>
      <c r="F489" s="142">
        <v>2.2906702725475691E-8</v>
      </c>
    </row>
    <row r="490" spans="1:6" ht="16">
      <c r="A490" s="10" t="s">
        <v>2822</v>
      </c>
      <c r="B490" s="17" t="s">
        <v>2823</v>
      </c>
      <c r="C490" s="141">
        <v>2.8135192699319846</v>
      </c>
      <c r="D490" s="142">
        <v>1.0798568748081276E-13</v>
      </c>
      <c r="E490" s="141">
        <v>3.0980231615903042</v>
      </c>
      <c r="F490" s="142">
        <v>4.4749170834846813E-20</v>
      </c>
    </row>
    <row r="491" spans="1:6" ht="16">
      <c r="A491" s="10" t="s">
        <v>3514</v>
      </c>
      <c r="B491" s="17" t="s">
        <v>3515</v>
      </c>
      <c r="C491" s="141">
        <v>2.0375880407601863</v>
      </c>
      <c r="D491" s="142">
        <v>4.7245219298376516E-12</v>
      </c>
      <c r="E491" s="141">
        <v>2.1663443481236722</v>
      </c>
      <c r="F491" s="142">
        <v>1.1130224057512243E-17</v>
      </c>
    </row>
    <row r="492" spans="1:6" ht="16">
      <c r="A492" s="10" t="s">
        <v>1001</v>
      </c>
      <c r="B492" s="17" t="s">
        <v>1002</v>
      </c>
      <c r="C492" s="141">
        <v>-2.2321217432613922</v>
      </c>
      <c r="D492" s="142">
        <v>3.8940708988883161E-18</v>
      </c>
      <c r="E492" s="141">
        <v>-2.2513034690112668</v>
      </c>
      <c r="F492" s="142">
        <v>2.5551627063885289E-12</v>
      </c>
    </row>
    <row r="493" spans="1:6" ht="16">
      <c r="A493" s="10" t="s">
        <v>1003</v>
      </c>
      <c r="B493" s="17" t="s">
        <v>3516</v>
      </c>
      <c r="C493" s="141">
        <v>-8.2831030923867939</v>
      </c>
      <c r="D493" s="142">
        <v>1.4350903422388351E-126</v>
      </c>
      <c r="E493" s="141">
        <v>-8.5389990776127043</v>
      </c>
      <c r="F493" s="142">
        <v>8.8035640764109434E-133</v>
      </c>
    </row>
    <row r="494" spans="1:6" ht="16">
      <c r="A494" s="134" t="s">
        <v>3517</v>
      </c>
      <c r="B494" s="17" t="s">
        <v>3518</v>
      </c>
      <c r="C494" s="141">
        <v>2.4521652089389336</v>
      </c>
      <c r="D494" s="142">
        <v>4.7267714957711784E-24</v>
      </c>
      <c r="E494" s="141">
        <v>2.1200757433665056</v>
      </c>
      <c r="F494" s="142">
        <v>2.4511673653448852E-17</v>
      </c>
    </row>
    <row r="495" spans="1:6" ht="16">
      <c r="A495" s="10" t="s">
        <v>2060</v>
      </c>
      <c r="B495" s="17" t="s">
        <v>2061</v>
      </c>
      <c r="C495" s="141">
        <v>7.1845832283424933</v>
      </c>
      <c r="D495" s="142">
        <v>5.3188870244667484E-31</v>
      </c>
      <c r="E495" s="141">
        <v>7.0139092089248871</v>
      </c>
      <c r="F495" s="142">
        <v>1.040058278884976E-31</v>
      </c>
    </row>
    <row r="496" spans="1:6" ht="16">
      <c r="A496" s="10" t="s">
        <v>1009</v>
      </c>
      <c r="B496" s="17" t="s">
        <v>1010</v>
      </c>
      <c r="C496" s="141">
        <v>-2.2673710085413026</v>
      </c>
      <c r="D496" s="142">
        <v>2.6702804134111755E-19</v>
      </c>
      <c r="E496" s="141">
        <v>-2.4054711428130116</v>
      </c>
      <c r="F496" s="142">
        <v>1.3529909535651822E-22</v>
      </c>
    </row>
    <row r="497" spans="1:6" ht="16">
      <c r="A497" s="10" t="s">
        <v>3519</v>
      </c>
      <c r="B497" s="17" t="s">
        <v>7</v>
      </c>
      <c r="C497" s="141">
        <v>2.1097872588566959</v>
      </c>
      <c r="D497" s="142">
        <v>5.2629041699301692E-14</v>
      </c>
      <c r="E497" s="141">
        <v>2.1534763357335422</v>
      </c>
      <c r="F497" s="142">
        <v>2.3186315347533447E-16</v>
      </c>
    </row>
    <row r="498" spans="1:6" ht="16">
      <c r="A498" s="10" t="s">
        <v>1017</v>
      </c>
      <c r="B498" s="17" t="s">
        <v>7</v>
      </c>
      <c r="C498" s="141">
        <v>-8.2690697387342968</v>
      </c>
      <c r="D498" s="142">
        <v>6.411838890954147E-37</v>
      </c>
      <c r="E498" s="141">
        <v>-13.959267436822767</v>
      </c>
      <c r="F498" s="142">
        <v>5.1732562001179527E-64</v>
      </c>
    </row>
    <row r="499" spans="1:6" ht="16">
      <c r="A499" s="10" t="s">
        <v>1019</v>
      </c>
      <c r="B499" s="17" t="s">
        <v>12</v>
      </c>
      <c r="C499" s="141">
        <v>-3.064291641459397</v>
      </c>
      <c r="D499" s="142">
        <v>1.1113297509410258E-6</v>
      </c>
      <c r="E499" s="141">
        <v>-3.7977925249365172</v>
      </c>
      <c r="F499" s="142">
        <v>3.9868339785183316E-10</v>
      </c>
    </row>
    <row r="500" spans="1:6" ht="16">
      <c r="A500" s="10" t="s">
        <v>1022</v>
      </c>
      <c r="B500" s="17" t="s">
        <v>12</v>
      </c>
      <c r="C500" s="141">
        <v>-3.3632940446990665</v>
      </c>
      <c r="D500" s="142">
        <v>6.8092255346072237E-28</v>
      </c>
      <c r="E500" s="141">
        <v>-2.644028225868738</v>
      </c>
      <c r="F500" s="142">
        <v>9.5105310482598952E-26</v>
      </c>
    </row>
    <row r="501" spans="1:6" ht="16">
      <c r="A501" s="10" t="s">
        <v>2827</v>
      </c>
      <c r="B501" s="17" t="s">
        <v>289</v>
      </c>
      <c r="C501" s="141">
        <v>4.2449046434713704</v>
      </c>
      <c r="D501" s="142">
        <v>7.9304129295791622E-29</v>
      </c>
      <c r="E501" s="141">
        <v>5.0516046750123413</v>
      </c>
      <c r="F501" s="142">
        <v>3.3122577367363257E-64</v>
      </c>
    </row>
    <row r="502" spans="1:6" ht="16">
      <c r="A502" s="10" t="s">
        <v>1023</v>
      </c>
      <c r="B502" s="17" t="s">
        <v>12</v>
      </c>
      <c r="C502" s="141">
        <v>3.9928467020094804</v>
      </c>
      <c r="D502" s="142">
        <v>1.0829118104909953E-26</v>
      </c>
      <c r="E502" s="141">
        <v>5.034753630531525</v>
      </c>
      <c r="F502" s="142">
        <v>2.813470979251469E-32</v>
      </c>
    </row>
    <row r="503" spans="1:6" ht="16">
      <c r="A503" s="10" t="s">
        <v>305</v>
      </c>
      <c r="B503" s="17" t="s">
        <v>306</v>
      </c>
      <c r="C503" s="141">
        <v>-4.5545145859216696</v>
      </c>
      <c r="D503" s="142">
        <v>7.9255694545029323E-47</v>
      </c>
      <c r="E503" s="141">
        <v>-5.0094527910080489</v>
      </c>
      <c r="F503" s="142">
        <v>1.0031220640121196E-57</v>
      </c>
    </row>
    <row r="504" spans="1:6" ht="16">
      <c r="A504" s="10" t="s">
        <v>307</v>
      </c>
      <c r="B504" s="17" t="s">
        <v>12</v>
      </c>
      <c r="C504" s="141">
        <v>-2.7002788735785006</v>
      </c>
      <c r="D504" s="142">
        <v>2.4196155893015193E-14</v>
      </c>
      <c r="E504" s="141">
        <v>-4.2516203836716215</v>
      </c>
      <c r="F504" s="142">
        <v>5.6517277257142129E-27</v>
      </c>
    </row>
    <row r="505" spans="1:6" ht="16">
      <c r="A505" s="10" t="s">
        <v>308</v>
      </c>
      <c r="B505" s="17" t="s">
        <v>12</v>
      </c>
      <c r="C505" s="141">
        <v>-3.4043638056473693</v>
      </c>
      <c r="D505" s="142">
        <v>1.8578757838879229E-11</v>
      </c>
      <c r="E505" s="141">
        <v>-6.8235467331871966</v>
      </c>
      <c r="F505" s="142">
        <v>6.19052977661198E-24</v>
      </c>
    </row>
    <row r="506" spans="1:6" ht="16">
      <c r="A506" s="134" t="s">
        <v>2063</v>
      </c>
      <c r="B506" s="17" t="s">
        <v>2064</v>
      </c>
      <c r="C506" s="141">
        <v>3.2272179079776517</v>
      </c>
      <c r="D506" s="142">
        <v>6.7124313299910514E-39</v>
      </c>
      <c r="E506" s="141">
        <v>3.6225813710058437</v>
      </c>
      <c r="F506" s="142">
        <v>4.4239306097123051E-23</v>
      </c>
    </row>
    <row r="507" spans="1:6" ht="16">
      <c r="A507" s="10" t="s">
        <v>3520</v>
      </c>
      <c r="B507" s="17" t="s">
        <v>3521</v>
      </c>
      <c r="C507" s="141">
        <v>2.0533245808018066</v>
      </c>
      <c r="D507" s="142">
        <v>3.4875722957458619E-9</v>
      </c>
      <c r="E507" s="141">
        <v>2.1507786711320773</v>
      </c>
      <c r="F507" s="142">
        <v>7.6562252789430421E-10</v>
      </c>
    </row>
    <row r="508" spans="1:6" ht="16">
      <c r="A508" s="10" t="s">
        <v>1026</v>
      </c>
      <c r="B508" s="17" t="s">
        <v>12</v>
      </c>
      <c r="C508" s="141">
        <v>-50.679984951378117</v>
      </c>
      <c r="D508" s="142">
        <v>1.1221730396702352E-7</v>
      </c>
      <c r="E508" s="141">
        <v>-23.621457957343125</v>
      </c>
      <c r="F508" s="142">
        <v>8.0065285562975819E-13</v>
      </c>
    </row>
    <row r="509" spans="1:6" ht="16">
      <c r="A509" s="10" t="s">
        <v>3522</v>
      </c>
      <c r="B509" s="17" t="s">
        <v>800</v>
      </c>
      <c r="C509" s="141">
        <v>2.3650852527662822</v>
      </c>
      <c r="D509" s="142">
        <v>1.4191765705137347E-10</v>
      </c>
      <c r="E509" s="141">
        <v>2.3393871383472984</v>
      </c>
      <c r="F509" s="142">
        <v>1.177396615536735E-9</v>
      </c>
    </row>
    <row r="510" spans="1:6" ht="16">
      <c r="A510" s="10" t="s">
        <v>3523</v>
      </c>
      <c r="B510" s="17" t="s">
        <v>12</v>
      </c>
      <c r="C510" s="141">
        <v>-2.1936033745406776</v>
      </c>
      <c r="D510" s="142">
        <v>6.5837271402913327E-17</v>
      </c>
      <c r="E510" s="141">
        <v>-2.5132238162323954</v>
      </c>
      <c r="F510" s="142">
        <v>1.2528025667032068E-23</v>
      </c>
    </row>
    <row r="511" spans="1:6" ht="16">
      <c r="A511" s="10" t="s">
        <v>3524</v>
      </c>
      <c r="B511" s="17" t="s">
        <v>12</v>
      </c>
      <c r="C511" s="141">
        <v>-2.354617115187148</v>
      </c>
      <c r="D511" s="142">
        <v>1.3199361256712812E-15</v>
      </c>
      <c r="E511" s="141">
        <v>-2.5520899384625646</v>
      </c>
      <c r="F511" s="142">
        <v>5.1604068114859477E-15</v>
      </c>
    </row>
    <row r="512" spans="1:6" ht="16">
      <c r="A512" s="10" t="s">
        <v>2829</v>
      </c>
      <c r="B512" s="17" t="s">
        <v>2830</v>
      </c>
      <c r="C512" s="141">
        <v>-2.4543233865163701</v>
      </c>
      <c r="D512" s="142">
        <v>4.0527382433266141E-10</v>
      </c>
      <c r="E512" s="141">
        <v>-2.6095597582846004</v>
      </c>
      <c r="F512" s="142">
        <v>4.3674156180500285E-13</v>
      </c>
    </row>
    <row r="513" spans="1:6" ht="16">
      <c r="A513" s="134" t="s">
        <v>2949</v>
      </c>
      <c r="B513" s="17" t="s">
        <v>2948</v>
      </c>
      <c r="C513" s="141">
        <v>2.4606923642373193</v>
      </c>
      <c r="D513" s="142">
        <v>1.1737887353716492E-21</v>
      </c>
      <c r="E513" s="141">
        <v>2.9753737980092825</v>
      </c>
      <c r="F513" s="142">
        <v>3.0014213627550925E-32</v>
      </c>
    </row>
    <row r="514" spans="1:6" ht="16">
      <c r="A514" s="10" t="s">
        <v>2079</v>
      </c>
      <c r="B514" s="17" t="s">
        <v>2080</v>
      </c>
      <c r="C514" s="141">
        <v>5.20271560496482</v>
      </c>
      <c r="D514" s="142">
        <v>3.4061390691115739E-60</v>
      </c>
      <c r="E514" s="141">
        <v>5.1633263615969058</v>
      </c>
      <c r="F514" s="142">
        <v>4.3625863930078497E-61</v>
      </c>
    </row>
    <row r="515" spans="1:6" ht="16">
      <c r="A515" s="10" t="s">
        <v>3525</v>
      </c>
      <c r="B515" s="17" t="s">
        <v>12</v>
      </c>
      <c r="C515" s="141">
        <v>2.0809109507146748</v>
      </c>
      <c r="D515" s="142">
        <v>2.1366658017101815E-13</v>
      </c>
      <c r="E515" s="141">
        <v>2.1770813989959499</v>
      </c>
      <c r="F515" s="142">
        <v>1.2495313603251408E-15</v>
      </c>
    </row>
    <row r="516" spans="1:6" ht="16">
      <c r="A516" s="10" t="s">
        <v>2083</v>
      </c>
      <c r="B516" s="17" t="s">
        <v>2084</v>
      </c>
      <c r="C516" s="141">
        <v>2.0203770600313136</v>
      </c>
      <c r="D516" s="142">
        <v>3.1792016544853547E-10</v>
      </c>
      <c r="E516" s="141">
        <v>2.5549224977346499</v>
      </c>
      <c r="F516" s="142">
        <v>4.6306737777232277E-11</v>
      </c>
    </row>
    <row r="517" spans="1:6" ht="16">
      <c r="A517" s="134" t="s">
        <v>3526</v>
      </c>
      <c r="B517" s="17" t="s">
        <v>3527</v>
      </c>
      <c r="C517" s="141">
        <v>2.1894772933020397</v>
      </c>
      <c r="D517" s="142">
        <v>2.9918207626450874E-5</v>
      </c>
      <c r="E517" s="141">
        <v>2.0647288107663182</v>
      </c>
      <c r="F517" s="142">
        <v>4.0940843646668402E-4</v>
      </c>
    </row>
    <row r="518" spans="1:6" ht="16">
      <c r="A518" s="10" t="s">
        <v>1059</v>
      </c>
      <c r="B518" s="17" t="s">
        <v>1060</v>
      </c>
      <c r="C518" s="141">
        <v>-3.8363202869616528</v>
      </c>
      <c r="D518" s="142">
        <v>3.1791695762424609E-47</v>
      </c>
      <c r="E518" s="141">
        <v>-3.6169088118684178</v>
      </c>
      <c r="F518" s="142">
        <v>3.8955489860111357E-27</v>
      </c>
    </row>
    <row r="519" spans="1:6" ht="16">
      <c r="A519" s="10" t="s">
        <v>1061</v>
      </c>
      <c r="B519" s="17" t="s">
        <v>12</v>
      </c>
      <c r="C519" s="141">
        <v>-5.0641109341785873</v>
      </c>
      <c r="D519" s="142">
        <v>3.3411586649668793E-31</v>
      </c>
      <c r="E519" s="141">
        <v>-3.8196089237598794</v>
      </c>
      <c r="F519" s="142">
        <v>1.6680629774720933E-36</v>
      </c>
    </row>
    <row r="520" spans="1:6" ht="16">
      <c r="A520" s="134" t="s">
        <v>3528</v>
      </c>
      <c r="B520" s="17" t="s">
        <v>3529</v>
      </c>
      <c r="C520" s="141">
        <v>-22.155945190039038</v>
      </c>
      <c r="D520" s="142">
        <v>2.9974725314277888E-103</v>
      </c>
      <c r="E520" s="141">
        <v>-17.169747649667954</v>
      </c>
      <c r="F520" s="142">
        <v>1.7280332281565722E-126</v>
      </c>
    </row>
    <row r="521" spans="1:6" ht="16">
      <c r="A521" s="134" t="s">
        <v>2102</v>
      </c>
      <c r="B521" s="17" t="s">
        <v>2103</v>
      </c>
      <c r="C521" s="141">
        <v>2.2803258335214771</v>
      </c>
      <c r="D521" s="142">
        <v>8.9660957333697114E-9</v>
      </c>
      <c r="E521" s="141">
        <v>2.8616765742374195</v>
      </c>
      <c r="F521" s="142">
        <v>1.4184105809535079E-13</v>
      </c>
    </row>
    <row r="522" spans="1:6" ht="16">
      <c r="A522" s="10" t="s">
        <v>1062</v>
      </c>
      <c r="B522" s="17" t="s">
        <v>7</v>
      </c>
      <c r="C522" s="141">
        <v>-5.5517190739493865</v>
      </c>
      <c r="D522" s="142">
        <v>2.1400499522540682E-22</v>
      </c>
      <c r="E522" s="141">
        <v>-8.342672856683615</v>
      </c>
      <c r="F522" s="142">
        <v>1.5189741390833848E-42</v>
      </c>
    </row>
    <row r="523" spans="1:6" ht="16">
      <c r="A523" s="10" t="s">
        <v>3530</v>
      </c>
      <c r="B523" s="17" t="s">
        <v>3531</v>
      </c>
      <c r="C523" s="141">
        <v>2.0467703768024452</v>
      </c>
      <c r="D523" s="142">
        <v>3.1052089824574416E-10</v>
      </c>
      <c r="E523" s="141">
        <v>2.0962731451333045</v>
      </c>
      <c r="F523" s="142">
        <v>2.0424148754057724E-12</v>
      </c>
    </row>
    <row r="524" spans="1:6" ht="16">
      <c r="A524" s="10" t="s">
        <v>1065</v>
      </c>
      <c r="B524" s="17" t="s">
        <v>12</v>
      </c>
      <c r="C524" s="141">
        <v>-2.2435258971741945</v>
      </c>
      <c r="D524" s="142">
        <v>1.2142987256254376E-6</v>
      </c>
      <c r="E524" s="141">
        <v>-2.273928631052891</v>
      </c>
      <c r="F524" s="142">
        <v>6.7265920827987417E-7</v>
      </c>
    </row>
    <row r="525" spans="1:6" ht="16">
      <c r="A525" s="10" t="s">
        <v>3532</v>
      </c>
      <c r="B525" s="17" t="s">
        <v>3533</v>
      </c>
      <c r="C525" s="141">
        <v>-2.9010717852622618</v>
      </c>
      <c r="D525" s="142">
        <v>1.042093537303665E-11</v>
      </c>
      <c r="E525" s="141">
        <v>-2.4893628829422108</v>
      </c>
      <c r="F525" s="142">
        <v>1.7688492845712964E-7</v>
      </c>
    </row>
    <row r="526" spans="1:6" ht="16">
      <c r="A526" s="10" t="s">
        <v>2947</v>
      </c>
      <c r="B526" s="17" t="s">
        <v>289</v>
      </c>
      <c r="C526" s="141">
        <v>-4.1285872560978216</v>
      </c>
      <c r="D526" s="142">
        <v>2.7335541125672215E-27</v>
      </c>
      <c r="E526" s="141">
        <v>-3.8180277995984331</v>
      </c>
      <c r="F526" s="142">
        <v>1.5391617985470697E-25</v>
      </c>
    </row>
    <row r="527" spans="1:6" ht="16">
      <c r="A527" s="10" t="s">
        <v>3534</v>
      </c>
      <c r="B527" s="17" t="s">
        <v>3535</v>
      </c>
      <c r="C527" s="141">
        <v>-2.0235606260464496</v>
      </c>
      <c r="D527" s="142">
        <v>6.2512350868164654E-3</v>
      </c>
      <c r="E527" s="141">
        <v>-2.0630179257873507</v>
      </c>
      <c r="F527" s="142">
        <v>1.6122847804870102E-3</v>
      </c>
    </row>
    <row r="528" spans="1:6" ht="16">
      <c r="A528" s="134" t="s">
        <v>2127</v>
      </c>
      <c r="B528" s="17" t="s">
        <v>3536</v>
      </c>
      <c r="C528" s="141">
        <v>-2.8497286846021428</v>
      </c>
      <c r="D528" s="142">
        <v>4.6522604210371721E-7</v>
      </c>
      <c r="E528" s="141">
        <v>-2.8525952148161595</v>
      </c>
      <c r="F528" s="142">
        <v>3.6363255849608892E-8</v>
      </c>
    </row>
    <row r="529" spans="1:6" ht="16">
      <c r="A529" s="10" t="s">
        <v>3537</v>
      </c>
      <c r="B529" s="17" t="s">
        <v>7</v>
      </c>
      <c r="C529" s="141">
        <v>-2.8669755403202184</v>
      </c>
      <c r="D529" s="142">
        <v>9.7696830650954412E-8</v>
      </c>
      <c r="E529" s="141">
        <v>-4.1009718636034673</v>
      </c>
      <c r="F529" s="142">
        <v>1.1656861953747509E-16</v>
      </c>
    </row>
    <row r="530" spans="1:6" ht="16">
      <c r="A530" s="10" t="s">
        <v>3538</v>
      </c>
      <c r="B530" s="17" t="s">
        <v>12</v>
      </c>
      <c r="C530" s="141">
        <v>-2.6098492483084685</v>
      </c>
      <c r="D530" s="142">
        <v>9.0414818357055202E-26</v>
      </c>
      <c r="E530" s="141">
        <v>-2.6532461201891047</v>
      </c>
      <c r="F530" s="142">
        <v>1.8712052363746837E-27</v>
      </c>
    </row>
    <row r="531" spans="1:6" ht="16">
      <c r="A531" s="10" t="s">
        <v>313</v>
      </c>
      <c r="B531" s="17" t="s">
        <v>7</v>
      </c>
      <c r="C531" s="141">
        <v>3.1865137889050996</v>
      </c>
      <c r="D531" s="142">
        <v>1.6726759074450102E-15</v>
      </c>
      <c r="E531" s="141">
        <v>3.6518754262588051</v>
      </c>
      <c r="F531" s="142">
        <v>8.6490290954264287E-35</v>
      </c>
    </row>
    <row r="532" spans="1:6" ht="16">
      <c r="A532" s="134" t="s">
        <v>2137</v>
      </c>
      <c r="B532" s="17" t="s">
        <v>2138</v>
      </c>
      <c r="C532" s="141">
        <v>-3.9730951196342597</v>
      </c>
      <c r="D532" s="142">
        <v>1.1755474958754053E-39</v>
      </c>
      <c r="E532" s="141">
        <v>-3.1935898112217393</v>
      </c>
      <c r="F532" s="142">
        <v>1.107479980163978E-32</v>
      </c>
    </row>
    <row r="533" spans="1:6" ht="16">
      <c r="A533" s="10" t="s">
        <v>316</v>
      </c>
      <c r="B533" s="17" t="s">
        <v>317</v>
      </c>
      <c r="C533" s="141">
        <v>3.1207417235845099</v>
      </c>
      <c r="D533" s="142">
        <v>5.7109033387353262E-23</v>
      </c>
      <c r="E533" s="141">
        <v>2.6157759394430449</v>
      </c>
      <c r="F533" s="142">
        <v>2.9376258094464128E-9</v>
      </c>
    </row>
    <row r="534" spans="1:6" ht="16">
      <c r="A534" s="10" t="s">
        <v>1073</v>
      </c>
      <c r="B534" s="17" t="s">
        <v>214</v>
      </c>
      <c r="C534" s="141">
        <v>2.6716315082622475</v>
      </c>
      <c r="D534" s="142">
        <v>8.9013543112669237E-23</v>
      </c>
      <c r="E534" s="141">
        <v>2.7999764748741511</v>
      </c>
      <c r="F534" s="142">
        <v>6.8602078418346683E-26</v>
      </c>
    </row>
    <row r="535" spans="1:6" ht="16">
      <c r="A535" s="10" t="s">
        <v>2587</v>
      </c>
      <c r="B535" s="17" t="s">
        <v>12</v>
      </c>
      <c r="C535" s="141">
        <v>-2.5566060663978951</v>
      </c>
      <c r="D535" s="142">
        <v>7.760777202691095E-7</v>
      </c>
      <c r="E535" s="141">
        <v>-2.0563737120458452</v>
      </c>
      <c r="F535" s="142">
        <v>1.081301680612346E-4</v>
      </c>
    </row>
    <row r="536" spans="1:6" ht="16">
      <c r="A536" s="10" t="s">
        <v>3539</v>
      </c>
      <c r="B536" s="17" t="s">
        <v>3540</v>
      </c>
      <c r="C536" s="141">
        <v>2.3177090611086735</v>
      </c>
      <c r="D536" s="142">
        <v>8.1782042377107151E-5</v>
      </c>
      <c r="E536" s="141">
        <v>2.7685818187975295</v>
      </c>
      <c r="F536" s="142">
        <v>2.147713353402159E-8</v>
      </c>
    </row>
    <row r="537" spans="1:6" ht="16">
      <c r="A537" s="10" t="s">
        <v>3541</v>
      </c>
      <c r="B537" s="17" t="s">
        <v>7</v>
      </c>
      <c r="C537" s="141">
        <v>-45.679939397078982</v>
      </c>
      <c r="D537" s="142">
        <v>1.351948405864168E-48</v>
      </c>
      <c r="E537" s="141">
        <v>-52.415431488654249</v>
      </c>
      <c r="F537" s="142">
        <v>1.1875829629294518E-67</v>
      </c>
    </row>
    <row r="538" spans="1:6" ht="16">
      <c r="A538" s="10" t="s">
        <v>1096</v>
      </c>
      <c r="B538" s="17" t="s">
        <v>214</v>
      </c>
      <c r="C538" s="141">
        <v>2.0876904896600221</v>
      </c>
      <c r="D538" s="142">
        <v>5.220115835081119E-7</v>
      </c>
      <c r="E538" s="141">
        <v>2.0139738241567389</v>
      </c>
      <c r="F538" s="142">
        <v>9.636468982261534E-7</v>
      </c>
    </row>
    <row r="539" spans="1:6" ht="16">
      <c r="A539" s="10" t="s">
        <v>2154</v>
      </c>
      <c r="B539" s="17" t="s">
        <v>7</v>
      </c>
      <c r="C539" s="141">
        <v>-3.285678234872706</v>
      </c>
      <c r="D539" s="142">
        <v>7.2917796350481557E-6</v>
      </c>
      <c r="E539" s="141">
        <v>-2.7030431317676937</v>
      </c>
      <c r="F539" s="142">
        <v>2.7358782275957549E-6</v>
      </c>
    </row>
    <row r="540" spans="1:6" ht="16">
      <c r="A540" s="10" t="s">
        <v>2162</v>
      </c>
      <c r="B540" s="17" t="s">
        <v>7</v>
      </c>
      <c r="C540" s="141">
        <v>-2.9814363951133327</v>
      </c>
      <c r="D540" s="142">
        <v>1.6153176855671576E-10</v>
      </c>
      <c r="E540" s="141">
        <v>-3.4034334792857752</v>
      </c>
      <c r="F540" s="142">
        <v>8.950785579415066E-12</v>
      </c>
    </row>
    <row r="541" spans="1:6" ht="16">
      <c r="A541" s="10" t="s">
        <v>2600</v>
      </c>
      <c r="B541" s="17" t="s">
        <v>12</v>
      </c>
      <c r="C541" s="141">
        <v>-2.2363857651591563</v>
      </c>
      <c r="D541" s="142">
        <v>4.4093901167820746E-16</v>
      </c>
      <c r="E541" s="141">
        <v>-2.0087035390008774</v>
      </c>
      <c r="F541" s="142">
        <v>2.550644036389843E-13</v>
      </c>
    </row>
    <row r="542" spans="1:6" ht="16">
      <c r="A542" s="10" t="s">
        <v>1099</v>
      </c>
      <c r="B542" s="17" t="s">
        <v>226</v>
      </c>
      <c r="C542" s="141">
        <v>2.2535756876790325</v>
      </c>
      <c r="D542" s="142">
        <v>2.5788987641126994E-10</v>
      </c>
      <c r="E542" s="141">
        <v>2.0671505348790107</v>
      </c>
      <c r="F542" s="142">
        <v>3.9810533747321312E-8</v>
      </c>
    </row>
    <row r="543" spans="1:6" ht="16">
      <c r="A543" s="10" t="s">
        <v>1100</v>
      </c>
      <c r="B543" s="17" t="s">
        <v>7</v>
      </c>
      <c r="C543" s="141">
        <v>-7.7294667066239349</v>
      </c>
      <c r="D543" s="142">
        <v>8.948193135236649E-16</v>
      </c>
      <c r="E543" s="141">
        <v>-11.719906390162173</v>
      </c>
      <c r="F543" s="142">
        <v>3.0184151254154192E-25</v>
      </c>
    </row>
    <row r="544" spans="1:6" ht="16">
      <c r="A544" s="10" t="s">
        <v>2851</v>
      </c>
      <c r="B544" s="17" t="s">
        <v>2852</v>
      </c>
      <c r="C544" s="141">
        <v>-3.0548218204554036</v>
      </c>
      <c r="D544" s="142">
        <v>2.3571710883260529E-12</v>
      </c>
      <c r="E544" s="141">
        <v>-3.1551725135031137</v>
      </c>
      <c r="F544" s="142">
        <v>3.3065515374668046E-14</v>
      </c>
    </row>
    <row r="545" spans="1:6" ht="16">
      <c r="A545" s="10" t="s">
        <v>2601</v>
      </c>
      <c r="B545" s="17" t="s">
        <v>3020</v>
      </c>
      <c r="C545" s="141">
        <v>-2.8287982351197054</v>
      </c>
      <c r="D545" s="142">
        <v>7.9441974740035778E-9</v>
      </c>
      <c r="E545" s="141">
        <v>-3.2113519065403229</v>
      </c>
      <c r="F545" s="142">
        <v>6.6946140152691757E-11</v>
      </c>
    </row>
    <row r="546" spans="1:6" ht="16">
      <c r="A546" s="10" t="s">
        <v>2164</v>
      </c>
      <c r="B546" s="17" t="s">
        <v>2165</v>
      </c>
      <c r="C546" s="141">
        <v>3.2762222232875762</v>
      </c>
      <c r="D546" s="142">
        <v>4.4231597724247479E-29</v>
      </c>
      <c r="E546" s="141">
        <v>3.1742863354579698</v>
      </c>
      <c r="F546" s="142">
        <v>5.408465252702738E-21</v>
      </c>
    </row>
    <row r="547" spans="1:6" ht="16">
      <c r="A547" s="10" t="s">
        <v>2605</v>
      </c>
      <c r="B547" s="17" t="s">
        <v>12</v>
      </c>
      <c r="C547" s="141">
        <v>-2.4263942498527986</v>
      </c>
      <c r="D547" s="142">
        <v>1.4196296280768226E-16</v>
      </c>
      <c r="E547" s="141">
        <v>-2.8485434376315339</v>
      </c>
      <c r="F547" s="142">
        <v>2.3788821994899818E-30</v>
      </c>
    </row>
    <row r="548" spans="1:6" ht="16">
      <c r="A548" s="10" t="s">
        <v>1115</v>
      </c>
      <c r="B548" s="17" t="s">
        <v>7</v>
      </c>
      <c r="C548" s="141">
        <v>-3.3075351879364749</v>
      </c>
      <c r="D548" s="142">
        <v>1.4179140412339438E-39</v>
      </c>
      <c r="E548" s="141">
        <v>-3.2057426202439432</v>
      </c>
      <c r="F548" s="142">
        <v>1.8796596678394686E-30</v>
      </c>
    </row>
    <row r="549" spans="1:6" ht="16">
      <c r="A549" s="10" t="s">
        <v>3542</v>
      </c>
      <c r="B549" s="17" t="s">
        <v>3518</v>
      </c>
      <c r="C549" s="141">
        <v>-3.5212512356227244</v>
      </c>
      <c r="D549" s="142">
        <v>5.6725012900173755E-18</v>
      </c>
      <c r="E549" s="141">
        <v>-3.7484546727033465</v>
      </c>
      <c r="F549" s="142">
        <v>7.5123105877138453E-21</v>
      </c>
    </row>
    <row r="550" spans="1:6" ht="16">
      <c r="A550" s="10" t="s">
        <v>3543</v>
      </c>
      <c r="B550" s="17" t="s">
        <v>12</v>
      </c>
      <c r="C550" s="141">
        <v>-2.5803733235639315</v>
      </c>
      <c r="D550" s="142">
        <v>4.094173186952063E-7</v>
      </c>
      <c r="E550" s="141">
        <v>-2.326349839315784</v>
      </c>
      <c r="F550" s="142">
        <v>1.1529587318277003E-9</v>
      </c>
    </row>
    <row r="551" spans="1:6" ht="16">
      <c r="A551" s="10" t="s">
        <v>321</v>
      </c>
      <c r="B551" s="17" t="s">
        <v>322</v>
      </c>
      <c r="C551" s="141">
        <v>2.858843769696696</v>
      </c>
      <c r="D551" s="142">
        <v>2.9747945682952558E-14</v>
      </c>
      <c r="E551" s="141">
        <v>2.9444508326985153</v>
      </c>
      <c r="F551" s="142">
        <v>8.6929407223459256E-20</v>
      </c>
    </row>
    <row r="552" spans="1:6" ht="16">
      <c r="A552" s="10" t="s">
        <v>323</v>
      </c>
      <c r="B552" s="17" t="s">
        <v>324</v>
      </c>
      <c r="C552" s="141">
        <v>3.5442198235533247</v>
      </c>
      <c r="D552" s="142">
        <v>2.8261453070292335E-27</v>
      </c>
      <c r="E552" s="141">
        <v>3.3613568133855867</v>
      </c>
      <c r="F552" s="142">
        <v>2.3111451830625694E-26</v>
      </c>
    </row>
    <row r="553" spans="1:6" ht="16">
      <c r="A553" s="10" t="s">
        <v>1117</v>
      </c>
      <c r="B553" s="17" t="s">
        <v>214</v>
      </c>
      <c r="C553" s="141">
        <v>3.0011711501411633</v>
      </c>
      <c r="D553" s="142">
        <v>2.9855071221837194E-31</v>
      </c>
      <c r="E553" s="141">
        <v>2.8646442188745813</v>
      </c>
      <c r="F553" s="142">
        <v>9.0708652561447498E-28</v>
      </c>
    </row>
    <row r="554" spans="1:6" ht="16">
      <c r="A554" s="10" t="s">
        <v>330</v>
      </c>
      <c r="B554" s="17" t="s">
        <v>331</v>
      </c>
      <c r="C554" s="141">
        <v>2.8715445278224458</v>
      </c>
      <c r="D554" s="142">
        <v>4.0228087327246178E-10</v>
      </c>
      <c r="E554" s="141">
        <v>3.2771453959475387</v>
      </c>
      <c r="F554" s="142">
        <v>5.6630666538867869E-11</v>
      </c>
    </row>
    <row r="555" spans="1:6" ht="16">
      <c r="A555" s="10" t="s">
        <v>2168</v>
      </c>
      <c r="B555" s="17" t="s">
        <v>7</v>
      </c>
      <c r="C555" s="141">
        <v>-2.2805428590539747</v>
      </c>
      <c r="D555" s="142">
        <v>3.6109760518569489E-5</v>
      </c>
      <c r="E555" s="141">
        <v>-3.2779312903840911</v>
      </c>
      <c r="F555" s="142">
        <v>1.7696664914393114E-10</v>
      </c>
    </row>
    <row r="556" spans="1:6" ht="16">
      <c r="A556" s="10" t="s">
        <v>2169</v>
      </c>
      <c r="B556" s="17" t="s">
        <v>7</v>
      </c>
      <c r="C556" s="141">
        <v>-3.4653399491703047</v>
      </c>
      <c r="D556" s="142">
        <v>1.0586121629630621E-3</v>
      </c>
      <c r="E556" s="141">
        <v>-6.3184569993031801</v>
      </c>
      <c r="F556" s="142">
        <v>5.0582336697262273E-5</v>
      </c>
    </row>
    <row r="557" spans="1:6" ht="16">
      <c r="A557" s="10" t="s">
        <v>1118</v>
      </c>
      <c r="B557" s="17" t="s">
        <v>12</v>
      </c>
      <c r="C557" s="141">
        <v>-3.2266768064364677</v>
      </c>
      <c r="D557" s="142">
        <v>4.7693529616905075E-21</v>
      </c>
      <c r="E557" s="141">
        <v>-3.8239073789753593</v>
      </c>
      <c r="F557" s="142">
        <v>6.5105978126863324E-34</v>
      </c>
    </row>
    <row r="558" spans="1:6" ht="16">
      <c r="A558" s="10" t="s">
        <v>1119</v>
      </c>
      <c r="B558" s="17" t="s">
        <v>12</v>
      </c>
      <c r="C558" s="141">
        <v>-8.2297156127060624</v>
      </c>
      <c r="D558" s="142">
        <v>3.3214813575876705E-12</v>
      </c>
      <c r="E558" s="141">
        <v>-12.841265069911184</v>
      </c>
      <c r="F558" s="142">
        <v>2.4813508920544941E-18</v>
      </c>
    </row>
    <row r="559" spans="1:6" ht="16">
      <c r="A559" s="10" t="s">
        <v>2608</v>
      </c>
      <c r="B559" s="17" t="s">
        <v>12</v>
      </c>
      <c r="C559" s="141">
        <v>-3.3880733774418976</v>
      </c>
      <c r="D559" s="142">
        <v>6.605984276299638E-8</v>
      </c>
      <c r="E559" s="141">
        <v>-3.018817963453031</v>
      </c>
      <c r="F559" s="142">
        <v>4.5381782761704316E-9</v>
      </c>
    </row>
    <row r="560" spans="1:6" ht="16">
      <c r="A560" s="10" t="s">
        <v>1122</v>
      </c>
      <c r="B560" s="17" t="s">
        <v>7</v>
      </c>
      <c r="C560" s="141">
        <v>-3.5316607379176688</v>
      </c>
      <c r="D560" s="142">
        <v>1.4188851531980681E-10</v>
      </c>
      <c r="E560" s="141">
        <v>-2.9993133334298516</v>
      </c>
      <c r="F560" s="142">
        <v>5.387916515440123E-10</v>
      </c>
    </row>
    <row r="561" spans="1:6" ht="16">
      <c r="A561" s="10" t="s">
        <v>1123</v>
      </c>
      <c r="B561" s="17" t="s">
        <v>7</v>
      </c>
      <c r="C561" s="141">
        <v>-2.71827908580897</v>
      </c>
      <c r="D561" s="142">
        <v>2.7206581757918479E-11</v>
      </c>
      <c r="E561" s="141">
        <v>-3.0985000649940755</v>
      </c>
      <c r="F561" s="142">
        <v>1.2074544938904029E-16</v>
      </c>
    </row>
    <row r="562" spans="1:6" ht="16">
      <c r="A562" s="10" t="s">
        <v>1124</v>
      </c>
      <c r="B562" s="17" t="s">
        <v>7</v>
      </c>
      <c r="C562" s="141">
        <v>-5.864173620201206</v>
      </c>
      <c r="D562" s="142">
        <v>3.5162196878389762E-20</v>
      </c>
      <c r="E562" s="141">
        <v>-8.9334193140040448</v>
      </c>
      <c r="F562" s="142">
        <v>8.4696664307590883E-32</v>
      </c>
    </row>
    <row r="563" spans="1:6" ht="16">
      <c r="A563" s="10" t="s">
        <v>1126</v>
      </c>
      <c r="B563" s="17" t="s">
        <v>7</v>
      </c>
      <c r="C563" s="141">
        <v>-3.0465793985657279</v>
      </c>
      <c r="D563" s="142">
        <v>8.1973897889547847E-8</v>
      </c>
      <c r="E563" s="141">
        <v>-3.756092328079609</v>
      </c>
      <c r="F563" s="142">
        <v>2.2871261142924058E-16</v>
      </c>
    </row>
    <row r="564" spans="1:6" ht="16">
      <c r="A564" s="10" t="s">
        <v>1134</v>
      </c>
      <c r="B564" s="17" t="s">
        <v>7</v>
      </c>
      <c r="C564" s="141">
        <v>-4.1946048885752418</v>
      </c>
      <c r="D564" s="142">
        <v>3.1045986124897459E-6</v>
      </c>
      <c r="E564" s="141">
        <v>-4.7064513978055764</v>
      </c>
      <c r="F564" s="142">
        <v>5.5248838392719332E-9</v>
      </c>
    </row>
    <row r="565" spans="1:6" ht="16">
      <c r="A565" s="10" t="s">
        <v>1137</v>
      </c>
      <c r="B565" s="17" t="s">
        <v>1138</v>
      </c>
      <c r="C565" s="141">
        <v>2.3462188613507626</v>
      </c>
      <c r="D565" s="142">
        <v>1.7688999421981141E-12</v>
      </c>
      <c r="E565" s="141">
        <v>2.2558228662219251</v>
      </c>
      <c r="F565" s="142">
        <v>1.0062498334712048E-18</v>
      </c>
    </row>
    <row r="566" spans="1:6" ht="16">
      <c r="A566" s="134" t="s">
        <v>1141</v>
      </c>
      <c r="B566" s="17" t="s">
        <v>1142</v>
      </c>
      <c r="C566" s="141">
        <v>-3.1097556805884201</v>
      </c>
      <c r="D566" s="142">
        <v>9.0592827845118068E-19</v>
      </c>
      <c r="E566" s="141">
        <v>-2.9294994998031183</v>
      </c>
      <c r="F566" s="142">
        <v>8.0671064534400442E-16</v>
      </c>
    </row>
    <row r="567" spans="1:6" ht="16">
      <c r="A567" s="134" t="s">
        <v>1143</v>
      </c>
      <c r="B567" s="17" t="s">
        <v>1144</v>
      </c>
      <c r="C567" s="141">
        <v>-9.4050067284691483</v>
      </c>
      <c r="D567" s="142">
        <v>3.1947355908156996E-59</v>
      </c>
      <c r="E567" s="141">
        <v>-10.593803188607886</v>
      </c>
      <c r="F567" s="142">
        <v>3.4142468482752716E-66</v>
      </c>
    </row>
    <row r="568" spans="1:6" ht="16">
      <c r="A568" s="10" t="s">
        <v>336</v>
      </c>
      <c r="B568" s="17" t="s">
        <v>337</v>
      </c>
      <c r="C568" s="141">
        <v>4.1058605395116849</v>
      </c>
      <c r="D568" s="142">
        <v>3.1646487135504048E-54</v>
      </c>
      <c r="E568" s="141">
        <v>2.8774652239230667</v>
      </c>
      <c r="F568" s="142">
        <v>6.6277461263817906E-31</v>
      </c>
    </row>
    <row r="569" spans="1:6" ht="16">
      <c r="A569" s="10" t="s">
        <v>342</v>
      </c>
      <c r="B569" s="17" t="s">
        <v>12</v>
      </c>
      <c r="C569" s="141">
        <v>3.0584444590873301</v>
      </c>
      <c r="D569" s="142">
        <v>1.1222402276695618E-22</v>
      </c>
      <c r="E569" s="141">
        <v>2.8456736728658285</v>
      </c>
      <c r="F569" s="142">
        <v>6.0989184645562031E-18</v>
      </c>
    </row>
    <row r="570" spans="1:6" ht="16">
      <c r="A570" s="10" t="s">
        <v>1145</v>
      </c>
      <c r="B570" s="17" t="s">
        <v>12</v>
      </c>
      <c r="C570" s="141">
        <v>2.5233697206190295</v>
      </c>
      <c r="D570" s="142">
        <v>2.6294227809650782E-14</v>
      </c>
      <c r="E570" s="141">
        <v>2.6750540079686043</v>
      </c>
      <c r="F570" s="142">
        <v>4.0915263741474223E-15</v>
      </c>
    </row>
    <row r="571" spans="1:6" ht="16">
      <c r="A571" s="10" t="s">
        <v>1146</v>
      </c>
      <c r="B571" s="17" t="s">
        <v>12</v>
      </c>
      <c r="C571" s="141">
        <v>3.3186305186185496</v>
      </c>
      <c r="D571" s="142">
        <v>3.5647468218627439E-18</v>
      </c>
      <c r="E571" s="141">
        <v>3.4246680811164962</v>
      </c>
      <c r="F571" s="142">
        <v>5.3791632588551675E-23</v>
      </c>
    </row>
    <row r="572" spans="1:6" ht="16">
      <c r="A572" s="10" t="s">
        <v>1147</v>
      </c>
      <c r="B572" s="17" t="s">
        <v>1148</v>
      </c>
      <c r="C572" s="141">
        <v>3.270605255784484</v>
      </c>
      <c r="D572" s="142">
        <v>1.103020861350808E-27</v>
      </c>
      <c r="E572" s="141">
        <v>3.5209435855179332</v>
      </c>
      <c r="F572" s="142">
        <v>1.1745248871742456E-46</v>
      </c>
    </row>
    <row r="573" spans="1:6" ht="16">
      <c r="A573" s="10" t="s">
        <v>1149</v>
      </c>
      <c r="B573" s="17" t="s">
        <v>12</v>
      </c>
      <c r="C573" s="141">
        <v>2.7323047593148382</v>
      </c>
      <c r="D573" s="142">
        <v>2.6812073874067957E-18</v>
      </c>
      <c r="E573" s="141">
        <v>2.5999633056513232</v>
      </c>
      <c r="F573" s="142">
        <v>6.6892952644924614E-16</v>
      </c>
    </row>
    <row r="574" spans="1:6" ht="16">
      <c r="A574" s="10" t="s">
        <v>2178</v>
      </c>
      <c r="B574" s="17" t="s">
        <v>12</v>
      </c>
      <c r="C574" s="141">
        <v>3.860122128927308</v>
      </c>
      <c r="D574" s="142">
        <v>7.6382871695586396E-24</v>
      </c>
      <c r="E574" s="141">
        <v>3.7561602444367836</v>
      </c>
      <c r="F574" s="142">
        <v>7.00459169269295E-22</v>
      </c>
    </row>
    <row r="575" spans="1:6" ht="16">
      <c r="A575" s="10" t="s">
        <v>343</v>
      </c>
      <c r="B575" s="17" t="s">
        <v>344</v>
      </c>
      <c r="C575" s="141">
        <v>2.0118004611643019</v>
      </c>
      <c r="D575" s="142">
        <v>2.8964154721984389E-5</v>
      </c>
      <c r="E575" s="141">
        <v>2.1896737963224764</v>
      </c>
      <c r="F575" s="142">
        <v>2.6415432253234878E-6</v>
      </c>
    </row>
    <row r="576" spans="1:6" ht="16">
      <c r="A576" s="134" t="s">
        <v>345</v>
      </c>
      <c r="B576" s="17" t="s">
        <v>346</v>
      </c>
      <c r="C576" s="141">
        <v>7.4232354119912465</v>
      </c>
      <c r="D576" s="142">
        <v>6.2971228198063786E-93</v>
      </c>
      <c r="E576" s="141">
        <v>5.9367925045632068</v>
      </c>
      <c r="F576" s="142">
        <v>1.7592208898901913E-41</v>
      </c>
    </row>
    <row r="577" spans="1:6" ht="16">
      <c r="A577" s="10" t="s">
        <v>347</v>
      </c>
      <c r="B577" s="17" t="s">
        <v>12</v>
      </c>
      <c r="C577" s="141">
        <v>-5.0744120213970705</v>
      </c>
      <c r="D577" s="142">
        <v>4.0280688056195197E-6</v>
      </c>
      <c r="E577" s="141">
        <v>-8.7905827007323492</v>
      </c>
      <c r="F577" s="142">
        <v>2.3730739421068482E-9</v>
      </c>
    </row>
    <row r="578" spans="1:6" ht="16">
      <c r="A578" s="10" t="s">
        <v>1151</v>
      </c>
      <c r="B578" s="17" t="s">
        <v>214</v>
      </c>
      <c r="C578" s="141">
        <v>-3.4201678439711616</v>
      </c>
      <c r="D578" s="142">
        <v>1.367274164736781E-29</v>
      </c>
      <c r="E578" s="141">
        <v>-3.6077478735795823</v>
      </c>
      <c r="F578" s="142">
        <v>8.4414200441523711E-43</v>
      </c>
    </row>
    <row r="579" spans="1:6" ht="16">
      <c r="A579" s="10" t="s">
        <v>2179</v>
      </c>
      <c r="B579" s="17" t="s">
        <v>2180</v>
      </c>
      <c r="C579" s="141">
        <v>-2.4286196582079449</v>
      </c>
      <c r="D579" s="142">
        <v>6.185219675553996E-11</v>
      </c>
      <c r="E579" s="141">
        <v>-2.6093599282626689</v>
      </c>
      <c r="F579" s="142">
        <v>3.1134959933982011E-15</v>
      </c>
    </row>
    <row r="580" spans="1:6" ht="16">
      <c r="A580" s="10" t="s">
        <v>1152</v>
      </c>
      <c r="B580" s="17" t="s">
        <v>7</v>
      </c>
      <c r="C580" s="141">
        <v>-2.042924424661861</v>
      </c>
      <c r="D580" s="142">
        <v>1.7995457527504112E-7</v>
      </c>
      <c r="E580" s="141">
        <v>-2.2870925739869663</v>
      </c>
      <c r="F580" s="142">
        <v>2.3840203757107832E-12</v>
      </c>
    </row>
    <row r="581" spans="1:6" ht="16">
      <c r="A581" s="10" t="s">
        <v>3544</v>
      </c>
      <c r="B581" s="17" t="s">
        <v>3545</v>
      </c>
      <c r="C581" s="141">
        <v>-3.0115078072129449</v>
      </c>
      <c r="D581" s="142">
        <v>3.8816873817618642E-19</v>
      </c>
      <c r="E581" s="141">
        <v>-3.2301877269768964</v>
      </c>
      <c r="F581" s="142">
        <v>1.3658138120215152E-34</v>
      </c>
    </row>
    <row r="582" spans="1:6" ht="16">
      <c r="A582" s="10" t="s">
        <v>2861</v>
      </c>
      <c r="B582" s="17" t="s">
        <v>7</v>
      </c>
      <c r="C582" s="141">
        <v>2.6757797016562281</v>
      </c>
      <c r="D582" s="142">
        <v>6.642599044359656E-8</v>
      </c>
      <c r="E582" s="141">
        <v>2.8483994976032485</v>
      </c>
      <c r="F582" s="142">
        <v>1.1243866417442547E-10</v>
      </c>
    </row>
    <row r="583" spans="1:6" ht="16">
      <c r="A583" s="10" t="s">
        <v>2862</v>
      </c>
      <c r="B583" s="17" t="s">
        <v>7</v>
      </c>
      <c r="C583" s="141">
        <v>2.4288472303098412</v>
      </c>
      <c r="D583" s="142">
        <v>1.3606295513071752E-13</v>
      </c>
      <c r="E583" s="141">
        <v>2.1173350389822758</v>
      </c>
      <c r="F583" s="142">
        <v>5.8840554342239909E-9</v>
      </c>
    </row>
    <row r="584" spans="1:6" ht="16">
      <c r="A584" s="10" t="s">
        <v>2187</v>
      </c>
      <c r="B584" s="17" t="s">
        <v>2188</v>
      </c>
      <c r="C584" s="141">
        <v>-2.8712125720606907</v>
      </c>
      <c r="D584" s="142">
        <v>8.4630244631533971E-19</v>
      </c>
      <c r="E584" s="141">
        <v>-2.6333345197116196</v>
      </c>
      <c r="F584" s="142">
        <v>1.8032313791221009E-12</v>
      </c>
    </row>
    <row r="585" spans="1:6" ht="16">
      <c r="A585" s="10" t="s">
        <v>3546</v>
      </c>
      <c r="B585" s="17" t="s">
        <v>7</v>
      </c>
      <c r="C585" s="141">
        <v>-3.9941235425422756</v>
      </c>
      <c r="D585" s="142">
        <v>4.8100078743745069E-52</v>
      </c>
      <c r="E585" s="141">
        <v>-4.9157521618929758</v>
      </c>
      <c r="F585" s="142">
        <v>5.8774219717785032E-70</v>
      </c>
    </row>
    <row r="586" spans="1:6" ht="16">
      <c r="A586" s="10" t="s">
        <v>1162</v>
      </c>
      <c r="B586" s="17" t="s">
        <v>7</v>
      </c>
      <c r="C586" s="141">
        <v>-2.6658177784561721</v>
      </c>
      <c r="D586" s="142">
        <v>6.8207689521619574E-17</v>
      </c>
      <c r="E586" s="141">
        <v>-4.301827441306278</v>
      </c>
      <c r="F586" s="142">
        <v>3.9176507997758698E-33</v>
      </c>
    </row>
    <row r="587" spans="1:6" ht="16">
      <c r="A587" s="10" t="s">
        <v>1163</v>
      </c>
      <c r="B587" s="17" t="s">
        <v>7</v>
      </c>
      <c r="C587" s="141">
        <v>-3.2375352318628963</v>
      </c>
      <c r="D587" s="142">
        <v>1.2691841014001502E-17</v>
      </c>
      <c r="E587" s="141">
        <v>-5.4572274739721145</v>
      </c>
      <c r="F587" s="142">
        <v>1.32011616096615E-35</v>
      </c>
    </row>
    <row r="588" spans="1:6" ht="16">
      <c r="A588" s="10" t="s">
        <v>1164</v>
      </c>
      <c r="B588" s="17" t="s">
        <v>1165</v>
      </c>
      <c r="C588" s="141">
        <v>-2.195215266573435</v>
      </c>
      <c r="D588" s="142">
        <v>3.6346145581230517E-9</v>
      </c>
      <c r="E588" s="141">
        <v>-2.1191632883329534</v>
      </c>
      <c r="F588" s="142">
        <v>9.8144654851687349E-9</v>
      </c>
    </row>
    <row r="589" spans="1:6" ht="16">
      <c r="A589" s="134" t="s">
        <v>2193</v>
      </c>
      <c r="B589" s="17" t="s">
        <v>7</v>
      </c>
      <c r="C589" s="141">
        <v>2.1990155584376057</v>
      </c>
      <c r="D589" s="142">
        <v>1.0781441641959572E-14</v>
      </c>
      <c r="E589" s="141">
        <v>3.1324971624034177</v>
      </c>
      <c r="F589" s="142">
        <v>9.5960474105379131E-32</v>
      </c>
    </row>
    <row r="590" spans="1:6" ht="16">
      <c r="A590" s="10" t="s">
        <v>3547</v>
      </c>
      <c r="B590" s="17" t="s">
        <v>7</v>
      </c>
      <c r="C590" s="141">
        <v>6.4395813787046654</v>
      </c>
      <c r="D590" s="142">
        <v>3.9684427958382298E-33</v>
      </c>
      <c r="E590" s="141">
        <v>4.9906357055079678</v>
      </c>
      <c r="F590" s="142">
        <v>1.1234632229268214E-20</v>
      </c>
    </row>
    <row r="591" spans="1:6" ht="16">
      <c r="A591" s="10" t="s">
        <v>2865</v>
      </c>
      <c r="B591" s="17" t="s">
        <v>214</v>
      </c>
      <c r="C591" s="141">
        <v>2.9100500940750575</v>
      </c>
      <c r="D591" s="142">
        <v>6.5451297276037619E-25</v>
      </c>
      <c r="E591" s="141">
        <v>2.5699268674726392</v>
      </c>
      <c r="F591" s="142">
        <v>1.6295214389233834E-15</v>
      </c>
    </row>
    <row r="592" spans="1:6" ht="16">
      <c r="A592" s="10" t="s">
        <v>354</v>
      </c>
      <c r="B592" s="17" t="s">
        <v>164</v>
      </c>
      <c r="C592" s="141">
        <v>18.555836118506864</v>
      </c>
      <c r="D592" s="142">
        <v>4.3934537100544216E-124</v>
      </c>
      <c r="E592" s="141">
        <v>15.723571939514137</v>
      </c>
      <c r="F592" s="142">
        <v>1.0226768623733912E-63</v>
      </c>
    </row>
    <row r="593" spans="1:6" ht="16">
      <c r="A593" s="10" t="s">
        <v>355</v>
      </c>
      <c r="B593" s="17" t="s">
        <v>356</v>
      </c>
      <c r="C593" s="141">
        <v>3.5211310990104168</v>
      </c>
      <c r="D593" s="142">
        <v>1.3732376035079344E-13</v>
      </c>
      <c r="E593" s="141">
        <v>2.6398878173370441</v>
      </c>
      <c r="F593" s="142">
        <v>1.704249901886107E-9</v>
      </c>
    </row>
    <row r="594" spans="1:6" ht="16">
      <c r="A594" s="10" t="s">
        <v>357</v>
      </c>
      <c r="B594" s="17" t="s">
        <v>356</v>
      </c>
      <c r="C594" s="141">
        <v>3.3198083166573449</v>
      </c>
      <c r="D594" s="142">
        <v>1.0933702900218756E-4</v>
      </c>
      <c r="E594" s="141">
        <v>3.2813582812817654</v>
      </c>
      <c r="F594" s="142">
        <v>3.4895274066449714E-5</v>
      </c>
    </row>
    <row r="595" spans="1:6" ht="16">
      <c r="A595" s="10" t="s">
        <v>358</v>
      </c>
      <c r="B595" s="17" t="s">
        <v>359</v>
      </c>
      <c r="C595" s="141">
        <v>8.220282137546338</v>
      </c>
      <c r="D595" s="142">
        <v>5.9613908412527785E-50</v>
      </c>
      <c r="E595" s="141">
        <v>7.2914690651940033</v>
      </c>
      <c r="F595" s="142">
        <v>1.6549828166604061E-33</v>
      </c>
    </row>
    <row r="596" spans="1:6" ht="16">
      <c r="A596" s="10" t="s">
        <v>360</v>
      </c>
      <c r="B596" s="17" t="s">
        <v>361</v>
      </c>
      <c r="C596" s="141">
        <v>12.682108653449873</v>
      </c>
      <c r="D596" s="142">
        <v>7.2148298942843973E-95</v>
      </c>
      <c r="E596" s="141">
        <v>9.1566740049926256</v>
      </c>
      <c r="F596" s="142">
        <v>2.5041976985332763E-30</v>
      </c>
    </row>
    <row r="597" spans="1:6" ht="16">
      <c r="A597" s="10" t="s">
        <v>362</v>
      </c>
      <c r="B597" s="17" t="s">
        <v>363</v>
      </c>
      <c r="C597" s="141">
        <v>4.3804990063447313</v>
      </c>
      <c r="D597" s="142">
        <v>1.9864812187128731E-28</v>
      </c>
      <c r="E597" s="141">
        <v>3.4730589386332125</v>
      </c>
      <c r="F597" s="142">
        <v>4.3403927284707411E-13</v>
      </c>
    </row>
    <row r="598" spans="1:6" ht="16">
      <c r="A598" s="10" t="s">
        <v>2866</v>
      </c>
      <c r="B598" s="17" t="s">
        <v>2867</v>
      </c>
      <c r="C598" s="141">
        <v>2.693783677155714</v>
      </c>
      <c r="D598" s="142">
        <v>4.8062685426659166E-7</v>
      </c>
      <c r="E598" s="141">
        <v>2.2336584918223816</v>
      </c>
      <c r="F598" s="142">
        <v>2.4479925555757569E-5</v>
      </c>
    </row>
    <row r="599" spans="1:6" ht="16">
      <c r="A599" s="10" t="s">
        <v>3548</v>
      </c>
      <c r="B599" s="17" t="s">
        <v>12</v>
      </c>
      <c r="C599" s="141">
        <v>3.2359477820070022</v>
      </c>
      <c r="D599" s="142">
        <v>1.0515408721561897E-6</v>
      </c>
      <c r="E599" s="141">
        <v>3.5775969358320174</v>
      </c>
      <c r="F599" s="142">
        <v>9.9774361031111221E-10</v>
      </c>
    </row>
    <row r="600" spans="1:6" ht="16">
      <c r="A600" s="124" t="s">
        <v>2195</v>
      </c>
      <c r="B600" s="17" t="s">
        <v>2868</v>
      </c>
      <c r="C600" s="141">
        <v>2.1813034007113168</v>
      </c>
      <c r="D600" s="142">
        <v>1.6946324790219528E-6</v>
      </c>
      <c r="E600" s="141">
        <v>2.4182574721140053</v>
      </c>
      <c r="F600" s="142">
        <v>2.912029545829162E-6</v>
      </c>
    </row>
    <row r="601" spans="1:6" ht="16">
      <c r="A601" s="10" t="s">
        <v>3549</v>
      </c>
      <c r="B601" s="17" t="s">
        <v>7</v>
      </c>
      <c r="C601" s="141">
        <v>2.419734723447168</v>
      </c>
      <c r="D601" s="142">
        <v>6.3021314435108504E-7</v>
      </c>
      <c r="E601" s="141">
        <v>2.2452934027087674</v>
      </c>
      <c r="F601" s="142">
        <v>6.5902870571348792E-6</v>
      </c>
    </row>
    <row r="602" spans="1:6" ht="16">
      <c r="A602" s="10" t="s">
        <v>2938</v>
      </c>
      <c r="B602" s="17" t="s">
        <v>1923</v>
      </c>
      <c r="C602" s="141">
        <v>2.0135301532468608</v>
      </c>
      <c r="D602" s="142">
        <v>5.6093622917913492E-4</v>
      </c>
      <c r="E602" s="141">
        <v>2.3543792578840836</v>
      </c>
      <c r="F602" s="142">
        <v>7.0179644329782619E-8</v>
      </c>
    </row>
    <row r="603" spans="1:6" ht="16">
      <c r="A603" s="10" t="s">
        <v>2871</v>
      </c>
      <c r="B603" s="17" t="s">
        <v>7</v>
      </c>
      <c r="C603" s="141">
        <v>2.7679428411464246</v>
      </c>
      <c r="D603" s="142">
        <v>3.5084924429234367E-22</v>
      </c>
      <c r="E603" s="141">
        <v>2.5998383179409292</v>
      </c>
      <c r="F603" s="142">
        <v>2.1449594137422624E-15</v>
      </c>
    </row>
    <row r="604" spans="1:6" ht="16">
      <c r="A604" s="10" t="s">
        <v>1176</v>
      </c>
      <c r="B604" s="17" t="s">
        <v>7</v>
      </c>
      <c r="C604" s="141">
        <v>-2.6704806019644343</v>
      </c>
      <c r="D604" s="142">
        <v>9.5020576214894558E-12</v>
      </c>
      <c r="E604" s="141">
        <v>-2.8153838805655682</v>
      </c>
      <c r="F604" s="142">
        <v>1.5139984583775143E-16</v>
      </c>
    </row>
    <row r="605" spans="1:6" ht="16">
      <c r="A605" s="10" t="s">
        <v>1177</v>
      </c>
      <c r="B605" s="17" t="s">
        <v>226</v>
      </c>
      <c r="C605" s="141">
        <v>2.1804596331384754</v>
      </c>
      <c r="D605" s="142">
        <v>1.261098653306947E-8</v>
      </c>
      <c r="E605" s="141">
        <v>2.0682817587047868</v>
      </c>
      <c r="F605" s="142">
        <v>7.1839542582242553E-8</v>
      </c>
    </row>
    <row r="606" spans="1:6" ht="16">
      <c r="A606" s="10" t="s">
        <v>2197</v>
      </c>
      <c r="B606" s="17" t="s">
        <v>2198</v>
      </c>
      <c r="C606" s="141">
        <v>3.5515931168692512</v>
      </c>
      <c r="D606" s="142">
        <v>4.7464799658170956E-21</v>
      </c>
      <c r="E606" s="141">
        <v>2.8794650352072688</v>
      </c>
      <c r="F606" s="142">
        <v>5.8046720581265379E-16</v>
      </c>
    </row>
    <row r="607" spans="1:6" ht="16">
      <c r="A607" s="10" t="s">
        <v>370</v>
      </c>
      <c r="B607" s="17" t="s">
        <v>371</v>
      </c>
      <c r="C607" s="141">
        <v>-2.3612826042112802</v>
      </c>
      <c r="D607" s="142">
        <v>2.3374554377102403E-9</v>
      </c>
      <c r="E607" s="141">
        <v>-2.1987609217197677</v>
      </c>
      <c r="F607" s="142">
        <v>2.8887219585292583E-8</v>
      </c>
    </row>
    <row r="608" spans="1:6" ht="16">
      <c r="A608" s="10" t="s">
        <v>2199</v>
      </c>
      <c r="B608" s="17" t="s">
        <v>2200</v>
      </c>
      <c r="C608" s="141">
        <v>-2.0929613519307875</v>
      </c>
      <c r="D608" s="142">
        <v>2.543874479471949E-7</v>
      </c>
      <c r="E608" s="141">
        <v>-3.0642814368894205</v>
      </c>
      <c r="F608" s="142">
        <v>1.2515976264599096E-14</v>
      </c>
    </row>
    <row r="609" spans="1:6" ht="16">
      <c r="A609" s="10" t="s">
        <v>372</v>
      </c>
      <c r="B609" s="17" t="s">
        <v>373</v>
      </c>
      <c r="C609" s="141">
        <v>-2.0544640560627245</v>
      </c>
      <c r="D609" s="142">
        <v>7.9943394840788811E-7</v>
      </c>
      <c r="E609" s="141">
        <v>-2.0779078556466701</v>
      </c>
      <c r="F609" s="142">
        <v>5.3121890178354523E-7</v>
      </c>
    </row>
    <row r="610" spans="1:6" ht="16">
      <c r="A610" s="10" t="s">
        <v>1179</v>
      </c>
      <c r="B610" s="17" t="s">
        <v>1180</v>
      </c>
      <c r="C610" s="141">
        <v>-3.9787394950861161</v>
      </c>
      <c r="D610" s="142">
        <v>1.4995681037032174E-25</v>
      </c>
      <c r="E610" s="141">
        <v>-4.3725103993894949</v>
      </c>
      <c r="F610" s="142">
        <v>7.0826700853058449E-39</v>
      </c>
    </row>
    <row r="611" spans="1:6" ht="16">
      <c r="A611" s="10" t="s">
        <v>1181</v>
      </c>
      <c r="B611" s="17" t="s">
        <v>1182</v>
      </c>
      <c r="C611" s="141">
        <v>-2.1414563879788298</v>
      </c>
      <c r="D611" s="142">
        <v>8.4291046829189293E-7</v>
      </c>
      <c r="E611" s="141">
        <v>-3.154558802879865</v>
      </c>
      <c r="F611" s="142">
        <v>2.3921619573670635E-17</v>
      </c>
    </row>
    <row r="612" spans="1:6" ht="16">
      <c r="A612" s="10" t="s">
        <v>1183</v>
      </c>
      <c r="B612" s="17" t="s">
        <v>7</v>
      </c>
      <c r="C612" s="141">
        <v>-8.3691221524773525</v>
      </c>
      <c r="D612" s="142">
        <v>4.2535019080553483E-44</v>
      </c>
      <c r="E612" s="141">
        <v>-12.579872889711991</v>
      </c>
      <c r="F612" s="142">
        <v>2.6575618708345017E-62</v>
      </c>
    </row>
    <row r="613" spans="1:6" ht="16">
      <c r="A613" s="10" t="s">
        <v>2937</v>
      </c>
      <c r="B613" s="17" t="s">
        <v>7</v>
      </c>
      <c r="C613" s="141">
        <v>-4.2378721434033135</v>
      </c>
      <c r="D613" s="142">
        <v>8.5437343311579079E-15</v>
      </c>
      <c r="E613" s="141">
        <v>-4.429801993992359</v>
      </c>
      <c r="F613" s="142">
        <v>4.4287851297981946E-17</v>
      </c>
    </row>
    <row r="614" spans="1:6" ht="16">
      <c r="A614" s="10" t="s">
        <v>3550</v>
      </c>
      <c r="B614" s="17" t="s">
        <v>7</v>
      </c>
      <c r="C614" s="141">
        <v>-2.25529780524705</v>
      </c>
      <c r="D614" s="142">
        <v>1.8383091577077098E-5</v>
      </c>
      <c r="E614" s="141">
        <v>-2.8500869265713487</v>
      </c>
      <c r="F614" s="142">
        <v>5.6267610918664195E-9</v>
      </c>
    </row>
    <row r="615" spans="1:6" ht="16">
      <c r="A615" s="10" t="s">
        <v>3551</v>
      </c>
      <c r="B615" s="17" t="s">
        <v>7</v>
      </c>
      <c r="C615" s="141">
        <v>-2.2845641269215169</v>
      </c>
      <c r="D615" s="142">
        <v>4.6085144489697199E-4</v>
      </c>
      <c r="E615" s="141">
        <v>-2.4979438863575378</v>
      </c>
      <c r="F615" s="142">
        <v>2.0274421712248627E-5</v>
      </c>
    </row>
    <row r="616" spans="1:6" ht="16">
      <c r="A616" s="134" t="s">
        <v>2203</v>
      </c>
      <c r="B616" s="17" t="s">
        <v>3552</v>
      </c>
      <c r="C616" s="141">
        <v>3.3019621211592116</v>
      </c>
      <c r="D616" s="142">
        <v>1.676746422084488E-10</v>
      </c>
      <c r="E616" s="141">
        <v>2.3595820145771684</v>
      </c>
      <c r="F616" s="142">
        <v>1.1160220774425863E-7</v>
      </c>
    </row>
    <row r="617" spans="1:6" ht="16">
      <c r="A617" s="134" t="s">
        <v>2205</v>
      </c>
      <c r="B617" s="17" t="s">
        <v>2206</v>
      </c>
      <c r="C617" s="141">
        <v>-2.8908407462699266</v>
      </c>
      <c r="D617" s="142">
        <v>1.599448650866928E-15</v>
      </c>
      <c r="E617" s="141">
        <v>-2.940884592438139</v>
      </c>
      <c r="F617" s="142">
        <v>4.525652866126133E-17</v>
      </c>
    </row>
    <row r="618" spans="1:6" ht="16">
      <c r="A618" s="10" t="s">
        <v>3553</v>
      </c>
      <c r="B618" s="17" t="s">
        <v>3554</v>
      </c>
      <c r="C618" s="141">
        <v>-2.7857713959646575</v>
      </c>
      <c r="D618" s="142">
        <v>5.4570507514500204E-8</v>
      </c>
      <c r="E618" s="141">
        <v>-3.1036121820462048</v>
      </c>
      <c r="F618" s="142">
        <v>1.7430529612900641E-10</v>
      </c>
    </row>
    <row r="619" spans="1:6" ht="16">
      <c r="A619" s="10" t="s">
        <v>3555</v>
      </c>
      <c r="B619" s="17" t="s">
        <v>7</v>
      </c>
      <c r="C619" s="141">
        <v>325.19293428409662</v>
      </c>
      <c r="D619" s="142">
        <v>2.5089738738704429E-3</v>
      </c>
      <c r="E619" s="141">
        <v>342.24700043726278</v>
      </c>
      <c r="F619" s="142">
        <v>4.4497604718021925E-3</v>
      </c>
    </row>
    <row r="620" spans="1:6" ht="16">
      <c r="A620" s="10" t="s">
        <v>3556</v>
      </c>
      <c r="B620" s="17" t="s">
        <v>7</v>
      </c>
      <c r="C620" s="141">
        <v>-2.1957754693612856</v>
      </c>
      <c r="D620" s="142">
        <v>1.4115350597699577E-4</v>
      </c>
      <c r="E620" s="141">
        <v>-2.979464688435649</v>
      </c>
      <c r="F620" s="142">
        <v>7.7171550361100373E-9</v>
      </c>
    </row>
    <row r="621" spans="1:6" ht="16">
      <c r="A621" s="10" t="s">
        <v>73</v>
      </c>
      <c r="B621" s="17" t="s">
        <v>7</v>
      </c>
      <c r="C621" s="141">
        <v>-3.413301589902717</v>
      </c>
      <c r="D621" s="142">
        <v>3.4840448551538183E-5</v>
      </c>
      <c r="E621" s="141">
        <v>-2.9467555619306434</v>
      </c>
      <c r="F621" s="142">
        <v>4.9756255027454959E-10</v>
      </c>
    </row>
    <row r="622" spans="1:6" ht="16">
      <c r="A622" s="10" t="s">
        <v>1185</v>
      </c>
      <c r="B622" s="17" t="s">
        <v>7</v>
      </c>
      <c r="C622" s="141">
        <v>-4.6038665316904641</v>
      </c>
      <c r="D622" s="142">
        <v>3.8771904573885142E-17</v>
      </c>
      <c r="E622" s="141">
        <v>-3.3749116436802304</v>
      </c>
      <c r="F622" s="142">
        <v>2.9494920666434331E-12</v>
      </c>
    </row>
    <row r="623" spans="1:6" ht="16">
      <c r="A623" s="10" t="s">
        <v>1187</v>
      </c>
      <c r="B623" s="17" t="s">
        <v>7</v>
      </c>
      <c r="C623" s="141">
        <v>-2.3140903479703439</v>
      </c>
      <c r="D623" s="142">
        <v>2.9324815666955513E-5</v>
      </c>
      <c r="E623" s="141">
        <v>-2.1552588668038459</v>
      </c>
      <c r="F623" s="142">
        <v>3.6933880872603402E-5</v>
      </c>
    </row>
    <row r="624" spans="1:6" ht="16">
      <c r="A624" s="10" t="s">
        <v>1188</v>
      </c>
      <c r="B624" s="17" t="s">
        <v>7</v>
      </c>
      <c r="C624" s="141">
        <v>-6.0787560828120135</v>
      </c>
      <c r="D624" s="142">
        <v>2.7412938495874677E-17</v>
      </c>
      <c r="E624" s="141">
        <v>-4.1761483884498682</v>
      </c>
      <c r="F624" s="142">
        <v>5.5479694778976661E-13</v>
      </c>
    </row>
    <row r="625" spans="1:6" ht="16">
      <c r="A625" s="10" t="s">
        <v>1189</v>
      </c>
      <c r="B625" s="17" t="s">
        <v>7</v>
      </c>
      <c r="C625" s="141">
        <v>-2.8125156068423247</v>
      </c>
      <c r="D625" s="142">
        <v>3.7150552471257566E-17</v>
      </c>
      <c r="E625" s="141">
        <v>-3.2741069803077125</v>
      </c>
      <c r="F625" s="142">
        <v>1.0411798132915742E-18</v>
      </c>
    </row>
    <row r="626" spans="1:6" ht="16">
      <c r="A626" s="10" t="s">
        <v>74</v>
      </c>
      <c r="B626" s="17" t="s">
        <v>75</v>
      </c>
      <c r="C626" s="141">
        <v>-2.7732944294873434</v>
      </c>
      <c r="D626" s="142">
        <v>1.613677943206594E-22</v>
      </c>
      <c r="E626" s="141">
        <v>-3.7408738218730297</v>
      </c>
      <c r="F626" s="142">
        <v>1.1873847098161885E-25</v>
      </c>
    </row>
    <row r="627" spans="1:6" ht="16">
      <c r="A627" s="10" t="s">
        <v>1190</v>
      </c>
      <c r="B627" s="17" t="s">
        <v>12</v>
      </c>
      <c r="C627" s="141">
        <v>-2.4384586594795619</v>
      </c>
      <c r="D627" s="142">
        <v>2.032608506494236E-21</v>
      </c>
      <c r="E627" s="141">
        <v>-3.111431776084479</v>
      </c>
      <c r="F627" s="142">
        <v>6.8030819941763173E-35</v>
      </c>
    </row>
    <row r="628" spans="1:6" ht="16">
      <c r="A628" s="10" t="s">
        <v>3557</v>
      </c>
      <c r="B628" s="17" t="s">
        <v>1238</v>
      </c>
      <c r="C628" s="141">
        <v>-3.7486955372295307</v>
      </c>
      <c r="D628" s="142">
        <v>1.9666684870234912E-32</v>
      </c>
      <c r="E628" s="141">
        <v>-5.3526300155476161</v>
      </c>
      <c r="F628" s="142">
        <v>8.3394977930316053E-34</v>
      </c>
    </row>
    <row r="629" spans="1:6" ht="16">
      <c r="A629" s="10" t="s">
        <v>3558</v>
      </c>
      <c r="B629" s="17" t="s">
        <v>7</v>
      </c>
      <c r="C629" s="141">
        <v>-2.5728462501742291</v>
      </c>
      <c r="D629" s="142">
        <v>3.9011699815174286E-15</v>
      </c>
      <c r="E629" s="141">
        <v>-5.0989320852488396</v>
      </c>
      <c r="F629" s="142">
        <v>1.0800069385339069E-23</v>
      </c>
    </row>
    <row r="630" spans="1:6" ht="16">
      <c r="A630" s="10" t="s">
        <v>1191</v>
      </c>
      <c r="B630" s="17" t="s">
        <v>7</v>
      </c>
      <c r="C630" s="141">
        <v>-3.6036790527700435</v>
      </c>
      <c r="D630" s="142">
        <v>6.570850356067753E-10</v>
      </c>
      <c r="E630" s="141">
        <v>-4.7637520016728123</v>
      </c>
      <c r="F630" s="142">
        <v>7.903926344877603E-16</v>
      </c>
    </row>
    <row r="631" spans="1:6" ht="16">
      <c r="A631" s="10" t="s">
        <v>2873</v>
      </c>
      <c r="B631" s="17" t="s">
        <v>12</v>
      </c>
      <c r="C631" s="141">
        <v>4.8990392943411258</v>
      </c>
      <c r="D631" s="142">
        <v>1.2154190439706147E-51</v>
      </c>
      <c r="E631" s="141">
        <v>4.6139215706532282</v>
      </c>
      <c r="F631" s="142">
        <v>3.6391985804385674E-49</v>
      </c>
    </row>
    <row r="632" spans="1:6" ht="16">
      <c r="A632" s="10" t="s">
        <v>3559</v>
      </c>
      <c r="B632" s="17" t="s">
        <v>7</v>
      </c>
      <c r="C632" s="141">
        <v>-2.2232088468707891</v>
      </c>
      <c r="D632" s="142">
        <v>1.1630843370184921E-8</v>
      </c>
      <c r="E632" s="141">
        <v>-3.5588923891107713</v>
      </c>
      <c r="F632" s="142">
        <v>1.3563495057998796E-27</v>
      </c>
    </row>
    <row r="633" spans="1:6" ht="16">
      <c r="A633" s="10" t="s">
        <v>1193</v>
      </c>
      <c r="B633" s="17" t="s">
        <v>1194</v>
      </c>
      <c r="C633" s="141">
        <v>-10.779637590679965</v>
      </c>
      <c r="D633" s="142">
        <v>4.7188711899879234E-57</v>
      </c>
      <c r="E633" s="141">
        <v>-12.040285902247406</v>
      </c>
      <c r="F633" s="142">
        <v>1.380611505361062E-74</v>
      </c>
    </row>
    <row r="634" spans="1:6" ht="16">
      <c r="A634" s="10" t="s">
        <v>3560</v>
      </c>
      <c r="B634" s="17" t="s">
        <v>7</v>
      </c>
      <c r="C634" s="141">
        <v>-2.1953130059196746</v>
      </c>
      <c r="D634" s="142">
        <v>8.1775785286903096E-14</v>
      </c>
      <c r="E634" s="141">
        <v>-2.3137634092734913</v>
      </c>
      <c r="F634" s="142">
        <v>6.7430149250523373E-17</v>
      </c>
    </row>
    <row r="635" spans="1:6" ht="16">
      <c r="A635" s="10" t="s">
        <v>1196</v>
      </c>
      <c r="B635" s="17" t="s">
        <v>7</v>
      </c>
      <c r="C635" s="141">
        <v>-2.2923493465739306</v>
      </c>
      <c r="D635" s="142">
        <v>2.0345352109871159E-6</v>
      </c>
      <c r="E635" s="141">
        <v>-2.1237663268379983</v>
      </c>
      <c r="F635" s="142">
        <v>1.0339375304702232E-5</v>
      </c>
    </row>
    <row r="636" spans="1:6" ht="16">
      <c r="A636" s="10" t="s">
        <v>3561</v>
      </c>
      <c r="B636" s="17" t="s">
        <v>7</v>
      </c>
      <c r="C636" s="141">
        <v>-2.1962779582710068</v>
      </c>
      <c r="D636" s="142">
        <v>2.9767146005302018E-7</v>
      </c>
      <c r="E636" s="141">
        <v>-2.8587642579106856</v>
      </c>
      <c r="F636" s="142">
        <v>1.8689568316982129E-12</v>
      </c>
    </row>
    <row r="637" spans="1:6" ht="16">
      <c r="A637" s="10" t="s">
        <v>1197</v>
      </c>
      <c r="B637" s="17" t="s">
        <v>7</v>
      </c>
      <c r="C637" s="141">
        <v>-5.6703878260228997</v>
      </c>
      <c r="D637" s="142">
        <v>5.840040102702878E-41</v>
      </c>
      <c r="E637" s="141">
        <v>-5.5922789295325304</v>
      </c>
      <c r="F637" s="142">
        <v>8.8413695598870547E-34</v>
      </c>
    </row>
    <row r="638" spans="1:6" ht="16">
      <c r="A638" s="10" t="s">
        <v>2210</v>
      </c>
      <c r="B638" s="17" t="s">
        <v>7</v>
      </c>
      <c r="C638" s="141">
        <v>-3.8497322736635589</v>
      </c>
      <c r="D638" s="142">
        <v>2.6299152686892261E-11</v>
      </c>
      <c r="E638" s="141">
        <v>-4.8472922474155329</v>
      </c>
      <c r="F638" s="142">
        <v>7.3681615041617357E-23</v>
      </c>
    </row>
    <row r="639" spans="1:6" ht="16">
      <c r="A639" s="10" t="s">
        <v>3562</v>
      </c>
      <c r="B639" s="17" t="s">
        <v>7</v>
      </c>
      <c r="C639" s="141">
        <v>-5.2577755391464978</v>
      </c>
      <c r="D639" s="142">
        <v>8.512067347032928E-20</v>
      </c>
      <c r="E639" s="141">
        <v>-11.493902582019489</v>
      </c>
      <c r="F639" s="142">
        <v>1.3355536160218244E-34</v>
      </c>
    </row>
    <row r="640" spans="1:6" ht="16">
      <c r="A640" s="10" t="s">
        <v>79</v>
      </c>
      <c r="B640" s="17" t="s">
        <v>7</v>
      </c>
      <c r="C640" s="141">
        <v>-40.942035116266858</v>
      </c>
      <c r="D640" s="142">
        <v>3.2165898229800391E-12</v>
      </c>
      <c r="E640" s="141">
        <v>-3.3394042323697142</v>
      </c>
      <c r="F640" s="142">
        <v>8.8945257737184999E-10</v>
      </c>
    </row>
    <row r="641" spans="1:6" ht="16">
      <c r="A641" s="10" t="s">
        <v>1198</v>
      </c>
      <c r="B641" s="17" t="s">
        <v>1199</v>
      </c>
      <c r="C641" s="141">
        <v>-2.5205252520869483</v>
      </c>
      <c r="D641" s="142">
        <v>9.0627364762643691E-10</v>
      </c>
      <c r="E641" s="141">
        <v>-3.1970050245198789</v>
      </c>
      <c r="F641" s="142">
        <v>1.0870732017786753E-22</v>
      </c>
    </row>
    <row r="642" spans="1:6" ht="16">
      <c r="A642" s="10" t="s">
        <v>1200</v>
      </c>
      <c r="B642" s="17" t="s">
        <v>12</v>
      </c>
      <c r="C642" s="141">
        <v>-4.3582889395935815</v>
      </c>
      <c r="D642" s="142">
        <v>3.9980579628493303E-30</v>
      </c>
      <c r="E642" s="141">
        <v>-5.8253185506123781</v>
      </c>
      <c r="F642" s="142">
        <v>7.1784256966236337E-33</v>
      </c>
    </row>
    <row r="643" spans="1:6" ht="16">
      <c r="A643" s="10" t="s">
        <v>80</v>
      </c>
      <c r="B643" s="17" t="s">
        <v>7</v>
      </c>
      <c r="C643" s="141">
        <v>-7.3089440529918441</v>
      </c>
      <c r="D643" s="142">
        <v>2.7368770275086379E-14</v>
      </c>
      <c r="E643" s="141">
        <v>-6.390816682389068</v>
      </c>
      <c r="F643" s="142">
        <v>3.3443955685568892E-17</v>
      </c>
    </row>
    <row r="644" spans="1:6" ht="16">
      <c r="A644" s="10" t="s">
        <v>1201</v>
      </c>
      <c r="B644" s="17" t="s">
        <v>7</v>
      </c>
      <c r="C644" s="141">
        <v>-7.9342957186774381</v>
      </c>
      <c r="D644" s="142">
        <v>6.217045239561311E-47</v>
      </c>
      <c r="E644" s="141">
        <v>-10.424694452614919</v>
      </c>
      <c r="F644" s="142">
        <v>6.7772844259156111E-66</v>
      </c>
    </row>
    <row r="645" spans="1:6" ht="16">
      <c r="A645" s="10" t="s">
        <v>1202</v>
      </c>
      <c r="B645" s="17" t="s">
        <v>1194</v>
      </c>
      <c r="C645" s="141">
        <v>-2.4809818223694076</v>
      </c>
      <c r="D645" s="142">
        <v>9.4987050518397026E-8</v>
      </c>
      <c r="E645" s="141">
        <v>-2.4155898318383313</v>
      </c>
      <c r="F645" s="142">
        <v>3.2036343044628164E-7</v>
      </c>
    </row>
    <row r="646" spans="1:6" ht="16">
      <c r="A646" s="10" t="s">
        <v>3052</v>
      </c>
      <c r="B646" s="17" t="s">
        <v>7</v>
      </c>
      <c r="C646" s="141">
        <v>-5.8984917796104686</v>
      </c>
      <c r="D646" s="142">
        <v>1.9423680587094462E-3</v>
      </c>
      <c r="E646" s="141">
        <v>-9.5014272313256107</v>
      </c>
      <c r="F646" s="142">
        <v>3.4510421168433367E-5</v>
      </c>
    </row>
    <row r="647" spans="1:6" ht="16">
      <c r="A647" s="10" t="s">
        <v>81</v>
      </c>
      <c r="B647" s="17" t="s">
        <v>7</v>
      </c>
      <c r="C647" s="141">
        <v>2.4214480885800032</v>
      </c>
      <c r="D647" s="142">
        <v>1.9542136957573427E-21</v>
      </c>
      <c r="E647" s="141">
        <v>2.2251169653099692</v>
      </c>
      <c r="F647" s="142">
        <v>1.2794115939159484E-9</v>
      </c>
    </row>
    <row r="648" spans="1:6" ht="16">
      <c r="A648" s="10" t="s">
        <v>3563</v>
      </c>
      <c r="B648" s="17" t="s">
        <v>12</v>
      </c>
      <c r="C648" s="141">
        <v>-6.6009738318602267</v>
      </c>
      <c r="D648" s="142">
        <v>1.9536521349170939E-20</v>
      </c>
      <c r="E648" s="141">
        <v>-5.1136394487208037</v>
      </c>
      <c r="F648" s="142">
        <v>1.459265537725831E-8</v>
      </c>
    </row>
    <row r="649" spans="1:6" ht="16">
      <c r="A649" s="10" t="s">
        <v>3564</v>
      </c>
      <c r="B649" s="17" t="s">
        <v>7</v>
      </c>
      <c r="C649" s="141">
        <v>-3.6409379665414736</v>
      </c>
      <c r="D649" s="142">
        <v>6.9877071823383526E-34</v>
      </c>
      <c r="E649" s="141">
        <v>-5.0373951111371928</v>
      </c>
      <c r="F649" s="142">
        <v>2.2566699974449194E-42</v>
      </c>
    </row>
    <row r="650" spans="1:6" ht="16">
      <c r="A650" s="10" t="s">
        <v>84</v>
      </c>
      <c r="B650" s="17" t="s">
        <v>7</v>
      </c>
      <c r="C650" s="141">
        <v>-4.9818585428999649</v>
      </c>
      <c r="D650" s="142">
        <v>5.5059101581668255E-18</v>
      </c>
      <c r="E650" s="141">
        <v>-5.2804249691593359</v>
      </c>
      <c r="F650" s="142">
        <v>2.4183063097502993E-23</v>
      </c>
    </row>
    <row r="651" spans="1:6" ht="16">
      <c r="A651" s="10" t="s">
        <v>85</v>
      </c>
      <c r="B651" s="17" t="s">
        <v>12</v>
      </c>
      <c r="C651" s="141">
        <v>-4.5026089718014406</v>
      </c>
      <c r="D651" s="142">
        <v>2.8374079387732202E-29</v>
      </c>
      <c r="E651" s="141">
        <v>-5.3605040150331131</v>
      </c>
      <c r="F651" s="142">
        <v>1.6120608528277265E-32</v>
      </c>
    </row>
    <row r="652" spans="1:6" ht="16">
      <c r="A652" s="10" t="s">
        <v>86</v>
      </c>
      <c r="B652" s="17" t="s">
        <v>7</v>
      </c>
      <c r="C652" s="141">
        <v>-2.5899152622232964</v>
      </c>
      <c r="D652" s="142">
        <v>1.3677036569707452E-21</v>
      </c>
      <c r="E652" s="141">
        <v>-3.4750668498961788</v>
      </c>
      <c r="F652" s="142">
        <v>2.4234367655005937E-37</v>
      </c>
    </row>
    <row r="653" spans="1:6" ht="16">
      <c r="A653" s="10" t="s">
        <v>87</v>
      </c>
      <c r="B653" s="17" t="s">
        <v>7</v>
      </c>
      <c r="C653" s="141">
        <v>-10.868325029243483</v>
      </c>
      <c r="D653" s="142">
        <v>2.7423891994880135E-21</v>
      </c>
      <c r="E653" s="141">
        <v>-10.643028074614453</v>
      </c>
      <c r="F653" s="142">
        <v>3.957306018689561E-25</v>
      </c>
    </row>
    <row r="654" spans="1:6" ht="16">
      <c r="A654" s="10" t="s">
        <v>88</v>
      </c>
      <c r="B654" s="17" t="s">
        <v>7</v>
      </c>
      <c r="C654" s="141">
        <v>-3.9603250850269118</v>
      </c>
      <c r="D654" s="142">
        <v>6.75869079556857E-6</v>
      </c>
      <c r="E654" s="141">
        <v>-5.8746187618691259</v>
      </c>
      <c r="F654" s="142">
        <v>1.4589963534841804E-8</v>
      </c>
    </row>
    <row r="655" spans="1:6" ht="16">
      <c r="A655" s="10" t="s">
        <v>89</v>
      </c>
      <c r="B655" s="17" t="s">
        <v>7</v>
      </c>
      <c r="C655" s="141">
        <v>-3.0589560220478624</v>
      </c>
      <c r="D655" s="142">
        <v>1.5265898145495649E-9</v>
      </c>
      <c r="E655" s="141">
        <v>-4.3748712500053468</v>
      </c>
      <c r="F655" s="142">
        <v>3.1426259023063316E-20</v>
      </c>
    </row>
    <row r="656" spans="1:6" ht="16">
      <c r="A656" s="10" t="s">
        <v>3565</v>
      </c>
      <c r="B656" s="17" t="s">
        <v>7</v>
      </c>
      <c r="C656" s="141">
        <v>-2.3026834805909617</v>
      </c>
      <c r="D656" s="142">
        <v>2.0699881712476907E-6</v>
      </c>
      <c r="E656" s="141">
        <v>-2.5394464736644511</v>
      </c>
      <c r="F656" s="142">
        <v>5.7805541025926875E-8</v>
      </c>
    </row>
    <row r="657" spans="1:6" ht="16">
      <c r="A657" s="10" t="s">
        <v>3566</v>
      </c>
      <c r="B657" s="17" t="s">
        <v>7</v>
      </c>
      <c r="C657" s="141">
        <v>-2.4583455887710048</v>
      </c>
      <c r="D657" s="142">
        <v>1.7478990200679664E-3</v>
      </c>
      <c r="E657" s="141">
        <v>-4.8500263699313928</v>
      </c>
      <c r="F657" s="142">
        <v>5.7260140135620439E-7</v>
      </c>
    </row>
    <row r="658" spans="1:6" ht="16">
      <c r="A658" s="10" t="s">
        <v>2613</v>
      </c>
      <c r="B658" s="17" t="s">
        <v>7</v>
      </c>
      <c r="C658" s="141">
        <v>-6.5723381629516808</v>
      </c>
      <c r="D658" s="142">
        <v>6.4992094854483254E-5</v>
      </c>
      <c r="E658" s="141">
        <v>-6.5300111245695316</v>
      </c>
      <c r="F658" s="142">
        <v>9.2120205316707943E-6</v>
      </c>
    </row>
    <row r="659" spans="1:6" ht="16">
      <c r="A659" s="10" t="s">
        <v>3567</v>
      </c>
      <c r="B659" s="17" t="s">
        <v>7</v>
      </c>
      <c r="C659" s="141">
        <v>-4.0997603639468245</v>
      </c>
      <c r="D659" s="142">
        <v>2.5592215209431514E-15</v>
      </c>
      <c r="E659" s="141">
        <v>-6.1968250918770824</v>
      </c>
      <c r="F659" s="142">
        <v>7.46380276418885E-26</v>
      </c>
    </row>
    <row r="660" spans="1:6" ht="16">
      <c r="A660" s="10" t="s">
        <v>1204</v>
      </c>
      <c r="B660" s="17" t="s">
        <v>7</v>
      </c>
      <c r="C660" s="141">
        <v>-13.22146024681753</v>
      </c>
      <c r="D660" s="142">
        <v>1.6965088423108042E-3</v>
      </c>
      <c r="E660" s="141">
        <v>-7.9624882613796943</v>
      </c>
      <c r="F660" s="142">
        <v>3.8848446870854191E-3</v>
      </c>
    </row>
    <row r="661" spans="1:6" ht="16">
      <c r="A661" s="10" t="s">
        <v>1205</v>
      </c>
      <c r="B661" s="17" t="s">
        <v>7</v>
      </c>
      <c r="C661" s="141">
        <v>-2.3653919374215047</v>
      </c>
      <c r="D661" s="142">
        <v>4.1478860211974844E-9</v>
      </c>
      <c r="E661" s="141">
        <v>-2.6307012857417087</v>
      </c>
      <c r="F661" s="142">
        <v>1.3085797166391446E-12</v>
      </c>
    </row>
    <row r="662" spans="1:6" ht="16">
      <c r="A662" s="10" t="s">
        <v>90</v>
      </c>
      <c r="B662" s="17" t="s">
        <v>7</v>
      </c>
      <c r="C662" s="141">
        <v>-4.5525193158689543</v>
      </c>
      <c r="D662" s="142">
        <v>6.8072344847654409E-49</v>
      </c>
      <c r="E662" s="141">
        <v>-5.8140222718401278</v>
      </c>
      <c r="F662" s="142">
        <v>8.0681279587022982E-52</v>
      </c>
    </row>
    <row r="663" spans="1:6" ht="16">
      <c r="A663" s="10" t="s">
        <v>3568</v>
      </c>
      <c r="B663" s="17" t="s">
        <v>7</v>
      </c>
      <c r="C663" s="141">
        <v>-4.5209777333130905</v>
      </c>
      <c r="D663" s="142">
        <v>1.4537134482583594E-10</v>
      </c>
      <c r="E663" s="141">
        <v>-4.8501510063759961</v>
      </c>
      <c r="F663" s="142">
        <v>7.4767422541702734E-15</v>
      </c>
    </row>
    <row r="664" spans="1:6" ht="16">
      <c r="A664" s="10" t="s">
        <v>2874</v>
      </c>
      <c r="B664" s="17" t="s">
        <v>7</v>
      </c>
      <c r="C664" s="141">
        <v>-5.9107375726858518</v>
      </c>
      <c r="D664" s="142">
        <v>1.0802607603111124E-5</v>
      </c>
      <c r="E664" s="141">
        <v>-2.9882763218698067</v>
      </c>
      <c r="F664" s="142">
        <v>4.3565191383693858E-4</v>
      </c>
    </row>
    <row r="665" spans="1:6" ht="16">
      <c r="A665" s="10" t="s">
        <v>3569</v>
      </c>
      <c r="B665" s="17" t="s">
        <v>3570</v>
      </c>
      <c r="C665" s="141">
        <v>-22.731245374029427</v>
      </c>
      <c r="D665" s="142">
        <v>5.7145409179819792E-3</v>
      </c>
      <c r="E665" s="141">
        <v>-8.084313734042583</v>
      </c>
      <c r="F665" s="142">
        <v>4.0218464079879463E-3</v>
      </c>
    </row>
    <row r="666" spans="1:6" ht="16">
      <c r="A666" s="10" t="s">
        <v>1206</v>
      </c>
      <c r="B666" s="17" t="s">
        <v>7</v>
      </c>
      <c r="C666" s="141">
        <v>-7.006521103586473</v>
      </c>
      <c r="D666" s="142">
        <v>3.999467772493787E-12</v>
      </c>
      <c r="E666" s="141">
        <v>-3.7345690498815247</v>
      </c>
      <c r="F666" s="142">
        <v>3.188251257567992E-10</v>
      </c>
    </row>
    <row r="667" spans="1:6" ht="16">
      <c r="A667" s="10" t="s">
        <v>91</v>
      </c>
      <c r="B667" s="17" t="s">
        <v>92</v>
      </c>
      <c r="C667" s="141">
        <v>-2.1530638066592616</v>
      </c>
      <c r="D667" s="142">
        <v>2.9046163708531277E-7</v>
      </c>
      <c r="E667" s="141">
        <v>-2.6033111693761728</v>
      </c>
      <c r="F667" s="142">
        <v>3.0552129036850558E-13</v>
      </c>
    </row>
    <row r="668" spans="1:6" ht="16">
      <c r="A668" s="10" t="s">
        <v>2214</v>
      </c>
      <c r="B668" s="17" t="s">
        <v>12</v>
      </c>
      <c r="C668" s="141">
        <v>-3.0372106367068934</v>
      </c>
      <c r="D668" s="142">
        <v>7.2373368054430509E-12</v>
      </c>
      <c r="E668" s="141">
        <v>-5.4162934141464785</v>
      </c>
      <c r="F668" s="142">
        <v>4.0368425190219307E-29</v>
      </c>
    </row>
    <row r="669" spans="1:6" ht="16">
      <c r="A669" s="10" t="s">
        <v>3571</v>
      </c>
      <c r="B669" s="17" t="s">
        <v>3572</v>
      </c>
      <c r="C669" s="141">
        <v>-2.5656905600132749</v>
      </c>
      <c r="D669" s="142">
        <v>4.2278651875450839E-8</v>
      </c>
      <c r="E669" s="141">
        <v>-3.0526729795963226</v>
      </c>
      <c r="F669" s="142">
        <v>1.2100599288901581E-11</v>
      </c>
    </row>
    <row r="670" spans="1:6" ht="16">
      <c r="A670" s="10" t="s">
        <v>3573</v>
      </c>
      <c r="B670" s="17" t="s">
        <v>7</v>
      </c>
      <c r="C670" s="141">
        <v>-3.6330474047222272</v>
      </c>
      <c r="D670" s="142">
        <v>1.4653632285254296E-24</v>
      </c>
      <c r="E670" s="141">
        <v>-4.3872094613764396</v>
      </c>
      <c r="F670" s="142">
        <v>8.508232634466722E-23</v>
      </c>
    </row>
    <row r="671" spans="1:6" ht="16">
      <c r="A671" s="10" t="s">
        <v>3574</v>
      </c>
      <c r="B671" s="17" t="s">
        <v>7</v>
      </c>
      <c r="C671" s="141">
        <v>-3.7695635544450945</v>
      </c>
      <c r="D671" s="142">
        <v>9.8515521291961408E-5</v>
      </c>
      <c r="E671" s="141">
        <v>-5.5205031679786538</v>
      </c>
      <c r="F671" s="142">
        <v>2.624493885647656E-7</v>
      </c>
    </row>
    <row r="672" spans="1:6" ht="16">
      <c r="A672" s="10" t="s">
        <v>3575</v>
      </c>
      <c r="B672" s="17" t="s">
        <v>7</v>
      </c>
      <c r="C672" s="141">
        <v>-2.6278727635322938</v>
      </c>
      <c r="D672" s="142">
        <v>3.1851496848951107E-22</v>
      </c>
      <c r="E672" s="141">
        <v>-3.389324828910556</v>
      </c>
      <c r="F672" s="142">
        <v>3.7661150831893039E-36</v>
      </c>
    </row>
    <row r="673" spans="1:6" ht="16">
      <c r="A673" s="10" t="s">
        <v>94</v>
      </c>
      <c r="B673" s="17" t="s">
        <v>7</v>
      </c>
      <c r="C673" s="141">
        <v>-3.9923636558151872</v>
      </c>
      <c r="D673" s="142">
        <v>3.4159286438679245E-21</v>
      </c>
      <c r="E673" s="141">
        <v>-4.1423842534485402</v>
      </c>
      <c r="F673" s="142">
        <v>2.99992636531344E-22</v>
      </c>
    </row>
    <row r="674" spans="1:6" ht="16">
      <c r="A674" s="10" t="s">
        <v>95</v>
      </c>
      <c r="B674" s="17" t="s">
        <v>7</v>
      </c>
      <c r="C674" s="141">
        <v>-6.5091516939311997</v>
      </c>
      <c r="D674" s="142">
        <v>4.2398861202021491E-12</v>
      </c>
      <c r="E674" s="141">
        <v>-7.1192212176236387</v>
      </c>
      <c r="F674" s="142">
        <v>3.3236254433270087E-17</v>
      </c>
    </row>
    <row r="675" spans="1:6" ht="16">
      <c r="A675" s="10" t="s">
        <v>3576</v>
      </c>
      <c r="B675" s="17" t="s">
        <v>7</v>
      </c>
      <c r="C675" s="141">
        <v>-3.4087432516705456</v>
      </c>
      <c r="D675" s="142">
        <v>4.9087751545070151E-24</v>
      </c>
      <c r="E675" s="141">
        <v>-5.2792195260873216</v>
      </c>
      <c r="F675" s="142">
        <v>1.3140856580230509E-43</v>
      </c>
    </row>
    <row r="676" spans="1:6" ht="16">
      <c r="A676" s="10" t="s">
        <v>3577</v>
      </c>
      <c r="B676" s="17" t="s">
        <v>78</v>
      </c>
      <c r="C676" s="141">
        <v>-5.8360055797521593</v>
      </c>
      <c r="D676" s="142">
        <v>3.0140747252283735E-5</v>
      </c>
      <c r="E676" s="141">
        <v>-14.015403444416068</v>
      </c>
      <c r="F676" s="142">
        <v>2.1585861590566609E-15</v>
      </c>
    </row>
    <row r="677" spans="1:6" ht="16">
      <c r="A677" s="10" t="s">
        <v>3578</v>
      </c>
      <c r="B677" s="17" t="s">
        <v>12</v>
      </c>
      <c r="C677" s="141">
        <v>-10.407781759623678</v>
      </c>
      <c r="D677" s="142">
        <v>6.1432377576795385E-28</v>
      </c>
      <c r="E677" s="141">
        <v>-6.7464256435300189</v>
      </c>
      <c r="F677" s="142">
        <v>2.0370879412526305E-17</v>
      </c>
    </row>
    <row r="678" spans="1:6" ht="16">
      <c r="A678" s="10" t="s">
        <v>3579</v>
      </c>
      <c r="B678" s="17" t="s">
        <v>78</v>
      </c>
      <c r="C678" s="141">
        <v>-2.0612592433442085</v>
      </c>
      <c r="D678" s="142">
        <v>4.1133182691428739E-4</v>
      </c>
      <c r="E678" s="141">
        <v>-2.0680773796874421</v>
      </c>
      <c r="F678" s="142">
        <v>2.427248844266557E-5</v>
      </c>
    </row>
    <row r="679" spans="1:6" ht="16">
      <c r="A679" s="10" t="s">
        <v>3580</v>
      </c>
      <c r="B679" s="17" t="s">
        <v>7</v>
      </c>
      <c r="C679" s="141">
        <v>-6.7380399027542976</v>
      </c>
      <c r="D679" s="142">
        <v>2.5936357812143585E-27</v>
      </c>
      <c r="E679" s="141">
        <v>-18.542530414126634</v>
      </c>
      <c r="F679" s="142">
        <v>4.7421110473873552E-62</v>
      </c>
    </row>
    <row r="680" spans="1:6" ht="16">
      <c r="A680" s="10" t="s">
        <v>3581</v>
      </c>
      <c r="B680" s="17" t="s">
        <v>104</v>
      </c>
      <c r="C680" s="141">
        <v>-2.0297873580104113</v>
      </c>
      <c r="D680" s="142">
        <v>1.2210742297716464E-6</v>
      </c>
      <c r="E680" s="141">
        <v>-3.3674409534394889</v>
      </c>
      <c r="F680" s="142">
        <v>2.6759772102364011E-19</v>
      </c>
    </row>
    <row r="681" spans="1:6" ht="16">
      <c r="A681" s="10" t="s">
        <v>3582</v>
      </c>
      <c r="B681" s="17" t="s">
        <v>7</v>
      </c>
      <c r="C681" s="141">
        <v>-3.2433785782910873</v>
      </c>
      <c r="D681" s="142">
        <v>1.8376098457425787E-9</v>
      </c>
      <c r="E681" s="141">
        <v>-4.5704152446726427</v>
      </c>
      <c r="F681" s="142">
        <v>3.3065515374668046E-14</v>
      </c>
    </row>
    <row r="682" spans="1:6" ht="16">
      <c r="A682" s="10" t="s">
        <v>96</v>
      </c>
      <c r="B682" s="17" t="s">
        <v>7</v>
      </c>
      <c r="C682" s="141">
        <v>-3.2639697921409745</v>
      </c>
      <c r="D682" s="142">
        <v>2.1919809931530286E-9</v>
      </c>
      <c r="E682" s="141">
        <v>-6.583506947156792</v>
      </c>
      <c r="F682" s="142">
        <v>2.6519201471831992E-21</v>
      </c>
    </row>
    <row r="683" spans="1:6" ht="16">
      <c r="A683" s="10" t="s">
        <v>3583</v>
      </c>
      <c r="B683" s="17" t="s">
        <v>7</v>
      </c>
      <c r="C683" s="141">
        <v>-3.0054437429181062</v>
      </c>
      <c r="D683" s="142">
        <v>1.3507129610274562E-7</v>
      </c>
      <c r="E683" s="141">
        <v>-3.5034808661519659</v>
      </c>
      <c r="F683" s="142">
        <v>9.2412384343262904E-12</v>
      </c>
    </row>
    <row r="684" spans="1:6" ht="16">
      <c r="A684" s="10" t="s">
        <v>3584</v>
      </c>
      <c r="B684" s="17" t="s">
        <v>7</v>
      </c>
      <c r="C684" s="141">
        <v>-3.4173273583396719</v>
      </c>
      <c r="D684" s="142">
        <v>1.3240643529345237E-9</v>
      </c>
      <c r="E684" s="141">
        <v>-4.5291481176339037</v>
      </c>
      <c r="F684" s="142">
        <v>2.8721568546309254E-15</v>
      </c>
    </row>
    <row r="685" spans="1:6" ht="16">
      <c r="A685" s="10" t="s">
        <v>1207</v>
      </c>
      <c r="B685" s="17" t="s">
        <v>7</v>
      </c>
      <c r="C685" s="141">
        <v>-14.238601852422377</v>
      </c>
      <c r="D685" s="142">
        <v>1.5412344608247011E-11</v>
      </c>
      <c r="E685" s="141">
        <v>-11.74666368498046</v>
      </c>
      <c r="F685" s="142">
        <v>5.9839119108120498E-15</v>
      </c>
    </row>
    <row r="686" spans="1:6" ht="16">
      <c r="A686" s="10" t="s">
        <v>1208</v>
      </c>
      <c r="B686" s="17" t="s">
        <v>78</v>
      </c>
      <c r="C686" s="141">
        <v>-7.4925165073693281</v>
      </c>
      <c r="D686" s="142">
        <v>6.0768502841478375E-32</v>
      </c>
      <c r="E686" s="141">
        <v>-13.440656579025251</v>
      </c>
      <c r="F686" s="142">
        <v>1.9711025580772408E-49</v>
      </c>
    </row>
    <row r="687" spans="1:6" ht="16">
      <c r="A687" s="10" t="s">
        <v>3585</v>
      </c>
      <c r="B687" s="17" t="s">
        <v>7</v>
      </c>
      <c r="C687" s="141">
        <v>-24.662209478717781</v>
      </c>
      <c r="D687" s="142">
        <v>4.7092951402969457E-5</v>
      </c>
      <c r="E687" s="141">
        <v>-11.494412453828449</v>
      </c>
      <c r="F687" s="142">
        <v>2.1309091311460297E-6</v>
      </c>
    </row>
    <row r="688" spans="1:6" ht="16">
      <c r="A688" s="10" t="s">
        <v>99</v>
      </c>
      <c r="B688" s="17" t="s">
        <v>7</v>
      </c>
      <c r="C688" s="141">
        <v>-2.0728770610802774</v>
      </c>
      <c r="D688" s="142">
        <v>4.6621331489920419E-7</v>
      </c>
      <c r="E688" s="141">
        <v>-2.4012086990776611</v>
      </c>
      <c r="F688" s="142">
        <v>7.1121172441716296E-10</v>
      </c>
    </row>
    <row r="689" spans="1:6" ht="16">
      <c r="A689" s="10" t="s">
        <v>3586</v>
      </c>
      <c r="B689" s="17" t="s">
        <v>7</v>
      </c>
      <c r="C689" s="141">
        <v>-2.0290258928172844</v>
      </c>
      <c r="D689" s="142">
        <v>6.9073248157668353E-8</v>
      </c>
      <c r="E689" s="141">
        <v>-2.5609167113720579</v>
      </c>
      <c r="F689" s="142">
        <v>1.266501336222435E-12</v>
      </c>
    </row>
    <row r="690" spans="1:6" ht="16">
      <c r="A690" s="10" t="s">
        <v>3587</v>
      </c>
      <c r="B690" s="17" t="s">
        <v>7</v>
      </c>
      <c r="C690" s="141">
        <v>-5.0886226798826026</v>
      </c>
      <c r="D690" s="142">
        <v>7.5771629700409514E-10</v>
      </c>
      <c r="E690" s="141">
        <v>-3.8806600442080041</v>
      </c>
      <c r="F690" s="142">
        <v>2.4248282556326538E-10</v>
      </c>
    </row>
    <row r="691" spans="1:6" ht="16">
      <c r="A691" s="10" t="s">
        <v>101</v>
      </c>
      <c r="B691" s="17" t="s">
        <v>7</v>
      </c>
      <c r="C691" s="141">
        <v>3.691540753190047</v>
      </c>
      <c r="D691" s="142">
        <v>6.9561113412493256E-23</v>
      </c>
      <c r="E691" s="141">
        <v>3.3034187394919838</v>
      </c>
      <c r="F691" s="142">
        <v>1.4709435969706294E-26</v>
      </c>
    </row>
    <row r="692" spans="1:6" ht="16">
      <c r="A692" s="10" t="s">
        <v>3588</v>
      </c>
      <c r="B692" s="17" t="s">
        <v>7</v>
      </c>
      <c r="C692" s="141">
        <v>-2.7046786249504366</v>
      </c>
      <c r="D692" s="142">
        <v>5.3817406633569844E-13</v>
      </c>
      <c r="E692" s="141">
        <v>-3.7592749933568919</v>
      </c>
      <c r="F692" s="142">
        <v>3.6715070988211411E-31</v>
      </c>
    </row>
    <row r="693" spans="1:6" ht="16">
      <c r="A693" s="10" t="s">
        <v>3589</v>
      </c>
      <c r="B693" s="17" t="s">
        <v>7</v>
      </c>
      <c r="C693" s="141">
        <v>-3.0160342345987128</v>
      </c>
      <c r="D693" s="142">
        <v>3.9811298206902466E-3</v>
      </c>
      <c r="E693" s="141">
        <v>-3.6577414272944666</v>
      </c>
      <c r="F693" s="142">
        <v>7.0313789355289471E-4</v>
      </c>
    </row>
    <row r="694" spans="1:6" ht="16">
      <c r="A694" s="10" t="s">
        <v>3590</v>
      </c>
      <c r="B694" s="17" t="s">
        <v>78</v>
      </c>
      <c r="C694" s="141">
        <v>-2.8897708951134446</v>
      </c>
      <c r="D694" s="142">
        <v>3.7070210179772355E-8</v>
      </c>
      <c r="E694" s="141">
        <v>-4.2622397826987761</v>
      </c>
      <c r="F694" s="142">
        <v>3.4373402872915896E-19</v>
      </c>
    </row>
    <row r="695" spans="1:6" ht="16">
      <c r="A695" s="10" t="s">
        <v>1209</v>
      </c>
      <c r="B695" s="17" t="s">
        <v>1199</v>
      </c>
      <c r="C695" s="141">
        <v>-3.2582830718980906</v>
      </c>
      <c r="D695" s="142">
        <v>4.1592552277916185E-23</v>
      </c>
      <c r="E695" s="141">
        <v>-3.0364484987914953</v>
      </c>
      <c r="F695" s="142">
        <v>9.1602258668556295E-33</v>
      </c>
    </row>
    <row r="696" spans="1:6" ht="16">
      <c r="A696" s="10" t="s">
        <v>1210</v>
      </c>
      <c r="B696" s="17" t="s">
        <v>7</v>
      </c>
      <c r="C696" s="141">
        <v>-6.834558977314761</v>
      </c>
      <c r="D696" s="142">
        <v>2.4157911756744225E-14</v>
      </c>
      <c r="E696" s="141">
        <v>-5.5793550039551327</v>
      </c>
      <c r="F696" s="142">
        <v>1.3628471709888627E-16</v>
      </c>
    </row>
    <row r="697" spans="1:6" ht="16">
      <c r="A697" s="10" t="s">
        <v>2614</v>
      </c>
      <c r="B697" s="17" t="s">
        <v>7</v>
      </c>
      <c r="C697" s="141">
        <v>-6.23314998836267</v>
      </c>
      <c r="D697" s="142">
        <v>4.505579173432991E-22</v>
      </c>
      <c r="E697" s="141">
        <v>-9.0783698419615018</v>
      </c>
      <c r="F697" s="142">
        <v>1.0778027034598795E-35</v>
      </c>
    </row>
    <row r="698" spans="1:6" ht="16">
      <c r="A698" s="10" t="s">
        <v>1211</v>
      </c>
      <c r="B698" s="17" t="s">
        <v>78</v>
      </c>
      <c r="C698" s="141">
        <v>-2.1040522631552037</v>
      </c>
      <c r="D698" s="142">
        <v>4.9966636365043955E-5</v>
      </c>
      <c r="E698" s="141">
        <v>-2.0837818549674436</v>
      </c>
      <c r="F698" s="142">
        <v>1.5636207659053951E-5</v>
      </c>
    </row>
    <row r="699" spans="1:6" ht="16">
      <c r="A699" s="10" t="s">
        <v>103</v>
      </c>
      <c r="B699" s="17" t="s">
        <v>104</v>
      </c>
      <c r="C699" s="141">
        <v>-2.3498699987362768</v>
      </c>
      <c r="D699" s="142">
        <v>6.4156336087760812E-6</v>
      </c>
      <c r="E699" s="141">
        <v>-2.8176882621104586</v>
      </c>
      <c r="F699" s="142">
        <v>9.5588199301878972E-9</v>
      </c>
    </row>
    <row r="700" spans="1:6" ht="16">
      <c r="A700" s="10" t="s">
        <v>105</v>
      </c>
      <c r="B700" s="17" t="s">
        <v>106</v>
      </c>
      <c r="C700" s="141">
        <v>-14.832515870069001</v>
      </c>
      <c r="D700" s="142">
        <v>9.7340398515312811E-74</v>
      </c>
      <c r="E700" s="141">
        <v>-26.992472848426516</v>
      </c>
      <c r="F700" s="142">
        <v>4.8177574249859732E-119</v>
      </c>
    </row>
    <row r="701" spans="1:6" ht="16">
      <c r="A701" s="10" t="s">
        <v>110</v>
      </c>
      <c r="B701" s="17" t="s">
        <v>7</v>
      </c>
      <c r="C701" s="141">
        <v>-3.4135307346534485</v>
      </c>
      <c r="D701" s="142">
        <v>1.5114856548360367E-4</v>
      </c>
      <c r="E701" s="141">
        <v>-3.6543646772838545</v>
      </c>
      <c r="F701" s="142">
        <v>4.2734908178824171E-5</v>
      </c>
    </row>
    <row r="702" spans="1:6" ht="16">
      <c r="A702" s="10" t="s">
        <v>111</v>
      </c>
      <c r="B702" s="17" t="s">
        <v>7</v>
      </c>
      <c r="C702" s="141">
        <v>-4.8658963051879853</v>
      </c>
      <c r="D702" s="142">
        <v>7.3921185029129013E-8</v>
      </c>
      <c r="E702" s="141">
        <v>-4.6054312791951109</v>
      </c>
      <c r="F702" s="142">
        <v>2.8819439871601772E-9</v>
      </c>
    </row>
    <row r="703" spans="1:6" ht="16">
      <c r="A703" s="10" t="s">
        <v>112</v>
      </c>
      <c r="B703" s="17" t="s">
        <v>7</v>
      </c>
      <c r="C703" s="141">
        <v>-3.4073436919117448</v>
      </c>
      <c r="D703" s="142">
        <v>3.4496417846296012E-5</v>
      </c>
      <c r="E703" s="141">
        <v>-4.0735658120110685</v>
      </c>
      <c r="F703" s="142">
        <v>1.3250406951463666E-6</v>
      </c>
    </row>
    <row r="704" spans="1:6" ht="16">
      <c r="A704" s="10" t="s">
        <v>3591</v>
      </c>
      <c r="B704" s="17" t="s">
        <v>7</v>
      </c>
      <c r="C704" s="141">
        <v>-12.716593938477418</v>
      </c>
      <c r="D704" s="142">
        <v>2.5942176900011746E-7</v>
      </c>
      <c r="E704" s="141">
        <v>-5.6988350914057708</v>
      </c>
      <c r="F704" s="142">
        <v>7.9126649361881056E-7</v>
      </c>
    </row>
    <row r="705" spans="1:6" ht="16">
      <c r="A705" s="10" t="s">
        <v>3592</v>
      </c>
      <c r="B705" s="17" t="s">
        <v>7</v>
      </c>
      <c r="C705" s="141">
        <v>-5.854687853399887</v>
      </c>
      <c r="D705" s="142">
        <v>1.3645768816503265E-17</v>
      </c>
      <c r="E705" s="141">
        <v>-6.6330932364883815</v>
      </c>
      <c r="F705" s="142">
        <v>1.1378986664908966E-25</v>
      </c>
    </row>
    <row r="706" spans="1:6" ht="16">
      <c r="A706" s="10" t="s">
        <v>3593</v>
      </c>
      <c r="B706" s="17" t="s">
        <v>7</v>
      </c>
      <c r="C706" s="141">
        <v>-4.0828718374367501</v>
      </c>
      <c r="D706" s="142">
        <v>4.7771018863575045E-19</v>
      </c>
      <c r="E706" s="141">
        <v>-5.3532963086212746</v>
      </c>
      <c r="F706" s="142">
        <v>8.5041556228472043E-31</v>
      </c>
    </row>
    <row r="707" spans="1:6" ht="16">
      <c r="A707" s="10" t="s">
        <v>3594</v>
      </c>
      <c r="B707" s="17" t="s">
        <v>7</v>
      </c>
      <c r="C707" s="141">
        <v>-3.5139377694840315</v>
      </c>
      <c r="D707" s="142">
        <v>9.0351268335459637E-13</v>
      </c>
      <c r="E707" s="141">
        <v>-3.214795553047435</v>
      </c>
      <c r="F707" s="142">
        <v>1.1050543949224412E-15</v>
      </c>
    </row>
    <row r="708" spans="1:6" ht="16">
      <c r="A708" s="10" t="s">
        <v>3595</v>
      </c>
      <c r="B708" s="17" t="s">
        <v>7</v>
      </c>
      <c r="C708" s="141">
        <v>-2.2377707964917852</v>
      </c>
      <c r="D708" s="142">
        <v>3.2089893608090085E-4</v>
      </c>
      <c r="E708" s="141">
        <v>-2.8041916666122</v>
      </c>
      <c r="F708" s="142">
        <v>7.9054714533664688E-8</v>
      </c>
    </row>
    <row r="709" spans="1:6" ht="16">
      <c r="A709" s="10" t="s">
        <v>3596</v>
      </c>
      <c r="B709" s="17" t="s">
        <v>1194</v>
      </c>
      <c r="C709" s="141">
        <v>-4.2022064366791261</v>
      </c>
      <c r="D709" s="142">
        <v>1.7389541396269816E-13</v>
      </c>
      <c r="E709" s="141">
        <v>-3.6505703972507382</v>
      </c>
      <c r="F709" s="142">
        <v>2.4009378459981832E-11</v>
      </c>
    </row>
    <row r="710" spans="1:6" ht="16">
      <c r="A710" s="10" t="s">
        <v>3597</v>
      </c>
      <c r="B710" s="17" t="s">
        <v>7</v>
      </c>
      <c r="C710" s="141">
        <v>-3.3938606168799548</v>
      </c>
      <c r="D710" s="142">
        <v>5.5713374807301729E-10</v>
      </c>
      <c r="E710" s="141">
        <v>-4.0359089444494138</v>
      </c>
      <c r="F710" s="142">
        <v>1.3828937841881905E-11</v>
      </c>
    </row>
    <row r="711" spans="1:6" ht="16">
      <c r="A711" s="10" t="s">
        <v>114</v>
      </c>
      <c r="B711" s="17" t="s">
        <v>7</v>
      </c>
      <c r="C711" s="141">
        <v>-3.1301280092369708</v>
      </c>
      <c r="D711" s="142">
        <v>5.5118220194524839E-11</v>
      </c>
      <c r="E711" s="141">
        <v>-9.1379537353852278</v>
      </c>
      <c r="F711" s="142">
        <v>1.3145526442405269E-33</v>
      </c>
    </row>
    <row r="712" spans="1:6" ht="16">
      <c r="A712" s="10" t="s">
        <v>3598</v>
      </c>
      <c r="B712" s="17" t="s">
        <v>7</v>
      </c>
      <c r="C712" s="141">
        <v>-5.1078412088417675</v>
      </c>
      <c r="D712" s="142">
        <v>8.1775785286903096E-14</v>
      </c>
      <c r="E712" s="141">
        <v>-11.192716670792203</v>
      </c>
      <c r="F712" s="142">
        <v>3.3855392835714866E-24</v>
      </c>
    </row>
    <row r="713" spans="1:6" ht="16">
      <c r="A713" s="10" t="s">
        <v>3599</v>
      </c>
      <c r="B713" s="17" t="s">
        <v>7</v>
      </c>
      <c r="C713" s="141">
        <v>-5.0474163367061715</v>
      </c>
      <c r="D713" s="142">
        <v>4.0074483073209116E-11</v>
      </c>
      <c r="E713" s="141">
        <v>-7.8250655236717135</v>
      </c>
      <c r="F713" s="142">
        <v>8.9324454562126851E-19</v>
      </c>
    </row>
    <row r="714" spans="1:6" ht="16">
      <c r="A714" s="10" t="s">
        <v>3600</v>
      </c>
      <c r="B714" s="17" t="s">
        <v>7</v>
      </c>
      <c r="C714" s="141">
        <v>-2.7811569765217552</v>
      </c>
      <c r="D714" s="142">
        <v>5.6682654015693942E-9</v>
      </c>
      <c r="E714" s="141">
        <v>-4.1104993506220415</v>
      </c>
      <c r="F714" s="142">
        <v>1.1292416470691538E-15</v>
      </c>
    </row>
    <row r="715" spans="1:6" ht="16">
      <c r="A715" s="10" t="s">
        <v>3601</v>
      </c>
      <c r="B715" s="17" t="s">
        <v>1182</v>
      </c>
      <c r="C715" s="141">
        <v>2.0379608898934287</v>
      </c>
      <c r="D715" s="142">
        <v>2.1224184149251017E-7</v>
      </c>
      <c r="E715" s="141">
        <v>2.1775711603534003</v>
      </c>
      <c r="F715" s="142">
        <v>9.573380459569698E-10</v>
      </c>
    </row>
    <row r="716" spans="1:6" ht="16">
      <c r="A716" s="10" t="s">
        <v>3602</v>
      </c>
      <c r="B716" s="17" t="s">
        <v>78</v>
      </c>
      <c r="C716" s="141">
        <v>-3.1269174198890819</v>
      </c>
      <c r="D716" s="142">
        <v>2.4524126900636576E-5</v>
      </c>
      <c r="E716" s="141">
        <v>-2.698735450660473</v>
      </c>
      <c r="F716" s="142">
        <v>6.8200800039651751E-6</v>
      </c>
    </row>
    <row r="717" spans="1:6" ht="16">
      <c r="A717" s="10" t="s">
        <v>115</v>
      </c>
      <c r="B717" s="17" t="s">
        <v>7</v>
      </c>
      <c r="C717" s="141">
        <v>-17.633106806576112</v>
      </c>
      <c r="D717" s="142">
        <v>6.2703527860077033E-10</v>
      </c>
      <c r="E717" s="141">
        <v>-6.9596898259392841</v>
      </c>
      <c r="F717" s="142">
        <v>1.3419235185813609E-10</v>
      </c>
    </row>
    <row r="718" spans="1:6" ht="16">
      <c r="A718" s="10" t="s">
        <v>3603</v>
      </c>
      <c r="B718" s="17" t="s">
        <v>7</v>
      </c>
      <c r="C718" s="141">
        <v>-2.9360695975596922</v>
      </c>
      <c r="D718" s="142">
        <v>4.8149325412780592E-9</v>
      </c>
      <c r="E718" s="141">
        <v>-4.2145472371253776</v>
      </c>
      <c r="F718" s="142">
        <v>6.685515098326764E-16</v>
      </c>
    </row>
    <row r="719" spans="1:6" ht="16">
      <c r="A719" s="10" t="s">
        <v>3604</v>
      </c>
      <c r="B719" s="17" t="s">
        <v>3605</v>
      </c>
      <c r="C719" s="141">
        <v>-2.1913159652612171</v>
      </c>
      <c r="D719" s="142">
        <v>1.0417063643138944E-9</v>
      </c>
      <c r="E719" s="141">
        <v>-3.9453036602190146</v>
      </c>
      <c r="F719" s="142">
        <v>1.2470918568424111E-19</v>
      </c>
    </row>
    <row r="720" spans="1:6" ht="16">
      <c r="A720" s="10" t="s">
        <v>2227</v>
      </c>
      <c r="B720" s="17" t="s">
        <v>7</v>
      </c>
      <c r="C720" s="141">
        <v>3.0012845762138056</v>
      </c>
      <c r="D720" s="142">
        <v>1.1070402259382314E-31</v>
      </c>
      <c r="E720" s="141">
        <v>2.0285837594373359</v>
      </c>
      <c r="F720" s="142">
        <v>9.8141127631751787E-9</v>
      </c>
    </row>
    <row r="721" spans="1:6" ht="16">
      <c r="A721" s="10" t="s">
        <v>2228</v>
      </c>
      <c r="B721" s="17" t="s">
        <v>12</v>
      </c>
      <c r="C721" s="141">
        <v>3.2803426492450787</v>
      </c>
      <c r="D721" s="142">
        <v>7.8178231898915947E-39</v>
      </c>
      <c r="E721" s="141">
        <v>3.2752256684075944</v>
      </c>
      <c r="F721" s="142">
        <v>3.060471666415476E-39</v>
      </c>
    </row>
    <row r="722" spans="1:6" ht="16">
      <c r="A722" s="10" t="s">
        <v>2232</v>
      </c>
      <c r="B722" s="17" t="s">
        <v>7</v>
      </c>
      <c r="C722" s="141">
        <v>-2.3437351037566452</v>
      </c>
      <c r="D722" s="142">
        <v>6.036263504566703E-6</v>
      </c>
      <c r="E722" s="141">
        <v>-4.9562837864762326</v>
      </c>
      <c r="F722" s="142">
        <v>1.9059092424895897E-21</v>
      </c>
    </row>
    <row r="723" spans="1:6" ht="16">
      <c r="A723" s="10" t="s">
        <v>2235</v>
      </c>
      <c r="B723" s="17" t="s">
        <v>2236</v>
      </c>
      <c r="C723" s="141">
        <v>-3.3124788213163243</v>
      </c>
      <c r="D723" s="142">
        <v>7.2026463935633772E-3</v>
      </c>
      <c r="E723" s="141">
        <v>-4.4396818400489781</v>
      </c>
      <c r="F723" s="142">
        <v>6.3119885839135758E-4</v>
      </c>
    </row>
    <row r="724" spans="1:6" ht="16">
      <c r="A724" s="10" t="s">
        <v>3606</v>
      </c>
      <c r="B724" s="17" t="s">
        <v>7</v>
      </c>
      <c r="C724" s="141">
        <v>-2.6154540250207985</v>
      </c>
      <c r="D724" s="142">
        <v>6.9311739863700335E-16</v>
      </c>
      <c r="E724" s="141">
        <v>-3.3766313325486434</v>
      </c>
      <c r="F724" s="142">
        <v>1.4317522148806707E-26</v>
      </c>
    </row>
    <row r="725" spans="1:6" ht="16">
      <c r="A725" s="10" t="s">
        <v>2241</v>
      </c>
      <c r="B725" s="17" t="s">
        <v>12</v>
      </c>
      <c r="C725" s="141">
        <v>-3.3065826559704599</v>
      </c>
      <c r="D725" s="142">
        <v>3.2885948919149606E-11</v>
      </c>
      <c r="E725" s="141">
        <v>-3.841639368669779</v>
      </c>
      <c r="F725" s="142">
        <v>7.4766507276262898E-13</v>
      </c>
    </row>
    <row r="726" spans="1:6" ht="16">
      <c r="A726" s="10" t="s">
        <v>2875</v>
      </c>
      <c r="B726" s="17" t="s">
        <v>2876</v>
      </c>
      <c r="C726" s="141">
        <v>-4.2204495082501206</v>
      </c>
      <c r="D726" s="142">
        <v>4.5520031753915527E-55</v>
      </c>
      <c r="E726" s="141">
        <v>-4.6154080078583348</v>
      </c>
      <c r="F726" s="142">
        <v>3.4523677967083807E-64</v>
      </c>
    </row>
    <row r="727" spans="1:6" ht="16">
      <c r="A727" s="10" t="s">
        <v>116</v>
      </c>
      <c r="B727" s="17" t="s">
        <v>117</v>
      </c>
      <c r="C727" s="141">
        <v>-3.0729476739281179</v>
      </c>
      <c r="D727" s="142">
        <v>2.0926387330358006E-32</v>
      </c>
      <c r="E727" s="141">
        <v>-2.5325853424669895</v>
      </c>
      <c r="F727" s="142">
        <v>4.3370029595022929E-24</v>
      </c>
    </row>
    <row r="728" spans="1:6" ht="16">
      <c r="A728" s="10" t="s">
        <v>3607</v>
      </c>
      <c r="B728" s="17" t="s">
        <v>7</v>
      </c>
      <c r="C728" s="141">
        <v>-2.5409899297098288</v>
      </c>
      <c r="D728" s="142">
        <v>7.0947931053856759E-13</v>
      </c>
      <c r="E728" s="141">
        <v>-2.7425548524945293</v>
      </c>
      <c r="F728" s="142">
        <v>2.3097345154830259E-17</v>
      </c>
    </row>
    <row r="729" spans="1:6" ht="16">
      <c r="A729" s="10" t="s">
        <v>1212</v>
      </c>
      <c r="B729" s="17" t="s">
        <v>1213</v>
      </c>
      <c r="C729" s="141">
        <v>-2.0543402023482384</v>
      </c>
      <c r="D729" s="142">
        <v>2.9520004550047897E-15</v>
      </c>
      <c r="E729" s="141">
        <v>-2.4439610651716448</v>
      </c>
      <c r="F729" s="142">
        <v>2.1992509266913191E-23</v>
      </c>
    </row>
    <row r="730" spans="1:6" ht="16">
      <c r="A730" s="10" t="s">
        <v>2615</v>
      </c>
      <c r="B730" s="17" t="s">
        <v>2616</v>
      </c>
      <c r="C730" s="141">
        <v>-2.9038194004899029</v>
      </c>
      <c r="D730" s="142">
        <v>9.8189178904155336E-7</v>
      </c>
      <c r="E730" s="141">
        <v>-2.6852408707589217</v>
      </c>
      <c r="F730" s="142">
        <v>3.1190266428146906E-7</v>
      </c>
    </row>
    <row r="731" spans="1:6" ht="16">
      <c r="A731" s="10" t="s">
        <v>1217</v>
      </c>
      <c r="B731" s="17" t="s">
        <v>12</v>
      </c>
      <c r="C731" s="141">
        <v>-2.872471765478688</v>
      </c>
      <c r="D731" s="142">
        <v>8.6809661746522422E-9</v>
      </c>
      <c r="E731" s="141">
        <v>-2.3934292433449698</v>
      </c>
      <c r="F731" s="142">
        <v>8.274856680986772E-11</v>
      </c>
    </row>
    <row r="732" spans="1:6" ht="16">
      <c r="A732" s="10" t="s">
        <v>3608</v>
      </c>
      <c r="B732" s="17" t="s">
        <v>12</v>
      </c>
      <c r="C732" s="141">
        <v>2.0730742546990544</v>
      </c>
      <c r="D732" s="142">
        <v>2.682638026436854E-9</v>
      </c>
      <c r="E732" s="141">
        <v>2.0189742615723549</v>
      </c>
      <c r="F732" s="142">
        <v>2.4414891508984659E-14</v>
      </c>
    </row>
    <row r="733" spans="1:6" ht="16">
      <c r="A733" s="10" t="s">
        <v>2936</v>
      </c>
      <c r="B733" s="17" t="s">
        <v>2935</v>
      </c>
      <c r="C733" s="141">
        <v>2.3493429101110967</v>
      </c>
      <c r="D733" s="142">
        <v>3.6538532051089631E-11</v>
      </c>
      <c r="E733" s="141">
        <v>2.1058030082695987</v>
      </c>
      <c r="F733" s="142">
        <v>1.7104768606067911E-8</v>
      </c>
    </row>
    <row r="734" spans="1:6" ht="16">
      <c r="A734" s="10" t="s">
        <v>2878</v>
      </c>
      <c r="B734" s="17" t="s">
        <v>3012</v>
      </c>
      <c r="C734" s="141">
        <v>-2.0923729248825191</v>
      </c>
      <c r="D734" s="142">
        <v>2.5523159089828557E-5</v>
      </c>
      <c r="E734" s="141">
        <v>-2.2297814103089335</v>
      </c>
      <c r="F734" s="142">
        <v>3.0213687544784328E-7</v>
      </c>
    </row>
    <row r="735" spans="1:6" ht="16">
      <c r="A735" s="10" t="s">
        <v>2248</v>
      </c>
      <c r="B735" s="17" t="s">
        <v>7</v>
      </c>
      <c r="C735" s="141">
        <v>-2.9735619816518923</v>
      </c>
      <c r="D735" s="142">
        <v>4.4807392081967257E-8</v>
      </c>
      <c r="E735" s="141">
        <v>-3.0033848589426451</v>
      </c>
      <c r="F735" s="142">
        <v>2.3784231374193772E-13</v>
      </c>
    </row>
    <row r="736" spans="1:6" ht="16">
      <c r="A736" s="10" t="s">
        <v>1218</v>
      </c>
      <c r="B736" s="17" t="s">
        <v>12</v>
      </c>
      <c r="C736" s="141">
        <v>-2.7879661248129142</v>
      </c>
      <c r="D736" s="142">
        <v>6.0021890413917592E-20</v>
      </c>
      <c r="E736" s="141">
        <v>-2.5257753129129905</v>
      </c>
      <c r="F736" s="142">
        <v>2.7742229935229026E-24</v>
      </c>
    </row>
    <row r="737" spans="1:6" ht="16">
      <c r="A737" s="10" t="s">
        <v>3609</v>
      </c>
      <c r="B737" s="17" t="s">
        <v>7</v>
      </c>
      <c r="C737" s="141">
        <v>-2.4439351381658678</v>
      </c>
      <c r="D737" s="142">
        <v>9.9784237440798816E-13</v>
      </c>
      <c r="E737" s="141">
        <v>-2.2973732220840755</v>
      </c>
      <c r="F737" s="142">
        <v>8.7102488864250695E-20</v>
      </c>
    </row>
    <row r="738" spans="1:6" ht="16">
      <c r="A738" s="10" t="s">
        <v>2618</v>
      </c>
      <c r="B738" s="17" t="s">
        <v>865</v>
      </c>
      <c r="C738" s="141">
        <v>-2.0127530969542944</v>
      </c>
      <c r="D738" s="142">
        <v>9.6561752113315041E-5</v>
      </c>
      <c r="E738" s="141">
        <v>-2.0738566732439168</v>
      </c>
      <c r="F738" s="142">
        <v>4.4279483846058902E-7</v>
      </c>
    </row>
    <row r="739" spans="1:6" ht="16">
      <c r="A739" s="10" t="s">
        <v>3610</v>
      </c>
      <c r="B739" s="17" t="s">
        <v>12</v>
      </c>
      <c r="C739" s="141">
        <v>-2.176921494301594</v>
      </c>
      <c r="D739" s="142">
        <v>1.6169370506701836E-11</v>
      </c>
      <c r="E739" s="141">
        <v>-2.9466859988197744</v>
      </c>
      <c r="F739" s="142">
        <v>2.7565828929763155E-22</v>
      </c>
    </row>
    <row r="740" spans="1:6" ht="16">
      <c r="A740" s="10" t="s">
        <v>2881</v>
      </c>
      <c r="B740" s="17" t="s">
        <v>2882</v>
      </c>
      <c r="C740" s="141">
        <v>3.5632644865737242</v>
      </c>
      <c r="D740" s="142">
        <v>7.8735857909603014E-32</v>
      </c>
      <c r="E740" s="141">
        <v>3.4445063245024898</v>
      </c>
      <c r="F740" s="142">
        <v>1.0542385983353603E-42</v>
      </c>
    </row>
    <row r="741" spans="1:6" ht="16">
      <c r="A741" s="10" t="s">
        <v>3611</v>
      </c>
      <c r="B741" s="17" t="s">
        <v>7</v>
      </c>
      <c r="C741" s="141">
        <v>2.6430241556522542</v>
      </c>
      <c r="D741" s="142">
        <v>1.9828961157072407E-25</v>
      </c>
      <c r="E741" s="141">
        <v>2.0154939748241634</v>
      </c>
      <c r="F741" s="142">
        <v>6.6258075950540232E-14</v>
      </c>
    </row>
    <row r="742" spans="1:6" ht="16">
      <c r="A742" s="10" t="s">
        <v>3612</v>
      </c>
      <c r="B742" s="17" t="s">
        <v>7</v>
      </c>
      <c r="C742" s="141">
        <v>-2.4280800788201922</v>
      </c>
      <c r="D742" s="142">
        <v>2.6263401466384353E-15</v>
      </c>
      <c r="E742" s="141">
        <v>-2.4671095076762688</v>
      </c>
      <c r="F742" s="142">
        <v>1.6124560069913277E-11</v>
      </c>
    </row>
    <row r="743" spans="1:6" ht="16">
      <c r="A743" s="134" t="s">
        <v>1220</v>
      </c>
      <c r="B743" s="17" t="s">
        <v>1221</v>
      </c>
      <c r="C743" s="141">
        <v>-2.5495690268909552</v>
      </c>
      <c r="D743" s="142">
        <v>1.3523059980821415E-15</v>
      </c>
      <c r="E743" s="141">
        <v>-2.8528455243919448</v>
      </c>
      <c r="F743" s="142">
        <v>1.3832560862309616E-30</v>
      </c>
    </row>
    <row r="744" spans="1:6" ht="16">
      <c r="A744" s="10" t="s">
        <v>3613</v>
      </c>
      <c r="B744" s="17" t="s">
        <v>7</v>
      </c>
      <c r="C744" s="141">
        <v>-2.4369527958102468</v>
      </c>
      <c r="D744" s="142">
        <v>4.2631218033369271E-18</v>
      </c>
      <c r="E744" s="141">
        <v>-3.0903243072255422</v>
      </c>
      <c r="F744" s="142">
        <v>9.5315556109288367E-30</v>
      </c>
    </row>
    <row r="745" spans="1:6" ht="16">
      <c r="A745" s="10" t="s">
        <v>3614</v>
      </c>
      <c r="B745" s="17" t="s">
        <v>12</v>
      </c>
      <c r="C745" s="141">
        <v>-16.274220173329336</v>
      </c>
      <c r="D745" s="142">
        <v>2.3751834992101748E-6</v>
      </c>
      <c r="E745" s="141">
        <v>-20.146734789770299</v>
      </c>
      <c r="F745" s="142">
        <v>4.1517513827608809E-8</v>
      </c>
    </row>
    <row r="746" spans="1:6" ht="16">
      <c r="A746" s="10" t="s">
        <v>377</v>
      </c>
      <c r="B746" s="17" t="s">
        <v>378</v>
      </c>
      <c r="C746" s="141">
        <v>18.525545243424574</v>
      </c>
      <c r="D746" s="142">
        <v>1.8661635781260598E-117</v>
      </c>
      <c r="E746" s="141">
        <v>9.5327009922514456</v>
      </c>
      <c r="F746" s="142">
        <v>1.2025396068672557E-52</v>
      </c>
    </row>
    <row r="747" spans="1:6" ht="16">
      <c r="A747" s="10" t="s">
        <v>1232</v>
      </c>
      <c r="B747" s="17" t="s">
        <v>1233</v>
      </c>
      <c r="C747" s="141">
        <v>2.129131886378028</v>
      </c>
      <c r="D747" s="142">
        <v>2.3715372677360441E-13</v>
      </c>
      <c r="E747" s="141">
        <v>2.0031301943356117</v>
      </c>
      <c r="F747" s="142">
        <v>6.009986967874962E-12</v>
      </c>
    </row>
    <row r="748" spans="1:6" ht="16">
      <c r="A748" s="10" t="s">
        <v>1240</v>
      </c>
      <c r="B748" s="17" t="s">
        <v>1241</v>
      </c>
      <c r="C748" s="141">
        <v>-2.6684302505190565</v>
      </c>
      <c r="D748" s="142">
        <v>2.0420083848294778E-22</v>
      </c>
      <c r="E748" s="141">
        <v>-3.8107471999356233</v>
      </c>
      <c r="F748" s="142">
        <v>1.274773873380045E-41</v>
      </c>
    </row>
    <row r="749" spans="1:6" ht="16">
      <c r="A749" s="10" t="s">
        <v>2259</v>
      </c>
      <c r="B749" s="17" t="s">
        <v>12</v>
      </c>
      <c r="C749" s="141">
        <v>2.071295210938537</v>
      </c>
      <c r="D749" s="142">
        <v>3.9558363599965168E-13</v>
      </c>
      <c r="E749" s="141">
        <v>2.1394816480875778</v>
      </c>
      <c r="F749" s="142">
        <v>7.1788153973485511E-15</v>
      </c>
    </row>
    <row r="750" spans="1:6" ht="16">
      <c r="A750" s="134" t="s">
        <v>2885</v>
      </c>
      <c r="B750" s="17" t="s">
        <v>2886</v>
      </c>
      <c r="C750" s="141">
        <v>-3.2158684055317908</v>
      </c>
      <c r="D750" s="142">
        <v>3.3411586649668793E-31</v>
      </c>
      <c r="E750" s="141">
        <v>-3.3284003633874728</v>
      </c>
      <c r="F750" s="142">
        <v>1.3122158544073286E-35</v>
      </c>
    </row>
    <row r="751" spans="1:6" ht="16">
      <c r="A751" s="10" t="s">
        <v>2887</v>
      </c>
      <c r="B751" s="17" t="s">
        <v>2888</v>
      </c>
      <c r="C751" s="141">
        <v>8.5018166215013107</v>
      </c>
      <c r="D751" s="142">
        <v>3.1734380682479989E-55</v>
      </c>
      <c r="E751" s="141">
        <v>6.9621500181308669</v>
      </c>
      <c r="F751" s="142">
        <v>4.5434903906325737E-46</v>
      </c>
    </row>
    <row r="752" spans="1:6" ht="16">
      <c r="A752" s="10" t="s">
        <v>2267</v>
      </c>
      <c r="B752" s="17" t="s">
        <v>289</v>
      </c>
      <c r="C752" s="141">
        <v>2.1051432160793557</v>
      </c>
      <c r="D752" s="142">
        <v>5.8002717518440013E-5</v>
      </c>
      <c r="E752" s="141">
        <v>2.7201352231888936</v>
      </c>
      <c r="F752" s="142">
        <v>2.0949600830140803E-7</v>
      </c>
    </row>
    <row r="753" spans="1:6" ht="16">
      <c r="A753" s="10" t="s">
        <v>3094</v>
      </c>
      <c r="B753" s="17" t="s">
        <v>7</v>
      </c>
      <c r="C753" s="141">
        <v>-2.4667988120952389</v>
      </c>
      <c r="D753" s="142">
        <v>1.338010831801506E-5</v>
      </c>
      <c r="E753" s="141">
        <v>-3.8912985135436009</v>
      </c>
      <c r="F753" s="142">
        <v>3.1813304195164469E-13</v>
      </c>
    </row>
    <row r="754" spans="1:6" ht="16">
      <c r="A754" s="10" t="s">
        <v>1253</v>
      </c>
      <c r="B754" s="17" t="s">
        <v>1254</v>
      </c>
      <c r="C754" s="141">
        <v>5.4089430901812188</v>
      </c>
      <c r="D754" s="142">
        <v>4.4753355986816841E-71</v>
      </c>
      <c r="E754" s="141">
        <v>4.8698126949592559</v>
      </c>
      <c r="F754" s="142">
        <v>2.5148675643898377E-63</v>
      </c>
    </row>
    <row r="755" spans="1:6" ht="16">
      <c r="A755" s="10" t="s">
        <v>1255</v>
      </c>
      <c r="B755" s="17" t="s">
        <v>7</v>
      </c>
      <c r="C755" s="141">
        <v>7.2380049153726187</v>
      </c>
      <c r="D755" s="142">
        <v>1.6670065606177335E-41</v>
      </c>
      <c r="E755" s="141">
        <v>6.1884358178219232</v>
      </c>
      <c r="F755" s="142">
        <v>6.5791020172946118E-43</v>
      </c>
    </row>
    <row r="756" spans="1:6" ht="16">
      <c r="A756" s="10" t="s">
        <v>1256</v>
      </c>
      <c r="B756" s="17" t="s">
        <v>7</v>
      </c>
      <c r="C756" s="141">
        <v>8.4729027940436286</v>
      </c>
      <c r="D756" s="142">
        <v>3.4840479598836916E-72</v>
      </c>
      <c r="E756" s="141">
        <v>9.1895042907499516</v>
      </c>
      <c r="F756" s="142">
        <v>1.0527635818361877E-60</v>
      </c>
    </row>
    <row r="757" spans="1:6" ht="16">
      <c r="A757" s="10" t="s">
        <v>1257</v>
      </c>
      <c r="B757" s="17" t="s">
        <v>7</v>
      </c>
      <c r="C757" s="141">
        <v>7.6163980678950818</v>
      </c>
      <c r="D757" s="142">
        <v>4.7076084840295083E-48</v>
      </c>
      <c r="E757" s="141">
        <v>7.6765961348393672</v>
      </c>
      <c r="F757" s="142">
        <v>1.2470881130248519E-38</v>
      </c>
    </row>
    <row r="758" spans="1:6" ht="16">
      <c r="A758" s="10" t="s">
        <v>1258</v>
      </c>
      <c r="B758" s="17" t="s">
        <v>7</v>
      </c>
      <c r="C758" s="141">
        <v>12.052371576214606</v>
      </c>
      <c r="D758" s="142">
        <v>1.4521204989374806E-72</v>
      </c>
      <c r="E758" s="141">
        <v>11.41111683590611</v>
      </c>
      <c r="F758" s="142">
        <v>1.058532651076223E-72</v>
      </c>
    </row>
    <row r="759" spans="1:6" ht="16">
      <c r="A759" s="10" t="s">
        <v>1259</v>
      </c>
      <c r="B759" s="17" t="s">
        <v>12</v>
      </c>
      <c r="C759" s="141">
        <v>18.700844092513666</v>
      </c>
      <c r="D759" s="142">
        <v>9.7356041310331155E-96</v>
      </c>
      <c r="E759" s="141">
        <v>17.280224785312601</v>
      </c>
      <c r="F759" s="142">
        <v>3.9064738469904651E-72</v>
      </c>
    </row>
    <row r="760" spans="1:6" ht="16">
      <c r="A760" s="10" t="s">
        <v>2268</v>
      </c>
      <c r="B760" s="17" t="s">
        <v>7</v>
      </c>
      <c r="C760" s="141">
        <v>2.2186311451888701</v>
      </c>
      <c r="D760" s="142">
        <v>3.4053590116583746E-9</v>
      </c>
      <c r="E760" s="141">
        <v>2.5585904013924514</v>
      </c>
      <c r="F760" s="142">
        <v>3.685307550510971E-12</v>
      </c>
    </row>
    <row r="761" spans="1:6" ht="16">
      <c r="A761" s="134" t="s">
        <v>2623</v>
      </c>
      <c r="B761" s="17" t="s">
        <v>2624</v>
      </c>
      <c r="C761" s="141">
        <v>-4.1691994759300615</v>
      </c>
      <c r="D761" s="142">
        <v>7.9866585540219684E-12</v>
      </c>
      <c r="E761" s="141">
        <v>-4.2592253996283569</v>
      </c>
      <c r="F761" s="142">
        <v>4.8212783894427348E-12</v>
      </c>
    </row>
    <row r="762" spans="1:6" ht="16">
      <c r="A762" s="10" t="s">
        <v>3615</v>
      </c>
      <c r="B762" s="17" t="s">
        <v>7</v>
      </c>
      <c r="C762" s="141">
        <v>-2.2987168670112919</v>
      </c>
      <c r="D762" s="142">
        <v>4.995406228616882E-5</v>
      </c>
      <c r="E762" s="141">
        <v>-2.1819885419130296</v>
      </c>
      <c r="F762" s="142">
        <v>1.1657313392526347E-5</v>
      </c>
    </row>
    <row r="763" spans="1:6" ht="16">
      <c r="A763" s="10" t="s">
        <v>1285</v>
      </c>
      <c r="B763" s="17" t="s">
        <v>1286</v>
      </c>
      <c r="C763" s="141">
        <v>2.6926249606391393</v>
      </c>
      <c r="D763" s="142">
        <v>8.4394436274870849E-21</v>
      </c>
      <c r="E763" s="141">
        <v>2.2385131165987695</v>
      </c>
      <c r="F763" s="142">
        <v>2.1951780761567868E-8</v>
      </c>
    </row>
    <row r="764" spans="1:6" ht="16">
      <c r="A764" s="10" t="s">
        <v>2272</v>
      </c>
      <c r="B764" s="17" t="s">
        <v>2273</v>
      </c>
      <c r="C764" s="141">
        <v>-2.9554577578683983</v>
      </c>
      <c r="D764" s="142">
        <v>6.0740357203008142E-6</v>
      </c>
      <c r="E764" s="141">
        <v>-2.6225192474523045</v>
      </c>
      <c r="F764" s="142">
        <v>1.5240132814532811E-6</v>
      </c>
    </row>
    <row r="765" spans="1:6" ht="16">
      <c r="A765" s="10" t="s">
        <v>2627</v>
      </c>
      <c r="B765" s="17" t="s">
        <v>7</v>
      </c>
      <c r="C765" s="141">
        <v>-13.357508078738332</v>
      </c>
      <c r="D765" s="142">
        <v>7.7557831627632919E-8</v>
      </c>
      <c r="E765" s="141">
        <v>-10.452449148975314</v>
      </c>
      <c r="F765" s="142">
        <v>2.1341551039291262E-9</v>
      </c>
    </row>
    <row r="766" spans="1:6" ht="16">
      <c r="A766" s="10" t="s">
        <v>3616</v>
      </c>
      <c r="B766" s="17" t="s">
        <v>3617</v>
      </c>
      <c r="C766" s="141">
        <v>2.8850510244832952</v>
      </c>
      <c r="D766" s="142">
        <v>1.6958165228428399E-12</v>
      </c>
      <c r="E766" s="141">
        <v>3.369635967223382</v>
      </c>
      <c r="F766" s="142">
        <v>2.0303345021752981E-17</v>
      </c>
    </row>
    <row r="767" spans="1:6" ht="16">
      <c r="A767" s="10" t="s">
        <v>1293</v>
      </c>
      <c r="B767" s="17" t="s">
        <v>7</v>
      </c>
      <c r="C767" s="141">
        <v>2.835918132920586</v>
      </c>
      <c r="D767" s="142">
        <v>1.6213922738251797E-12</v>
      </c>
      <c r="E767" s="141">
        <v>2.3868077018570903</v>
      </c>
      <c r="F767" s="142">
        <v>6.6629257376909039E-7</v>
      </c>
    </row>
    <row r="768" spans="1:6" ht="16">
      <c r="A768" s="10" t="s">
        <v>2274</v>
      </c>
      <c r="B768" s="17" t="s">
        <v>12</v>
      </c>
      <c r="C768" s="141">
        <v>-8.2674532710720943</v>
      </c>
      <c r="D768" s="142">
        <v>1.4422548868075638E-38</v>
      </c>
      <c r="E768" s="141">
        <v>-11.269956675974916</v>
      </c>
      <c r="F768" s="142">
        <v>1.4872386708989702E-52</v>
      </c>
    </row>
    <row r="769" spans="1:6" ht="16">
      <c r="A769" s="10" t="s">
        <v>2276</v>
      </c>
      <c r="B769" s="17" t="s">
        <v>12</v>
      </c>
      <c r="C769" s="141">
        <v>-2.186728154953979</v>
      </c>
      <c r="D769" s="142">
        <v>1.0725755520233504E-11</v>
      </c>
      <c r="E769" s="141">
        <v>-2.819400934498991</v>
      </c>
      <c r="F769" s="142">
        <v>1.55138278460858E-14</v>
      </c>
    </row>
    <row r="770" spans="1:6" ht="16">
      <c r="A770" s="10" t="s">
        <v>2277</v>
      </c>
      <c r="B770" s="17" t="s">
        <v>7</v>
      </c>
      <c r="C770" s="141">
        <v>-41.821376229013957</v>
      </c>
      <c r="D770" s="142">
        <v>6.1065768412424518E-7</v>
      </c>
      <c r="E770" s="141">
        <v>-7.7249380712049929</v>
      </c>
      <c r="F770" s="142">
        <v>7.880760340093456E-10</v>
      </c>
    </row>
    <row r="771" spans="1:6" ht="16">
      <c r="A771" s="10" t="s">
        <v>1299</v>
      </c>
      <c r="B771" s="17" t="s">
        <v>12</v>
      </c>
      <c r="C771" s="141">
        <v>-2.1405451608926875</v>
      </c>
      <c r="D771" s="142">
        <v>2.5451646743267696E-10</v>
      </c>
      <c r="E771" s="141">
        <v>-2.2872521816978173</v>
      </c>
      <c r="F771" s="142">
        <v>4.255367040552155E-11</v>
      </c>
    </row>
    <row r="772" spans="1:6" ht="16">
      <c r="A772" s="134" t="s">
        <v>1300</v>
      </c>
      <c r="B772" s="17" t="s">
        <v>1301</v>
      </c>
      <c r="C772" s="141">
        <v>-2.0468909993154405</v>
      </c>
      <c r="D772" s="142">
        <v>2.6117978552793253E-7</v>
      </c>
      <c r="E772" s="141">
        <v>-2.1916514095965507</v>
      </c>
      <c r="F772" s="142">
        <v>3.1294679584590638E-8</v>
      </c>
    </row>
    <row r="773" spans="1:6" ht="16">
      <c r="A773" s="10" t="s">
        <v>2628</v>
      </c>
      <c r="B773" s="17" t="s">
        <v>2928</v>
      </c>
      <c r="C773" s="141">
        <v>-2.1924556923834939</v>
      </c>
      <c r="D773" s="142">
        <v>1.5065044034330248E-7</v>
      </c>
      <c r="E773" s="141">
        <v>-2.5205595613097316</v>
      </c>
      <c r="F773" s="142">
        <v>2.3494940932472742E-9</v>
      </c>
    </row>
    <row r="774" spans="1:6" ht="16">
      <c r="A774" s="10" t="s">
        <v>2278</v>
      </c>
      <c r="B774" s="17" t="s">
        <v>12</v>
      </c>
      <c r="C774" s="141">
        <v>2.1799611976730802</v>
      </c>
      <c r="D774" s="142">
        <v>1.2244410112071551E-5</v>
      </c>
      <c r="E774" s="141">
        <v>2.9735523060193358</v>
      </c>
      <c r="F774" s="142">
        <v>5.0178211356680752E-18</v>
      </c>
    </row>
    <row r="775" spans="1:6" ht="16">
      <c r="A775" s="10" t="s">
        <v>2281</v>
      </c>
      <c r="B775" s="17" t="s">
        <v>2282</v>
      </c>
      <c r="C775" s="141">
        <v>2.872936069245783</v>
      </c>
      <c r="D775" s="142">
        <v>3.1683286120761174E-13</v>
      </c>
      <c r="E775" s="141">
        <v>3.1897267587341034</v>
      </c>
      <c r="F775" s="142">
        <v>2.5475139089576363E-16</v>
      </c>
    </row>
    <row r="776" spans="1:6" ht="16">
      <c r="A776" s="10" t="s">
        <v>2289</v>
      </c>
      <c r="B776" s="17" t="s">
        <v>7</v>
      </c>
      <c r="C776" s="141">
        <v>-261.97448736918358</v>
      </c>
      <c r="D776" s="142">
        <v>1.0800830137423718E-14</v>
      </c>
      <c r="E776" s="141">
        <v>-86.113871327339012</v>
      </c>
      <c r="F776" s="142">
        <v>1.9903319282119532E-37</v>
      </c>
    </row>
    <row r="777" spans="1:6" ht="16">
      <c r="A777" s="10" t="s">
        <v>3618</v>
      </c>
      <c r="B777" s="17" t="s">
        <v>7</v>
      </c>
      <c r="C777" s="141">
        <v>-2.9742683183942247</v>
      </c>
      <c r="D777" s="142">
        <v>3.6800462669763217E-32</v>
      </c>
      <c r="E777" s="141">
        <v>-3.470619373692247</v>
      </c>
      <c r="F777" s="142">
        <v>1.7955589579723815E-25</v>
      </c>
    </row>
    <row r="778" spans="1:6" ht="16">
      <c r="A778" s="10" t="s">
        <v>3619</v>
      </c>
      <c r="B778" s="17" t="s">
        <v>117</v>
      </c>
      <c r="C778" s="141">
        <v>3.3311331557470383</v>
      </c>
      <c r="D778" s="142">
        <v>9.0214904976711191E-5</v>
      </c>
      <c r="E778" s="141">
        <v>3.5240098600710921</v>
      </c>
      <c r="F778" s="142">
        <v>2.121540864307908E-11</v>
      </c>
    </row>
    <row r="779" spans="1:6" ht="16">
      <c r="A779" s="10" t="s">
        <v>2299</v>
      </c>
      <c r="B779" s="17" t="s">
        <v>12</v>
      </c>
      <c r="C779" s="141">
        <v>-2.8580947829162833</v>
      </c>
      <c r="D779" s="142">
        <v>2.6682125834983396E-12</v>
      </c>
      <c r="E779" s="141">
        <v>-2.8876359728057786</v>
      </c>
      <c r="F779" s="142">
        <v>2.3950517335159704E-16</v>
      </c>
    </row>
    <row r="780" spans="1:6" ht="16">
      <c r="A780" s="134" t="s">
        <v>2642</v>
      </c>
      <c r="B780" s="17" t="s">
        <v>2586</v>
      </c>
      <c r="C780" s="141">
        <v>3.2837874319781273</v>
      </c>
      <c r="D780" s="142">
        <v>5.4669341671395199E-28</v>
      </c>
      <c r="E780" s="141">
        <v>3.0494427371177162</v>
      </c>
      <c r="F780" s="142">
        <v>7.7482554605902724E-34</v>
      </c>
    </row>
    <row r="781" spans="1:6" ht="16">
      <c r="A781" s="10" t="s">
        <v>2300</v>
      </c>
      <c r="B781" s="17" t="s">
        <v>7</v>
      </c>
      <c r="C781" s="141">
        <v>3.9086442899166194</v>
      </c>
      <c r="D781" s="142">
        <v>2.7694361690320647E-23</v>
      </c>
      <c r="E781" s="141">
        <v>4.7055733631594583</v>
      </c>
      <c r="F781" s="142">
        <v>1.7295421462367313E-47</v>
      </c>
    </row>
    <row r="782" spans="1:6" ht="16">
      <c r="A782" s="134" t="s">
        <v>385</v>
      </c>
      <c r="B782" s="17" t="s">
        <v>386</v>
      </c>
      <c r="C782" s="141">
        <v>2.4706986820830097</v>
      </c>
      <c r="D782" s="142">
        <v>3.6344107649832974E-19</v>
      </c>
      <c r="E782" s="141">
        <v>2.8192754508230462</v>
      </c>
      <c r="F782" s="142">
        <v>4.5755486741643287E-26</v>
      </c>
    </row>
    <row r="783" spans="1:6" ht="16">
      <c r="A783" s="10" t="s">
        <v>2301</v>
      </c>
      <c r="B783" s="17" t="s">
        <v>7</v>
      </c>
      <c r="C783" s="141">
        <v>3.4646852512605992</v>
      </c>
      <c r="D783" s="142">
        <v>3.6415281305621226E-8</v>
      </c>
      <c r="E783" s="141">
        <v>3.9464673454757002</v>
      </c>
      <c r="F783" s="142">
        <v>1.5560503863132503E-9</v>
      </c>
    </row>
    <row r="784" spans="1:6" ht="16">
      <c r="A784" s="10" t="s">
        <v>2302</v>
      </c>
      <c r="B784" s="17" t="s">
        <v>7</v>
      </c>
      <c r="C784" s="141">
        <v>2.8943309269168052</v>
      </c>
      <c r="D784" s="142">
        <v>1.0765019656509216E-14</v>
      </c>
      <c r="E784" s="141">
        <v>4.0561864643327477</v>
      </c>
      <c r="F784" s="142">
        <v>1.2716739493216761E-33</v>
      </c>
    </row>
    <row r="785" spans="1:6" ht="16">
      <c r="A785" s="10" t="s">
        <v>2306</v>
      </c>
      <c r="B785" s="17" t="s">
        <v>7</v>
      </c>
      <c r="C785" s="141">
        <v>-2.4452141469987341</v>
      </c>
      <c r="D785" s="142">
        <v>1.5477631107173334E-10</v>
      </c>
      <c r="E785" s="141">
        <v>-3.7972235031142025</v>
      </c>
      <c r="F785" s="142">
        <v>6.9016687499410691E-25</v>
      </c>
    </row>
    <row r="786" spans="1:6" ht="16">
      <c r="A786" s="10" t="s">
        <v>2307</v>
      </c>
      <c r="B786" s="17" t="s">
        <v>12</v>
      </c>
      <c r="C786" s="141">
        <v>-2.9848056291133167</v>
      </c>
      <c r="D786" s="142">
        <v>5.0468287803280447E-14</v>
      </c>
      <c r="E786" s="141">
        <v>-3.6707651295309587</v>
      </c>
      <c r="F786" s="142">
        <v>2.6049364271005317E-22</v>
      </c>
    </row>
    <row r="787" spans="1:6" ht="16">
      <c r="A787" s="10" t="s">
        <v>387</v>
      </c>
      <c r="B787" s="17" t="s">
        <v>7</v>
      </c>
      <c r="C787" s="141">
        <v>2.5009063328412382</v>
      </c>
      <c r="D787" s="142">
        <v>5.1668148173443419E-24</v>
      </c>
      <c r="E787" s="141">
        <v>2.4146034584056912</v>
      </c>
      <c r="F787" s="142">
        <v>1.3134688835676263E-22</v>
      </c>
    </row>
    <row r="788" spans="1:6" ht="16">
      <c r="A788" s="134" t="s">
        <v>2904</v>
      </c>
      <c r="B788" s="17" t="s">
        <v>2870</v>
      </c>
      <c r="C788" s="141">
        <v>-2.036314463905164</v>
      </c>
      <c r="D788" s="142">
        <v>1.049007692484661E-6</v>
      </c>
      <c r="E788" s="141">
        <v>-2.2642158046748637</v>
      </c>
      <c r="F788" s="142">
        <v>1.819666902525045E-8</v>
      </c>
    </row>
    <row r="789" spans="1:6" ht="16">
      <c r="A789" s="10" t="s">
        <v>389</v>
      </c>
      <c r="B789" s="17" t="s">
        <v>390</v>
      </c>
      <c r="C789" s="141">
        <v>12.556281778271565</v>
      </c>
      <c r="D789" s="142">
        <v>8.0962016323127052E-37</v>
      </c>
      <c r="E789" s="141">
        <v>8.3943644423044148</v>
      </c>
      <c r="F789" s="142">
        <v>1.5861438073964685E-37</v>
      </c>
    </row>
    <row r="790" spans="1:6" ht="16">
      <c r="A790" s="10" t="s">
        <v>391</v>
      </c>
      <c r="B790" s="17" t="s">
        <v>7</v>
      </c>
      <c r="C790" s="141">
        <v>-9.9130419885818029</v>
      </c>
      <c r="D790" s="142">
        <v>6.2925268973010258E-5</v>
      </c>
      <c r="E790" s="141">
        <v>-8.6107402361938998</v>
      </c>
      <c r="F790" s="142">
        <v>1.0331598825284235E-5</v>
      </c>
    </row>
    <row r="791" spans="1:6" ht="16">
      <c r="A791" s="10" t="s">
        <v>392</v>
      </c>
      <c r="B791" s="17" t="s">
        <v>7</v>
      </c>
      <c r="C791" s="141">
        <v>-90.154408507869334</v>
      </c>
      <c r="D791" s="142">
        <v>7.1306816776065591E-6</v>
      </c>
      <c r="E791" s="141">
        <v>-20.024565236016372</v>
      </c>
      <c r="F791" s="142">
        <v>6.2167473859779988E-12</v>
      </c>
    </row>
    <row r="792" spans="1:6" ht="16">
      <c r="A792" s="10" t="s">
        <v>3044</v>
      </c>
      <c r="B792" s="17" t="s">
        <v>3045</v>
      </c>
      <c r="C792" s="141">
        <v>-2.2886793043311808</v>
      </c>
      <c r="D792" s="142">
        <v>6.2762815146185113E-9</v>
      </c>
      <c r="E792" s="141">
        <v>-2.4372781388446505</v>
      </c>
      <c r="F792" s="142">
        <v>9.8098130850785417E-10</v>
      </c>
    </row>
    <row r="793" spans="1:6" ht="16">
      <c r="A793" s="10" t="s">
        <v>1319</v>
      </c>
      <c r="B793" s="17" t="s">
        <v>1320</v>
      </c>
      <c r="C793" s="141">
        <v>-12.946381265731365</v>
      </c>
      <c r="D793" s="142">
        <v>4.9100722137622668E-84</v>
      </c>
      <c r="E793" s="141">
        <v>-16.041101299123277</v>
      </c>
      <c r="F793" s="142">
        <v>7.7619456263998581E-111</v>
      </c>
    </row>
    <row r="794" spans="1:6" ht="16">
      <c r="A794" s="134" t="s">
        <v>1321</v>
      </c>
      <c r="B794" s="17" t="s">
        <v>3023</v>
      </c>
      <c r="C794" s="141">
        <v>-8.5590853884599927</v>
      </c>
      <c r="D794" s="142">
        <v>5.2524160447675874E-51</v>
      </c>
      <c r="E794" s="141">
        <v>-11.267879108653753</v>
      </c>
      <c r="F794" s="142">
        <v>9.7166379353193414E-72</v>
      </c>
    </row>
    <row r="795" spans="1:6" ht="16">
      <c r="A795" s="134" t="s">
        <v>1322</v>
      </c>
      <c r="B795" s="17" t="s">
        <v>3022</v>
      </c>
      <c r="C795" s="141">
        <v>-2.9857091571695848</v>
      </c>
      <c r="D795" s="142">
        <v>1.4623729524679754E-35</v>
      </c>
      <c r="E795" s="141">
        <v>-4.4251508016957581</v>
      </c>
      <c r="F795" s="142">
        <v>3.3458729002732933E-65</v>
      </c>
    </row>
    <row r="796" spans="1:6" ht="16">
      <c r="A796" s="134" t="s">
        <v>1323</v>
      </c>
      <c r="B796" s="17" t="s">
        <v>3021</v>
      </c>
      <c r="C796" s="141">
        <v>-2.3146938186344777</v>
      </c>
      <c r="D796" s="142">
        <v>5.0787541314713345E-8</v>
      </c>
      <c r="E796" s="141">
        <v>-3.0131385247783866</v>
      </c>
      <c r="F796" s="142">
        <v>1.08776252948757E-15</v>
      </c>
    </row>
    <row r="797" spans="1:6" ht="16">
      <c r="A797" s="10" t="s">
        <v>2933</v>
      </c>
      <c r="B797" s="17" t="s">
        <v>2928</v>
      </c>
      <c r="C797" s="141">
        <v>3.2355655505905352</v>
      </c>
      <c r="D797" s="142">
        <v>1.4081315761467682E-29</v>
      </c>
      <c r="E797" s="141">
        <v>2.9035563657141945</v>
      </c>
      <c r="F797" s="142">
        <v>5.9896604988501831E-31</v>
      </c>
    </row>
    <row r="798" spans="1:6" ht="16">
      <c r="A798" s="10" t="s">
        <v>2932</v>
      </c>
      <c r="B798" s="17" t="s">
        <v>415</v>
      </c>
      <c r="C798" s="141">
        <v>2.8241692116403443</v>
      </c>
      <c r="D798" s="142">
        <v>3.5114697026989565E-13</v>
      </c>
      <c r="E798" s="141">
        <v>2.5441346561761988</v>
      </c>
      <c r="F798" s="142">
        <v>2.0763866126061036E-11</v>
      </c>
    </row>
    <row r="799" spans="1:6" ht="16">
      <c r="A799" s="10" t="s">
        <v>2313</v>
      </c>
      <c r="B799" s="17" t="s">
        <v>2314</v>
      </c>
      <c r="C799" s="141">
        <v>2.2179083634664885</v>
      </c>
      <c r="D799" s="142">
        <v>4.2497552222447752E-5</v>
      </c>
      <c r="E799" s="141">
        <v>2.2128556257186731</v>
      </c>
      <c r="F799" s="142">
        <v>6.488726270248397E-5</v>
      </c>
    </row>
    <row r="800" spans="1:6" ht="16">
      <c r="A800" s="10" t="s">
        <v>2318</v>
      </c>
      <c r="B800" s="17" t="s">
        <v>7</v>
      </c>
      <c r="C800" s="141">
        <v>-5.0684004228820729</v>
      </c>
      <c r="D800" s="142">
        <v>8.0382981653735405E-3</v>
      </c>
      <c r="E800" s="141">
        <v>-3.3942419606560303</v>
      </c>
      <c r="F800" s="142">
        <v>9.932113035388785E-3</v>
      </c>
    </row>
    <row r="801" spans="1:6" ht="16">
      <c r="A801" s="10" t="s">
        <v>1330</v>
      </c>
      <c r="B801" s="17" t="s">
        <v>226</v>
      </c>
      <c r="C801" s="141">
        <v>-2.055534386650216</v>
      </c>
      <c r="D801" s="142">
        <v>3.1534092100316417E-7</v>
      </c>
      <c r="E801" s="141">
        <v>-2.2699131220164732</v>
      </c>
      <c r="F801" s="142">
        <v>2.1365193974402133E-9</v>
      </c>
    </row>
    <row r="802" spans="1:6" ht="16">
      <c r="A802" s="10" t="s">
        <v>397</v>
      </c>
      <c r="B802" s="17" t="s">
        <v>12</v>
      </c>
      <c r="C802" s="141">
        <v>24.952166208788761</v>
      </c>
      <c r="D802" s="142">
        <v>6.9557872824955835E-161</v>
      </c>
      <c r="E802" s="141">
        <v>23.580208458329938</v>
      </c>
      <c r="F802" s="142">
        <v>5.7787947346074567E-112</v>
      </c>
    </row>
    <row r="803" spans="1:6" ht="16">
      <c r="A803" s="10" t="s">
        <v>398</v>
      </c>
      <c r="B803" s="17" t="s">
        <v>12</v>
      </c>
      <c r="C803" s="141">
        <v>22.997477666724006</v>
      </c>
      <c r="D803" s="142">
        <v>1.3594651581137021E-137</v>
      </c>
      <c r="E803" s="141">
        <v>12.469034398011917</v>
      </c>
      <c r="F803" s="142">
        <v>1.6854109542971008E-66</v>
      </c>
    </row>
    <row r="804" spans="1:6" ht="16">
      <c r="A804" s="10" t="s">
        <v>399</v>
      </c>
      <c r="B804" s="17" t="s">
        <v>400</v>
      </c>
      <c r="C804" s="141">
        <v>58.621810485920108</v>
      </c>
      <c r="D804" s="142">
        <v>4.1950717519829657E-276</v>
      </c>
      <c r="E804" s="141">
        <v>42.474951190429238</v>
      </c>
      <c r="F804" s="142">
        <v>1.294335306189617E-105</v>
      </c>
    </row>
    <row r="805" spans="1:6" ht="16">
      <c r="A805" s="10" t="s">
        <v>401</v>
      </c>
      <c r="B805" s="17" t="s">
        <v>402</v>
      </c>
      <c r="C805" s="141">
        <v>44.411020049577168</v>
      </c>
      <c r="D805" s="142">
        <v>3.6455864785511097E-114</v>
      </c>
      <c r="E805" s="141">
        <v>34.19173150266419</v>
      </c>
      <c r="F805" s="142">
        <v>6.1830045708080253E-69</v>
      </c>
    </row>
    <row r="806" spans="1:6" ht="16">
      <c r="A806" s="10" t="s">
        <v>403</v>
      </c>
      <c r="B806" s="17" t="s">
        <v>404</v>
      </c>
      <c r="C806" s="141">
        <v>63.764574976098366</v>
      </c>
      <c r="D806" s="142">
        <v>2.9900071032117826E-108</v>
      </c>
      <c r="E806" s="141">
        <v>53.414505790971106</v>
      </c>
      <c r="F806" s="142">
        <v>3.1688682414370401E-68</v>
      </c>
    </row>
    <row r="807" spans="1:6" ht="16">
      <c r="A807" s="10" t="s">
        <v>405</v>
      </c>
      <c r="B807" s="17" t="s">
        <v>406</v>
      </c>
      <c r="C807" s="141">
        <v>36.043368093882705</v>
      </c>
      <c r="D807" s="142">
        <v>3.1947355908156996E-59</v>
      </c>
      <c r="E807" s="141">
        <v>22.378615745446432</v>
      </c>
      <c r="F807" s="142">
        <v>6.0348079824475799E-40</v>
      </c>
    </row>
    <row r="808" spans="1:6" ht="16">
      <c r="A808" s="10" t="s">
        <v>407</v>
      </c>
      <c r="B808" s="17" t="s">
        <v>408</v>
      </c>
      <c r="C808" s="141">
        <v>36.312641733016086</v>
      </c>
      <c r="D808" s="142">
        <v>1.0771869508100056E-111</v>
      </c>
      <c r="E808" s="141">
        <v>26.139634285575077</v>
      </c>
      <c r="F808" s="142">
        <v>3.9326849565455821E-67</v>
      </c>
    </row>
    <row r="809" spans="1:6" ht="16">
      <c r="A809" s="10" t="s">
        <v>409</v>
      </c>
      <c r="B809" s="17" t="s">
        <v>410</v>
      </c>
      <c r="C809" s="141">
        <v>10.723544093509737</v>
      </c>
      <c r="D809" s="142">
        <v>1.1218021210204881E-66</v>
      </c>
      <c r="E809" s="141">
        <v>8.199172061486415</v>
      </c>
      <c r="F809" s="142">
        <v>4.5939218316104113E-38</v>
      </c>
    </row>
    <row r="810" spans="1:6" ht="16">
      <c r="A810" s="10" t="s">
        <v>3620</v>
      </c>
      <c r="B810" s="17" t="s">
        <v>7</v>
      </c>
      <c r="C810" s="141">
        <v>-3.1273949660426399</v>
      </c>
      <c r="D810" s="142">
        <v>5.3190441810260972E-15</v>
      </c>
      <c r="E810" s="141">
        <v>-3.195381216904742</v>
      </c>
      <c r="F810" s="142">
        <v>1.6083400089157166E-18</v>
      </c>
    </row>
    <row r="811" spans="1:6" ht="16">
      <c r="A811" s="10" t="s">
        <v>2323</v>
      </c>
      <c r="B811" s="17" t="s">
        <v>12</v>
      </c>
      <c r="C811" s="141">
        <v>3.8620061698067674</v>
      </c>
      <c r="D811" s="142">
        <v>1.2964825338408851E-15</v>
      </c>
      <c r="E811" s="141">
        <v>4.3615987823227389</v>
      </c>
      <c r="F811" s="142">
        <v>2.809481179508859E-15</v>
      </c>
    </row>
    <row r="812" spans="1:6" ht="16">
      <c r="A812" s="10" t="s">
        <v>2324</v>
      </c>
      <c r="B812" s="17" t="s">
        <v>2325</v>
      </c>
      <c r="C812" s="141">
        <v>-12.294952317646832</v>
      </c>
      <c r="D812" s="142">
        <v>1.7320412416994863E-80</v>
      </c>
      <c r="E812" s="141">
        <v>-11.920467433761932</v>
      </c>
      <c r="F812" s="142">
        <v>4.6846264717408822E-114</v>
      </c>
    </row>
    <row r="813" spans="1:6" ht="16">
      <c r="A813" s="10" t="s">
        <v>2909</v>
      </c>
      <c r="B813" s="17" t="s">
        <v>7</v>
      </c>
      <c r="C813" s="141">
        <v>8.5761673830069043</v>
      </c>
      <c r="D813" s="142">
        <v>1.7144984137508769E-26</v>
      </c>
      <c r="E813" s="141">
        <v>7.9625063777215752</v>
      </c>
      <c r="F813" s="142">
        <v>2.131697666067511E-32</v>
      </c>
    </row>
    <row r="814" spans="1:6" ht="16">
      <c r="A814" s="10" t="s">
        <v>3621</v>
      </c>
      <c r="B814" s="17" t="s">
        <v>7</v>
      </c>
      <c r="C814" s="141">
        <v>-3.1392661809793436</v>
      </c>
      <c r="D814" s="142">
        <v>1.4309710874044231E-6</v>
      </c>
      <c r="E814" s="141">
        <v>-3.746186361548506</v>
      </c>
      <c r="F814" s="142">
        <v>1.3317785164059833E-8</v>
      </c>
    </row>
    <row r="815" spans="1:6" ht="16">
      <c r="A815" s="134" t="s">
        <v>2927</v>
      </c>
      <c r="B815" s="17" t="s">
        <v>2912</v>
      </c>
      <c r="C815" s="141">
        <v>-2.5836753772162453</v>
      </c>
      <c r="D815" s="142">
        <v>6.6289806137799798E-8</v>
      </c>
      <c r="E815" s="141">
        <v>-2.2632128888456351</v>
      </c>
      <c r="F815" s="142">
        <v>1.5126875568333262E-6</v>
      </c>
    </row>
    <row r="816" spans="1:6" ht="16">
      <c r="A816" s="134" t="s">
        <v>2913</v>
      </c>
      <c r="B816" s="17" t="s">
        <v>2914</v>
      </c>
      <c r="C816" s="141">
        <v>-2.1261967382635927</v>
      </c>
      <c r="D816" s="142">
        <v>7.5127417574080965E-7</v>
      </c>
      <c r="E816" s="141">
        <v>-2.3792602459261301</v>
      </c>
      <c r="F816" s="142">
        <v>7.9667031297997713E-9</v>
      </c>
    </row>
    <row r="817" spans="1:6" ht="16">
      <c r="A817" s="10" t="s">
        <v>412</v>
      </c>
      <c r="B817" s="17" t="s">
        <v>413</v>
      </c>
      <c r="C817" s="141">
        <v>-2.8338737079818599</v>
      </c>
      <c r="D817" s="142">
        <v>2.8348002410440006E-8</v>
      </c>
      <c r="E817" s="141">
        <v>-2.4706134735277039</v>
      </c>
      <c r="F817" s="142">
        <v>4.8229719811931425E-7</v>
      </c>
    </row>
    <row r="818" spans="1:6" ht="16">
      <c r="A818" s="10" t="s">
        <v>3622</v>
      </c>
      <c r="B818" s="17" t="s">
        <v>12</v>
      </c>
      <c r="C818" s="141">
        <v>-20.000548671748479</v>
      </c>
      <c r="D818" s="142">
        <v>1.0016667402713549E-53</v>
      </c>
      <c r="E818" s="141">
        <v>-16.46595572330866</v>
      </c>
      <c r="F818" s="142">
        <v>1.0418482007692186E-73</v>
      </c>
    </row>
    <row r="819" spans="1:6" ht="16">
      <c r="A819" s="10" t="s">
        <v>3623</v>
      </c>
      <c r="B819" s="17" t="s">
        <v>3624</v>
      </c>
      <c r="C819" s="141">
        <v>-2.1972119520210351</v>
      </c>
      <c r="D819" s="142">
        <v>9.9225609812704316E-3</v>
      </c>
      <c r="E819" s="141">
        <v>-3.0130106507518986</v>
      </c>
      <c r="F819" s="142">
        <v>5.6870617557259529E-4</v>
      </c>
    </row>
    <row r="820" spans="1:6" ht="16">
      <c r="A820" s="10" t="s">
        <v>2915</v>
      </c>
      <c r="B820" s="17" t="s">
        <v>2916</v>
      </c>
      <c r="C820" s="141">
        <v>8.6266687076095234</v>
      </c>
      <c r="D820" s="142">
        <v>1.1064142919305995E-120</v>
      </c>
      <c r="E820" s="141">
        <v>8.7540878183936446</v>
      </c>
      <c r="F820" s="142">
        <v>2.7474377752066669E-123</v>
      </c>
    </row>
    <row r="821" spans="1:6" ht="16">
      <c r="A821" s="10" t="s">
        <v>3625</v>
      </c>
      <c r="B821" s="17" t="s">
        <v>3626</v>
      </c>
      <c r="C821" s="141">
        <v>-2.2072830558727499</v>
      </c>
      <c r="D821" s="142">
        <v>3.8119317020162202E-14</v>
      </c>
      <c r="E821" s="141">
        <v>-2.4363935064586264</v>
      </c>
      <c r="F821" s="142">
        <v>6.2470163530788763E-19</v>
      </c>
    </row>
    <row r="822" spans="1:6" ht="16">
      <c r="A822" s="10" t="s">
        <v>1340</v>
      </c>
      <c r="B822" s="17" t="s">
        <v>7</v>
      </c>
      <c r="C822" s="141">
        <v>2.4192906190600589</v>
      </c>
      <c r="D822" s="142">
        <v>1.3760349311494621E-17</v>
      </c>
      <c r="E822" s="141">
        <v>2.3136706646172507</v>
      </c>
      <c r="F822" s="142">
        <v>2.4516768847811586E-13</v>
      </c>
    </row>
    <row r="823" spans="1:6" ht="16">
      <c r="A823" s="10" t="s">
        <v>1341</v>
      </c>
      <c r="B823" s="17" t="s">
        <v>1342</v>
      </c>
      <c r="C823" s="141">
        <v>-3.1668901171308628</v>
      </c>
      <c r="D823" s="142">
        <v>1.2726972405589954E-28</v>
      </c>
      <c r="E823" s="141">
        <v>-3.0528469504672437</v>
      </c>
      <c r="F823" s="142">
        <v>4.6425634196151418E-37</v>
      </c>
    </row>
    <row r="824" spans="1:6" ht="16">
      <c r="A824" s="10" t="s">
        <v>417</v>
      </c>
      <c r="B824" s="17" t="s">
        <v>7</v>
      </c>
      <c r="C824" s="141">
        <v>8.9653641091002871</v>
      </c>
      <c r="D824" s="142">
        <v>4.0999927798617914E-31</v>
      </c>
      <c r="E824" s="141">
        <v>5.5889946999659399</v>
      </c>
      <c r="F824" s="142">
        <v>2.5813895227428432E-10</v>
      </c>
    </row>
    <row r="825" spans="1:6" ht="16">
      <c r="A825" s="10" t="s">
        <v>418</v>
      </c>
      <c r="B825" s="17" t="s">
        <v>419</v>
      </c>
      <c r="C825" s="141">
        <v>7.4072585678038561</v>
      </c>
      <c r="D825" s="142">
        <v>1.1995686432349471E-51</v>
      </c>
      <c r="E825" s="141">
        <v>4.7816307890801832</v>
      </c>
      <c r="F825" s="142">
        <v>5.5002124601600826E-21</v>
      </c>
    </row>
    <row r="826" spans="1:6" ht="16">
      <c r="A826" s="10" t="s">
        <v>1343</v>
      </c>
      <c r="B826" s="17" t="s">
        <v>1344</v>
      </c>
      <c r="C826" s="141">
        <v>-2.1690688118620702</v>
      </c>
      <c r="D826" s="142">
        <v>3.6663483894732153E-10</v>
      </c>
      <c r="E826" s="141">
        <v>-3.177332884893024</v>
      </c>
      <c r="F826" s="142">
        <v>6.5061284672363442E-17</v>
      </c>
    </row>
    <row r="827" spans="1:6" ht="16">
      <c r="A827" s="10" t="s">
        <v>1345</v>
      </c>
      <c r="B827" s="17" t="s">
        <v>226</v>
      </c>
      <c r="C827" s="141">
        <v>-2.0753782470270421</v>
      </c>
      <c r="D827" s="142">
        <v>1.5221985953650878E-7</v>
      </c>
      <c r="E827" s="141">
        <v>-2.135661260110373</v>
      </c>
      <c r="F827" s="142">
        <v>3.8930590978060349E-8</v>
      </c>
    </row>
    <row r="828" spans="1:6" ht="16">
      <c r="A828" s="10" t="s">
        <v>1354</v>
      </c>
      <c r="B828" s="17" t="s">
        <v>226</v>
      </c>
      <c r="C828" s="141">
        <v>2.616922336562105</v>
      </c>
      <c r="D828" s="142">
        <v>1.8592667931303537E-16</v>
      </c>
      <c r="E828" s="141">
        <v>2.538142642020297</v>
      </c>
      <c r="F828" s="142">
        <v>1.1130224057512243E-17</v>
      </c>
    </row>
    <row r="829" spans="1:6" ht="16">
      <c r="A829" s="10" t="s">
        <v>1357</v>
      </c>
      <c r="B829" s="17" t="s">
        <v>7</v>
      </c>
      <c r="C829" s="141">
        <v>2.4266267575020888</v>
      </c>
      <c r="D829" s="142">
        <v>7.1543961612590298E-23</v>
      </c>
      <c r="E829" s="141">
        <v>2.8305043629984787</v>
      </c>
      <c r="F829" s="142">
        <v>2.2335411806379792E-15</v>
      </c>
    </row>
    <row r="830" spans="1:6" ht="16">
      <c r="A830" s="10" t="s">
        <v>2649</v>
      </c>
      <c r="B830" s="17" t="s">
        <v>7</v>
      </c>
      <c r="C830" s="141">
        <v>-2.2847685029595657</v>
      </c>
      <c r="D830" s="142">
        <v>1.3353187622552215E-4</v>
      </c>
      <c r="E830" s="141">
        <v>-2.1911120009830487</v>
      </c>
      <c r="F830" s="142">
        <v>2.4479925555757569E-5</v>
      </c>
    </row>
    <row r="831" spans="1:6" ht="16">
      <c r="A831" s="10" t="s">
        <v>1360</v>
      </c>
      <c r="B831" s="17" t="s">
        <v>1361</v>
      </c>
      <c r="C831" s="141">
        <v>2.6952778453408524</v>
      </c>
      <c r="D831" s="142">
        <v>1.9603286496797612E-11</v>
      </c>
      <c r="E831" s="141">
        <v>2.2724121800417341</v>
      </c>
      <c r="F831" s="142">
        <v>1.396433788146978E-8</v>
      </c>
    </row>
    <row r="832" spans="1:6" ht="16">
      <c r="A832" s="10" t="s">
        <v>1364</v>
      </c>
      <c r="B832" s="17" t="s">
        <v>7</v>
      </c>
      <c r="C832" s="141">
        <v>2.4603832936626207</v>
      </c>
      <c r="D832" s="142">
        <v>6.2192604799822827E-11</v>
      </c>
      <c r="E832" s="141">
        <v>2.4421444371119523</v>
      </c>
      <c r="F832" s="142">
        <v>7.3074457976423092E-11</v>
      </c>
    </row>
    <row r="833" spans="1:6" ht="16">
      <c r="A833" s="134" t="s">
        <v>2926</v>
      </c>
      <c r="B833" s="17" t="s">
        <v>2925</v>
      </c>
      <c r="C833" s="141">
        <v>-11.58511604267599</v>
      </c>
      <c r="D833" s="142">
        <v>6.8949526754989243E-43</v>
      </c>
      <c r="E833" s="141">
        <v>-14.837513813600477</v>
      </c>
      <c r="F833" s="142">
        <v>5.9542061779433567E-54</v>
      </c>
    </row>
    <row r="834" spans="1:6" ht="16">
      <c r="A834" s="10" t="s">
        <v>1373</v>
      </c>
      <c r="B834" s="17" t="s">
        <v>7</v>
      </c>
      <c r="C834" s="141">
        <v>-2.3704288074976243</v>
      </c>
      <c r="D834" s="142">
        <v>1.7534585627899523E-16</v>
      </c>
      <c r="E834" s="141">
        <v>-3.2970456459995194</v>
      </c>
      <c r="F834" s="142">
        <v>1.6674818096651779E-31</v>
      </c>
    </row>
    <row r="835" spans="1:6" ht="16">
      <c r="A835" s="10" t="s">
        <v>1377</v>
      </c>
      <c r="B835" s="17" t="s">
        <v>769</v>
      </c>
      <c r="C835" s="141">
        <v>-2.7702444085178777</v>
      </c>
      <c r="D835" s="142">
        <v>1.0289347566958064E-21</v>
      </c>
      <c r="E835" s="141">
        <v>-2.7216936302699497</v>
      </c>
      <c r="F835" s="142">
        <v>2.5545979989452814E-23</v>
      </c>
    </row>
    <row r="836" spans="1:6" ht="16">
      <c r="A836" s="10" t="s">
        <v>2335</v>
      </c>
      <c r="B836" s="17" t="s">
        <v>7</v>
      </c>
      <c r="C836" s="141">
        <v>-1758.2221108294073</v>
      </c>
      <c r="D836" s="142">
        <v>4.3108882029624269E-3</v>
      </c>
      <c r="E836" s="141">
        <v>-384.23565102782266</v>
      </c>
      <c r="F836" s="142">
        <v>4.6183680538302786E-10</v>
      </c>
    </row>
    <row r="837" spans="1:6" ht="16">
      <c r="A837" s="134" t="s">
        <v>3627</v>
      </c>
      <c r="B837" s="17" t="s">
        <v>3628</v>
      </c>
      <c r="C837" s="141">
        <v>-2.957322792257997</v>
      </c>
      <c r="D837" s="142">
        <v>1.101340068158714E-10</v>
      </c>
      <c r="E837" s="141">
        <v>-3.3090347751560607</v>
      </c>
      <c r="F837" s="142">
        <v>1.1773511024591273E-13</v>
      </c>
    </row>
    <row r="838" spans="1:6" ht="16">
      <c r="A838" s="10" t="s">
        <v>1384</v>
      </c>
      <c r="B838" s="17" t="s">
        <v>12</v>
      </c>
      <c r="C838" s="141">
        <v>3.0475560571039932</v>
      </c>
      <c r="D838" s="142">
        <v>2.2491071827651371E-35</v>
      </c>
      <c r="E838" s="141">
        <v>2.8978599730660717</v>
      </c>
      <c r="F838" s="142">
        <v>1.1544135591384366E-32</v>
      </c>
    </row>
    <row r="839" spans="1:6" ht="16">
      <c r="A839" s="10" t="s">
        <v>3090</v>
      </c>
      <c r="B839" s="17" t="s">
        <v>3108</v>
      </c>
      <c r="C839" s="141">
        <v>-2.2722259570839687</v>
      </c>
      <c r="D839" s="142">
        <v>8.7638306239415395E-5</v>
      </c>
      <c r="E839" s="141">
        <v>-2.0569486718522989</v>
      </c>
      <c r="F839" s="142">
        <v>8.3681403616144522E-4</v>
      </c>
    </row>
    <row r="840" spans="1:6" ht="16">
      <c r="A840" s="10" t="s">
        <v>2923</v>
      </c>
      <c r="B840" s="17" t="s">
        <v>7</v>
      </c>
      <c r="C840" s="141">
        <v>-3.5045978194728855</v>
      </c>
      <c r="D840" s="142">
        <v>2.4580809605700613E-4</v>
      </c>
      <c r="E840" s="141">
        <v>-4.4406900688236179</v>
      </c>
      <c r="F840" s="142">
        <v>4.7054581232517644E-6</v>
      </c>
    </row>
    <row r="841" spans="1:6" ht="16">
      <c r="A841" s="10" t="s">
        <v>1388</v>
      </c>
      <c r="B841" s="17" t="s">
        <v>1389</v>
      </c>
      <c r="C841" s="141">
        <v>-2.5730661552161131</v>
      </c>
      <c r="D841" s="142">
        <v>6.9182000406456403E-27</v>
      </c>
      <c r="E841" s="141">
        <v>-2.1468635408686607</v>
      </c>
      <c r="F841" s="142">
        <v>2.1504353918741233E-13</v>
      </c>
    </row>
    <row r="842" spans="1:6" ht="16">
      <c r="A842" s="10" t="s">
        <v>1395</v>
      </c>
      <c r="B842" s="17" t="s">
        <v>679</v>
      </c>
      <c r="C842" s="141">
        <v>4.0521396139584462</v>
      </c>
      <c r="D842" s="142">
        <v>1.7366160612152757E-24</v>
      </c>
      <c r="E842" s="141">
        <v>3.5583589101254165</v>
      </c>
      <c r="F842" s="142">
        <v>1.9072176765413268E-24</v>
      </c>
    </row>
    <row r="843" spans="1:6" ht="16">
      <c r="A843" s="10" t="s">
        <v>1396</v>
      </c>
      <c r="B843" s="17" t="s">
        <v>1397</v>
      </c>
      <c r="C843" s="141">
        <v>4.3623917915655346</v>
      </c>
      <c r="D843" s="142">
        <v>5.5760907063824369E-44</v>
      </c>
      <c r="E843" s="141">
        <v>3.5650362723394675</v>
      </c>
      <c r="F843" s="142">
        <v>1.8987424814596883E-26</v>
      </c>
    </row>
    <row r="844" spans="1:6" ht="16">
      <c r="A844" s="10" t="s">
        <v>1398</v>
      </c>
      <c r="B844" s="17" t="s">
        <v>226</v>
      </c>
      <c r="C844" s="141">
        <v>3.7686719279119578</v>
      </c>
      <c r="D844" s="142">
        <v>2.8505862555199048E-52</v>
      </c>
      <c r="E844" s="141">
        <v>3.0246469341362676</v>
      </c>
      <c r="F844" s="142">
        <v>1.0041088900512037E-36</v>
      </c>
    </row>
    <row r="845" spans="1:6" ht="16">
      <c r="A845" s="10" t="s">
        <v>1401</v>
      </c>
      <c r="B845" s="17" t="s">
        <v>1402</v>
      </c>
      <c r="C845" s="141">
        <v>3.2165656171284578</v>
      </c>
      <c r="D845" s="142">
        <v>1.7382491493050611E-38</v>
      </c>
      <c r="E845" s="141">
        <v>2.9233614245487098</v>
      </c>
      <c r="F845" s="142">
        <v>6.5587871486090851E-33</v>
      </c>
    </row>
    <row r="846" spans="1:6" ht="16">
      <c r="A846" s="10" t="s">
        <v>1403</v>
      </c>
      <c r="B846" s="17" t="s">
        <v>784</v>
      </c>
      <c r="C846" s="141">
        <v>3.7159942741104373</v>
      </c>
      <c r="D846" s="142">
        <v>2.9060723453186534E-25</v>
      </c>
      <c r="E846" s="141">
        <v>3.3544504537116846</v>
      </c>
      <c r="F846" s="142">
        <v>2.3190637205513693E-24</v>
      </c>
    </row>
    <row r="847" spans="1:6" ht="16">
      <c r="A847" s="10" t="s">
        <v>1404</v>
      </c>
      <c r="B847" s="17" t="s">
        <v>226</v>
      </c>
      <c r="C847" s="141">
        <v>3.3956702607311975</v>
      </c>
      <c r="D847" s="142">
        <v>3.2472684824111465E-20</v>
      </c>
      <c r="E847" s="141">
        <v>2.669233417036172</v>
      </c>
      <c r="F847" s="142">
        <v>6.6885014001022524E-15</v>
      </c>
    </row>
    <row r="848" spans="1:6" ht="16">
      <c r="A848" s="10" t="s">
        <v>1405</v>
      </c>
      <c r="B848" s="17" t="s">
        <v>918</v>
      </c>
      <c r="C848" s="141">
        <v>2.3086300370935713</v>
      </c>
      <c r="D848" s="142">
        <v>3.6406437609654614E-19</v>
      </c>
      <c r="E848" s="141">
        <v>2.3433024351211564</v>
      </c>
      <c r="F848" s="142">
        <v>2.6704476710995017E-20</v>
      </c>
    </row>
    <row r="849" spans="1:6" ht="16">
      <c r="A849" s="10" t="s">
        <v>3629</v>
      </c>
      <c r="B849" s="17" t="s">
        <v>2884</v>
      </c>
      <c r="C849" s="141">
        <v>3.1698580281124005</v>
      </c>
      <c r="D849" s="142">
        <v>1.4957649633828866E-11</v>
      </c>
      <c r="E849" s="141">
        <v>3.1166695012788885</v>
      </c>
      <c r="F849" s="142">
        <v>2.2619287105875043E-14</v>
      </c>
    </row>
    <row r="850" spans="1:6" ht="16">
      <c r="A850" s="10" t="s">
        <v>2924</v>
      </c>
      <c r="B850" s="17" t="s">
        <v>659</v>
      </c>
      <c r="C850" s="141">
        <v>2.6135528670517458</v>
      </c>
      <c r="D850" s="142">
        <v>1.9181342056431254E-11</v>
      </c>
      <c r="E850" s="141">
        <v>2.3138886818397264</v>
      </c>
      <c r="F850" s="142">
        <v>2.1058867756440597E-8</v>
      </c>
    </row>
    <row r="851" spans="1:6">
      <c r="A851" s="10" t="s">
        <v>430</v>
      </c>
      <c r="B851" s="10" t="s">
        <v>425</v>
      </c>
      <c r="C851" s="141">
        <v>-1404.7860505318629</v>
      </c>
      <c r="D851" s="142">
        <v>1.3825687304138057E-24</v>
      </c>
      <c r="E851" s="141">
        <v>-1488.5935214373183</v>
      </c>
      <c r="F851" s="142">
        <v>1.6966683287660791E-35</v>
      </c>
    </row>
    <row r="852" spans="1:6">
      <c r="A852" s="10" t="s">
        <v>436</v>
      </c>
      <c r="B852" s="10" t="s">
        <v>129</v>
      </c>
      <c r="C852" s="141">
        <v>-1347.0869643880719</v>
      </c>
      <c r="D852" s="142">
        <v>4.1010945240136321E-100</v>
      </c>
      <c r="E852" s="141">
        <v>-3179.7792336957914</v>
      </c>
      <c r="F852" s="142">
        <v>7.470321275920456E-96</v>
      </c>
    </row>
    <row r="853" spans="1:6">
      <c r="A853" s="10" t="s">
        <v>437</v>
      </c>
      <c r="B853" s="10" t="s">
        <v>129</v>
      </c>
      <c r="C853" s="141">
        <v>-174.13740038169746</v>
      </c>
      <c r="D853" s="142">
        <v>1.1415073687297124E-159</v>
      </c>
      <c r="E853" s="141">
        <v>-220.08500206664559</v>
      </c>
      <c r="F853" s="142">
        <v>5.1120712432842767E-235</v>
      </c>
    </row>
    <row r="854" spans="1:6">
      <c r="A854" s="10" t="s">
        <v>438</v>
      </c>
      <c r="B854" s="10" t="s">
        <v>129</v>
      </c>
      <c r="C854" s="141">
        <v>-569.43968642355753</v>
      </c>
      <c r="D854" s="142">
        <v>3.4518966476188221E-69</v>
      </c>
      <c r="E854" s="141">
        <v>-2046.3675901847416</v>
      </c>
      <c r="F854" s="142">
        <v>1.533907637189915E-124</v>
      </c>
    </row>
    <row r="855" spans="1:6">
      <c r="A855" s="10" t="s">
        <v>439</v>
      </c>
      <c r="B855" s="10" t="s">
        <v>129</v>
      </c>
      <c r="C855" s="141">
        <v>-5290.4374777518469</v>
      </c>
      <c r="D855" s="142">
        <v>9.6154841595462166E-4</v>
      </c>
      <c r="E855" s="141">
        <v>-270.71910175325172</v>
      </c>
      <c r="F855" s="142">
        <v>2.8121536231798645E-31</v>
      </c>
    </row>
    <row r="856" spans="1:6">
      <c r="A856" s="10" t="s">
        <v>440</v>
      </c>
      <c r="B856" s="10" t="s">
        <v>129</v>
      </c>
      <c r="C856" s="141">
        <v>-164.35342015221147</v>
      </c>
      <c r="D856" s="142">
        <v>1.8431591928342612E-194</v>
      </c>
      <c r="E856" s="141">
        <v>-124.68701461934035</v>
      </c>
      <c r="F856" s="142">
        <v>4.8124307775281381E-193</v>
      </c>
    </row>
    <row r="857" spans="1:6">
      <c r="A857" s="10" t="s">
        <v>441</v>
      </c>
      <c r="B857" s="10" t="s">
        <v>129</v>
      </c>
      <c r="C857" s="141">
        <v>-34.471102073321674</v>
      </c>
      <c r="D857" s="142">
        <v>8.389745219466143E-108</v>
      </c>
      <c r="E857" s="141">
        <v>-28.194536246828573</v>
      </c>
      <c r="F857" s="142">
        <v>5.8738815543417381E-118</v>
      </c>
    </row>
    <row r="858" spans="1:6">
      <c r="A858" s="10" t="s">
        <v>128</v>
      </c>
      <c r="B858" s="10" t="s">
        <v>129</v>
      </c>
      <c r="C858" s="141">
        <v>-41406.448899623552</v>
      </c>
      <c r="D858" s="142">
        <v>9.5777147978275137E-29</v>
      </c>
      <c r="E858" s="141">
        <v>-1196.4875364276504</v>
      </c>
      <c r="F858" s="142">
        <v>0</v>
      </c>
    </row>
    <row r="859" spans="1:6">
      <c r="A859" s="10" t="s">
        <v>442</v>
      </c>
      <c r="B859" s="10" t="s">
        <v>2352</v>
      </c>
      <c r="C859" s="141">
        <v>-64.704964742450528</v>
      </c>
      <c r="D859" s="142">
        <v>6.1336095609519991E-120</v>
      </c>
      <c r="E859" s="141">
        <v>-49.848830957061551</v>
      </c>
      <c r="F859" s="142">
        <v>1.0751866944125086E-137</v>
      </c>
    </row>
    <row r="860" spans="1:6">
      <c r="A860" s="10" t="s">
        <v>1416</v>
      </c>
      <c r="B860" s="10" t="s">
        <v>2352</v>
      </c>
      <c r="C860" s="141">
        <v>-6.0787502831248483</v>
      </c>
      <c r="D860" s="142">
        <v>7.9932988754805962E-19</v>
      </c>
      <c r="E860" s="141">
        <v>-2.8354834717232613</v>
      </c>
      <c r="F860" s="142">
        <v>9.5996090371541949E-5</v>
      </c>
    </row>
    <row r="861" spans="1:6">
      <c r="A861" s="10" t="s">
        <v>443</v>
      </c>
      <c r="B861" s="10" t="s">
        <v>2352</v>
      </c>
      <c r="C861" s="141">
        <v>-72.901596797600092</v>
      </c>
      <c r="D861" s="142">
        <v>1.9723882773052623E-43</v>
      </c>
      <c r="E861" s="141">
        <v>-79.894407596650652</v>
      </c>
      <c r="F861" s="142">
        <v>1.9853681281500444E-50</v>
      </c>
    </row>
    <row r="862" spans="1:6">
      <c r="A862" s="10" t="s">
        <v>444</v>
      </c>
      <c r="B862" s="10" t="s">
        <v>2352</v>
      </c>
      <c r="C862" s="141">
        <v>-95.080265812824351</v>
      </c>
      <c r="D862" s="142">
        <v>3.4372765219482929E-149</v>
      </c>
      <c r="E862" s="141">
        <v>-80.144656911192598</v>
      </c>
      <c r="F862" s="142">
        <v>1.5652369821212705E-176</v>
      </c>
    </row>
    <row r="863" spans="1:6">
      <c r="A863" s="10" t="s">
        <v>445</v>
      </c>
      <c r="B863" s="10" t="s">
        <v>2352</v>
      </c>
      <c r="C863" s="141">
        <v>-1385.927852566716</v>
      </c>
      <c r="D863" s="142">
        <v>0</v>
      </c>
      <c r="E863" s="141">
        <v>-718.45507012461462</v>
      </c>
      <c r="F863" s="142">
        <v>0</v>
      </c>
    </row>
    <row r="864" spans="1:6">
      <c r="A864" s="10" t="s">
        <v>446</v>
      </c>
      <c r="B864" s="10" t="s">
        <v>2352</v>
      </c>
      <c r="C864" s="141">
        <v>-30.672914062169429</v>
      </c>
      <c r="D864" s="142">
        <v>9.932066676347235E-85</v>
      </c>
      <c r="E864" s="141">
        <v>-20.340432621246009</v>
      </c>
      <c r="F864" s="142">
        <v>9.8655005756442888E-84</v>
      </c>
    </row>
    <row r="865" spans="1:6">
      <c r="A865" s="10" t="s">
        <v>447</v>
      </c>
      <c r="B865" s="10" t="s">
        <v>2352</v>
      </c>
      <c r="C865" s="141">
        <v>-12.192667160340593</v>
      </c>
      <c r="D865" s="142">
        <v>2.8364147986728867E-42</v>
      </c>
      <c r="E865" s="141">
        <v>-13.596143065701947</v>
      </c>
      <c r="F865" s="142">
        <v>6.3605912562712395E-55</v>
      </c>
    </row>
    <row r="866" spans="1:6">
      <c r="A866" s="10" t="s">
        <v>448</v>
      </c>
      <c r="B866" s="10" t="s">
        <v>2352</v>
      </c>
      <c r="C866" s="141">
        <v>5.41313601378108</v>
      </c>
      <c r="D866" s="142">
        <v>3.521844325674402E-35</v>
      </c>
      <c r="E866" s="141">
        <v>8.0451467037846722</v>
      </c>
      <c r="F866" s="142">
        <v>8.6547072805332707E-90</v>
      </c>
    </row>
    <row r="867" spans="1:6">
      <c r="A867" s="10" t="s">
        <v>449</v>
      </c>
      <c r="B867" s="10" t="s">
        <v>425</v>
      </c>
      <c r="C867" s="141">
        <v>-6368.1179597625032</v>
      </c>
      <c r="D867" s="142">
        <v>3.2908826480472037E-143</v>
      </c>
      <c r="E867" s="141">
        <v>-15263.583929631493</v>
      </c>
      <c r="F867" s="142">
        <v>7.7921152382686148E-125</v>
      </c>
    </row>
    <row r="868" spans="1:6">
      <c r="A868" s="10" t="s">
        <v>424</v>
      </c>
      <c r="B868" s="10" t="s">
        <v>425</v>
      </c>
      <c r="C868" s="141">
        <v>-2554.136820330933</v>
      </c>
      <c r="D868" s="142">
        <v>6.2553459887792494E-90</v>
      </c>
      <c r="E868" s="141">
        <v>-4570.3831903655037</v>
      </c>
      <c r="F868" s="142">
        <v>6.650480806936763E-92</v>
      </c>
    </row>
    <row r="869" spans="1:6">
      <c r="A869" s="10" t="s">
        <v>426</v>
      </c>
      <c r="B869" s="10" t="s">
        <v>425</v>
      </c>
      <c r="C869" s="141">
        <v>-2774.6911215341265</v>
      </c>
      <c r="D869" s="142">
        <v>1.8661635781260598E-117</v>
      </c>
      <c r="E869" s="141">
        <v>-3515.7711950865032</v>
      </c>
      <c r="F869" s="142">
        <v>6.0451312342469515E-150</v>
      </c>
    </row>
    <row r="870" spans="1:6">
      <c r="A870" s="10" t="s">
        <v>427</v>
      </c>
      <c r="B870" s="10" t="s">
        <v>425</v>
      </c>
      <c r="C870" s="141">
        <v>-2504.5844070845269</v>
      </c>
      <c r="D870" s="142">
        <v>5.6371906091848189E-126</v>
      </c>
      <c r="E870" s="141">
        <v>-4804.5302887409307</v>
      </c>
      <c r="F870" s="142">
        <v>1.9298391046890951E-119</v>
      </c>
    </row>
    <row r="871" spans="1:6">
      <c r="A871" s="10" t="s">
        <v>450</v>
      </c>
      <c r="B871" s="10" t="s">
        <v>425</v>
      </c>
      <c r="C871" s="141">
        <v>-3803.1426720802788</v>
      </c>
      <c r="D871" s="142">
        <v>4.6215619712857902E-86</v>
      </c>
      <c r="E871" s="141">
        <v>-8633.3067240287419</v>
      </c>
      <c r="F871" s="142">
        <v>3.7299576872371311E-72</v>
      </c>
    </row>
    <row r="872" spans="1:6">
      <c r="A872" s="10" t="s">
        <v>428</v>
      </c>
      <c r="B872" s="10" t="s">
        <v>425</v>
      </c>
      <c r="C872" s="141">
        <v>-13913.551053115681</v>
      </c>
      <c r="D872" s="142">
        <v>1.2186863817121491E-23</v>
      </c>
      <c r="E872" s="141">
        <v>-4063.0718360312353</v>
      </c>
      <c r="F872" s="142">
        <v>1.9382500742029845E-89</v>
      </c>
    </row>
    <row r="873" spans="1:6">
      <c r="A873" s="10" t="s">
        <v>451</v>
      </c>
      <c r="B873" s="10" t="s">
        <v>425</v>
      </c>
      <c r="C873" s="141">
        <v>-144.58769861117062</v>
      </c>
      <c r="D873" s="142">
        <v>5.7052511537905469E-76</v>
      </c>
      <c r="E873" s="141">
        <v>-417.38729714020064</v>
      </c>
      <c r="F873" s="142">
        <v>2.2674913101417578E-66</v>
      </c>
    </row>
    <row r="874" spans="1:6">
      <c r="A874" s="10" t="s">
        <v>429</v>
      </c>
      <c r="B874" s="10" t="s">
        <v>425</v>
      </c>
      <c r="C874" s="141">
        <v>-3813.6252610625211</v>
      </c>
      <c r="D874" s="142">
        <v>9.8650112636434254E-138</v>
      </c>
      <c r="E874" s="141">
        <v>-6457.7860092671244</v>
      </c>
      <c r="F874" s="142">
        <v>3.7781984082182455E-145</v>
      </c>
    </row>
    <row r="875" spans="1:6">
      <c r="A875" s="10" t="s">
        <v>1417</v>
      </c>
      <c r="B875" s="10" t="s">
        <v>1417</v>
      </c>
      <c r="C875" s="141">
        <v>-20.82871797896626</v>
      </c>
      <c r="D875" s="142">
        <v>5.4576464322472311E-3</v>
      </c>
      <c r="E875" s="141">
        <v>-30.97655034457809</v>
      </c>
      <c r="F875" s="142">
        <v>1.1762354262783345E-3</v>
      </c>
    </row>
    <row r="876" spans="1:6">
      <c r="A876" s="10" t="s">
        <v>130</v>
      </c>
      <c r="B876" s="10" t="s">
        <v>130</v>
      </c>
      <c r="C876" s="141">
        <v>-994.13751630543277</v>
      </c>
      <c r="D876" s="142">
        <v>8.6594030283726284E-3</v>
      </c>
      <c r="E876" s="141">
        <v>-1206.073832542507</v>
      </c>
      <c r="F876" s="142">
        <v>1.8950374252221251E-3</v>
      </c>
    </row>
    <row r="877" spans="1:6">
      <c r="A877" s="10" t="s">
        <v>1427</v>
      </c>
      <c r="B877" s="10" t="s">
        <v>1427</v>
      </c>
      <c r="C877" s="141">
        <v>-46.832486007017266</v>
      </c>
      <c r="D877" s="142">
        <v>3.2453173453230663E-7</v>
      </c>
      <c r="E877" s="141">
        <v>-70.897992387570554</v>
      </c>
      <c r="F877" s="142">
        <v>1.0054107712418648E-8</v>
      </c>
    </row>
    <row r="878" spans="1:6">
      <c r="A878" s="10" t="s">
        <v>1429</v>
      </c>
      <c r="B878" s="10" t="s">
        <v>1429</v>
      </c>
      <c r="C878" s="141">
        <v>-61.252933773159008</v>
      </c>
      <c r="D878" s="142">
        <v>1.250265137540534E-11</v>
      </c>
      <c r="E878" s="141">
        <v>-246.7447293765774</v>
      </c>
      <c r="F878" s="142">
        <v>8.3056790261887205E-9</v>
      </c>
    </row>
    <row r="879" spans="1:6">
      <c r="A879" s="10" t="s">
        <v>3630</v>
      </c>
      <c r="B879" s="10" t="s">
        <v>3630</v>
      </c>
      <c r="C879" s="141">
        <v>-51.004593865329824</v>
      </c>
      <c r="D879" s="142">
        <v>1.3186184271407831E-4</v>
      </c>
      <c r="E879" s="141">
        <v>-421.49130924725648</v>
      </c>
      <c r="F879" s="142">
        <v>9.1639294755579033E-3</v>
      </c>
    </row>
    <row r="880" spans="1:6">
      <c r="A880" s="10" t="s">
        <v>1435</v>
      </c>
      <c r="B880" s="10" t="s">
        <v>1435</v>
      </c>
      <c r="C880" s="141">
        <v>-1927.9433851598219</v>
      </c>
      <c r="D880" s="142">
        <v>3.8503433881457595E-3</v>
      </c>
      <c r="E880" s="141">
        <v>-2339.1494550433226</v>
      </c>
      <c r="F880" s="142">
        <v>6.5226557827776678E-4</v>
      </c>
    </row>
    <row r="881" spans="1:6">
      <c r="A881" s="10" t="s">
        <v>1438</v>
      </c>
      <c r="B881" s="10" t="s">
        <v>1438</v>
      </c>
      <c r="C881" s="141">
        <v>-207.93957809083378</v>
      </c>
      <c r="D881" s="142">
        <v>1.2212644507360535E-13</v>
      </c>
      <c r="E881" s="141">
        <v>-315.88618908558578</v>
      </c>
      <c r="F881" s="142">
        <v>5.0006118958610063E-16</v>
      </c>
    </row>
    <row r="882" spans="1:6">
      <c r="A882" s="10" t="s">
        <v>1439</v>
      </c>
      <c r="B882" s="10" t="s">
        <v>1439</v>
      </c>
      <c r="C882" s="141">
        <v>-989.9075794590176</v>
      </c>
      <c r="D882" s="142">
        <v>8.7001853011590882E-3</v>
      </c>
      <c r="E882" s="141">
        <v>-118.85718653456738</v>
      </c>
      <c r="F882" s="142">
        <v>2.0514279712509999E-11</v>
      </c>
    </row>
    <row r="883" spans="1:6">
      <c r="A883" s="10" t="s">
        <v>1440</v>
      </c>
      <c r="B883" s="10" t="s">
        <v>1440</v>
      </c>
      <c r="C883" s="141">
        <v>-62.632063618590607</v>
      </c>
      <c r="D883" s="142">
        <v>2.3440849658559732E-8</v>
      </c>
      <c r="E883" s="141">
        <v>-172.89206816047866</v>
      </c>
      <c r="F883" s="142">
        <v>1.0768406939162518E-7</v>
      </c>
    </row>
    <row r="884" spans="1:6">
      <c r="A884" s="10" t="s">
        <v>1441</v>
      </c>
      <c r="B884" s="10" t="s">
        <v>1441</v>
      </c>
      <c r="C884" s="141">
        <v>-30.486135079290722</v>
      </c>
      <c r="D884" s="142">
        <v>7.853861347025074E-5</v>
      </c>
      <c r="E884" s="141">
        <v>-495.48247125423183</v>
      </c>
      <c r="F884" s="142">
        <v>8.3874711207534754E-3</v>
      </c>
    </row>
    <row r="885" spans="1:6">
      <c r="A885" s="10" t="s">
        <v>132</v>
      </c>
      <c r="B885" s="10" t="s">
        <v>132</v>
      </c>
      <c r="C885" s="141">
        <v>-54.698463099459225</v>
      </c>
      <c r="D885" s="142">
        <v>9.7017903225043637E-5</v>
      </c>
      <c r="E885" s="141">
        <v>-452.03183640852956</v>
      </c>
      <c r="F885" s="142">
        <v>8.3478994210561975E-3</v>
      </c>
    </row>
    <row r="886" spans="1:6">
      <c r="A886" s="10" t="s">
        <v>1443</v>
      </c>
      <c r="B886" s="10" t="s">
        <v>1443</v>
      </c>
      <c r="C886" s="141">
        <v>-229.36425609466957</v>
      </c>
      <c r="D886" s="142">
        <v>3.720307267987845E-14</v>
      </c>
      <c r="E886" s="141">
        <v>-632.74480228736195</v>
      </c>
      <c r="F886" s="142">
        <v>1.2054729316625533E-11</v>
      </c>
    </row>
    <row r="887" spans="1:6">
      <c r="A887" s="10" t="s">
        <v>1444</v>
      </c>
      <c r="B887" s="10" t="s">
        <v>1444</v>
      </c>
      <c r="C887" s="141">
        <v>-61.417192299137596</v>
      </c>
      <c r="D887" s="142">
        <v>5.3871089428524732E-5</v>
      </c>
      <c r="E887" s="141">
        <v>-507.73306452738478</v>
      </c>
      <c r="F887" s="142">
        <v>7.1283316830587857E-3</v>
      </c>
    </row>
    <row r="888" spans="1:6">
      <c r="A888" s="10" t="s">
        <v>1452</v>
      </c>
      <c r="B888" s="10" t="s">
        <v>1452</v>
      </c>
      <c r="C888" s="141">
        <v>-1184.383124022336</v>
      </c>
      <c r="D888" s="142">
        <v>6.9935869532991423E-3</v>
      </c>
      <c r="E888" s="141">
        <v>-1436.9173273886772</v>
      </c>
      <c r="F888" s="142">
        <v>1.4296611131481556E-3</v>
      </c>
    </row>
    <row r="889" spans="1:6">
      <c r="A889" s="10" t="s">
        <v>1455</v>
      </c>
      <c r="B889" s="10" t="s">
        <v>1455</v>
      </c>
      <c r="C889" s="141">
        <v>-40.415392871978334</v>
      </c>
      <c r="D889" s="142">
        <v>4.3709673466346363E-4</v>
      </c>
      <c r="E889" s="141">
        <v>-11.797115392133923</v>
      </c>
      <c r="F889" s="142">
        <v>1.3515776208134829E-5</v>
      </c>
    </row>
    <row r="890" spans="1:6">
      <c r="A890" s="10" t="s">
        <v>1457</v>
      </c>
      <c r="B890" s="10" t="s">
        <v>1457</v>
      </c>
      <c r="C890" s="141">
        <v>-49.900877572150868</v>
      </c>
      <c r="D890" s="142">
        <v>1.873612435826916E-10</v>
      </c>
      <c r="E890" s="141">
        <v>-201.22624287056101</v>
      </c>
      <c r="F890" s="142">
        <v>3.1523517887509852E-8</v>
      </c>
    </row>
    <row r="891" spans="1:6">
      <c r="A891" s="10" t="s">
        <v>1458</v>
      </c>
      <c r="B891" s="10" t="s">
        <v>1458</v>
      </c>
      <c r="C891" s="141">
        <v>-50.939601720504527</v>
      </c>
      <c r="D891" s="142">
        <v>1.0805125830067314E-7</v>
      </c>
      <c r="E891" s="141">
        <v>-140.57141594839848</v>
      </c>
      <c r="F891" s="142">
        <v>3.7559567534788361E-7</v>
      </c>
    </row>
    <row r="892" spans="1:6">
      <c r="A892" s="10" t="s">
        <v>1459</v>
      </c>
      <c r="B892" s="10" t="s">
        <v>1459</v>
      </c>
      <c r="C892" s="141">
        <v>-1320.6670360302137</v>
      </c>
      <c r="D892" s="142">
        <v>6.1547593311268682E-3</v>
      </c>
      <c r="E892" s="141">
        <v>-288.60457780643122</v>
      </c>
      <c r="F892" s="142">
        <v>2.81252218577441E-9</v>
      </c>
    </row>
    <row r="893" spans="1:6">
      <c r="A893" s="10" t="s">
        <v>1460</v>
      </c>
      <c r="B893" s="10" t="s">
        <v>1460</v>
      </c>
      <c r="C893" s="141">
        <v>-30.966550971150852</v>
      </c>
      <c r="D893" s="142">
        <v>9.7290777288078783E-6</v>
      </c>
      <c r="E893" s="141">
        <v>-85.427664988362352</v>
      </c>
      <c r="F893" s="142">
        <v>8.9401805321944733E-6</v>
      </c>
    </row>
    <row r="894" spans="1:6">
      <c r="A894" s="10" t="s">
        <v>1465</v>
      </c>
      <c r="B894" s="10" t="s">
        <v>1465</v>
      </c>
      <c r="C894" s="141">
        <v>-579.71196717115299</v>
      </c>
      <c r="D894" s="142">
        <v>4.8696997353753304E-11</v>
      </c>
      <c r="E894" s="141">
        <v>-4792.7823121205811</v>
      </c>
      <c r="F894" s="142">
        <v>1.8018596467661417E-4</v>
      </c>
    </row>
    <row r="895" spans="1:6">
      <c r="A895" s="10" t="s">
        <v>1466</v>
      </c>
      <c r="B895" s="10" t="s">
        <v>1466</v>
      </c>
      <c r="C895" s="141">
        <v>-1894.799952551567</v>
      </c>
      <c r="D895" s="142">
        <v>3.9400156688847339E-3</v>
      </c>
      <c r="E895" s="141">
        <v>-2298.9352617793597</v>
      </c>
      <c r="F895" s="142">
        <v>6.7227774061472763E-4</v>
      </c>
    </row>
    <row r="896" spans="1:6">
      <c r="A896" s="10" t="s">
        <v>1468</v>
      </c>
      <c r="B896" s="10" t="s">
        <v>1468</v>
      </c>
      <c r="C896" s="141">
        <v>-2957.130566376286</v>
      </c>
      <c r="D896" s="142">
        <v>2.1748248424752581E-3</v>
      </c>
      <c r="E896" s="141">
        <v>-3587.9638947011376</v>
      </c>
      <c r="F896" s="142">
        <v>3.0998977399055984E-4</v>
      </c>
    </row>
    <row r="897" spans="1:6">
      <c r="A897" s="10" t="s">
        <v>1470</v>
      </c>
      <c r="B897" s="10" t="s">
        <v>1470</v>
      </c>
      <c r="C897" s="141">
        <v>-88.698388032568602</v>
      </c>
      <c r="D897" s="142">
        <v>5.921192575502262E-110</v>
      </c>
      <c r="E897" s="141">
        <v>-77.250401942683396</v>
      </c>
      <c r="F897" s="142">
        <v>6.1682600276022463E-127</v>
      </c>
    </row>
    <row r="898" spans="1:6">
      <c r="A898" s="10" t="s">
        <v>1471</v>
      </c>
      <c r="B898" s="10" t="s">
        <v>1471</v>
      </c>
      <c r="C898" s="141">
        <v>-15.922593695109526</v>
      </c>
      <c r="D898" s="142">
        <v>6.9354507861982113E-15</v>
      </c>
      <c r="E898" s="141">
        <v>-16.988340239779649</v>
      </c>
      <c r="F898" s="142">
        <v>7.9552090537815496E-22</v>
      </c>
    </row>
    <row r="899" spans="1:6">
      <c r="A899" s="10" t="s">
        <v>1472</v>
      </c>
      <c r="B899" s="10" t="s">
        <v>1472</v>
      </c>
      <c r="C899" s="141">
        <v>-5902.4388222360485</v>
      </c>
      <c r="D899" s="142">
        <v>7.9509869224605762E-4</v>
      </c>
      <c r="E899" s="141">
        <v>-708.86109175925606</v>
      </c>
      <c r="F899" s="142">
        <v>6.2756028864748592E-21</v>
      </c>
    </row>
    <row r="900" spans="1:6">
      <c r="A900" s="10" t="s">
        <v>1473</v>
      </c>
      <c r="B900" s="10" t="s">
        <v>1473</v>
      </c>
      <c r="C900" s="141">
        <v>-1812.2390671342105</v>
      </c>
      <c r="D900" s="142">
        <v>4.2052624798530717E-3</v>
      </c>
      <c r="E900" s="141">
        <v>-2198.7538920743546</v>
      </c>
      <c r="F900" s="142">
        <v>7.3187421774812019E-4</v>
      </c>
    </row>
    <row r="901" spans="1:6">
      <c r="A901" s="10" t="s">
        <v>1478</v>
      </c>
      <c r="B901" s="10" t="s">
        <v>1478</v>
      </c>
      <c r="C901" s="141">
        <v>-2005.4951708885242</v>
      </c>
      <c r="D901" s="142">
        <v>3.6554069702967626E-3</v>
      </c>
      <c r="E901" s="141">
        <v>-240.81893246701293</v>
      </c>
      <c r="F901" s="142">
        <v>1.1545847727365536E-14</v>
      </c>
    </row>
    <row r="902" spans="1:6">
      <c r="A902" s="10" t="s">
        <v>1481</v>
      </c>
      <c r="B902" s="10" t="s">
        <v>1481</v>
      </c>
      <c r="C902" s="141">
        <v>-17.687043606597722</v>
      </c>
      <c r="D902" s="142">
        <v>6.4572627832077165E-15</v>
      </c>
      <c r="E902" s="141">
        <v>-48.810409918498365</v>
      </c>
      <c r="F902" s="142">
        <v>1.0596547081453328E-17</v>
      </c>
    </row>
    <row r="903" spans="1:6">
      <c r="A903" s="10" t="s">
        <v>1484</v>
      </c>
      <c r="B903" s="10" t="s">
        <v>1484</v>
      </c>
      <c r="C903" s="141">
        <v>-18.038214193928823</v>
      </c>
      <c r="D903" s="142">
        <v>3.47306694867167E-7</v>
      </c>
      <c r="E903" s="141">
        <v>-52.526118967670449</v>
      </c>
      <c r="F903" s="142">
        <v>9.956088426473495E-8</v>
      </c>
    </row>
    <row r="904" spans="1:6">
      <c r="A904" s="10" t="s">
        <v>1485</v>
      </c>
      <c r="B904" s="10" t="s">
        <v>1485</v>
      </c>
      <c r="C904" s="141">
        <v>-917.99753492534569</v>
      </c>
      <c r="D904" s="142">
        <v>9.5326377762347016E-3</v>
      </c>
      <c r="E904" s="141">
        <v>-33.891324661715721</v>
      </c>
      <c r="F904" s="142">
        <v>1.6764759767730328E-17</v>
      </c>
    </row>
    <row r="906" spans="1:6">
      <c r="A906" s="300" t="s">
        <v>3631</v>
      </c>
      <c r="B906" s="300"/>
      <c r="C906" s="300"/>
      <c r="D906" s="300"/>
      <c r="E906" s="300"/>
      <c r="F906" s="300"/>
    </row>
    <row r="908" spans="1:6" ht="32">
      <c r="A908" s="132" t="s">
        <v>431</v>
      </c>
      <c r="B908" s="133" t="s">
        <v>2</v>
      </c>
      <c r="C908" s="139" t="s">
        <v>3672</v>
      </c>
      <c r="D908" s="140" t="s">
        <v>3854</v>
      </c>
      <c r="E908" s="139" t="s">
        <v>3673</v>
      </c>
      <c r="F908" s="140" t="s">
        <v>3854</v>
      </c>
    </row>
    <row r="909" spans="1:6" ht="16">
      <c r="A909" s="10" t="s">
        <v>2656</v>
      </c>
      <c r="B909" s="17" t="s">
        <v>7</v>
      </c>
      <c r="C909" s="141">
        <v>-10.361983926785687</v>
      </c>
      <c r="D909" s="142">
        <v>4.0527122341372908E-6</v>
      </c>
      <c r="E909" s="141">
        <v>-15.337307377515625</v>
      </c>
      <c r="F909" s="142">
        <v>1.0567636496582469E-8</v>
      </c>
    </row>
    <row r="910" spans="1:6" ht="16">
      <c r="A910" s="124" t="s">
        <v>1488</v>
      </c>
      <c r="B910" s="17" t="s">
        <v>1489</v>
      </c>
      <c r="C910" s="141">
        <v>-17.890714191975668</v>
      </c>
      <c r="D910" s="142">
        <v>1.9699643761261259E-22</v>
      </c>
      <c r="E910" s="141">
        <v>-10.678465143577197</v>
      </c>
      <c r="F910" s="142">
        <v>2.8148871247618089E-28</v>
      </c>
    </row>
    <row r="911" spans="1:6" ht="16">
      <c r="A911" s="10" t="s">
        <v>1492</v>
      </c>
      <c r="B911" s="17" t="s">
        <v>7</v>
      </c>
      <c r="C911" s="141">
        <v>43.661575477571454</v>
      </c>
      <c r="D911" s="142">
        <v>4.7915607499493136E-145</v>
      </c>
      <c r="E911" s="141">
        <v>29.730006424533169</v>
      </c>
      <c r="F911" s="142">
        <v>5.8513170677772117E-147</v>
      </c>
    </row>
    <row r="912" spans="1:6" ht="16">
      <c r="A912" s="10" t="s">
        <v>135</v>
      </c>
      <c r="B912" s="17" t="s">
        <v>7</v>
      </c>
      <c r="C912" s="141">
        <v>4.3718014538987218</v>
      </c>
      <c r="D912" s="142">
        <v>1.5715326684543412E-13</v>
      </c>
      <c r="E912" s="141">
        <v>2.9678803206875557</v>
      </c>
      <c r="F912" s="142">
        <v>1.4138382674849625E-8</v>
      </c>
    </row>
    <row r="913" spans="1:6" ht="16">
      <c r="A913" s="10" t="s">
        <v>1493</v>
      </c>
      <c r="B913" s="17" t="s">
        <v>1494</v>
      </c>
      <c r="C913" s="141">
        <v>2.5481089717282384</v>
      </c>
      <c r="D913" s="142">
        <v>3.0894461301337907E-26</v>
      </c>
      <c r="E913" s="141">
        <v>2.0416507450459838</v>
      </c>
      <c r="F913" s="142">
        <v>9.6021035473925624E-16</v>
      </c>
    </row>
    <row r="914" spans="1:6" ht="16">
      <c r="A914" s="124" t="s">
        <v>3008</v>
      </c>
      <c r="B914" s="17" t="s">
        <v>3007</v>
      </c>
      <c r="C914" s="141">
        <v>-2.5960211410279408</v>
      </c>
      <c r="D914" s="142">
        <v>2.6938653217504736E-24</v>
      </c>
      <c r="E914" s="141">
        <v>-2.2176820909766519</v>
      </c>
      <c r="F914" s="142">
        <v>6.4137512362410517E-18</v>
      </c>
    </row>
    <row r="915" spans="1:6" ht="16">
      <c r="A915" s="10" t="s">
        <v>3375</v>
      </c>
      <c r="B915" s="17" t="s">
        <v>3376</v>
      </c>
      <c r="C915" s="141">
        <v>-3.2287414108660353</v>
      </c>
      <c r="D915" s="142">
        <v>1.7677520529688477E-19</v>
      </c>
      <c r="E915" s="141">
        <v>-4.6919622689318059</v>
      </c>
      <c r="F915" s="142">
        <v>1.5608129972328659E-35</v>
      </c>
    </row>
    <row r="916" spans="1:6" ht="16">
      <c r="A916" s="10" t="s">
        <v>454</v>
      </c>
      <c r="B916" s="17" t="s">
        <v>455</v>
      </c>
      <c r="C916" s="141">
        <v>-2.3816194615509141</v>
      </c>
      <c r="D916" s="142">
        <v>2.1557786718851792E-21</v>
      </c>
      <c r="E916" s="141">
        <v>-2.3543668625134035</v>
      </c>
      <c r="F916" s="142">
        <v>1.4756516955470799E-15</v>
      </c>
    </row>
    <row r="917" spans="1:6" ht="16">
      <c r="A917" s="10" t="s">
        <v>456</v>
      </c>
      <c r="B917" s="17" t="s">
        <v>457</v>
      </c>
      <c r="C917" s="141">
        <v>-2.9524664151445115</v>
      </c>
      <c r="D917" s="142">
        <v>6.850636380462088E-33</v>
      </c>
      <c r="E917" s="141">
        <v>-2.7737474983292709</v>
      </c>
      <c r="F917" s="142">
        <v>6.5788090313855058E-30</v>
      </c>
    </row>
    <row r="918" spans="1:6" ht="16">
      <c r="A918" s="10" t="s">
        <v>458</v>
      </c>
      <c r="B918" s="17" t="s">
        <v>459</v>
      </c>
      <c r="C918" s="141">
        <v>-2.5123205794393679</v>
      </c>
      <c r="D918" s="142">
        <v>9.181050814863087E-13</v>
      </c>
      <c r="E918" s="141">
        <v>-2.4174448840258296</v>
      </c>
      <c r="F918" s="142">
        <v>3.3634077281918862E-16</v>
      </c>
    </row>
    <row r="919" spans="1:6" ht="16">
      <c r="A919" s="10" t="s">
        <v>3632</v>
      </c>
      <c r="B919" s="17" t="s">
        <v>3633</v>
      </c>
      <c r="C919" s="141">
        <v>-2.2070228226464428</v>
      </c>
      <c r="D919" s="142">
        <v>8.3830734071190836E-14</v>
      </c>
      <c r="E919" s="141">
        <v>-2.3602217234617435</v>
      </c>
      <c r="F919" s="142">
        <v>4.7175127465667501E-21</v>
      </c>
    </row>
    <row r="920" spans="1:6" ht="16">
      <c r="A920" s="124" t="s">
        <v>460</v>
      </c>
      <c r="B920" s="17" t="s">
        <v>461</v>
      </c>
      <c r="C920" s="141">
        <v>-2.8434389211722317</v>
      </c>
      <c r="D920" s="142">
        <v>1.6262804645149618E-6</v>
      </c>
      <c r="E920" s="141">
        <v>-5.3873551663429859</v>
      </c>
      <c r="F920" s="142">
        <v>1.1926653506649306E-15</v>
      </c>
    </row>
    <row r="921" spans="1:6" ht="16">
      <c r="A921" s="10" t="s">
        <v>1497</v>
      </c>
      <c r="B921" s="17" t="s">
        <v>7</v>
      </c>
      <c r="C921" s="141">
        <v>-4.5957731587943362</v>
      </c>
      <c r="D921" s="142">
        <v>7.8889042129282039E-65</v>
      </c>
      <c r="E921" s="141">
        <v>-5.291543630910831</v>
      </c>
      <c r="F921" s="142">
        <v>7.251806408022209E-78</v>
      </c>
    </row>
    <row r="922" spans="1:6" ht="16">
      <c r="A922" s="10" t="s">
        <v>466</v>
      </c>
      <c r="B922" s="17" t="s">
        <v>467</v>
      </c>
      <c r="C922" s="141">
        <v>-2.5309289101895058</v>
      </c>
      <c r="D922" s="142">
        <v>1.0624395932212295E-12</v>
      </c>
      <c r="E922" s="141">
        <v>-2.9106143645329507</v>
      </c>
      <c r="F922" s="142">
        <v>1.386163854490774E-15</v>
      </c>
    </row>
    <row r="923" spans="1:6" ht="16">
      <c r="A923" s="10" t="s">
        <v>1502</v>
      </c>
      <c r="B923" s="17" t="s">
        <v>1503</v>
      </c>
      <c r="C923" s="141">
        <v>2.2809208867102981</v>
      </c>
      <c r="D923" s="142">
        <v>4.4705531022127062E-16</v>
      </c>
      <c r="E923" s="141">
        <v>3.2404958282364364</v>
      </c>
      <c r="F923" s="142">
        <v>4.9180669277054065E-33</v>
      </c>
    </row>
    <row r="924" spans="1:6" ht="16">
      <c r="A924" s="10" t="s">
        <v>1504</v>
      </c>
      <c r="B924" s="17" t="s">
        <v>7</v>
      </c>
      <c r="C924" s="141">
        <v>-4.9790720016099659</v>
      </c>
      <c r="D924" s="142">
        <v>2.4884730808480714E-30</v>
      </c>
      <c r="E924" s="141">
        <v>-4.450928695080365</v>
      </c>
      <c r="F924" s="142">
        <v>6.1543770637112084E-29</v>
      </c>
    </row>
    <row r="925" spans="1:6" ht="16">
      <c r="A925" s="136" t="s">
        <v>140</v>
      </c>
      <c r="B925" s="17" t="s">
        <v>141</v>
      </c>
      <c r="C925" s="141">
        <v>2.3146055143824995</v>
      </c>
      <c r="D925" s="142">
        <v>1.1330698615149634E-7</v>
      </c>
      <c r="E925" s="141">
        <v>2.5173532764358644</v>
      </c>
      <c r="F925" s="142">
        <v>4.6644200928281027E-10</v>
      </c>
    </row>
    <row r="926" spans="1:6" ht="16">
      <c r="A926" s="10" t="s">
        <v>1509</v>
      </c>
      <c r="B926" s="17" t="s">
        <v>51</v>
      </c>
      <c r="C926" s="141">
        <v>3.5131287615303348</v>
      </c>
      <c r="D926" s="142">
        <v>3.1533030809798455E-33</v>
      </c>
      <c r="E926" s="141">
        <v>4.299069838244419</v>
      </c>
      <c r="F926" s="142">
        <v>1.2363641841914191E-40</v>
      </c>
    </row>
    <row r="927" spans="1:6" ht="16">
      <c r="A927" s="10" t="s">
        <v>3378</v>
      </c>
      <c r="B927" s="17" t="s">
        <v>12</v>
      </c>
      <c r="C927" s="141">
        <v>2.5340116080340223</v>
      </c>
      <c r="D927" s="142">
        <v>4.4930246059366938E-25</v>
      </c>
      <c r="E927" s="141">
        <v>2.7624386140182215</v>
      </c>
      <c r="F927" s="142">
        <v>5.5933467753683406E-30</v>
      </c>
    </row>
    <row r="928" spans="1:6" ht="16">
      <c r="A928" s="10" t="s">
        <v>144</v>
      </c>
      <c r="B928" s="17" t="s">
        <v>145</v>
      </c>
      <c r="C928" s="141">
        <v>7.2110745292570142</v>
      </c>
      <c r="D928" s="142">
        <v>8.3453238725639629E-46</v>
      </c>
      <c r="E928" s="141">
        <v>4.9774363690132173</v>
      </c>
      <c r="F928" s="142">
        <v>2.5345686120346592E-33</v>
      </c>
    </row>
    <row r="929" spans="1:6" ht="16">
      <c r="A929" s="10" t="s">
        <v>3058</v>
      </c>
      <c r="B929" s="17" t="s">
        <v>7</v>
      </c>
      <c r="C929" s="141">
        <v>-192.75208209434777</v>
      </c>
      <c r="D929" s="142">
        <v>5.9719064591835341E-8</v>
      </c>
      <c r="E929" s="141">
        <v>-245.07441231117653</v>
      </c>
      <c r="F929" s="142">
        <v>8.6415387490971819E-9</v>
      </c>
    </row>
    <row r="930" spans="1:6" ht="16">
      <c r="A930" s="10" t="s">
        <v>3634</v>
      </c>
      <c r="B930" s="17" t="s">
        <v>12</v>
      </c>
      <c r="C930" s="141">
        <v>-2.6188440651384983</v>
      </c>
      <c r="D930" s="142">
        <v>7.8557891859016869E-5</v>
      </c>
      <c r="E930" s="141">
        <v>-2.3920673935156977</v>
      </c>
      <c r="F930" s="142">
        <v>6.1878555828544441E-4</v>
      </c>
    </row>
    <row r="931" spans="1:6" ht="16">
      <c r="A931" s="124" t="s">
        <v>146</v>
      </c>
      <c r="B931" s="17" t="s">
        <v>7</v>
      </c>
      <c r="C931" s="141">
        <v>113.40686666420625</v>
      </c>
      <c r="D931" s="142">
        <v>4.2504326057528982E-265</v>
      </c>
      <c r="E931" s="141">
        <v>84.205893167260015</v>
      </c>
      <c r="F931" s="142">
        <v>0</v>
      </c>
    </row>
    <row r="932" spans="1:6" ht="16">
      <c r="A932" s="10" t="s">
        <v>1521</v>
      </c>
      <c r="B932" s="17" t="s">
        <v>12</v>
      </c>
      <c r="C932" s="141">
        <v>2.7295128337612922</v>
      </c>
      <c r="D932" s="142">
        <v>1.2099565309779479E-25</v>
      </c>
      <c r="E932" s="141">
        <v>2.3956562650588027</v>
      </c>
      <c r="F932" s="142">
        <v>7.9639942255627321E-20</v>
      </c>
    </row>
    <row r="933" spans="1:6" ht="16">
      <c r="A933" s="10" t="s">
        <v>3059</v>
      </c>
      <c r="B933" s="17" t="s">
        <v>7</v>
      </c>
      <c r="C933" s="141">
        <v>-13.108339958039604</v>
      </c>
      <c r="D933" s="142">
        <v>4.7050865631258808E-18</v>
      </c>
      <c r="E933" s="141">
        <v>-13.054341282877452</v>
      </c>
      <c r="F933" s="142">
        <v>5.2816547065454385E-22</v>
      </c>
    </row>
    <row r="934" spans="1:6" ht="16">
      <c r="A934" s="10" t="s">
        <v>3379</v>
      </c>
      <c r="B934" s="17" t="s">
        <v>2928</v>
      </c>
      <c r="C934" s="141">
        <v>-4.3052475699432859</v>
      </c>
      <c r="D934" s="142">
        <v>2.6369648463186743E-9</v>
      </c>
      <c r="E934" s="141">
        <v>-8.3981078518028482</v>
      </c>
      <c r="F934" s="142">
        <v>4.6105949817732074E-14</v>
      </c>
    </row>
    <row r="935" spans="1:6" ht="16">
      <c r="A935" s="10" t="s">
        <v>1527</v>
      </c>
      <c r="B935" s="17" t="s">
        <v>7</v>
      </c>
      <c r="C935" s="141">
        <v>-8.7782576964120818</v>
      </c>
      <c r="D935" s="142">
        <v>6.3542016823046736E-5</v>
      </c>
      <c r="E935" s="141">
        <v>-10.01517463641783</v>
      </c>
      <c r="F935" s="142">
        <v>6.4911178646419154E-6</v>
      </c>
    </row>
    <row r="936" spans="1:6" ht="16">
      <c r="A936" s="10" t="s">
        <v>1528</v>
      </c>
      <c r="B936" s="17" t="s">
        <v>7</v>
      </c>
      <c r="C936" s="141">
        <v>-4.412195869452332</v>
      </c>
      <c r="D936" s="142">
        <v>1.443667609191556E-3</v>
      </c>
      <c r="E936" s="141">
        <v>-9.4816946334855796</v>
      </c>
      <c r="F936" s="142">
        <v>7.0607990085516207E-7</v>
      </c>
    </row>
    <row r="937" spans="1:6" ht="16">
      <c r="A937" s="10" t="s">
        <v>147</v>
      </c>
      <c r="B937" s="17" t="s">
        <v>148</v>
      </c>
      <c r="C937" s="141">
        <v>-2.3915408635457531</v>
      </c>
      <c r="D937" s="142">
        <v>1.1779585814496283E-21</v>
      </c>
      <c r="E937" s="141">
        <v>-2.7487992436047546</v>
      </c>
      <c r="F937" s="142">
        <v>5.1435105678053913E-29</v>
      </c>
    </row>
    <row r="938" spans="1:6" ht="16">
      <c r="A938" s="10" t="s">
        <v>2373</v>
      </c>
      <c r="B938" s="17" t="s">
        <v>12</v>
      </c>
      <c r="C938" s="141">
        <v>-2.6979703586998478</v>
      </c>
      <c r="D938" s="142">
        <v>6.1864691300002756E-27</v>
      </c>
      <c r="E938" s="141">
        <v>-2.4254262605569563</v>
      </c>
      <c r="F938" s="142">
        <v>2.5850433558740686E-22</v>
      </c>
    </row>
    <row r="939" spans="1:6" ht="16">
      <c r="A939" s="10" t="s">
        <v>2374</v>
      </c>
      <c r="B939" s="17" t="s">
        <v>874</v>
      </c>
      <c r="C939" s="141">
        <v>-2.43852274816222</v>
      </c>
      <c r="D939" s="142">
        <v>3.7424081740439579E-32</v>
      </c>
      <c r="E939" s="141">
        <v>-2.3703242207541502</v>
      </c>
      <c r="F939" s="142">
        <v>1.2309871046627292E-18</v>
      </c>
    </row>
    <row r="940" spans="1:6" ht="16">
      <c r="A940" s="10" t="s">
        <v>3381</v>
      </c>
      <c r="B940" s="17" t="s">
        <v>3382</v>
      </c>
      <c r="C940" s="141">
        <v>-2.3872488988317122</v>
      </c>
      <c r="D940" s="142">
        <v>8.3376961463754102E-23</v>
      </c>
      <c r="E940" s="141">
        <v>-2.3147126101329403</v>
      </c>
      <c r="F940" s="142">
        <v>8.4502831663983098E-13</v>
      </c>
    </row>
    <row r="941" spans="1:6" ht="16">
      <c r="A941" s="10" t="s">
        <v>2663</v>
      </c>
      <c r="B941" s="17" t="s">
        <v>7</v>
      </c>
      <c r="C941" s="141">
        <v>-15.618250864290246</v>
      </c>
      <c r="D941" s="142">
        <v>1.6184983453971133E-31</v>
      </c>
      <c r="E941" s="141">
        <v>-23.105435592290362</v>
      </c>
      <c r="F941" s="142">
        <v>1.0507876466140905E-35</v>
      </c>
    </row>
    <row r="942" spans="1:6" ht="16">
      <c r="A942" s="10" t="s">
        <v>3000</v>
      </c>
      <c r="B942" s="17" t="s">
        <v>2999</v>
      </c>
      <c r="C942" s="141">
        <v>-4.4230523538493483</v>
      </c>
      <c r="D942" s="142">
        <v>3.9434071308145359E-61</v>
      </c>
      <c r="E942" s="141">
        <v>-4.7312130728631603</v>
      </c>
      <c r="F942" s="142">
        <v>1.1813395808705302E-67</v>
      </c>
    </row>
    <row r="943" spans="1:6" ht="16">
      <c r="A943" s="10" t="s">
        <v>4</v>
      </c>
      <c r="B943" s="17" t="s">
        <v>5</v>
      </c>
      <c r="C943" s="141">
        <v>-5.6236772056287618</v>
      </c>
      <c r="D943" s="142">
        <v>3.2347011573483508E-17</v>
      </c>
      <c r="E943" s="141">
        <v>-7.0886397023316414</v>
      </c>
      <c r="F943" s="142">
        <v>1.4483027903226932E-25</v>
      </c>
    </row>
    <row r="944" spans="1:6" ht="16">
      <c r="A944" s="10" t="s">
        <v>6</v>
      </c>
      <c r="B944" s="17" t="s">
        <v>7</v>
      </c>
      <c r="C944" s="141">
        <v>-7.518379396719248</v>
      </c>
      <c r="D944" s="142">
        <v>7.8957821317196369E-19</v>
      </c>
      <c r="E944" s="141">
        <v>-7.2050454277814264</v>
      </c>
      <c r="F944" s="142">
        <v>5.689708753391798E-23</v>
      </c>
    </row>
    <row r="945" spans="1:6" ht="16">
      <c r="A945" s="10" t="s">
        <v>8</v>
      </c>
      <c r="B945" s="17" t="s">
        <v>9</v>
      </c>
      <c r="C945" s="141">
        <v>-4.5119731257632738</v>
      </c>
      <c r="D945" s="142">
        <v>2.4188397802284178E-65</v>
      </c>
      <c r="E945" s="141">
        <v>-5.0659656941707771</v>
      </c>
      <c r="F945" s="142">
        <v>3.906244250775354E-76</v>
      </c>
    </row>
    <row r="946" spans="1:6" ht="16">
      <c r="A946" s="10" t="s">
        <v>10</v>
      </c>
      <c r="B946" s="17" t="s">
        <v>7</v>
      </c>
      <c r="C946" s="141">
        <v>-2.0846727192013055</v>
      </c>
      <c r="D946" s="142">
        <v>7.1651319895703171E-17</v>
      </c>
      <c r="E946" s="141">
        <v>-2.6924728487416729</v>
      </c>
      <c r="F946" s="142">
        <v>7.052131133138665E-30</v>
      </c>
    </row>
    <row r="947" spans="1:6" ht="16">
      <c r="A947" s="10" t="s">
        <v>11</v>
      </c>
      <c r="B947" s="17" t="s">
        <v>12</v>
      </c>
      <c r="C947" s="141">
        <v>-2.0967054207662268</v>
      </c>
      <c r="D947" s="142">
        <v>5.1195198829191514E-15</v>
      </c>
      <c r="E947" s="141">
        <v>-2.1473388844126342</v>
      </c>
      <c r="F947" s="142">
        <v>4.3331733279561242E-18</v>
      </c>
    </row>
    <row r="948" spans="1:6" ht="16">
      <c r="A948" s="10" t="s">
        <v>13</v>
      </c>
      <c r="B948" s="17" t="s">
        <v>12</v>
      </c>
      <c r="C948" s="141">
        <v>-4.1279552021791144</v>
      </c>
      <c r="D948" s="142">
        <v>1.1261022393065627E-42</v>
      </c>
      <c r="E948" s="141">
        <v>-5.3802484846941097</v>
      </c>
      <c r="F948" s="142">
        <v>8.442419906505305E-60</v>
      </c>
    </row>
    <row r="949" spans="1:6" ht="16">
      <c r="A949" s="10" t="s">
        <v>3383</v>
      </c>
      <c r="B949" s="17" t="s">
        <v>7</v>
      </c>
      <c r="C949" s="141">
        <v>-2.2234668982553072</v>
      </c>
      <c r="D949" s="142">
        <v>9.1823978215276141E-11</v>
      </c>
      <c r="E949" s="141">
        <v>-3.1787849871960843</v>
      </c>
      <c r="F949" s="142">
        <v>1.142037739206766E-25</v>
      </c>
    </row>
    <row r="950" spans="1:6" ht="16">
      <c r="A950" s="10" t="s">
        <v>2998</v>
      </c>
      <c r="B950" s="17" t="s">
        <v>7</v>
      </c>
      <c r="C950" s="141">
        <v>-4.2700168990817815</v>
      </c>
      <c r="D950" s="142">
        <v>6.1949343585642159E-13</v>
      </c>
      <c r="E950" s="141">
        <v>-4.3043045216870963</v>
      </c>
      <c r="F950" s="142">
        <v>1.2793729051281013E-15</v>
      </c>
    </row>
    <row r="951" spans="1:6" ht="16">
      <c r="A951" s="10" t="s">
        <v>149</v>
      </c>
      <c r="B951" s="17" t="s">
        <v>150</v>
      </c>
      <c r="C951" s="141">
        <v>3.2925820447697172</v>
      </c>
      <c r="D951" s="142">
        <v>3.9846008045917342E-18</v>
      </c>
      <c r="E951" s="141">
        <v>3.528729109669916</v>
      </c>
      <c r="F951" s="142">
        <v>1.5793010559949448E-27</v>
      </c>
    </row>
    <row r="952" spans="1:6" ht="16">
      <c r="A952" s="10" t="s">
        <v>151</v>
      </c>
      <c r="B952" s="17" t="s">
        <v>152</v>
      </c>
      <c r="C952" s="141">
        <v>6.2902973009357135</v>
      </c>
      <c r="D952" s="142">
        <v>1.410018881216047E-64</v>
      </c>
      <c r="E952" s="141">
        <v>6.0223247350712548</v>
      </c>
      <c r="F952" s="142">
        <v>2.3901527729215364E-62</v>
      </c>
    </row>
    <row r="953" spans="1:6" ht="16">
      <c r="A953" s="10" t="s">
        <v>1542</v>
      </c>
      <c r="B953" s="17" t="s">
        <v>359</v>
      </c>
      <c r="C953" s="141">
        <v>3.328101199537163</v>
      </c>
      <c r="D953" s="142">
        <v>1.6740430134040682E-6</v>
      </c>
      <c r="E953" s="141">
        <v>3.0747986058191672</v>
      </c>
      <c r="F953" s="142">
        <v>4.7751423174222293E-6</v>
      </c>
    </row>
    <row r="954" spans="1:6" ht="16">
      <c r="A954" s="10" t="s">
        <v>153</v>
      </c>
      <c r="B954" s="17" t="s">
        <v>154</v>
      </c>
      <c r="C954" s="141">
        <v>2.7835123824998771</v>
      </c>
      <c r="D954" s="142">
        <v>2.3434616085802528E-5</v>
      </c>
      <c r="E954" s="141">
        <v>3.3306320424340936</v>
      </c>
      <c r="F954" s="142">
        <v>9.4728788173410169E-8</v>
      </c>
    </row>
    <row r="955" spans="1:6" ht="16">
      <c r="A955" s="10" t="s">
        <v>488</v>
      </c>
      <c r="B955" s="17" t="s">
        <v>12</v>
      </c>
      <c r="C955" s="141">
        <v>-2.793804380251554</v>
      </c>
      <c r="D955" s="142">
        <v>4.2114599244781568E-10</v>
      </c>
      <c r="E955" s="141">
        <v>-2.4397594448165454</v>
      </c>
      <c r="F955" s="142">
        <v>2.0150967970458336E-9</v>
      </c>
    </row>
    <row r="956" spans="1:6" ht="16">
      <c r="A956" s="124" t="s">
        <v>1547</v>
      </c>
      <c r="B956" s="17" t="s">
        <v>1548</v>
      </c>
      <c r="C956" s="141">
        <v>-3.4740472754256455</v>
      </c>
      <c r="D956" s="142">
        <v>3.2881195829612355E-36</v>
      </c>
      <c r="E956" s="141">
        <v>-3.2892510053445356</v>
      </c>
      <c r="F956" s="142">
        <v>4.9247194108641123E-35</v>
      </c>
    </row>
    <row r="957" spans="1:6" ht="16">
      <c r="A957" s="124" t="s">
        <v>2376</v>
      </c>
      <c r="B957" s="17" t="s">
        <v>2377</v>
      </c>
      <c r="C957" s="141">
        <v>3.8279133334905131</v>
      </c>
      <c r="D957" s="142">
        <v>3.5532954007999051E-8</v>
      </c>
      <c r="E957" s="141">
        <v>2.3832685857459399</v>
      </c>
      <c r="F957" s="142">
        <v>9.5009363203089924E-4</v>
      </c>
    </row>
    <row r="958" spans="1:6" ht="16">
      <c r="A958" s="10" t="s">
        <v>500</v>
      </c>
      <c r="B958" s="17" t="s">
        <v>501</v>
      </c>
      <c r="C958" s="141">
        <v>-2.4371873322365549</v>
      </c>
      <c r="D958" s="142">
        <v>2.3289793620951392E-22</v>
      </c>
      <c r="E958" s="141">
        <v>-2.4368331177219416</v>
      </c>
      <c r="F958" s="142">
        <v>3.5941534676330343E-15</v>
      </c>
    </row>
    <row r="959" spans="1:6" ht="16">
      <c r="A959" s="10" t="s">
        <v>3385</v>
      </c>
      <c r="B959" s="17" t="s">
        <v>3386</v>
      </c>
      <c r="C959" s="141">
        <v>-2.8947569927815056</v>
      </c>
      <c r="D959" s="142">
        <v>1.4173369529531491E-10</v>
      </c>
      <c r="E959" s="141">
        <v>-2.2703444641306572</v>
      </c>
      <c r="F959" s="142">
        <v>7.3094936235516407E-7</v>
      </c>
    </row>
    <row r="960" spans="1:6" ht="16">
      <c r="A960" s="10" t="s">
        <v>512</v>
      </c>
      <c r="B960" s="17" t="s">
        <v>7</v>
      </c>
      <c r="C960" s="141">
        <v>-2.6775911932417578</v>
      </c>
      <c r="D960" s="142">
        <v>1.6236677891541436E-24</v>
      </c>
      <c r="E960" s="141">
        <v>-2.6361392185555599</v>
      </c>
      <c r="F960" s="142">
        <v>1.1557861492806852E-24</v>
      </c>
    </row>
    <row r="961" spans="1:6" ht="16">
      <c r="A961" s="10" t="s">
        <v>1552</v>
      </c>
      <c r="B961" s="17" t="s">
        <v>1553</v>
      </c>
      <c r="C961" s="141">
        <v>2.1635522441506043</v>
      </c>
      <c r="D961" s="142">
        <v>1.2108342633428866E-14</v>
      </c>
      <c r="E961" s="141">
        <v>2.4818709299493014</v>
      </c>
      <c r="F961" s="142">
        <v>1.6455614267940749E-20</v>
      </c>
    </row>
    <row r="962" spans="1:6" ht="16">
      <c r="A962" s="124" t="s">
        <v>513</v>
      </c>
      <c r="B962" s="17" t="s">
        <v>514</v>
      </c>
      <c r="C962" s="141">
        <v>-2.1350957453413693</v>
      </c>
      <c r="D962" s="142">
        <v>3.4027403921340759E-4</v>
      </c>
      <c r="E962" s="141">
        <v>-2.5558150410998741</v>
      </c>
      <c r="F962" s="142">
        <v>3.9295687670736753E-6</v>
      </c>
    </row>
    <row r="963" spans="1:6" ht="16">
      <c r="A963" s="10" t="s">
        <v>520</v>
      </c>
      <c r="B963" s="17" t="s">
        <v>521</v>
      </c>
      <c r="C963" s="141">
        <v>-2.6155119375887983</v>
      </c>
      <c r="D963" s="142">
        <v>2.6971734419030266E-10</v>
      </c>
      <c r="E963" s="141">
        <v>-2.1884039850625774</v>
      </c>
      <c r="F963" s="142">
        <v>4.3068496784585767E-9</v>
      </c>
    </row>
    <row r="964" spans="1:6" ht="16">
      <c r="A964" s="10" t="s">
        <v>522</v>
      </c>
      <c r="B964" s="17" t="s">
        <v>523</v>
      </c>
      <c r="C964" s="141">
        <v>-2.3590115931024931</v>
      </c>
      <c r="D964" s="142">
        <v>7.4992777163832489E-6</v>
      </c>
      <c r="E964" s="141">
        <v>-2.5858737358824002</v>
      </c>
      <c r="F964" s="142">
        <v>5.2798810587100857E-8</v>
      </c>
    </row>
    <row r="965" spans="1:6" ht="16">
      <c r="A965" s="10" t="s">
        <v>530</v>
      </c>
      <c r="B965" s="17" t="s">
        <v>531</v>
      </c>
      <c r="C965" s="141">
        <v>2.7336728099563974</v>
      </c>
      <c r="D965" s="142">
        <v>1.6626605330483741E-11</v>
      </c>
      <c r="E965" s="141">
        <v>2.4074441543723362</v>
      </c>
      <c r="F965" s="142">
        <v>9.4454897282946411E-10</v>
      </c>
    </row>
    <row r="966" spans="1:6" ht="16">
      <c r="A966" s="10" t="s">
        <v>2667</v>
      </c>
      <c r="B966" s="17" t="s">
        <v>2668</v>
      </c>
      <c r="C966" s="141">
        <v>6.6743883112496682</v>
      </c>
      <c r="D966" s="142">
        <v>5.3528167027217893E-87</v>
      </c>
      <c r="E966" s="141">
        <v>5.5999245405830811</v>
      </c>
      <c r="F966" s="142">
        <v>5.8915335220439052E-72</v>
      </c>
    </row>
    <row r="967" spans="1:6" ht="16">
      <c r="A967" s="10" t="s">
        <v>2669</v>
      </c>
      <c r="B967" s="17" t="s">
        <v>12</v>
      </c>
      <c r="C967" s="141">
        <v>6.8602165657479333</v>
      </c>
      <c r="D967" s="142">
        <v>1.1699410412503323E-38</v>
      </c>
      <c r="E967" s="141">
        <v>6.3586730144117194</v>
      </c>
      <c r="F967" s="142">
        <v>2.2159610458168616E-38</v>
      </c>
    </row>
    <row r="968" spans="1:6" ht="16">
      <c r="A968" s="124" t="s">
        <v>2396</v>
      </c>
      <c r="B968" s="17" t="s">
        <v>2397</v>
      </c>
      <c r="C968" s="141">
        <v>-2.0423704439928514</v>
      </c>
      <c r="D968" s="142">
        <v>1.1153002176021722E-15</v>
      </c>
      <c r="E968" s="141">
        <v>-2.0815024188216049</v>
      </c>
      <c r="F968" s="142">
        <v>1.3125509394901784E-11</v>
      </c>
    </row>
    <row r="969" spans="1:6" ht="16">
      <c r="A969" s="10" t="s">
        <v>3635</v>
      </c>
      <c r="B969" s="17" t="s">
        <v>12</v>
      </c>
      <c r="C969" s="141">
        <v>-2.2951188500230182</v>
      </c>
      <c r="D969" s="142">
        <v>2.4093338850770087E-3</v>
      </c>
      <c r="E969" s="141">
        <v>-2.1656317425423621</v>
      </c>
      <c r="F969" s="142">
        <v>1.4601038658420668E-3</v>
      </c>
    </row>
    <row r="970" spans="1:6" ht="16">
      <c r="A970" s="10" t="s">
        <v>2398</v>
      </c>
      <c r="B970" s="17" t="s">
        <v>2096</v>
      </c>
      <c r="C970" s="141">
        <v>-2.569013350808067</v>
      </c>
      <c r="D970" s="142">
        <v>2.3027576857656685E-26</v>
      </c>
      <c r="E970" s="141">
        <v>-2.5453765312953855</v>
      </c>
      <c r="F970" s="142">
        <v>4.0564995523050891E-26</v>
      </c>
    </row>
    <row r="971" spans="1:6" ht="16">
      <c r="A971" s="10" t="s">
        <v>157</v>
      </c>
      <c r="B971" s="17" t="s">
        <v>158</v>
      </c>
      <c r="C971" s="141">
        <v>14.741744758590176</v>
      </c>
      <c r="D971" s="142">
        <v>2.3699276669143645E-148</v>
      </c>
      <c r="E971" s="141">
        <v>8.5176324560864067</v>
      </c>
      <c r="F971" s="142">
        <v>1.5845226760369807E-93</v>
      </c>
    </row>
    <row r="972" spans="1:6" ht="16">
      <c r="A972" s="10" t="s">
        <v>14</v>
      </c>
      <c r="B972" s="17" t="s">
        <v>15</v>
      </c>
      <c r="C972" s="141">
        <v>-4.1279659022245632</v>
      </c>
      <c r="D972" s="142">
        <v>3.973450517478107E-19</v>
      </c>
      <c r="E972" s="141">
        <v>-5.1876831370244112</v>
      </c>
      <c r="F972" s="142">
        <v>1.1780134898497746E-27</v>
      </c>
    </row>
    <row r="973" spans="1:6" ht="16">
      <c r="A973" s="10" t="s">
        <v>2676</v>
      </c>
      <c r="B973" s="17" t="s">
        <v>7</v>
      </c>
      <c r="C973" s="141">
        <v>-3.3580700504247734</v>
      </c>
      <c r="D973" s="142">
        <v>9.0454804099449637E-7</v>
      </c>
      <c r="E973" s="141">
        <v>-3.1042281752561509</v>
      </c>
      <c r="F973" s="142">
        <v>6.9073936948177973E-7</v>
      </c>
    </row>
    <row r="974" spans="1:6" ht="16">
      <c r="A974" s="10" t="s">
        <v>3062</v>
      </c>
      <c r="B974" s="17" t="s">
        <v>3063</v>
      </c>
      <c r="C974" s="141">
        <v>2.1134245061190304</v>
      </c>
      <c r="D974" s="142">
        <v>1.8374857043109588E-16</v>
      </c>
      <c r="E974" s="141">
        <v>2.0944312773522951</v>
      </c>
      <c r="F974" s="142">
        <v>3.1690426745283228E-16</v>
      </c>
    </row>
    <row r="975" spans="1:6" ht="16">
      <c r="A975" s="10" t="s">
        <v>545</v>
      </c>
      <c r="B975" s="17" t="s">
        <v>546</v>
      </c>
      <c r="C975" s="141">
        <v>-2.1015021827991975</v>
      </c>
      <c r="D975" s="142">
        <v>2.1970595142890133E-7</v>
      </c>
      <c r="E975" s="141">
        <v>-2.9482685990724566</v>
      </c>
      <c r="F975" s="142">
        <v>6.8024183953699617E-19</v>
      </c>
    </row>
    <row r="976" spans="1:6" ht="16">
      <c r="A976" s="10" t="s">
        <v>553</v>
      </c>
      <c r="B976" s="17" t="s">
        <v>554</v>
      </c>
      <c r="C976" s="141">
        <v>2.0161476457260825</v>
      </c>
      <c r="D976" s="142">
        <v>3.0135596547664022E-15</v>
      </c>
      <c r="E976" s="141">
        <v>2.2526237875890258</v>
      </c>
      <c r="F976" s="142">
        <v>3.3308186668209139E-20</v>
      </c>
    </row>
    <row r="977" spans="1:6" ht="16">
      <c r="A977" s="10" t="s">
        <v>555</v>
      </c>
      <c r="B977" s="17" t="s">
        <v>556</v>
      </c>
      <c r="C977" s="141">
        <v>2.0966536694749602</v>
      </c>
      <c r="D977" s="142">
        <v>3.5242274185836461E-16</v>
      </c>
      <c r="E977" s="141">
        <v>2.1021281737398056</v>
      </c>
      <c r="F977" s="142">
        <v>2.0130904799395099E-16</v>
      </c>
    </row>
    <row r="978" spans="1:6" ht="16">
      <c r="A978" s="10" t="s">
        <v>1589</v>
      </c>
      <c r="B978" s="17" t="s">
        <v>7</v>
      </c>
      <c r="C978" s="141">
        <v>3.3501652458231117</v>
      </c>
      <c r="D978" s="142">
        <v>1.9432105713443178E-16</v>
      </c>
      <c r="E978" s="141">
        <v>2.5784258554468784</v>
      </c>
      <c r="F978" s="142">
        <v>1.181223061038994E-8</v>
      </c>
    </row>
    <row r="979" spans="1:6" ht="16">
      <c r="A979" s="10" t="s">
        <v>3390</v>
      </c>
      <c r="B979" s="17" t="s">
        <v>226</v>
      </c>
      <c r="C979" s="141">
        <v>2.6332655203084148</v>
      </c>
      <c r="D979" s="142">
        <v>2.1285459800157899E-21</v>
      </c>
      <c r="E979" s="141">
        <v>2.7739981545157861</v>
      </c>
      <c r="F979" s="142">
        <v>3.1216154110281931E-24</v>
      </c>
    </row>
    <row r="980" spans="1:6" ht="16">
      <c r="A980" s="10" t="s">
        <v>1600</v>
      </c>
      <c r="B980" s="17" t="s">
        <v>12</v>
      </c>
      <c r="C980" s="141">
        <v>-5.7746391298083584</v>
      </c>
      <c r="D980" s="142">
        <v>2.4645220990954165E-18</v>
      </c>
      <c r="E980" s="141">
        <v>-6.3986058067867253</v>
      </c>
      <c r="F980" s="142">
        <v>1.989196432324561E-23</v>
      </c>
    </row>
    <row r="981" spans="1:6" ht="16">
      <c r="A981" s="10" t="s">
        <v>2679</v>
      </c>
      <c r="B981" s="17" t="s">
        <v>2426</v>
      </c>
      <c r="C981" s="141">
        <v>3.5836032784729386</v>
      </c>
      <c r="D981" s="142">
        <v>5.4803645572283268E-35</v>
      </c>
      <c r="E981" s="141">
        <v>3.700582255748186</v>
      </c>
      <c r="F981" s="142">
        <v>1.7102790540498741E-37</v>
      </c>
    </row>
    <row r="982" spans="1:6" ht="16">
      <c r="A982" s="10" t="s">
        <v>3391</v>
      </c>
      <c r="B982" s="17" t="s">
        <v>12</v>
      </c>
      <c r="C982" s="141">
        <v>2.9233233011455031</v>
      </c>
      <c r="D982" s="142">
        <v>1.0018665336095549E-14</v>
      </c>
      <c r="E982" s="141">
        <v>2.7471409984736375</v>
      </c>
      <c r="F982" s="142">
        <v>5.9639031282767098E-13</v>
      </c>
    </row>
    <row r="983" spans="1:6" ht="16">
      <c r="A983" s="10" t="s">
        <v>3392</v>
      </c>
      <c r="B983" s="17" t="s">
        <v>3393</v>
      </c>
      <c r="C983" s="141">
        <v>2.1775081810421715</v>
      </c>
      <c r="D983" s="142">
        <v>7.7493732625080315E-18</v>
      </c>
      <c r="E983" s="141">
        <v>2.3025651672843042</v>
      </c>
      <c r="F983" s="142">
        <v>1.6455614267940749E-20</v>
      </c>
    </row>
    <row r="984" spans="1:6" ht="16">
      <c r="A984" s="10" t="s">
        <v>3394</v>
      </c>
      <c r="B984" s="17" t="s">
        <v>3395</v>
      </c>
      <c r="C984" s="141">
        <v>4.6292607570776427</v>
      </c>
      <c r="D984" s="142">
        <v>8.9005382986730674E-31</v>
      </c>
      <c r="E984" s="141">
        <v>4.6706344779771536</v>
      </c>
      <c r="F984" s="142">
        <v>4.1284135946307496E-25</v>
      </c>
    </row>
    <row r="985" spans="1:6" ht="16">
      <c r="A985" s="10" t="s">
        <v>159</v>
      </c>
      <c r="B985" s="17" t="s">
        <v>160</v>
      </c>
      <c r="C985" s="141">
        <v>9.2987250096959109</v>
      </c>
      <c r="D985" s="142">
        <v>1.1570236933071068E-56</v>
      </c>
      <c r="E985" s="141">
        <v>6.7265178809003618</v>
      </c>
      <c r="F985" s="142">
        <v>2.9854848141697544E-26</v>
      </c>
    </row>
    <row r="986" spans="1:6" ht="16">
      <c r="A986" s="10" t="s">
        <v>3396</v>
      </c>
      <c r="B986" s="17" t="s">
        <v>3397</v>
      </c>
      <c r="C986" s="141">
        <v>-2.4560870011508014</v>
      </c>
      <c r="D986" s="142">
        <v>1.4455145359053019E-8</v>
      </c>
      <c r="E986" s="141">
        <v>-2.1887636696591248</v>
      </c>
      <c r="F986" s="142">
        <v>7.8294174470510619E-7</v>
      </c>
    </row>
    <row r="987" spans="1:6" ht="16">
      <c r="A987" s="10" t="s">
        <v>582</v>
      </c>
      <c r="B987" s="17" t="s">
        <v>12</v>
      </c>
      <c r="C987" s="141">
        <v>-3.4784073045812929</v>
      </c>
      <c r="D987" s="142">
        <v>2.6238132132451938E-46</v>
      </c>
      <c r="E987" s="141">
        <v>-4.9286211845493613</v>
      </c>
      <c r="F987" s="142">
        <v>3.6777153352031714E-75</v>
      </c>
    </row>
    <row r="988" spans="1:6" ht="16">
      <c r="A988" s="10" t="s">
        <v>583</v>
      </c>
      <c r="B988" s="17" t="s">
        <v>7</v>
      </c>
      <c r="C988" s="141">
        <v>-3.1396783192530577</v>
      </c>
      <c r="D988" s="142">
        <v>8.7353786445860772E-27</v>
      </c>
      <c r="E988" s="141">
        <v>-4.1176966863380047</v>
      </c>
      <c r="F988" s="142">
        <v>4.2754609713236794E-54</v>
      </c>
    </row>
    <row r="989" spans="1:6" ht="16">
      <c r="A989" s="10" t="s">
        <v>584</v>
      </c>
      <c r="B989" s="17" t="s">
        <v>7</v>
      </c>
      <c r="C989" s="141">
        <v>-2.6473700126785689</v>
      </c>
      <c r="D989" s="142">
        <v>9.645256506763638E-29</v>
      </c>
      <c r="E989" s="141">
        <v>-3.7096862202291194</v>
      </c>
      <c r="F989" s="142">
        <v>2.7092512902289694E-43</v>
      </c>
    </row>
    <row r="990" spans="1:6" ht="16">
      <c r="A990" s="10" t="s">
        <v>2996</v>
      </c>
      <c r="B990" s="17" t="s">
        <v>7</v>
      </c>
      <c r="C990" s="141">
        <v>-3.1435364605512199</v>
      </c>
      <c r="D990" s="142">
        <v>8.9486020415113253E-32</v>
      </c>
      <c r="E990" s="141">
        <v>-3.658701692484462</v>
      </c>
      <c r="F990" s="142">
        <v>3.1389983893422684E-41</v>
      </c>
    </row>
    <row r="991" spans="1:6" ht="16">
      <c r="A991" s="10" t="s">
        <v>16</v>
      </c>
      <c r="B991" s="17" t="s">
        <v>12</v>
      </c>
      <c r="C991" s="141">
        <v>-2.3331251130285886</v>
      </c>
      <c r="D991" s="142">
        <v>1.9811965200616705E-3</v>
      </c>
      <c r="E991" s="141">
        <v>-2.1495464552740255</v>
      </c>
      <c r="F991" s="142">
        <v>2.1045477245078804E-3</v>
      </c>
    </row>
    <row r="992" spans="1:6" ht="16">
      <c r="A992" s="10" t="s">
        <v>3398</v>
      </c>
      <c r="B992" s="17" t="s">
        <v>3636</v>
      </c>
      <c r="C992" s="141">
        <v>-3.2119606145477926</v>
      </c>
      <c r="D992" s="142">
        <v>2.2678293915877839E-4</v>
      </c>
      <c r="E992" s="141">
        <v>-3.4601132922078395</v>
      </c>
      <c r="F992" s="142">
        <v>3.6984098808867409E-6</v>
      </c>
    </row>
    <row r="993" spans="1:6" ht="16">
      <c r="A993" s="10" t="s">
        <v>21</v>
      </c>
      <c r="B993" s="17" t="s">
        <v>7</v>
      </c>
      <c r="C993" s="141">
        <v>-5.8533482538974857</v>
      </c>
      <c r="D993" s="142">
        <v>4.8653740693895577E-24</v>
      </c>
      <c r="E993" s="141">
        <v>-6.6547749707344108</v>
      </c>
      <c r="F993" s="142">
        <v>5.4711681094075053E-32</v>
      </c>
    </row>
    <row r="994" spans="1:6" ht="16">
      <c r="A994" s="10" t="s">
        <v>24</v>
      </c>
      <c r="B994" s="17" t="s">
        <v>7</v>
      </c>
      <c r="C994" s="141">
        <v>-6.7028719600894551</v>
      </c>
      <c r="D994" s="142">
        <v>1.4694006346897346E-4</v>
      </c>
      <c r="E994" s="141">
        <v>-6.0816247960727932</v>
      </c>
      <c r="F994" s="142">
        <v>5.705924208466637E-5</v>
      </c>
    </row>
    <row r="995" spans="1:6" ht="16">
      <c r="A995" s="10" t="s">
        <v>3400</v>
      </c>
      <c r="B995" s="17" t="s">
        <v>3401</v>
      </c>
      <c r="C995" s="141">
        <v>-3.3827101521142731</v>
      </c>
      <c r="D995" s="142">
        <v>2.1315835421794584E-11</v>
      </c>
      <c r="E995" s="141">
        <v>-4.006008078099641</v>
      </c>
      <c r="F995" s="142">
        <v>4.9095274607987447E-16</v>
      </c>
    </row>
    <row r="996" spans="1:6" ht="16">
      <c r="A996" s="10" t="s">
        <v>2684</v>
      </c>
      <c r="B996" s="17" t="s">
        <v>7</v>
      </c>
      <c r="C996" s="141">
        <v>-2.050141255293068</v>
      </c>
      <c r="D996" s="142">
        <v>2.5049578703944404E-7</v>
      </c>
      <c r="E996" s="141">
        <v>-2.4110551247773224</v>
      </c>
      <c r="F996" s="142">
        <v>1.502459703785532E-17</v>
      </c>
    </row>
    <row r="997" spans="1:6" ht="16">
      <c r="A997" s="10" t="s">
        <v>593</v>
      </c>
      <c r="B997" s="17" t="s">
        <v>12</v>
      </c>
      <c r="C997" s="141">
        <v>-5.203245630938202</v>
      </c>
      <c r="D997" s="142">
        <v>6.6600257013427718E-22</v>
      </c>
      <c r="E997" s="141">
        <v>-4.9182385517135332</v>
      </c>
      <c r="F997" s="142">
        <v>6.7445538313680247E-21</v>
      </c>
    </row>
    <row r="998" spans="1:6" ht="16">
      <c r="A998" s="10" t="s">
        <v>3637</v>
      </c>
      <c r="B998" s="17" t="s">
        <v>2994</v>
      </c>
      <c r="C998" s="141">
        <v>3.6325124748772128</v>
      </c>
      <c r="D998" s="142">
        <v>2.107953871952375E-14</v>
      </c>
      <c r="E998" s="141">
        <v>3.7140886597045806</v>
      </c>
      <c r="F998" s="142">
        <v>1.1113338672241108E-15</v>
      </c>
    </row>
    <row r="999" spans="1:6" ht="16">
      <c r="A999" s="10" t="s">
        <v>1633</v>
      </c>
      <c r="B999" s="17" t="s">
        <v>1634</v>
      </c>
      <c r="C999" s="141">
        <v>2.0292756970297092</v>
      </c>
      <c r="D999" s="142">
        <v>2.622377207403314E-13</v>
      </c>
      <c r="E999" s="141">
        <v>2.0786057297112754</v>
      </c>
      <c r="F999" s="142">
        <v>2.0112729600252117E-14</v>
      </c>
    </row>
    <row r="1000" spans="1:6" ht="16">
      <c r="A1000" s="10" t="s">
        <v>163</v>
      </c>
      <c r="B1000" s="17" t="s">
        <v>164</v>
      </c>
      <c r="C1000" s="141">
        <v>17.285095102100197</v>
      </c>
      <c r="D1000" s="142">
        <v>2.0075397264232766E-211</v>
      </c>
      <c r="E1000" s="141">
        <v>15.01680111288721</v>
      </c>
      <c r="F1000" s="142">
        <v>2.277244032328334E-191</v>
      </c>
    </row>
    <row r="1001" spans="1:6" ht="16">
      <c r="A1001" s="10" t="s">
        <v>3402</v>
      </c>
      <c r="B1001" s="17" t="s">
        <v>359</v>
      </c>
      <c r="C1001" s="141">
        <v>2.1316400710047438</v>
      </c>
      <c r="D1001" s="142">
        <v>6.0252829431354573E-15</v>
      </c>
      <c r="E1001" s="141">
        <v>2.2985703494152174</v>
      </c>
      <c r="F1001" s="142">
        <v>3.1434043189151984E-18</v>
      </c>
    </row>
    <row r="1002" spans="1:6" ht="16">
      <c r="A1002" s="10" t="s">
        <v>2690</v>
      </c>
      <c r="B1002" s="17" t="s">
        <v>2665</v>
      </c>
      <c r="C1002" s="141">
        <v>-2.5005562778872501</v>
      </c>
      <c r="D1002" s="142">
        <v>5.2562093953135666E-5</v>
      </c>
      <c r="E1002" s="141">
        <v>-2.8637664255089774</v>
      </c>
      <c r="F1002" s="142">
        <v>3.1068886964196874E-6</v>
      </c>
    </row>
    <row r="1003" spans="1:6" ht="16">
      <c r="A1003" s="10" t="s">
        <v>2692</v>
      </c>
      <c r="B1003" s="17" t="s">
        <v>2693</v>
      </c>
      <c r="C1003" s="141">
        <v>-3.5198222788874833</v>
      </c>
      <c r="D1003" s="142">
        <v>1.2005459005205185E-23</v>
      </c>
      <c r="E1003" s="141">
        <v>-3.4130629651115343</v>
      </c>
      <c r="F1003" s="142">
        <v>1.2135908325905792E-27</v>
      </c>
    </row>
    <row r="1004" spans="1:6" ht="16">
      <c r="A1004" s="10" t="s">
        <v>3403</v>
      </c>
      <c r="B1004" s="17" t="s">
        <v>1686</v>
      </c>
      <c r="C1004" s="141">
        <v>2.4424177952956332</v>
      </c>
      <c r="D1004" s="142">
        <v>3.3309119474245494E-23</v>
      </c>
      <c r="E1004" s="141">
        <v>2.4613013256893144</v>
      </c>
      <c r="F1004" s="142">
        <v>9.5539720899770255E-24</v>
      </c>
    </row>
    <row r="1005" spans="1:6" ht="16">
      <c r="A1005" s="10" t="s">
        <v>3638</v>
      </c>
      <c r="B1005" s="17" t="s">
        <v>12</v>
      </c>
      <c r="C1005" s="141">
        <v>2.2167595305821273</v>
      </c>
      <c r="D1005" s="142">
        <v>6.3318687719470252E-18</v>
      </c>
      <c r="E1005" s="141">
        <v>2.0781446918082196</v>
      </c>
      <c r="F1005" s="142">
        <v>1.957022258157529E-15</v>
      </c>
    </row>
    <row r="1006" spans="1:6" ht="16">
      <c r="A1006" s="10" t="s">
        <v>1650</v>
      </c>
      <c r="B1006" s="17" t="s">
        <v>1651</v>
      </c>
      <c r="C1006" s="141">
        <v>2.684768538197166</v>
      </c>
      <c r="D1006" s="142">
        <v>7.0478625016590291E-24</v>
      </c>
      <c r="E1006" s="141">
        <v>2.4303501492982047</v>
      </c>
      <c r="F1006" s="142">
        <v>9.9839235982097815E-20</v>
      </c>
    </row>
    <row r="1007" spans="1:6" ht="16">
      <c r="A1007" s="124" t="s">
        <v>1652</v>
      </c>
      <c r="B1007" s="17" t="s">
        <v>1653</v>
      </c>
      <c r="C1007" s="141">
        <v>3.0762503793978704</v>
      </c>
      <c r="D1007" s="142">
        <v>1.370504513302868E-21</v>
      </c>
      <c r="E1007" s="141">
        <v>3.3063007755544938</v>
      </c>
      <c r="F1007" s="142">
        <v>3.8051546713691534E-21</v>
      </c>
    </row>
    <row r="1008" spans="1:6" ht="16">
      <c r="A1008" s="10" t="s">
        <v>3404</v>
      </c>
      <c r="B1008" s="17" t="s">
        <v>1671</v>
      </c>
      <c r="C1008" s="141">
        <v>-2.8845069861994084</v>
      </c>
      <c r="D1008" s="142">
        <v>2.4310093899464848E-24</v>
      </c>
      <c r="E1008" s="141">
        <v>-2.5633303501700668</v>
      </c>
      <c r="F1008" s="142">
        <v>5.4769642439973188E-21</v>
      </c>
    </row>
    <row r="1009" spans="1:6" ht="16">
      <c r="A1009" s="10" t="s">
        <v>165</v>
      </c>
      <c r="B1009" s="17" t="s">
        <v>166</v>
      </c>
      <c r="C1009" s="141">
        <v>3.8785437619072352</v>
      </c>
      <c r="D1009" s="142">
        <v>3.0135596547664022E-15</v>
      </c>
      <c r="E1009" s="141">
        <v>2.8280261004968446</v>
      </c>
      <c r="F1009" s="142">
        <v>1.6623474584655706E-12</v>
      </c>
    </row>
    <row r="1010" spans="1:6" ht="16">
      <c r="A1010" s="10" t="s">
        <v>3408</v>
      </c>
      <c r="B1010" s="17" t="s">
        <v>3409</v>
      </c>
      <c r="C1010" s="141">
        <v>-5.8114365891620068</v>
      </c>
      <c r="D1010" s="142">
        <v>7.529291626704284E-23</v>
      </c>
      <c r="E1010" s="141">
        <v>-5.89530941077187</v>
      </c>
      <c r="F1010" s="142">
        <v>4.8290278519890576E-49</v>
      </c>
    </row>
    <row r="1011" spans="1:6" ht="16">
      <c r="A1011" s="10" t="s">
        <v>3410</v>
      </c>
      <c r="B1011" s="17" t="s">
        <v>12</v>
      </c>
      <c r="C1011" s="141">
        <v>-3.6213383413323137</v>
      </c>
      <c r="D1011" s="142">
        <v>3.5136879116043073E-12</v>
      </c>
      <c r="E1011" s="141">
        <v>-5.2751586118921381</v>
      </c>
      <c r="F1011" s="142">
        <v>6.3324979027969366E-22</v>
      </c>
    </row>
    <row r="1012" spans="1:6" ht="16">
      <c r="A1012" s="10" t="s">
        <v>2694</v>
      </c>
      <c r="B1012" s="17" t="s">
        <v>7</v>
      </c>
      <c r="C1012" s="141">
        <v>2.6901661100297538</v>
      </c>
      <c r="D1012" s="142">
        <v>2.1804990115016336E-29</v>
      </c>
      <c r="E1012" s="141">
        <v>2.8969734101675644</v>
      </c>
      <c r="F1012" s="142">
        <v>6.4958888373739649E-34</v>
      </c>
    </row>
    <row r="1013" spans="1:6" ht="16">
      <c r="A1013" s="10" t="s">
        <v>3050</v>
      </c>
      <c r="B1013" s="17" t="s">
        <v>1057</v>
      </c>
      <c r="C1013" s="141">
        <v>-7.836142271604758</v>
      </c>
      <c r="D1013" s="142">
        <v>1.9687709547979266E-32</v>
      </c>
      <c r="E1013" s="141">
        <v>-16.005578402251938</v>
      </c>
      <c r="F1013" s="142">
        <v>3.1557454168154652E-63</v>
      </c>
    </row>
    <row r="1014" spans="1:6" ht="16">
      <c r="A1014" s="10" t="s">
        <v>3413</v>
      </c>
      <c r="B1014" s="17" t="s">
        <v>7</v>
      </c>
      <c r="C1014" s="141">
        <v>-7.867328323443088</v>
      </c>
      <c r="D1014" s="142">
        <v>9.8482854811133681E-44</v>
      </c>
      <c r="E1014" s="141">
        <v>-6.6143812267293525</v>
      </c>
      <c r="F1014" s="142">
        <v>6.8826026009169208E-41</v>
      </c>
    </row>
    <row r="1015" spans="1:6" ht="16">
      <c r="A1015" s="10" t="s">
        <v>167</v>
      </c>
      <c r="B1015" s="17" t="s">
        <v>168</v>
      </c>
      <c r="C1015" s="141">
        <v>-2.0040014639110635</v>
      </c>
      <c r="D1015" s="142">
        <v>3.5979192534508635E-6</v>
      </c>
      <c r="E1015" s="141">
        <v>-2.4611800875990939</v>
      </c>
      <c r="F1015" s="142">
        <v>2.0032637391555765E-8</v>
      </c>
    </row>
    <row r="1016" spans="1:6" ht="16">
      <c r="A1016" s="10" t="s">
        <v>1673</v>
      </c>
      <c r="B1016" s="17" t="s">
        <v>1674</v>
      </c>
      <c r="C1016" s="141">
        <v>3.0786615874159837</v>
      </c>
      <c r="D1016" s="142">
        <v>1.6491965100364964E-24</v>
      </c>
      <c r="E1016" s="141">
        <v>2.979627360685968</v>
      </c>
      <c r="F1016" s="142">
        <v>3.7292506218529358E-21</v>
      </c>
    </row>
    <row r="1017" spans="1:6" ht="16">
      <c r="A1017" s="10" t="s">
        <v>607</v>
      </c>
      <c r="B1017" s="17" t="s">
        <v>608</v>
      </c>
      <c r="C1017" s="141">
        <v>2.5989073087720409</v>
      </c>
      <c r="D1017" s="142">
        <v>4.3816173352037759E-14</v>
      </c>
      <c r="E1017" s="141">
        <v>2.685631866357173</v>
      </c>
      <c r="F1017" s="142">
        <v>8.1796627853387597E-30</v>
      </c>
    </row>
    <row r="1018" spans="1:6" ht="16">
      <c r="A1018" s="10" t="s">
        <v>170</v>
      </c>
      <c r="B1018" s="17" t="s">
        <v>171</v>
      </c>
      <c r="C1018" s="141">
        <v>2.5213876595895566</v>
      </c>
      <c r="D1018" s="142">
        <v>1.3232350845362235E-11</v>
      </c>
      <c r="E1018" s="141">
        <v>2.6398237096794528</v>
      </c>
      <c r="F1018" s="142">
        <v>1.1913861923955478E-13</v>
      </c>
    </row>
    <row r="1019" spans="1:6" ht="16">
      <c r="A1019" s="10" t="s">
        <v>172</v>
      </c>
      <c r="B1019" s="17" t="s">
        <v>173</v>
      </c>
      <c r="C1019" s="141">
        <v>4.127956154836915</v>
      </c>
      <c r="D1019" s="142">
        <v>1.9561945533723885E-28</v>
      </c>
      <c r="E1019" s="141">
        <v>3.8888215099437455</v>
      </c>
      <c r="F1019" s="142">
        <v>4.2495466395652252E-28</v>
      </c>
    </row>
    <row r="1020" spans="1:6" ht="16">
      <c r="A1020" s="124" t="s">
        <v>3414</v>
      </c>
      <c r="B1020" s="17" t="s">
        <v>3415</v>
      </c>
      <c r="C1020" s="141">
        <v>-2.3801577642876781</v>
      </c>
      <c r="D1020" s="142">
        <v>9.3848897957081855E-22</v>
      </c>
      <c r="E1020" s="141">
        <v>-3.2235280352061961</v>
      </c>
      <c r="F1020" s="142">
        <v>9.9151875668020395E-39</v>
      </c>
    </row>
    <row r="1021" spans="1:6" ht="16">
      <c r="A1021" s="10" t="s">
        <v>2989</v>
      </c>
      <c r="B1021" s="17" t="s">
        <v>12</v>
      </c>
      <c r="C1021" s="141">
        <v>3.2981749474644171</v>
      </c>
      <c r="D1021" s="142">
        <v>4.5947584484041349E-42</v>
      </c>
      <c r="E1021" s="141">
        <v>3.0229360866074</v>
      </c>
      <c r="F1021" s="142">
        <v>2.5222476775049932E-36</v>
      </c>
    </row>
    <row r="1022" spans="1:6" ht="16">
      <c r="A1022" s="10" t="s">
        <v>610</v>
      </c>
      <c r="B1022" s="17" t="s">
        <v>12</v>
      </c>
      <c r="C1022" s="141">
        <v>-2.3877269981792408</v>
      </c>
      <c r="D1022" s="142">
        <v>2.0392573358365889E-4</v>
      </c>
      <c r="E1022" s="141">
        <v>-3.297079115025638</v>
      </c>
      <c r="F1022" s="142">
        <v>9.5481017475760872E-7</v>
      </c>
    </row>
    <row r="1023" spans="1:6" ht="16">
      <c r="A1023" s="10" t="s">
        <v>175</v>
      </c>
      <c r="B1023" s="17" t="s">
        <v>176</v>
      </c>
      <c r="C1023" s="141">
        <v>11.901499722358444</v>
      </c>
      <c r="D1023" s="142">
        <v>7.8535225497217059E-50</v>
      </c>
      <c r="E1023" s="141">
        <v>7.6030684666003019</v>
      </c>
      <c r="F1023" s="142">
        <v>4.1842467728509357E-28</v>
      </c>
    </row>
    <row r="1024" spans="1:6" ht="16">
      <c r="A1024" s="10" t="s">
        <v>3417</v>
      </c>
      <c r="B1024" s="17" t="s">
        <v>3418</v>
      </c>
      <c r="C1024" s="141">
        <v>4.8342272731343874</v>
      </c>
      <c r="D1024" s="142">
        <v>5.1082642565829129E-43</v>
      </c>
      <c r="E1024" s="141">
        <v>2.9173293128582802</v>
      </c>
      <c r="F1024" s="142">
        <v>4.4794509601779705E-11</v>
      </c>
    </row>
    <row r="1025" spans="1:6" ht="16">
      <c r="A1025" s="10" t="s">
        <v>177</v>
      </c>
      <c r="B1025" s="17" t="s">
        <v>178</v>
      </c>
      <c r="C1025" s="141">
        <v>14.841181451259576</v>
      </c>
      <c r="D1025" s="142">
        <v>2.4641872998925779E-30</v>
      </c>
      <c r="E1025" s="141">
        <v>8.4472017663255716</v>
      </c>
      <c r="F1025" s="142">
        <v>2.4960096683014998E-24</v>
      </c>
    </row>
    <row r="1026" spans="1:6" ht="16">
      <c r="A1026" s="10" t="s">
        <v>179</v>
      </c>
      <c r="B1026" s="17" t="s">
        <v>180</v>
      </c>
      <c r="C1026" s="141">
        <v>42.325893895656463</v>
      </c>
      <c r="D1026" s="142">
        <v>8.9142315513552686E-84</v>
      </c>
      <c r="E1026" s="141">
        <v>25.353784880135429</v>
      </c>
      <c r="F1026" s="142">
        <v>8.2902857180243919E-50</v>
      </c>
    </row>
    <row r="1027" spans="1:6" ht="16">
      <c r="A1027" s="10" t="s">
        <v>181</v>
      </c>
      <c r="B1027" s="17" t="s">
        <v>182</v>
      </c>
      <c r="C1027" s="141">
        <v>36.080700295369446</v>
      </c>
      <c r="D1027" s="142">
        <v>3.8962220489185357E-187</v>
      </c>
      <c r="E1027" s="141">
        <v>32.029262095005251</v>
      </c>
      <c r="F1027" s="142">
        <v>1.5931284950977178E-108</v>
      </c>
    </row>
    <row r="1028" spans="1:6" ht="16">
      <c r="A1028" s="10" t="s">
        <v>183</v>
      </c>
      <c r="B1028" s="17" t="s">
        <v>184</v>
      </c>
      <c r="C1028" s="141">
        <v>15.448296583878825</v>
      </c>
      <c r="D1028" s="142">
        <v>1.4692932993264821E-54</v>
      </c>
      <c r="E1028" s="141">
        <v>11.298821943593358</v>
      </c>
      <c r="F1028" s="142">
        <v>1.2224735845682456E-44</v>
      </c>
    </row>
    <row r="1029" spans="1:6" ht="16">
      <c r="A1029" s="10" t="s">
        <v>185</v>
      </c>
      <c r="B1029" s="17" t="s">
        <v>186</v>
      </c>
      <c r="C1029" s="141">
        <v>18.197974121522858</v>
      </c>
      <c r="D1029" s="142">
        <v>4.0341126042916404E-103</v>
      </c>
      <c r="E1029" s="141">
        <v>15.855798877750825</v>
      </c>
      <c r="F1029" s="142">
        <v>9.4514889799467171E-74</v>
      </c>
    </row>
    <row r="1030" spans="1:6" ht="16">
      <c r="A1030" s="10" t="s">
        <v>187</v>
      </c>
      <c r="B1030" s="17" t="s">
        <v>186</v>
      </c>
      <c r="C1030" s="141">
        <v>17.26749073261675</v>
      </c>
      <c r="D1030" s="142">
        <v>7.4296427320084513E-65</v>
      </c>
      <c r="E1030" s="141">
        <v>13.536453762958629</v>
      </c>
      <c r="F1030" s="142">
        <v>3.2202642058493929E-50</v>
      </c>
    </row>
    <row r="1031" spans="1:6" ht="16">
      <c r="A1031" s="10" t="s">
        <v>3419</v>
      </c>
      <c r="B1031" s="17" t="s">
        <v>3420</v>
      </c>
      <c r="C1031" s="141">
        <v>6.4156597611672064</v>
      </c>
      <c r="D1031" s="142">
        <v>1.4342135289468764E-69</v>
      </c>
      <c r="E1031" s="141">
        <v>6.1506853942498338</v>
      </c>
      <c r="F1031" s="142">
        <v>2.4927125846697691E-45</v>
      </c>
    </row>
    <row r="1032" spans="1:6" ht="16">
      <c r="A1032" s="10" t="s">
        <v>3421</v>
      </c>
      <c r="B1032" s="17" t="s">
        <v>3422</v>
      </c>
      <c r="C1032" s="141">
        <v>4.5092232825765803</v>
      </c>
      <c r="D1032" s="142">
        <v>1.2562792174569575E-15</v>
      </c>
      <c r="E1032" s="141">
        <v>3.3298945977151826</v>
      </c>
      <c r="F1032" s="142">
        <v>2.4914084961634397E-9</v>
      </c>
    </row>
    <row r="1033" spans="1:6" ht="16">
      <c r="A1033" s="10" t="s">
        <v>3424</v>
      </c>
      <c r="B1033" s="17" t="s">
        <v>3425</v>
      </c>
      <c r="C1033" s="141">
        <v>3.2673384149596805</v>
      </c>
      <c r="D1033" s="142">
        <v>5.2628020284206546E-34</v>
      </c>
      <c r="E1033" s="141">
        <v>3.435545421139961</v>
      </c>
      <c r="F1033" s="142">
        <v>5.2815681163906785E-29</v>
      </c>
    </row>
    <row r="1034" spans="1:6" ht="16">
      <c r="A1034" s="10" t="s">
        <v>3072</v>
      </c>
      <c r="B1034" s="17" t="s">
        <v>7</v>
      </c>
      <c r="C1034" s="141">
        <v>-6.1179173671507296</v>
      </c>
      <c r="D1034" s="142">
        <v>8.2755518310988994E-5</v>
      </c>
      <c r="E1034" s="141">
        <v>-6.1543504108906379</v>
      </c>
      <c r="F1034" s="142">
        <v>3.4073944274248451E-5</v>
      </c>
    </row>
    <row r="1035" spans="1:6" ht="16">
      <c r="A1035" s="10" t="s">
        <v>2988</v>
      </c>
      <c r="B1035" s="17" t="s">
        <v>7</v>
      </c>
      <c r="C1035" s="141">
        <v>-2.1789183456596266</v>
      </c>
      <c r="D1035" s="142">
        <v>7.0203857626468739E-7</v>
      </c>
      <c r="E1035" s="141">
        <v>-2.6529051482638089</v>
      </c>
      <c r="F1035" s="142">
        <v>1.2340209387374694E-9</v>
      </c>
    </row>
    <row r="1036" spans="1:6" ht="16">
      <c r="A1036" s="10" t="s">
        <v>3426</v>
      </c>
      <c r="B1036" s="17" t="s">
        <v>282</v>
      </c>
      <c r="C1036" s="141">
        <v>-5.2212335636082461</v>
      </c>
      <c r="D1036" s="142">
        <v>2.3229468418415762E-6</v>
      </c>
      <c r="E1036" s="141">
        <v>-5.3408036216220918</v>
      </c>
      <c r="F1036" s="142">
        <v>3.3878411736256254E-8</v>
      </c>
    </row>
    <row r="1037" spans="1:6" ht="16">
      <c r="A1037" s="10" t="s">
        <v>188</v>
      </c>
      <c r="B1037" s="17" t="s">
        <v>189</v>
      </c>
      <c r="C1037" s="141">
        <v>-5.0758166142102086</v>
      </c>
      <c r="D1037" s="142">
        <v>3.8577047195893339E-16</v>
      </c>
      <c r="E1037" s="141">
        <v>-4.7453461045457344</v>
      </c>
      <c r="F1037" s="142">
        <v>1.3090958089037956E-15</v>
      </c>
    </row>
    <row r="1038" spans="1:6" ht="16">
      <c r="A1038" s="10" t="s">
        <v>190</v>
      </c>
      <c r="B1038" s="17" t="s">
        <v>7</v>
      </c>
      <c r="C1038" s="141">
        <v>-5.354596172745631</v>
      </c>
      <c r="D1038" s="142">
        <v>1.6216273010024862E-35</v>
      </c>
      <c r="E1038" s="141">
        <v>-6.7114854684238274</v>
      </c>
      <c r="F1038" s="142">
        <v>1.6502049228544551E-39</v>
      </c>
    </row>
    <row r="1039" spans="1:6" ht="16">
      <c r="A1039" s="10" t="s">
        <v>191</v>
      </c>
      <c r="B1039" s="17" t="s">
        <v>7</v>
      </c>
      <c r="C1039" s="141">
        <v>-3.3073406739460118</v>
      </c>
      <c r="D1039" s="142">
        <v>2.4922198990476964E-14</v>
      </c>
      <c r="E1039" s="141">
        <v>-4.320104174824654</v>
      </c>
      <c r="F1039" s="142">
        <v>8.4752104715872169E-21</v>
      </c>
    </row>
    <row r="1040" spans="1:6" ht="16">
      <c r="A1040" s="122" t="s">
        <v>614</v>
      </c>
      <c r="B1040" s="17" t="s">
        <v>3427</v>
      </c>
      <c r="C1040" s="141">
        <v>-5.2112682825653218</v>
      </c>
      <c r="D1040" s="142">
        <v>1.8942393268584088E-22</v>
      </c>
      <c r="E1040" s="141">
        <v>-5.6929346347734455</v>
      </c>
      <c r="F1040" s="142">
        <v>7.8073980374154024E-23</v>
      </c>
    </row>
    <row r="1041" spans="1:6" ht="16">
      <c r="A1041" s="10" t="s">
        <v>35</v>
      </c>
      <c r="B1041" s="17" t="s">
        <v>36</v>
      </c>
      <c r="C1041" s="141">
        <v>-2.3702781269358608</v>
      </c>
      <c r="D1041" s="142">
        <v>1.5470182379911304E-6</v>
      </c>
      <c r="E1041" s="141">
        <v>-2.4443448586923036</v>
      </c>
      <c r="F1041" s="142">
        <v>1.1181241338025577E-7</v>
      </c>
    </row>
    <row r="1042" spans="1:6" ht="16">
      <c r="A1042" s="10" t="s">
        <v>616</v>
      </c>
      <c r="B1042" s="17" t="s">
        <v>617</v>
      </c>
      <c r="C1042" s="141">
        <v>-52.320763329380704</v>
      </c>
      <c r="D1042" s="142">
        <v>3.0623309596100655E-49</v>
      </c>
      <c r="E1042" s="141">
        <v>-18.71728148564387</v>
      </c>
      <c r="F1042" s="142">
        <v>4.2311255263397241E-31</v>
      </c>
    </row>
    <row r="1043" spans="1:6" ht="16">
      <c r="A1043" s="10" t="s">
        <v>618</v>
      </c>
      <c r="B1043" s="17" t="s">
        <v>619</v>
      </c>
      <c r="C1043" s="141">
        <v>-8.6212623741954353</v>
      </c>
      <c r="D1043" s="142">
        <v>1.6120805064518487E-16</v>
      </c>
      <c r="E1043" s="141">
        <v>-4.8223408498904679</v>
      </c>
      <c r="F1043" s="142">
        <v>3.9804319258074819E-12</v>
      </c>
    </row>
    <row r="1044" spans="1:6" ht="16">
      <c r="A1044" s="10" t="s">
        <v>620</v>
      </c>
      <c r="B1044" s="17" t="s">
        <v>621</v>
      </c>
      <c r="C1044" s="141">
        <v>-5.8038545392625602</v>
      </c>
      <c r="D1044" s="142">
        <v>1.1029870088763483E-8</v>
      </c>
      <c r="E1044" s="141">
        <v>-3.2055752588340636</v>
      </c>
      <c r="F1044" s="142">
        <v>1.5766925079467867E-5</v>
      </c>
    </row>
    <row r="1045" spans="1:6" ht="16">
      <c r="A1045" s="10" t="s">
        <v>622</v>
      </c>
      <c r="B1045" s="17" t="s">
        <v>623</v>
      </c>
      <c r="C1045" s="141">
        <v>-8.705925884644298</v>
      </c>
      <c r="D1045" s="142">
        <v>5.289154713604108E-29</v>
      </c>
      <c r="E1045" s="141">
        <v>-4.8408468273496146</v>
      </c>
      <c r="F1045" s="142">
        <v>3.6587315732619264E-18</v>
      </c>
    </row>
    <row r="1046" spans="1:6" ht="16">
      <c r="A1046" s="10" t="s">
        <v>624</v>
      </c>
      <c r="B1046" s="17" t="s">
        <v>625</v>
      </c>
      <c r="C1046" s="141">
        <v>-25.123651478482795</v>
      </c>
      <c r="D1046" s="142">
        <v>2.4018561599260819E-11</v>
      </c>
      <c r="E1046" s="141">
        <v>-11.726140135184718</v>
      </c>
      <c r="F1046" s="142">
        <v>3.5937964573982838E-13</v>
      </c>
    </row>
    <row r="1047" spans="1:6" ht="16">
      <c r="A1047" s="10" t="s">
        <v>626</v>
      </c>
      <c r="B1047" s="17" t="s">
        <v>627</v>
      </c>
      <c r="C1047" s="141">
        <v>-8.6117757749020605</v>
      </c>
      <c r="D1047" s="142">
        <v>3.9050331497520964E-13</v>
      </c>
      <c r="E1047" s="141">
        <v>-6.9744657489413608</v>
      </c>
      <c r="F1047" s="142">
        <v>4.7689894876028189E-11</v>
      </c>
    </row>
    <row r="1048" spans="1:6" ht="16">
      <c r="A1048" s="10" t="s">
        <v>192</v>
      </c>
      <c r="B1048" s="17" t="s">
        <v>193</v>
      </c>
      <c r="C1048" s="141">
        <v>-18.829283117790784</v>
      </c>
      <c r="D1048" s="142">
        <v>6.7267963663638054E-19</v>
      </c>
      <c r="E1048" s="141">
        <v>-11.34851901248657</v>
      </c>
      <c r="F1048" s="142">
        <v>3.5742718201772162E-19</v>
      </c>
    </row>
    <row r="1049" spans="1:6" ht="16">
      <c r="A1049" s="10" t="s">
        <v>194</v>
      </c>
      <c r="B1049" s="17" t="s">
        <v>195</v>
      </c>
      <c r="C1049" s="141">
        <v>-7.4996156753143524</v>
      </c>
      <c r="D1049" s="142">
        <v>2.3173947810052058E-19</v>
      </c>
      <c r="E1049" s="141">
        <v>-7.7495631747412252</v>
      </c>
      <c r="F1049" s="142">
        <v>1.886338611814461E-16</v>
      </c>
    </row>
    <row r="1050" spans="1:6" ht="16">
      <c r="A1050" s="10" t="s">
        <v>628</v>
      </c>
      <c r="B1050" s="17" t="s">
        <v>629</v>
      </c>
      <c r="C1050" s="141">
        <v>-4.948254862274335</v>
      </c>
      <c r="D1050" s="142">
        <v>2.6661827807555054E-9</v>
      </c>
      <c r="E1050" s="141">
        <v>-5.5080944883061029</v>
      </c>
      <c r="F1050" s="142">
        <v>2.1945021571455367E-10</v>
      </c>
    </row>
    <row r="1051" spans="1:6" ht="16">
      <c r="A1051" s="10" t="s">
        <v>630</v>
      </c>
      <c r="B1051" s="17" t="s">
        <v>631</v>
      </c>
      <c r="C1051" s="141">
        <v>-8.5183354447981401</v>
      </c>
      <c r="D1051" s="142">
        <v>5.8700424779779065E-25</v>
      </c>
      <c r="E1051" s="141">
        <v>-8.134328128106203</v>
      </c>
      <c r="F1051" s="142">
        <v>4.4221343454114465E-25</v>
      </c>
    </row>
    <row r="1052" spans="1:6" ht="16">
      <c r="A1052" s="10" t="s">
        <v>196</v>
      </c>
      <c r="B1052" s="17" t="s">
        <v>197</v>
      </c>
      <c r="C1052" s="141">
        <v>-9.6341350464497335</v>
      </c>
      <c r="D1052" s="142">
        <v>6.7988174093324619E-10</v>
      </c>
      <c r="E1052" s="141">
        <v>-7.7421851797225267</v>
      </c>
      <c r="F1052" s="142">
        <v>1.3072839432664229E-10</v>
      </c>
    </row>
    <row r="1053" spans="1:6" ht="16">
      <c r="A1053" s="10" t="s">
        <v>632</v>
      </c>
      <c r="B1053" s="17" t="s">
        <v>633</v>
      </c>
      <c r="C1053" s="141">
        <v>-16.124114215905017</v>
      </c>
      <c r="D1053" s="142">
        <v>2.7958513003778451E-8</v>
      </c>
      <c r="E1053" s="141">
        <v>-6.6117192450676763</v>
      </c>
      <c r="F1053" s="142">
        <v>2.2769397520736893E-7</v>
      </c>
    </row>
    <row r="1054" spans="1:6" ht="16">
      <c r="A1054" s="10" t="s">
        <v>2440</v>
      </c>
      <c r="B1054" s="17" t="s">
        <v>2441</v>
      </c>
      <c r="C1054" s="141">
        <v>-4.628459193760178</v>
      </c>
      <c r="D1054" s="142">
        <v>2.072480790791954E-13</v>
      </c>
      <c r="E1054" s="141">
        <v>-6.5947775259130426</v>
      </c>
      <c r="F1054" s="142">
        <v>1.6124688708753827E-19</v>
      </c>
    </row>
    <row r="1055" spans="1:6" ht="16">
      <c r="A1055" s="10" t="s">
        <v>634</v>
      </c>
      <c r="B1055" s="17" t="s">
        <v>635</v>
      </c>
      <c r="C1055" s="141">
        <v>-6.6130026015747765</v>
      </c>
      <c r="D1055" s="142">
        <v>1.8774269317773829E-15</v>
      </c>
      <c r="E1055" s="141">
        <v>-7.0200783854198789</v>
      </c>
      <c r="F1055" s="142">
        <v>4.7556179195627409E-18</v>
      </c>
    </row>
    <row r="1056" spans="1:6" ht="16">
      <c r="A1056" s="10" t="s">
        <v>3428</v>
      </c>
      <c r="B1056" s="17" t="s">
        <v>12</v>
      </c>
      <c r="C1056" s="141">
        <v>-3.8478274402475283</v>
      </c>
      <c r="D1056" s="142">
        <v>3.0554255379791019E-3</v>
      </c>
      <c r="E1056" s="141">
        <v>-14.52039875002197</v>
      </c>
      <c r="F1056" s="142">
        <v>6.9559260067184833E-6</v>
      </c>
    </row>
    <row r="1057" spans="1:6" ht="16">
      <c r="A1057" s="10" t="s">
        <v>3429</v>
      </c>
      <c r="B1057" s="17" t="s">
        <v>3430</v>
      </c>
      <c r="C1057" s="141">
        <v>-3.7224011256411855</v>
      </c>
      <c r="D1057" s="142">
        <v>3.8167199225799066E-4</v>
      </c>
      <c r="E1057" s="141">
        <v>-3.1210774374203734</v>
      </c>
      <c r="F1057" s="142">
        <v>2.5137268778020012E-4</v>
      </c>
    </row>
    <row r="1058" spans="1:6" ht="16">
      <c r="A1058" s="10" t="s">
        <v>636</v>
      </c>
      <c r="B1058" s="17" t="s">
        <v>637</v>
      </c>
      <c r="C1058" s="141">
        <v>-25.540185455925776</v>
      </c>
      <c r="D1058" s="142">
        <v>2.1150381034804267E-34</v>
      </c>
      <c r="E1058" s="141">
        <v>-30.493276673555826</v>
      </c>
      <c r="F1058" s="142">
        <v>9.252184415532079E-42</v>
      </c>
    </row>
    <row r="1059" spans="1:6" ht="16">
      <c r="A1059" s="10" t="s">
        <v>638</v>
      </c>
      <c r="B1059" s="17" t="s">
        <v>12</v>
      </c>
      <c r="C1059" s="141">
        <v>-4.0913404458641791</v>
      </c>
      <c r="D1059" s="142">
        <v>3.506917805491206E-20</v>
      </c>
      <c r="E1059" s="141">
        <v>-3.8218794859603102</v>
      </c>
      <c r="F1059" s="142">
        <v>2.3731718740697384E-18</v>
      </c>
    </row>
    <row r="1060" spans="1:6" ht="16">
      <c r="A1060" s="10" t="s">
        <v>3431</v>
      </c>
      <c r="B1060" s="17" t="s">
        <v>3639</v>
      </c>
      <c r="C1060" s="141">
        <v>-2.9089839914582813</v>
      </c>
      <c r="D1060" s="142">
        <v>1.075787871048219E-4</v>
      </c>
      <c r="E1060" s="141">
        <v>-3.2551461557369117</v>
      </c>
      <c r="F1060" s="142">
        <v>9.895892875824474E-6</v>
      </c>
    </row>
    <row r="1061" spans="1:6" ht="16">
      <c r="A1061" s="10" t="s">
        <v>2987</v>
      </c>
      <c r="B1061" s="17" t="s">
        <v>7</v>
      </c>
      <c r="C1061" s="141">
        <v>-6.4977768521138186</v>
      </c>
      <c r="D1061" s="142">
        <v>4.7332420707955889E-12</v>
      </c>
      <c r="E1061" s="141">
        <v>-5.3955938325479771</v>
      </c>
      <c r="F1061" s="142">
        <v>2.921172196633291E-11</v>
      </c>
    </row>
    <row r="1062" spans="1:6" ht="16">
      <c r="A1062" s="10" t="s">
        <v>1702</v>
      </c>
      <c r="B1062" s="17" t="s">
        <v>1703</v>
      </c>
      <c r="C1062" s="141">
        <v>2.4603858320451324</v>
      </c>
      <c r="D1062" s="142">
        <v>1.6496788829607091E-23</v>
      </c>
      <c r="E1062" s="141">
        <v>2.6349475087441743</v>
      </c>
      <c r="F1062" s="142">
        <v>2.828479423870498E-27</v>
      </c>
    </row>
    <row r="1063" spans="1:6" ht="16">
      <c r="A1063" s="10" t="s">
        <v>1704</v>
      </c>
      <c r="B1063" s="17" t="s">
        <v>72</v>
      </c>
      <c r="C1063" s="141">
        <v>-2.7334134584835188</v>
      </c>
      <c r="D1063" s="142">
        <v>5.6342198189380547E-3</v>
      </c>
      <c r="E1063" s="141">
        <v>-2.2332551348241374</v>
      </c>
      <c r="F1063" s="142">
        <v>2.4483447676669893E-3</v>
      </c>
    </row>
    <row r="1064" spans="1:6" ht="16">
      <c r="A1064" s="10" t="s">
        <v>1707</v>
      </c>
      <c r="B1064" s="17" t="s">
        <v>12</v>
      </c>
      <c r="C1064" s="141">
        <v>-2.0880442747366628</v>
      </c>
      <c r="D1064" s="142">
        <v>8.6919478744215707E-8</v>
      </c>
      <c r="E1064" s="141">
        <v>-2.0447786738245819</v>
      </c>
      <c r="F1064" s="142">
        <v>2.3999416869193131E-7</v>
      </c>
    </row>
    <row r="1065" spans="1:6" ht="16">
      <c r="A1065" s="124" t="s">
        <v>1710</v>
      </c>
      <c r="B1065" s="17" t="s">
        <v>7</v>
      </c>
      <c r="C1065" s="141">
        <v>10.379625338621638</v>
      </c>
      <c r="D1065" s="142">
        <v>6.2240069964929445E-63</v>
      </c>
      <c r="E1065" s="141">
        <v>8.2726802810344413</v>
      </c>
      <c r="F1065" s="142">
        <v>1.9037312990434263E-77</v>
      </c>
    </row>
    <row r="1066" spans="1:6" ht="16">
      <c r="A1066" s="10" t="s">
        <v>1716</v>
      </c>
      <c r="B1066" s="17" t="s">
        <v>1717</v>
      </c>
      <c r="C1066" s="141">
        <v>-2.0451259950238034</v>
      </c>
      <c r="D1066" s="142">
        <v>7.1733208442739747E-6</v>
      </c>
      <c r="E1066" s="141">
        <v>-2.1810697398317491</v>
      </c>
      <c r="F1066" s="142">
        <v>1.7235455993692953E-7</v>
      </c>
    </row>
    <row r="1067" spans="1:6" ht="16">
      <c r="A1067" s="10" t="s">
        <v>643</v>
      </c>
      <c r="B1067" s="17" t="s">
        <v>12</v>
      </c>
      <c r="C1067" s="141">
        <v>-3.0858573909811717</v>
      </c>
      <c r="D1067" s="142">
        <v>4.7346233591427363E-23</v>
      </c>
      <c r="E1067" s="141">
        <v>-3.0592031170352323</v>
      </c>
      <c r="F1067" s="142">
        <v>3.3278097246042015E-25</v>
      </c>
    </row>
    <row r="1068" spans="1:6" ht="16">
      <c r="A1068" s="10" t="s">
        <v>198</v>
      </c>
      <c r="B1068" s="17" t="s">
        <v>7</v>
      </c>
      <c r="C1068" s="141">
        <v>-3.2409479628593227</v>
      </c>
      <c r="D1068" s="142">
        <v>8.5553731453524434E-11</v>
      </c>
      <c r="E1068" s="141">
        <v>-3.5806297975658397</v>
      </c>
      <c r="F1068" s="142">
        <v>4.2403945461379359E-14</v>
      </c>
    </row>
    <row r="1069" spans="1:6" ht="16">
      <c r="A1069" s="10" t="s">
        <v>205</v>
      </c>
      <c r="B1069" s="17" t="s">
        <v>206</v>
      </c>
      <c r="C1069" s="141">
        <v>2.2557040581265064</v>
      </c>
      <c r="D1069" s="142">
        <v>1.2523348664505656E-10</v>
      </c>
      <c r="E1069" s="141">
        <v>2.0466582725738651</v>
      </c>
      <c r="F1069" s="142">
        <v>1.3984040587999464E-9</v>
      </c>
    </row>
    <row r="1070" spans="1:6" ht="16">
      <c r="A1070" s="10" t="s">
        <v>209</v>
      </c>
      <c r="B1070" s="17" t="s">
        <v>7</v>
      </c>
      <c r="C1070" s="141">
        <v>3.1072022806730155</v>
      </c>
      <c r="D1070" s="142">
        <v>2.3047008125759756E-19</v>
      </c>
      <c r="E1070" s="141">
        <v>3.429356197090331</v>
      </c>
      <c r="F1070" s="142">
        <v>1.8685871084801736E-32</v>
      </c>
    </row>
    <row r="1071" spans="1:6" ht="16">
      <c r="A1071" s="10" t="s">
        <v>657</v>
      </c>
      <c r="B1071" s="17" t="s">
        <v>12</v>
      </c>
      <c r="C1071" s="141">
        <v>-4.3115007668277077</v>
      </c>
      <c r="D1071" s="142">
        <v>1.1781584086290017E-53</v>
      </c>
      <c r="E1071" s="141">
        <v>-3.2342791011873682</v>
      </c>
      <c r="F1071" s="142">
        <v>3.0345922712432976E-37</v>
      </c>
    </row>
    <row r="1072" spans="1:6" ht="16">
      <c r="A1072" s="124" t="s">
        <v>3433</v>
      </c>
      <c r="B1072" s="17" t="s">
        <v>3434</v>
      </c>
      <c r="C1072" s="141">
        <v>-2.0984313285800242</v>
      </c>
      <c r="D1072" s="142">
        <v>6.5179131947383226E-13</v>
      </c>
      <c r="E1072" s="141">
        <v>-2.1745727500294851</v>
      </c>
      <c r="F1072" s="142">
        <v>1.1213598529004263E-14</v>
      </c>
    </row>
    <row r="1073" spans="1:6" ht="16">
      <c r="A1073" s="10" t="s">
        <v>3640</v>
      </c>
      <c r="B1073" s="17" t="s">
        <v>3641</v>
      </c>
      <c r="C1073" s="141">
        <v>2.4428829729151889</v>
      </c>
      <c r="D1073" s="142">
        <v>8.310148771151346E-18</v>
      </c>
      <c r="E1073" s="141">
        <v>2.1708727411945126</v>
      </c>
      <c r="F1073" s="142">
        <v>1.06871088755128E-9</v>
      </c>
    </row>
    <row r="1074" spans="1:6" ht="16">
      <c r="A1074" s="124" t="s">
        <v>3435</v>
      </c>
      <c r="B1074" s="17" t="s">
        <v>3436</v>
      </c>
      <c r="C1074" s="141">
        <v>3.2704916423501911</v>
      </c>
      <c r="D1074" s="142">
        <v>8.9201777938810787E-33</v>
      </c>
      <c r="E1074" s="141">
        <v>2.6938287887913246</v>
      </c>
      <c r="F1074" s="142">
        <v>2.3959598181892847E-23</v>
      </c>
    </row>
    <row r="1075" spans="1:6" ht="16">
      <c r="A1075" s="10" t="s">
        <v>671</v>
      </c>
      <c r="B1075" s="17" t="s">
        <v>672</v>
      </c>
      <c r="C1075" s="141">
        <v>3.1291699271605218</v>
      </c>
      <c r="D1075" s="142">
        <v>1.0849009232960099E-15</v>
      </c>
      <c r="E1075" s="141">
        <v>2.7878956502398053</v>
      </c>
      <c r="F1075" s="142">
        <v>7.3236961831194201E-10</v>
      </c>
    </row>
    <row r="1076" spans="1:6" ht="16">
      <c r="A1076" s="10" t="s">
        <v>213</v>
      </c>
      <c r="B1076" s="17" t="s">
        <v>214</v>
      </c>
      <c r="C1076" s="141">
        <v>2.2324311055866919</v>
      </c>
      <c r="D1076" s="142">
        <v>1.2994310601458903E-15</v>
      </c>
      <c r="E1076" s="141">
        <v>2.5124845749981528</v>
      </c>
      <c r="F1076" s="142">
        <v>8.3004024336500875E-21</v>
      </c>
    </row>
    <row r="1077" spans="1:6" ht="16">
      <c r="A1077" s="10" t="s">
        <v>3437</v>
      </c>
      <c r="B1077" s="17" t="s">
        <v>1725</v>
      </c>
      <c r="C1077" s="141">
        <v>-2.6831034840150254</v>
      </c>
      <c r="D1077" s="142">
        <v>6.9168627023358508E-8</v>
      </c>
      <c r="E1077" s="141">
        <v>-2.9161847678350439</v>
      </c>
      <c r="F1077" s="142">
        <v>1.6833611932300873E-9</v>
      </c>
    </row>
    <row r="1078" spans="1:6" ht="16">
      <c r="A1078" s="10" t="s">
        <v>3438</v>
      </c>
      <c r="B1078" s="17" t="s">
        <v>12</v>
      </c>
      <c r="C1078" s="141">
        <v>2.4682630661112497</v>
      </c>
      <c r="D1078" s="142">
        <v>8.7058036793651697E-23</v>
      </c>
      <c r="E1078" s="141">
        <v>2.0676191272203819</v>
      </c>
      <c r="F1078" s="142">
        <v>3.6234327796622848E-15</v>
      </c>
    </row>
    <row r="1079" spans="1:6" ht="16">
      <c r="A1079" s="10" t="s">
        <v>215</v>
      </c>
      <c r="B1079" s="17" t="s">
        <v>7</v>
      </c>
      <c r="C1079" s="141">
        <v>-10.805470311937938</v>
      </c>
      <c r="D1079" s="142">
        <v>1.824851137512211E-17</v>
      </c>
      <c r="E1079" s="141">
        <v>-23.974067120027353</v>
      </c>
      <c r="F1079" s="142">
        <v>2.2162988728850353E-21</v>
      </c>
    </row>
    <row r="1080" spans="1:6" ht="16">
      <c r="A1080" s="10" t="s">
        <v>216</v>
      </c>
      <c r="B1080" s="17" t="s">
        <v>217</v>
      </c>
      <c r="C1080" s="141">
        <v>-2.0301289114955874</v>
      </c>
      <c r="D1080" s="142">
        <v>1.9885152848722943E-5</v>
      </c>
      <c r="E1080" s="141">
        <v>-2.1162543384013253</v>
      </c>
      <c r="F1080" s="142">
        <v>6.287328968298153E-6</v>
      </c>
    </row>
    <row r="1081" spans="1:6" ht="16">
      <c r="A1081" s="10" t="s">
        <v>3439</v>
      </c>
      <c r="B1081" s="17" t="s">
        <v>3440</v>
      </c>
      <c r="C1081" s="141">
        <v>-3.267961670754735</v>
      </c>
      <c r="D1081" s="142">
        <v>1.9729427022833325E-10</v>
      </c>
      <c r="E1081" s="141">
        <v>-2.7024811495324133</v>
      </c>
      <c r="F1081" s="142">
        <v>4.4369490957562018E-9</v>
      </c>
    </row>
    <row r="1082" spans="1:6" ht="16">
      <c r="A1082" s="10" t="s">
        <v>2710</v>
      </c>
      <c r="B1082" s="17" t="s">
        <v>7</v>
      </c>
      <c r="C1082" s="141">
        <v>2.9721559473228543</v>
      </c>
      <c r="D1082" s="142">
        <v>3.856332337738279E-22</v>
      </c>
      <c r="E1082" s="141">
        <v>2.982287215675484</v>
      </c>
      <c r="F1082" s="142">
        <v>1.1505816768641796E-35</v>
      </c>
    </row>
    <row r="1083" spans="1:6" ht="16">
      <c r="A1083" s="10" t="s">
        <v>1754</v>
      </c>
      <c r="B1083" s="17" t="s">
        <v>1755</v>
      </c>
      <c r="C1083" s="141">
        <v>-2.8177762254991112</v>
      </c>
      <c r="D1083" s="142">
        <v>3.395319682102198E-3</v>
      </c>
      <c r="E1083" s="141">
        <v>-2.2431314131960467</v>
      </c>
      <c r="F1083" s="142">
        <v>2.0175878587800609E-3</v>
      </c>
    </row>
    <row r="1084" spans="1:6" ht="16">
      <c r="A1084" s="10" t="s">
        <v>1756</v>
      </c>
      <c r="B1084" s="17" t="s">
        <v>7</v>
      </c>
      <c r="C1084" s="141">
        <v>-9.5475083001817875</v>
      </c>
      <c r="D1084" s="142">
        <v>4.4296126765526282E-7</v>
      </c>
      <c r="E1084" s="141">
        <v>-30.062628559046061</v>
      </c>
      <c r="F1084" s="142">
        <v>1.5223089371256906E-9</v>
      </c>
    </row>
    <row r="1085" spans="1:6" ht="16">
      <c r="A1085" s="10" t="s">
        <v>2711</v>
      </c>
      <c r="B1085" s="17" t="s">
        <v>12</v>
      </c>
      <c r="C1085" s="141">
        <v>2.8327381502779692</v>
      </c>
      <c r="D1085" s="142">
        <v>3.7357371506448759E-32</v>
      </c>
      <c r="E1085" s="141">
        <v>3.26305223060591</v>
      </c>
      <c r="F1085" s="142">
        <v>2.3267881592114841E-41</v>
      </c>
    </row>
    <row r="1086" spans="1:6" ht="16">
      <c r="A1086" s="10" t="s">
        <v>3441</v>
      </c>
      <c r="B1086" s="17" t="s">
        <v>12</v>
      </c>
      <c r="C1086" s="141">
        <v>2.70779263939222</v>
      </c>
      <c r="D1086" s="142">
        <v>3.1952406360259228E-27</v>
      </c>
      <c r="E1086" s="141">
        <v>2.8654923190837041</v>
      </c>
      <c r="F1086" s="142">
        <v>1.2611886910645778E-30</v>
      </c>
    </row>
    <row r="1087" spans="1:6" ht="16">
      <c r="A1087" s="10" t="s">
        <v>1765</v>
      </c>
      <c r="B1087" s="17" t="s">
        <v>1766</v>
      </c>
      <c r="C1087" s="141">
        <v>2.0300956809024333</v>
      </c>
      <c r="D1087" s="142">
        <v>1.5262098408233934E-4</v>
      </c>
      <c r="E1087" s="141">
        <v>2.030722909478663</v>
      </c>
      <c r="F1087" s="142">
        <v>8.2137402482373144E-5</v>
      </c>
    </row>
    <row r="1088" spans="1:6" ht="16">
      <c r="A1088" s="124" t="s">
        <v>1769</v>
      </c>
      <c r="B1088" s="17" t="s">
        <v>3442</v>
      </c>
      <c r="C1088" s="141">
        <v>-2.4614069667412775</v>
      </c>
      <c r="D1088" s="142">
        <v>2.8550446638860047E-20</v>
      </c>
      <c r="E1088" s="141">
        <v>-2.1107283050100163</v>
      </c>
      <c r="F1088" s="142">
        <v>4.8173807909604579E-15</v>
      </c>
    </row>
    <row r="1089" spans="1:6" ht="16">
      <c r="A1089" s="10" t="s">
        <v>1772</v>
      </c>
      <c r="B1089" s="17" t="s">
        <v>1773</v>
      </c>
      <c r="C1089" s="141">
        <v>3.5360835396846642</v>
      </c>
      <c r="D1089" s="142">
        <v>1.0710816922895833E-34</v>
      </c>
      <c r="E1089" s="141">
        <v>3.6063742115514095</v>
      </c>
      <c r="F1089" s="142">
        <v>1.324088690278869E-48</v>
      </c>
    </row>
    <row r="1090" spans="1:6" ht="16">
      <c r="A1090" s="10" t="s">
        <v>2713</v>
      </c>
      <c r="B1090" s="17" t="s">
        <v>12</v>
      </c>
      <c r="C1090" s="141">
        <v>6.3231950497946583</v>
      </c>
      <c r="D1090" s="142">
        <v>6.7020145881795251E-91</v>
      </c>
      <c r="E1090" s="141">
        <v>4.9999827149887697</v>
      </c>
      <c r="F1090" s="142">
        <v>1.9493020918574658E-69</v>
      </c>
    </row>
    <row r="1091" spans="1:6" ht="16">
      <c r="A1091" s="10" t="s">
        <v>2714</v>
      </c>
      <c r="B1091" s="17" t="s">
        <v>7</v>
      </c>
      <c r="C1091" s="141">
        <v>3.9034545366783102</v>
      </c>
      <c r="D1091" s="142">
        <v>5.5149669509026998E-51</v>
      </c>
      <c r="E1091" s="141">
        <v>2.9657715656467407</v>
      </c>
      <c r="F1091" s="142">
        <v>3.3086682858864577E-19</v>
      </c>
    </row>
    <row r="1092" spans="1:6" ht="16">
      <c r="A1092" s="10" t="s">
        <v>3642</v>
      </c>
      <c r="B1092" s="17" t="s">
        <v>2030</v>
      </c>
      <c r="C1092" s="141">
        <v>-2.0079931021478146</v>
      </c>
      <c r="D1092" s="142">
        <v>2.7496356402235834E-8</v>
      </c>
      <c r="E1092" s="141">
        <v>-2.1293019577499863</v>
      </c>
      <c r="F1092" s="142">
        <v>5.17980299516049E-8</v>
      </c>
    </row>
    <row r="1093" spans="1:6" ht="16">
      <c r="A1093" s="10" t="s">
        <v>3080</v>
      </c>
      <c r="B1093" s="17" t="s">
        <v>3081</v>
      </c>
      <c r="C1093" s="141">
        <v>-4.4978655600344961</v>
      </c>
      <c r="D1093" s="142">
        <v>5.2022953505318092E-17</v>
      </c>
      <c r="E1093" s="141">
        <v>-9.6596472318083002</v>
      </c>
      <c r="F1093" s="142">
        <v>1.8700600629567673E-32</v>
      </c>
    </row>
    <row r="1094" spans="1:6" ht="16">
      <c r="A1094" s="10" t="s">
        <v>3443</v>
      </c>
      <c r="B1094" s="17" t="s">
        <v>3444</v>
      </c>
      <c r="C1094" s="141">
        <v>2.1967777382358364</v>
      </c>
      <c r="D1094" s="142">
        <v>5.2396079314081818E-4</v>
      </c>
      <c r="E1094" s="141">
        <v>2.2006306108628406</v>
      </c>
      <c r="F1094" s="142">
        <v>7.4388962451678894E-4</v>
      </c>
    </row>
    <row r="1095" spans="1:6" ht="16">
      <c r="A1095" s="10" t="s">
        <v>2983</v>
      </c>
      <c r="B1095" s="17" t="s">
        <v>2982</v>
      </c>
      <c r="C1095" s="141">
        <v>2.4141204878908269</v>
      </c>
      <c r="D1095" s="142">
        <v>4.0537708339980268E-12</v>
      </c>
      <c r="E1095" s="141">
        <v>2.3735515559955651</v>
      </c>
      <c r="F1095" s="142">
        <v>6.6800104760045182E-13</v>
      </c>
    </row>
    <row r="1096" spans="1:6" ht="16">
      <c r="A1096" s="10" t="s">
        <v>715</v>
      </c>
      <c r="B1096" s="17" t="s">
        <v>7</v>
      </c>
      <c r="C1096" s="141">
        <v>-4.388307409674427</v>
      </c>
      <c r="D1096" s="142">
        <v>8.9753510298519292E-16</v>
      </c>
      <c r="E1096" s="141">
        <v>-4.6183745894759785</v>
      </c>
      <c r="F1096" s="142">
        <v>2.2455202385424003E-18</v>
      </c>
    </row>
    <row r="1097" spans="1:6" ht="16">
      <c r="A1097" s="10" t="s">
        <v>716</v>
      </c>
      <c r="B1097" s="17" t="s">
        <v>717</v>
      </c>
      <c r="C1097" s="141">
        <v>-7.2224575514840792</v>
      </c>
      <c r="D1097" s="142">
        <v>2.8275946630372656E-61</v>
      </c>
      <c r="E1097" s="141">
        <v>-6.8276869843065624</v>
      </c>
      <c r="F1097" s="142">
        <v>2.2402426348331039E-107</v>
      </c>
    </row>
    <row r="1098" spans="1:6" ht="16">
      <c r="A1098" s="10" t="s">
        <v>1791</v>
      </c>
      <c r="B1098" s="17" t="s">
        <v>7</v>
      </c>
      <c r="C1098" s="141">
        <v>-3.6506483480441481</v>
      </c>
      <c r="D1098" s="142">
        <v>1.6915980827594879E-11</v>
      </c>
      <c r="E1098" s="141">
        <v>-7.1917447945482431</v>
      </c>
      <c r="F1098" s="142">
        <v>5.6452140999495514E-19</v>
      </c>
    </row>
    <row r="1099" spans="1:6" ht="16">
      <c r="A1099" s="10" t="s">
        <v>219</v>
      </c>
      <c r="B1099" s="17" t="s">
        <v>220</v>
      </c>
      <c r="C1099" s="141">
        <v>-2.4507524079400875</v>
      </c>
      <c r="D1099" s="142">
        <v>3.1562462608903842E-7</v>
      </c>
      <c r="E1099" s="141">
        <v>-2.6430394328244184</v>
      </c>
      <c r="F1099" s="142">
        <v>2.6784493023007283E-8</v>
      </c>
    </row>
    <row r="1100" spans="1:6" ht="16">
      <c r="A1100" s="10" t="s">
        <v>723</v>
      </c>
      <c r="B1100" s="17" t="s">
        <v>724</v>
      </c>
      <c r="C1100" s="141">
        <v>-3.0516262541210719</v>
      </c>
      <c r="D1100" s="142">
        <v>4.8461515569943322E-11</v>
      </c>
      <c r="E1100" s="141">
        <v>-2.9077473834262633</v>
      </c>
      <c r="F1100" s="142">
        <v>2.0862985309918575E-10</v>
      </c>
    </row>
    <row r="1101" spans="1:6" ht="16">
      <c r="A1101" s="10" t="s">
        <v>727</v>
      </c>
      <c r="B1101" s="17" t="s">
        <v>7</v>
      </c>
      <c r="C1101" s="141">
        <v>4.6302379303356904</v>
      </c>
      <c r="D1101" s="142">
        <v>4.3292593190410928E-67</v>
      </c>
      <c r="E1101" s="141">
        <v>5.5954760227658058</v>
      </c>
      <c r="F1101" s="142">
        <v>3.8217715050753409E-60</v>
      </c>
    </row>
    <row r="1102" spans="1:6" ht="16">
      <c r="A1102" s="10" t="s">
        <v>2720</v>
      </c>
      <c r="B1102" s="17" t="s">
        <v>12</v>
      </c>
      <c r="C1102" s="141">
        <v>2.1389166014475367</v>
      </c>
      <c r="D1102" s="142">
        <v>6.9680936709180457E-15</v>
      </c>
      <c r="E1102" s="141">
        <v>2.055708817942874</v>
      </c>
      <c r="F1102" s="142">
        <v>1.075858671157264E-13</v>
      </c>
    </row>
    <row r="1103" spans="1:6" ht="16">
      <c r="A1103" s="10" t="s">
        <v>3449</v>
      </c>
      <c r="B1103" s="17" t="s">
        <v>3450</v>
      </c>
      <c r="C1103" s="141">
        <v>2.1453868862215888</v>
      </c>
      <c r="D1103" s="142">
        <v>1.0713720251631452E-13</v>
      </c>
      <c r="E1103" s="141">
        <v>2.0062996760571625</v>
      </c>
      <c r="F1103" s="142">
        <v>8.3643539421253878E-12</v>
      </c>
    </row>
    <row r="1104" spans="1:6" ht="16">
      <c r="A1104" s="10" t="s">
        <v>731</v>
      </c>
      <c r="B1104" s="17" t="s">
        <v>732</v>
      </c>
      <c r="C1104" s="141">
        <v>2.1915022303405887</v>
      </c>
      <c r="D1104" s="142">
        <v>7.6771880585466744E-9</v>
      </c>
      <c r="E1104" s="141">
        <v>2.25418999219385</v>
      </c>
      <c r="F1104" s="142">
        <v>3.2360728047675812E-10</v>
      </c>
    </row>
    <row r="1105" spans="1:6" ht="16">
      <c r="A1105" s="10" t="s">
        <v>733</v>
      </c>
      <c r="B1105" s="17" t="s">
        <v>734</v>
      </c>
      <c r="C1105" s="141">
        <v>2.3905857780691946</v>
      </c>
      <c r="D1105" s="142">
        <v>6.0758207632657833E-19</v>
      </c>
      <c r="E1105" s="141">
        <v>2.7261171820611758</v>
      </c>
      <c r="F1105" s="142">
        <v>2.3271638136904777E-25</v>
      </c>
    </row>
    <row r="1106" spans="1:6" ht="16">
      <c r="A1106" s="10" t="s">
        <v>3451</v>
      </c>
      <c r="B1106" s="17" t="s">
        <v>3452</v>
      </c>
      <c r="C1106" s="141">
        <v>2.8957949278913664</v>
      </c>
      <c r="D1106" s="142">
        <v>1.9665661148997458E-33</v>
      </c>
      <c r="E1106" s="141">
        <v>2.8061651840693007</v>
      </c>
      <c r="F1106" s="142">
        <v>1.231859983640002E-31</v>
      </c>
    </row>
    <row r="1107" spans="1:6" ht="16">
      <c r="A1107" s="10" t="s">
        <v>2724</v>
      </c>
      <c r="B1107" s="17" t="s">
        <v>12</v>
      </c>
      <c r="C1107" s="141">
        <v>2.2091185654345487</v>
      </c>
      <c r="D1107" s="142">
        <v>2.2296273995600915E-7</v>
      </c>
      <c r="E1107" s="141">
        <v>2.2120942382181714</v>
      </c>
      <c r="F1107" s="142">
        <v>4.9283020362617258E-8</v>
      </c>
    </row>
    <row r="1108" spans="1:6" ht="16">
      <c r="A1108" s="10" t="s">
        <v>3453</v>
      </c>
      <c r="B1108" s="17" t="s">
        <v>3454</v>
      </c>
      <c r="C1108" s="141">
        <v>2.3303441480109912</v>
      </c>
      <c r="D1108" s="142">
        <v>3.7704768877265535E-12</v>
      </c>
      <c r="E1108" s="141">
        <v>2.0958989101549674</v>
      </c>
      <c r="F1108" s="142">
        <v>2.86470027598802E-9</v>
      </c>
    </row>
    <row r="1109" spans="1:6" ht="16">
      <c r="A1109" s="124" t="s">
        <v>2979</v>
      </c>
      <c r="B1109" s="17" t="s">
        <v>2978</v>
      </c>
      <c r="C1109" s="141">
        <v>2.9187521793992453</v>
      </c>
      <c r="D1109" s="142">
        <v>7.1605756728056736E-34</v>
      </c>
      <c r="E1109" s="141">
        <v>2.7561214939646512</v>
      </c>
      <c r="F1109" s="142">
        <v>1.5718800192806937E-30</v>
      </c>
    </row>
    <row r="1110" spans="1:6" ht="16">
      <c r="A1110" s="10" t="s">
        <v>221</v>
      </c>
      <c r="B1110" s="17" t="s">
        <v>222</v>
      </c>
      <c r="C1110" s="141">
        <v>11.151690802523893</v>
      </c>
      <c r="D1110" s="142">
        <v>1.7944903869054329E-149</v>
      </c>
      <c r="E1110" s="141">
        <v>8.8652447546898809</v>
      </c>
      <c r="F1110" s="142">
        <v>1.2598069670096191E-122</v>
      </c>
    </row>
    <row r="1111" spans="1:6" ht="16">
      <c r="A1111" s="10" t="s">
        <v>223</v>
      </c>
      <c r="B1111" s="17" t="s">
        <v>7</v>
      </c>
      <c r="C1111" s="141">
        <v>7.5778961855794975</v>
      </c>
      <c r="D1111" s="142">
        <v>5.931831282549859E-95</v>
      </c>
      <c r="E1111" s="141">
        <v>8.5142313484506733</v>
      </c>
      <c r="F1111" s="142">
        <v>2.9046374088618457E-107</v>
      </c>
    </row>
    <row r="1112" spans="1:6" ht="16">
      <c r="A1112" s="10" t="s">
        <v>2463</v>
      </c>
      <c r="B1112" s="17" t="s">
        <v>7</v>
      </c>
      <c r="C1112" s="141">
        <v>14.369010486580866</v>
      </c>
      <c r="D1112" s="142">
        <v>6.2915333282090975E-173</v>
      </c>
      <c r="E1112" s="141">
        <v>15.331699774398187</v>
      </c>
      <c r="F1112" s="142">
        <v>3.0123125253488643E-182</v>
      </c>
    </row>
    <row r="1113" spans="1:6" ht="16">
      <c r="A1113" s="10" t="s">
        <v>736</v>
      </c>
      <c r="B1113" s="17" t="s">
        <v>7</v>
      </c>
      <c r="C1113" s="141">
        <v>9.5252906420452579</v>
      </c>
      <c r="D1113" s="142">
        <v>7.6261610879716744E-128</v>
      </c>
      <c r="E1113" s="141">
        <v>9.7199345768808065</v>
      </c>
      <c r="F1113" s="142">
        <v>7.7272973325852579E-131</v>
      </c>
    </row>
    <row r="1114" spans="1:6" ht="16">
      <c r="A1114" s="10" t="s">
        <v>224</v>
      </c>
      <c r="B1114" s="17" t="s">
        <v>12</v>
      </c>
      <c r="C1114" s="141">
        <v>2.4499850179949507</v>
      </c>
      <c r="D1114" s="142">
        <v>4.1698644776907617E-22</v>
      </c>
      <c r="E1114" s="141">
        <v>2.6820365057623521</v>
      </c>
      <c r="F1114" s="142">
        <v>6.3742645418008954E-27</v>
      </c>
    </row>
    <row r="1115" spans="1:6" ht="16">
      <c r="A1115" s="10" t="s">
        <v>2725</v>
      </c>
      <c r="B1115" s="17" t="s">
        <v>12</v>
      </c>
      <c r="C1115" s="141">
        <v>2.5641206540161496</v>
      </c>
      <c r="D1115" s="142">
        <v>1.4338213195861217E-26</v>
      </c>
      <c r="E1115" s="141">
        <v>2.6385815497329212</v>
      </c>
      <c r="F1115" s="142">
        <v>2.9297197017940092E-28</v>
      </c>
    </row>
    <row r="1116" spans="1:6" ht="16">
      <c r="A1116" s="10" t="s">
        <v>1818</v>
      </c>
      <c r="B1116" s="17" t="s">
        <v>1651</v>
      </c>
      <c r="C1116" s="141">
        <v>2.1624192147949546</v>
      </c>
      <c r="D1116" s="142">
        <v>1.3745112912967086E-13</v>
      </c>
      <c r="E1116" s="141">
        <v>2.4390605456393906</v>
      </c>
      <c r="F1116" s="142">
        <v>1.9131011515845404E-18</v>
      </c>
    </row>
    <row r="1117" spans="1:6" ht="16">
      <c r="A1117" s="10" t="s">
        <v>2465</v>
      </c>
      <c r="B1117" s="17" t="s">
        <v>7</v>
      </c>
      <c r="C1117" s="141">
        <v>-2.0925278919076957</v>
      </c>
      <c r="D1117" s="142">
        <v>3.2035210950788514E-7</v>
      </c>
      <c r="E1117" s="141">
        <v>-2.8009174697166794</v>
      </c>
      <c r="F1117" s="142">
        <v>2.7333081647585282E-14</v>
      </c>
    </row>
    <row r="1118" spans="1:6" ht="16">
      <c r="A1118" s="10" t="s">
        <v>737</v>
      </c>
      <c r="B1118" s="17" t="s">
        <v>738</v>
      </c>
      <c r="C1118" s="141">
        <v>-2.9539991777001293</v>
      </c>
      <c r="D1118" s="142">
        <v>7.2000397426614845E-6</v>
      </c>
      <c r="E1118" s="141">
        <v>-3.3855932559247872</v>
      </c>
      <c r="F1118" s="142">
        <v>1.3600319784571033E-6</v>
      </c>
    </row>
    <row r="1119" spans="1:6" ht="16">
      <c r="A1119" s="10" t="s">
        <v>743</v>
      </c>
      <c r="B1119" s="17" t="s">
        <v>12</v>
      </c>
      <c r="C1119" s="141">
        <v>2.1266598852035932</v>
      </c>
      <c r="D1119" s="142">
        <v>2.7375239027106133E-14</v>
      </c>
      <c r="E1119" s="141">
        <v>2.4011787760237957</v>
      </c>
      <c r="F1119" s="142">
        <v>2.1006790908082569E-19</v>
      </c>
    </row>
    <row r="1120" spans="1:6" ht="16">
      <c r="A1120" s="10" t="s">
        <v>3455</v>
      </c>
      <c r="B1120" s="17" t="s">
        <v>7</v>
      </c>
      <c r="C1120" s="141">
        <v>-4.2188622252887598</v>
      </c>
      <c r="D1120" s="142">
        <v>3.8867459519859184E-41</v>
      </c>
      <c r="E1120" s="141">
        <v>-4.4768198166905337</v>
      </c>
      <c r="F1120" s="142">
        <v>4.2978806171838623E-47</v>
      </c>
    </row>
    <row r="1121" spans="1:6" ht="16">
      <c r="A1121" s="124" t="s">
        <v>745</v>
      </c>
      <c r="B1121" s="17" t="s">
        <v>746</v>
      </c>
      <c r="C1121" s="141">
        <v>2.2369414035663588</v>
      </c>
      <c r="D1121" s="142">
        <v>1.218766952301377E-8</v>
      </c>
      <c r="E1121" s="141">
        <v>2.3257885519642261</v>
      </c>
      <c r="F1121" s="142">
        <v>9.3839244905445693E-10</v>
      </c>
    </row>
    <row r="1122" spans="1:6" ht="16">
      <c r="A1122" s="10" t="s">
        <v>747</v>
      </c>
      <c r="B1122" s="17" t="s">
        <v>12</v>
      </c>
      <c r="C1122" s="141">
        <v>-3.3384810107349119</v>
      </c>
      <c r="D1122" s="142">
        <v>1.105647270117291E-35</v>
      </c>
      <c r="E1122" s="141">
        <v>-3.4604837312674213</v>
      </c>
      <c r="F1122" s="142">
        <v>7.8924489269439638E-36</v>
      </c>
    </row>
    <row r="1123" spans="1:6" ht="16">
      <c r="A1123" s="10" t="s">
        <v>227</v>
      </c>
      <c r="B1123" s="17" t="s">
        <v>228</v>
      </c>
      <c r="C1123" s="141">
        <v>-12.122025594221153</v>
      </c>
      <c r="D1123" s="142">
        <v>2.3765112968907289E-64</v>
      </c>
      <c r="E1123" s="141">
        <v>-7.8377457993969601</v>
      </c>
      <c r="F1123" s="142">
        <v>7.1241870039509665E-43</v>
      </c>
    </row>
    <row r="1124" spans="1:6" ht="16">
      <c r="A1124" s="10" t="s">
        <v>748</v>
      </c>
      <c r="B1124" s="17" t="s">
        <v>692</v>
      </c>
      <c r="C1124" s="141">
        <v>-3.9442054642429945</v>
      </c>
      <c r="D1124" s="142">
        <v>1.9576974294831625E-18</v>
      </c>
      <c r="E1124" s="141">
        <v>-3.8311466765634035</v>
      </c>
      <c r="F1124" s="142">
        <v>6.1246501718748554E-18</v>
      </c>
    </row>
    <row r="1125" spans="1:6" ht="16">
      <c r="A1125" s="10" t="s">
        <v>749</v>
      </c>
      <c r="B1125" s="17" t="s">
        <v>750</v>
      </c>
      <c r="C1125" s="141">
        <v>-4.5866200105913411</v>
      </c>
      <c r="D1125" s="142">
        <v>5.5121940928443235E-26</v>
      </c>
      <c r="E1125" s="141">
        <v>-3.7936001104352171</v>
      </c>
      <c r="F1125" s="142">
        <v>6.6434943451730159E-22</v>
      </c>
    </row>
    <row r="1126" spans="1:6" ht="16">
      <c r="A1126" s="10" t="s">
        <v>751</v>
      </c>
      <c r="B1126" s="17" t="s">
        <v>12</v>
      </c>
      <c r="C1126" s="141">
        <v>-5.5659765465522391</v>
      </c>
      <c r="D1126" s="142">
        <v>3.5257545972664164E-55</v>
      </c>
      <c r="E1126" s="141">
        <v>-6.8635865062025747</v>
      </c>
      <c r="F1126" s="142">
        <v>1.2656342696498594E-52</v>
      </c>
    </row>
    <row r="1127" spans="1:6" ht="16">
      <c r="A1127" s="10" t="s">
        <v>753</v>
      </c>
      <c r="B1127" s="17" t="s">
        <v>754</v>
      </c>
      <c r="C1127" s="141">
        <v>-7.6341012184035213</v>
      </c>
      <c r="D1127" s="142">
        <v>1.0496176920509188E-40</v>
      </c>
      <c r="E1127" s="141">
        <v>-8.9904054927134087</v>
      </c>
      <c r="F1127" s="142">
        <v>3.6142318779777762E-51</v>
      </c>
    </row>
    <row r="1128" spans="1:6" ht="16">
      <c r="A1128" s="10" t="s">
        <v>755</v>
      </c>
      <c r="B1128" s="17" t="s">
        <v>756</v>
      </c>
      <c r="C1128" s="141">
        <v>-13.875007748896032</v>
      </c>
      <c r="D1128" s="142">
        <v>6.6343767665666737E-114</v>
      </c>
      <c r="E1128" s="141">
        <v>-12.27649553090605</v>
      </c>
      <c r="F1128" s="142">
        <v>1.4032258440672513E-176</v>
      </c>
    </row>
    <row r="1129" spans="1:6" ht="16">
      <c r="A1129" s="124" t="s">
        <v>757</v>
      </c>
      <c r="B1129" s="17" t="s">
        <v>758</v>
      </c>
      <c r="C1129" s="141">
        <v>-9.0168519948324803</v>
      </c>
      <c r="D1129" s="142">
        <v>7.6982185069781351E-91</v>
      </c>
      <c r="E1129" s="141">
        <v>-7.1532480158941691</v>
      </c>
      <c r="F1129" s="142">
        <v>1.9227661250685519E-82</v>
      </c>
    </row>
    <row r="1130" spans="1:6" ht="16">
      <c r="A1130" s="10" t="s">
        <v>229</v>
      </c>
      <c r="B1130" s="17" t="s">
        <v>230</v>
      </c>
      <c r="C1130" s="141">
        <v>-6.5115530897665961</v>
      </c>
      <c r="D1130" s="142">
        <v>2.0943326391843129E-12</v>
      </c>
      <c r="E1130" s="141">
        <v>-11.841991760313956</v>
      </c>
      <c r="F1130" s="142">
        <v>5.7383423336282084E-15</v>
      </c>
    </row>
    <row r="1131" spans="1:6" ht="16">
      <c r="A1131" s="10" t="s">
        <v>759</v>
      </c>
      <c r="B1131" s="17" t="s">
        <v>12</v>
      </c>
      <c r="C1131" s="141">
        <v>6.2678589755370124</v>
      </c>
      <c r="D1131" s="142">
        <v>1.3651980200306108E-48</v>
      </c>
      <c r="E1131" s="141">
        <v>5.0844335225117305</v>
      </c>
      <c r="F1131" s="142">
        <v>1.7318550262565863E-71</v>
      </c>
    </row>
    <row r="1132" spans="1:6" ht="16">
      <c r="A1132" s="10" t="s">
        <v>2976</v>
      </c>
      <c r="B1132" s="17" t="s">
        <v>7</v>
      </c>
      <c r="C1132" s="141">
        <v>5.5439560790872333</v>
      </c>
      <c r="D1132" s="142">
        <v>1.0437772669121086E-46</v>
      </c>
      <c r="E1132" s="141">
        <v>4.6099910105925277</v>
      </c>
      <c r="F1132" s="142">
        <v>2.4835515844586352E-47</v>
      </c>
    </row>
    <row r="1133" spans="1:6" ht="16">
      <c r="A1133" s="10" t="s">
        <v>2975</v>
      </c>
      <c r="B1133" s="17" t="s">
        <v>12</v>
      </c>
      <c r="C1133" s="141">
        <v>7.3755923947002495</v>
      </c>
      <c r="D1133" s="142">
        <v>1.8867619244241602E-67</v>
      </c>
      <c r="E1133" s="141">
        <v>5.9449975823127588</v>
      </c>
      <c r="F1133" s="142">
        <v>5.5870383274556376E-85</v>
      </c>
    </row>
    <row r="1134" spans="1:6" ht="16">
      <c r="A1134" s="10" t="s">
        <v>3643</v>
      </c>
      <c r="B1134" s="17" t="s">
        <v>3644</v>
      </c>
      <c r="C1134" s="141">
        <v>2.4301591911061755</v>
      </c>
      <c r="D1134" s="142">
        <v>2.0864095329428179E-6</v>
      </c>
      <c r="E1134" s="141">
        <v>2.752282384757867</v>
      </c>
      <c r="F1134" s="142">
        <v>2.6031763785570464E-9</v>
      </c>
    </row>
    <row r="1135" spans="1:6" ht="16">
      <c r="A1135" s="124" t="s">
        <v>2974</v>
      </c>
      <c r="B1135" s="17" t="s">
        <v>2973</v>
      </c>
      <c r="C1135" s="141">
        <v>3.5180179581213911</v>
      </c>
      <c r="D1135" s="142">
        <v>4.2401853014336566E-35</v>
      </c>
      <c r="E1135" s="141">
        <v>2.9652900863339551</v>
      </c>
      <c r="F1135" s="142">
        <v>1.186293263769079E-26</v>
      </c>
    </row>
    <row r="1136" spans="1:6" ht="16">
      <c r="A1136" s="10" t="s">
        <v>2972</v>
      </c>
      <c r="B1136" s="17" t="s">
        <v>2971</v>
      </c>
      <c r="C1136" s="141">
        <v>4.6940417971022166</v>
      </c>
      <c r="D1136" s="142">
        <v>1.4597454484629808E-53</v>
      </c>
      <c r="E1136" s="141">
        <v>4.3555889474955727</v>
      </c>
      <c r="F1136" s="142">
        <v>4.4932309034174454E-49</v>
      </c>
    </row>
    <row r="1137" spans="1:6" ht="16">
      <c r="A1137" s="10" t="s">
        <v>2970</v>
      </c>
      <c r="B1137" s="17" t="s">
        <v>2969</v>
      </c>
      <c r="C1137" s="141">
        <v>4.0156223283705899</v>
      </c>
      <c r="D1137" s="142">
        <v>9.410638929416519E-50</v>
      </c>
      <c r="E1137" s="141">
        <v>3.5908737262778949</v>
      </c>
      <c r="F1137" s="142">
        <v>2.0352360974243215E-42</v>
      </c>
    </row>
    <row r="1138" spans="1:6" ht="16">
      <c r="A1138" s="10" t="s">
        <v>760</v>
      </c>
      <c r="B1138" s="17" t="s">
        <v>12</v>
      </c>
      <c r="C1138" s="141">
        <v>3.6364985518055377</v>
      </c>
      <c r="D1138" s="142">
        <v>1.2364334725120028E-37</v>
      </c>
      <c r="E1138" s="141">
        <v>3.3791419117892691</v>
      </c>
      <c r="F1138" s="142">
        <v>5.4880631259463577E-34</v>
      </c>
    </row>
    <row r="1139" spans="1:6" ht="16">
      <c r="A1139" s="10" t="s">
        <v>761</v>
      </c>
      <c r="B1139" s="17" t="s">
        <v>762</v>
      </c>
      <c r="C1139" s="141">
        <v>2.7363311083121884</v>
      </c>
      <c r="D1139" s="142">
        <v>2.4067169270819979E-27</v>
      </c>
      <c r="E1139" s="141">
        <v>2.4643566193160278</v>
      </c>
      <c r="F1139" s="142">
        <v>2.5725787478545363E-22</v>
      </c>
    </row>
    <row r="1140" spans="1:6" ht="16">
      <c r="A1140" s="10" t="s">
        <v>3456</v>
      </c>
      <c r="B1140" s="17" t="s">
        <v>3457</v>
      </c>
      <c r="C1140" s="141">
        <v>-3.9778773580000797</v>
      </c>
      <c r="D1140" s="142">
        <v>4.571997037680422E-38</v>
      </c>
      <c r="E1140" s="141">
        <v>-3.5600527753656128</v>
      </c>
      <c r="F1140" s="142">
        <v>1.582102201297563E-35</v>
      </c>
    </row>
    <row r="1141" spans="1:6" ht="16">
      <c r="A1141" s="10" t="s">
        <v>232</v>
      </c>
      <c r="B1141" s="17" t="s">
        <v>233</v>
      </c>
      <c r="C1141" s="141">
        <v>3.378826015869131</v>
      </c>
      <c r="D1141" s="142">
        <v>3.2653024951114658E-35</v>
      </c>
      <c r="E1141" s="141">
        <v>3.2865926979474374</v>
      </c>
      <c r="F1141" s="142">
        <v>4.0055480867896711E-34</v>
      </c>
    </row>
    <row r="1142" spans="1:6" ht="16">
      <c r="A1142" s="10" t="s">
        <v>234</v>
      </c>
      <c r="B1142" s="17" t="s">
        <v>235</v>
      </c>
      <c r="C1142" s="141">
        <v>4.0424807152255369</v>
      </c>
      <c r="D1142" s="142">
        <v>7.3254753166099122E-51</v>
      </c>
      <c r="E1142" s="141">
        <v>4.0015906128707313</v>
      </c>
      <c r="F1142" s="142">
        <v>1.6199042112780352E-50</v>
      </c>
    </row>
    <row r="1143" spans="1:6" ht="16">
      <c r="A1143" s="10" t="s">
        <v>236</v>
      </c>
      <c r="B1143" s="17" t="s">
        <v>12</v>
      </c>
      <c r="C1143" s="141">
        <v>5.0338544790718078</v>
      </c>
      <c r="D1143" s="142">
        <v>1.0578835853954198E-71</v>
      </c>
      <c r="E1143" s="141">
        <v>4.6746587701385911</v>
      </c>
      <c r="F1143" s="142">
        <v>1.4496904858177569E-65</v>
      </c>
    </row>
    <row r="1144" spans="1:6" ht="16">
      <c r="A1144" s="10" t="s">
        <v>237</v>
      </c>
      <c r="B1144" s="17" t="s">
        <v>238</v>
      </c>
      <c r="C1144" s="141">
        <v>3.2672053724204173</v>
      </c>
      <c r="D1144" s="142">
        <v>1.1908271779192218E-36</v>
      </c>
      <c r="E1144" s="141">
        <v>3.2096685147609465</v>
      </c>
      <c r="F1144" s="142">
        <v>6.8856931363517707E-23</v>
      </c>
    </row>
    <row r="1145" spans="1:6" ht="16">
      <c r="A1145" s="10" t="s">
        <v>1832</v>
      </c>
      <c r="B1145" s="17" t="s">
        <v>12</v>
      </c>
      <c r="C1145" s="141">
        <v>3.5134416143618186</v>
      </c>
      <c r="D1145" s="142">
        <v>1.7746181443975592E-21</v>
      </c>
      <c r="E1145" s="141">
        <v>4.6847494223011541</v>
      </c>
      <c r="F1145" s="142">
        <v>5.0576212746958757E-28</v>
      </c>
    </row>
    <row r="1146" spans="1:6" ht="16">
      <c r="A1146" s="10" t="s">
        <v>2732</v>
      </c>
      <c r="B1146" s="17" t="s">
        <v>2733</v>
      </c>
      <c r="C1146" s="141">
        <v>-3.4192460418908106</v>
      </c>
      <c r="D1146" s="142">
        <v>8.1206207521794417E-16</v>
      </c>
      <c r="E1146" s="141">
        <v>-2.3483241875443297</v>
      </c>
      <c r="F1146" s="142">
        <v>1.8569179662877961E-11</v>
      </c>
    </row>
    <row r="1147" spans="1:6" ht="16">
      <c r="A1147" s="10" t="s">
        <v>775</v>
      </c>
      <c r="B1147" s="17" t="s">
        <v>226</v>
      </c>
      <c r="C1147" s="141">
        <v>2.6619253968825909</v>
      </c>
      <c r="D1147" s="142">
        <v>7.5475509088654216E-15</v>
      </c>
      <c r="E1147" s="141">
        <v>2.6038797373216611</v>
      </c>
      <c r="F1147" s="142">
        <v>8.5601961062581624E-18</v>
      </c>
    </row>
    <row r="1148" spans="1:6" ht="16">
      <c r="A1148" s="10" t="s">
        <v>776</v>
      </c>
      <c r="B1148" s="17" t="s">
        <v>3016</v>
      </c>
      <c r="C1148" s="141">
        <v>2.9938823360205231</v>
      </c>
      <c r="D1148" s="142">
        <v>1.8732175640024589E-16</v>
      </c>
      <c r="E1148" s="141">
        <v>2.606882840096195</v>
      </c>
      <c r="F1148" s="142">
        <v>9.7492000244378143E-17</v>
      </c>
    </row>
    <row r="1149" spans="1:6" ht="16">
      <c r="A1149" s="10" t="s">
        <v>778</v>
      </c>
      <c r="B1149" s="17" t="s">
        <v>7</v>
      </c>
      <c r="C1149" s="141">
        <v>3.1978762141884221</v>
      </c>
      <c r="D1149" s="142">
        <v>3.2646037365456277E-36</v>
      </c>
      <c r="E1149" s="141">
        <v>2.8797402231732203</v>
      </c>
      <c r="F1149" s="142">
        <v>2.5019843483937867E-30</v>
      </c>
    </row>
    <row r="1150" spans="1:6" ht="16">
      <c r="A1150" s="10" t="s">
        <v>779</v>
      </c>
      <c r="B1150" s="17" t="s">
        <v>780</v>
      </c>
      <c r="C1150" s="141">
        <v>2.6968969298821261</v>
      </c>
      <c r="D1150" s="142">
        <v>1.6238498486129407E-19</v>
      </c>
      <c r="E1150" s="141">
        <v>2.3272156888642885</v>
      </c>
      <c r="F1150" s="142">
        <v>4.8792374625441555E-12</v>
      </c>
    </row>
    <row r="1151" spans="1:6" ht="16">
      <c r="A1151" s="10" t="s">
        <v>781</v>
      </c>
      <c r="B1151" s="17" t="s">
        <v>782</v>
      </c>
      <c r="C1151" s="141">
        <v>2.3082091006893082</v>
      </c>
      <c r="D1151" s="142">
        <v>3.8812491728443247E-12</v>
      </c>
      <c r="E1151" s="141">
        <v>2.2595885859950404</v>
      </c>
      <c r="F1151" s="142">
        <v>9.7838616694038368E-12</v>
      </c>
    </row>
    <row r="1152" spans="1:6" ht="16">
      <c r="A1152" s="10" t="s">
        <v>785</v>
      </c>
      <c r="B1152" s="17" t="s">
        <v>7</v>
      </c>
      <c r="C1152" s="141">
        <v>3.0633962876489229</v>
      </c>
      <c r="D1152" s="142">
        <v>5.0615997463986362E-23</v>
      </c>
      <c r="E1152" s="141">
        <v>2.6102846336128129</v>
      </c>
      <c r="F1152" s="142">
        <v>1.9977460932562638E-14</v>
      </c>
    </row>
    <row r="1153" spans="1:6" ht="16">
      <c r="A1153" s="10" t="s">
        <v>786</v>
      </c>
      <c r="B1153" s="17" t="s">
        <v>787</v>
      </c>
      <c r="C1153" s="141">
        <v>2.9495710536739326</v>
      </c>
      <c r="D1153" s="142">
        <v>2.7808910013487708E-20</v>
      </c>
      <c r="E1153" s="141">
        <v>2.5996835999679306</v>
      </c>
      <c r="F1153" s="142">
        <v>3.6178084202026565E-17</v>
      </c>
    </row>
    <row r="1154" spans="1:6" ht="16">
      <c r="A1154" s="10" t="s">
        <v>793</v>
      </c>
      <c r="B1154" s="17" t="s">
        <v>794</v>
      </c>
      <c r="C1154" s="141">
        <v>-3.2202875600233525</v>
      </c>
      <c r="D1154" s="142">
        <v>4.4589781431101268E-11</v>
      </c>
      <c r="E1154" s="141">
        <v>-3.6079614775013384</v>
      </c>
      <c r="F1154" s="142">
        <v>1.9381263090925138E-11</v>
      </c>
    </row>
    <row r="1155" spans="1:6" ht="16">
      <c r="A1155" s="10" t="s">
        <v>240</v>
      </c>
      <c r="B1155" s="17" t="s">
        <v>7</v>
      </c>
      <c r="C1155" s="141">
        <v>-2.2576671955960141</v>
      </c>
      <c r="D1155" s="142">
        <v>2.1196790118758936E-7</v>
      </c>
      <c r="E1155" s="141">
        <v>-2.4756627835374405</v>
      </c>
      <c r="F1155" s="142">
        <v>5.3147647825837613E-9</v>
      </c>
    </row>
    <row r="1156" spans="1:6" ht="16">
      <c r="A1156" s="10" t="s">
        <v>241</v>
      </c>
      <c r="B1156" s="17" t="s">
        <v>7</v>
      </c>
      <c r="C1156" s="141">
        <v>-3.7879532827162992</v>
      </c>
      <c r="D1156" s="142">
        <v>3.3943990220760124E-9</v>
      </c>
      <c r="E1156" s="141">
        <v>-3.7920559388055737</v>
      </c>
      <c r="F1156" s="142">
        <v>9.5975028565018696E-10</v>
      </c>
    </row>
    <row r="1157" spans="1:6" ht="16">
      <c r="A1157" s="10" t="s">
        <v>1852</v>
      </c>
      <c r="B1157" s="17" t="s">
        <v>92</v>
      </c>
      <c r="C1157" s="141">
        <v>-3.1445199679002633</v>
      </c>
      <c r="D1157" s="142">
        <v>6.2850844861703419E-9</v>
      </c>
      <c r="E1157" s="141">
        <v>-3.5254665970493515</v>
      </c>
      <c r="F1157" s="142">
        <v>5.639814121145651E-11</v>
      </c>
    </row>
    <row r="1158" spans="1:6" ht="16">
      <c r="A1158" s="10" t="s">
        <v>1858</v>
      </c>
      <c r="B1158" s="17" t="s">
        <v>1859</v>
      </c>
      <c r="C1158" s="141">
        <v>2.2236532737565522</v>
      </c>
      <c r="D1158" s="142">
        <v>2.5194955748229335E-19</v>
      </c>
      <c r="E1158" s="141">
        <v>3.0798894374574513</v>
      </c>
      <c r="F1158" s="142">
        <v>1.4851339777839045E-37</v>
      </c>
    </row>
    <row r="1159" spans="1:6" ht="16">
      <c r="A1159" s="10" t="s">
        <v>1861</v>
      </c>
      <c r="B1159" s="17" t="s">
        <v>1862</v>
      </c>
      <c r="C1159" s="141">
        <v>-3.6930831381446714</v>
      </c>
      <c r="D1159" s="142">
        <v>2.408130562188384E-3</v>
      </c>
      <c r="E1159" s="141">
        <v>-6.5041649327861029</v>
      </c>
      <c r="F1159" s="142">
        <v>4.6968014856863083E-6</v>
      </c>
    </row>
    <row r="1160" spans="1:6" ht="16">
      <c r="A1160" s="10" t="s">
        <v>1865</v>
      </c>
      <c r="B1160" s="17" t="s">
        <v>1866</v>
      </c>
      <c r="C1160" s="141">
        <v>-3.6106515691344443</v>
      </c>
      <c r="D1160" s="142">
        <v>2.4089327735068626E-37</v>
      </c>
      <c r="E1160" s="141">
        <v>-4.7592242987803592</v>
      </c>
      <c r="F1160" s="142">
        <v>1.3077844171869038E-54</v>
      </c>
    </row>
    <row r="1161" spans="1:6" ht="16">
      <c r="A1161" s="10" t="s">
        <v>244</v>
      </c>
      <c r="B1161" s="17" t="s">
        <v>245</v>
      </c>
      <c r="C1161" s="141">
        <v>-18.779502207493731</v>
      </c>
      <c r="D1161" s="142">
        <v>1.8314324502392902E-41</v>
      </c>
      <c r="E1161" s="141">
        <v>-6.5024279790055903</v>
      </c>
      <c r="F1161" s="142">
        <v>4.8598383808968481E-24</v>
      </c>
    </row>
    <row r="1162" spans="1:6" ht="16">
      <c r="A1162" s="10" t="s">
        <v>246</v>
      </c>
      <c r="B1162" s="17" t="s">
        <v>247</v>
      </c>
      <c r="C1162" s="141">
        <v>-8.1352801657437119</v>
      </c>
      <c r="D1162" s="142">
        <v>2.4621502707951866E-29</v>
      </c>
      <c r="E1162" s="141">
        <v>-3.2202320197629173</v>
      </c>
      <c r="F1162" s="142">
        <v>2.6433244276718485E-10</v>
      </c>
    </row>
    <row r="1163" spans="1:6" ht="16">
      <c r="A1163" s="10" t="s">
        <v>1867</v>
      </c>
      <c r="B1163" s="17" t="s">
        <v>1866</v>
      </c>
      <c r="C1163" s="141">
        <v>-3.4442285218428581</v>
      </c>
      <c r="D1163" s="142">
        <v>7.3321099927927174E-35</v>
      </c>
      <c r="E1163" s="141">
        <v>-5.1841350775639192</v>
      </c>
      <c r="F1163" s="142">
        <v>3.6272378081173111E-59</v>
      </c>
    </row>
    <row r="1164" spans="1:6" ht="16">
      <c r="A1164" s="10" t="s">
        <v>802</v>
      </c>
      <c r="B1164" s="17" t="s">
        <v>803</v>
      </c>
      <c r="C1164" s="141">
        <v>-2.4856942483542896</v>
      </c>
      <c r="D1164" s="142">
        <v>1.5540062139596031E-22</v>
      </c>
      <c r="E1164" s="141">
        <v>-2.9450480734005295</v>
      </c>
      <c r="F1164" s="142">
        <v>1.3113898661548804E-31</v>
      </c>
    </row>
    <row r="1165" spans="1:6" ht="16">
      <c r="A1165" s="10" t="s">
        <v>47</v>
      </c>
      <c r="B1165" s="17" t="s">
        <v>7</v>
      </c>
      <c r="C1165" s="141">
        <v>-4.4450947999673067</v>
      </c>
      <c r="D1165" s="142">
        <v>9.3051946940559925E-3</v>
      </c>
      <c r="E1165" s="141">
        <v>-6.2265794336674034</v>
      </c>
      <c r="F1165" s="142">
        <v>1.0685467659845161E-3</v>
      </c>
    </row>
    <row r="1166" spans="1:6" ht="16">
      <c r="A1166" s="10" t="s">
        <v>3458</v>
      </c>
      <c r="B1166" s="17" t="s">
        <v>803</v>
      </c>
      <c r="C1166" s="141">
        <v>-2.3783260313396619</v>
      </c>
      <c r="D1166" s="142">
        <v>1.5495772598777466E-20</v>
      </c>
      <c r="E1166" s="141">
        <v>-2.9050981006897167</v>
      </c>
      <c r="F1166" s="142">
        <v>8.3275249920040956E-31</v>
      </c>
    </row>
    <row r="1167" spans="1:6" ht="16">
      <c r="A1167" s="10" t="s">
        <v>3459</v>
      </c>
      <c r="B1167" s="17" t="s">
        <v>7</v>
      </c>
      <c r="C1167" s="141">
        <v>-2.7002719448270698</v>
      </c>
      <c r="D1167" s="142">
        <v>2.602592263629315E-12</v>
      </c>
      <c r="E1167" s="141">
        <v>-2.8658657951389985</v>
      </c>
      <c r="F1167" s="142">
        <v>2.0012004100709246E-14</v>
      </c>
    </row>
    <row r="1168" spans="1:6" ht="16">
      <c r="A1168" s="10" t="s">
        <v>2735</v>
      </c>
      <c r="B1168" s="17" t="s">
        <v>2736</v>
      </c>
      <c r="C1168" s="141">
        <v>4.3651459295746795</v>
      </c>
      <c r="D1168" s="142">
        <v>4.8079608584166189E-14</v>
      </c>
      <c r="E1168" s="141">
        <v>2.322743966316084</v>
      </c>
      <c r="F1168" s="142">
        <v>6.7600029818857901E-9</v>
      </c>
    </row>
    <row r="1169" spans="1:6" ht="16">
      <c r="A1169" s="10" t="s">
        <v>3460</v>
      </c>
      <c r="B1169" s="17" t="s">
        <v>12</v>
      </c>
      <c r="C1169" s="141">
        <v>-2.1412567053121228</v>
      </c>
      <c r="D1169" s="142">
        <v>8.4389326242576042E-17</v>
      </c>
      <c r="E1169" s="141">
        <v>-2.7771794020834117</v>
      </c>
      <c r="F1169" s="142">
        <v>6.3421920932972302E-22</v>
      </c>
    </row>
    <row r="1170" spans="1:6" ht="16">
      <c r="A1170" s="10" t="s">
        <v>2737</v>
      </c>
      <c r="B1170" s="17" t="s">
        <v>7</v>
      </c>
      <c r="C1170" s="141">
        <v>2.3013957477210276</v>
      </c>
      <c r="D1170" s="142">
        <v>1.418833790715756E-6</v>
      </c>
      <c r="E1170" s="141">
        <v>2.9382088881483885</v>
      </c>
      <c r="F1170" s="142">
        <v>1.1594905651435968E-12</v>
      </c>
    </row>
    <row r="1171" spans="1:6" ht="16">
      <c r="A1171" s="10" t="s">
        <v>2738</v>
      </c>
      <c r="B1171" s="17" t="s">
        <v>2739</v>
      </c>
      <c r="C1171" s="141">
        <v>4.8667172410152313</v>
      </c>
      <c r="D1171" s="142">
        <v>5.1540653266558991E-58</v>
      </c>
      <c r="E1171" s="141">
        <v>4.6853043006027821</v>
      </c>
      <c r="F1171" s="142">
        <v>5.4000189799460948E-66</v>
      </c>
    </row>
    <row r="1172" spans="1:6" ht="16">
      <c r="A1172" s="10" t="s">
        <v>3461</v>
      </c>
      <c r="B1172" s="17" t="s">
        <v>1569</v>
      </c>
      <c r="C1172" s="141">
        <v>2.1641276876468614</v>
      </c>
      <c r="D1172" s="142">
        <v>2.9900398587059846E-10</v>
      </c>
      <c r="E1172" s="141">
        <v>2.5078602140526907</v>
      </c>
      <c r="F1172" s="142">
        <v>5.4299568266577786E-14</v>
      </c>
    </row>
    <row r="1173" spans="1:6" ht="16">
      <c r="A1173" s="10" t="s">
        <v>2740</v>
      </c>
      <c r="B1173" s="17" t="s">
        <v>7</v>
      </c>
      <c r="C1173" s="141">
        <v>2.2802047960814456</v>
      </c>
      <c r="D1173" s="142">
        <v>5.6168874177637935E-19</v>
      </c>
      <c r="E1173" s="141">
        <v>2.1466328212742267</v>
      </c>
      <c r="F1173" s="142">
        <v>1.355775175349407E-16</v>
      </c>
    </row>
    <row r="1174" spans="1:6" ht="16">
      <c r="A1174" s="10" t="s">
        <v>3036</v>
      </c>
      <c r="B1174" s="17" t="s">
        <v>7</v>
      </c>
      <c r="C1174" s="141">
        <v>2.1287875641157004</v>
      </c>
      <c r="D1174" s="142">
        <v>2.7375239027106133E-14</v>
      </c>
      <c r="E1174" s="141">
        <v>2.5777107350546942</v>
      </c>
      <c r="F1174" s="142">
        <v>1.5787402184269182E-22</v>
      </c>
    </row>
    <row r="1175" spans="1:6" ht="16">
      <c r="A1175" s="10" t="s">
        <v>805</v>
      </c>
      <c r="B1175" s="17" t="s">
        <v>806</v>
      </c>
      <c r="C1175" s="141">
        <v>-2.6596833872214578</v>
      </c>
      <c r="D1175" s="142">
        <v>1.5605826383663451E-11</v>
      </c>
      <c r="E1175" s="141">
        <v>-2.4153084609187312</v>
      </c>
      <c r="F1175" s="142">
        <v>4.0493160853701156E-16</v>
      </c>
    </row>
    <row r="1176" spans="1:6" ht="16">
      <c r="A1176" s="10" t="s">
        <v>1883</v>
      </c>
      <c r="B1176" s="17" t="s">
        <v>7</v>
      </c>
      <c r="C1176" s="141">
        <v>-6.6824613199605061</v>
      </c>
      <c r="D1176" s="142">
        <v>1.5980449441872014E-3</v>
      </c>
      <c r="E1176" s="141">
        <v>-6.5661319445936384</v>
      </c>
      <c r="F1176" s="142">
        <v>3.5245012749923987E-4</v>
      </c>
    </row>
    <row r="1177" spans="1:6" ht="16">
      <c r="A1177" s="10" t="s">
        <v>1884</v>
      </c>
      <c r="B1177" s="17" t="s">
        <v>7</v>
      </c>
      <c r="C1177" s="141">
        <v>-3.849366830672809</v>
      </c>
      <c r="D1177" s="142">
        <v>3.973450517478107E-19</v>
      </c>
      <c r="E1177" s="141">
        <v>-3.5961520371472484</v>
      </c>
      <c r="F1177" s="142">
        <v>2.6774639104040106E-30</v>
      </c>
    </row>
    <row r="1178" spans="1:6" ht="16">
      <c r="A1178" s="10" t="s">
        <v>1885</v>
      </c>
      <c r="B1178" s="17" t="s">
        <v>7</v>
      </c>
      <c r="C1178" s="141">
        <v>2.3894583609528866</v>
      </c>
      <c r="D1178" s="142">
        <v>5.4368163991422677E-7</v>
      </c>
      <c r="E1178" s="141">
        <v>2.3760760448244929</v>
      </c>
      <c r="F1178" s="142">
        <v>1.1906844322013018E-6</v>
      </c>
    </row>
    <row r="1179" spans="1:6" ht="16">
      <c r="A1179" s="10" t="s">
        <v>248</v>
      </c>
      <c r="B1179" s="17" t="s">
        <v>7</v>
      </c>
      <c r="C1179" s="141">
        <v>6.9944053380635287</v>
      </c>
      <c r="D1179" s="142">
        <v>5.5431162193308147E-101</v>
      </c>
      <c r="E1179" s="141">
        <v>6.7719993605836537</v>
      </c>
      <c r="F1179" s="142">
        <v>4.559426637190898E-98</v>
      </c>
    </row>
    <row r="1180" spans="1:6" ht="16">
      <c r="A1180" s="10" t="s">
        <v>249</v>
      </c>
      <c r="B1180" s="17" t="s">
        <v>250</v>
      </c>
      <c r="C1180" s="141">
        <v>5.1316259081436471</v>
      </c>
      <c r="D1180" s="142">
        <v>6.5048125487179028E-62</v>
      </c>
      <c r="E1180" s="141">
        <v>4.9817265174373668</v>
      </c>
      <c r="F1180" s="142">
        <v>2.5967799260164312E-60</v>
      </c>
    </row>
    <row r="1181" spans="1:6" ht="16">
      <c r="A1181" s="10" t="s">
        <v>251</v>
      </c>
      <c r="B1181" s="17" t="s">
        <v>252</v>
      </c>
      <c r="C1181" s="141">
        <v>9.6316490502488517</v>
      </c>
      <c r="D1181" s="142">
        <v>2.3174481212119714E-53</v>
      </c>
      <c r="E1181" s="141">
        <v>9.1761042268252098</v>
      </c>
      <c r="F1181" s="142">
        <v>5.3243562087942485E-59</v>
      </c>
    </row>
    <row r="1182" spans="1:6" ht="16">
      <c r="A1182" s="10" t="s">
        <v>253</v>
      </c>
      <c r="B1182" s="17" t="s">
        <v>254</v>
      </c>
      <c r="C1182" s="141">
        <v>12.115123517838494</v>
      </c>
      <c r="D1182" s="142">
        <v>1.0630954562606474E-95</v>
      </c>
      <c r="E1182" s="141">
        <v>9.7642650422462651</v>
      </c>
      <c r="F1182" s="142">
        <v>3.3040671980984836E-80</v>
      </c>
    </row>
    <row r="1183" spans="1:6" ht="16">
      <c r="A1183" s="10" t="s">
        <v>255</v>
      </c>
      <c r="B1183" s="17" t="s">
        <v>256</v>
      </c>
      <c r="C1183" s="141">
        <v>13.495931489086498</v>
      </c>
      <c r="D1183" s="142">
        <v>5.148535848953719E-76</v>
      </c>
      <c r="E1183" s="141">
        <v>10.300180419768317</v>
      </c>
      <c r="F1183" s="142">
        <v>4.9038422998757819E-103</v>
      </c>
    </row>
    <row r="1184" spans="1:6" ht="16">
      <c r="A1184" s="10" t="s">
        <v>257</v>
      </c>
      <c r="B1184" s="17" t="s">
        <v>7</v>
      </c>
      <c r="C1184" s="141">
        <v>8.0565712634510636</v>
      </c>
      <c r="D1184" s="142">
        <v>6.2438999182151072E-46</v>
      </c>
      <c r="E1184" s="141">
        <v>7.9251980799196486</v>
      </c>
      <c r="F1184" s="142">
        <v>2.4551521886944351E-37</v>
      </c>
    </row>
    <row r="1185" spans="1:6" ht="16">
      <c r="A1185" s="10" t="s">
        <v>2966</v>
      </c>
      <c r="B1185" s="17" t="s">
        <v>12</v>
      </c>
      <c r="C1185" s="141">
        <v>2.919216292020069</v>
      </c>
      <c r="D1185" s="142">
        <v>1.1885450358621419E-14</v>
      </c>
      <c r="E1185" s="141">
        <v>2.5698938866803007</v>
      </c>
      <c r="F1185" s="142">
        <v>5.0790803050779104E-11</v>
      </c>
    </row>
    <row r="1186" spans="1:6" ht="16">
      <c r="A1186" s="10" t="s">
        <v>808</v>
      </c>
      <c r="B1186" s="17" t="s">
        <v>809</v>
      </c>
      <c r="C1186" s="141">
        <v>2.8647728281382743</v>
      </c>
      <c r="D1186" s="142">
        <v>6.0986447006672231E-10</v>
      </c>
      <c r="E1186" s="141">
        <v>2.7120258392219001</v>
      </c>
      <c r="F1186" s="142">
        <v>1.5461884774237601E-9</v>
      </c>
    </row>
    <row r="1187" spans="1:6" ht="16">
      <c r="A1187" s="10" t="s">
        <v>262</v>
      </c>
      <c r="B1187" s="17" t="s">
        <v>7</v>
      </c>
      <c r="C1187" s="141">
        <v>4.6624996012986326</v>
      </c>
      <c r="D1187" s="142">
        <v>2.5735684104797044E-10</v>
      </c>
      <c r="E1187" s="141">
        <v>2.0436865216943856</v>
      </c>
      <c r="F1187" s="142">
        <v>5.7647884327550686E-3</v>
      </c>
    </row>
    <row r="1188" spans="1:6" ht="16">
      <c r="A1188" s="136" t="s">
        <v>263</v>
      </c>
      <c r="B1188" s="17" t="s">
        <v>264</v>
      </c>
      <c r="C1188" s="141">
        <v>6.545049987902857</v>
      </c>
      <c r="D1188" s="142">
        <v>2.5431316641294991E-71</v>
      </c>
      <c r="E1188" s="141">
        <v>3.9988938310188411</v>
      </c>
      <c r="F1188" s="142">
        <v>4.0881604087720311E-29</v>
      </c>
    </row>
    <row r="1189" spans="1:6" ht="16">
      <c r="A1189" s="10" t="s">
        <v>265</v>
      </c>
      <c r="B1189" s="17" t="s">
        <v>7</v>
      </c>
      <c r="C1189" s="141">
        <v>-3.4695358516753032</v>
      </c>
      <c r="D1189" s="142">
        <v>5.7247945900810153E-21</v>
      </c>
      <c r="E1189" s="141">
        <v>-2.4260206935034923</v>
      </c>
      <c r="F1189" s="142">
        <v>8.8191262435238739E-10</v>
      </c>
    </row>
    <row r="1190" spans="1:6" ht="16">
      <c r="A1190" s="10" t="s">
        <v>266</v>
      </c>
      <c r="B1190" s="17" t="s">
        <v>7</v>
      </c>
      <c r="C1190" s="141">
        <v>-3.3957665914960184</v>
      </c>
      <c r="D1190" s="142">
        <v>2.3340198066115411E-11</v>
      </c>
      <c r="E1190" s="141">
        <v>-3.5649719398585695</v>
      </c>
      <c r="F1190" s="142">
        <v>6.597028804484473E-14</v>
      </c>
    </row>
    <row r="1191" spans="1:6" ht="16">
      <c r="A1191" s="10" t="s">
        <v>267</v>
      </c>
      <c r="B1191" s="17" t="s">
        <v>268</v>
      </c>
      <c r="C1191" s="141">
        <v>-4.4587871398224976</v>
      </c>
      <c r="D1191" s="142">
        <v>1.9892992183757517E-52</v>
      </c>
      <c r="E1191" s="141">
        <v>-3.0915407711176592</v>
      </c>
      <c r="F1191" s="142">
        <v>3.2066439064529404E-20</v>
      </c>
    </row>
    <row r="1192" spans="1:6" ht="16">
      <c r="A1192" s="10" t="s">
        <v>2965</v>
      </c>
      <c r="B1192" s="17" t="s">
        <v>12</v>
      </c>
      <c r="C1192" s="141">
        <v>21.883713386213241</v>
      </c>
      <c r="D1192" s="142">
        <v>6.5910563143922424E-17</v>
      </c>
      <c r="E1192" s="141">
        <v>17.784820139299864</v>
      </c>
      <c r="F1192" s="142">
        <v>1.9866574111766561E-14</v>
      </c>
    </row>
    <row r="1193" spans="1:6" ht="16">
      <c r="A1193" s="10" t="s">
        <v>821</v>
      </c>
      <c r="B1193" s="17" t="s">
        <v>214</v>
      </c>
      <c r="C1193" s="141">
        <v>-4.7594664576124224</v>
      </c>
      <c r="D1193" s="142">
        <v>5.3043262772869115E-42</v>
      </c>
      <c r="E1193" s="141">
        <v>-5.6677675948005497</v>
      </c>
      <c r="F1193" s="142">
        <v>1.858903245229765E-53</v>
      </c>
    </row>
    <row r="1194" spans="1:6" ht="16">
      <c r="A1194" s="124" t="s">
        <v>822</v>
      </c>
      <c r="B1194" s="17" t="s">
        <v>823</v>
      </c>
      <c r="C1194" s="141">
        <v>-17.288064052032301</v>
      </c>
      <c r="D1194" s="142">
        <v>1.3308612188951094E-108</v>
      </c>
      <c r="E1194" s="141">
        <v>-16.931749540553579</v>
      </c>
      <c r="F1194" s="142">
        <v>1.5529216150003537E-157</v>
      </c>
    </row>
    <row r="1195" spans="1:6" ht="16">
      <c r="A1195" s="10" t="s">
        <v>824</v>
      </c>
      <c r="B1195" s="17" t="s">
        <v>825</v>
      </c>
      <c r="C1195" s="141">
        <v>-25.767965623625226</v>
      </c>
      <c r="D1195" s="142">
        <v>2.1982544412062007E-262</v>
      </c>
      <c r="E1195" s="141">
        <v>-24.704465618983946</v>
      </c>
      <c r="F1195" s="142">
        <v>9.4924590183402601E-199</v>
      </c>
    </row>
    <row r="1196" spans="1:6" ht="16">
      <c r="A1196" s="10" t="s">
        <v>826</v>
      </c>
      <c r="B1196" s="17" t="s">
        <v>827</v>
      </c>
      <c r="C1196" s="141">
        <v>-32.748494391053597</v>
      </c>
      <c r="D1196" s="142">
        <v>2.0169563398035051E-278</v>
      </c>
      <c r="E1196" s="141">
        <v>-24.830279766563091</v>
      </c>
      <c r="F1196" s="142">
        <v>3.5071734762475237E-262</v>
      </c>
    </row>
    <row r="1197" spans="1:6" ht="16">
      <c r="A1197" s="10" t="s">
        <v>828</v>
      </c>
      <c r="B1197" s="17" t="s">
        <v>829</v>
      </c>
      <c r="C1197" s="141">
        <v>-3.4712493987898951</v>
      </c>
      <c r="D1197" s="142">
        <v>2.1628359519475358E-29</v>
      </c>
      <c r="E1197" s="141">
        <v>-3.4013563758242777</v>
      </c>
      <c r="F1197" s="142">
        <v>6.6347757945004727E-22</v>
      </c>
    </row>
    <row r="1198" spans="1:6" ht="16">
      <c r="A1198" s="10" t="s">
        <v>1890</v>
      </c>
      <c r="B1198" s="17" t="s">
        <v>7</v>
      </c>
      <c r="C1198" s="141">
        <v>6.0442928999560266</v>
      </c>
      <c r="D1198" s="142">
        <v>1.2170620976829008E-39</v>
      </c>
      <c r="E1198" s="141">
        <v>4.3271122426138007</v>
      </c>
      <c r="F1198" s="142">
        <v>2.4747637785200069E-38</v>
      </c>
    </row>
    <row r="1199" spans="1:6" ht="16">
      <c r="A1199" s="10" t="s">
        <v>1891</v>
      </c>
      <c r="B1199" s="17" t="s">
        <v>7</v>
      </c>
      <c r="C1199" s="141">
        <v>2.669847431851335</v>
      </c>
      <c r="D1199" s="142">
        <v>9.2297047622059313E-11</v>
      </c>
      <c r="E1199" s="141">
        <v>2.2017780948264938</v>
      </c>
      <c r="F1199" s="142">
        <v>2.9434537690763479E-6</v>
      </c>
    </row>
    <row r="1200" spans="1:6" ht="16">
      <c r="A1200" s="10" t="s">
        <v>835</v>
      </c>
      <c r="B1200" s="17" t="s">
        <v>51</v>
      </c>
      <c r="C1200" s="141">
        <v>10.523320934221118</v>
      </c>
      <c r="D1200" s="142">
        <v>1.8346795467678046E-149</v>
      </c>
      <c r="E1200" s="141">
        <v>12.936154425328768</v>
      </c>
      <c r="F1200" s="142">
        <v>1.4895493962625389E-177</v>
      </c>
    </row>
    <row r="1201" spans="1:6" ht="16">
      <c r="A1201" s="10" t="s">
        <v>1897</v>
      </c>
      <c r="B1201" s="17" t="s">
        <v>7</v>
      </c>
      <c r="C1201" s="141">
        <v>-3.014318176333374</v>
      </c>
      <c r="D1201" s="142">
        <v>1.0713478791467337E-11</v>
      </c>
      <c r="E1201" s="141">
        <v>-3.5359622659929912</v>
      </c>
      <c r="F1201" s="142">
        <v>1.1506649114242501E-11</v>
      </c>
    </row>
    <row r="1202" spans="1:6" ht="16">
      <c r="A1202" s="10" t="s">
        <v>2478</v>
      </c>
      <c r="B1202" s="17" t="s">
        <v>2479</v>
      </c>
      <c r="C1202" s="141">
        <v>-5.3717009436394854</v>
      </c>
      <c r="D1202" s="142">
        <v>8.2598182703765933E-36</v>
      </c>
      <c r="E1202" s="141">
        <v>-5.4286414301898454</v>
      </c>
      <c r="F1202" s="142">
        <v>5.6653565302041951E-37</v>
      </c>
    </row>
    <row r="1203" spans="1:6" ht="16">
      <c r="A1203" s="10" t="s">
        <v>3465</v>
      </c>
      <c r="B1203" s="17" t="s">
        <v>7</v>
      </c>
      <c r="C1203" s="141">
        <v>-2.0332723878628363</v>
      </c>
      <c r="D1203" s="142">
        <v>1.1542623655456863E-3</v>
      </c>
      <c r="E1203" s="141">
        <v>-2.4226284225416914</v>
      </c>
      <c r="F1203" s="142">
        <v>4.1700190462733371E-5</v>
      </c>
    </row>
    <row r="1204" spans="1:6" ht="16">
      <c r="A1204" s="10" t="s">
        <v>844</v>
      </c>
      <c r="B1204" s="17" t="s">
        <v>226</v>
      </c>
      <c r="C1204" s="141">
        <v>-2.0517290801576746</v>
      </c>
      <c r="D1204" s="142">
        <v>6.4668206565635171E-16</v>
      </c>
      <c r="E1204" s="141">
        <v>-2.219411708810501</v>
      </c>
      <c r="F1204" s="142">
        <v>1.8455108110148541E-19</v>
      </c>
    </row>
    <row r="1205" spans="1:6" ht="16">
      <c r="A1205" s="10" t="s">
        <v>847</v>
      </c>
      <c r="B1205" s="17" t="s">
        <v>848</v>
      </c>
      <c r="C1205" s="141">
        <v>2.1979780791773509</v>
      </c>
      <c r="D1205" s="142">
        <v>1.1516989163655242E-8</v>
      </c>
      <c r="E1205" s="141">
        <v>2.3619662529948822</v>
      </c>
      <c r="F1205" s="142">
        <v>5.4269586880891007E-10</v>
      </c>
    </row>
    <row r="1206" spans="1:6" ht="16">
      <c r="A1206" s="10" t="s">
        <v>3468</v>
      </c>
      <c r="B1206" s="17" t="s">
        <v>3469</v>
      </c>
      <c r="C1206" s="141">
        <v>2.0476615556247744</v>
      </c>
      <c r="D1206" s="142">
        <v>2.8432517971133508E-7</v>
      </c>
      <c r="E1206" s="141">
        <v>2.8195880209230308</v>
      </c>
      <c r="F1206" s="142">
        <v>2.0931888118910361E-16</v>
      </c>
    </row>
    <row r="1207" spans="1:6" ht="16">
      <c r="A1207" s="10" t="s">
        <v>3470</v>
      </c>
      <c r="B1207" s="17" t="s">
        <v>2665</v>
      </c>
      <c r="C1207" s="141">
        <v>2.2820650058453307</v>
      </c>
      <c r="D1207" s="142">
        <v>6.6696764227569324E-17</v>
      </c>
      <c r="E1207" s="141">
        <v>2.0481741842191812</v>
      </c>
      <c r="F1207" s="142">
        <v>3.4729940209220806E-13</v>
      </c>
    </row>
    <row r="1208" spans="1:6" ht="16">
      <c r="A1208" s="10" t="s">
        <v>275</v>
      </c>
      <c r="B1208" s="17" t="s">
        <v>7</v>
      </c>
      <c r="C1208" s="141">
        <v>30.406098228387297</v>
      </c>
      <c r="D1208" s="142">
        <v>1.752567332775705E-77</v>
      </c>
      <c r="E1208" s="141">
        <v>18.237103090030963</v>
      </c>
      <c r="F1208" s="142">
        <v>1.3573765523947838E-57</v>
      </c>
    </row>
    <row r="1209" spans="1:6" ht="16">
      <c r="A1209" s="10" t="s">
        <v>1905</v>
      </c>
      <c r="B1209" s="17" t="s">
        <v>1906</v>
      </c>
      <c r="C1209" s="141">
        <v>4.1075284105154859</v>
      </c>
      <c r="D1209" s="142">
        <v>6.3796860435950893E-52</v>
      </c>
      <c r="E1209" s="141">
        <v>3.0545488431095928</v>
      </c>
      <c r="F1209" s="142">
        <v>9.8844811404708405E-33</v>
      </c>
    </row>
    <row r="1210" spans="1:6" ht="16">
      <c r="A1210" s="10" t="s">
        <v>2757</v>
      </c>
      <c r="B1210" s="17" t="s">
        <v>2758</v>
      </c>
      <c r="C1210" s="141">
        <v>4.4609698471877337</v>
      </c>
      <c r="D1210" s="142">
        <v>6.0780464527905194E-57</v>
      </c>
      <c r="E1210" s="141">
        <v>5.2211305358877365</v>
      </c>
      <c r="F1210" s="142">
        <v>6.6570397081232406E-57</v>
      </c>
    </row>
    <row r="1211" spans="1:6" ht="16">
      <c r="A1211" s="10" t="s">
        <v>2759</v>
      </c>
      <c r="B1211" s="17" t="s">
        <v>7</v>
      </c>
      <c r="C1211" s="141">
        <v>4.0537155729889358</v>
      </c>
      <c r="D1211" s="142">
        <v>1.8662663953492317E-38</v>
      </c>
      <c r="E1211" s="141">
        <v>3.844010834923512</v>
      </c>
      <c r="F1211" s="142">
        <v>2.8191032092447195E-28</v>
      </c>
    </row>
    <row r="1212" spans="1:6" ht="16">
      <c r="A1212" s="10" t="s">
        <v>3645</v>
      </c>
      <c r="B1212" s="17" t="s">
        <v>12</v>
      </c>
      <c r="C1212" s="141">
        <v>2.4491314610093209</v>
      </c>
      <c r="D1212" s="142">
        <v>4.5131823756934149E-3</v>
      </c>
      <c r="E1212" s="141">
        <v>2.2020208328316748</v>
      </c>
      <c r="F1212" s="142">
        <v>2.8743211065254048E-3</v>
      </c>
    </row>
    <row r="1213" spans="1:6" ht="16">
      <c r="A1213" s="124" t="s">
        <v>3471</v>
      </c>
      <c r="B1213" s="17" t="s">
        <v>3472</v>
      </c>
      <c r="C1213" s="141">
        <v>2.5480438124474905</v>
      </c>
      <c r="D1213" s="142">
        <v>4.2242468457437555E-26</v>
      </c>
      <c r="E1213" s="141">
        <v>2.5788764977012306</v>
      </c>
      <c r="F1213" s="142">
        <v>7.2984516294883269E-27</v>
      </c>
    </row>
    <row r="1214" spans="1:6" ht="16">
      <c r="A1214" s="10" t="s">
        <v>3473</v>
      </c>
      <c r="B1214" s="17" t="s">
        <v>3474</v>
      </c>
      <c r="C1214" s="141">
        <v>2.281712602177099</v>
      </c>
      <c r="D1214" s="142">
        <v>3.5066331082151049E-16</v>
      </c>
      <c r="E1214" s="141">
        <v>2.3721698588832907</v>
      </c>
      <c r="F1214" s="142">
        <v>4.4086208875480293E-18</v>
      </c>
    </row>
    <row r="1215" spans="1:6" ht="16">
      <c r="A1215" s="10" t="s">
        <v>2760</v>
      </c>
      <c r="B1215" s="17" t="s">
        <v>12</v>
      </c>
      <c r="C1215" s="141">
        <v>3.2665727773007203</v>
      </c>
      <c r="D1215" s="142">
        <v>2.3545502875180553E-33</v>
      </c>
      <c r="E1215" s="141">
        <v>4.057987796989333</v>
      </c>
      <c r="F1215" s="142">
        <v>1.7278481494898848E-47</v>
      </c>
    </row>
    <row r="1216" spans="1:6" ht="16">
      <c r="A1216" s="10" t="s">
        <v>3475</v>
      </c>
      <c r="B1216" s="17" t="s">
        <v>7</v>
      </c>
      <c r="C1216" s="141">
        <v>6.0245387143017908</v>
      </c>
      <c r="D1216" s="142">
        <v>7.2975877418682486E-48</v>
      </c>
      <c r="E1216" s="141">
        <v>4.4825560223163947</v>
      </c>
      <c r="F1216" s="142">
        <v>3.1183670349182905E-37</v>
      </c>
    </row>
    <row r="1217" spans="1:6" ht="16">
      <c r="A1217" s="10" t="s">
        <v>1916</v>
      </c>
      <c r="B1217" s="17" t="s">
        <v>12</v>
      </c>
      <c r="C1217" s="141">
        <v>-4.2401064289920773</v>
      </c>
      <c r="D1217" s="142">
        <v>1.3884122635472426E-15</v>
      </c>
      <c r="E1217" s="141">
        <v>-6.0465512711648799</v>
      </c>
      <c r="F1217" s="142">
        <v>5.5991299194111557E-26</v>
      </c>
    </row>
    <row r="1218" spans="1:6" ht="16">
      <c r="A1218" s="10" t="s">
        <v>871</v>
      </c>
      <c r="B1218" s="17" t="s">
        <v>872</v>
      </c>
      <c r="C1218" s="141">
        <v>2.3415934405621308</v>
      </c>
      <c r="D1218" s="142">
        <v>1.6628425823777793E-19</v>
      </c>
      <c r="E1218" s="141">
        <v>2.369021600500667</v>
      </c>
      <c r="F1218" s="142">
        <v>2.7718417347768068E-20</v>
      </c>
    </row>
    <row r="1219" spans="1:6" ht="16">
      <c r="A1219" s="10" t="s">
        <v>58</v>
      </c>
      <c r="B1219" s="17" t="s">
        <v>7</v>
      </c>
      <c r="C1219" s="141">
        <v>-2.0538717696816926</v>
      </c>
      <c r="D1219" s="142">
        <v>1.6727480390379599E-10</v>
      </c>
      <c r="E1219" s="141">
        <v>-2.1815562612326711</v>
      </c>
      <c r="F1219" s="142">
        <v>2.5958519818047424E-13</v>
      </c>
    </row>
    <row r="1220" spans="1:6" ht="16">
      <c r="A1220" s="10" t="s">
        <v>2964</v>
      </c>
      <c r="B1220" s="17" t="s">
        <v>7</v>
      </c>
      <c r="C1220" s="141">
        <v>-2.9292781893640392</v>
      </c>
      <c r="D1220" s="142">
        <v>5.5370613721498423E-28</v>
      </c>
      <c r="E1220" s="141">
        <v>-2.9055198295687399</v>
      </c>
      <c r="F1220" s="142">
        <v>9.4593588132059904E-29</v>
      </c>
    </row>
    <row r="1221" spans="1:6" ht="16">
      <c r="A1221" s="10" t="s">
        <v>3478</v>
      </c>
      <c r="B1221" s="17" t="s">
        <v>3479</v>
      </c>
      <c r="C1221" s="141">
        <v>-2.4392108590631598</v>
      </c>
      <c r="D1221" s="142">
        <v>3.6533433205706435E-12</v>
      </c>
      <c r="E1221" s="141">
        <v>-2.4293767286082861</v>
      </c>
      <c r="F1221" s="142">
        <v>3.5792642475899653E-13</v>
      </c>
    </row>
    <row r="1222" spans="1:6" ht="16">
      <c r="A1222" s="10" t="s">
        <v>3646</v>
      </c>
      <c r="B1222" s="17" t="s">
        <v>12</v>
      </c>
      <c r="C1222" s="141">
        <v>-2.032902624996368</v>
      </c>
      <c r="D1222" s="142">
        <v>1.7588640991023936E-14</v>
      </c>
      <c r="E1222" s="141">
        <v>-2.1676446026316012</v>
      </c>
      <c r="F1222" s="142">
        <v>2.8516101920742819E-17</v>
      </c>
    </row>
    <row r="1223" spans="1:6" ht="16">
      <c r="A1223" s="10" t="s">
        <v>3480</v>
      </c>
      <c r="B1223" s="17" t="s">
        <v>12</v>
      </c>
      <c r="C1223" s="141">
        <v>-2.1093356600399429</v>
      </c>
      <c r="D1223" s="142">
        <v>2.3919339427103023E-16</v>
      </c>
      <c r="E1223" s="141">
        <v>-2.5481931917310816</v>
      </c>
      <c r="F1223" s="142">
        <v>3.1448103985193217E-25</v>
      </c>
    </row>
    <row r="1224" spans="1:6" ht="16">
      <c r="A1224" s="10" t="s">
        <v>3483</v>
      </c>
      <c r="B1224" s="17" t="s">
        <v>7</v>
      </c>
      <c r="C1224" s="141">
        <v>-2.2913443495695098</v>
      </c>
      <c r="D1224" s="142">
        <v>3.3226746546556627E-20</v>
      </c>
      <c r="E1224" s="141">
        <v>-2.4459985206321706</v>
      </c>
      <c r="F1224" s="142">
        <v>1.4400662543730418E-23</v>
      </c>
    </row>
    <row r="1225" spans="1:6" ht="16">
      <c r="A1225" s="10" t="s">
        <v>3484</v>
      </c>
      <c r="B1225" s="17" t="s">
        <v>12</v>
      </c>
      <c r="C1225" s="141">
        <v>-2.039998330836478</v>
      </c>
      <c r="D1225" s="142">
        <v>1.6446770674133503E-5</v>
      </c>
      <c r="E1225" s="141">
        <v>-3.0361201313909389</v>
      </c>
      <c r="F1225" s="142">
        <v>1.0004561428410391E-10</v>
      </c>
    </row>
    <row r="1226" spans="1:6" ht="16">
      <c r="A1226" s="10" t="s">
        <v>61</v>
      </c>
      <c r="B1226" s="17" t="s">
        <v>12</v>
      </c>
      <c r="C1226" s="141">
        <v>-3.779101892372684</v>
      </c>
      <c r="D1226" s="142">
        <v>1.1078157517844614E-16</v>
      </c>
      <c r="E1226" s="141">
        <v>-4.1500985414761544</v>
      </c>
      <c r="F1226" s="142">
        <v>4.8584047541453563E-19</v>
      </c>
    </row>
    <row r="1227" spans="1:6" ht="16">
      <c r="A1227" s="10" t="s">
        <v>276</v>
      </c>
      <c r="B1227" s="17" t="s">
        <v>277</v>
      </c>
      <c r="C1227" s="141">
        <v>-2.9265706121338666</v>
      </c>
      <c r="D1227" s="142">
        <v>1.7778481178541452E-18</v>
      </c>
      <c r="E1227" s="141">
        <v>-2.8975222503376288</v>
      </c>
      <c r="F1227" s="142">
        <v>4.6760210942393279E-17</v>
      </c>
    </row>
    <row r="1228" spans="1:6" ht="16">
      <c r="A1228" s="10" t="s">
        <v>878</v>
      </c>
      <c r="B1228" s="17" t="s">
        <v>12</v>
      </c>
      <c r="C1228" s="141">
        <v>-2.6459554819791302</v>
      </c>
      <c r="D1228" s="142">
        <v>1.317623609214234E-11</v>
      </c>
      <c r="E1228" s="141">
        <v>-2.3032377814221179</v>
      </c>
      <c r="F1228" s="142">
        <v>9.2539902868436758E-13</v>
      </c>
    </row>
    <row r="1229" spans="1:6" ht="16">
      <c r="A1229" s="10" t="s">
        <v>2963</v>
      </c>
      <c r="B1229" s="17" t="s">
        <v>12</v>
      </c>
      <c r="C1229" s="141">
        <v>-2.2305706012979218</v>
      </c>
      <c r="D1229" s="142">
        <v>1.105567283876165E-5</v>
      </c>
      <c r="E1229" s="141">
        <v>-3.8054786738697537</v>
      </c>
      <c r="F1229" s="142">
        <v>3.8399625030564785E-14</v>
      </c>
    </row>
    <row r="1230" spans="1:6" ht="16">
      <c r="A1230" s="10" t="s">
        <v>3486</v>
      </c>
      <c r="B1230" s="17" t="s">
        <v>5</v>
      </c>
      <c r="C1230" s="141">
        <v>-2.9073175619283416</v>
      </c>
      <c r="D1230" s="142">
        <v>2.8116124543291453E-3</v>
      </c>
      <c r="E1230" s="141">
        <v>-2.5628997139585841</v>
      </c>
      <c r="F1230" s="142">
        <v>4.6416558337058166E-4</v>
      </c>
    </row>
    <row r="1231" spans="1:6" ht="16">
      <c r="A1231" s="10" t="s">
        <v>1925</v>
      </c>
      <c r="B1231" s="17" t="s">
        <v>7</v>
      </c>
      <c r="C1231" s="141">
        <v>-2.4157087449584878</v>
      </c>
      <c r="D1231" s="142">
        <v>9.9429954912526111E-18</v>
      </c>
      <c r="E1231" s="141">
        <v>-2.9658141868863686</v>
      </c>
      <c r="F1231" s="142">
        <v>9.3039124810367557E-27</v>
      </c>
    </row>
    <row r="1232" spans="1:6" ht="16">
      <c r="A1232" s="10" t="s">
        <v>3489</v>
      </c>
      <c r="B1232" s="17" t="s">
        <v>5</v>
      </c>
      <c r="C1232" s="141">
        <v>-7.2271039308870622</v>
      </c>
      <c r="D1232" s="142">
        <v>3.2338626897118717E-7</v>
      </c>
      <c r="E1232" s="141">
        <v>-7.8635658279618399</v>
      </c>
      <c r="F1232" s="142">
        <v>1.4566169201677539E-10</v>
      </c>
    </row>
    <row r="1233" spans="1:6" ht="16">
      <c r="A1233" s="10" t="s">
        <v>281</v>
      </c>
      <c r="B1233" s="17" t="s">
        <v>282</v>
      </c>
      <c r="C1233" s="141">
        <v>-3.312618006696642</v>
      </c>
      <c r="D1233" s="142">
        <v>2.3824202845071793E-13</v>
      </c>
      <c r="E1233" s="141">
        <v>-4.3059723208216827</v>
      </c>
      <c r="F1233" s="142">
        <v>5.1970141906853765E-18</v>
      </c>
    </row>
    <row r="1234" spans="1:6" ht="16">
      <c r="A1234" s="10" t="s">
        <v>883</v>
      </c>
      <c r="B1234" s="17" t="s">
        <v>12</v>
      </c>
      <c r="C1234" s="141">
        <v>-60.772237125081098</v>
      </c>
      <c r="D1234" s="142">
        <v>4.7277124588940791E-8</v>
      </c>
      <c r="E1234" s="141">
        <v>-27.881966096919719</v>
      </c>
      <c r="F1234" s="142">
        <v>2.3797706653224481E-12</v>
      </c>
    </row>
    <row r="1235" spans="1:6" ht="16">
      <c r="A1235" s="10" t="s">
        <v>2495</v>
      </c>
      <c r="B1235" s="17" t="s">
        <v>12</v>
      </c>
      <c r="C1235" s="141">
        <v>-3.844140400028734</v>
      </c>
      <c r="D1235" s="142">
        <v>8.4515813625728556E-44</v>
      </c>
      <c r="E1235" s="141">
        <v>-7.1862448114392734</v>
      </c>
      <c r="F1235" s="142">
        <v>1.4401995174827266E-86</v>
      </c>
    </row>
    <row r="1236" spans="1:6" ht="16">
      <c r="A1236" s="10" t="s">
        <v>2962</v>
      </c>
      <c r="B1236" s="17" t="s">
        <v>12</v>
      </c>
      <c r="C1236" s="141">
        <v>-3.0075257042348547</v>
      </c>
      <c r="D1236" s="142">
        <v>3.5724102244345863E-15</v>
      </c>
      <c r="E1236" s="141">
        <v>-3.0619153850478016</v>
      </c>
      <c r="F1236" s="142">
        <v>8.4644359155972089E-17</v>
      </c>
    </row>
    <row r="1237" spans="1:6" ht="16">
      <c r="A1237" s="10" t="s">
        <v>3490</v>
      </c>
      <c r="B1237" s="17" t="s">
        <v>3491</v>
      </c>
      <c r="C1237" s="141">
        <v>-2.7529418757293755</v>
      </c>
      <c r="D1237" s="142">
        <v>8.4327836986792359E-28</v>
      </c>
      <c r="E1237" s="141">
        <v>-3.2134965766099004</v>
      </c>
      <c r="F1237" s="142">
        <v>5.1058687512352742E-37</v>
      </c>
    </row>
    <row r="1238" spans="1:6" ht="16">
      <c r="A1238" s="10" t="s">
        <v>1969</v>
      </c>
      <c r="B1238" s="17" t="s">
        <v>7</v>
      </c>
      <c r="C1238" s="141">
        <v>-6.0999461569288753</v>
      </c>
      <c r="D1238" s="142">
        <v>1.7328960243021645E-22</v>
      </c>
      <c r="E1238" s="141">
        <v>-5.6462995748308735</v>
      </c>
      <c r="F1238" s="142">
        <v>7.2675730057531557E-20</v>
      </c>
    </row>
    <row r="1239" spans="1:6" ht="16">
      <c r="A1239" s="10" t="s">
        <v>3492</v>
      </c>
      <c r="B1239" s="17" t="s">
        <v>3493</v>
      </c>
      <c r="C1239" s="141">
        <v>2.3915891002662932</v>
      </c>
      <c r="D1239" s="142">
        <v>1.7141401439166803E-19</v>
      </c>
      <c r="E1239" s="141">
        <v>2.3131640114979528</v>
      </c>
      <c r="F1239" s="142">
        <v>2.2930368970522946E-18</v>
      </c>
    </row>
    <row r="1240" spans="1:6" ht="16">
      <c r="A1240" s="10" t="s">
        <v>2768</v>
      </c>
      <c r="B1240" s="17" t="s">
        <v>7</v>
      </c>
      <c r="C1240" s="141">
        <v>-6.8487321660990519</v>
      </c>
      <c r="D1240" s="142">
        <v>2.4013063386453116E-20</v>
      </c>
      <c r="E1240" s="141">
        <v>-5.3381375085512559</v>
      </c>
      <c r="F1240" s="142">
        <v>8.9289091530804059E-19</v>
      </c>
    </row>
    <row r="1241" spans="1:6" ht="16">
      <c r="A1241" s="10" t="s">
        <v>2503</v>
      </c>
      <c r="B1241" s="17" t="s">
        <v>2504</v>
      </c>
      <c r="C1241" s="141">
        <v>-2.8119013468663026</v>
      </c>
      <c r="D1241" s="142">
        <v>5.0736369913881412E-7</v>
      </c>
      <c r="E1241" s="141">
        <v>-2.0268560653671495</v>
      </c>
      <c r="F1241" s="142">
        <v>1.5576018543844068E-4</v>
      </c>
    </row>
    <row r="1242" spans="1:6" ht="16">
      <c r="A1242" s="10" t="s">
        <v>3494</v>
      </c>
      <c r="B1242" s="17" t="s">
        <v>12</v>
      </c>
      <c r="C1242" s="141">
        <v>-2.7692048867370196</v>
      </c>
      <c r="D1242" s="142">
        <v>1.4135639653757041E-12</v>
      </c>
      <c r="E1242" s="141">
        <v>-4.2838783075518378</v>
      </c>
      <c r="F1242" s="142">
        <v>1.5355957574307547E-18</v>
      </c>
    </row>
    <row r="1243" spans="1:6" ht="16">
      <c r="A1243" s="10" t="s">
        <v>2957</v>
      </c>
      <c r="B1243" s="17" t="s">
        <v>12</v>
      </c>
      <c r="C1243" s="141">
        <v>-3.9751910630999188</v>
      </c>
      <c r="D1243" s="142">
        <v>4.2985369871744216E-21</v>
      </c>
      <c r="E1243" s="141">
        <v>-4.4833925786509328</v>
      </c>
      <c r="F1243" s="142">
        <v>1.1637159865612969E-24</v>
      </c>
    </row>
    <row r="1244" spans="1:6" ht="16">
      <c r="A1244" s="10" t="s">
        <v>904</v>
      </c>
      <c r="B1244" s="17" t="s">
        <v>7</v>
      </c>
      <c r="C1244" s="141">
        <v>2.3731467270892246</v>
      </c>
      <c r="D1244" s="142">
        <v>1.2612807513586202E-22</v>
      </c>
      <c r="E1244" s="141">
        <v>2.1602919051377754</v>
      </c>
      <c r="F1244" s="142">
        <v>3.0757258357959191E-18</v>
      </c>
    </row>
    <row r="1245" spans="1:6" ht="16">
      <c r="A1245" s="10" t="s">
        <v>3495</v>
      </c>
      <c r="B1245" s="17" t="s">
        <v>12</v>
      </c>
      <c r="C1245" s="141">
        <v>-4.4751746165297632</v>
      </c>
      <c r="D1245" s="142">
        <v>1.7127682178381087E-18</v>
      </c>
      <c r="E1245" s="141">
        <v>-5.0950477372684526</v>
      </c>
      <c r="F1245" s="142">
        <v>5.1262416556056773E-28</v>
      </c>
    </row>
    <row r="1246" spans="1:6" ht="16">
      <c r="A1246" s="10" t="s">
        <v>905</v>
      </c>
      <c r="B1246" s="17" t="s">
        <v>906</v>
      </c>
      <c r="C1246" s="141">
        <v>-2.3153898654100638</v>
      </c>
      <c r="D1246" s="142">
        <v>7.5930961328359069E-8</v>
      </c>
      <c r="E1246" s="141">
        <v>-2.0519096079381876</v>
      </c>
      <c r="F1246" s="142">
        <v>1.1591028565146822E-6</v>
      </c>
    </row>
    <row r="1247" spans="1:6" ht="16">
      <c r="A1247" s="10" t="s">
        <v>907</v>
      </c>
      <c r="B1247" s="17" t="s">
        <v>12</v>
      </c>
      <c r="C1247" s="141">
        <v>-3.0476796667199015</v>
      </c>
      <c r="D1247" s="142">
        <v>4.8079608584166189E-14</v>
      </c>
      <c r="E1247" s="141">
        <v>-2.949113468792806</v>
      </c>
      <c r="F1247" s="142">
        <v>1.4746677509140104E-13</v>
      </c>
    </row>
    <row r="1248" spans="1:6" ht="16">
      <c r="A1248" s="10" t="s">
        <v>295</v>
      </c>
      <c r="B1248" s="17" t="s">
        <v>12</v>
      </c>
      <c r="C1248" s="141">
        <v>2.9048515696687285</v>
      </c>
      <c r="D1248" s="142">
        <v>3.3686561071944218E-9</v>
      </c>
      <c r="E1248" s="141">
        <v>2.8161805704035894</v>
      </c>
      <c r="F1248" s="142">
        <v>1.2438472067975225E-8</v>
      </c>
    </row>
    <row r="1249" spans="1:6" ht="16">
      <c r="A1249" s="10" t="s">
        <v>2956</v>
      </c>
      <c r="B1249" s="17" t="s">
        <v>2955</v>
      </c>
      <c r="C1249" s="141">
        <v>-3.0116211910083206</v>
      </c>
      <c r="D1249" s="142">
        <v>8.9201777938810787E-33</v>
      </c>
      <c r="E1249" s="141">
        <v>-2.1538910876269033</v>
      </c>
      <c r="F1249" s="142">
        <v>3.8158904120523296E-17</v>
      </c>
    </row>
    <row r="1250" spans="1:6" ht="16">
      <c r="A1250" s="10" t="s">
        <v>1997</v>
      </c>
      <c r="B1250" s="17" t="s">
        <v>12</v>
      </c>
      <c r="C1250" s="141">
        <v>2.01520357450983</v>
      </c>
      <c r="D1250" s="142">
        <v>1.0830704804566221E-11</v>
      </c>
      <c r="E1250" s="141">
        <v>2.3053136919028674</v>
      </c>
      <c r="F1250" s="142">
        <v>9.8428999320186049E-17</v>
      </c>
    </row>
    <row r="1251" spans="1:6" ht="16">
      <c r="A1251" s="10" t="s">
        <v>916</v>
      </c>
      <c r="B1251" s="17" t="s">
        <v>7</v>
      </c>
      <c r="C1251" s="141">
        <v>2.0964914601428544</v>
      </c>
      <c r="D1251" s="142">
        <v>6.7583224921618008E-17</v>
      </c>
      <c r="E1251" s="141">
        <v>2.2809723776816009</v>
      </c>
      <c r="F1251" s="142">
        <v>8.0673661812206101E-21</v>
      </c>
    </row>
    <row r="1252" spans="1:6" ht="16">
      <c r="A1252" s="10" t="s">
        <v>920</v>
      </c>
      <c r="B1252" s="17" t="s">
        <v>127</v>
      </c>
      <c r="C1252" s="141">
        <v>2.3792032714554217</v>
      </c>
      <c r="D1252" s="142">
        <v>2.4310902693996282E-12</v>
      </c>
      <c r="E1252" s="141">
        <v>2.2565387312656955</v>
      </c>
      <c r="F1252" s="142">
        <v>2.6474277007154617E-20</v>
      </c>
    </row>
    <row r="1253" spans="1:6" ht="16">
      <c r="A1253" s="124" t="s">
        <v>2781</v>
      </c>
      <c r="B1253" s="17" t="s">
        <v>2782</v>
      </c>
      <c r="C1253" s="141">
        <v>2.2408588873711741</v>
      </c>
      <c r="D1253" s="142">
        <v>4.9789023369511934E-14</v>
      </c>
      <c r="E1253" s="141">
        <v>2.2038884709479776</v>
      </c>
      <c r="F1253" s="142">
        <v>2.7500293354571506E-19</v>
      </c>
    </row>
    <row r="1254" spans="1:6" ht="16">
      <c r="A1254" s="10" t="s">
        <v>2787</v>
      </c>
      <c r="B1254" s="17" t="s">
        <v>2788</v>
      </c>
      <c r="C1254" s="141">
        <v>2.4872051269552244</v>
      </c>
      <c r="D1254" s="142">
        <v>5.5540215215876927E-25</v>
      </c>
      <c r="E1254" s="141">
        <v>2.535411476522615</v>
      </c>
      <c r="F1254" s="142">
        <v>4.187065457162611E-26</v>
      </c>
    </row>
    <row r="1255" spans="1:6" ht="16">
      <c r="A1255" s="10" t="s">
        <v>3497</v>
      </c>
      <c r="B1255" s="17" t="s">
        <v>3498</v>
      </c>
      <c r="C1255" s="141">
        <v>2.1460875156545884</v>
      </c>
      <c r="D1255" s="142">
        <v>9.129625177777448E-17</v>
      </c>
      <c r="E1255" s="141">
        <v>2.0280411820522892</v>
      </c>
      <c r="F1255" s="142">
        <v>1.1905394557598871E-14</v>
      </c>
    </row>
    <row r="1256" spans="1:6" ht="16">
      <c r="A1256" s="10" t="s">
        <v>2954</v>
      </c>
      <c r="B1256" s="17" t="s">
        <v>7</v>
      </c>
      <c r="C1256" s="141">
        <v>9.3068202000450455</v>
      </c>
      <c r="D1256" s="142">
        <v>5.6231112848128453E-114</v>
      </c>
      <c r="E1256" s="141">
        <v>7.5241111991517684</v>
      </c>
      <c r="F1256" s="142">
        <v>1.425530520486793E-93</v>
      </c>
    </row>
    <row r="1257" spans="1:6" ht="16">
      <c r="A1257" s="10" t="s">
        <v>2953</v>
      </c>
      <c r="B1257" s="17" t="s">
        <v>2952</v>
      </c>
      <c r="C1257" s="141">
        <v>9.2502743875025786</v>
      </c>
      <c r="D1257" s="142">
        <v>1.8414871311727007E-142</v>
      </c>
      <c r="E1257" s="141">
        <v>8.909212465623618</v>
      </c>
      <c r="F1257" s="142">
        <v>7.5056090009836873E-138</v>
      </c>
    </row>
    <row r="1258" spans="1:6" ht="16">
      <c r="A1258" s="10" t="s">
        <v>2004</v>
      </c>
      <c r="B1258" s="17" t="s">
        <v>2005</v>
      </c>
      <c r="C1258" s="141">
        <v>3.9714071475292583</v>
      </c>
      <c r="D1258" s="142">
        <v>4.6101328899723539E-16</v>
      </c>
      <c r="E1258" s="141">
        <v>2.8894415272271501</v>
      </c>
      <c r="F1258" s="142">
        <v>1.2592361942061116E-12</v>
      </c>
    </row>
    <row r="1259" spans="1:6" ht="16">
      <c r="A1259" s="10" t="s">
        <v>2008</v>
      </c>
      <c r="B1259" s="17" t="s">
        <v>2009</v>
      </c>
      <c r="C1259" s="141">
        <v>5.3144200397048831</v>
      </c>
      <c r="D1259" s="142">
        <v>1.2506185460232471E-42</v>
      </c>
      <c r="E1259" s="141">
        <v>5.2590064283110483</v>
      </c>
      <c r="F1259" s="142">
        <v>5.0437113672705852E-44</v>
      </c>
    </row>
    <row r="1260" spans="1:6" ht="16">
      <c r="A1260" s="10" t="s">
        <v>3499</v>
      </c>
      <c r="B1260" s="17" t="s">
        <v>3500</v>
      </c>
      <c r="C1260" s="141">
        <v>2.6349863632655741</v>
      </c>
      <c r="D1260" s="142">
        <v>1.2583892990446829E-20</v>
      </c>
      <c r="E1260" s="141">
        <v>3.3330275356680614</v>
      </c>
      <c r="F1260" s="142">
        <v>1.5325143480310935E-32</v>
      </c>
    </row>
    <row r="1261" spans="1:6" ht="16">
      <c r="A1261" s="124" t="s">
        <v>3501</v>
      </c>
      <c r="B1261" s="17" t="s">
        <v>3502</v>
      </c>
      <c r="C1261" s="141">
        <v>2.1217511329606698</v>
      </c>
      <c r="D1261" s="142">
        <v>9.5685598173509767E-9</v>
      </c>
      <c r="E1261" s="141">
        <v>2.4737359702187653</v>
      </c>
      <c r="F1261" s="142">
        <v>2.5365861937208824E-11</v>
      </c>
    </row>
    <row r="1262" spans="1:6" ht="16">
      <c r="A1262" s="10" t="s">
        <v>3503</v>
      </c>
      <c r="B1262" s="17" t="s">
        <v>3504</v>
      </c>
      <c r="C1262" s="141">
        <v>2.1599511493379473</v>
      </c>
      <c r="D1262" s="142">
        <v>5.6657089620957135E-18</v>
      </c>
      <c r="E1262" s="141">
        <v>2.1059033752547691</v>
      </c>
      <c r="F1262" s="142">
        <v>5.7988756498590011E-17</v>
      </c>
    </row>
    <row r="1263" spans="1:6" ht="16">
      <c r="A1263" s="10" t="s">
        <v>2010</v>
      </c>
      <c r="B1263" s="17" t="s">
        <v>7</v>
      </c>
      <c r="C1263" s="141">
        <v>-3.6215166104635759</v>
      </c>
      <c r="D1263" s="142">
        <v>8.5902781338088595E-29</v>
      </c>
      <c r="E1263" s="141">
        <v>-3.1016614714842716</v>
      </c>
      <c r="F1263" s="142">
        <v>4.7067522927773666E-16</v>
      </c>
    </row>
    <row r="1264" spans="1:6" ht="16">
      <c r="A1264" s="10" t="s">
        <v>3505</v>
      </c>
      <c r="B1264" s="17" t="s">
        <v>12</v>
      </c>
      <c r="C1264" s="141">
        <v>-3.0574587855765265</v>
      </c>
      <c r="D1264" s="142">
        <v>3.9763600496655248E-5</v>
      </c>
      <c r="E1264" s="141">
        <v>-2.1604803017967602</v>
      </c>
      <c r="F1264" s="142">
        <v>8.4502600350337101E-4</v>
      </c>
    </row>
    <row r="1265" spans="1:6" ht="16">
      <c r="A1265" s="124" t="s">
        <v>2015</v>
      </c>
      <c r="B1265" s="17" t="s">
        <v>3507</v>
      </c>
      <c r="C1265" s="141">
        <v>-2.5641997250043538</v>
      </c>
      <c r="D1265" s="142">
        <v>5.9811067144940121E-22</v>
      </c>
      <c r="E1265" s="141">
        <v>-2.6226884617721113</v>
      </c>
      <c r="F1265" s="142">
        <v>8.9779830631151956E-24</v>
      </c>
    </row>
    <row r="1266" spans="1:6" ht="16">
      <c r="A1266" s="124" t="s">
        <v>3508</v>
      </c>
      <c r="B1266" s="17" t="s">
        <v>3509</v>
      </c>
      <c r="C1266" s="141">
        <v>-2.5435893019678706</v>
      </c>
      <c r="D1266" s="142">
        <v>3.6115928049480455E-26</v>
      </c>
      <c r="E1266" s="141">
        <v>-2.4929846909835467</v>
      </c>
      <c r="F1266" s="142">
        <v>2.8189447692971108E-25</v>
      </c>
    </row>
    <row r="1267" spans="1:6" ht="16">
      <c r="A1267" s="124" t="s">
        <v>298</v>
      </c>
      <c r="B1267" s="17" t="s">
        <v>299</v>
      </c>
      <c r="C1267" s="141">
        <v>12.511044051405799</v>
      </c>
      <c r="D1267" s="142">
        <v>1.4732639949296831E-168</v>
      </c>
      <c r="E1267" s="141">
        <v>9.4861778596683521</v>
      </c>
      <c r="F1267" s="142">
        <v>7.5664592300102141E-64</v>
      </c>
    </row>
    <row r="1268" spans="1:6" ht="16">
      <c r="A1268" s="10" t="s">
        <v>300</v>
      </c>
      <c r="B1268" s="17" t="s">
        <v>301</v>
      </c>
      <c r="C1268" s="141">
        <v>8.2915709260934758</v>
      </c>
      <c r="D1268" s="142">
        <v>2.4887369381160329E-88</v>
      </c>
      <c r="E1268" s="141">
        <v>3.9211492778383255</v>
      </c>
      <c r="F1268" s="142">
        <v>1.2039870750198176E-22</v>
      </c>
    </row>
    <row r="1269" spans="1:6" ht="16">
      <c r="A1269" s="10" t="s">
        <v>302</v>
      </c>
      <c r="B1269" s="17" t="s">
        <v>303</v>
      </c>
      <c r="C1269" s="141">
        <v>4.1353920366322612</v>
      </c>
      <c r="D1269" s="142">
        <v>5.9461291171521196E-27</v>
      </c>
      <c r="E1269" s="141">
        <v>2.8950642566536988</v>
      </c>
      <c r="F1269" s="142">
        <v>2.3327620232877457E-17</v>
      </c>
    </row>
    <row r="1270" spans="1:6" ht="16">
      <c r="A1270" s="10" t="s">
        <v>2818</v>
      </c>
      <c r="B1270" s="17" t="s">
        <v>7</v>
      </c>
      <c r="C1270" s="141">
        <v>-4.3341400758059807</v>
      </c>
      <c r="D1270" s="142">
        <v>1.0798316762438849E-19</v>
      </c>
      <c r="E1270" s="141">
        <v>-6.4003855221371229</v>
      </c>
      <c r="F1270" s="142">
        <v>2.2923175027196415E-34</v>
      </c>
    </row>
    <row r="1271" spans="1:6" ht="16">
      <c r="A1271" s="124" t="s">
        <v>2819</v>
      </c>
      <c r="B1271" s="17" t="s">
        <v>1920</v>
      </c>
      <c r="C1271" s="141">
        <v>-2.3858240987201027</v>
      </c>
      <c r="D1271" s="142">
        <v>4.2985369871744216E-21</v>
      </c>
      <c r="E1271" s="141">
        <v>-2.2279916652882576</v>
      </c>
      <c r="F1271" s="142">
        <v>1.6367216070092582E-19</v>
      </c>
    </row>
    <row r="1272" spans="1:6" ht="16">
      <c r="A1272" s="10" t="s">
        <v>991</v>
      </c>
      <c r="B1272" s="17" t="s">
        <v>992</v>
      </c>
      <c r="C1272" s="141">
        <v>-3.3638979727078824</v>
      </c>
      <c r="D1272" s="142">
        <v>7.3439487564326495E-20</v>
      </c>
      <c r="E1272" s="141">
        <v>-4.1085980888614513</v>
      </c>
      <c r="F1272" s="142">
        <v>8.7279405115208945E-32</v>
      </c>
    </row>
    <row r="1273" spans="1:6" ht="16">
      <c r="A1273" s="10" t="s">
        <v>3512</v>
      </c>
      <c r="B1273" s="17" t="s">
        <v>3513</v>
      </c>
      <c r="C1273" s="141">
        <v>2.5253259217821724</v>
      </c>
      <c r="D1273" s="142">
        <v>9.4861174098515267E-26</v>
      </c>
      <c r="E1273" s="141">
        <v>2.9606452063746467</v>
      </c>
      <c r="F1273" s="142">
        <v>3.8536193557298629E-35</v>
      </c>
    </row>
    <row r="1274" spans="1:6" ht="16">
      <c r="A1274" s="10" t="s">
        <v>994</v>
      </c>
      <c r="B1274" s="17" t="s">
        <v>7</v>
      </c>
      <c r="C1274" s="141">
        <v>2.3044081043465643</v>
      </c>
      <c r="D1274" s="142">
        <v>2.1151366987965312E-9</v>
      </c>
      <c r="E1274" s="141">
        <v>2.5026871766426777</v>
      </c>
      <c r="F1274" s="142">
        <v>2.5437124414266877E-11</v>
      </c>
    </row>
    <row r="1275" spans="1:6" ht="16">
      <c r="A1275" s="10" t="s">
        <v>2822</v>
      </c>
      <c r="B1275" s="17" t="s">
        <v>2823</v>
      </c>
      <c r="C1275" s="141">
        <v>2.4947259367360837</v>
      </c>
      <c r="D1275" s="142">
        <v>1.7431337757195545E-21</v>
      </c>
      <c r="E1275" s="141">
        <v>2.7825076105810136</v>
      </c>
      <c r="F1275" s="142">
        <v>4.9781681206135971E-15</v>
      </c>
    </row>
    <row r="1276" spans="1:6" ht="16">
      <c r="A1276" s="10" t="s">
        <v>1001</v>
      </c>
      <c r="B1276" s="17" t="s">
        <v>1002</v>
      </c>
      <c r="C1276" s="141">
        <v>-2.155366745427207</v>
      </c>
      <c r="D1276" s="142">
        <v>4.858170471525845E-17</v>
      </c>
      <c r="E1276" s="141">
        <v>-2.1534995298209489</v>
      </c>
      <c r="F1276" s="142">
        <v>2.7274327299054418E-17</v>
      </c>
    </row>
    <row r="1277" spans="1:6" ht="16">
      <c r="A1277" s="10" t="s">
        <v>3647</v>
      </c>
      <c r="B1277" s="17" t="s">
        <v>3516</v>
      </c>
      <c r="C1277" s="141">
        <v>-9.4225894570364801</v>
      </c>
      <c r="D1277" s="142">
        <v>7.8117808093636352E-124</v>
      </c>
      <c r="E1277" s="141">
        <v>-8.8978671670519063</v>
      </c>
      <c r="F1277" s="142">
        <v>3.4053806762140733E-138</v>
      </c>
    </row>
    <row r="1278" spans="1:6" ht="16">
      <c r="A1278" s="10" t="s">
        <v>2060</v>
      </c>
      <c r="B1278" s="17" t="s">
        <v>2061</v>
      </c>
      <c r="C1278" s="141">
        <v>6.6317685243278452</v>
      </c>
      <c r="D1278" s="142">
        <v>3.2646037365456277E-36</v>
      </c>
      <c r="E1278" s="141">
        <v>7.0376517695531833</v>
      </c>
      <c r="F1278" s="142">
        <v>1.1200931967630883E-35</v>
      </c>
    </row>
    <row r="1279" spans="1:6" ht="16">
      <c r="A1279" s="10" t="s">
        <v>1009</v>
      </c>
      <c r="B1279" s="17" t="s">
        <v>1010</v>
      </c>
      <c r="C1279" s="141">
        <v>-2.4016833045089476</v>
      </c>
      <c r="D1279" s="142">
        <v>2.9183889559152986E-22</v>
      </c>
      <c r="E1279" s="141">
        <v>-2.4757369008987062</v>
      </c>
      <c r="F1279" s="142">
        <v>4.7916309945208385E-24</v>
      </c>
    </row>
    <row r="1280" spans="1:6" ht="16">
      <c r="A1280" s="124" t="s">
        <v>1013</v>
      </c>
      <c r="B1280" s="17" t="s">
        <v>3648</v>
      </c>
      <c r="C1280" s="141">
        <v>-2.1723793267339953</v>
      </c>
      <c r="D1280" s="142">
        <v>2.5126201237970145E-13</v>
      </c>
      <c r="E1280" s="141">
        <v>-2.1138110587316312</v>
      </c>
      <c r="F1280" s="142">
        <v>1.1745914463417298E-11</v>
      </c>
    </row>
    <row r="1281" spans="1:6" ht="16">
      <c r="A1281" s="10" t="s">
        <v>3519</v>
      </c>
      <c r="B1281" s="17" t="s">
        <v>7</v>
      </c>
      <c r="C1281" s="141">
        <v>2.0850082730241088</v>
      </c>
      <c r="D1281" s="142">
        <v>6.7404777646510567E-15</v>
      </c>
      <c r="E1281" s="141">
        <v>2.1526384145216748</v>
      </c>
      <c r="F1281" s="142">
        <v>2.3125856425414779E-16</v>
      </c>
    </row>
    <row r="1282" spans="1:6" ht="16">
      <c r="A1282" s="10" t="s">
        <v>1017</v>
      </c>
      <c r="B1282" s="17" t="s">
        <v>7</v>
      </c>
      <c r="C1282" s="141">
        <v>-7.6017809104470393</v>
      </c>
      <c r="D1282" s="142">
        <v>2.5725688854904234E-46</v>
      </c>
      <c r="E1282" s="141">
        <v>-10.569298911122148</v>
      </c>
      <c r="F1282" s="142">
        <v>2.8930184507881744E-52</v>
      </c>
    </row>
    <row r="1283" spans="1:6" ht="16">
      <c r="A1283" s="10" t="s">
        <v>1019</v>
      </c>
      <c r="B1283" s="17" t="s">
        <v>12</v>
      </c>
      <c r="C1283" s="141">
        <v>-2.5989652391154596</v>
      </c>
      <c r="D1283" s="142">
        <v>4.0071987254474992E-6</v>
      </c>
      <c r="E1283" s="141">
        <v>-3.7341691156647747</v>
      </c>
      <c r="F1283" s="142">
        <v>7.2569125227423287E-9</v>
      </c>
    </row>
    <row r="1284" spans="1:6" ht="16">
      <c r="A1284" s="10" t="s">
        <v>1022</v>
      </c>
      <c r="B1284" s="17" t="s">
        <v>12</v>
      </c>
      <c r="C1284" s="141">
        <v>-3.1239040862826002</v>
      </c>
      <c r="D1284" s="142">
        <v>1.2242494188485838E-30</v>
      </c>
      <c r="E1284" s="141">
        <v>-2.6924822790675051</v>
      </c>
      <c r="F1284" s="142">
        <v>1.8906705750371734E-20</v>
      </c>
    </row>
    <row r="1285" spans="1:6" ht="16">
      <c r="A1285" s="10" t="s">
        <v>2827</v>
      </c>
      <c r="B1285" s="17" t="s">
        <v>289</v>
      </c>
      <c r="C1285" s="141">
        <v>3.9969807926178569</v>
      </c>
      <c r="D1285" s="142">
        <v>2.2290145261861524E-46</v>
      </c>
      <c r="E1285" s="141">
        <v>4.6090681379078298</v>
      </c>
      <c r="F1285" s="142">
        <v>3.4516951303438256E-57</v>
      </c>
    </row>
    <row r="1286" spans="1:6" ht="16">
      <c r="A1286" s="10" t="s">
        <v>1023</v>
      </c>
      <c r="B1286" s="17" t="s">
        <v>12</v>
      </c>
      <c r="C1286" s="141">
        <v>3.8822104496517302</v>
      </c>
      <c r="D1286" s="142">
        <v>4.1587165510554644E-28</v>
      </c>
      <c r="E1286" s="141">
        <v>4.8923176191779429</v>
      </c>
      <c r="F1286" s="142">
        <v>3.2556571186773539E-32</v>
      </c>
    </row>
    <row r="1287" spans="1:6" ht="16">
      <c r="A1287" s="10" t="s">
        <v>305</v>
      </c>
      <c r="B1287" s="17" t="s">
        <v>306</v>
      </c>
      <c r="C1287" s="141">
        <v>-4.1715164356560033</v>
      </c>
      <c r="D1287" s="142">
        <v>2.8558470306252836E-45</v>
      </c>
      <c r="E1287" s="141">
        <v>-4.3913010789589944</v>
      </c>
      <c r="F1287" s="142">
        <v>9.8196785323180686E-51</v>
      </c>
    </row>
    <row r="1288" spans="1:6" ht="16">
      <c r="A1288" s="10" t="s">
        <v>307</v>
      </c>
      <c r="B1288" s="17" t="s">
        <v>12</v>
      </c>
      <c r="C1288" s="141">
        <v>-2.1465899416437675</v>
      </c>
      <c r="D1288" s="142">
        <v>4.1958815093533859E-16</v>
      </c>
      <c r="E1288" s="141">
        <v>-3.3600436212297433</v>
      </c>
      <c r="F1288" s="142">
        <v>2.4363423713935601E-27</v>
      </c>
    </row>
    <row r="1289" spans="1:6" ht="16">
      <c r="A1289" s="10" t="s">
        <v>308</v>
      </c>
      <c r="B1289" s="17" t="s">
        <v>12</v>
      </c>
      <c r="C1289" s="141">
        <v>-3.323423077498989</v>
      </c>
      <c r="D1289" s="142">
        <v>8.4912551795175285E-12</v>
      </c>
      <c r="E1289" s="141">
        <v>-5.3906923919179706</v>
      </c>
      <c r="F1289" s="142">
        <v>1.1899386508899907E-21</v>
      </c>
    </row>
    <row r="1290" spans="1:6" ht="16">
      <c r="A1290" s="124" t="s">
        <v>2063</v>
      </c>
      <c r="B1290" s="17" t="s">
        <v>2064</v>
      </c>
      <c r="C1290" s="141">
        <v>3.2277478750530166</v>
      </c>
      <c r="D1290" s="142">
        <v>3.558511452714221E-39</v>
      </c>
      <c r="E1290" s="141">
        <v>3.517068847902121</v>
      </c>
      <c r="F1290" s="142">
        <v>1.4635755879947182E-32</v>
      </c>
    </row>
    <row r="1291" spans="1:6" ht="16">
      <c r="A1291" s="10" t="s">
        <v>1026</v>
      </c>
      <c r="B1291" s="17" t="s">
        <v>12</v>
      </c>
      <c r="C1291" s="141">
        <v>-26.51670971562524</v>
      </c>
      <c r="D1291" s="142">
        <v>2.1960072840300656E-10</v>
      </c>
      <c r="E1291" s="141">
        <v>-13.589087617487911</v>
      </c>
      <c r="F1291" s="142">
        <v>1.6463699788221932E-13</v>
      </c>
    </row>
    <row r="1292" spans="1:6" ht="16">
      <c r="A1292" s="10" t="s">
        <v>3522</v>
      </c>
      <c r="B1292" s="17" t="s">
        <v>800</v>
      </c>
      <c r="C1292" s="141">
        <v>2.198789227258108</v>
      </c>
      <c r="D1292" s="142">
        <v>1.6760710381656971E-9</v>
      </c>
      <c r="E1292" s="141">
        <v>2.0623491968143881</v>
      </c>
      <c r="F1292" s="142">
        <v>4.9637442329886297E-8</v>
      </c>
    </row>
    <row r="1293" spans="1:6" ht="16">
      <c r="A1293" s="10" t="s">
        <v>3524</v>
      </c>
      <c r="B1293" s="17" t="s">
        <v>12</v>
      </c>
      <c r="C1293" s="141">
        <v>-2.4360730232664776</v>
      </c>
      <c r="D1293" s="142">
        <v>1.2596661393983869E-17</v>
      </c>
      <c r="E1293" s="141">
        <v>-2.252189916864153</v>
      </c>
      <c r="F1293" s="142">
        <v>7.7369326852102263E-16</v>
      </c>
    </row>
    <row r="1294" spans="1:6" ht="16">
      <c r="A1294" s="10" t="s">
        <v>2829</v>
      </c>
      <c r="B1294" s="17" t="s">
        <v>2830</v>
      </c>
      <c r="C1294" s="141">
        <v>-2.4882507145682258</v>
      </c>
      <c r="D1294" s="142">
        <v>4.7382850094770785E-12</v>
      </c>
      <c r="E1294" s="141">
        <v>-2.076642541713364</v>
      </c>
      <c r="F1294" s="142">
        <v>1.2355958892208829E-8</v>
      </c>
    </row>
    <row r="1295" spans="1:6" ht="16">
      <c r="A1295" s="124" t="s">
        <v>2949</v>
      </c>
      <c r="B1295" s="17" t="s">
        <v>2948</v>
      </c>
      <c r="C1295" s="141">
        <v>2.7694341019996442</v>
      </c>
      <c r="D1295" s="142">
        <v>5.8412861471338864E-28</v>
      </c>
      <c r="E1295" s="141">
        <v>2.9047277044747388</v>
      </c>
      <c r="F1295" s="142">
        <v>6.5047986918365135E-31</v>
      </c>
    </row>
    <row r="1296" spans="1:6" ht="16">
      <c r="A1296" s="10" t="s">
        <v>2079</v>
      </c>
      <c r="B1296" s="17" t="s">
        <v>2080</v>
      </c>
      <c r="C1296" s="141">
        <v>4.8886933064969877</v>
      </c>
      <c r="D1296" s="142">
        <v>1.963397191921306E-56</v>
      </c>
      <c r="E1296" s="141">
        <v>4.3656373556729813</v>
      </c>
      <c r="F1296" s="142">
        <v>3.8088567478574892E-49</v>
      </c>
    </row>
    <row r="1297" spans="1:6" ht="16">
      <c r="A1297" s="10" t="s">
        <v>3525</v>
      </c>
      <c r="B1297" s="17" t="s">
        <v>12</v>
      </c>
      <c r="C1297" s="141">
        <v>2.0223445115039911</v>
      </c>
      <c r="D1297" s="142">
        <v>1.0320923374534093E-12</v>
      </c>
      <c r="E1297" s="141">
        <v>2.0104855215482149</v>
      </c>
      <c r="F1297" s="142">
        <v>9.0915779487837601E-13</v>
      </c>
    </row>
    <row r="1298" spans="1:6" ht="16">
      <c r="A1298" s="10" t="s">
        <v>2083</v>
      </c>
      <c r="B1298" s="17" t="s">
        <v>2084</v>
      </c>
      <c r="C1298" s="141">
        <v>2.1365902728214561</v>
      </c>
      <c r="D1298" s="142">
        <v>8.959763826507424E-10</v>
      </c>
      <c r="E1298" s="141">
        <v>2.2508890299137962</v>
      </c>
      <c r="F1298" s="142">
        <v>1.0748890296195451E-11</v>
      </c>
    </row>
    <row r="1299" spans="1:6" ht="16">
      <c r="A1299" s="124" t="s">
        <v>3526</v>
      </c>
      <c r="B1299" s="17" t="s">
        <v>3527</v>
      </c>
      <c r="C1299" s="141">
        <v>2.1800807411711682</v>
      </c>
      <c r="D1299" s="142">
        <v>3.6992965246621924E-5</v>
      </c>
      <c r="E1299" s="141">
        <v>2.0455801149796353</v>
      </c>
      <c r="F1299" s="142">
        <v>6.8887784917689282E-5</v>
      </c>
    </row>
    <row r="1300" spans="1:6" ht="16">
      <c r="A1300" s="10" t="s">
        <v>1059</v>
      </c>
      <c r="B1300" s="17" t="s">
        <v>1060</v>
      </c>
      <c r="C1300" s="141">
        <v>-3.8262244984781124</v>
      </c>
      <c r="D1300" s="142">
        <v>2.4069208995273329E-48</v>
      </c>
      <c r="E1300" s="141">
        <v>-3.6917809461872082</v>
      </c>
      <c r="F1300" s="142">
        <v>1.8798294214793819E-28</v>
      </c>
    </row>
    <row r="1301" spans="1:6" ht="16">
      <c r="A1301" s="10" t="s">
        <v>1061</v>
      </c>
      <c r="B1301" s="17" t="s">
        <v>12</v>
      </c>
      <c r="C1301" s="141">
        <v>-4.50780131860592</v>
      </c>
      <c r="D1301" s="142">
        <v>3.1789475669261491E-31</v>
      </c>
      <c r="E1301" s="141">
        <v>-4.2491978289165875</v>
      </c>
      <c r="F1301" s="142">
        <v>1.8257211127002426E-34</v>
      </c>
    </row>
    <row r="1302" spans="1:6" ht="16">
      <c r="A1302" s="124" t="s">
        <v>3528</v>
      </c>
      <c r="B1302" s="17" t="s">
        <v>3529</v>
      </c>
      <c r="C1302" s="141">
        <v>-33.148554419922228</v>
      </c>
      <c r="D1302" s="142">
        <v>1.2987528901481498E-117</v>
      </c>
      <c r="E1302" s="141">
        <v>-23.849534154292868</v>
      </c>
      <c r="F1302" s="142">
        <v>9.6302332109202799E-138</v>
      </c>
    </row>
    <row r="1303" spans="1:6" ht="16">
      <c r="A1303" s="10" t="s">
        <v>1062</v>
      </c>
      <c r="B1303" s="17" t="s">
        <v>7</v>
      </c>
      <c r="C1303" s="141">
        <v>-5.5616843792740651</v>
      </c>
      <c r="D1303" s="142">
        <v>6.4931710313280271E-32</v>
      </c>
      <c r="E1303" s="141">
        <v>-5.245723856757337</v>
      </c>
      <c r="F1303" s="142">
        <v>1.1450096826122633E-27</v>
      </c>
    </row>
    <row r="1304" spans="1:6" ht="16">
      <c r="A1304" s="10" t="s">
        <v>1065</v>
      </c>
      <c r="B1304" s="17" t="s">
        <v>12</v>
      </c>
      <c r="C1304" s="141">
        <v>-2.4992001025129125</v>
      </c>
      <c r="D1304" s="142">
        <v>5.7581676969253348E-9</v>
      </c>
      <c r="E1304" s="141">
        <v>-2.0103586002550595</v>
      </c>
      <c r="F1304" s="142">
        <v>8.2616987431783108E-6</v>
      </c>
    </row>
    <row r="1305" spans="1:6" ht="16">
      <c r="A1305" s="10" t="s">
        <v>3532</v>
      </c>
      <c r="B1305" s="17" t="s">
        <v>3533</v>
      </c>
      <c r="C1305" s="141">
        <v>-2.1080049497919608</v>
      </c>
      <c r="D1305" s="142">
        <v>8.0002468907569871E-6</v>
      </c>
      <c r="E1305" s="141">
        <v>-2.1159240968380901</v>
      </c>
      <c r="F1305" s="142">
        <v>3.6739744499143114E-6</v>
      </c>
    </row>
    <row r="1306" spans="1:6" ht="16">
      <c r="A1306" s="10" t="s">
        <v>2947</v>
      </c>
      <c r="B1306" s="17" t="s">
        <v>289</v>
      </c>
      <c r="C1306" s="141">
        <v>-4.1299054773722714</v>
      </c>
      <c r="D1306" s="142">
        <v>1.2242494188485838E-30</v>
      </c>
      <c r="E1306" s="141">
        <v>-4.0975761668105761</v>
      </c>
      <c r="F1306" s="142">
        <v>8.6606771968070195E-32</v>
      </c>
    </row>
    <row r="1307" spans="1:6" ht="16">
      <c r="A1307" s="10" t="s">
        <v>3534</v>
      </c>
      <c r="B1307" s="17" t="s">
        <v>3535</v>
      </c>
      <c r="C1307" s="141">
        <v>-2.4324727811756808</v>
      </c>
      <c r="D1307" s="142">
        <v>4.0350350355747235E-4</v>
      </c>
      <c r="E1307" s="141">
        <v>-2.1324291653097189</v>
      </c>
      <c r="F1307" s="142">
        <v>6.77393936090541E-4</v>
      </c>
    </row>
    <row r="1308" spans="1:6" ht="16">
      <c r="A1308" s="124" t="s">
        <v>2127</v>
      </c>
      <c r="B1308" s="17" t="s">
        <v>3536</v>
      </c>
      <c r="C1308" s="141">
        <v>-2.396114355311906</v>
      </c>
      <c r="D1308" s="142">
        <v>5.721250296402094E-6</v>
      </c>
      <c r="E1308" s="141">
        <v>-2.9344477269389611</v>
      </c>
      <c r="F1308" s="142">
        <v>1.0713427908470272E-8</v>
      </c>
    </row>
    <row r="1309" spans="1:6" ht="16">
      <c r="A1309" s="10" t="s">
        <v>3537</v>
      </c>
      <c r="B1309" s="17" t="s">
        <v>7</v>
      </c>
      <c r="C1309" s="141">
        <v>-2.3378781302430456</v>
      </c>
      <c r="D1309" s="142">
        <v>4.0364490391055489E-7</v>
      </c>
      <c r="E1309" s="141">
        <v>-3.3260228679134909</v>
      </c>
      <c r="F1309" s="142">
        <v>9.0973143809577461E-15</v>
      </c>
    </row>
    <row r="1310" spans="1:6" ht="16">
      <c r="A1310" s="10" t="s">
        <v>3538</v>
      </c>
      <c r="B1310" s="17" t="s">
        <v>12</v>
      </c>
      <c r="C1310" s="141">
        <v>-2.6121638875080833</v>
      </c>
      <c r="D1310" s="142">
        <v>2.7384926637661887E-26</v>
      </c>
      <c r="E1310" s="141">
        <v>-2.4685803947021645</v>
      </c>
      <c r="F1310" s="142">
        <v>7.9419072940616914E-24</v>
      </c>
    </row>
    <row r="1311" spans="1:6" ht="16">
      <c r="A1311" s="10" t="s">
        <v>313</v>
      </c>
      <c r="B1311" s="17" t="s">
        <v>7</v>
      </c>
      <c r="C1311" s="141">
        <v>3.4907023353506661</v>
      </c>
      <c r="D1311" s="142">
        <v>8.0556053773309895E-32</v>
      </c>
      <c r="E1311" s="141">
        <v>3.1441896794254367</v>
      </c>
      <c r="F1311" s="142">
        <v>3.6048694142589352E-17</v>
      </c>
    </row>
    <row r="1312" spans="1:6" ht="16">
      <c r="A1312" s="124" t="s">
        <v>2137</v>
      </c>
      <c r="B1312" s="17" t="s">
        <v>2138</v>
      </c>
      <c r="C1312" s="141">
        <v>-4.2742590887774119</v>
      </c>
      <c r="D1312" s="142">
        <v>8.5111927114383471E-46</v>
      </c>
      <c r="E1312" s="141">
        <v>-3.8848090871273135</v>
      </c>
      <c r="F1312" s="142">
        <v>3.179781903001713E-43</v>
      </c>
    </row>
    <row r="1313" spans="1:6" ht="16">
      <c r="A1313" s="10" t="s">
        <v>316</v>
      </c>
      <c r="B1313" s="17" t="s">
        <v>317</v>
      </c>
      <c r="C1313" s="141">
        <v>2.6293554653807947</v>
      </c>
      <c r="D1313" s="142">
        <v>6.0864356720867231E-24</v>
      </c>
      <c r="E1313" s="141">
        <v>2.624239878284913</v>
      </c>
      <c r="F1313" s="142">
        <v>2.6107201126250212E-16</v>
      </c>
    </row>
    <row r="1314" spans="1:6" ht="16">
      <c r="A1314" s="10" t="s">
        <v>1073</v>
      </c>
      <c r="B1314" s="17" t="s">
        <v>214</v>
      </c>
      <c r="C1314" s="141">
        <v>2.4803098659639269</v>
      </c>
      <c r="D1314" s="142">
        <v>6.4098348743511425E-20</v>
      </c>
      <c r="E1314" s="141">
        <v>2.6658437772334174</v>
      </c>
      <c r="F1314" s="142">
        <v>1.4064945309720157E-23</v>
      </c>
    </row>
    <row r="1315" spans="1:6" ht="16">
      <c r="A1315" s="10" t="s">
        <v>2587</v>
      </c>
      <c r="B1315" s="17" t="s">
        <v>12</v>
      </c>
      <c r="C1315" s="141">
        <v>-2.1717343444827728</v>
      </c>
      <c r="D1315" s="142">
        <v>4.9113906410182515E-5</v>
      </c>
      <c r="E1315" s="141">
        <v>-2.5150803902566916</v>
      </c>
      <c r="F1315" s="142">
        <v>9.216358989505682E-7</v>
      </c>
    </row>
    <row r="1316" spans="1:6" ht="16">
      <c r="A1316" s="10" t="s">
        <v>3539</v>
      </c>
      <c r="B1316" s="17" t="s">
        <v>3540</v>
      </c>
      <c r="C1316" s="141">
        <v>2.2559188056012078</v>
      </c>
      <c r="D1316" s="142">
        <v>9.6012474789050362E-6</v>
      </c>
      <c r="E1316" s="141">
        <v>2.8905278916559971</v>
      </c>
      <c r="F1316" s="142">
        <v>4.827273667037317E-9</v>
      </c>
    </row>
    <row r="1317" spans="1:6" ht="16">
      <c r="A1317" s="10" t="s">
        <v>2943</v>
      </c>
      <c r="B1317" s="17" t="s">
        <v>12</v>
      </c>
      <c r="C1317" s="141">
        <v>-2.1186582678928589</v>
      </c>
      <c r="D1317" s="142">
        <v>9.4198270390868437E-9</v>
      </c>
      <c r="E1317" s="141">
        <v>-2.1551382548636044</v>
      </c>
      <c r="F1317" s="142">
        <v>1.3391606809063969E-9</v>
      </c>
    </row>
    <row r="1318" spans="1:6" ht="16">
      <c r="A1318" s="10" t="s">
        <v>3541</v>
      </c>
      <c r="B1318" s="17" t="s">
        <v>7</v>
      </c>
      <c r="C1318" s="141">
        <v>-26.684026277891093</v>
      </c>
      <c r="D1318" s="142">
        <v>8.0920213799038883E-76</v>
      </c>
      <c r="E1318" s="141">
        <v>-46.681818331630083</v>
      </c>
      <c r="F1318" s="142">
        <v>5.9380929209322332E-72</v>
      </c>
    </row>
    <row r="1319" spans="1:6" ht="16">
      <c r="A1319" s="10" t="s">
        <v>1096</v>
      </c>
      <c r="B1319" s="17" t="s">
        <v>214</v>
      </c>
      <c r="C1319" s="141">
        <v>2.0846913246850955</v>
      </c>
      <c r="D1319" s="142">
        <v>2.0387957707939525E-7</v>
      </c>
      <c r="E1319" s="141">
        <v>2.2201200297313095</v>
      </c>
      <c r="F1319" s="142">
        <v>5.3834983409698828E-9</v>
      </c>
    </row>
    <row r="1320" spans="1:6" ht="16">
      <c r="A1320" s="10" t="s">
        <v>2154</v>
      </c>
      <c r="B1320" s="17" t="s">
        <v>7</v>
      </c>
      <c r="C1320" s="141">
        <v>-2.325015065268472</v>
      </c>
      <c r="D1320" s="142">
        <v>3.042671597463212E-4</v>
      </c>
      <c r="E1320" s="141">
        <v>-3.9126804497347991</v>
      </c>
      <c r="F1320" s="142">
        <v>5.3137165337567337E-8</v>
      </c>
    </row>
    <row r="1321" spans="1:6" ht="16">
      <c r="A1321" s="10" t="s">
        <v>2162</v>
      </c>
      <c r="B1321" s="17" t="s">
        <v>7</v>
      </c>
      <c r="C1321" s="141">
        <v>-3.4042365270158506</v>
      </c>
      <c r="D1321" s="142">
        <v>1.1591721130125805E-11</v>
      </c>
      <c r="E1321" s="141">
        <v>-3.7243208372417484</v>
      </c>
      <c r="F1321" s="142">
        <v>6.9545831925512122E-16</v>
      </c>
    </row>
    <row r="1322" spans="1:6" ht="16">
      <c r="A1322" s="10" t="s">
        <v>2600</v>
      </c>
      <c r="B1322" s="17" t="s">
        <v>12</v>
      </c>
      <c r="C1322" s="141">
        <v>-2.0181568120323945</v>
      </c>
      <c r="D1322" s="142">
        <v>4.0353181154699997E-13</v>
      </c>
      <c r="E1322" s="141">
        <v>-2.1749070192201803</v>
      </c>
      <c r="F1322" s="142">
        <v>3.3413081383532524E-16</v>
      </c>
    </row>
    <row r="1323" spans="1:6" ht="16">
      <c r="A1323" s="10" t="s">
        <v>1099</v>
      </c>
      <c r="B1323" s="17" t="s">
        <v>226</v>
      </c>
      <c r="C1323" s="141">
        <v>2.164524798443749</v>
      </c>
      <c r="D1323" s="142">
        <v>1.5075930093189968E-10</v>
      </c>
      <c r="E1323" s="141">
        <v>2.2435517225102437</v>
      </c>
      <c r="F1323" s="142">
        <v>1.3516641933186945E-10</v>
      </c>
    </row>
    <row r="1324" spans="1:6" ht="16">
      <c r="A1324" s="10" t="s">
        <v>1100</v>
      </c>
      <c r="B1324" s="17" t="s">
        <v>7</v>
      </c>
      <c r="C1324" s="141">
        <v>-4.8454913293715247</v>
      </c>
      <c r="D1324" s="142">
        <v>1.1019286853804335E-12</v>
      </c>
      <c r="E1324" s="141">
        <v>-8.2273146509303512</v>
      </c>
      <c r="F1324" s="142">
        <v>1.653534041674181E-24</v>
      </c>
    </row>
    <row r="1325" spans="1:6" ht="16">
      <c r="A1325" s="10" t="s">
        <v>2851</v>
      </c>
      <c r="B1325" s="17" t="s">
        <v>2852</v>
      </c>
      <c r="C1325" s="141">
        <v>-3.6112933847616109</v>
      </c>
      <c r="D1325" s="142">
        <v>1.9247486928707118E-17</v>
      </c>
      <c r="E1325" s="141">
        <v>-3.5404369076016255</v>
      </c>
      <c r="F1325" s="142">
        <v>9.6028489465087119E-17</v>
      </c>
    </row>
    <row r="1326" spans="1:6" ht="16">
      <c r="A1326" s="10" t="s">
        <v>2601</v>
      </c>
      <c r="B1326" s="17" t="s">
        <v>3020</v>
      </c>
      <c r="C1326" s="141">
        <v>-2.7863644072381613</v>
      </c>
      <c r="D1326" s="142">
        <v>2.1846079086947463E-8</v>
      </c>
      <c r="E1326" s="141">
        <v>-3.6943975496263386</v>
      </c>
      <c r="F1326" s="142">
        <v>6.9024672845212088E-15</v>
      </c>
    </row>
    <row r="1327" spans="1:6" ht="16">
      <c r="A1327" s="10" t="s">
        <v>2164</v>
      </c>
      <c r="B1327" s="17" t="s">
        <v>2165</v>
      </c>
      <c r="C1327" s="141">
        <v>3.3838562330151181</v>
      </c>
      <c r="D1327" s="142">
        <v>6.8396797002367711E-51</v>
      </c>
      <c r="E1327" s="141">
        <v>2.9590844428071721</v>
      </c>
      <c r="F1327" s="142">
        <v>1.9974177356957476E-25</v>
      </c>
    </row>
    <row r="1328" spans="1:6" ht="16">
      <c r="A1328" s="10" t="s">
        <v>2605</v>
      </c>
      <c r="B1328" s="17" t="s">
        <v>12</v>
      </c>
      <c r="C1328" s="141">
        <v>-2.9363856844612299</v>
      </c>
      <c r="D1328" s="142">
        <v>1.4399212473323821E-22</v>
      </c>
      <c r="E1328" s="141">
        <v>-3.3128380390455519</v>
      </c>
      <c r="F1328" s="142">
        <v>4.4430489797923871E-39</v>
      </c>
    </row>
    <row r="1329" spans="1:6" ht="16">
      <c r="A1329" s="10" t="s">
        <v>1115</v>
      </c>
      <c r="B1329" s="17" t="s">
        <v>7</v>
      </c>
      <c r="C1329" s="141">
        <v>-3.2252078029058793</v>
      </c>
      <c r="D1329" s="142">
        <v>9.3326890887018743E-32</v>
      </c>
      <c r="E1329" s="141">
        <v>-3.1279822683497831</v>
      </c>
      <c r="F1329" s="142">
        <v>2.1855469384819149E-37</v>
      </c>
    </row>
    <row r="1330" spans="1:6" ht="16">
      <c r="A1330" s="10" t="s">
        <v>3542</v>
      </c>
      <c r="B1330" s="17" t="s">
        <v>3518</v>
      </c>
      <c r="C1330" s="141">
        <v>-4.2063906599480294</v>
      </c>
      <c r="D1330" s="142">
        <v>2.1424974914562202E-24</v>
      </c>
      <c r="E1330" s="141">
        <v>-3.7236496506186958</v>
      </c>
      <c r="F1330" s="142">
        <v>2.6423913237876927E-21</v>
      </c>
    </row>
    <row r="1331" spans="1:6" ht="16">
      <c r="A1331" s="10" t="s">
        <v>321</v>
      </c>
      <c r="B1331" s="17" t="s">
        <v>322</v>
      </c>
      <c r="C1331" s="141">
        <v>2.9090556821880718</v>
      </c>
      <c r="D1331" s="142">
        <v>2.597155918915422E-24</v>
      </c>
      <c r="E1331" s="141">
        <v>2.8878929020271751</v>
      </c>
      <c r="F1331" s="142">
        <v>1.524918863306164E-21</v>
      </c>
    </row>
    <row r="1332" spans="1:6" ht="16">
      <c r="A1332" s="10" t="s">
        <v>323</v>
      </c>
      <c r="B1332" s="17" t="s">
        <v>324</v>
      </c>
      <c r="C1332" s="141">
        <v>3.8305175079581217</v>
      </c>
      <c r="D1332" s="142">
        <v>4.091343411225485E-24</v>
      </c>
      <c r="E1332" s="141">
        <v>3.0144638736408358</v>
      </c>
      <c r="F1332" s="142">
        <v>7.188944656056334E-19</v>
      </c>
    </row>
    <row r="1333" spans="1:6" ht="16">
      <c r="A1333" s="10" t="s">
        <v>1117</v>
      </c>
      <c r="B1333" s="17" t="s">
        <v>214</v>
      </c>
      <c r="C1333" s="141">
        <v>3.1479457853406911</v>
      </c>
      <c r="D1333" s="142">
        <v>6.775333678141699E-23</v>
      </c>
      <c r="E1333" s="141">
        <v>3.4125149779847619</v>
      </c>
      <c r="F1333" s="142">
        <v>4.0092854179104173E-40</v>
      </c>
    </row>
    <row r="1334" spans="1:6" ht="16">
      <c r="A1334" s="10" t="s">
        <v>330</v>
      </c>
      <c r="B1334" s="17" t="s">
        <v>331</v>
      </c>
      <c r="C1334" s="141">
        <v>3.1641076979191682</v>
      </c>
      <c r="D1334" s="142">
        <v>3.2731490383744126E-12</v>
      </c>
      <c r="E1334" s="141">
        <v>2.4183796034984191</v>
      </c>
      <c r="F1334" s="142">
        <v>3.1120876495481308E-7</v>
      </c>
    </row>
    <row r="1335" spans="1:6" ht="16">
      <c r="A1335" s="10" t="s">
        <v>1118</v>
      </c>
      <c r="B1335" s="17" t="s">
        <v>12</v>
      </c>
      <c r="C1335" s="141">
        <v>-3.378101823482397</v>
      </c>
      <c r="D1335" s="142">
        <v>6.4848503536129544E-38</v>
      </c>
      <c r="E1335" s="141">
        <v>-3.3707996293331162</v>
      </c>
      <c r="F1335" s="142">
        <v>5.4834445403448316E-39</v>
      </c>
    </row>
    <row r="1336" spans="1:6" ht="16">
      <c r="A1336" s="10" t="s">
        <v>1119</v>
      </c>
      <c r="B1336" s="17" t="s">
        <v>12</v>
      </c>
      <c r="C1336" s="141">
        <v>-4.7492042796500558</v>
      </c>
      <c r="D1336" s="142">
        <v>1.700344231030486E-11</v>
      </c>
      <c r="E1336" s="141">
        <v>-8.0995045769669556</v>
      </c>
      <c r="F1336" s="142">
        <v>1.0941409419010837E-15</v>
      </c>
    </row>
    <row r="1337" spans="1:6" ht="16">
      <c r="A1337" s="10" t="s">
        <v>2608</v>
      </c>
      <c r="B1337" s="17" t="s">
        <v>12</v>
      </c>
      <c r="C1337" s="141">
        <v>-4.0265242425441841</v>
      </c>
      <c r="D1337" s="142">
        <v>1.1365441150814064E-12</v>
      </c>
      <c r="E1337" s="141">
        <v>-3.3720910088725313</v>
      </c>
      <c r="F1337" s="142">
        <v>7.8231922092786318E-11</v>
      </c>
    </row>
    <row r="1338" spans="1:6" ht="16">
      <c r="A1338" s="10" t="s">
        <v>1122</v>
      </c>
      <c r="B1338" s="17" t="s">
        <v>7</v>
      </c>
      <c r="C1338" s="141">
        <v>-2.8309820374370451</v>
      </c>
      <c r="D1338" s="142">
        <v>3.0565301835369858E-9</v>
      </c>
      <c r="E1338" s="141">
        <v>-2.6515952564207455</v>
      </c>
      <c r="F1338" s="142">
        <v>1.2982800660899717E-8</v>
      </c>
    </row>
    <row r="1339" spans="1:6" ht="16">
      <c r="A1339" s="10" t="s">
        <v>1123</v>
      </c>
      <c r="B1339" s="17" t="s">
        <v>7</v>
      </c>
      <c r="C1339" s="141">
        <v>-2.9033522507362601</v>
      </c>
      <c r="D1339" s="142">
        <v>2.8769082881852469E-16</v>
      </c>
      <c r="E1339" s="141">
        <v>-2.7433112550890599</v>
      </c>
      <c r="F1339" s="142">
        <v>6.7717072078027962E-15</v>
      </c>
    </row>
    <row r="1340" spans="1:6" ht="16">
      <c r="A1340" s="10" t="s">
        <v>1124</v>
      </c>
      <c r="B1340" s="17" t="s">
        <v>7</v>
      </c>
      <c r="C1340" s="141">
        <v>-5.8403394667913053</v>
      </c>
      <c r="D1340" s="142">
        <v>9.5585888315545128E-23</v>
      </c>
      <c r="E1340" s="141">
        <v>-7.1306913699485861</v>
      </c>
      <c r="F1340" s="142">
        <v>3.0807239849438122E-31</v>
      </c>
    </row>
    <row r="1341" spans="1:6" ht="16">
      <c r="A1341" s="10" t="s">
        <v>1125</v>
      </c>
      <c r="B1341" s="17" t="s">
        <v>7</v>
      </c>
      <c r="C1341" s="141">
        <v>-2.3684063933904178</v>
      </c>
      <c r="D1341" s="142">
        <v>1.2803854407046605E-11</v>
      </c>
      <c r="E1341" s="141">
        <v>-2.1357024986767001</v>
      </c>
      <c r="F1341" s="142">
        <v>2.8476664096705065E-9</v>
      </c>
    </row>
    <row r="1342" spans="1:6" ht="16">
      <c r="A1342" s="10" t="s">
        <v>1126</v>
      </c>
      <c r="B1342" s="17" t="s">
        <v>7</v>
      </c>
      <c r="C1342" s="141">
        <v>-2.8665959251364579</v>
      </c>
      <c r="D1342" s="142">
        <v>2.1091011964637102E-11</v>
      </c>
      <c r="E1342" s="141">
        <v>-3.3442627529671123</v>
      </c>
      <c r="F1342" s="142">
        <v>2.6051197129104691E-14</v>
      </c>
    </row>
    <row r="1343" spans="1:6" ht="16">
      <c r="A1343" s="10" t="s">
        <v>1134</v>
      </c>
      <c r="B1343" s="17" t="s">
        <v>7</v>
      </c>
      <c r="C1343" s="141">
        <v>-3.2751382421744606</v>
      </c>
      <c r="D1343" s="142">
        <v>4.2391522028596758E-6</v>
      </c>
      <c r="E1343" s="141">
        <v>-3.3438935839349888</v>
      </c>
      <c r="F1343" s="142">
        <v>7.3699546028782713E-7</v>
      </c>
    </row>
    <row r="1344" spans="1:6" ht="16">
      <c r="A1344" s="124" t="s">
        <v>1141</v>
      </c>
      <c r="B1344" s="17" t="s">
        <v>1142</v>
      </c>
      <c r="C1344" s="141">
        <v>-2.8279464911521948</v>
      </c>
      <c r="D1344" s="142">
        <v>1.2179954749093102E-23</v>
      </c>
      <c r="E1344" s="141">
        <v>-3.0473360394371256</v>
      </c>
      <c r="F1344" s="142">
        <v>3.4104766305032069E-25</v>
      </c>
    </row>
    <row r="1345" spans="1:6" ht="16">
      <c r="A1345" s="124" t="s">
        <v>1143</v>
      </c>
      <c r="B1345" s="17" t="s">
        <v>1144</v>
      </c>
      <c r="C1345" s="141">
        <v>-11.141489556897515</v>
      </c>
      <c r="D1345" s="142">
        <v>1.7983601348397164E-90</v>
      </c>
      <c r="E1345" s="141">
        <v>-9.606637601692853</v>
      </c>
      <c r="F1345" s="142">
        <v>1.6522057559377909E-115</v>
      </c>
    </row>
    <row r="1346" spans="1:6" ht="16">
      <c r="A1346" s="10" t="s">
        <v>336</v>
      </c>
      <c r="B1346" s="17" t="s">
        <v>337</v>
      </c>
      <c r="C1346" s="141">
        <v>3.272344993976561</v>
      </c>
      <c r="D1346" s="142">
        <v>1.6805858881081237E-38</v>
      </c>
      <c r="E1346" s="141">
        <v>2.4818296405912985</v>
      </c>
      <c r="F1346" s="142">
        <v>4.7379857031021958E-23</v>
      </c>
    </row>
    <row r="1347" spans="1:6" ht="16">
      <c r="A1347" s="10" t="s">
        <v>342</v>
      </c>
      <c r="B1347" s="17" t="s">
        <v>12</v>
      </c>
      <c r="C1347" s="141">
        <v>3.2544225102413842</v>
      </c>
      <c r="D1347" s="142">
        <v>5.5361886006814273E-34</v>
      </c>
      <c r="E1347" s="141">
        <v>2.6861301316979374</v>
      </c>
      <c r="F1347" s="142">
        <v>2.7089529395529155E-18</v>
      </c>
    </row>
    <row r="1348" spans="1:6" ht="16">
      <c r="A1348" s="10" t="s">
        <v>1145</v>
      </c>
      <c r="B1348" s="17" t="s">
        <v>12</v>
      </c>
      <c r="C1348" s="141">
        <v>2.3329143437078326</v>
      </c>
      <c r="D1348" s="142">
        <v>1.0553054444951397E-13</v>
      </c>
      <c r="E1348" s="141">
        <v>2.5061686441591586</v>
      </c>
      <c r="F1348" s="142">
        <v>1.6814389534699819E-15</v>
      </c>
    </row>
    <row r="1349" spans="1:6" ht="16">
      <c r="A1349" s="10" t="s">
        <v>1146</v>
      </c>
      <c r="B1349" s="17" t="s">
        <v>12</v>
      </c>
      <c r="C1349" s="141">
        <v>2.9198751108736478</v>
      </c>
      <c r="D1349" s="142">
        <v>1.3747141780468874E-18</v>
      </c>
      <c r="E1349" s="141">
        <v>3.0730197237523451</v>
      </c>
      <c r="F1349" s="142">
        <v>6.4311358634182691E-19</v>
      </c>
    </row>
    <row r="1350" spans="1:6" ht="16">
      <c r="A1350" s="10" t="s">
        <v>1147</v>
      </c>
      <c r="B1350" s="17" t="s">
        <v>1148</v>
      </c>
      <c r="C1350" s="141">
        <v>3.3293296926356164</v>
      </c>
      <c r="D1350" s="142">
        <v>1.3314988005662747E-42</v>
      </c>
      <c r="E1350" s="141">
        <v>3.3749611780504436</v>
      </c>
      <c r="F1350" s="142">
        <v>1.2019914895206757E-43</v>
      </c>
    </row>
    <row r="1351" spans="1:6" ht="16">
      <c r="A1351" s="10" t="s">
        <v>1149</v>
      </c>
      <c r="B1351" s="17" t="s">
        <v>12</v>
      </c>
      <c r="C1351" s="141">
        <v>2.8704963598680404</v>
      </c>
      <c r="D1351" s="142">
        <v>1.8616385456596247E-21</v>
      </c>
      <c r="E1351" s="141">
        <v>2.5808241786666035</v>
      </c>
      <c r="F1351" s="142">
        <v>1.9953337754848189E-18</v>
      </c>
    </row>
    <row r="1352" spans="1:6" ht="16">
      <c r="A1352" s="10" t="s">
        <v>2178</v>
      </c>
      <c r="B1352" s="17" t="s">
        <v>12</v>
      </c>
      <c r="C1352" s="141">
        <v>3.664345316756032</v>
      </c>
      <c r="D1352" s="142">
        <v>5.4205596271126648E-25</v>
      </c>
      <c r="E1352" s="141">
        <v>3.473113806181515</v>
      </c>
      <c r="F1352" s="142">
        <v>1.6375042586388096E-33</v>
      </c>
    </row>
    <row r="1353" spans="1:6" ht="16">
      <c r="A1353" s="124" t="s">
        <v>345</v>
      </c>
      <c r="B1353" s="17" t="s">
        <v>346</v>
      </c>
      <c r="C1353" s="141">
        <v>5.9729972271783796</v>
      </c>
      <c r="D1353" s="142">
        <v>1.6478489943040538E-41</v>
      </c>
      <c r="E1353" s="141">
        <v>4.0763040566366184</v>
      </c>
      <c r="F1353" s="142">
        <v>8.8081785113382892E-25</v>
      </c>
    </row>
    <row r="1354" spans="1:6" ht="16">
      <c r="A1354" s="10" t="s">
        <v>347</v>
      </c>
      <c r="B1354" s="17" t="s">
        <v>12</v>
      </c>
      <c r="C1354" s="141">
        <v>-5.3742290703820679</v>
      </c>
      <c r="D1354" s="142">
        <v>1.2446755822533832E-5</v>
      </c>
      <c r="E1354" s="141">
        <v>-6.0696443488917993</v>
      </c>
      <c r="F1354" s="142">
        <v>1.0474502606556936E-8</v>
      </c>
    </row>
    <row r="1355" spans="1:6" ht="16">
      <c r="A1355" s="10" t="s">
        <v>1151</v>
      </c>
      <c r="B1355" s="17" t="s">
        <v>214</v>
      </c>
      <c r="C1355" s="141">
        <v>-3.2377069308351651</v>
      </c>
      <c r="D1355" s="142">
        <v>1.3020767373696457E-35</v>
      </c>
      <c r="E1355" s="141">
        <v>-3.6651269029919047</v>
      </c>
      <c r="F1355" s="142">
        <v>4.6279910599347658E-44</v>
      </c>
    </row>
    <row r="1356" spans="1:6" ht="16">
      <c r="A1356" s="10" t="s">
        <v>2179</v>
      </c>
      <c r="B1356" s="17" t="s">
        <v>2180</v>
      </c>
      <c r="C1356" s="141">
        <v>-2.6176688731063904</v>
      </c>
      <c r="D1356" s="142">
        <v>4.9171087812579945E-13</v>
      </c>
      <c r="E1356" s="141">
        <v>-2.3102312478623177</v>
      </c>
      <c r="F1356" s="142">
        <v>9.3822784469718912E-22</v>
      </c>
    </row>
    <row r="1357" spans="1:6" ht="16">
      <c r="A1357" s="10" t="s">
        <v>3544</v>
      </c>
      <c r="B1357" s="17" t="s">
        <v>3545</v>
      </c>
      <c r="C1357" s="141">
        <v>-3.058320729513019</v>
      </c>
      <c r="D1357" s="142">
        <v>8.4183768361563454E-31</v>
      </c>
      <c r="E1357" s="141">
        <v>-2.6132904477004972</v>
      </c>
      <c r="F1357" s="142">
        <v>5.1089142573211941E-20</v>
      </c>
    </row>
    <row r="1358" spans="1:6" ht="16">
      <c r="A1358" s="10" t="s">
        <v>2861</v>
      </c>
      <c r="B1358" s="17" t="s">
        <v>7</v>
      </c>
      <c r="C1358" s="141">
        <v>2.8276390350050926</v>
      </c>
      <c r="D1358" s="142">
        <v>1.4798683117548436E-10</v>
      </c>
      <c r="E1358" s="141">
        <v>2.8440806651170418</v>
      </c>
      <c r="F1358" s="142">
        <v>4.7500004077291246E-11</v>
      </c>
    </row>
    <row r="1359" spans="1:6" ht="16">
      <c r="A1359" s="10" t="s">
        <v>2187</v>
      </c>
      <c r="B1359" s="17" t="s">
        <v>2188</v>
      </c>
      <c r="C1359" s="141">
        <v>-2.8221980618200306</v>
      </c>
      <c r="D1359" s="142">
        <v>4.865964497786027E-13</v>
      </c>
      <c r="E1359" s="141">
        <v>-3.1697097793506979</v>
      </c>
      <c r="F1359" s="142">
        <v>1.5487609862764379E-19</v>
      </c>
    </row>
    <row r="1360" spans="1:6" ht="16">
      <c r="A1360" s="10" t="s">
        <v>3546</v>
      </c>
      <c r="B1360" s="17" t="s">
        <v>7</v>
      </c>
      <c r="C1360" s="141">
        <v>-3.192767641722241</v>
      </c>
      <c r="D1360" s="142">
        <v>3.5068199420896677E-38</v>
      </c>
      <c r="E1360" s="141">
        <v>-3.6818179868738685</v>
      </c>
      <c r="F1360" s="142">
        <v>3.023281474295782E-48</v>
      </c>
    </row>
    <row r="1361" spans="1:6" ht="16">
      <c r="A1361" s="10" t="s">
        <v>1162</v>
      </c>
      <c r="B1361" s="17" t="s">
        <v>7</v>
      </c>
      <c r="C1361" s="141">
        <v>-2.5252222373603144</v>
      </c>
      <c r="D1361" s="142">
        <v>1.8274489092542986E-24</v>
      </c>
      <c r="E1361" s="141">
        <v>-3.3527341655911349</v>
      </c>
      <c r="F1361" s="142">
        <v>4.7134988351646864E-32</v>
      </c>
    </row>
    <row r="1362" spans="1:6" ht="16">
      <c r="A1362" s="10" t="s">
        <v>1163</v>
      </c>
      <c r="B1362" s="17" t="s">
        <v>7</v>
      </c>
      <c r="C1362" s="141">
        <v>-2.9123290573592837</v>
      </c>
      <c r="D1362" s="142">
        <v>4.0758957423741892E-30</v>
      </c>
      <c r="E1362" s="141">
        <v>-4.3442833491906097</v>
      </c>
      <c r="F1362" s="142">
        <v>3.6901565677464483E-55</v>
      </c>
    </row>
    <row r="1363" spans="1:6" ht="16">
      <c r="A1363" s="10" t="s">
        <v>2939</v>
      </c>
      <c r="B1363" s="17" t="s">
        <v>72</v>
      </c>
      <c r="C1363" s="141">
        <v>-5.1259183425962966</v>
      </c>
      <c r="D1363" s="142">
        <v>9.4012180814302931E-4</v>
      </c>
      <c r="E1363" s="141">
        <v>-2.8147467145696514</v>
      </c>
      <c r="F1363" s="142">
        <v>7.5802472945428684E-3</v>
      </c>
    </row>
    <row r="1364" spans="1:6" ht="16">
      <c r="A1364" s="10" t="s">
        <v>1164</v>
      </c>
      <c r="B1364" s="17" t="s">
        <v>1165</v>
      </c>
      <c r="C1364" s="141">
        <v>-2.1158891970801732</v>
      </c>
      <c r="D1364" s="142">
        <v>6.314613216137128E-9</v>
      </c>
      <c r="E1364" s="141">
        <v>-2.1124400337001177</v>
      </c>
      <c r="F1364" s="142">
        <v>2.956055804028514E-12</v>
      </c>
    </row>
    <row r="1365" spans="1:6" ht="16">
      <c r="A1365" s="124" t="s">
        <v>2193</v>
      </c>
      <c r="B1365" s="17" t="s">
        <v>7</v>
      </c>
      <c r="C1365" s="141">
        <v>2.329524920263756</v>
      </c>
      <c r="D1365" s="142">
        <v>1.4739912587200821E-29</v>
      </c>
      <c r="E1365" s="141">
        <v>2.7497767060246887</v>
      </c>
      <c r="F1365" s="142">
        <v>2.4540556694514747E-17</v>
      </c>
    </row>
    <row r="1366" spans="1:6" ht="16">
      <c r="A1366" s="10" t="s">
        <v>3547</v>
      </c>
      <c r="B1366" s="17" t="s">
        <v>7</v>
      </c>
      <c r="C1366" s="141">
        <v>6.5816408025822559</v>
      </c>
      <c r="D1366" s="142">
        <v>1.6201383111175494E-34</v>
      </c>
      <c r="E1366" s="141">
        <v>4.3782706510597631</v>
      </c>
      <c r="F1366" s="142">
        <v>2.2109495047705398E-22</v>
      </c>
    </row>
    <row r="1367" spans="1:6" ht="16">
      <c r="A1367" s="10" t="s">
        <v>2865</v>
      </c>
      <c r="B1367" s="17" t="s">
        <v>214</v>
      </c>
      <c r="C1367" s="141">
        <v>3.0774446324551614</v>
      </c>
      <c r="D1367" s="142">
        <v>2.809844639438748E-28</v>
      </c>
      <c r="E1367" s="141">
        <v>2.7363446485428002</v>
      </c>
      <c r="F1367" s="142">
        <v>3.7258681417141214E-23</v>
      </c>
    </row>
    <row r="1368" spans="1:6" ht="16">
      <c r="A1368" s="10" t="s">
        <v>354</v>
      </c>
      <c r="B1368" s="17" t="s">
        <v>164</v>
      </c>
      <c r="C1368" s="141">
        <v>18.330953056750694</v>
      </c>
      <c r="D1368" s="142">
        <v>1.6814685117965081E-99</v>
      </c>
      <c r="E1368" s="141">
        <v>15.688476951196236</v>
      </c>
      <c r="F1368" s="142">
        <v>1.2044498144924284E-111</v>
      </c>
    </row>
    <row r="1369" spans="1:6" ht="16">
      <c r="A1369" s="10" t="s">
        <v>355</v>
      </c>
      <c r="B1369" s="17" t="s">
        <v>356</v>
      </c>
      <c r="C1369" s="141">
        <v>3.2808245337157302</v>
      </c>
      <c r="D1369" s="142">
        <v>1.1524451618420166E-12</v>
      </c>
      <c r="E1369" s="141">
        <v>2.4839715764342838</v>
      </c>
      <c r="F1369" s="142">
        <v>7.0943672038394062E-8</v>
      </c>
    </row>
    <row r="1370" spans="1:6" ht="16">
      <c r="A1370" s="10" t="s">
        <v>357</v>
      </c>
      <c r="B1370" s="17" t="s">
        <v>356</v>
      </c>
      <c r="C1370" s="141">
        <v>3.3535614820849737</v>
      </c>
      <c r="D1370" s="142">
        <v>1.4299379913792869E-5</v>
      </c>
      <c r="E1370" s="141">
        <v>2.7468055947845245</v>
      </c>
      <c r="F1370" s="142">
        <v>8.6846544796117164E-4</v>
      </c>
    </row>
    <row r="1371" spans="1:6" ht="16">
      <c r="A1371" s="10" t="s">
        <v>358</v>
      </c>
      <c r="B1371" s="17" t="s">
        <v>359</v>
      </c>
      <c r="C1371" s="141">
        <v>8.4610900301636107</v>
      </c>
      <c r="D1371" s="142">
        <v>4.8350522293172584E-73</v>
      </c>
      <c r="E1371" s="141">
        <v>6.996555427208957</v>
      </c>
      <c r="F1371" s="142">
        <v>1.8121070366815041E-38</v>
      </c>
    </row>
    <row r="1372" spans="1:6" ht="16">
      <c r="A1372" s="10" t="s">
        <v>360</v>
      </c>
      <c r="B1372" s="17" t="s">
        <v>361</v>
      </c>
      <c r="C1372" s="141">
        <v>15.381420404301558</v>
      </c>
      <c r="D1372" s="142">
        <v>8.9319447220595128E-67</v>
      </c>
      <c r="E1372" s="141">
        <v>7.8503359083810942</v>
      </c>
      <c r="F1372" s="142">
        <v>7.5102115164805175E-39</v>
      </c>
    </row>
    <row r="1373" spans="1:6" ht="16">
      <c r="A1373" s="10" t="s">
        <v>362</v>
      </c>
      <c r="B1373" s="17" t="s">
        <v>363</v>
      </c>
      <c r="C1373" s="141">
        <v>4.279163601534469</v>
      </c>
      <c r="D1373" s="142">
        <v>1.2285161120697127E-35</v>
      </c>
      <c r="E1373" s="141">
        <v>3.010904747936392</v>
      </c>
      <c r="F1373" s="142">
        <v>2.8382477446675206E-11</v>
      </c>
    </row>
    <row r="1374" spans="1:6" ht="16">
      <c r="A1374" s="10" t="s">
        <v>2866</v>
      </c>
      <c r="B1374" s="17" t="s">
        <v>2867</v>
      </c>
      <c r="C1374" s="141">
        <v>2.2823692981236574</v>
      </c>
      <c r="D1374" s="142">
        <v>2.9697641634116415E-6</v>
      </c>
      <c r="E1374" s="141">
        <v>2.1699808050453639</v>
      </c>
      <c r="F1374" s="142">
        <v>3.5540722764729409E-5</v>
      </c>
    </row>
    <row r="1375" spans="1:6" ht="16">
      <c r="A1375" s="10" t="s">
        <v>3548</v>
      </c>
      <c r="B1375" s="17" t="s">
        <v>12</v>
      </c>
      <c r="C1375" s="141">
        <v>3.4904884154849221</v>
      </c>
      <c r="D1375" s="142">
        <v>1.6851257514402915E-9</v>
      </c>
      <c r="E1375" s="141">
        <v>3.4841892914093786</v>
      </c>
      <c r="F1375" s="142">
        <v>9.1861564450154801E-10</v>
      </c>
    </row>
    <row r="1376" spans="1:6" ht="16">
      <c r="A1376" s="124" t="s">
        <v>3649</v>
      </c>
      <c r="B1376" s="17" t="s">
        <v>3650</v>
      </c>
      <c r="C1376" s="141">
        <v>2.9859831902945833</v>
      </c>
      <c r="D1376" s="142">
        <v>9.9391323449829006E-4</v>
      </c>
      <c r="E1376" s="141">
        <v>2.2405507563645166</v>
      </c>
      <c r="F1376" s="142">
        <v>3.886948467152112E-3</v>
      </c>
    </row>
    <row r="1377" spans="1:6" ht="16">
      <c r="A1377" s="10" t="s">
        <v>3549</v>
      </c>
      <c r="B1377" s="17" t="s">
        <v>7</v>
      </c>
      <c r="C1377" s="141">
        <v>2.2260280646734429</v>
      </c>
      <c r="D1377" s="142">
        <v>6.0419059728983807E-6</v>
      </c>
      <c r="E1377" s="141">
        <v>2.1691964994766906</v>
      </c>
      <c r="F1377" s="142">
        <v>2.8151186046702839E-6</v>
      </c>
    </row>
    <row r="1378" spans="1:6" ht="16">
      <c r="A1378" s="10" t="s">
        <v>2938</v>
      </c>
      <c r="B1378" s="17" t="s">
        <v>1923</v>
      </c>
      <c r="C1378" s="141">
        <v>2.5444560644647178</v>
      </c>
      <c r="D1378" s="142">
        <v>3.3118569983540987E-10</v>
      </c>
      <c r="E1378" s="141">
        <v>2.2745008008172931</v>
      </c>
      <c r="F1378" s="142">
        <v>3.5982047507699386E-9</v>
      </c>
    </row>
    <row r="1379" spans="1:6" ht="16">
      <c r="A1379" s="10" t="s">
        <v>2871</v>
      </c>
      <c r="B1379" s="17" t="s">
        <v>7</v>
      </c>
      <c r="C1379" s="141">
        <v>2.7560767778502733</v>
      </c>
      <c r="D1379" s="142">
        <v>1.415415520662967E-22</v>
      </c>
      <c r="E1379" s="141">
        <v>2.5545654935443305</v>
      </c>
      <c r="F1379" s="142">
        <v>8.2948966382497132E-14</v>
      </c>
    </row>
    <row r="1380" spans="1:6" ht="16">
      <c r="A1380" s="10" t="s">
        <v>1176</v>
      </c>
      <c r="B1380" s="17" t="s">
        <v>7</v>
      </c>
      <c r="C1380" s="141">
        <v>-2.5228066353654341</v>
      </c>
      <c r="D1380" s="142">
        <v>1.0113578619007228E-17</v>
      </c>
      <c r="E1380" s="141">
        <v>-3.019066287345443</v>
      </c>
      <c r="F1380" s="142">
        <v>1.4138941642496836E-19</v>
      </c>
    </row>
    <row r="1381" spans="1:6" ht="16">
      <c r="A1381" s="10" t="s">
        <v>1177</v>
      </c>
      <c r="B1381" s="17" t="s">
        <v>226</v>
      </c>
      <c r="C1381" s="141">
        <v>2.0239290560699597</v>
      </c>
      <c r="D1381" s="142">
        <v>1.2463169599818958E-7</v>
      </c>
      <c r="E1381" s="141">
        <v>2.1980441083147579</v>
      </c>
      <c r="F1381" s="142">
        <v>2.7176117754210612E-9</v>
      </c>
    </row>
    <row r="1382" spans="1:6" ht="16">
      <c r="A1382" s="10" t="s">
        <v>2197</v>
      </c>
      <c r="B1382" s="17" t="s">
        <v>2198</v>
      </c>
      <c r="C1382" s="141">
        <v>3.0573943278392659</v>
      </c>
      <c r="D1382" s="142">
        <v>1.1078157517844614E-16</v>
      </c>
      <c r="E1382" s="141">
        <v>3.0266598390395076</v>
      </c>
      <c r="F1382" s="142">
        <v>1.2350092582943672E-16</v>
      </c>
    </row>
    <row r="1383" spans="1:6" ht="16">
      <c r="A1383" s="10" t="s">
        <v>370</v>
      </c>
      <c r="B1383" s="17" t="s">
        <v>371</v>
      </c>
      <c r="C1383" s="141">
        <v>-2.3060978413702498</v>
      </c>
      <c r="D1383" s="142">
        <v>1.9326345388884402E-9</v>
      </c>
      <c r="E1383" s="141">
        <v>-2.0474873709214223</v>
      </c>
      <c r="F1383" s="142">
        <v>2.3555752886097114E-8</v>
      </c>
    </row>
    <row r="1384" spans="1:6" ht="16">
      <c r="A1384" s="10" t="s">
        <v>372</v>
      </c>
      <c r="B1384" s="17" t="s">
        <v>373</v>
      </c>
      <c r="C1384" s="141">
        <v>-2.2388386538678411</v>
      </c>
      <c r="D1384" s="142">
        <v>1.0254628493671033E-8</v>
      </c>
      <c r="E1384" s="141">
        <v>-2.0222009380573924</v>
      </c>
      <c r="F1384" s="142">
        <v>3.799738186741511E-7</v>
      </c>
    </row>
    <row r="1385" spans="1:6" ht="16">
      <c r="A1385" s="10" t="s">
        <v>1179</v>
      </c>
      <c r="B1385" s="17" t="s">
        <v>1180</v>
      </c>
      <c r="C1385" s="141">
        <v>-3.8420609266993946</v>
      </c>
      <c r="D1385" s="142">
        <v>3.786321129674966E-49</v>
      </c>
      <c r="E1385" s="141">
        <v>-3.828539782918241</v>
      </c>
      <c r="F1385" s="142">
        <v>5.7492519425876263E-50</v>
      </c>
    </row>
    <row r="1386" spans="1:6" ht="16">
      <c r="A1386" s="10" t="s">
        <v>1181</v>
      </c>
      <c r="B1386" s="17" t="s">
        <v>1182</v>
      </c>
      <c r="C1386" s="141">
        <v>-3.3986311267485356</v>
      </c>
      <c r="D1386" s="142">
        <v>1.9781429590161783E-20</v>
      </c>
      <c r="E1386" s="141">
        <v>-2.3762815294389883</v>
      </c>
      <c r="F1386" s="142">
        <v>9.251277739347411E-12</v>
      </c>
    </row>
    <row r="1387" spans="1:6" ht="16">
      <c r="A1387" s="10" t="s">
        <v>1183</v>
      </c>
      <c r="B1387" s="17" t="s">
        <v>7</v>
      </c>
      <c r="C1387" s="141">
        <v>-7.7635775654705066</v>
      </c>
      <c r="D1387" s="142">
        <v>7.857980128852152E-48</v>
      </c>
      <c r="E1387" s="141">
        <v>-8.0740957515013907</v>
      </c>
      <c r="F1387" s="142">
        <v>4.6931192296404267E-54</v>
      </c>
    </row>
    <row r="1388" spans="1:6" ht="16">
      <c r="A1388" s="10" t="s">
        <v>2937</v>
      </c>
      <c r="B1388" s="17" t="s">
        <v>7</v>
      </c>
      <c r="C1388" s="141">
        <v>-4.7007430878467167</v>
      </c>
      <c r="D1388" s="142">
        <v>5.9252022908712455E-18</v>
      </c>
      <c r="E1388" s="141">
        <v>-4.7062423949448577</v>
      </c>
      <c r="F1388" s="142">
        <v>3.1537272181337954E-21</v>
      </c>
    </row>
    <row r="1389" spans="1:6" ht="16">
      <c r="A1389" s="124" t="s">
        <v>2203</v>
      </c>
      <c r="B1389" s="17" t="s">
        <v>3552</v>
      </c>
      <c r="C1389" s="141">
        <v>4.0576131426214888</v>
      </c>
      <c r="D1389" s="142">
        <v>3.5960566929129717E-21</v>
      </c>
      <c r="E1389" s="141">
        <v>4.1816991630992471</v>
      </c>
      <c r="F1389" s="142">
        <v>1.0763901014665662E-17</v>
      </c>
    </row>
    <row r="1390" spans="1:6" ht="16">
      <c r="A1390" s="124" t="s">
        <v>2205</v>
      </c>
      <c r="B1390" s="17" t="s">
        <v>2206</v>
      </c>
      <c r="C1390" s="141">
        <v>-3.000345306477906</v>
      </c>
      <c r="D1390" s="142">
        <v>1.9432728360759943E-19</v>
      </c>
      <c r="E1390" s="141">
        <v>-2.8349391626654517</v>
      </c>
      <c r="F1390" s="142">
        <v>3.0055423535905386E-15</v>
      </c>
    </row>
    <row r="1391" spans="1:6" ht="16">
      <c r="A1391" s="10" t="s">
        <v>3553</v>
      </c>
      <c r="B1391" s="17" t="s">
        <v>3554</v>
      </c>
      <c r="C1391" s="141">
        <v>-2.7555988387691963</v>
      </c>
      <c r="D1391" s="142">
        <v>2.0623084660850198E-8</v>
      </c>
      <c r="E1391" s="141">
        <v>-3.0634650532346961</v>
      </c>
      <c r="F1391" s="142">
        <v>5.9047031872697884E-11</v>
      </c>
    </row>
    <row r="1392" spans="1:6" ht="16">
      <c r="A1392" s="10" t="s">
        <v>3556</v>
      </c>
      <c r="B1392" s="17" t="s">
        <v>7</v>
      </c>
      <c r="C1392" s="141">
        <v>-2.1600470350619321</v>
      </c>
      <c r="D1392" s="142">
        <v>1.0823025075717981E-5</v>
      </c>
      <c r="E1392" s="141">
        <v>-2.0695149302408562</v>
      </c>
      <c r="F1392" s="142">
        <v>2.30661197232236E-5</v>
      </c>
    </row>
    <row r="1393" spans="1:6" ht="16">
      <c r="A1393" s="10" t="s">
        <v>73</v>
      </c>
      <c r="B1393" s="17" t="s">
        <v>7</v>
      </c>
      <c r="C1393" s="141">
        <v>-3.6579558850347169</v>
      </c>
      <c r="D1393" s="142">
        <v>2.6899017167089449E-13</v>
      </c>
      <c r="E1393" s="141">
        <v>-2.1948643780591639</v>
      </c>
      <c r="F1393" s="142">
        <v>2.1753965158309424E-6</v>
      </c>
    </row>
    <row r="1394" spans="1:6" ht="16">
      <c r="A1394" s="10" t="s">
        <v>1185</v>
      </c>
      <c r="B1394" s="17" t="s">
        <v>7</v>
      </c>
      <c r="C1394" s="141">
        <v>-6.5138822995924057</v>
      </c>
      <c r="D1394" s="142">
        <v>2.7803316068629963E-26</v>
      </c>
      <c r="E1394" s="141">
        <v>-4.3860425024525682</v>
      </c>
      <c r="F1394" s="142">
        <v>1.5109933033880549E-20</v>
      </c>
    </row>
    <row r="1395" spans="1:6" ht="16">
      <c r="A1395" s="10" t="s">
        <v>1187</v>
      </c>
      <c r="B1395" s="17" t="s">
        <v>7</v>
      </c>
      <c r="C1395" s="141">
        <v>-3.6602920749469243</v>
      </c>
      <c r="D1395" s="142">
        <v>7.7881575635148896E-12</v>
      </c>
      <c r="E1395" s="141">
        <v>-3.0642134148802072</v>
      </c>
      <c r="F1395" s="142">
        <v>8.9601865837869974E-10</v>
      </c>
    </row>
    <row r="1396" spans="1:6" ht="16">
      <c r="A1396" s="10" t="s">
        <v>1188</v>
      </c>
      <c r="B1396" s="17" t="s">
        <v>7</v>
      </c>
      <c r="C1396" s="141">
        <v>-5.1588862501287878</v>
      </c>
      <c r="D1396" s="142">
        <v>8.5965397038842333E-16</v>
      </c>
      <c r="E1396" s="141">
        <v>-3.915080094477017</v>
      </c>
      <c r="F1396" s="142">
        <v>5.8704121283636147E-12</v>
      </c>
    </row>
    <row r="1397" spans="1:6" ht="16">
      <c r="A1397" s="10" t="s">
        <v>1189</v>
      </c>
      <c r="B1397" s="17" t="s">
        <v>7</v>
      </c>
      <c r="C1397" s="141">
        <v>-2.5790794228537033</v>
      </c>
      <c r="D1397" s="142">
        <v>1.3307337916234677E-23</v>
      </c>
      <c r="E1397" s="141">
        <v>-2.7914837476966174</v>
      </c>
      <c r="F1397" s="142">
        <v>4.0525170917468487E-28</v>
      </c>
    </row>
    <row r="1398" spans="1:6" ht="16">
      <c r="A1398" s="10" t="s">
        <v>74</v>
      </c>
      <c r="B1398" s="17" t="s">
        <v>75</v>
      </c>
      <c r="C1398" s="141">
        <v>-2.6894103701947043</v>
      </c>
      <c r="D1398" s="142">
        <v>9.0805188916670473E-28</v>
      </c>
      <c r="E1398" s="141">
        <v>-3.2909738210135218</v>
      </c>
      <c r="F1398" s="142">
        <v>5.4370169714340939E-40</v>
      </c>
    </row>
    <row r="1399" spans="1:6" ht="16">
      <c r="A1399" s="10" t="s">
        <v>1190</v>
      </c>
      <c r="B1399" s="17" t="s">
        <v>12</v>
      </c>
      <c r="C1399" s="141">
        <v>-2.4884915159615422</v>
      </c>
      <c r="D1399" s="142">
        <v>7.0705096897446977E-23</v>
      </c>
      <c r="E1399" s="141">
        <v>-2.5359497402113687</v>
      </c>
      <c r="F1399" s="142">
        <v>2.7535621078676613E-24</v>
      </c>
    </row>
    <row r="1400" spans="1:6" ht="16">
      <c r="A1400" s="10" t="s">
        <v>3557</v>
      </c>
      <c r="B1400" s="17" t="s">
        <v>1238</v>
      </c>
      <c r="C1400" s="141">
        <v>-3.1574329911686791</v>
      </c>
      <c r="D1400" s="142">
        <v>7.1911090964799091E-28</v>
      </c>
      <c r="E1400" s="141">
        <v>-3.6627845331135114</v>
      </c>
      <c r="F1400" s="142">
        <v>1.9390966931600312E-22</v>
      </c>
    </row>
    <row r="1401" spans="1:6" ht="16">
      <c r="A1401" s="10" t="s">
        <v>3558</v>
      </c>
      <c r="B1401" s="17" t="s">
        <v>7</v>
      </c>
      <c r="C1401" s="141">
        <v>-2.1756709586720731</v>
      </c>
      <c r="D1401" s="142">
        <v>4.3498623701399072E-7</v>
      </c>
      <c r="E1401" s="141">
        <v>-4.1012729635769345</v>
      </c>
      <c r="F1401" s="142">
        <v>2.8160844555229631E-18</v>
      </c>
    </row>
    <row r="1402" spans="1:6" ht="16">
      <c r="A1402" s="10" t="s">
        <v>1191</v>
      </c>
      <c r="B1402" s="17" t="s">
        <v>7</v>
      </c>
      <c r="C1402" s="141">
        <v>-3.5033609540031625</v>
      </c>
      <c r="D1402" s="142">
        <v>1.3656832092669328E-12</v>
      </c>
      <c r="E1402" s="141">
        <v>-3.8306420954404627</v>
      </c>
      <c r="F1402" s="142">
        <v>6.027684792113468E-17</v>
      </c>
    </row>
    <row r="1403" spans="1:6" ht="16">
      <c r="A1403" s="10" t="s">
        <v>3651</v>
      </c>
      <c r="B1403" s="17" t="s">
        <v>12</v>
      </c>
      <c r="C1403" s="141">
        <v>2.0661350626196233</v>
      </c>
      <c r="D1403" s="142">
        <v>2.1783144507855892E-8</v>
      </c>
      <c r="E1403" s="141">
        <v>2.1205160405209877</v>
      </c>
      <c r="F1403" s="142">
        <v>1.9397843702693407E-8</v>
      </c>
    </row>
    <row r="1404" spans="1:6" ht="16">
      <c r="A1404" s="10" t="s">
        <v>2873</v>
      </c>
      <c r="B1404" s="17" t="s">
        <v>12</v>
      </c>
      <c r="C1404" s="141">
        <v>5.5285484903716693</v>
      </c>
      <c r="D1404" s="142">
        <v>3.1388404220994346E-61</v>
      </c>
      <c r="E1404" s="141">
        <v>5.6405395149288209</v>
      </c>
      <c r="F1404" s="142">
        <v>1.486700096035875E-63</v>
      </c>
    </row>
    <row r="1405" spans="1:6" ht="16">
      <c r="A1405" s="10" t="s">
        <v>3559</v>
      </c>
      <c r="B1405" s="17" t="s">
        <v>7</v>
      </c>
      <c r="C1405" s="141">
        <v>-2.2856048052994065</v>
      </c>
      <c r="D1405" s="142">
        <v>3.4367479279638938E-11</v>
      </c>
      <c r="E1405" s="141">
        <v>-2.5482530992946435</v>
      </c>
      <c r="F1405" s="142">
        <v>3.3927601689875745E-18</v>
      </c>
    </row>
    <row r="1406" spans="1:6" ht="16">
      <c r="A1406" s="10" t="s">
        <v>1193</v>
      </c>
      <c r="B1406" s="17" t="s">
        <v>1194</v>
      </c>
      <c r="C1406" s="141">
        <v>-9.0052256221588234</v>
      </c>
      <c r="D1406" s="142">
        <v>1.0115425300235523E-59</v>
      </c>
      <c r="E1406" s="141">
        <v>-9.5349740972316557</v>
      </c>
      <c r="F1406" s="142">
        <v>6.641756718250536E-71</v>
      </c>
    </row>
    <row r="1407" spans="1:6" ht="16">
      <c r="A1407" s="10" t="s">
        <v>1195</v>
      </c>
      <c r="B1407" s="17" t="s">
        <v>7</v>
      </c>
      <c r="C1407" s="141">
        <v>-2.3253518761567378</v>
      </c>
      <c r="D1407" s="142">
        <v>1.5363953470708502E-9</v>
      </c>
      <c r="E1407" s="141">
        <v>-7.7949582272404321</v>
      </c>
      <c r="F1407" s="142">
        <v>2.000550899450568E-6</v>
      </c>
    </row>
    <row r="1408" spans="1:6" ht="16">
      <c r="A1408" s="10" t="s">
        <v>3560</v>
      </c>
      <c r="B1408" s="17" t="s">
        <v>2928</v>
      </c>
      <c r="C1408" s="141">
        <v>-2.2284383624296358</v>
      </c>
      <c r="D1408" s="142">
        <v>5.2316462622238095E-15</v>
      </c>
      <c r="E1408" s="141">
        <v>-2.3516284467982285</v>
      </c>
      <c r="F1408" s="142">
        <v>1.3159682509693612E-17</v>
      </c>
    </row>
    <row r="1409" spans="1:6" ht="16">
      <c r="A1409" s="10" t="s">
        <v>1196</v>
      </c>
      <c r="B1409" s="17" t="s">
        <v>7</v>
      </c>
      <c r="C1409" s="141">
        <v>-2.6731202785251482</v>
      </c>
      <c r="D1409" s="142">
        <v>3.021172808867028E-8</v>
      </c>
      <c r="E1409" s="141">
        <v>-2.308354186609137</v>
      </c>
      <c r="F1409" s="142">
        <v>5.350530525665754E-5</v>
      </c>
    </row>
    <row r="1410" spans="1:6" ht="16">
      <c r="A1410" s="10" t="s">
        <v>3561</v>
      </c>
      <c r="B1410" s="17" t="s">
        <v>7</v>
      </c>
      <c r="C1410" s="141">
        <v>-2.584891771095843</v>
      </c>
      <c r="D1410" s="142">
        <v>3.5137154629248163E-11</v>
      </c>
      <c r="E1410" s="141">
        <v>-2.4738358255779231</v>
      </c>
      <c r="F1410" s="142">
        <v>1.3651404370024368E-9</v>
      </c>
    </row>
    <row r="1411" spans="1:6" ht="16">
      <c r="A1411" s="10" t="s">
        <v>1197</v>
      </c>
      <c r="B1411" s="17" t="s">
        <v>7</v>
      </c>
      <c r="C1411" s="141">
        <v>-3.5932585537579609</v>
      </c>
      <c r="D1411" s="142">
        <v>1.2596092965408071E-21</v>
      </c>
      <c r="E1411" s="141">
        <v>-4.648829157329482</v>
      </c>
      <c r="F1411" s="142">
        <v>4.7679774696504997E-25</v>
      </c>
    </row>
    <row r="1412" spans="1:6" ht="16">
      <c r="A1412" s="10" t="s">
        <v>2210</v>
      </c>
      <c r="B1412" s="17" t="s">
        <v>7</v>
      </c>
      <c r="C1412" s="141">
        <v>-3.1123470630909216</v>
      </c>
      <c r="D1412" s="142">
        <v>2.4101138962659262E-15</v>
      </c>
      <c r="E1412" s="141">
        <v>-5.3497809319699998</v>
      </c>
      <c r="F1412" s="142">
        <v>4.4107495933057217E-27</v>
      </c>
    </row>
    <row r="1413" spans="1:6" ht="16">
      <c r="A1413" s="10" t="s">
        <v>3562</v>
      </c>
      <c r="B1413" s="17" t="s">
        <v>7</v>
      </c>
      <c r="C1413" s="141">
        <v>-6.2012659761515554</v>
      </c>
      <c r="D1413" s="142">
        <v>3.842200074048482E-25</v>
      </c>
      <c r="E1413" s="141">
        <v>-8.2041077912579166</v>
      </c>
      <c r="F1413" s="142">
        <v>4.0501496714182482E-31</v>
      </c>
    </row>
    <row r="1414" spans="1:6" ht="16">
      <c r="A1414" s="10" t="s">
        <v>79</v>
      </c>
      <c r="B1414" s="17" t="s">
        <v>7</v>
      </c>
      <c r="C1414" s="141">
        <v>-16.756178783388062</v>
      </c>
      <c r="D1414" s="142">
        <v>9.3166562422211988E-17</v>
      </c>
      <c r="E1414" s="141">
        <v>-8.2396726655214518</v>
      </c>
      <c r="F1414" s="142">
        <v>1.7803143071566175E-6</v>
      </c>
    </row>
    <row r="1415" spans="1:6" ht="16">
      <c r="A1415" s="10" t="s">
        <v>1198</v>
      </c>
      <c r="B1415" s="17" t="s">
        <v>1199</v>
      </c>
      <c r="C1415" s="141">
        <v>-2.906593129224706</v>
      </c>
      <c r="D1415" s="142">
        <v>4.0714468072822234E-16</v>
      </c>
      <c r="E1415" s="141">
        <v>-2.2341959914148437</v>
      </c>
      <c r="F1415" s="142">
        <v>2.013697135969675E-11</v>
      </c>
    </row>
    <row r="1416" spans="1:6" ht="16">
      <c r="A1416" s="10" t="s">
        <v>1200</v>
      </c>
      <c r="B1416" s="17" t="s">
        <v>12</v>
      </c>
      <c r="C1416" s="141">
        <v>-4.2507577168226049</v>
      </c>
      <c r="D1416" s="142">
        <v>3.7984489685806377E-21</v>
      </c>
      <c r="E1416" s="141">
        <v>-4.7157816545819635</v>
      </c>
      <c r="F1416" s="142">
        <v>6.135757454302484E-29</v>
      </c>
    </row>
    <row r="1417" spans="1:6" ht="16">
      <c r="A1417" s="10" t="s">
        <v>80</v>
      </c>
      <c r="B1417" s="17" t="s">
        <v>7</v>
      </c>
      <c r="C1417" s="141">
        <v>-18.122859905831458</v>
      </c>
      <c r="D1417" s="142">
        <v>1.0449339578086138E-19</v>
      </c>
      <c r="E1417" s="141">
        <v>-8.6201161911028663</v>
      </c>
      <c r="F1417" s="142">
        <v>1.9375497742650684E-21</v>
      </c>
    </row>
    <row r="1418" spans="1:6" ht="16">
      <c r="A1418" s="10" t="s">
        <v>1201</v>
      </c>
      <c r="B1418" s="17" t="s">
        <v>7</v>
      </c>
      <c r="C1418" s="141">
        <v>-6.7104708208134172</v>
      </c>
      <c r="D1418" s="142">
        <v>1.1784924405522489E-31</v>
      </c>
      <c r="E1418" s="141">
        <v>-7.7581898700693177</v>
      </c>
      <c r="F1418" s="142">
        <v>1.2375114516845963E-48</v>
      </c>
    </row>
    <row r="1419" spans="1:6" ht="16">
      <c r="A1419" s="10" t="s">
        <v>1202</v>
      </c>
      <c r="B1419" s="17" t="s">
        <v>1194</v>
      </c>
      <c r="C1419" s="141">
        <v>-3.3401960496034535</v>
      </c>
      <c r="D1419" s="142">
        <v>6.4085525684812611E-12</v>
      </c>
      <c r="E1419" s="141">
        <v>-3.1046921095899949</v>
      </c>
      <c r="F1419" s="142">
        <v>9.6381520655309764E-12</v>
      </c>
    </row>
    <row r="1420" spans="1:6" ht="16">
      <c r="A1420" s="10" t="s">
        <v>3052</v>
      </c>
      <c r="B1420" s="17" t="s">
        <v>7</v>
      </c>
      <c r="C1420" s="141">
        <v>-9.3878759135023255</v>
      </c>
      <c r="D1420" s="142">
        <v>8.5616378296107813E-6</v>
      </c>
      <c r="E1420" s="141">
        <v>-60.224878028625689</v>
      </c>
      <c r="F1420" s="142">
        <v>6.3986634849337359E-22</v>
      </c>
    </row>
    <row r="1421" spans="1:6" ht="16">
      <c r="A1421" s="10" t="s">
        <v>81</v>
      </c>
      <c r="B1421" s="17" t="s">
        <v>7</v>
      </c>
      <c r="C1421" s="141">
        <v>2.400602736943497</v>
      </c>
      <c r="D1421" s="142">
        <v>7.4233680892654379E-23</v>
      </c>
      <c r="E1421" s="141">
        <v>2.1838761561835827</v>
      </c>
      <c r="F1421" s="142">
        <v>1.6049527699359465E-10</v>
      </c>
    </row>
    <row r="1422" spans="1:6" ht="16">
      <c r="A1422" s="10" t="s">
        <v>3563</v>
      </c>
      <c r="B1422" s="17" t="s">
        <v>12</v>
      </c>
      <c r="C1422" s="141">
        <v>-2.372559591002763</v>
      </c>
      <c r="D1422" s="142">
        <v>1.8413692321983809E-6</v>
      </c>
      <c r="E1422" s="141">
        <v>-2.3569888709401221</v>
      </c>
      <c r="F1422" s="142">
        <v>7.1864380759403062E-6</v>
      </c>
    </row>
    <row r="1423" spans="1:6" ht="16">
      <c r="A1423" s="10" t="s">
        <v>3564</v>
      </c>
      <c r="B1423" s="17" t="s">
        <v>7</v>
      </c>
      <c r="C1423" s="141">
        <v>-3.4250999842170846</v>
      </c>
      <c r="D1423" s="142">
        <v>2.7314428351944146E-33</v>
      </c>
      <c r="E1423" s="141">
        <v>-4.0150056589733056</v>
      </c>
      <c r="F1423" s="142">
        <v>3.3250333503941841E-43</v>
      </c>
    </row>
    <row r="1424" spans="1:6" ht="16">
      <c r="A1424" s="10" t="s">
        <v>84</v>
      </c>
      <c r="B1424" s="17" t="s">
        <v>7</v>
      </c>
      <c r="C1424" s="141">
        <v>-4.0506262613725701</v>
      </c>
      <c r="D1424" s="142">
        <v>4.9799174188147045E-17</v>
      </c>
      <c r="E1424" s="141">
        <v>-5.4409013382594305</v>
      </c>
      <c r="F1424" s="142">
        <v>7.1540923275304047E-22</v>
      </c>
    </row>
    <row r="1425" spans="1:6" ht="16">
      <c r="A1425" s="10" t="s">
        <v>85</v>
      </c>
      <c r="B1425" s="17" t="s">
        <v>12</v>
      </c>
      <c r="C1425" s="141">
        <v>-4.742042999957083</v>
      </c>
      <c r="D1425" s="142">
        <v>6.8774485714722083E-22</v>
      </c>
      <c r="E1425" s="141">
        <v>-4.7994138818779115</v>
      </c>
      <c r="F1425" s="142">
        <v>2.9499188393433101E-26</v>
      </c>
    </row>
    <row r="1426" spans="1:6" ht="16">
      <c r="A1426" s="10" t="s">
        <v>86</v>
      </c>
      <c r="B1426" s="17" t="s">
        <v>7</v>
      </c>
      <c r="C1426" s="141">
        <v>-2.7028283402338138</v>
      </c>
      <c r="D1426" s="142">
        <v>2.599773353926146E-24</v>
      </c>
      <c r="E1426" s="141">
        <v>-2.5580988460484835</v>
      </c>
      <c r="F1426" s="142">
        <v>8.2484177710792137E-23</v>
      </c>
    </row>
    <row r="1427" spans="1:6" ht="16">
      <c r="A1427" s="10" t="s">
        <v>87</v>
      </c>
      <c r="B1427" s="17" t="s">
        <v>7</v>
      </c>
      <c r="C1427" s="141">
        <v>-18.063327105652878</v>
      </c>
      <c r="D1427" s="142">
        <v>3.9919534334303099E-26</v>
      </c>
      <c r="E1427" s="141">
        <v>-12.17585774284877</v>
      </c>
      <c r="F1427" s="142">
        <v>1.2056398336269175E-31</v>
      </c>
    </row>
    <row r="1428" spans="1:6" ht="16">
      <c r="A1428" s="10" t="s">
        <v>88</v>
      </c>
      <c r="B1428" s="17" t="s">
        <v>7</v>
      </c>
      <c r="C1428" s="141">
        <v>-2.4179319598430924</v>
      </c>
      <c r="D1428" s="142">
        <v>1.1361058394388503E-3</v>
      </c>
      <c r="E1428" s="141">
        <v>-4.576685152341792</v>
      </c>
      <c r="F1428" s="142">
        <v>1.5480395357420541E-7</v>
      </c>
    </row>
    <row r="1429" spans="1:6" ht="16">
      <c r="A1429" s="10" t="s">
        <v>89</v>
      </c>
      <c r="B1429" s="17" t="s">
        <v>7</v>
      </c>
      <c r="C1429" s="141">
        <v>-2.945417792023731</v>
      </c>
      <c r="D1429" s="142">
        <v>3.5809150825845204E-15</v>
      </c>
      <c r="E1429" s="141">
        <v>-3.5435016844030822</v>
      </c>
      <c r="F1429" s="142">
        <v>2.0289453522958286E-13</v>
      </c>
    </row>
    <row r="1430" spans="1:6" ht="16">
      <c r="A1430" s="10" t="s">
        <v>3565</v>
      </c>
      <c r="B1430" s="17" t="s">
        <v>7</v>
      </c>
      <c r="C1430" s="141">
        <v>-2.3282301278834647</v>
      </c>
      <c r="D1430" s="142">
        <v>7.8671464368381869E-7</v>
      </c>
      <c r="E1430" s="141">
        <v>-2.2750324175880459</v>
      </c>
      <c r="F1430" s="142">
        <v>7.7102333301749361E-7</v>
      </c>
    </row>
    <row r="1431" spans="1:6" ht="16">
      <c r="A1431" s="10" t="s">
        <v>3566</v>
      </c>
      <c r="B1431" s="17" t="s">
        <v>7</v>
      </c>
      <c r="C1431" s="141">
        <v>-2.2661729381530527</v>
      </c>
      <c r="D1431" s="142">
        <v>4.2514653604168251E-3</v>
      </c>
      <c r="E1431" s="141">
        <v>-5.5408018085089772</v>
      </c>
      <c r="F1431" s="142">
        <v>1.6275081849318895E-8</v>
      </c>
    </row>
    <row r="1432" spans="1:6" ht="16">
      <c r="A1432" s="10" t="s">
        <v>2613</v>
      </c>
      <c r="B1432" s="17" t="s">
        <v>7</v>
      </c>
      <c r="C1432" s="141">
        <v>-2.8767712074587437</v>
      </c>
      <c r="D1432" s="142">
        <v>6.6865411984922468E-3</v>
      </c>
      <c r="E1432" s="141">
        <v>-4.0577035176719587</v>
      </c>
      <c r="F1432" s="142">
        <v>1.1138910787088262E-4</v>
      </c>
    </row>
    <row r="1433" spans="1:6" ht="16">
      <c r="A1433" s="10" t="s">
        <v>3567</v>
      </c>
      <c r="B1433" s="17" t="s">
        <v>7</v>
      </c>
      <c r="C1433" s="141">
        <v>-2.1790869165785915</v>
      </c>
      <c r="D1433" s="142">
        <v>6.0371513736202716E-5</v>
      </c>
      <c r="E1433" s="141">
        <v>-2.1038882880036955</v>
      </c>
      <c r="F1433" s="142">
        <v>5.1379756862989237E-6</v>
      </c>
    </row>
    <row r="1434" spans="1:6" ht="16">
      <c r="A1434" s="10" t="s">
        <v>90</v>
      </c>
      <c r="B1434" s="17" t="s">
        <v>7</v>
      </c>
      <c r="C1434" s="141">
        <v>-4.4553976975970251</v>
      </c>
      <c r="D1434" s="142">
        <v>1.4384215045560598E-50</v>
      </c>
      <c r="E1434" s="141">
        <v>-4.5549925442515358</v>
      </c>
      <c r="F1434" s="142">
        <v>1.3184006662089613E-54</v>
      </c>
    </row>
    <row r="1435" spans="1:6" ht="16">
      <c r="A1435" s="10" t="s">
        <v>3568</v>
      </c>
      <c r="B1435" s="17" t="s">
        <v>7</v>
      </c>
      <c r="C1435" s="141">
        <v>-4.6271450517034545</v>
      </c>
      <c r="D1435" s="142">
        <v>1.1674810374181511E-12</v>
      </c>
      <c r="E1435" s="141">
        <v>-4.9247549452500161</v>
      </c>
      <c r="F1435" s="142">
        <v>9.1027758070161801E-15</v>
      </c>
    </row>
    <row r="1436" spans="1:6" ht="16">
      <c r="A1436" s="10" t="s">
        <v>2874</v>
      </c>
      <c r="B1436" s="17" t="s">
        <v>7</v>
      </c>
      <c r="C1436" s="141">
        <v>-3.7208705392928594</v>
      </c>
      <c r="D1436" s="142">
        <v>6.8566679682993117E-4</v>
      </c>
      <c r="E1436" s="141">
        <v>-2.3830919435524294</v>
      </c>
      <c r="F1436" s="142">
        <v>1.1999434196018684E-3</v>
      </c>
    </row>
    <row r="1437" spans="1:6" ht="16">
      <c r="A1437" s="10" t="s">
        <v>1206</v>
      </c>
      <c r="B1437" s="17" t="s">
        <v>7</v>
      </c>
      <c r="C1437" s="141">
        <v>-8.3795693126530484</v>
      </c>
      <c r="D1437" s="142">
        <v>1.4310394800208153E-15</v>
      </c>
      <c r="E1437" s="141">
        <v>-5.7068973777206704</v>
      </c>
      <c r="F1437" s="142">
        <v>1.4993655535827829E-15</v>
      </c>
    </row>
    <row r="1438" spans="1:6" ht="16">
      <c r="A1438" s="10" t="s">
        <v>3652</v>
      </c>
      <c r="B1438" s="17" t="s">
        <v>12</v>
      </c>
      <c r="C1438" s="141">
        <v>-2.1213603081234194</v>
      </c>
      <c r="D1438" s="142">
        <v>4.5664642210866937E-13</v>
      </c>
      <c r="E1438" s="141">
        <v>-2.3697528105380963</v>
      </c>
      <c r="F1438" s="142">
        <v>2.1523948906579827E-17</v>
      </c>
    </row>
    <row r="1439" spans="1:6" ht="16">
      <c r="A1439" s="10" t="s">
        <v>91</v>
      </c>
      <c r="B1439" s="17" t="s">
        <v>92</v>
      </c>
      <c r="C1439" s="141">
        <v>-2.2589904555493172</v>
      </c>
      <c r="D1439" s="142">
        <v>1.33532204334478E-9</v>
      </c>
      <c r="E1439" s="141">
        <v>-3.1083394956521491</v>
      </c>
      <c r="F1439" s="142">
        <v>4.5887275008663E-18</v>
      </c>
    </row>
    <row r="1440" spans="1:6" ht="16">
      <c r="A1440" s="10" t="s">
        <v>2214</v>
      </c>
      <c r="B1440" s="17" t="s">
        <v>12</v>
      </c>
      <c r="C1440" s="141">
        <v>-3.0313534939148155</v>
      </c>
      <c r="D1440" s="142">
        <v>1.3646417529108727E-13</v>
      </c>
      <c r="E1440" s="141">
        <v>-2.7881087354713951</v>
      </c>
      <c r="F1440" s="142">
        <v>8.3553967695024174E-12</v>
      </c>
    </row>
    <row r="1441" spans="1:6" ht="16">
      <c r="A1441" s="10" t="s">
        <v>3571</v>
      </c>
      <c r="B1441" s="17" t="s">
        <v>3572</v>
      </c>
      <c r="C1441" s="141">
        <v>-2.118313494189731</v>
      </c>
      <c r="D1441" s="142">
        <v>3.5652505384550819E-6</v>
      </c>
      <c r="E1441" s="141">
        <v>-2.6379807770830954</v>
      </c>
      <c r="F1441" s="142">
        <v>4.861868319893674E-9</v>
      </c>
    </row>
    <row r="1442" spans="1:6" ht="16">
      <c r="A1442" s="10" t="s">
        <v>3573</v>
      </c>
      <c r="B1442" s="17" t="s">
        <v>7</v>
      </c>
      <c r="C1442" s="141">
        <v>-3.1050317471986739</v>
      </c>
      <c r="D1442" s="142">
        <v>1.0446827029163019E-14</v>
      </c>
      <c r="E1442" s="141">
        <v>-3.6792531900448484</v>
      </c>
      <c r="F1442" s="142">
        <v>4.0489345094360952E-20</v>
      </c>
    </row>
    <row r="1443" spans="1:6" ht="16">
      <c r="A1443" s="10" t="s">
        <v>3574</v>
      </c>
      <c r="B1443" s="17" t="s">
        <v>7</v>
      </c>
      <c r="C1443" s="141">
        <v>-8.4041329421132307</v>
      </c>
      <c r="D1443" s="142">
        <v>2.5645247552409117E-6</v>
      </c>
      <c r="E1443" s="141">
        <v>-4.8146177395846914</v>
      </c>
      <c r="F1443" s="142">
        <v>1.655237697377658E-6</v>
      </c>
    </row>
    <row r="1444" spans="1:6" ht="16">
      <c r="A1444" s="10" t="s">
        <v>3575</v>
      </c>
      <c r="B1444" s="17" t="s">
        <v>7</v>
      </c>
      <c r="C1444" s="141">
        <v>-2.6657646212908683</v>
      </c>
      <c r="D1444" s="142">
        <v>8.9190526413794224E-24</v>
      </c>
      <c r="E1444" s="141">
        <v>-2.4862048729762325</v>
      </c>
      <c r="F1444" s="142">
        <v>1.2520050960450128E-21</v>
      </c>
    </row>
    <row r="1445" spans="1:6" ht="16">
      <c r="A1445" s="10" t="s">
        <v>94</v>
      </c>
      <c r="B1445" s="17" t="s">
        <v>7</v>
      </c>
      <c r="C1445" s="141">
        <v>-3.9769841735634075</v>
      </c>
      <c r="D1445" s="142">
        <v>1.0718058864974116E-23</v>
      </c>
      <c r="E1445" s="141">
        <v>-4.3369034198287322</v>
      </c>
      <c r="F1445" s="142">
        <v>1.6592695305457612E-28</v>
      </c>
    </row>
    <row r="1446" spans="1:6" ht="16">
      <c r="A1446" s="10" t="s">
        <v>95</v>
      </c>
      <c r="B1446" s="17" t="s">
        <v>7</v>
      </c>
      <c r="C1446" s="141">
        <v>-5.4362070908861018</v>
      </c>
      <c r="D1446" s="142">
        <v>2.1716656601838682E-13</v>
      </c>
      <c r="E1446" s="141">
        <v>-5.9418780622921439</v>
      </c>
      <c r="F1446" s="142">
        <v>1.2409997801064077E-16</v>
      </c>
    </row>
    <row r="1447" spans="1:6" ht="16">
      <c r="A1447" s="10" t="s">
        <v>3576</v>
      </c>
      <c r="B1447" s="17" t="s">
        <v>7</v>
      </c>
      <c r="C1447" s="141">
        <v>-3.3637757555781524</v>
      </c>
      <c r="D1447" s="142">
        <v>6.9878577125146069E-19</v>
      </c>
      <c r="E1447" s="141">
        <v>-3.2258311084289617</v>
      </c>
      <c r="F1447" s="142">
        <v>2.0140713235503862E-23</v>
      </c>
    </row>
    <row r="1448" spans="1:6" ht="16">
      <c r="A1448" s="10" t="s">
        <v>3577</v>
      </c>
      <c r="B1448" s="17" t="s">
        <v>78</v>
      </c>
      <c r="C1448" s="141">
        <v>-4.050435006872755</v>
      </c>
      <c r="D1448" s="142">
        <v>1.7721120615788169E-11</v>
      </c>
      <c r="E1448" s="141">
        <v>-9.3770450910349172</v>
      </c>
      <c r="F1448" s="142">
        <v>2.309863454887878E-23</v>
      </c>
    </row>
    <row r="1449" spans="1:6" ht="16">
      <c r="A1449" s="10" t="s">
        <v>3578</v>
      </c>
      <c r="B1449" s="17" t="s">
        <v>12</v>
      </c>
      <c r="C1449" s="141">
        <v>-3.7871819956351818</v>
      </c>
      <c r="D1449" s="142">
        <v>2.6729070570267568E-14</v>
      </c>
      <c r="E1449" s="141">
        <v>-3.9881330031193256</v>
      </c>
      <c r="F1449" s="142">
        <v>1.2520920233896215E-14</v>
      </c>
    </row>
    <row r="1450" spans="1:6" ht="16">
      <c r="A1450" s="10" t="s">
        <v>3653</v>
      </c>
      <c r="B1450" s="17" t="s">
        <v>7</v>
      </c>
      <c r="C1450" s="141">
        <v>-2.4761222703127861</v>
      </c>
      <c r="D1450" s="142">
        <v>3.8443221772909381E-6</v>
      </c>
      <c r="E1450" s="141">
        <v>-2.3383948421610801</v>
      </c>
      <c r="F1450" s="142">
        <v>4.5354042361066435E-6</v>
      </c>
    </row>
    <row r="1451" spans="1:6" ht="16">
      <c r="A1451" s="10" t="s">
        <v>3580</v>
      </c>
      <c r="B1451" s="17" t="s">
        <v>7</v>
      </c>
      <c r="C1451" s="141">
        <v>-7.4463978865863556</v>
      </c>
      <c r="D1451" s="142">
        <v>9.7243484069644908E-37</v>
      </c>
      <c r="E1451" s="141">
        <v>-12.744164009691849</v>
      </c>
      <c r="F1451" s="142">
        <v>2.1476330815481127E-58</v>
      </c>
    </row>
    <row r="1452" spans="1:6" ht="16">
      <c r="A1452" s="10" t="s">
        <v>3581</v>
      </c>
      <c r="B1452" s="17" t="s">
        <v>104</v>
      </c>
      <c r="C1452" s="141">
        <v>-2.1373363919357362</v>
      </c>
      <c r="D1452" s="142">
        <v>3.6628987782544362E-7</v>
      </c>
      <c r="E1452" s="141">
        <v>-2.7963473132296239</v>
      </c>
      <c r="F1452" s="142">
        <v>8.1626296732740456E-14</v>
      </c>
    </row>
    <row r="1453" spans="1:6" ht="16">
      <c r="A1453" s="10" t="s">
        <v>3582</v>
      </c>
      <c r="B1453" s="17" t="s">
        <v>7</v>
      </c>
      <c r="C1453" s="141">
        <v>-3.3553273978540821</v>
      </c>
      <c r="D1453" s="142">
        <v>3.277015307157003E-11</v>
      </c>
      <c r="E1453" s="141">
        <v>-3.6668761962724914</v>
      </c>
      <c r="F1453" s="142">
        <v>1.1304643649922647E-11</v>
      </c>
    </row>
    <row r="1454" spans="1:6" ht="16">
      <c r="A1454" s="10" t="s">
        <v>96</v>
      </c>
      <c r="B1454" s="17" t="s">
        <v>7</v>
      </c>
      <c r="C1454" s="141">
        <v>-4.6209157139736421</v>
      </c>
      <c r="D1454" s="142">
        <v>1.8050697329570897E-15</v>
      </c>
      <c r="E1454" s="141">
        <v>-3.6979582369735904</v>
      </c>
      <c r="F1454" s="142">
        <v>6.8969554234474657E-15</v>
      </c>
    </row>
    <row r="1455" spans="1:6" ht="16">
      <c r="A1455" s="10" t="s">
        <v>3654</v>
      </c>
      <c r="B1455" s="17" t="s">
        <v>7</v>
      </c>
      <c r="C1455" s="141">
        <v>-4.4816334926005803</v>
      </c>
      <c r="D1455" s="142">
        <v>9.2906592167568743E-3</v>
      </c>
      <c r="E1455" s="141">
        <v>-3.9193942228506433</v>
      </c>
      <c r="F1455" s="142">
        <v>9.0376893936828118E-3</v>
      </c>
    </row>
    <row r="1456" spans="1:6" ht="16">
      <c r="A1456" s="10" t="s">
        <v>3583</v>
      </c>
      <c r="B1456" s="17" t="s">
        <v>7</v>
      </c>
      <c r="C1456" s="141">
        <v>-2.4554876013801832</v>
      </c>
      <c r="D1456" s="142">
        <v>1.9548888065405211E-7</v>
      </c>
      <c r="E1456" s="141">
        <v>-3.2959863585944129</v>
      </c>
      <c r="F1456" s="142">
        <v>9.0160054285168094E-11</v>
      </c>
    </row>
    <row r="1457" spans="1:6" ht="16">
      <c r="A1457" s="10" t="s">
        <v>3584</v>
      </c>
      <c r="B1457" s="17" t="s">
        <v>7</v>
      </c>
      <c r="C1457" s="141">
        <v>-3.3951374009542175</v>
      </c>
      <c r="D1457" s="142">
        <v>3.1499098676986796E-11</v>
      </c>
      <c r="E1457" s="141">
        <v>-4.212222040954507</v>
      </c>
      <c r="F1457" s="142">
        <v>7.3730968383490802E-15</v>
      </c>
    </row>
    <row r="1458" spans="1:6" ht="16">
      <c r="A1458" s="10" t="s">
        <v>1207</v>
      </c>
      <c r="B1458" s="17" t="s">
        <v>7</v>
      </c>
      <c r="C1458" s="141">
        <v>-9.5010967335809084</v>
      </c>
      <c r="D1458" s="142">
        <v>1.5910699058058415E-12</v>
      </c>
      <c r="E1458" s="141">
        <v>-23.110671022442776</v>
      </c>
      <c r="F1458" s="142">
        <v>8.6304043407202686E-16</v>
      </c>
    </row>
    <row r="1459" spans="1:6" ht="16">
      <c r="A1459" s="10" t="s">
        <v>1208</v>
      </c>
      <c r="B1459" s="17" t="s">
        <v>78</v>
      </c>
      <c r="C1459" s="141">
        <v>-5.0724935640046818</v>
      </c>
      <c r="D1459" s="142">
        <v>1.5017649978559993E-26</v>
      </c>
      <c r="E1459" s="141">
        <v>-6.4291311443174965</v>
      </c>
      <c r="F1459" s="142">
        <v>9.1731937852850913E-38</v>
      </c>
    </row>
    <row r="1460" spans="1:6" ht="16">
      <c r="A1460" s="10" t="s">
        <v>3585</v>
      </c>
      <c r="B1460" s="17" t="s">
        <v>7</v>
      </c>
      <c r="C1460" s="141">
        <v>-9.3130134296438456</v>
      </c>
      <c r="D1460" s="142">
        <v>3.1797749110936667E-5</v>
      </c>
      <c r="E1460" s="141">
        <v>-20.694348266271277</v>
      </c>
      <c r="F1460" s="142">
        <v>5.5041389341528845E-7</v>
      </c>
    </row>
    <row r="1461" spans="1:6" ht="16">
      <c r="A1461" s="10" t="s">
        <v>3586</v>
      </c>
      <c r="B1461" s="17" t="s">
        <v>7</v>
      </c>
      <c r="C1461" s="141">
        <v>-2.0917439753501585</v>
      </c>
      <c r="D1461" s="142">
        <v>9.1716767383592739E-12</v>
      </c>
      <c r="E1461" s="141">
        <v>-2.3663613425694847</v>
      </c>
      <c r="F1461" s="142">
        <v>2.582026746791759E-11</v>
      </c>
    </row>
    <row r="1462" spans="1:6" ht="16">
      <c r="A1462" s="10" t="s">
        <v>3587</v>
      </c>
      <c r="B1462" s="17" t="s">
        <v>7</v>
      </c>
      <c r="C1462" s="141">
        <v>-3.6442873203572237</v>
      </c>
      <c r="D1462" s="142">
        <v>5.6795623399087759E-9</v>
      </c>
      <c r="E1462" s="141">
        <v>-5.9723803570013594</v>
      </c>
      <c r="F1462" s="142">
        <v>2.055812865638818E-12</v>
      </c>
    </row>
    <row r="1463" spans="1:6" ht="16">
      <c r="A1463" s="10" t="s">
        <v>101</v>
      </c>
      <c r="B1463" s="17" t="s">
        <v>7</v>
      </c>
      <c r="C1463" s="141">
        <v>3.7402448397287964</v>
      </c>
      <c r="D1463" s="142">
        <v>1.658628624089793E-24</v>
      </c>
      <c r="E1463" s="141">
        <v>3.1603471416609401</v>
      </c>
      <c r="F1463" s="142">
        <v>1.7126822675665607E-23</v>
      </c>
    </row>
    <row r="1464" spans="1:6" ht="16">
      <c r="A1464" s="10" t="s">
        <v>3588</v>
      </c>
      <c r="B1464" s="17" t="s">
        <v>7</v>
      </c>
      <c r="C1464" s="141">
        <v>-2.8543393056475614</v>
      </c>
      <c r="D1464" s="142">
        <v>1.5734250580372829E-14</v>
      </c>
      <c r="E1464" s="141">
        <v>-3.2473646998950731</v>
      </c>
      <c r="F1464" s="142">
        <v>2.0513905498039302E-26</v>
      </c>
    </row>
    <row r="1465" spans="1:6" ht="16">
      <c r="A1465" s="10" t="s">
        <v>3589</v>
      </c>
      <c r="B1465" s="17" t="s">
        <v>7</v>
      </c>
      <c r="C1465" s="141">
        <v>-3.9874576095037191</v>
      </c>
      <c r="D1465" s="142">
        <v>2.0713381497612657E-3</v>
      </c>
      <c r="E1465" s="141">
        <v>-6.2908242978988742</v>
      </c>
      <c r="F1465" s="142">
        <v>3.7903469589379529E-6</v>
      </c>
    </row>
    <row r="1466" spans="1:6" ht="16">
      <c r="A1466" s="10" t="s">
        <v>3590</v>
      </c>
      <c r="B1466" s="17" t="s">
        <v>78</v>
      </c>
      <c r="C1466" s="141">
        <v>-2.857099000743069</v>
      </c>
      <c r="D1466" s="142">
        <v>2.0164995598574542E-18</v>
      </c>
      <c r="E1466" s="141">
        <v>-3.0925484081932191</v>
      </c>
      <c r="F1466" s="142">
        <v>8.2560896326513928E-12</v>
      </c>
    </row>
    <row r="1467" spans="1:6" ht="16">
      <c r="A1467" s="10" t="s">
        <v>1209</v>
      </c>
      <c r="B1467" s="17" t="s">
        <v>1199</v>
      </c>
      <c r="C1467" s="141">
        <v>-3.1866424166514435</v>
      </c>
      <c r="D1467" s="142">
        <v>1.5868171126468176E-34</v>
      </c>
      <c r="E1467" s="141">
        <v>-3.1960599018729257</v>
      </c>
      <c r="F1467" s="142">
        <v>9.0965116808444662E-36</v>
      </c>
    </row>
    <row r="1468" spans="1:6" ht="16">
      <c r="A1468" s="10" t="s">
        <v>1210</v>
      </c>
      <c r="B1468" s="17" t="s">
        <v>7</v>
      </c>
      <c r="C1468" s="141">
        <v>-4.2950298050797704</v>
      </c>
      <c r="D1468" s="142">
        <v>1.6218211013784907E-13</v>
      </c>
      <c r="E1468" s="141">
        <v>-7.3710214582879345</v>
      </c>
      <c r="F1468" s="142">
        <v>9.9940915572786374E-21</v>
      </c>
    </row>
    <row r="1469" spans="1:6" ht="16">
      <c r="A1469" s="10" t="s">
        <v>2614</v>
      </c>
      <c r="B1469" s="17" t="s">
        <v>7</v>
      </c>
      <c r="C1469" s="141">
        <v>-5.0315608084981704</v>
      </c>
      <c r="D1469" s="142">
        <v>3.6540212958761649E-23</v>
      </c>
      <c r="E1469" s="141">
        <v>-7.6377592056245058</v>
      </c>
      <c r="F1469" s="142">
        <v>1.9174999182498517E-30</v>
      </c>
    </row>
    <row r="1470" spans="1:6" ht="16">
      <c r="A1470" s="10" t="s">
        <v>103</v>
      </c>
      <c r="B1470" s="17" t="s">
        <v>104</v>
      </c>
      <c r="C1470" s="141">
        <v>-2.0330792843862309</v>
      </c>
      <c r="D1470" s="142">
        <v>9.1073693321380451E-5</v>
      </c>
      <c r="E1470" s="141">
        <v>-2.457283949754784</v>
      </c>
      <c r="F1470" s="142">
        <v>2.999220659847294E-7</v>
      </c>
    </row>
    <row r="1471" spans="1:6" ht="16">
      <c r="A1471" s="10" t="s">
        <v>105</v>
      </c>
      <c r="B1471" s="17" t="s">
        <v>106</v>
      </c>
      <c r="C1471" s="141">
        <v>-11.517725956658062</v>
      </c>
      <c r="D1471" s="142">
        <v>1.6088891073182411E-92</v>
      </c>
      <c r="E1471" s="141">
        <v>-30.697382376581903</v>
      </c>
      <c r="F1471" s="142">
        <v>1.0495428793842796E-122</v>
      </c>
    </row>
    <row r="1472" spans="1:6" ht="16">
      <c r="A1472" s="10" t="s">
        <v>110</v>
      </c>
      <c r="B1472" s="17" t="s">
        <v>7</v>
      </c>
      <c r="C1472" s="141">
        <v>-2.968957372551368</v>
      </c>
      <c r="D1472" s="142">
        <v>8.1088398148790634E-4</v>
      </c>
      <c r="E1472" s="141">
        <v>-2.6619242265696492</v>
      </c>
      <c r="F1472" s="142">
        <v>3.5749377937919943E-4</v>
      </c>
    </row>
    <row r="1473" spans="1:6" ht="16">
      <c r="A1473" s="10" t="s">
        <v>111</v>
      </c>
      <c r="B1473" s="17" t="s">
        <v>7</v>
      </c>
      <c r="C1473" s="141">
        <v>-4.1264868056925392</v>
      </c>
      <c r="D1473" s="142">
        <v>1.0909651654403582E-7</v>
      </c>
      <c r="E1473" s="141">
        <v>-3.1167903705120086</v>
      </c>
      <c r="F1473" s="142">
        <v>2.1753965158309424E-6</v>
      </c>
    </row>
    <row r="1474" spans="1:6" ht="16">
      <c r="A1474" s="10" t="s">
        <v>112</v>
      </c>
      <c r="B1474" s="17" t="s">
        <v>7</v>
      </c>
      <c r="C1474" s="141">
        <v>-3.3883722391313387</v>
      </c>
      <c r="D1474" s="142">
        <v>7.6233209792164814E-5</v>
      </c>
      <c r="E1474" s="141">
        <v>-3.0730625997479062</v>
      </c>
      <c r="F1474" s="142">
        <v>1.6878397614039272E-5</v>
      </c>
    </row>
    <row r="1475" spans="1:6" ht="16">
      <c r="A1475" s="10" t="s">
        <v>3591</v>
      </c>
      <c r="B1475" s="17" t="s">
        <v>7</v>
      </c>
      <c r="C1475" s="141">
        <v>-8.7260948352300733</v>
      </c>
      <c r="D1475" s="142">
        <v>2.9029268820089138E-6</v>
      </c>
      <c r="E1475" s="141">
        <v>-8.4746381751936344</v>
      </c>
      <c r="F1475" s="142">
        <v>1.0241592547350528E-9</v>
      </c>
    </row>
    <row r="1476" spans="1:6" ht="16">
      <c r="A1476" s="10" t="s">
        <v>3592</v>
      </c>
      <c r="B1476" s="17" t="s">
        <v>7</v>
      </c>
      <c r="C1476" s="141">
        <v>-4.8637215786267447</v>
      </c>
      <c r="D1476" s="142">
        <v>7.9421890624110547E-20</v>
      </c>
      <c r="E1476" s="141">
        <v>-4.7512678644010489</v>
      </c>
      <c r="F1476" s="142">
        <v>6.8611724477112091E-21</v>
      </c>
    </row>
    <row r="1477" spans="1:6" ht="16">
      <c r="A1477" s="10" t="s">
        <v>3593</v>
      </c>
      <c r="B1477" s="17" t="s">
        <v>7</v>
      </c>
      <c r="C1477" s="141">
        <v>-3.7007664089432253</v>
      </c>
      <c r="D1477" s="142">
        <v>9.1555182702448581E-22</v>
      </c>
      <c r="E1477" s="141">
        <v>-4.5497205635932758</v>
      </c>
      <c r="F1477" s="142">
        <v>2.8772131188628366E-26</v>
      </c>
    </row>
    <row r="1478" spans="1:6" ht="16">
      <c r="A1478" s="10" t="s">
        <v>3594</v>
      </c>
      <c r="B1478" s="17" t="s">
        <v>7</v>
      </c>
      <c r="C1478" s="141">
        <v>-3.2337833671276632</v>
      </c>
      <c r="D1478" s="142">
        <v>1.2700630473977258E-15</v>
      </c>
      <c r="E1478" s="141">
        <v>-3.1472739377765815</v>
      </c>
      <c r="F1478" s="142">
        <v>1.1704886152988564E-11</v>
      </c>
    </row>
    <row r="1479" spans="1:6" ht="16">
      <c r="A1479" s="10" t="s">
        <v>3595</v>
      </c>
      <c r="B1479" s="17" t="s">
        <v>7</v>
      </c>
      <c r="C1479" s="141">
        <v>-2.5182374791245876</v>
      </c>
      <c r="D1479" s="142">
        <v>5.9007286640350205E-7</v>
      </c>
      <c r="E1479" s="141">
        <v>-3.1330196772260228</v>
      </c>
      <c r="F1479" s="142">
        <v>4.5036771285286409E-10</v>
      </c>
    </row>
    <row r="1480" spans="1:6" ht="16">
      <c r="A1480" s="10" t="s">
        <v>3596</v>
      </c>
      <c r="B1480" s="17" t="s">
        <v>1194</v>
      </c>
      <c r="C1480" s="141">
        <v>-3.3100695108074207</v>
      </c>
      <c r="D1480" s="142">
        <v>1.1757118229353785E-9</v>
      </c>
      <c r="E1480" s="141">
        <v>-4.3218443277636611</v>
      </c>
      <c r="F1480" s="142">
        <v>4.0110859055612375E-17</v>
      </c>
    </row>
    <row r="1481" spans="1:6" ht="16">
      <c r="A1481" s="10" t="s">
        <v>3597</v>
      </c>
      <c r="B1481" s="17" t="s">
        <v>7</v>
      </c>
      <c r="C1481" s="141">
        <v>-2.4535357942887628</v>
      </c>
      <c r="D1481" s="142">
        <v>3.2593568926164329E-7</v>
      </c>
      <c r="E1481" s="141">
        <v>-4.6314043237799112</v>
      </c>
      <c r="F1481" s="142">
        <v>1.26563847164602E-18</v>
      </c>
    </row>
    <row r="1482" spans="1:6" ht="16">
      <c r="A1482" s="10" t="s">
        <v>114</v>
      </c>
      <c r="B1482" s="17" t="s">
        <v>7</v>
      </c>
      <c r="C1482" s="141">
        <v>-2.6903946051772003</v>
      </c>
      <c r="D1482" s="142">
        <v>2.6640236055202475E-14</v>
      </c>
      <c r="E1482" s="141">
        <v>-5.1954897009014624</v>
      </c>
      <c r="F1482" s="142">
        <v>7.2675730057531557E-20</v>
      </c>
    </row>
    <row r="1483" spans="1:6" ht="16">
      <c r="A1483" s="10" t="s">
        <v>3598</v>
      </c>
      <c r="B1483" s="17" t="s">
        <v>7</v>
      </c>
      <c r="C1483" s="141">
        <v>-5.0103509053212996</v>
      </c>
      <c r="D1483" s="142">
        <v>1.1135830536016685E-11</v>
      </c>
      <c r="E1483" s="141">
        <v>-7.1334171620602431</v>
      </c>
      <c r="F1483" s="142">
        <v>5.974633536688822E-23</v>
      </c>
    </row>
    <row r="1484" spans="1:6" ht="16">
      <c r="A1484" s="10" t="s">
        <v>3599</v>
      </c>
      <c r="B1484" s="17" t="s">
        <v>7</v>
      </c>
      <c r="C1484" s="141">
        <v>-3.9527458782024691</v>
      </c>
      <c r="D1484" s="142">
        <v>1.3853933550830281E-11</v>
      </c>
      <c r="E1484" s="141">
        <v>-6.4343215152436102</v>
      </c>
      <c r="F1484" s="142">
        <v>2.7899033557335949E-15</v>
      </c>
    </row>
    <row r="1485" spans="1:6" ht="16">
      <c r="A1485" s="10" t="s">
        <v>3600</v>
      </c>
      <c r="B1485" s="17" t="s">
        <v>7</v>
      </c>
      <c r="C1485" s="141">
        <v>-2.3883749611306659</v>
      </c>
      <c r="D1485" s="142">
        <v>9.8028713477219162E-9</v>
      </c>
      <c r="E1485" s="141">
        <v>-3.4012996245045732</v>
      </c>
      <c r="F1485" s="142">
        <v>1.8900514465727723E-12</v>
      </c>
    </row>
    <row r="1486" spans="1:6" ht="16">
      <c r="A1486" s="10" t="s">
        <v>3602</v>
      </c>
      <c r="B1486" s="17" t="s">
        <v>78</v>
      </c>
      <c r="C1486" s="141">
        <v>-2.2882964730501629</v>
      </c>
      <c r="D1486" s="142">
        <v>9.8737460929514934E-4</v>
      </c>
      <c r="E1486" s="141">
        <v>-3.7987824354831168</v>
      </c>
      <c r="F1486" s="142">
        <v>1.2569132146924988E-7</v>
      </c>
    </row>
    <row r="1487" spans="1:6" ht="16">
      <c r="A1487" s="10" t="s">
        <v>3655</v>
      </c>
      <c r="B1487" s="17" t="s">
        <v>12</v>
      </c>
      <c r="C1487" s="141">
        <v>-2.0036478575854391</v>
      </c>
      <c r="D1487" s="142">
        <v>1.0727601655935979E-10</v>
      </c>
      <c r="E1487" s="141">
        <v>-2.4965192213050251</v>
      </c>
      <c r="F1487" s="142">
        <v>1.6196001298619208E-11</v>
      </c>
    </row>
    <row r="1488" spans="1:6" ht="16">
      <c r="A1488" s="10" t="s">
        <v>115</v>
      </c>
      <c r="B1488" s="17" t="s">
        <v>7</v>
      </c>
      <c r="C1488" s="141">
        <v>-6.7419285436059093</v>
      </c>
      <c r="D1488" s="142">
        <v>1.1727995519194127E-8</v>
      </c>
      <c r="E1488" s="141">
        <v>-8.3729710869198204</v>
      </c>
      <c r="F1488" s="142">
        <v>1.7932322179439477E-12</v>
      </c>
    </row>
    <row r="1489" spans="1:6" ht="16">
      <c r="A1489" s="10" t="s">
        <v>3603</v>
      </c>
      <c r="B1489" s="17" t="s">
        <v>7</v>
      </c>
      <c r="C1489" s="141">
        <v>-2.7878524682190204</v>
      </c>
      <c r="D1489" s="142">
        <v>4.926975514074807E-9</v>
      </c>
      <c r="E1489" s="141">
        <v>-3.3701102203445248</v>
      </c>
      <c r="F1489" s="142">
        <v>1.8024696190004236E-12</v>
      </c>
    </row>
    <row r="1490" spans="1:6" ht="16">
      <c r="A1490" s="10" t="s">
        <v>3604</v>
      </c>
      <c r="B1490" s="17" t="s">
        <v>3605</v>
      </c>
      <c r="C1490" s="141">
        <v>-2.4040147411457147</v>
      </c>
      <c r="D1490" s="142">
        <v>8.5797146911402196E-10</v>
      </c>
      <c r="E1490" s="141">
        <v>-2.8380451154076773</v>
      </c>
      <c r="F1490" s="142">
        <v>9.931838216843581E-19</v>
      </c>
    </row>
    <row r="1491" spans="1:6" ht="16">
      <c r="A1491" s="10" t="s">
        <v>2227</v>
      </c>
      <c r="B1491" s="17" t="s">
        <v>7</v>
      </c>
      <c r="C1491" s="141">
        <v>3.3283267886295129</v>
      </c>
      <c r="D1491" s="142">
        <v>2.2186940303412166E-38</v>
      </c>
      <c r="E1491" s="141">
        <v>2.6388147965388553</v>
      </c>
      <c r="F1491" s="142">
        <v>2.6765641166804382E-16</v>
      </c>
    </row>
    <row r="1492" spans="1:6" ht="16">
      <c r="A1492" s="10" t="s">
        <v>2228</v>
      </c>
      <c r="B1492" s="17" t="s">
        <v>12</v>
      </c>
      <c r="C1492" s="141">
        <v>3.255858359124383</v>
      </c>
      <c r="D1492" s="142">
        <v>1.1301507289549857E-38</v>
      </c>
      <c r="E1492" s="141">
        <v>3.2090460553420046</v>
      </c>
      <c r="F1492" s="142">
        <v>5.5628495741331482E-38</v>
      </c>
    </row>
    <row r="1493" spans="1:6" ht="16">
      <c r="A1493" s="10" t="s">
        <v>3606</v>
      </c>
      <c r="B1493" s="17" t="s">
        <v>7</v>
      </c>
      <c r="C1493" s="141">
        <v>-2.2962774432212174</v>
      </c>
      <c r="D1493" s="142">
        <v>3.4958819983073407E-9</v>
      </c>
      <c r="E1493" s="141">
        <v>-3.1695694470598936</v>
      </c>
      <c r="F1493" s="142">
        <v>7.5401125799517242E-25</v>
      </c>
    </row>
    <row r="1494" spans="1:6" ht="16">
      <c r="A1494" s="10" t="s">
        <v>2241</v>
      </c>
      <c r="B1494" s="17" t="s">
        <v>12</v>
      </c>
      <c r="C1494" s="141">
        <v>-8.0018651893610446</v>
      </c>
      <c r="D1494" s="142">
        <v>5.0756511799470053E-5</v>
      </c>
      <c r="E1494" s="141">
        <v>-5.8160883841687703</v>
      </c>
      <c r="F1494" s="142">
        <v>3.049493382139869E-25</v>
      </c>
    </row>
    <row r="1495" spans="1:6" ht="16">
      <c r="A1495" s="10" t="s">
        <v>2875</v>
      </c>
      <c r="B1495" s="17" t="s">
        <v>2876</v>
      </c>
      <c r="C1495" s="141">
        <v>-4.1031847507407857</v>
      </c>
      <c r="D1495" s="142">
        <v>2.1081696962038685E-54</v>
      </c>
      <c r="E1495" s="141">
        <v>-3.5913438339207722</v>
      </c>
      <c r="F1495" s="142">
        <v>4.4273303828953973E-46</v>
      </c>
    </row>
    <row r="1496" spans="1:6" ht="16">
      <c r="A1496" s="10" t="s">
        <v>116</v>
      </c>
      <c r="B1496" s="17" t="s">
        <v>117</v>
      </c>
      <c r="C1496" s="141">
        <v>-3.1628255397303682</v>
      </c>
      <c r="D1496" s="142">
        <v>5.4262338546956016E-35</v>
      </c>
      <c r="E1496" s="141">
        <v>-2.5118305306325084</v>
      </c>
      <c r="F1496" s="142">
        <v>5.9700624921037387E-13</v>
      </c>
    </row>
    <row r="1497" spans="1:6" ht="16">
      <c r="A1497" s="10" t="s">
        <v>3607</v>
      </c>
      <c r="B1497" s="17" t="s">
        <v>7</v>
      </c>
      <c r="C1497" s="141">
        <v>-2.6497964379761267</v>
      </c>
      <c r="D1497" s="142">
        <v>1.6738327731882054E-14</v>
      </c>
      <c r="E1497" s="141">
        <v>-2.6718420260886169</v>
      </c>
      <c r="F1497" s="142">
        <v>2.9124444330582027E-20</v>
      </c>
    </row>
    <row r="1498" spans="1:6" ht="16">
      <c r="A1498" s="10" t="s">
        <v>1212</v>
      </c>
      <c r="B1498" s="17" t="s">
        <v>1213</v>
      </c>
      <c r="C1498" s="141">
        <v>-2.1732894985991673</v>
      </c>
      <c r="D1498" s="142">
        <v>8.646240032329586E-18</v>
      </c>
      <c r="E1498" s="141">
        <v>-2.6013543537288792</v>
      </c>
      <c r="F1498" s="142">
        <v>1.3430444520381602E-26</v>
      </c>
    </row>
    <row r="1499" spans="1:6" ht="16">
      <c r="A1499" s="10" t="s">
        <v>2615</v>
      </c>
      <c r="B1499" s="17" t="s">
        <v>2616</v>
      </c>
      <c r="C1499" s="141">
        <v>-3.90942801088375</v>
      </c>
      <c r="D1499" s="142">
        <v>9.2469109929150968E-11</v>
      </c>
      <c r="E1499" s="141">
        <v>-2.7977420697215534</v>
      </c>
      <c r="F1499" s="142">
        <v>1.8577957027760524E-8</v>
      </c>
    </row>
    <row r="1500" spans="1:6" ht="16">
      <c r="A1500" s="10" t="s">
        <v>1217</v>
      </c>
      <c r="B1500" s="17" t="s">
        <v>12</v>
      </c>
      <c r="C1500" s="141">
        <v>-2.3809201596824341</v>
      </c>
      <c r="D1500" s="142">
        <v>3.6949998587462102E-10</v>
      </c>
      <c r="E1500" s="141">
        <v>-2.2606924625110087</v>
      </c>
      <c r="F1500" s="142">
        <v>7.4693973385980211E-10</v>
      </c>
    </row>
    <row r="1501" spans="1:6" ht="16">
      <c r="A1501" s="10" t="s">
        <v>3608</v>
      </c>
      <c r="B1501" s="17" t="s">
        <v>12</v>
      </c>
      <c r="C1501" s="141">
        <v>2.1744700610540733</v>
      </c>
      <c r="D1501" s="142">
        <v>3.8245657368274007E-17</v>
      </c>
      <c r="E1501" s="141">
        <v>2.4401992167030371</v>
      </c>
      <c r="F1501" s="142">
        <v>6.7543193192687614E-14</v>
      </c>
    </row>
    <row r="1502" spans="1:6" ht="16">
      <c r="A1502" s="10" t="s">
        <v>2936</v>
      </c>
      <c r="B1502" s="17" t="s">
        <v>2935</v>
      </c>
      <c r="C1502" s="141">
        <v>3.4527414698912331</v>
      </c>
      <c r="D1502" s="142">
        <v>1.4962080381155812E-40</v>
      </c>
      <c r="E1502" s="141">
        <v>2.2645734218211553</v>
      </c>
      <c r="F1502" s="142">
        <v>1.1077549598698417E-10</v>
      </c>
    </row>
    <row r="1503" spans="1:6" ht="16">
      <c r="A1503" s="10" t="s">
        <v>2878</v>
      </c>
      <c r="B1503" s="17" t="s">
        <v>3012</v>
      </c>
      <c r="C1503" s="141">
        <v>-2.0052911413422136</v>
      </c>
      <c r="D1503" s="142">
        <v>3.2404292081942085E-5</v>
      </c>
      <c r="E1503" s="141">
        <v>-2.1494034803741595</v>
      </c>
      <c r="F1503" s="142">
        <v>6.6782604584779693E-6</v>
      </c>
    </row>
    <row r="1504" spans="1:6" ht="16">
      <c r="A1504" s="10" t="s">
        <v>1218</v>
      </c>
      <c r="B1504" s="17" t="s">
        <v>12</v>
      </c>
      <c r="C1504" s="141">
        <v>-2.4837909611825881</v>
      </c>
      <c r="D1504" s="142">
        <v>4.3548479466761749E-23</v>
      </c>
      <c r="E1504" s="141">
        <v>-2.3999142994183034</v>
      </c>
      <c r="F1504" s="142">
        <v>6.3745113608121954E-22</v>
      </c>
    </row>
    <row r="1505" spans="1:6" ht="16">
      <c r="A1505" s="10" t="s">
        <v>3609</v>
      </c>
      <c r="B1505" s="17" t="s">
        <v>7</v>
      </c>
      <c r="C1505" s="141">
        <v>-2.3116438189708499</v>
      </c>
      <c r="D1505" s="142">
        <v>8.4012243001691336E-16</v>
      </c>
      <c r="E1505" s="141">
        <v>-2.4320955271385571</v>
      </c>
      <c r="F1505" s="142">
        <v>2.0125506483774245E-22</v>
      </c>
    </row>
    <row r="1506" spans="1:6" ht="16">
      <c r="A1506" s="10" t="s">
        <v>3610</v>
      </c>
      <c r="B1506" s="17" t="s">
        <v>12</v>
      </c>
      <c r="C1506" s="141">
        <v>-2.5190676392454217</v>
      </c>
      <c r="D1506" s="142">
        <v>8.5553731453524434E-11</v>
      </c>
      <c r="E1506" s="141">
        <v>-2.8693576779557626</v>
      </c>
      <c r="F1506" s="142">
        <v>1.0165938418361777E-21</v>
      </c>
    </row>
    <row r="1507" spans="1:6" ht="16">
      <c r="A1507" s="10" t="s">
        <v>2881</v>
      </c>
      <c r="B1507" s="17" t="s">
        <v>2882</v>
      </c>
      <c r="C1507" s="141">
        <v>4.0797415561314079</v>
      </c>
      <c r="D1507" s="142">
        <v>1.0522181395668984E-36</v>
      </c>
      <c r="E1507" s="141">
        <v>3.2967060361683527</v>
      </c>
      <c r="F1507" s="142">
        <v>8.1807467586622552E-40</v>
      </c>
    </row>
    <row r="1508" spans="1:6" ht="16">
      <c r="A1508" s="124" t="s">
        <v>1220</v>
      </c>
      <c r="B1508" s="17" t="s">
        <v>1221</v>
      </c>
      <c r="C1508" s="141">
        <v>-2.9931048698403799</v>
      </c>
      <c r="D1508" s="142">
        <v>1.2910476202841118E-32</v>
      </c>
      <c r="E1508" s="141">
        <v>-2.9229318737012333</v>
      </c>
      <c r="F1508" s="142">
        <v>5.1551268909508714E-32</v>
      </c>
    </row>
    <row r="1509" spans="1:6" ht="16">
      <c r="A1509" s="10" t="s">
        <v>3613</v>
      </c>
      <c r="B1509" s="17" t="s">
        <v>7</v>
      </c>
      <c r="C1509" s="141">
        <v>-2.1447424793102701</v>
      </c>
      <c r="D1509" s="142">
        <v>1.6899130719606E-14</v>
      </c>
      <c r="E1509" s="141">
        <v>-2.4400861239942433</v>
      </c>
      <c r="F1509" s="142">
        <v>7.3518974534199381E-20</v>
      </c>
    </row>
    <row r="1510" spans="1:6" ht="16">
      <c r="A1510" s="10" t="s">
        <v>3614</v>
      </c>
      <c r="B1510" s="17" t="s">
        <v>12</v>
      </c>
      <c r="C1510" s="141">
        <v>-26.590448852695459</v>
      </c>
      <c r="D1510" s="142">
        <v>2.4702046746019045E-6</v>
      </c>
      <c r="E1510" s="141">
        <v>-17.805215200497788</v>
      </c>
      <c r="F1510" s="142">
        <v>1.2982800660899717E-8</v>
      </c>
    </row>
    <row r="1511" spans="1:6" ht="16">
      <c r="A1511" s="10" t="s">
        <v>377</v>
      </c>
      <c r="B1511" s="17" t="s">
        <v>378</v>
      </c>
      <c r="C1511" s="141">
        <v>21.606178432076707</v>
      </c>
      <c r="D1511" s="142">
        <v>5.5833740620359476E-115</v>
      </c>
      <c r="E1511" s="141">
        <v>10.039308265209529</v>
      </c>
      <c r="F1511" s="142">
        <v>8.9651632861448584E-114</v>
      </c>
    </row>
    <row r="1512" spans="1:6" ht="16">
      <c r="A1512" s="10" t="s">
        <v>1240</v>
      </c>
      <c r="B1512" s="17" t="s">
        <v>1241</v>
      </c>
      <c r="C1512" s="141">
        <v>-2.8867036115229645</v>
      </c>
      <c r="D1512" s="142">
        <v>8.4088469668185196E-27</v>
      </c>
      <c r="E1512" s="141">
        <v>-3.1497166706772348</v>
      </c>
      <c r="F1512" s="142">
        <v>3.4164073538447897E-32</v>
      </c>
    </row>
    <row r="1513" spans="1:6" ht="16">
      <c r="A1513" s="124" t="s">
        <v>2885</v>
      </c>
      <c r="B1513" s="17" t="s">
        <v>2886</v>
      </c>
      <c r="C1513" s="141">
        <v>-3.2930072102747983</v>
      </c>
      <c r="D1513" s="142">
        <v>7.1846145963233619E-34</v>
      </c>
      <c r="E1513" s="141">
        <v>-3.2074781543536299</v>
      </c>
      <c r="F1513" s="142">
        <v>5.7086136948504188E-34</v>
      </c>
    </row>
    <row r="1514" spans="1:6" ht="16">
      <c r="A1514" s="10" t="s">
        <v>2887</v>
      </c>
      <c r="B1514" s="17" t="s">
        <v>2888</v>
      </c>
      <c r="C1514" s="141">
        <v>8.6161638638446068</v>
      </c>
      <c r="D1514" s="142">
        <v>1.0723200775282659E-73</v>
      </c>
      <c r="E1514" s="141">
        <v>8.3640424738041421</v>
      </c>
      <c r="F1514" s="142">
        <v>2.185888594918777E-101</v>
      </c>
    </row>
    <row r="1515" spans="1:6" ht="16">
      <c r="A1515" s="10" t="s">
        <v>2267</v>
      </c>
      <c r="B1515" s="17" t="s">
        <v>289</v>
      </c>
      <c r="C1515" s="141">
        <v>2.0219831563325643</v>
      </c>
      <c r="D1515" s="142">
        <v>4.3646148772863253E-5</v>
      </c>
      <c r="E1515" s="141">
        <v>2.1750734698848802</v>
      </c>
      <c r="F1515" s="142">
        <v>2.3727892472083371E-6</v>
      </c>
    </row>
    <row r="1516" spans="1:6" ht="16">
      <c r="A1516" s="10" t="s">
        <v>1253</v>
      </c>
      <c r="B1516" s="17" t="s">
        <v>1254</v>
      </c>
      <c r="C1516" s="141">
        <v>5.245530564748794</v>
      </c>
      <c r="D1516" s="142">
        <v>4.6093243099255648E-69</v>
      </c>
      <c r="E1516" s="141">
        <v>4.8038707714972855</v>
      </c>
      <c r="F1516" s="142">
        <v>2.35034757705549E-62</v>
      </c>
    </row>
    <row r="1517" spans="1:6" ht="16">
      <c r="A1517" s="10" t="s">
        <v>1255</v>
      </c>
      <c r="B1517" s="17" t="s">
        <v>7</v>
      </c>
      <c r="C1517" s="141">
        <v>6.7707449815096501</v>
      </c>
      <c r="D1517" s="142">
        <v>3.2681592305482573E-53</v>
      </c>
      <c r="E1517" s="141">
        <v>6.3904784419942411</v>
      </c>
      <c r="F1517" s="142">
        <v>7.6688600998630861E-46</v>
      </c>
    </row>
    <row r="1518" spans="1:6" ht="16">
      <c r="A1518" s="10" t="s">
        <v>1256</v>
      </c>
      <c r="B1518" s="17" t="s">
        <v>7</v>
      </c>
      <c r="C1518" s="141">
        <v>7.8424146945834279</v>
      </c>
      <c r="D1518" s="142">
        <v>3.8676218364107635E-44</v>
      </c>
      <c r="E1518" s="141">
        <v>8.6588758575121911</v>
      </c>
      <c r="F1518" s="142">
        <v>4.3909022370139865E-76</v>
      </c>
    </row>
    <row r="1519" spans="1:6" ht="16">
      <c r="A1519" s="10" t="s">
        <v>1257</v>
      </c>
      <c r="B1519" s="17" t="s">
        <v>7</v>
      </c>
      <c r="C1519" s="141">
        <v>7.2994835345482389</v>
      </c>
      <c r="D1519" s="142">
        <v>1.1341231769255738E-59</v>
      </c>
      <c r="E1519" s="141">
        <v>7.4783539341426799</v>
      </c>
      <c r="F1519" s="142">
        <v>1.0976228234313418E-47</v>
      </c>
    </row>
    <row r="1520" spans="1:6" ht="16">
      <c r="A1520" s="10" t="s">
        <v>1258</v>
      </c>
      <c r="B1520" s="17" t="s">
        <v>7</v>
      </c>
      <c r="C1520" s="141">
        <v>10.87736400026866</v>
      </c>
      <c r="D1520" s="142">
        <v>1.6996961469814818E-85</v>
      </c>
      <c r="E1520" s="141">
        <v>11.707151929826557</v>
      </c>
      <c r="F1520" s="142">
        <v>2.4790371627214798E-79</v>
      </c>
    </row>
    <row r="1521" spans="1:6" ht="16">
      <c r="A1521" s="10" t="s">
        <v>1259</v>
      </c>
      <c r="B1521" s="17" t="s">
        <v>12</v>
      </c>
      <c r="C1521" s="141">
        <v>17.636797993502149</v>
      </c>
      <c r="D1521" s="142">
        <v>6.2011306538249818E-93</v>
      </c>
      <c r="E1521" s="141">
        <v>17.819876014449751</v>
      </c>
      <c r="F1521" s="142">
        <v>3.1230553799491524E-89</v>
      </c>
    </row>
    <row r="1522" spans="1:6" ht="16">
      <c r="A1522" s="124" t="s">
        <v>2623</v>
      </c>
      <c r="B1522" s="17" t="s">
        <v>2624</v>
      </c>
      <c r="C1522" s="141">
        <v>-4.2371371212547126</v>
      </c>
      <c r="D1522" s="142">
        <v>1.3736835801335044E-12</v>
      </c>
      <c r="E1522" s="141">
        <v>-3.0884207537745452</v>
      </c>
      <c r="F1522" s="142">
        <v>4.2858443905539556E-8</v>
      </c>
    </row>
    <row r="1523" spans="1:6" ht="16">
      <c r="A1523" s="10" t="s">
        <v>3615</v>
      </c>
      <c r="B1523" s="17" t="s">
        <v>7</v>
      </c>
      <c r="C1523" s="141">
        <v>-2.1495126618223388</v>
      </c>
      <c r="D1523" s="142">
        <v>1.3689121379129235E-5</v>
      </c>
      <c r="E1523" s="141">
        <v>-2.1275060898587896</v>
      </c>
      <c r="F1523" s="142">
        <v>1.0974412275664027E-6</v>
      </c>
    </row>
    <row r="1524" spans="1:6" ht="16">
      <c r="A1524" s="10" t="s">
        <v>1266</v>
      </c>
      <c r="B1524" s="17" t="s">
        <v>1267</v>
      </c>
      <c r="C1524" s="141">
        <v>2.6521356182038165</v>
      </c>
      <c r="D1524" s="142">
        <v>6.4450231059445299E-17</v>
      </c>
      <c r="E1524" s="141">
        <v>2.1838342986779535</v>
      </c>
      <c r="F1524" s="142">
        <v>1.5030637116077928E-14</v>
      </c>
    </row>
    <row r="1525" spans="1:6" ht="16">
      <c r="A1525" s="10" t="s">
        <v>1278</v>
      </c>
      <c r="B1525" s="17" t="s">
        <v>356</v>
      </c>
      <c r="C1525" s="141">
        <v>-2.1262254548846835</v>
      </c>
      <c r="D1525" s="142">
        <v>6.7068326421020742E-15</v>
      </c>
      <c r="E1525" s="141">
        <v>-2.3379961320425693</v>
      </c>
      <c r="F1525" s="142">
        <v>5.1849931614551992E-19</v>
      </c>
    </row>
    <row r="1526" spans="1:6" ht="16">
      <c r="A1526" s="10" t="s">
        <v>1285</v>
      </c>
      <c r="B1526" s="17" t="s">
        <v>1286</v>
      </c>
      <c r="C1526" s="141">
        <v>2.367105939444567</v>
      </c>
      <c r="D1526" s="142">
        <v>1.9710663563109027E-10</v>
      </c>
      <c r="E1526" s="141">
        <v>2.1276545402587943</v>
      </c>
      <c r="F1526" s="142">
        <v>8.9280825952457346E-8</v>
      </c>
    </row>
    <row r="1527" spans="1:6" ht="16">
      <c r="A1527" s="10" t="s">
        <v>2272</v>
      </c>
      <c r="B1527" s="17" t="s">
        <v>2273</v>
      </c>
      <c r="C1527" s="141">
        <v>-2.5324087676381124</v>
      </c>
      <c r="D1527" s="142">
        <v>6.4935569246327073E-6</v>
      </c>
      <c r="E1527" s="141">
        <v>-2.7883114850480211</v>
      </c>
      <c r="F1527" s="142">
        <v>4.3801212906306831E-7</v>
      </c>
    </row>
    <row r="1528" spans="1:6" ht="16">
      <c r="A1528" s="10" t="s">
        <v>3656</v>
      </c>
      <c r="B1528" s="17" t="s">
        <v>3657</v>
      </c>
      <c r="C1528" s="141">
        <v>-2.3784359595887441</v>
      </c>
      <c r="D1528" s="142">
        <v>2.8709880307940318E-5</v>
      </c>
      <c r="E1528" s="141">
        <v>-2.7149586341939109</v>
      </c>
      <c r="F1528" s="142">
        <v>5.0836748314975501E-8</v>
      </c>
    </row>
    <row r="1529" spans="1:6" ht="16">
      <c r="A1529" s="10" t="s">
        <v>3658</v>
      </c>
      <c r="B1529" s="17" t="s">
        <v>7</v>
      </c>
      <c r="C1529" s="141">
        <v>-2.6041923264897222</v>
      </c>
      <c r="D1529" s="142">
        <v>4.5741540104629445E-4</v>
      </c>
      <c r="E1529" s="141">
        <v>-3.2483774961551939</v>
      </c>
      <c r="F1529" s="142">
        <v>1.1936026851569279E-6</v>
      </c>
    </row>
    <row r="1530" spans="1:6" ht="16">
      <c r="A1530" s="10" t="s">
        <v>2627</v>
      </c>
      <c r="B1530" s="17" t="s">
        <v>7</v>
      </c>
      <c r="C1530" s="141">
        <v>-3.7956601731308566</v>
      </c>
      <c r="D1530" s="142">
        <v>7.4308724888933879E-5</v>
      </c>
      <c r="E1530" s="141">
        <v>-4.1777347297444951</v>
      </c>
      <c r="F1530" s="142">
        <v>3.4940369344552625E-7</v>
      </c>
    </row>
    <row r="1531" spans="1:6" ht="16">
      <c r="A1531" s="10" t="s">
        <v>3616</v>
      </c>
      <c r="B1531" s="17" t="s">
        <v>3617</v>
      </c>
      <c r="C1531" s="141">
        <v>2.8037549613627419</v>
      </c>
      <c r="D1531" s="142">
        <v>6.8036430038842499E-12</v>
      </c>
      <c r="E1531" s="141">
        <v>2.8877523317311335</v>
      </c>
      <c r="F1531" s="142">
        <v>3.1611734803310587E-15</v>
      </c>
    </row>
    <row r="1532" spans="1:6" ht="16">
      <c r="A1532" s="10" t="s">
        <v>1293</v>
      </c>
      <c r="B1532" s="17" t="s">
        <v>7</v>
      </c>
      <c r="C1532" s="141">
        <v>3.471334599589011</v>
      </c>
      <c r="D1532" s="142">
        <v>1.3766741579669472E-26</v>
      </c>
      <c r="E1532" s="141">
        <v>2.8673845678356145</v>
      </c>
      <c r="F1532" s="142">
        <v>1.6204832163723534E-15</v>
      </c>
    </row>
    <row r="1533" spans="1:6" ht="16">
      <c r="A1533" s="10" t="s">
        <v>2274</v>
      </c>
      <c r="B1533" s="17" t="s">
        <v>12</v>
      </c>
      <c r="C1533" s="141">
        <v>-10.739153244700002</v>
      </c>
      <c r="D1533" s="142">
        <v>1.8747434846798648E-46</v>
      </c>
      <c r="E1533" s="141">
        <v>-9.3580374655586862</v>
      </c>
      <c r="F1533" s="142">
        <v>1.8527042349247235E-44</v>
      </c>
    </row>
    <row r="1534" spans="1:6" ht="16">
      <c r="A1534" s="10" t="s">
        <v>2275</v>
      </c>
      <c r="B1534" s="17" t="s">
        <v>7</v>
      </c>
      <c r="C1534" s="141">
        <v>-8.5767541345682154</v>
      </c>
      <c r="D1534" s="142">
        <v>1.4924362443717145E-3</v>
      </c>
      <c r="E1534" s="141">
        <v>-21.082209689710503</v>
      </c>
      <c r="F1534" s="142">
        <v>1.9162699042259444E-4</v>
      </c>
    </row>
    <row r="1535" spans="1:6" ht="16">
      <c r="A1535" s="10" t="s">
        <v>2277</v>
      </c>
      <c r="B1535" s="17" t="s">
        <v>7</v>
      </c>
      <c r="C1535" s="141">
        <v>-13.870606784927764</v>
      </c>
      <c r="D1535" s="142">
        <v>1.8189395094846672E-8</v>
      </c>
      <c r="E1535" s="141">
        <v>-11.215312369314509</v>
      </c>
      <c r="F1535" s="142">
        <v>3.8249090743428361E-12</v>
      </c>
    </row>
    <row r="1536" spans="1:6" ht="16">
      <c r="A1536" s="124" t="s">
        <v>1300</v>
      </c>
      <c r="B1536" s="17" t="s">
        <v>1301</v>
      </c>
      <c r="C1536" s="141">
        <v>-2.1962852779430211</v>
      </c>
      <c r="D1536" s="142">
        <v>9.7504739657351782E-9</v>
      </c>
      <c r="E1536" s="141">
        <v>-2.4032092091339456</v>
      </c>
      <c r="F1536" s="142">
        <v>9.6965885958458533E-12</v>
      </c>
    </row>
    <row r="1537" spans="1:6" ht="16">
      <c r="A1537" s="10" t="s">
        <v>2628</v>
      </c>
      <c r="B1537" s="17" t="s">
        <v>2928</v>
      </c>
      <c r="C1537" s="141">
        <v>-2.1792087735627885</v>
      </c>
      <c r="D1537" s="142">
        <v>1.425798266502825E-6</v>
      </c>
      <c r="E1537" s="141">
        <v>-2.8875536958504004</v>
      </c>
      <c r="F1537" s="142">
        <v>1.1590419248158969E-8</v>
      </c>
    </row>
    <row r="1538" spans="1:6" ht="16">
      <c r="A1538" s="10" t="s">
        <v>2278</v>
      </c>
      <c r="B1538" s="17" t="s">
        <v>12</v>
      </c>
      <c r="C1538" s="141">
        <v>2.1410864526284561</v>
      </c>
      <c r="D1538" s="142">
        <v>1.1902736907532962E-7</v>
      </c>
      <c r="E1538" s="141">
        <v>2.266696172883329</v>
      </c>
      <c r="F1538" s="142">
        <v>1.4907136657453573E-6</v>
      </c>
    </row>
    <row r="1539" spans="1:6" ht="16">
      <c r="A1539" s="10" t="s">
        <v>2281</v>
      </c>
      <c r="B1539" s="17" t="s">
        <v>2282</v>
      </c>
      <c r="C1539" s="141">
        <v>3.0172286328390157</v>
      </c>
      <c r="D1539" s="142">
        <v>2.67863183894224E-15</v>
      </c>
      <c r="E1539" s="141">
        <v>2.6666812934296242</v>
      </c>
      <c r="F1539" s="142">
        <v>6.5044376006066684E-13</v>
      </c>
    </row>
    <row r="1540" spans="1:6" ht="16">
      <c r="A1540" s="10" t="s">
        <v>2289</v>
      </c>
      <c r="B1540" s="17" t="s">
        <v>7</v>
      </c>
      <c r="C1540" s="141">
        <v>-136.80370793569998</v>
      </c>
      <c r="D1540" s="142">
        <v>2.1223686902095206E-25</v>
      </c>
      <c r="E1540" s="141">
        <v>-128.40532563584586</v>
      </c>
      <c r="F1540" s="142">
        <v>1.499431997972799E-32</v>
      </c>
    </row>
    <row r="1541" spans="1:6" ht="16">
      <c r="A1541" s="10" t="s">
        <v>3659</v>
      </c>
      <c r="B1541" s="17" t="s">
        <v>3660</v>
      </c>
      <c r="C1541" s="141">
        <v>-2.0022487420257269</v>
      </c>
      <c r="D1541" s="142">
        <v>3.3145942932217278E-12</v>
      </c>
      <c r="E1541" s="141">
        <v>-2.0977377061464915</v>
      </c>
      <c r="F1541" s="142">
        <v>3.3101915254707922E-14</v>
      </c>
    </row>
    <row r="1542" spans="1:6" ht="16">
      <c r="A1542" s="10" t="s">
        <v>3618</v>
      </c>
      <c r="B1542" s="17" t="s">
        <v>7</v>
      </c>
      <c r="C1542" s="141">
        <v>-2.6119700702388018</v>
      </c>
      <c r="D1542" s="142">
        <v>5.4570646723501258E-26</v>
      </c>
      <c r="E1542" s="141">
        <v>-3.1921430111907538</v>
      </c>
      <c r="F1542" s="142">
        <v>1.0282416136161163E-37</v>
      </c>
    </row>
    <row r="1543" spans="1:6" ht="16">
      <c r="A1543" s="10" t="s">
        <v>3619</v>
      </c>
      <c r="B1543" s="17" t="s">
        <v>117</v>
      </c>
      <c r="C1543" s="141">
        <v>4.5946194671978242</v>
      </c>
      <c r="D1543" s="142">
        <v>1.0634115012975545E-15</v>
      </c>
      <c r="E1543" s="141">
        <v>3.3818256243795961</v>
      </c>
      <c r="F1543" s="142">
        <v>3.3430315335147009E-9</v>
      </c>
    </row>
    <row r="1544" spans="1:6" ht="16">
      <c r="A1544" s="10" t="s">
        <v>2299</v>
      </c>
      <c r="B1544" s="17" t="s">
        <v>12</v>
      </c>
      <c r="C1544" s="141">
        <v>-2.4458236138856968</v>
      </c>
      <c r="D1544" s="142">
        <v>5.036814889015616E-13</v>
      </c>
      <c r="E1544" s="141">
        <v>-2.3963869171814989</v>
      </c>
      <c r="F1544" s="142">
        <v>3.2019008685920051E-11</v>
      </c>
    </row>
    <row r="1545" spans="1:6" ht="16">
      <c r="A1545" s="124" t="s">
        <v>2642</v>
      </c>
      <c r="B1545" s="17" t="s">
        <v>2586</v>
      </c>
      <c r="C1545" s="141">
        <v>3.3024520402186277</v>
      </c>
      <c r="D1545" s="142">
        <v>1.5058239521840518E-38</v>
      </c>
      <c r="E1545" s="141">
        <v>3.3273760009296471</v>
      </c>
      <c r="F1545" s="142">
        <v>2.5253183443614527E-39</v>
      </c>
    </row>
    <row r="1546" spans="1:6" ht="16">
      <c r="A1546" s="10" t="s">
        <v>2300</v>
      </c>
      <c r="B1546" s="17" t="s">
        <v>7</v>
      </c>
      <c r="C1546" s="141">
        <v>4.8115528554021605</v>
      </c>
      <c r="D1546" s="142">
        <v>2.946472512989248E-48</v>
      </c>
      <c r="E1546" s="141">
        <v>3.8999574281508922</v>
      </c>
      <c r="F1546" s="142">
        <v>6.7343614028885327E-22</v>
      </c>
    </row>
    <row r="1547" spans="1:6" ht="16">
      <c r="A1547" s="124" t="s">
        <v>385</v>
      </c>
      <c r="B1547" s="17" t="s">
        <v>386</v>
      </c>
      <c r="C1547" s="141">
        <v>2.9713532315654168</v>
      </c>
      <c r="D1547" s="142">
        <v>2.3871261105714682E-28</v>
      </c>
      <c r="E1547" s="141">
        <v>3.104493959873595</v>
      </c>
      <c r="F1547" s="142">
        <v>3.5226515436559473E-31</v>
      </c>
    </row>
    <row r="1548" spans="1:6" ht="16">
      <c r="A1548" s="10" t="s">
        <v>2301</v>
      </c>
      <c r="B1548" s="17" t="s">
        <v>7</v>
      </c>
      <c r="C1548" s="141">
        <v>3.2163929061601899</v>
      </c>
      <c r="D1548" s="142">
        <v>3.4749413271639427E-7</v>
      </c>
      <c r="E1548" s="141">
        <v>4.1475027788948919</v>
      </c>
      <c r="F1548" s="142">
        <v>2.2239593199759612E-13</v>
      </c>
    </row>
    <row r="1549" spans="1:6" ht="16">
      <c r="A1549" s="10" t="s">
        <v>2302</v>
      </c>
      <c r="B1549" s="17" t="s">
        <v>7</v>
      </c>
      <c r="C1549" s="141">
        <v>3.0196159386777892</v>
      </c>
      <c r="D1549" s="142">
        <v>1.8608521404367997E-17</v>
      </c>
      <c r="E1549" s="141">
        <v>3.7465763939701104</v>
      </c>
      <c r="F1549" s="142">
        <v>1.1529714541651505E-35</v>
      </c>
    </row>
    <row r="1550" spans="1:6" ht="16">
      <c r="A1550" s="10" t="s">
        <v>2306</v>
      </c>
      <c r="B1550" s="17" t="s">
        <v>7</v>
      </c>
      <c r="C1550" s="141">
        <v>-2.1881637687330895</v>
      </c>
      <c r="D1550" s="142">
        <v>6.9044018064622123E-10</v>
      </c>
      <c r="E1550" s="141">
        <v>-4.3580006014208967</v>
      </c>
      <c r="F1550" s="142">
        <v>1.085449769976226E-31</v>
      </c>
    </row>
    <row r="1551" spans="1:6" ht="16">
      <c r="A1551" s="10" t="s">
        <v>2307</v>
      </c>
      <c r="B1551" s="17" t="s">
        <v>12</v>
      </c>
      <c r="C1551" s="141">
        <v>-3.5218320826217289</v>
      </c>
      <c r="D1551" s="142">
        <v>2.6527526774208413E-22</v>
      </c>
      <c r="E1551" s="141">
        <v>-3.6660519007911829</v>
      </c>
      <c r="F1551" s="142">
        <v>7.2458771704032727E-25</v>
      </c>
    </row>
    <row r="1552" spans="1:6" ht="16">
      <c r="A1552" s="10" t="s">
        <v>387</v>
      </c>
      <c r="B1552" s="17" t="s">
        <v>7</v>
      </c>
      <c r="C1552" s="141">
        <v>2.481101595064664</v>
      </c>
      <c r="D1552" s="142">
        <v>8.0580944290561236E-24</v>
      </c>
      <c r="E1552" s="141">
        <v>2.3595248472081476</v>
      </c>
      <c r="F1552" s="142">
        <v>1.6768033795289238E-21</v>
      </c>
    </row>
    <row r="1553" spans="1:6" ht="16">
      <c r="A1553" s="10" t="s">
        <v>389</v>
      </c>
      <c r="B1553" s="17" t="s">
        <v>390</v>
      </c>
      <c r="C1553" s="141">
        <v>9.0955284474336757</v>
      </c>
      <c r="D1553" s="142">
        <v>1.4950637216944377E-38</v>
      </c>
      <c r="E1553" s="141">
        <v>7.9390105168650038</v>
      </c>
      <c r="F1553" s="142">
        <v>1.8431230176579717E-35</v>
      </c>
    </row>
    <row r="1554" spans="1:6" ht="16">
      <c r="A1554" s="10" t="s">
        <v>391</v>
      </c>
      <c r="B1554" s="17" t="s">
        <v>7</v>
      </c>
      <c r="C1554" s="141">
        <v>-8.9311692790087687</v>
      </c>
      <c r="D1554" s="142">
        <v>2.976595393865043E-5</v>
      </c>
      <c r="E1554" s="141">
        <v>-7.4570658924495694</v>
      </c>
      <c r="F1554" s="142">
        <v>9.2526804855454627E-6</v>
      </c>
    </row>
    <row r="1555" spans="1:6" ht="16">
      <c r="A1555" s="10" t="s">
        <v>392</v>
      </c>
      <c r="B1555" s="17" t="s">
        <v>7</v>
      </c>
      <c r="C1555" s="141">
        <v>-25.594079358849594</v>
      </c>
      <c r="D1555" s="142">
        <v>1.2737248306084054E-9</v>
      </c>
      <c r="E1555" s="141">
        <v>-27.83734834689951</v>
      </c>
      <c r="F1555" s="142">
        <v>1.5495005195918292E-12</v>
      </c>
    </row>
    <row r="1556" spans="1:6" ht="16">
      <c r="A1556" s="10" t="s">
        <v>3044</v>
      </c>
      <c r="B1556" s="17" t="s">
        <v>3045</v>
      </c>
      <c r="C1556" s="141">
        <v>-2.1821579857870921</v>
      </c>
      <c r="D1556" s="142">
        <v>7.3231760240006541E-8</v>
      </c>
      <c r="E1556" s="141">
        <v>-2.2677596197475487</v>
      </c>
      <c r="F1556" s="142">
        <v>8.5586332384289878E-9</v>
      </c>
    </row>
    <row r="1557" spans="1:6" ht="16">
      <c r="A1557" s="10" t="s">
        <v>1317</v>
      </c>
      <c r="B1557" s="17" t="s">
        <v>1318</v>
      </c>
      <c r="C1557" s="141">
        <v>-2.1705541002475481</v>
      </c>
      <c r="D1557" s="142">
        <v>1.9375949712940802E-18</v>
      </c>
      <c r="E1557" s="141">
        <v>-2.6965375017835043</v>
      </c>
      <c r="F1557" s="142">
        <v>1.2686264776573793E-29</v>
      </c>
    </row>
    <row r="1558" spans="1:6" ht="16">
      <c r="A1558" s="10" t="s">
        <v>1319</v>
      </c>
      <c r="B1558" s="17" t="s">
        <v>1320</v>
      </c>
      <c r="C1558" s="141">
        <v>-15.074874574384438</v>
      </c>
      <c r="D1558" s="142">
        <v>3.4801276698135659E-98</v>
      </c>
      <c r="E1558" s="141">
        <v>-15.930769522987077</v>
      </c>
      <c r="F1558" s="142">
        <v>1.1209738264582737E-113</v>
      </c>
    </row>
    <row r="1559" spans="1:6" ht="16">
      <c r="A1559" s="124" t="s">
        <v>1321</v>
      </c>
      <c r="B1559" s="17" t="s">
        <v>3023</v>
      </c>
      <c r="C1559" s="141">
        <v>-10.30117519080634</v>
      </c>
      <c r="D1559" s="142">
        <v>4.1898821383418061E-79</v>
      </c>
      <c r="E1559" s="141">
        <v>-7.7226451694455864</v>
      </c>
      <c r="F1559" s="142">
        <v>4.3044017760497544E-57</v>
      </c>
    </row>
    <row r="1560" spans="1:6" ht="16">
      <c r="A1560" s="124" t="s">
        <v>1322</v>
      </c>
      <c r="B1560" s="17" t="s">
        <v>3022</v>
      </c>
      <c r="C1560" s="141">
        <v>-2.9702150873286781</v>
      </c>
      <c r="D1560" s="142">
        <v>5.3754601513137834E-27</v>
      </c>
      <c r="E1560" s="141">
        <v>-3.9073974273049719</v>
      </c>
      <c r="F1560" s="142">
        <v>4.0576176232067011E-55</v>
      </c>
    </row>
    <row r="1561" spans="1:6" ht="16">
      <c r="A1561" s="124" t="s">
        <v>1323</v>
      </c>
      <c r="B1561" s="17" t="s">
        <v>3021</v>
      </c>
      <c r="C1561" s="141">
        <v>-2.7883141771667384</v>
      </c>
      <c r="D1561" s="142">
        <v>4.943196442476013E-13</v>
      </c>
      <c r="E1561" s="141">
        <v>-2.6337177795336406</v>
      </c>
      <c r="F1561" s="142">
        <v>2.7711300801595368E-12</v>
      </c>
    </row>
    <row r="1562" spans="1:6" ht="16">
      <c r="A1562" s="10" t="s">
        <v>2933</v>
      </c>
      <c r="B1562" s="17" t="s">
        <v>2928</v>
      </c>
      <c r="C1562" s="141">
        <v>2.9996105108509039</v>
      </c>
      <c r="D1562" s="142">
        <v>1.3993281851588012E-32</v>
      </c>
      <c r="E1562" s="141">
        <v>3.0639527794401116</v>
      </c>
      <c r="F1562" s="142">
        <v>3.9924247024715093E-34</v>
      </c>
    </row>
    <row r="1563" spans="1:6" ht="16">
      <c r="A1563" s="10" t="s">
        <v>2932</v>
      </c>
      <c r="B1563" s="17" t="s">
        <v>415</v>
      </c>
      <c r="C1563" s="141">
        <v>3.1357880966196952</v>
      </c>
      <c r="D1563" s="142">
        <v>1.3622805634796381E-27</v>
      </c>
      <c r="E1563" s="141">
        <v>2.9163179249278888</v>
      </c>
      <c r="F1563" s="142">
        <v>9.5710809699482312E-25</v>
      </c>
    </row>
    <row r="1564" spans="1:6" ht="16">
      <c r="A1564" s="10" t="s">
        <v>397</v>
      </c>
      <c r="B1564" s="17" t="s">
        <v>12</v>
      </c>
      <c r="C1564" s="141">
        <v>20.263500868091068</v>
      </c>
      <c r="D1564" s="142">
        <v>2.2206393721822183E-190</v>
      </c>
      <c r="E1564" s="141">
        <v>19.981224680326115</v>
      </c>
      <c r="F1564" s="142">
        <v>9.5632134670118457E-165</v>
      </c>
    </row>
    <row r="1565" spans="1:6" ht="16">
      <c r="A1565" s="10" t="s">
        <v>398</v>
      </c>
      <c r="B1565" s="17" t="s">
        <v>12</v>
      </c>
      <c r="C1565" s="141">
        <v>24.516820695566448</v>
      </c>
      <c r="D1565" s="142">
        <v>9.191721556130468E-205</v>
      </c>
      <c r="E1565" s="141">
        <v>14.487028417442321</v>
      </c>
      <c r="F1565" s="142">
        <v>4.0211354999347955E-105</v>
      </c>
    </row>
    <row r="1566" spans="1:6" ht="16">
      <c r="A1566" s="10" t="s">
        <v>399</v>
      </c>
      <c r="B1566" s="17" t="s">
        <v>400</v>
      </c>
      <c r="C1566" s="141">
        <v>61.058821061636792</v>
      </c>
      <c r="D1566" s="142">
        <v>6.3788678185459814E-164</v>
      </c>
      <c r="E1566" s="141">
        <v>36.420001751836018</v>
      </c>
      <c r="F1566" s="142">
        <v>6.1508403461523261E-151</v>
      </c>
    </row>
    <row r="1567" spans="1:6" ht="16">
      <c r="A1567" s="10" t="s">
        <v>401</v>
      </c>
      <c r="B1567" s="17" t="s">
        <v>402</v>
      </c>
      <c r="C1567" s="141">
        <v>44.285376504442063</v>
      </c>
      <c r="D1567" s="142">
        <v>1.3611806833143292E-114</v>
      </c>
      <c r="E1567" s="141">
        <v>40.439271474681583</v>
      </c>
      <c r="F1567" s="142">
        <v>5.7812224414516286E-91</v>
      </c>
    </row>
    <row r="1568" spans="1:6" ht="16">
      <c r="A1568" s="10" t="s">
        <v>403</v>
      </c>
      <c r="B1568" s="17" t="s">
        <v>404</v>
      </c>
      <c r="C1568" s="141">
        <v>69.473852630104403</v>
      </c>
      <c r="D1568" s="142">
        <v>2.881363897284551E-107</v>
      </c>
      <c r="E1568" s="141">
        <v>49.491367040176918</v>
      </c>
      <c r="F1568" s="142">
        <v>1.0067900937637536E-95</v>
      </c>
    </row>
    <row r="1569" spans="1:6" ht="16">
      <c r="A1569" s="10" t="s">
        <v>405</v>
      </c>
      <c r="B1569" s="17" t="s">
        <v>406</v>
      </c>
      <c r="C1569" s="141">
        <v>36.802432726233377</v>
      </c>
      <c r="D1569" s="142">
        <v>1.3386768710261562E-77</v>
      </c>
      <c r="E1569" s="141">
        <v>20.961387043348026</v>
      </c>
      <c r="F1569" s="142">
        <v>6.6799890717156135E-43</v>
      </c>
    </row>
    <row r="1570" spans="1:6" ht="16">
      <c r="A1570" s="10" t="s">
        <v>407</v>
      </c>
      <c r="B1570" s="17" t="s">
        <v>408</v>
      </c>
      <c r="C1570" s="141">
        <v>34.47587626842062</v>
      </c>
      <c r="D1570" s="142">
        <v>4.65649277620729E-109</v>
      </c>
      <c r="E1570" s="141">
        <v>26.010898355438833</v>
      </c>
      <c r="F1570" s="142">
        <v>1.8412956703281328E-92</v>
      </c>
    </row>
    <row r="1571" spans="1:6" ht="16">
      <c r="A1571" s="10" t="s">
        <v>409</v>
      </c>
      <c r="B1571" s="17" t="s">
        <v>410</v>
      </c>
      <c r="C1571" s="141">
        <v>9.3169492149389441</v>
      </c>
      <c r="D1571" s="142">
        <v>1.316558283911252E-52</v>
      </c>
      <c r="E1571" s="141">
        <v>8.6557791747765691</v>
      </c>
      <c r="F1571" s="142">
        <v>8.5479078285241429E-41</v>
      </c>
    </row>
    <row r="1572" spans="1:6" ht="16">
      <c r="A1572" s="10" t="s">
        <v>3620</v>
      </c>
      <c r="B1572" s="17" t="s">
        <v>7</v>
      </c>
      <c r="C1572" s="141">
        <v>-2.6809409917843134</v>
      </c>
      <c r="D1572" s="142">
        <v>2.0266989972582525E-14</v>
      </c>
      <c r="E1572" s="141">
        <v>-2.9569339468607483</v>
      </c>
      <c r="F1572" s="142">
        <v>2.3092333463370952E-15</v>
      </c>
    </row>
    <row r="1573" spans="1:6" ht="16">
      <c r="A1573" s="10" t="s">
        <v>2323</v>
      </c>
      <c r="B1573" s="17" t="s">
        <v>12</v>
      </c>
      <c r="C1573" s="141">
        <v>4.7282488633774866</v>
      </c>
      <c r="D1573" s="142">
        <v>4.6726862821678965E-17</v>
      </c>
      <c r="E1573" s="141">
        <v>4.5184297986453315</v>
      </c>
      <c r="F1573" s="142">
        <v>1.9074838769788074E-16</v>
      </c>
    </row>
    <row r="1574" spans="1:6" ht="16">
      <c r="A1574" s="10" t="s">
        <v>2324</v>
      </c>
      <c r="B1574" s="17" t="s">
        <v>2325</v>
      </c>
      <c r="C1574" s="141">
        <v>-12.73032639910782</v>
      </c>
      <c r="D1574" s="142">
        <v>3.160075977760703E-79</v>
      </c>
      <c r="E1574" s="141">
        <v>-10.753967518624247</v>
      </c>
      <c r="F1574" s="142">
        <v>5.2405152581462927E-88</v>
      </c>
    </row>
    <row r="1575" spans="1:6" ht="16">
      <c r="A1575" s="10" t="s">
        <v>2909</v>
      </c>
      <c r="B1575" s="17" t="s">
        <v>7</v>
      </c>
      <c r="C1575" s="141">
        <v>10.147074886340762</v>
      </c>
      <c r="D1575" s="142">
        <v>3.6483724306222226E-42</v>
      </c>
      <c r="E1575" s="141">
        <v>7.899927621147115</v>
      </c>
      <c r="F1575" s="142">
        <v>3.1198651353238887E-31</v>
      </c>
    </row>
    <row r="1576" spans="1:6" ht="16">
      <c r="A1576" s="10" t="s">
        <v>2326</v>
      </c>
      <c r="B1576" s="17" t="s">
        <v>279</v>
      </c>
      <c r="C1576" s="141">
        <v>2.1267055123399139</v>
      </c>
      <c r="D1576" s="142">
        <v>7.5400124702161382E-8</v>
      </c>
      <c r="E1576" s="141">
        <v>2.1820758985187338</v>
      </c>
      <c r="F1576" s="142">
        <v>3.3637125859947126E-7</v>
      </c>
    </row>
    <row r="1577" spans="1:6" ht="16">
      <c r="A1577" s="10" t="s">
        <v>3621</v>
      </c>
      <c r="B1577" s="17" t="s">
        <v>7</v>
      </c>
      <c r="C1577" s="141">
        <v>-3.6085101222221829</v>
      </c>
      <c r="D1577" s="142">
        <v>7.6749034702021369E-9</v>
      </c>
      <c r="E1577" s="141">
        <v>-3.2520958155664519</v>
      </c>
      <c r="F1577" s="142">
        <v>2.7724537770947777E-9</v>
      </c>
    </row>
    <row r="1578" spans="1:6" ht="16">
      <c r="A1578" s="124" t="s">
        <v>2927</v>
      </c>
      <c r="B1578" s="17" t="s">
        <v>2912</v>
      </c>
      <c r="C1578" s="141">
        <v>-2.3804122475209191</v>
      </c>
      <c r="D1578" s="142">
        <v>2.5688856306686213E-7</v>
      </c>
      <c r="E1578" s="141">
        <v>-2.3995450463829244</v>
      </c>
      <c r="F1578" s="142">
        <v>2.4865293623852565E-7</v>
      </c>
    </row>
    <row r="1579" spans="1:6" ht="16">
      <c r="A1579" s="124" t="s">
        <v>2913</v>
      </c>
      <c r="B1579" s="17" t="s">
        <v>2914</v>
      </c>
      <c r="C1579" s="141">
        <v>-2.1964727893427689</v>
      </c>
      <c r="D1579" s="142">
        <v>1.6334506610177157E-6</v>
      </c>
      <c r="E1579" s="141">
        <v>-2.4580149952420403</v>
      </c>
      <c r="F1579" s="142">
        <v>1.6821269126889919E-9</v>
      </c>
    </row>
    <row r="1580" spans="1:6" ht="16">
      <c r="A1580" s="10" t="s">
        <v>412</v>
      </c>
      <c r="B1580" s="17" t="s">
        <v>413</v>
      </c>
      <c r="C1580" s="141">
        <v>-2.8023078751236046</v>
      </c>
      <c r="D1580" s="142">
        <v>3.021172808867028E-8</v>
      </c>
      <c r="E1580" s="141">
        <v>-2.5783857508111123</v>
      </c>
      <c r="F1580" s="142">
        <v>2.3709808410683411E-7</v>
      </c>
    </row>
    <row r="1581" spans="1:6" ht="16">
      <c r="A1581" s="10" t="s">
        <v>3622</v>
      </c>
      <c r="B1581" s="17" t="s">
        <v>12</v>
      </c>
      <c r="C1581" s="141">
        <v>-7.7771385425494923</v>
      </c>
      <c r="D1581" s="142">
        <v>4.3246997929529472E-42</v>
      </c>
      <c r="E1581" s="141">
        <v>-9.5609690840162358</v>
      </c>
      <c r="F1581" s="142">
        <v>6.8228576425491087E-68</v>
      </c>
    </row>
    <row r="1582" spans="1:6" ht="16">
      <c r="A1582" s="10" t="s">
        <v>2915</v>
      </c>
      <c r="B1582" s="17" t="s">
        <v>2916</v>
      </c>
      <c r="C1582" s="141">
        <v>10.270006655431267</v>
      </c>
      <c r="D1582" s="142">
        <v>3.9663803725660827E-75</v>
      </c>
      <c r="E1582" s="141">
        <v>8.5425785467764772</v>
      </c>
      <c r="F1582" s="142">
        <v>9.9454312555477396E-121</v>
      </c>
    </row>
    <row r="1583" spans="1:6" ht="16">
      <c r="A1583" s="10" t="s">
        <v>3625</v>
      </c>
      <c r="B1583" s="17" t="s">
        <v>3626</v>
      </c>
      <c r="C1583" s="141">
        <v>-2.2715126123883742</v>
      </c>
      <c r="D1583" s="142">
        <v>8.5965397038842333E-16</v>
      </c>
      <c r="E1583" s="141">
        <v>-2.1247605860298457</v>
      </c>
      <c r="F1583" s="142">
        <v>2.9100162939890382E-14</v>
      </c>
    </row>
    <row r="1584" spans="1:6" ht="16">
      <c r="A1584" s="10" t="s">
        <v>1340</v>
      </c>
      <c r="B1584" s="17" t="s">
        <v>7</v>
      </c>
      <c r="C1584" s="141">
        <v>2.5260939810737422</v>
      </c>
      <c r="D1584" s="142">
        <v>7.8183918389469233E-20</v>
      </c>
      <c r="E1584" s="141">
        <v>2.2105204181832643</v>
      </c>
      <c r="F1584" s="142">
        <v>5.4261537163973742E-15</v>
      </c>
    </row>
    <row r="1585" spans="1:6" ht="16">
      <c r="A1585" s="10" t="s">
        <v>1341</v>
      </c>
      <c r="B1585" s="17" t="s">
        <v>1342</v>
      </c>
      <c r="C1585" s="141">
        <v>-3.3391245769978024</v>
      </c>
      <c r="D1585" s="142">
        <v>9.1509948760827478E-43</v>
      </c>
      <c r="E1585" s="141">
        <v>-3.0131442826105181</v>
      </c>
      <c r="F1585" s="142">
        <v>2.7394190257071876E-36</v>
      </c>
    </row>
    <row r="1586" spans="1:6" ht="16">
      <c r="A1586" s="10" t="s">
        <v>417</v>
      </c>
      <c r="B1586" s="17" t="s">
        <v>7</v>
      </c>
      <c r="C1586" s="141">
        <v>10.320590367551196</v>
      </c>
      <c r="D1586" s="142">
        <v>1.1186472148512826E-29</v>
      </c>
      <c r="E1586" s="141">
        <v>5.6587518999743835</v>
      </c>
      <c r="F1586" s="142">
        <v>3.043229131085179E-18</v>
      </c>
    </row>
    <row r="1587" spans="1:6" ht="16">
      <c r="A1587" s="10" t="s">
        <v>418</v>
      </c>
      <c r="B1587" s="17" t="s">
        <v>419</v>
      </c>
      <c r="C1587" s="141">
        <v>7.4128020441493652</v>
      </c>
      <c r="D1587" s="142">
        <v>3.0342380556138262E-53</v>
      </c>
      <c r="E1587" s="141">
        <v>3.839431488198906</v>
      </c>
      <c r="F1587" s="142">
        <v>2.3580460980263435E-38</v>
      </c>
    </row>
    <row r="1588" spans="1:6" ht="16">
      <c r="A1588" s="10" t="s">
        <v>1343</v>
      </c>
      <c r="B1588" s="17" t="s">
        <v>1344</v>
      </c>
      <c r="C1588" s="141">
        <v>-2.592983890641551</v>
      </c>
      <c r="D1588" s="142">
        <v>9.1172516576259714E-26</v>
      </c>
      <c r="E1588" s="141">
        <v>-3.0181666641904799</v>
      </c>
      <c r="F1588" s="142">
        <v>1.26225029241051E-28</v>
      </c>
    </row>
    <row r="1589" spans="1:6" ht="16">
      <c r="A1589" s="10" t="s">
        <v>1354</v>
      </c>
      <c r="B1589" s="17" t="s">
        <v>226</v>
      </c>
      <c r="C1589" s="141">
        <v>2.7586740659648319</v>
      </c>
      <c r="D1589" s="142">
        <v>2.2717058796562909E-27</v>
      </c>
      <c r="E1589" s="141">
        <v>2.9231564902190641</v>
      </c>
      <c r="F1589" s="142">
        <v>7.0743566056814952E-31</v>
      </c>
    </row>
    <row r="1590" spans="1:6" ht="16">
      <c r="A1590" s="10" t="s">
        <v>1357</v>
      </c>
      <c r="B1590" s="17" t="s">
        <v>7</v>
      </c>
      <c r="C1590" s="141">
        <v>2.4983123042421354</v>
      </c>
      <c r="D1590" s="142">
        <v>1.997796589239376E-13</v>
      </c>
      <c r="E1590" s="141">
        <v>2.7425733225195557</v>
      </c>
      <c r="F1590" s="142">
        <v>6.8337700480772158E-16</v>
      </c>
    </row>
    <row r="1591" spans="1:6" ht="16">
      <c r="A1591" s="10" t="s">
        <v>2649</v>
      </c>
      <c r="B1591" s="17" t="s">
        <v>7</v>
      </c>
      <c r="C1591" s="141">
        <v>-2.0662246075998114</v>
      </c>
      <c r="D1591" s="142">
        <v>1.6872171587458808E-4</v>
      </c>
      <c r="E1591" s="141">
        <v>-2.1750244105075702</v>
      </c>
      <c r="F1591" s="142">
        <v>4.5613540774014983E-5</v>
      </c>
    </row>
    <row r="1592" spans="1:6" ht="16">
      <c r="A1592" s="10" t="s">
        <v>1360</v>
      </c>
      <c r="B1592" s="17" t="s">
        <v>1361</v>
      </c>
      <c r="C1592" s="141">
        <v>2.9740525135654954</v>
      </c>
      <c r="D1592" s="142">
        <v>2.2060575986702518E-22</v>
      </c>
      <c r="E1592" s="141">
        <v>2.7671740623011205</v>
      </c>
      <c r="F1592" s="142">
        <v>1.7225546062007972E-22</v>
      </c>
    </row>
    <row r="1593" spans="1:6" ht="16">
      <c r="A1593" s="10" t="s">
        <v>1364</v>
      </c>
      <c r="B1593" s="17" t="s">
        <v>7</v>
      </c>
      <c r="C1593" s="141">
        <v>2.5606541646140895</v>
      </c>
      <c r="D1593" s="142">
        <v>2.1612587828781507E-12</v>
      </c>
      <c r="E1593" s="141">
        <v>2.311840607331979</v>
      </c>
      <c r="F1593" s="142">
        <v>1.032311624255219E-10</v>
      </c>
    </row>
    <row r="1594" spans="1:6" ht="16">
      <c r="A1594" s="124" t="s">
        <v>2926</v>
      </c>
      <c r="B1594" s="17" t="s">
        <v>2925</v>
      </c>
      <c r="C1594" s="141">
        <v>-11.816085908528065</v>
      </c>
      <c r="D1594" s="142">
        <v>1.9961709834594781E-45</v>
      </c>
      <c r="E1594" s="141">
        <v>-18.482236821084928</v>
      </c>
      <c r="F1594" s="142">
        <v>4.7455126391007686E-61</v>
      </c>
    </row>
    <row r="1595" spans="1:6" ht="16">
      <c r="A1595" s="10" t="s">
        <v>1373</v>
      </c>
      <c r="B1595" s="17" t="s">
        <v>7</v>
      </c>
      <c r="C1595" s="141">
        <v>-2.2029927543667487</v>
      </c>
      <c r="D1595" s="142">
        <v>6.7337770651636524E-15</v>
      </c>
      <c r="E1595" s="141">
        <v>-2.7938448215418838</v>
      </c>
      <c r="F1595" s="142">
        <v>1.1814155445474397E-24</v>
      </c>
    </row>
    <row r="1596" spans="1:6" ht="16">
      <c r="A1596" s="10" t="s">
        <v>1377</v>
      </c>
      <c r="B1596" s="17" t="s">
        <v>769</v>
      </c>
      <c r="C1596" s="141">
        <v>-3.1638321639156333</v>
      </c>
      <c r="D1596" s="142">
        <v>3.1853385021703787E-28</v>
      </c>
      <c r="E1596" s="141">
        <v>-2.6932507517516595</v>
      </c>
      <c r="F1596" s="142">
        <v>4.1652882386124465E-23</v>
      </c>
    </row>
    <row r="1597" spans="1:6" ht="16">
      <c r="A1597" s="10" t="s">
        <v>2335</v>
      </c>
      <c r="B1597" s="17" t="s">
        <v>7</v>
      </c>
      <c r="C1597" s="141">
        <v>-118.49758242719436</v>
      </c>
      <c r="D1597" s="142">
        <v>1.3485601555739152E-15</v>
      </c>
      <c r="E1597" s="141">
        <v>-221.98594536218027</v>
      </c>
      <c r="F1597" s="142">
        <v>1.97258477724005E-14</v>
      </c>
    </row>
    <row r="1598" spans="1:6" ht="16">
      <c r="A1598" s="124" t="s">
        <v>3627</v>
      </c>
      <c r="B1598" s="17" t="s">
        <v>3628</v>
      </c>
      <c r="C1598" s="141">
        <v>-2.0721992109819043</v>
      </c>
      <c r="D1598" s="142">
        <v>1.0459591728341618E-6</v>
      </c>
      <c r="E1598" s="141">
        <v>-2.9913139196908745</v>
      </c>
      <c r="F1598" s="142">
        <v>6.7553965915133561E-11</v>
      </c>
    </row>
    <row r="1599" spans="1:6" ht="16">
      <c r="A1599" s="10" t="s">
        <v>1384</v>
      </c>
      <c r="B1599" s="17" t="s">
        <v>12</v>
      </c>
      <c r="C1599" s="141">
        <v>2.5805634335026832</v>
      </c>
      <c r="D1599" s="142">
        <v>5.9812068284983576E-26</v>
      </c>
      <c r="E1599" s="141">
        <v>2.6767962768843381</v>
      </c>
      <c r="F1599" s="142">
        <v>4.166288887774373E-28</v>
      </c>
    </row>
    <row r="1600" spans="1:6" ht="16">
      <c r="A1600" s="10" t="s">
        <v>3090</v>
      </c>
      <c r="B1600" s="17" t="s">
        <v>3108</v>
      </c>
      <c r="C1600" s="141">
        <v>-2.557711577924545</v>
      </c>
      <c r="D1600" s="142">
        <v>1.004826454616962E-6</v>
      </c>
      <c r="E1600" s="141">
        <v>-2.4026243788664217</v>
      </c>
      <c r="F1600" s="142">
        <v>8.8681612346967285E-6</v>
      </c>
    </row>
    <row r="1601" spans="1:6" ht="16">
      <c r="A1601" s="10" t="s">
        <v>2923</v>
      </c>
      <c r="B1601" s="17" t="s">
        <v>7</v>
      </c>
      <c r="C1601" s="141">
        <v>-2.401732555292424</v>
      </c>
      <c r="D1601" s="142">
        <v>5.3130674773822235E-3</v>
      </c>
      <c r="E1601" s="141">
        <v>-2.656981735992352</v>
      </c>
      <c r="F1601" s="142">
        <v>2.6420419785125017E-4</v>
      </c>
    </row>
    <row r="1602" spans="1:6" ht="16">
      <c r="A1602" s="10" t="s">
        <v>1388</v>
      </c>
      <c r="B1602" s="17" t="s">
        <v>1389</v>
      </c>
      <c r="C1602" s="141">
        <v>-2.6214935932534171</v>
      </c>
      <c r="D1602" s="142">
        <v>1.3184357533598007E-21</v>
      </c>
      <c r="E1602" s="141">
        <v>-2.164125397811417</v>
      </c>
      <c r="F1602" s="142">
        <v>1.5566202963235885E-18</v>
      </c>
    </row>
    <row r="1603" spans="1:6" ht="16">
      <c r="A1603" s="10" t="s">
        <v>1395</v>
      </c>
      <c r="B1603" s="17" t="s">
        <v>679</v>
      </c>
      <c r="C1603" s="141">
        <v>4.1980701479294531</v>
      </c>
      <c r="D1603" s="142">
        <v>6.2598005644642737E-26</v>
      </c>
      <c r="E1603" s="141">
        <v>3.835999040047644</v>
      </c>
      <c r="F1603" s="142">
        <v>3.7961697344477172E-28</v>
      </c>
    </row>
    <row r="1604" spans="1:6" ht="16">
      <c r="A1604" s="10" t="s">
        <v>1396</v>
      </c>
      <c r="B1604" s="17" t="s">
        <v>1397</v>
      </c>
      <c r="C1604" s="141">
        <v>4.7651369757578248</v>
      </c>
      <c r="D1604" s="142">
        <v>2.8069578998071381E-67</v>
      </c>
      <c r="E1604" s="141">
        <v>3.6181871273945458</v>
      </c>
      <c r="F1604" s="142">
        <v>8.1136632527296008E-37</v>
      </c>
    </row>
    <row r="1605" spans="1:6" ht="16">
      <c r="A1605" s="10" t="s">
        <v>1398</v>
      </c>
      <c r="B1605" s="17" t="s">
        <v>226</v>
      </c>
      <c r="C1605" s="141">
        <v>3.7932287477437856</v>
      </c>
      <c r="D1605" s="142">
        <v>6.3769690233172541E-53</v>
      </c>
      <c r="E1605" s="141">
        <v>3.3832115569759402</v>
      </c>
      <c r="F1605" s="142">
        <v>2.1686472997125105E-44</v>
      </c>
    </row>
    <row r="1606" spans="1:6" ht="16">
      <c r="A1606" s="10" t="s">
        <v>1401</v>
      </c>
      <c r="B1606" s="17" t="s">
        <v>1402</v>
      </c>
      <c r="C1606" s="141">
        <v>3.1182058175999199</v>
      </c>
      <c r="D1606" s="142">
        <v>7.4077035382406514E-26</v>
      </c>
      <c r="E1606" s="141">
        <v>3.3214175013719904</v>
      </c>
      <c r="F1606" s="142">
        <v>4.4529785224050834E-41</v>
      </c>
    </row>
    <row r="1607" spans="1:6" ht="16">
      <c r="A1607" s="10" t="s">
        <v>1403</v>
      </c>
      <c r="B1607" s="17" t="s">
        <v>784</v>
      </c>
      <c r="C1607" s="141">
        <v>3.9105367399019921</v>
      </c>
      <c r="D1607" s="142">
        <v>1.2093095160295528E-23</v>
      </c>
      <c r="E1607" s="141">
        <v>3.6380390905138298</v>
      </c>
      <c r="F1607" s="142">
        <v>1.4436377092761824E-26</v>
      </c>
    </row>
    <row r="1608" spans="1:6" ht="16">
      <c r="A1608" s="10" t="s">
        <v>1404</v>
      </c>
      <c r="B1608" s="17" t="s">
        <v>226</v>
      </c>
      <c r="C1608" s="141">
        <v>3.5103656398529712</v>
      </c>
      <c r="D1608" s="142">
        <v>2.0098275804557078E-19</v>
      </c>
      <c r="E1608" s="141">
        <v>2.8104291843071132</v>
      </c>
      <c r="F1608" s="142">
        <v>5.6532200666346736E-16</v>
      </c>
    </row>
    <row r="1609" spans="1:6" ht="16">
      <c r="A1609" s="10" t="s">
        <v>1405</v>
      </c>
      <c r="B1609" s="17" t="s">
        <v>918</v>
      </c>
      <c r="C1609" s="141">
        <v>2.084062023258078</v>
      </c>
      <c r="D1609" s="142">
        <v>3.8695956555411393E-15</v>
      </c>
      <c r="E1609" s="141">
        <v>2.0465437651744818</v>
      </c>
      <c r="F1609" s="142">
        <v>1.4051091248327249E-10</v>
      </c>
    </row>
    <row r="1610" spans="1:6" ht="16">
      <c r="A1610" s="10" t="s">
        <v>3629</v>
      </c>
      <c r="B1610" s="17" t="s">
        <v>2884</v>
      </c>
      <c r="C1610" s="141">
        <v>3.3714856601359404</v>
      </c>
      <c r="D1610" s="142">
        <v>2.4478486123995815E-17</v>
      </c>
      <c r="E1610" s="141">
        <v>3.5274001503145076</v>
      </c>
      <c r="F1610" s="142">
        <v>6.3959273272646534E-28</v>
      </c>
    </row>
    <row r="1611" spans="1:6" ht="16">
      <c r="A1611" s="10" t="s">
        <v>3661</v>
      </c>
      <c r="B1611" s="17" t="s">
        <v>806</v>
      </c>
      <c r="C1611" s="141">
        <v>2.5656660186971929</v>
      </c>
      <c r="D1611" s="142">
        <v>1.1390629002098469E-3</v>
      </c>
      <c r="E1611" s="141">
        <v>3.1510783738084425</v>
      </c>
      <c r="F1611" s="142">
        <v>2.9434537690763479E-6</v>
      </c>
    </row>
    <row r="1612" spans="1:6" ht="16">
      <c r="A1612" s="10" t="s">
        <v>3662</v>
      </c>
      <c r="B1612" s="17" t="s">
        <v>806</v>
      </c>
      <c r="C1612" s="141">
        <v>2.1050611123426566</v>
      </c>
      <c r="D1612" s="142">
        <v>9.3784760640027156E-5</v>
      </c>
      <c r="E1612" s="141">
        <v>2.2498593573674506</v>
      </c>
      <c r="F1612" s="142">
        <v>6.7229812080452217E-6</v>
      </c>
    </row>
    <row r="1613" spans="1:6" ht="16">
      <c r="A1613" s="10" t="s">
        <v>2924</v>
      </c>
      <c r="B1613" s="17" t="s">
        <v>659</v>
      </c>
      <c r="C1613" s="141">
        <v>2.4918971920228312</v>
      </c>
      <c r="D1613" s="142">
        <v>2.8467333429763105E-10</v>
      </c>
      <c r="E1613" s="141">
        <v>2.6906996232940932</v>
      </c>
      <c r="F1613" s="142">
        <v>6.5131366609814026E-11</v>
      </c>
    </row>
    <row r="1614" spans="1:6">
      <c r="A1614" s="10" t="s">
        <v>430</v>
      </c>
      <c r="B1614" s="10" t="s">
        <v>3663</v>
      </c>
      <c r="C1614" s="141">
        <v>-245.1098444647705</v>
      </c>
      <c r="D1614" s="142">
        <v>1.1723258566521627E-78</v>
      </c>
      <c r="E1614" s="141">
        <v>-2251.4116510422105</v>
      </c>
      <c r="F1614" s="142">
        <v>1.643920988573363E-28</v>
      </c>
    </row>
    <row r="1615" spans="1:6">
      <c r="A1615" s="10" t="s">
        <v>436</v>
      </c>
      <c r="B1615" s="10" t="s">
        <v>3664</v>
      </c>
      <c r="C1615" s="141">
        <v>-285.90850383346969</v>
      </c>
      <c r="D1615" s="142">
        <v>1.5695748026920528E-287</v>
      </c>
      <c r="E1615" s="141">
        <v>-825.202784570311</v>
      </c>
      <c r="F1615" s="142">
        <v>0</v>
      </c>
    </row>
    <row r="1616" spans="1:6">
      <c r="A1616" s="10" t="s">
        <v>437</v>
      </c>
      <c r="B1616" s="10" t="s">
        <v>3664</v>
      </c>
      <c r="C1616" s="141">
        <v>-137.91881578497384</v>
      </c>
      <c r="D1616" s="142">
        <v>1.9438573222520414E-221</v>
      </c>
      <c r="E1616" s="141">
        <v>-259.66166318800816</v>
      </c>
      <c r="F1616" s="142">
        <v>1.2601068164623734E-241</v>
      </c>
    </row>
    <row r="1617" spans="1:6">
      <c r="A1617" s="10" t="s">
        <v>438</v>
      </c>
      <c r="B1617" s="10" t="s">
        <v>3664</v>
      </c>
      <c r="C1617" s="141">
        <v>-146.9779373162404</v>
      </c>
      <c r="D1617" s="142">
        <v>1.5576756373918675E-203</v>
      </c>
      <c r="E1617" s="141">
        <v>-442.49122722793749</v>
      </c>
      <c r="F1617" s="142">
        <v>4.0003535605364502E-267</v>
      </c>
    </row>
    <row r="1618" spans="1:6">
      <c r="A1618" s="10" t="s">
        <v>439</v>
      </c>
      <c r="B1618" s="10" t="s">
        <v>3664</v>
      </c>
      <c r="C1618" s="141">
        <v>-956.05708574038965</v>
      </c>
      <c r="D1618" s="142">
        <v>1.2736060402752507E-12</v>
      </c>
      <c r="E1618" s="141">
        <v>-461.71135997432026</v>
      </c>
      <c r="F1618" s="142">
        <v>1.2860554833280498E-24</v>
      </c>
    </row>
    <row r="1619" spans="1:6">
      <c r="A1619" s="10" t="s">
        <v>440</v>
      </c>
      <c r="B1619" s="10" t="s">
        <v>3664</v>
      </c>
      <c r="C1619" s="141">
        <v>-73.683919707995145</v>
      </c>
      <c r="D1619" s="142">
        <v>2.3905568671055238E-177</v>
      </c>
      <c r="E1619" s="141">
        <v>-161.94333714194099</v>
      </c>
      <c r="F1619" s="142">
        <v>2.8121451968478922E-235</v>
      </c>
    </row>
    <row r="1620" spans="1:6">
      <c r="A1620" s="10" t="s">
        <v>441</v>
      </c>
      <c r="B1620" s="10" t="s">
        <v>3664</v>
      </c>
      <c r="C1620" s="141">
        <v>-34.681835422047733</v>
      </c>
      <c r="D1620" s="142">
        <v>7.4431480625118957E-106</v>
      </c>
      <c r="E1620" s="141">
        <v>-71.297671946519912</v>
      </c>
      <c r="F1620" s="142">
        <v>1.2258678471764569E-117</v>
      </c>
    </row>
    <row r="1621" spans="1:6">
      <c r="A1621" s="10" t="s">
        <v>128</v>
      </c>
      <c r="B1621" s="10" t="s">
        <v>3664</v>
      </c>
      <c r="C1621" s="141">
        <v>-1765.8707639640088</v>
      </c>
      <c r="D1621" s="142">
        <v>8.1559920424826703E-147</v>
      </c>
      <c r="E1621" s="141">
        <v>-751.86829999588804</v>
      </c>
      <c r="F1621" s="142">
        <v>0</v>
      </c>
    </row>
    <row r="1622" spans="1:6">
      <c r="A1622" s="10" t="s">
        <v>442</v>
      </c>
      <c r="B1622" s="10" t="s">
        <v>3665</v>
      </c>
      <c r="C1622" s="141">
        <v>-67.122480628803743</v>
      </c>
      <c r="D1622" s="142">
        <v>3.7610225192133078E-170</v>
      </c>
      <c r="E1622" s="141">
        <v>-73.875574165824986</v>
      </c>
      <c r="F1622" s="142">
        <v>3.1250410624678842E-123</v>
      </c>
    </row>
    <row r="1623" spans="1:6">
      <c r="A1623" s="10" t="s">
        <v>1416</v>
      </c>
      <c r="B1623" s="10" t="s">
        <v>3665</v>
      </c>
      <c r="C1623" s="141">
        <v>-7.0274198576901741</v>
      </c>
      <c r="D1623" s="142">
        <v>1.7974793135236946E-58</v>
      </c>
      <c r="E1623" s="141">
        <v>-4.5708283459021182</v>
      </c>
      <c r="F1623" s="142">
        <v>3.6393732138394484E-62</v>
      </c>
    </row>
    <row r="1624" spans="1:6">
      <c r="A1624" s="10" t="s">
        <v>443</v>
      </c>
      <c r="B1624" s="10" t="s">
        <v>3665</v>
      </c>
      <c r="C1624" s="141">
        <v>-158.79815198451965</v>
      </c>
      <c r="D1624" s="142">
        <v>3.732986591677325E-71</v>
      </c>
      <c r="E1624" s="141">
        <v>-83.287155764472388</v>
      </c>
      <c r="F1624" s="142">
        <v>1.3264595983609643E-54</v>
      </c>
    </row>
    <row r="1625" spans="1:6">
      <c r="A1625" s="10" t="s">
        <v>444</v>
      </c>
      <c r="B1625" s="10" t="s">
        <v>3665</v>
      </c>
      <c r="C1625" s="141">
        <v>-137.89382310188813</v>
      </c>
      <c r="D1625" s="142">
        <v>1.1184373217023561E-126</v>
      </c>
      <c r="E1625" s="141">
        <v>-124.40123655226103</v>
      </c>
      <c r="F1625" s="142">
        <v>2.4328355467408365E-181</v>
      </c>
    </row>
    <row r="1626" spans="1:6">
      <c r="A1626" s="10" t="s">
        <v>445</v>
      </c>
      <c r="B1626" s="10" t="s">
        <v>3665</v>
      </c>
      <c r="C1626" s="141">
        <v>-892.83543174733677</v>
      </c>
      <c r="D1626" s="142">
        <v>0</v>
      </c>
      <c r="E1626" s="141">
        <v>-1254.5761056958038</v>
      </c>
      <c r="F1626" s="142">
        <v>0</v>
      </c>
    </row>
    <row r="1627" spans="1:6">
      <c r="A1627" s="10" t="s">
        <v>446</v>
      </c>
      <c r="B1627" s="10" t="s">
        <v>3665</v>
      </c>
      <c r="C1627" s="141">
        <v>-17.868378410556467</v>
      </c>
      <c r="D1627" s="142">
        <v>2.433237283530719E-71</v>
      </c>
      <c r="E1627" s="141">
        <v>-25.715916524198605</v>
      </c>
      <c r="F1627" s="142">
        <v>2.7540043326684644E-85</v>
      </c>
    </row>
    <row r="1628" spans="1:6">
      <c r="A1628" s="10" t="s">
        <v>447</v>
      </c>
      <c r="B1628" s="10" t="s">
        <v>3665</v>
      </c>
      <c r="C1628" s="141">
        <v>-28.453327734223343</v>
      </c>
      <c r="D1628" s="142">
        <v>2.6489533745457216E-48</v>
      </c>
      <c r="E1628" s="141">
        <v>-23.034386044906356</v>
      </c>
      <c r="F1628" s="142">
        <v>3.5751894416286103E-62</v>
      </c>
    </row>
    <row r="1629" spans="1:6">
      <c r="A1629" s="10" t="s">
        <v>448</v>
      </c>
      <c r="B1629" s="10" t="s">
        <v>3665</v>
      </c>
      <c r="C1629" s="141">
        <v>2.6314897393412586</v>
      </c>
      <c r="D1629" s="142">
        <v>1.2522709988230745E-10</v>
      </c>
      <c r="E1629" s="141">
        <v>6.436559126032483</v>
      </c>
      <c r="F1629" s="142">
        <v>1.8011050191514717E-34</v>
      </c>
    </row>
    <row r="1630" spans="1:6">
      <c r="A1630" s="10" t="s">
        <v>449</v>
      </c>
      <c r="B1630" s="10" t="s">
        <v>3663</v>
      </c>
      <c r="C1630" s="141">
        <v>-17129.071540843317</v>
      </c>
      <c r="D1630" s="142">
        <v>6.6497291032782552E-96</v>
      </c>
      <c r="E1630" s="141">
        <v>-8165.8710910327482</v>
      </c>
      <c r="F1630" s="142">
        <v>3.7417916517735218E-191</v>
      </c>
    </row>
    <row r="1631" spans="1:6">
      <c r="A1631" s="10" t="s">
        <v>424</v>
      </c>
      <c r="B1631" s="10" t="s">
        <v>3663</v>
      </c>
      <c r="C1631" s="141">
        <v>-96.740142038290657</v>
      </c>
      <c r="D1631" s="142">
        <v>8.1130278397731041E-20</v>
      </c>
      <c r="E1631" s="141">
        <v>-4144.0847766070829</v>
      </c>
      <c r="F1631" s="142">
        <v>1.1165437852849791E-103</v>
      </c>
    </row>
    <row r="1632" spans="1:6">
      <c r="A1632" s="10" t="s">
        <v>426</v>
      </c>
      <c r="B1632" s="10" t="s">
        <v>3663</v>
      </c>
      <c r="C1632" s="141">
        <v>-3461.8160755123713</v>
      </c>
      <c r="D1632" s="142">
        <v>1.9722865676219493E-124</v>
      </c>
      <c r="E1632" s="141">
        <v>-6677.4040398790403</v>
      </c>
      <c r="F1632" s="142">
        <v>1.4649136175562976E-100</v>
      </c>
    </row>
    <row r="1633" spans="1:6">
      <c r="A1633" s="10" t="s">
        <v>427</v>
      </c>
      <c r="B1633" s="10" t="s">
        <v>3663</v>
      </c>
      <c r="C1633" s="141">
        <v>-4429.9964585726839</v>
      </c>
      <c r="D1633" s="142">
        <v>6.9307011278400729E-105</v>
      </c>
      <c r="E1633" s="141">
        <v>-4510.7967114269832</v>
      </c>
      <c r="F1633" s="142">
        <v>4.8268738387616919E-133</v>
      </c>
    </row>
    <row r="1634" spans="1:6">
      <c r="A1634" s="10" t="s">
        <v>450</v>
      </c>
      <c r="B1634" s="10" t="s">
        <v>3663</v>
      </c>
      <c r="C1634" s="141">
        <v>-4073.7391698096026</v>
      </c>
      <c r="D1634" s="142">
        <v>4.7534549360728811E-103</v>
      </c>
      <c r="E1634" s="141">
        <v>-9068.2240170504392</v>
      </c>
      <c r="F1634" s="142">
        <v>2.2868948559823841E-73</v>
      </c>
    </row>
    <row r="1635" spans="1:6">
      <c r="A1635" s="10" t="s">
        <v>428</v>
      </c>
      <c r="B1635" s="10" t="s">
        <v>3663</v>
      </c>
      <c r="C1635" s="141">
        <v>-2489.456455705732</v>
      </c>
      <c r="D1635" s="142">
        <v>1.8589097208706006E-101</v>
      </c>
      <c r="E1635" s="141">
        <v>-1641.6436225400282</v>
      </c>
      <c r="F1635" s="142">
        <v>8.9485444628358865E-173</v>
      </c>
    </row>
    <row r="1636" spans="1:6">
      <c r="A1636" s="10" t="s">
        <v>451</v>
      </c>
      <c r="B1636" s="10" t="s">
        <v>3663</v>
      </c>
      <c r="C1636" s="141">
        <v>-337.81424685011774</v>
      </c>
      <c r="D1636" s="142">
        <v>9.0986798989560758E-64</v>
      </c>
      <c r="E1636" s="141">
        <v>-439.64984814696811</v>
      </c>
      <c r="F1636" s="142">
        <v>8.6279586953786765E-70</v>
      </c>
    </row>
    <row r="1637" spans="1:6">
      <c r="A1637" s="10" t="s">
        <v>429</v>
      </c>
      <c r="B1637" s="10" t="s">
        <v>3663</v>
      </c>
      <c r="C1637" s="141">
        <v>-4763.1339757975729</v>
      </c>
      <c r="D1637" s="142">
        <v>3.3393657784559992E-145</v>
      </c>
      <c r="E1637" s="141">
        <v>-13318.152790524366</v>
      </c>
      <c r="F1637" s="142">
        <v>2.6896485016733899E-94</v>
      </c>
    </row>
    <row r="1638" spans="1:6">
      <c r="A1638" s="10" t="s">
        <v>1417</v>
      </c>
      <c r="B1638" s="10" t="s">
        <v>1417</v>
      </c>
      <c r="C1638" s="141">
        <v>-25.576421552001939</v>
      </c>
      <c r="D1638" s="142">
        <v>2.3869579670650039E-3</v>
      </c>
      <c r="E1638" s="141">
        <v>-32.496037466279532</v>
      </c>
      <c r="F1638" s="142">
        <v>9.4220201820717378E-4</v>
      </c>
    </row>
    <row r="1639" spans="1:6">
      <c r="A1639" s="10" t="s">
        <v>130</v>
      </c>
      <c r="B1639" s="10" t="s">
        <v>130</v>
      </c>
      <c r="C1639" s="141">
        <v>-1105.5843421027676</v>
      </c>
      <c r="D1639" s="142">
        <v>4.3732221029780692E-3</v>
      </c>
      <c r="E1639" s="141">
        <v>-1239.2345398906625</v>
      </c>
      <c r="F1639" s="142">
        <v>1.6056571065239998E-3</v>
      </c>
    </row>
    <row r="1640" spans="1:6">
      <c r="A1640" s="10" t="s">
        <v>1420</v>
      </c>
      <c r="B1640" s="10" t="s">
        <v>1420</v>
      </c>
      <c r="C1640" s="141">
        <v>-129.88909978047386</v>
      </c>
      <c r="D1640" s="142">
        <v>1.0363139751095899E-6</v>
      </c>
      <c r="E1640" s="141">
        <v>-165.18200077583305</v>
      </c>
      <c r="F1640" s="142">
        <v>1.3545801380884731E-7</v>
      </c>
    </row>
    <row r="1641" spans="1:6">
      <c r="A1641" s="10" t="s">
        <v>1421</v>
      </c>
      <c r="B1641" s="10" t="s">
        <v>1421</v>
      </c>
      <c r="C1641" s="141">
        <v>-132.89318686450719</v>
      </c>
      <c r="D1641" s="142">
        <v>6.8846772575389519E-7</v>
      </c>
      <c r="E1641" s="141">
        <v>-93.03222967300394</v>
      </c>
      <c r="F1641" s="142">
        <v>4.2460084212206117E-10</v>
      </c>
    </row>
    <row r="1642" spans="1:6">
      <c r="A1642" s="10" t="s">
        <v>1426</v>
      </c>
      <c r="B1642" s="10" t="s">
        <v>1426</v>
      </c>
      <c r="C1642" s="141">
        <v>-7.6121988342742437</v>
      </c>
      <c r="D1642" s="142">
        <v>8.3530943476900644E-3</v>
      </c>
      <c r="E1642" s="141">
        <v>-6.068339010035297</v>
      </c>
      <c r="F1642" s="142">
        <v>6.3048808506472832E-3</v>
      </c>
    </row>
    <row r="1643" spans="1:6">
      <c r="A1643" s="10" t="s">
        <v>1427</v>
      </c>
      <c r="B1643" s="10" t="s">
        <v>1427</v>
      </c>
      <c r="C1643" s="141">
        <v>-17.611936558684686</v>
      </c>
      <c r="D1643" s="142">
        <v>1.1608157923225567E-9</v>
      </c>
      <c r="E1643" s="141">
        <v>-134.88922418859758</v>
      </c>
      <c r="F1643" s="142">
        <v>4.7514290741446674E-7</v>
      </c>
    </row>
    <row r="1644" spans="1:6">
      <c r="A1644" s="10" t="s">
        <v>1429</v>
      </c>
      <c r="B1644" s="10" t="s">
        <v>1429</v>
      </c>
      <c r="C1644" s="141">
        <v>-110.75093529002979</v>
      </c>
      <c r="D1644" s="142">
        <v>5.8088204793470147E-11</v>
      </c>
      <c r="E1644" s="141">
        <v>-258.81124087136726</v>
      </c>
      <c r="F1644" s="142">
        <v>5.6651590804624092E-9</v>
      </c>
    </row>
    <row r="1645" spans="1:6">
      <c r="A1645" s="10" t="s">
        <v>1435</v>
      </c>
      <c r="B1645" s="10" t="s">
        <v>1435</v>
      </c>
      <c r="C1645" s="141">
        <v>-2143.5483816427723</v>
      </c>
      <c r="D1645" s="142">
        <v>1.7259036216826621E-3</v>
      </c>
      <c r="E1645" s="141">
        <v>-2403.3551550422699</v>
      </c>
      <c r="F1645" s="142">
        <v>5.2578932775405093E-4</v>
      </c>
    </row>
    <row r="1646" spans="1:6">
      <c r="A1646" s="10" t="s">
        <v>1436</v>
      </c>
      <c r="B1646" s="10" t="s">
        <v>1436</v>
      </c>
      <c r="C1646" s="141">
        <v>-115.16912219926107</v>
      </c>
      <c r="D1646" s="142">
        <v>2.2575750521482675E-6</v>
      </c>
      <c r="E1646" s="141">
        <v>-797.97141761743762</v>
      </c>
      <c r="F1646" s="142">
        <v>3.2326757979072107E-3</v>
      </c>
    </row>
    <row r="1647" spans="1:6">
      <c r="A1647" s="10" t="s">
        <v>1438</v>
      </c>
      <c r="B1647" s="10" t="s">
        <v>1438</v>
      </c>
      <c r="C1647" s="141">
        <v>-258.90540246382142</v>
      </c>
      <c r="D1647" s="142">
        <v>7.6228574768785987E-15</v>
      </c>
      <c r="E1647" s="141">
        <v>-3286.5828439492029</v>
      </c>
      <c r="F1647" s="142">
        <v>3.0394851088549278E-4</v>
      </c>
    </row>
    <row r="1648" spans="1:6">
      <c r="A1648" s="10" t="s">
        <v>1439</v>
      </c>
      <c r="B1648" s="10" t="s">
        <v>1439</v>
      </c>
      <c r="C1648" s="141">
        <v>-1100.8969618313661</v>
      </c>
      <c r="D1648" s="142">
        <v>4.3979750289329309E-3</v>
      </c>
      <c r="E1648" s="141">
        <v>-1233.9644850759428</v>
      </c>
      <c r="F1648" s="142">
        <v>1.6153983847682399E-3</v>
      </c>
    </row>
    <row r="1649" spans="1:6">
      <c r="A1649" s="10" t="s">
        <v>1440</v>
      </c>
      <c r="B1649" s="10" t="s">
        <v>1440</v>
      </c>
      <c r="C1649" s="141">
        <v>-879.50713712816309</v>
      </c>
      <c r="D1649" s="142">
        <v>5.9491308690803862E-3</v>
      </c>
      <c r="E1649" s="141">
        <v>-99.881547145871238</v>
      </c>
      <c r="F1649" s="142">
        <v>2.2887007094197949E-10</v>
      </c>
    </row>
    <row r="1650" spans="1:6">
      <c r="A1650" s="10" t="s">
        <v>1441</v>
      </c>
      <c r="B1650" s="10" t="s">
        <v>1441</v>
      </c>
      <c r="C1650" s="141">
        <v>-72.649356502041954</v>
      </c>
      <c r="D1650" s="142">
        <v>1.0996183924860353E-4</v>
      </c>
      <c r="E1650" s="141">
        <v>-22.018199990284565</v>
      </c>
      <c r="F1650" s="142">
        <v>3.2664891649896479E-6</v>
      </c>
    </row>
    <row r="1651" spans="1:6">
      <c r="A1651" s="10" t="s">
        <v>132</v>
      </c>
      <c r="B1651" s="10" t="s">
        <v>132</v>
      </c>
      <c r="C1651" s="141">
        <v>-67.195181416813682</v>
      </c>
      <c r="D1651" s="142">
        <v>4.9503584110861171E-5</v>
      </c>
      <c r="E1651" s="141">
        <v>-464.4475263358064</v>
      </c>
      <c r="F1651" s="142">
        <v>7.1614713878687787E-3</v>
      </c>
    </row>
    <row r="1652" spans="1:6">
      <c r="A1652" s="10" t="s">
        <v>1443</v>
      </c>
      <c r="B1652" s="10" t="s">
        <v>1443</v>
      </c>
      <c r="C1652" s="141">
        <v>-3218.5909373721388</v>
      </c>
      <c r="D1652" s="142">
        <v>9.3392574485779681E-4</v>
      </c>
      <c r="E1652" s="141">
        <v>-365.37791776526848</v>
      </c>
      <c r="F1652" s="142">
        <v>6.7709899328722462E-17</v>
      </c>
    </row>
    <row r="1653" spans="1:6">
      <c r="A1653" s="10" t="s">
        <v>3666</v>
      </c>
      <c r="B1653" s="10" t="s">
        <v>3666</v>
      </c>
      <c r="C1653" s="141">
        <v>-811.47486881726854</v>
      </c>
      <c r="D1653" s="142">
        <v>6.664435114480163E-3</v>
      </c>
      <c r="E1653" s="141">
        <v>-909.50835103036161</v>
      </c>
      <c r="F1653" s="142">
        <v>2.6131510027181575E-3</v>
      </c>
    </row>
    <row r="1654" spans="1:6">
      <c r="A1654" s="10" t="s">
        <v>1450</v>
      </c>
      <c r="B1654" s="10" t="s">
        <v>1450</v>
      </c>
      <c r="C1654" s="141">
        <v>-57.441370637079046</v>
      </c>
      <c r="D1654" s="142">
        <v>8.4692377038308596E-5</v>
      </c>
      <c r="E1654" s="141">
        <v>-396.98708140208066</v>
      </c>
      <c r="F1654" s="142">
        <v>9.0599554765703905E-3</v>
      </c>
    </row>
    <row r="1655" spans="1:6">
      <c r="A1655" s="10" t="s">
        <v>1452</v>
      </c>
      <c r="B1655" s="10" t="s">
        <v>1452</v>
      </c>
      <c r="C1655" s="141">
        <v>-1317.2011724399231</v>
      </c>
      <c r="D1655" s="142">
        <v>3.4293540122605388E-3</v>
      </c>
      <c r="E1655" s="141">
        <v>-1476.4356988727022</v>
      </c>
      <c r="F1655" s="142">
        <v>1.1883889141460361E-3</v>
      </c>
    </row>
    <row r="1656" spans="1:6">
      <c r="A1656" s="10" t="s">
        <v>1453</v>
      </c>
      <c r="B1656" s="10" t="s">
        <v>1453</v>
      </c>
      <c r="C1656" s="141">
        <v>-740.31827160223258</v>
      </c>
      <c r="D1656" s="142">
        <v>7.5041287967540981E-3</v>
      </c>
      <c r="E1656" s="141">
        <v>-152.650384582079</v>
      </c>
      <c r="F1656" s="142">
        <v>2.1953029318697936E-7</v>
      </c>
    </row>
    <row r="1657" spans="1:6">
      <c r="A1657" s="10" t="s">
        <v>1457</v>
      </c>
      <c r="B1657" s="10" t="s">
        <v>1457</v>
      </c>
      <c r="C1657" s="141">
        <v>-90.295523166573034</v>
      </c>
      <c r="D1657" s="142">
        <v>5.8834766699325162E-10</v>
      </c>
      <c r="E1657" s="141">
        <v>-211.02908622952401</v>
      </c>
      <c r="F1657" s="142">
        <v>2.922776366557422E-8</v>
      </c>
    </row>
    <row r="1658" spans="1:6">
      <c r="A1658" s="10" t="s">
        <v>1458</v>
      </c>
      <c r="B1658" s="10" t="s">
        <v>1458</v>
      </c>
      <c r="C1658" s="141">
        <v>-43.353226565628617</v>
      </c>
      <c r="D1658" s="142">
        <v>2.7446692303087446E-9</v>
      </c>
      <c r="E1658" s="141">
        <v>-81.200708203492823</v>
      </c>
      <c r="F1658" s="142">
        <v>1.6353622124300769E-9</v>
      </c>
    </row>
    <row r="1659" spans="1:6">
      <c r="A1659" s="10" t="s">
        <v>1459</v>
      </c>
      <c r="B1659" s="10" t="s">
        <v>1459</v>
      </c>
      <c r="C1659" s="141">
        <v>-1468.7971807321367</v>
      </c>
      <c r="D1659" s="142">
        <v>2.9453826941874196E-3</v>
      </c>
      <c r="E1659" s="141">
        <v>-166.72000757735876</v>
      </c>
      <c r="F1659" s="142">
        <v>5.5097583105757161E-13</v>
      </c>
    </row>
    <row r="1660" spans="1:6">
      <c r="A1660" s="10" t="s">
        <v>1461</v>
      </c>
      <c r="B1660" s="10" t="s">
        <v>1461</v>
      </c>
      <c r="C1660" s="141">
        <v>-48.639289966560746</v>
      </c>
      <c r="D1660" s="142">
        <v>7.3009687660527556E-7</v>
      </c>
      <c r="E1660" s="141">
        <v>-113.3140246438258</v>
      </c>
      <c r="F1660" s="142">
        <v>1.3189763323141674E-6</v>
      </c>
    </row>
    <row r="1661" spans="1:6">
      <c r="A1661" s="10" t="s">
        <v>1462</v>
      </c>
      <c r="B1661" s="10" t="s">
        <v>1462</v>
      </c>
      <c r="C1661" s="141">
        <v>-8.0985422344726121</v>
      </c>
      <c r="D1661" s="142">
        <v>5.8302822142271811E-3</v>
      </c>
      <c r="E1661" s="141">
        <v>-15.16000295714035</v>
      </c>
      <c r="F1661" s="142">
        <v>1.4391550633992593E-3</v>
      </c>
    </row>
    <row r="1662" spans="1:6">
      <c r="A1662" s="10" t="s">
        <v>1465</v>
      </c>
      <c r="B1662" s="10" t="s">
        <v>1465</v>
      </c>
      <c r="C1662" s="141">
        <v>-387.52172547862881</v>
      </c>
      <c r="D1662" s="142">
        <v>3.1645997176154849E-17</v>
      </c>
      <c r="E1662" s="141">
        <v>-905.73845001740358</v>
      </c>
      <c r="F1662" s="142">
        <v>6.4316519317104044E-13</v>
      </c>
    </row>
    <row r="1663" spans="1:6">
      <c r="A1663" s="10" t="s">
        <v>1466</v>
      </c>
      <c r="B1663" s="10" t="s">
        <v>1466</v>
      </c>
      <c r="C1663" s="141">
        <v>-2107.1803487584993</v>
      </c>
      <c r="D1663" s="142">
        <v>1.7671190188148756E-3</v>
      </c>
      <c r="E1663" s="141">
        <v>-2362.1395991107665</v>
      </c>
      <c r="F1663" s="142">
        <v>5.4323306754396387E-4</v>
      </c>
    </row>
    <row r="1664" spans="1:6">
      <c r="A1664" s="10" t="s">
        <v>1468</v>
      </c>
      <c r="B1664" s="10" t="s">
        <v>1468</v>
      </c>
      <c r="C1664" s="141">
        <v>-3288.8453462306288</v>
      </c>
      <c r="D1664" s="142">
        <v>9.0432119291185503E-4</v>
      </c>
      <c r="E1664" s="141">
        <v>-3686.6661208391979</v>
      </c>
      <c r="F1664" s="142">
        <v>2.4749713583784104E-4</v>
      </c>
    </row>
    <row r="1665" spans="1:6">
      <c r="A1665" s="10" t="s">
        <v>1469</v>
      </c>
      <c r="B1665" s="10" t="s">
        <v>1469</v>
      </c>
      <c r="C1665" s="141">
        <v>-56.266579698134755</v>
      </c>
      <c r="D1665" s="142">
        <v>1.0854639298804407E-4</v>
      </c>
      <c r="E1665" s="141">
        <v>-388.46841143513444</v>
      </c>
      <c r="F1665" s="142">
        <v>9.4536336633545392E-3</v>
      </c>
    </row>
    <row r="1666" spans="1:6">
      <c r="A1666" s="10" t="s">
        <v>1470</v>
      </c>
      <c r="B1666" s="10" t="s">
        <v>1470</v>
      </c>
      <c r="C1666" s="141">
        <v>-72.552506309783496</v>
      </c>
      <c r="D1666" s="142">
        <v>2.3617508025815403E-120</v>
      </c>
      <c r="E1666" s="141">
        <v>-136.12247669479669</v>
      </c>
      <c r="F1666" s="142">
        <v>3.650975460019028E-143</v>
      </c>
    </row>
    <row r="1667" spans="1:6">
      <c r="A1667" s="10" t="s">
        <v>1471</v>
      </c>
      <c r="B1667" s="10" t="s">
        <v>1471</v>
      </c>
      <c r="C1667" s="141">
        <v>-53.041706959599779</v>
      </c>
      <c r="D1667" s="142">
        <v>5.7247914907666215E-14</v>
      </c>
      <c r="E1667" s="141">
        <v>-40.183228608370825</v>
      </c>
      <c r="F1667" s="142">
        <v>1.0492588379033384E-18</v>
      </c>
    </row>
    <row r="1668" spans="1:6">
      <c r="A1668" s="10" t="s">
        <v>1472</v>
      </c>
      <c r="B1668" s="10" t="s">
        <v>1472</v>
      </c>
      <c r="C1668" s="141">
        <v>-6564.5247607947576</v>
      </c>
      <c r="D1668" s="142">
        <v>2.9145709906580207E-4</v>
      </c>
      <c r="E1668" s="141">
        <v>-1353.4454043461835</v>
      </c>
      <c r="F1668" s="142">
        <v>1.4818155379958273E-14</v>
      </c>
    </row>
    <row r="1669" spans="1:6">
      <c r="A1669" s="10" t="s">
        <v>1473</v>
      </c>
      <c r="B1669" s="10" t="s">
        <v>1473</v>
      </c>
      <c r="C1669" s="141">
        <v>-2014.4461207429742</v>
      </c>
      <c r="D1669" s="142">
        <v>1.9029530351747186E-3</v>
      </c>
      <c r="E1669" s="141">
        <v>-2258.9939077690287</v>
      </c>
      <c r="F1669" s="142">
        <v>5.8981882578617315E-4</v>
      </c>
    </row>
    <row r="1670" spans="1:6">
      <c r="A1670" s="10" t="s">
        <v>1474</v>
      </c>
      <c r="B1670" s="10" t="s">
        <v>1474</v>
      </c>
      <c r="C1670" s="141">
        <v>-56.160749272563095</v>
      </c>
      <c r="D1670" s="142">
        <v>1.0731638860430778E-4</v>
      </c>
      <c r="E1670" s="141">
        <v>-71.389585324846834</v>
      </c>
      <c r="F1670" s="142">
        <v>2.7511556039789361E-5</v>
      </c>
    </row>
    <row r="1671" spans="1:6">
      <c r="A1671" s="10" t="s">
        <v>1475</v>
      </c>
      <c r="B1671" s="10" t="s">
        <v>1475</v>
      </c>
      <c r="C1671" s="141">
        <v>-875.56408681984385</v>
      </c>
      <c r="D1671" s="142">
        <v>6.1338580629381693E-3</v>
      </c>
      <c r="E1671" s="141">
        <v>-100.05710127211205</v>
      </c>
      <c r="F1671" s="142">
        <v>8.052142742154142E-10</v>
      </c>
    </row>
    <row r="1672" spans="1:6">
      <c r="A1672" s="10" t="s">
        <v>1476</v>
      </c>
      <c r="B1672" s="10" t="s">
        <v>1476</v>
      </c>
      <c r="C1672" s="141">
        <v>-658.97933580852725</v>
      </c>
      <c r="D1672" s="142">
        <v>8.8861502285934261E-3</v>
      </c>
      <c r="E1672" s="141">
        <v>-738.92048957850625</v>
      </c>
      <c r="F1672" s="142">
        <v>3.6481497643106372E-3</v>
      </c>
    </row>
    <row r="1673" spans="1:6">
      <c r="A1673" s="10" t="s">
        <v>1478</v>
      </c>
      <c r="B1673" s="10" t="s">
        <v>1478</v>
      </c>
      <c r="C1673" s="141">
        <v>-2230.3686242548965</v>
      </c>
      <c r="D1673" s="142">
        <v>1.6237152017401914E-3</v>
      </c>
      <c r="E1673" s="141">
        <v>-2500.1707461342021</v>
      </c>
      <c r="F1673" s="142">
        <v>4.8926603398934728E-4</v>
      </c>
    </row>
    <row r="1674" spans="1:6">
      <c r="A1674" s="10" t="s">
        <v>1481</v>
      </c>
      <c r="B1674" s="10" t="s">
        <v>1481</v>
      </c>
      <c r="C1674" s="141">
        <v>-20.030899677714135</v>
      </c>
      <c r="D1674" s="142">
        <v>4.4108409102954568E-18</v>
      </c>
      <c r="E1674" s="141">
        <v>-98.944637034375646</v>
      </c>
      <c r="F1674" s="142">
        <v>3.0424785130982497E-14</v>
      </c>
    </row>
    <row r="1675" spans="1:6">
      <c r="A1675" s="10" t="s">
        <v>1482</v>
      </c>
      <c r="B1675" s="10" t="s">
        <v>1482</v>
      </c>
      <c r="C1675" s="141">
        <v>-49.609434774053575</v>
      </c>
      <c r="D1675" s="142">
        <v>4.0947006729587073E-7</v>
      </c>
      <c r="E1675" s="141">
        <v>-630.43288228109839</v>
      </c>
      <c r="F1675" s="142">
        <v>4.5199301577216111E-3</v>
      </c>
    </row>
    <row r="1676" spans="1:6">
      <c r="A1676" s="10" t="s">
        <v>1484</v>
      </c>
      <c r="B1676" s="10" t="s">
        <v>1484</v>
      </c>
      <c r="C1676" s="141">
        <v>-22.454745044362081</v>
      </c>
      <c r="D1676" s="142">
        <v>2.4563878061627877E-7</v>
      </c>
      <c r="E1676" s="141">
        <v>-19.740716750447653</v>
      </c>
      <c r="F1676" s="142">
        <v>1.3670476394808046E-9</v>
      </c>
    </row>
    <row r="1677" spans="1:6">
      <c r="A1677" s="10" t="s">
        <v>1485</v>
      </c>
      <c r="B1677" s="10" t="s">
        <v>1485</v>
      </c>
      <c r="C1677" s="141">
        <v>-165.53094620235541</v>
      </c>
      <c r="D1677" s="142">
        <v>1.6961670941313479E-7</v>
      </c>
      <c r="E1677" s="141">
        <v>-79.949741483849976</v>
      </c>
      <c r="F1677" s="142">
        <v>7.9146170671979993E-13</v>
      </c>
    </row>
  </sheetData>
  <mergeCells count="4">
    <mergeCell ref="A1:F1"/>
    <mergeCell ref="A104:F104"/>
    <mergeCell ref="A906:F906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</dc:creator>
  <cp:lastModifiedBy>Deepak Balasubramanian</cp:lastModifiedBy>
  <cp:lastPrinted>2023-03-17T20:09:39Z</cp:lastPrinted>
  <dcterms:created xsi:type="dcterms:W3CDTF">2023-02-14T21:14:29Z</dcterms:created>
  <dcterms:modified xsi:type="dcterms:W3CDTF">2024-07-29T21:44:18Z</dcterms:modified>
</cp:coreProperties>
</file>